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nnections.xml" ContentType="application/vnd.openxmlformats-officedocument.spreadsheetml.connection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0" windowWidth="28800" windowHeight="16440" tabRatio="857" firstSheet="1" activeTab="5"/>
  </bookViews>
  <sheets>
    <sheet name="Lee-TCH genes (760)" sheetId="4" r:id="rId1"/>
    <sheet name="agriGO Ontology-760 TCH genes" sheetId="22" r:id="rId2"/>
    <sheet name="All sdg8 arrays-data" sheetId="3" r:id="rId3"/>
    <sheet name="All sdg8 reg genes-724" sheetId="7" r:id="rId4"/>
    <sheet name="agriGO Ontology-724 sdg8 genes" sheetId="24" r:id="rId5"/>
    <sheet name="sdg8 vs TCH-65 genes" sheetId="10" r:id="rId6"/>
    <sheet name="agriGO Ontology-65 genes" sheetId="20" r:id="rId7"/>
  </sheets>
  <definedNames>
    <definedName name="solver_eng" localSheetId="2" hidden="1">1</definedName>
    <definedName name="solver_neg" localSheetId="2" hidden="1">1</definedName>
    <definedName name="solver_num" localSheetId="2" hidden="1">0</definedName>
    <definedName name="solver_opt" localSheetId="2" hidden="1">'All sdg8 arrays-data'!$X$7</definedName>
    <definedName name="solver_typ" localSheetId="2" hidden="1">1</definedName>
    <definedName name="solver_val" localSheetId="2" hidden="1">0</definedName>
    <definedName name="solver_ver" localSheetId="2" hidden="1">3</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E727" i="10" l="1"/>
  <c r="P30" i="10"/>
  <c r="O30" i="10"/>
  <c r="N30" i="10"/>
  <c r="M30" i="10"/>
  <c r="L30" i="10"/>
  <c r="K30" i="10"/>
  <c r="J30" i="10"/>
  <c r="I30" i="10"/>
  <c r="P66" i="10"/>
  <c r="O66" i="10"/>
  <c r="N66" i="10"/>
  <c r="M66" i="10"/>
  <c r="L66" i="10"/>
  <c r="K66" i="10"/>
  <c r="J66" i="10"/>
  <c r="I66" i="10"/>
  <c r="P8" i="10"/>
  <c r="O8" i="10"/>
  <c r="N8" i="10"/>
  <c r="M8" i="10"/>
  <c r="L8" i="10"/>
  <c r="K8" i="10"/>
  <c r="J8" i="10"/>
  <c r="I8" i="10"/>
  <c r="P10" i="10"/>
  <c r="O10" i="10"/>
  <c r="N10" i="10"/>
  <c r="M10" i="10"/>
  <c r="L10" i="10"/>
  <c r="K10" i="10"/>
  <c r="J10" i="10"/>
  <c r="I10" i="10"/>
  <c r="P60" i="10"/>
  <c r="O60" i="10"/>
  <c r="N60" i="10"/>
  <c r="M60" i="10"/>
  <c r="L60" i="10"/>
  <c r="K60" i="10"/>
  <c r="J60" i="10"/>
  <c r="I60" i="10"/>
  <c r="P26" i="10"/>
  <c r="O26" i="10"/>
  <c r="N26" i="10"/>
  <c r="M26" i="10"/>
  <c r="L26" i="10"/>
  <c r="K26" i="10"/>
  <c r="J26" i="10"/>
  <c r="I26" i="10"/>
  <c r="P57" i="10"/>
  <c r="O57" i="10"/>
  <c r="N57" i="10"/>
  <c r="M57" i="10"/>
  <c r="L57" i="10"/>
  <c r="K57" i="10"/>
  <c r="J57" i="10"/>
  <c r="I57" i="10"/>
  <c r="P40" i="10"/>
  <c r="O40" i="10"/>
  <c r="N40" i="10"/>
  <c r="M40" i="10"/>
  <c r="L40" i="10"/>
  <c r="K40" i="10"/>
  <c r="J40" i="10"/>
  <c r="I40" i="10"/>
  <c r="P54" i="10"/>
  <c r="O54" i="10"/>
  <c r="N54" i="10"/>
  <c r="M54" i="10"/>
  <c r="L54" i="10"/>
  <c r="K54" i="10"/>
  <c r="J54" i="10"/>
  <c r="I54" i="10"/>
  <c r="P55" i="10"/>
  <c r="O55" i="10"/>
  <c r="N55" i="10"/>
  <c r="M55" i="10"/>
  <c r="L55" i="10"/>
  <c r="K55" i="10"/>
  <c r="J55" i="10"/>
  <c r="I55" i="10"/>
  <c r="P3" i="10"/>
  <c r="O3" i="10"/>
  <c r="N3" i="10"/>
  <c r="M3" i="10"/>
  <c r="L3" i="10"/>
  <c r="K3" i="10"/>
  <c r="J3" i="10"/>
  <c r="I3" i="10"/>
  <c r="P64" i="10"/>
  <c r="O64" i="10"/>
  <c r="N64" i="10"/>
  <c r="M64" i="10"/>
  <c r="L64" i="10"/>
  <c r="K64" i="10"/>
  <c r="J64" i="10"/>
  <c r="I64" i="10"/>
  <c r="P16" i="10"/>
  <c r="O16" i="10"/>
  <c r="N16" i="10"/>
  <c r="M16" i="10"/>
  <c r="L16" i="10"/>
  <c r="K16" i="10"/>
  <c r="J16" i="10"/>
  <c r="I16" i="10"/>
  <c r="P34" i="10"/>
  <c r="O34" i="10"/>
  <c r="N34" i="10"/>
  <c r="M34" i="10"/>
  <c r="L34" i="10"/>
  <c r="K34" i="10"/>
  <c r="J34" i="10"/>
  <c r="I34" i="10"/>
  <c r="P56" i="10"/>
  <c r="O56" i="10"/>
  <c r="N56" i="10"/>
  <c r="M56" i="10"/>
  <c r="L56" i="10"/>
  <c r="K56" i="10"/>
  <c r="J56" i="10"/>
  <c r="I56" i="10"/>
  <c r="P28" i="10"/>
  <c r="O28" i="10"/>
  <c r="N28" i="10"/>
  <c r="M28" i="10"/>
  <c r="L28" i="10"/>
  <c r="K28" i="10"/>
  <c r="J28" i="10"/>
  <c r="I28" i="10"/>
  <c r="P50" i="10"/>
  <c r="O50" i="10"/>
  <c r="N50" i="10"/>
  <c r="M50" i="10"/>
  <c r="L50" i="10"/>
  <c r="K50" i="10"/>
  <c r="J50" i="10"/>
  <c r="I50" i="10"/>
  <c r="P15" i="10"/>
  <c r="O15" i="10"/>
  <c r="N15" i="10"/>
  <c r="M15" i="10"/>
  <c r="L15" i="10"/>
  <c r="K15" i="10"/>
  <c r="J15" i="10"/>
  <c r="I15" i="10"/>
  <c r="P48" i="10"/>
  <c r="O48" i="10"/>
  <c r="N48" i="10"/>
  <c r="M48" i="10"/>
  <c r="L48" i="10"/>
  <c r="K48" i="10"/>
  <c r="J48" i="10"/>
  <c r="I48" i="10"/>
  <c r="P11" i="10"/>
  <c r="O11" i="10"/>
  <c r="N11" i="10"/>
  <c r="M11" i="10"/>
  <c r="L11" i="10"/>
  <c r="K11" i="10"/>
  <c r="J11" i="10"/>
  <c r="I11" i="10"/>
  <c r="P17" i="10"/>
  <c r="O17" i="10"/>
  <c r="N17" i="10"/>
  <c r="M17" i="10"/>
  <c r="L17" i="10"/>
  <c r="K17" i="10"/>
  <c r="J17" i="10"/>
  <c r="I17" i="10"/>
  <c r="P37" i="10"/>
  <c r="O37" i="10"/>
  <c r="N37" i="10"/>
  <c r="M37" i="10"/>
  <c r="L37" i="10"/>
  <c r="K37" i="10"/>
  <c r="J37" i="10"/>
  <c r="I37" i="10"/>
  <c r="P13" i="10"/>
  <c r="O13" i="10"/>
  <c r="N13" i="10"/>
  <c r="M13" i="10"/>
  <c r="L13" i="10"/>
  <c r="K13" i="10"/>
  <c r="J13" i="10"/>
  <c r="I13" i="10"/>
  <c r="P51" i="10"/>
  <c r="O51" i="10"/>
  <c r="N51" i="10"/>
  <c r="M51" i="10"/>
  <c r="L51" i="10"/>
  <c r="K51" i="10"/>
  <c r="J51" i="10"/>
  <c r="I51" i="10"/>
  <c r="P38" i="10"/>
  <c r="O38" i="10"/>
  <c r="N38" i="10"/>
  <c r="M38" i="10"/>
  <c r="L38" i="10"/>
  <c r="K38" i="10"/>
  <c r="J38" i="10"/>
  <c r="I38" i="10"/>
  <c r="P52" i="10"/>
  <c r="O52" i="10"/>
  <c r="N52" i="10"/>
  <c r="M52" i="10"/>
  <c r="L52" i="10"/>
  <c r="K52" i="10"/>
  <c r="J52" i="10"/>
  <c r="I52" i="10"/>
  <c r="P25" i="10"/>
  <c r="O25" i="10"/>
  <c r="N25" i="10"/>
  <c r="M25" i="10"/>
  <c r="L25" i="10"/>
  <c r="K25" i="10"/>
  <c r="J25" i="10"/>
  <c r="I25" i="10"/>
  <c r="P12" i="10"/>
  <c r="O12" i="10"/>
  <c r="N12" i="10"/>
  <c r="M12" i="10"/>
  <c r="L12" i="10"/>
  <c r="K12" i="10"/>
  <c r="J12" i="10"/>
  <c r="I12" i="10"/>
  <c r="P19" i="10"/>
  <c r="O19" i="10"/>
  <c r="N19" i="10"/>
  <c r="M19" i="10"/>
  <c r="L19" i="10"/>
  <c r="K19" i="10"/>
  <c r="J19" i="10"/>
  <c r="I19" i="10"/>
  <c r="P20" i="10"/>
  <c r="O20" i="10"/>
  <c r="N20" i="10"/>
  <c r="M20" i="10"/>
  <c r="L20" i="10"/>
  <c r="K20" i="10"/>
  <c r="J20" i="10"/>
  <c r="I20" i="10"/>
  <c r="P62" i="10"/>
  <c r="O62" i="10"/>
  <c r="N62" i="10"/>
  <c r="M62" i="10"/>
  <c r="L62" i="10"/>
  <c r="K62" i="10"/>
  <c r="J62" i="10"/>
  <c r="I62" i="10"/>
  <c r="P59" i="10"/>
  <c r="O59" i="10"/>
  <c r="N59" i="10"/>
  <c r="M59" i="10"/>
  <c r="L59" i="10"/>
  <c r="K59" i="10"/>
  <c r="J59" i="10"/>
  <c r="I59" i="10"/>
  <c r="P32" i="10"/>
  <c r="O32" i="10"/>
  <c r="N32" i="10"/>
  <c r="M32" i="10"/>
  <c r="L32" i="10"/>
  <c r="K32" i="10"/>
  <c r="J32" i="10"/>
  <c r="I32" i="10"/>
  <c r="P58" i="10"/>
  <c r="O58" i="10"/>
  <c r="N58" i="10"/>
  <c r="M58" i="10"/>
  <c r="L58" i="10"/>
  <c r="K58" i="10"/>
  <c r="J58" i="10"/>
  <c r="I58" i="10"/>
  <c r="P5" i="10"/>
  <c r="O5" i="10"/>
  <c r="N5" i="10"/>
  <c r="M5" i="10"/>
  <c r="L5" i="10"/>
  <c r="K5" i="10"/>
  <c r="J5" i="10"/>
  <c r="I5" i="10"/>
  <c r="P67" i="10"/>
  <c r="O67" i="10"/>
  <c r="N67" i="10"/>
  <c r="M67" i="10"/>
  <c r="L67" i="10"/>
  <c r="K67" i="10"/>
  <c r="J67" i="10"/>
  <c r="I67" i="10"/>
  <c r="P24" i="10"/>
  <c r="O24" i="10"/>
  <c r="N24" i="10"/>
  <c r="M24" i="10"/>
  <c r="L24" i="10"/>
  <c r="K24" i="10"/>
  <c r="J24" i="10"/>
  <c r="I24" i="10"/>
  <c r="P41" i="10"/>
  <c r="O41" i="10"/>
  <c r="N41" i="10"/>
  <c r="M41" i="10"/>
  <c r="L41" i="10"/>
  <c r="K41" i="10"/>
  <c r="J41" i="10"/>
  <c r="I41" i="10"/>
  <c r="P14" i="10"/>
  <c r="O14" i="10"/>
  <c r="N14" i="10"/>
  <c r="M14" i="10"/>
  <c r="L14" i="10"/>
  <c r="K14" i="10"/>
  <c r="J14" i="10"/>
  <c r="I14" i="10"/>
  <c r="P22" i="10"/>
  <c r="O22" i="10"/>
  <c r="N22" i="10"/>
  <c r="M22" i="10"/>
  <c r="L22" i="10"/>
  <c r="K22" i="10"/>
  <c r="J22" i="10"/>
  <c r="I22" i="10"/>
  <c r="P49" i="10"/>
  <c r="O49" i="10"/>
  <c r="N49" i="10"/>
  <c r="M49" i="10"/>
  <c r="L49" i="10"/>
  <c r="K49" i="10"/>
  <c r="J49" i="10"/>
  <c r="I49" i="10"/>
  <c r="P9" i="10"/>
  <c r="O9" i="10"/>
  <c r="N9" i="10"/>
  <c r="M9" i="10"/>
  <c r="L9" i="10"/>
  <c r="K9" i="10"/>
  <c r="J9" i="10"/>
  <c r="I9" i="10"/>
  <c r="P53" i="10"/>
  <c r="O53" i="10"/>
  <c r="N53" i="10"/>
  <c r="M53" i="10"/>
  <c r="L53" i="10"/>
  <c r="K53" i="10"/>
  <c r="J53" i="10"/>
  <c r="I53" i="10"/>
  <c r="P29" i="10"/>
  <c r="O29" i="10"/>
  <c r="N29" i="10"/>
  <c r="M29" i="10"/>
  <c r="L29" i="10"/>
  <c r="K29" i="10"/>
  <c r="J29" i="10"/>
  <c r="I29" i="10"/>
  <c r="P47" i="10"/>
  <c r="O47" i="10"/>
  <c r="N47" i="10"/>
  <c r="M47" i="10"/>
  <c r="L47" i="10"/>
  <c r="K47" i="10"/>
  <c r="J47" i="10"/>
  <c r="I47" i="10"/>
  <c r="P63" i="10"/>
  <c r="O63" i="10"/>
  <c r="N63" i="10"/>
  <c r="M63" i="10"/>
  <c r="L63" i="10"/>
  <c r="K63" i="10"/>
  <c r="J63" i="10"/>
  <c r="I63" i="10"/>
  <c r="P7" i="10"/>
  <c r="O7" i="10"/>
  <c r="N7" i="10"/>
  <c r="M7" i="10"/>
  <c r="L7" i="10"/>
  <c r="K7" i="10"/>
  <c r="J7" i="10"/>
  <c r="I7" i="10"/>
  <c r="P45" i="10"/>
  <c r="O45" i="10"/>
  <c r="N45" i="10"/>
  <c r="M45" i="10"/>
  <c r="L45" i="10"/>
  <c r="K45" i="10"/>
  <c r="J45" i="10"/>
  <c r="I45" i="10"/>
  <c r="P21" i="10"/>
  <c r="O21" i="10"/>
  <c r="N21" i="10"/>
  <c r="M21" i="10"/>
  <c r="L21" i="10"/>
  <c r="K21" i="10"/>
  <c r="J21" i="10"/>
  <c r="I21" i="10"/>
  <c r="P4" i="10"/>
  <c r="O4" i="10"/>
  <c r="N4" i="10"/>
  <c r="M4" i="10"/>
  <c r="L4" i="10"/>
  <c r="K4" i="10"/>
  <c r="J4" i="10"/>
  <c r="I4" i="10"/>
  <c r="P31" i="10"/>
  <c r="O31" i="10"/>
  <c r="N31" i="10"/>
  <c r="M31" i="10"/>
  <c r="L31" i="10"/>
  <c r="K31" i="10"/>
  <c r="J31" i="10"/>
  <c r="I31" i="10"/>
  <c r="P18" i="10"/>
  <c r="O18" i="10"/>
  <c r="N18" i="10"/>
  <c r="M18" i="10"/>
  <c r="L18" i="10"/>
  <c r="K18" i="10"/>
  <c r="J18" i="10"/>
  <c r="I18" i="10"/>
  <c r="P44" i="10"/>
  <c r="O44" i="10"/>
  <c r="N44" i="10"/>
  <c r="M44" i="10"/>
  <c r="L44" i="10"/>
  <c r="K44" i="10"/>
  <c r="J44" i="10"/>
  <c r="I44" i="10"/>
  <c r="P42" i="10"/>
  <c r="O42" i="10"/>
  <c r="N42" i="10"/>
  <c r="M42" i="10"/>
  <c r="L42" i="10"/>
  <c r="K42" i="10"/>
  <c r="J42" i="10"/>
  <c r="I42" i="10"/>
  <c r="P65" i="10"/>
  <c r="O65" i="10"/>
  <c r="N65" i="10"/>
  <c r="M65" i="10"/>
  <c r="L65" i="10"/>
  <c r="K65" i="10"/>
  <c r="J65" i="10"/>
  <c r="I65" i="10"/>
  <c r="P35" i="10"/>
  <c r="O35" i="10"/>
  <c r="N35" i="10"/>
  <c r="M35" i="10"/>
  <c r="L35" i="10"/>
  <c r="K35" i="10"/>
  <c r="J35" i="10"/>
  <c r="I35" i="10"/>
  <c r="P61" i="10"/>
  <c r="O61" i="10"/>
  <c r="N61" i="10"/>
  <c r="M61" i="10"/>
  <c r="L61" i="10"/>
  <c r="K61" i="10"/>
  <c r="J61" i="10"/>
  <c r="I61" i="10"/>
  <c r="P6" i="10"/>
  <c r="O6" i="10"/>
  <c r="N6" i="10"/>
  <c r="M6" i="10"/>
  <c r="L6" i="10"/>
  <c r="K6" i="10"/>
  <c r="J6" i="10"/>
  <c r="I6" i="10"/>
  <c r="P46" i="10"/>
  <c r="O46" i="10"/>
  <c r="N46" i="10"/>
  <c r="M46" i="10"/>
  <c r="L46" i="10"/>
  <c r="K46" i="10"/>
  <c r="J46" i="10"/>
  <c r="I46" i="10"/>
  <c r="P27" i="10"/>
  <c r="O27" i="10"/>
  <c r="N27" i="10"/>
  <c r="M27" i="10"/>
  <c r="L27" i="10"/>
  <c r="K27" i="10"/>
  <c r="J27" i="10"/>
  <c r="I27" i="10"/>
  <c r="P39" i="10"/>
  <c r="O39" i="10"/>
  <c r="N39" i="10"/>
  <c r="M39" i="10"/>
  <c r="L39" i="10"/>
  <c r="K39" i="10"/>
  <c r="J39" i="10"/>
  <c r="I39" i="10"/>
  <c r="P43" i="10"/>
  <c r="O43" i="10"/>
  <c r="N43" i="10"/>
  <c r="M43" i="10"/>
  <c r="L43" i="10"/>
  <c r="K43" i="10"/>
  <c r="J43" i="10"/>
  <c r="I43" i="10"/>
  <c r="P33" i="10"/>
  <c r="O33" i="10"/>
  <c r="N33" i="10"/>
  <c r="M33" i="10"/>
  <c r="L33" i="10"/>
  <c r="K33" i="10"/>
  <c r="J33" i="10"/>
  <c r="I33" i="10"/>
  <c r="P23" i="10"/>
  <c r="O23" i="10"/>
  <c r="N23" i="10"/>
  <c r="M23" i="10"/>
  <c r="L23" i="10"/>
  <c r="K23" i="10"/>
  <c r="J23" i="10"/>
  <c r="I23" i="10"/>
  <c r="P36" i="10"/>
  <c r="N36" i="10"/>
  <c r="L36" i="10"/>
  <c r="K36" i="10"/>
  <c r="J36" i="10"/>
  <c r="I36" i="10"/>
  <c r="H727" i="7"/>
  <c r="H44" i="10"/>
  <c r="H18" i="10"/>
  <c r="H31" i="10"/>
  <c r="H4" i="10"/>
  <c r="H21" i="10"/>
  <c r="H23" i="10"/>
  <c r="H45" i="10"/>
  <c r="H7" i="10"/>
  <c r="H63" i="10"/>
  <c r="H47" i="10"/>
  <c r="H29" i="10"/>
  <c r="H53" i="10"/>
  <c r="H9" i="10"/>
  <c r="H49" i="10"/>
  <c r="H33" i="10"/>
  <c r="H22" i="10"/>
  <c r="H14" i="10"/>
  <c r="H41" i="10"/>
  <c r="H24" i="10"/>
  <c r="H67" i="10"/>
  <c r="H5" i="10"/>
  <c r="H58" i="10"/>
  <c r="H32" i="10"/>
  <c r="H59" i="10"/>
  <c r="H62" i="10"/>
  <c r="H19" i="10"/>
  <c r="H12" i="10"/>
  <c r="H25" i="10"/>
  <c r="H52" i="10"/>
  <c r="H36" i="10"/>
  <c r="H38" i="10"/>
  <c r="H51" i="10"/>
  <c r="H13" i="10"/>
  <c r="H43" i="10"/>
  <c r="H37" i="10"/>
  <c r="H17" i="10"/>
  <c r="H39" i="10"/>
  <c r="H27" i="10"/>
  <c r="H11" i="10"/>
  <c r="H48" i="10"/>
  <c r="H15" i="10"/>
  <c r="H50" i="10"/>
  <c r="H28" i="10"/>
  <c r="H56" i="10"/>
  <c r="H46" i="10"/>
  <c r="H34" i="10"/>
  <c r="H16" i="10"/>
  <c r="H6" i="10"/>
  <c r="H61" i="10"/>
  <c r="H64" i="10"/>
  <c r="H3" i="10"/>
  <c r="H55" i="10"/>
  <c r="H35" i="10"/>
  <c r="H54" i="10"/>
  <c r="H40" i="10"/>
  <c r="H57" i="10"/>
  <c r="H65" i="10"/>
  <c r="H42" i="10"/>
  <c r="H26" i="10"/>
  <c r="H60" i="10"/>
  <c r="H10" i="10"/>
  <c r="H8" i="10"/>
  <c r="H66" i="10"/>
  <c r="H30" i="10"/>
  <c r="I190" i="4"/>
  <c r="Q30" i="10"/>
  <c r="I731" i="4"/>
  <c r="Q66" i="10"/>
  <c r="I15" i="4"/>
  <c r="Q8" i="10"/>
  <c r="I20" i="4"/>
  <c r="Q10" i="10"/>
  <c r="I595" i="4"/>
  <c r="Q60" i="10"/>
  <c r="I147" i="4"/>
  <c r="Q26" i="10"/>
  <c r="I523" i="4"/>
  <c r="Q57" i="10"/>
  <c r="I312" i="4"/>
  <c r="Q40" i="10"/>
  <c r="I495" i="4"/>
  <c r="Q54" i="10"/>
  <c r="I500" i="4"/>
  <c r="Q55" i="10"/>
  <c r="I3" i="4"/>
  <c r="Q3" i="10"/>
  <c r="I684" i="4"/>
  <c r="Q64" i="10"/>
  <c r="I51" i="4"/>
  <c r="Q16" i="10"/>
  <c r="I215" i="4"/>
  <c r="Q34" i="10"/>
  <c r="I501" i="4"/>
  <c r="Q56" i="10"/>
  <c r="I156" i="4"/>
  <c r="Q28" i="10"/>
  <c r="I404" i="4"/>
  <c r="Q50" i="10"/>
  <c r="I39" i="4"/>
  <c r="Q15" i="10"/>
  <c r="I400" i="4"/>
  <c r="Q48" i="10"/>
  <c r="I24" i="4"/>
  <c r="Q11" i="10"/>
  <c r="I53" i="4"/>
  <c r="Q17" i="10"/>
  <c r="I259" i="4"/>
  <c r="Q37" i="10"/>
  <c r="I27" i="4"/>
  <c r="Q13" i="10"/>
  <c r="I425" i="4"/>
  <c r="Q51" i="10"/>
  <c r="I265" i="4"/>
  <c r="Q38" i="10"/>
  <c r="I461" i="4"/>
  <c r="Q52" i="10"/>
  <c r="I135" i="4"/>
  <c r="Q25" i="10"/>
  <c r="I26" i="4"/>
  <c r="Q12" i="10"/>
  <c r="I61" i="4"/>
  <c r="Q19" i="10"/>
  <c r="I71" i="4"/>
  <c r="Q20" i="10"/>
  <c r="I660" i="4"/>
  <c r="Q62" i="10"/>
  <c r="I589" i="4"/>
  <c r="Q59" i="10"/>
  <c r="I194" i="4"/>
  <c r="Q32" i="10"/>
  <c r="I585" i="4"/>
  <c r="Q58" i="10"/>
  <c r="I8" i="4"/>
  <c r="Q5" i="10"/>
  <c r="I751" i="4"/>
  <c r="Q67" i="10"/>
  <c r="I114" i="4"/>
  <c r="Q24" i="10"/>
  <c r="I319" i="4"/>
  <c r="Q41" i="10"/>
  <c r="I30" i="4"/>
  <c r="Q14" i="10"/>
  <c r="I77" i="4"/>
  <c r="Q22" i="10"/>
  <c r="I403" i="4"/>
  <c r="Q49" i="10"/>
  <c r="I19" i="4"/>
  <c r="Q9" i="10"/>
  <c r="I470" i="4"/>
  <c r="Q53" i="10"/>
  <c r="I184" i="4"/>
  <c r="Q29" i="10"/>
  <c r="I373" i="4"/>
  <c r="Q47" i="10"/>
  <c r="I683" i="4"/>
  <c r="Q63" i="10"/>
  <c r="I12" i="4"/>
  <c r="Q7" i="10"/>
  <c r="I361" i="4"/>
  <c r="Q45" i="10"/>
  <c r="I75" i="4"/>
  <c r="Q21" i="10"/>
  <c r="I6" i="4"/>
  <c r="Q4" i="10"/>
  <c r="I191" i="4"/>
  <c r="Q31" i="10"/>
  <c r="I56" i="4"/>
  <c r="Q18" i="10"/>
  <c r="I350" i="4"/>
  <c r="Q44" i="10"/>
  <c r="I323" i="4"/>
  <c r="Q42" i="10"/>
  <c r="I698" i="4"/>
  <c r="Q65" i="10"/>
  <c r="I225" i="4"/>
  <c r="Q35" i="10"/>
  <c r="I619" i="4"/>
  <c r="Q61" i="10"/>
  <c r="I10" i="4"/>
  <c r="Q6" i="10"/>
  <c r="I363" i="4"/>
  <c r="Q46" i="10"/>
  <c r="I148" i="4"/>
  <c r="Q27" i="10"/>
  <c r="I299" i="4"/>
  <c r="Q39" i="10"/>
  <c r="I337" i="4"/>
  <c r="Q43" i="10"/>
  <c r="I208" i="4"/>
  <c r="Q33" i="10"/>
  <c r="I98" i="4"/>
  <c r="Q23" i="10"/>
  <c r="I238" i="4"/>
  <c r="Q36" i="10"/>
  <c r="I590" i="4"/>
  <c r="I588" i="4"/>
  <c r="I587" i="4"/>
  <c r="I586" i="4"/>
  <c r="I584" i="4"/>
  <c r="I583" i="4"/>
  <c r="I582" i="4"/>
  <c r="I581" i="4"/>
  <c r="I580" i="4"/>
  <c r="I579" i="4"/>
  <c r="I578" i="4"/>
  <c r="I577" i="4"/>
  <c r="I576" i="4"/>
  <c r="I575" i="4"/>
  <c r="I574" i="4"/>
  <c r="I573" i="4"/>
  <c r="I572" i="4"/>
  <c r="I571" i="4"/>
  <c r="I570" i="4"/>
  <c r="I569" i="4"/>
  <c r="I568" i="4"/>
  <c r="I567" i="4"/>
  <c r="I566" i="4"/>
  <c r="I565" i="4"/>
  <c r="I564" i="4"/>
  <c r="I563" i="4"/>
  <c r="I562" i="4"/>
  <c r="I561" i="4"/>
  <c r="I560" i="4"/>
  <c r="I559" i="4"/>
  <c r="I558" i="4"/>
  <c r="I557" i="4"/>
  <c r="I556" i="4"/>
  <c r="I555" i="4"/>
  <c r="I554" i="4"/>
  <c r="I553" i="4"/>
  <c r="I552" i="4"/>
  <c r="I551" i="4"/>
  <c r="I550" i="4"/>
  <c r="I549" i="4"/>
  <c r="I548" i="4"/>
  <c r="I547" i="4"/>
  <c r="I546" i="4"/>
  <c r="I545" i="4"/>
  <c r="I544" i="4"/>
  <c r="I543" i="4"/>
  <c r="I542" i="4"/>
  <c r="I541" i="4"/>
  <c r="I540" i="4"/>
  <c r="I539" i="4"/>
  <c r="I538" i="4"/>
  <c r="I537" i="4"/>
  <c r="I536" i="4"/>
  <c r="I535" i="4"/>
  <c r="I534" i="4"/>
  <c r="I533" i="4"/>
  <c r="I532" i="4"/>
  <c r="I531" i="4"/>
  <c r="I530" i="4"/>
  <c r="I529" i="4"/>
  <c r="I528" i="4"/>
  <c r="I527" i="4"/>
  <c r="I526" i="4"/>
  <c r="I525" i="4"/>
  <c r="I524" i="4"/>
  <c r="I522" i="4"/>
  <c r="I521" i="4"/>
  <c r="I520" i="4"/>
  <c r="I519" i="4"/>
  <c r="I518" i="4"/>
  <c r="I517" i="4"/>
  <c r="I516" i="4"/>
  <c r="I515" i="4"/>
  <c r="I514" i="4"/>
  <c r="I513" i="4"/>
  <c r="I512" i="4"/>
  <c r="I511" i="4"/>
  <c r="I510" i="4"/>
  <c r="I509" i="4"/>
  <c r="I508" i="4"/>
  <c r="I507" i="4"/>
  <c r="I506" i="4"/>
  <c r="I505" i="4"/>
  <c r="I504" i="4"/>
  <c r="I503" i="4"/>
  <c r="I502" i="4"/>
  <c r="I499" i="4"/>
  <c r="I498" i="4"/>
  <c r="I497" i="4"/>
  <c r="I496" i="4"/>
  <c r="I494" i="4"/>
  <c r="I493" i="4"/>
  <c r="I492" i="4"/>
  <c r="I491" i="4"/>
  <c r="I490" i="4"/>
  <c r="I489" i="4"/>
  <c r="I488" i="4"/>
  <c r="I487" i="4"/>
  <c r="I486" i="4"/>
  <c r="I485" i="4"/>
  <c r="I484" i="4"/>
  <c r="I483" i="4"/>
  <c r="I482" i="4"/>
  <c r="I481" i="4"/>
  <c r="I480" i="4"/>
  <c r="I479" i="4"/>
  <c r="I478" i="4"/>
  <c r="I477" i="4"/>
  <c r="I476" i="4"/>
  <c r="I475" i="4"/>
  <c r="I474" i="4"/>
  <c r="I473" i="4"/>
  <c r="I472" i="4"/>
  <c r="I471" i="4"/>
  <c r="I469" i="4"/>
  <c r="I468" i="4"/>
  <c r="I467" i="4"/>
  <c r="I466" i="4"/>
  <c r="I465" i="4"/>
  <c r="I464" i="4"/>
  <c r="I463" i="4"/>
  <c r="I462" i="4"/>
  <c r="I460" i="4"/>
  <c r="I459" i="4"/>
  <c r="I458" i="4"/>
  <c r="I457" i="4"/>
  <c r="I456" i="4"/>
  <c r="I455" i="4"/>
  <c r="I454" i="4"/>
  <c r="I453" i="4"/>
  <c r="I452" i="4"/>
  <c r="I451" i="4"/>
  <c r="I450" i="4"/>
  <c r="I449" i="4"/>
  <c r="I448" i="4"/>
  <c r="I447" i="4"/>
  <c r="I446" i="4"/>
  <c r="I445" i="4"/>
  <c r="I444" i="4"/>
  <c r="I443" i="4"/>
  <c r="I442" i="4"/>
  <c r="I441" i="4"/>
  <c r="I440" i="4"/>
  <c r="I439" i="4"/>
  <c r="I438" i="4"/>
  <c r="I437" i="4"/>
  <c r="I436" i="4"/>
  <c r="I435" i="4"/>
  <c r="I434" i="4"/>
  <c r="I433" i="4"/>
  <c r="I432" i="4"/>
  <c r="I431" i="4"/>
  <c r="I430" i="4"/>
  <c r="I429" i="4"/>
  <c r="I428" i="4"/>
  <c r="I427" i="4"/>
  <c r="I426" i="4"/>
  <c r="I424" i="4"/>
  <c r="I423" i="4"/>
  <c r="I422" i="4"/>
  <c r="I421" i="4"/>
  <c r="I420" i="4"/>
  <c r="I419" i="4"/>
  <c r="I418" i="4"/>
  <c r="I417" i="4"/>
  <c r="I416" i="4"/>
  <c r="I415" i="4"/>
  <c r="I414" i="4"/>
  <c r="I413" i="4"/>
  <c r="I412" i="4"/>
  <c r="I411" i="4"/>
  <c r="I410" i="4"/>
  <c r="I409" i="4"/>
  <c r="I408" i="4"/>
  <c r="I407" i="4"/>
  <c r="I406" i="4"/>
  <c r="I405" i="4"/>
  <c r="I402" i="4"/>
  <c r="I401" i="4"/>
  <c r="I399" i="4"/>
  <c r="I398" i="4"/>
  <c r="I397" i="4"/>
  <c r="I396" i="4"/>
  <c r="I395" i="4"/>
  <c r="I394" i="4"/>
  <c r="I393" i="4"/>
  <c r="I392" i="4"/>
  <c r="I391" i="4"/>
  <c r="I390" i="4"/>
  <c r="I389" i="4"/>
  <c r="I388" i="4"/>
  <c r="I387" i="4"/>
  <c r="I386" i="4"/>
  <c r="I385" i="4"/>
  <c r="I384" i="4"/>
  <c r="I383" i="4"/>
  <c r="I382" i="4"/>
  <c r="I381" i="4"/>
  <c r="I380" i="4"/>
  <c r="I379" i="4"/>
  <c r="I378" i="4"/>
  <c r="I377" i="4"/>
  <c r="I376" i="4"/>
  <c r="I375" i="4"/>
  <c r="I374" i="4"/>
  <c r="I372" i="4"/>
  <c r="I371" i="4"/>
  <c r="I370" i="4"/>
  <c r="I369" i="4"/>
  <c r="I368" i="4"/>
  <c r="I367" i="4"/>
  <c r="I366" i="4"/>
  <c r="I365" i="4"/>
  <c r="I364" i="4"/>
  <c r="I362" i="4"/>
  <c r="I360" i="4"/>
  <c r="I359" i="4"/>
  <c r="I358" i="4"/>
  <c r="I357" i="4"/>
  <c r="I356" i="4"/>
  <c r="I355" i="4"/>
  <c r="I354" i="4"/>
  <c r="I353" i="4"/>
  <c r="I352" i="4"/>
  <c r="I351" i="4"/>
  <c r="I349" i="4"/>
  <c r="I348" i="4"/>
  <c r="I347" i="4"/>
  <c r="I346" i="4"/>
  <c r="I345" i="4"/>
  <c r="I344" i="4"/>
  <c r="I343" i="4"/>
  <c r="I342" i="4"/>
  <c r="I341" i="4"/>
  <c r="I340" i="4"/>
  <c r="I339" i="4"/>
  <c r="I338" i="4"/>
  <c r="I336" i="4"/>
  <c r="I335" i="4"/>
  <c r="I334" i="4"/>
  <c r="I333" i="4"/>
  <c r="I332" i="4"/>
  <c r="I331" i="4"/>
  <c r="I330" i="4"/>
  <c r="I329" i="4"/>
  <c r="I328" i="4"/>
  <c r="I327" i="4"/>
  <c r="I326" i="4"/>
  <c r="I325" i="4"/>
  <c r="I324" i="4"/>
  <c r="I322" i="4"/>
  <c r="I321" i="4"/>
  <c r="I320" i="4"/>
  <c r="I318" i="4"/>
  <c r="I317" i="4"/>
  <c r="I316" i="4"/>
  <c r="I315" i="4"/>
  <c r="I314" i="4"/>
  <c r="I313" i="4"/>
  <c r="I311" i="4"/>
  <c r="I310" i="4"/>
  <c r="I309" i="4"/>
  <c r="I308" i="4"/>
  <c r="I307" i="4"/>
  <c r="I306" i="4"/>
  <c r="I305" i="4"/>
  <c r="I304" i="4"/>
  <c r="I303" i="4"/>
  <c r="I302" i="4"/>
  <c r="I301" i="4"/>
  <c r="I300" i="4"/>
  <c r="I298" i="4"/>
  <c r="I297" i="4"/>
  <c r="I296" i="4"/>
  <c r="I295" i="4"/>
  <c r="I294" i="4"/>
  <c r="I293" i="4"/>
  <c r="I292" i="4"/>
  <c r="I291" i="4"/>
  <c r="I290" i="4"/>
  <c r="I289" i="4"/>
  <c r="I288" i="4"/>
  <c r="I287" i="4"/>
  <c r="I286" i="4"/>
  <c r="I285" i="4"/>
  <c r="I284" i="4"/>
  <c r="I283" i="4"/>
  <c r="I282" i="4"/>
  <c r="I281" i="4"/>
  <c r="I280" i="4"/>
  <c r="I279" i="4"/>
  <c r="I278" i="4"/>
  <c r="I277" i="4"/>
  <c r="I276" i="4"/>
  <c r="I275" i="4"/>
  <c r="I274" i="4"/>
  <c r="I273" i="4"/>
  <c r="I272" i="4"/>
  <c r="I271" i="4"/>
  <c r="I270" i="4"/>
  <c r="I269" i="4"/>
  <c r="I268" i="4"/>
  <c r="I267" i="4"/>
  <c r="I266" i="4"/>
  <c r="I264" i="4"/>
  <c r="I263" i="4"/>
  <c r="I262" i="4"/>
  <c r="I261" i="4"/>
  <c r="I260" i="4"/>
  <c r="I258" i="4"/>
  <c r="I257" i="4"/>
  <c r="I256" i="4"/>
  <c r="I255" i="4"/>
  <c r="I254" i="4"/>
  <c r="I253" i="4"/>
  <c r="I252" i="4"/>
  <c r="I251" i="4"/>
  <c r="I250" i="4"/>
  <c r="I249" i="4"/>
  <c r="I248" i="4"/>
  <c r="I247" i="4"/>
  <c r="I246" i="4"/>
  <c r="I245" i="4"/>
  <c r="I244" i="4"/>
  <c r="I243" i="4"/>
  <c r="I242" i="4"/>
  <c r="I241" i="4"/>
  <c r="I240" i="4"/>
  <c r="I239" i="4"/>
  <c r="I237" i="4"/>
  <c r="I236" i="4"/>
  <c r="I235" i="4"/>
  <c r="I234" i="4"/>
  <c r="I233" i="4"/>
  <c r="I232" i="4"/>
  <c r="I231" i="4"/>
  <c r="I230" i="4"/>
  <c r="I229" i="4"/>
  <c r="I228" i="4"/>
  <c r="I227" i="4"/>
  <c r="I226" i="4"/>
  <c r="I224" i="4"/>
  <c r="I223" i="4"/>
  <c r="I222" i="4"/>
  <c r="I221" i="4"/>
  <c r="I220" i="4"/>
  <c r="I219" i="4"/>
  <c r="I218" i="4"/>
  <c r="I217" i="4"/>
  <c r="I216" i="4"/>
  <c r="I214" i="4"/>
  <c r="I213" i="4"/>
  <c r="I212" i="4"/>
  <c r="I211" i="4"/>
  <c r="I210" i="4"/>
  <c r="I209" i="4"/>
  <c r="I207" i="4"/>
  <c r="I206" i="4"/>
  <c r="I205" i="4"/>
  <c r="I204" i="4"/>
  <c r="I203" i="4"/>
  <c r="I202" i="4"/>
  <c r="I201" i="4"/>
  <c r="I200" i="4"/>
  <c r="I199" i="4"/>
  <c r="I198" i="4"/>
  <c r="I197" i="4"/>
  <c r="I196" i="4"/>
  <c r="I195" i="4"/>
  <c r="I193" i="4"/>
  <c r="I192" i="4"/>
  <c r="I189" i="4"/>
  <c r="I188" i="4"/>
  <c r="I187" i="4"/>
  <c r="I186" i="4"/>
  <c r="I185" i="4"/>
  <c r="I183" i="4"/>
  <c r="I182" i="4"/>
  <c r="I181" i="4"/>
  <c r="I180" i="4"/>
  <c r="I179" i="4"/>
  <c r="I178" i="4"/>
  <c r="I177" i="4"/>
  <c r="I176" i="4"/>
  <c r="I175" i="4"/>
  <c r="I174" i="4"/>
  <c r="I173" i="4"/>
  <c r="I172" i="4"/>
  <c r="I171" i="4"/>
  <c r="I170" i="4"/>
  <c r="I169" i="4"/>
  <c r="I168" i="4"/>
  <c r="I167" i="4"/>
  <c r="I166" i="4"/>
  <c r="I165" i="4"/>
  <c r="I164" i="4"/>
  <c r="I163" i="4"/>
  <c r="I162" i="4"/>
  <c r="I161" i="4"/>
  <c r="I160" i="4"/>
  <c r="I159" i="4"/>
  <c r="I158" i="4"/>
  <c r="I157" i="4"/>
  <c r="I155" i="4"/>
  <c r="I154" i="4"/>
  <c r="I153" i="4"/>
  <c r="I152" i="4"/>
  <c r="I151" i="4"/>
  <c r="I150" i="4"/>
  <c r="I149" i="4"/>
  <c r="I146" i="4"/>
  <c r="I145" i="4"/>
  <c r="I144" i="4"/>
  <c r="I143" i="4"/>
  <c r="I142" i="4"/>
  <c r="I141" i="4"/>
  <c r="I140" i="4"/>
  <c r="I139" i="4"/>
  <c r="I138" i="4"/>
  <c r="I137" i="4"/>
  <c r="I136" i="4"/>
  <c r="I134" i="4"/>
  <c r="I133" i="4"/>
  <c r="I132" i="4"/>
  <c r="I131" i="4"/>
  <c r="I130" i="4"/>
  <c r="I129" i="4"/>
  <c r="I128" i="4"/>
  <c r="I127" i="4"/>
  <c r="I126" i="4"/>
  <c r="I125" i="4"/>
  <c r="I124" i="4"/>
  <c r="I123" i="4"/>
  <c r="I122" i="4"/>
  <c r="I121" i="4"/>
  <c r="I120" i="4"/>
  <c r="I119" i="4"/>
  <c r="I118" i="4"/>
  <c r="I117" i="4"/>
  <c r="I116" i="4"/>
  <c r="I115" i="4"/>
  <c r="I113" i="4"/>
  <c r="I112" i="4"/>
  <c r="I111" i="4"/>
  <c r="I110" i="4"/>
  <c r="I109" i="4"/>
  <c r="I108" i="4"/>
  <c r="I107" i="4"/>
  <c r="I106" i="4"/>
  <c r="I105" i="4"/>
  <c r="I104" i="4"/>
  <c r="I103" i="4"/>
  <c r="I102" i="4"/>
  <c r="I101" i="4"/>
  <c r="I100" i="4"/>
  <c r="I99" i="4"/>
  <c r="I97" i="4"/>
  <c r="I96" i="4"/>
  <c r="I95" i="4"/>
  <c r="I94" i="4"/>
  <c r="I93" i="4"/>
  <c r="I92" i="4"/>
  <c r="I91" i="4"/>
  <c r="I90" i="4"/>
  <c r="I89" i="4"/>
  <c r="I88" i="4"/>
  <c r="I87" i="4"/>
  <c r="I86" i="4"/>
  <c r="I85" i="4"/>
  <c r="I84" i="4"/>
  <c r="I83" i="4"/>
  <c r="I82" i="4"/>
  <c r="I81" i="4"/>
  <c r="I80" i="4"/>
  <c r="I79" i="4"/>
  <c r="I78" i="4"/>
  <c r="I76" i="4"/>
  <c r="I74" i="4"/>
  <c r="I73" i="4"/>
  <c r="I72" i="4"/>
  <c r="I70" i="4"/>
  <c r="I69" i="4"/>
  <c r="I68" i="4"/>
  <c r="I67" i="4"/>
  <c r="I66" i="4"/>
  <c r="I65" i="4"/>
  <c r="I64" i="4"/>
  <c r="I63" i="4"/>
  <c r="I62" i="4"/>
  <c r="I60" i="4"/>
  <c r="I59" i="4"/>
  <c r="I58" i="4"/>
  <c r="I57" i="4"/>
  <c r="I55" i="4"/>
  <c r="I54" i="4"/>
  <c r="I52" i="4"/>
  <c r="I50" i="4"/>
  <c r="I49" i="4"/>
  <c r="I48" i="4"/>
  <c r="I47" i="4"/>
  <c r="I46" i="4"/>
  <c r="I45" i="4"/>
  <c r="I44" i="4"/>
  <c r="I43" i="4"/>
  <c r="I42" i="4"/>
  <c r="I41" i="4"/>
  <c r="I40" i="4"/>
  <c r="I38" i="4"/>
  <c r="I37" i="4"/>
  <c r="I36" i="4"/>
  <c r="I35" i="4"/>
  <c r="I34" i="4"/>
  <c r="I33" i="4"/>
  <c r="I32" i="4"/>
  <c r="I31" i="4"/>
  <c r="I29" i="4"/>
  <c r="I28" i="4"/>
  <c r="I25" i="4"/>
  <c r="I23" i="4"/>
  <c r="I22" i="4"/>
  <c r="I21" i="4"/>
  <c r="I18" i="4"/>
  <c r="I17" i="4"/>
  <c r="I16" i="4"/>
  <c r="I14" i="4"/>
  <c r="I13" i="4"/>
  <c r="I11" i="4"/>
  <c r="I9" i="4"/>
  <c r="I7" i="4"/>
  <c r="I5" i="4"/>
  <c r="I4" i="4"/>
  <c r="I591" i="4"/>
  <c r="I762" i="4"/>
  <c r="I761" i="4"/>
  <c r="I760" i="4"/>
  <c r="I759" i="4"/>
  <c r="I758" i="4"/>
  <c r="I757" i="4"/>
  <c r="I756" i="4"/>
  <c r="I755" i="4"/>
  <c r="I754" i="4"/>
  <c r="I753" i="4"/>
  <c r="I752" i="4"/>
  <c r="I750" i="4"/>
  <c r="I749" i="4"/>
  <c r="I748" i="4"/>
  <c r="I747" i="4"/>
  <c r="I746" i="4"/>
  <c r="I745" i="4"/>
  <c r="I744" i="4"/>
  <c r="I743" i="4"/>
  <c r="I742" i="4"/>
  <c r="I741" i="4"/>
  <c r="I740" i="4"/>
  <c r="I739" i="4"/>
  <c r="I738" i="4"/>
  <c r="I737" i="4"/>
  <c r="I736" i="4"/>
  <c r="I735" i="4"/>
  <c r="I734" i="4"/>
  <c r="I733" i="4"/>
  <c r="I732" i="4"/>
  <c r="I730" i="4"/>
  <c r="I729" i="4"/>
  <c r="I728" i="4"/>
  <c r="I727" i="4"/>
  <c r="I726" i="4"/>
  <c r="I725" i="4"/>
  <c r="I724" i="4"/>
  <c r="I723" i="4"/>
  <c r="I722" i="4"/>
  <c r="I721" i="4"/>
  <c r="I720" i="4"/>
  <c r="I719" i="4"/>
  <c r="I718" i="4"/>
  <c r="I717" i="4"/>
  <c r="I716" i="4"/>
  <c r="I715" i="4"/>
  <c r="I714" i="4"/>
  <c r="I713" i="4"/>
  <c r="I712" i="4"/>
  <c r="I711" i="4"/>
  <c r="I710" i="4"/>
  <c r="I709" i="4"/>
  <c r="I708" i="4"/>
  <c r="I707" i="4"/>
  <c r="I706" i="4"/>
  <c r="I705" i="4"/>
  <c r="I704" i="4"/>
  <c r="I703" i="4"/>
  <c r="I702" i="4"/>
  <c r="I701" i="4"/>
  <c r="I700" i="4"/>
  <c r="I699" i="4"/>
  <c r="I697" i="4"/>
  <c r="I696" i="4"/>
  <c r="I695" i="4"/>
  <c r="I694" i="4"/>
  <c r="I693" i="4"/>
  <c r="I692" i="4"/>
  <c r="I691" i="4"/>
  <c r="I690" i="4"/>
  <c r="I689" i="4"/>
  <c r="I688" i="4"/>
  <c r="I687" i="4"/>
  <c r="I686" i="4"/>
  <c r="I685" i="4"/>
  <c r="I682" i="4"/>
  <c r="I681" i="4"/>
  <c r="I680" i="4"/>
  <c r="I679" i="4"/>
  <c r="I678" i="4"/>
  <c r="I677" i="4"/>
  <c r="I676" i="4"/>
  <c r="I675" i="4"/>
  <c r="I674" i="4"/>
  <c r="I673" i="4"/>
  <c r="I672" i="4"/>
  <c r="I671" i="4"/>
  <c r="I670" i="4"/>
  <c r="I669" i="4"/>
  <c r="I668" i="4"/>
  <c r="I667" i="4"/>
  <c r="I666" i="4"/>
  <c r="I665" i="4"/>
  <c r="I664" i="4"/>
  <c r="I663" i="4"/>
  <c r="I662" i="4"/>
  <c r="I661" i="4"/>
  <c r="I659" i="4"/>
  <c r="I658" i="4"/>
  <c r="I657" i="4"/>
  <c r="I656" i="4"/>
  <c r="I655" i="4"/>
  <c r="I654" i="4"/>
  <c r="I653" i="4"/>
  <c r="I652" i="4"/>
  <c r="I651" i="4"/>
  <c r="I650" i="4"/>
  <c r="I649" i="4"/>
  <c r="I648" i="4"/>
  <c r="I647" i="4"/>
  <c r="I646" i="4"/>
  <c r="I645" i="4"/>
  <c r="I644" i="4"/>
  <c r="I643" i="4"/>
  <c r="I642" i="4"/>
  <c r="I641" i="4"/>
  <c r="I640" i="4"/>
  <c r="I639" i="4"/>
  <c r="I638" i="4"/>
  <c r="I637" i="4"/>
  <c r="I636" i="4"/>
  <c r="I635" i="4"/>
  <c r="I634" i="4"/>
  <c r="I633" i="4"/>
  <c r="I632" i="4"/>
  <c r="I631" i="4"/>
  <c r="I630" i="4"/>
  <c r="I629" i="4"/>
  <c r="I628" i="4"/>
  <c r="I627" i="4"/>
  <c r="I626" i="4"/>
  <c r="I625" i="4"/>
  <c r="I624" i="4"/>
  <c r="I623" i="4"/>
  <c r="I622" i="4"/>
  <c r="I621" i="4"/>
  <c r="I620" i="4"/>
  <c r="I618" i="4"/>
  <c r="I617" i="4"/>
  <c r="I616" i="4"/>
  <c r="I615" i="4"/>
  <c r="I614" i="4"/>
  <c r="I613" i="4"/>
  <c r="I612" i="4"/>
  <c r="I611" i="4"/>
  <c r="I610" i="4"/>
  <c r="I609" i="4"/>
  <c r="I608" i="4"/>
  <c r="I607" i="4"/>
  <c r="I606" i="4"/>
  <c r="I605" i="4"/>
  <c r="I604" i="4"/>
  <c r="I603" i="4"/>
  <c r="I602" i="4"/>
  <c r="I601" i="4"/>
  <c r="I600" i="4"/>
  <c r="I599" i="4"/>
  <c r="I598" i="4"/>
  <c r="I597" i="4"/>
  <c r="I596" i="4"/>
  <c r="I594" i="4"/>
  <c r="I593" i="4"/>
  <c r="I592" i="4"/>
  <c r="O36" i="10"/>
  <c r="M36" i="10"/>
</calcChain>
</file>

<file path=xl/connections.xml><?xml version="1.0" encoding="utf-8"?>
<connections xmlns="http://schemas.openxmlformats.org/spreadsheetml/2006/main">
  <connection id="1" name="WTvsCCR1#6c MAS5-GCRMA-22810 P-All Gene List1" type="6" refreshedVersion="2" background="1" saveData="1">
    <textPr sourceFile="C:\Documents and Settings\cazzonelli\My Documents\3 Pogson WORK STUFF\CC RESULTS\Microarrays\CCR1.1-1.4 Microarrays\WTvsCCR#6 22-10-08\WTvsCCR1 MAS5-GCRMA\WTvsCCR1#6b\WTvsCCR1#6c MAS5-GCRMA-22810 P-All Gene List.txt">
      <textFields count="26">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8816" uniqueCount="4650">
  <si>
    <t xml:space="preserve">AT3G57450 </t>
  </si>
  <si>
    <t xml:space="preserve">AT3G57930 </t>
  </si>
  <si>
    <t xml:space="preserve">AT4G01950 </t>
  </si>
  <si>
    <t>AT3G59940</t>
  </si>
  <si>
    <t>AT4G16180</t>
  </si>
  <si>
    <t>AT1G26210</t>
  </si>
  <si>
    <t>AT1G13080</t>
  </si>
  <si>
    <t>AT5G66560</t>
  </si>
  <si>
    <t>AT1G69780</t>
  </si>
  <si>
    <t>AT4G03190</t>
  </si>
  <si>
    <t>AT3G61460</t>
  </si>
  <si>
    <t>AT2G02950</t>
  </si>
  <si>
    <t>AT5G07580</t>
  </si>
  <si>
    <t>AT3G22970</t>
  </si>
  <si>
    <t>AT3G04640</t>
  </si>
  <si>
    <t>AT1G17380</t>
  </si>
  <si>
    <t>AT2G30020</t>
  </si>
  <si>
    <t>AT1G73540</t>
  </si>
  <si>
    <t>AT4G36010</t>
  </si>
  <si>
    <t>AT4G17230</t>
  </si>
  <si>
    <t>AT5G13220</t>
  </si>
  <si>
    <t>AT2G30360</t>
  </si>
  <si>
    <t>AT1G29690</t>
  </si>
  <si>
    <t>AT3G55430</t>
  </si>
  <si>
    <t>AT1G32640</t>
  </si>
  <si>
    <t>AT3G59350</t>
  </si>
  <si>
    <t>AT4G20860</t>
  </si>
  <si>
    <t>AT3G06890</t>
  </si>
  <si>
    <t>AT3G45970</t>
  </si>
  <si>
    <t>AT4G18950</t>
  </si>
  <si>
    <t>AT1G42990</t>
  </si>
  <si>
    <t>AT1G71697</t>
  </si>
  <si>
    <t>AT5G66070</t>
  </si>
  <si>
    <t>AT4G34390</t>
  </si>
  <si>
    <t>AT1G70740</t>
  </si>
  <si>
    <t>AT1G09070</t>
  </si>
  <si>
    <t>AT2G46510</t>
  </si>
  <si>
    <t>AT3G10980</t>
  </si>
  <si>
    <t>AT3G10720</t>
  </si>
  <si>
    <t>AT4G24160</t>
  </si>
  <si>
    <t>AT1G74360</t>
  </si>
  <si>
    <t>AT3G45040</t>
  </si>
  <si>
    <t>AT1G17620</t>
  </si>
  <si>
    <t>AT4G28400</t>
  </si>
  <si>
    <t>AT3G54150</t>
  </si>
  <si>
    <t>AT5G53060</t>
  </si>
  <si>
    <t>AT1G70700</t>
  </si>
  <si>
    <t>AT5G18150</t>
  </si>
  <si>
    <t>AT2G15390</t>
  </si>
  <si>
    <t>AT5G16910</t>
  </si>
  <si>
    <t>AT5G16830</t>
  </si>
  <si>
    <t>AT5G46480</t>
  </si>
  <si>
    <t>AT5G18360</t>
  </si>
  <si>
    <t>AT1G56120</t>
  </si>
  <si>
    <t>AT4G32060</t>
  </si>
  <si>
    <t>AT3G49350</t>
  </si>
  <si>
    <t>AT1G64610</t>
  </si>
  <si>
    <t>AT5G06860</t>
  </si>
  <si>
    <t>AT3G44720</t>
  </si>
  <si>
    <t>AT1G67530</t>
  </si>
  <si>
    <t>AT4G13340</t>
  </si>
  <si>
    <t>AT5G13100</t>
  </si>
  <si>
    <t>AT2G39980</t>
  </si>
  <si>
    <t>AT2G46720</t>
  </si>
  <si>
    <t>AT1G34260</t>
  </si>
  <si>
    <t>AT5G45280</t>
  </si>
  <si>
    <t>AT2G05810</t>
  </si>
  <si>
    <t>AT1G01950</t>
  </si>
  <si>
    <t>AT4G09030</t>
  </si>
  <si>
    <t>AT4G29440</t>
  </si>
  <si>
    <t>AT4G30850</t>
  </si>
  <si>
    <t>AT1G66890</t>
  </si>
  <si>
    <t>ratio sd.dark</t>
  </si>
  <si>
    <t xml:space="preserve">darkness </t>
  </si>
  <si>
    <t>touch</t>
  </si>
  <si>
    <t xml:space="preserve">ratio sd.touch  </t>
  </si>
  <si>
    <t>Probe ID</t>
  </si>
  <si>
    <t>ORF name (Gene.ID)</t>
  </si>
  <si>
    <t>TCH FC</t>
  </si>
  <si>
    <t>sdg8-1 FC</t>
  </si>
  <si>
    <t>sdg8-2 FC</t>
  </si>
  <si>
    <t>ccr1.1 FC</t>
  </si>
  <si>
    <t>Grini FC</t>
  </si>
  <si>
    <t xml:space="preserve">AT3G11090 </t>
  </si>
  <si>
    <t xml:space="preserve">AT3G11840 </t>
  </si>
  <si>
    <t xml:space="preserve">AT3G15540 </t>
  </si>
  <si>
    <t xml:space="preserve">AT3G19970 </t>
  </si>
  <si>
    <t xml:space="preserve">AT3G20015 </t>
  </si>
  <si>
    <t xml:space="preserve">AT3G44630 </t>
  </si>
  <si>
    <t xml:space="preserve">AT3G47080 </t>
  </si>
  <si>
    <t xml:space="preserve">AT3G48100 </t>
  </si>
  <si>
    <t xml:space="preserve">AT3G50930 </t>
  </si>
  <si>
    <t xml:space="preserve">AT3G52400 </t>
  </si>
  <si>
    <t xml:space="preserve">AT3G55980 </t>
  </si>
  <si>
    <t xml:space="preserve">AT3G59310 </t>
  </si>
  <si>
    <t xml:space="preserve">AT2G18690 </t>
  </si>
  <si>
    <t xml:space="preserve">AT2G27500 </t>
  </si>
  <si>
    <t xml:space="preserve">AT2G29450 </t>
  </si>
  <si>
    <t xml:space="preserve">AT2G38790 </t>
  </si>
  <si>
    <t xml:space="preserve">AT2G44500 </t>
  </si>
  <si>
    <t xml:space="preserve">AT3G05500 </t>
  </si>
  <si>
    <t xml:space="preserve">AT3G15030 </t>
  </si>
  <si>
    <t xml:space="preserve">AT3G15770 </t>
  </si>
  <si>
    <t xml:space="preserve">AT3G19030 </t>
  </si>
  <si>
    <t xml:space="preserve">AT3G19850 </t>
  </si>
  <si>
    <t xml:space="preserve">AT3G25600 </t>
  </si>
  <si>
    <t xml:space="preserve">AT3G44450 </t>
  </si>
  <si>
    <t>HOMEOBOXROTEIN KNOTTED-1 LIKE 4 (KNAT4) HOMEOBOXROTEIN KNOTTED-1 LIKE 4 (KNAT4) transcription factor</t>
  </si>
  <si>
    <t>putative expansin expansin,utative (EXP8) cell wall related</t>
  </si>
  <si>
    <t>putativerotein kinase contains arotein kinase domainrofile (PDOC00100)rotein kinase family kinase</t>
  </si>
  <si>
    <t>unknownrotein ;supported by full-length cDNA: Ceres:108615. expressedrotein unknown</t>
  </si>
  <si>
    <t>hypotheticalrotein F-boxrotein family ubiquitin-likeathway</t>
  </si>
  <si>
    <t>hypotheticalrotein similar to hypotheticalrotein GB:AAF25987 GI:6714291 from [Arabidopsis thaliana] myb family transcription factor transcription factor</t>
  </si>
  <si>
    <t>neoxanthin cleavage enzyme-likerotein neoxanthin cleavage enzyme, Lycopersicon esculentum,ATX:E325797; supported by cDNA: gi_15983766_gb_AY056789.1_ ' 9-cis-epoxycarotenoid</t>
  </si>
  <si>
    <t>'lipase identical to lipase GB:AAA93262 GI:1145627 [Arabidopsis thaliana] (FEBS Lett. 377 (3), 475-480 (1995)); supported by cDNA: gi_1145626_gb_U38916.1_ATU38916 ' lipase metabo</t>
  </si>
  <si>
    <t>putativerotein Arabidopsis thaliana RMA1 mRNA,ID:d1029538' C3HC4-type zinc fingerrotein family transcription factor</t>
  </si>
  <si>
    <t>putative auxin-regulatedrotein auxin-induced (indole-3-acetic acid induced)rotein family transcription factor</t>
  </si>
  <si>
    <t>putative histone H2B histone H2B,utative metabolism</t>
  </si>
  <si>
    <t>putative RING zinc fingerrotein C3HC4-type zinc fingerrotein family transcription factor</t>
  </si>
  <si>
    <t>Expressedrotein ; supported by full-length cDNA: Ceres: 267411. expressedrotein unknown</t>
  </si>
  <si>
    <t>putative lipid transferrotein lipid transferrotein,utative metabolism</t>
  </si>
  <si>
    <t>berberine bridge enzyme-likerotein FAD-linked oxidoreductase family metabolism</t>
  </si>
  <si>
    <t>RNA-bindingrotein-likerotein various RNA-bindingroteins;supported by full-length cDNA: Ceres:9763. RNA-bindingrotein-likerotein unknown</t>
  </si>
  <si>
    <t>hypotheticalroteinredicted by genscan expressedrotein unknown</t>
  </si>
  <si>
    <t>putativerotein crp1rotein, Zea mays,IR:T01685; supported by cDNA: gi_15982930_gb_AY057573.1_ 'entatricopeptide (PPR) repeat-containingrotein unknown</t>
  </si>
  <si>
    <t xml:space="preserve">AT4G15660 </t>
  </si>
  <si>
    <t xml:space="preserve">AT4G28270 </t>
  </si>
  <si>
    <t xml:space="preserve">AT4G34710 </t>
  </si>
  <si>
    <t xml:space="preserve">AT4G38840 </t>
  </si>
  <si>
    <t xml:space="preserve">AT5G05600 </t>
  </si>
  <si>
    <t xml:space="preserve">AT5G06320 </t>
  </si>
  <si>
    <t xml:space="preserve">AT5G12940 </t>
  </si>
  <si>
    <t xml:space="preserve">AT5G25280 </t>
  </si>
  <si>
    <t xml:space="preserve">AT5G37260 </t>
  </si>
  <si>
    <t xml:space="preserve">AT5G39080 </t>
  </si>
  <si>
    <t xml:space="preserve">AT5G39670 </t>
  </si>
  <si>
    <t xml:space="preserve">AT5G40340 </t>
  </si>
  <si>
    <t xml:space="preserve">AT5G49480 </t>
  </si>
  <si>
    <t xml:space="preserve">AT5G57785 </t>
  </si>
  <si>
    <t xml:space="preserve">AT5G59320 </t>
  </si>
  <si>
    <t xml:space="preserve">AT5G64120 </t>
  </si>
  <si>
    <t>AT1G65190</t>
  </si>
  <si>
    <t>AT5G38990</t>
  </si>
  <si>
    <t>Description</t>
  </si>
  <si>
    <t xml:space="preserve">AT1G02390 </t>
  </si>
  <si>
    <t xml:space="preserve">AT1G07000 </t>
  </si>
  <si>
    <t xml:space="preserve">AT1G08930 </t>
  </si>
  <si>
    <t xml:space="preserve">AT1G09970 </t>
  </si>
  <si>
    <t xml:space="preserve">AT1G10270 </t>
  </si>
  <si>
    <t xml:space="preserve">AT1G10340 </t>
  </si>
  <si>
    <t xml:space="preserve">AT1G10640 </t>
  </si>
  <si>
    <t xml:space="preserve">AT1G11670 </t>
  </si>
  <si>
    <t xml:space="preserve">AT1G13210 </t>
  </si>
  <si>
    <t xml:space="preserve">AT1G14370 </t>
  </si>
  <si>
    <t xml:space="preserve">AT1G14920 </t>
  </si>
  <si>
    <t xml:space="preserve">AT1G17420 </t>
  </si>
  <si>
    <t xml:space="preserve">AT1G17990 </t>
  </si>
  <si>
    <t xml:space="preserve">AT1G19020 </t>
  </si>
  <si>
    <t xml:space="preserve">AT1G19050 </t>
  </si>
  <si>
    <t xml:space="preserve">AT1G19180 </t>
  </si>
  <si>
    <t xml:space="preserve">AT1G19380 </t>
  </si>
  <si>
    <t xml:space="preserve">AT1G20510 </t>
  </si>
  <si>
    <t xml:space="preserve">AT1G24150 </t>
  </si>
  <si>
    <t xml:space="preserve">AT1G31920 </t>
  </si>
  <si>
    <t xml:space="preserve">AT1G45145 </t>
  </si>
  <si>
    <t xml:space="preserve">AT1G55450 </t>
  </si>
  <si>
    <t xml:space="preserve">AT1G57990 </t>
  </si>
  <si>
    <t xml:space="preserve">AT1G61360 </t>
  </si>
  <si>
    <t xml:space="preserve">AT1G67470 </t>
  </si>
  <si>
    <t xml:space="preserve">AT1G69840 </t>
  </si>
  <si>
    <t xml:space="preserve">AT1G71970 </t>
  </si>
  <si>
    <t xml:space="preserve">AT1G72450 </t>
  </si>
  <si>
    <t xml:space="preserve">AT1G72900 </t>
  </si>
  <si>
    <t xml:space="preserve">AT1G72940 </t>
  </si>
  <si>
    <t xml:space="preserve">AT1G73800 </t>
  </si>
  <si>
    <t xml:space="preserve">AT1G74440 </t>
  </si>
  <si>
    <t xml:space="preserve">AT1G76690 </t>
  </si>
  <si>
    <t xml:space="preserve">AT2G12400 </t>
  </si>
  <si>
    <t xml:space="preserve">AT2G13790 </t>
  </si>
  <si>
    <t xml:space="preserve">AT2G17040 </t>
  </si>
  <si>
    <t xml:space="preserve">AT2G17290 </t>
  </si>
  <si>
    <t xml:space="preserve">AT2G19130 </t>
  </si>
  <si>
    <t xml:space="preserve">AT2G19650 </t>
  </si>
  <si>
    <t xml:space="preserve">AT2G22500 </t>
  </si>
  <si>
    <t xml:space="preserve">AT2G24600 </t>
  </si>
  <si>
    <t xml:space="preserve">AT2G25735 </t>
  </si>
  <si>
    <t xml:space="preserve">AT2G26560 </t>
  </si>
  <si>
    <t xml:space="preserve">AT2G30250 </t>
  </si>
  <si>
    <t xml:space="preserve">AT2G31880 </t>
  </si>
  <si>
    <t xml:space="preserve">AT2G38470 </t>
  </si>
  <si>
    <t xml:space="preserve">AT2G39660 </t>
  </si>
  <si>
    <t xml:space="preserve">AT2G40610 </t>
  </si>
  <si>
    <t xml:space="preserve">AT2G41010 </t>
  </si>
  <si>
    <t xml:space="preserve">AT2G41100 </t>
  </si>
  <si>
    <t xml:space="preserve">AT2G47060 </t>
  </si>
  <si>
    <t xml:space="preserve">AT3G01290 </t>
  </si>
  <si>
    <t xml:space="preserve">'protein phosphatase type 2C, putative similar to protein phosphatase type 2C GI:4336436 from [Lotus japonicus];supported by full-length cDNA: Ceres:119977.' protein phosphatase 2C (PP2C), putative phosphatase P </t>
  </si>
  <si>
    <t xml:space="preserve">253590_at </t>
  </si>
  <si>
    <t xml:space="preserve">putative protein various predicted proteins expressed protein unknown P </t>
  </si>
  <si>
    <t xml:space="preserve">247074_at </t>
  </si>
  <si>
    <t xml:space="preserve">putative protein contains similarity to pathogenesis-related protein;supported by full-length cDNA: Ceres:2152. pathogenesis-related protein family unknown P </t>
  </si>
  <si>
    <t xml:space="preserve">253002_at </t>
  </si>
  <si>
    <t xml:space="preserve">phosphoinositide-specific phospholipase C ; supported by cDNA: gi_557879_gb_U13203.1_ATU13203 phosphoinositide-specific phospholipase C metabolism P </t>
  </si>
  <si>
    <t xml:space="preserve">246115_at </t>
  </si>
  <si>
    <t xml:space="preserve">'putative protein chloroplast outer envelope protein OEP86 precursor -Pisum sativum, PIR:S49910' expressed protein unknown P </t>
  </si>
  <si>
    <t xml:space="preserve">248169_at </t>
  </si>
  <si>
    <t xml:space="preserve">ankyrin-repeat-containing protein-like ankyrin-repeat-containing protein-related unknown P </t>
  </si>
  <si>
    <t xml:space="preserve">257954_at </t>
  </si>
  <si>
    <t xml:space="preserve">putative UDP-glucose glucosyltransferase similar to GB:Q40284 from [Manihot esculenta]; supported by cDNA: gi_13937235_gb_AF372973.1_AF372973 glycosyltransferase family metabolism P </t>
  </si>
  <si>
    <t xml:space="preserve">245761_at </t>
  </si>
  <si>
    <t xml:space="preserve">hypothetical protein predicted by genemark.hmm;supported by full-length cDNA: Ceres:7343. expressed protein unknown P </t>
  </si>
  <si>
    <t xml:space="preserve">257964_at </t>
  </si>
  <si>
    <t xml:space="preserve">hypothetical protein similar to hypothetical protein GB:AAD50054 from [Arabidopsis thaliana] hypothetical protein unknown P </t>
  </si>
  <si>
    <t xml:space="preserve">264452_at </t>
  </si>
  <si>
    <t xml:space="preserve">unknown protein similar to salt-inducible protein (gi|375717); similar to ESTs gb|R30192 and gb|AA651017 pentatricopeptide (PPR) repeat-containing protein unknown P </t>
  </si>
  <si>
    <t xml:space="preserve">259632_at </t>
  </si>
  <si>
    <t xml:space="preserve">'nicotianamine synathase, putative similar to nicotianamine synathase [Arabidopsis thaliana] GI:4220614' nicotianamine synthase, putative metabolism P </t>
  </si>
  <si>
    <t xml:space="preserve">248685_at </t>
  </si>
  <si>
    <t xml:space="preserve">putative protein similar to unknown protein (gb|AAD28645.1);supported by full-length cDNA: Ceres:14816. expressed protein unknown P </t>
  </si>
  <si>
    <t xml:space="preserve">253228_at </t>
  </si>
  <si>
    <t xml:space="preserve">259502_at </t>
  </si>
  <si>
    <t xml:space="preserve">AT4G00970 </t>
  </si>
  <si>
    <t xml:space="preserve">AT4G12720 </t>
  </si>
  <si>
    <t xml:space="preserve">AT4G14365 </t>
  </si>
  <si>
    <t xml:space="preserve">AT4G16860 </t>
  </si>
  <si>
    <t xml:space="preserve">AT4G17250 </t>
  </si>
  <si>
    <t xml:space="preserve">AT4G18010 </t>
  </si>
  <si>
    <t xml:space="preserve">AT4G18880 </t>
  </si>
  <si>
    <t xml:space="preserve">AT4G19960 </t>
  </si>
  <si>
    <t xml:space="preserve">AT4G20830 </t>
  </si>
  <si>
    <t xml:space="preserve">AT4G23010 </t>
  </si>
  <si>
    <t xml:space="preserve">AT4G23180 </t>
  </si>
  <si>
    <t xml:space="preserve">AT4G23200 </t>
  </si>
  <si>
    <t xml:space="preserve">AT4G23220 </t>
  </si>
  <si>
    <t xml:space="preserve">AT4G23270 </t>
  </si>
  <si>
    <t xml:space="preserve">AT4G23810 </t>
  </si>
  <si>
    <t xml:space="preserve">AT4G24350 </t>
  </si>
  <si>
    <t xml:space="preserve">AT4G24380 </t>
  </si>
  <si>
    <t xml:space="preserve">AT4G24570 </t>
  </si>
  <si>
    <t xml:space="preserve">AT4G27350 </t>
  </si>
  <si>
    <t xml:space="preserve">AT4G29740 </t>
  </si>
  <si>
    <t xml:space="preserve">AT4G31800 </t>
  </si>
  <si>
    <t xml:space="preserve">AT4G32280 </t>
  </si>
  <si>
    <t xml:space="preserve">AT4G33050 </t>
  </si>
  <si>
    <t xml:space="preserve">AT4G35600 </t>
  </si>
  <si>
    <t xml:space="preserve">AT4G36670 </t>
  </si>
  <si>
    <t xml:space="preserve">AT4G37370 </t>
  </si>
  <si>
    <t xml:space="preserve">AT4G38550 </t>
  </si>
  <si>
    <t xml:space="preserve">AT4G39030 </t>
  </si>
  <si>
    <t xml:space="preserve">AT5G02760 </t>
  </si>
  <si>
    <t xml:space="preserve">AT5G04720 </t>
  </si>
  <si>
    <t xml:space="preserve">AT5G05440 </t>
  </si>
  <si>
    <t xml:space="preserve">AT5G13200 </t>
  </si>
  <si>
    <t xml:space="preserve">AT5G15580 </t>
  </si>
  <si>
    <t xml:space="preserve">AT5G15870 </t>
  </si>
  <si>
    <t xml:space="preserve">AT5G18470 </t>
  </si>
  <si>
    <t xml:space="preserve">AT5G18490 </t>
  </si>
  <si>
    <t xml:space="preserve">AT5G19240 </t>
  </si>
  <si>
    <t xml:space="preserve">AT5G20230 </t>
  </si>
  <si>
    <t xml:space="preserve">AT5G22630 </t>
  </si>
  <si>
    <t xml:space="preserve">AT5G25440 </t>
  </si>
  <si>
    <t xml:space="preserve">AT5G25930 </t>
  </si>
  <si>
    <t xml:space="preserve">AT5G26920 </t>
  </si>
  <si>
    <t xml:space="preserve">AT5G35735 </t>
  </si>
  <si>
    <t xml:space="preserve">AT5G39020 </t>
  </si>
  <si>
    <t xml:space="preserve">AT5G39030 </t>
  </si>
  <si>
    <t xml:space="preserve">AT5G44050 </t>
  </si>
  <si>
    <t xml:space="preserve">AT5G44070 </t>
  </si>
  <si>
    <t xml:space="preserve">AT5G45340 </t>
  </si>
  <si>
    <t xml:space="preserve">AT5G46470 </t>
  </si>
  <si>
    <t xml:space="preserve">AT5G47070 </t>
  </si>
  <si>
    <t xml:space="preserve">AT5G48380 </t>
  </si>
  <si>
    <t xml:space="preserve">AT5G48540 </t>
  </si>
  <si>
    <t xml:space="preserve">AT5G52320 </t>
  </si>
  <si>
    <t xml:space="preserve">AT5G52750 </t>
  </si>
  <si>
    <t xml:space="preserve">AT5G58120 </t>
  </si>
  <si>
    <t xml:space="preserve">AT5G59780 </t>
  </si>
  <si>
    <t xml:space="preserve">AT5G61900 </t>
  </si>
  <si>
    <t xml:space="preserve">AT1G01560 </t>
  </si>
  <si>
    <t xml:space="preserve">AT1G02300 </t>
  </si>
  <si>
    <t xml:space="preserve">AT1G02660 </t>
  </si>
  <si>
    <t xml:space="preserve">AT1G04770 </t>
  </si>
  <si>
    <t xml:space="preserve">AT1G05340 </t>
  </si>
  <si>
    <t xml:space="preserve">AT1G13340 </t>
  </si>
  <si>
    <t xml:space="preserve">AT1G18330 </t>
  </si>
  <si>
    <t xml:space="preserve">AT1G21910 </t>
  </si>
  <si>
    <t xml:space="preserve">AT1G31130 </t>
  </si>
  <si>
    <t xml:space="preserve">AT1G32920 </t>
  </si>
  <si>
    <t xml:space="preserve">AT1G54200 </t>
  </si>
  <si>
    <t xml:space="preserve">AT1G65310 </t>
  </si>
  <si>
    <t xml:space="preserve">AT1G69530 </t>
  </si>
  <si>
    <t xml:space="preserve">AT1G76600 </t>
  </si>
  <si>
    <t xml:space="preserve">AT2G01670 </t>
  </si>
  <si>
    <t xml:space="preserve">AT2G19710 </t>
  </si>
  <si>
    <t xml:space="preserve">AT2G24550 </t>
  </si>
  <si>
    <t xml:space="preserve">AT2G32150 </t>
  </si>
  <si>
    <t xml:space="preserve">AT2G40000 </t>
  </si>
  <si>
    <t xml:space="preserve">AT3G06500 </t>
  </si>
  <si>
    <t xml:space="preserve">AT3G07350 </t>
  </si>
  <si>
    <t xml:space="preserve">AT3G23170 </t>
  </si>
  <si>
    <t xml:space="preserve">AT3G30775 </t>
  </si>
  <si>
    <t xml:space="preserve">AT3G47960 </t>
  </si>
  <si>
    <t xml:space="preserve">AT3G50060 </t>
  </si>
  <si>
    <t xml:space="preserve">AT3G52430 </t>
  </si>
  <si>
    <t xml:space="preserve">AT3G52870 </t>
  </si>
  <si>
    <t xml:space="preserve">AT3G55130 </t>
  </si>
  <si>
    <t xml:space="preserve">AT3G60140 </t>
  </si>
  <si>
    <t xml:space="preserve">AT4G01870 </t>
  </si>
  <si>
    <t xml:space="preserve">AT4G02330 </t>
  </si>
  <si>
    <t xml:space="preserve">AT4G02380 </t>
  </si>
  <si>
    <t xml:space="preserve">AT4G02540 </t>
  </si>
  <si>
    <t xml:space="preserve">AT4G23610 </t>
  </si>
  <si>
    <t xml:space="preserve">AT4G27940 </t>
  </si>
  <si>
    <t xml:space="preserve">AT4G28240 </t>
  </si>
  <si>
    <t xml:space="preserve">AT4G28310 </t>
  </si>
  <si>
    <t xml:space="preserve">AT4G34760 </t>
  </si>
  <si>
    <t xml:space="preserve">AT4G36990 </t>
  </si>
  <si>
    <t xml:space="preserve">AT4G37260 </t>
  </si>
  <si>
    <t xml:space="preserve">AT5G05250 </t>
  </si>
  <si>
    <t xml:space="preserve">AT5G05410 </t>
  </si>
  <si>
    <t xml:space="preserve">AT5G06860 </t>
  </si>
  <si>
    <t xml:space="preserve">AT5G11650 </t>
  </si>
  <si>
    <t xml:space="preserve">AT5G17300 </t>
  </si>
  <si>
    <t xml:space="preserve">AT5G24030 </t>
  </si>
  <si>
    <t xml:space="preserve">AT5G25260 </t>
  </si>
  <si>
    <t xml:space="preserve">AT5G38710 </t>
  </si>
  <si>
    <t xml:space="preserve">AT5G39050 </t>
  </si>
  <si>
    <t xml:space="preserve">AT5G44680 </t>
  </si>
  <si>
    <t xml:space="preserve">AT5G45820 </t>
  </si>
  <si>
    <t xml:space="preserve">AT5G46710 </t>
  </si>
  <si>
    <t xml:space="preserve">AT5G47800 </t>
  </si>
  <si>
    <t xml:space="preserve">AT5G52760 </t>
  </si>
  <si>
    <t xml:space="preserve">AT5G54610 </t>
  </si>
  <si>
    <t xml:space="preserve">AT5G55620 </t>
  </si>
  <si>
    <t xml:space="preserve">AT5G57560 </t>
  </si>
  <si>
    <t xml:space="preserve">AT5G59820 </t>
  </si>
  <si>
    <t xml:space="preserve">AT5G67300 </t>
  </si>
  <si>
    <t xml:space="preserve">AT1G01470 </t>
  </si>
  <si>
    <t xml:space="preserve">AT1G17700 </t>
  </si>
  <si>
    <t xml:space="preserve">AT1G20350 </t>
  </si>
  <si>
    <t xml:space="preserve">AT1G21550 </t>
  </si>
  <si>
    <t xml:space="preserve">AT1G25400 </t>
  </si>
  <si>
    <t xml:space="preserve">AT1G26920 </t>
  </si>
  <si>
    <t xml:space="preserve">AT1G27730 </t>
  </si>
  <si>
    <t xml:space="preserve">AT1G28480 </t>
  </si>
  <si>
    <t xml:space="preserve">AT1G28670 </t>
  </si>
  <si>
    <t xml:space="preserve">AT1G52890 </t>
  </si>
  <si>
    <t xml:space="preserve">AT1G60590 </t>
  </si>
  <si>
    <t xml:space="preserve">AT1G61065 </t>
  </si>
  <si>
    <t xml:space="preserve">AT1G61820 </t>
  </si>
  <si>
    <t xml:space="preserve">AT1G62300 </t>
  </si>
  <si>
    <t xml:space="preserve">AT1G65490 </t>
  </si>
  <si>
    <t xml:space="preserve">AT1G66760 </t>
  </si>
  <si>
    <t xml:space="preserve">AT1G68130 </t>
  </si>
  <si>
    <t xml:space="preserve">AT1G70480 </t>
  </si>
  <si>
    <t xml:space="preserve">AT1G72280 </t>
  </si>
  <si>
    <t xml:space="preserve">AT1G72920 </t>
  </si>
  <si>
    <t xml:space="preserve">AT1G74710 </t>
  </si>
  <si>
    <t xml:space="preserve">AT1G76180 </t>
  </si>
  <si>
    <t xml:space="preserve">AT1G76360 </t>
  </si>
  <si>
    <t xml:space="preserve">AT1G80180 </t>
  </si>
  <si>
    <t xml:space="preserve">AT1G80840 </t>
  </si>
  <si>
    <t xml:space="preserve">AT2G15050 </t>
  </si>
  <si>
    <t xml:space="preserve">AT2G15080 </t>
  </si>
  <si>
    <t>ammonium transporter,uitative similar to ammonium transporter GI:5880357 from [Arabidopsis thaliana]; supported by cDNA: gi_4324713_gb_AF110771.1_AF110771 ' ammonium transport</t>
  </si>
  <si>
    <t>cytochrome450 - likerotein cytochrome450 - Catharanthus roseus, L19074' cytochrome450 family metabolism</t>
  </si>
  <si>
    <t>mitochondrial carrierrotein,utative containsfamrofile:F00153 mitochondrial carrierroteins;supported by full-length cDNA: Ceres:126140.' mitochondrial carrierrotein</t>
  </si>
  <si>
    <t>unknownrotein F-boxrotein family ubiquitin-likeathway</t>
  </si>
  <si>
    <t>ABC transporter - likerotein breast cancer resistancerotein 1 BCRP1, Mus musculus, EMBL:NP_036050; supported by cDNA: gi_15028218_gb_AY045932.1_ ' ABC transporter familyro</t>
  </si>
  <si>
    <t>NADH dehydrogenase subunit --metabolism</t>
  </si>
  <si>
    <t>unknownrotein expressedrotein unknown</t>
  </si>
  <si>
    <t>Expressedrotein ; supported by cDNA: gi_15294273_gb_AF410328.1_AF410328 metal transporter,utative (ZIP11) transporter</t>
  </si>
  <si>
    <t>unknownroteinredicted GPI-anchoredrotein unknown</t>
  </si>
  <si>
    <t>putativerotein similar to unknownrotein (gb|AAD15463.1); supported by cDNA: gi_13430633_gb_AF360229.1_AF360229 expressedrotein unknown</t>
  </si>
  <si>
    <t>responce reactor 4 responce reactor 4 unknown</t>
  </si>
  <si>
    <t>putativeroteinredictedrotein, Arabidopsis thaliana' expressedrotein unknown</t>
  </si>
  <si>
    <t>putativerotein ; supported by full-length cDNA: Ceres: 123997. expressedrotein unknown</t>
  </si>
  <si>
    <t>putativerotein contains similarity to MFP1 attachment factor 1;supported by full-length cDNA: Ceres:9731. expressedrotein unknown</t>
  </si>
  <si>
    <t>putativerotein glyoxal oxidase (glx2) -hanerochaete chrysosporium, EMBL:L47287; supported by cDNA: gi_15809875_gb_AY054205.1_ ' expressedrotein unknown</t>
  </si>
  <si>
    <t>ribosomalrotein L36 --metabolism</t>
  </si>
  <si>
    <t>hypotheticalroteinredicted by genemark.hmm expressedrotein unknown</t>
  </si>
  <si>
    <t>auxin-inducedrotein,utative similar to SP:P33083 from [Glycine max];supported by full-length cDNA: Ceres:4119.' auxin-induced transcription factor</t>
  </si>
  <si>
    <t>ATPase III subunit --metabolism</t>
  </si>
  <si>
    <t>putativerotein expressedrotein unknown</t>
  </si>
  <si>
    <t>hypotheticalroteinredicted by genefinder;supported by full-length cDNA: Ceres:99920. auxin-induced (indole-3-acetic acid induced)rotein-related transcription factor</t>
  </si>
  <si>
    <t>putativehosphatidylinositol-4-phosphate-5-kinase similar tohosphatidylinositol-4-phosphate-5-kinase GB:CAB53377 [Arabidopsis thaliana]hosphatidylinositol-4-phosphate-5-kina</t>
  </si>
  <si>
    <t>cyclic nucleotide-gated cation channel cyclic nucleotide-regulated ion channel (CNGC2) transporter</t>
  </si>
  <si>
    <t>putative AP2 domain transcription factorFAM domain (PF00847)supported by full-length cDNA: Ceres:31044. AP2 domain transcription factor TINY,utative transcription factor</t>
  </si>
  <si>
    <t>unknownrotein contains similarity to eukaryotic initiation factor 4B GI:6739515 from [Triticum aestivum]; supported by cDNA: gi_14335083_gb_AY037221.1_ expressedrotein unknow</t>
  </si>
  <si>
    <t>putativerotein unknownrotein At2g44130 - Arabidopsis thaliana, EMBL:AC004005;supported by full-length cDNA: Ceres:8014.' Kelch repeat containing F-boxrotein family ubiquit</t>
  </si>
  <si>
    <t>putativerotein storagerotein -opulus deltoides,IR2:S31580' expressedrotein unknown</t>
  </si>
  <si>
    <t>trihelix DNA-bindingrotein (GT2) identical to GT2 factor [Arabidopsis thaliana] GI:416490, GI:2664202 (DNA binding factor GT-2 from Arabidopsis);supported by full-length cDNA:</t>
  </si>
  <si>
    <t>hypotheticalrotein hypotheticalrotein unknown</t>
  </si>
  <si>
    <t>unknownrotein (bHLH015)utative bHLH transcription factor transcription factor</t>
  </si>
  <si>
    <t>putativerotein similar to unknownrotein (gb|AAF04428.1);supported by full-length cDNA: Ceres:27668. expressedrotein unknown</t>
  </si>
  <si>
    <t>receptorrotein kinase-likerotein leucine rich repeatrotein kinase,utative kinase</t>
  </si>
  <si>
    <t>chloroplast ribosomalrotein S4 --metabolism</t>
  </si>
  <si>
    <t>Expressedrotein ; supported by full-length cDNA: Ceres: 2681. expressedrotein unknown</t>
  </si>
  <si>
    <t>putativeroteinredictedrotein, Arabidopsis thaliana;supported by full-length cDNA: Ceres:148815.' expressedrotein unknown</t>
  </si>
  <si>
    <t>unknownrotein senescence-associatedrotein -related unknown</t>
  </si>
  <si>
    <t>Unknownrotein ; supported by full-length cDNA: Ceres: 28033.ectinesterase - related cell wall related</t>
  </si>
  <si>
    <t>serine threoninerotein kinase ; supported by cDNA: gi_14486383_gb_AY035225.1_ CBL-interactingrotein kinase 20 kinase</t>
  </si>
  <si>
    <t>putative Ta11-like non-LTR retroelementrotein similar to GB:AAA75253; some members of thisrotein family have a weak CCHC zinc fingers that is mostly from retroviral gagrote</t>
  </si>
  <si>
    <t>hypotheticalrotein similar to hypotheticalrotein GI:6524175 from [Arabidopsis thaliana];supported by full-length cDNA: Ceres:3618. expressedrotein unknown</t>
  </si>
  <si>
    <t>putative esterase (contains an esterase/lipase/thioesterase active site serine domain (prosite:S50187); related tolant sensitive responseroteins expressedrotein unknown</t>
  </si>
  <si>
    <t>MYB27rotein - like MYB27rotein, Arabidopsis thaliana,IR:T46166; supported by cDNA: gi_3941479_gb_AF062894.1_AF062894 ' myb family transcription factor transcription factor</t>
  </si>
  <si>
    <t>receptor-likerotein kinase leucine-rich repeat transmembranerotein kinase,utative kinase</t>
  </si>
  <si>
    <t>unknownrotein ; supported by cDNA: gi_15810044_gb_AY054291.1_ expressedrotein unknown</t>
  </si>
  <si>
    <t>Expressedrotein ; supported by full-length cDNA: Ceres: 271765. expressedrotein unknown</t>
  </si>
  <si>
    <t>phosphatidylinositol-4-phosphate 5-kinase,utative similar tohosphatidylinositol-4-phosphate 5-kinase GB:CAB53377 GI:5777366 from [Arabidopsis thaliana];supported by full-len</t>
  </si>
  <si>
    <t>PPR-repeatrotein,utative contains multiplePR domains:F01535:PR repeat'entatricopeptide (PPR) repeat-containingrotein unknown</t>
  </si>
  <si>
    <t>unknownrotein similar to TCP3 GB:AAC24010 [Arabidopsis thaliana] TCP family transcription factor,utative transcription factor</t>
  </si>
  <si>
    <t>unknownrotein weak similarity to C3HC4 zinc finger;supported by full-length cDNA: Ceres:156298. expressedrotein unknown</t>
  </si>
  <si>
    <t>acyltransferase - likerotein Anthocyanin 5-aromatic acyltransferase, Gentiana triflora, EMBL:AB010708; supported by cDNA: gi_15450468_gb_AY052335.1_ ' transferase family metab</t>
  </si>
  <si>
    <t>cathepsin B-like cysteinerotease,utative similar to cathepsin B-like cysteineroteinase GI:609175 from [Nicotiana rustica]' cathepsin B-like cysteinerotease,utative met</t>
  </si>
  <si>
    <t xml:space="preserve">NAM (no apical meristem)-like protein similar to petunia NAM (X92205) and A. thaliana sequences ATAF1 (X74755) and ATAF2 (X74756); probable DNA-binding protein; supported by cDNA: gi_13605646_gb_AF361804.1_AF361804 No apical meristem (NAM) protein family transcription factor P </t>
  </si>
  <si>
    <t xml:space="preserve">252310_at </t>
  </si>
  <si>
    <t xml:space="preserve">'GTPase activating -like protein GTPase activating protein gyp7, Yarrowia lipolytica, EMBL:YLGYP7' GTPase activating -related protein metabolism P </t>
  </si>
  <si>
    <t xml:space="preserve">250277_at </t>
  </si>
  <si>
    <t xml:space="preserve">'putative protein DRT100 protein precursor, Arabidopsis thaliana, PIR:A46260;supported by full-length cDNA: Ceres:41409.' leucine rich repeat protein family signal transduction P </t>
  </si>
  <si>
    <t xml:space="preserve">245244_at </t>
  </si>
  <si>
    <t xml:space="preserve">'IAA-amino acid hydrolase, putative similar to IAA-amino acid hydrolase GI:3421384 from [Arabidopsis thaliana]' gr1 protein unknown P </t>
  </si>
  <si>
    <t xml:space="preserve">267624_at </t>
  </si>
  <si>
    <t xml:space="preserve">putative protein kinase protein kinase, putative kinase P </t>
  </si>
  <si>
    <t xml:space="preserve">263221_at </t>
  </si>
  <si>
    <t xml:space="preserve">UDP-galactose 4-epimerase-like protein similar to proteins from many bacterial species including [Bacillus subtilis] and [Methanobacterium thermoautotrophicum] NAD-dependent epimerase/dehydratase family metabolism P </t>
  </si>
  <si>
    <t xml:space="preserve">248870_at </t>
  </si>
  <si>
    <t xml:space="preserve">putative protein similar to unknown protein (pir||T05076);supported by full-length cDNA: Ceres:42747. expressed protein unknown P </t>
  </si>
  <si>
    <t xml:space="preserve">247429_at </t>
  </si>
  <si>
    <t xml:space="preserve">putative protein strong similarity to unknown protein (gb AAD55296.1) galactosyltransferase family metabolism P </t>
  </si>
  <si>
    <t xml:space="preserve">266685_at </t>
  </si>
  <si>
    <t>expansin (At-EXP1) identical to expansin (At-EXP1) [Arabidopsis thaliana] GI:1041702;supported by full-length cDNA: Ceres:255048. expansin,utative (EXP1) cell wall related</t>
  </si>
  <si>
    <t>Expressedrotein ; supported by cDNA: gi_14190492_gb_AF380646.1_AF380646 AUX/IAA family transcription factor</t>
  </si>
  <si>
    <t>putativerotein variousredictedroteins, Arabidopsis thaliana;supported by full-length cDNA: Ceres:28528.' expressedrotein unknown</t>
  </si>
  <si>
    <t>auxin-inducedrotein AUX2-11 (sp33077) auxin-responsiverotein IAA4 (Indoleacetic acid-inducedrotein 4) (Auxin-inducedrotein AUX2-11) transcription factor</t>
  </si>
  <si>
    <t>putative oxidoreductase 2-oxoglutarate-dependent dioxygenase (AOP1.2) metabolism</t>
  </si>
  <si>
    <t>hypotheticalroteinredicted by genscan+ expressedrotein unknown</t>
  </si>
  <si>
    <t>chloroplast ribosomalrotein L16 --metabolism</t>
  </si>
  <si>
    <t>hypotheticalroteinredicted by genemark.hmm male sterility MS5 family unknown</t>
  </si>
  <si>
    <t>polygalacturonaseG1,utative similar toolygalacturonaseG1 GI:5669846 from [Glycine max]; supported by cDNA: gi_14532455_gb_AY039852.1_ 'olygalacturonase,utative metab</t>
  </si>
  <si>
    <t>putative cytochrome450 monooxygenase identical to gb|D78605 cytochrome450 monooxygenase from Arabidopsis thaliana and is a member of theF|00067 Cytochrome450 family. EST</t>
  </si>
  <si>
    <t>photoreceptor-interactingrotein-likehototropic responserotein family unknown</t>
  </si>
  <si>
    <t>NAM-likerotein hypotheticalrotein SENU5, senescence up-regulated - Lycopersicon esculentum, EMBL:Z75524; supported by cDNA: gi_14326559_gb_AF385734.1_AF385734 ' No apical me</t>
  </si>
  <si>
    <t>homeobox gene 13rotein identical to homeobox gene 13rotein gb|AAF20996.1|AF208044_1 [Arabidopsis thaliana];supported by full-length cDNA: Ceres:2913. homeobox-leucine zipper</t>
  </si>
  <si>
    <t>putative C2H2-type zinc fingerrotein containsfamrofile: Zinc finger, C2H2 type (3redicted zinc fingers); C-term similar to C-term of hypotheticalroteins: GB:S48856 [So</t>
  </si>
  <si>
    <t>F-boxrotein GRR1-likerotein 1, AtFBL18 almost identical to GRR1-likerotein 1 GI:12658970 from [Arabidopsis thaliana]' F-boxrotein GRR1-likerotein 1, AtFBL18 ubiquitin-</t>
  </si>
  <si>
    <t>CONSTANS-like 1 Zinc fingerrotein CONSTANS-LIKE 1 (COL1) transcription factor</t>
  </si>
  <si>
    <t>hypotheticalrotein expressedrotein unknown</t>
  </si>
  <si>
    <t>unknownrotein hypotheticalrotein unknown</t>
  </si>
  <si>
    <t>putative serine richroteinredictedroteins, Arabidopsis thaliana;supported by full-length cDNA: Ceres:36958.' serine richrotein -related unknown</t>
  </si>
  <si>
    <t>putativerotein variousredictedroteins expressedrotein unknown</t>
  </si>
  <si>
    <t>putative wound inducedrotein wound-inducedrotein - tomato (fragment),IR2:S19773;supported by full-length cDNA: Ceres:20161.' wound inducedrotein -related unknown</t>
  </si>
  <si>
    <t>putativeREG1-like negative regulator cyclin family metabolism</t>
  </si>
  <si>
    <t>F-boxrotein FKF1/ADO3, AtFBX2a identical to FKF1 GI:6960305 and Adagio 3 GI:13487072 from [Arabidopsis thaliana]' F-boxrotein FKF1/ADO3, AtFBX2a ubiquitin-likeathway</t>
  </si>
  <si>
    <t>photoreceptor-interactingrotein-likehotoreceptor-interactingrotein-related unknown</t>
  </si>
  <si>
    <t>unknownrotein ;supported by full-length cDNA: Ceres:95546. expressedrotein unknown</t>
  </si>
  <si>
    <t>putative NAM (no apical meristem)-likerotein No apical meristem (NAM)rotein family transcription factor</t>
  </si>
  <si>
    <t>putative flowering-time gene CONSTANS (COL2) identical toutative flowering-time gene CONSTANS (COL2) GB:AAB67879 GI:1507699 (Arabidopsis thaliana);supported by full-length cDNA</t>
  </si>
  <si>
    <t>hypotheticalroteinredicted by genefinder;supported by full-length cDNA: Ceres:924. expressedrotein unknown</t>
  </si>
  <si>
    <t>unknownrotein transcription activator (GRL3) transcription factor</t>
  </si>
  <si>
    <t>putativerotein hypotheticalrotein F10M6.70 - Arabidopsis thaliana,PIR3:T05399; supported by cDNA: gi_15293266_gb_AY051067.1_ ' expressedrotein unknown</t>
  </si>
  <si>
    <t>putativerotein DNA-bindingrotein CCA1, Arabidopsis thaliana,IR:T02684' myb family transcription factor transcription factor</t>
  </si>
  <si>
    <t>hypotheticalroteinredicted by genscan lateral organ boundaries (LOB) domain family unknown</t>
  </si>
  <si>
    <t>putativerotein contains similarity to DNA-3-methyladenine glycosylase I;supported by full-length cDNA: Ceres:29551. expressedrotein unknown</t>
  </si>
  <si>
    <t>'ethylene responsive element binding factor - like ethylene responsive element binding factor 5, Arabidopsis thaliana, SWISSPROT:ERF5_ARATH;supported by full-length cDNA: Ceres:1</t>
  </si>
  <si>
    <t>polygalacturonase,utative similar toolygalacturonase GI:9293940 from [Arabidopsis thaliana]; supported by cDNA: gi_16974584_gb_AY060568.1_ 'olygalacturonase,utative meta</t>
  </si>
  <si>
    <t>putative transcription factor MYB28 myb-related transcription factor(mixta),utative transcription factor</t>
  </si>
  <si>
    <t>H-proteinromoter binding factor-2a Dof zinc fingerrotein transcription factor</t>
  </si>
  <si>
    <t>serine-richrotein serine-richrotein unknown</t>
  </si>
  <si>
    <t>putativerotein unknownrotein F14P3.18 - Arabidopsis thaliana, EMBL:AC009755' expressedrotein unknown</t>
  </si>
  <si>
    <t>putative auxin-regulatedrotein auxin-inducedrotein X15, Glycine max,IR2:JQ1097;supported by full-length cDNA: Ceres:10510.' auxin-induced (indole-3-acetic acid induced)r</t>
  </si>
  <si>
    <t>unknownrotein EST gb|N65467 comes from this gene;supported by full-length cDNA: Ceres:30239. expressedrotein unknown</t>
  </si>
  <si>
    <t>putative B-box zinc fingerrotein containsfamrofile:F00643 B-box zinc finger;supported by full-length cDNA: Ceres:108109. CONSTANS B-box zinc finger familyrotein transcr</t>
  </si>
  <si>
    <t>auxin-inducedrotein - like auxin-inducible SAUR gene, Raphanus sativus,AB000708;supported by full-length cDNA: Ceres:10140.' auxin-induced transcription factor</t>
  </si>
  <si>
    <t>unknownrotein octicosapeptide/Phox/Bem1p (PB1) domain-containingrotein unknown</t>
  </si>
  <si>
    <t>unknownrotein ;supported by full-length cDNA: Ceres:28780. expressedrotein unknown</t>
  </si>
  <si>
    <t>signal responserotein (GAI) identical to GAI GB:CAA75492 GI:2569938 [Arabidopsis thaliana] (Genes Dev. Inress); supported by cDNA: gi_16648833_gb_AY058194.1_ gibberellin resp</t>
  </si>
  <si>
    <t>putativerotein strong similarity to unknownrotein (pir||T05748); supported by cDNA: gi_15010657_gb_AY045630.1_ expressedrotein unknown</t>
  </si>
  <si>
    <t>Expressedrotein ; supported by full-length cDNA: Ceres: 2153. expressedrotein unknown</t>
  </si>
  <si>
    <t>acyltransferase -likerotein Anthocyanin 5-aromatic acyltransferase, Gentiana triflora, EMBL:AB010708;supported by full-length cDNA: Ceres:37806.' transferase family metabolism</t>
  </si>
  <si>
    <t>RING fingerrotein BRH1 RING fingerrotein unknown</t>
  </si>
  <si>
    <t>hypotheticalroteinredicted by genscan; supported by cDNA: gi_15724317_gb_AF412099.1_AF412099 bHLH064utative bHLH transcription factor transcription factor</t>
  </si>
  <si>
    <t>phytochrome kinase substrate 1,utative similar tohytochrome kinase substrate 1 GI:5020168 from [Arabidopsis thaliana];supported by full-length cDNA: Ceres:97569.'hytochrom</t>
  </si>
  <si>
    <t>unknownroteinhytochrome kinase substrate 1 (PKS1) metabolism</t>
  </si>
  <si>
    <t>cytochrome450 homolog,utative similar to cytochrome450 homolog GB:U54770 GI:1421740 from [Lycopersicon esculentum];supported by full-length cDNA: Ceres:11278.' cytochrome</t>
  </si>
  <si>
    <t>transcription factor-likerotein ethylene responsive element binding factor 5 - Arabidopsis thaliana, EMBL:AB008107; supported by cDNA: gi_15529283_gb_AY052266.1_ ' ethylene re</t>
  </si>
  <si>
    <t>putativeroteinutativerotein At2g15760 - Arabidopsis thaliana, EMBL:AC006438;supported by full-length cDNA: Ceres:2947.' expressedrotein unknown</t>
  </si>
  <si>
    <t>proteinhosphatase - likeroteinroteinhosphatase 2C homolog, Mesembryanthemum crystallinum, EMBL:AF097667'roteinhosphatase - likeroteinhosphatase</t>
  </si>
  <si>
    <t>unknownrotein Location of EST 228A16T7A, gb|N65686;supported by full-length cDNA: Ceres:24946.' expressedrotein unknown</t>
  </si>
  <si>
    <t>putativerotein several hypotheticalroteins - Arabidopsis thaliana; supported by cDNA: gi_15724293_gb_AF412087.1_AF412087 expressedrotein unknown</t>
  </si>
  <si>
    <t>putativerotein similar to unknownrotein (emb CAB62461.1);supported by full-length cDNA: Ceres:268701. expressedrotein unknown</t>
  </si>
  <si>
    <t>rps4</t>
  </si>
  <si>
    <t>rpl16</t>
  </si>
  <si>
    <t xml:space="preserve">266882_at </t>
  </si>
  <si>
    <t xml:space="preserve">264898_at </t>
  </si>
  <si>
    <t xml:space="preserve">248910_at </t>
  </si>
  <si>
    <t xml:space="preserve">265939_at </t>
  </si>
  <si>
    <t xml:space="preserve">245816_at </t>
  </si>
  <si>
    <t xml:space="preserve">248282_at </t>
  </si>
  <si>
    <t xml:space="preserve">265699_at </t>
  </si>
  <si>
    <t xml:space="preserve">247696_at </t>
  </si>
  <si>
    <t xml:space="preserve">246986_at </t>
  </si>
  <si>
    <t xml:space="preserve">250828_at </t>
  </si>
  <si>
    <t xml:space="preserve">261318_at </t>
  </si>
  <si>
    <t xml:space="preserve">260855_at </t>
  </si>
  <si>
    <t xml:space="preserve">246313_at </t>
  </si>
  <si>
    <t xml:space="preserve">257267_at </t>
  </si>
  <si>
    <t xml:space="preserve">265023_at </t>
  </si>
  <si>
    <t xml:space="preserve">249494_at </t>
  </si>
  <si>
    <t xml:space="preserve">259441_at </t>
  </si>
  <si>
    <t xml:space="preserve">264696_at </t>
  </si>
  <si>
    <t xml:space="preserve">245901_at </t>
  </si>
  <si>
    <t xml:space="preserve">255822_at </t>
  </si>
  <si>
    <t xml:space="preserve">246946_at </t>
  </si>
  <si>
    <t xml:space="preserve">267561_at </t>
  </si>
  <si>
    <t xml:space="preserve">255908_s_at </t>
  </si>
  <si>
    <t xml:space="preserve">256914_at </t>
  </si>
  <si>
    <t xml:space="preserve">261663_at </t>
  </si>
  <si>
    <t xml:space="preserve">254564_at </t>
  </si>
  <si>
    <t xml:space="preserve">262733_s_at </t>
  </si>
  <si>
    <t xml:space="preserve">253806_at </t>
  </si>
  <si>
    <t xml:space="preserve">266322_at </t>
  </si>
  <si>
    <t xml:space="preserve">263002_at </t>
  </si>
  <si>
    <t xml:space="preserve">263412_at </t>
  </si>
  <si>
    <t xml:space="preserve">263325_at </t>
  </si>
  <si>
    <t xml:space="preserve">247882_at </t>
  </si>
  <si>
    <t xml:space="preserve">265894_at </t>
  </si>
  <si>
    <t xml:space="preserve">249047_at </t>
  </si>
  <si>
    <t xml:space="preserve">252464_at </t>
  </si>
  <si>
    <t xml:space="preserve">266707_at </t>
  </si>
  <si>
    <t xml:space="preserve">251936_at </t>
  </si>
  <si>
    <t xml:space="preserve">256299_at </t>
  </si>
  <si>
    <t xml:space="preserve">253423_at </t>
  </si>
  <si>
    <t xml:space="preserve">246860_at </t>
  </si>
  <si>
    <t xml:space="preserve">249109_at </t>
  </si>
  <si>
    <t xml:space="preserve">255438_at </t>
  </si>
  <si>
    <t xml:space="preserve">260167_at </t>
  </si>
  <si>
    <t xml:space="preserve">244983_at </t>
  </si>
  <si>
    <t xml:space="preserve">261177_at </t>
  </si>
  <si>
    <t xml:space="preserve">261834_at </t>
  </si>
  <si>
    <t xml:space="preserve">262826_at </t>
  </si>
  <si>
    <t xml:space="preserve">247048_at </t>
  </si>
  <si>
    <t xml:space="preserve">245987_at </t>
  </si>
  <si>
    <t xml:space="preserve">260395_at </t>
  </si>
  <si>
    <t xml:space="preserve">259994_at </t>
  </si>
  <si>
    <t xml:space="preserve">255417_at </t>
  </si>
  <si>
    <t xml:space="preserve">246523_at </t>
  </si>
  <si>
    <t xml:space="preserve">259528_at </t>
  </si>
  <si>
    <t xml:space="preserve">247878_at </t>
  </si>
  <si>
    <t xml:space="preserve">250327_at </t>
  </si>
  <si>
    <t xml:space="preserve">252178_at </t>
  </si>
  <si>
    <t xml:space="preserve">253812_at </t>
  </si>
  <si>
    <t xml:space="preserve">248646_at </t>
  </si>
  <si>
    <t xml:space="preserve">257596_at </t>
  </si>
  <si>
    <t xml:space="preserve">266873_at </t>
  </si>
  <si>
    <t xml:space="preserve">259990_s_at </t>
  </si>
  <si>
    <t xml:space="preserve">248772_at </t>
  </si>
  <si>
    <t xml:space="preserve">262396_at </t>
  </si>
  <si>
    <t xml:space="preserve">255794_at </t>
  </si>
  <si>
    <t xml:space="preserve">258497_at </t>
  </si>
  <si>
    <t xml:space="preserve">257858_at </t>
  </si>
  <si>
    <t xml:space="preserve">263914_at </t>
  </si>
  <si>
    <t xml:space="preserve">252040_at </t>
  </si>
  <si>
    <t xml:space="preserve">249606_at </t>
  </si>
  <si>
    <t xml:space="preserve">256427_at </t>
  </si>
  <si>
    <t xml:space="preserve">249008_at </t>
  </si>
  <si>
    <t xml:space="preserve">256622_at </t>
  </si>
  <si>
    <t xml:space="preserve">247540_at </t>
  </si>
  <si>
    <t xml:space="preserve">264931_at </t>
  </si>
  <si>
    <t xml:space="preserve">247549_at </t>
  </si>
  <si>
    <t xml:space="preserve">252429_at </t>
  </si>
  <si>
    <t xml:space="preserve">252661_at </t>
  </si>
  <si>
    <t xml:space="preserve">246917_at </t>
  </si>
  <si>
    <t xml:space="preserve">245771_at </t>
  </si>
  <si>
    <t xml:space="preserve">246562_at </t>
  </si>
  <si>
    <t xml:space="preserve">253255_at </t>
  </si>
  <si>
    <t xml:space="preserve">262598_at </t>
  </si>
  <si>
    <t xml:space="preserve">260266_at </t>
  </si>
  <si>
    <t xml:space="preserve">252972_at </t>
  </si>
  <si>
    <t xml:space="preserve">257615_at </t>
  </si>
  <si>
    <t xml:space="preserve">256062_at </t>
  </si>
  <si>
    <t xml:space="preserve">262850_at </t>
  </si>
  <si>
    <t xml:space="preserve">248177_at </t>
  </si>
  <si>
    <t xml:space="preserve">258919_at </t>
  </si>
  <si>
    <t xml:space="preserve">249493_at </t>
  </si>
  <si>
    <t xml:space="preserve">251321_at </t>
  </si>
  <si>
    <t xml:space="preserve">265342_at </t>
  </si>
  <si>
    <t xml:space="preserve">260081_at </t>
  </si>
  <si>
    <t xml:space="preserve">261480_at </t>
  </si>
  <si>
    <t xml:space="preserve">266745_at </t>
  </si>
  <si>
    <t xml:space="preserve">256598_at </t>
  </si>
  <si>
    <t xml:space="preserve">250582_at </t>
  </si>
  <si>
    <t xml:space="preserve">256828_at </t>
  </si>
  <si>
    <t xml:space="preserve">251183_at </t>
  </si>
  <si>
    <t xml:space="preserve">251017_at </t>
  </si>
  <si>
    <t xml:space="preserve">263688_at </t>
  </si>
  <si>
    <t xml:space="preserve">252619_at </t>
  </si>
  <si>
    <t xml:space="preserve">249752_at </t>
  </si>
  <si>
    <t xml:space="preserve">265724_at </t>
  </si>
  <si>
    <t>ndhI</t>
  </si>
  <si>
    <t>rpl36</t>
  </si>
  <si>
    <t xml:space="preserve">hypothetical protein hypothetical protein unknown P </t>
  </si>
  <si>
    <t xml:space="preserve">245765_at </t>
  </si>
  <si>
    <t xml:space="preserve">hypothetical protein similar to putative disease resistance protein GB:AAC14512 GI:2739389 from [Arabidopsis thaliana] leucine rich repeat protein family disease resistance P </t>
  </si>
  <si>
    <t xml:space="preserve">263799_at </t>
  </si>
  <si>
    <t xml:space="preserve">259825_at </t>
  </si>
  <si>
    <t xml:space="preserve">'RNA and export factor binding protein, putative similar to GI:7159943 from [Mus musculus] (RNA 6 (4), 638-650 (2000)); supported by cDNA: gi_15294237_gb_AF410310.1_AF410310 ' RNA and export factor binding protein, putative transporter P </t>
  </si>
  <si>
    <t xml:space="preserve">261973_at </t>
  </si>
  <si>
    <t xml:space="preserve">260255_at </t>
  </si>
  <si>
    <t xml:space="preserve">putative protein kinase similar to p58 protein kinase GB:AAB59449 (Homo sapiens); contains Pfam profile: PF00069 Eukaryotic protein kinase domain protein kinase -related kinase P </t>
  </si>
  <si>
    <t xml:space="preserve">250670_at </t>
  </si>
  <si>
    <t xml:space="preserve">polygalacturonase inhibiting protein 1; PGIP1 (gb|AAF69827.1) polygalacturonase inhibiting protein (PGIP1) unknown P </t>
  </si>
  <si>
    <t xml:space="preserve">266897_at </t>
  </si>
  <si>
    <t xml:space="preserve">'remorin identical to GB:M25268, a non-specific DNA binding protein; may be involved in intercellular communication; supported by cDNA: gi_15028386_gb_AY045996.1_ ' remorin unknown P </t>
  </si>
  <si>
    <t xml:space="preserve">252652_at </t>
  </si>
  <si>
    <t xml:space="preserve">putative chloroplast prephenate dehydratase similar to bacterial PheA gene products prephenate dehydratase family metabolism P </t>
  </si>
  <si>
    <t xml:space="preserve">248293_at </t>
  </si>
  <si>
    <t xml:space="preserve">unknown protein hydrolase, alpha/beta fold family metabolism P </t>
  </si>
  <si>
    <t xml:space="preserve">255484_at </t>
  </si>
  <si>
    <t xml:space="preserve">'putative protein similar to A. thaliana hypothetical protein F8K4.22, GenBank accession number 3367535' CHP-rich zinc finger protein, putative transcription factor P </t>
  </si>
  <si>
    <t xml:space="preserve">255526_at </t>
  </si>
  <si>
    <t xml:space="preserve">250777_at </t>
  </si>
  <si>
    <t xml:space="preserve">putative protein similar to unknown protein (pir||T02514);supported by full-length cDNA: Ceres:117347. expressed protein unknown P </t>
  </si>
  <si>
    <t xml:space="preserve">258850_at </t>
  </si>
  <si>
    <t xml:space="preserve">putative cellulose synthase catalytic subunit similar to cellulose synthase catalytic subunit GB:AAD40885 from [Arabidopsis thaliana]; supported by cDNA: gi_12619787_gb_AF232907.1_AF232907 cellulose synthase family cell wall related P </t>
  </si>
  <si>
    <t xml:space="preserve">265626_at </t>
  </si>
  <si>
    <t xml:space="preserve">267083_at </t>
  </si>
  <si>
    <t xml:space="preserve">calmodulin-like protein identical to GB:D45848; supported by cDNA: gi_15983405_gb_AF424577.1_AF424577 calmodulin-related protein 3, touch-induced (TCH3) calcium binding P </t>
  </si>
  <si>
    <t xml:space="preserve">252483_at </t>
  </si>
  <si>
    <t xml:space="preserve">'scarecrow-like protein scarecrow-like 11 - Arabidopsis thaliana, EMBL:AF036307;supported by full-length cDNA: Ceres:35201.' scarecrow transcription factor family transcription factor P </t>
  </si>
  <si>
    <t xml:space="preserve">260635_at </t>
  </si>
  <si>
    <t xml:space="preserve">259570_at </t>
  </si>
  <si>
    <t xml:space="preserve">hypothetical protein dehydrin (COR47) unknown P </t>
  </si>
  <si>
    <t xml:space="preserve">252060_at </t>
  </si>
  <si>
    <t xml:space="preserve">putative protein other hypothetical proteins in Arabidopsis thaliana; supported by cDNA: gi_6457330_gb_AF188329.1_AF188329 phytoalexin-deficient 4 protein unknown P </t>
  </si>
  <si>
    <t xml:space="preserve">253693_at </t>
  </si>
  <si>
    <t xml:space="preserve">Thioredoxin - like protein thioredoxin;Lilium longiflorum;gb:;supported by full-length cDNA: Ceres:25014. thioredoxin family metabolism P </t>
  </si>
  <si>
    <t xml:space="preserve">266348_at </t>
  </si>
  <si>
    <t xml:space="preserve">putative MAP kinase mitogen-activated protein kinase (MAPK), putative (MPK17) kinase P </t>
  </si>
  <si>
    <t xml:space="preserve">264867_at </t>
  </si>
  <si>
    <t xml:space="preserve">unknown protein formin homology 2 (FH2) domain-containing protein unknown P </t>
  </si>
  <si>
    <t xml:space="preserve">252467_at </t>
  </si>
  <si>
    <t xml:space="preserve">'putative protein predicted proteins, Arabidopsis thaliana; supported by cDNA: gi_14532663_gb_AY039956.1_ ' expressed protein unknown P </t>
  </si>
  <si>
    <t xml:space="preserve">264636_at </t>
  </si>
  <si>
    <t xml:space="preserve">hypothetical protein predicted by genemark.hmm;supported by full-length cDNA: Ceres:2118. expressed protein unknown P </t>
  </si>
  <si>
    <t xml:space="preserve">247864_s_at </t>
  </si>
  <si>
    <t xml:space="preserve">anthranilate synthase beta chain anthranilate synthase, beta subunit (ASB), putative metabolism P </t>
  </si>
  <si>
    <t xml:space="preserve">255039_at </t>
  </si>
  <si>
    <t xml:space="preserve">calmodulin-domain protein kinase CDPK isoform 4 (CPK4) calcium-dependent protein kinase, putative (CDPK) kinase P </t>
  </si>
  <si>
    <t xml:space="preserve">248698_at </t>
  </si>
  <si>
    <t xml:space="preserve">receptor-like protein kinase ; supported by cDNA: gi_13605826_gb_AF367312.1_AF367312 leucine rich repeat protein family disease resistance P </t>
  </si>
  <si>
    <t xml:space="preserve">262291_at </t>
  </si>
  <si>
    <t xml:space="preserve">'zinc finger and C2 domain protein, putative similar to zinc finger and C2 domain protein GI:9957238 from [Arabidopsis thaliana]; supported by full-length cDNA: Ceres: 148076. ' C2 domain-containing protein unknown P </t>
  </si>
  <si>
    <t xml:space="preserve">263704_at </t>
  </si>
  <si>
    <t xml:space="preserve">'unknown protein similar to unknown protein GB:AAC79135, ESTs gb|T20423, gb|AA712864, gb|H76323 and gb|Z25560 come from this gene;supported by full-length cDNA: Ceres:151489.' expressed protein unknown P </t>
  </si>
  <si>
    <t xml:space="preserve">260194_at </t>
  </si>
  <si>
    <t xml:space="preserve">hypothetical protein similar to hypothetical protein GB:AAC00595 [Arabidopsis thaliana] armadillo repeat containing protein unknown P </t>
  </si>
  <si>
    <t xml:space="preserve">260651_at </t>
  </si>
  <si>
    <t xml:space="preserve">hypothetical protein predicted by genemark.hmm;supported by full-length cDNA: Ceres:95383. expressed protein unknown P </t>
  </si>
  <si>
    <t xml:space="preserve">246255_at </t>
  </si>
  <si>
    <t xml:space="preserve">transcription initiation factor like protein transcription initiation factor like protein transcription/translation machinery P </t>
  </si>
  <si>
    <t xml:space="preserve">253625_at </t>
  </si>
  <si>
    <t xml:space="preserve">'signal recognition particle receptor-like protein signal recognition particle receptor - Homo sapiens,PIR2:A29440' signal recognition particle receptor-related protein unknown P </t>
  </si>
  <si>
    <t xml:space="preserve">249987_at </t>
  </si>
  <si>
    <t xml:space="preserve">'putative protein predicted proteins, Arabidopsis thaliana;supported by full-length cDNA: Ceres:32414.' expressed protein unknown P </t>
  </si>
  <si>
    <t xml:space="preserve">251821_at </t>
  </si>
  <si>
    <t xml:space="preserve">'protein phosphatase 2C - like protein protein phosphatase 2C homolog, Mesembryanthemum crystallinum, EMBL AF097667' protein phosphatase 2C - like protein phosphatase P </t>
  </si>
  <si>
    <t xml:space="preserve">250669_at </t>
  </si>
  <si>
    <t xml:space="preserve">polygalacturonase inhibiting protein polygalacturonase inhibiting protein (PGIP2) unknown P </t>
  </si>
  <si>
    <t xml:space="preserve">251406_at </t>
  </si>
  <si>
    <t xml:space="preserve">'putative protein various predicted proteins, Arabidopsis thaliana;supported by full-length cDNA: Ceres:104796.' expressed protein unknown P </t>
  </si>
  <si>
    <t xml:space="preserve">262845_at </t>
  </si>
  <si>
    <t xml:space="preserve">unknown protein ; supported by cDNA: gi_14596044_gb_AY042810.1_ expressed protein unknown P </t>
  </si>
  <si>
    <t xml:space="preserve">259211_at </t>
  </si>
  <si>
    <t xml:space="preserve">unknown protein identical to GB:AAD56318 (Arabidopsis thaliana) glycosyltransferase-related metabolism P </t>
  </si>
  <si>
    <t xml:space="preserve">248665_at </t>
  </si>
  <si>
    <t xml:space="preserve">Expressed protein ; supported by full-length cDNA: Ceres: 12974. C3HC4-type zinc finger protein family transcription factor P </t>
  </si>
  <si>
    <t xml:space="preserve">264851_at </t>
  </si>
  <si>
    <t xml:space="preserve">'putative calmodulin-domain protein kinase CPK6 (calmodulin-domain protein kinase isoform 6, accession U31835); supported by cDNA: gi_1220099_dbj_D28582.1_ATHATCDPK ' calcium-dependent protein kinase (CDPK)(CPK6) kinase P </t>
  </si>
  <si>
    <t xml:space="preserve">258134_at </t>
  </si>
  <si>
    <t xml:space="preserve">'rubisco expression protein, putative similar to GB:O22034 from [Cyanidium caldarium] (J. Plant Res. 110, 235-245 (1997));supported by full-length cDNA: Ceres:148454.' rubisco expression protein -related unknown P </t>
  </si>
  <si>
    <t xml:space="preserve">254770_at </t>
  </si>
  <si>
    <t xml:space="preserve">'extensin-like protein extensin-like protein, Zea mays, PIR2:S49915' leucine-rich repeat extensin family cell wall related P </t>
  </si>
  <si>
    <t xml:space="preserve">257087_at </t>
  </si>
  <si>
    <t xml:space="preserve">'purple acid phosphatase, putative similar to purple acid phosphatase GB:CAA06921 [Ipomoea batatas]' calcineurin-like phosphoesterase family calcium binding P </t>
  </si>
  <si>
    <t xml:space="preserve">259725_at </t>
  </si>
  <si>
    <t xml:space="preserve">Expressed protein ; supported by full-length cDNA: Ceres: 25888. expressed protein unknown P </t>
  </si>
  <si>
    <t xml:space="preserve">253046_at </t>
  </si>
  <si>
    <t xml:space="preserve">'cytochrome P450 - like protein cytochrome P450, Glycyrrhiza echinata, AB001379;supported by full-length cDNA: Ceres:253698.' cytochrome P450, putative metabolism P </t>
  </si>
  <si>
    <t xml:space="preserve">259012_at </t>
  </si>
  <si>
    <t xml:space="preserve">hypothetical protein similar to hypothetical protein GB:AAB72157 [Arabidopsis thaliana];supported by full-length cDNA: Ceres:1132. expressed protein unknown P </t>
  </si>
  <si>
    <t xml:space="preserve">264624_at </t>
  </si>
  <si>
    <t xml:space="preserve">'zinc finger protein ATZF1, putative identical to GB:BAA25989; supported by cDNA: gi_3123711_dbj_D89051.1_D89051 ' ERD6 protein transcription factor P </t>
  </si>
  <si>
    <t xml:space="preserve">246238_at </t>
  </si>
  <si>
    <t xml:space="preserve">sugar transporter like protein mannitol transporter, putative transporter P </t>
  </si>
  <si>
    <t xml:space="preserve">252014_at </t>
  </si>
  <si>
    <t xml:space="preserve">261581_at </t>
  </si>
  <si>
    <t xml:space="preserve">'serine/threonine kinase, putative similar to serine/threonine kinase GB:CAA73067.1 GI:2632252 from [Sorghum bicolor]; supported by cDNA: gi_14423523_gb_AF386999.1_AF386999 ' CBL-interacting protein kinase 9 kinase P </t>
  </si>
  <si>
    <t xml:space="preserve">245981_at </t>
  </si>
  <si>
    <t xml:space="preserve">267064_at </t>
  </si>
  <si>
    <t xml:space="preserve">calmodulin (cam2) calmodulin calcium binding P </t>
  </si>
  <si>
    <t xml:space="preserve">253455_at </t>
  </si>
  <si>
    <t xml:space="preserve">245504_at </t>
  </si>
  <si>
    <t xml:space="preserve">glutaredoxin glutaredoxin protein family metabolism P </t>
  </si>
  <si>
    <t xml:space="preserve">262177_at </t>
  </si>
  <si>
    <t xml:space="preserve">'isochorismate synthase (icsI) identical to isochorismate synthase (icsI) GB:AF078080 (catalyzes chorismic acid to isochorismic acid Plant Physiol. 118 (4), 1536 (1998)); supported by cDNA: gi_3348076_gb_AF078080.1_AF078080 ' isochorismate synthase 1 (isochorismate mutase) (ICS1) metabolism P </t>
  </si>
  <si>
    <t xml:space="preserve">245038_at </t>
  </si>
  <si>
    <t xml:space="preserve">similar to latex allergen from Hevea brasiliensis patatin, putative metabolism P </t>
  </si>
  <si>
    <t xml:space="preserve">245323_at </t>
  </si>
  <si>
    <t xml:space="preserve">cysteine proteinase inhibitor like protein ; supported by full-length cDNA: Ceres: 31946. cysteine proteinase inhibitor like protein unknown P </t>
  </si>
  <si>
    <t xml:space="preserve">258998_at </t>
  </si>
  <si>
    <t xml:space="preserve">putative adenylate kinase similar to AdK adenylate kinase GB:S50007 [Streptomyces coelicolor] adenylate kinase -related kinase P </t>
  </si>
  <si>
    <t xml:space="preserve">247866_at </t>
  </si>
  <si>
    <t xml:space="preserve">endoxyloglucan transferase (gb|AAD45127.1) xyloglucan endotransglycosylase (XTR3) cell wall related P </t>
  </si>
  <si>
    <t xml:space="preserve">258915_at </t>
  </si>
  <si>
    <t xml:space="preserve">unknown protein similar to hypothetical protein GB:CAA19586 [Schizosaccharomyces pombe] expressed protein unknown P </t>
  </si>
  <si>
    <t xml:space="preserve">256999_at </t>
  </si>
  <si>
    <t xml:space="preserve">hypothetical protein predicted by genemark.hmm DnaJ protein family chaperone P </t>
  </si>
  <si>
    <t xml:space="preserve">253137_at </t>
  </si>
  <si>
    <t xml:space="preserve">'protein kinase - like protein protein kinase SRPK1, Mus musculus, PID:d1026227' protein kinase family kinase P </t>
  </si>
  <si>
    <t xml:space="preserve">254242_at </t>
  </si>
  <si>
    <t xml:space="preserve">'serine /threonine kinase - like protein serine /threonine kinase, Brassica oleracea' serine /threonine kinase - like protein kinase P </t>
  </si>
  <si>
    <t xml:space="preserve">263870_at </t>
  </si>
  <si>
    <t xml:space="preserve">unknown protein C3HC4-type zinc finger protein family transcription factor P </t>
  </si>
  <si>
    <t xml:space="preserve">250858_at </t>
  </si>
  <si>
    <t xml:space="preserve">'I-box binding factor - like protein I-box binding factor (LeMYBI gene), Lycopersicon esculentum, EMBL:LES243339;supported by full-length cDNA: Ceres:6170.' myb family transcription factor transcription factor P </t>
  </si>
  <si>
    <t xml:space="preserve">267337_at </t>
  </si>
  <si>
    <t xml:space="preserve">putative anthocyanin 5-aromatic acyltransferase transferase family metabolism P </t>
  </si>
  <si>
    <t xml:space="preserve">265269_at </t>
  </si>
  <si>
    <t xml:space="preserve">hypothetical protein predicted by genscan expressed protein unknown P </t>
  </si>
  <si>
    <t xml:space="preserve">253324_at </t>
  </si>
  <si>
    <t xml:space="preserve">Expressed protein ; supported by full-length cDNA: Ceres: 14385. C3HC4-type zinc finger protein family transcription factor P </t>
  </si>
  <si>
    <t xml:space="preserve">256525_at </t>
  </si>
  <si>
    <t xml:space="preserve">unknown protein ;supported by full-length cDNA: Ceres:99625. expressed protein unknown P </t>
  </si>
  <si>
    <t xml:space="preserve">261050_at </t>
  </si>
  <si>
    <t xml:space="preserve">'transcription factor MYC7E, putative similar to transcription factor MYC7E GB:AAD15818 GI:4321762 from [Zea mays]' bHLH protein family transcription factor P </t>
  </si>
  <si>
    <t xml:space="preserve">252989_at </t>
  </si>
  <si>
    <t xml:space="preserve">'putative pectinesterase pectinesterase - Lycopersicon esculentum, PID:e312172' pectinesterase (pectin methylesterase), putative cell wall related P </t>
  </si>
  <si>
    <t xml:space="preserve">267246_at </t>
  </si>
  <si>
    <t xml:space="preserve">putative WRKY-type DNA binding protein ; supported by cDNA: gi_15027912_gb_AY045813.1_ WRKY family transcription factor transcription factor P </t>
  </si>
  <si>
    <t xml:space="preserve">254289_at </t>
  </si>
  <si>
    <t xml:space="preserve">'putative protein predicted protein, Arabidopsis thaliana' hypothetical protein unknown P </t>
  </si>
  <si>
    <t xml:space="preserve">261749_at </t>
  </si>
  <si>
    <t xml:space="preserve">'dehydrin, putative similar to dehydrin GI:975646 from [Arabidopsis thaliana];supported by full-length cDNA: Ceres:30289.' dehydrin -related unknown P </t>
  </si>
  <si>
    <t xml:space="preserve">252921_at </t>
  </si>
  <si>
    <t xml:space="preserve">'putative protein DNA damage-inducible protein - Synechocystis sp.,PIR2:S77364' enhanced disease susceptibility 5 (Eds5) (salicylic acid induction deficient 1) (Sid1) unknown P </t>
  </si>
  <si>
    <t xml:space="preserve">249417_at </t>
  </si>
  <si>
    <t xml:space="preserve">'calcium-binding protein - like cbp1 calcium-binding protein, Lotus japonicus, EMBL:LJA251808; supported by cDNA: gi_16648829_gb_AY058192.1_ ' calcium-binding EF-hand family protein (CML46) calcium binding P </t>
  </si>
  <si>
    <t xml:space="preserve">266319_s_at </t>
  </si>
  <si>
    <t xml:space="preserve">putative beta-ketoacyl-CoA synthase fatty acid elongase 3-ketoacyl-CoA synthase 1 (KCS1), putative metabolism P </t>
  </si>
  <si>
    <t xml:space="preserve">264951_at </t>
  </si>
  <si>
    <t xml:space="preserve">unknown protein contains similarity to seed protein B32E GI:19046 from [Hordeum vulgare] expressed protein unknown P </t>
  </si>
  <si>
    <t xml:space="preserve">254656_at </t>
  </si>
  <si>
    <t xml:space="preserve">260387_at </t>
  </si>
  <si>
    <t xml:space="preserve">putative flavonol sulfotransferase similar to flavonol 4'-sulfotransferase GB:P52837 from [Flaveria chloraefolia];supported by full-length cDNA: Ceres:36020. sulfotransferase family metabolism P </t>
  </si>
  <si>
    <t xml:space="preserve">262540_at </t>
  </si>
  <si>
    <t xml:space="preserve">259997_at </t>
  </si>
  <si>
    <t xml:space="preserve">unknown protein similar to N-acetylglucosaminyltransferase III GB:AAC53064 [Mus musculus] N-acetylglucosaminyltransferase - related cell wall related P </t>
  </si>
  <si>
    <t xml:space="preserve">266792_at </t>
  </si>
  <si>
    <t xml:space="preserve">putative sucrose/H+ symporter sucrose transporter (sucrose-proton symporter), putative transporter P </t>
  </si>
  <si>
    <t xml:space="preserve">256238_at </t>
  </si>
  <si>
    <t xml:space="preserve">unknown protein ; supported by full-length cDNA: Ceres: 38389. expressed protein unknown P </t>
  </si>
  <si>
    <t xml:space="preserve">264841_at </t>
  </si>
  <si>
    <t xml:space="preserve">'putative protein kinase similar to (Z71703), cdc2-like protein kinase; similar to ESTs gb|T20748, gb|T20464, and emb|Z17761; supported by cDNA: gi_14532735_gi_13430451' protein kinase family kinase P </t>
  </si>
  <si>
    <t xml:space="preserve">248968_at </t>
  </si>
  <si>
    <t xml:space="preserve">pectin acetylesterase pectinacetylesterase, putative cell wall related P </t>
  </si>
  <si>
    <t xml:space="preserve">254248_at </t>
  </si>
  <si>
    <t xml:space="preserve">'serine/threonine kinase serine/threonine kinase, Brassica oleracea' serine/threonine kinase kinase P </t>
  </si>
  <si>
    <t xml:space="preserve">251300_at </t>
  </si>
  <si>
    <t xml:space="preserve">254665_at </t>
  </si>
  <si>
    <t xml:space="preserve">'beta-1,3-glucanase-like protein strong simlarity to endo-beta-1,3-beta-D-glucosidase, Nicotiana tabacum, PIR2:S46495' glycosyl hydrolase family 17 cell wall related P </t>
  </si>
  <si>
    <t xml:space="preserve">246931_at </t>
  </si>
  <si>
    <t xml:space="preserve">'putative protein apoptosis-related protein PNAS-4, Homo sapiens, EMBL:AF229834;supported by full-length cDNA: Ceres:263500.' expressed protein unknown P </t>
  </si>
  <si>
    <t xml:space="preserve">259876_at </t>
  </si>
  <si>
    <t xml:space="preserve">'putative DnaJ protein similar to dnaJ-like protein GB:CAA72705 [Arabidopsis thaliana]; Pfam HMM hit:DnaJ, prokaryotic heat shock protein' DnaJ protein family chaperone P </t>
  </si>
  <si>
    <t xml:space="preserve">266615_s_at </t>
  </si>
  <si>
    <t xml:space="preserve">putative monooxygenase monooxygenase family metabolism P </t>
  </si>
  <si>
    <t xml:space="preserve">267199_at </t>
  </si>
  <si>
    <t xml:space="preserve">hypothetical protein predicted by genefinder hypothetical protein unknown P </t>
  </si>
  <si>
    <t xml:space="preserve">264223_s_at </t>
  </si>
  <si>
    <t xml:space="preserve">'receptor kinase, putative similar to receptor kinase 1 GI:9294449 from [Arabidopsis thaliana]' receptor kinase -related kinase P </t>
  </si>
  <si>
    <t xml:space="preserve">246327_at </t>
  </si>
  <si>
    <t xml:space="preserve">'receptor-like serine/threonine kinase, putative similar to receptor-like serine/threonine kinase GI:2465923 from [Arabidopsis thaliana]; supported by cDNA: gi_16649102_gb_AY059921.1_ ' protein kinase family kinase P </t>
  </si>
  <si>
    <t xml:space="preserve">265376_at </t>
  </si>
  <si>
    <t xml:space="preserve">267104_at </t>
  </si>
  <si>
    <t xml:space="preserve">ERD15 protein identical to GB D30719; supported by full-length cDNA: Ceres: 31388. ERD15 protein unknown P </t>
  </si>
  <si>
    <t xml:space="preserve">262284_at </t>
  </si>
  <si>
    <t xml:space="preserve">hypothetical protein predicted by genemark.hmm;supported by full-length cDNA: Ceres:40196. expressed protein unknown P </t>
  </si>
  <si>
    <t xml:space="preserve">253647_at </t>
  </si>
  <si>
    <t xml:space="preserve">'putative protein KIAA0210 gene, Homo sapiens, gb:D86965; supported by cDNA: gi_5032257_gb_AF126057.2_AF126057 ' microtubule-associated protein cytoskeleton/motility P </t>
  </si>
  <si>
    <t xml:space="preserve">264780_at </t>
  </si>
  <si>
    <t xml:space="preserve">putative protein kinase similar to MAP3K delta-1 protein kinase (Y14199); supported by cDNA: gi_11127924_gb_AF305913.1_AF305913 protein kinase -related kinase P </t>
  </si>
  <si>
    <t xml:space="preserve">258394_at </t>
  </si>
  <si>
    <t xml:space="preserve">245448_at </t>
  </si>
  <si>
    <t xml:space="preserve">disease resistance RPP5 like protein disease resistance protein (TIR-NBS-LRR class), putative disease resistance P </t>
  </si>
  <si>
    <t xml:space="preserve">258519_at </t>
  </si>
  <si>
    <t xml:space="preserve">unknown protein drought-induced protein -related unknown function, known response P </t>
  </si>
  <si>
    <t xml:space="preserve">259272_at </t>
  </si>
  <si>
    <t xml:space="preserve">unknown protein similar to hypothetical protein GB:CAA10289 [Cicer arietinum]; supported by full-length cDNA: Ceres: 108086. expressed protein unknown P </t>
  </si>
  <si>
    <t xml:space="preserve">262225_at </t>
  </si>
  <si>
    <t xml:space="preserve">'pectinesterase, putative similar to pectinesterase GI:732912 from [Phaseolus vulgaris];supported by full-length cDNA: Ceres:41374.' pectinesterase family cell wall related P </t>
  </si>
  <si>
    <t xml:space="preserve">267515_at </t>
  </si>
  <si>
    <t xml:space="preserve">putative PCF2-like DNA binding protein TCP family transcription factor, putative transcription factor P </t>
  </si>
  <si>
    <t xml:space="preserve">253824_at </t>
  </si>
  <si>
    <t xml:space="preserve">'putative protein protein kinase LePK7, Lycopersicon esculentum, gb:U89684;supported by full-length cDNA: Ceres:147875.' mitochondrial carrier protein family unknown P </t>
  </si>
  <si>
    <t xml:space="preserve">253111_at </t>
  </si>
  <si>
    <t xml:space="preserve">'putative protein glutamic acid-rich protein precursor, Plasmodium falciparum (GARP), PIR2:A54514' expressed protein unknown P </t>
  </si>
  <si>
    <t xml:space="preserve">255043_at </t>
  </si>
  <si>
    <t xml:space="preserve">putative protein several hypothetical proteins - Arabidopsis thaliana hypothetical protein unknown P </t>
  </si>
  <si>
    <t xml:space="preserve">255941_at </t>
  </si>
  <si>
    <t xml:space="preserve">'mitochondrial inner membrane translocase component, putative similar to mitochondrial inner membrane translocase component Tim17a GI:4378524 from [Mus musculus]' mitochondrial inner membrane translocase component -related metabolism P </t>
  </si>
  <si>
    <t xml:space="preserve">249204_at </t>
  </si>
  <si>
    <t xml:space="preserve">249968_at </t>
  </si>
  <si>
    <t xml:space="preserve">261021_at </t>
  </si>
  <si>
    <t xml:space="preserve">hypothetical protein similar to reticuline oxidase-like protein GB:CAB45850 GI:5262224 from [Arabidopsis thaliana]; supported by cDNA: gi_13430839_gb_AF360332.1_AF360332 FAD-linked oxidoreductase family metabolism P </t>
  </si>
  <si>
    <t xml:space="preserve">264280_at </t>
  </si>
  <si>
    <t xml:space="preserve">'beta-glucosidase, putative similar to beta-glucosidase GI:1155254 from [Prunus avium]' glycosyl hydrolase family 1 metabolism P </t>
  </si>
  <si>
    <t xml:space="preserve">255895_at </t>
  </si>
  <si>
    <t xml:space="preserve">'12-oxophytodienoate reductase, putative similar to 12-oxophytodienoate reductase OPR1 GI:3882355 from [Arabidopsis thaliana]' 12-oxophytodienoate reductase, putative metabolism P </t>
  </si>
  <si>
    <t xml:space="preserve">260310_at </t>
  </si>
  <si>
    <t xml:space="preserve">hypothetical protein predicted by genscan+; supported by cDNA: gi_14335049_gb_AY037204.1_ F-box protein family ubiquitin-like pathway P </t>
  </si>
  <si>
    <t xml:space="preserve">248146_at </t>
  </si>
  <si>
    <t xml:space="preserve">translation initiation factor-like protein translation initiation factor-related protein transcription/translation machinery P </t>
  </si>
  <si>
    <t xml:space="preserve">267147_at </t>
  </si>
  <si>
    <t xml:space="preserve">putative anthocyanidin synthase oxidoreductase, 2OG-Fe(II) oxygenase family metabolism P </t>
  </si>
  <si>
    <t xml:space="preserve">256183_at </t>
  </si>
  <si>
    <t xml:space="preserve">MAP kinase kinase 4 (ATMKK4) identical to MAP kinase kinase 4 [Arabidopsis thaliana]; supported by cDNA: gi_13265419_gb_AF324667.2_AF324667 mitogen-activated protein kinase kinase (MAPKK), putative (MKK4) kinase P </t>
  </si>
  <si>
    <t xml:space="preserve">251023_at </t>
  </si>
  <si>
    <t xml:space="preserve">'putative protein amino acid transport protein - Arabidopsis thaliana, EMBL:U39783' amino acid transporter family transporter P </t>
  </si>
  <si>
    <t xml:space="preserve">262896_at </t>
  </si>
  <si>
    <t xml:space="preserve">'chromaffin granule ATPase II homolog, putative similar to chromaffin granule ATPase II homolog GI:1663647 from [Mus musculus]' haloacid dehalogenase-like hydrolase family metabolism P </t>
  </si>
  <si>
    <t xml:space="preserve">249050_at </t>
  </si>
  <si>
    <t xml:space="preserve">cyclin-dependent protein kinase-like protein cyclin-dependent protein kinase-related protein kinase P </t>
  </si>
  <si>
    <t xml:space="preserve">248388_at </t>
  </si>
  <si>
    <t xml:space="preserve">putative protein contains similarity to myosin heavy chain kinase expressed protein unknown P </t>
  </si>
  <si>
    <t xml:space="preserve">258399_at </t>
  </si>
  <si>
    <t xml:space="preserve">'early auxin-induced protein, IAA19 identical to IAA19 GB:AAB84356 from [Arabidopsis thaliana]; supported by full-length cDNA: Ceres: 94231. ' auxin-responsive protein IAA19 (Indoleacetic acid-induced protein 19) transcription factor P </t>
  </si>
  <si>
    <t xml:space="preserve">261656_at </t>
  </si>
  <si>
    <t xml:space="preserve">unknown protein similar to kinesin-like protein GB:CAB41097 GI:5541717 from [Arabidopsis thaliana] armadillo-repeat-containing kinesin-related protein cytoskeleton/motility P </t>
  </si>
  <si>
    <t xml:space="preserve">248704_at </t>
  </si>
  <si>
    <t xml:space="preserve">putative protein pectinesterase-like; also highly similar to l-ascorbate oxidase and pollen-specific protein pectinesterase (pectin methylesterase) family cell wall related P </t>
  </si>
  <si>
    <t xml:space="preserve">251544_at </t>
  </si>
  <si>
    <t xml:space="preserve">'putative protein general stress protein gspA, Bacillus subtilis, PIR:S16423' glycosyltransferase family 8 metabolism P </t>
  </si>
  <si>
    <t xml:space="preserve">247065_s_at </t>
  </si>
  <si>
    <t xml:space="preserve">disease resistance protein-like disease resistance protein (CC-NBS-LRR class), putative disease resistance P </t>
  </si>
  <si>
    <t xml:space="preserve">254291_at </t>
  </si>
  <si>
    <t xml:space="preserve">'putative protein UDP-galactose transporter related isozyme 3, Homo sapiens, PIR2:JC5026' expressed protein unknown P </t>
  </si>
  <si>
    <t xml:space="preserve">247478_at </t>
  </si>
  <si>
    <t xml:space="preserve">'DC1.2 homologue - like protein DC1.2 homologue, Nicotiana tabacum, EMBL:AB009888' pectinesterase family cell wall related P </t>
  </si>
  <si>
    <t xml:space="preserve">251516_s_at </t>
  </si>
  <si>
    <t xml:space="preserve">'putative protein hypothetical protein SPCC320.08 - Schizosaccharomyces pombe, PIR:T41303' (Anm1) anthocyanin-related membrane protein 1 metabolism P </t>
  </si>
  <si>
    <t xml:space="preserve">257056_at </t>
  </si>
  <si>
    <t xml:space="preserve">unknown protein similar to hypothetical protein GB:CAB43880; supported by cDNA: gi_15146307_gb_AY049295.1_ N-acetylglucosaminyltransferase family (Core-2/I-Branching enzyme family) metabolism P </t>
  </si>
  <si>
    <t xml:space="preserve">260222_at </t>
  </si>
  <si>
    <t xml:space="preserve">putative alpha galactosyltransferase similar to alpha galactosyltransferase GB:CAB52246 [Trigonella foenum-graecum] (plant cell wall matrix polysaccharide biosynthesis) transferase - related metabolism P </t>
  </si>
  <si>
    <t xml:space="preserve">259466_at </t>
  </si>
  <si>
    <t xml:space="preserve">'response regulator 5, putative similar to response regulator 5 GI:3953599 from [Arabidopsis thaliana]; supported by cDNA: gi_3953602_dbj_AB008490.1_AB008490 ' response regulator 7 unknown P </t>
  </si>
  <si>
    <t xml:space="preserve">255080_at </t>
  </si>
  <si>
    <t xml:space="preserve">'arabinogalactan-protein homolog arabinogalactan-protein arabinogalactan-protein (AGP10) cell wall related P </t>
  </si>
  <si>
    <t xml:space="preserve">251895_at </t>
  </si>
  <si>
    <t xml:space="preserve">class IV chitinase (CHIV) glycosyl hydrolase family 19 (class IV chitinase) metabolism P </t>
  </si>
  <si>
    <t xml:space="preserve">266763_at </t>
  </si>
  <si>
    <t xml:space="preserve">unknown protein --unknown P </t>
  </si>
  <si>
    <t xml:space="preserve">265917_at </t>
  </si>
  <si>
    <t xml:space="preserve">putative disease resistance protein disease resistance protein family disease resistance P </t>
  </si>
  <si>
    <t xml:space="preserve">258759_at </t>
  </si>
  <si>
    <t xml:space="preserve">putative bZIP transcription factor contains Pfam profile: PF00170 bZIP transcription factor; contains similarity to TGACG-sequence specific DNA-binding protein TGA-1B (HSBF) GB:P14233 [Nicotiana tabacum] bZIP family transcription factor transcription factor P </t>
  </si>
  <si>
    <t xml:space="preserve">253717_at </t>
  </si>
  <si>
    <t xml:space="preserve">'putative protein putative suppressor protein - Arabidopsis thaliana,PID:g3687246' expressed protein unknown P </t>
  </si>
  <si>
    <t xml:space="preserve">259812_at </t>
  </si>
  <si>
    <t xml:space="preserve">267490_at </t>
  </si>
  <si>
    <t xml:space="preserve">putative receptor-like protein kinase receptor-related protein kinase kinase P </t>
  </si>
  <si>
    <t xml:space="preserve">255967_at </t>
  </si>
  <si>
    <t>phosphoglucomutase, putative / glucose phosphomutase, putative</t>
  </si>
  <si>
    <t>AT3G57260</t>
  </si>
  <si>
    <t xml:space="preserve">unknown protein ; supported by cDNA: gi_15146331_gb_AY049307.1_ Kelch repeat containing F-box protein family ubiquitin-like pathway P </t>
  </si>
  <si>
    <t xml:space="preserve">249035_at </t>
  </si>
  <si>
    <t xml:space="preserve">putative protein contains similarity to unknown protein (gb|AAD21709.1); supported by cDNA: gi_15215714_gb_AY050386.1_ myb family transcription factor transcription factor P </t>
  </si>
  <si>
    <t xml:space="preserve">267535_at </t>
  </si>
  <si>
    <t xml:space="preserve">putative C2H2-type zinc finger protein likely a nucleic acid binding protein; supported by cDNA: gi_14517523_gb_AY039597.1_ C2H2-type zinc finger protein -related transcription factor P </t>
  </si>
  <si>
    <t xml:space="preserve">253817_at </t>
  </si>
  <si>
    <t xml:space="preserve">262049_at </t>
  </si>
  <si>
    <t xml:space="preserve">unknown protein ;supported by full-length cDNA: Ceres:35811. expressed protein unknown P </t>
  </si>
  <si>
    <t xml:space="preserve">262969_at </t>
  </si>
  <si>
    <t xml:space="preserve">245328_at </t>
  </si>
  <si>
    <t xml:space="preserve">Expressed protein ; supported by full-length cDNA: Ceres: 36844. expressed protein unknown P </t>
  </si>
  <si>
    <t xml:space="preserve">261049_at </t>
  </si>
  <si>
    <t xml:space="preserve">hypothetical protein similar to hypothetical protein GB:CAB80917 GI:7267605 from [Arabidopsis thaliana] expressed protein unknown P </t>
  </si>
  <si>
    <t xml:space="preserve">244964_at </t>
  </si>
  <si>
    <t xml:space="preserve">PSII cytochrome b559 --metabolism P </t>
  </si>
  <si>
    <t xml:space="preserve">247151_at </t>
  </si>
  <si>
    <t xml:space="preserve">unknown protein bHLH protein transcription factor P </t>
  </si>
  <si>
    <t xml:space="preserve">256626_at </t>
  </si>
  <si>
    <t xml:space="preserve">'hypothetical protein, 5' partial expressed protein unknown P </t>
  </si>
  <si>
    <t xml:space="preserve">267590_at </t>
  </si>
  <si>
    <t xml:space="preserve">putative expansin expansin, putative (EXP4) cell wall related P </t>
  </si>
  <si>
    <t xml:space="preserve">250099_at </t>
  </si>
  <si>
    <t xml:space="preserve">245020_at </t>
  </si>
  <si>
    <t xml:space="preserve">cytochrome f metabolism P </t>
  </si>
  <si>
    <t xml:space="preserve">245003_at </t>
  </si>
  <si>
    <t xml:space="preserve">PSII 43 KDa protein --metabolism P </t>
  </si>
  <si>
    <t xml:space="preserve">262883_at </t>
  </si>
  <si>
    <t xml:space="preserve">253886_at </t>
  </si>
  <si>
    <t xml:space="preserve">257131_at </t>
  </si>
  <si>
    <t xml:space="preserve">260058_at </t>
  </si>
  <si>
    <t xml:space="preserve">251785_at </t>
  </si>
  <si>
    <t xml:space="preserve">244935_at </t>
  </si>
  <si>
    <t xml:space="preserve">265629_at </t>
  </si>
  <si>
    <t xml:space="preserve">267084_at </t>
  </si>
  <si>
    <t xml:space="preserve">260601_at </t>
  </si>
  <si>
    <t xml:space="preserve">265277_at </t>
  </si>
  <si>
    <t xml:space="preserve">247263_at </t>
  </si>
  <si>
    <t xml:space="preserve">251665_at </t>
  </si>
  <si>
    <t xml:space="preserve">246885_at </t>
  </si>
  <si>
    <t xml:space="preserve">246275_at </t>
  </si>
  <si>
    <t xml:space="preserve">249138_at </t>
  </si>
  <si>
    <t xml:space="preserve">251931_at </t>
  </si>
  <si>
    <t xml:space="preserve">244980_at </t>
  </si>
  <si>
    <t xml:space="preserve">264130_at </t>
  </si>
  <si>
    <t xml:space="preserve">259790_s_at </t>
  </si>
  <si>
    <t xml:space="preserve">260268_at </t>
  </si>
  <si>
    <t xml:space="preserve">245026_at </t>
  </si>
  <si>
    <t xml:space="preserve">251058_at </t>
  </si>
  <si>
    <t xml:space="preserve">260427_at </t>
  </si>
  <si>
    <t xml:space="preserve">259677_at </t>
  </si>
  <si>
    <t xml:space="preserve">246510_at </t>
  </si>
  <si>
    <t xml:space="preserve">266820_at </t>
  </si>
  <si>
    <t xml:space="preserve">252036_at </t>
  </si>
  <si>
    <t xml:space="preserve">261827_at </t>
  </si>
  <si>
    <t xml:space="preserve">251443_at </t>
  </si>
  <si>
    <t xml:space="preserve">259398_at </t>
  </si>
  <si>
    <t xml:space="preserve">254150_at </t>
  </si>
  <si>
    <t xml:space="preserve">256332_at </t>
  </si>
  <si>
    <t xml:space="preserve">245482_at </t>
  </si>
  <si>
    <t xml:space="preserve">265584_at </t>
  </si>
  <si>
    <t xml:space="preserve">248028_at </t>
  </si>
  <si>
    <t xml:space="preserve">248046_at </t>
  </si>
  <si>
    <t xml:space="preserve">245009_at </t>
  </si>
  <si>
    <t xml:space="preserve">264096_at </t>
  </si>
  <si>
    <t xml:space="preserve">247716_at </t>
  </si>
  <si>
    <t xml:space="preserve">DNA-binding protein RAV1 identical to RAV1 GI:3868857 from [Arabidopsis thaliana]; supported by cDNA: gi_3868856_dbj_AB013886.1_AB013886 AP2 domain transcription factor, putative transcription factor P </t>
  </si>
  <si>
    <t xml:space="preserve">251769_at </t>
  </si>
  <si>
    <t xml:space="preserve">'receptor kinase - like protein receptor kinase homolog CRINKLY4, maize, PIR:T04108' protein kinase family kinase P </t>
  </si>
  <si>
    <t xml:space="preserve">246927_s_at </t>
  </si>
  <si>
    <t xml:space="preserve">'nodulin - like protein nodulin, Glycine max, EMBL:AF065435' nodulin - like protein transporter P </t>
  </si>
  <si>
    <t xml:space="preserve">249889_at </t>
  </si>
  <si>
    <t xml:space="preserve">putative protein strong similarity to unknown protein (emb|CAB72473.1) hypothetical protein unknown P </t>
  </si>
  <si>
    <t xml:space="preserve">261937_at </t>
  </si>
  <si>
    <t xml:space="preserve">'peptide transporter, putative similar to peptide transporter GI:2655098 from [Hordeum vulgare]' peptide transporter -related transporter P </t>
  </si>
  <si>
    <t xml:space="preserve">252671_at </t>
  </si>
  <si>
    <t xml:space="preserve">putative protein dehydrogenases of bacterial genome projects;supported by full-length cDNA: Ceres:114123. pyridine nucleotide-disulphide oxidoreductase family metabolism P </t>
  </si>
  <si>
    <t xml:space="preserve">248793_at </t>
  </si>
  <si>
    <t xml:space="preserve">mutT domain protein-like MutT/nudix family protein metabolism P </t>
  </si>
  <si>
    <t xml:space="preserve">252126_at </t>
  </si>
  <si>
    <t xml:space="preserve">putative disease resistance protein disease resistance protein (CC-NBS-LRR class), putative disease resistance P </t>
  </si>
  <si>
    <t xml:space="preserve">259875_s_at </t>
  </si>
  <si>
    <t xml:space="preserve">12-oxophytodienoate reductase (OPR2) identical to 12-oxophytodienoate reductase OPR2 GB:AAC78441 [Arabidopsis thaliana] 12-oxophytodienoate reductase (OPR2) metabolism P </t>
  </si>
  <si>
    <t xml:space="preserve">256891_at </t>
  </si>
  <si>
    <t xml:space="preserve">hypothetical protein contains similarity to phosphoserine aminotransferase GB:P19689 from [Yersinia enterocolitica];supported by full-length cDNA: Ceres:30768. expressed protein metabolism P </t>
  </si>
  <si>
    <t xml:space="preserve">246943_at </t>
  </si>
  <si>
    <t xml:space="preserve">'putative protein kinase serine/threonine/tyrosine-specific protein kinase APK1 - Arabidopsis thaliana, PIR:S28615' protein kinase family kinase P </t>
  </si>
  <si>
    <t xml:space="preserve">246532_at </t>
  </si>
  <si>
    <t xml:space="preserve">'putative protein beta-glucan-elicitor receptor - Glycine max, EMBL:D78510' glycosyl hydrolase family 81 metabolism P </t>
  </si>
  <si>
    <t xml:space="preserve">258786_at </t>
  </si>
  <si>
    <t xml:space="preserve">putative syntaxin contains Pfam profile: PF00804 syntaxin;supported by full-length cDNA: Ceres:38899. syntaxin of plants SYP121 vesicle transport P </t>
  </si>
  <si>
    <t xml:space="preserve">262571_at </t>
  </si>
  <si>
    <t xml:space="preserve">hypothetical protein predicted by genscan+; supported by cDNA: gi_15293248_gb_AY051058.1_ expressed protein unknown P </t>
  </si>
  <si>
    <t xml:space="preserve">266799_at </t>
  </si>
  <si>
    <t xml:space="preserve">unknown protein (AtPSK) phytosulfokine precursor 2 metabolism P </t>
  </si>
  <si>
    <t xml:space="preserve">258787_at </t>
  </si>
  <si>
    <t xml:space="preserve">hypothetical protein predicted by genscan;supported by full-length cDNA: Ceres:100676. expressed protein unknown P </t>
  </si>
  <si>
    <t xml:space="preserve">260243_at </t>
  </si>
  <si>
    <t xml:space="preserve">hypothetical protein similar to putative protein GB:CAA18164 [Arabidopsis thaliana]; supported by cDNA: gi_13878144_gb_AF370335.1_AF370335 expressed protein unknown P </t>
  </si>
  <si>
    <t xml:space="preserve">256178_s_at </t>
  </si>
  <si>
    <t xml:space="preserve">auxin conjugate hydrolase (ILL5) identical to auxin conjugate hydrolase [Arabidopsis thaliana] (ILL5) GI:5725649;contains nonconsensus AT acceptor splice site at exon3 auxin conjugate hydrolase/IAA-amino acid hydrolase (ILL5) metabolism P </t>
  </si>
  <si>
    <t xml:space="preserve">254204_at </t>
  </si>
  <si>
    <t xml:space="preserve">'putative protein CGI-58 protein - Homo sapiens,PID:g4929585' hydrolase, alpha/beta fold family metabolism P </t>
  </si>
  <si>
    <t xml:space="preserve">261476_at </t>
  </si>
  <si>
    <t xml:space="preserve">hypothetical protein contains similarity to alpha-latroinsectotoxin precursor GI:9537 from [Latrodectus tredecimguttatus] expressed protein unknown P </t>
  </si>
  <si>
    <t xml:space="preserve">266101_at </t>
  </si>
  <si>
    <t xml:space="preserve">248164_at </t>
  </si>
  <si>
    <t xml:space="preserve">putative protein similar to unknown protein (pir||T05752);supported by full-length cDNA: Ceres:109272. calcium-binding protein, putative (PBP1) calcium binding P </t>
  </si>
  <si>
    <t xml:space="preserve">245906_at </t>
  </si>
  <si>
    <t xml:space="preserve">255605_at </t>
  </si>
  <si>
    <t xml:space="preserve">246233_at </t>
  </si>
  <si>
    <t xml:space="preserve">256185_at </t>
  </si>
  <si>
    <t xml:space="preserve">dof zinc finger protein identical to dof zinc finger protein [Arabidopsis thaliana] GI:3608261; supported by cDNA: gi_3608260_dbj_AB017564.1_AB017564 Dof zinc finger protein transcription factor P </t>
  </si>
  <si>
    <t xml:space="preserve">260239_at </t>
  </si>
  <si>
    <t xml:space="preserve">'putative receptor protein kinase similar to brassinosteroid insensitive 1 GB:AAC49810 (putative receptor protein kinase); contains Pfam profiles: PF00560 Leucine Rich Repeat (17 repeats), PF00069 Eukaryotic protein kinase domain; supported by cDNA: gi_15 leucine-rich repeat transmembrane protein kinase, putative kinase P </t>
  </si>
  <si>
    <t xml:space="preserve">248875_at </t>
  </si>
  <si>
    <t xml:space="preserve">261394_at </t>
  </si>
  <si>
    <t xml:space="preserve">'wall-associated kinase 2, putative similar to wall-associated kinase 2 GI:4826399 from [Arabidopsis thaliana]' WAK-like kinase (WLK) kinase P </t>
  </si>
  <si>
    <t xml:space="preserve">255654_at </t>
  </si>
  <si>
    <t xml:space="preserve">Similar to receptor kinase Similar to receptor kinase kinase P </t>
  </si>
  <si>
    <t xml:space="preserve">251861_at </t>
  </si>
  <si>
    <t xml:space="preserve">'putative protein GATA transcription factor 3, Arabidopsis thaliana, Y13650; supported by cDNA: gi_15724333_gb_AF412107.1_AF412107 ' GATA zinc finger protein transcription factor P </t>
  </si>
  <si>
    <t xml:space="preserve">264107_s_at </t>
  </si>
  <si>
    <t xml:space="preserve">putative receptor-like protein kinase leucine-rich repeat protein kinase family kinase P </t>
  </si>
  <si>
    <t xml:space="preserve">247455_at </t>
  </si>
  <si>
    <t xml:space="preserve">MYB96 transcription factor-like protein MYB96 transcription factor-related protein transcription factor P </t>
  </si>
  <si>
    <t xml:space="preserve">249078_at </t>
  </si>
  <si>
    <t xml:space="preserve">phytochelatin synthase (gb|AAD41794.1) phytochelatin synthase (gb|AAD41794.1) metabolism P </t>
  </si>
  <si>
    <t xml:space="preserve">250556_at </t>
  </si>
  <si>
    <t xml:space="preserve">diacylglycerol kinase (ATDGK1) ; supported by cDNA: gi_1374771_dbj_D63787.1_ATHATDGK1 diacylglycerol kinase (ATDGK1) kinase P </t>
  </si>
  <si>
    <t xml:space="preserve">252906_at </t>
  </si>
  <si>
    <t xml:space="preserve">'putative gamma-glutamyltransferase gamma-glutamyltransferase, Arabidopsis thaliana, PIR2:S58286' gamma-glutamyltransferase -related metabolism P </t>
  </si>
  <si>
    <t xml:space="preserve">252592_at </t>
  </si>
  <si>
    <t xml:space="preserve">mitogen-activated protein kinase 3 mitogen-activated protein kinase (MAPK), putative (MPK3) kinase P </t>
  </si>
  <si>
    <t xml:space="preserve">255095_at </t>
  </si>
  <si>
    <t xml:space="preserve">MEKK1/MAP kinase kinase kinase mitogen-activated protein kinase kinase, putative kinase P </t>
  </si>
  <si>
    <t xml:space="preserve">250793_at </t>
  </si>
  <si>
    <t xml:space="preserve">leucoanthocyanidin dioxygenase-like protein oxidoreductase, 2OG-Fe(II) oxygenase family metabolism P </t>
  </si>
  <si>
    <t xml:space="preserve">259105_at </t>
  </si>
  <si>
    <t xml:space="preserve">'stress related protein, putative similar to stress related protein GB:AAD51854 from [Vitis riparia];supported by full-length cDNA: Ceres:13300.' stress related protein -related unknown P </t>
  </si>
  <si>
    <t xml:space="preserve">254667_at </t>
  </si>
  <si>
    <t xml:space="preserve">'glycine-rich cell wall protein-like glycine-rich protein 1.0 precursor, Phaseolus vulgaris, PIR1:S01821; supported by cDNA: gi_14030676_gb_AF375429.1_AF375429 ' glycine-rich cell wall protein-related unknown P </t>
  </si>
  <si>
    <t xml:space="preserve">251563_at </t>
  </si>
  <si>
    <t xml:space="preserve">'anthranilate phosphoribosyltransferase-like protein anthranilate phosphoribosyltransferase - Pisum sativum, PIR:T06460; supported by cDNA: gi_14030690_gb_AF375436.1_AF375436 ' C2 domain-containing protein metabolism P </t>
  </si>
  <si>
    <t xml:space="preserve">252602_at </t>
  </si>
  <si>
    <t xml:space="preserve">'putative protein KIAA1094 protein, Homo sapiens, EMBL:AB029017' expressed protein unknown P </t>
  </si>
  <si>
    <t xml:space="preserve">261526_at </t>
  </si>
  <si>
    <t xml:space="preserve">protein kinase identical to protein kinase GI:2852447 from [Arabidopsis thaliana]; supported by cDNA: gi_2852446_dbj_D88206.1_D88206 protein kinase (APK2a) kinase P </t>
  </si>
  <si>
    <t xml:space="preserve">260037_at </t>
  </si>
  <si>
    <t xml:space="preserve">putative DNA-binding protein (RAV2-like) identical to residues 34-352 of RAV2 GB:BAA34251 (Arabidopsis thaliana);supported by full-length cDNA: Ceres:19561. AP2 domain protein RAP2.8 (RAV2) transcription factor P </t>
  </si>
  <si>
    <t xml:space="preserve">260686_at </t>
  </si>
  <si>
    <t xml:space="preserve">unknown protein ; supported by cDNA: gi_13358204_gb_AF325013.2_AF325013 expressed protein unknown P </t>
  </si>
  <si>
    <t xml:space="preserve">261315_at </t>
  </si>
  <si>
    <t xml:space="preserve">'AP2 domain containing protein, putative similar to AP2 domain containing protein RAP2.5 GI:2281635 from (Arabidopsis thaliana); supported by cDNA: gi_10567107_dbj_AB036884.1_AB036884 ' ethylene responsive element binding factor 8 transcription factor P </t>
  </si>
  <si>
    <t xml:space="preserve">253780_at </t>
  </si>
  <si>
    <t xml:space="preserve">'protein phosphatase 2C-like protein protein phosphatase 2C-fission yeast, PIR2:S54297; supported by cDNA: gi_16604584_gb_AY059737.1_ ' protein phosphatase 2C (PP2C), putative phosphatase P </t>
  </si>
  <si>
    <t xml:space="preserve">251884_at </t>
  </si>
  <si>
    <t xml:space="preserve">'embryonic abundant protein -like embryonic abundant protein EMB34, Picea glauca, PIR:T09281; supported by full-length cDNA: Ceres: 6529. ' embryonic abundant protein -related unknown P </t>
  </si>
  <si>
    <t xml:space="preserve">252102_at </t>
  </si>
  <si>
    <t xml:space="preserve">dehydrin Xero2 dehydrin (Xero2) unknown P </t>
  </si>
  <si>
    <t xml:space="preserve">253535_at </t>
  </si>
  <si>
    <t xml:space="preserve">'putaive DNA-binding protein DNA-binding protein WRKY3 - Petroselinum crispum, PIR2:S72445;supported by full-length cDNA: Ceres:11953.' WRKY family transcription factor transcription factor P </t>
  </si>
  <si>
    <t xml:space="preserve">259230_at </t>
  </si>
  <si>
    <t xml:space="preserve">251684_at </t>
  </si>
  <si>
    <t xml:space="preserve">259826_at </t>
  </si>
  <si>
    <t xml:space="preserve">'arm repeat-containing protein, putative similar to GI:2558938 from [Brassica napus] (Proc. Natl. Acad. Sci. U.S.A. 95 (1), 382-387 (1998))' armadillo repeat containing protein unknown P </t>
  </si>
  <si>
    <t xml:space="preserve">250821_at </t>
  </si>
  <si>
    <t xml:space="preserve">putative protein similar to unknown protein (emb|CAB88044.1) expressed protein unknown P </t>
  </si>
  <si>
    <t xml:space="preserve">250809_at </t>
  </si>
  <si>
    <t xml:space="preserve">putative protein contains similarity to unknown protein (gb AAF19567.1) expressed protein unknown P </t>
  </si>
  <si>
    <t xml:space="preserve">252648_at </t>
  </si>
  <si>
    <t xml:space="preserve">'disease resistance protein homolog disease resistance protein RPP1-WsB - Arabidopsis thaliana, EMBL:AF098963' disease resistance protein RPP1-WsB-like (TIR-NBS-LRR class), putative disease resistance P </t>
  </si>
  <si>
    <t xml:space="preserve">249872_at </t>
  </si>
  <si>
    <t xml:space="preserve">245751_s_at </t>
  </si>
  <si>
    <t xml:space="preserve">hypothetical protein contains similarity to virulence regulator GI:9106522 from [Xylella fastidiosa] hypothetical protein unknown P </t>
  </si>
  <si>
    <t xml:space="preserve">255753_at </t>
  </si>
  <si>
    <t xml:space="preserve">'myb factor, putative similar to myb factor GI:1946266 from [Oryza sativa]; supported by cDNA: gi_3941465_gb_AF062887.1_AF062887 ' myb family transcription factor transcription factor P </t>
  </si>
  <si>
    <t xml:space="preserve">256129_at </t>
  </si>
  <si>
    <t xml:space="preserve">'calcium-binding protein, putative similar to calcium-binding protein GI:6901652 from [Olea europaea];supported by full-length cDNA: Ceres:19462.' calcium-binding protein, putative calcium binding P </t>
  </si>
  <si>
    <t xml:space="preserve">248294_at </t>
  </si>
  <si>
    <t xml:space="preserve">RNA-binding protein-like KH domain protein unknown P </t>
  </si>
  <si>
    <t xml:space="preserve">250676_at </t>
  </si>
  <si>
    <t xml:space="preserve">harpin-induced protein-like harpin-induced protein 1 family (NDR1/HIN1-like protein 3) unknown P </t>
  </si>
  <si>
    <t xml:space="preserve">249071_at </t>
  </si>
  <si>
    <t xml:space="preserve">putative protein similar to unknown protein (emb|CAB89401.1) MATE efflux protein family transporter P </t>
  </si>
  <si>
    <t xml:space="preserve">255728_at </t>
  </si>
  <si>
    <t xml:space="preserve">247033_at </t>
  </si>
  <si>
    <t xml:space="preserve">SKP1 interacting partner 2 (SKIP2) identical to SKP1 interacting partner 2 GI:10716949 from [Arabidopsis thaliana] SKP1 interacting partner 2 (SKIP2) ubiquitin-like pathway P </t>
  </si>
  <si>
    <t xml:space="preserve">266097_at </t>
  </si>
  <si>
    <t xml:space="preserve">265691_at </t>
  </si>
  <si>
    <t xml:space="preserve">unknown protein predicted by genscan expressed protein unknown P </t>
  </si>
  <si>
    <t xml:space="preserve">259312_at </t>
  </si>
  <si>
    <t xml:space="preserve">putative RING-H2 zinc finger protein ATL6 similar to GB:AAD33584 from [Arabidopsis thaliana]; supported by cDNA: gi_4928402_gb_AF132016.1_AF132016 RING-H2 zinc finger protein ATL6 -related transcription factor P </t>
  </si>
  <si>
    <t xml:space="preserve">259887_at </t>
  </si>
  <si>
    <t xml:space="preserve">putative protein kinase similar to protein kinase (APK1A); contains Pfam profile: PF00069 Eukaryotic protein kinase domain protein kinase, putative kinase P </t>
  </si>
  <si>
    <t xml:space="preserve">259546_at </t>
  </si>
  <si>
    <t xml:space="preserve">249984_at </t>
  </si>
  <si>
    <t xml:space="preserve">'putative protein rsc43, Dictyostelium discoideum, EMBL:AF011338;supported by full-length cDNA: Ceres:6084.' expressed protein unknown P </t>
  </si>
  <si>
    <t xml:space="preserve">265461_at </t>
  </si>
  <si>
    <t xml:space="preserve">unknown protein similarity to ubiquitin family of proteins; supported by cDNA: gi_16930424_gb_AF419566.1_AF419566 ubiquitin family ubiquitin-like pathway P </t>
  </si>
  <si>
    <t xml:space="preserve">248686_at </t>
  </si>
  <si>
    <t xml:space="preserve">33 kDa secretory protein-like 33 kDa secretory protein-related metabolism P </t>
  </si>
  <si>
    <t xml:space="preserve">265375_at </t>
  </si>
  <si>
    <t xml:space="preserve">249237_at </t>
  </si>
  <si>
    <t xml:space="preserve">putative protein similar to unknown protein (sp|P37707);supported by full-length cDNA: Ceres:6903. expressed protein unknown P </t>
  </si>
  <si>
    <t xml:space="preserve">247384_at </t>
  </si>
  <si>
    <t xml:space="preserve">protein kinase protein kinase family kinase P </t>
  </si>
  <si>
    <t xml:space="preserve">254924_at </t>
  </si>
  <si>
    <t xml:space="preserve">'MAP kinase (ATMPK5) possible internal deletion at position 161, missing one A residue; reference GI:457401; supported by cDNA: gi_457401_dbj_D21841.1_ATHATMPK5 ' mitogen-activated protein kinase (MAPK), putative (MPK5) kinase P </t>
  </si>
  <si>
    <t xml:space="preserve">254784_at </t>
  </si>
  <si>
    <t xml:space="preserve">'growth factor like protein antisense basic fibroblast growth factor GFG - Rattus norvegicus, PID:g1518635;supported by full-length cDNA: Ceres:148575.' MutT/nudix family protein metabolism P </t>
  </si>
  <si>
    <t xml:space="preserve">260205_at </t>
  </si>
  <si>
    <t xml:space="preserve">hypothetical protein predicted by genefinder expressed protein unknown P </t>
  </si>
  <si>
    <t xml:space="preserve">251910_at </t>
  </si>
  <si>
    <t xml:space="preserve">'serine/threonine-specific kinase like protein serine/threonine-specific kinase (EC 2.7.1.-) precursor - Arabidopsis thaliana, PIR:S68589' receptor lectin kinase, putative kinase P </t>
  </si>
  <si>
    <t xml:space="preserve">258262_at </t>
  </si>
  <si>
    <t xml:space="preserve">264123_at </t>
  </si>
  <si>
    <t xml:space="preserve">unknown protein ; supported by cDNA: gi_15450672_gb_AY052704.1_ expressed protein unknown P </t>
  </si>
  <si>
    <t xml:space="preserve">254103_at </t>
  </si>
  <si>
    <t xml:space="preserve">251428_at </t>
  </si>
  <si>
    <t xml:space="preserve">beta-glucosidase-like protein several beta-glucosidases - different species; supported by cDNA: gi_10834547_gb_AF159376.1_AF159376 glycosyl hydrolase family 1, beta-glucosidase metabolism P </t>
  </si>
  <si>
    <t xml:space="preserve">249409_at </t>
  </si>
  <si>
    <t xml:space="preserve">'putative protein KED, Nicotiana tabacum, EMBL:AB009883' PWWP domain protein unknown P </t>
  </si>
  <si>
    <t xml:space="preserve">249626_at </t>
  </si>
  <si>
    <t xml:space="preserve">'putative protein nucleoid DNA-binding protein cnd41, chloroplast, common tobacco, PIR:T01996; supported by cDNA: gi_15809849_gb_AY054192.1_ ' expressed protein transcription factor P </t>
  </si>
  <si>
    <t xml:space="preserve">258188_at </t>
  </si>
  <si>
    <t xml:space="preserve">258351_at </t>
  </si>
  <si>
    <t xml:space="preserve">hypothetical protein contains similarity to ion channel protein from [Arabidopsis thaliana]; supported by cDNA: gi_8131897_gb_AF148541.1_AF148541 cyclic nucleotide-binding transporter 1 (CNBT1/CNGC20) transporter P </t>
  </si>
  <si>
    <t xml:space="preserve">250018_at </t>
  </si>
  <si>
    <t xml:space="preserve">putative protein similar to unknown protein (emb|CAB87627.1) expressed protein unknown P </t>
  </si>
  <si>
    <t xml:space="preserve">248607_at </t>
  </si>
  <si>
    <t xml:space="preserve">NaCl-inducible Ca2+-binding protein-like; calmodulin-like ; supported by cDNA: gi_13358217_gb_AF325028.2_AF325028 sodium-inducible calcium-binding protein calcium binding P </t>
  </si>
  <si>
    <t xml:space="preserve">252533_at </t>
  </si>
  <si>
    <t xml:space="preserve">'putative protein predicted proteins, Arabidopsis thaliana' expressed protein unknown P </t>
  </si>
  <si>
    <t xml:space="preserve">247790_at </t>
  </si>
  <si>
    <t xml:space="preserve">putative PRL1 associated protein PRL1 associated protein -related unknown P </t>
  </si>
  <si>
    <t xml:space="preserve">249983_at </t>
  </si>
  <si>
    <t xml:space="preserve">'putative protein S-receptor kinase PK3 precursor, maize, PIR:T02753;supported by full-length cDNA: Ceres:154037.' expressed protein unknown P </t>
  </si>
  <si>
    <t xml:space="preserve">252862_at </t>
  </si>
  <si>
    <t xml:space="preserve">'putative L-ascorbate oxidase L-ascorbate oxidase, Cucumis sativus, PIR1:KSKVAO' L-ascorbate oxidase, putative metabolism P </t>
  </si>
  <si>
    <t xml:space="preserve">253124_at </t>
  </si>
  <si>
    <t xml:space="preserve">'putative protein unknown protein Arabidopsis thaliana, PATX:E248475' armadillo repeat containing protein unknown P </t>
  </si>
  <si>
    <t xml:space="preserve">261436_at </t>
  </si>
  <si>
    <t xml:space="preserve">'protein kinase, putative (fragment) similar to GB:BAA94509 from [Populus nigra]' protein kinase family kinase P </t>
  </si>
  <si>
    <t xml:space="preserve">254161_at </t>
  </si>
  <si>
    <t xml:space="preserve">264704_at </t>
  </si>
  <si>
    <t xml:space="preserve">unknown protein similar to putative glycosyl transferase GI:7268597 from [Arabidopsis thaliana]; supported by cDNA: gi_13878002_gb_AF370264.1_AF370264 glycosyltransferase family 8 metabolism P </t>
  </si>
  <si>
    <t xml:space="preserve">263565_at </t>
  </si>
  <si>
    <t xml:space="preserve">unknown protein xyloglucan fucosyltransferase, putative (FUT4) cell wall related P </t>
  </si>
  <si>
    <t xml:space="preserve">259426_at </t>
  </si>
  <si>
    <t xml:space="preserve">hypothetical protein contains similarity to 1-phosphatidylinositol-4-phosphate 5-kinase(AtPIP5K1) GI:3702691 from [Arabidopsis thaliana] expressed protein unknown P </t>
  </si>
  <si>
    <t xml:space="preserve">256922_at </t>
  </si>
  <si>
    <t xml:space="preserve">'hypothetical protein contains similarity to flavonol synthase (FLS) GB:Q41452 from [Solanum tuberosum], contains Pfam profile: PF00671 Iron/Ascorbate oxidoreductase family;supported by full-length cDNA: Ceres:41506.' flavonol synthase family metabolism P </t>
  </si>
  <si>
    <t xml:space="preserve">253203_at </t>
  </si>
  <si>
    <t xml:space="preserve">arginine decarboxylase SPE2 arginine decarboxylase SPE2 metabolism P </t>
  </si>
  <si>
    <t xml:space="preserve">250829_at </t>
  </si>
  <si>
    <t xml:space="preserve">'disease resistance - like protein rpp8, Arabidopsis thaliana, EMBL:AF089711; supported by cDNA: gi_15292720_gb_AY050794.1_ ' disease resistance protein (CC-NBS-LRR class), putative disease resistance P </t>
  </si>
  <si>
    <t xml:space="preserve">253147_at </t>
  </si>
  <si>
    <t xml:space="preserve">'protein kinase - like protein serine/threonine-specific protein kinase APK1, Arabidopsis thaliana, PIR2:S28615' protein kinase family kinase P </t>
  </si>
  <si>
    <t xml:space="preserve">257999_at </t>
  </si>
  <si>
    <t xml:space="preserve">hypothetical protein similar to hypothetical protein GB:AAF01546 from [Arabidopsis thaliana] N-acetylglucosaminyltransferase - related metabolism P </t>
  </si>
  <si>
    <t xml:space="preserve">248914_at </t>
  </si>
  <si>
    <t xml:space="preserve">Rab-type small GTP-binding protein-like GTP-binding protein, putative signal transduction P </t>
  </si>
  <si>
    <t xml:space="preserve">247214_at </t>
  </si>
  <si>
    <t xml:space="preserve">putative protein similar to unknown protein (emb|CAB61744.1); supported by full-length cDNA: Ceres: 31648. expressed protein unknown P </t>
  </si>
  <si>
    <t xml:space="preserve">259915_at </t>
  </si>
  <si>
    <t xml:space="preserve">246955_at </t>
  </si>
  <si>
    <t xml:space="preserve">calcium-dependent protein kinase calcium-dependent protein kinase (CDPK)(AK1) kinase P </t>
  </si>
  <si>
    <t xml:space="preserve">266447_at </t>
  </si>
  <si>
    <t xml:space="preserve">putative calcium binding protein ;supported by full-length cDNA: Ceres:31535. calmodulin-like protein (MSS3) (CML5) calcium binding P </t>
  </si>
  <si>
    <t xml:space="preserve">255734_at </t>
  </si>
  <si>
    <t xml:space="preserve">hypothetical protein similar to putative two-component response regulator protein GI:6623883 from [Arabidopsis thaliana];supported by full-length cDNA: Ceres:1959. expressed protein signal transduction P </t>
  </si>
  <si>
    <t xml:space="preserve">252976_s_at </t>
  </si>
  <si>
    <t xml:space="preserve">'Phospholipase like protein Arabidopsis thaliana pEARLI 4 mRNA, PID:g871782' Phospholipase like protein metabolism P </t>
  </si>
  <si>
    <t xml:space="preserve">254314_at </t>
  </si>
  <si>
    <t xml:space="preserve">'extensin - like protein hybrid proline-rich protein, Zea mays, PIR2:JQ1663' protease inhibitor/seed storage/lipid transfer protein (LTP) family unknown P </t>
  </si>
  <si>
    <t xml:space="preserve">258941_at </t>
  </si>
  <si>
    <t xml:space="preserve">putative monodehydroascorbate reductase (NADH) similar to monodehydroascorbate reductase (NADH) GB:JU0182 [Cucumis sativus]; supported by full-length cDNA: Ceres: 11160. monodehydroascorbate reductase, putative metabolism P </t>
  </si>
  <si>
    <t xml:space="preserve">246460_at </t>
  </si>
  <si>
    <t xml:space="preserve">'cellulose synthase catalytic subunit -like protein Ath-B, cellulose synthase catalytic subunit, Arabidopsis thaliana, EMBL:AF027174' cellulose synthase family cell wall related P </t>
  </si>
  <si>
    <t xml:space="preserve">247327_at </t>
  </si>
  <si>
    <t xml:space="preserve">peroxidase (emb|CAA67551.1) peroxidase, putative metabolism P </t>
  </si>
  <si>
    <t xml:space="preserve">263457_at </t>
  </si>
  <si>
    <t xml:space="preserve">unknown protein ethylene-induced calmodulin-binding protein, putative transcription factor P </t>
  </si>
  <si>
    <t xml:space="preserve">254850_at </t>
  </si>
  <si>
    <t xml:space="preserve">putative protein predicted proteins Arabidopsis thaliana expressed protein unknown P </t>
  </si>
  <si>
    <t xml:space="preserve">252997_at </t>
  </si>
  <si>
    <t xml:space="preserve">'putative pollen allergen pollen allergen - Pinus radiata, PID:g2935527; supported by cDNA: gi_14190354_gb_AF378855.1_AF378855 ' expansin protein family (EXPL2) cell wall related P </t>
  </si>
  <si>
    <t xml:space="preserve">253664_at </t>
  </si>
  <si>
    <t xml:space="preserve">NADPH-ferrihemoprotein reductase (ATR2) NADPH-ferrihemoprotein reductase (NADPH-cytochrome p450 reductase), putative metabolism P </t>
  </si>
  <si>
    <t xml:space="preserve">261718_at </t>
  </si>
  <si>
    <t xml:space="preserve">'wall-associated kinase, putative similar to wall-associated kinase 2 GB:CAB42872 GI:4826399 from [Arabidopsis thaliana]' protein kinase family kinase P </t>
  </si>
  <si>
    <t xml:space="preserve">263804_at </t>
  </si>
  <si>
    <t xml:space="preserve">putative protein kinase contains a protein kinase domain profile (PDOC00100);supported by full-length cDNA: Ceres:123911. protein kinase -related kinase P </t>
  </si>
  <si>
    <t xml:space="preserve">260943_at </t>
  </si>
  <si>
    <t xml:space="preserve">'thioredoxin, putative similar to thioredoxin GI:992966 from [Arabidopsis thaliana]; supported by full-length cDNA: Ceres: 3236. ' thioredoxin H-type 5 (TRX-H-5) metabolism P </t>
  </si>
  <si>
    <t xml:space="preserve">247571_at </t>
  </si>
  <si>
    <t xml:space="preserve">snap25a ;supported by full-length cDNA: Ceres:14562. syntaxin SNAP33 vesicle transport P </t>
  </si>
  <si>
    <t xml:space="preserve">253614_at </t>
  </si>
  <si>
    <t xml:space="preserve">'putative protein heat shock protein 101 - Triticum aestivum,PID:g4558484' expressed protein unknown P </t>
  </si>
  <si>
    <t xml:space="preserve">262801_at </t>
  </si>
  <si>
    <t xml:space="preserve">264852_at </t>
  </si>
  <si>
    <t xml:space="preserve">similar to Mlo proteins from H. vulgare ; supported by cDNA: gi_14091585_gb_AF369569.1_AF369569 seven transmembrane MLO protein family (MLO8) unknown P </t>
  </si>
  <si>
    <t xml:space="preserve">255502_at </t>
  </si>
  <si>
    <t xml:space="preserve">'contains similarity to a protein kinase domain (Pfam: pkinase.hmm, score: 166.20) and to legume lectins beta domain (Pfam: lectin_legB.hmm, score: 139.32) contains similarity to a protein kinase domain (Pfam: pkinase.hmm, score: 166.20) and to legume lectins beta domain (Pfam: lectin_legB.hmm, score: 139.32) kinase P </t>
  </si>
  <si>
    <t xml:space="preserve">259232_at </t>
  </si>
  <si>
    <t xml:space="preserve">unknown protein similar to hypothetical protein GB:AAC23643 [Arabidopsis thaliana] fringe-related protein unknown P </t>
  </si>
  <si>
    <t xml:space="preserve">264157_at </t>
  </si>
  <si>
    <t xml:space="preserve">'xyloglucan endotransglycosylase, putative similar to xyloglucan endotransglycosylase 1 GI:3901012 from [Fagus sylvatica]' xyloglucan endotransglycosylase, putative (XTH17) cell wall related P </t>
  </si>
  <si>
    <t xml:space="preserve">251879_at </t>
  </si>
  <si>
    <t xml:space="preserve">'putative protein hin1 protein, Nicotiana tabacum, PIR:T03265;supported by full-length cDNA: Ceres:1678.' expressed protein unknown P </t>
  </si>
  <si>
    <t xml:space="preserve">254387_at </t>
  </si>
  <si>
    <t xml:space="preserve">'putative protein CGI-131 protein, Homo sapiens, AF151889;supported by full-length cDNA: Ceres:24573.' expressed protein unknown P </t>
  </si>
  <si>
    <t xml:space="preserve">259484_at </t>
  </si>
  <si>
    <t xml:space="preserve">'calcium-dependent protein kinase, putative similar to calcium-dependent protein kinase GI:5162877 from (Marchantia polymorpha); supported by cDNA: gi_16323175_gb_AY057692.1_ ' protein kinase family kinase P </t>
  </si>
  <si>
    <t xml:space="preserve">246453_at </t>
  </si>
  <si>
    <t xml:space="preserve">syntaxin homologue syntaxin of plants SYP21 (PEP12) vesicle transport P </t>
  </si>
  <si>
    <t xml:space="preserve">262772_at </t>
  </si>
  <si>
    <t xml:space="preserve">puative calcium-transporting ATPase similar to gb|AF038007 FIC1 gene from Homo sapiens and is a member of the PF|00122 E1-E2 ATPase family. ESTs gb|T45045 and gb|AA394473 come from this gene haloacid dehalogenase-like hydrolase family metabolism P </t>
  </si>
  <si>
    <t xml:space="preserve">254422_at </t>
  </si>
  <si>
    <t xml:space="preserve">'putative protein hypothetical protein YPL065w yeast, PIR2:S60925' expressed protein unknown P </t>
  </si>
  <si>
    <t xml:space="preserve">263513_at </t>
  </si>
  <si>
    <t xml:space="preserve">256861_at </t>
  </si>
  <si>
    <t xml:space="preserve">'beta-amylase, putative similar to beta-amylase GB:CAB58423 [Arabidopsis thaliana]; supported by cDNA: gi_14194172_gb_AF367293.1_AF367293 ' glycosyl hydrolase family 14 (beta-amylase) metabolism P </t>
  </si>
  <si>
    <t xml:space="preserve">260211_at </t>
  </si>
  <si>
    <t xml:space="preserve">hypothetical protein similar to YGL010w-like protein GB:AAC32136 [Picea mariana] expressed protein unknown P </t>
  </si>
  <si>
    <t xml:space="preserve">247626_at </t>
  </si>
  <si>
    <t xml:space="preserve">'receptor like protein kinase receptor like protein kinase, Arabidopsis thaliana, EMBL:AL138657; supported by cDNA: gi_15810556_gb_AY056317.1_ ' receptor like protein kinase kinase P </t>
  </si>
  <si>
    <t xml:space="preserve">259015_at </t>
  </si>
  <si>
    <t xml:space="preserve">unknown protein similar to hypothetical protein GB:AAC17612 [Arabidopsis thaliana];supported by full-length cDNA: Ceres:251012. expressed protein unknown P </t>
  </si>
  <si>
    <t xml:space="preserve">254520_at </t>
  </si>
  <si>
    <t xml:space="preserve">'potassium transporter-like protein putative potassium transporter AtKT2p &amp; AtKT1p, Arabidopsis thaliana, Patchx:G2384669 &amp; Patchx:G2384671' potassium transporter, putative (KUP9/HAK9/KT9/POT9) transporter P </t>
  </si>
  <si>
    <t xml:space="preserve">252134_at </t>
  </si>
  <si>
    <t xml:space="preserve">253696_at </t>
  </si>
  <si>
    <t xml:space="preserve">'cytokinin oxidase - like protein cytokinin oxidase, Zea mays, gb:Y18377; supported by cDNA: gi_15450760_gb_AY054460.1_ ' cytokinin oxidase family metabolism P </t>
  </si>
  <si>
    <t xml:space="preserve">247186_at </t>
  </si>
  <si>
    <t xml:space="preserve">putative protein contains similarity to auxin-independent growth promoter expressed protein unknown P </t>
  </si>
  <si>
    <t xml:space="preserve">264746_at </t>
  </si>
  <si>
    <t xml:space="preserve">unknown protein similar to putative DNA-binding protein GI:7268215 from [Arabidopsis thaliana]; supported by cDNA: gi_12658409_gb_AF331712.1_AF331712 WRKY family transcription factor transcription factor P </t>
  </si>
  <si>
    <t xml:space="preserve">248845_at </t>
  </si>
  <si>
    <t xml:space="preserve">disease resistance protein-like disease resistance protein (TIR class), putative disease resistance P </t>
  </si>
  <si>
    <t xml:space="preserve">265810_at </t>
  </si>
  <si>
    <t xml:space="preserve">248353_at </t>
  </si>
  <si>
    <t xml:space="preserve">cytochrome P450 cytochrome P450, putative metabolism P </t>
  </si>
  <si>
    <t xml:space="preserve">251479_at </t>
  </si>
  <si>
    <t xml:space="preserve">'serine/threonine-specific kinase lecRK1 precursor,lectin receptor-like receptor lectin kinase, putative kinase P </t>
  </si>
  <si>
    <t xml:space="preserve">258132_at </t>
  </si>
  <si>
    <t xml:space="preserve">'protein kinase, putative similar to GB:BAA24694 from [Arabidopsis thaliana] (Plant Cell Physiol. 38 (3), 248-258 (1997));supported by full-length cDNA: Ceres:17909.' protein kinase -related kinase P </t>
  </si>
  <si>
    <t xml:space="preserve">250644_at </t>
  </si>
  <si>
    <t xml:space="preserve">protein phosphatase 2C-like protein phosphatase 2C-related phosphatase P </t>
  </si>
  <si>
    <t xml:space="preserve">260401_at </t>
  </si>
  <si>
    <t xml:space="preserve">unknown protein similar to hypothetical protein GB:CAA10289 [Cicer arietinum] expressed protein unknown P </t>
  </si>
  <si>
    <t xml:space="preserve">254759_at </t>
  </si>
  <si>
    <t xml:space="preserve">'short-chain alcohol dehydrogenase like protein short-chain alcohol dehydrogenase -Picea abies, PIR2:S34678;supported by full-length cDNA: Ceres:748.' short-chain dehydrogenase/reductase family protein metabolism P </t>
  </si>
  <si>
    <t xml:space="preserve">248337_at </t>
  </si>
  <si>
    <t xml:space="preserve">low-temperature-induced protein 78 (sp|Q06738) low-temperature-induced protein 78 (sp|Q06738) unknown function, known response P </t>
  </si>
  <si>
    <t xml:space="preserve">263478_at </t>
  </si>
  <si>
    <t xml:space="preserve">putative receptor-like protein kinase leucine-rich repeat transmembrane protein kinase, putative kinase P </t>
  </si>
  <si>
    <t xml:space="preserve">267550_at </t>
  </si>
  <si>
    <t xml:space="preserve">putative protein kinase contains a protein kinase domain profile (PDOC00100) protein kinase family kinase P </t>
  </si>
  <si>
    <t xml:space="preserve">264008_at </t>
  </si>
  <si>
    <t xml:space="preserve">245272_at </t>
  </si>
  <si>
    <t xml:space="preserve">hypothetical protein ; supported by cDNA: gi_16323154_gb_AY057681.1_ expressed protein unknown P </t>
  </si>
  <si>
    <t xml:space="preserve">265440_at </t>
  </si>
  <si>
    <t xml:space="preserve">pEARLI 4 protein Same as GB: L43081; supported by cDNA: gi_871781_gb_L43081.1_ATHPEARA pEARLI 4 protein unknown P </t>
  </si>
  <si>
    <t xml:space="preserve">260304_at </t>
  </si>
  <si>
    <t xml:space="preserve">unknown protein identical to most of OBP32pep protein (fragment) GB:S71212 [Arabidopsis thaliana];supported by full-length cDNA: Ceres:23753. expressed protein unknown P </t>
  </si>
  <si>
    <t xml:space="preserve">250038_at </t>
  </si>
  <si>
    <t xml:space="preserve">'disease resistance protein -like disease resistance protein RPP1-WsC, Arabidopsis thaliana, EMBL:AF098964' disease resistance protein (TIR-NBS-LRR class), putative disease resistance P </t>
  </si>
  <si>
    <t xml:space="preserve">249936_at </t>
  </si>
  <si>
    <t xml:space="preserve">putative protein similar to unknown protein (pir||T08540) expressed protein unknown P </t>
  </si>
  <si>
    <t xml:space="preserve">253958_at </t>
  </si>
  <si>
    <t xml:space="preserve">'putative protein RING zinc finger protein, Gallus gallus' expressed protein transcription factor P </t>
  </si>
  <si>
    <t xml:space="preserve">254861_at </t>
  </si>
  <si>
    <t xml:space="preserve">'putative protein zinc finger protein ZNF216 - Mus musculus, PID:g3643807;supported by full-length cDNA: Ceres:45.' expressed protein unknown P </t>
  </si>
  <si>
    <t xml:space="preserve">258616_at </t>
  </si>
  <si>
    <t xml:space="preserve">'putative protein kinase contains Pfam profiles: PF00069 Eukaryotic protein kinase domain, PF00560 Leucine Rich Repeat (5 copies); supported by cDNA: gi_13937227_gb_AF372969.1_AF372969 ' leucine-rich repeat transmembrane protein kinase, putative kinase P </t>
  </si>
  <si>
    <t xml:space="preserve">249486_at </t>
  </si>
  <si>
    <t xml:space="preserve">'receptor protein kinase - like protein receptor serine/threonine kinase PR5K, Arabidopsis thaliana, EMBL:AT48698' protein kinase family kinase P </t>
  </si>
  <si>
    <t xml:space="preserve">247845_at </t>
  </si>
  <si>
    <t xml:space="preserve">'beta-1,3 glucanase - like protein beta-1,3 glucanase, Populus alba x Populus tremula, EMBL:AF230109' glycosyl hydrolase family 17 cell wall related P </t>
  </si>
  <si>
    <t xml:space="preserve">264757_at </t>
  </si>
  <si>
    <t xml:space="preserve">'receptor protein kinase (IRK1), putative similar to receptor protein kinase (IRK1) GI:836953 from [Ipomoea trifida]' S-locus protein kinase family kinase P </t>
  </si>
  <si>
    <t xml:space="preserve">264663_at </t>
  </si>
  <si>
    <t xml:space="preserve">'unknown protein Similar to A. thaliana receptor-like protein kinase (gb|RLK5_ARATH). ESTs gb|ATTS0475,gb|ATTS4362 come from this gene' leucine-rich repeat transmembrane protein kinase, putative kinase P </t>
  </si>
  <si>
    <t xml:space="preserve">259071_at </t>
  </si>
  <si>
    <t xml:space="preserve">unknown protein similar to hin1 GB:CAA68848 [Nicotiana tabacum]; supported by cDNA: gi_9502173_gb_AF264698.1_AF264698 harpin-induced protein family (NDR1/HIN1-Like protein 2) unknown P </t>
  </si>
  <si>
    <t xml:space="preserve">245731_at </t>
  </si>
  <si>
    <t xml:space="preserve">'MAP kinase, putative similar to MAP kinase kinase 5 GI:3219273 from [Arabidopsis thaliana];supported by full-length cDNA: Ceres:112118.' mitogen-activated protein kinase kinase (MAPKK), putative (MKK9) kinase P </t>
  </si>
  <si>
    <t xml:space="preserve">257315_at </t>
  </si>
  <si>
    <t xml:space="preserve">'proline oxidase, mitochondrial precursor (osmotic stress-induced proline dehydrogenase) identical to GB:P92983 from [Arabidopsis thaliana] (Plant Cell 8 (8), 1323-1335 (1996))' osmotic stress-induced proline dehydrogenase (pro1) metabolism P </t>
  </si>
  <si>
    <t xml:space="preserve">262082_s_at </t>
  </si>
  <si>
    <t xml:space="preserve">'wall-associated kinase 2, putative similar to receptor-like serine/threonine kinase wall-associated kinase 2 -related kinase P </t>
  </si>
  <si>
    <t xml:space="preserve">258436_at </t>
  </si>
  <si>
    <t xml:space="preserve">putative RING zinc finger protein similar to RING-H2 zinc finger protein ATL6 GB:AAD33584 from [Arabidopsis thaliana];supported by full-length cDNA: Ceres:4581. RING zinc finger protein -related transcription factor P </t>
  </si>
  <si>
    <t xml:space="preserve">253457_at </t>
  </si>
  <si>
    <t xml:space="preserve">'putative protein C56A3.6,Caenorhabditis elegans' calcium-binding EF-hand family protein calcium binding P </t>
  </si>
  <si>
    <t xml:space="preserve">263613_at </t>
  </si>
  <si>
    <t xml:space="preserve">249208_at </t>
  </si>
  <si>
    <t xml:space="preserve">allene oxide synthase (emb CAA73184.1) ; supported by cDNA: gi_6002956_gb_AF172727.1_AF172727 allene oxide synthase / cytochrome P450 74A metabolism P </t>
  </si>
  <si>
    <t xml:space="preserve">252234_at </t>
  </si>
  <si>
    <t xml:space="preserve">260666_at </t>
  </si>
  <si>
    <t xml:space="preserve">unknown protein ;supported by full-length cDNA: Ceres:123140. glycosyltransferase family 8 metabolism P </t>
  </si>
  <si>
    <t xml:space="preserve">252179_at </t>
  </si>
  <si>
    <t xml:space="preserve">'putative protein UDP-glucose:(glucosyl) LPS alpha1,3-glucosyltransferase WaaO, E.coli, EMBL:AF019746' glycosyltransferase family 8 metabolism P </t>
  </si>
  <si>
    <t xml:space="preserve">259106_at </t>
  </si>
  <si>
    <t xml:space="preserve">249527_at </t>
  </si>
  <si>
    <t xml:space="preserve">'proline oxidase, mitochondrial precursor -like protein PROLINE OXIDASE, MITOCHONDRIAL PRECURSOR, Arabidopsis thaliana, SWISSNEW:PROD' proline oxidase, mitochondrial precursor -related protein metabolism P </t>
  </si>
  <si>
    <t xml:space="preserve">246600_at </t>
  </si>
  <si>
    <t xml:space="preserve">'putative protein disease resistance protein EDS1, Arabidopsis thaliana, PIR:T48859; supported by cDNA: gi:8699169' leaf senescence-associated protein (SAG101) unknown P </t>
  </si>
  <si>
    <t xml:space="preserve">266299_at </t>
  </si>
  <si>
    <t xml:space="preserve">glutathione S-transferase identical to GB:X89216;supported by full-length cDNA: Ceres:6528. glutathione transferase (103-1A) metabolism P </t>
  </si>
  <si>
    <t xml:space="preserve">265872_at </t>
  </si>
  <si>
    <t xml:space="preserve">unknown protein MutT/nudix family protein metabolism P </t>
  </si>
  <si>
    <t xml:space="preserve">261060_at </t>
  </si>
  <si>
    <t xml:space="preserve">263584_at </t>
  </si>
  <si>
    <t>AT3G22600</t>
  </si>
  <si>
    <t>anion exchange family protein</t>
  </si>
  <si>
    <t xml:space="preserve">259518_at </t>
  </si>
  <si>
    <t xml:space="preserve">hypothetical protein ; supported by cDNA: gi_13430675_gb_AF360250.1_AF360250 4-coumarate:CoA ligase 1 (4-coumaroyl-CoA synthase 1) (4CL1) family metabolism P </t>
  </si>
  <si>
    <t xml:space="preserve">247279_at </t>
  </si>
  <si>
    <t xml:space="preserve">arabinogalactan-protein (gb|AAC77823.1) arabinogalactan-protein (AGP1) cell wall related P </t>
  </si>
  <si>
    <t xml:space="preserve">264787_at </t>
  </si>
  <si>
    <t xml:space="preserve">putative senescence-associated protein 12 senescence-associated protein 12 -related unknown P </t>
  </si>
  <si>
    <t xml:space="preserve">255733_at </t>
  </si>
  <si>
    <t xml:space="preserve">unknown protein similar to unknown protein GI:6714347 from [Arabidopsis thaliana];supported by full-length cDNA: Ceres:103226. expressed protein unknown P </t>
  </si>
  <si>
    <t xml:space="preserve">245755_at </t>
  </si>
  <si>
    <t xml:space="preserve">hypothetical protein predicted by genemark.hmm;supported by full-length cDNA: Ceres:42217. expressed protein unknown P </t>
  </si>
  <si>
    <t xml:space="preserve">247848_at </t>
  </si>
  <si>
    <t xml:space="preserve">'resistance protein - like disease resistance protein RPP1-WsA, Arabidopsis thaliana, EMBL:AF098962' disease resistance protein (TIR-NBS-LRR class), putative disease resistance P </t>
  </si>
  <si>
    <t xml:space="preserve">248981_at </t>
  </si>
  <si>
    <t xml:space="preserve">regulatory protein NPR1-like; transcription factor inhibitor I kappa B-like regulatory protein NPR1-related; transcription factor inhibitor I kappa B-like unknown P </t>
  </si>
  <si>
    <t xml:space="preserve">265648_at </t>
  </si>
  <si>
    <t xml:space="preserve">'putative beta-1,3-glucanase glycosyl hydrolase family 17 metabolism P </t>
  </si>
  <si>
    <t xml:space="preserve">249910_at </t>
  </si>
  <si>
    <t xml:space="preserve">chorismate mutase/prephenate dehydratase-like protein prephenate dehydratase family metabolism P </t>
  </si>
  <si>
    <t xml:space="preserve">247351_at </t>
  </si>
  <si>
    <t xml:space="preserve">putative protein contains similarity to NAC-domain protein;supported by full-length cDNA: Ceres:6637. No apical meristem (NAM) protein family transcription factor P </t>
  </si>
  <si>
    <t xml:space="preserve">253323_at </t>
  </si>
  <si>
    <t xml:space="preserve">'putative protein protein phosphatase Wip1, Homo sapiens, PID:g2218063;supported by full-length cDNA: Ceres:40123.' expressed protein unknown P </t>
  </si>
  <si>
    <t xml:space="preserve">252278_at </t>
  </si>
  <si>
    <t xml:space="preserve">'NAC2-like protein NAC2 - Arabidopsis thaliana, EMBL:AF201456; supported by cDNA: gi_16604578_gb_AY059734.1_ ' No apical meristem (NAM) protein family transcription factor P </t>
  </si>
  <si>
    <t xml:space="preserve">255524_at </t>
  </si>
  <si>
    <t xml:space="preserve">hypothetical protein similar to pectinesterase pectinesterase, putative (PME3) cell wall related P </t>
  </si>
  <si>
    <t xml:space="preserve">258650_at </t>
  </si>
  <si>
    <t xml:space="preserve">putative protein kinase similar to protein kinase (APK1A) GB:Q06548 [Arabidopsis thaliana]; contains Pfam profile: PF00069 Eukaryotic protein kinase domain protein kinase, putative kinase P </t>
  </si>
  <si>
    <t xml:space="preserve">255872_at </t>
  </si>
  <si>
    <t xml:space="preserve">putative protein kinase contains a protein kinase domain profile (PDOC00100); supported by cDNA: gi_13448034_gb_AF339146.1_AF339146 CBL-interacting protein kinase 11 (CIPK11) (PKS5) kinase P </t>
  </si>
  <si>
    <t xml:space="preserve">262813_at </t>
  </si>
  <si>
    <t xml:space="preserve">unknown protein strong similarity to gi|3367522 F8K4.9 from Arabidopsis thaliana BAC gb|AC004392. EST gb|W43487 comes from this gene MATE efflux protein family transporter P </t>
  </si>
  <si>
    <t xml:space="preserve">255064_at </t>
  </si>
  <si>
    <t xml:space="preserve">putative phi-1-like phosphate-induced protein phi-1 phosphate-induced protein -related unknown P </t>
  </si>
  <si>
    <t xml:space="preserve">247708_at </t>
  </si>
  <si>
    <t xml:space="preserve">'putative protein COP1-interacting protein CIP8, Arabidopsis thaliana, EMBL:AF162150; supported by cDNA: gi_15450686_gb_AY052711.1_ ' expressed protein unknown P </t>
  </si>
  <si>
    <t xml:space="preserve">259792_at </t>
  </si>
  <si>
    <t xml:space="preserve">unknown protein ; supported by cDNA: gi_15809819_gb_AY054177.1_ expressed protein unknown P </t>
  </si>
  <si>
    <t xml:space="preserve">256093_at </t>
  </si>
  <si>
    <t xml:space="preserve">predicted protein ; supported by cDNA: gi_15027984_gb_AY045849.1_ RING zinc finger protein -related transcription factor P </t>
  </si>
  <si>
    <t xml:space="preserve">262901_at </t>
  </si>
  <si>
    <t xml:space="preserve">hypothetical protein predicted by genemark.hmm formin homology 2 (FH2) domain-containing protein unknown P </t>
  </si>
  <si>
    <t xml:space="preserve">260798_at </t>
  </si>
  <si>
    <t xml:space="preserve">unknown protein contains similarity to apoptotic cell clearance receptor PtdSerR GI:11037740 from [Mus musculus] expressed protein unknown P </t>
  </si>
  <si>
    <t xml:space="preserve">251259_at </t>
  </si>
  <si>
    <t xml:space="preserve">'putative protein phosphoprotein phosphatase (EC 3.1.3.16) 1A-alpha - Homo sapiens, PIR:S22423;supported by full-length cDNA: Ceres:20050.' protein phosphatase 2C (PP2C), putative phosphatase P </t>
  </si>
  <si>
    <t xml:space="preserve">258507_at </t>
  </si>
  <si>
    <t xml:space="preserve">'neutral invertase, putative similar to neutral invertase GB:CAA76145 from [Daucus carota] (Physiol. Plantarum (1999) 107, 159-165)' neutral invertase -related metabolism P </t>
  </si>
  <si>
    <t xml:space="preserve">255844_at </t>
  </si>
  <si>
    <t xml:space="preserve">putative protein kinase contains a protein kinase domain profile (PDOC00100) protein kinase -related kinase P </t>
  </si>
  <si>
    <t xml:space="preserve">245866_s_at </t>
  </si>
  <si>
    <t xml:space="preserve">unknown protein purine permease-related transporter P </t>
  </si>
  <si>
    <t xml:space="preserve">250335_at </t>
  </si>
  <si>
    <t xml:space="preserve">'lysophospholipase - like protein lysophospholipase homolog LPL1, Oryza sativa, EMBL:AF039531;supported by full-length cDNA: Ceres:15284.' hydrolase, alpha/beta fold family metabolism P </t>
  </si>
  <si>
    <t xml:space="preserve">248794_at </t>
  </si>
  <si>
    <t xml:space="preserve">ethylene responsive element binding factor 2 (ATERF2) (sp|O80338) ethylene responsive element binding factor 2 (EREBP-2) transcription factor P </t>
  </si>
  <si>
    <t xml:space="preserve">253872_at </t>
  </si>
  <si>
    <t xml:space="preserve">'putative protein Arabidopsis thaliana nap gene,PID:e1234813;supported by full-length cDNA: Ceres:38344.' No apical meristem (NAM) protein family transcription factor P </t>
  </si>
  <si>
    <t xml:space="preserve">246821_at </t>
  </si>
  <si>
    <t xml:space="preserve">'calmodulin-binding - like protein calmodulin-binding protein TCB60, Nicotiana tabacum, EMBL:U58971' calmodulin-binding protein unknown P </t>
  </si>
  <si>
    <t xml:space="preserve">254432_at </t>
  </si>
  <si>
    <t xml:space="preserve">'reticuline oxidase -like protein reticuline oxidase, Eschscholzia californica, PIR:A41533; supported by cDNA: gi_15983492_gb_AF424621.1_AF424621 ' FAD-linked oxidoreductase family metabolism P </t>
  </si>
  <si>
    <t xml:space="preserve">251804_at </t>
  </si>
  <si>
    <t xml:space="preserve">'beta-1,3-glucanase - like protein probable beta-1,3-glucanase, Triticum aestivum, PIR:T06268; supported by full-length cDNA: Ceres: 8980. ' glycosyl hydrolase family 17 (beta-1,3-glucanase) metabolism P </t>
  </si>
  <si>
    <t xml:space="preserve">254707_at </t>
  </si>
  <si>
    <t xml:space="preserve">'putative protein inositol polyphosphate 5-phosphatase, Homo sapiens,PATCHX:G1019103; supported by cDNA: gi_10444262_gb_AF289634.1_AF289634 ' inositol polyphosphate 5-phosphatase II (IP5PII) phosphatase P </t>
  </si>
  <si>
    <t xml:space="preserve">261713_at </t>
  </si>
  <si>
    <t xml:space="preserve">'protein kinase, putative identical to bHLH protein GB:CAA67885 GI:1465368 from [Arabidopsis thaliana]; supported by cDNA: gi_14335047_gb_AY037203.1_ ' bHLH protein (RAP-1) transcription factor P </t>
  </si>
  <si>
    <t xml:space="preserve">251494_at </t>
  </si>
  <si>
    <t xml:space="preserve">'protein kinase-like protein Pto kinase interactor 1 - Lycopersicon esculentum, EMBL:U28007; supported by cDNA: gi_15451117_gb_AY054639.1_ ' serine/threonine protein kinase, putative kinase P </t>
  </si>
  <si>
    <t xml:space="preserve">262164_at </t>
  </si>
  <si>
    <t xml:space="preserve">unknown protein ; supported by cDNA: gi_13937194_gb_AF372951.1_AF372951 expressed protein unknown P </t>
  </si>
  <si>
    <t xml:space="preserve">259137_at </t>
  </si>
  <si>
    <t xml:space="preserve">unknown protein Pfam HMM hit: EF hand calcium-binding EF-hand family protein calcium binding P </t>
  </si>
  <si>
    <t xml:space="preserve">262226_at </t>
  </si>
  <si>
    <t xml:space="preserve">Expressed protein ; supported by full-length cDNA: Ceres: 17598. senescence-associated protein -related unknown P </t>
  </si>
  <si>
    <t xml:space="preserve">249583_at </t>
  </si>
  <si>
    <t xml:space="preserve">'CALMODULIN-RELATED PROTEIN 2, TOUCH-INDUCED (TCH2) ;supported by full-length cDNA: Ceres:25475.' calmodulin-related protein 2, touch-induced (TCH2) calcium binding P </t>
  </si>
  <si>
    <t xml:space="preserve">258207_at </t>
  </si>
  <si>
    <t xml:space="preserve">putative GTP pyrophosphokinase similar to GTP PYROPHOSPHOKINASE GB:O87331 from [Corynebacterium glutamicum]; supported by cDNA: gi_7141305_gb_AF225703.1_AF225703 GTP pyrophosphokinase -related (RSH2) kinase P </t>
  </si>
  <si>
    <t xml:space="preserve">254447_at </t>
  </si>
  <si>
    <t xml:space="preserve">berberine bridge enzyme - like protein FAD-linked oxidoreductase family metabolism P </t>
  </si>
  <si>
    <t xml:space="preserve">246340_s_at </t>
  </si>
  <si>
    <t xml:space="preserve">'AtPP -like protein AtPP protein, Brassica napus, EMBL:BNA245479; supported by cDNA: gi_15293070_gb_AY050969.1_ ' methyltransferase-related metabolism P </t>
  </si>
  <si>
    <t xml:space="preserve">246870_at </t>
  </si>
  <si>
    <t xml:space="preserve">ferrochelatase-I ferrochelatase-I unknown P </t>
  </si>
  <si>
    <t xml:space="preserve">246289_at </t>
  </si>
  <si>
    <t xml:space="preserve">'putative protein predicted protein At2g41010 - Arabidopsis thaliana, EMBL:AC004261;supported by full-length cDNA: Ceres:39584.' expressed protein unknown P </t>
  </si>
  <si>
    <t xml:space="preserve">261564_at </t>
  </si>
  <si>
    <t xml:space="preserve">'NAC domain protein, putative similar to NAC domain protein NAM GB:AAD17313 GI:4325282 from [Arabidopsis thaliana];supported by full-length cDNA: Ceres:20909.' No apical meristem (NAM) protein family transcription factor P </t>
  </si>
  <si>
    <t xml:space="preserve">258551_at </t>
  </si>
  <si>
    <t xml:space="preserve">hypothetical protein predicted by genscan+;supported by full-length cDNA: Ceres:262487. expressed protein unknown P </t>
  </si>
  <si>
    <t xml:space="preserve">257083_s_at </t>
  </si>
  <si>
    <t xml:space="preserve">'non-race specific disease resistance protein, putative contains non-consensus CT donor splice site at exon 1; potential pseudogene; similar to non-race specific disease resistance protein GB:AAB95208 [Arabidopsis thaliana]' non-race specific disease resistance protein -related unknown P </t>
  </si>
  <si>
    <t xml:space="preserve">252563_at </t>
  </si>
  <si>
    <t xml:space="preserve">'putative protein cim1 induced allergen, Glycine max, EMBL:U03860;supported by full-length cDNA: Ceres:27534.' expansin protein family (EXPL1) cell wall related P </t>
  </si>
  <si>
    <t xml:space="preserve">255549_at </t>
  </si>
  <si>
    <t xml:space="preserve">predicted protein of unknown function phospholipid/glycerol acyltransferase family metabolism P </t>
  </si>
  <si>
    <t xml:space="preserve">248524_s_at </t>
  </si>
  <si>
    <t xml:space="preserve">putative protein contains similarity to squamosa promoter binding protein;supported by full-length cDNA: Ceres:113229. expressed protein unknown P </t>
  </si>
  <si>
    <t xml:space="preserve">246858_at </t>
  </si>
  <si>
    <t xml:space="preserve">'receptor-like protein kinase - like receptor-like protein kinase 5, Arabidopsis thaliana, PIR:S27756' receptor-related protein kinase - like kinase P </t>
  </si>
  <si>
    <t xml:space="preserve">260068_at </t>
  </si>
  <si>
    <t xml:space="preserve">putative calmodulin-binding protein similar to calmodulin-binding protein GB:AAB37246 [Nicotiana tabacum] calmodulin-binding protein unknown P </t>
  </si>
  <si>
    <t xml:space="preserve">253284_at </t>
  </si>
  <si>
    <t xml:space="preserve">'putative protein hydroxyproline-rich glycoprotein precursor, Nicotiana tabacum, PIR2:S06733; supported by cDNA: gi_15724315_gb_AF412098.1_AF412098 ' C2 domain-containing protein unknown P </t>
  </si>
  <si>
    <t xml:space="preserve">254605_at </t>
  </si>
  <si>
    <t xml:space="preserve">'protein kinase - like protein protein kinase 6, Glycine max., PIR2:S29851;supported by full-length cDNA: Ceres:38712.' protein kinase - like protein kinase P </t>
  </si>
  <si>
    <t xml:space="preserve">264232_at </t>
  </si>
  <si>
    <t xml:space="preserve">putative protein kinase Pfam HMM hit: Eukaryotic protein kinase domain; identical to GB:AAC18787 (Arabidopsis thaliana) protein kinase family kinase P </t>
  </si>
  <si>
    <t xml:space="preserve">256324_at </t>
  </si>
  <si>
    <t xml:space="preserve">'MATE efflux family protein, putative contains TIGRfam profile: TIGR00797: MATE efflux family protein' MATE efflux protein - related transporter P </t>
  </si>
  <si>
    <t xml:space="preserve">263379_at </t>
  </si>
  <si>
    <t xml:space="preserve">putative CCCH-type zinc finger protein also an ankyrin-repeat protein CCCH-type zinc finger protein -related unknown P </t>
  </si>
  <si>
    <t xml:space="preserve">251507_at </t>
  </si>
  <si>
    <t xml:space="preserve">'putative protein CND41, chloroplast nucleoid DNA binding protein - Nicotiana tabacum, EMBL:D26015; supported by cDNA: gi_15983375_gb_AF424562.1_AF424562 ' expressed protein transcription factor P </t>
  </si>
  <si>
    <t xml:space="preserve">259626_at </t>
  </si>
  <si>
    <t xml:space="preserve">'bZIP transcription factor, putative contains Pfam profile: PF00170: bZIP transcription factor; supported by cDNA: gi_15028322_gb_AY045964.1_ ' bZIP family transcription factor transcription factor P </t>
  </si>
  <si>
    <t xml:space="preserve">256050_at </t>
  </si>
  <si>
    <t xml:space="preserve">'leucine zipper protein, putative similar to leucine zipper protein GI:10177020 from [Arabidopsis thaliana]' exocyst subunit EXO70 family transporter P </t>
  </si>
  <si>
    <t xml:space="preserve">253919_at </t>
  </si>
  <si>
    <t xml:space="preserve">putative protein membrane lipo protein lipid attachment site-containing expressed protein unknown P </t>
  </si>
  <si>
    <t xml:space="preserve">248821_at </t>
  </si>
  <si>
    <t xml:space="preserve">protein serine threonine kinase-like protein kinase, putative kinase P </t>
  </si>
  <si>
    <t xml:space="preserve">257029_at </t>
  </si>
  <si>
    <t xml:space="preserve">'dem-like protein similar to dem dem-related protein unknown P </t>
  </si>
  <si>
    <t xml:space="preserve">248327_at </t>
  </si>
  <si>
    <t xml:space="preserve">putative protein similar to unknown protein (emb|CAA71173.1);supported by full-length cDNA: Ceres:19542. heavy-metal-associated domain-containing protein unknown P </t>
  </si>
  <si>
    <t xml:space="preserve">265530_at </t>
  </si>
  <si>
    <t xml:space="preserve">'12-oxophytodienoate-10,11-reductase 12-oxophytodienoate reductase (OPR3)(DDE1) metabolism P </t>
  </si>
  <si>
    <t xml:space="preserve">261261_at </t>
  </si>
  <si>
    <t xml:space="preserve">putative aldehyde oxidase aldehyde oxidase -related metabolism P </t>
  </si>
  <si>
    <t xml:space="preserve">257785_at </t>
  </si>
  <si>
    <t xml:space="preserve">'geranylgeranylated protein, putative similar to ATGP4 GB:AAD00115 from [Arabidopsis thaliana]' ubiquitin family ubiquitin-like pathway P </t>
  </si>
  <si>
    <t xml:space="preserve">247811_at </t>
  </si>
  <si>
    <t xml:space="preserve">'leucine zipper-containing protein leucine zipper-containing protein, Lycopersicon esculentum, PIR:S21495' leucine zipper-containing protein unknown P </t>
  </si>
  <si>
    <t xml:space="preserve">248322_at </t>
  </si>
  <si>
    <t xml:space="preserve">putative protein similar to unknown protein (emb|CAA71173.1) heavy-metal-associated domain-containing protein unknown P </t>
  </si>
  <si>
    <t xml:space="preserve">251925_at </t>
  </si>
  <si>
    <t xml:space="preserve">245749_at </t>
  </si>
  <si>
    <t xml:space="preserve">'proline-rich protein, putative similar to proline-rich protein GI:3242079 from [Capsicum annuum]; supported by cDNA: gi_14334847_gb_AY035097.1_ ' heavy-metal-associated domain-containing protein unknown P </t>
  </si>
  <si>
    <t xml:space="preserve">261506_at </t>
  </si>
  <si>
    <t xml:space="preserve">'choline kinase, putative similar to CHOLINE/ETHANOLAMINE KINASE GB:Q9Y259 from [Homo sapiens]' choline kinase -related kinase P </t>
  </si>
  <si>
    <t xml:space="preserve">255926_at </t>
  </si>
  <si>
    <t xml:space="preserve">'AP2 domain containing protein RAP2, putative similar to AP2 domain containing protein RAP2.4 GI:2281633 from [Arabidopsis thaliana]; supported by cDNA: gi_15292782_gb_AY050825.1_ ' AP2 domain transcription factor, putative transcription factor P </t>
  </si>
  <si>
    <t xml:space="preserve">247493_at </t>
  </si>
  <si>
    <t xml:space="preserve">'copine - like protein copine I, Homo sapiens, EMBL:HSU83246;supported by full-length cDNA: Ceres:146738.' copine BONZAI1 (BON1) unknown P </t>
  </si>
  <si>
    <t xml:space="preserve">261650_at </t>
  </si>
  <si>
    <t xml:space="preserve">envelope Ca2+-ATPase identical to envelope Ca2+-ATPase GB:AAD10212 GI:516118 from (Arabidopsis thaliana); supported by cDNA: gi_493621_dbj_D13983.1_ATHRCECAA calcium-transporting ATPase 1, plasma membrane-type (Ca2+-ATPase, isoform 1) transporter P </t>
  </si>
  <si>
    <t xml:space="preserve">247125_at </t>
  </si>
  <si>
    <t xml:space="preserve">putative protein contains similarity to unknown protein (gb|AAF18680.1) C3HC4-type zinc finger protein family transcription factor P </t>
  </si>
  <si>
    <t xml:space="preserve">257784_at </t>
  </si>
  <si>
    <t xml:space="preserve">'geranylgeranylated protein, putative similar to ATGP4 GB:AAD00115 from [Arabidopsis thaliana]' --metabolism P </t>
  </si>
  <si>
    <t xml:space="preserve">245329_at </t>
  </si>
  <si>
    <t xml:space="preserve">Expressed protein ; supported by full-length cDNA: Ceres: 37809. expressed protein unknown P </t>
  </si>
  <si>
    <t xml:space="preserve">259852_at </t>
  </si>
  <si>
    <t xml:space="preserve">'disulfide bond formation protein, putative similar to GI:6642925 from [Mus musculus]' disulfide bond formation protein -related metabolism P </t>
  </si>
  <si>
    <t xml:space="preserve">252009_at </t>
  </si>
  <si>
    <t xml:space="preserve">'zinc finger - like protein zinc finger protein 216, Homo sapiens, EMBL:AF062072; supported by cDNA: gi_14596166_gb_AY042871.1_ ' zinc finger - like protein transcription factor P </t>
  </si>
  <si>
    <t xml:space="preserve">257154_at </t>
  </si>
  <si>
    <t xml:space="preserve">259705_at </t>
  </si>
  <si>
    <t xml:space="preserve">'GRAB1-like protein similar to GRAB1 protein GB:CAA09371, a novel member of the NAC domain family;supported by full-length cDNA: Ceres:36478.' No apical meristem (NAM) protein family transcription factor P </t>
  </si>
  <si>
    <t xml:space="preserve">253257_at </t>
  </si>
  <si>
    <t xml:space="preserve">'extra-large G-protein - like extra-large G-protein, Arabidopsis thaliana, AF060942' extra-large G-protein - like unknown P </t>
  </si>
  <si>
    <t xml:space="preserve">267393_at </t>
  </si>
  <si>
    <t xml:space="preserve">similar to axi 1 protein from Nicotiana tabacum axi 1 protein from Nicotiana tabacum -related unknown P </t>
  </si>
  <si>
    <t xml:space="preserve">260203_at </t>
  </si>
  <si>
    <t xml:space="preserve">NAM-like protein similar to NAM (no apical meristem) GB:CAA63101 from [Petunia x hybrida] No apical meristem (NAM) protein family transcription factor P </t>
  </si>
  <si>
    <t xml:space="preserve">255543_at </t>
  </si>
  <si>
    <t xml:space="preserve">predicted protein of unknown function similar to bacterial tolB proteins but unclear if T7B11.13 is involved in viral transport expressed protein unknown P </t>
  </si>
  <si>
    <t xml:space="preserve">267518_at </t>
  </si>
  <si>
    <t xml:space="preserve">246987_at </t>
  </si>
  <si>
    <t xml:space="preserve">'myb-related protein, 33.3K (pir |S71284) ;supported by full-length cDNA: Ceres:33763.' myb family transcription factor transcription factor P </t>
  </si>
  <si>
    <t xml:space="preserve">249719_at </t>
  </si>
  <si>
    <t xml:space="preserve">Expressed protein ; supported by full-length cDNA: Ceres: 32450. auxin-induced protein family unknown function, known response P </t>
  </si>
  <si>
    <t xml:space="preserve">250575_at </t>
  </si>
  <si>
    <t xml:space="preserve">257925_at </t>
  </si>
  <si>
    <t xml:space="preserve">247717_at </t>
  </si>
  <si>
    <t xml:space="preserve">'nonspecific lipid-transfer protein precursor - like nonspecific lipid-transfer protein precursor, Brassica napus, EMBL:AF101038;supported by full-length cDNA: Ceres:7828.' lipid transfer protein 3 (LTP 3) metabolism P </t>
  </si>
  <si>
    <t xml:space="preserve">260206_at </t>
  </si>
  <si>
    <t xml:space="preserve">putative protein kinase contains Pfam profile: PF00069 Eukaryotic protein kinase domain protein kinase family kinase P </t>
  </si>
  <si>
    <t xml:space="preserve">254255_at </t>
  </si>
  <si>
    <t xml:space="preserve">'serine/threonine kinase - like protein serine/threonine kinase, Brassica oleracea; supported by cDNA: gi_14423417_gb_AF386946.1_AF386946 ' serine/threonine kinase - like protein kinase P </t>
  </si>
  <si>
    <t xml:space="preserve">264655_at </t>
  </si>
  <si>
    <t xml:space="preserve">'unknown protein Similar to Glycine SRC2 (gb|AB000130). ESTs gb|H76869,gb|T21700,gb|ATTS5089 come from this gene; supported by cDNA: gi_15010557_gb_AY045580.1_ ' C2 domain-containing protein unknown P </t>
  </si>
  <si>
    <t xml:space="preserve">250279_at </t>
  </si>
  <si>
    <t xml:space="preserve">'ABA-responsive protein - like ABA-responsive protein, Hordeum vulgare, EMBL:AF026538' GRAM domain-containing protein unknown P </t>
  </si>
  <si>
    <t xml:space="preserve">259629_at </t>
  </si>
  <si>
    <t xml:space="preserve">disease resistance protein contains domains associated with disease resistance genes in plants: TIR/NB-ARC/LRR disease resistance protein (TIR-NBS-LRR class), putative disease resistance P </t>
  </si>
  <si>
    <t xml:space="preserve">262382_at </t>
  </si>
  <si>
    <t xml:space="preserve">'virus resistance protein, putative similar to virus resistance protein GI:558886 from [Nicotiana glutinosa]' disease resistance protein (TIR-NBS class), putative disease resistance P </t>
  </si>
  <si>
    <t xml:space="preserve">259685_at </t>
  </si>
  <si>
    <t xml:space="preserve">unknown protein F-box protein (SKP1 interacting partner 3-related) ubiquitin-like pathway P </t>
  </si>
  <si>
    <t xml:space="preserve">267261_at </t>
  </si>
  <si>
    <t xml:space="preserve">254592_at </t>
  </si>
  <si>
    <t xml:space="preserve">'heat shock transcription factor - like protein heat shock transcription factor, Zea mays, PIR2:S61448' heat shock transcription factor 21 transcription factor P </t>
  </si>
  <si>
    <t xml:space="preserve">262171_at </t>
  </si>
  <si>
    <t xml:space="preserve">unknown protein ;supported by full-length cDNA: Ceres:3024. expressed protein unknown P </t>
  </si>
  <si>
    <t xml:space="preserve">262677_at </t>
  </si>
  <si>
    <t xml:space="preserve">unknown protein hypothetical protein unknown P </t>
  </si>
  <si>
    <t xml:space="preserve">250289_at </t>
  </si>
  <si>
    <t xml:space="preserve">246631_at </t>
  </si>
  <si>
    <t xml:space="preserve">unknown protein ; supported by full-length cDNA: Ceres: 34587. expressed protein unknown P </t>
  </si>
  <si>
    <t xml:space="preserve">265075_at </t>
  </si>
  <si>
    <t xml:space="preserve">hypothetical protein similar to embryo-abundant protein GB:L47672 GI:1350530 from [Picea glauca]; supported by cDNA: gi_14335021_gb_AY037190.1_ expressed protein unknown P </t>
  </si>
  <si>
    <t xml:space="preserve">249765_at </t>
  </si>
  <si>
    <t xml:space="preserve">putative protein contains similarity to unknown protein (pir||T02898) expressed protein unknown P </t>
  </si>
  <si>
    <t xml:space="preserve">254321_at </t>
  </si>
  <si>
    <t xml:space="preserve">'trehalose-6-phosphate phosphatase - like protein trehalose-6-phosphate phosphatase (AtTPPA), PID:g2944178' trehalose-6-phosphate phosphatase, putative phosphatase P </t>
  </si>
  <si>
    <t xml:space="preserve">253827_at </t>
  </si>
  <si>
    <t xml:space="preserve">Expressed protein ; supported by cDNA: gi_15028040_gb_AY045877.1_ expressed protein unknown P </t>
  </si>
  <si>
    <t xml:space="preserve">252374_at </t>
  </si>
  <si>
    <t xml:space="preserve">response reactor 2 (ATRR2) response regulator 2 (ATRR2) unknown P </t>
  </si>
  <si>
    <t xml:space="preserve">252114_at </t>
  </si>
  <si>
    <t xml:space="preserve">'mucin -like protein hemomucin, Drosophila melanogaster, EMBL:DM42014;supported by full-length cDNA: Ceres:38956.' strictosidine synthase-related metabolism P </t>
  </si>
  <si>
    <t xml:space="preserve">247543_at </t>
  </si>
  <si>
    <t xml:space="preserve">'DNA binding protein - like DNA binding protein EREBP-4, Nicotiana tabacum, PIR:T02434;supported by full-length cDNA: Ceres:92102.' AP2 domain transcription factor, putative transcription factor P </t>
  </si>
  <si>
    <t xml:space="preserve">259410_at </t>
  </si>
  <si>
    <t xml:space="preserve">249485_at </t>
  </si>
  <si>
    <t xml:space="preserve">'receptor protein kinase - like protein receptor-protein kinase-like protein, Arabidopsis thaliana, PIR:T45786' protein kinase family kinase P </t>
  </si>
  <si>
    <t xml:space="preserve">252193_at </t>
  </si>
  <si>
    <t xml:space="preserve">R2R3-MYB transcription factor myb DNA-binding protein (MYB77) transcription factor P </t>
  </si>
  <si>
    <t xml:space="preserve">266017_at </t>
  </si>
  <si>
    <t xml:space="preserve">246214_at </t>
  </si>
  <si>
    <t xml:space="preserve">heat shock transcription factor HSF4 ; supported by cDNA: gi_1619920_gb_U68017.1_ATU68017 heat shock transcription factor 4 (HSF4) transcription factor P </t>
  </si>
  <si>
    <t xml:space="preserve">252377_at </t>
  </si>
  <si>
    <t xml:space="preserve">'putative peptide transporter peptide transporter (ptr1), Hordeum vulgare, AF023472; supported by cDNA: gi_13877878_gb_AF370202.1_AF370202 ' peptide transporter -related transporter P </t>
  </si>
  <si>
    <t xml:space="preserve">246253_at </t>
  </si>
  <si>
    <t xml:space="preserve">myb-related protein myb DNA-binding protein (AtMYB73) transcription factor P </t>
  </si>
  <si>
    <t xml:space="preserve">251192_at </t>
  </si>
  <si>
    <t xml:space="preserve">'alpha galactosyltransferase-like protein alpha galactosyltransferase - Trigonella foenum-graecum, EMBL:TFO245478; supported by cDNA: gi_15983425_gb_AF424587.1_AF424587 ' transferase - related metabolism P </t>
  </si>
  <si>
    <t xml:space="preserve">265452_at </t>
  </si>
  <si>
    <t xml:space="preserve">putative bHLH transcription factor bHLH protein family transcription factor P </t>
  </si>
  <si>
    <t xml:space="preserve">251281_at </t>
  </si>
  <si>
    <t xml:space="preserve">'putative protein hypothetical protein At2g46330 - Arabidopsis thaliana, EMBL:AC006526;supported by full-length cDNA: Ceres:11394.' arabinogalactan-protein (AGP20) cell wall related P </t>
  </si>
  <si>
    <t xml:space="preserve">260881_at </t>
  </si>
  <si>
    <t xml:space="preserve">unknown protein contains similarity to calcium-binding protein GB:CAB63264 GI:6580549 from [Lotus japonicus]; supported by cDNA: gi_13605536_gb_AF361594.1_AF361594 calcium-binding protein, putative (CML44) calcium binding P </t>
  </si>
  <si>
    <t xml:space="preserve">254229_at </t>
  </si>
  <si>
    <t xml:space="preserve">251610_at </t>
  </si>
  <si>
    <t xml:space="preserve">'putative protein hypothetical protein T24P15.10 - Arabidopsis thaliana, PIR:T00928' expressed protein unknown P </t>
  </si>
  <si>
    <t xml:space="preserve">260411_at </t>
  </si>
  <si>
    <t xml:space="preserve">hypothetical protein similar to GB:AAB61488 [Arabidopsis thaliana];supported by full-length cDNA: Ceres:34864. expressed protein unknown P </t>
  </si>
  <si>
    <t xml:space="preserve">249918_at </t>
  </si>
  <si>
    <t xml:space="preserve">'putative protein predicted protein, Arabidopsis thaliana' expressed protein unknown P </t>
  </si>
  <si>
    <t xml:space="preserve">267381_at </t>
  </si>
  <si>
    <t xml:space="preserve">251054_at </t>
  </si>
  <si>
    <t xml:space="preserve">'receptor like protein kinase receptor like protein kinase - Arabidopsis thaliana, EMBL:ATLECGENE; supported by cDNA: gi_13605542_gb_AF361597.1_AF361597 ' receptor lectin kinase, putative kinase P </t>
  </si>
  <si>
    <t xml:space="preserve">260429_at </t>
  </si>
  <si>
    <t xml:space="preserve">250399_at </t>
  </si>
  <si>
    <t xml:space="preserve">'putative protein predicted proteins, Arabidopsis thaliana;supported by full-length cDNA: Ceres:2344.' expressed protein unknown P </t>
  </si>
  <si>
    <t xml:space="preserve">264580_at </t>
  </si>
  <si>
    <t xml:space="preserve">unknown protein EST gb|ATTS0295 comes from this gene;supported by full-length cDNA: Ceres:20380. expressed protein unknown P </t>
  </si>
  <si>
    <t xml:space="preserve">266977_at </t>
  </si>
  <si>
    <t xml:space="preserve">putative phospholipase esterase/lipase/thioesterase family metabolism P </t>
  </si>
  <si>
    <t xml:space="preserve">247280_at </t>
  </si>
  <si>
    <t xml:space="preserve">phi-1-like protein phi-1-related protein unknown P </t>
  </si>
  <si>
    <t xml:space="preserve">267293_at </t>
  </si>
  <si>
    <t xml:space="preserve">hypothetical protein senescence-associated protein family unknown P </t>
  </si>
  <si>
    <t xml:space="preserve">254293_at </t>
  </si>
  <si>
    <t xml:space="preserve">'putative protein SF16 protein, Helianthus annuus, PID:g560150' expressed protein unknown P </t>
  </si>
  <si>
    <t xml:space="preserve">254256_at </t>
  </si>
  <si>
    <t xml:space="preserve">'serine/threonine kinase -like protein serine/threonine kinase, Brassica oleracea; supported by cDNA: gi_13506744_gb_AF224705.1_AF224705 ' serine/threonine kinase -related protein kinase P </t>
  </si>
  <si>
    <t xml:space="preserve">256433_at </t>
  </si>
  <si>
    <t xml:space="preserve">255479_at </t>
  </si>
  <si>
    <t xml:space="preserve">'coded for by A. thaliana cDNA T46835 similar to several small proteins (~100 aa) that are induced by heat, auxin, ethylene and wounding such as Phaseolus aureus indole-3-acetic acid induced protein ARG (SW:32292);supported by full-length cDNA: Ceres:2319 late embryogenesis abundant protein family unknown P </t>
  </si>
  <si>
    <t xml:space="preserve">258764_at </t>
  </si>
  <si>
    <t xml:space="preserve">putative pectinesterase contains similarity to pectinesterase GB:AAB57671 [Citrus sinensis] pectinesterase, putative cell wall related P </t>
  </si>
  <si>
    <t xml:space="preserve">246099_at </t>
  </si>
  <si>
    <t xml:space="preserve">blue copper binding protein plastocyanin-like domain containing protein photosynthesis P </t>
  </si>
  <si>
    <t xml:space="preserve">266037_at </t>
  </si>
  <si>
    <t xml:space="preserve">putative protein kinase contains a protein kinase domain profile (PDOC00100); supported by cDNA: gi_15810412_gb_AY056245.1_ protein kinase, putative kinase P </t>
  </si>
  <si>
    <t xml:space="preserve">259418_at </t>
  </si>
  <si>
    <t xml:space="preserve">unknown protein ; supported by cDNA: gi_16930412_gb_AF419560.1_AF419560 phospholipid/glycerol acyltransferase family metabolism P </t>
  </si>
  <si>
    <t xml:space="preserve">257407_at </t>
  </si>
  <si>
    <t xml:space="preserve">246270_at </t>
  </si>
  <si>
    <t xml:space="preserve">245051_at </t>
  </si>
  <si>
    <t xml:space="preserve">putative WRKY-type DNA-binding protein WRKY family transcription factor transcription factor P </t>
  </si>
  <si>
    <t xml:space="preserve">253414_at </t>
  </si>
  <si>
    <t xml:space="preserve">248592_at </t>
  </si>
  <si>
    <t xml:space="preserve">unknown protein proline-rich protein family unknown P </t>
  </si>
  <si>
    <t xml:space="preserve">255504_at </t>
  </si>
  <si>
    <t xml:space="preserve">'drought-induced-19-like 1 similar to drought-induced-19, GenBank accession number X78584 similar to F2P16.10, GenBank accession number 2191179 identical to T10M13.20' drought-induced protein -related unknown function, known response P </t>
  </si>
  <si>
    <t xml:space="preserve">248719_at </t>
  </si>
  <si>
    <t xml:space="preserve">respiratory burst oxidase protein respiratory burst oxidase protein D (NADPH oxidase) (RbohD) metabolism P </t>
  </si>
  <si>
    <t xml:space="preserve">249339_at </t>
  </si>
  <si>
    <t xml:space="preserve">putative protein similar to unknown protein (gb|AAB80666.1) expressed protein unknown P </t>
  </si>
  <si>
    <t xml:space="preserve">256755_at </t>
  </si>
  <si>
    <t xml:space="preserve">'calmodulin, putative similar to GB:P07463 from [Paramecium tetraurelia] (Cell 62 (1), 165-174 (1990))' calmodulin, putative (CML16) calcium binding P </t>
  </si>
  <si>
    <t xml:space="preserve">262671_at </t>
  </si>
  <si>
    <t xml:space="preserve">'calcium-dependent protein kinase, putative similar to calcium-dependent protein kinase GB:AAC25423 calcium-dependent protein kinase, putative (CDPK) kinase P </t>
  </si>
  <si>
    <t xml:space="preserve">259516_at </t>
  </si>
  <si>
    <t xml:space="preserve">hypothetical protein ; supported by cDNA: gi_15081631_gb_AY048208.1_ dehydrin (ERD10) unknown P </t>
  </si>
  <si>
    <t xml:space="preserve">261445_at </t>
  </si>
  <si>
    <t xml:space="preserve">unknown protein ; supported by cDNA: gi_16604598_gb_AY059744.1_ expressed protein unknown P </t>
  </si>
  <si>
    <t xml:space="preserve">266452_at </t>
  </si>
  <si>
    <t xml:space="preserve">hypothetical protein predicted by genscan; supported by cDNA: gi_14517475_gb_AY039573.1_ expressed protein unknown P </t>
  </si>
  <si>
    <t xml:space="preserve">259325_at </t>
  </si>
  <si>
    <t xml:space="preserve">261143_at </t>
  </si>
  <si>
    <t xml:space="preserve">248868_at </t>
  </si>
  <si>
    <t xml:space="preserve">putative protein similar to unknown protein (gb|AAC61815.1);supported by full-length cDNA: Ceres:254442. proline-rich protein family unknown P </t>
  </si>
  <si>
    <t xml:space="preserve">266749_at </t>
  </si>
  <si>
    <t xml:space="preserve">putative protein kinase contains a protein kinase domain profile (PDOC00100) serine/threonine protein kinase, putative kinase P </t>
  </si>
  <si>
    <t xml:space="preserve">262381_at </t>
  </si>
  <si>
    <t xml:space="preserve">264434_at </t>
  </si>
  <si>
    <t xml:space="preserve">hypothetical protein predicted by genscan; supported by cDNA: gi_13937239_gb_AF372975.1_AF372975 ankyrin repeat protein family unknown P </t>
  </si>
  <si>
    <t xml:space="preserve">262616_at </t>
  </si>
  <si>
    <t xml:space="preserve">'oxidoreductase, putative contains Pfam profile: PF00671 Iron/Ascorbate oxidoreductase family' 2-oxoglutarate-dependent dioxygenase, putative metabolism P </t>
  </si>
  <si>
    <t xml:space="preserve">250149_at </t>
  </si>
  <si>
    <t xml:space="preserve">'cinnamoyl CoA reductase - like protein cinnamoyl CoA reductase, Populus tremuloides, EMBL:AF217958;supported by full-length cDNA: Ceres:17229.' cinnamoyl-CoA reductase-related metabolism P </t>
  </si>
  <si>
    <t xml:space="preserve">249072_at </t>
  </si>
  <si>
    <t xml:space="preserve">putative protein similar to unknown protein (gb|AAD10670.1) expressed protein unknown P </t>
  </si>
  <si>
    <t xml:space="preserve">267335_s_at </t>
  </si>
  <si>
    <t xml:space="preserve">'putative beta-1,3-glucanase ' glycosyl hydrolase family 17 metabolism P </t>
  </si>
  <si>
    <t xml:space="preserve">248199_at </t>
  </si>
  <si>
    <t xml:space="preserve">membrane related protein-like membrane related protein-like unknown P </t>
  </si>
  <si>
    <t xml:space="preserve">264660_at </t>
  </si>
  <si>
    <t xml:space="preserve">putative glutamyl-tRNA reductase 2 precursor similar to GB:P49294 and to A. thaliana HEMA2 (gb|U27118) glutamyl-tRNA reductase 2 (GluTR) (HEMA2) metabolism P </t>
  </si>
  <si>
    <t xml:space="preserve">257751_at </t>
  </si>
  <si>
    <t xml:space="preserve">hypothetical protein predicted by genemark.hmm;supported by full-length cDNA: Ceres:104278. expressed protein unknown P </t>
  </si>
  <si>
    <t xml:space="preserve">260856_at </t>
  </si>
  <si>
    <t xml:space="preserve">TINY-like protein similar to TINY GB:CAA64359 GI:1246403 from [Arabidopsis thaliana];supported by full-length cDNA: Ceres:19721. transcription factor TINY family transcription factor P </t>
  </si>
  <si>
    <t xml:space="preserve">260046_at </t>
  </si>
  <si>
    <t xml:space="preserve">Expressed protein ; supported by cDNA: gi_16648699_gb_AY058126.1_ calmodulin-binding protein unknown P </t>
  </si>
  <si>
    <t xml:space="preserve">259364_at </t>
  </si>
  <si>
    <t>AT4G21560</t>
  </si>
  <si>
    <t>AT3G02480</t>
  </si>
  <si>
    <t>AT3G13950</t>
  </si>
  <si>
    <t>AT5G24150</t>
  </si>
  <si>
    <t>AT3G58990</t>
  </si>
  <si>
    <t>AT2G24850</t>
  </si>
  <si>
    <t>AT5G44060</t>
  </si>
  <si>
    <t>AT1G31130</t>
  </si>
  <si>
    <t>squalene monooxygenase 1,2 / squalene epoxidase 1,2 (SQP1,2)</t>
  </si>
  <si>
    <t>YLS2 (yellow-leaf-specific gene 2); strictosidine synthase</t>
  </si>
  <si>
    <t>pyridoxal-dependent decarboxylase family protein</t>
  </si>
  <si>
    <t>EDA39 (embryo sac development arrest 39); calmodulin binding</t>
  </si>
  <si>
    <t>RLK (RECEPTOR LECTIN KINASE); kinase</t>
  </si>
  <si>
    <t>ATTRX5 (thioredoxin H-type 5); thiol-disulfide exchange intermediate</t>
  </si>
  <si>
    <t>CYP81F2 (cytochrome P450, family 81, subfamily F, polypeptide 2); oxygen binding</t>
  </si>
  <si>
    <t>AT1G02300</t>
  </si>
  <si>
    <t>AT3G07350</t>
  </si>
  <si>
    <t>AT4G15610</t>
  </si>
  <si>
    <t>aldose 1-epimerase family protein</t>
  </si>
  <si>
    <t>AT1G68130</t>
  </si>
  <si>
    <t>AT5G54630</t>
  </si>
  <si>
    <t>AT5G47910</t>
  </si>
  <si>
    <t>AT5G61420</t>
  </si>
  <si>
    <t>AT1G24600</t>
  </si>
  <si>
    <t>AT2G05630</t>
  </si>
  <si>
    <t>AT5G50790</t>
  </si>
  <si>
    <t>AT2G27260</t>
  </si>
  <si>
    <t>AT1G33960</t>
  </si>
  <si>
    <t>AT4G23610</t>
  </si>
  <si>
    <t>AT3G57880</t>
  </si>
  <si>
    <t>AT2G45210</t>
  </si>
  <si>
    <t>AT1G43590</t>
  </si>
  <si>
    <t>transcription factor</t>
  </si>
  <si>
    <t>AT2G45220</t>
  </si>
  <si>
    <t>AT4G37260</t>
  </si>
  <si>
    <t>AT3G11420</t>
  </si>
  <si>
    <t>AT3G50570</t>
  </si>
  <si>
    <t>AT3G24530</t>
  </si>
  <si>
    <t>TCH3 (TOUCH 3)</t>
  </si>
  <si>
    <t>AT5G42570</t>
  </si>
  <si>
    <t>ATP binding / protein kinase/ protein serine/threonine kinase</t>
  </si>
  <si>
    <t>AT1G18590</t>
  </si>
  <si>
    <t>AT3G54420</t>
  </si>
  <si>
    <t>AT5G24030</t>
  </si>
  <si>
    <t>disease resistance protein (TIR-NBS class), putative</t>
  </si>
  <si>
    <t>AT3G50560</t>
  </si>
  <si>
    <t>[AT1G65190, protein kinase family protein];[AT1G65250, protein kinase family protein]</t>
  </si>
  <si>
    <t>embryo-abundant protein-related</t>
  </si>
  <si>
    <t>AT1G61820</t>
  </si>
  <si>
    <t>similar to unknown protein [Arabidopsis thaliana] (TAIR:AT1G64680.1); similar to hypothetical protein LOC_Os11g37650 [Oryza sativa (japonica cultivar-group)] (GB:ABA94460.1)</t>
  </si>
  <si>
    <t>AT5G55450</t>
  </si>
  <si>
    <t>AT2G31980</t>
  </si>
  <si>
    <t>AT3G56360</t>
  </si>
  <si>
    <t>AT5G51440</t>
  </si>
  <si>
    <t>AT2G30930</t>
  </si>
  <si>
    <t>ADR1 (ACTIVATED DISEASE RESISTANCE 1)</t>
  </si>
  <si>
    <t>copper amine oxidase, putative</t>
  </si>
  <si>
    <t>AP2 domain-containing transcription factor, putative</t>
  </si>
  <si>
    <t>avirulence-responsive protein-related / avirulence induced gene (AIG) protein-related</t>
  </si>
  <si>
    <t>AT5G57560</t>
  </si>
  <si>
    <t>AT2G31945</t>
  </si>
  <si>
    <t>AT3G22370</t>
  </si>
  <si>
    <t>AT3G12920</t>
  </si>
  <si>
    <t>AT5G06750</t>
  </si>
  <si>
    <t>AT2G23170</t>
  </si>
  <si>
    <t>AT5G05340</t>
  </si>
  <si>
    <t>AT2G14610</t>
  </si>
  <si>
    <t>AT5G59845</t>
  </si>
  <si>
    <t>AT4G01897</t>
  </si>
  <si>
    <t>AT3G53960</t>
  </si>
  <si>
    <t>AT3G30720</t>
  </si>
  <si>
    <t>AT4G00030</t>
  </si>
  <si>
    <t>AT4G23570</t>
  </si>
  <si>
    <t>AT5G35450</t>
  </si>
  <si>
    <t>AT4G38700</t>
  </si>
  <si>
    <t>AT5G24160</t>
  </si>
  <si>
    <t>AT5G26270</t>
  </si>
  <si>
    <t>AT5G39030</t>
  </si>
  <si>
    <t>AT1G69730</t>
  </si>
  <si>
    <t>AT1G33560</t>
  </si>
  <si>
    <t>AT3G21720</t>
  </si>
  <si>
    <t>AT5G44530</t>
  </si>
  <si>
    <t>AT5G59780</t>
  </si>
  <si>
    <t>AT5G66250</t>
  </si>
  <si>
    <t>AT2G28100</t>
  </si>
  <si>
    <t>AT1G20390</t>
  </si>
  <si>
    <t>AT5G26110</t>
  </si>
  <si>
    <t>AT3G53340</t>
  </si>
  <si>
    <t>AT3G51430</t>
  </si>
  <si>
    <t>plastocyanin-like domain-containing protein</t>
  </si>
  <si>
    <t>AT2G18660</t>
  </si>
  <si>
    <t>40S ribosomal protein S27 (RPS27A)</t>
  </si>
  <si>
    <t>AT3G28270</t>
  </si>
  <si>
    <t>electron transport SCO1/SenC family protein</t>
  </si>
  <si>
    <t>subtilase family protein</t>
  </si>
  <si>
    <t>CYP71B36 (cytochrome P450, family 71, subfamily B, polypeptide 36); oxygen binding</t>
  </si>
  <si>
    <t>FLC (FLOWERING LOCUS C); transcription factor</t>
  </si>
  <si>
    <t>transducin family protein / WD-40 repeat family protein</t>
  </si>
  <si>
    <t>GLR1 (GLUTAMATE RECEPTOR 1)</t>
  </si>
  <si>
    <t>isocitrate lyase, putative</t>
  </si>
  <si>
    <t>GDSL-motif lipase, putative</t>
  </si>
  <si>
    <t>pectinesterase family protein</t>
  </si>
  <si>
    <t>ankyrin repeat family protein</t>
  </si>
  <si>
    <t>kelch repeat-containing F-box family protein</t>
  </si>
  <si>
    <t>DNA-binding protein-related</t>
  </si>
  <si>
    <t>aspartyl protease family protein</t>
  </si>
  <si>
    <t>AT1G66240</t>
  </si>
  <si>
    <t>agenet domain-containing protein</t>
  </si>
  <si>
    <t>S-locus lectin protein kinase family protein</t>
  </si>
  <si>
    <t>myb family transcription factor</t>
  </si>
  <si>
    <t>plastid-lipid associated protein PAP / fibrillin family protein</t>
  </si>
  <si>
    <t>kinectin-related</t>
  </si>
  <si>
    <t>glycosyl hydrolase family 17 protein</t>
  </si>
  <si>
    <t>glycine-rich protein</t>
  </si>
  <si>
    <t>hypothetical protein</t>
  </si>
  <si>
    <t>AMY3/ATAMY3 (ALPHA-AMYLASE-LIKE 3); alpha-amylase</t>
  </si>
  <si>
    <t>[AT5G50630, nodulin family protein];[AT5G50520, nodulin family protein]</t>
  </si>
  <si>
    <t>zinc finger (C3HC4-type RING finger) family protein</t>
  </si>
  <si>
    <t>zinc finger (B-box type) family protein</t>
  </si>
  <si>
    <t xml:space="preserve"> MERI-5 protein (MERI-5) (MERI5B) / endo-xyloglucan transferase / xyloglucan endo-1,4-beta-D-glucanase (SEN4) </t>
  </si>
  <si>
    <t xml:space="preserve"> beta-ketoacyl-CoA synthase family protein </t>
  </si>
  <si>
    <t xml:space="preserve"> cytochrome P450 family protein </t>
  </si>
  <si>
    <t xml:space="preserve"> glycine-rich protein (GRP3S) </t>
  </si>
  <si>
    <t xml:space="preserve"> WRKY family transcription factor (WRKY40)</t>
  </si>
  <si>
    <t xml:space="preserve"> sugar isomerase (SIS) domain-containing protein </t>
  </si>
  <si>
    <t xml:space="preserve"> myosin heavy chain-related </t>
  </si>
  <si>
    <t xml:space="preserve"> 30S ribosomal protein S13, chloroplast, putative </t>
  </si>
  <si>
    <t xml:space="preserve"> auxin-responsive protein / indoleacetic acid-induced protein 4 (IAA4) / auxin-induced protein (AUX2-11) </t>
  </si>
  <si>
    <t xml:space="preserve"> dehydrin xero2 (XERO2) / low-temperature-induced protein LTI30 (LTI30) </t>
  </si>
  <si>
    <t xml:space="preserve"> brix domain-containing protein </t>
  </si>
  <si>
    <t xml:space="preserve"> clathrin adaptor complex small chain family protein </t>
  </si>
  <si>
    <t xml:space="preserve"> proline-rich family protein </t>
  </si>
  <si>
    <t xml:space="preserve"> homeobox-leucine zipper protein 2 (HAT2) / HD-ZIP protein 2 </t>
  </si>
  <si>
    <t xml:space="preserve"> neurofilament protein-related </t>
  </si>
  <si>
    <t xml:space="preserve"> Expressed protein </t>
  </si>
  <si>
    <t xml:space="preserve"> bZIP transcription factor family protein </t>
  </si>
  <si>
    <t xml:space="preserve"> ACT domain-containing protein </t>
  </si>
  <si>
    <t xml:space="preserve"> glycosyl transferase family 20 protein / trehalose-phosphatase family protein </t>
  </si>
  <si>
    <t xml:space="preserve"> 26.5 kDa class P-related heat shock protein (HSP26.5-P) </t>
  </si>
  <si>
    <t xml:space="preserve"> acetolactate synthase small subunit, putative </t>
  </si>
  <si>
    <t xml:space="preserve"> carbonic anhydrase family protein / carbonate dehydratase family protein </t>
  </si>
  <si>
    <t xml:space="preserve"> zinc finger (C3HC4-type RING finger) family protein </t>
  </si>
  <si>
    <t xml:space="preserve"> disease resistance protein (TIR-NBS-LRR class), putative </t>
  </si>
  <si>
    <t xml:space="preserve"> beta-amylase, putative (BMY3) / 1,4-alpha-D-glucan maltohydrolase, putative </t>
  </si>
  <si>
    <t xml:space="preserve"> glycerophosphoryl diester phosphodiesterase family protein </t>
  </si>
  <si>
    <t xml:space="preserve"> auxin-responsive protein / indoleacetic acid-induced protein 2 (IAA2) </t>
  </si>
  <si>
    <t xml:space="preserve"> matrix-localized MAR DNA-binding protein-related </t>
  </si>
  <si>
    <t xml:space="preserve"> dehydrin family protein </t>
  </si>
  <si>
    <t xml:space="preserve"> homeobox-leucine zipper protein 12 (HB-12) / HD-ZIP transcription factor 12 </t>
  </si>
  <si>
    <t>GTP binding / RNA binding, putative</t>
  </si>
  <si>
    <t>ANAC053 (Arabidopsis NAC domain containing protein 53); transcription factor</t>
  </si>
  <si>
    <t>AT5G24530</t>
  </si>
  <si>
    <t>AT1G35230</t>
  </si>
  <si>
    <t>esterase/lipase/thioesterase family protein</t>
  </si>
  <si>
    <t xml:space="preserve"> CONSTANS-like protein-related </t>
  </si>
  <si>
    <t xml:space="preserve"> myb family transcription factor </t>
  </si>
  <si>
    <t xml:space="preserve"> trehalose-6-phosphate synthase, putative </t>
  </si>
  <si>
    <t xml:space="preserve"> bZIP family transcription factor </t>
  </si>
  <si>
    <t xml:space="preserve"> WRKY family transcription factor </t>
  </si>
  <si>
    <t>homeobox-leucine zipper protein 12 (HB-12)</t>
  </si>
  <si>
    <t xml:space="preserve"> AP2 domain-containing transcription factor family protein </t>
  </si>
  <si>
    <t xml:space="preserve"> glutaredoxin family protein </t>
  </si>
  <si>
    <t>dehydrin xero2 (XERO2) / low-temperature-induced protein LTI30</t>
  </si>
  <si>
    <t>auxin-responsive protein / indoleacetic acid-induced protein 2 (IAA2)</t>
  </si>
  <si>
    <t xml:space="preserve"> plastocyanin-like domain-containing protein </t>
  </si>
  <si>
    <t xml:space="preserve"> zinc finger (C3HC4-type RING finger) family protein (RMA1) </t>
  </si>
  <si>
    <t xml:space="preserve">indoleacetic acid-induced protein 4 (IAA4) / auxin-induced protein (AUX2-11) </t>
  </si>
  <si>
    <t xml:space="preserve"> no apical meristem (NAM) family protein (NAC3) </t>
  </si>
  <si>
    <t>dehydrin family protein</t>
  </si>
  <si>
    <t xml:space="preserve"> lipase class 3 family protein </t>
  </si>
  <si>
    <t xml:space="preserve"> raffinose synthase family protein / seed imbibition protein, putative (din10) </t>
  </si>
  <si>
    <t xml:space="preserve"> thioredoxin family protein </t>
  </si>
  <si>
    <t xml:space="preserve"> DNAJ heat shock protein, putative </t>
  </si>
  <si>
    <t xml:space="preserve"> glycosyl transferase family 20  / trehalose-phosphatase family protein </t>
  </si>
  <si>
    <t xml:space="preserve"> beta-amylase (BMY3) / 1,4-alpha-D-glucan maltohydrolase, putative </t>
  </si>
  <si>
    <t>senescence-associated protein (SEN1)</t>
  </si>
  <si>
    <t xml:space="preserve"> F-box family protein / lectin-related </t>
  </si>
  <si>
    <t>in sdg8-1</t>
  </si>
  <si>
    <t xml:space="preserve">ethylene responsive element binding factor 4 (AtERF4) identical to GB:BAA32421 from [Arabidopsis thaliana];supported by full-length cDNA: Ceres:22775. ethylene responsive element binding factor 4 (ERF4) transcription factor P </t>
  </si>
  <si>
    <t xml:space="preserve">'MAP kinase, putative similar to MAP kinase 5 GI:4239889 from [Zea mays]' mitogen-activated protein kinase (MAPK), putative (MPK11) kinase P </t>
  </si>
  <si>
    <t xml:space="preserve">'AR781, similar to yeast pheromone receptor identical to GB:D88743, corrected a frameshift found in the original record (at 69530 bp), sequence submitted has been verified from 10 sequence electropherograms. The translation now starts from an upstream ATG AR781, similar to yeast pheromone receptor unknown P </t>
  </si>
  <si>
    <t xml:space="preserve">putative hydrolase haloacid dehalogenase-like hydrolase family metabolism P </t>
  </si>
  <si>
    <t xml:space="preserve">Expressed protein ; supported by full-length cDNA: Ceres: 103171. expressed protein unknown P </t>
  </si>
  <si>
    <t xml:space="preserve">putative MYB family transcription factor contains Pfam profile: PF00249 Myb-like DNA-binding domain; similar to N-term of myb GB:CAA72218 [Oryza sativa]; supported by cDNA: gi_15375287_gb_AF217205.2_AF217205 myb family transcription factor transcription factor P </t>
  </si>
  <si>
    <t xml:space="preserve">'putative protein predicted proteins, Arabidopsis thaliana; supported by cDNA: gi_15912332_gb_AY056444.1_ ' expressed protein unknown P </t>
  </si>
  <si>
    <t xml:space="preserve">putative WRKY-type DNA binding protein WRKY family transcription factor transcription factor P </t>
  </si>
  <si>
    <t xml:space="preserve">unknown protein similar to hypothetical protein HYP1 gb|Z97338 from A. thaliana expressed protein unknown P </t>
  </si>
  <si>
    <t xml:space="preserve">'RING-H2 zinc finger protein-like RING-H2 zinc finger protein ATL6 - Arabidopsis thaliana, EMBL:AF132016;supported by full-length cDNA: Ceres:106078.' RING-H2 zinc finger protein-related transcription factor P </t>
  </si>
  <si>
    <t xml:space="preserve">putative mitochondrial dicarboxylate carrier protein mitochondrial carrier protein family unknown P </t>
  </si>
  <si>
    <t xml:space="preserve">NAC2-like protein No apical meristem (NAM) protein family transcription factor P </t>
  </si>
  <si>
    <t xml:space="preserve">'putative protein leucine zipper-containing protein, Lycopersicon esculentum, PIR:S21495; supported by cDNA: gi_14334437_gb_AY034910.1_ ' exocyst subunit EXO70 family transporter P </t>
  </si>
  <si>
    <t xml:space="preserve">unknown protein ;supported by full-length cDNA: Ceres:40753. expressed protein unknown P </t>
  </si>
  <si>
    <t xml:space="preserve">'zinc finger protein, putative similar to Cys2/His2-type zinc finger protein 2 GB:BAA85107 from [Arabidopsis thaliana]; supported by cDNA: gi_15028256_gb_AY046043.1_ ' zinc finger protein -related transcription factor P </t>
  </si>
  <si>
    <t xml:space="preserve">'disease resistance protein, putative similar to disease resistance protein GI:9758876 from [Arabidopsis thaliana]' disease resistance protein (TIR-NBS class), putative disease resistance P </t>
  </si>
  <si>
    <t xml:space="preserve">unknown protein ; supported by cDNA: gi_15450636_gb_AY052686.1_ expressed protein unknown P </t>
  </si>
  <si>
    <t xml:space="preserve">253643_at </t>
  </si>
  <si>
    <t xml:space="preserve">252368_at </t>
  </si>
  <si>
    <t xml:space="preserve">258947_at </t>
  </si>
  <si>
    <t xml:space="preserve">261037_at </t>
  </si>
  <si>
    <t xml:space="preserve">254120_at </t>
  </si>
  <si>
    <t xml:space="preserve">261892_at </t>
  </si>
  <si>
    <t xml:space="preserve">258792_at </t>
  </si>
  <si>
    <t xml:space="preserve">253830_at </t>
  </si>
  <si>
    <t xml:space="preserve">248964_at </t>
  </si>
  <si>
    <t xml:space="preserve">261648_at </t>
  </si>
  <si>
    <t xml:space="preserve">261033_at </t>
  </si>
  <si>
    <t xml:space="preserve">251336_at </t>
  </si>
  <si>
    <t xml:space="preserve">247655_at </t>
  </si>
  <si>
    <t xml:space="preserve">263182_at </t>
  </si>
  <si>
    <t xml:space="preserve">254158_at </t>
  </si>
  <si>
    <t xml:space="preserve">259479_at </t>
  </si>
  <si>
    <t xml:space="preserve">256526_at </t>
  </si>
  <si>
    <t xml:space="preserve">247925_at </t>
  </si>
  <si>
    <t xml:space="preserve">254926_at </t>
  </si>
  <si>
    <t xml:space="preserve">253485_at </t>
  </si>
  <si>
    <t xml:space="preserve">263800_at </t>
  </si>
  <si>
    <t xml:space="preserve">251745_at </t>
  </si>
  <si>
    <t xml:space="preserve">261443_at </t>
  </si>
  <si>
    <t xml:space="preserve">267357_at </t>
  </si>
  <si>
    <t xml:space="preserve">256763_at </t>
  </si>
  <si>
    <t xml:space="preserve">250781_at </t>
  </si>
  <si>
    <t xml:space="preserve">260656_at </t>
  </si>
  <si>
    <t xml:space="preserve">260227_at </t>
  </si>
  <si>
    <t xml:space="preserve">266834_s_at </t>
  </si>
  <si>
    <t xml:space="preserve">256017_at </t>
  </si>
  <si>
    <t xml:space="preserve">258682_at </t>
  </si>
  <si>
    <t xml:space="preserve">245777_at </t>
  </si>
  <si>
    <t xml:space="preserve">252679_at </t>
  </si>
  <si>
    <t xml:space="preserve">266658_at </t>
  </si>
  <si>
    <t xml:space="preserve">252474_at </t>
  </si>
  <si>
    <t xml:space="preserve">247137_at </t>
  </si>
  <si>
    <t xml:space="preserve">255568_at </t>
  </si>
  <si>
    <t xml:space="preserve">254300_at </t>
  </si>
  <si>
    <t xml:space="preserve">262360_at </t>
  </si>
  <si>
    <t xml:space="preserve">264289_at </t>
  </si>
  <si>
    <t xml:space="preserve">253915_at </t>
  </si>
  <si>
    <t xml:space="preserve">267028_at </t>
  </si>
  <si>
    <t xml:space="preserve">263972_at </t>
  </si>
  <si>
    <t xml:space="preserve">251640_at </t>
  </si>
  <si>
    <t xml:space="preserve">249264_s_at </t>
  </si>
  <si>
    <t xml:space="preserve">256627_at </t>
  </si>
  <si>
    <t xml:space="preserve">251636_at </t>
  </si>
  <si>
    <t xml:space="preserve">265184_at </t>
  </si>
  <si>
    <t xml:space="preserve">254231_at </t>
  </si>
  <si>
    <t xml:space="preserve">253140_at </t>
  </si>
  <si>
    <t xml:space="preserve">252131_at </t>
  </si>
  <si>
    <t xml:space="preserve">253104_at </t>
  </si>
  <si>
    <t xml:space="preserve">259979_at </t>
  </si>
  <si>
    <t xml:space="preserve">260915_at </t>
  </si>
  <si>
    <t xml:space="preserve">245247_at </t>
  </si>
  <si>
    <t xml:space="preserve">252053_at </t>
  </si>
  <si>
    <t xml:space="preserve">257053_at </t>
  </si>
  <si>
    <t xml:space="preserve">259428_at </t>
  </si>
  <si>
    <t xml:space="preserve">245041_at </t>
  </si>
  <si>
    <t xml:space="preserve">265680_at </t>
  </si>
  <si>
    <t xml:space="preserve">263931_at </t>
  </si>
  <si>
    <t xml:space="preserve">267069_at </t>
  </si>
  <si>
    <t xml:space="preserve">246018_at </t>
  </si>
  <si>
    <t xml:space="preserve">260237_at </t>
  </si>
  <si>
    <t xml:space="preserve">250292_at </t>
  </si>
  <si>
    <t xml:space="preserve">263783_at </t>
  </si>
  <si>
    <t xml:space="preserve">264389_at </t>
  </si>
  <si>
    <t xml:space="preserve">246777_at </t>
  </si>
  <si>
    <t xml:space="preserve">264000_at </t>
  </si>
  <si>
    <t xml:space="preserve">266396_at </t>
  </si>
  <si>
    <t xml:space="preserve">249746_at </t>
  </si>
  <si>
    <t xml:space="preserve">247693_at </t>
  </si>
  <si>
    <t xml:space="preserve">261405_at </t>
  </si>
  <si>
    <t xml:space="preserve">257022_at </t>
  </si>
  <si>
    <t xml:space="preserve">262383_at </t>
  </si>
  <si>
    <t xml:space="preserve">261193_at </t>
  </si>
  <si>
    <t>AT2G32150</t>
  </si>
  <si>
    <t>[AT5G38990, protein kinase family protein];[AT5G39000, protein kinase family protein]</t>
  </si>
  <si>
    <t>AT1G73260</t>
  </si>
  <si>
    <t>regulator of chromosome condensation (RCC1) family protein</t>
  </si>
  <si>
    <t>AT1G76600</t>
  </si>
  <si>
    <t>AT2G03760</t>
  </si>
  <si>
    <t>[AT5G50530, CBS domain-containing protein / octicosapeptide/Phox/Bemp1 (PB1) domain-containing protein];[AT5G50640, CBS domain-containing protein / octicosapeptide/Phox/Bemp1 (PB1) domain-containing protein]</t>
  </si>
  <si>
    <t>band 7 family protein</t>
  </si>
  <si>
    <t>NQR (NADPH:QUINONE OXIDOREDUCTASE); FMN reductase</t>
  </si>
  <si>
    <t>AT2G16060</t>
  </si>
  <si>
    <t>proline-rich family protein</t>
  </si>
  <si>
    <t>S-locus protein kinase, putative</t>
  </si>
  <si>
    <t>EIF-5A (eukaryotic translation initiation factor 5A-1); translation initiation factor</t>
  </si>
  <si>
    <t>AT1G65370</t>
  </si>
  <si>
    <t>AT1G65390</t>
  </si>
  <si>
    <t>AT1G67620</t>
  </si>
  <si>
    <t>AT2G21830</t>
  </si>
  <si>
    <t>AT2G41100</t>
  </si>
  <si>
    <t>AT3G21220</t>
  </si>
  <si>
    <t>AT3G26320</t>
  </si>
  <si>
    <t>AT4G08940</t>
  </si>
  <si>
    <t>AT4G11640</t>
  </si>
  <si>
    <t>AT4G13160</t>
  </si>
  <si>
    <t>AT4G17250</t>
  </si>
  <si>
    <t>AT4G17460</t>
  </si>
  <si>
    <t>AT5G08030</t>
  </si>
  <si>
    <t>AT5G10140</t>
  </si>
  <si>
    <t>AT5G39710</t>
  </si>
  <si>
    <t>AT5G39730</t>
  </si>
  <si>
    <t>AT5G45820</t>
  </si>
  <si>
    <t>AT5G46270</t>
  </si>
  <si>
    <t>AT5G52310</t>
  </si>
  <si>
    <t>AT5G52320</t>
  </si>
  <si>
    <t>AT5G65860</t>
  </si>
  <si>
    <t>peTA</t>
  </si>
  <si>
    <t>aTpH</t>
  </si>
  <si>
    <t>AT2G24600</t>
  </si>
  <si>
    <t>AT4G29780</t>
  </si>
  <si>
    <t>AT3G48520</t>
  </si>
  <si>
    <t>AT3G01830</t>
  </si>
  <si>
    <t>AT4G24570</t>
  </si>
  <si>
    <t>AT4G27652</t>
  </si>
  <si>
    <t>AT5G45340</t>
  </si>
  <si>
    <t>AT1G27730</t>
  </si>
  <si>
    <t>AT3G61190</t>
  </si>
  <si>
    <t>AT5G59820</t>
  </si>
  <si>
    <t>AT1G05575</t>
  </si>
  <si>
    <t>AT4G24380</t>
  </si>
  <si>
    <t>AT1G19020</t>
  </si>
  <si>
    <t>AT1G66090</t>
  </si>
  <si>
    <t>AT4G11280</t>
  </si>
  <si>
    <t>AT4G31800</t>
  </si>
  <si>
    <t>AT3G55980</t>
  </si>
  <si>
    <t>AT3G16860</t>
  </si>
  <si>
    <t>AT5G05410</t>
  </si>
  <si>
    <t>AT1G19380</t>
  </si>
  <si>
    <t>AT1G74450</t>
  </si>
  <si>
    <t>AT1G19180</t>
  </si>
  <si>
    <t>AT3G08720</t>
  </si>
  <si>
    <t>AT3G44260</t>
  </si>
  <si>
    <t>AT3G46620</t>
  </si>
  <si>
    <t>AT5G66210</t>
  </si>
  <si>
    <t>AT4G01250</t>
  </si>
  <si>
    <t>AT4G22780</t>
  </si>
  <si>
    <t>AT1G73080</t>
  </si>
  <si>
    <t>AT1G61890</t>
  </si>
  <si>
    <t>AT4G27280</t>
  </si>
  <si>
    <t>AT2G38470</t>
  </si>
  <si>
    <t>AT2G42760</t>
  </si>
  <si>
    <t>AT3G57450</t>
  </si>
  <si>
    <t>AT5G41740</t>
  </si>
  <si>
    <t>AT3G19970</t>
  </si>
  <si>
    <t>AT3G57530</t>
  </si>
  <si>
    <t>AT1G23710</t>
  </si>
  <si>
    <t>AT4G23810</t>
  </si>
  <si>
    <t>AT4G35480</t>
  </si>
  <si>
    <t>AT3G50930</t>
  </si>
  <si>
    <t>AT1G02660</t>
  </si>
  <si>
    <t>AT3G52400</t>
  </si>
  <si>
    <t>AT3G15210</t>
  </si>
  <si>
    <t>AT2G26530</t>
  </si>
  <si>
    <t>AT2G36220</t>
  </si>
  <si>
    <t>AT2G41010</t>
  </si>
  <si>
    <t>AT5G10695</t>
  </si>
  <si>
    <t>AT1G74430</t>
  </si>
  <si>
    <t>AT2G46400</t>
  </si>
  <si>
    <t>AT1G11960</t>
  </si>
  <si>
    <t>AT5G27420</t>
  </si>
  <si>
    <t>AT2G38790</t>
  </si>
  <si>
    <t>AT5G24590</t>
  </si>
  <si>
    <t>AT5G59730</t>
  </si>
  <si>
    <t>AT3G19580</t>
  </si>
  <si>
    <t>AT1G32920</t>
  </si>
  <si>
    <t>AT1G20510</t>
  </si>
  <si>
    <t>AT5G64310</t>
  </si>
  <si>
    <t>AT2G17840</t>
  </si>
  <si>
    <t>AT1G25400</t>
  </si>
  <si>
    <t>AT1G35210</t>
  </si>
  <si>
    <t>AT5G58120</t>
  </si>
  <si>
    <t>AT5G45110</t>
  </si>
  <si>
    <t>AT2G27500</t>
  </si>
  <si>
    <t>AT5G22630</t>
  </si>
  <si>
    <t>AT5G63790</t>
  </si>
  <si>
    <t>AT4G33920</t>
  </si>
  <si>
    <t>AT3G49530</t>
  </si>
  <si>
    <t>AT4G02330</t>
  </si>
  <si>
    <t>AT3G09830</t>
  </si>
  <si>
    <t>AT1G11670</t>
  </si>
  <si>
    <t>AT4G08950</t>
  </si>
  <si>
    <t>AT5G59550</t>
  </si>
  <si>
    <t>AT1G20823</t>
  </si>
  <si>
    <t>AT1G59910</t>
  </si>
  <si>
    <t>AT1G78280</t>
  </si>
  <si>
    <t>AT3G62260</t>
  </si>
  <si>
    <t>AT3G06500</t>
  </si>
  <si>
    <t>AT2G33580</t>
  </si>
  <si>
    <t>AT1G57990</t>
  </si>
  <si>
    <t>AT5G11650</t>
  </si>
  <si>
    <t>AT5G47220</t>
  </si>
  <si>
    <t>AT4G27410</t>
  </si>
  <si>
    <t>AT5G26920</t>
  </si>
  <si>
    <t>AT4G20830</t>
  </si>
  <si>
    <t>AT3G10300</t>
  </si>
  <si>
    <t>AT1G53885</t>
  </si>
  <si>
    <t>AT5G37770</t>
  </si>
  <si>
    <t>AT3G14050</t>
  </si>
  <si>
    <t>AT3G44860</t>
  </si>
  <si>
    <t>AT5G26030</t>
  </si>
  <si>
    <t>AT3G56880</t>
  </si>
  <si>
    <t>AT1G01720</t>
  </si>
  <si>
    <t>AT3G20590</t>
  </si>
  <si>
    <t>AT4G01950</t>
  </si>
  <si>
    <t>AT5G50570</t>
  </si>
  <si>
    <t>AT5G25930</t>
  </si>
  <si>
    <t>AT1G73805</t>
  </si>
  <si>
    <t>AT4G34150</t>
  </si>
  <si>
    <t>AT1G67470</t>
  </si>
  <si>
    <t>AT1G66760</t>
  </si>
  <si>
    <t>AT2G40140</t>
  </si>
  <si>
    <t>AT3G59080</t>
  </si>
  <si>
    <t>AT4G27350</t>
  </si>
  <si>
    <t>AT5G47070</t>
  </si>
  <si>
    <t>AT3G19240</t>
  </si>
  <si>
    <t>AT5G52750</t>
  </si>
  <si>
    <t>AT2G06050</t>
  </si>
  <si>
    <t>AT1G26730</t>
  </si>
  <si>
    <t>AT3G26980</t>
  </si>
  <si>
    <t>AT5G58430</t>
  </si>
  <si>
    <t>AT5G52760</t>
  </si>
  <si>
    <t>AT3G54000</t>
  </si>
  <si>
    <t>AT1G51090</t>
  </si>
  <si>
    <t>AT1G22190</t>
  </si>
  <si>
    <t>AT1G27770</t>
  </si>
  <si>
    <t>AT3G26970</t>
  </si>
  <si>
    <t>AT4G14365</t>
  </si>
  <si>
    <t>AT1G72280</t>
  </si>
  <si>
    <t>AT3G52800</t>
  </si>
  <si>
    <t>AT3G27210</t>
  </si>
  <si>
    <t>AT1G77450</t>
  </si>
  <si>
    <t>AT2G44500</t>
  </si>
  <si>
    <t>AT1G52890</t>
  </si>
  <si>
    <t>AT4G01870</t>
  </si>
  <si>
    <t>AT2G30500</t>
  </si>
  <si>
    <t>AT5G67300</t>
  </si>
  <si>
    <t>AT5G35735</t>
  </si>
  <si>
    <t>AT5G08240</t>
  </si>
  <si>
    <t>AT3G23170</t>
  </si>
  <si>
    <t>AT5G59320</t>
  </si>
  <si>
    <t>AT4G23220</t>
  </si>
  <si>
    <t>AT1G56510</t>
  </si>
  <si>
    <t>AT1G72920</t>
  </si>
  <si>
    <t>AT1G63090</t>
  </si>
  <si>
    <t>AT2G23120</t>
  </si>
  <si>
    <t>AT4G18880</t>
  </si>
  <si>
    <t>AT1G74950</t>
  </si>
  <si>
    <t>AT1G75860</t>
  </si>
  <si>
    <t>AT5G13190</t>
  </si>
  <si>
    <t>AT1G50740</t>
  </si>
  <si>
    <t>AT1G55450</t>
  </si>
  <si>
    <t>AT4G22590</t>
  </si>
  <si>
    <t>AT4G28085</t>
  </si>
  <si>
    <t>AT3G48100</t>
  </si>
  <si>
    <t>AT3G51450</t>
  </si>
  <si>
    <t>AT5G61600</t>
  </si>
  <si>
    <t>AT1G13340</t>
  </si>
  <si>
    <t>AT5G39020</t>
  </si>
  <si>
    <t>AT3G50060</t>
  </si>
  <si>
    <t>AT2G18690</t>
  </si>
  <si>
    <t>AT4G36990</t>
  </si>
  <si>
    <t>AT3G47960</t>
  </si>
  <si>
    <t>AT3G62720</t>
  </si>
  <si>
    <t>AT3G61640</t>
  </si>
  <si>
    <t>AT1G21550</t>
  </si>
  <si>
    <t>AT3G57930</t>
  </si>
  <si>
    <t>AT1G69890</t>
  </si>
  <si>
    <t>AT5G19240</t>
  </si>
  <si>
    <t>AT2G26190</t>
  </si>
  <si>
    <t>AT5G01540</t>
  </si>
  <si>
    <t>AT5G10750</t>
  </si>
  <si>
    <t>AT1G05340</t>
  </si>
  <si>
    <t>AT2G39420</t>
  </si>
  <si>
    <t>AT5G64260</t>
  </si>
  <si>
    <t>AT2G23810</t>
  </si>
  <si>
    <t>AT4G23060</t>
  </si>
  <si>
    <t>AT4G23180</t>
  </si>
  <si>
    <t>AT4G02380</t>
  </si>
  <si>
    <t>AT5G20230</t>
  </si>
  <si>
    <t>AT2G05940</t>
  </si>
  <si>
    <t>AT1G02390</t>
  </si>
  <si>
    <t>AT1G27100</t>
  </si>
  <si>
    <t>AT4G36500</t>
  </si>
  <si>
    <t>AT2G23320</t>
  </si>
  <si>
    <t>AT4G33050</t>
  </si>
  <si>
    <t>AT5G49280</t>
  </si>
  <si>
    <t>AT4G02200</t>
  </si>
  <si>
    <t>AT5G41100</t>
  </si>
  <si>
    <t>AT3G25600</t>
  </si>
  <si>
    <t>AT1G76040</t>
  </si>
  <si>
    <t>AT1G20450</t>
  </si>
  <si>
    <t>AT1G28380</t>
  </si>
  <si>
    <t>AT2G43320</t>
  </si>
  <si>
    <t>AT3G05320</t>
  </si>
  <si>
    <t>AT1G19770</t>
  </si>
  <si>
    <t>AT5G46780</t>
  </si>
  <si>
    <t>AT2G47060</t>
  </si>
  <si>
    <t>AT1G72900</t>
  </si>
  <si>
    <t>AT1G10340</t>
  </si>
  <si>
    <t>AT1G06620</t>
  </si>
  <si>
    <t>AT5G14700</t>
  </si>
  <si>
    <t>AT2G19440</t>
  </si>
  <si>
    <t>AT5G54170</t>
  </si>
  <si>
    <t>AT1G09940</t>
  </si>
  <si>
    <t>AT3G18690</t>
  </si>
  <si>
    <t>AT1G21910</t>
  </si>
  <si>
    <t>AT1G73800</t>
  </si>
  <si>
    <t>AT1G13260</t>
  </si>
  <si>
    <t>AT3G55950</t>
  </si>
  <si>
    <t>AT5G25260</t>
  </si>
  <si>
    <t>AT5G22540</t>
  </si>
  <si>
    <t>AT1G22570</t>
  </si>
  <si>
    <t>AT3G44190</t>
  </si>
  <si>
    <t>AT5G47240</t>
  </si>
  <si>
    <t>AT3G50950</t>
  </si>
  <si>
    <t>AT1G76690</t>
  </si>
  <si>
    <t>AT3G19030</t>
  </si>
  <si>
    <t>AT5G15870</t>
  </si>
  <si>
    <t>AT3G11820</t>
  </si>
  <si>
    <t>AT1G15430</t>
  </si>
  <si>
    <t>AT2G22860</t>
  </si>
  <si>
    <t>AT3G11840</t>
  </si>
  <si>
    <t>AT1G63720</t>
  </si>
  <si>
    <t>AT1G51780</t>
  </si>
  <si>
    <t>AT1G14480</t>
  </si>
  <si>
    <t>AT2G37940</t>
  </si>
  <si>
    <t>AT5G54490</t>
  </si>
  <si>
    <t>AT5G11070</t>
  </si>
  <si>
    <t>AT4G01090</t>
  </si>
  <si>
    <t>AT4G36550</t>
  </si>
  <si>
    <t>AT1G51700</t>
  </si>
  <si>
    <t>AT1G79680</t>
  </si>
  <si>
    <t>AT4G00970</t>
  </si>
  <si>
    <t>AT3G54810</t>
  </si>
  <si>
    <t>AT2G13790</t>
  </si>
  <si>
    <t>AT5G62470</t>
  </si>
  <si>
    <t>AT5G44070</t>
  </si>
  <si>
    <t>AT5G07920</t>
  </si>
  <si>
    <t>AT4G39640</t>
  </si>
  <si>
    <t>AT3G45640</t>
  </si>
  <si>
    <t>AT4G08500</t>
  </si>
  <si>
    <t>AT5G05600</t>
  </si>
  <si>
    <t>AT3G05500</t>
  </si>
  <si>
    <t>AT4G18280</t>
  </si>
  <si>
    <t>AT1G14370</t>
  </si>
  <si>
    <t>AT1G68840</t>
  </si>
  <si>
    <t>AT1G53170</t>
  </si>
  <si>
    <t>AT4G31550</t>
  </si>
  <si>
    <t>AT3G07780</t>
  </si>
  <si>
    <t>AT3G56410</t>
  </si>
  <si>
    <t>AT1G29340</t>
  </si>
  <si>
    <t>AT5G05190</t>
  </si>
  <si>
    <t>AT5G05140</t>
  </si>
  <si>
    <t>AT3G44630</t>
  </si>
  <si>
    <t>AT5G23130</t>
  </si>
  <si>
    <t>AT1G25988</t>
  </si>
  <si>
    <t>AT1G18570</t>
  </si>
  <si>
    <t>AT1G18210</t>
  </si>
  <si>
    <t>AT5G06320</t>
  </si>
  <si>
    <t>AT5G44050</t>
  </si>
  <si>
    <t>AT1G25500</t>
  </si>
  <si>
    <t>AT5G67250</t>
  </si>
  <si>
    <t>AT2G37970</t>
  </si>
  <si>
    <t>AT2G24330</t>
  </si>
  <si>
    <t>AT3G05200</t>
  </si>
  <si>
    <t>AT1G35350</t>
  </si>
  <si>
    <t>AT5G18400</t>
  </si>
  <si>
    <t>AT2G46500</t>
  </si>
  <si>
    <t>AT5G48540</t>
  </si>
  <si>
    <t>AT2G06530</t>
  </si>
  <si>
    <t>AT5G42050</t>
  </si>
  <si>
    <t>AT5G63370</t>
  </si>
  <si>
    <t>AT4G11330</t>
  </si>
  <si>
    <t>AT3G53810</t>
  </si>
  <si>
    <t>AT3G15770</t>
  </si>
  <si>
    <t>AT1G02270</t>
  </si>
  <si>
    <t>AT4G25030</t>
  </si>
  <si>
    <t>AT3G60140</t>
  </si>
  <si>
    <t>AT5G40340</t>
  </si>
  <si>
    <t>AT5G37540</t>
  </si>
  <si>
    <t>AT3G17700</t>
  </si>
  <si>
    <t>AT5G49480</t>
  </si>
  <si>
    <t>AT3G46110</t>
  </si>
  <si>
    <t>AT5G58720</t>
  </si>
  <si>
    <t>AT5G18470</t>
  </si>
  <si>
    <t>AT4G39830</t>
  </si>
  <si>
    <t>AT4G36030</t>
  </si>
  <si>
    <t>AT1G07870</t>
  </si>
  <si>
    <t>AT4G24370</t>
  </si>
  <si>
    <t>AT1G70090</t>
  </si>
  <si>
    <t>AT1G01470</t>
  </si>
  <si>
    <t>AT3G19010</t>
  </si>
  <si>
    <t>AT5G04720</t>
  </si>
  <si>
    <t>AT4G35600</t>
  </si>
  <si>
    <t>AT3G27540</t>
  </si>
  <si>
    <t>AT5G45750</t>
  </si>
  <si>
    <t>AT5G64850</t>
  </si>
  <si>
    <t>AT1G72790</t>
  </si>
  <si>
    <t>AT5G04870</t>
  </si>
  <si>
    <t>AT2G43290</t>
  </si>
  <si>
    <t>AT1G25550</t>
  </si>
  <si>
    <t>AT4G22470</t>
  </si>
  <si>
    <t>AT3G09940</t>
  </si>
  <si>
    <t>AT5G64120</t>
  </si>
  <si>
    <t>AT2G22300</t>
  </si>
  <si>
    <t>AT4G12000</t>
  </si>
  <si>
    <t>AT4G38400</t>
  </si>
  <si>
    <t>AT4G30210</t>
  </si>
  <si>
    <t>AT1G18390</t>
  </si>
  <si>
    <t>AT2G40270</t>
  </si>
  <si>
    <t>AT1G45145</t>
  </si>
  <si>
    <t>AT5G61210</t>
  </si>
  <si>
    <t>AT4G30350</t>
  </si>
  <si>
    <t>AT1G21010</t>
  </si>
  <si>
    <t>AT2G17480</t>
  </si>
  <si>
    <t>AT4G02410</t>
  </si>
  <si>
    <t>AT1G65310</t>
  </si>
  <si>
    <t>AT3G54200</t>
  </si>
  <si>
    <t>AT4G21850</t>
  </si>
  <si>
    <t>AT1G12580</t>
  </si>
  <si>
    <t>AT1G13210</t>
  </si>
  <si>
    <t>AT2G12400</t>
  </si>
  <si>
    <t>AT3G23920</t>
  </si>
  <si>
    <t>AT5G60300</t>
  </si>
  <si>
    <t>AT4G19960</t>
  </si>
  <si>
    <t>AT3G50910</t>
  </si>
  <si>
    <t>AT4G29740</t>
  </si>
  <si>
    <t>AT5G65470</t>
  </si>
  <si>
    <t>AT1G62300</t>
  </si>
  <si>
    <t>AT2G18090</t>
  </si>
  <si>
    <t>AT3G59700</t>
  </si>
  <si>
    <t>AT3G24550</t>
  </si>
  <si>
    <t>AT1G69840</t>
  </si>
  <si>
    <t>AT4G13180</t>
  </si>
  <si>
    <t>AT2G31880</t>
  </si>
  <si>
    <t>AT2G32800</t>
  </si>
  <si>
    <t>AT2G21120</t>
  </si>
  <si>
    <t>AT2G20960</t>
  </si>
  <si>
    <t>AT1G70480</t>
  </si>
  <si>
    <t>AT5G22450</t>
  </si>
  <si>
    <t>AT4G26400</t>
  </si>
  <si>
    <t>AT4G12040</t>
  </si>
  <si>
    <t>AT3G02880</t>
  </si>
  <si>
    <t>AT5G58090</t>
  </si>
  <si>
    <t>AT1G61360</t>
  </si>
  <si>
    <t>AT1G09970</t>
  </si>
  <si>
    <t>AT3G11650</t>
  </si>
  <si>
    <t>AT1G73500</t>
  </si>
  <si>
    <t>AT3G30775</t>
  </si>
  <si>
    <t>AT3G16720</t>
  </si>
  <si>
    <t>AT2G25250</t>
  </si>
  <si>
    <t>AT5G42650</t>
  </si>
  <si>
    <t>AT3G49780</t>
  </si>
  <si>
    <t>AT1G19300</t>
  </si>
  <si>
    <t>AT3G50760</t>
  </si>
  <si>
    <t>AT3G05490</t>
  </si>
  <si>
    <t>AT5G38710</t>
  </si>
  <si>
    <t>AT5G14930</t>
  </si>
  <si>
    <t>AT2G29450</t>
  </si>
  <si>
    <t>AT2G01670</t>
  </si>
  <si>
    <t>AT1G17340</t>
  </si>
  <si>
    <t>AT2G17040</t>
  </si>
  <si>
    <t>AT5G12940</t>
  </si>
  <si>
    <t>AT1G44350</t>
  </si>
  <si>
    <t>AT2G39660</t>
  </si>
  <si>
    <t>AT1G30620</t>
  </si>
  <si>
    <t>AT5G46710</t>
  </si>
  <si>
    <t>AT5G62620</t>
  </si>
  <si>
    <t>AT2G19710</t>
  </si>
  <si>
    <t>AT1G33600</t>
  </si>
  <si>
    <t>AT2G24550</t>
  </si>
  <si>
    <t>AT1G66260</t>
  </si>
  <si>
    <t>AT1G74330</t>
  </si>
  <si>
    <t>AT2G45820</t>
  </si>
  <si>
    <t>AT5G53050</t>
  </si>
  <si>
    <t>AT4G02540</t>
  </si>
  <si>
    <t>AT4G02350</t>
  </si>
  <si>
    <t>AT5G05440</t>
  </si>
  <si>
    <t>AT3G03050</t>
  </si>
  <si>
    <t>AT3G46600</t>
  </si>
  <si>
    <t>AT1G62420</t>
  </si>
  <si>
    <t>AT1G20440</t>
  </si>
  <si>
    <t>AT3G52430</t>
  </si>
  <si>
    <t>AT4G29670</t>
  </si>
  <si>
    <t>AT2G01450</t>
  </si>
  <si>
    <t>AT1G24150</t>
  </si>
  <si>
    <t>AT3G47080</t>
  </si>
  <si>
    <t>AT1G65490</t>
  </si>
  <si>
    <t>AT5G57890</t>
  </si>
  <si>
    <t>AT4G09570</t>
  </si>
  <si>
    <t>AT5G48380</t>
  </si>
  <si>
    <t>AT1G70790</t>
  </si>
  <si>
    <t>AT1G32460</t>
  </si>
  <si>
    <t>AT4G36650</t>
  </si>
  <si>
    <t>AT4G30600</t>
  </si>
  <si>
    <t>AT5G18490</t>
  </si>
  <si>
    <t>AT3G55050</t>
  </si>
  <si>
    <t>AT5G06870</t>
  </si>
  <si>
    <t>AT3G60260</t>
  </si>
  <si>
    <t>AT1G14740</t>
  </si>
  <si>
    <t>AT3G09020</t>
  </si>
  <si>
    <t>AT5G48655</t>
  </si>
  <si>
    <t>AT2G17290</t>
  </si>
  <si>
    <t>AT3G20500</t>
  </si>
  <si>
    <t>AT1G61065</t>
  </si>
  <si>
    <t>AT4G37370</t>
  </si>
  <si>
    <t>psbE</t>
  </si>
  <si>
    <t>psbC</t>
  </si>
  <si>
    <t>oxidoreductase, 2OG-Fe(II) oxygenase family protein similar to flavanone 3-hydroxylase [Persea americana][GI:727410]; contains PF03171 2OG-Fe(II) oxygenase superfamily domain</t>
  </si>
  <si>
    <t>peroxidase 21 (PER21) (P21) (PRXR5) identical to SP|Q42580 Peroxidase 21 precursor (EC 1.11.1.7) (Atperox P21) (PRXR5) (ATP2a/ATP2b) {Arabidopsis thaliana}</t>
  </si>
  <si>
    <t>glutathione S-transferase, putative</t>
  </si>
  <si>
    <t>aminotransferase, putative similar to nicotianamine aminotransferase from Hordeum vulgare [GI:6498122, GI:6469087]; contains Pfam profile PF00155 aminotransferase, classes I and II</t>
  </si>
  <si>
    <t>expressed protein contains Pfam profile PF03478: Protein of unknown function (DUF295)</t>
  </si>
  <si>
    <t>protease inhibitor/seed storage/lipid transfer protein (LTP) family protein contains Pfam protease inhibitor/seed storage/LTP family domain PF00234</t>
  </si>
  <si>
    <t>disease resistance family protein contains leucine rich-repeat (LRR) domains Pfam:PF00560, INTERPRO:IPR001611; similar to Cf-2.2 [Lycopersicon pimpinellifolium] gi|1184077|gb|AAC15780</t>
  </si>
  <si>
    <t>glycosyl hydrolase family 17 protein similar to glucan endo-1,3-beta-glucosidase, acidic isoform precursor SP:P33157 from [Arabidopsis thaliana]</t>
  </si>
  <si>
    <t>no apical meristem (NAM) family protein contains Pfam PF02365: No apical meristem (NAM) domain;</t>
  </si>
  <si>
    <t>nitrate reductase 2 (NR2) identical to SP|P11035 Nitrate reductase 2 (formerly EC 1.6.6.1) (NR2) {Arabidopsis thaliana}</t>
  </si>
  <si>
    <t>histone H1-3 (HIS1-3) similar to histone H1 [Lycopersicon pennellii] SWISS-PROT:P40267; identical to cDNA histone H1-3 (His1-3) GI:1809314, histone H1-3 [Arabidopsis thaliana] GI:1809305</t>
  </si>
  <si>
    <t>disease resistance protein (TIR-NBS class), putative domain signature TIR-NBS exists, suggestive of a disease resistance protein.</t>
  </si>
  <si>
    <t>aconitase C-terminal domain-containing protein contains Pfam profile PF00694: Aconitase C-terminal domain</t>
  </si>
  <si>
    <t>lysine and histidine specific transporter, putative strong similarity to lysine and histidine specific transporter GI:2576361 from [Arabidopsis thaliana]; contains Pfam profile PF01490: Transmembrane amino acid transporter protein</t>
  </si>
  <si>
    <t>short-chain dehydrogenase/reductase (SDR) family protein contains INTERPRO family IPR002198 short-chain dehydrogenase/reductase (SDR) superfamily</t>
  </si>
  <si>
    <t>leucine-rich repeat transmembrane protein kinase, putative similar to many predicted protein kinases</t>
  </si>
  <si>
    <t>flavin-containing monooxygenase family protein / FMO family protein similar to flavin-containing monooxygenase GB:AAA21178 GI:349534 SP|P32417 from [Oryctolagus cuniculus]; contains Pfam profile PF00743 Flavin-binding monooxygenase-like</t>
  </si>
  <si>
    <t>expressed protein predicted protein, Arabidopsis thaliana</t>
  </si>
  <si>
    <t>pectinesterase inhibitor domain-containing protein contains TIGRFAM TIGR01614: pectinesterase inhibitor domain; contains weak hit to Pfam PF04043: Plant invertase/pectin methylesterase inhibitor</t>
  </si>
  <si>
    <t>disease resistance protein (TIR class), putative domain signature TIR exists, suggestive of a disease resistance protein.</t>
  </si>
  <si>
    <t>cytochrome P450, putative similar to gb|AF069494 cytochrome P450 from Sinapis alba and is a member of the PF|00067 Cytochrome P450 family</t>
  </si>
  <si>
    <t>lipid transfer protein 4 (LTP4) identical to lipid transfer protein 4 from Arabidopsis thaliana [gi:8571923]; contains Pfam protease inhibitor/seed storage/LTP family domain PF00234</t>
  </si>
  <si>
    <t>expansin family protein (EXPR3) identical to Expansin-related protein 3 precursor (Ath-ExpGamma-1.2) (Swiss-Prot:Q9ZV52) [Arabidopsis thaliana]; contains Prosite PS00092: N-6 Adenine-specific DNA methylases signature;</t>
  </si>
  <si>
    <t>heavy-metal-associated domain-containing protein contains Pfam profile PF00403: Heavy-metal-associated domain</t>
  </si>
  <si>
    <t>2-oxoglutarate-dependent dioxygenase, putative similar to 2A6 (GI:599622) and tomato ethylene synthesis regulatory protein E8 (SP|P10967); 1-aminocyclopropane-1-carboxylate oxidase kidney bean, PIR:T10818</t>
  </si>
  <si>
    <t>expressed protein  [Arabidopsis thaliana]</t>
  </si>
  <si>
    <t>carbonic anhydrase 2 / carbonate dehydratase 2 (CA2) (CA18) nearly identical to SP|P42737 Carbonic anhydrase 2 (EC 4.2.1.1) (Carbonate dehydratase 2) {Arabidopsis thaliana}</t>
  </si>
  <si>
    <t>short-chain dehydrogenase/reductase (SDR) family protein similar to 3-beta-hydroxysteroiddehydrogenase GI:15983819 from [Digitalis lanata]; contains Pfam profile: PF00106 short chain dehydrogenase</t>
  </si>
  <si>
    <t>hydroxyproline-rich glycoprotein family protein contains proline-rich extensin domains, INTERPRO:IPR002965</t>
  </si>
  <si>
    <t>mitochondrial substrate carrier family protein contains Pfam profile: PF00153 mitochondrial carrier protein</t>
  </si>
  <si>
    <t>sulfotransferase family protein similar to SP|P52837 Flavonol 4'-sulfotransferase (EC 2.8.2.-) (F4-ST) {Flaveria chloraefolia}; contains Pfam profile PF00685: Sulfotransferase domain</t>
  </si>
  <si>
    <t>calcium-binding EF hand family protein contains INTERPRO:IPR002048 calcium-binding EF-hand domain</t>
  </si>
  <si>
    <t>expressed protein similar to SP|Q9H6K4 Optic atrophy 3 protein {Homo sapiens}</t>
  </si>
  <si>
    <t>late embryogenesis abundant protein, putative / LEA protein, putative similar to SP|P46518 Late embryogenesis abundant protein Lea14-A {Gossypium hirsutum}; contains Pfam profile PF03168: Late embryogenesis abundant protein</t>
  </si>
  <si>
    <t>zinc finger (C3HC4-type RING finger) family protein / ankyrin repeat family protein contains Pfam profile: PF00097 zinc finger, C3HC4 type (RING finger) and Pfam profile: PF00023 ankyrin repeat</t>
  </si>
  <si>
    <t>expressed protein contains Pfam profile PF04525: Protein of unknown function (DUF567)</t>
  </si>
  <si>
    <t>glutathione peroxidase, putative glutathione peroxidase, Arabidopsis thaliana, PIR2:S71250</t>
  </si>
  <si>
    <t>expressed protein similar to unknown protein (gb|AAC02775.1)</t>
  </si>
  <si>
    <t>zinc finger (C3HC4-type RING finger) family protein contains Pfam profile: PF00097 zinc finger, C3HC4 type (RING finger)</t>
  </si>
  <si>
    <t>transferase family protein similar to hypersensitivity-related hsr201 protein - Nicotiana tabacum,PIR2:T03274; contains Pfam transferase family domain PF00248</t>
  </si>
  <si>
    <t>AT3G20270</t>
  </si>
  <si>
    <t>AT1G69830</t>
  </si>
  <si>
    <t>AT1G01520</t>
  </si>
  <si>
    <t>AT2G26560</t>
  </si>
  <si>
    <t>AT1G49050</t>
  </si>
  <si>
    <t>AT1G27980</t>
  </si>
  <si>
    <t>AT1G68540</t>
  </si>
  <si>
    <t>AT5G22875</t>
  </si>
  <si>
    <t>AT3G27890</t>
  </si>
  <si>
    <t>AT1G72940</t>
  </si>
  <si>
    <t>AT4G39740</t>
  </si>
  <si>
    <t>AT1G61380</t>
  </si>
  <si>
    <t>AT3G55580</t>
  </si>
  <si>
    <t>AT5G37290</t>
  </si>
  <si>
    <t>AT4G25900</t>
  </si>
  <si>
    <t>AT5G04200</t>
  </si>
  <si>
    <t>AT1G13950</t>
  </si>
  <si>
    <t>AT1G28580</t>
  </si>
  <si>
    <t>AT4G33220</t>
  </si>
  <si>
    <t>AT2G45710</t>
  </si>
  <si>
    <t>AT5G42670</t>
  </si>
  <si>
    <t>AT1G28570</t>
  </si>
  <si>
    <t>AT5G60950</t>
  </si>
  <si>
    <t>AT1G54850</t>
  </si>
  <si>
    <t>AT1G23750</t>
  </si>
  <si>
    <t>AT3G48720</t>
  </si>
  <si>
    <t>AT1G03055</t>
  </si>
  <si>
    <t>AT4G12720</t>
  </si>
  <si>
    <t>AT1G77080</t>
  </si>
  <si>
    <t>AT1G19050</t>
  </si>
  <si>
    <t>AT4G00040</t>
  </si>
  <si>
    <t>AT4G11890</t>
  </si>
  <si>
    <t>AT1G31920</t>
  </si>
  <si>
    <t>AT5G03350</t>
  </si>
  <si>
    <t>AT1G70820</t>
  </si>
  <si>
    <t>AT1G77300</t>
  </si>
  <si>
    <t>AT1G07000</t>
  </si>
  <si>
    <t>AT4G25100</t>
  </si>
  <si>
    <t>AT5G46470</t>
  </si>
  <si>
    <t>AT4G38550</t>
  </si>
  <si>
    <t>AT1G47400</t>
  </si>
  <si>
    <t>AT5G25440</t>
  </si>
  <si>
    <t>AT1G75040</t>
  </si>
  <si>
    <t>AT5G60030</t>
  </si>
  <si>
    <t>AT5G61900</t>
  </si>
  <si>
    <t>AT1G74440</t>
  </si>
  <si>
    <t>AT3G19710</t>
  </si>
  <si>
    <t>AT3G04720</t>
  </si>
  <si>
    <t>AT5G13200</t>
  </si>
  <si>
    <t>AT1G17710</t>
  </si>
  <si>
    <t>AT4G18010</t>
  </si>
  <si>
    <t>AT5G10760</t>
  </si>
  <si>
    <t>AT4G28160</t>
  </si>
  <si>
    <t>AT3G60420</t>
  </si>
  <si>
    <t>AT2G43570</t>
  </si>
  <si>
    <t>AT1G35710</t>
  </si>
  <si>
    <t>AT5G59330</t>
  </si>
  <si>
    <t>AT2G25735</t>
  </si>
  <si>
    <t>disease resistance protein (TIR-NBS-LRR class), putative</t>
  </si>
  <si>
    <t>MAP1B (METHIONINE AMINOPEPTIDASE 1C); metalloexopeptidase</t>
  </si>
  <si>
    <t>AT1G01560</t>
  </si>
  <si>
    <t>AT3G16310</t>
  </si>
  <si>
    <t>mitotic phosphoprotein N' end (MPPN) family protein</t>
  </si>
  <si>
    <t>disease resistance-responsive family protein</t>
  </si>
  <si>
    <t>protein kinase family protein</t>
  </si>
  <si>
    <t xml:space="preserve">[AT1G61190, disease resistance protein (CC-NBS-LRR class), putative];[AT1G61180, disease resistance protein (CC-NBS-LRR class), putative];[AT1G61300, disease resistance protein (NBS-LRR class), putative];[AT1G61310, disease resistance protein (CC-NBS-LRR </t>
  </si>
  <si>
    <t>ATSR (ARABIDOPSIS THALIANA SIGNAL-RESPONSIVE); serine racemase</t>
  </si>
  <si>
    <t>F-box family protein</t>
  </si>
  <si>
    <t>unknown protein</t>
  </si>
  <si>
    <t>armadillo/beta-catenin repeat family protein</t>
  </si>
  <si>
    <t>ATMKK5 (MITOGEN-ACTIVATED PROTEIN KINASE KINASE 5); kinase</t>
  </si>
  <si>
    <t>AT1G49310</t>
  </si>
  <si>
    <t>proton-dependent oligopeptide transport (POT) family protein</t>
  </si>
  <si>
    <t>lipid-binding serum glycoprotein family protein</t>
  </si>
  <si>
    <t>serine/threonine protein kinase, putative</t>
  </si>
  <si>
    <t>similar to Os04g0165500 [Oryza sativa (japonica cultivar-group)] (GB:NP_001052133.1); similar to hypothetical protein [Ipomoea trifida] (GB:AAS79573.1)</t>
  </si>
  <si>
    <t>DC1 domain-containing protein</t>
  </si>
  <si>
    <t>disease resistance protein (CC-NBS-LRR class), putative</t>
  </si>
  <si>
    <t>AT2G43620</t>
  </si>
  <si>
    <t>AT1G62290</t>
  </si>
  <si>
    <t>AT3G10500</t>
  </si>
  <si>
    <t>AT3G18000</t>
  </si>
  <si>
    <t>AT1G02850</t>
  </si>
  <si>
    <t>AT2G04630</t>
  </si>
  <si>
    <t>AT2G37710</t>
  </si>
  <si>
    <t>AT3G10930</t>
  </si>
  <si>
    <t>AT4G02520</t>
  </si>
  <si>
    <t>AT1G23960</t>
  </si>
  <si>
    <t>AT5G46020</t>
  </si>
  <si>
    <t>AT2G44840</t>
  </si>
  <si>
    <t>AT2G22500</t>
  </si>
  <si>
    <t>AT5G47230</t>
  </si>
  <si>
    <t>AT3G23560</t>
  </si>
  <si>
    <t>AT2G33410</t>
  </si>
  <si>
    <t>AT1G72520</t>
  </si>
  <si>
    <t>AT4G25710</t>
  </si>
  <si>
    <t>AT1G18740</t>
  </si>
  <si>
    <t>AT3G30390</t>
  </si>
  <si>
    <t>AT3G28550</t>
  </si>
  <si>
    <t>AT4G30440</t>
  </si>
  <si>
    <t>AT2G39200</t>
  </si>
  <si>
    <t>AT3G04110</t>
  </si>
  <si>
    <t>AT1G28370</t>
  </si>
  <si>
    <t>AT5G40370</t>
  </si>
  <si>
    <t>AT2G39800</t>
  </si>
  <si>
    <t>AT2G36690</t>
  </si>
  <si>
    <t>AT2G35930</t>
  </si>
  <si>
    <t>AT1G35140</t>
  </si>
  <si>
    <t>AT1G80830</t>
  </si>
  <si>
    <t>AT4G34950</t>
  </si>
  <si>
    <t>AT5G14120</t>
  </si>
  <si>
    <t>AT2G01180</t>
  </si>
  <si>
    <t>AT3G24100</t>
  </si>
  <si>
    <t>AT4G08540</t>
  </si>
  <si>
    <t>AT2G05520</t>
  </si>
  <si>
    <t>AT2G43590</t>
  </si>
  <si>
    <t>AT2G17120</t>
  </si>
  <si>
    <t>AT4G39800</t>
  </si>
  <si>
    <t>AT3G10040</t>
  </si>
  <si>
    <t>AT2G04230</t>
  </si>
  <si>
    <t>AT2G48020</t>
  </si>
  <si>
    <t>AT3G21670</t>
  </si>
  <si>
    <t>AT3G19553</t>
  </si>
  <si>
    <t>AT1G17420</t>
  </si>
  <si>
    <t>AT5G39680</t>
  </si>
  <si>
    <t>AT5G62530</t>
  </si>
  <si>
    <t>AT3G16520</t>
  </si>
  <si>
    <t>AT3G54580</t>
  </si>
  <si>
    <t>AT4G26200</t>
  </si>
  <si>
    <t>AT3G17800</t>
  </si>
  <si>
    <t>AT4G30270</t>
  </si>
  <si>
    <t>AT2G28630</t>
  </si>
  <si>
    <t>AT4G27710</t>
  </si>
  <si>
    <t>AT2G05380</t>
  </si>
  <si>
    <t>AT1G80840</t>
  </si>
  <si>
    <t>AT5G52190</t>
  </si>
  <si>
    <t>AT2G37080</t>
  </si>
  <si>
    <t>AT2G32240</t>
  </si>
  <si>
    <t>AT1G77750</t>
  </si>
  <si>
    <t>AT3G50970</t>
  </si>
  <si>
    <t>AT3G15460</t>
  </si>
  <si>
    <t>AT4G35410</t>
  </si>
  <si>
    <t>AT5G24316</t>
  </si>
  <si>
    <t>AT5G47370</t>
  </si>
  <si>
    <t>AT3G05900</t>
  </si>
  <si>
    <t>AT2G14247</t>
  </si>
  <si>
    <t>AT4G28080</t>
  </si>
  <si>
    <t>AT1G56660</t>
  </si>
  <si>
    <t>AT1G65010</t>
  </si>
  <si>
    <t>AT5G28770</t>
  </si>
  <si>
    <t>AT2G39570</t>
  </si>
  <si>
    <t>AT2G18700</t>
  </si>
  <si>
    <t>AT4G21870</t>
  </si>
  <si>
    <t>AT2G31810</t>
  </si>
  <si>
    <t>AT1G58180</t>
  </si>
  <si>
    <t>AT5G22920</t>
  </si>
  <si>
    <t>AT4G19530</t>
  </si>
  <si>
    <t>AT5G18670</t>
  </si>
  <si>
    <t>AT5G41080</t>
  </si>
  <si>
    <t>AT3G23030</t>
  </si>
  <si>
    <t>AT3G16000</t>
  </si>
  <si>
    <t>AT1G54740</t>
  </si>
  <si>
    <t>AT1G54410</t>
  </si>
  <si>
    <t>AT3G61890</t>
  </si>
  <si>
    <t>AT5G09570</t>
  </si>
  <si>
    <t>AT5G55660</t>
  </si>
  <si>
    <t>AT5G40450</t>
  </si>
  <si>
    <t>AT3G22840</t>
  </si>
  <si>
    <t>AT3G01440</t>
  </si>
  <si>
    <t>AT4G26630</t>
  </si>
  <si>
    <t>AT4G35770</t>
  </si>
  <si>
    <t>AT2G18193</t>
  </si>
  <si>
    <t>AT2G21640</t>
  </si>
  <si>
    <t>AT5G19890</t>
  </si>
  <si>
    <t>AT5G61820</t>
  </si>
  <si>
    <t>AT5G44930</t>
  </si>
  <si>
    <t>AT3G62220</t>
  </si>
  <si>
    <t>AT4G34110</t>
  </si>
  <si>
    <t>AT3G01520</t>
  </si>
  <si>
    <t>AT3G57030</t>
  </si>
  <si>
    <t>AT5G57220</t>
  </si>
  <si>
    <t>AT4G19985</t>
  </si>
  <si>
    <t>AT4G26850</t>
  </si>
  <si>
    <t>AT3G25740</t>
  </si>
  <si>
    <t>AT2G26860</t>
  </si>
  <si>
    <t>AT5G43780</t>
  </si>
  <si>
    <t>AT1G78070</t>
  </si>
  <si>
    <t>AT4G27760</t>
  </si>
  <si>
    <t>AT3G21360</t>
  </si>
  <si>
    <t>AT3G50270</t>
  </si>
  <si>
    <t>AT1G19970</t>
  </si>
  <si>
    <t>AT5G48930</t>
  </si>
  <si>
    <t>AT5G56380</t>
  </si>
  <si>
    <t>AT3G61560</t>
  </si>
  <si>
    <t>AT2G43820</t>
  </si>
  <si>
    <t>AT1G07890</t>
  </si>
  <si>
    <t>AT3G57770</t>
  </si>
  <si>
    <t>AT2G34080</t>
  </si>
  <si>
    <t>AT5G44320</t>
  </si>
  <si>
    <t>AT5G16360</t>
  </si>
  <si>
    <t>AT2G38860</t>
  </si>
  <si>
    <t>AT2G01290</t>
  </si>
  <si>
    <t>AT3G04140</t>
  </si>
  <si>
    <t>AT3G06110</t>
  </si>
  <si>
    <t>AT3G14210</t>
  </si>
  <si>
    <t>AT4G28490</t>
  </si>
  <si>
    <t>AT5G44870</t>
  </si>
  <si>
    <t>AT2G26600</t>
  </si>
  <si>
    <t>AT1G80240</t>
  </si>
  <si>
    <t>AT1G02260</t>
  </si>
  <si>
    <t>AT5G23405</t>
  </si>
  <si>
    <t>AT5G11230</t>
  </si>
  <si>
    <t>AT2G44020</t>
  </si>
  <si>
    <t>AT1G05260</t>
  </si>
  <si>
    <t>AT2G29420</t>
  </si>
  <si>
    <t>AT2G22240</t>
  </si>
  <si>
    <t>AT1G55740</t>
  </si>
  <si>
    <t>AT5G66280</t>
  </si>
  <si>
    <t>AT2G03530</t>
  </si>
  <si>
    <t>AT3G18080</t>
  </si>
  <si>
    <t>AT3G06460</t>
  </si>
  <si>
    <t>AT4G01010</t>
  </si>
  <si>
    <t>AT5G51390</t>
  </si>
  <si>
    <t>AT3G48360</t>
  </si>
  <si>
    <t>AT4G07990</t>
  </si>
  <si>
    <t>AT2G40000</t>
  </si>
  <si>
    <t>AT5G24890</t>
  </si>
  <si>
    <t>AT4G16000</t>
  </si>
  <si>
    <t>AT1G52250</t>
  </si>
  <si>
    <t>AT3G15630</t>
  </si>
  <si>
    <t>AT1G72450</t>
  </si>
  <si>
    <t>AT1G07050</t>
  </si>
  <si>
    <t>AT2G20670</t>
  </si>
  <si>
    <t>AT3G45160</t>
  </si>
  <si>
    <t>AT1G70290</t>
  </si>
  <si>
    <t>AT5G49450</t>
  </si>
  <si>
    <t>AT1G03850</t>
  </si>
  <si>
    <t>AT2G15890</t>
  </si>
  <si>
    <t>AT4G27520</t>
  </si>
  <si>
    <t>AT4G03510</t>
  </si>
  <si>
    <t>AT3G15500</t>
  </si>
  <si>
    <t>AT5G19190</t>
  </si>
  <si>
    <t>AT5G63160</t>
  </si>
  <si>
    <t>AT5G20250</t>
  </si>
  <si>
    <t>AT5G06690</t>
  </si>
  <si>
    <t>AT4G32480</t>
  </si>
  <si>
    <t>AT2G17880</t>
  </si>
  <si>
    <t>AT3G06070</t>
  </si>
  <si>
    <t>AT3G61060</t>
  </si>
  <si>
    <t>Gene ID</t>
  </si>
  <si>
    <t>Annotated function</t>
  </si>
  <si>
    <t xml:space="preserve"> chitinase, putative </t>
  </si>
  <si>
    <t xml:space="preserve"> aspartyl protease family protein </t>
  </si>
  <si>
    <t xml:space="preserve"> expressed protein </t>
  </si>
  <si>
    <t xml:space="preserve"> no apical meristem (NAM) family protein </t>
  </si>
  <si>
    <t xml:space="preserve"> mannitol transporter, putative </t>
  </si>
  <si>
    <t xml:space="preserve"> protease inhibitor/seed storage/lipid transfer protein (LTP) family protein </t>
  </si>
  <si>
    <t xml:space="preserve"> mitogen-activated protein kinase kinase (MAPKK), putative (MKK5) </t>
  </si>
  <si>
    <t xml:space="preserve"> phosphoethanolamine N-methyltransferase 1 / PEAMT 1 (NMT1) </t>
  </si>
  <si>
    <t xml:space="preserve"> glycosyl hydrolase family 1 protein </t>
  </si>
  <si>
    <t xml:space="preserve"> DNA-directed RNA polymerase II, putative </t>
  </si>
  <si>
    <t xml:space="preserve"> disease resistance protein (TIR-NBS class), putative </t>
  </si>
  <si>
    <t xml:space="preserve"> lectin protein kinase, putative </t>
  </si>
  <si>
    <t xml:space="preserve"> MADS-box protein flowering locus C (FLC) </t>
  </si>
  <si>
    <t xml:space="preserve"> glutathione S-transferase, putative </t>
  </si>
  <si>
    <t xml:space="preserve"> ethylene-responsive element-binding protein, putative </t>
  </si>
  <si>
    <t xml:space="preserve"> mitochondrial substrate carrier family protein </t>
  </si>
  <si>
    <t xml:space="preserve"> ethylene-responsive element-binding factor 5 (ERF5) </t>
  </si>
  <si>
    <t xml:space="preserve"> zinc finger (C2H2 type) family protein (ZAT10) / salt-tolerance zinc finger protein (STZ) </t>
  </si>
  <si>
    <t xml:space="preserve"> MATE efflux family protein </t>
  </si>
  <si>
    <t xml:space="preserve"> zinc finger (CCCH-type) family protein (CZF1/ZFAR1)</t>
  </si>
  <si>
    <t xml:space="preserve"> heterogeneous nuclear ribonucleoprotein, putative / hnRNP, putative </t>
  </si>
  <si>
    <t xml:space="preserve"> lipoxygenase, putative </t>
  </si>
  <si>
    <t xml:space="preserve"> kelch repeat-containing F-box family protein </t>
  </si>
  <si>
    <t xml:space="preserve"> amino acid transporter family protein </t>
  </si>
  <si>
    <t xml:space="preserve"> zinc finger (C3HC4-type RING finger) family protein  (ATL2)</t>
  </si>
  <si>
    <t xml:space="preserve"> proline-rich extensin-like family protein </t>
  </si>
  <si>
    <t xml:space="preserve"> phytochelatin synthetase-related </t>
  </si>
  <si>
    <t xml:space="preserve"> zinc finger (C3HC4-type RING finger) family protein  (ATL1B)</t>
  </si>
  <si>
    <t xml:space="preserve"> NAD-dependent epimerase/dehydratase family protein </t>
  </si>
  <si>
    <t xml:space="preserve"> 33 kDa secretory protein-related </t>
  </si>
  <si>
    <t xml:space="preserve"> seven transmembrane MLO family protein / MLO-like protein 12 (MLO12) </t>
  </si>
  <si>
    <t xml:space="preserve"> glutamate receptor family protein (GLR1.1/GLR1) </t>
  </si>
  <si>
    <t xml:space="preserve"> ERF domain protein 11 (ERF11) </t>
  </si>
  <si>
    <t xml:space="preserve"> glutaredoxin, putative </t>
  </si>
  <si>
    <t xml:space="preserve"> ethylene-responsive element-binding family protein </t>
  </si>
  <si>
    <t xml:space="preserve"> delta 1-pyrroline-5-carboxylate synthetase A / P5CS A (P5CS1) </t>
  </si>
  <si>
    <t xml:space="preserve"> oxidoreductase, 2OG-Fe(II) oxygenase family protein </t>
  </si>
  <si>
    <t xml:space="preserve"> zinc finger (CCCH-type) family protein </t>
  </si>
  <si>
    <t xml:space="preserve"> serine/threonine protein kinase, putative </t>
  </si>
  <si>
    <t xml:space="preserve"> U-box domain-containing protein </t>
  </si>
  <si>
    <t xml:space="preserve"> phosphate-responsive protein (PHI-1), putative </t>
  </si>
  <si>
    <t xml:space="preserve"> NRAMP metal ion transporter 1 (NRAMP1) </t>
  </si>
  <si>
    <t xml:space="preserve"> nodulin family protein </t>
  </si>
  <si>
    <t xml:space="preserve"> phosphatidic acid phosphatase family protein / PAP2 family protein </t>
  </si>
  <si>
    <t xml:space="preserve"> four F5 family protein / 4F5 family protein </t>
  </si>
  <si>
    <t xml:space="preserve"> glycine-rich protein (GRP) </t>
  </si>
  <si>
    <t xml:space="preserve"> calmodulin-binding family protein / embryo sac development arrest 39 (EDA39)</t>
  </si>
  <si>
    <t xml:space="preserve"> peptidoglycan-binding LysM domain-containing protein </t>
  </si>
  <si>
    <t xml:space="preserve"> inositol-3-phosphate synthase isozyme 1 / myo-inositol-1-phosphate synthase 1 / MI-1-P synthase 1 / IPS 1 </t>
  </si>
  <si>
    <t>Homeodomain-like transcription factor, putative</t>
  </si>
  <si>
    <t xml:space="preserve"> F-box family protein </t>
  </si>
  <si>
    <t xml:space="preserve"> sugar transporter, putative </t>
  </si>
  <si>
    <t xml:space="preserve"> nitrate transporter (NTP3) </t>
  </si>
  <si>
    <t xml:space="preserve"> amino acid permease family protein </t>
  </si>
  <si>
    <t xml:space="preserve"> zinc finger (C2H2 type) family protein (ZAT12/ RHL41)</t>
  </si>
  <si>
    <t xml:space="preserve"> pentatricopeptide (PPR) repeat-containing protein / embryo defective 2744 (EMB2744)</t>
  </si>
  <si>
    <t xml:space="preserve"> delta-1-pyrroline-5-carboxylate dehydrogenase (P5CDH) </t>
  </si>
  <si>
    <t xml:space="preserve"> UDP-glucoronosyl/UDP-glucosyl transferase family protein </t>
  </si>
  <si>
    <t xml:space="preserve"> harpin-induced family protein / HIN1 family protein / harpin-responsive family protein / NDR1/HIN1-like protein 3 </t>
  </si>
  <si>
    <t xml:space="preserve"> 1-aminocyclopropane-1-carboxylate synthase, putative / ACC synthase, putative </t>
  </si>
  <si>
    <t xml:space="preserve"> receptor-like protein kinase 4, putative (RLK4) </t>
  </si>
  <si>
    <t xml:space="preserve"> chlorophyll A-B binding family protein / early light-induced protein (ELIP) </t>
  </si>
  <si>
    <t xml:space="preserve"> oxygen evolving enhancer 3 (PsbQ) family protein </t>
  </si>
  <si>
    <t xml:space="preserve"> senescence-associated protein (SEN1) </t>
  </si>
  <si>
    <t xml:space="preserve"> AAA-type ATPase family protein </t>
  </si>
  <si>
    <t>Regulation</t>
  </si>
  <si>
    <t>FC</t>
  </si>
  <si>
    <t>P-value</t>
  </si>
  <si>
    <t>in sdg8-2</t>
  </si>
  <si>
    <t>down</t>
  </si>
  <si>
    <t>yes</t>
  </si>
  <si>
    <t>up</t>
  </si>
  <si>
    <t xml:space="preserve"> peroxidase, putative </t>
  </si>
  <si>
    <t xml:space="preserve"> inositol-3-phosphate / myo-inositol-1-phosphate synthase 1</t>
  </si>
  <si>
    <t xml:space="preserve"> exostosin family protein </t>
  </si>
  <si>
    <t xml:space="preserve"> polyadenylate-binding protein 2 (PABP2) </t>
  </si>
  <si>
    <t xml:space="preserve"> universal stress protein (USP) family protein </t>
  </si>
  <si>
    <t xml:space="preserve"> strictosidine synthase family protein </t>
  </si>
  <si>
    <t xml:space="preserve"> cytochrome P450, putative </t>
  </si>
  <si>
    <t>mitogen-activated protein kinase kinase (MAPKK), putative (MKK5)</t>
  </si>
  <si>
    <t xml:space="preserve"> GCN5-related N-acetyltransferase (GNAT) family protein </t>
  </si>
  <si>
    <t xml:space="preserve"> metallopeptidase M24 family protein </t>
  </si>
  <si>
    <t xml:space="preserve"> sulfate adenylyltransferase 4 / ATP-sulfurylase 4 (APS4) </t>
  </si>
  <si>
    <t xml:space="preserve"> WD-40 repeat family protein </t>
  </si>
  <si>
    <t>expressed protein</t>
  </si>
  <si>
    <t xml:space="preserve"> oxidoreductase, forever young (FEY3) </t>
  </si>
  <si>
    <t xml:space="preserve"> transferase family protein </t>
  </si>
  <si>
    <t>ethylene-responsive element-binding protein, putative</t>
  </si>
  <si>
    <t xml:space="preserve"> ER lumen protein retaining receptor family protein </t>
  </si>
  <si>
    <t xml:space="preserve"> reticulon family protein (RTNLB6) </t>
  </si>
  <si>
    <t xml:space="preserve"> L-ascorbate peroxidase 1, cytosolic (APX1) </t>
  </si>
  <si>
    <t xml:space="preserve"> protein kinase, putative </t>
  </si>
  <si>
    <t xml:space="preserve"> cysteine proteinase, putative </t>
  </si>
  <si>
    <t xml:space="preserve"> short-chain dehydrogenase/reductase (SDR) family protein </t>
  </si>
  <si>
    <t xml:space="preserve"> eukaryotic translation initiation factor 3 subunit 7 / eIF-3 zeta, putative</t>
  </si>
  <si>
    <t>zinc finger (C3HC4-type RING finger) family protein (ATL1B)</t>
  </si>
  <si>
    <t xml:space="preserve"> NC domain-containing protein </t>
  </si>
  <si>
    <t xml:space="preserve"> proteaseI (pfpI)-like protein (YLS5) </t>
  </si>
  <si>
    <t>ethylene-responsive element-binding factor 5 (ERF5)</t>
  </si>
  <si>
    <t xml:space="preserve"> ankyrin repeat family protein </t>
  </si>
  <si>
    <t xml:space="preserve"> dual specificity protein phosphatase family protein </t>
  </si>
  <si>
    <t xml:space="preserve"> myrosinase-associated protein, putative </t>
  </si>
  <si>
    <t xml:space="preserve"> leucine-rich repeat transmembrane protein kinase, putative </t>
  </si>
  <si>
    <t xml:space="preserve"> glycosyl hydrolase family 17 protein </t>
  </si>
  <si>
    <t xml:space="preserve"> transmembrane protein, putative </t>
  </si>
  <si>
    <t xml:space="preserve"> high mobility group (HMG1/2) family protein </t>
  </si>
  <si>
    <t xml:space="preserve"> DC1 domain-containing protein </t>
  </si>
  <si>
    <t>phosphate translocator-related</t>
  </si>
  <si>
    <t xml:space="preserve"> mitochondrial transcription termination factor-related / mTERF-related </t>
  </si>
  <si>
    <t xml:space="preserve"> peroxidase 3 (PER3) (P3) / rare cold-inducible protein (RCI3A) (PRC) </t>
  </si>
  <si>
    <t>U-box domain-containing protein</t>
  </si>
  <si>
    <t xml:space="preserve"> inositol-3-phosphate  / myo-inositol-1-phosphate synthase 2</t>
  </si>
  <si>
    <t xml:space="preserve"> glutamate receptor family protein (GLR1.1) (GLR1) </t>
  </si>
  <si>
    <t xml:space="preserve"> alkaline alpha galactosidase, putative </t>
  </si>
  <si>
    <t xml:space="preserve"> GDP-D-mannose 4,6-dehydratase, putative </t>
  </si>
  <si>
    <t xml:space="preserve"> F-box family protein-related </t>
  </si>
  <si>
    <t xml:space="preserve"> GNS1/SUR4 membrane family protein </t>
  </si>
  <si>
    <t xml:space="preserve"> cyclic nucleotide-regulated ion channel, putative (CNGC13) </t>
  </si>
  <si>
    <t xml:space="preserve"> homeobox-leucine zipper protein 1 (HAT1) / HD-ZIP protein 1 </t>
  </si>
  <si>
    <t>neurofilament protein-related</t>
  </si>
  <si>
    <t xml:space="preserve"> speckle-type POZ  protein-related </t>
  </si>
  <si>
    <t xml:space="preserve"> DNAJ heat shock N-terminal domain-containing protein </t>
  </si>
  <si>
    <t xml:space="preserve"> dynein light chain type 1 family protein </t>
  </si>
  <si>
    <t>myb family transcription factor contains Pfam profile: PF00249 myb-like DNA-binding domain</t>
  </si>
  <si>
    <t>expressed protein contains Pfam profile PF04398: Protein of unknown function, DUF538</t>
  </si>
  <si>
    <t xml:space="preserve">hypothetical protein expressed protein unknown P </t>
  </si>
  <si>
    <t xml:space="preserve">'cytochrome P450-like protein cytochrome P450 CYP94A1 - Vicia sativa,PIR2:T08014' cytochrome P450 family metabolism P </t>
  </si>
  <si>
    <t xml:space="preserve">hypothetical protein similar to calmodulin-like protein GB:CAB42906 [Arabidopsis thaliana]; Pfam HMM hit: EF hand; supported by full-length cDNA: Ceres: 7252. calmodulin-related protein, putative (CML40) calcium binding P </t>
  </si>
  <si>
    <t xml:space="preserve">lipoxygenase identical to GB:CAB56692 from (Arabidopsis thaliana) lipoxygenase (LOX), putative metabolism P </t>
  </si>
  <si>
    <t xml:space="preserve">'putative mitochondrial uncoupling protein mitochondrial uncoupling protein, Arabidopsis thaliana (thale mitochondrial carrier protein family unknown P </t>
  </si>
  <si>
    <t xml:space="preserve">'transcription factor, putative similar to WRKY transcription factor GB:BAA87058 GI:6472585 from [Nicotiana tabacum];supported by full-length cDNA: Ceres:6437.' WRKY family transcription factor (WRKY40) transcription factor P </t>
  </si>
  <si>
    <t xml:space="preserve">hypothetical protein predicted by genefinder;supported by full-length cDNA: Ceres:8992. glycine-rich protein unknown P </t>
  </si>
  <si>
    <t xml:space="preserve">Expressed protein ; supported by full-length cDNA: Ceres: 42507. expressed protein unknown P </t>
  </si>
  <si>
    <t xml:space="preserve">cytochrome P450 cytochrome P450 family metabolism P </t>
  </si>
  <si>
    <t xml:space="preserve">salt-tolerance zinc finger protein identical to salt-tolerance zinc finger protein GB:CAA64820 GI:1565227 from [Arabidopsis thaliana]; supported by cDNA: gi_14334649_gb_AY034998.1_ salt-tolerance zinc finger protein unknown P </t>
  </si>
  <si>
    <t xml:space="preserve">unknown protein ;supported by full-length cDNA: Ceres:37370. expressed protein unknown P </t>
  </si>
  <si>
    <t xml:space="preserve">'putative protein hypothetical protein F4I18.26 - Arabidopsis thaliana, PIR:T02471;supported by full-length cDNA: Ceres:30454.' BON1-associated protein 1 (BAP1) unknown P </t>
  </si>
  <si>
    <t xml:space="preserve">zinc finger protein Zat12 zinc finger protein Zat12 transcription factor P </t>
  </si>
  <si>
    <t xml:space="preserve">Expressed protein ; supported by full-length cDNA: Ceres: 27081. expressed protein unknown P </t>
  </si>
  <si>
    <t xml:space="preserve">'putative protein dihydrofolate reductase - Schizosaccharomyces pombe,PID:e1320950;supported by full-length cDNA: Ceres:27155.' expressed protein unknown P </t>
  </si>
  <si>
    <t xml:space="preserve">Expressed protein ; supported by full-length cDNA: Ceres: 31015. expressed protein unknown P </t>
  </si>
  <si>
    <t xml:space="preserve">'disease resistance protein, putative similar to disease resistance protein RPP1-WsA [Arabidopsis thaliana] GI:3860163; supported by full-length cDNA: Ceres: 93530. ' disease resistance protein (TIR-NBS class), putative disease resistance P </t>
  </si>
  <si>
    <t xml:space="preserve">TCH4 protein (gb|AAA92363.1) xyloglucan endotransglycosylase (TCH4) cell wall related P </t>
  </si>
  <si>
    <t xml:space="preserve">ACC synthase (AtACS-6) 1-aminocyclopropane-1-carboxylate synthase 6 (ACC synthase 6) (ACS6) metabolism P </t>
  </si>
  <si>
    <t xml:space="preserve">Expressed protein ; supported by full-length cDNA: Ceres: 40692. WRKY family transcription factor (WRKY18) transcription factor P </t>
  </si>
  <si>
    <t xml:space="preserve">hypothetical protein predicted by genscan; supported by cDNA: gi_15810330_gb_AY056204.1_ expressed protein unknown P </t>
  </si>
  <si>
    <t xml:space="preserve">'putative protein zinc finger transcription factor (PEI1), Arabidopsis thaliana, EMBL:AF050463; supported by cDNA: gi_15810486_gb_AY056282.1_ ' putative protein zinc finger transcription factor (PEI1) transcription factor P </t>
  </si>
  <si>
    <t xml:space="preserve">'glutaredoxin, putative similar to glutaredoxin GI:2244924 from [Arabidopsis thaliana]; supported by cDNA: gi_13358219_gb_AF325030.2_AF325030 ' glutaredoxin protein family metabolism P </t>
  </si>
  <si>
    <t xml:space="preserve">putative nematode-resistance protein nematode-resistance protein -related unknown P </t>
  </si>
  <si>
    <t xml:space="preserve">unknown protein expressed protein unknown P </t>
  </si>
  <si>
    <t xml:space="preserve">DREB2A (dbj|BAA33794.1) DRE binding protein (DREB2A) transcription factor P </t>
  </si>
  <si>
    <t xml:space="preserve">hypothetical protein predicted by genemark.hmm expressed protein unknown P </t>
  </si>
  <si>
    <t xml:space="preserve">'unknown protein similar to hypothetical proteins GB:AAD39276 [Arabidopsis thaliana], GB:CAB53491 [Oryza sativa];supported by full-length cDNA: Ceres:108193.' expressed protein unknown P </t>
  </si>
  <si>
    <t xml:space="preserve">putative protein phosphatase 2C protein phosphatase 2C (PP2C), putative phosphatase P </t>
  </si>
  <si>
    <t xml:space="preserve">unknown protein ;supported by full-length cDNA: Ceres:38751. expressed protein unknown P </t>
  </si>
  <si>
    <t xml:space="preserve">'putative ribosomal-protein S6 kinase (ATPK19) identical to putative ribosomal-protein S6 kinase (ATPK19) GB:D42061 [Arabidopsis thaliana] (FEBS Lett. 358 (2), 199-204 (1995)); supported by cDNA: gi_15292784_gb_AY050826.1_ ' ribosomal-protein S6 kinase (ATPK19) -related kinase P </t>
  </si>
  <si>
    <t xml:space="preserve">unknown protein contains similarity to diphosphoinositol polyphosphate phosphohydrolase GI:3978224 from [Homo sapiens] MutT/nudix family protein metabolism P </t>
  </si>
  <si>
    <t xml:space="preserve">'CCR4-associated factor 1-like protein CAF1_MOUSE CCR4-ASSOCIATED FACTOR 1 - Mus musculus, SWISSPROT:CAF1_MOUSE; supported by cDNA: gi_15292828_gb_AY050848.1_ ' CCR4-associated factor 1-related protein unknown P </t>
  </si>
  <si>
    <t xml:space="preserve">Expressed protein ; supported by full-length cDNA: Ceres: 7152. expressed protein unknown P </t>
  </si>
  <si>
    <t xml:space="preserve">putative protein several hypothetical proteins - Arabidopsis thaliana expressed protein unknown P </t>
  </si>
  <si>
    <t xml:space="preserve">calcium-dependent protein kinase calcium-dependent protein kinase (CPK28) kinase P </t>
  </si>
  <si>
    <t xml:space="preserve">putative DNA-binding protein WRKY family transcription factor (WRKY22) transcription factor P </t>
  </si>
  <si>
    <t xml:space="preserve">'Translation factor EF-1 alpha - like protein translation factor EF-1 alpha genfamily, Arabidopsis thaliana, PATCHX:G1532164' uridylyltransferase-related metabolism P </t>
  </si>
  <si>
    <t xml:space="preserve">'receptor protein kinase, putative similar to receptor protein kinase GI:1389566 from [Arabidopsis thaliana]' leucine-rich repeat transmembrane protein kinase, putative kinase P </t>
  </si>
  <si>
    <t xml:space="preserve">hypothetical protein similar to hypothetical protein GI:2894569 from [Arabidopsis thaliana]; supported by cDNA: gi_15028186_gb_AY045916.1_ MATE efflux protein family transporter P </t>
  </si>
  <si>
    <t xml:space="preserve">'putative protein centrin, Marsilea vestita;supported by full-length cDNA: Ceres:13072.' calcium-binding EF-hand family protein calcium binding P </t>
  </si>
  <si>
    <t xml:space="preserve">putative WRKY-type DNA binding protein WRKY family transcription factor (WRKY33) transcription factor P </t>
  </si>
  <si>
    <t xml:space="preserve">putative protein expressed protein unknown P </t>
  </si>
  <si>
    <t xml:space="preserve">disease resistance protein-like disease resistance protein (TIR-NBS-LRR class), putative disease resistance P </t>
  </si>
  <si>
    <t xml:space="preserve">'calcium-dependent protein kinase calcium-dependent protein kinase - Fragaria x ananassa, EMBL:AF035944' calcium-dependent protein kinase, putative (CDPK) (CPK32) kinase P </t>
  </si>
  <si>
    <t xml:space="preserve">'putative protein AR411 - Arabidopsis thaliana (thale cress), PID:g1669603; supported by cDNA: gi_13507100_gb_AF272748.1_AF272748 ' WRKY family transcription factor (WRKY53) transcription factor P </t>
  </si>
  <si>
    <t xml:space="preserve">RING-H2 finger protein RHA3b RING-H2 finger protein RHA3b transcription factor P </t>
  </si>
  <si>
    <t xml:space="preserve">'BCS1 protein-like protein Homo sapiens h-bcs1 (BCS1) mRNA, nuclear gene encoding mitochondrial protein which is involved in the expression of functional mitochondrial ubiquinol-cytochrome c reductase complex probably via the control of expression of Ries AAA-type ATPase family metabolism P </t>
  </si>
  <si>
    <t xml:space="preserve">'thaumatin-like protein thaumatin-like protein, Arabidopsis thaliana, Pir2:S71175; supported by cDNA: gi_13430505_gb_AF360165.1_AF360165 ' thaumatin family unknown P </t>
  </si>
  <si>
    <t xml:space="preserve">hypothetical protein similar to hypothetical protein GB:CAB83109 GI:7362739 from [Arabidopsis thaliana]; supported by cDNA: gi_15081706_gb_AY048246.1_ lipase (class 3) family metabolism P </t>
  </si>
  <si>
    <t xml:space="preserve">scarecrow-like 13 (SCL13) ; supported by cDNA: gi_16930432_gb_AF419570.1_AF419570 scarecrow-like transcription factor 13 (SCL13) transcription factor P </t>
  </si>
  <si>
    <t xml:space="preserve">syntaxin-like protein synt4 syntaxin of plants SYP122 vesicle transport P </t>
  </si>
  <si>
    <t>AT3G07360</t>
  </si>
  <si>
    <t>AT1G08930</t>
  </si>
  <si>
    <t>AT4G36670</t>
  </si>
  <si>
    <t>AT3G52870</t>
  </si>
  <si>
    <t>AT1G01140</t>
  </si>
  <si>
    <t>AT2G41110</t>
  </si>
  <si>
    <t>AT4G32020</t>
  </si>
  <si>
    <t>AT4G15660</t>
  </si>
  <si>
    <t>AT1G74710</t>
  </si>
  <si>
    <t>AT4G16500</t>
  </si>
  <si>
    <t>AT3G01820</t>
  </si>
  <si>
    <t>AT5G57550</t>
  </si>
  <si>
    <t>AT3G10640</t>
  </si>
  <si>
    <t>AT3G14200</t>
  </si>
  <si>
    <t>AT4G35500</t>
  </si>
  <si>
    <t>AT4G23200</t>
  </si>
  <si>
    <t>AT2G22010</t>
  </si>
  <si>
    <t>AT5G04760</t>
  </si>
  <si>
    <t>AT2G42950</t>
  </si>
  <si>
    <t>AT4G33940</t>
  </si>
  <si>
    <t>AT1G66180</t>
  </si>
  <si>
    <t>AT1G01260</t>
  </si>
  <si>
    <t>AT4G38420</t>
  </si>
  <si>
    <t>AT2G30250</t>
  </si>
  <si>
    <t>AT4G22980</t>
  </si>
  <si>
    <t>AT1G76180</t>
  </si>
  <si>
    <t>AT4G39030</t>
  </si>
  <si>
    <t>AT5G39670</t>
  </si>
  <si>
    <t>AT1G76970</t>
  </si>
  <si>
    <t>AT4G18070</t>
  </si>
  <si>
    <t>AT1G74100</t>
  </si>
  <si>
    <t>AT1G67880</t>
  </si>
  <si>
    <t>AT2G02860</t>
  </si>
  <si>
    <t>AT3G12400</t>
  </si>
  <si>
    <t>AT1G03740</t>
  </si>
  <si>
    <t>AT4G23270</t>
  </si>
  <si>
    <t>AT3G61980</t>
  </si>
  <si>
    <t>AT4G18340</t>
  </si>
  <si>
    <t>AT5G25170</t>
  </si>
  <si>
    <t>AT1G76700</t>
  </si>
  <si>
    <t>AT2G29720</t>
  </si>
  <si>
    <t>AT2G30990</t>
  </si>
  <si>
    <t>AT1G67520</t>
  </si>
  <si>
    <t>AT1G16670</t>
  </si>
  <si>
    <t>AT2G41430</t>
  </si>
  <si>
    <t>AT1G68670</t>
  </si>
  <si>
    <t>AT4G29950</t>
  </si>
  <si>
    <t>AT1G08720</t>
  </si>
  <si>
    <t>AT3G15530</t>
  </si>
  <si>
    <t>AT4G16860</t>
  </si>
  <si>
    <t>AT3G06760</t>
  </si>
  <si>
    <t>AT3G01290</t>
  </si>
  <si>
    <t>AT1G53840</t>
  </si>
  <si>
    <t>AT2G45680</t>
  </si>
  <si>
    <t>AT4G27940</t>
  </si>
  <si>
    <t>AT4G35940</t>
  </si>
  <si>
    <t>AT4G09640</t>
  </si>
  <si>
    <t>AT1G20350</t>
  </si>
  <si>
    <t>AT5G19070</t>
  </si>
  <si>
    <t>AT1G26380</t>
  </si>
  <si>
    <t>AT1G17990</t>
  </si>
  <si>
    <t>AT1G70590</t>
  </si>
  <si>
    <t>AT5G54940</t>
  </si>
  <si>
    <t>AT2G38240</t>
  </si>
  <si>
    <t>AT1G51660</t>
  </si>
  <si>
    <t>AT5G02170</t>
  </si>
  <si>
    <t>AT1G59820</t>
  </si>
  <si>
    <t>AT5G44290</t>
  </si>
  <si>
    <t>AT5G51980</t>
  </si>
  <si>
    <t>AT3G15540</t>
  </si>
  <si>
    <t>AT5G48450</t>
  </si>
  <si>
    <t>AT3G58790</t>
  </si>
  <si>
    <t>AT5G66900</t>
  </si>
  <si>
    <t>AT4G23010</t>
  </si>
  <si>
    <t>AT5G62360</t>
  </si>
  <si>
    <t>AT3G59310</t>
  </si>
  <si>
    <t>AT3G15350</t>
  </si>
  <si>
    <t>AT1G74380</t>
  </si>
  <si>
    <t>AT2G47080</t>
  </si>
  <si>
    <t>AT2G15080</t>
  </si>
  <si>
    <t>AT3G10800</t>
  </si>
  <si>
    <t>AT1G49840</t>
  </si>
  <si>
    <t>AT2G19130</t>
  </si>
  <si>
    <t>AT1G22280</t>
  </si>
  <si>
    <t>AT5G66590</t>
  </si>
  <si>
    <t>AT4G38530</t>
  </si>
  <si>
    <t>AT5G20300</t>
  </si>
  <si>
    <t>AT5G54610</t>
  </si>
  <si>
    <t>AT3G21760</t>
  </si>
  <si>
    <t>AT3G19850</t>
  </si>
  <si>
    <t>AT1G10270</t>
  </si>
  <si>
    <t>AT1G56430</t>
  </si>
  <si>
    <t>AT5G48500</t>
  </si>
  <si>
    <t>AT4G34630</t>
  </si>
  <si>
    <t>AT1G15670</t>
  </si>
  <si>
    <t>AT5G44190</t>
  </si>
  <si>
    <t>AT2G41940</t>
  </si>
  <si>
    <t>AT4G28310</t>
  </si>
  <si>
    <t>AT1G80180</t>
  </si>
  <si>
    <t>AT1G75710</t>
  </si>
  <si>
    <t>AT4G14465</t>
  </si>
  <si>
    <t>AT1G01430</t>
  </si>
  <si>
    <t>AT5G65640</t>
  </si>
  <si>
    <t>AT3G20015</t>
  </si>
  <si>
    <t>AT2G39700</t>
  </si>
  <si>
    <t>AT5G17300</t>
  </si>
  <si>
    <t>AT1G64780</t>
  </si>
  <si>
    <t>AT3G20240</t>
  </si>
  <si>
    <t>AT1G78100</t>
  </si>
  <si>
    <t>AT3G55130</t>
  </si>
  <si>
    <t>AT2G27230</t>
  </si>
  <si>
    <t>AT2G41180</t>
  </si>
  <si>
    <t>AT1G55910</t>
  </si>
  <si>
    <t>AT2G28410</t>
  </si>
  <si>
    <t>AT5G64470</t>
  </si>
  <si>
    <t>AT3G57040</t>
  </si>
  <si>
    <t>AT5G26230</t>
  </si>
  <si>
    <t>AT4G36540</t>
  </si>
  <si>
    <t>AT5G43070</t>
  </si>
  <si>
    <t>AT3G53950</t>
  </si>
  <si>
    <t>AT1G79160</t>
  </si>
  <si>
    <t>AT1G29430</t>
  </si>
  <si>
    <t>AT1G68490</t>
  </si>
  <si>
    <t>AT5G01790</t>
  </si>
  <si>
    <t>AT1G72430</t>
  </si>
  <si>
    <t>AT1G77740</t>
  </si>
  <si>
    <t>AT5G15410</t>
  </si>
  <si>
    <t>AT2G44940</t>
  </si>
  <si>
    <t>AT3G52070</t>
  </si>
  <si>
    <t>AT1G11480</t>
  </si>
  <si>
    <t>AT1G17700</t>
  </si>
  <si>
    <t>AT4G24350</t>
  </si>
  <si>
    <t>AT1G76890</t>
  </si>
  <si>
    <t>AT2G20180</t>
  </si>
  <si>
    <t>AT5G55620</t>
  </si>
  <si>
    <t>AT5G56040</t>
  </si>
  <si>
    <t>AT1G78995</t>
  </si>
  <si>
    <t>AT5G59350</t>
  </si>
  <si>
    <t>AT2G44670</t>
  </si>
  <si>
    <t>AT1G23205</t>
  </si>
  <si>
    <t>AT2G19650</t>
  </si>
  <si>
    <t>AT5G52900</t>
  </si>
  <si>
    <t>AT2G03550</t>
  </si>
  <si>
    <t>AT5G67280</t>
  </si>
  <si>
    <t>AT5G05250</t>
  </si>
  <si>
    <t>AT1G53035</t>
  </si>
  <si>
    <t>AT1G21920</t>
  </si>
  <si>
    <t>AT3G15030</t>
  </si>
  <si>
    <t>AT1G24440</t>
  </si>
  <si>
    <t>AT5G39050</t>
  </si>
  <si>
    <t>AT1G70230</t>
  </si>
  <si>
    <t>AT5G11060</t>
  </si>
  <si>
    <t>AT2G40610</t>
  </si>
  <si>
    <t>AT5G25070</t>
  </si>
  <si>
    <t>AT2G45590</t>
  </si>
  <si>
    <t>AT1G18010</t>
  </si>
  <si>
    <t>AT3G23880</t>
  </si>
  <si>
    <t>AT1G18330</t>
  </si>
  <si>
    <t>AT4G19170</t>
  </si>
  <si>
    <t>AT2G46690</t>
  </si>
  <si>
    <t>AT1G54200</t>
  </si>
  <si>
    <t>AT2G28720</t>
  </si>
  <si>
    <t>AT2G04240</t>
  </si>
  <si>
    <t>AT5G57785</t>
  </si>
  <si>
    <t>AT2G15050</t>
  </si>
  <si>
    <t>AT5G44410</t>
  </si>
  <si>
    <t>AT3G47160</t>
  </si>
  <si>
    <t>AT2G03310</t>
  </si>
  <si>
    <t>AT3G53700</t>
  </si>
  <si>
    <t>AT1G69530</t>
  </si>
  <si>
    <t>AT4G32280</t>
  </si>
  <si>
    <t>AT5G25840</t>
  </si>
  <si>
    <t>AT5G43700</t>
  </si>
  <si>
    <t>AT4G03070</t>
  </si>
  <si>
    <t>AT1G71970</t>
  </si>
  <si>
    <t>AT1G04770</t>
  </si>
  <si>
    <t>AT1G10640</t>
  </si>
  <si>
    <t>AT5G13180</t>
  </si>
  <si>
    <t>AT5G15850</t>
  </si>
  <si>
    <t>AT1G12330</t>
  </si>
  <si>
    <t>AT5G57760</t>
  </si>
  <si>
    <t>AT5G12050</t>
  </si>
  <si>
    <t>AT3G50750</t>
  </si>
  <si>
    <t>AT4G28240</t>
  </si>
  <si>
    <t>AT5G49100</t>
  </si>
  <si>
    <t>AT3G24760</t>
  </si>
  <si>
    <t>AT2G44740</t>
  </si>
  <si>
    <t>AT1G68050</t>
  </si>
  <si>
    <t>AT5G47800</t>
  </si>
  <si>
    <t>AT1G49470</t>
  </si>
  <si>
    <t>AT2G33480</t>
  </si>
  <si>
    <t>AT3G02380</t>
  </si>
  <si>
    <t>AT2G36400</t>
  </si>
  <si>
    <t>AT3G52060</t>
  </si>
  <si>
    <t>AT5G37260</t>
  </si>
  <si>
    <t>AT3G11090</t>
  </si>
  <si>
    <t>AT5G44680</t>
  </si>
  <si>
    <t>AT3G28920</t>
  </si>
  <si>
    <t>AT5G61590</t>
  </si>
  <si>
    <t>AT3G47500</t>
  </si>
  <si>
    <t>AT3G44450</t>
  </si>
  <si>
    <t>AT5G25280</t>
  </si>
  <si>
    <t>AT1G30250</t>
  </si>
  <si>
    <t>AT5G15580</t>
  </si>
  <si>
    <t>AT4G34760</t>
  </si>
  <si>
    <t>AT1G15260</t>
  </si>
  <si>
    <t>AT1G68520</t>
  </si>
  <si>
    <t>AT4G38840</t>
  </si>
  <si>
    <t>AT3G26510</t>
  </si>
  <si>
    <t>AT1G07090</t>
  </si>
  <si>
    <t>AT1G14920</t>
  </si>
  <si>
    <t>AT3G10525</t>
  </si>
  <si>
    <t>AT5G39080</t>
  </si>
  <si>
    <t>AT2G18300</t>
  </si>
  <si>
    <t>AT1G78170</t>
  </si>
  <si>
    <t>AT1G14280</t>
  </si>
  <si>
    <t>AT3G30180</t>
  </si>
  <si>
    <t>AT3G62630</t>
  </si>
  <si>
    <t>AT5G02760</t>
  </si>
  <si>
    <t>AT1G26920</t>
  </si>
  <si>
    <t>AT3G45210</t>
  </si>
  <si>
    <t>AT5G24660</t>
  </si>
  <si>
    <t>AT2G32100</t>
  </si>
  <si>
    <t>AT1G06820</t>
  </si>
  <si>
    <t>AT1G60590</t>
  </si>
  <si>
    <t>Q-value</t>
  </si>
  <si>
    <t>hypothetical protein contains Pfam domain, PF04827: Protein of unknown function (DUF635)</t>
  </si>
  <si>
    <t>expressed protein similar to PGPS/D12 [Petunia x hybrida] GI:4105794; contains Pfam profile PF04749: Protein of unknown function, DUF614</t>
  </si>
  <si>
    <t>tropinone reductase, putative / tropine dehydrogenase, putative similar to tropinone reductase SP:P50165 from [Datura stramonium]</t>
  </si>
  <si>
    <t>pathogenesis-related protein 1 (PR-1) identical to GB:M90508 SP|P33154</t>
  </si>
  <si>
    <t>meprin and TRAF homology domain-containing protein / MATH domain-containing protein similar to ubiquitin-specific protease 12 [Arabidopsis thaliana] GI:11993471; contains Pfam profile PF00917: MATH domain</t>
  </si>
  <si>
    <t>MADS-box family protein similar to putative DNA-binding protein GI:6714399 from [Arabidopsis thaliana]; MADS-box protein AGL87</t>
  </si>
  <si>
    <t>protease inhibitor/seed storage/lipid transfer protein (LTP) family protein similar to pEARLI 1 (Accession No. L43080): an Arabidopsis member of a conserved gene family (PGF95-099), Plant Physiol. 109 (4), 1497 (1995); contains Pfam protease inhibitor/seed storage/LTP family domain PF00234</t>
  </si>
  <si>
    <t>AAA-type ATPase family protein contains Pfam profile: ATPase family PF00004</t>
  </si>
  <si>
    <t>pyridine nucleotide-disulphide oxidoreductase family protein similar to GI:3718005 alternative NADH-dehydrogenase {Yarrowia lipolytica} ; contains Pfam profile PF00070: Pyridine nucleotide-disulphide oxidoreductase</t>
  </si>
  <si>
    <t>GDSL-motif lipase/hydrolase family protein low similarity to family II lipase EXL1 [Arabidopsis thaliana] GI:15054382; contains InterPro Entry IPR001087 Lipolytic enzyme, G-D-S-L family</t>
  </si>
  <si>
    <t>23.5 kDa mitochondrial small heat shock protein (HSP23.5-M) similar to heat shock 22 kDa protein, mitochondrial precursor SP:Q96331 from [Arabidopsis thaliana]; identified in Scharf, K-D., et al,Cell Stress &amp; Chaperones (2001) 6: 225-237.</t>
  </si>
  <si>
    <t>glutathione S-transferase, putative similar to glutathione S-transferase GI:860955 from [Hyoscyamus muticus]; supported by cDNA GI:443697.</t>
  </si>
  <si>
    <t>ribosomal protein L16 family protein contains Pfam PF00252 domain ribosomal protein L16</t>
  </si>
  <si>
    <t>pathogenesis-related protein 5 (PR-5) identical to SP|P28493 Pathogenesis-related protein 5 precursor (PR-5) {Arabidopsis thaliana}; contains Pfam profile: PF00314 Thaumatin family</t>
  </si>
  <si>
    <t>peroxidase, putative similar to peroxidase [Nicotiana tabacum] gi|5381253|dbj|BAA82306; similar to Peroxidase P7 [Brassica rapa (Turnip)] SWISS-PROT:P00434</t>
  </si>
  <si>
    <t>alternative oxidase 1a, mitochondrial (AOX1A) identical to GB:Q39219 [SP|Q39219] from [Arabidopsis thaliana]</t>
  </si>
  <si>
    <t>disease resistance-responsive family protein / dirigent family protein similar to dirigent protein [Thuja plicata] gi|6694699|gb|AAF25360; similar to disease resistance response protein 206-d [Pisum sativum] gi|508844|gb|AAB18669</t>
  </si>
  <si>
    <t>2-oxoglutarate-dependent dioxygenase, putative similar to 2A6 (GI:599622) and tomato ethylene synthesis regulatory protein E8 (SP|P10967)</t>
  </si>
  <si>
    <t>trypsin and protease inhibitor family protein / Kunitz family protein similar to trypsin inhibitor propeptide [Brassica oleracea] GI:841208; contains Pfam profile PF00197: Trypsin and protease inhibitor</t>
  </si>
  <si>
    <t>aspartyl protease family protein contains Pfam domain, PF00026: eukaryotic aspartyl protease</t>
  </si>
  <si>
    <t>avirulence-responsive protein / avirulence induced gene (AIG1) identical to AIG1 (exhibits RPS2- and avrRpt2-dependent induction early after infection with Pseudomonas) SP:U40856 [Arabidopsis thaliana] (Plant Cell 8 (2), 241-249 (1996))</t>
  </si>
  <si>
    <t>UDP-glucoronosyl/UDP-glucosyl transferase family protein contains Pfam profile: PF00201 UDP-glucoronosyl and UDP-glucosyl transferase ;similar to flavonol 3-O-glucosyltransferase (anthocyanin rhamnosyl transferase) from Petunia hybrida [SP|Q43716]</t>
  </si>
  <si>
    <t>branched-chain amino acid aminotransferase, putative / branched-chain amino acid transaminase, putative (BCAT4) similar to branched-chain amino acid transaminase 6 [Arabidopsis thaliana] GI:13810195; contains Pfam profile: PF01063 aminotransferase class IV</t>
  </si>
  <si>
    <t>protein kinase family protein contains protein kinase domain, Pfam:PF00069</t>
  </si>
  <si>
    <t>heavy-metal-associated domain-containing protein / copper chaperone (CCH)-related low similarity to copper homeostasis factor [GI:3168840][PMID:9701579]; strong similarity to farnesylated protein ATFP7 [GI:4097555]; contains heavy-metal-associated domain PF00403</t>
  </si>
  <si>
    <t>pectinesterase family protein contains Pfam profile: PF01095 pectinesterase</t>
  </si>
  <si>
    <t>arabinogalactan-protein (AGP5) identical to gi_3883128_gb_AAC77827</t>
  </si>
  <si>
    <t>glutaredoxin family protein contains INTERPRO Domain IPR002109, Glutaredoxin (thioltransferase)</t>
  </si>
  <si>
    <t>2-isopropylmalate synthase 3 (IMS3) identical to 2-isopropylmalate synthase (IMS3) [Arabidopsis thaliana] GI:15983745; identical to cDNA 2-isopropylmalate synthase (IMS3) GI:15983744</t>
  </si>
  <si>
    <t>non-symbiotic hemoglobin 1 (HB1) (GLB1) identical to SP|O24520 Non-symbiotic hemoglobin 1 (Hb1) (ARAth GLB1) {Arabidopsis thaliana}</t>
  </si>
  <si>
    <t>chitinase, putative similar to chitinase class IV GI:722272 from [Brassica napus]</t>
  </si>
  <si>
    <t>auxin-responsive GH3 family protein similar to auxin-responsive GH3 product [Glycine max] GI:18591; contains Pfam profile PF03321: GH3 auxin-responsive promoter</t>
  </si>
  <si>
    <t>nodulin family protein similar to nodulin-like protein [Arabidopsis thaliana] GI:3329368, nodule-specific protein Nlj70 [Lotus japonicus] GI:3329366</t>
  </si>
  <si>
    <t>cytochrome P450 family protein similar to gb|AF069494 cytochrome P450 from Sinapis alba and is a member of the PF|00067 Cytochrome P450 family; identical to cytochrome P450 CYP79F2 (CYP79F2) GI:10946207</t>
  </si>
  <si>
    <t>lipase class 3 family protein contains Pfam profile PF01764: Lipase</t>
  </si>
  <si>
    <t>integral membrane family protein contains TIGRFAM TIGR01569 : plant integral membrane protein TIGR01569; contains Pfam PF04535 : Domain of unknown function (DUF588)</t>
  </si>
  <si>
    <t>trypsin inhibitor, putative similar to SP|P26780 Trypsin inhibitor 2 precursor (MTI-2) {Sinapis alba}</t>
  </si>
  <si>
    <t>expressed protein similar to At14a protein (GI:11994571 and GI:11994573) [Arabidopsis thaliana]</t>
  </si>
  <si>
    <t>major latex protein-related / MLP-related low similarity to major latex protein {Papaver somniferum}[GI:294062] ; contains Pfam profile PF00407: Pathogenesis-related protein Bet v I family</t>
  </si>
  <si>
    <t>flavin-containing monooxygenase family protein / FMO family protein similar to flavin-containing monooxygenase FMO3 (dimethylaniline monoxygenase (N-oxide forming) 3) GI:349533 [SP|P32417] from Oryctolagus cuniculus, [SP|P97501] from Mus musculus; contains Pfam profile PF00743 Flavin-binding monooxygenase-like domain</t>
  </si>
  <si>
    <t>expressed protein contains Pfam profile: PF03398 eukaryotic protein of unknown function, DUF292</t>
  </si>
  <si>
    <t>hevein-like protein (HEL) identical to SP|P43082 Hevein-like protein precursor {Arabidopsis thaliana}; similar to SP|P09762 Wound-induced protein WIN2 precursor {Solanum tuberosum}; contains Pfam profile PF00187: Chitin recognition protein</t>
  </si>
  <si>
    <t>S-adenosyl-L-methionine:carboxyl methyltransferase family protein similar to defense-related protein cjs1 [Brassica carinata][GI:14009292][Mol Plant Pathol (2001) 2(3):159-169]</t>
  </si>
  <si>
    <t>expressed protein similar to PrMC3 [Pinus radiata] GI:5487873</t>
  </si>
  <si>
    <t>auxin-responsive protein / indoleacetic acid-induced protein 7 (IAA7) identical to SP|Q38825|AXI7_ARATH Auxin-responsive protein IAA7 (Indoleacetic acid-induced protein 7)</t>
  </si>
  <si>
    <t>superoxide dismutase [Fe], chloroplast (SODB) / iron superoxide dismutase (FSD1) identical to Fe-superoxide dismutase [Arabidopsis thaliana] gi|166700|gb|AAA32791; supported by cDNA, Ceres:32935</t>
  </si>
  <si>
    <t>squalene monooxygenase 1,1 / squalene epoxidase 1,1 (SQP1,1) identical to SP|O65404</t>
  </si>
  <si>
    <t>cysteine endopeptidase, papain-type (XCP1) identical to papain-type cysteine endopeptidase XCP1 GI:6708181 from [Arabidopsis thaliana]</t>
  </si>
  <si>
    <t>calmodulin-related protein, putative similar to regulator of gene silencing calmodulin-related protein GI:12963415 from [Nicotiana tabacum]</t>
  </si>
  <si>
    <t>ribosomal protein L12 family protein</t>
  </si>
  <si>
    <t>expressed protein unknown protein 110K5.12 - Sorghum bicolor, TREMBL:AF124045_5</t>
  </si>
  <si>
    <t>zinc finger (C2H2 type) family protein (ZFP2) identical to zinc finger protein 2 (ZFP2) GI:790674 from [Arabidopsis thaliana]; contains Pfam domain, PF00096: Zinc finger, C2H2 type</t>
  </si>
  <si>
    <t>serine carboxypeptidase III, putative similar to serine carboxypeptidase III from Oryza sativa SP|P37891, Matricaria chamomilla GI:6960455, Hordeum vulgare SP|P21529, Triticum aestivum SP|P11515; contains Pfam profile PF0450 serine carboxypeptidase</t>
  </si>
  <si>
    <t>copper-binding family protein similar to copper homeostasis factor gi:3168840 from Arabidopsis thaliana; contains Pfam heavy-metal-associated domain PF00403</t>
  </si>
  <si>
    <t>auxin-responsive protein-related weakly similar to small auxin up RNA (GI:546362) {Arabidopsis thaliana}</t>
  </si>
  <si>
    <t>cytochrome P450, putative similar to GB:AAB87111, similar to ESTs dbj|D41610, gb|T20562 and emb|Z26058</t>
  </si>
  <si>
    <t>protein kinase, putative similar to protein kinase APK1B, SWISS-PROT:P46573; contains protein kinase domain, Pfam:PF00069</t>
  </si>
  <si>
    <t>neurofilament protein-related similar to NF-180 (GI:632549) [Petromyzon marinus] similar to Neurofilament triplet H protein (200 kDa neurofilament protein) (Neurofilament heavy polypeptide) (NF-H) (Swiss-Prot:P12036) [Homo sapiens]</t>
  </si>
  <si>
    <t>ankyrin repeat family protein contains Pfam domain, PF00023: Ankyrin repeat</t>
  </si>
  <si>
    <t>monooxygenase, putative (MO1) similar to GI:3426062</t>
  </si>
  <si>
    <t>cytochrome P450 family protein</t>
  </si>
  <si>
    <t>cysteine protease-related contains similarity to senescence-specific cysteine protease GI:5823018 from [Brassica napus]</t>
  </si>
  <si>
    <t>xyloglucan:xyloglucosyl transferase / xyloglucan endotransglycosylase / endo-xyloglucan transferase (TCH4) identical to xyloglucan endotransglycosylase TCH4 protein GI:886116</t>
  </si>
  <si>
    <t>steroid sulfotransferase, putative strong similarity to steroid sulfotransferases from [Brassica napus] GI:3420008, GI:3420004, GI:3420006; contains Pfam profile PF00685: Sulfotransferase domain</t>
  </si>
  <si>
    <t>gamma interferon responsive lysosomal thiol reductase family protein / GILT family protein similar to SP|P13284 Gamma-interferon inducible lysosomal thiol reductase precursor {Homo sapiens}; contains Pfam profile PF03227: Gamma interferon inducible lysosomal thiol reductase (GILT)</t>
  </si>
  <si>
    <t>aspartate kinase, lysine-sensitive, putative similar to aspartate kinase gi:2257743 (Arabidopsis thaliana)</t>
  </si>
  <si>
    <t>trehalose-6-phosphate phosphatase, putative similar to trehalose-6-phosphate phosphatase (AtTPPB) [Arabidopsis thaliana] GI:2944180; contains Pfam profile PF02358: Trehalose-phosphatase</t>
  </si>
  <si>
    <t>cysteine proteinase, putative similar to cysteine endopeptidase precursor [Ricinus communis] GI:2944446; contains Pfam profile PF00112: Papain family cysteine protease</t>
  </si>
  <si>
    <t>glycosyl hydrolase family 10 protein / carbohydrate-binding domain-containing protein  ; contains Pfam profiles PF00331: Glycosyl hydrolase family 10, PF02018: Carbohydrate binding domain</t>
  </si>
  <si>
    <t>pectate lyase family protein similar to pectate lyase GP:14289169 from [Salix gilgiana]</t>
  </si>
  <si>
    <t>heat shock family protein contains similarity to Swiss-Prot:P27397 18.0 kDa class I heat shock protein [Daucus carota]</t>
  </si>
  <si>
    <t>thioesterase family protein contains Pfam profile PF03061: thioesterase family protein</t>
  </si>
  <si>
    <t>F-box family protein contains F-box domain Pfam:PF00646</t>
  </si>
  <si>
    <t>expressed protein ; expression supported by MPSS</t>
  </si>
  <si>
    <t>kelch repeat-containing F-box family protein contains F-box domain Pfam:PF00646 and Kelch motif Pfam:PF01344</t>
  </si>
  <si>
    <t>pentatricopeptide (PPR) repeat-containing protein contains Pfam profile PF01535: PPR repeat</t>
  </si>
  <si>
    <t>hypothetical protein contains Pfam profile PF02713: Domain of unknown function DUF220</t>
  </si>
  <si>
    <t>pfkB-type carbohydrate kinase family protein contains Pfam profile: PF00294 pfkB family carbohydrate kinase</t>
  </si>
  <si>
    <t>strictosidine synthase family protein similar to strictosidine synthase [Rauvolfia serpentina][SP|P15324]</t>
  </si>
  <si>
    <t>pectate lyase family protein similar to pectate lyase P59 SP:P15722 from [Lycopersicon esculentum]</t>
  </si>
  <si>
    <t>basic helix-loop-helix (bHLH) family protein contains Pfam profile: PF00010 helix-loop-helix DNA-binding domain</t>
  </si>
  <si>
    <t>expressed protein contains Pfam profile PF02713: Domain of unknown function DUF220</t>
  </si>
  <si>
    <t>FAD-binding domain-containing protein similar to SP|P30986 reticuline oxidase precursor (Berberine-bridge-forming enzyme) (BBE) (Tetrahydroprotoberberine synthase) [Eschscholzia californica]; contains PF01565 FAD binding domain</t>
  </si>
  <si>
    <t>invertase/pectin methylesterase inhibitor family protein similar to SP|P83326 Pectinesterase inhibitor (Pectin methylesterase inhibitor) (PMEI) {Actinidia chinensis}; contains Pfam profile PF04043: Plant invertase/pectin methylesterase inhibitor</t>
  </si>
  <si>
    <t>peptidoglycan-binding LysM domain-containing protein contains Pfam profile PF01476: LysM domain</t>
  </si>
  <si>
    <t>calcineurin-like phosphoesterase family protein contains Pfam profile: PF00149 calcineurin-like phosphoesterase</t>
  </si>
  <si>
    <t>CBS domain-containing protein / octicosapeptide/Phox/Bemp1 (PB1) domain-containing protein contains Pfam profiles: PF00571 CBS domain, PF00564: PB1 domain</t>
  </si>
  <si>
    <t>dehydrin family protein contains Pfam domain, PF00257: Dehydrin</t>
  </si>
  <si>
    <t>expressed protein contains Pfam profile PF04776: Protein of unknown function (DUF626)</t>
  </si>
  <si>
    <t>nodulin MtN3 family protein similar to MtN3 GI:1619602 (root nodule development) from [Medicago truncatula]</t>
  </si>
  <si>
    <t>transcriptional factor B3 family protein contains Pfam profile PF02362: B3 DNA binding domain</t>
  </si>
  <si>
    <t>expressed protein  ; expression supported by MPSS</t>
  </si>
  <si>
    <t>glycosyl hydrolase family 1 protein contains Pfam PF00232 : Glycosyl hydrolase family 1 domain; TIGRFAM TIGR01233: 6-phospho-beta-galactosidase; similar to hydroxyisourate hydrolase (GI:19569603) [Glycine max]</t>
  </si>
  <si>
    <t>acireductone dioxygenase (ARD/ARD') family protein similar to iron-deficiency induced gene [Hordeum vulgare] GI:14522834, SIPL [Homo sapiens] GI:16551383; contains Pfam profile PF03079: ARD/ARD' family</t>
  </si>
  <si>
    <t>expressed protein C65DMY30S</t>
  </si>
  <si>
    <t>myb family transcription factor (MYB99) contains PFAM profile: myb DNA binding domain PF00249</t>
  </si>
  <si>
    <t>glycine-rich protein (GRP17) olesin; glycine-rich protein 17 (GRP17) PMID:11431566; function: pollen recognition (PMID:10655594)</t>
  </si>
  <si>
    <t>glutaredoxin, putative similar to glutaredoxin [Ricinus communis] SWISS-PROT:P55143</t>
  </si>
  <si>
    <t>DNA-binding family protein contains a AT hook motif (DNA binding motifs with a preference for A/T rich regions), Pfam:PF02178</t>
  </si>
  <si>
    <t>cytochrome P450 family protein similar to cytochrome P450 78A1 (SP:P48420) GI:349717 from [Zea mays]</t>
  </si>
  <si>
    <t>beta-ketoacyl-CoA synthase family protein similar to very-long-chain fatty acid condensing enzyme CUT1 [GI:5001734], beta-ketoacyl-CoA synthase [Simmondsia chinensis][GI:1045614]</t>
  </si>
  <si>
    <t>anion exchange family protein member of the PF|00955 Anion exchanger family</t>
  </si>
  <si>
    <t>DNA-directed RNA polymerase II, putative similar to SP|Q24320 DNA-directed RNA polymerase II 14.4 kDa polypeptide (EC 2.7.7.6) (RPB6) {Drosophila melanogaster}; contains Pfam profile PF01192: RNA polymerases K / 14 to 18 kDa subunit</t>
  </si>
  <si>
    <t>SET domain-containing protein similar to huntingtin interacting protein 1 [Homo sapiens] GI:12697196; contains Pfam profile PF00856: SET domain</t>
  </si>
  <si>
    <t>late embryogenesis abundant domain-containing protein / LEA domain-containing protein similar to LEA protein [Cicer arietinum] GI:2909420; contains Pfam profile PF02987: Late embryogenesis abundant protein</t>
  </si>
  <si>
    <t>geranylgeranyl pyrophosphate synthase (GGPS2) (GGPS5) / GGPP synthetase / farnesyltranstransferase identical to GB:U44876; sequence disagrees at N-Terminus, sequence submitted has been confirmed from three electropherograms.</t>
  </si>
  <si>
    <t>40S ribosomal protein S2 (RPS2A) similar to ribosomal protein S2 GI:939717 from (Urechis caupo)</t>
  </si>
  <si>
    <t>LOB domain family protein / lateral organ boundaries domain family protein (LBD27) identical to SP|Q9STS6 Putative LOB domain protein 27 {Arabidopsis thaliana}; similar to lateral organ boundaries (LOB) domain-containing proteins from Arabidopsis thaliana</t>
  </si>
  <si>
    <t>caleosin-related similar to calcium-binding RD20 protein [Arabidopsis thaliana] GI:10862968, caleosin GB:AAF13743 GI:6478218 from [Sesamum indicum]</t>
  </si>
  <si>
    <t>subtilase family protein similar to subtilisin-type protease precursor GI:14150446 from [Glycine max]</t>
  </si>
  <si>
    <t>expressed protein contains similarity to anther-specific protein GI:1448935 from [Brassica rapa]</t>
  </si>
  <si>
    <t>pectate lyase family protein similar to pectate lyase GP:14289169 from [Salix gilgiana];contains Pfam profile: PF00544: Pectate lyase</t>
  </si>
  <si>
    <t>ABA-responsive protein-related similar to ABA-inducible protein [Fagus sylvatica] GI:3901016, cold-induced protein kin1 [Brassica napus] GI:167146</t>
  </si>
  <si>
    <t>glyoxal oxidase-related contains similarity to glyoxal oxidase precursor [Phanerochaete chrysosporium] gi|1050302|gb|AAA87594</t>
  </si>
  <si>
    <t>receptor-like protein kinase-related contains Pfam profile: PF01657 Domain of unknown function that is usually associated with protein kinase domain Pfam:PF00069; similar to receptor-like protein kinase 4 (GI:13506745) and receptor-like protein kinase 5 (GI:13506747) [Arabidopsis thaliana]</t>
  </si>
  <si>
    <t>autophagy 8d (APG8d) identical to autophagy 8d [Arabidopsis thaliana] GI:19912157; contains Pfam profile PF02991: Microtubule associated protein 1A/1B, light chain 3</t>
  </si>
  <si>
    <t>OTU-like cysteine protease family protein contains Pfam profile PF02338: OTU-like cysteine protease</t>
  </si>
  <si>
    <t>ATPase 9, plasma membrane-type, putative / proton pump 9, putative / proton-exporting ATPase, putative strong similarity to SP|Q42556 ATPase 9, plasma membrane-type (EC 3.6.3.6) (Proton pump 9) {Arabidopsis thaliana}; contains InterPro accession IPR001757: ATPase, E1-E2 type</t>
  </si>
  <si>
    <t>glutamate dehydrogenase, putative similar to glutamate dehydrogenase 1 (GDH 1) [Arabidopsis thaliana] SWISS-PROT:Q43314</t>
  </si>
  <si>
    <t>family II extracellular lipase, putative similar to family II lipase EXL3 GI:15054386, SP|P40602 Anther-specific proline-rich protein APG precursor {Arabidopsis thaliana}; contains Pfam profile PF00657: GDSL-like Lipase/Acylhydrolase</t>
  </si>
  <si>
    <t>agenet domain-containing protein contains Pfam PF05641: Agenet domain</t>
  </si>
  <si>
    <t>integral membrane protein, putative contains 1 transmembrane domain; contains plant integral membrane protein domain, TIGR01569; contains Pfam PF04535 : Domain of unknown function (DUF588); similar to putative ethylene responsive element binding protein (GI:22135858) [Arabidopsis thaliana]</t>
  </si>
  <si>
    <t>protease inhibitor/seed storage/lipid transfer protein (LTP) family protein similar to GP|3062791 Lipid transfer protein {Brassica rapa}; contains Pfam profile: PF00234: protease inhibitor/seed storage/LTP family</t>
  </si>
  <si>
    <t>cytochrome P450 family protein similar to Cytochrome P450 86A2 (SP:O23066) [Arabidopsis thaliana]contains Pfam profile: PF00067: Cytochrome P450</t>
  </si>
  <si>
    <t>cytochrome P450 family protein similar to Cytochrome P450 86A2 (SP:O23066) [Arabidopsis thaliana]; contains Pfam PF|00067 Cytochrome P450 family</t>
  </si>
  <si>
    <t>cytochrome P450, putative strong similarity to gi|3313615 F21J9.9 from Arabidopsis thaliana and is a member of the PF|00067 Cytochrome P450 family</t>
  </si>
  <si>
    <t>MADS-box protein AGL27-II (AGL27) / MADS affecting flowering 1 (MAF1) contains similarity to MADS box transcription factor GI:3688591 from [Triticum aestivum]; contains Pfam domain PF00319: SRF-type transcription factor (DNA-binding and dimerisation domain); contains Pfam domain PF01486: K-box region</t>
  </si>
  <si>
    <t>tapetum-specific protein-related similar to SaTAP 35 [Sinapis alba] GI:408108</t>
  </si>
  <si>
    <t>glycosyl hydrolase family 1 protein / anther-specific protein ATA27 contains Pfam PF00232 : Glycosyl hydrolase family 1 domain; TIGRFAM TIGR01233: 6-phospho-beta-galactosidase; identical to anther-specific protein ATA27 (GI:2746341) [Arabidopsis thaliana]</t>
  </si>
  <si>
    <t>zinc finger (Ran-binding) family protein contains Pfam profile PF00641: Zn-finger in Ran binding protein and others</t>
  </si>
  <si>
    <t>MAF5 variant I, AGL68, FLC1, MADS-box family protein</t>
  </si>
  <si>
    <t>galactosyltransferase family protein contains Pfam profile: PF01762 galactosyltransferase</t>
  </si>
  <si>
    <t>expressed protein weak similarity to SP|P37842 Multicystatin precursor (MC). [Potato] {Solanum tuberosum}</t>
  </si>
  <si>
    <t>transferase family protein similar to anthranilate N-hydroxycinnamoyl/benzoyltransferase from Dianthus caryophyllus [gi:2239091]; contains Pfam profile PF02458: Transferase family</t>
  </si>
  <si>
    <t>male sterility protein 2 (MS2) identical to male sterility protein 2 (MS2) SP:Q08891 (Arabidopsis thaliana)</t>
  </si>
  <si>
    <t>meprin and TRAF homology domain-containing protein / MATH domain-containing protein contains Pfam profile PF00917: MATH domain</t>
  </si>
  <si>
    <t>protease inhibitor/seed storage/lipid transfer protein (LTP) family protein similar to tapetum-specific protein a9 precursor {Brassica napus} SP|Q05772; contains Pfam protease inhibitor/seed storage/LTP family domain PF00234; supported by full-length cDNA Ceres:27795</t>
  </si>
  <si>
    <t>lipid transfer protein, putative similar to lipid transfer protein E2 precursor, Brassica napus, PIR:T07984 [GI:899224]; contains Pfam protease inhibitor/seed storage/LTP family domain PF00234</t>
  </si>
  <si>
    <t>expressed protein contains Pfam profile PF04576: Protein of unknown function, DUF593</t>
  </si>
  <si>
    <t>plant defensin-fusion protein, putative (PDF2.4) plant defensin protein family member, personal communication, Bart Thomma (Bart.Thomma@agr.kuleuven.ac.be); contains gamma-thionin domain</t>
  </si>
  <si>
    <t>xyloglucan:xyloglucosyl transferase, putative / xyloglucan endotransglycosylase, putative / endo-xyloglucan transferase, putative similar to endoxyloglucan transferase EXGT-A4 GI:5533315 from [Arabidopsis thaliana]</t>
  </si>
  <si>
    <t>protease inhibitor/seed storage/lipid transfer protein (LTP) family protein identical to tapetum-specific protein A9 [Precursor] SP| Q00762; contains Pfam protease inhibitor/seed storage/LTP family domain PF00234</t>
  </si>
  <si>
    <t>FAD-binding domain-containing protein / cytokinin oxidase family protein similar to cytokinin oxidase, Zea mays, EMBL:ZMY18377 [gi:3882018] [gi:3441978]</t>
  </si>
  <si>
    <t>long-chain-fatty-acid--CoA ligase, putative / long-chain acyl-CoA synthetase, putative similar to acyl-CoA synthetase (MF7P) gi:1617270 from Brassica napus</t>
  </si>
  <si>
    <t>alcohol dehydrogenase, putative similar to alcohol dehydrogenase GB:CAA37333 GI:297178 from [Solanum tuberosum]; contains Pfam zinc-binding dehydrogenase domain PF00107</t>
  </si>
  <si>
    <t>cytochrome P450, putative similar to cytochrome P450 (CYP93A1) GI:1435059 from [Glycine max]</t>
  </si>
  <si>
    <t>protein kinase, putative similar to protein kinase ATMRK1 [Arabidopsis thaliana] gi|2351097|dbj|BAA22079</t>
  </si>
  <si>
    <t>ammonium transporter, putative similar to SP|O04161 Ammonium transporter 1, member 2 (LeAMT1;2) {Lycopersicon esculentum}; contains Pfam profile PF00909: Ammonium Transporter Family</t>
  </si>
  <si>
    <t>pectinesterase family protein contains Pfam profiles: PF01095 pectinesterase, PF04043 plant invertase/pectin methylesterase inhibitor ;similar to pollen-specific pectin esterase GI:1620652 from [Brassica rapa subsp. pekinensis]</t>
  </si>
  <si>
    <t>epoxide hydrolase, putative similar to epoxide hydrolase [Glycine max] GI:2764806; contains Pfam profile PF00561: hydrolase, alpha/beta fold family</t>
  </si>
  <si>
    <t>hydroxyproline-rich glycoprotein family protein identical to gi|4775268|emb|CAB42531</t>
  </si>
  <si>
    <t>lipase identical to lipase GB:AAA93262 GI:1145627 [Arabidopsis thaliana] (FEBS Lett. 377 (3), 475-480 (1995))</t>
  </si>
  <si>
    <t>pectate lyase family protein similar to pectate lyase 2 GP:6606534 from [Musa acuminata]</t>
  </si>
  <si>
    <t>lysine and histidine specific transporter, putative similar to lysine and histidine specific transporter GI:2576361 from [Arabidopsis thaliana]; contains Pfam profile PF01490: Transmembrane amino acid transporter protein</t>
  </si>
  <si>
    <t>senescence-associated protein (SEN1) identical to senescence-associated protein GI:1046270 from [Arabidopsis thaliana]</t>
  </si>
  <si>
    <t>copper homeostasis factor, putative / copper chaperone, putative (CCH) similar to gi:3168840 contains Pfam profile PF00403: Heavy-metal-associated domain</t>
  </si>
  <si>
    <t>NPK1-related protein kinase, putative (ANP2) similar to protein kinase [Nicotiana tabacum] gi|456309|dbj|BAA05648; identical to cDNA NPK1-related protein kinase 2, partial cds GI:2342424</t>
  </si>
  <si>
    <t>calmodulin, putative similar to calmodulin GB:M59770 GI:160127 from (Plasmodium falciparum); contains INTERPRO:IPR002048 calcium-binding EF-hand domain</t>
  </si>
  <si>
    <t>glycine-rich protein similar to H41 gene for histone protein GB:X15142 GI:3204 [Physarum polycephalum]</t>
  </si>
  <si>
    <t>auxin-responsive AUX/IAA family protein contains Pfam profile: PF02309 AUX/IAA family</t>
  </si>
  <si>
    <t>LOB domain family protein / lateral organ boundaries domain family protein (LBD2) nearly identical to SP|Q9LNB9 Putative LOB domain protein 2 {Arabidopsis thaliana}; similar to lateral organ boundaries (LOB) domain-containing proteins from Arabidopsis thaliana</t>
  </si>
  <si>
    <t>lecithin:cholesterol acyltransferase family protein / LACT family protein similar to lysosomal phospholipase A2 [Mus musculus] GI:18699602; contains Pfam profile PF02450: Lecithin:cholesterol acyltransferase (phosphatidylcholine-sterol acyltransferase)</t>
  </si>
  <si>
    <t>ABC transporter family protein contains Pfam profile: PF00005 ABC transporter; similar to white protein GB:Q27256 [Anopheles gambiae]</t>
  </si>
  <si>
    <t>family II extracellular lipase, putative similar to family II lipase EXL3 [Arabidopsis thaliana] GI:15054386; contains InterPro Entry IPR001087 Lipolytic enzyme, G-D-S-L family</t>
  </si>
  <si>
    <t>undecaprenyl pyrophosphate synthetase family protein / UPP synthetase family protein contains putative undecaprenyl diphosphate synthase domain [PF01255]; similar to S. cerevisiae dehydrodolichyl diphosphate synthetase (DEDOL-PP synthase)(Rer2)[SP|P35196], a cis-prenyltransferase</t>
  </si>
  <si>
    <t>beta-ketoacyl-CoA synthase family protein similar to fatty acid elongase 3-ketoacyl-CoA synthase 1 GB:AAC99312, very-long-chain fatty acid condensing enzyme CUT1 [GI:5001734]</t>
  </si>
  <si>
    <t>squamosa promoter-binding protein-like 3 (SPL3) identical to squamosa-promoter binding protein like 3 [Arabidopsis thaliana] GI:2462081; contains Pfam profile PF03110: SBP domain</t>
  </si>
  <si>
    <t>NAD-dependent epimerase/dehydratase family protein similar to UDP-galactose 4-epimerase from Cyamopsis tetragonoloba GI:3021357 [EMBL:AJ005082], Bacillus subtilis SP|P55180; contains Pfam profile PF01370 NAD dependent epimerase/dehydratase family</t>
  </si>
  <si>
    <t>1-deoxy-D-xylulose 5-phosphate synthase, putative / 1-deoxyxylulose-5-phosphate synthase, putative / DXP-synthase, putative similar to 1-deoxy-D-xylulose 5-phosphate synthase 1 [Medicago truncatula] GI:21322713; contains Pfam profiles PF02779: Transketolase, pyridine binding domain, PF02780: Transketolase, C-terminal domain</t>
  </si>
  <si>
    <t>cysteine proteinase A494, putative / thiol protease, putative identical to SP:P43295 Probable cysteine proteinase A494 precursor [Arabidopsis thaliana]; strong similarity to cysteine proteinase RD19A (thiol protease) GI:435618, SP:P43296 from [Arabidopsis thaliana]</t>
  </si>
  <si>
    <t>glycine-rich protein (GRP16) oleosin; glycine-rich protein 16 (GRP16) PMID:11431566</t>
  </si>
  <si>
    <t>S-locus lectin protein kinase family protein contains Pfam domains, PF00954: S-locus glycoprotein family, PF00069: Protein kinase domain, and PF01453: Lectin (probable mannose binding)</t>
  </si>
  <si>
    <t>beta-galactosidase, putative / lactase, putative strong similarity to beta-galactosidase precursor (EC 3.2.1.23) (Lactase) SP:P49676 from [Brassica oleracea]</t>
  </si>
  <si>
    <t>hypothetical protein hypothetical proteins - Arabidopsis thaliana</t>
  </si>
  <si>
    <t>tolA protein-related contains weak similarity to Swiss-Prot:P19934 TolA protein [Escherichia coli]</t>
  </si>
  <si>
    <t>exopolygalacturonase / galacturan 1,4-alpha-galacturonidase (PGA3) / pectinase identical to SP|P49062 Exopolygalacturonase clone GBGE184 precursor (EC 3.2.1.67) (ExoPG) (Galacturan 1,4-alpha-galacturonidase) {Arabidopsis thaliana}</t>
  </si>
  <si>
    <t>aspartyl protease family protein low similarity to CND41, chloroplast nucleoid DNA binding protein [Nicotiana tabacum] GI:2541876; contains Pfam profile PF00026: Eukaryotic aspartyl protease</t>
  </si>
  <si>
    <t>meprin and TRAF homology domain-containing protein / MATH domain-containing protein low similarity to ubiquitin-specific protease 12 [Arabidopsis thaliana] GI:11993471; contains Pfam profile PF00917: MATH domain</t>
  </si>
  <si>
    <t>hypothetical protein phosphate actyltransferase, Staphylococcus aureus, EMBL:SAU271496</t>
  </si>
  <si>
    <t>methyltransferase-related eak similarity to C5-O-methyltransferase (GI:5921167) [Streptomyces avermitilis]; weak similarity to Probable menaquinone biosynthesis methyltransferase (EC 2.1.1.-) (gerC2 protein homolog) (Swiss-Prot:P49016) [Lactococcus lactis]</t>
  </si>
  <si>
    <t>abscisic acid-insensitive protein 3 (ABI3) identical to abscisic acid-insensitive protein 3 GI:16146 SP:Q01593 from [Arabidopsis thaliana], (Plant Cell 4 (10), 1251-1261 (1992))</t>
  </si>
  <si>
    <t>expressed protein very low similarity to LEA protein [Cicer arietinum] GI:2909420, seed maturation protein PM30 [Glycine max] GI:4838147</t>
  </si>
  <si>
    <t>strictosidine synthase family protein similar to strictosidine synthase [Rauvolfia serpentina][SP|P15324]; contains strictosidine synthase domain PF03088</t>
  </si>
  <si>
    <t>cation/hydrogen exchanger, putative (CHX19) similar to putative Na+/H+-exchanging protein GB:CAA23036 from [Arabidopsis thaliana]; monovalent cation:proton antiporter family 2 (CPA2) member, PMID:11500563</t>
  </si>
  <si>
    <t>seed maturation family protein similar to SP|P09444 Late embryogenesis abundant protein D-34 (LEA D-34) {Gossypium hirsutum}; contains Pfam profile PF04927: Seed maturation protein</t>
  </si>
  <si>
    <t>sugar transporter, putative similar to hexose transporter GI:5734440 GB:CAB52689 [Lycopersicon esculentum], Sugar carrier protein C [Ricinus communis] SP|Q41144, monosaccharide transporter [Nicotiana tabacum] GI:19885; contains Pfam profile PF00083: major facilitator superfamily protein</t>
  </si>
  <si>
    <t>calcium-binding EF-hand family protein contains Pfam profile: PF00036 EF hand</t>
  </si>
  <si>
    <t>two-component responsive regulator family protein / response regulator family protein contains Pfam profile: PF00072 response regulator receiver domain; contains similarity to response regulator proteins from [Arabidopsis thaliana]</t>
  </si>
  <si>
    <t>aspartyl protease family protein contains Pfam profiles: PF00026 eukaryotic aspartyl protease, PF03489 surfactant protein B, PF05184 saposin-like type B, region 1</t>
  </si>
  <si>
    <t>pathogenesis-related thaumatin family protein identical to thaumatin-like protein [Arabidopsis thaliana] GI:2435406; contains Pfam profile: PF00314 Thaumatin family</t>
  </si>
  <si>
    <t>F-box family protein-related contains TIGR01640: F-box protein interaction domain</t>
  </si>
  <si>
    <t>CER1 protein, putative similar to CER1 GI:1199467 and maize gl1 homolog (glossy1 locus) GI:1209703 from [Arabidopsis thaliana]; may be involved in wax biosynthesis; contains a SUR2-type hydroxylase/desaturase catalytic domain (PS50242)</t>
  </si>
  <si>
    <t>beta-ketoacyl-CoA synthase family protein beta-ketoacyl-CoA synthase - Simmondsia chinensis,PID:g1045614</t>
  </si>
  <si>
    <t>vacuolar ATP synthase subunit E, putative / V-ATPase E subunit, putative / vacuolar proton pump E subunit, putative similar to SP|Q39258 Vacuolar ATP synthase subunit E (EC 3.6.3.14) (V-ATPase E subunit) (Vacuolar proton pump E subunit) {Arabidopsis thaliana}; contains Pfam profile PF01991: ATP synthase (E/31 kDa) subunit</t>
  </si>
  <si>
    <t>endo-1,4-beta-glucanase / cellulase (CEL2) identical to endo-1,4-beta glucanase; ATCEL2 GI:3132891 from [Arabidopsis thaliana]</t>
  </si>
  <si>
    <t>ATPase, plasma membrane-type, putative / proton pump, putative similar to P-type H(+)-transporting ATPase from [Phaseolus vulgaris] GI:758250, [Lycopersicon esculentum] GI:1621440, SP|Q03194 {Nicotiana plumbaginifolia}, [Solanum tuberosum] GI:435001; contains InterPro accession IPR001757: ATPase, E1-E2 type</t>
  </si>
  <si>
    <t>glycosyl hydrolase family 35 protein similar to beta-galactosidase BG1 GI:15081596 from [Vitis vinifera]</t>
  </si>
  <si>
    <t>glutamate decarboxylase, putative similar to glutamate decarboxylase GB:Q07346 [Petunia x hybrida] (J. Biol. Chem. 268 (26), 19610-19617 (1993))</t>
  </si>
  <si>
    <t>SUMO activating enzyme 1b (SAE1b) identical to SUMO activating enzyme 1b [Arabidopsis thaliana] GI:22652852; nearly identical to At5g50580; contains Pfam profile PF00899: ThiF family</t>
  </si>
  <si>
    <t>protease inhibitor/seed storage/lipid transfer protein (LTP) family protein similar to cysteine-rich 5B protein - Lycopersicon esculentum, PIR2:S39552 [GI:415833]; contains Pfam protease inhibitor/seed storage/LTP family domain PF00234</t>
  </si>
  <si>
    <t>oleosin / glycine-rich protein</t>
  </si>
  <si>
    <t>gibberellin-regulated family protein similar to SP|P27057 GAST1 protein precursor {Lycopersicon esculentum}; contains Pfam profile PF02704: Gibberellin regulated protein</t>
  </si>
  <si>
    <t>profilin 4 (PRO4) (PFN4) identical to profilin 4 SP:Q38905 GI:1353768 from [Arabidopsis thaliana]</t>
  </si>
  <si>
    <t>peroxidase 40 (PER40) (P40) identical to SP|O23474 Peroxidase 40 precursor (EC 1.11.1.7) (Atperox P40) {Arabidopsis thaliana}</t>
  </si>
  <si>
    <t>polygalacturonase 3 (PGA3) / pectinase identical to polygalacturonase [Arabidopsis thaliana] GI:3152948</t>
  </si>
  <si>
    <t>esterase/lipase/thioesterase family protein low similarity to monoglyceride lipase from [Homo sapiens] GI:14594904, [Mus musculus] GI:2632162; contains Interpro entry IPR000379</t>
  </si>
  <si>
    <t>late embryogenesis abundant protein-related / LEA protein-related low similarity to late embryogenesis abundant proteins from [Brassica napus] SP|P13934, [Cicer arietinum] GI:2909420</t>
  </si>
  <si>
    <t>hydroxyproline-rich glycoprotein family protein contains proline-rich protein domains, INTERPRO:IPR000694</t>
  </si>
  <si>
    <t>meprin and TRAF homology domain-containing protein / MATH domain-containing protein weak similarity to ubiquitin-specific protease 12 [Arabidopsis thaliana] GI:11993471; contains Pfam profile PF00917: MATH domain</t>
  </si>
  <si>
    <t>leucine-rich repeat family protein contains leucine rich-repeat domains Pfam:PF00560, INTERPRO:IPR001611; contains some similarity to Hcr2-5D [Lycopersicon esculentum] gi|3894393|gb|AAC78596</t>
  </si>
  <si>
    <t>expressed protein similar to ABA-inducible protein [Fagus sylvatica] GI:3901016, cold-induced protein kin1 [Brassica napus] GI:167146</t>
  </si>
  <si>
    <t>hypothetical protein contains Pfam PF04510: Family of unknown function (DUF577); common family comprised of At5g37410, At5g37400, At5g37920, At5g37460, At5g37650, At5g37470, At5g37420, At5g37430</t>
  </si>
  <si>
    <t>isocitrate dehydrogenase, putative / NAD+ isocitrate dehydrogenase, putative strong similarity to NAD+ dependent isocitrate dehydrogenase subunit 1 [Arabidopsis thaliana] GI:1766046</t>
  </si>
  <si>
    <t>hypothetical protein various predicted proteins, Arabidopsis thaliana</t>
  </si>
  <si>
    <t>hydrophobic protein, putative / low temperature and salt responsive protein, putative similar to Hydrophobic protein RCI2A (Low temperature and salt responsive protein LTI6A) GI:15214251</t>
  </si>
  <si>
    <t>legume lectin family protein contains Pfam domain, PF00139: Legume lectins beta domain</t>
  </si>
  <si>
    <t>wound-responsive family protein similar to wound induced protein (GI:19320) [Lycopersicon esculentum]</t>
  </si>
  <si>
    <t>inorganic pyrophosphatase, putative [soluble] / pyrophosphate phospho-hydrolase, putative / PPase, putative strong similarity to SP|Q43187 Soluble inorganic pyrophosphatase (EC 3.6.1.1) (Pyrophosphate phospho- hydrolase) (PPase) {Solanum tuberosum}; contains Pfam profile PF00719: inorganic pyrophosphatase</t>
  </si>
  <si>
    <t>caleosin-related family protein similar to caleosin GB:AAF13743 GI:6478218 from [Sesamum indicum]; similar to Ca+2-binding EF hand protein GB:AAB71227 [Glycine max]; contains Pfam profileáPF05042: Caleosin related protein</t>
  </si>
  <si>
    <t>exopolygalacturonase / galacturan 1,4-alpha-galacturonidase / pectinase identical to exopolygalacturonase [Arabidopsis thaliana] GI:311962; nearly identical to SP|P49063 Exopolygalacturonase clone GBGA483 precursor (EC 3.2.1.67) (ExoPG) (Galacturan 1,4-alpha-galacturonidase) {Arabidopsis thaliana}</t>
  </si>
  <si>
    <t>SUMO activating enzyme, putative nearly identical to SUMO activating enzyme 1b [Arabidopsis thaliana] GI:22652852; nearly identical to At5g50680; contains Pfam profile PF00899: ThiF family</t>
  </si>
  <si>
    <t>hydrolase, alpha/beta fold family protein contains Pfam profile PF00561: hydrolase, alpha/beta fold family; contains non-consensus splice site (GC) at intron 10</t>
  </si>
  <si>
    <t>O-methyltransferase family 2 protein similar to caffeic acid 3-O-methyltransferase GB:O23760 [Clarkia breweri], [SP|Q00763] [Populus tremuloides]</t>
  </si>
  <si>
    <t>hydroxyproline-rich glycoprotein family protein similar to Putative cell wall protein precursor (Swiss-Prot:P47925) [Arabidopsis thaliana]</t>
  </si>
  <si>
    <t>glycerophosphoryl diester phosphodiesterase family protein similar to glycerophosphodiester phosphodiesterase [Borrelia hermsii] GI:1399038; contains Pfam profile PF03009: Glycerophosphoryl diester phosphodiesterase family</t>
  </si>
  <si>
    <t>caffeoyl-CoA 3-O-methyltransferase, putative similar to GI:2960356 [Populus balsamifera subsp. trichocarpa], GI:684942 [Medicago sativa subsp. sativa]</t>
  </si>
  <si>
    <t>protease inhibitor/seed storage/lipid transfer protein (LTP) family protein contains Pfam profile: PF00234 protease inhibitor/seed storage/LTP family</t>
  </si>
  <si>
    <t>family II extracellular lipase 4 (EXL4) EXL4 (PMID:11431566); similar to anter-specific proline-rich protein (APG) SP:P40602 [Arabidopsis thaliana (Mouse-ear cress)]</t>
  </si>
  <si>
    <t>glycosyl hydrolase family 17 protein / anther-specific protein (A6) identical to probable glucan endo-1,3-beta-glucosidase A6 precursor SP:Q06915 from [Arabidopsis thaliana]</t>
  </si>
  <si>
    <t>4-coumarate--CoA ligase family protein / 4-coumaroyl-CoA synthase family protein similar to gi:112801 from Petroselinum crispum, GB:AAD40664 from [Solanum tuberosum] (J. Biol. Chem. 266 (13), 8551-8559 (1991)); contains Pfam AMP-binding enzyme domain PF00501</t>
  </si>
  <si>
    <t>ATP-binding region, ATPase-like domain-containing protein low similarity to microrchidia [Homo sapiens] GI:5410257; contains Pfam profile PF02518: ATPase, histidine kinase-, DNA gyrase B-, and HSP90-like domain protein</t>
  </si>
  <si>
    <t>glycine-rich protein (GRP20) oleosin; glycine-rich protein 20 (GRP20); similar to - Brassica napus, PIR:S50195</t>
  </si>
  <si>
    <t>polcalcin, putative / calcium-binding pollen allergen, putative almost identical to polcalcin Bra r 2/Bra n 2 (calcium-binding pollen allergen Bra r 2/Bra n 2) SP:Q39406 from [Brassica napus]</t>
  </si>
  <si>
    <t>profilin 3 (PRO3) (PFN3) identical to profilin 3 SP:Q38904 GI:1353765 from [Arabidopsis thaliana]</t>
  </si>
  <si>
    <t>cytochrome P450, putative similar to cytochrome P450 GB:O48922 [Glycine max]; contains Pfam profile: PF00067 cytochrome P450</t>
  </si>
  <si>
    <t>monosaccharide transporter (STP9) identical to monosaccharide transporter STP9 protein [Arabidopsis thaliana] GI:15487254; contains Pfam profile PF00083: major facilitator superfamily protein</t>
  </si>
  <si>
    <t>oxidoreductase family protein similar to cinnamoyl CoA reductase [Eucalyptus gunnii, gi:2058311], cinnamyl-alcohol dehydrogenase, E. gunnii [gi:1143445], CPRD14 protein, Vigna unguiculata [gi:1854445]</t>
  </si>
  <si>
    <t>PQ-loop repeat family protein / transmembrane family protein similar to SP|Q10482 Seven transmembrane protein 1 {Schizosaccharomyces pombe}; contains Pfam profile PF04193: PQ loop repeat</t>
  </si>
  <si>
    <t>purple acid phosphatase (PAP21) identical to purple acid phosphatase GI:20257492 from [Arabidopsis thaliana]; contains Pfam profile PF00149: Ser/Thr protein phosphatase</t>
  </si>
  <si>
    <t>hydrophobic protein, putative / low temperature and salt responsive protein, putative strong similarity to SP|Q9ZNQ7 Hydrophobic protein RCI2A (Low temperature and salt responsive protein LTI6A) {Arabidopsis thaliana}; contains Pfam profile PF01679: Uncharacterized protein family</t>
  </si>
  <si>
    <t>plastocyanin-like domain-containing protein contains plastocyanin-like domain Pfam:PF02298</t>
  </si>
  <si>
    <t>family II extracellular lipase 6 (EXL6) EXL6 (PMID:11431566); similar to anter-specific proline-rich protein (APG) SP:P40602 [Arabidopsis thaliana]</t>
  </si>
  <si>
    <t>AT1G28480</t>
  </si>
  <si>
    <t>AT1G61190</t>
  </si>
  <si>
    <t>AT1G65150</t>
  </si>
  <si>
    <t>AT2G16210</t>
  </si>
  <si>
    <t>AT4G34710</t>
  </si>
  <si>
    <t>AT1G80660</t>
  </si>
  <si>
    <t>AT3G03910</t>
  </si>
  <si>
    <t>AT2G21490</t>
  </si>
  <si>
    <t>AT3G63440</t>
  </si>
  <si>
    <t>AT4G11030</t>
  </si>
  <si>
    <t>AT1G32780</t>
  </si>
  <si>
    <t>AT1G28430</t>
  </si>
  <si>
    <t>AT4G14780</t>
  </si>
  <si>
    <t>AT4G37900</t>
  </si>
  <si>
    <t>AT4G28700</t>
  </si>
  <si>
    <t>AT3G62170</t>
  </si>
  <si>
    <t>AT3G51000</t>
  </si>
  <si>
    <t>AT5G14380</t>
  </si>
  <si>
    <t>AT1G28670</t>
  </si>
  <si>
    <t>AT4G22080</t>
  </si>
  <si>
    <t>AT5G44400</t>
  </si>
  <si>
    <t>AT1G24400</t>
  </si>
  <si>
    <t>AT1G54960</t>
  </si>
  <si>
    <t>AT1G32250</t>
  </si>
  <si>
    <t>AT3G28780</t>
  </si>
  <si>
    <t>AT4G08098</t>
  </si>
  <si>
    <t>AT2G01200</t>
  </si>
  <si>
    <t>AT1G06280</t>
  </si>
  <si>
    <t>AT2G31220</t>
  </si>
  <si>
    <t>AT4G19860</t>
  </si>
  <si>
    <t>AT3G13220</t>
  </si>
  <si>
    <t>AT5G42170</t>
  </si>
  <si>
    <t>AT5G60500</t>
  </si>
  <si>
    <t>AT1G71160</t>
  </si>
  <si>
    <t>AT2G33810</t>
  </si>
  <si>
    <t>AT3G28790</t>
  </si>
  <si>
    <t>AT4G20460</t>
  </si>
  <si>
    <t>AT1G23970</t>
  </si>
  <si>
    <t>AT3G46750</t>
  </si>
  <si>
    <t>AT5G11380</t>
  </si>
  <si>
    <t>AT3G17220</t>
  </si>
  <si>
    <t>AT2G21430</t>
  </si>
  <si>
    <t>AT3G01230</t>
  </si>
  <si>
    <t>AT4G35120</t>
  </si>
  <si>
    <t>AT5G07540</t>
  </si>
  <si>
    <t>AT4G11900</t>
  </si>
  <si>
    <t>AT5G20710</t>
  </si>
  <si>
    <t>AT3G28990</t>
  </si>
  <si>
    <t>AT3G42820</t>
  </si>
  <si>
    <t>AT1G61410</t>
  </si>
  <si>
    <t>AT5G03330</t>
  </si>
  <si>
    <t>AT2G32890</t>
  </si>
  <si>
    <t>AT1G69940</t>
  </si>
  <si>
    <t>AT1G71130</t>
  </si>
  <si>
    <t>AT5G19580</t>
  </si>
  <si>
    <t>AT3G52790</t>
  </si>
  <si>
    <t>AT1G02790</t>
  </si>
  <si>
    <t>AT2G16760</t>
  </si>
  <si>
    <t>AT3G01250</t>
  </si>
  <si>
    <t>AT1G23680</t>
  </si>
  <si>
    <t>AT5G24820</t>
  </si>
  <si>
    <t>AT1G65050</t>
  </si>
  <si>
    <t>AT3G52620</t>
  </si>
  <si>
    <t>AT2G41040</t>
  </si>
  <si>
    <t>AT3G24650</t>
  </si>
  <si>
    <t>AT1G15415</t>
  </si>
  <si>
    <t>AT2G24945</t>
  </si>
  <si>
    <t>AT2G41290</t>
  </si>
  <si>
    <t>AT4G22090</t>
  </si>
  <si>
    <t>AT5G47635</t>
  </si>
  <si>
    <t>AT5G13825</t>
  </si>
  <si>
    <t>AT3G12470</t>
  </si>
  <si>
    <t>AT1G14770</t>
  </si>
  <si>
    <t>AT3G53310</t>
  </si>
  <si>
    <t>AT3G17630</t>
  </si>
  <si>
    <t>AT3G01270</t>
  </si>
  <si>
    <t>AT4G03975</t>
  </si>
  <si>
    <t>AT5G27980</t>
  </si>
  <si>
    <t>AT3G05960</t>
  </si>
  <si>
    <t>AT2G26030</t>
  </si>
  <si>
    <t>AT1G54450</t>
  </si>
  <si>
    <t>AT1G67710</t>
  </si>
  <si>
    <t>AT4G11760</t>
  </si>
  <si>
    <t>AT4G04460</t>
  </si>
  <si>
    <t>AT2G42660</t>
  </si>
  <si>
    <t>AT3G28820</t>
  </si>
  <si>
    <t>AT1G75030</t>
  </si>
  <si>
    <t>AT5G07430</t>
  </si>
  <si>
    <t>AT1G47350</t>
  </si>
  <si>
    <t>AT2G37700</t>
  </si>
  <si>
    <t>AT3G52160</t>
  </si>
  <si>
    <t>AT3G08560</t>
  </si>
  <si>
    <t>AT1G02800</t>
  </si>
  <si>
    <t>AT5G50530</t>
  </si>
  <si>
    <t>AT1G23670</t>
  </si>
  <si>
    <t>AT1G30020</t>
  </si>
  <si>
    <t>AT4G20710</t>
  </si>
  <si>
    <t>AT2G07560</t>
  </si>
  <si>
    <t>AT4G35010</t>
  </si>
  <si>
    <t>AT3G17760</t>
  </si>
  <si>
    <t>AT5G50680</t>
  </si>
  <si>
    <t>AT3G52130</t>
  </si>
  <si>
    <t>AT5G07600</t>
  </si>
  <si>
    <t>AT2G19770</t>
  </si>
  <si>
    <t>AT1G59510</t>
  </si>
  <si>
    <t>AT4G16270</t>
  </si>
  <si>
    <t>AT4G07380</t>
  </si>
  <si>
    <t>AT3G28830</t>
  </si>
  <si>
    <t>AT4G02140</t>
  </si>
  <si>
    <t>AT3G07820</t>
  </si>
  <si>
    <t>AT3G28980</t>
  </si>
  <si>
    <t>AT5G14980</t>
  </si>
  <si>
    <t>AT1G52680</t>
  </si>
  <si>
    <t>AT3G58220</t>
  </si>
  <si>
    <t>AT3G55240</t>
  </si>
  <si>
    <t>AT3G59510</t>
  </si>
  <si>
    <t>AT5G38760</t>
  </si>
  <si>
    <t>AT5G37410</t>
  </si>
  <si>
    <t>AT4G35650</t>
  </si>
  <si>
    <t>AT5G61630</t>
  </si>
  <si>
    <t>AT4G28088</t>
  </si>
  <si>
    <t>AT5G07410</t>
  </si>
  <si>
    <t>AT3G06220</t>
  </si>
  <si>
    <t>AT1G63060</t>
  </si>
  <si>
    <t>AT4G10270</t>
  </si>
  <si>
    <t>AT2G46860</t>
  </si>
  <si>
    <t>AT1G23240</t>
  </si>
  <si>
    <t>AT3G58240</t>
  </si>
  <si>
    <t>AT3G14040</t>
  </si>
  <si>
    <t>AT5G50580</t>
  </si>
  <si>
    <t>AT3G02030</t>
  </si>
  <si>
    <t>AT1G77520</t>
  </si>
  <si>
    <t>AT4G29980</t>
  </si>
  <si>
    <t>AT2G26400</t>
  </si>
  <si>
    <t>AT4G20050</t>
  </si>
  <si>
    <t>AT5G62320</t>
  </si>
  <si>
    <t>AT5G07530</t>
  </si>
  <si>
    <t>AT5G13380</t>
  </si>
  <si>
    <t>AT2G42940</t>
  </si>
  <si>
    <t>AT1G13710</t>
  </si>
  <si>
    <t>AT5G49070</t>
  </si>
  <si>
    <t>AT4G01915</t>
  </si>
  <si>
    <t>AT1G15460</t>
  </si>
  <si>
    <t>AT4G18320</t>
  </si>
  <si>
    <t>AT4G25040</t>
  </si>
  <si>
    <t>AT3G03430</t>
  </si>
  <si>
    <t>AT4G29340</t>
  </si>
  <si>
    <t>AT1G62930</t>
  </si>
  <si>
    <t>AT1G74540</t>
  </si>
  <si>
    <t>AT1G50310</t>
  </si>
  <si>
    <t>AT1G23570</t>
  </si>
  <si>
    <t>AT4G36850</t>
  </si>
  <si>
    <t>AT3G21930</t>
  </si>
  <si>
    <t>AT3G52810</t>
  </si>
  <si>
    <t>AT2G38905</t>
  </si>
  <si>
    <t>AT1G47980</t>
  </si>
  <si>
    <t>AT1G26710</t>
  </si>
  <si>
    <t>AT5G07475</t>
  </si>
  <si>
    <t>AT1G75930</t>
  </si>
  <si>
    <t>AT4G13560</t>
  </si>
  <si>
    <t>AT5G61720</t>
  </si>
  <si>
    <t>AT1G54840</t>
  </si>
  <si>
    <t>AT1G55475</t>
  </si>
  <si>
    <t>AT2G23800</t>
  </si>
  <si>
    <t>AT1G58380</t>
  </si>
  <si>
    <t>AT3G47870</t>
  </si>
  <si>
    <t>AT1G23250</t>
  </si>
  <si>
    <t>AT1G20150</t>
  </si>
  <si>
    <t>AT2G28355</t>
  </si>
  <si>
    <t>AT1G30350</t>
  </si>
  <si>
    <t>AT2G29790</t>
  </si>
  <si>
    <t>AT1G74870</t>
  </si>
  <si>
    <t>AT3G07850</t>
  </si>
  <si>
    <t>AT3G42960</t>
  </si>
  <si>
    <t>AT1G56360</t>
  </si>
  <si>
    <t>AT4G10260</t>
  </si>
  <si>
    <t>AT5G50630</t>
  </si>
  <si>
    <t>AT5G17480</t>
  </si>
  <si>
    <t>AT5G07420</t>
  </si>
  <si>
    <t>AT4G18190</t>
  </si>
  <si>
    <t>AT4G13230</t>
  </si>
  <si>
    <t>AT1G31760</t>
  </si>
  <si>
    <t>AT1G48940</t>
  </si>
  <si>
    <t>AT4G19870</t>
  </si>
  <si>
    <t>AT2G18420</t>
  </si>
  <si>
    <t>AT5G50520</t>
  </si>
  <si>
    <t>AT3G21990</t>
  </si>
  <si>
    <t>AT5G55420</t>
  </si>
  <si>
    <t>AT1G68875</t>
  </si>
  <si>
    <t>AT5G53820</t>
  </si>
  <si>
    <t>AT4G35420</t>
  </si>
  <si>
    <t>AT1G01280</t>
  </si>
  <si>
    <t>AT5G07520</t>
  </si>
  <si>
    <t>AT5G43340</t>
  </si>
  <si>
    <t>AT1G26720</t>
  </si>
  <si>
    <t>AT1G18280</t>
  </si>
  <si>
    <t>AT1G76470</t>
  </si>
  <si>
    <t>AT3G21920</t>
  </si>
  <si>
    <t>AT4G34850</t>
  </si>
  <si>
    <t>AT2G03740</t>
  </si>
  <si>
    <t>AT5G07550</t>
  </si>
  <si>
    <t>AT3G15400</t>
  </si>
  <si>
    <t>AT2G16750</t>
  </si>
  <si>
    <t>AT5G61605</t>
  </si>
  <si>
    <t>AT2G03850</t>
  </si>
  <si>
    <t>AT5G15960</t>
  </si>
  <si>
    <t>AT4G20670</t>
  </si>
  <si>
    <t>AT1G06260</t>
  </si>
  <si>
    <t>AT5G44300</t>
  </si>
  <si>
    <t>AT4G08670</t>
  </si>
  <si>
    <t>AT1G75920</t>
  </si>
  <si>
    <t>AT5G40260</t>
  </si>
  <si>
    <t>AT2G16910</t>
  </si>
  <si>
    <t>AT1G68190</t>
  </si>
  <si>
    <t>AT1G61110</t>
  </si>
  <si>
    <t>AT5G59305</t>
  </si>
  <si>
    <t>AT5G47600</t>
  </si>
  <si>
    <t>AT1G74180</t>
  </si>
  <si>
    <t>AT1G73890</t>
  </si>
  <si>
    <t>AT1G02050</t>
  </si>
  <si>
    <t>AT1G74550</t>
  </si>
  <si>
    <t>AT1G18960</t>
  </si>
  <si>
    <t>AT3G59530</t>
  </si>
  <si>
    <t>AT3G57620</t>
  </si>
  <si>
    <t>AT1G20120</t>
  </si>
  <si>
    <t>AT1G79780</t>
  </si>
  <si>
    <t>AT1G66850</t>
  </si>
  <si>
    <t>AT1G69500</t>
  </si>
  <si>
    <t>AT1G13140</t>
  </si>
  <si>
    <t>AT4G14815</t>
  </si>
  <si>
    <t>AT5G26730</t>
  </si>
  <si>
    <t>AT1G13150</t>
  </si>
  <si>
    <t>AT5G16920</t>
  </si>
  <si>
    <t>AT1G53480</t>
  </si>
  <si>
    <t>AT1G67980</t>
  </si>
  <si>
    <t>AT4G33355</t>
  </si>
  <si>
    <t>AT1G75910</t>
  </si>
  <si>
    <t>AT4G14080</t>
  </si>
  <si>
    <t>AT1G62940</t>
  </si>
  <si>
    <t>AT5G03090</t>
  </si>
  <si>
    <t>AT3G58900</t>
  </si>
  <si>
    <t>AT4G36350</t>
  </si>
  <si>
    <t>AT5G48210</t>
  </si>
  <si>
    <t>AT5G50780</t>
  </si>
  <si>
    <t>AT5G07560</t>
  </si>
  <si>
    <t>AT1G28375</t>
  </si>
  <si>
    <t>AT5G44540</t>
  </si>
  <si>
    <t>AT1G75940</t>
  </si>
  <si>
    <t>AT1G67990</t>
  </si>
  <si>
    <t>AT2G26695</t>
  </si>
  <si>
    <t>AT5G65080</t>
  </si>
  <si>
    <t>AT1G33430</t>
  </si>
  <si>
    <t>AT5G05040</t>
  </si>
  <si>
    <t>AT2G19070</t>
  </si>
  <si>
    <t>AT1G02813</t>
  </si>
  <si>
    <t>AT3G07450</t>
  </si>
  <si>
    <t>AT3G11980</t>
  </si>
  <si>
    <t>AT5G05060</t>
  </si>
  <si>
    <t>AT4G20420</t>
  </si>
  <si>
    <t>AT5G62080</t>
  </si>
  <si>
    <t>AT3G51590</t>
  </si>
  <si>
    <t>AT1G61070</t>
  </si>
  <si>
    <t>AT3G25050</t>
  </si>
  <si>
    <t>AT5G07230</t>
  </si>
  <si>
    <t>sdg8-1</t>
  </si>
  <si>
    <t>sdg8-2</t>
  </si>
  <si>
    <t>ccr1.1</t>
  </si>
  <si>
    <t>Grini</t>
  </si>
  <si>
    <t>AT3G15351</t>
  </si>
  <si>
    <t>AT1G14880</t>
  </si>
  <si>
    <t>AT2G29350</t>
  </si>
  <si>
    <t>AT1G47395</t>
  </si>
  <si>
    <t>AT2G32870</t>
  </si>
  <si>
    <t>AT1G22590</t>
  </si>
  <si>
    <t>AT4G12490</t>
  </si>
  <si>
    <t>AT1G76960</t>
  </si>
  <si>
    <t>AT2G20800</t>
  </si>
  <si>
    <t>AT1G29660</t>
  </si>
  <si>
    <t>AT1G02920</t>
  </si>
  <si>
    <t>AT2G28820</t>
  </si>
  <si>
    <t>AT4G11210</t>
  </si>
  <si>
    <t>AT2G25450</t>
  </si>
  <si>
    <t>AT5G65550</t>
  </si>
  <si>
    <t>AT1G22990</t>
  </si>
  <si>
    <t>AT4G15690</t>
  </si>
  <si>
    <t>AT5G23010</t>
  </si>
  <si>
    <t>AT2G37130</t>
  </si>
  <si>
    <t>AT2G02930</t>
  </si>
  <si>
    <t>AT5G54550</t>
  </si>
  <si>
    <t>AT3G01600</t>
  </si>
  <si>
    <t>AT1G12180</t>
  </si>
  <si>
    <t>AT1G37130</t>
  </si>
  <si>
    <t>AT2G16660</t>
  </si>
  <si>
    <t>AT1G16400</t>
  </si>
  <si>
    <t>AT3G45730</t>
  </si>
  <si>
    <t>AT1G59930</t>
  </si>
  <si>
    <t>AT5G24210</t>
  </si>
  <si>
    <t>AT2G43510</t>
  </si>
  <si>
    <t>AT5G47490</t>
  </si>
  <si>
    <t>AT1G70890</t>
  </si>
  <si>
    <t>AT1G65860</t>
  </si>
  <si>
    <t>AT3G44870</t>
  </si>
  <si>
    <t>AT1G68620</t>
  </si>
  <si>
    <t>AT5G61660</t>
  </si>
  <si>
    <t>AT5G44580</t>
  </si>
  <si>
    <t>AT3G23050</t>
  </si>
  <si>
    <t>AT2G18050</t>
  </si>
  <si>
    <t>AT1G72910</t>
  </si>
  <si>
    <t>AT3G29034</t>
  </si>
  <si>
    <t>AT2G43100</t>
  </si>
  <si>
    <t>AT4G15700</t>
  </si>
  <si>
    <t>AT5G40780</t>
  </si>
  <si>
    <t>AT1G65500</t>
  </si>
  <si>
    <t>AT3G05800</t>
  </si>
  <si>
    <t>AT1G62560</t>
  </si>
  <si>
    <t>AT1G56100</t>
  </si>
  <si>
    <t>AT1G57630</t>
  </si>
  <si>
    <t>AT1G16410</t>
  </si>
  <si>
    <t>AT2G30840</t>
  </si>
  <si>
    <t>AT5G59310</t>
  </si>
  <si>
    <t>AT1G01680</t>
  </si>
  <si>
    <t>AT5G59530</t>
  </si>
  <si>
    <t>AT4G15670</t>
  </si>
  <si>
    <t>AT1G65845</t>
  </si>
  <si>
    <t>AT5G14740</t>
  </si>
  <si>
    <t>AT3G29250</t>
  </si>
  <si>
    <t>AT5G09530</t>
  </si>
  <si>
    <t>AT2G26360</t>
  </si>
  <si>
    <t>AT1G72110</t>
  </si>
  <si>
    <t>AT3G53232</t>
  </si>
  <si>
    <t>AT3G58150</t>
  </si>
  <si>
    <t>AT2G14560</t>
  </si>
  <si>
    <t>AT4G31870</t>
  </si>
  <si>
    <t>AT5G24640</t>
  </si>
  <si>
    <t>AT4G28270</t>
  </si>
  <si>
    <t>AT4G35350</t>
  </si>
  <si>
    <t>AT3G50770</t>
  </si>
  <si>
    <t>AT2G05910</t>
  </si>
  <si>
    <t>AT2G32210</t>
  </si>
  <si>
    <t>AT2G03130</t>
  </si>
  <si>
    <t>AT5G57520</t>
  </si>
  <si>
    <t>AT3G22235</t>
  </si>
  <si>
    <t>AT5G22980</t>
  </si>
  <si>
    <t>AT3G48970</t>
  </si>
  <si>
    <t>AT1G24540</t>
  </si>
  <si>
    <t>AT1G76360</t>
  </si>
  <si>
    <t>AT1G14870</t>
  </si>
  <si>
    <t>AT4G15760</t>
  </si>
  <si>
    <t>AT4G13770</t>
  </si>
  <si>
    <t>AT2G27395</t>
  </si>
  <si>
    <t>AT4G12960</t>
  </si>
  <si>
    <t>AT3G02020</t>
  </si>
  <si>
    <t>AT1G35910</t>
  </si>
  <si>
    <t>AT3G48340</t>
  </si>
  <si>
    <t>AT2G04041</t>
  </si>
  <si>
    <t>AT1G08500</t>
  </si>
  <si>
    <t>AT4G08160</t>
  </si>
  <si>
    <t>AT5G63180</t>
  </si>
  <si>
    <t>AT1G54400</t>
  </si>
  <si>
    <t>AT1G35290</t>
  </si>
  <si>
    <t>expressed protein contains similarity to hypothetical proteins</t>
  </si>
  <si>
    <t>exopolygalacturonase / galacturan 1,4-alpha-galacturonidase / pectinase identical to SP|P49063 Exopolygalacturonase clone GBGA483 precursor (EC 3.2.1.67) (ExoPG) (Galacturan 1,4-alpha-galacturonidase) {Arabidopsis thaliana}</t>
  </si>
  <si>
    <t>alcohol dehydrogenase (ATA1) identical to alcohol dehydrogenase (ATA1) GI:2501781 from [Arabidopsis thaliana]</t>
  </si>
  <si>
    <t>polcalcin, putative / calcium-binding pollen allergen, putative similar to polcalcin Bra r 2/Bra n 2 (Calcium-binding pollen allergen Bra r 2/Bra n 2) SP:Q39406 from [Brassica napus]</t>
  </si>
  <si>
    <t>purine permease family protein similar to purine permease [Arabidopsis thaliana] GI:7620007; contains Pfam profile PF03151: Domain of unknown function, DUF250</t>
  </si>
  <si>
    <t>late embryogenesis abundant domain-containing protein / LEA domain-containing protein similar to late embryogenesis abundant protein [Picea glauca] GI:1161171; contains Pfam profile PF02987: Late embryogenesis abundant protein</t>
  </si>
  <si>
    <t>SWIB complex BAF60b domain-containing protein contains Pfam profile PF02201: BAF60b domain of the SWIB complex</t>
  </si>
  <si>
    <t>gibberellin-responsive protein, putative similar to SP|P46689 Gibberellin-regulated protein 1 precursor {Arabidopsis thaliana}; contains Pfam profile PF02704: Gibberellin regulated protein</t>
  </si>
  <si>
    <t>receptor-like protein kinase-related contains Pfam profile: PF01657 Domain of unknown function that is usually associated with protein kinase domain Pfam:PF00069; similar to receptor-like protein kinase 5 (GI:13506747){Arabidopsis thaliana}</t>
  </si>
  <si>
    <t>dihydroflavonol 4-reductase family / dihydrokaempferol 4-reductase family similar to dihydroflavonol 4-reductase (Rosa hybrid cultivar, GI:1332411), CPRD14 protein (Vigna unguiculata, GI:1854445)</t>
  </si>
  <si>
    <t>cytochrome P450 family protein similar to cytochrome P450 GB:BAA92894 GI:7339658 from [ Petunia hybrida]</t>
  </si>
  <si>
    <t>glycine-rich protein (GRP18) Oleosin; glycine-rich protein 18 (GRP18) PMID:11431566;</t>
  </si>
  <si>
    <t>inorganic phosphate transporter identical to inorganic phosphate transporter [Arabidopsis thaliana] GI:3869190</t>
  </si>
  <si>
    <t>protease inhibitor/seed storage/lipid transfer protein (LTP) family protein similar to lipid transfer protein GI:2627141 from (Picea abies); contains Pfam profile PF00234 Protease inhibitor/seed storage/LTP family</t>
  </si>
  <si>
    <t>cinnamoyl-CoA reductase family similar to cinnamoyl-CoA reductase GB:CAA56103 [Eucalyptus gunnii], Pinus taeda [GI:17978649]; contains non-consensus GG acceptor splice site at exon 4</t>
  </si>
  <si>
    <t>pollen coat receptor kinase, putative contains Pfam profile: PF01657 Domain of unknown function that is usually associated with protein kinase domain Pfam:PF00069; similar to receptor-like protein kinase 4 (GI:13506745) and receptor-like protein kinase 5 (GI:13506747) [Arabidopsis thaliana]; similar to receptor-like protein kinase homolog RK20-1 (GI:4530126) [Phaseolus vulgaris]</t>
  </si>
  <si>
    <t>cysteine proteinase inhibitor-related contains similarity to extracellular insoluble cystatin GI:2204077 from [Daucus carota]</t>
  </si>
  <si>
    <t>chalcone and stilbene synthase family protein similar to chalcone synthase homolog PrChS1, Pinus radiata, gb:U90341; similar to anther-specific protein [Nicotiana sylvestris][GI:2326774], YY2 protein [Oryza sativa][GI:2645170]</t>
  </si>
  <si>
    <t>carotenoid isomerase, putative similar to carotenoid isomerase from Lycopersicon esculentum [gi:19550437]; contains Pfam profile: PF02032 Phytoene dehydrogenase related enzyme</t>
  </si>
  <si>
    <t>avirulence-responsive protein-related / avirulence induced gene (AIG) protein-related similar to SP|P54121 AIG2 protein {Arabidopsis thaliana}</t>
  </si>
  <si>
    <t>kelch repeat-containing F-box family protein similar to SKP1 interacting partner 6 [Arabidopsis thaliana] GI:10716957; contains Pfam profiles PF01344: Kelch motif, PF00646: F-box domain</t>
  </si>
  <si>
    <t>late embryogenesis abundant domain-containing protein / LEA domain-containing protein similar to cold-regulated gene cor15b [Arabidopsis thaliana] GI:456016; contains Pfam profile PF02987: Late embryogenesis abundant protein</t>
  </si>
  <si>
    <t>glycine-rich protein (GRP19) oleosin; glycine-rich protein 19 (GRP19) PMID:11431566</t>
  </si>
  <si>
    <t>anther development protein, putative similar to anther development protein ATA20 GB:AAC50042 GI:2708813 from [Arabidopsis thaliana]</t>
  </si>
  <si>
    <t>protein kinase family protein contains Pfam domain, PF00069: Protein kinase domain</t>
  </si>
  <si>
    <t>late embryogenesis abundant domain-containing protein / LEA domain-containing protein low similarity to low-temperature-regulated 14.8 kda protein [Brassica napus] GI:544698, cold-regulated gene cor15b [Arabidopsis thaliana] GI:456016; contains Pfam profile PF02987: Late embryogenesis abundant protein</t>
  </si>
  <si>
    <t>stress-responsive protein (KIN1) / stress-induced protein (KIN1) identical to SP|P18612 Stress-induced KIN1 protein {Arabidopsis thaliana}</t>
  </si>
  <si>
    <t>pollen coat receptor kinase, putative contains Pfam profile: PF01657 Domain of unknown function that is usually associated with protein kinase domain Pfam:PF00069; has extracellular domain--PMID:11431566; very similar to At3g21990 (MZN24.17) [Arabidopsis thaliana] ; receptor-like protein kinase, RLK3, Arabidopsis thaliana, AJ011674; receptor-like protein kinase homolog RK20-1 (GI:4530126) [Phaseolus vulgaris]</t>
  </si>
  <si>
    <t>cysteine proteinase, putative contains similarity to thiol-protease, pre-pro-TPE4A protein GI:3688528 [Pisum sativum]</t>
  </si>
  <si>
    <t>dormancy/auxin associated family protein contains Pfam profile: PF05564 dormancy/auxin associated protein</t>
  </si>
  <si>
    <t>family II extracellular lipase 5 (EXL5) EXL5 (PMID:11431566); similar to anter-specific proline-rich protein (APG) SP:P40602 [Arabidopsis thaliana (Mouse-ear cress)]</t>
  </si>
  <si>
    <t>AMS (Aborted microspores) basic helix-loop-helix (bHLH) family protein</t>
  </si>
  <si>
    <t>no apical meristem (NAM) family protein contains Pfam PF02365: No apical meristem (NAM) domain; similar to NAM protein GI:1279639 from [Petunia hybrida]</t>
  </si>
  <si>
    <t>expressed protein contains similarity to LMW heat shock protein GI:2326354 from (Arabidopsis thaliana)</t>
  </si>
  <si>
    <t>heat shock protein-related contains weak similarity to Heat shock 22 kDa protein, mitochondrial precursor (Swiss-Prot:P46254) [Pisum sativum]</t>
  </si>
  <si>
    <t>leucine-rich repeat family protein contains leucine rich-repeat (LRR) domains Pfam:PF00560, INTERPRO:IPR001611; similar to Hcr2-0B [Lycopersicon esculentum] gi|3894387|gb|AAC78593</t>
  </si>
  <si>
    <t>chalcone and stilbene synthase family protein Similar to rice chalcone synthase homolog, gp|U90341|2507617 and anther specific protein, gp|Y14507|2326772</t>
  </si>
  <si>
    <t>cytochrome P450, putative similar to cytochrome P450 98A3 (SP:O22203)[Arabidopsis thaliana]; cytochrome P450 (GB:O48922) [Glycine max]; contains Pfam profile: PF00067 cytochrome P450</t>
  </si>
  <si>
    <t>myb family transcription factor contains Pfam profile: PF00249 myb-like DNA-binding domain; contains similarity to transcription factor GI:9759592 from [Arabidopsis thaliana]</t>
  </si>
  <si>
    <t>expressed protein contains Pfam domain PF02410: Domain of unknown function DUF143</t>
  </si>
  <si>
    <t>AT3G55200</t>
  </si>
  <si>
    <t>AT2G06925</t>
  </si>
  <si>
    <t xml:space="preserve">AT1G18740 </t>
  </si>
  <si>
    <t xml:space="preserve">AT1G20823 </t>
  </si>
  <si>
    <t xml:space="preserve">AT1G25550 </t>
  </si>
  <si>
    <t xml:space="preserve">AT1G66090 </t>
  </si>
  <si>
    <t xml:space="preserve">AT1G74450 </t>
  </si>
  <si>
    <t xml:space="preserve">AT1G78070 </t>
  </si>
  <si>
    <t xml:space="preserve">AT2G26530 </t>
  </si>
  <si>
    <t xml:space="preserve">AT2G40140 </t>
  </si>
  <si>
    <t xml:space="preserve">AT3G16720 </t>
  </si>
  <si>
    <t xml:space="preserve">AT3G16860 </t>
  </si>
  <si>
    <t xml:space="preserve">AT3G17800 </t>
  </si>
  <si>
    <t xml:space="preserve">AT3G50970 </t>
  </si>
  <si>
    <t xml:space="preserve">AT3G54000 </t>
  </si>
  <si>
    <t xml:space="preserve">AT3G59700 </t>
  </si>
  <si>
    <t xml:space="preserve">AT4G01250 </t>
  </si>
  <si>
    <t xml:space="preserve">AT4G13180 </t>
  </si>
  <si>
    <t xml:space="preserve">AT4G22470 </t>
  </si>
  <si>
    <t xml:space="preserve">AT4G27652 </t>
  </si>
  <si>
    <t xml:space="preserve">AT4G27710 </t>
  </si>
  <si>
    <t xml:space="preserve">AT4G29780 </t>
  </si>
  <si>
    <t xml:space="preserve">AT4G32020 </t>
  </si>
  <si>
    <t xml:space="preserve">AT5G43700 </t>
  </si>
  <si>
    <t xml:space="preserve">AT5G61590 </t>
  </si>
  <si>
    <t xml:space="preserve">AT5G61600 </t>
  </si>
  <si>
    <t xml:space="preserve">AT1G01720 </t>
  </si>
  <si>
    <t xml:space="preserve">AT1G11960 </t>
  </si>
  <si>
    <t xml:space="preserve">AT1G19770 </t>
  </si>
  <si>
    <t xml:space="preserve">AT1G22570 </t>
  </si>
  <si>
    <t xml:space="preserve">AT1G23205 </t>
  </si>
  <si>
    <t xml:space="preserve">AT1G32640 </t>
  </si>
  <si>
    <t xml:space="preserve">AT1G35350 </t>
  </si>
  <si>
    <t xml:space="preserve">AT1G53885 </t>
  </si>
  <si>
    <t xml:space="preserve">AT1G56430 </t>
  </si>
  <si>
    <t xml:space="preserve">AT1G62420 </t>
  </si>
  <si>
    <t xml:space="preserve">AT1G64780 </t>
  </si>
  <si>
    <t xml:space="preserve">AT1G73080 </t>
  </si>
  <si>
    <t xml:space="preserve">AT1G77450 </t>
  </si>
  <si>
    <t xml:space="preserve">AT2G01450 </t>
  </si>
  <si>
    <t xml:space="preserve">AT2G02950 </t>
  </si>
  <si>
    <t xml:space="preserve">AT2G04240 </t>
  </si>
  <si>
    <t xml:space="preserve">AT2G06050 </t>
  </si>
  <si>
    <t xml:space="preserve">AT2G26190 </t>
  </si>
  <si>
    <t xml:space="preserve">AT2G27230 </t>
  </si>
  <si>
    <t xml:space="preserve">AT2G39700 </t>
  </si>
  <si>
    <t xml:space="preserve">AT2G41430 </t>
  </si>
  <si>
    <t xml:space="preserve">AT2G45680 </t>
  </si>
  <si>
    <t xml:space="preserve">AT2G46720 </t>
  </si>
  <si>
    <t xml:space="preserve">AT3G05490 </t>
  </si>
  <si>
    <t xml:space="preserve">AT3G14050 </t>
  </si>
  <si>
    <t xml:space="preserve">AT3G23920 </t>
  </si>
  <si>
    <t xml:space="preserve">AT3G44720 </t>
  </si>
  <si>
    <t xml:space="preserve">AT3G44860 </t>
  </si>
  <si>
    <t xml:space="preserve">AT3G47160 </t>
  </si>
  <si>
    <t xml:space="preserve">AT3G50910 </t>
  </si>
  <si>
    <t xml:space="preserve">AT3G52070 </t>
  </si>
  <si>
    <t xml:space="preserve">AT3G54420 </t>
  </si>
  <si>
    <t xml:space="preserve">AT3G57880 </t>
  </si>
  <si>
    <t xml:space="preserve">AT4G09030 </t>
  </si>
  <si>
    <t xml:space="preserve">AT4G12000 </t>
  </si>
  <si>
    <t xml:space="preserve">AT4G21850 </t>
  </si>
  <si>
    <t xml:space="preserve">AT4G25030 </t>
  </si>
  <si>
    <t xml:space="preserve">AT4G34630 </t>
  </si>
  <si>
    <t xml:space="preserve">AT5G06870 </t>
  </si>
  <si>
    <t xml:space="preserve">AT5G07920 </t>
  </si>
  <si>
    <t xml:space="preserve">AT5G12050 </t>
  </si>
  <si>
    <t xml:space="preserve">AT5G13220 </t>
  </si>
  <si>
    <t xml:space="preserve">AT5G15850 </t>
  </si>
  <si>
    <t xml:space="preserve">AT5G24660 </t>
  </si>
  <si>
    <t xml:space="preserve">AT5G42650 </t>
  </si>
  <si>
    <t xml:space="preserve">AT5G47220 </t>
  </si>
  <si>
    <t xml:space="preserve">AT5G47910 </t>
  </si>
  <si>
    <t xml:space="preserve">AT5G56040 </t>
  </si>
  <si>
    <t xml:space="preserve">AT5G64310 </t>
  </si>
  <si>
    <t xml:space="preserve">AT5G67280 </t>
  </si>
  <si>
    <t>Unique TCH Genes</t>
  </si>
  <si>
    <t xml:space="preserve">AT1G01140 </t>
  </si>
  <si>
    <t xml:space="preserve">AT1G01260 </t>
  </si>
  <si>
    <t xml:space="preserve">AT1G01430 </t>
  </si>
  <si>
    <t xml:space="preserve">AT1G01950 </t>
  </si>
  <si>
    <t xml:space="preserve">AT1G02270 </t>
  </si>
  <si>
    <t xml:space="preserve">AT1G03740 </t>
  </si>
  <si>
    <t xml:space="preserve">AT1G05575 </t>
  </si>
  <si>
    <t xml:space="preserve">AT1G06620 </t>
  </si>
  <si>
    <t xml:space="preserve">AT1G07090 </t>
  </si>
  <si>
    <t xml:space="preserve">AT1G07870 </t>
  </si>
  <si>
    <t xml:space="preserve">AT1G08720 </t>
  </si>
  <si>
    <t xml:space="preserve">AT1G09070 </t>
  </si>
  <si>
    <t xml:space="preserve">AT1G09940 </t>
  </si>
  <si>
    <t xml:space="preserve">AT1G11480 </t>
  </si>
  <si>
    <t xml:space="preserve">AT1G12330 </t>
  </si>
  <si>
    <t xml:space="preserve">AT1G12580 </t>
  </si>
  <si>
    <t xml:space="preserve">AT1G13080 </t>
  </si>
  <si>
    <t xml:space="preserve">AT1G13260 </t>
  </si>
  <si>
    <t xml:space="preserve">AT1G14280 </t>
  </si>
  <si>
    <t xml:space="preserve">AT1G14480 </t>
  </si>
  <si>
    <t xml:space="preserve">AT1G14740 </t>
  </si>
  <si>
    <t xml:space="preserve">AT1G15260 </t>
  </si>
  <si>
    <t xml:space="preserve">AT1G15430 </t>
  </si>
  <si>
    <t xml:space="preserve">AT1G15670 </t>
  </si>
  <si>
    <t xml:space="preserve">AT1G16670 </t>
  </si>
  <si>
    <t xml:space="preserve">AT1G17340 </t>
  </si>
  <si>
    <t xml:space="preserve">AT1G17380 </t>
  </si>
  <si>
    <t xml:space="preserve">AT1G17620 </t>
  </si>
  <si>
    <t xml:space="preserve">AT1G18010 </t>
  </si>
  <si>
    <t xml:space="preserve">AT1G18210 </t>
  </si>
  <si>
    <t xml:space="preserve">AT1G18390 </t>
  </si>
  <si>
    <t xml:space="preserve">AT1G18570 </t>
  </si>
  <si>
    <t xml:space="preserve">AT1G19300 </t>
  </si>
  <si>
    <t xml:space="preserve">AT1G20440 </t>
  </si>
  <si>
    <t xml:space="preserve">AT1G20450 </t>
  </si>
  <si>
    <t xml:space="preserve">AT1G21010 </t>
  </si>
  <si>
    <t xml:space="preserve">AT1G21920 </t>
  </si>
  <si>
    <t xml:space="preserve">AT1G22190 </t>
  </si>
  <si>
    <t xml:space="preserve">AT1G22280 </t>
  </si>
  <si>
    <t xml:space="preserve">AT1G23710 </t>
  </si>
  <si>
    <t xml:space="preserve">AT1G24440 </t>
  </si>
  <si>
    <t xml:space="preserve">AT1G25500 </t>
  </si>
  <si>
    <t xml:space="preserve">AT1G25988 </t>
  </si>
  <si>
    <t xml:space="preserve">AT1G26210 </t>
  </si>
  <si>
    <t xml:space="preserve">AT1G26380 </t>
  </si>
  <si>
    <t xml:space="preserve">AT1G26730 </t>
  </si>
  <si>
    <t xml:space="preserve">AT1G27100 </t>
  </si>
  <si>
    <t xml:space="preserve">AT1G27770 </t>
  </si>
  <si>
    <t xml:space="preserve">AT1G28380 </t>
  </si>
  <si>
    <t xml:space="preserve">AT1G29340 </t>
  </si>
  <si>
    <t xml:space="preserve">AT1G29430 </t>
  </si>
  <si>
    <t xml:space="preserve">AT1G29690 </t>
  </si>
  <si>
    <t xml:space="preserve">AT1G30250 </t>
  </si>
  <si>
    <t xml:space="preserve">AT1G30620 </t>
  </si>
  <si>
    <t xml:space="preserve">AT1G32460 </t>
  </si>
  <si>
    <t xml:space="preserve">AT1G33600 </t>
  </si>
  <si>
    <t xml:space="preserve">AT1G34260 </t>
  </si>
  <si>
    <t xml:space="preserve">AT1G35210 </t>
  </si>
  <si>
    <t xml:space="preserve">AT1G42990 </t>
  </si>
  <si>
    <t xml:space="preserve">AT1G44350 </t>
  </si>
  <si>
    <t xml:space="preserve">AT1G49470 </t>
  </si>
  <si>
    <t xml:space="preserve">AT1G49840 </t>
  </si>
  <si>
    <t xml:space="preserve">AT1G50740 </t>
  </si>
  <si>
    <t xml:space="preserve">AT1G51090 </t>
  </si>
  <si>
    <t xml:space="preserve">AT1G51660 </t>
  </si>
  <si>
    <t xml:space="preserve">AT1G51700 </t>
  </si>
  <si>
    <t xml:space="preserve">AT1G51780 </t>
  </si>
  <si>
    <t xml:space="preserve">AT1G53035 </t>
  </si>
  <si>
    <t xml:space="preserve">AT1G53170 </t>
  </si>
  <si>
    <t xml:space="preserve">AT1G53840 </t>
  </si>
  <si>
    <t xml:space="preserve">AT1G55910 </t>
  </si>
  <si>
    <t xml:space="preserve">AT1G56120 </t>
  </si>
  <si>
    <t xml:space="preserve">AT1G56510 </t>
  </si>
  <si>
    <t xml:space="preserve">AT1G59820 </t>
  </si>
  <si>
    <t xml:space="preserve">AT1G59910 </t>
  </si>
  <si>
    <t xml:space="preserve">AT1G61890 </t>
  </si>
  <si>
    <t xml:space="preserve">AT1G63090 </t>
  </si>
  <si>
    <t xml:space="preserve">AT1G63720 </t>
  </si>
  <si>
    <t xml:space="preserve">AT1G64610 </t>
  </si>
  <si>
    <t xml:space="preserve">AT1G66180 </t>
  </si>
  <si>
    <t xml:space="preserve">AT1G66260 </t>
  </si>
  <si>
    <t xml:space="preserve">AT1G66890 </t>
  </si>
  <si>
    <t xml:space="preserve">AT1G67520 </t>
  </si>
  <si>
    <t xml:space="preserve">AT1G67530 </t>
  </si>
  <si>
    <t xml:space="preserve">AT1G67880 </t>
  </si>
  <si>
    <t xml:space="preserve">AT1G68050 </t>
  </si>
  <si>
    <t xml:space="preserve">AT1G68490 </t>
  </si>
  <si>
    <t xml:space="preserve">AT1G68520 </t>
  </si>
  <si>
    <t xml:space="preserve">AT1G68670 </t>
  </si>
  <si>
    <t xml:space="preserve">AT1G68840 </t>
  </si>
  <si>
    <t xml:space="preserve">AT1G69780 </t>
  </si>
  <si>
    <t xml:space="preserve">AT1G69890 </t>
  </si>
  <si>
    <t xml:space="preserve">AT1G70090 </t>
  </si>
  <si>
    <t xml:space="preserve">AT1G70230 </t>
  </si>
  <si>
    <t xml:space="preserve">AT1G70590 </t>
  </si>
  <si>
    <t xml:space="preserve">AT1G70700 </t>
  </si>
  <si>
    <t xml:space="preserve">AT1G70740 </t>
  </si>
  <si>
    <t xml:space="preserve">AT1G70790 </t>
  </si>
  <si>
    <t xml:space="preserve">AT1G71697 </t>
  </si>
  <si>
    <t xml:space="preserve">AT1G72430 </t>
  </si>
  <si>
    <t xml:space="preserve">AT1G72790 </t>
  </si>
  <si>
    <t xml:space="preserve">AT1G73500 </t>
  </si>
  <si>
    <t xml:space="preserve">AT1G73540 </t>
  </si>
  <si>
    <t xml:space="preserve">AT1G73805 </t>
  </si>
  <si>
    <t xml:space="preserve">AT1G74100 </t>
  </si>
  <si>
    <t xml:space="preserve">AT1G74330 </t>
  </si>
  <si>
    <t xml:space="preserve">AT1G74360 </t>
  </si>
  <si>
    <t xml:space="preserve">AT1G74380 </t>
  </si>
  <si>
    <t xml:space="preserve">AT1G74430 </t>
  </si>
  <si>
    <t xml:space="preserve">AT1G74950 </t>
  </si>
  <si>
    <t xml:space="preserve">AT1G75710 </t>
  </si>
  <si>
    <t xml:space="preserve">AT1G75860 </t>
  </si>
  <si>
    <t xml:space="preserve">AT1G76040 </t>
  </si>
  <si>
    <t xml:space="preserve">AT1G76700 </t>
  </si>
  <si>
    <t xml:space="preserve">AT1G76890 </t>
  </si>
  <si>
    <t xml:space="preserve">AT1G76970 </t>
  </si>
  <si>
    <t xml:space="preserve">AT1G77740 </t>
  </si>
  <si>
    <t xml:space="preserve">AT1G78100 </t>
  </si>
  <si>
    <t xml:space="preserve">AT1G78170 </t>
  </si>
  <si>
    <t xml:space="preserve">AT1G78280 </t>
  </si>
  <si>
    <t xml:space="preserve">AT1G78995 </t>
  </si>
  <si>
    <t xml:space="preserve">AT1G79160 </t>
  </si>
  <si>
    <t xml:space="preserve">AT1G79680 </t>
  </si>
  <si>
    <t xml:space="preserve">AT2G02860 </t>
  </si>
  <si>
    <t xml:space="preserve">AT2G03310 </t>
  </si>
  <si>
    <t xml:space="preserve">AT2G03550 </t>
  </si>
  <si>
    <t xml:space="preserve">AT2G05810 </t>
  </si>
  <si>
    <t xml:space="preserve">AT2G05940 </t>
  </si>
  <si>
    <t xml:space="preserve">AT2G06530 </t>
  </si>
  <si>
    <t xml:space="preserve">AT2G15390 </t>
  </si>
  <si>
    <t xml:space="preserve">AT2G17480 </t>
  </si>
  <si>
    <t xml:space="preserve">AT2G17840 </t>
  </si>
  <si>
    <t xml:space="preserve">AT2G18090 </t>
  </si>
  <si>
    <t xml:space="preserve">AT2G18300 </t>
  </si>
  <si>
    <t xml:space="preserve">AT2G19440 </t>
  </si>
  <si>
    <t xml:space="preserve">AT2G20180 </t>
  </si>
  <si>
    <t xml:space="preserve">AT2G20960 </t>
  </si>
  <si>
    <t xml:space="preserve">AT2G21120 </t>
  </si>
  <si>
    <t xml:space="preserve">AT2G22010 </t>
  </si>
  <si>
    <t xml:space="preserve">AT2G22300 </t>
  </si>
  <si>
    <t xml:space="preserve">AT2G22860 </t>
  </si>
  <si>
    <t xml:space="preserve">AT2G23120 </t>
  </si>
  <si>
    <t xml:space="preserve">AT2G23320 </t>
  </si>
  <si>
    <t xml:space="preserve">AT2G23810 </t>
  </si>
  <si>
    <t xml:space="preserve">AT2G24330 </t>
  </si>
  <si>
    <t xml:space="preserve">AT2G25250 </t>
  </si>
  <si>
    <t xml:space="preserve">AT2G27260 </t>
  </si>
  <si>
    <t xml:space="preserve">AT2G28410 </t>
  </si>
  <si>
    <t xml:space="preserve">AT2G28720 </t>
  </si>
  <si>
    <t xml:space="preserve">AT2G29720 </t>
  </si>
  <si>
    <t xml:space="preserve">AT2G30020 </t>
  </si>
  <si>
    <t xml:space="preserve">AT2G30360 </t>
  </si>
  <si>
    <t xml:space="preserve">AT2G30500 </t>
  </si>
  <si>
    <t xml:space="preserve">AT2G30990 </t>
  </si>
  <si>
    <t xml:space="preserve">AT2G32100 </t>
  </si>
  <si>
    <t xml:space="preserve">AT2G32800 </t>
  </si>
  <si>
    <t xml:space="preserve">AT2G33480 </t>
  </si>
  <si>
    <t xml:space="preserve">AT2G33580 </t>
  </si>
  <si>
    <t xml:space="preserve">AT2G36220 </t>
  </si>
  <si>
    <t xml:space="preserve">AT2G36400 </t>
  </si>
  <si>
    <t xml:space="preserve">AT2G37940 </t>
  </si>
  <si>
    <t xml:space="preserve">AT2G37970 </t>
  </si>
  <si>
    <t xml:space="preserve">AT2G38240 </t>
  </si>
  <si>
    <t xml:space="preserve">AT2G39420 </t>
  </si>
  <si>
    <t xml:space="preserve">AT2G39980 </t>
  </si>
  <si>
    <t xml:space="preserve">AT2G40270 </t>
  </si>
  <si>
    <t xml:space="preserve">AT2G41110 </t>
  </si>
  <si>
    <t xml:space="preserve">AT2G41180 </t>
  </si>
  <si>
    <t xml:space="preserve">AT2G41940 </t>
  </si>
  <si>
    <t xml:space="preserve">AT2G42760 </t>
  </si>
  <si>
    <t xml:space="preserve">AT2G42950 </t>
  </si>
  <si>
    <t xml:space="preserve">AT2G43290 </t>
  </si>
  <si>
    <t xml:space="preserve">AT2G43320 </t>
  </si>
  <si>
    <t xml:space="preserve">AT2G44670 </t>
  </si>
  <si>
    <t xml:space="preserve">AT2G44740 </t>
  </si>
  <si>
    <t xml:space="preserve">AT2G44940 </t>
  </si>
  <si>
    <t xml:space="preserve">AT2G45590 </t>
  </si>
  <si>
    <t xml:space="preserve">AT2G45820 </t>
  </si>
  <si>
    <t xml:space="preserve">AT2G46400 </t>
  </si>
  <si>
    <t xml:space="preserve">AT2G46500 </t>
  </si>
  <si>
    <t xml:space="preserve">AT2G46510 </t>
  </si>
  <si>
    <t xml:space="preserve">AT2G46690 </t>
  </si>
  <si>
    <t xml:space="preserve">AT2G47080 </t>
  </si>
  <si>
    <t xml:space="preserve">AT3G01820 </t>
  </si>
  <si>
    <t xml:space="preserve">AT3G01830 </t>
  </si>
  <si>
    <t xml:space="preserve">AT3G02380 </t>
  </si>
  <si>
    <t xml:space="preserve">AT3G02880 </t>
  </si>
  <si>
    <t xml:space="preserve">AT3G03050 </t>
  </si>
  <si>
    <t xml:space="preserve">AT3G04640 </t>
  </si>
  <si>
    <t xml:space="preserve">AT3G05200 </t>
  </si>
  <si>
    <t xml:space="preserve">AT3G05320 </t>
  </si>
  <si>
    <t xml:space="preserve">AT3G06760 </t>
  </si>
  <si>
    <t xml:space="preserve">AT3G06890 </t>
  </si>
  <si>
    <t xml:space="preserve">AT3G07360 </t>
  </si>
  <si>
    <t xml:space="preserve">AT3G07780 </t>
  </si>
  <si>
    <t xml:space="preserve">AT3G08720 </t>
  </si>
  <si>
    <t xml:space="preserve">AT3G09020 </t>
  </si>
  <si>
    <t xml:space="preserve">AT3G09830 </t>
  </si>
  <si>
    <t xml:space="preserve">AT3G09940 </t>
  </si>
  <si>
    <t xml:space="preserve">AT3G10300 </t>
  </si>
  <si>
    <t xml:space="preserve">AT3G10525 </t>
  </si>
  <si>
    <t xml:space="preserve">AT3G10640 </t>
  </si>
  <si>
    <t xml:space="preserve">AT3G10720 </t>
  </si>
  <si>
    <t xml:space="preserve">AT3G10800 </t>
  </si>
  <si>
    <t xml:space="preserve">AT3G10980 </t>
  </si>
  <si>
    <t xml:space="preserve">AT3G11420 </t>
  </si>
  <si>
    <t xml:space="preserve">AT3G11650 </t>
  </si>
  <si>
    <t xml:space="preserve">AT3G11820 </t>
  </si>
  <si>
    <t xml:space="preserve">AT3G12400 </t>
  </si>
  <si>
    <t xml:space="preserve">AT3G12920 </t>
  </si>
  <si>
    <t xml:space="preserve">AT3G14200 </t>
  </si>
  <si>
    <t xml:space="preserve">AT3G15210 </t>
  </si>
  <si>
    <t xml:space="preserve">AT3G15350 </t>
  </si>
  <si>
    <t xml:space="preserve">AT3G15530 </t>
  </si>
  <si>
    <t xml:space="preserve">AT3G17700 </t>
  </si>
  <si>
    <t xml:space="preserve">AT3G18690 </t>
  </si>
  <si>
    <t xml:space="preserve">AT3G19010 </t>
  </si>
  <si>
    <t xml:space="preserve">AT3G19240 </t>
  </si>
  <si>
    <t xml:space="preserve">AT3G19580 </t>
  </si>
  <si>
    <t xml:space="preserve">AT3G20240 </t>
  </si>
  <si>
    <t xml:space="preserve">AT3G20500 </t>
  </si>
  <si>
    <t xml:space="preserve">AT3G20590 </t>
  </si>
  <si>
    <t xml:space="preserve">AT3G21760 </t>
  </si>
  <si>
    <t xml:space="preserve">AT3G22970 </t>
  </si>
  <si>
    <t xml:space="preserve">AT3G23880 </t>
  </si>
  <si>
    <t xml:space="preserve">AT3G24530 </t>
  </si>
  <si>
    <t xml:space="preserve">AT3G24550 </t>
  </si>
  <si>
    <t xml:space="preserve">AT3G24760 </t>
  </si>
  <si>
    <t xml:space="preserve">AT3G26510 </t>
  </si>
  <si>
    <t xml:space="preserve">AT3G26970 </t>
  </si>
  <si>
    <t xml:space="preserve">AT3G26980 </t>
  </si>
  <si>
    <t xml:space="preserve">AT3G27210 </t>
  </si>
  <si>
    <t xml:space="preserve">AT3G27540 </t>
  </si>
  <si>
    <t xml:space="preserve">AT3G28920 </t>
  </si>
  <si>
    <t xml:space="preserve">AT3G30180 </t>
  </si>
  <si>
    <t xml:space="preserve">AT3G44190 </t>
  </si>
  <si>
    <t xml:space="preserve">AT3G44260 </t>
  </si>
  <si>
    <t xml:space="preserve">AT3G45040 </t>
  </si>
  <si>
    <t xml:space="preserve">AT3G45210 </t>
  </si>
  <si>
    <t xml:space="preserve">AT3G45640 </t>
  </si>
  <si>
    <t xml:space="preserve">AT3G45970 </t>
  </si>
  <si>
    <t xml:space="preserve">AT3G46110 </t>
  </si>
  <si>
    <t xml:space="preserve">AT3G46600 </t>
  </si>
  <si>
    <t xml:space="preserve">AT3G46620 </t>
  </si>
  <si>
    <t xml:space="preserve">AT3G47500 </t>
  </si>
  <si>
    <t xml:space="preserve">AT3G48520 </t>
  </si>
  <si>
    <t xml:space="preserve">AT3G49350 </t>
  </si>
  <si>
    <t xml:space="preserve">AT3G49530 </t>
  </si>
  <si>
    <t xml:space="preserve">AT3G49780 </t>
  </si>
  <si>
    <t xml:space="preserve">AT3G50750 </t>
  </si>
  <si>
    <t xml:space="preserve">AT3G50760 </t>
  </si>
  <si>
    <t xml:space="preserve">AT3G50950 </t>
  </si>
  <si>
    <t xml:space="preserve">AT3G51450 </t>
  </si>
  <si>
    <t xml:space="preserve">AT3G52060 </t>
  </si>
  <si>
    <t xml:space="preserve">AT3G52800 </t>
  </si>
  <si>
    <t xml:space="preserve">AT3G53700 </t>
  </si>
  <si>
    <t xml:space="preserve">AT3G53810 </t>
  </si>
  <si>
    <t xml:space="preserve">AT3G53950 </t>
  </si>
  <si>
    <t xml:space="preserve">AT3G54150 </t>
  </si>
  <si>
    <t xml:space="preserve">AT3G54200 </t>
  </si>
  <si>
    <t xml:space="preserve">AT3G54810 </t>
  </si>
  <si>
    <t xml:space="preserve">AT3G55050 </t>
  </si>
  <si>
    <t xml:space="preserve">AT3G55430 </t>
  </si>
  <si>
    <t xml:space="preserve">AT3G55950 </t>
  </si>
  <si>
    <t xml:space="preserve">AT3G56410 </t>
  </si>
  <si>
    <t xml:space="preserve">AT3G56880 </t>
  </si>
  <si>
    <t xml:space="preserve">AT3G57040 </t>
  </si>
  <si>
    <t xml:space="preserve">AT3G57530 </t>
  </si>
  <si>
    <t xml:space="preserve">AT3G58790 </t>
  </si>
  <si>
    <t xml:space="preserve">AT3G59080 </t>
  </si>
  <si>
    <t xml:space="preserve">AT3G59350 </t>
  </si>
  <si>
    <t xml:space="preserve">AT3G59940 </t>
  </si>
  <si>
    <t xml:space="preserve">AT3G60260 </t>
  </si>
  <si>
    <t xml:space="preserve">AT3G61190 </t>
  </si>
  <si>
    <t xml:space="preserve">AT3G61460 </t>
  </si>
  <si>
    <t xml:space="preserve">AT3G61640 </t>
  </si>
  <si>
    <t xml:space="preserve">AT3G61980 </t>
  </si>
  <si>
    <t xml:space="preserve">AT3G62260 </t>
  </si>
  <si>
    <t xml:space="preserve">AT3G62630 </t>
  </si>
  <si>
    <t xml:space="preserve">AT3G62720 </t>
  </si>
  <si>
    <t xml:space="preserve">AT4G01090 </t>
  </si>
  <si>
    <t xml:space="preserve">AT4G02200 </t>
  </si>
  <si>
    <t xml:space="preserve">AT4G02350 </t>
  </si>
  <si>
    <t xml:space="preserve">AT4G02410 </t>
  </si>
  <si>
    <t xml:space="preserve">AT4G03070 </t>
  </si>
  <si>
    <t xml:space="preserve">AT4G03190 </t>
  </si>
  <si>
    <t xml:space="preserve">AT4G08500 </t>
  </si>
  <si>
    <t xml:space="preserve">AT4G08950 </t>
  </si>
  <si>
    <t xml:space="preserve">AT4G09570 </t>
  </si>
  <si>
    <t xml:space="preserve">AT4G09640 </t>
  </si>
  <si>
    <t xml:space="preserve">AT4G11280 </t>
  </si>
  <si>
    <t xml:space="preserve">AT4G11330 </t>
  </si>
  <si>
    <t xml:space="preserve">AT4G12040 </t>
  </si>
  <si>
    <t xml:space="preserve">AT4G13340 </t>
  </si>
  <si>
    <t xml:space="preserve">AT4G14465 </t>
  </si>
  <si>
    <t xml:space="preserve">AT4G16180 </t>
  </si>
  <si>
    <t xml:space="preserve">AT4G16500 </t>
  </si>
  <si>
    <t xml:space="preserve">AT4G17230 </t>
  </si>
  <si>
    <t xml:space="preserve">AT4G18070 </t>
  </si>
  <si>
    <t xml:space="preserve">AT4G18280 </t>
  </si>
  <si>
    <t xml:space="preserve">AT4G18340 </t>
  </si>
  <si>
    <t xml:space="preserve">AT4G18950 </t>
  </si>
  <si>
    <t xml:space="preserve">AT4G19170 </t>
  </si>
  <si>
    <t xml:space="preserve">AT4G20860 </t>
  </si>
  <si>
    <t xml:space="preserve">AT4G21560 </t>
  </si>
  <si>
    <t xml:space="preserve">AT4G22590 </t>
  </si>
  <si>
    <t xml:space="preserve">AT4G22780 </t>
  </si>
  <si>
    <t xml:space="preserve">AT4G22980 </t>
  </si>
  <si>
    <t xml:space="preserve">AT4G23060 </t>
  </si>
  <si>
    <t xml:space="preserve">AT4G24160 </t>
  </si>
  <si>
    <t xml:space="preserve">AT4G24370 </t>
  </si>
  <si>
    <t xml:space="preserve">AT4G26400 </t>
  </si>
  <si>
    <t xml:space="preserve">AT4G27280 </t>
  </si>
  <si>
    <t xml:space="preserve">AT4G27410 </t>
  </si>
  <si>
    <t xml:space="preserve">AT4G28085 </t>
  </si>
  <si>
    <t xml:space="preserve">AT4G28400 </t>
  </si>
  <si>
    <t xml:space="preserve">AT4G29440 </t>
  </si>
  <si>
    <t xml:space="preserve">AT4G29670 </t>
  </si>
  <si>
    <t xml:space="preserve">AT4G29950 </t>
  </si>
  <si>
    <t xml:space="preserve">AT4G30210 </t>
  </si>
  <si>
    <t xml:space="preserve">AT4G30350 </t>
  </si>
  <si>
    <t xml:space="preserve">AT4G30600 </t>
  </si>
  <si>
    <t xml:space="preserve">AT4G30850 </t>
  </si>
  <si>
    <t xml:space="preserve">AT4G31550 </t>
  </si>
  <si>
    <t xml:space="preserve">AT4G32060 </t>
  </si>
  <si>
    <t xml:space="preserve">AT4G33920 </t>
  </si>
  <si>
    <t xml:space="preserve">AT4G33940 </t>
  </si>
  <si>
    <t xml:space="preserve">AT4G34150 </t>
  </si>
  <si>
    <t xml:space="preserve">AT4G34390 </t>
  </si>
  <si>
    <t xml:space="preserve">AT4G35480 </t>
  </si>
  <si>
    <t xml:space="preserve">AT4G35500 </t>
  </si>
  <si>
    <t xml:space="preserve">AT4G35940 </t>
  </si>
  <si>
    <t xml:space="preserve">AT4G36010 </t>
  </si>
  <si>
    <t xml:space="preserve">AT4G36030 </t>
  </si>
  <si>
    <t xml:space="preserve">AT4G36500 </t>
  </si>
  <si>
    <t xml:space="preserve">AT4G36540 </t>
  </si>
  <si>
    <t xml:space="preserve">AT4G36550 </t>
  </si>
  <si>
    <t xml:space="preserve">AT4G36650 </t>
  </si>
  <si>
    <t xml:space="preserve">AT4G38400 </t>
  </si>
  <si>
    <t xml:space="preserve">AT4G38420 </t>
  </si>
  <si>
    <t xml:space="preserve">AT4G38530 </t>
  </si>
  <si>
    <t xml:space="preserve">AT4G39640 </t>
  </si>
  <si>
    <t xml:space="preserve">AT4G39830 </t>
  </si>
  <si>
    <t xml:space="preserve">AT5G01540 </t>
  </si>
  <si>
    <t xml:space="preserve">AT5G01790 </t>
  </si>
  <si>
    <t xml:space="preserve">AT5G02170 </t>
  </si>
  <si>
    <t xml:space="preserve">AT5G04760 </t>
  </si>
  <si>
    <t xml:space="preserve">AT5G04870 </t>
  </si>
  <si>
    <t xml:space="preserve">AT5G05140 </t>
  </si>
  <si>
    <t xml:space="preserve">AT5G05190 </t>
  </si>
  <si>
    <t xml:space="preserve">AT5G06750 </t>
  </si>
  <si>
    <t xml:space="preserve">AT5G07580 </t>
  </si>
  <si>
    <t xml:space="preserve">AT5G08240 </t>
  </si>
  <si>
    <t xml:space="preserve">AT5G10695 </t>
  </si>
  <si>
    <t xml:space="preserve">AT5G10750 </t>
  </si>
  <si>
    <t xml:space="preserve">AT5G11060 </t>
  </si>
  <si>
    <t xml:space="preserve">AT5G11070 </t>
  </si>
  <si>
    <t xml:space="preserve">AT5G13100 </t>
  </si>
  <si>
    <t xml:space="preserve">AT5G13180 </t>
  </si>
  <si>
    <t xml:space="preserve">AT5G13190 </t>
  </si>
  <si>
    <t xml:space="preserve">AT5G14700 </t>
  </si>
  <si>
    <t xml:space="preserve">AT5G14930 </t>
  </si>
  <si>
    <t xml:space="preserve">AT5G15410 </t>
  </si>
  <si>
    <t xml:space="preserve">AT5G16830 </t>
  </si>
  <si>
    <t xml:space="preserve">AT5G16910 </t>
  </si>
  <si>
    <t xml:space="preserve">AT5G18150 </t>
  </si>
  <si>
    <t xml:space="preserve">AT5G18360 </t>
  </si>
  <si>
    <t xml:space="preserve">AT5G18400 </t>
  </si>
  <si>
    <t xml:space="preserve">AT5G19070 </t>
  </si>
  <si>
    <t xml:space="preserve">AT5G20300 </t>
  </si>
  <si>
    <t xml:space="preserve">AT5G22450 </t>
  </si>
  <si>
    <t xml:space="preserve">AT5G22540 </t>
  </si>
  <si>
    <t xml:space="preserve">AT5G23130 </t>
  </si>
  <si>
    <t xml:space="preserve">AT5G24590 </t>
  </si>
  <si>
    <t xml:space="preserve">AT5G25070 </t>
  </si>
  <si>
    <t xml:space="preserve">AT5G25170 </t>
  </si>
  <si>
    <t xml:space="preserve">AT5G25840 </t>
  </si>
  <si>
    <t xml:space="preserve">AT5G26030 </t>
  </si>
  <si>
    <t xml:space="preserve">AT5G26230 </t>
  </si>
  <si>
    <t xml:space="preserve">AT5G27420 </t>
  </si>
  <si>
    <t xml:space="preserve">AT5G37540 </t>
  </si>
  <si>
    <t xml:space="preserve">AT5G37770 </t>
  </si>
  <si>
    <t xml:space="preserve">AT5G41100 </t>
  </si>
  <si>
    <t xml:space="preserve">AT5G41740 </t>
  </si>
  <si>
    <t xml:space="preserve">AT5G42050 </t>
  </si>
  <si>
    <t xml:space="preserve">AT5G42570 </t>
  </si>
  <si>
    <t xml:space="preserve">AT5G43070 </t>
  </si>
  <si>
    <t xml:space="preserve">AT5G44060 </t>
  </si>
  <si>
    <t xml:space="preserve">AT5G44190 </t>
  </si>
  <si>
    <t xml:space="preserve">AT5G44290 </t>
  </si>
  <si>
    <t xml:space="preserve">AT5G44410 </t>
  </si>
  <si>
    <t xml:space="preserve">AT5G45110 </t>
  </si>
  <si>
    <t xml:space="preserve">AT5G45280 </t>
  </si>
  <si>
    <t xml:space="preserve">AT5G45750 </t>
  </si>
  <si>
    <t xml:space="preserve">AT5G46480 </t>
  </si>
  <si>
    <t xml:space="preserve">AT5G46780 </t>
  </si>
  <si>
    <t xml:space="preserve">AT5G47240 </t>
  </si>
  <si>
    <t xml:space="preserve">AT5G48450 </t>
  </si>
  <si>
    <t xml:space="preserve">AT5G48500 </t>
  </si>
  <si>
    <t xml:space="preserve">AT5G48655 </t>
  </si>
  <si>
    <t xml:space="preserve">AT5G49100 </t>
  </si>
  <si>
    <t xml:space="preserve">AT5G49280 </t>
  </si>
  <si>
    <t xml:space="preserve">AT5G50570 </t>
  </si>
  <si>
    <t xml:space="preserve">AT5G51980 </t>
  </si>
  <si>
    <t xml:space="preserve">AT5G52310 </t>
  </si>
  <si>
    <t xml:space="preserve">AT5G52900 </t>
  </si>
  <si>
    <t xml:space="preserve">AT5G53050 </t>
  </si>
  <si>
    <t xml:space="preserve">AT5G53060 </t>
  </si>
  <si>
    <t xml:space="preserve">AT5G54170 </t>
  </si>
  <si>
    <t xml:space="preserve">AT5G54490 </t>
  </si>
  <si>
    <t xml:space="preserve">AT5G54630 </t>
  </si>
  <si>
    <t xml:space="preserve">AT5G54940 </t>
  </si>
  <si>
    <t xml:space="preserve">AT5G57550 </t>
  </si>
  <si>
    <t xml:space="preserve">AT5G57760 </t>
  </si>
  <si>
    <t xml:space="preserve">AT5G57890 </t>
  </si>
  <si>
    <t xml:space="preserve">AT5G58090 </t>
  </si>
  <si>
    <t xml:space="preserve">AT5G58430 </t>
  </si>
  <si>
    <t xml:space="preserve">AT5G58720 </t>
  </si>
  <si>
    <t xml:space="preserve">AT5G59350 </t>
  </si>
  <si>
    <t xml:space="preserve">AT5G59550 </t>
  </si>
  <si>
    <t xml:space="preserve">AT5G59730 </t>
  </si>
  <si>
    <t xml:space="preserve">AT5G60300 </t>
  </si>
  <si>
    <t xml:space="preserve">AT5G61210 </t>
  </si>
  <si>
    <t xml:space="preserve">AT5G61420 </t>
  </si>
  <si>
    <t xml:space="preserve">AT5G62360 </t>
  </si>
  <si>
    <t xml:space="preserve">AT5G62470 </t>
  </si>
  <si>
    <t xml:space="preserve">AT5G62620 </t>
  </si>
  <si>
    <t xml:space="preserve">AT5G63370 </t>
  </si>
  <si>
    <t xml:space="preserve">AT5G63790 </t>
  </si>
  <si>
    <t xml:space="preserve">AT5G64260 </t>
  </si>
  <si>
    <t xml:space="preserve">AT5G64470 </t>
  </si>
  <si>
    <t xml:space="preserve">AT5G64850 </t>
  </si>
  <si>
    <t xml:space="preserve">AT5G65470 </t>
  </si>
  <si>
    <t xml:space="preserve">AT5G65640 </t>
  </si>
  <si>
    <t xml:space="preserve">AT5G66070 </t>
  </si>
  <si>
    <t xml:space="preserve">AT5G66210 </t>
  </si>
  <si>
    <t xml:space="preserve">AT5G66560 </t>
  </si>
  <si>
    <t xml:space="preserve">AT5G66590 </t>
  </si>
  <si>
    <t xml:space="preserve">AT5G66900 </t>
  </si>
  <si>
    <t xml:space="preserve">AT5G67250 </t>
  </si>
  <si>
    <t>Summary (sdg8 vs TCH)</t>
  </si>
  <si>
    <t>Occurrence</t>
  </si>
  <si>
    <t>Av-All Arrays</t>
  </si>
  <si>
    <t>touch (FC)</t>
  </si>
  <si>
    <t>Down</t>
  </si>
  <si>
    <t>STDEVP</t>
  </si>
  <si>
    <t>#</t>
  </si>
  <si>
    <t>AT3G12210</t>
  </si>
  <si>
    <t>AT5G19290</t>
  </si>
  <si>
    <t>AT1G62810</t>
  </si>
  <si>
    <t>AT2G05540</t>
  </si>
  <si>
    <t>AT2G33530</t>
  </si>
  <si>
    <t>AT1G05200</t>
  </si>
  <si>
    <t>AT4G14610</t>
  </si>
  <si>
    <t>AT5G20270</t>
  </si>
  <si>
    <t>AT3G15610</t>
  </si>
  <si>
    <t>AT5G66960</t>
  </si>
  <si>
    <t>AT5G45040</t>
  </si>
  <si>
    <t>AT2G26920</t>
  </si>
  <si>
    <t>AT3G09760</t>
  </si>
  <si>
    <t>AT5G08170</t>
  </si>
  <si>
    <t>AT1G74530</t>
  </si>
  <si>
    <t>AT2G41350</t>
  </si>
  <si>
    <t>AT3G06450</t>
  </si>
  <si>
    <t>AT2G19830</t>
  </si>
  <si>
    <t>AT2G32950</t>
  </si>
  <si>
    <t>AT5G60680</t>
  </si>
  <si>
    <t>AT3G22780</t>
  </si>
  <si>
    <t>AT1G15390</t>
  </si>
  <si>
    <t>AT4G19200</t>
  </si>
  <si>
    <t>AT1G64280</t>
  </si>
  <si>
    <t>P</t>
  </si>
  <si>
    <t>[AT5G05040, cysteine protease inhibitor];[AT5G05060, similar to cysteine protease inhibitor [Arabidopsis thaliana] (TAIR:AT5G05040.1); contains InterPro domain Cystatin-related, plant (InterPro:IPR006525)]</t>
  </si>
  <si>
    <t>CRTISO (CAROTENOID ISOMERASE); carotenoid isomerase</t>
  </si>
  <si>
    <t>similar to unknown [Populus trichocarpa] (GB:ABK93798.1); contains domain PTHR22055 (PTHR22055)</t>
  </si>
  <si>
    <t>similar to hypothetical protein [Vitis vinifera] (GB:CAN71690.1); contains InterPro domain Iojap-related protein (InterPro:IPR004394)</t>
  </si>
  <si>
    <t>[AT3G55200, splicing factor, putative];[AT3G55220, splicing factor, putative]</t>
  </si>
  <si>
    <t>ATPP2-A5; carbohydrate binding</t>
  </si>
  <si>
    <t>COBL5 (COBRA-LIKE PROTEIN 5 PRECURSOR)</t>
  </si>
  <si>
    <t>similar to unknown protein [Arabidopsis thaliana] (TAIR:AT1G23970.1); contains InterPro domain Protein of unknown function DUF626, Arabidopsis thaliana (InterPro:IPR006462)</t>
  </si>
  <si>
    <t>sequence-specific DNA binding</t>
  </si>
  <si>
    <t>SGT1A (Suppressor of G2 (Two) 1A); protein binding</t>
  </si>
  <si>
    <t>WRKY53 (WRKY DNA-binding protein 53); DNA binding / protein binding / transcription activator/ transcription factor</t>
  </si>
  <si>
    <t>SCPL46 (serine carboxypeptidase-like 46); serine carboxypeptidase</t>
  </si>
  <si>
    <t>transposable element gene</t>
  </si>
  <si>
    <t>ATGLR3.4 (Arabidopsis thaliana glutamate receptor 3.4)</t>
  </si>
  <si>
    <t>pseudogene, disease resistance protein (CC-NBS-LRR class), putative, domain signature CC-NBS-LRR exists, suggestive of a disease resistance protein.; blastp match of 45% identity and 2.2e-162 P-value to GP|24461866|gb|AAN62353.1|AF506028_20|AF506028 NBS-L</t>
  </si>
  <si>
    <t>ATSPLA2-ALPHA/PLA2-ALPHA (PHOSPHOLIPASE A2-ALPHA); phospholipase A2</t>
  </si>
  <si>
    <t>EMB2745 (EMBRYO DEFECTIVE 2745)</t>
  </si>
  <si>
    <t>similar to unnamed protein product [Vitis vinifera] (GB:CAO40169.1); contains InterPro domain Protein of unknown function DUF952 (InterPro:IPR009297)</t>
  </si>
  <si>
    <t>ATFUC1 (ALPHA-L-FUCOSIDASE 1); alpha-L-fucosidase</t>
  </si>
  <si>
    <t>ATMC9 (METACASPASE 9); caspase/ cysteine-type peptidase</t>
  </si>
  <si>
    <t>HHP1 (HEPTAHELICAL TRANSMEMBRANE PROTEIN1)</t>
  </si>
  <si>
    <t>prolyl oligopeptidase family protein</t>
  </si>
  <si>
    <t>cytochrome c6 (ATC6)</t>
  </si>
  <si>
    <t>ubiquitin-associated (UBA)/TS-N domain-containing protein</t>
  </si>
  <si>
    <t>ATAIH/EMB1873 (AGMATINE IMINOHYDROLASE); agmatine deiminase</t>
  </si>
  <si>
    <t>similar to unknown protein [Arabidopsis thaliana] (TAIR:AT5G64400.1); similar to unknown [Populus trichocarpa] (GB:ABK94558.1); contains InterPro domain CHCH (InterPro:IPR010625)</t>
  </si>
  <si>
    <t>JAZ6/TIFY11B (JASMONATE-ZIM-DOMAIN PROTEIN 6)</t>
  </si>
  <si>
    <t>similar to unnamed protein product [Vitis vinifera] (GB:CAO62539.1)</t>
  </si>
  <si>
    <t>similar to unknown protein [Arabidopsis thaliana] (TAIR:AT2G21980.1); similar to hypothetical protein [Vitis vinifera] (GB:CAN69456.1)</t>
  </si>
  <si>
    <t>SNF7.2</t>
  </si>
  <si>
    <t>COP1 (CONSTITUTIVE PHOTOMORPHOGENIC 1)</t>
  </si>
  <si>
    <t>similar to unknown protein [Arabidopsis thaliana] (TAIR:AT1G22250.1); similar to unnamed protein product [Vitis vinifera] (GB:CAO61724.1)</t>
  </si>
  <si>
    <t>similar to unknown protein [Arabidopsis thaliana] (TAIR:AT3G45210.1); similar to unnamed protein product [Vitis vinifera] (GB:CAO21845.1); contains InterPro domain Protein of unknown function DUF584 (InterPro:IPR007608)</t>
  </si>
  <si>
    <t>TSO1 (CHINESE FOR 'UGLY'); transcription factor</t>
  </si>
  <si>
    <t>PDF1A (PEPTIDE DEFORMYLASE 1A); peptide deformylase</t>
  </si>
  <si>
    <t>ATP binding / nucleoside-triphosphatase/ nucleotide binding / protein binding / transmembrane receptor</t>
  </si>
  <si>
    <t>NPR1 (NONEXPRESSER OF PR GENES 1); protein binding</t>
  </si>
  <si>
    <t>Data from Lee et al., 2005. New Phytologist (2005) 165 : 429–444</t>
  </si>
  <si>
    <t>Xu et al., (2008) Di- and Tri- but Not Monomethylation on Histone H3 Lysine 36 Marks Active Transcription of Genes Involved in Flowering Time Regulation and Other Processes in Arabidopsis thaliana. MOLECULAR AND CELLULAR BIOLOGY, Vol. 28(4): 1348–1360</t>
  </si>
  <si>
    <t>Cazzonelli et al., (2009) Regulation of Carotenoid Composition and Shoot Branching in Arabidopsis by a Chromatin Modifying Histone Methyltransferase, SDG8. The Plant Cell 21:39–53</t>
  </si>
  <si>
    <t>Grini et al., (2009) The ASH1 HOMOLOG 2 (ASHH2) Histone H3 Methyltransferase Is Required for Ovule and Anther Development in Arabidopsis. PLoS ONE 4(11): e7817</t>
  </si>
  <si>
    <t>FDR Pval</t>
  </si>
  <si>
    <t>ashh2 Inflorescence  (P-value&lt;0.05, &gt;2 Fold change)</t>
  </si>
  <si>
    <t>Xu</t>
  </si>
  <si>
    <t>Cazzonelli</t>
  </si>
  <si>
    <t># Genes</t>
  </si>
  <si>
    <t>Regulated Genes</t>
  </si>
  <si>
    <t>Supp. File: NPH1238_AppendixS3-Inducible by TCH</t>
  </si>
  <si>
    <t>Number</t>
  </si>
  <si>
    <t>AGI Unique Lists to clean up gene redundancy in some cases</t>
  </si>
  <si>
    <t>93 genes down, 49 genes up (142 total)</t>
  </si>
  <si>
    <t>85 genes down, 28 genes up (113 total)</t>
  </si>
  <si>
    <t>298 genes down, 150 genes up (448 total)</t>
  </si>
  <si>
    <t>Occurences</t>
  </si>
  <si>
    <t>Occurrence in 4 arrays</t>
  </si>
  <si>
    <t>sdg8 vs TCH (65)</t>
  </si>
  <si>
    <t>sdg8 regulated (724)</t>
  </si>
  <si>
    <t>All regulated genes- 4 arrays</t>
  </si>
  <si>
    <t>724 unique genes</t>
  </si>
  <si>
    <t>Total</t>
  </si>
  <si>
    <t xml:space="preserve">827 genes in total </t>
  </si>
  <si>
    <t>sdg8 (724) vs TCH (752)</t>
  </si>
  <si>
    <t>65 had duplicate entries</t>
  </si>
  <si>
    <t>1476 entries read in</t>
  </si>
  <si>
    <t>1411 unique entries</t>
  </si>
  <si>
    <t>8.6% of TCH genes are sdg8 reg</t>
  </si>
  <si>
    <t>9 % of sdg8 genes are TCH reg</t>
  </si>
  <si>
    <t>83 genes down, 40 genes up (123 total)</t>
  </si>
  <si>
    <t xml:space="preserve">ccr1.1 10 DAG green rosette leaves (FDR P-value &lt;0.05, &gt;1.5 Fold change) </t>
  </si>
  <si>
    <t>sdg8-2, 6 day old seedlings (P&lt;0.05, &gt;1.5 Fold change)</t>
  </si>
  <si>
    <t>sdg8-1, 6 day old seedlings  (P&lt;0.05, &gt;1.5 Fold change)</t>
  </si>
  <si>
    <t>27 up and 38 down in sdg8</t>
  </si>
  <si>
    <t>57 up and 8 down in TCH</t>
  </si>
  <si>
    <t xml:space="preserve">ethylene-responsive element-binding family protein </t>
  </si>
  <si>
    <t xml:space="preserve">AP2 domain-containing transcription factor family protein </t>
  </si>
  <si>
    <t>zinc finger (C2H2 type) family protein (ZAT12/ RHL41)</t>
  </si>
  <si>
    <t xml:space="preserve">expressed protein </t>
  </si>
  <si>
    <t xml:space="preserve">mannitol transporter, putative </t>
  </si>
  <si>
    <t xml:space="preserve">harpin-induced family protein / HIN1 family protein / harpin-responsive family protein / NDR1/HIN1-like protein 3 </t>
  </si>
  <si>
    <t xml:space="preserve">mitochondrial substrate carrier family protein </t>
  </si>
  <si>
    <t>zinc finger (CCCH-type) family protein (CZF1/ZFAR1)</t>
  </si>
  <si>
    <t>zinc finger (C3HC4-type RING finger) family protein  (ATL2)</t>
  </si>
  <si>
    <t xml:space="preserve">phytochelatin synthetase-related </t>
  </si>
  <si>
    <t xml:space="preserve">zinc finger (CCCH-type) family protein </t>
  </si>
  <si>
    <t xml:space="preserve">lectin protein kinase, putative </t>
  </si>
  <si>
    <t xml:space="preserve">WRKY family transcription factor </t>
  </si>
  <si>
    <t xml:space="preserve">short-chain dehydrogenase/reductase (SDR) family protein </t>
  </si>
  <si>
    <t xml:space="preserve">WD-40 repeat family protein </t>
  </si>
  <si>
    <t xml:space="preserve">lipoxygenase, putative </t>
  </si>
  <si>
    <t xml:space="preserve">myb family transcription factor </t>
  </si>
  <si>
    <t xml:space="preserve">zinc finger (C2H2 type) family protein (ZAT10) / salt-tolerance zinc finger protein (STZ) </t>
  </si>
  <si>
    <t xml:space="preserve">protease inhibitor/seed storage/lipid transfer protein (LTP) family protein </t>
  </si>
  <si>
    <t xml:space="preserve">cytochrome P450 family protein </t>
  </si>
  <si>
    <t>calmodulin-binding family protein / embryo sac development arrest 39 (EDA39)</t>
  </si>
  <si>
    <t>zinc finger (C3HC4-type RING finger) family protein  (ATL1B)</t>
  </si>
  <si>
    <t xml:space="preserve">dehydrin xero2 (XERO2) / low-temperature-induced protein LTI30 (LTI30) </t>
  </si>
  <si>
    <t xml:space="preserve">auxin-responsive protein / indoleacetic acid-induced protein 4 (IAA4) / auxin-induced protein (AUX2-11) </t>
  </si>
  <si>
    <t xml:space="preserve">33 kDa secretory protein-related </t>
  </si>
  <si>
    <t xml:space="preserve">lipase class 3 family protein </t>
  </si>
  <si>
    <t xml:space="preserve">disease resistance protein (TIR-NBS class), putative </t>
  </si>
  <si>
    <t>WRKY family transcription factor (WRKY40)</t>
  </si>
  <si>
    <t xml:space="preserve">receptor-like protein kinase 4, putative (RLK4) </t>
  </si>
  <si>
    <t>serine/threonine protein kinase, putative (STPK)</t>
  </si>
  <si>
    <t>GO term</t>
  </si>
  <si>
    <t>Number in input list</t>
  </si>
  <si>
    <t>Number in BG/Ref</t>
  </si>
  <si>
    <t>p-value</t>
  </si>
  <si>
    <t>FDR</t>
  </si>
  <si>
    <t>GO:0010200</t>
  </si>
  <si>
    <t>response to chitin</t>
  </si>
  <si>
    <t>GO:0050896</t>
  </si>
  <si>
    <t>response to stimulus</t>
  </si>
  <si>
    <t>GO:0009743</t>
  </si>
  <si>
    <t>response to carbohydrate stimulus</t>
  </si>
  <si>
    <t>GO:0042221</t>
  </si>
  <si>
    <t>response to chemical stimulus</t>
  </si>
  <si>
    <t>GO:0006950</t>
  </si>
  <si>
    <t>response to stress</t>
  </si>
  <si>
    <t>GO:0010033</t>
  </si>
  <si>
    <t>response to organic substance</t>
  </si>
  <si>
    <t>GO:0006952</t>
  </si>
  <si>
    <t>defense response</t>
  </si>
  <si>
    <t>GO:0009605</t>
  </si>
  <si>
    <t>response to external stimulus</t>
  </si>
  <si>
    <t>GO:0009611</t>
  </si>
  <si>
    <t>response to wounding</t>
  </si>
  <si>
    <t>GO:0006955</t>
  </si>
  <si>
    <t>immune response</t>
  </si>
  <si>
    <t>GO:0002376</t>
  </si>
  <si>
    <t>immune system process</t>
  </si>
  <si>
    <t>GO:0051704</t>
  </si>
  <si>
    <t>multi-organism process</t>
  </si>
  <si>
    <t>GO:0051707</t>
  </si>
  <si>
    <t>response to other organism</t>
  </si>
  <si>
    <t>GO:0009620</t>
  </si>
  <si>
    <t>response to fungus</t>
  </si>
  <si>
    <t>GO:0009607</t>
  </si>
  <si>
    <t>response to biotic stimulus</t>
  </si>
  <si>
    <t>GO:0009266</t>
  </si>
  <si>
    <t>response to temperature stimulus</t>
  </si>
  <si>
    <t>GO:0009628</t>
  </si>
  <si>
    <t>response to abiotic stimulus</t>
  </si>
  <si>
    <t>GO:0009409</t>
  </si>
  <si>
    <t>response to cold</t>
  </si>
  <si>
    <t>GO:0006979</t>
  </si>
  <si>
    <t>response to oxidative stress</t>
  </si>
  <si>
    <t>GO:0045087</t>
  </si>
  <si>
    <t>innate immune response</t>
  </si>
  <si>
    <t>GO:0050794</t>
  </si>
  <si>
    <t>regulation of cellular process</t>
  </si>
  <si>
    <t>GO:0009416</t>
  </si>
  <si>
    <t>response to light stimulus</t>
  </si>
  <si>
    <t>GO:0050789</t>
  </si>
  <si>
    <t>regulation of biological process</t>
  </si>
  <si>
    <t>GO:0009314</t>
  </si>
  <si>
    <t>response to radiation</t>
  </si>
  <si>
    <t>GO:0010556</t>
  </si>
  <si>
    <t>regulation of macromolecule biosynthetic process</t>
  </si>
  <si>
    <t>GO:0031326</t>
  </si>
  <si>
    <t>regulation of cellular biosynthetic process</t>
  </si>
  <si>
    <t>GO:0009889</t>
  </si>
  <si>
    <t>regulation of biosynthetic process</t>
  </si>
  <si>
    <t>agriGO -- GO Analysis Toolkit and Database for Agricultural Community (Zhou Du et al., 2010 agriGO: a GO analysis toolkit for the agricultural community. Nucleic Acids Research 38:w64-w70)</t>
  </si>
  <si>
    <t>OntologyProcess</t>
  </si>
  <si>
    <t>65 genes had 2-4 entries</t>
  </si>
  <si>
    <t>sdg8 vs TCH gene expression (65 co-regulated genes)</t>
  </si>
  <si>
    <t>GO:0009719</t>
  </si>
  <si>
    <t>response to endogenous stimulus</t>
  </si>
  <si>
    <t>GO:0009725</t>
  </si>
  <si>
    <t>response to hormone stimulus</t>
  </si>
  <si>
    <t>GO:0009737</t>
  </si>
  <si>
    <t>response to abscisic acid stimulus</t>
  </si>
  <si>
    <t>GO:0006468</t>
  </si>
  <si>
    <t>protein amino acid phosphorylation</t>
  </si>
  <si>
    <t>GO:0006796</t>
  </si>
  <si>
    <t>phosphate metabolic process</t>
  </si>
  <si>
    <t>GO:0006793</t>
  </si>
  <si>
    <t>phosphorus metabolic process</t>
  </si>
  <si>
    <t>GO:0043687</t>
  </si>
  <si>
    <t>post-translational protein modification</t>
  </si>
  <si>
    <t>GO:0009753</t>
  </si>
  <si>
    <t>response to jasmonic acid stimulus</t>
  </si>
  <si>
    <t>GO:0009415</t>
  </si>
  <si>
    <t>response to water</t>
  </si>
  <si>
    <t>GO:0006464</t>
  </si>
  <si>
    <t>protein modification process</t>
  </si>
  <si>
    <t>GO:0016310</t>
  </si>
  <si>
    <t>phosphorylation</t>
  </si>
  <si>
    <t>GO:0009414</t>
  </si>
  <si>
    <t>response to water deprivation</t>
  </si>
  <si>
    <t>GO:0031347</t>
  </si>
  <si>
    <t>regulation of defense response</t>
  </si>
  <si>
    <t>GO:0065007</t>
  </si>
  <si>
    <t>biological regulation</t>
  </si>
  <si>
    <t>GO:0043412</t>
  </si>
  <si>
    <t>macromolecule modification</t>
  </si>
  <si>
    <t>GO:0080134</t>
  </si>
  <si>
    <t>regulation of response to stress</t>
  </si>
  <si>
    <t>GO:0050832</t>
  </si>
  <si>
    <t>defense response to fungus</t>
  </si>
  <si>
    <t>GO:0009617</t>
  </si>
  <si>
    <t>response to bacterium</t>
  </si>
  <si>
    <t>GO:0006970</t>
  </si>
  <si>
    <t>response to osmotic stress</t>
  </si>
  <si>
    <t>GO:0009651</t>
  </si>
  <si>
    <t>response to salt stress</t>
  </si>
  <si>
    <t>GO:0048583</t>
  </si>
  <si>
    <t>regulation of response to stimulus</t>
  </si>
  <si>
    <t>GO:0042742</t>
  </si>
  <si>
    <t>defense response to bacterium</t>
  </si>
  <si>
    <t>GO:0051716</t>
  </si>
  <si>
    <t>cellular response to stimulus</t>
  </si>
  <si>
    <t>GO:0009751</t>
  </si>
  <si>
    <t>response to salicylic acid stimulus</t>
  </si>
  <si>
    <t>GO:0007242</t>
  </si>
  <si>
    <t>intracellular signaling cascade</t>
  </si>
  <si>
    <t>GO:0007165</t>
  </si>
  <si>
    <t>signal transduction</t>
  </si>
  <si>
    <t>GO:0016265</t>
  </si>
  <si>
    <t>death</t>
  </si>
  <si>
    <t>GO:0008219</t>
  </si>
  <si>
    <t>cell death</t>
  </si>
  <si>
    <t>GO:0009739</t>
  </si>
  <si>
    <t>response to gibberellin stimulus</t>
  </si>
  <si>
    <t>GO:0070887</t>
  </si>
  <si>
    <t>cellular response to chemical stimulus</t>
  </si>
  <si>
    <t>GO:0050776</t>
  </si>
  <si>
    <t>regulation of immune response</t>
  </si>
  <si>
    <t>GO:0031323</t>
  </si>
  <si>
    <t>regulation of cellular metabolic process</t>
  </si>
  <si>
    <t>GO:0002682</t>
  </si>
  <si>
    <t>regulation of immune system process</t>
  </si>
  <si>
    <t>GO:0009723</t>
  </si>
  <si>
    <t>response to ethylene stimulus</t>
  </si>
  <si>
    <t>GO:0002252</t>
  </si>
  <si>
    <t>immune effector process</t>
  </si>
  <si>
    <t>GO:0048585</t>
  </si>
  <si>
    <t>negative regulation of response to stimulus</t>
  </si>
  <si>
    <t>GO:0031348</t>
  </si>
  <si>
    <t>negative regulation of defense response</t>
  </si>
  <si>
    <t>GO:0009867</t>
  </si>
  <si>
    <t>jasmonic acid mediated signaling pathway</t>
  </si>
  <si>
    <t>GO:0045449</t>
  </si>
  <si>
    <t>regulation of transcription</t>
  </si>
  <si>
    <t>GO:0012501</t>
  </si>
  <si>
    <t>programmed cell death</t>
  </si>
  <si>
    <t>GO:0009733</t>
  </si>
  <si>
    <t>response to auxin stimulus</t>
  </si>
  <si>
    <t>GO:0009987</t>
  </si>
  <si>
    <t>cellular process</t>
  </si>
  <si>
    <t>GO:0019219</t>
  </si>
  <si>
    <t>regulation of nucleobase, nucleoside, nucleotide and nucleic acid metabolic process</t>
  </si>
  <si>
    <t>GO:0034050</t>
  </si>
  <si>
    <t>host programmed cell death induced by symbiont</t>
  </si>
  <si>
    <t>GO:0009626</t>
  </si>
  <si>
    <t>plant-type hypersensitive response</t>
  </si>
  <si>
    <t>GO:0019222</t>
  </si>
  <si>
    <t>regulation of metabolic process</t>
  </si>
  <si>
    <t>GO:0051607</t>
  </si>
  <si>
    <t>defense response to virus</t>
  </si>
  <si>
    <t>GO:0009408</t>
  </si>
  <si>
    <t>response to heat</t>
  </si>
  <si>
    <t>GO:0080090</t>
  </si>
  <si>
    <t>regulation of primary metabolic process</t>
  </si>
  <si>
    <t>GO:0010468</t>
  </si>
  <si>
    <t>regulation of gene expression</t>
  </si>
  <si>
    <t>GO:0006350</t>
  </si>
  <si>
    <t>transcription</t>
  </si>
  <si>
    <t>GO:0051171</t>
  </si>
  <si>
    <t>regulation of nitrogen compound metabolic process</t>
  </si>
  <si>
    <t>GO:0009696</t>
  </si>
  <si>
    <t>salicylic acid metabolic process</t>
  </si>
  <si>
    <t>GO:0031408</t>
  </si>
  <si>
    <t>oxylipin biosynthetic process</t>
  </si>
  <si>
    <t>GO:0060255</t>
  </si>
  <si>
    <t>regulation of macromolecule metabolic process</t>
  </si>
  <si>
    <t>GO:0009615</t>
  </si>
  <si>
    <t>response to virus</t>
  </si>
  <si>
    <t>GO:0045088</t>
  </si>
  <si>
    <t>regulation of innate immune response</t>
  </si>
  <si>
    <t>GO:0009612</t>
  </si>
  <si>
    <t>response to mechanical stimulus</t>
  </si>
  <si>
    <t>GO:0009814</t>
  </si>
  <si>
    <t>defense response, incompatible interaction</t>
  </si>
  <si>
    <t>GO:0031407</t>
  </si>
  <si>
    <t>oxylipin metabolic process</t>
  </si>
  <si>
    <t>GO:0009695</t>
  </si>
  <si>
    <t>jasmonic acid biosynthetic process</t>
  </si>
  <si>
    <t>GO:0006725</t>
  </si>
  <si>
    <t>cellular aromatic compound metabolic process</t>
  </si>
  <si>
    <t>GO:0009642</t>
  </si>
  <si>
    <t>response to light intensity</t>
  </si>
  <si>
    <t>GO:0010557</t>
  </si>
  <si>
    <t>positive regulation of macromolecule biosynthetic process</t>
  </si>
  <si>
    <t>GO:0031349</t>
  </si>
  <si>
    <t>positive regulation of defense response</t>
  </si>
  <si>
    <t>GO:0009694</t>
  </si>
  <si>
    <t>jasmonic acid metabolic process</t>
  </si>
  <si>
    <t>GO:0006355</t>
  </si>
  <si>
    <t>regulation of transcription, DNA-dependent</t>
  </si>
  <si>
    <t>GO:0007166</t>
  </si>
  <si>
    <t>cell surface receptor linked signaling pathway</t>
  </si>
  <si>
    <t>GO:0009755</t>
  </si>
  <si>
    <t>hormone-mediated signaling pathway</t>
  </si>
  <si>
    <t>GO:0048518</t>
  </si>
  <si>
    <t>positive regulation of biological process</t>
  </si>
  <si>
    <t>GO:0042434</t>
  </si>
  <si>
    <t>indole derivative metabolic process</t>
  </si>
  <si>
    <t>GO:0042430</t>
  </si>
  <si>
    <t>indole and derivative metabolic process</t>
  </si>
  <si>
    <t>GO:0032870</t>
  </si>
  <si>
    <t>cellular response to hormone stimulus</t>
  </si>
  <si>
    <t>GO:0009816</t>
  </si>
  <si>
    <t>defense response to bacterium, incompatible interaction</t>
  </si>
  <si>
    <t>GO:0051252</t>
  </si>
  <si>
    <t>regulation of RNA metabolic process</t>
  </si>
  <si>
    <t>GO:0042545</t>
  </si>
  <si>
    <t>cell wall modification</t>
  </si>
  <si>
    <t>GO:0010604</t>
  </si>
  <si>
    <t>positive regulation of macromolecule metabolic process</t>
  </si>
  <si>
    <t>GO:0009891</t>
  </si>
  <si>
    <t>positive regulation of biosynthetic process</t>
  </si>
  <si>
    <t>GO:0031328</t>
  </si>
  <si>
    <t>positive regulation of cellular biosynthetic process</t>
  </si>
  <si>
    <t>GO:0032501</t>
  </si>
  <si>
    <t>multicellular organismal process</t>
  </si>
  <si>
    <t>GO:0033554</t>
  </si>
  <si>
    <t>cellular response to stress</t>
  </si>
  <si>
    <t>GO:0009828</t>
  </si>
  <si>
    <t>plant-type cell wall loosening</t>
  </si>
  <si>
    <t>GO:0016051</t>
  </si>
  <si>
    <t>carbohydrate biosynthetic process</t>
  </si>
  <si>
    <t>GO:0048584</t>
  </si>
  <si>
    <t>positive regulation of response to stimulus</t>
  </si>
  <si>
    <t>GO:0006351</t>
  </si>
  <si>
    <t>transcription, DNA-dependent</t>
  </si>
  <si>
    <t>GO:0032774</t>
  </si>
  <si>
    <t>RNA biosynthetic process</t>
  </si>
  <si>
    <t>GO:0010628</t>
  </si>
  <si>
    <t>positive regulation of gene expression</t>
  </si>
  <si>
    <t>GO:0045941</t>
  </si>
  <si>
    <t>positive regulation of transcription</t>
  </si>
  <si>
    <t>GO:0009791</t>
  </si>
  <si>
    <t>post-embryonic development</t>
  </si>
  <si>
    <t>GO:0010941</t>
  </si>
  <si>
    <t>regulation of cell death</t>
  </si>
  <si>
    <t>GO:0009863</t>
  </si>
  <si>
    <t>salicylic acid mediated signaling pathway</t>
  </si>
  <si>
    <t>GO:0031325</t>
  </si>
  <si>
    <t>positive regulation of cellular metabolic process</t>
  </si>
  <si>
    <t>GO:0000160</t>
  </si>
  <si>
    <t>two-component signal transduction system (phosphorelay)</t>
  </si>
  <si>
    <t>GO:0009893</t>
  </si>
  <si>
    <t>positive regulation of metabolic process</t>
  </si>
  <si>
    <t>GO:0042435</t>
  </si>
  <si>
    <t>indole derivative biosynthetic process</t>
  </si>
  <si>
    <t>GO:0045935</t>
  </si>
  <si>
    <t>positive regulation of nucleobase, nucleoside, nucleotide and nucleic acid metabolic process</t>
  </si>
  <si>
    <t>GO:0019438</t>
  </si>
  <si>
    <t>aromatic compound biosynthetic process</t>
  </si>
  <si>
    <t>GO:0016311</t>
  </si>
  <si>
    <t>dephosphorylation</t>
  </si>
  <si>
    <t>GO:0051173</t>
  </si>
  <si>
    <t>positive regulation of nitrogen compound metabolic process</t>
  </si>
  <si>
    <t>TCH gene expression (752 regulated genes)</t>
  </si>
  <si>
    <t>GO:0010876</t>
  </si>
  <si>
    <t>lipid localization</t>
  </si>
  <si>
    <t>GO:0010927</t>
  </si>
  <si>
    <t>cellular component assembly involved in morphogenesis</t>
  </si>
  <si>
    <t>GO:0010208</t>
  </si>
  <si>
    <t>pollen wall assembly</t>
  </si>
  <si>
    <t>GO:0010584</t>
  </si>
  <si>
    <t>pollen exine formation</t>
  </si>
  <si>
    <t>GO:0019748</t>
  </si>
  <si>
    <t>secondary metabolic process</t>
  </si>
  <si>
    <t>GO:0009555</t>
  </si>
  <si>
    <t>pollen development</t>
  </si>
  <si>
    <t>GO:0016144</t>
  </si>
  <si>
    <t>S-glycoside biosynthetic process</t>
  </si>
  <si>
    <t>GO:0019761</t>
  </si>
  <si>
    <t>glucosinolate biosynthetic process</t>
  </si>
  <si>
    <t>GO:0019758</t>
  </si>
  <si>
    <t>glycosinolate biosynthetic process</t>
  </si>
  <si>
    <t>GO:0006869</t>
  </si>
  <si>
    <t>lipid transport</t>
  </si>
  <si>
    <t>GO:0019760</t>
  </si>
  <si>
    <t>glucosinolate metabolic process</t>
  </si>
  <si>
    <t>GO:0016143</t>
  </si>
  <si>
    <t>S-glycoside metabolic process</t>
  </si>
  <si>
    <t>GO:0019757</t>
  </si>
  <si>
    <t>glycosinolate metabolic process</t>
  </si>
  <si>
    <t>GO:0033036</t>
  </si>
  <si>
    <t>macromolecule localization</t>
  </si>
  <si>
    <t>GO:0048646</t>
  </si>
  <si>
    <t>anatomical structure formation involved in morphogenesis</t>
  </si>
  <si>
    <t>GO:0048229</t>
  </si>
  <si>
    <t>gametophyte development</t>
  </si>
  <si>
    <t>GO:0016138</t>
  </si>
  <si>
    <t>glycoside biosynthetic process</t>
  </si>
  <si>
    <t>GO:0016137</t>
  </si>
  <si>
    <t>glycoside metabolic process</t>
  </si>
  <si>
    <t>GO:0034637</t>
  </si>
  <si>
    <t>cellular carbohydrate biosynthetic process</t>
  </si>
  <si>
    <t>GO:0019915</t>
  </si>
  <si>
    <t>lipid storage</t>
  </si>
  <si>
    <t>GO:0032989</t>
  </si>
  <si>
    <t>cellular component morphogenesis</t>
  </si>
  <si>
    <t>GO:0044262</t>
  </si>
  <si>
    <t>cellular carbohydrate metabolic process</t>
  </si>
  <si>
    <t>GO:0019953</t>
  </si>
  <si>
    <t>sexual reproduction</t>
  </si>
  <si>
    <t>GO:0045229</t>
  </si>
  <si>
    <t>external encapsulating structure organization</t>
  </si>
  <si>
    <t>GO:0042398</t>
  </si>
  <si>
    <t>cellular amino acid derivative biosynthetic process</t>
  </si>
  <si>
    <t>GO:0006629</t>
  </si>
  <si>
    <t>lipid metabolic process</t>
  </si>
  <si>
    <t>GO:0044272</t>
  </si>
  <si>
    <t>sulfur compound biosynthetic process</t>
  </si>
  <si>
    <t>GO:0006790</t>
  </si>
  <si>
    <t>sulfur metabolic process</t>
  </si>
  <si>
    <t>GO:0006575</t>
  </si>
  <si>
    <t>cellular amino acid derivative metabolic process</t>
  </si>
  <si>
    <t>GO:0009699</t>
  </si>
  <si>
    <t>phenylpropanoid biosynthetic process</t>
  </si>
  <si>
    <t>GO:0009698</t>
  </si>
  <si>
    <t>phenylpropanoid metabolic process</t>
  </si>
  <si>
    <t>GO:0022607</t>
  </si>
  <si>
    <t>cellular component assembly</t>
  </si>
  <si>
    <t>GO:0007275</t>
  </si>
  <si>
    <t>multicellular organismal development</t>
  </si>
  <si>
    <t>GO:0005975</t>
  </si>
  <si>
    <t>carbohydrate metabolic process</t>
  </si>
  <si>
    <t>GO:0032502</t>
  </si>
  <si>
    <t>developmental process</t>
  </si>
  <si>
    <t>(Xu, Cazzonelli, Grini)</t>
  </si>
  <si>
    <t>Summary of Analysis</t>
  </si>
  <si>
    <t>Gene Changes</t>
  </si>
  <si>
    <t>ashh2</t>
  </si>
  <si>
    <t>sdg8 mutant (Xu, Cazzonelli, Grini)</t>
  </si>
  <si>
    <r>
      <rPr>
        <b/>
        <i/>
        <sz val="10"/>
        <rFont val="Arial"/>
        <family val="2"/>
      </rPr>
      <t xml:space="preserve">sdg8 </t>
    </r>
    <r>
      <rPr>
        <b/>
        <sz val="10"/>
        <rFont val="Arial"/>
        <family val="2"/>
      </rPr>
      <t>regulated gene expression (724 regulated genes)</t>
    </r>
  </si>
  <si>
    <t>ashh2 FC</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E+00"/>
  </numFmts>
  <fonts count="27" x14ac:knownFonts="1">
    <font>
      <sz val="10"/>
      <name val="Arial"/>
    </font>
    <font>
      <sz val="8"/>
      <name val="Arial"/>
      <family val="2"/>
    </font>
    <font>
      <b/>
      <sz val="10"/>
      <name val="Arial"/>
      <family val="2"/>
    </font>
    <font>
      <sz val="10"/>
      <name val="Arial"/>
      <family val="2"/>
    </font>
    <font>
      <sz val="11"/>
      <color indexed="8"/>
      <name val="Calibri"/>
      <family val="2"/>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b/>
      <sz val="18"/>
      <color theme="3"/>
      <name val="Cambria"/>
      <family val="2"/>
      <scheme val="major"/>
    </font>
    <font>
      <b/>
      <sz val="11"/>
      <color theme="1"/>
      <name val="Calibri"/>
      <family val="2"/>
      <scheme val="minor"/>
    </font>
    <font>
      <sz val="11"/>
      <color rgb="FFFF0000"/>
      <name val="Calibri"/>
      <family val="2"/>
      <scheme val="minor"/>
    </font>
    <font>
      <sz val="10"/>
      <color rgb="FF000000"/>
      <name val="Arial"/>
      <family val="2"/>
    </font>
    <font>
      <sz val="10"/>
      <color rgb="FFFF0000"/>
      <name val="Arial"/>
      <family val="2"/>
    </font>
    <font>
      <u/>
      <sz val="10"/>
      <color theme="10"/>
      <name val="Arial"/>
      <family val="2"/>
    </font>
    <font>
      <u/>
      <sz val="10"/>
      <color theme="11"/>
      <name val="Arial"/>
      <family val="2"/>
    </font>
    <font>
      <b/>
      <i/>
      <sz val="10"/>
      <name val="Arial"/>
      <family val="2"/>
    </font>
  </fonts>
  <fills count="40">
    <fill>
      <patternFill patternType="none"/>
    </fill>
    <fill>
      <patternFill patternType="gray125"/>
    </fill>
    <fill>
      <patternFill patternType="solid">
        <fgColor indexed="43"/>
        <bgColor indexed="64"/>
      </patternFill>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6" tint="0.59999389629810485"/>
        <bgColor indexed="64"/>
      </patternFill>
    </fill>
    <fill>
      <patternFill patternType="solid">
        <fgColor theme="3" tint="0.79998168889431442"/>
        <bgColor indexed="64"/>
      </patternFill>
    </fill>
    <fill>
      <patternFill patternType="solid">
        <fgColor rgb="FF92D050"/>
        <bgColor indexed="64"/>
      </patternFill>
    </fill>
    <fill>
      <patternFill patternType="solid">
        <fgColor theme="5" tint="0.79998168889431442"/>
        <bgColor indexed="64"/>
      </patternFill>
    </fill>
    <fill>
      <patternFill patternType="solid">
        <fgColor theme="2" tint="-9.9978637043366805E-2"/>
        <bgColor indexed="64"/>
      </patternFill>
    </fill>
    <fill>
      <patternFill patternType="solid">
        <fgColor theme="9" tint="0.79998168889431442"/>
        <bgColor indexed="64"/>
      </patternFill>
    </fill>
  </fills>
  <borders count="17">
    <border>
      <left/>
      <right/>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medium">
        <color auto="1"/>
      </right>
      <top style="medium">
        <color auto="1"/>
      </top>
      <bottom style="medium">
        <color auto="1"/>
      </bottom>
      <diagonal/>
    </border>
    <border>
      <left style="medium">
        <color auto="1"/>
      </left>
      <right style="medium">
        <color auto="1"/>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112">
    <xf numFmtId="0" fontId="0" fillId="0" borderId="0"/>
    <xf numFmtId="0" fontId="5" fillId="3" borderId="0" applyNumberFormat="0" applyBorder="0" applyAlignment="0" applyProtection="0"/>
    <xf numFmtId="0" fontId="5" fillId="4" borderId="0" applyNumberFormat="0" applyBorder="0" applyAlignment="0" applyProtection="0"/>
    <xf numFmtId="0" fontId="5" fillId="5" borderId="0" applyNumberFormat="0" applyBorder="0" applyAlignment="0" applyProtection="0"/>
    <xf numFmtId="0" fontId="5" fillId="6" borderId="0" applyNumberFormat="0" applyBorder="0" applyAlignment="0" applyProtection="0"/>
    <xf numFmtId="0" fontId="5" fillId="7" borderId="0" applyNumberFormat="0" applyBorder="0" applyAlignment="0" applyProtection="0"/>
    <xf numFmtId="0" fontId="5" fillId="8" borderId="0" applyNumberFormat="0" applyBorder="0" applyAlignment="0" applyProtection="0"/>
    <xf numFmtId="0" fontId="5" fillId="9"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5" fillId="12" borderId="0" applyNumberFormat="0" applyBorder="0" applyAlignment="0" applyProtection="0"/>
    <xf numFmtId="0" fontId="5" fillId="13" borderId="0" applyNumberFormat="0" applyBorder="0" applyAlignment="0" applyProtection="0"/>
    <xf numFmtId="0" fontId="5"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6"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6" fillId="25" borderId="0" applyNumberFormat="0" applyBorder="0" applyAlignment="0" applyProtection="0"/>
    <xf numFmtId="0" fontId="6" fillId="26" borderId="0" applyNumberFormat="0" applyBorder="0" applyAlignment="0" applyProtection="0"/>
    <xf numFmtId="0" fontId="7" fillId="27" borderId="0" applyNumberFormat="0" applyBorder="0" applyAlignment="0" applyProtection="0"/>
    <xf numFmtId="0" fontId="8" fillId="28" borderId="8" applyNumberFormat="0" applyAlignment="0" applyProtection="0"/>
    <xf numFmtId="0" fontId="9" fillId="29" borderId="9" applyNumberFormat="0" applyAlignment="0" applyProtection="0"/>
    <xf numFmtId="0" fontId="10" fillId="0" borderId="0" applyNumberFormat="0" applyFill="0" applyBorder="0" applyAlignment="0" applyProtection="0"/>
    <xf numFmtId="0" fontId="11" fillId="30" borderId="0" applyNumberFormat="0" applyBorder="0" applyAlignment="0" applyProtection="0"/>
    <xf numFmtId="0" fontId="12" fillId="0" borderId="10" applyNumberFormat="0" applyFill="0" applyAlignment="0" applyProtection="0"/>
    <xf numFmtId="0" fontId="13" fillId="0" borderId="11" applyNumberFormat="0" applyFill="0" applyAlignment="0" applyProtection="0"/>
    <xf numFmtId="0" fontId="14" fillId="0" borderId="12" applyNumberFormat="0" applyFill="0" applyAlignment="0" applyProtection="0"/>
    <xf numFmtId="0" fontId="14" fillId="0" borderId="0" applyNumberFormat="0" applyFill="0" applyBorder="0" applyAlignment="0" applyProtection="0"/>
    <xf numFmtId="0" fontId="15" fillId="31" borderId="8" applyNumberFormat="0" applyAlignment="0" applyProtection="0"/>
    <xf numFmtId="0" fontId="16" fillId="0" borderId="13" applyNumberFormat="0" applyFill="0" applyAlignment="0" applyProtection="0"/>
    <xf numFmtId="0" fontId="17" fillId="32" borderId="0" applyNumberFormat="0" applyBorder="0" applyAlignment="0" applyProtection="0"/>
    <xf numFmtId="0" fontId="5" fillId="0" borderId="0"/>
    <xf numFmtId="0" fontId="3" fillId="0" borderId="0"/>
    <xf numFmtId="0" fontId="4" fillId="33" borderId="14" applyNumberFormat="0" applyFont="0" applyAlignment="0" applyProtection="0"/>
    <xf numFmtId="0" fontId="18" fillId="28" borderId="15" applyNumberFormat="0" applyAlignment="0" applyProtection="0"/>
    <xf numFmtId="0" fontId="19" fillId="0" borderId="0" applyNumberFormat="0" applyFill="0" applyBorder="0" applyAlignment="0" applyProtection="0"/>
    <xf numFmtId="0" fontId="20" fillId="0" borderId="16" applyNumberFormat="0" applyFill="0" applyAlignment="0" applyProtection="0"/>
    <xf numFmtId="0" fontId="21"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4" fillId="0" borderId="0" applyNumberFormat="0" applyFill="0" applyBorder="0" applyAlignment="0" applyProtection="0"/>
    <xf numFmtId="0" fontId="25" fillId="0" borderId="0" applyNumberFormat="0" applyFill="0" applyBorder="0" applyAlignment="0" applyProtection="0"/>
  </cellStyleXfs>
  <cellXfs count="119">
    <xf numFmtId="0" fontId="0" fillId="0" borderId="0" xfId="0"/>
    <xf numFmtId="0" fontId="0" fillId="0" borderId="0" xfId="0" applyAlignment="1">
      <alignment horizontal="center"/>
    </xf>
    <xf numFmtId="0" fontId="2" fillId="0" borderId="0" xfId="0" applyFont="1" applyAlignment="1">
      <alignment horizontal="center"/>
    </xf>
    <xf numFmtId="0" fontId="2" fillId="0" borderId="0" xfId="0" applyFont="1"/>
    <xf numFmtId="0" fontId="2" fillId="0" borderId="0" xfId="0" applyFont="1" applyAlignment="1">
      <alignment horizontal="left"/>
    </xf>
    <xf numFmtId="0" fontId="0" fillId="2" borderId="0" xfId="0" applyFill="1" applyAlignment="1">
      <alignment horizontal="center"/>
    </xf>
    <xf numFmtId="0" fontId="0" fillId="2" borderId="0" xfId="0" applyFill="1"/>
    <xf numFmtId="0" fontId="0" fillId="0" borderId="0" xfId="0" applyFill="1" applyAlignment="1">
      <alignment horizontal="center"/>
    </xf>
    <xf numFmtId="0" fontId="2" fillId="0" borderId="0" xfId="0" applyFont="1" applyFill="1" applyAlignment="1">
      <alignment horizontal="center"/>
    </xf>
    <xf numFmtId="0" fontId="0" fillId="2" borderId="0" xfId="0" applyNumberFormat="1" applyFill="1"/>
    <xf numFmtId="0" fontId="0" fillId="0" borderId="0" xfId="0" applyAlignment="1">
      <alignment horizontal="left"/>
    </xf>
    <xf numFmtId="0" fontId="0" fillId="0" borderId="0" xfId="0" applyFill="1"/>
    <xf numFmtId="2" fontId="0" fillId="0" borderId="0" xfId="0" applyNumberFormat="1" applyAlignment="1">
      <alignment horizontal="center"/>
    </xf>
    <xf numFmtId="2" fontId="0" fillId="0" borderId="0" xfId="0" applyNumberFormat="1" applyFill="1" applyAlignment="1">
      <alignment horizontal="center"/>
    </xf>
    <xf numFmtId="0" fontId="0" fillId="34" borderId="0" xfId="0" applyFill="1"/>
    <xf numFmtId="0" fontId="0" fillId="34" borderId="0" xfId="0" applyFill="1" applyAlignment="1">
      <alignment horizontal="center"/>
    </xf>
    <xf numFmtId="0" fontId="0" fillId="34" borderId="0" xfId="0" applyNumberFormat="1" applyFill="1" applyAlignment="1">
      <alignment horizontal="center"/>
    </xf>
    <xf numFmtId="0" fontId="3" fillId="2" borderId="0" xfId="0" applyFont="1" applyFill="1" applyAlignment="1">
      <alignment horizontal="center"/>
    </xf>
    <xf numFmtId="0" fontId="3" fillId="0" borderId="0" xfId="0" applyFont="1"/>
    <xf numFmtId="0" fontId="3" fillId="2" borderId="0" xfId="0" applyFont="1" applyFill="1"/>
    <xf numFmtId="0" fontId="2" fillId="35" borderId="0" xfId="0" applyFont="1" applyFill="1" applyAlignment="1">
      <alignment horizontal="center"/>
    </xf>
    <xf numFmtId="0" fontId="0" fillId="35" borderId="0" xfId="0" applyFill="1" applyAlignment="1">
      <alignment horizontal="center"/>
    </xf>
    <xf numFmtId="0" fontId="3" fillId="0" borderId="0" xfId="0" applyFont="1" applyAlignment="1">
      <alignment horizontal="left"/>
    </xf>
    <xf numFmtId="0" fontId="2" fillId="36" borderId="0" xfId="0" applyFont="1" applyFill="1" applyAlignment="1">
      <alignment horizontal="center"/>
    </xf>
    <xf numFmtId="0" fontId="2" fillId="0" borderId="0" xfId="0" applyFont="1" applyFill="1"/>
    <xf numFmtId="0" fontId="22" fillId="0" borderId="0" xfId="0" applyFont="1"/>
    <xf numFmtId="0" fontId="3" fillId="0" borderId="0" xfId="0" applyFont="1" applyAlignment="1">
      <alignment horizontal="center"/>
    </xf>
    <xf numFmtId="1" fontId="0" fillId="0" borderId="0" xfId="0" applyNumberFormat="1" applyAlignment="1">
      <alignment horizontal="center"/>
    </xf>
    <xf numFmtId="1" fontId="0" fillId="0" borderId="0" xfId="0" applyNumberFormat="1"/>
    <xf numFmtId="2" fontId="0" fillId="37" borderId="0" xfId="0" applyNumberFormat="1" applyFill="1" applyAlignment="1">
      <alignment horizontal="center"/>
    </xf>
    <xf numFmtId="2" fontId="0" fillId="2" borderId="0" xfId="0" applyNumberFormat="1" applyFill="1" applyAlignment="1">
      <alignment horizontal="center"/>
    </xf>
    <xf numFmtId="2" fontId="0" fillId="0" borderId="0" xfId="0" applyNumberFormat="1" applyFill="1"/>
    <xf numFmtId="2" fontId="0" fillId="34" borderId="0" xfId="0" applyNumberFormat="1" applyFill="1" applyAlignment="1">
      <alignment horizontal="center"/>
    </xf>
    <xf numFmtId="0" fontId="0" fillId="38" borderId="0" xfId="0" applyFill="1"/>
    <xf numFmtId="2" fontId="0" fillId="38" borderId="0" xfId="0" applyNumberFormat="1" applyFill="1" applyAlignment="1">
      <alignment horizontal="center"/>
    </xf>
    <xf numFmtId="0" fontId="0" fillId="38" borderId="0" xfId="0" applyFill="1" applyAlignment="1">
      <alignment horizontal="center"/>
    </xf>
    <xf numFmtId="0" fontId="0" fillId="35" borderId="0" xfId="0" applyFill="1"/>
    <xf numFmtId="2" fontId="0" fillId="35" borderId="0" xfId="0" applyNumberFormat="1" applyFill="1" applyAlignment="1">
      <alignment horizontal="center"/>
    </xf>
    <xf numFmtId="0" fontId="3" fillId="35" borderId="0" xfId="0" applyFont="1" applyFill="1" applyAlignment="1">
      <alignment horizontal="center"/>
    </xf>
    <xf numFmtId="0" fontId="0" fillId="37" borderId="0" xfId="0" applyFill="1" applyAlignment="1">
      <alignment horizontal="center"/>
    </xf>
    <xf numFmtId="1" fontId="23" fillId="0" borderId="0" xfId="0" applyNumberFormat="1" applyFont="1" applyAlignment="1">
      <alignment horizontal="center"/>
    </xf>
    <xf numFmtId="0" fontId="0" fillId="36" borderId="0" xfId="0" applyFill="1" applyAlignment="1">
      <alignment horizontal="center"/>
    </xf>
    <xf numFmtId="0" fontId="3" fillId="36" borderId="0" xfId="0" applyFont="1" applyFill="1" applyAlignment="1">
      <alignment horizontal="center"/>
    </xf>
    <xf numFmtId="0" fontId="0" fillId="0" borderId="0" xfId="0" applyFill="1" applyAlignment="1">
      <alignment horizontal="left"/>
    </xf>
    <xf numFmtId="0" fontId="3" fillId="0" borderId="0" xfId="0" applyFont="1" applyFill="1" applyAlignment="1">
      <alignment horizontal="center"/>
    </xf>
    <xf numFmtId="0" fontId="3" fillId="0" borderId="0" xfId="0" applyFont="1" applyFill="1" applyAlignment="1">
      <alignment horizontal="left"/>
    </xf>
    <xf numFmtId="2" fontId="3" fillId="0" borderId="0" xfId="0" applyNumberFormat="1" applyFont="1" applyFill="1" applyAlignment="1">
      <alignment horizontal="center"/>
    </xf>
    <xf numFmtId="0" fontId="2" fillId="36" borderId="0" xfId="0" applyFont="1" applyFill="1" applyAlignment="1">
      <alignment horizontal="center"/>
    </xf>
    <xf numFmtId="0" fontId="2" fillId="36" borderId="0" xfId="0" applyFont="1" applyFill="1" applyAlignment="1">
      <alignment horizontal="left"/>
    </xf>
    <xf numFmtId="0" fontId="3" fillId="0" borderId="0" xfId="0" applyFont="1" applyAlignment="1">
      <alignment wrapText="1"/>
    </xf>
    <xf numFmtId="0" fontId="2" fillId="38" borderId="0" xfId="0" applyFont="1" applyFill="1" applyAlignment="1">
      <alignment horizontal="center"/>
    </xf>
    <xf numFmtId="0" fontId="2" fillId="37" borderId="0" xfId="0" applyFont="1" applyFill="1" applyAlignment="1">
      <alignment horizontal="left"/>
    </xf>
    <xf numFmtId="0" fontId="2" fillId="37" borderId="0" xfId="0" applyFont="1" applyFill="1" applyAlignment="1">
      <alignment horizontal="center"/>
    </xf>
    <xf numFmtId="0" fontId="0" fillId="37" borderId="0" xfId="0" applyFill="1" applyAlignment="1"/>
    <xf numFmtId="0" fontId="2" fillId="39" borderId="0" xfId="0" applyFont="1" applyFill="1" applyAlignment="1">
      <alignment horizontal="center"/>
    </xf>
    <xf numFmtId="0" fontId="0" fillId="39" borderId="0" xfId="0" applyFill="1" applyAlignment="1">
      <alignment horizontal="center"/>
    </xf>
    <xf numFmtId="0" fontId="0" fillId="39" borderId="0" xfId="0" applyFill="1" applyAlignment="1">
      <alignment horizontal="left"/>
    </xf>
    <xf numFmtId="2" fontId="0" fillId="39" borderId="0" xfId="0" applyNumberFormat="1" applyFill="1" applyAlignment="1">
      <alignment horizontal="center"/>
    </xf>
    <xf numFmtId="0" fontId="3" fillId="37" borderId="0" xfId="0" applyFont="1" applyFill="1" applyAlignment="1">
      <alignment horizontal="center"/>
    </xf>
    <xf numFmtId="0" fontId="0" fillId="37" borderId="0" xfId="0" applyFill="1" applyAlignment="1">
      <alignment horizontal="left"/>
    </xf>
    <xf numFmtId="2" fontId="2" fillId="35" borderId="0" xfId="0" applyNumberFormat="1" applyFont="1" applyFill="1" applyAlignment="1">
      <alignment horizontal="center"/>
    </xf>
    <xf numFmtId="2" fontId="2" fillId="38" borderId="0" xfId="0" applyNumberFormat="1" applyFont="1" applyFill="1" applyAlignment="1">
      <alignment horizontal="center"/>
    </xf>
    <xf numFmtId="164" fontId="0" fillId="39" borderId="0" xfId="0" applyNumberFormat="1" applyFill="1" applyAlignment="1">
      <alignment horizontal="center"/>
    </xf>
    <xf numFmtId="164" fontId="0" fillId="0" borderId="0" xfId="0" applyNumberFormat="1" applyAlignment="1">
      <alignment horizontal="center"/>
    </xf>
    <xf numFmtId="164" fontId="0" fillId="37" borderId="0" xfId="0" applyNumberFormat="1" applyFill="1" applyAlignment="1">
      <alignment horizontal="center"/>
    </xf>
    <xf numFmtId="164" fontId="2" fillId="35" borderId="0" xfId="0" applyNumberFormat="1" applyFont="1" applyFill="1" applyAlignment="1">
      <alignment horizontal="center"/>
    </xf>
    <xf numFmtId="164" fontId="0" fillId="35" borderId="0" xfId="0" applyNumberFormat="1" applyFill="1" applyAlignment="1">
      <alignment horizontal="center"/>
    </xf>
    <xf numFmtId="164" fontId="2" fillId="38" borderId="0" xfId="0" applyNumberFormat="1" applyFont="1" applyFill="1" applyAlignment="1">
      <alignment horizontal="center"/>
    </xf>
    <xf numFmtId="164" fontId="0" fillId="38" borderId="0" xfId="0" applyNumberFormat="1" applyFill="1" applyAlignment="1">
      <alignment horizontal="center"/>
    </xf>
    <xf numFmtId="164" fontId="2" fillId="37" borderId="0" xfId="0" applyNumberFormat="1" applyFont="1" applyFill="1" applyAlignment="1">
      <alignment horizontal="center"/>
    </xf>
    <xf numFmtId="2" fontId="2" fillId="37" borderId="0" xfId="0" applyNumberFormat="1" applyFont="1" applyFill="1" applyAlignment="1">
      <alignment horizontal="center"/>
    </xf>
    <xf numFmtId="164" fontId="2" fillId="39" borderId="0" xfId="0" applyNumberFormat="1" applyFont="1" applyFill="1" applyAlignment="1">
      <alignment horizontal="center"/>
    </xf>
    <xf numFmtId="164" fontId="0" fillId="0" borderId="0" xfId="0" applyNumberFormat="1" applyFill="1" applyAlignment="1">
      <alignment horizontal="center"/>
    </xf>
    <xf numFmtId="0" fontId="2" fillId="36" borderId="0" xfId="0" applyFont="1" applyFill="1"/>
    <xf numFmtId="2" fontId="2" fillId="36" borderId="0" xfId="0" applyNumberFormat="1" applyFont="1" applyFill="1" applyAlignment="1">
      <alignment horizontal="center"/>
    </xf>
    <xf numFmtId="0" fontId="2" fillId="0" borderId="0" xfId="0" applyFont="1" applyFill="1" applyAlignment="1">
      <alignment wrapText="1"/>
    </xf>
    <xf numFmtId="0" fontId="3" fillId="0" borderId="0" xfId="0" applyFont="1" applyFill="1" applyAlignment="1">
      <alignment wrapText="1"/>
    </xf>
    <xf numFmtId="0" fontId="3" fillId="0" borderId="0" xfId="0" applyFont="1" applyFill="1"/>
    <xf numFmtId="1" fontId="0" fillId="0" borderId="0" xfId="0" applyNumberFormat="1" applyFill="1" applyAlignment="1">
      <alignment horizontal="center"/>
    </xf>
    <xf numFmtId="1" fontId="3" fillId="0" borderId="0" xfId="0" applyNumberFormat="1" applyFont="1" applyAlignment="1">
      <alignment horizontal="center"/>
    </xf>
    <xf numFmtId="1" fontId="2" fillId="36" borderId="0" xfId="0" applyNumberFormat="1" applyFont="1" applyFill="1" applyAlignment="1">
      <alignment horizontal="center"/>
    </xf>
    <xf numFmtId="2" fontId="0" fillId="0" borderId="0" xfId="0" applyNumberFormat="1" applyFill="1" applyAlignment="1">
      <alignment horizontal="left"/>
    </xf>
    <xf numFmtId="0" fontId="2" fillId="0" borderId="0" xfId="0" applyFont="1" applyFill="1" applyAlignment="1">
      <alignment horizontal="left"/>
    </xf>
    <xf numFmtId="2" fontId="3" fillId="0" borderId="0" xfId="0" applyNumberFormat="1" applyFont="1" applyFill="1" applyAlignment="1">
      <alignment horizontal="left"/>
    </xf>
    <xf numFmtId="0" fontId="0" fillId="0" borderId="1" xfId="0" applyBorder="1" applyAlignment="1">
      <alignment horizontal="center"/>
    </xf>
    <xf numFmtId="11" fontId="0" fillId="0" borderId="1" xfId="0" applyNumberFormat="1" applyBorder="1" applyAlignment="1">
      <alignment horizontal="center"/>
    </xf>
    <xf numFmtId="0" fontId="0" fillId="0" borderId="2" xfId="0" applyBorder="1" applyAlignment="1">
      <alignment horizontal="center"/>
    </xf>
    <xf numFmtId="11" fontId="0" fillId="0" borderId="2" xfId="0" applyNumberFormat="1" applyBorder="1" applyAlignment="1">
      <alignment horizontal="center"/>
    </xf>
    <xf numFmtId="0" fontId="2" fillId="36" borderId="3" xfId="0" applyFont="1" applyFill="1" applyBorder="1" applyAlignment="1">
      <alignment horizontal="center" wrapText="1"/>
    </xf>
    <xf numFmtId="0" fontId="0" fillId="0" borderId="0" xfId="0" applyAlignment="1">
      <alignment wrapText="1"/>
    </xf>
    <xf numFmtId="0" fontId="0" fillId="0" borderId="4" xfId="0" applyBorder="1" applyAlignment="1">
      <alignment horizontal="center"/>
    </xf>
    <xf numFmtId="0" fontId="0" fillId="0" borderId="4" xfId="0" applyBorder="1" applyAlignment="1">
      <alignment horizontal="left"/>
    </xf>
    <xf numFmtId="0" fontId="0" fillId="0" borderId="1" xfId="0" applyBorder="1" applyAlignment="1">
      <alignment horizontal="left"/>
    </xf>
    <xf numFmtId="0" fontId="0" fillId="0" borderId="2" xfId="0" applyBorder="1" applyAlignment="1">
      <alignment horizontal="left"/>
    </xf>
    <xf numFmtId="0" fontId="23" fillId="37" borderId="0" xfId="0" applyFont="1" applyFill="1" applyAlignment="1">
      <alignment horizontal="center"/>
    </xf>
    <xf numFmtId="0" fontId="23" fillId="37" borderId="0" xfId="0" applyFont="1" applyFill="1" applyAlignment="1">
      <alignment horizontal="left"/>
    </xf>
    <xf numFmtId="164" fontId="23" fillId="37" borderId="0" xfId="0" applyNumberFormat="1" applyFont="1" applyFill="1" applyAlignment="1">
      <alignment horizontal="center"/>
    </xf>
    <xf numFmtId="2" fontId="23" fillId="37" borderId="0" xfId="0" applyNumberFormat="1" applyFont="1" applyFill="1" applyAlignment="1">
      <alignment horizontal="center"/>
    </xf>
    <xf numFmtId="0" fontId="23" fillId="0" borderId="0" xfId="0" applyFont="1" applyFill="1" applyAlignment="1">
      <alignment horizontal="center"/>
    </xf>
    <xf numFmtId="0" fontId="23" fillId="2" borderId="0" xfId="0" applyFont="1" applyFill="1" applyAlignment="1">
      <alignment horizontal="center"/>
    </xf>
    <xf numFmtId="2" fontId="23" fillId="0" borderId="0" xfId="0" applyNumberFormat="1" applyFont="1" applyFill="1" applyAlignment="1">
      <alignment horizontal="center"/>
    </xf>
    <xf numFmtId="2" fontId="23" fillId="0" borderId="0" xfId="0" applyNumberFormat="1" applyFont="1" applyFill="1" applyAlignment="1">
      <alignment horizontal="left"/>
    </xf>
    <xf numFmtId="0" fontId="2" fillId="36" borderId="4" xfId="0" applyFont="1" applyFill="1" applyBorder="1" applyAlignment="1">
      <alignment horizontal="center" wrapText="1"/>
    </xf>
    <xf numFmtId="0" fontId="2" fillId="36" borderId="5" xfId="0" applyFont="1" applyFill="1" applyBorder="1" applyAlignment="1">
      <alignment horizontal="center" wrapText="1"/>
    </xf>
    <xf numFmtId="0" fontId="2" fillId="36" borderId="6" xfId="0" applyFont="1" applyFill="1" applyBorder="1" applyAlignment="1">
      <alignment horizontal="center" wrapText="1"/>
    </xf>
    <xf numFmtId="0" fontId="2" fillId="36" borderId="7" xfId="0" applyFont="1" applyFill="1" applyBorder="1" applyAlignment="1">
      <alignment horizontal="center" wrapText="1"/>
    </xf>
    <xf numFmtId="0" fontId="2" fillId="38" borderId="0" xfId="0" applyFont="1" applyFill="1" applyAlignment="1">
      <alignment horizontal="center"/>
    </xf>
    <xf numFmtId="0" fontId="2" fillId="35" borderId="0" xfId="0" applyFont="1" applyFill="1" applyAlignment="1">
      <alignment horizontal="center"/>
    </xf>
    <xf numFmtId="0" fontId="2" fillId="35" borderId="0" xfId="0" applyFont="1" applyFill="1" applyAlignment="1">
      <alignment horizontal="center" wrapText="1"/>
    </xf>
    <xf numFmtId="0" fontId="2" fillId="37" borderId="0" xfId="0" applyFont="1" applyFill="1" applyAlignment="1">
      <alignment horizontal="center" wrapText="1"/>
    </xf>
    <xf numFmtId="0" fontId="2" fillId="37" borderId="0" xfId="0" applyFont="1" applyFill="1" applyAlignment="1">
      <alignment horizontal="center"/>
    </xf>
    <xf numFmtId="0" fontId="2" fillId="39" borderId="0" xfId="0" applyFont="1" applyFill="1" applyAlignment="1">
      <alignment horizontal="center" wrapText="1"/>
    </xf>
    <xf numFmtId="0" fontId="2" fillId="39" borderId="0" xfId="0" applyFont="1" applyFill="1" applyAlignment="1">
      <alignment horizontal="center"/>
    </xf>
    <xf numFmtId="0" fontId="2" fillId="38" borderId="0" xfId="0" applyFont="1" applyFill="1" applyAlignment="1">
      <alignment horizontal="center" wrapText="1"/>
    </xf>
    <xf numFmtId="0" fontId="26" fillId="36" borderId="0" xfId="0" applyFont="1" applyFill="1" applyAlignment="1">
      <alignment horizontal="center"/>
    </xf>
    <xf numFmtId="2" fontId="26" fillId="36" borderId="0" xfId="0" applyNumberFormat="1" applyFont="1" applyFill="1" applyAlignment="1">
      <alignment horizontal="center"/>
    </xf>
    <xf numFmtId="1" fontId="2" fillId="36" borderId="0" xfId="0" applyNumberFormat="1" applyFont="1" applyFill="1"/>
    <xf numFmtId="0" fontId="2" fillId="36" borderId="0" xfId="0" applyFont="1" applyFill="1" applyAlignment="1">
      <alignment horizontal="center"/>
    </xf>
    <xf numFmtId="2" fontId="2" fillId="36" borderId="0" xfId="0" applyNumberFormat="1" applyFont="1" applyFill="1"/>
  </cellXfs>
  <cellStyles count="11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Input" xfId="34" builtinId="20" customBuiltin="1"/>
    <cellStyle name="Linked Cell" xfId="35" builtinId="24" customBuiltin="1"/>
    <cellStyle name="Neutral" xfId="36" builtinId="28" customBuiltin="1"/>
    <cellStyle name="Normal" xfId="0" builtinId="0"/>
    <cellStyle name="Normal 2" xfId="37"/>
    <cellStyle name="Normal 3" xfId="38"/>
    <cellStyle name="Note 2" xfId="39"/>
    <cellStyle name="Output" xfId="40" builtinId="21" customBuiltin="1"/>
    <cellStyle name="Title" xfId="41" builtinId="15" customBuiltin="1"/>
    <cellStyle name="Total" xfId="42" builtinId="25" customBuiltin="1"/>
    <cellStyle name="Warning Text" xfId="43"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62"/>
  <sheetViews>
    <sheetView workbookViewId="0">
      <selection activeCell="C3" sqref="C3:C762"/>
    </sheetView>
  </sheetViews>
  <sheetFormatPr defaultColWidth="8.85546875" defaultRowHeight="12.75" x14ac:dyDescent="0.2"/>
  <cols>
    <col min="1" max="1" width="39" customWidth="1"/>
    <col min="2" max="2" width="13" style="1" customWidth="1"/>
    <col min="3" max="3" width="22.42578125" style="1" customWidth="1"/>
    <col min="4" max="4" width="46.7109375" customWidth="1"/>
    <col min="5" max="5" width="14.28515625" style="1" customWidth="1"/>
    <col min="6" max="6" width="15.42578125" style="1" customWidth="1"/>
    <col min="7" max="7" width="14" style="1" customWidth="1"/>
    <col min="8" max="8" width="15.42578125" style="1" customWidth="1"/>
    <col min="9" max="9" width="15.42578125" style="12" customWidth="1"/>
    <col min="10" max="10" width="8.85546875" style="7"/>
    <col min="11" max="11" width="18.28515625" style="1" customWidth="1"/>
  </cols>
  <sheetData>
    <row r="1" spans="1:11" s="3" customFormat="1" ht="25.5" x14ac:dyDescent="0.2">
      <c r="A1" s="75" t="s">
        <v>4245</v>
      </c>
      <c r="B1" s="23" t="s">
        <v>76</v>
      </c>
      <c r="C1" s="23" t="s">
        <v>77</v>
      </c>
      <c r="D1" s="73" t="s">
        <v>143</v>
      </c>
      <c r="E1" s="23" t="s">
        <v>74</v>
      </c>
      <c r="F1" s="23" t="s">
        <v>75</v>
      </c>
      <c r="G1" s="23" t="s">
        <v>73</v>
      </c>
      <c r="H1" s="23" t="s">
        <v>72</v>
      </c>
      <c r="I1" s="74" t="s">
        <v>4179</v>
      </c>
      <c r="J1" s="23" t="s">
        <v>4256</v>
      </c>
      <c r="K1" s="23" t="s">
        <v>3735</v>
      </c>
    </row>
    <row r="2" spans="1:11" s="3" customFormat="1" ht="25.5" x14ac:dyDescent="0.2">
      <c r="A2" s="76" t="s">
        <v>4255</v>
      </c>
      <c r="B2" s="23"/>
      <c r="C2" s="23"/>
      <c r="D2" s="73"/>
      <c r="E2" s="23"/>
      <c r="F2" s="23"/>
      <c r="G2" s="23"/>
      <c r="H2" s="23"/>
      <c r="I2" s="74"/>
      <c r="J2" s="23"/>
      <c r="K2" s="23"/>
    </row>
    <row r="3" spans="1:11" ht="14.25" customHeight="1" x14ac:dyDescent="0.2">
      <c r="A3" s="49"/>
      <c r="B3" s="5" t="s">
        <v>1811</v>
      </c>
      <c r="C3" s="5" t="s">
        <v>1924</v>
      </c>
      <c r="D3" s="6" t="s">
        <v>2739</v>
      </c>
      <c r="E3" s="5">
        <v>72.728835000000004</v>
      </c>
      <c r="F3" s="5">
        <v>17.259612199999999</v>
      </c>
      <c r="G3" s="5">
        <v>31.097784499999999</v>
      </c>
      <c r="H3" s="5">
        <v>6.7373529999999997</v>
      </c>
      <c r="I3" s="30">
        <f t="shared" ref="I3:I66" si="0">E3</f>
        <v>72.728835000000004</v>
      </c>
      <c r="J3" s="7">
        <v>1</v>
      </c>
      <c r="K3" s="1" t="s">
        <v>3736</v>
      </c>
    </row>
    <row r="4" spans="1:11" x14ac:dyDescent="0.2">
      <c r="B4" s="17" t="s">
        <v>1812</v>
      </c>
      <c r="C4" s="5" t="s">
        <v>1925</v>
      </c>
      <c r="D4" s="6" t="s">
        <v>2740</v>
      </c>
      <c r="E4" s="5">
        <v>60.139557600000003</v>
      </c>
      <c r="F4" s="5">
        <v>35.261762400000002</v>
      </c>
      <c r="G4" s="5">
        <v>1.42044255</v>
      </c>
      <c r="H4" s="5">
        <v>1.0280940000000001</v>
      </c>
      <c r="I4" s="30">
        <f t="shared" si="0"/>
        <v>60.139557600000003</v>
      </c>
      <c r="J4" s="7">
        <v>2</v>
      </c>
      <c r="K4" s="1" t="s">
        <v>3737</v>
      </c>
    </row>
    <row r="5" spans="1:11" x14ac:dyDescent="0.2">
      <c r="B5" s="5" t="s">
        <v>1813</v>
      </c>
      <c r="C5" s="5" t="s">
        <v>1926</v>
      </c>
      <c r="D5" s="6" t="s">
        <v>2741</v>
      </c>
      <c r="E5" s="5">
        <v>56.9294917</v>
      </c>
      <c r="F5" s="5">
        <v>9.8451525699999998</v>
      </c>
      <c r="G5" s="5">
        <v>5.7706475599999996</v>
      </c>
      <c r="H5" s="5">
        <v>0.8584524</v>
      </c>
      <c r="I5" s="30">
        <f t="shared" si="0"/>
        <v>56.9294917</v>
      </c>
      <c r="J5" s="7">
        <v>3</v>
      </c>
      <c r="K5" s="1" t="s">
        <v>3738</v>
      </c>
    </row>
    <row r="6" spans="1:11" x14ac:dyDescent="0.2">
      <c r="B6" s="5" t="s">
        <v>1814</v>
      </c>
      <c r="C6" s="5" t="s">
        <v>2486</v>
      </c>
      <c r="D6" s="6" t="s">
        <v>2742</v>
      </c>
      <c r="E6" s="5">
        <v>46.081586600000001</v>
      </c>
      <c r="F6" s="5">
        <v>5.2872114799999999</v>
      </c>
      <c r="G6" s="5">
        <v>2.4906106399999999</v>
      </c>
      <c r="H6" s="5">
        <v>0.41996879999999998</v>
      </c>
      <c r="I6" s="30">
        <f t="shared" si="0"/>
        <v>46.081586600000001</v>
      </c>
      <c r="J6" s="7">
        <v>4</v>
      </c>
      <c r="K6" s="1" t="s">
        <v>337</v>
      </c>
    </row>
    <row r="7" spans="1:11" x14ac:dyDescent="0.2">
      <c r="B7" s="5" t="s">
        <v>1815</v>
      </c>
      <c r="C7" s="5" t="s">
        <v>1927</v>
      </c>
      <c r="D7" s="6" t="s">
        <v>2743</v>
      </c>
      <c r="E7" s="5">
        <v>43.445648300000002</v>
      </c>
      <c r="F7" s="5">
        <v>6.3462974399999998</v>
      </c>
      <c r="G7" s="5">
        <v>29.823246000000001</v>
      </c>
      <c r="H7" s="5">
        <v>4.7093480000000003</v>
      </c>
      <c r="I7" s="30">
        <f t="shared" si="0"/>
        <v>43.445648300000002</v>
      </c>
      <c r="J7" s="7">
        <v>5</v>
      </c>
      <c r="K7" s="1" t="s">
        <v>278</v>
      </c>
    </row>
    <row r="8" spans="1:11" x14ac:dyDescent="0.2">
      <c r="B8" s="5" t="s">
        <v>1816</v>
      </c>
      <c r="C8" s="5" t="s">
        <v>2497</v>
      </c>
      <c r="D8" s="6" t="s">
        <v>2744</v>
      </c>
      <c r="E8" s="5">
        <v>43.106619799999997</v>
      </c>
      <c r="F8" s="5">
        <v>4.8338169899999999</v>
      </c>
      <c r="G8" s="5">
        <v>12.9917049</v>
      </c>
      <c r="H8" s="5">
        <v>2.310667</v>
      </c>
      <c r="I8" s="30">
        <f t="shared" si="0"/>
        <v>43.106619799999997</v>
      </c>
      <c r="J8" s="7">
        <v>6</v>
      </c>
      <c r="K8" s="1" t="s">
        <v>3685</v>
      </c>
    </row>
    <row r="9" spans="1:11" x14ac:dyDescent="0.2">
      <c r="B9" s="5" t="s">
        <v>1817</v>
      </c>
      <c r="C9" s="5" t="s">
        <v>14</v>
      </c>
      <c r="D9" s="6" t="s">
        <v>2745</v>
      </c>
      <c r="E9" s="5">
        <v>39.055668300000001</v>
      </c>
      <c r="F9" s="5">
        <v>7.5248782199999997</v>
      </c>
      <c r="G9" s="5">
        <v>31.775351300000001</v>
      </c>
      <c r="H9" s="5">
        <v>5.9736820000000002</v>
      </c>
      <c r="I9" s="30">
        <f t="shared" si="0"/>
        <v>39.055668300000001</v>
      </c>
      <c r="J9" s="7">
        <v>7</v>
      </c>
      <c r="K9" s="1" t="s">
        <v>3739</v>
      </c>
    </row>
    <row r="10" spans="1:11" x14ac:dyDescent="0.2">
      <c r="B10" s="5" t="s">
        <v>1818</v>
      </c>
      <c r="C10" s="5" t="s">
        <v>1928</v>
      </c>
      <c r="D10" s="6" t="s">
        <v>2746</v>
      </c>
      <c r="E10" s="5">
        <v>33.571663999999998</v>
      </c>
      <c r="F10" s="5">
        <v>4.2737211999999998</v>
      </c>
      <c r="G10" s="5">
        <v>4.4359745300000002</v>
      </c>
      <c r="H10" s="5">
        <v>1.126366</v>
      </c>
      <c r="I10" s="30">
        <f t="shared" si="0"/>
        <v>33.571663999999998</v>
      </c>
      <c r="J10" s="7">
        <v>8</v>
      </c>
      <c r="K10" s="1" t="s">
        <v>3740</v>
      </c>
    </row>
    <row r="11" spans="1:11" x14ac:dyDescent="0.2">
      <c r="B11" s="5" t="s">
        <v>1819</v>
      </c>
      <c r="C11" s="5" t="s">
        <v>1929</v>
      </c>
      <c r="D11" s="6" t="s">
        <v>2747</v>
      </c>
      <c r="E11" s="5">
        <v>32.527442999999998</v>
      </c>
      <c r="F11" s="5">
        <v>16.694588799999998</v>
      </c>
      <c r="G11" s="5">
        <v>52.491416800000003</v>
      </c>
      <c r="H11" s="5">
        <v>24.871400000000001</v>
      </c>
      <c r="I11" s="30">
        <f t="shared" si="0"/>
        <v>32.527442999999998</v>
      </c>
      <c r="J11" s="7">
        <v>9</v>
      </c>
      <c r="K11" s="1" t="s">
        <v>279</v>
      </c>
    </row>
    <row r="12" spans="1:11" x14ac:dyDescent="0.2">
      <c r="B12" s="5" t="s">
        <v>1820</v>
      </c>
      <c r="C12" s="5" t="s">
        <v>1930</v>
      </c>
      <c r="D12" s="6" t="s">
        <v>2748</v>
      </c>
      <c r="E12" s="5">
        <v>29.448846400000001</v>
      </c>
      <c r="F12" s="5">
        <v>7.7910264500000004</v>
      </c>
      <c r="G12" s="5">
        <v>23.5919554</v>
      </c>
      <c r="H12" s="5">
        <v>5.7738800000000001</v>
      </c>
      <c r="I12" s="30">
        <f t="shared" si="0"/>
        <v>29.448846400000001</v>
      </c>
      <c r="J12" s="7">
        <v>10</v>
      </c>
      <c r="K12" s="1" t="s">
        <v>144</v>
      </c>
    </row>
    <row r="13" spans="1:11" x14ac:dyDescent="0.2">
      <c r="B13" s="5" t="s">
        <v>1821</v>
      </c>
      <c r="C13" s="5" t="s">
        <v>15</v>
      </c>
      <c r="D13" s="6" t="s">
        <v>2749</v>
      </c>
      <c r="E13" s="5">
        <v>26.317920399999998</v>
      </c>
      <c r="F13" s="5">
        <v>6.3628170800000001</v>
      </c>
      <c r="G13" s="5">
        <v>2.9267900400000002</v>
      </c>
      <c r="H13" s="5">
        <v>0.76299839999999997</v>
      </c>
      <c r="I13" s="30">
        <f t="shared" si="0"/>
        <v>26.317920399999998</v>
      </c>
      <c r="J13" s="7">
        <v>11</v>
      </c>
      <c r="K13" s="1" t="s">
        <v>280</v>
      </c>
    </row>
    <row r="14" spans="1:11" x14ac:dyDescent="0.2">
      <c r="B14" s="5" t="s">
        <v>1822</v>
      </c>
      <c r="C14" s="5" t="s">
        <v>1931</v>
      </c>
      <c r="D14" s="6" t="s">
        <v>2750</v>
      </c>
      <c r="E14" s="5">
        <v>25.713745200000002</v>
      </c>
      <c r="F14" s="5">
        <v>7.1154573499999998</v>
      </c>
      <c r="G14" s="5">
        <v>7.4825817800000003</v>
      </c>
      <c r="H14" s="5">
        <v>2.2131699999999999</v>
      </c>
      <c r="I14" s="30">
        <f t="shared" si="0"/>
        <v>25.713745200000002</v>
      </c>
      <c r="J14" s="7">
        <v>12</v>
      </c>
      <c r="K14" s="1" t="s">
        <v>3741</v>
      </c>
    </row>
    <row r="15" spans="1:11" x14ac:dyDescent="0.2">
      <c r="B15" s="5" t="s">
        <v>1823</v>
      </c>
      <c r="C15" s="5" t="s">
        <v>1932</v>
      </c>
      <c r="D15" s="6" t="s">
        <v>2751</v>
      </c>
      <c r="E15" s="5">
        <v>22.581630499999999</v>
      </c>
      <c r="F15" s="5">
        <v>3.36669098</v>
      </c>
      <c r="G15" s="5">
        <v>11.8752561</v>
      </c>
      <c r="H15" s="5">
        <v>1.0382929999999999</v>
      </c>
      <c r="I15" s="30">
        <f t="shared" si="0"/>
        <v>22.581630499999999</v>
      </c>
      <c r="J15" s="7">
        <v>13</v>
      </c>
      <c r="K15" s="1" t="s">
        <v>281</v>
      </c>
    </row>
    <row r="16" spans="1:11" x14ac:dyDescent="0.2">
      <c r="B16" s="5" t="s">
        <v>1824</v>
      </c>
      <c r="C16" s="5" t="s">
        <v>1933</v>
      </c>
      <c r="D16" s="6" t="s">
        <v>2752</v>
      </c>
      <c r="E16" s="5">
        <v>22.346137599999999</v>
      </c>
      <c r="F16" s="5">
        <v>3.21152572</v>
      </c>
      <c r="G16" s="5">
        <v>8.7714459300000005</v>
      </c>
      <c r="H16" s="5">
        <v>0.89993299999999998</v>
      </c>
      <c r="I16" s="30">
        <f t="shared" si="0"/>
        <v>22.346137599999999</v>
      </c>
      <c r="J16" s="7">
        <v>14</v>
      </c>
      <c r="K16" s="1" t="s">
        <v>282</v>
      </c>
    </row>
    <row r="17" spans="2:11" x14ac:dyDescent="0.2">
      <c r="B17" s="5" t="s">
        <v>1825</v>
      </c>
      <c r="C17" s="5" t="s">
        <v>1934</v>
      </c>
      <c r="D17" s="6" t="s">
        <v>2753</v>
      </c>
      <c r="E17" s="5">
        <v>22.042097299999998</v>
      </c>
      <c r="F17" s="5">
        <v>1.2859688199999999</v>
      </c>
      <c r="G17" s="5">
        <v>6.0604582799999998</v>
      </c>
      <c r="H17" s="5">
        <v>0.60361100000000001</v>
      </c>
      <c r="I17" s="30">
        <f t="shared" si="0"/>
        <v>22.042097299999998</v>
      </c>
      <c r="J17" s="7">
        <v>15</v>
      </c>
      <c r="K17" s="1" t="s">
        <v>3742</v>
      </c>
    </row>
    <row r="18" spans="2:11" x14ac:dyDescent="0.2">
      <c r="B18" s="5" t="s">
        <v>1826</v>
      </c>
      <c r="C18" s="5" t="s">
        <v>1935</v>
      </c>
      <c r="D18" s="6" t="s">
        <v>2754</v>
      </c>
      <c r="E18" s="5">
        <v>21.840381300000001</v>
      </c>
      <c r="F18" s="5">
        <v>2.5364105100000001</v>
      </c>
      <c r="G18" s="5">
        <v>7.0479067400000002</v>
      </c>
      <c r="H18" s="5">
        <v>0.80266800000000005</v>
      </c>
      <c r="I18" s="30">
        <f t="shared" si="0"/>
        <v>21.840381300000001</v>
      </c>
      <c r="J18" s="7">
        <v>16</v>
      </c>
      <c r="K18" s="1" t="s">
        <v>3743</v>
      </c>
    </row>
    <row r="19" spans="2:11" x14ac:dyDescent="0.2">
      <c r="B19" s="5" t="s">
        <v>1827</v>
      </c>
      <c r="C19" s="5" t="s">
        <v>1936</v>
      </c>
      <c r="D19" s="6" t="s">
        <v>2755</v>
      </c>
      <c r="E19" s="5">
        <v>21.718609799999999</v>
      </c>
      <c r="F19" s="5">
        <v>1.7649031500000001</v>
      </c>
      <c r="G19" s="5">
        <v>14.781066900000001</v>
      </c>
      <c r="H19" s="5">
        <v>1.630093</v>
      </c>
      <c r="I19" s="30">
        <f t="shared" si="0"/>
        <v>21.718609799999999</v>
      </c>
      <c r="J19" s="7">
        <v>17</v>
      </c>
      <c r="K19" s="1" t="s">
        <v>145</v>
      </c>
    </row>
    <row r="20" spans="2:11" x14ac:dyDescent="0.2">
      <c r="B20" s="5" t="s">
        <v>1828</v>
      </c>
      <c r="C20" s="5" t="s">
        <v>1675</v>
      </c>
      <c r="D20" s="6" t="s">
        <v>2756</v>
      </c>
      <c r="E20" s="5">
        <v>21.170559099999998</v>
      </c>
      <c r="F20" s="5">
        <v>8.2114338799999995</v>
      </c>
      <c r="G20" s="5">
        <v>28.521084500000001</v>
      </c>
      <c r="H20" s="5">
        <v>11.049910000000001</v>
      </c>
      <c r="I20" s="30">
        <f t="shared" si="0"/>
        <v>21.170559099999998</v>
      </c>
      <c r="J20" s="7">
        <v>18</v>
      </c>
      <c r="K20" s="1" t="s">
        <v>3744</v>
      </c>
    </row>
    <row r="21" spans="2:11" x14ac:dyDescent="0.2">
      <c r="B21" s="5" t="s">
        <v>1829</v>
      </c>
      <c r="C21" s="5" t="s">
        <v>1937</v>
      </c>
      <c r="D21" s="6" t="s">
        <v>2757</v>
      </c>
      <c r="E21" s="5">
        <v>19.775926699999999</v>
      </c>
      <c r="F21" s="5">
        <v>4.2927971899999999</v>
      </c>
      <c r="G21" s="5">
        <v>10.9333806</v>
      </c>
      <c r="H21" s="5">
        <v>2.6636449999999998</v>
      </c>
      <c r="I21" s="30">
        <f t="shared" si="0"/>
        <v>19.775926699999999</v>
      </c>
      <c r="J21" s="7">
        <v>19</v>
      </c>
      <c r="K21" s="1" t="s">
        <v>3745</v>
      </c>
    </row>
    <row r="22" spans="2:11" x14ac:dyDescent="0.2">
      <c r="B22" s="5" t="s">
        <v>1830</v>
      </c>
      <c r="C22" s="5" t="s">
        <v>1938</v>
      </c>
      <c r="D22" s="6" t="s">
        <v>2758</v>
      </c>
      <c r="E22" s="5">
        <v>19.5627855</v>
      </c>
      <c r="F22" s="5">
        <v>1.7151874</v>
      </c>
      <c r="G22" s="5">
        <v>9.1252766899999997</v>
      </c>
      <c r="H22" s="5">
        <v>0.8722183</v>
      </c>
      <c r="I22" s="30">
        <f t="shared" si="0"/>
        <v>19.5627855</v>
      </c>
      <c r="J22" s="7">
        <v>20</v>
      </c>
      <c r="K22" s="1" t="s">
        <v>3746</v>
      </c>
    </row>
    <row r="23" spans="2:11" x14ac:dyDescent="0.2">
      <c r="B23" s="5" t="s">
        <v>1831</v>
      </c>
      <c r="C23" s="5" t="s">
        <v>1923</v>
      </c>
      <c r="D23" s="6" t="s">
        <v>2759</v>
      </c>
      <c r="E23" s="5">
        <v>19.311664199999999</v>
      </c>
      <c r="F23" s="5">
        <v>1.68684338</v>
      </c>
      <c r="G23" s="5">
        <v>8.1096941699999991</v>
      </c>
      <c r="H23" s="5">
        <v>0.64019590000000004</v>
      </c>
      <c r="I23" s="30">
        <f t="shared" si="0"/>
        <v>19.311664199999999</v>
      </c>
      <c r="J23" s="7">
        <v>21</v>
      </c>
      <c r="K23" s="1" t="s">
        <v>146</v>
      </c>
    </row>
    <row r="24" spans="2:11" x14ac:dyDescent="0.2">
      <c r="B24" s="5" t="s">
        <v>1832</v>
      </c>
      <c r="C24" s="5" t="s">
        <v>1939</v>
      </c>
      <c r="D24" s="6" t="s">
        <v>2760</v>
      </c>
      <c r="E24" s="5">
        <v>18.755548099999999</v>
      </c>
      <c r="F24" s="5">
        <v>2.0193986800000001</v>
      </c>
      <c r="G24" s="5">
        <v>18.205209100000001</v>
      </c>
      <c r="H24" s="5">
        <v>1.469622</v>
      </c>
      <c r="I24" s="30">
        <f t="shared" si="0"/>
        <v>18.755548099999999</v>
      </c>
      <c r="J24" s="7">
        <v>22</v>
      </c>
      <c r="K24" s="1" t="s">
        <v>3747</v>
      </c>
    </row>
    <row r="25" spans="2:11" x14ac:dyDescent="0.2">
      <c r="B25" s="5" t="s">
        <v>1833</v>
      </c>
      <c r="C25" s="5" t="s">
        <v>3259</v>
      </c>
      <c r="D25" s="6" t="s">
        <v>2761</v>
      </c>
      <c r="E25" s="5">
        <v>18.600761899999998</v>
      </c>
      <c r="F25" s="5">
        <v>3.95778878</v>
      </c>
      <c r="G25" s="5">
        <v>1.8723288600000001</v>
      </c>
      <c r="H25" s="5">
        <v>0.4015398</v>
      </c>
      <c r="I25" s="30">
        <f t="shared" si="0"/>
        <v>18.600761899999998</v>
      </c>
      <c r="J25" s="7">
        <v>23</v>
      </c>
      <c r="K25" s="1" t="s">
        <v>3748</v>
      </c>
    </row>
    <row r="26" spans="2:11" x14ac:dyDescent="0.2">
      <c r="B26" s="5" t="s">
        <v>1834</v>
      </c>
      <c r="C26" s="5" t="s">
        <v>2588</v>
      </c>
      <c r="D26" s="19" t="s">
        <v>2762</v>
      </c>
      <c r="E26" s="5">
        <v>18.501288800000001</v>
      </c>
      <c r="F26" s="5">
        <v>2.6434147000000001</v>
      </c>
      <c r="G26" s="5">
        <v>15.1762187</v>
      </c>
      <c r="H26" s="5">
        <v>1.999541</v>
      </c>
      <c r="I26" s="30">
        <f t="shared" si="0"/>
        <v>18.501288800000001</v>
      </c>
      <c r="J26" s="7">
        <v>24</v>
      </c>
      <c r="K26" s="1" t="s">
        <v>147</v>
      </c>
    </row>
    <row r="27" spans="2:11" x14ac:dyDescent="0.2">
      <c r="B27" s="5" t="s">
        <v>1835</v>
      </c>
      <c r="C27" s="5" t="s">
        <v>1940</v>
      </c>
      <c r="D27" s="6" t="s">
        <v>2763</v>
      </c>
      <c r="E27" s="5">
        <v>17.931429399999999</v>
      </c>
      <c r="F27" s="5">
        <v>3.5408640500000002</v>
      </c>
      <c r="G27" s="5">
        <v>3.6643394499999999</v>
      </c>
      <c r="H27" s="5">
        <v>0.75113949999999996</v>
      </c>
      <c r="I27" s="30">
        <f t="shared" si="0"/>
        <v>17.931429399999999</v>
      </c>
      <c r="J27" s="7">
        <v>25</v>
      </c>
      <c r="K27" s="1" t="s">
        <v>148</v>
      </c>
    </row>
    <row r="28" spans="2:11" x14ac:dyDescent="0.2">
      <c r="B28" s="5" t="s">
        <v>1836</v>
      </c>
      <c r="C28" s="5" t="s">
        <v>1941</v>
      </c>
      <c r="D28" s="6" t="s">
        <v>2764</v>
      </c>
      <c r="E28" s="5">
        <v>17.6221581</v>
      </c>
      <c r="F28" s="5">
        <v>5.0196148100000002</v>
      </c>
      <c r="G28" s="5">
        <v>3.8487486</v>
      </c>
      <c r="H28" s="5">
        <v>0.9587523</v>
      </c>
      <c r="I28" s="30">
        <f t="shared" si="0"/>
        <v>17.6221581</v>
      </c>
      <c r="J28" s="7">
        <v>26</v>
      </c>
      <c r="K28" s="1" t="s">
        <v>149</v>
      </c>
    </row>
    <row r="29" spans="2:11" x14ac:dyDescent="0.2">
      <c r="B29" s="5" t="s">
        <v>1837</v>
      </c>
      <c r="C29" s="5" t="s">
        <v>1942</v>
      </c>
      <c r="D29" s="6" t="s">
        <v>2765</v>
      </c>
      <c r="E29" s="5">
        <v>16.759143399999999</v>
      </c>
      <c r="F29" s="5">
        <v>2.65783404</v>
      </c>
      <c r="G29" s="5">
        <v>9.0259713999999995</v>
      </c>
      <c r="H29" s="5">
        <v>1.5245169999999999</v>
      </c>
      <c r="I29" s="30">
        <f t="shared" si="0"/>
        <v>16.759143399999999</v>
      </c>
      <c r="J29" s="7">
        <v>27</v>
      </c>
      <c r="K29" s="1" t="s">
        <v>150</v>
      </c>
    </row>
    <row r="30" spans="2:11" x14ac:dyDescent="0.2">
      <c r="B30" s="5" t="s">
        <v>1838</v>
      </c>
      <c r="C30" s="5" t="s">
        <v>1943</v>
      </c>
      <c r="D30" s="6" t="s">
        <v>2766</v>
      </c>
      <c r="E30" s="5">
        <v>16.3728677</v>
      </c>
      <c r="F30" s="5">
        <v>0.23866666</v>
      </c>
      <c r="G30" s="5">
        <v>2.6476482200000002</v>
      </c>
      <c r="H30" s="5">
        <v>0.14633009999999999</v>
      </c>
      <c r="I30" s="30">
        <f t="shared" si="0"/>
        <v>16.3728677</v>
      </c>
      <c r="J30" s="7">
        <v>28</v>
      </c>
      <c r="K30" s="1" t="s">
        <v>3749</v>
      </c>
    </row>
    <row r="31" spans="2:11" x14ac:dyDescent="0.2">
      <c r="B31" s="5" t="s">
        <v>1839</v>
      </c>
      <c r="C31" s="5" t="s">
        <v>16</v>
      </c>
      <c r="D31" s="6" t="s">
        <v>2767</v>
      </c>
      <c r="E31" s="5">
        <v>16.292279099999998</v>
      </c>
      <c r="F31" s="5">
        <v>3.64167504</v>
      </c>
      <c r="G31" s="5">
        <v>3.4124557800000002</v>
      </c>
      <c r="H31" s="5">
        <v>0.80627150000000003</v>
      </c>
      <c r="I31" s="30">
        <f t="shared" si="0"/>
        <v>16.292279099999998</v>
      </c>
      <c r="J31" s="7">
        <v>29</v>
      </c>
      <c r="K31" s="1" t="s">
        <v>151</v>
      </c>
    </row>
    <row r="32" spans="2:11" x14ac:dyDescent="0.2">
      <c r="B32" s="5" t="s">
        <v>1840</v>
      </c>
      <c r="C32" s="5" t="s">
        <v>1944</v>
      </c>
      <c r="D32" s="6" t="s">
        <v>2768</v>
      </c>
      <c r="E32" s="5">
        <v>15.8883805</v>
      </c>
      <c r="F32" s="5">
        <v>2.9086922099999999</v>
      </c>
      <c r="G32" s="5">
        <v>3.5730247899999998</v>
      </c>
      <c r="H32" s="5">
        <v>0.64262980000000003</v>
      </c>
      <c r="I32" s="30">
        <f t="shared" si="0"/>
        <v>15.8883805</v>
      </c>
      <c r="J32" s="7">
        <v>30</v>
      </c>
      <c r="K32" s="1" t="s">
        <v>3686</v>
      </c>
    </row>
    <row r="33" spans="2:11" x14ac:dyDescent="0.2">
      <c r="B33" s="5" t="s">
        <v>1841</v>
      </c>
      <c r="C33" s="5" t="s">
        <v>1945</v>
      </c>
      <c r="D33" s="9" t="s">
        <v>2769</v>
      </c>
      <c r="E33" s="5">
        <v>15.247036700000001</v>
      </c>
      <c r="F33" s="5">
        <v>2.8115693500000001</v>
      </c>
      <c r="G33" s="5">
        <v>5.3146115700000003</v>
      </c>
      <c r="H33" s="5">
        <v>0.99769189999999996</v>
      </c>
      <c r="I33" s="30">
        <f t="shared" si="0"/>
        <v>15.247036700000001</v>
      </c>
      <c r="J33" s="7">
        <v>31</v>
      </c>
      <c r="K33" s="1" t="s">
        <v>3750</v>
      </c>
    </row>
    <row r="34" spans="2:11" x14ac:dyDescent="0.2">
      <c r="B34" s="5" t="s">
        <v>1842</v>
      </c>
      <c r="C34" s="5" t="s">
        <v>17</v>
      </c>
      <c r="D34" s="6" t="s">
        <v>2770</v>
      </c>
      <c r="E34" s="5">
        <v>14.7162829</v>
      </c>
      <c r="F34" s="5">
        <v>1.4297904299999999</v>
      </c>
      <c r="G34" s="5">
        <v>7.3259881599999996</v>
      </c>
      <c r="H34" s="5">
        <v>0.50805690000000003</v>
      </c>
      <c r="I34" s="30">
        <f t="shared" si="0"/>
        <v>14.7162829</v>
      </c>
      <c r="J34" s="7">
        <v>32</v>
      </c>
      <c r="K34" s="1" t="s">
        <v>3751</v>
      </c>
    </row>
    <row r="35" spans="2:11" x14ac:dyDescent="0.2">
      <c r="B35" s="5" t="s">
        <v>1843</v>
      </c>
      <c r="C35" s="5" t="s">
        <v>1946</v>
      </c>
      <c r="D35" s="6" t="s">
        <v>2771</v>
      </c>
      <c r="E35" s="5">
        <v>14.2723178</v>
      </c>
      <c r="F35" s="5">
        <v>3.1667605999999999</v>
      </c>
      <c r="G35" s="5">
        <v>7.4571983599999996</v>
      </c>
      <c r="H35" s="5">
        <v>1.952305</v>
      </c>
      <c r="I35" s="30">
        <f t="shared" si="0"/>
        <v>14.2723178</v>
      </c>
      <c r="J35" s="7">
        <v>33</v>
      </c>
      <c r="K35" s="1" t="s">
        <v>3752</v>
      </c>
    </row>
    <row r="36" spans="2:11" x14ac:dyDescent="0.2">
      <c r="B36" s="5" t="s">
        <v>1844</v>
      </c>
      <c r="C36" s="5" t="s">
        <v>2420</v>
      </c>
      <c r="D36" s="6" t="s">
        <v>2772</v>
      </c>
      <c r="E36" s="5">
        <v>13.8778565</v>
      </c>
      <c r="F36" s="5">
        <v>3.1951847999999998</v>
      </c>
      <c r="G36" s="5">
        <v>7.9764813300000004</v>
      </c>
      <c r="H36" s="5">
        <v>1.699308</v>
      </c>
      <c r="I36" s="30">
        <f t="shared" si="0"/>
        <v>13.8778565</v>
      </c>
      <c r="J36" s="7">
        <v>34</v>
      </c>
      <c r="K36" s="1" t="s">
        <v>152</v>
      </c>
    </row>
    <row r="37" spans="2:11" x14ac:dyDescent="0.2">
      <c r="B37" s="5" t="s">
        <v>1845</v>
      </c>
      <c r="C37" s="5" t="s">
        <v>1947</v>
      </c>
      <c r="D37" s="6" t="s">
        <v>2773</v>
      </c>
      <c r="E37" s="5">
        <v>13.3653134</v>
      </c>
      <c r="F37" s="5">
        <v>3.39359477</v>
      </c>
      <c r="G37" s="5">
        <v>6.4872693799999999</v>
      </c>
      <c r="H37" s="5">
        <v>1.732456</v>
      </c>
      <c r="I37" s="30">
        <f t="shared" si="0"/>
        <v>13.3653134</v>
      </c>
      <c r="J37" s="7">
        <v>35</v>
      </c>
      <c r="K37" s="1" t="s">
        <v>3753</v>
      </c>
    </row>
    <row r="38" spans="2:11" x14ac:dyDescent="0.2">
      <c r="B38" s="5" t="s">
        <v>1846</v>
      </c>
      <c r="C38" s="5" t="s">
        <v>1948</v>
      </c>
      <c r="D38" s="6" t="s">
        <v>2774</v>
      </c>
      <c r="E38" s="5">
        <v>13.076418500000001</v>
      </c>
      <c r="F38" s="5">
        <v>2.94819984</v>
      </c>
      <c r="G38" s="5">
        <v>7.49958393</v>
      </c>
      <c r="H38" s="5">
        <v>1.8150459999999999</v>
      </c>
      <c r="I38" s="30">
        <f t="shared" si="0"/>
        <v>13.076418500000001</v>
      </c>
      <c r="J38" s="7">
        <v>36</v>
      </c>
      <c r="K38" s="1" t="s">
        <v>283</v>
      </c>
    </row>
    <row r="39" spans="2:11" x14ac:dyDescent="0.2">
      <c r="B39" s="5" t="s">
        <v>1847</v>
      </c>
      <c r="C39" s="5" t="s">
        <v>1949</v>
      </c>
      <c r="D39" s="6" t="s">
        <v>2775</v>
      </c>
      <c r="E39" s="5">
        <v>12.9794932</v>
      </c>
      <c r="F39" s="5">
        <v>3.4886975900000001</v>
      </c>
      <c r="G39" s="5">
        <v>7.36700219</v>
      </c>
      <c r="H39" s="5">
        <v>0.89481699999999997</v>
      </c>
      <c r="I39" s="30">
        <f t="shared" si="0"/>
        <v>12.9794932</v>
      </c>
      <c r="J39" s="7">
        <v>37</v>
      </c>
      <c r="K39" s="1" t="s">
        <v>3754</v>
      </c>
    </row>
    <row r="40" spans="2:11" x14ac:dyDescent="0.2">
      <c r="B40" s="5" t="s">
        <v>1848</v>
      </c>
      <c r="C40" s="5" t="s">
        <v>1950</v>
      </c>
      <c r="D40" s="6" t="s">
        <v>2776</v>
      </c>
      <c r="E40" s="5">
        <v>12.925613200000001</v>
      </c>
      <c r="F40" s="5">
        <v>4.6402585500000004</v>
      </c>
      <c r="G40" s="5">
        <v>2.8386486500000001</v>
      </c>
      <c r="H40" s="5">
        <v>0.99831239999999999</v>
      </c>
      <c r="I40" s="30">
        <f t="shared" si="0"/>
        <v>12.925613200000001</v>
      </c>
      <c r="J40" s="7">
        <v>38</v>
      </c>
      <c r="K40" s="1" t="s">
        <v>153</v>
      </c>
    </row>
    <row r="41" spans="2:11" x14ac:dyDescent="0.2">
      <c r="B41" s="5" t="s">
        <v>1849</v>
      </c>
      <c r="C41" s="5" t="s">
        <v>1951</v>
      </c>
      <c r="D41" s="6" t="s">
        <v>2777</v>
      </c>
      <c r="E41" s="5">
        <v>12.8779577</v>
      </c>
      <c r="F41" s="5">
        <v>2.45489713</v>
      </c>
      <c r="G41" s="5">
        <v>2.3058175400000001</v>
      </c>
      <c r="H41" s="5">
        <v>0.38910919999999999</v>
      </c>
      <c r="I41" s="30">
        <f t="shared" si="0"/>
        <v>12.8779577</v>
      </c>
      <c r="J41" s="7">
        <v>39</v>
      </c>
      <c r="K41" s="1" t="s">
        <v>3755</v>
      </c>
    </row>
    <row r="42" spans="2:11" x14ac:dyDescent="0.2">
      <c r="B42" s="5" t="s">
        <v>1850</v>
      </c>
      <c r="C42" s="5" t="s">
        <v>1952</v>
      </c>
      <c r="D42" s="6" t="s">
        <v>2778</v>
      </c>
      <c r="E42" s="5">
        <v>12.7261203</v>
      </c>
      <c r="F42" s="5">
        <v>2.04478443</v>
      </c>
      <c r="G42" s="5">
        <v>2.6719219399999998</v>
      </c>
      <c r="H42" s="5">
        <v>0.43607299999999999</v>
      </c>
      <c r="I42" s="30">
        <f t="shared" si="0"/>
        <v>12.7261203</v>
      </c>
      <c r="J42" s="7">
        <v>40</v>
      </c>
      <c r="K42" s="1" t="s">
        <v>3756</v>
      </c>
    </row>
    <row r="43" spans="2:11" x14ac:dyDescent="0.2">
      <c r="B43" s="5" t="s">
        <v>1851</v>
      </c>
      <c r="C43" s="5" t="s">
        <v>1953</v>
      </c>
      <c r="D43" s="6" t="s">
        <v>2779</v>
      </c>
      <c r="E43" s="5">
        <v>12.689015100000001</v>
      </c>
      <c r="F43" s="5">
        <v>1.53571613</v>
      </c>
      <c r="G43" s="5">
        <v>26.310499700000001</v>
      </c>
      <c r="H43" s="5">
        <v>3.0083380000000002</v>
      </c>
      <c r="I43" s="30">
        <f t="shared" si="0"/>
        <v>12.689015100000001</v>
      </c>
      <c r="J43" s="7">
        <v>41</v>
      </c>
      <c r="K43" s="1" t="s">
        <v>154</v>
      </c>
    </row>
    <row r="44" spans="2:11" x14ac:dyDescent="0.2">
      <c r="B44" s="5" t="s">
        <v>1852</v>
      </c>
      <c r="C44" s="5" t="s">
        <v>1954</v>
      </c>
      <c r="D44" s="6" t="s">
        <v>2780</v>
      </c>
      <c r="E44" s="5">
        <v>12.395898300000001</v>
      </c>
      <c r="F44" s="5">
        <v>3.50575203</v>
      </c>
      <c r="G44" s="5">
        <v>11.2023657</v>
      </c>
      <c r="H44" s="5">
        <v>2.995968</v>
      </c>
      <c r="I44" s="30">
        <f t="shared" si="0"/>
        <v>12.395898300000001</v>
      </c>
      <c r="J44" s="7">
        <v>42</v>
      </c>
      <c r="K44" s="1" t="s">
        <v>3757</v>
      </c>
    </row>
    <row r="45" spans="2:11" x14ac:dyDescent="0.2">
      <c r="B45" s="5" t="s">
        <v>1853</v>
      </c>
      <c r="C45" s="5" t="s">
        <v>1955</v>
      </c>
      <c r="D45" s="6" t="s">
        <v>2763</v>
      </c>
      <c r="E45" s="5">
        <v>12.3777913</v>
      </c>
      <c r="F45" s="5">
        <v>3.0061490499999999</v>
      </c>
      <c r="G45" s="5">
        <v>0.92843664000000004</v>
      </c>
      <c r="H45" s="5">
        <v>0.32674740000000002</v>
      </c>
      <c r="I45" s="30">
        <f t="shared" si="0"/>
        <v>12.3777913</v>
      </c>
      <c r="J45" s="7">
        <v>43</v>
      </c>
      <c r="K45" s="1" t="s">
        <v>3758</v>
      </c>
    </row>
    <row r="46" spans="2:11" x14ac:dyDescent="0.2">
      <c r="B46" s="5" t="s">
        <v>1854</v>
      </c>
      <c r="C46" s="5" t="s">
        <v>1956</v>
      </c>
      <c r="D46" s="6" t="s">
        <v>2781</v>
      </c>
      <c r="E46" s="5">
        <v>12.3596357</v>
      </c>
      <c r="F46" s="5">
        <v>1.1148918800000001</v>
      </c>
      <c r="G46" s="5">
        <v>7.8006343500000002</v>
      </c>
      <c r="H46" s="5">
        <v>0.92779080000000003</v>
      </c>
      <c r="I46" s="30">
        <f t="shared" si="0"/>
        <v>12.3596357</v>
      </c>
      <c r="J46" s="7">
        <v>44</v>
      </c>
      <c r="K46" s="1" t="s">
        <v>3759</v>
      </c>
    </row>
    <row r="47" spans="2:11" x14ac:dyDescent="0.2">
      <c r="B47" s="5" t="s">
        <v>1855</v>
      </c>
      <c r="C47" s="5" t="s">
        <v>1957</v>
      </c>
      <c r="D47" s="6" t="s">
        <v>2782</v>
      </c>
      <c r="E47" s="5">
        <v>12.2951841</v>
      </c>
      <c r="F47" s="5">
        <v>2.1122739300000002</v>
      </c>
      <c r="G47" s="5">
        <v>10.947055900000001</v>
      </c>
      <c r="H47" s="5">
        <v>2.0898639999999999</v>
      </c>
      <c r="I47" s="30">
        <f t="shared" si="0"/>
        <v>12.2951841</v>
      </c>
      <c r="J47" s="7">
        <v>45</v>
      </c>
      <c r="K47" s="1" t="s">
        <v>3760</v>
      </c>
    </row>
    <row r="48" spans="2:11" x14ac:dyDescent="0.2">
      <c r="B48" s="5" t="s">
        <v>1856</v>
      </c>
      <c r="C48" s="5" t="s">
        <v>1958</v>
      </c>
      <c r="D48" s="6" t="s">
        <v>2763</v>
      </c>
      <c r="E48" s="5">
        <v>11.869907299999999</v>
      </c>
      <c r="F48" s="5">
        <v>2.4606931400000001</v>
      </c>
      <c r="G48" s="5">
        <v>3.0366860099999999</v>
      </c>
      <c r="H48" s="5">
        <v>0.74058860000000004</v>
      </c>
      <c r="I48" s="30">
        <f t="shared" si="0"/>
        <v>11.869907299999999</v>
      </c>
      <c r="J48" s="7">
        <v>46</v>
      </c>
      <c r="K48" s="1" t="s">
        <v>3761</v>
      </c>
    </row>
    <row r="49" spans="2:11" x14ac:dyDescent="0.2">
      <c r="B49" s="5" t="s">
        <v>1857</v>
      </c>
      <c r="C49" s="5" t="s">
        <v>1959</v>
      </c>
      <c r="D49" s="6" t="s">
        <v>2783</v>
      </c>
      <c r="E49" s="5">
        <v>11.5075647</v>
      </c>
      <c r="F49" s="5">
        <v>2.84497811</v>
      </c>
      <c r="G49" s="5">
        <v>6.8691623000000002</v>
      </c>
      <c r="H49" s="5">
        <v>2.0591499999999998</v>
      </c>
      <c r="I49" s="30">
        <f t="shared" si="0"/>
        <v>11.5075647</v>
      </c>
      <c r="J49" s="7">
        <v>47</v>
      </c>
      <c r="K49" s="1" t="s">
        <v>3762</v>
      </c>
    </row>
    <row r="50" spans="2:11" x14ac:dyDescent="0.2">
      <c r="B50" s="5" t="s">
        <v>1858</v>
      </c>
      <c r="C50" s="5" t="s">
        <v>1960</v>
      </c>
      <c r="D50" s="6" t="s">
        <v>2763</v>
      </c>
      <c r="E50" s="5">
        <v>11.359413</v>
      </c>
      <c r="F50" s="5">
        <v>4.0398179799999996</v>
      </c>
      <c r="G50" s="5">
        <v>7.62042588</v>
      </c>
      <c r="H50" s="5">
        <v>2.5291250000000001</v>
      </c>
      <c r="I50" s="30">
        <f t="shared" si="0"/>
        <v>11.359413</v>
      </c>
      <c r="J50" s="7">
        <v>48</v>
      </c>
      <c r="K50" s="1" t="s">
        <v>155</v>
      </c>
    </row>
    <row r="51" spans="2:11" x14ac:dyDescent="0.2">
      <c r="B51" s="5" t="s">
        <v>1859</v>
      </c>
      <c r="C51" s="5" t="s">
        <v>1961</v>
      </c>
      <c r="D51" s="6" t="s">
        <v>2784</v>
      </c>
      <c r="E51" s="5">
        <v>11.3293281</v>
      </c>
      <c r="F51" s="5">
        <v>2.9730214099999999</v>
      </c>
      <c r="G51" s="5">
        <v>5.2238640099999998</v>
      </c>
      <c r="H51" s="5">
        <v>1.0175620000000001</v>
      </c>
      <c r="I51" s="30">
        <f t="shared" si="0"/>
        <v>11.3293281</v>
      </c>
      <c r="J51" s="7">
        <v>49</v>
      </c>
      <c r="K51" s="1" t="s">
        <v>3763</v>
      </c>
    </row>
    <row r="52" spans="2:11" x14ac:dyDescent="0.2">
      <c r="B52" s="5" t="s">
        <v>1860</v>
      </c>
      <c r="C52" s="5" t="s">
        <v>1962</v>
      </c>
      <c r="D52" s="6" t="s">
        <v>2785</v>
      </c>
      <c r="E52" s="5">
        <v>11.175048200000001</v>
      </c>
      <c r="F52" s="5">
        <v>1.31311054</v>
      </c>
      <c r="G52" s="5">
        <v>1.3445113099999999</v>
      </c>
      <c r="H52" s="5">
        <v>0.14883769999999999</v>
      </c>
      <c r="I52" s="30">
        <f t="shared" si="0"/>
        <v>11.175048200000001</v>
      </c>
      <c r="J52" s="7">
        <v>50</v>
      </c>
      <c r="K52" s="1" t="s">
        <v>338</v>
      </c>
    </row>
    <row r="53" spans="2:11" x14ac:dyDescent="0.2">
      <c r="B53" s="5" t="s">
        <v>1861</v>
      </c>
      <c r="C53" s="5" t="s">
        <v>1963</v>
      </c>
      <c r="D53" s="9" t="s">
        <v>2786</v>
      </c>
      <c r="E53" s="5">
        <v>10.6940057</v>
      </c>
      <c r="F53" s="5">
        <v>3.2490762000000002</v>
      </c>
      <c r="G53" s="5">
        <v>5.2153333599999998</v>
      </c>
      <c r="H53" s="5">
        <v>1.5156259999999999</v>
      </c>
      <c r="I53" s="30">
        <f t="shared" si="0"/>
        <v>10.6940057</v>
      </c>
      <c r="J53" s="7">
        <v>51</v>
      </c>
      <c r="K53" s="1" t="s">
        <v>156</v>
      </c>
    </row>
    <row r="54" spans="2:11" x14ac:dyDescent="0.2">
      <c r="B54" s="5" t="s">
        <v>1862</v>
      </c>
      <c r="C54" s="5" t="s">
        <v>18</v>
      </c>
      <c r="D54" s="6" t="s">
        <v>2787</v>
      </c>
      <c r="E54" s="5">
        <v>10.518810800000001</v>
      </c>
      <c r="F54" s="5">
        <v>2.5114816800000002</v>
      </c>
      <c r="G54" s="5">
        <v>3.1854080599999999</v>
      </c>
      <c r="H54" s="5">
        <v>0.90391469999999996</v>
      </c>
      <c r="I54" s="30">
        <f t="shared" si="0"/>
        <v>10.518810800000001</v>
      </c>
      <c r="J54" s="7">
        <v>52</v>
      </c>
      <c r="K54" s="1" t="s">
        <v>3764</v>
      </c>
    </row>
    <row r="55" spans="2:11" x14ac:dyDescent="0.2">
      <c r="B55" s="5" t="s">
        <v>1863</v>
      </c>
      <c r="C55" s="5" t="s">
        <v>1891</v>
      </c>
      <c r="D55" s="6" t="s">
        <v>2763</v>
      </c>
      <c r="E55" s="5">
        <v>10.510727599999999</v>
      </c>
      <c r="F55" s="5">
        <v>0.92668991999999994</v>
      </c>
      <c r="G55" s="5">
        <v>8.5331991200000008</v>
      </c>
      <c r="H55" s="5">
        <v>0.62151829999999997</v>
      </c>
      <c r="I55" s="30">
        <f t="shared" si="0"/>
        <v>10.510727599999999</v>
      </c>
      <c r="J55" s="7">
        <v>53</v>
      </c>
      <c r="K55" s="1" t="s">
        <v>3765</v>
      </c>
    </row>
    <row r="56" spans="2:11" x14ac:dyDescent="0.2">
      <c r="B56" s="5" t="s">
        <v>1864</v>
      </c>
      <c r="C56" s="5" t="s">
        <v>1964</v>
      </c>
      <c r="D56" s="6" t="s">
        <v>2788</v>
      </c>
      <c r="E56" s="5">
        <v>10.4689239</v>
      </c>
      <c r="F56" s="5">
        <v>1.57601434</v>
      </c>
      <c r="G56" s="5">
        <v>9.0640162600000007</v>
      </c>
      <c r="H56" s="5">
        <v>1.405233</v>
      </c>
      <c r="I56" s="30">
        <f t="shared" si="0"/>
        <v>10.4689239</v>
      </c>
      <c r="J56" s="7">
        <v>54</v>
      </c>
      <c r="K56" s="1" t="s">
        <v>284</v>
      </c>
    </row>
    <row r="57" spans="2:11" x14ac:dyDescent="0.2">
      <c r="B57" s="5" t="s">
        <v>1865</v>
      </c>
      <c r="C57" s="5" t="s">
        <v>19</v>
      </c>
      <c r="D57" s="6" t="s">
        <v>2789</v>
      </c>
      <c r="E57" s="5">
        <v>10.457954600000001</v>
      </c>
      <c r="F57" s="5">
        <v>0.79306551000000003</v>
      </c>
      <c r="G57" s="5">
        <v>3.0526804699999999</v>
      </c>
      <c r="H57" s="5">
        <v>0.32727060000000002</v>
      </c>
      <c r="I57" s="30">
        <f t="shared" si="0"/>
        <v>10.457954600000001</v>
      </c>
      <c r="J57" s="7">
        <v>55</v>
      </c>
      <c r="K57" s="1" t="s">
        <v>3766</v>
      </c>
    </row>
    <row r="58" spans="2:11" x14ac:dyDescent="0.2">
      <c r="B58" s="5" t="s">
        <v>1866</v>
      </c>
      <c r="C58" s="5" t="s">
        <v>1965</v>
      </c>
      <c r="D58" s="6" t="s">
        <v>2790</v>
      </c>
      <c r="E58" s="5">
        <v>10.429557000000001</v>
      </c>
      <c r="F58" s="5">
        <v>1.5587820100000001</v>
      </c>
      <c r="G58" s="5">
        <v>7.6827274399999999</v>
      </c>
      <c r="H58" s="5">
        <v>1.1837660000000001</v>
      </c>
      <c r="I58" s="30">
        <f t="shared" si="0"/>
        <v>10.429557000000001</v>
      </c>
      <c r="J58" s="7">
        <v>56</v>
      </c>
      <c r="K58" s="1" t="s">
        <v>3767</v>
      </c>
    </row>
    <row r="59" spans="2:11" x14ac:dyDescent="0.2">
      <c r="B59" s="5" t="s">
        <v>1867</v>
      </c>
      <c r="C59" s="5" t="s">
        <v>1966</v>
      </c>
      <c r="D59" s="6" t="s">
        <v>1794</v>
      </c>
      <c r="E59" s="5">
        <v>10.2493155</v>
      </c>
      <c r="F59" s="5">
        <v>2.2090160700000001</v>
      </c>
      <c r="G59" s="5">
        <v>3.3636516200000002</v>
      </c>
      <c r="H59" s="5">
        <v>0.85862070000000001</v>
      </c>
      <c r="I59" s="30">
        <f t="shared" si="0"/>
        <v>10.2493155</v>
      </c>
      <c r="J59" s="7">
        <v>57</v>
      </c>
      <c r="K59" s="1" t="s">
        <v>3661</v>
      </c>
    </row>
    <row r="60" spans="2:11" x14ac:dyDescent="0.2">
      <c r="B60" s="5" t="s">
        <v>1868</v>
      </c>
      <c r="C60" s="5" t="s">
        <v>2423</v>
      </c>
      <c r="D60" s="6" t="s">
        <v>1795</v>
      </c>
      <c r="E60" s="5">
        <v>10.2030405</v>
      </c>
      <c r="F60" s="5">
        <v>2.1303978099999998</v>
      </c>
      <c r="G60" s="5">
        <v>2.3377053999999999</v>
      </c>
      <c r="H60" s="5">
        <v>0.58926909999999999</v>
      </c>
      <c r="I60" s="30">
        <f t="shared" si="0"/>
        <v>10.2030405</v>
      </c>
      <c r="J60" s="7">
        <v>58</v>
      </c>
      <c r="K60" s="1" t="s">
        <v>157</v>
      </c>
    </row>
    <row r="61" spans="2:11" x14ac:dyDescent="0.2">
      <c r="B61" s="5" t="s">
        <v>1869</v>
      </c>
      <c r="C61" s="5" t="s">
        <v>1967</v>
      </c>
      <c r="D61" s="9" t="s">
        <v>1796</v>
      </c>
      <c r="E61" s="5">
        <v>10.182127899999999</v>
      </c>
      <c r="F61" s="5">
        <v>1.03848947</v>
      </c>
      <c r="G61" s="5">
        <v>4.1415024999999996</v>
      </c>
      <c r="H61" s="5">
        <v>0.37353249999999999</v>
      </c>
      <c r="I61" s="30">
        <f t="shared" si="0"/>
        <v>10.182127899999999</v>
      </c>
      <c r="J61" s="7">
        <v>59</v>
      </c>
      <c r="K61" s="1" t="s">
        <v>158</v>
      </c>
    </row>
    <row r="62" spans="2:11" x14ac:dyDescent="0.2">
      <c r="B62" s="5" t="s">
        <v>1870</v>
      </c>
      <c r="C62" s="5" t="s">
        <v>1887</v>
      </c>
      <c r="D62" s="6" t="s">
        <v>1797</v>
      </c>
      <c r="E62" s="5">
        <v>10.0808898</v>
      </c>
      <c r="F62" s="5">
        <v>1.59858067</v>
      </c>
      <c r="G62" s="5">
        <v>2.89367536</v>
      </c>
      <c r="H62" s="5">
        <v>0.87250220000000001</v>
      </c>
      <c r="I62" s="30">
        <f t="shared" si="0"/>
        <v>10.0808898</v>
      </c>
      <c r="J62" s="7">
        <v>60</v>
      </c>
      <c r="K62" s="1" t="s">
        <v>159</v>
      </c>
    </row>
    <row r="63" spans="2:11" x14ac:dyDescent="0.2">
      <c r="B63" s="5" t="s">
        <v>1871</v>
      </c>
      <c r="C63" s="5" t="s">
        <v>1968</v>
      </c>
      <c r="D63" s="6" t="s">
        <v>2763</v>
      </c>
      <c r="E63" s="5">
        <v>9.9969287300000005</v>
      </c>
      <c r="F63" s="5">
        <v>3.9287534200000001</v>
      </c>
      <c r="G63" s="5">
        <v>4.7610165799999997</v>
      </c>
      <c r="H63" s="5">
        <v>1.917602</v>
      </c>
      <c r="I63" s="30">
        <f t="shared" si="0"/>
        <v>9.9969287300000005</v>
      </c>
      <c r="J63" s="7">
        <v>61</v>
      </c>
      <c r="K63" s="1" t="s">
        <v>3768</v>
      </c>
    </row>
    <row r="64" spans="2:11" x14ac:dyDescent="0.2">
      <c r="B64" s="5" t="s">
        <v>1872</v>
      </c>
      <c r="C64" s="5" t="s">
        <v>1969</v>
      </c>
      <c r="D64" s="6" t="s">
        <v>2763</v>
      </c>
      <c r="E64" s="5">
        <v>9.9211745499999999</v>
      </c>
      <c r="F64" s="5">
        <v>1.90764361</v>
      </c>
      <c r="G64" s="5">
        <v>3.6510911199999998</v>
      </c>
      <c r="H64" s="5">
        <v>0.56730009999999997</v>
      </c>
      <c r="I64" s="30">
        <f t="shared" si="0"/>
        <v>9.9211745499999999</v>
      </c>
      <c r="J64" s="7">
        <v>62</v>
      </c>
      <c r="K64" s="1" t="s">
        <v>160</v>
      </c>
    </row>
    <row r="65" spans="2:11" x14ac:dyDescent="0.2">
      <c r="B65" s="5" t="s">
        <v>1873</v>
      </c>
      <c r="C65" s="5" t="s">
        <v>1970</v>
      </c>
      <c r="D65" s="6" t="s">
        <v>1798</v>
      </c>
      <c r="E65" s="5">
        <v>9.8346420800000001</v>
      </c>
      <c r="F65" s="5">
        <v>0.97819149000000005</v>
      </c>
      <c r="G65" s="5">
        <v>6.7213890200000002</v>
      </c>
      <c r="H65" s="5">
        <v>0.80798049999999999</v>
      </c>
      <c r="I65" s="30">
        <f t="shared" si="0"/>
        <v>9.8346420800000001</v>
      </c>
      <c r="J65" s="7">
        <v>63</v>
      </c>
      <c r="K65" s="1" t="s">
        <v>3687</v>
      </c>
    </row>
    <row r="66" spans="2:11" x14ac:dyDescent="0.2">
      <c r="B66" s="5" t="s">
        <v>1874</v>
      </c>
      <c r="C66" s="5" t="s">
        <v>1971</v>
      </c>
      <c r="D66" s="9" t="s">
        <v>1799</v>
      </c>
      <c r="E66" s="5">
        <v>9.7744033800000008</v>
      </c>
      <c r="F66" s="5">
        <v>1.7162639</v>
      </c>
      <c r="G66" s="5">
        <v>1.1014767999999999</v>
      </c>
      <c r="H66" s="5">
        <v>0.23963470000000001</v>
      </c>
      <c r="I66" s="30">
        <f t="shared" si="0"/>
        <v>9.7744033800000008</v>
      </c>
      <c r="J66" s="7">
        <v>64</v>
      </c>
      <c r="K66" s="1" t="s">
        <v>339</v>
      </c>
    </row>
    <row r="67" spans="2:11" x14ac:dyDescent="0.2">
      <c r="B67" s="5" t="s">
        <v>1875</v>
      </c>
      <c r="C67" s="5" t="s">
        <v>20</v>
      </c>
      <c r="D67" s="6" t="s">
        <v>1800</v>
      </c>
      <c r="E67" s="5">
        <v>9.6247466399999997</v>
      </c>
      <c r="F67" s="5">
        <v>2.4001372500000002</v>
      </c>
      <c r="G67" s="5">
        <v>1.0617577499999999</v>
      </c>
      <c r="H67" s="5">
        <v>0.25024770000000002</v>
      </c>
      <c r="I67" s="30">
        <f t="shared" ref="I67:I130" si="1">E67</f>
        <v>9.6247466399999997</v>
      </c>
      <c r="J67" s="7">
        <v>65</v>
      </c>
      <c r="K67" s="1" t="s">
        <v>3769</v>
      </c>
    </row>
    <row r="68" spans="2:11" x14ac:dyDescent="0.2">
      <c r="B68" s="5" t="s">
        <v>1876</v>
      </c>
      <c r="C68" s="5" t="s">
        <v>1972</v>
      </c>
      <c r="D68" s="6" t="s">
        <v>1801</v>
      </c>
      <c r="E68" s="5">
        <v>9.32687898</v>
      </c>
      <c r="F68" s="5">
        <v>1.34653877</v>
      </c>
      <c r="G68" s="5">
        <v>3.9137783000000002</v>
      </c>
      <c r="H68" s="5">
        <v>0.60346599999999995</v>
      </c>
      <c r="I68" s="30">
        <f t="shared" si="1"/>
        <v>9.32687898</v>
      </c>
      <c r="J68" s="7">
        <v>66</v>
      </c>
      <c r="K68" s="1" t="s">
        <v>3770</v>
      </c>
    </row>
    <row r="69" spans="2:11" x14ac:dyDescent="0.2">
      <c r="B69" s="5" t="s">
        <v>1877</v>
      </c>
      <c r="C69" s="5" t="s">
        <v>1973</v>
      </c>
      <c r="D69" s="6" t="s">
        <v>1802</v>
      </c>
      <c r="E69" s="5">
        <v>9.2333386599999994</v>
      </c>
      <c r="F69" s="5">
        <v>0.25077806000000002</v>
      </c>
      <c r="G69" s="5">
        <v>1.03759643</v>
      </c>
      <c r="H69" s="5">
        <v>0.12021800000000001</v>
      </c>
      <c r="I69" s="30">
        <f t="shared" si="1"/>
        <v>9.2333386599999994</v>
      </c>
      <c r="J69" s="7">
        <v>67</v>
      </c>
      <c r="K69" s="1" t="s">
        <v>161</v>
      </c>
    </row>
    <row r="70" spans="2:11" x14ac:dyDescent="0.2">
      <c r="B70" s="5" t="s">
        <v>1878</v>
      </c>
      <c r="C70" s="5" t="s">
        <v>1974</v>
      </c>
      <c r="D70" s="6" t="s">
        <v>1803</v>
      </c>
      <c r="E70" s="5">
        <v>9.1500479000000006</v>
      </c>
      <c r="F70" s="5">
        <v>2.1815439200000002</v>
      </c>
      <c r="G70" s="5">
        <v>9.2708945099999998</v>
      </c>
      <c r="H70" s="5">
        <v>2.203757</v>
      </c>
      <c r="I70" s="30">
        <f t="shared" si="1"/>
        <v>9.1500479000000006</v>
      </c>
      <c r="J70" s="7">
        <v>68</v>
      </c>
      <c r="K70" s="1" t="s">
        <v>3662</v>
      </c>
    </row>
    <row r="71" spans="2:11" x14ac:dyDescent="0.2">
      <c r="B71" s="5" t="s">
        <v>1879</v>
      </c>
      <c r="C71" s="5" t="s">
        <v>2453</v>
      </c>
      <c r="D71" s="6" t="s">
        <v>1804</v>
      </c>
      <c r="E71" s="5">
        <v>9.1483507599999996</v>
      </c>
      <c r="F71" s="5">
        <v>1.02875936</v>
      </c>
      <c r="G71" s="5">
        <v>3.6818433000000002</v>
      </c>
      <c r="H71" s="5">
        <v>0.65287729999999999</v>
      </c>
      <c r="I71" s="30">
        <f t="shared" si="1"/>
        <v>9.1483507599999996</v>
      </c>
      <c r="J71" s="7">
        <v>69</v>
      </c>
      <c r="K71" s="1" t="s">
        <v>3771</v>
      </c>
    </row>
    <row r="72" spans="2:11" x14ac:dyDescent="0.2">
      <c r="B72" s="5" t="s">
        <v>1880</v>
      </c>
      <c r="C72" s="5" t="s">
        <v>1975</v>
      </c>
      <c r="D72" s="6" t="s">
        <v>2763</v>
      </c>
      <c r="E72" s="5">
        <v>9.0416790599999999</v>
      </c>
      <c r="F72" s="5">
        <v>2.3898837899999998</v>
      </c>
      <c r="G72" s="5">
        <v>3.0783140800000002</v>
      </c>
      <c r="H72" s="5">
        <v>0.86003870000000004</v>
      </c>
      <c r="I72" s="30">
        <f t="shared" si="1"/>
        <v>9.0416790599999999</v>
      </c>
      <c r="J72" s="7">
        <v>70</v>
      </c>
      <c r="K72" s="1" t="s">
        <v>340</v>
      </c>
    </row>
    <row r="73" spans="2:11" x14ac:dyDescent="0.2">
      <c r="B73" s="5" t="s">
        <v>1881</v>
      </c>
      <c r="C73" s="5" t="s">
        <v>1976</v>
      </c>
      <c r="D73" s="6" t="s">
        <v>1805</v>
      </c>
      <c r="E73" s="5">
        <v>8.6573600600000002</v>
      </c>
      <c r="F73" s="5">
        <v>0.89370899000000004</v>
      </c>
      <c r="G73" s="5">
        <v>3.3621518199999998</v>
      </c>
      <c r="H73" s="5">
        <v>0.30151040000000001</v>
      </c>
      <c r="I73" s="30">
        <f t="shared" si="1"/>
        <v>8.6573600600000002</v>
      </c>
      <c r="J73" s="7">
        <v>71</v>
      </c>
      <c r="K73" s="1" t="s">
        <v>285</v>
      </c>
    </row>
    <row r="74" spans="2:11" x14ac:dyDescent="0.2">
      <c r="B74" s="5" t="s">
        <v>1882</v>
      </c>
      <c r="C74" s="5" t="s">
        <v>1977</v>
      </c>
      <c r="D74" s="6" t="s">
        <v>1806</v>
      </c>
      <c r="E74" s="5">
        <v>8.6488047800000007</v>
      </c>
      <c r="F74" s="5">
        <v>0.72549796</v>
      </c>
      <c r="G74" s="5">
        <v>2.0154322699999998</v>
      </c>
      <c r="H74" s="5">
        <v>0.17882609999999999</v>
      </c>
      <c r="I74" s="30">
        <f t="shared" si="1"/>
        <v>8.6488047800000007</v>
      </c>
      <c r="J74" s="7">
        <v>72</v>
      </c>
      <c r="K74" s="1" t="s">
        <v>3772</v>
      </c>
    </row>
    <row r="75" spans="2:11" x14ac:dyDescent="0.2">
      <c r="B75" s="5" t="s">
        <v>1883</v>
      </c>
      <c r="C75" s="5" t="s">
        <v>2459</v>
      </c>
      <c r="D75" s="6" t="s">
        <v>1807</v>
      </c>
      <c r="E75" s="5">
        <v>8.6215207800000009</v>
      </c>
      <c r="F75" s="5">
        <v>1.00956454</v>
      </c>
      <c r="G75" s="5">
        <v>2.061725</v>
      </c>
      <c r="H75" s="5">
        <v>0.30508079999999999</v>
      </c>
      <c r="I75" s="30">
        <f t="shared" si="1"/>
        <v>8.6215207800000009</v>
      </c>
      <c r="J75" s="7">
        <v>73</v>
      </c>
      <c r="K75" s="1" t="s">
        <v>3773</v>
      </c>
    </row>
    <row r="76" spans="2:11" x14ac:dyDescent="0.2">
      <c r="B76" s="5" t="s">
        <v>1884</v>
      </c>
      <c r="C76" s="5" t="s">
        <v>1978</v>
      </c>
      <c r="D76" s="6" t="s">
        <v>1808</v>
      </c>
      <c r="E76" s="5">
        <v>8.6001559499999995</v>
      </c>
      <c r="F76" s="5">
        <v>1.6194029599999999</v>
      </c>
      <c r="G76" s="5">
        <v>2.7963081600000002</v>
      </c>
      <c r="H76" s="5">
        <v>0.32378699999999999</v>
      </c>
      <c r="I76" s="30">
        <f t="shared" si="1"/>
        <v>8.6001559499999995</v>
      </c>
      <c r="J76" s="7">
        <v>74</v>
      </c>
      <c r="K76" s="1" t="s">
        <v>3774</v>
      </c>
    </row>
    <row r="77" spans="2:11" x14ac:dyDescent="0.2">
      <c r="B77" s="5" t="s">
        <v>1885</v>
      </c>
      <c r="C77" s="5" t="s">
        <v>2372</v>
      </c>
      <c r="D77" s="6" t="s">
        <v>1809</v>
      </c>
      <c r="E77" s="5">
        <v>8.5665718500000008</v>
      </c>
      <c r="F77" s="5">
        <v>0.99403478999999995</v>
      </c>
      <c r="G77" s="5">
        <v>14.6597419</v>
      </c>
      <c r="H77" s="5">
        <v>2.9511180000000001</v>
      </c>
      <c r="I77" s="30">
        <f t="shared" si="1"/>
        <v>8.5665718500000008</v>
      </c>
      <c r="J77" s="7">
        <v>75</v>
      </c>
      <c r="K77" s="1" t="s">
        <v>3688</v>
      </c>
    </row>
    <row r="78" spans="2:11" x14ac:dyDescent="0.2">
      <c r="B78" s="5" t="s">
        <v>1886</v>
      </c>
      <c r="C78" s="5" t="s">
        <v>1979</v>
      </c>
      <c r="D78" s="6" t="s">
        <v>1810</v>
      </c>
      <c r="E78" s="5">
        <v>8.5507061400000008</v>
      </c>
      <c r="F78" s="5">
        <v>2.08097982</v>
      </c>
      <c r="G78" s="5">
        <v>7.54645381</v>
      </c>
      <c r="H78" s="5">
        <v>1.827415</v>
      </c>
      <c r="I78" s="30">
        <f t="shared" si="1"/>
        <v>8.5507061400000008</v>
      </c>
      <c r="J78" s="7">
        <v>76</v>
      </c>
      <c r="K78" s="1" t="s">
        <v>3689</v>
      </c>
    </row>
    <row r="79" spans="2:11" x14ac:dyDescent="0.2">
      <c r="B79" s="5" t="s">
        <v>1292</v>
      </c>
      <c r="C79" s="5" t="s">
        <v>1980</v>
      </c>
      <c r="D79" s="6" t="s">
        <v>1293</v>
      </c>
      <c r="E79" s="5">
        <v>8.3241455900000005</v>
      </c>
      <c r="F79" s="5">
        <v>1.0506790500000001</v>
      </c>
      <c r="G79" s="5">
        <v>2.1009507900000002</v>
      </c>
      <c r="H79" s="5">
        <v>0.26186779999999998</v>
      </c>
      <c r="I79" s="30">
        <f t="shared" si="1"/>
        <v>8.3241455900000005</v>
      </c>
      <c r="J79" s="7">
        <v>77</v>
      </c>
      <c r="K79" s="1" t="s">
        <v>3775</v>
      </c>
    </row>
    <row r="80" spans="2:11" x14ac:dyDescent="0.2">
      <c r="B80" s="5" t="s">
        <v>1294</v>
      </c>
      <c r="C80" s="5" t="s">
        <v>1981</v>
      </c>
      <c r="D80" s="6" t="s">
        <v>1295</v>
      </c>
      <c r="E80" s="5">
        <v>8.2760545299999997</v>
      </c>
      <c r="F80" s="5">
        <v>0.86285467000000005</v>
      </c>
      <c r="G80" s="5">
        <v>4.5403610600000004</v>
      </c>
      <c r="H80" s="5">
        <v>0.70187299999999997</v>
      </c>
      <c r="I80" s="30">
        <f t="shared" si="1"/>
        <v>8.2760545299999997</v>
      </c>
      <c r="J80" s="7">
        <v>78</v>
      </c>
      <c r="K80" s="1" t="s">
        <v>162</v>
      </c>
    </row>
    <row r="81" spans="2:11" x14ac:dyDescent="0.2">
      <c r="B81" s="5" t="s">
        <v>1296</v>
      </c>
      <c r="C81" s="5" t="s">
        <v>1982</v>
      </c>
      <c r="D81" s="6" t="s">
        <v>1297</v>
      </c>
      <c r="E81" s="5">
        <v>8.2140117499999992</v>
      </c>
      <c r="F81" s="5">
        <v>0.98116722999999995</v>
      </c>
      <c r="G81" s="5">
        <v>1.19306344</v>
      </c>
      <c r="H81" s="5">
        <v>0.1465418</v>
      </c>
      <c r="I81" s="30">
        <f t="shared" si="1"/>
        <v>8.2140117499999992</v>
      </c>
      <c r="J81" s="7">
        <v>79</v>
      </c>
      <c r="K81" s="1" t="s">
        <v>3776</v>
      </c>
    </row>
    <row r="82" spans="2:11" x14ac:dyDescent="0.2">
      <c r="B82" s="5" t="s">
        <v>1298</v>
      </c>
      <c r="C82" s="5" t="s">
        <v>1983</v>
      </c>
      <c r="D82" s="6" t="s">
        <v>1299</v>
      </c>
      <c r="E82" s="5">
        <v>8.0691070299999996</v>
      </c>
      <c r="F82" s="5">
        <v>1.1779859800000001</v>
      </c>
      <c r="G82" s="5">
        <v>14.9518226</v>
      </c>
      <c r="H82" s="5">
        <v>2.0686849999999999</v>
      </c>
      <c r="I82" s="30">
        <f t="shared" si="1"/>
        <v>8.0691070299999996</v>
      </c>
      <c r="J82" s="7">
        <v>80</v>
      </c>
      <c r="K82" s="1" t="s">
        <v>341</v>
      </c>
    </row>
    <row r="83" spans="2:11" x14ac:dyDescent="0.2">
      <c r="B83" s="5" t="s">
        <v>1300</v>
      </c>
      <c r="C83" s="5" t="s">
        <v>1984</v>
      </c>
      <c r="D83" s="6" t="s">
        <v>1301</v>
      </c>
      <c r="E83" s="5">
        <v>8.0449969800000005</v>
      </c>
      <c r="F83" s="5">
        <v>2.0093972</v>
      </c>
      <c r="G83" s="5">
        <v>14.206015499999999</v>
      </c>
      <c r="H83" s="5">
        <v>3.4820600000000002</v>
      </c>
      <c r="I83" s="30">
        <f t="shared" si="1"/>
        <v>8.0449969800000005</v>
      </c>
      <c r="J83" s="7">
        <v>81</v>
      </c>
      <c r="K83" s="1" t="s">
        <v>3777</v>
      </c>
    </row>
    <row r="84" spans="2:11" x14ac:dyDescent="0.2">
      <c r="B84" s="5" t="s">
        <v>1302</v>
      </c>
      <c r="C84" s="5" t="s">
        <v>1985</v>
      </c>
      <c r="D84" s="6" t="s">
        <v>1303</v>
      </c>
      <c r="E84" s="5">
        <v>8.0266001899999999</v>
      </c>
      <c r="F84" s="5">
        <v>2.14374434</v>
      </c>
      <c r="G84" s="5">
        <v>6.1851737499999997</v>
      </c>
      <c r="H84" s="5">
        <v>1.7703899999999999</v>
      </c>
      <c r="I84" s="30">
        <f t="shared" si="1"/>
        <v>8.0266001899999999</v>
      </c>
      <c r="J84" s="7">
        <v>82</v>
      </c>
      <c r="K84" s="1" t="s">
        <v>3663</v>
      </c>
    </row>
    <row r="85" spans="2:11" x14ac:dyDescent="0.2">
      <c r="B85" s="5" t="s">
        <v>1304</v>
      </c>
      <c r="C85" s="5" t="s">
        <v>1986</v>
      </c>
      <c r="D85" s="6" t="s">
        <v>1305</v>
      </c>
      <c r="E85" s="5">
        <v>7.88753364</v>
      </c>
      <c r="F85" s="5">
        <v>1.7271947000000001</v>
      </c>
      <c r="G85" s="5">
        <v>4.2905089199999997</v>
      </c>
      <c r="H85" s="5">
        <v>0.90098959999999995</v>
      </c>
      <c r="I85" s="30">
        <f t="shared" si="1"/>
        <v>7.88753364</v>
      </c>
      <c r="J85" s="7">
        <v>83</v>
      </c>
      <c r="K85" s="1" t="s">
        <v>3778</v>
      </c>
    </row>
    <row r="86" spans="2:11" x14ac:dyDescent="0.2">
      <c r="B86" s="5" t="s">
        <v>1306</v>
      </c>
      <c r="C86" s="5" t="s">
        <v>1987</v>
      </c>
      <c r="D86" s="6" t="s">
        <v>1307</v>
      </c>
      <c r="E86" s="5">
        <v>7.8453379500000002</v>
      </c>
      <c r="F86" s="5">
        <v>0.73418961000000005</v>
      </c>
      <c r="G86" s="5">
        <v>3.6862685800000001</v>
      </c>
      <c r="H86" s="5">
        <v>0.41586299999999998</v>
      </c>
      <c r="I86" s="30">
        <f t="shared" si="1"/>
        <v>7.8453379500000002</v>
      </c>
      <c r="J86" s="7">
        <v>84</v>
      </c>
      <c r="K86" s="1" t="s">
        <v>3779</v>
      </c>
    </row>
    <row r="87" spans="2:11" x14ac:dyDescent="0.2">
      <c r="B87" s="5" t="s">
        <v>1308</v>
      </c>
      <c r="C87" s="5" t="s">
        <v>1988</v>
      </c>
      <c r="D87" s="6" t="s">
        <v>1309</v>
      </c>
      <c r="E87" s="5">
        <v>7.6447383699999998</v>
      </c>
      <c r="F87" s="5">
        <v>0.73488997</v>
      </c>
      <c r="G87" s="5">
        <v>1.37882539</v>
      </c>
      <c r="H87" s="5">
        <v>0.1434299</v>
      </c>
      <c r="I87" s="30">
        <f t="shared" si="1"/>
        <v>7.6447383699999998</v>
      </c>
      <c r="J87" s="7">
        <v>85</v>
      </c>
      <c r="K87" s="1" t="s">
        <v>3780</v>
      </c>
    </row>
    <row r="88" spans="2:11" x14ac:dyDescent="0.2">
      <c r="B88" s="5" t="s">
        <v>1310</v>
      </c>
      <c r="C88" s="5" t="s">
        <v>1989</v>
      </c>
      <c r="D88" s="6" t="s">
        <v>1311</v>
      </c>
      <c r="E88" s="5">
        <v>7.6298556</v>
      </c>
      <c r="F88" s="5">
        <v>1.6449689199999999</v>
      </c>
      <c r="G88" s="5">
        <v>1.3649584100000001</v>
      </c>
      <c r="H88" s="5">
        <v>0.2441401</v>
      </c>
      <c r="I88" s="30">
        <f t="shared" si="1"/>
        <v>7.6298556</v>
      </c>
      <c r="J88" s="7">
        <v>86</v>
      </c>
      <c r="K88" s="1" t="s">
        <v>3781</v>
      </c>
    </row>
    <row r="89" spans="2:11" x14ac:dyDescent="0.2">
      <c r="B89" s="5" t="s">
        <v>1312</v>
      </c>
      <c r="C89" s="5" t="s">
        <v>1990</v>
      </c>
      <c r="D89" s="6" t="s">
        <v>1313</v>
      </c>
      <c r="E89" s="5">
        <v>7.5120183100000002</v>
      </c>
      <c r="F89" s="5">
        <v>0.99795113000000002</v>
      </c>
      <c r="G89" s="5">
        <v>4.4494344300000002</v>
      </c>
      <c r="H89" s="5">
        <v>0.58761410000000003</v>
      </c>
      <c r="I89" s="30">
        <f t="shared" si="1"/>
        <v>7.5120183100000002</v>
      </c>
      <c r="J89" s="7">
        <v>87</v>
      </c>
      <c r="K89" s="1" t="s">
        <v>342</v>
      </c>
    </row>
    <row r="90" spans="2:11" x14ac:dyDescent="0.2">
      <c r="B90" s="5" t="s">
        <v>1314</v>
      </c>
      <c r="C90" s="5" t="s">
        <v>1991</v>
      </c>
      <c r="D90" s="6" t="s">
        <v>1315</v>
      </c>
      <c r="E90" s="5">
        <v>7.5000834899999997</v>
      </c>
      <c r="F90" s="5">
        <v>1.6659707800000001</v>
      </c>
      <c r="G90" s="5">
        <v>5.4926614499999999</v>
      </c>
      <c r="H90" s="5">
        <v>1.2725089999999999</v>
      </c>
      <c r="I90" s="30">
        <f t="shared" si="1"/>
        <v>7.5000834899999997</v>
      </c>
      <c r="J90" s="7">
        <v>88</v>
      </c>
      <c r="K90" s="1" t="s">
        <v>3782</v>
      </c>
    </row>
    <row r="91" spans="2:11" x14ac:dyDescent="0.2">
      <c r="B91" s="5" t="s">
        <v>1316</v>
      </c>
      <c r="C91" s="5" t="s">
        <v>1992</v>
      </c>
      <c r="D91" s="6" t="s">
        <v>1317</v>
      </c>
      <c r="E91" s="5">
        <v>7.4790534299999996</v>
      </c>
      <c r="F91" s="5">
        <v>1.5678838500000001</v>
      </c>
      <c r="G91" s="5">
        <v>8.8038824699999996</v>
      </c>
      <c r="H91" s="5">
        <v>3.192612</v>
      </c>
      <c r="I91" s="30">
        <f t="shared" si="1"/>
        <v>7.4790534299999996</v>
      </c>
      <c r="J91" s="7">
        <v>89</v>
      </c>
      <c r="K91" s="1" t="s">
        <v>343</v>
      </c>
    </row>
    <row r="92" spans="2:11" x14ac:dyDescent="0.2">
      <c r="B92" s="5" t="s">
        <v>1318</v>
      </c>
      <c r="C92" s="5" t="s">
        <v>1993</v>
      </c>
      <c r="D92" s="6" t="s">
        <v>1319</v>
      </c>
      <c r="E92" s="5">
        <v>7.4353672199999998</v>
      </c>
      <c r="F92" s="5">
        <v>2.29924478</v>
      </c>
      <c r="G92" s="5">
        <v>2.1614921900000001</v>
      </c>
      <c r="H92" s="5">
        <v>0.73346109999999998</v>
      </c>
      <c r="I92" s="30">
        <f t="shared" si="1"/>
        <v>7.4353672199999998</v>
      </c>
      <c r="J92" s="7">
        <v>90</v>
      </c>
      <c r="K92" s="1" t="s">
        <v>3783</v>
      </c>
    </row>
    <row r="93" spans="2:11" x14ac:dyDescent="0.2">
      <c r="B93" s="5" t="s">
        <v>1320</v>
      </c>
      <c r="C93" s="5" t="s">
        <v>21</v>
      </c>
      <c r="D93" s="6" t="s">
        <v>1321</v>
      </c>
      <c r="E93" s="5">
        <v>7.4310391500000001</v>
      </c>
      <c r="F93" s="5">
        <v>0.96479789000000005</v>
      </c>
      <c r="G93" s="5">
        <v>2.3521044</v>
      </c>
      <c r="H93" s="5">
        <v>0.35240009999999999</v>
      </c>
      <c r="I93" s="30">
        <f t="shared" si="1"/>
        <v>7.4310391500000001</v>
      </c>
      <c r="J93" s="7">
        <v>91</v>
      </c>
      <c r="K93" s="1" t="s">
        <v>3784</v>
      </c>
    </row>
    <row r="94" spans="2:11" x14ac:dyDescent="0.2">
      <c r="B94" s="5" t="s">
        <v>1322</v>
      </c>
      <c r="C94" s="5" t="s">
        <v>1994</v>
      </c>
      <c r="D94" s="6" t="s">
        <v>1323</v>
      </c>
      <c r="E94" s="5">
        <v>7.3277553900000001</v>
      </c>
      <c r="F94" s="5">
        <v>1.9275878799999999</v>
      </c>
      <c r="G94" s="5">
        <v>1.2768360599999999</v>
      </c>
      <c r="H94" s="5">
        <v>0.33983819999999998</v>
      </c>
      <c r="I94" s="30">
        <f t="shared" si="1"/>
        <v>7.3277553900000001</v>
      </c>
      <c r="J94" s="7">
        <v>92</v>
      </c>
      <c r="K94" s="1" t="s">
        <v>344</v>
      </c>
    </row>
    <row r="95" spans="2:11" x14ac:dyDescent="0.2">
      <c r="B95" s="5" t="s">
        <v>1324</v>
      </c>
      <c r="C95" s="5" t="s">
        <v>1995</v>
      </c>
      <c r="D95" s="6" t="s">
        <v>1325</v>
      </c>
      <c r="E95" s="5">
        <v>7.2504009500000004</v>
      </c>
      <c r="F95" s="5">
        <v>2.5331674799999999</v>
      </c>
      <c r="G95" s="5">
        <v>21.790222</v>
      </c>
      <c r="H95" s="5">
        <v>7.4593939999999996</v>
      </c>
      <c r="I95" s="30">
        <f t="shared" si="1"/>
        <v>7.2504009500000004</v>
      </c>
      <c r="J95" s="7">
        <v>93</v>
      </c>
      <c r="K95" s="1" t="s">
        <v>345</v>
      </c>
    </row>
    <row r="96" spans="2:11" x14ac:dyDescent="0.2">
      <c r="B96" s="5" t="s">
        <v>1326</v>
      </c>
      <c r="C96" s="5" t="s">
        <v>1996</v>
      </c>
      <c r="D96" s="6" t="s">
        <v>1327</v>
      </c>
      <c r="E96" s="5">
        <v>7.22943552</v>
      </c>
      <c r="F96" s="5">
        <v>1.53563787</v>
      </c>
      <c r="G96" s="5">
        <v>4.2375334899999997</v>
      </c>
      <c r="H96" s="5">
        <v>0.51543039999999996</v>
      </c>
      <c r="I96" s="30">
        <f t="shared" si="1"/>
        <v>7.22943552</v>
      </c>
      <c r="J96" s="7">
        <v>94</v>
      </c>
      <c r="K96" s="1" t="s">
        <v>3785</v>
      </c>
    </row>
    <row r="97" spans="2:11" x14ac:dyDescent="0.2">
      <c r="B97" s="5" t="s">
        <v>1328</v>
      </c>
      <c r="C97" s="5" t="s">
        <v>22</v>
      </c>
      <c r="D97" s="6" t="s">
        <v>1329</v>
      </c>
      <c r="E97" s="5">
        <v>7.2151956899999998</v>
      </c>
      <c r="F97" s="5">
        <v>1.0189443600000001</v>
      </c>
      <c r="G97" s="5">
        <v>4.1370323899999999</v>
      </c>
      <c r="H97" s="5">
        <v>0.55646399999999996</v>
      </c>
      <c r="I97" s="30">
        <f t="shared" si="1"/>
        <v>7.2151956899999998</v>
      </c>
      <c r="J97" s="7">
        <v>95</v>
      </c>
      <c r="K97" s="1" t="s">
        <v>3786</v>
      </c>
    </row>
    <row r="98" spans="2:11" x14ac:dyDescent="0.2">
      <c r="B98" s="5" t="s">
        <v>1330</v>
      </c>
      <c r="C98" s="5" t="s">
        <v>1997</v>
      </c>
      <c r="D98" s="6" t="s">
        <v>1331</v>
      </c>
      <c r="E98" s="5">
        <v>7.1009105999999997</v>
      </c>
      <c r="F98" s="5">
        <v>0.66683919999999997</v>
      </c>
      <c r="G98" s="5">
        <v>3.3744501800000002</v>
      </c>
      <c r="H98" s="5">
        <v>0.43002859999999998</v>
      </c>
      <c r="I98" s="30">
        <f t="shared" si="1"/>
        <v>7.1009105999999997</v>
      </c>
      <c r="J98" s="7">
        <v>96</v>
      </c>
      <c r="K98" s="1" t="s">
        <v>3787</v>
      </c>
    </row>
    <row r="99" spans="2:11" x14ac:dyDescent="0.2">
      <c r="B99" s="5" t="s">
        <v>1332</v>
      </c>
      <c r="C99" s="5" t="s">
        <v>1998</v>
      </c>
      <c r="D99" s="6" t="s">
        <v>1333</v>
      </c>
      <c r="E99" s="5">
        <v>7.0916385399999999</v>
      </c>
      <c r="F99" s="5">
        <v>1.1063581600000001</v>
      </c>
      <c r="G99" s="5">
        <v>3.11448372</v>
      </c>
      <c r="H99" s="5">
        <v>0.49501830000000002</v>
      </c>
      <c r="I99" s="30">
        <f t="shared" si="1"/>
        <v>7.0916385399999999</v>
      </c>
      <c r="J99" s="7">
        <v>97</v>
      </c>
      <c r="K99" s="1" t="s">
        <v>3788</v>
      </c>
    </row>
    <row r="100" spans="2:11" x14ac:dyDescent="0.2">
      <c r="B100" s="5" t="s">
        <v>1334</v>
      </c>
      <c r="C100" s="5" t="s">
        <v>1999</v>
      </c>
      <c r="D100" s="6" t="s">
        <v>1335</v>
      </c>
      <c r="E100" s="5">
        <v>7.0576837899999996</v>
      </c>
      <c r="F100" s="5">
        <v>0.41489683999999999</v>
      </c>
      <c r="G100" s="5">
        <v>1.3344854500000001</v>
      </c>
      <c r="H100" s="5">
        <v>9.1813870000000006E-2</v>
      </c>
      <c r="I100" s="30">
        <f t="shared" si="1"/>
        <v>7.0576837899999996</v>
      </c>
      <c r="J100" s="7">
        <v>98</v>
      </c>
      <c r="K100" s="1" t="s">
        <v>3789</v>
      </c>
    </row>
    <row r="101" spans="2:11" x14ac:dyDescent="0.2">
      <c r="B101" s="5" t="s">
        <v>1336</v>
      </c>
      <c r="C101" s="5" t="s">
        <v>2000</v>
      </c>
      <c r="D101" s="6" t="s">
        <v>1337</v>
      </c>
      <c r="E101" s="5">
        <v>6.9136679699999997</v>
      </c>
      <c r="F101" s="5">
        <v>1.25671548</v>
      </c>
      <c r="G101" s="5">
        <v>1.63957434</v>
      </c>
      <c r="H101" s="5">
        <v>0.25947360000000003</v>
      </c>
      <c r="I101" s="30">
        <f t="shared" si="1"/>
        <v>6.9136679699999997</v>
      </c>
      <c r="J101" s="7">
        <v>99</v>
      </c>
      <c r="K101" s="1" t="s">
        <v>286</v>
      </c>
    </row>
    <row r="102" spans="2:11" x14ac:dyDescent="0.2">
      <c r="B102" s="5" t="s">
        <v>1338</v>
      </c>
      <c r="C102" s="5" t="s">
        <v>2001</v>
      </c>
      <c r="D102" s="6" t="s">
        <v>1339</v>
      </c>
      <c r="E102" s="5">
        <v>6.9134104199999999</v>
      </c>
      <c r="F102" s="5">
        <v>1.8030523899999999</v>
      </c>
      <c r="G102" s="5">
        <v>1.16878854</v>
      </c>
      <c r="H102" s="5">
        <v>0.31435249999999998</v>
      </c>
      <c r="I102" s="30">
        <f t="shared" si="1"/>
        <v>6.9134104199999999</v>
      </c>
      <c r="J102" s="7">
        <v>100</v>
      </c>
      <c r="K102" s="1" t="s">
        <v>163</v>
      </c>
    </row>
    <row r="103" spans="2:11" x14ac:dyDescent="0.2">
      <c r="B103" s="5" t="s">
        <v>1340</v>
      </c>
      <c r="C103" s="5" t="s">
        <v>2002</v>
      </c>
      <c r="D103" s="6" t="s">
        <v>1341</v>
      </c>
      <c r="E103" s="5">
        <v>6.9017553200000004</v>
      </c>
      <c r="F103" s="5">
        <v>2.1111355600000001</v>
      </c>
      <c r="G103" s="5">
        <v>3.14198595</v>
      </c>
      <c r="H103" s="5">
        <v>0.7026715</v>
      </c>
      <c r="I103" s="30">
        <f t="shared" si="1"/>
        <v>6.9017553200000004</v>
      </c>
      <c r="J103" s="7">
        <v>101</v>
      </c>
      <c r="K103" s="1" t="s">
        <v>3790</v>
      </c>
    </row>
    <row r="104" spans="2:11" x14ac:dyDescent="0.2">
      <c r="B104" s="5" t="s">
        <v>1342</v>
      </c>
      <c r="C104" s="5" t="s">
        <v>2003</v>
      </c>
      <c r="D104" s="6" t="s">
        <v>1343</v>
      </c>
      <c r="E104" s="5">
        <v>6.8988526400000003</v>
      </c>
      <c r="F104" s="5">
        <v>0.73306662</v>
      </c>
      <c r="G104" s="5">
        <v>7.7918834099999996</v>
      </c>
      <c r="H104" s="5">
        <v>0.59541180000000005</v>
      </c>
      <c r="I104" s="30">
        <f t="shared" si="1"/>
        <v>6.8988526400000003</v>
      </c>
      <c r="J104" s="7">
        <v>102</v>
      </c>
      <c r="K104" s="1" t="s">
        <v>3690</v>
      </c>
    </row>
    <row r="105" spans="2:11" x14ac:dyDescent="0.2">
      <c r="B105" s="5" t="s">
        <v>1344</v>
      </c>
      <c r="C105" s="5" t="s">
        <v>2004</v>
      </c>
      <c r="D105" s="6" t="s">
        <v>1345</v>
      </c>
      <c r="E105" s="5">
        <v>6.8630745299999996</v>
      </c>
      <c r="F105" s="5">
        <v>0.79455061000000005</v>
      </c>
      <c r="G105" s="5">
        <v>3.2476660700000002</v>
      </c>
      <c r="H105" s="5">
        <v>0.73945490000000003</v>
      </c>
      <c r="I105" s="30">
        <f t="shared" si="1"/>
        <v>6.8630745299999996</v>
      </c>
      <c r="J105" s="7">
        <v>103</v>
      </c>
      <c r="K105" s="1" t="s">
        <v>287</v>
      </c>
    </row>
    <row r="106" spans="2:11" x14ac:dyDescent="0.2">
      <c r="B106" s="5" t="s">
        <v>1346</v>
      </c>
      <c r="C106" s="5" t="s">
        <v>2005</v>
      </c>
      <c r="D106" s="6" t="s">
        <v>1347</v>
      </c>
      <c r="E106" s="5">
        <v>6.8556713699999996</v>
      </c>
      <c r="F106" s="5">
        <v>2.1241715800000001</v>
      </c>
      <c r="G106" s="5">
        <v>2.9254020299999999</v>
      </c>
      <c r="H106" s="5">
        <v>1.0162009999999999</v>
      </c>
      <c r="I106" s="30">
        <f t="shared" si="1"/>
        <v>6.8556713699999996</v>
      </c>
      <c r="J106" s="7">
        <v>104</v>
      </c>
      <c r="K106" s="1" t="s">
        <v>3791</v>
      </c>
    </row>
    <row r="107" spans="2:11" x14ac:dyDescent="0.2">
      <c r="B107" s="5" t="s">
        <v>1348</v>
      </c>
      <c r="C107" s="5" t="s">
        <v>2006</v>
      </c>
      <c r="D107" s="6" t="s">
        <v>1349</v>
      </c>
      <c r="E107" s="5">
        <v>6.7896458300000004</v>
      </c>
      <c r="F107" s="5">
        <v>2.2644055700000001</v>
      </c>
      <c r="G107" s="5">
        <v>2.54461841</v>
      </c>
      <c r="H107" s="5">
        <v>0.84309040000000002</v>
      </c>
      <c r="I107" s="30">
        <f t="shared" si="1"/>
        <v>6.7896458300000004</v>
      </c>
      <c r="J107" s="7">
        <v>105</v>
      </c>
      <c r="K107" s="1" t="s">
        <v>3792</v>
      </c>
    </row>
    <row r="108" spans="2:11" x14ac:dyDescent="0.2">
      <c r="B108" s="5" t="s">
        <v>1350</v>
      </c>
      <c r="C108" s="5" t="s">
        <v>2007</v>
      </c>
      <c r="D108" s="6" t="s">
        <v>1351</v>
      </c>
      <c r="E108" s="5">
        <v>6.7583837899999999</v>
      </c>
      <c r="F108" s="5">
        <v>0.88302976</v>
      </c>
      <c r="G108" s="5">
        <v>5.7290392499999996</v>
      </c>
      <c r="H108" s="5">
        <v>0.8072781</v>
      </c>
      <c r="I108" s="30">
        <f t="shared" si="1"/>
        <v>6.7583837899999999</v>
      </c>
      <c r="J108" s="7">
        <v>106</v>
      </c>
      <c r="K108" s="1" t="s">
        <v>3793</v>
      </c>
    </row>
    <row r="109" spans="2:11" x14ac:dyDescent="0.2">
      <c r="B109" s="5" t="s">
        <v>1352</v>
      </c>
      <c r="C109" s="5" t="s">
        <v>2008</v>
      </c>
      <c r="D109" s="6" t="s">
        <v>1353</v>
      </c>
      <c r="E109" s="5">
        <v>6.7454544199999997</v>
      </c>
      <c r="F109" s="5">
        <v>1.54035883</v>
      </c>
      <c r="G109" s="5">
        <v>4.0885829899999999</v>
      </c>
      <c r="H109" s="5">
        <v>0.92240610000000001</v>
      </c>
      <c r="I109" s="30">
        <f t="shared" si="1"/>
        <v>6.7454544199999997</v>
      </c>
      <c r="J109" s="7">
        <v>107</v>
      </c>
      <c r="K109" s="1" t="s">
        <v>3691</v>
      </c>
    </row>
    <row r="110" spans="2:11" x14ac:dyDescent="0.2">
      <c r="B110" s="5" t="s">
        <v>1354</v>
      </c>
      <c r="C110" s="5" t="s">
        <v>23</v>
      </c>
      <c r="D110" s="6" t="s">
        <v>1355</v>
      </c>
      <c r="E110" s="5">
        <v>6.7261435399999998</v>
      </c>
      <c r="F110" s="5">
        <v>0.70757159999999997</v>
      </c>
      <c r="G110" s="5">
        <v>3.6921568699999998</v>
      </c>
      <c r="H110" s="5">
        <v>0.48489900000000002</v>
      </c>
      <c r="I110" s="30">
        <f t="shared" si="1"/>
        <v>6.7261435399999998</v>
      </c>
      <c r="J110" s="7">
        <v>108</v>
      </c>
      <c r="K110" s="1" t="s">
        <v>3794</v>
      </c>
    </row>
    <row r="111" spans="2:11" x14ac:dyDescent="0.2">
      <c r="B111" s="5" t="s">
        <v>1356</v>
      </c>
      <c r="C111" s="5" t="s">
        <v>2413</v>
      </c>
      <c r="D111" s="6" t="s">
        <v>1357</v>
      </c>
      <c r="E111" s="5">
        <v>6.71867182</v>
      </c>
      <c r="F111" s="5">
        <v>0.61900177000000001</v>
      </c>
      <c r="G111" s="5">
        <v>8.2954453400000006</v>
      </c>
      <c r="H111" s="5">
        <v>0.66422270000000005</v>
      </c>
      <c r="I111" s="30">
        <f t="shared" si="1"/>
        <v>6.71867182</v>
      </c>
      <c r="J111" s="7">
        <v>109</v>
      </c>
      <c r="K111" s="1" t="s">
        <v>3795</v>
      </c>
    </row>
    <row r="112" spans="2:11" x14ac:dyDescent="0.2">
      <c r="B112" s="5" t="s">
        <v>1358</v>
      </c>
      <c r="C112" s="5" t="s">
        <v>24</v>
      </c>
      <c r="D112" s="6" t="s">
        <v>1359</v>
      </c>
      <c r="E112" s="5">
        <v>6.7077045799999997</v>
      </c>
      <c r="F112" s="5">
        <v>1.2459098099999999</v>
      </c>
      <c r="G112" s="5">
        <v>1.1465103299999999</v>
      </c>
      <c r="H112" s="5">
        <v>0.2181061</v>
      </c>
      <c r="I112" s="30">
        <f t="shared" si="1"/>
        <v>6.7077045799999997</v>
      </c>
      <c r="J112" s="7">
        <v>110</v>
      </c>
      <c r="K112" s="1" t="s">
        <v>164</v>
      </c>
    </row>
    <row r="113" spans="2:11" x14ac:dyDescent="0.2">
      <c r="B113" s="5" t="s">
        <v>1360</v>
      </c>
      <c r="C113" s="5" t="s">
        <v>25</v>
      </c>
      <c r="D113" s="6" t="s">
        <v>1361</v>
      </c>
      <c r="E113" s="5">
        <v>6.6997965800000001</v>
      </c>
      <c r="F113" s="5">
        <v>0.87074289999999999</v>
      </c>
      <c r="G113" s="5">
        <v>4.0635167000000001</v>
      </c>
      <c r="H113" s="5">
        <v>0.49431429999999998</v>
      </c>
      <c r="I113" s="30">
        <f t="shared" si="1"/>
        <v>6.6997965800000001</v>
      </c>
      <c r="J113" s="7">
        <v>111</v>
      </c>
      <c r="K113" s="1" t="s">
        <v>3796</v>
      </c>
    </row>
    <row r="114" spans="2:11" x14ac:dyDescent="0.2">
      <c r="B114" s="5" t="s">
        <v>1362</v>
      </c>
      <c r="C114" s="5" t="s">
        <v>2549</v>
      </c>
      <c r="D114" s="6" t="s">
        <v>1363</v>
      </c>
      <c r="E114" s="5">
        <v>6.6748304100000002</v>
      </c>
      <c r="F114" s="5">
        <v>1.2613451899999999</v>
      </c>
      <c r="G114" s="5">
        <v>0.74407484000000002</v>
      </c>
      <c r="H114" s="5">
        <v>0.19979820000000001</v>
      </c>
      <c r="I114" s="30">
        <f t="shared" si="1"/>
        <v>6.6748304100000002</v>
      </c>
      <c r="J114" s="7">
        <v>112</v>
      </c>
      <c r="K114" s="1" t="s">
        <v>3797</v>
      </c>
    </row>
    <row r="115" spans="2:11" x14ac:dyDescent="0.2">
      <c r="B115" s="5" t="s">
        <v>1364</v>
      </c>
      <c r="C115" s="5" t="s">
        <v>2009</v>
      </c>
      <c r="D115" s="6" t="s">
        <v>1365</v>
      </c>
      <c r="E115" s="5">
        <v>6.6188163800000002</v>
      </c>
      <c r="F115" s="5">
        <v>0.69253971000000003</v>
      </c>
      <c r="G115" s="5">
        <v>1.79840366</v>
      </c>
      <c r="H115" s="5">
        <v>0.26999269999999997</v>
      </c>
      <c r="I115" s="30">
        <f t="shared" si="1"/>
        <v>6.6188163800000002</v>
      </c>
      <c r="J115" s="7">
        <v>113</v>
      </c>
      <c r="K115" s="1" t="s">
        <v>3798</v>
      </c>
    </row>
    <row r="116" spans="2:11" x14ac:dyDescent="0.2">
      <c r="B116" s="5" t="s">
        <v>1366</v>
      </c>
      <c r="C116" s="5" t="s">
        <v>2010</v>
      </c>
      <c r="D116" s="6" t="s">
        <v>1367</v>
      </c>
      <c r="E116" s="5">
        <v>6.5528460199999996</v>
      </c>
      <c r="F116" s="5">
        <v>2.3326292199999998</v>
      </c>
      <c r="G116" s="5">
        <v>0.85736458000000004</v>
      </c>
      <c r="H116" s="5">
        <v>0.36693009999999998</v>
      </c>
      <c r="I116" s="30">
        <f t="shared" si="1"/>
        <v>6.5528460199999996</v>
      </c>
      <c r="J116" s="7">
        <v>114</v>
      </c>
      <c r="K116" s="1" t="s">
        <v>3799</v>
      </c>
    </row>
    <row r="117" spans="2:11" x14ac:dyDescent="0.2">
      <c r="B117" s="5" t="s">
        <v>1368</v>
      </c>
      <c r="C117" s="5" t="s">
        <v>2011</v>
      </c>
      <c r="D117" s="6" t="s">
        <v>1369</v>
      </c>
      <c r="E117" s="5">
        <v>6.5523926000000001</v>
      </c>
      <c r="F117" s="5">
        <v>1.0321731300000001</v>
      </c>
      <c r="G117" s="5">
        <v>6.6989624299999999</v>
      </c>
      <c r="H117" s="5">
        <v>1.5786210000000001</v>
      </c>
      <c r="I117" s="30">
        <f t="shared" si="1"/>
        <v>6.5523926000000001</v>
      </c>
      <c r="J117" s="7">
        <v>115</v>
      </c>
      <c r="K117" s="1" t="s">
        <v>3800</v>
      </c>
    </row>
    <row r="118" spans="2:11" x14ac:dyDescent="0.2">
      <c r="B118" s="5" t="s">
        <v>1370</v>
      </c>
      <c r="C118" s="5" t="s">
        <v>2012</v>
      </c>
      <c r="D118" s="6" t="s">
        <v>1371</v>
      </c>
      <c r="E118" s="5">
        <v>6.5230582400000001</v>
      </c>
      <c r="F118" s="5">
        <v>1.57259335</v>
      </c>
      <c r="G118" s="5">
        <v>2.58453745</v>
      </c>
      <c r="H118" s="5">
        <v>0.63100199999999995</v>
      </c>
      <c r="I118" s="30">
        <f t="shared" si="1"/>
        <v>6.5230582400000001</v>
      </c>
      <c r="J118" s="7">
        <v>116</v>
      </c>
      <c r="K118" s="1" t="s">
        <v>3801</v>
      </c>
    </row>
    <row r="119" spans="2:11" x14ac:dyDescent="0.2">
      <c r="B119" s="5" t="s">
        <v>1372</v>
      </c>
      <c r="C119" s="5" t="s">
        <v>26</v>
      </c>
      <c r="D119" s="6" t="s">
        <v>1373</v>
      </c>
      <c r="E119" s="5">
        <v>6.5178516499999999</v>
      </c>
      <c r="F119" s="5">
        <v>0.56824872999999998</v>
      </c>
      <c r="G119" s="5">
        <v>3.0437972800000002</v>
      </c>
      <c r="H119" s="5">
        <v>0.49789339999999999</v>
      </c>
      <c r="I119" s="30">
        <f t="shared" si="1"/>
        <v>6.5178516499999999</v>
      </c>
      <c r="J119" s="7">
        <v>117</v>
      </c>
      <c r="K119" s="1" t="s">
        <v>3802</v>
      </c>
    </row>
    <row r="120" spans="2:11" x14ac:dyDescent="0.2">
      <c r="B120" s="5" t="s">
        <v>1374</v>
      </c>
      <c r="C120" s="5" t="s">
        <v>2013</v>
      </c>
      <c r="D120" s="6" t="s">
        <v>1375</v>
      </c>
      <c r="E120" s="5">
        <v>6.5175284099999997</v>
      </c>
      <c r="F120" s="5">
        <v>1.1014993200000001</v>
      </c>
      <c r="G120" s="5">
        <v>0.70373052000000003</v>
      </c>
      <c r="H120" s="5">
        <v>0.1401522</v>
      </c>
      <c r="I120" s="30">
        <f t="shared" si="1"/>
        <v>6.5175284099999997</v>
      </c>
      <c r="J120" s="7">
        <v>118</v>
      </c>
      <c r="K120" s="1" t="s">
        <v>346</v>
      </c>
    </row>
    <row r="121" spans="2:11" x14ac:dyDescent="0.2">
      <c r="B121" s="5" t="s">
        <v>1376</v>
      </c>
      <c r="C121" s="5" t="s">
        <v>2014</v>
      </c>
      <c r="D121" s="6" t="s">
        <v>1377</v>
      </c>
      <c r="E121" s="5">
        <v>6.4415862700000002</v>
      </c>
      <c r="F121" s="5">
        <v>1.1764859299999999</v>
      </c>
      <c r="G121" s="5">
        <v>2.5092979899999999</v>
      </c>
      <c r="H121" s="5">
        <v>0.45802409999999999</v>
      </c>
      <c r="I121" s="30">
        <f t="shared" si="1"/>
        <v>6.4415862700000002</v>
      </c>
      <c r="J121" s="7">
        <v>119</v>
      </c>
      <c r="K121" s="1" t="s">
        <v>3803</v>
      </c>
    </row>
    <row r="122" spans="2:11" x14ac:dyDescent="0.2">
      <c r="B122" s="5" t="s">
        <v>1378</v>
      </c>
      <c r="C122" s="5" t="s">
        <v>2015</v>
      </c>
      <c r="D122" s="6" t="s">
        <v>1379</v>
      </c>
      <c r="E122" s="5">
        <v>6.42058529</v>
      </c>
      <c r="F122" s="5">
        <v>0.40298034999999999</v>
      </c>
      <c r="G122" s="5">
        <v>5.4286516599999999</v>
      </c>
      <c r="H122" s="5">
        <v>0.28946110000000003</v>
      </c>
      <c r="I122" s="30">
        <f t="shared" si="1"/>
        <v>6.42058529</v>
      </c>
      <c r="J122" s="7">
        <v>120</v>
      </c>
      <c r="K122" s="1" t="s">
        <v>3804</v>
      </c>
    </row>
    <row r="123" spans="2:11" x14ac:dyDescent="0.2">
      <c r="B123" s="5" t="s">
        <v>1380</v>
      </c>
      <c r="C123" s="5" t="s">
        <v>2016</v>
      </c>
      <c r="D123" s="6" t="s">
        <v>1381</v>
      </c>
      <c r="E123" s="5">
        <v>6.3450104200000004</v>
      </c>
      <c r="F123" s="5">
        <v>2.2445149</v>
      </c>
      <c r="G123" s="5">
        <v>1.48964904</v>
      </c>
      <c r="H123" s="5">
        <v>0.51252399999999998</v>
      </c>
      <c r="I123" s="30">
        <f t="shared" si="1"/>
        <v>6.3450104200000004</v>
      </c>
      <c r="J123" s="7">
        <v>121</v>
      </c>
      <c r="K123" s="1" t="s">
        <v>3805</v>
      </c>
    </row>
    <row r="124" spans="2:11" x14ac:dyDescent="0.2">
      <c r="B124" s="5" t="s">
        <v>1382</v>
      </c>
      <c r="C124" s="5" t="s">
        <v>27</v>
      </c>
      <c r="D124" s="6" t="s">
        <v>1383</v>
      </c>
      <c r="E124" s="5">
        <v>6.3165356099999999</v>
      </c>
      <c r="F124" s="5">
        <v>1.4417602199999999</v>
      </c>
      <c r="G124" s="5">
        <v>2.35307457</v>
      </c>
      <c r="H124" s="5">
        <v>0.53069010000000005</v>
      </c>
      <c r="I124" s="30">
        <f t="shared" si="1"/>
        <v>6.3165356099999999</v>
      </c>
      <c r="J124" s="7">
        <v>122</v>
      </c>
      <c r="K124" s="1" t="s">
        <v>3692</v>
      </c>
    </row>
    <row r="125" spans="2:11" x14ac:dyDescent="0.2">
      <c r="B125" s="5" t="s">
        <v>1384</v>
      </c>
      <c r="C125" s="5" t="s">
        <v>2017</v>
      </c>
      <c r="D125" s="9" t="s">
        <v>1385</v>
      </c>
      <c r="E125" s="5">
        <v>6.3150197700000001</v>
      </c>
      <c r="F125" s="5">
        <v>1.48801117</v>
      </c>
      <c r="G125" s="5">
        <v>1.8960606200000001</v>
      </c>
      <c r="H125" s="5">
        <v>0.18428929999999999</v>
      </c>
      <c r="I125" s="30">
        <f t="shared" si="1"/>
        <v>6.3150197700000001</v>
      </c>
      <c r="J125" s="7">
        <v>123</v>
      </c>
      <c r="K125" s="1" t="s">
        <v>288</v>
      </c>
    </row>
    <row r="126" spans="2:11" x14ac:dyDescent="0.2">
      <c r="B126" s="5" t="s">
        <v>1386</v>
      </c>
      <c r="C126" s="5" t="s">
        <v>28</v>
      </c>
      <c r="D126" s="6" t="s">
        <v>1387</v>
      </c>
      <c r="E126" s="5">
        <v>6.3077347799999997</v>
      </c>
      <c r="F126" s="5">
        <v>2.3967899300000002</v>
      </c>
      <c r="G126" s="5">
        <v>11.4509875</v>
      </c>
      <c r="H126" s="5">
        <v>4.6853999999999996</v>
      </c>
      <c r="I126" s="30">
        <f t="shared" si="1"/>
        <v>6.3077347799999997</v>
      </c>
      <c r="J126" s="7">
        <v>124</v>
      </c>
      <c r="K126" s="1" t="s">
        <v>165</v>
      </c>
    </row>
    <row r="127" spans="2:11" x14ac:dyDescent="0.2">
      <c r="B127" s="5" t="s">
        <v>1388</v>
      </c>
      <c r="C127" s="5" t="s">
        <v>2018</v>
      </c>
      <c r="D127" s="6" t="s">
        <v>1389</v>
      </c>
      <c r="E127" s="5">
        <v>6.1422165199999998</v>
      </c>
      <c r="F127" s="5">
        <v>0.78744723000000005</v>
      </c>
      <c r="G127" s="5">
        <v>6.1225081000000001</v>
      </c>
      <c r="H127" s="5">
        <v>0.77292209999999995</v>
      </c>
      <c r="I127" s="30">
        <f t="shared" si="1"/>
        <v>6.1422165199999998</v>
      </c>
      <c r="J127" s="7">
        <v>125</v>
      </c>
      <c r="K127" s="1" t="s">
        <v>3806</v>
      </c>
    </row>
    <row r="128" spans="2:11" x14ac:dyDescent="0.2">
      <c r="B128" s="5" t="s">
        <v>1390</v>
      </c>
      <c r="C128" s="5" t="s">
        <v>2019</v>
      </c>
      <c r="D128" s="6" t="s">
        <v>1391</v>
      </c>
      <c r="E128" s="5">
        <v>6.1335712600000001</v>
      </c>
      <c r="F128" s="5">
        <v>0.96684336000000004</v>
      </c>
      <c r="G128" s="5">
        <v>3.05942223</v>
      </c>
      <c r="H128" s="5">
        <v>0.42919760000000001</v>
      </c>
      <c r="I128" s="30">
        <f t="shared" si="1"/>
        <v>6.1335712600000001</v>
      </c>
      <c r="J128" s="7">
        <v>126</v>
      </c>
      <c r="K128" s="1" t="s">
        <v>3807</v>
      </c>
    </row>
    <row r="129" spans="2:11" x14ac:dyDescent="0.2">
      <c r="B129" s="5" t="s">
        <v>1392</v>
      </c>
      <c r="C129" s="5" t="s">
        <v>2020</v>
      </c>
      <c r="D129" s="6" t="s">
        <v>1393</v>
      </c>
      <c r="E129" s="5">
        <v>6.1082125600000001</v>
      </c>
      <c r="F129" s="5">
        <v>1.2101298599999999</v>
      </c>
      <c r="G129" s="5">
        <v>2.7207895899999999</v>
      </c>
      <c r="H129" s="5">
        <v>0.60895189999999999</v>
      </c>
      <c r="I129" s="30">
        <f t="shared" si="1"/>
        <v>6.1082125600000001</v>
      </c>
      <c r="J129" s="7">
        <v>127</v>
      </c>
      <c r="K129" s="1" t="s">
        <v>3693</v>
      </c>
    </row>
    <row r="130" spans="2:11" x14ac:dyDescent="0.2">
      <c r="B130" s="5" t="s">
        <v>1394</v>
      </c>
      <c r="C130" s="5" t="s">
        <v>2021</v>
      </c>
      <c r="D130" s="6" t="s">
        <v>1395</v>
      </c>
      <c r="E130" s="5">
        <v>6.0716136699999996</v>
      </c>
      <c r="F130" s="5">
        <v>2.1186573599999998</v>
      </c>
      <c r="G130" s="5">
        <v>4.8815299999999997</v>
      </c>
      <c r="H130" s="5">
        <v>1.6900740000000001</v>
      </c>
      <c r="I130" s="30">
        <f t="shared" si="1"/>
        <v>6.0716136699999996</v>
      </c>
      <c r="J130" s="7">
        <v>128</v>
      </c>
      <c r="K130" s="1" t="s">
        <v>3808</v>
      </c>
    </row>
    <row r="131" spans="2:11" x14ac:dyDescent="0.2">
      <c r="B131" s="5" t="s">
        <v>1396</v>
      </c>
      <c r="C131" s="5" t="s">
        <v>2022</v>
      </c>
      <c r="D131" s="6" t="s">
        <v>1397</v>
      </c>
      <c r="E131" s="5">
        <v>6.0581074499999996</v>
      </c>
      <c r="F131" s="5">
        <v>0.46950164</v>
      </c>
      <c r="G131" s="5">
        <v>4.8427960099999998</v>
      </c>
      <c r="H131" s="5">
        <v>0.52793959999999995</v>
      </c>
      <c r="I131" s="30">
        <f t="shared" ref="I131:I194" si="2">E131</f>
        <v>6.0581074499999996</v>
      </c>
      <c r="J131" s="7">
        <v>129</v>
      </c>
      <c r="K131" s="1" t="s">
        <v>166</v>
      </c>
    </row>
    <row r="132" spans="2:11" x14ac:dyDescent="0.2">
      <c r="B132" s="5" t="s">
        <v>1398</v>
      </c>
      <c r="C132" s="5" t="s">
        <v>29</v>
      </c>
      <c r="D132" s="6" t="s">
        <v>1399</v>
      </c>
      <c r="E132" s="5">
        <v>6.0577357799999998</v>
      </c>
      <c r="F132" s="5">
        <v>0.45699849999999997</v>
      </c>
      <c r="G132" s="5">
        <v>2.25521313</v>
      </c>
      <c r="H132" s="5">
        <v>0.47528890000000001</v>
      </c>
      <c r="I132" s="30">
        <f t="shared" si="2"/>
        <v>6.0577357799999998</v>
      </c>
      <c r="J132" s="7">
        <v>130</v>
      </c>
      <c r="K132" s="1" t="s">
        <v>3809</v>
      </c>
    </row>
    <row r="133" spans="2:11" x14ac:dyDescent="0.2">
      <c r="B133" s="5" t="s">
        <v>1400</v>
      </c>
      <c r="C133" s="5" t="s">
        <v>2023</v>
      </c>
      <c r="D133" s="6" t="s">
        <v>1401</v>
      </c>
      <c r="E133" s="5">
        <v>5.9797212699999998</v>
      </c>
      <c r="F133" s="5">
        <v>0.44531477000000003</v>
      </c>
      <c r="G133" s="5">
        <v>3.2525317600000001</v>
      </c>
      <c r="H133" s="5">
        <v>0.25723049999999997</v>
      </c>
      <c r="I133" s="30">
        <f t="shared" si="2"/>
        <v>5.9797212699999998</v>
      </c>
      <c r="J133" s="7">
        <v>131</v>
      </c>
      <c r="K133" s="1" t="s">
        <v>3810</v>
      </c>
    </row>
    <row r="134" spans="2:11" x14ac:dyDescent="0.2">
      <c r="B134" s="5" t="s">
        <v>1402</v>
      </c>
      <c r="C134" s="5" t="s">
        <v>2024</v>
      </c>
      <c r="D134" s="6" t="s">
        <v>1403</v>
      </c>
      <c r="E134" s="5">
        <v>5.9578206600000003</v>
      </c>
      <c r="F134" s="5">
        <v>2.6781315499999998</v>
      </c>
      <c r="G134" s="5">
        <v>1.1784393799999999</v>
      </c>
      <c r="H134" s="5">
        <v>0.58288770000000001</v>
      </c>
      <c r="I134" s="30">
        <f t="shared" si="2"/>
        <v>5.9578206600000003</v>
      </c>
      <c r="J134" s="7">
        <v>132</v>
      </c>
      <c r="K134" s="1" t="s">
        <v>347</v>
      </c>
    </row>
    <row r="135" spans="2:11" x14ac:dyDescent="0.2">
      <c r="B135" s="5" t="s">
        <v>1404</v>
      </c>
      <c r="C135" s="5" t="s">
        <v>2025</v>
      </c>
      <c r="D135" s="6" t="s">
        <v>1405</v>
      </c>
      <c r="E135" s="5">
        <v>5.9504585499999996</v>
      </c>
      <c r="F135" s="5">
        <v>1.09318363</v>
      </c>
      <c r="G135" s="5">
        <v>5.3243870800000002</v>
      </c>
      <c r="H135" s="5">
        <v>1.311815</v>
      </c>
      <c r="I135" s="30">
        <f t="shared" si="2"/>
        <v>5.9504585499999996</v>
      </c>
      <c r="J135" s="7">
        <v>133</v>
      </c>
      <c r="K135" s="1" t="s">
        <v>348</v>
      </c>
    </row>
    <row r="136" spans="2:11" x14ac:dyDescent="0.2">
      <c r="B136" s="5" t="s">
        <v>1406</v>
      </c>
      <c r="C136" s="5" t="s">
        <v>2026</v>
      </c>
      <c r="D136" s="6" t="s">
        <v>1407</v>
      </c>
      <c r="E136" s="5">
        <v>5.9436834000000003</v>
      </c>
      <c r="F136" s="5">
        <v>0.86775665999999996</v>
      </c>
      <c r="G136" s="5">
        <v>8.0436522000000004</v>
      </c>
      <c r="H136" s="5">
        <v>1.7061759999999999</v>
      </c>
      <c r="I136" s="30">
        <f t="shared" si="2"/>
        <v>5.9436834000000003</v>
      </c>
      <c r="J136" s="7">
        <v>134</v>
      </c>
      <c r="K136" s="1" t="s">
        <v>167</v>
      </c>
    </row>
    <row r="137" spans="2:11" x14ac:dyDescent="0.2">
      <c r="B137" s="5" t="s">
        <v>1408</v>
      </c>
      <c r="C137" s="5" t="s">
        <v>30</v>
      </c>
      <c r="D137" s="6" t="s">
        <v>1409</v>
      </c>
      <c r="E137" s="5">
        <v>5.94290216</v>
      </c>
      <c r="F137" s="5">
        <v>0.37464389999999997</v>
      </c>
      <c r="G137" s="5">
        <v>2.9291088099999998</v>
      </c>
      <c r="H137" s="5">
        <v>0.1375741</v>
      </c>
      <c r="I137" s="30">
        <f t="shared" si="2"/>
        <v>5.94290216</v>
      </c>
      <c r="J137" s="7">
        <v>135</v>
      </c>
      <c r="K137" s="1" t="s">
        <v>349</v>
      </c>
    </row>
    <row r="138" spans="2:11" x14ac:dyDescent="0.2">
      <c r="B138" s="5" t="s">
        <v>1410</v>
      </c>
      <c r="C138" s="5" t="s">
        <v>2399</v>
      </c>
      <c r="D138" s="6" t="s">
        <v>1411</v>
      </c>
      <c r="E138" s="5">
        <v>5.8805950100000004</v>
      </c>
      <c r="F138" s="5">
        <v>1.3323586599999999</v>
      </c>
      <c r="G138" s="5">
        <v>3.11075094</v>
      </c>
      <c r="H138" s="5">
        <v>0.62831459999999995</v>
      </c>
      <c r="I138" s="30">
        <f t="shared" si="2"/>
        <v>5.8805950100000004</v>
      </c>
      <c r="J138" s="7">
        <v>136</v>
      </c>
      <c r="K138" s="1" t="s">
        <v>3811</v>
      </c>
    </row>
    <row r="139" spans="2:11" x14ac:dyDescent="0.2">
      <c r="B139" s="5" t="s">
        <v>1412</v>
      </c>
      <c r="C139" s="5" t="s">
        <v>2027</v>
      </c>
      <c r="D139" s="6" t="s">
        <v>1413</v>
      </c>
      <c r="E139" s="5">
        <v>5.8544661199999997</v>
      </c>
      <c r="F139" s="5">
        <v>0.99935189999999996</v>
      </c>
      <c r="G139" s="5">
        <v>3.0891225900000001</v>
      </c>
      <c r="H139" s="5">
        <v>0.74365630000000005</v>
      </c>
      <c r="I139" s="30">
        <f t="shared" si="2"/>
        <v>5.8544661199999997</v>
      </c>
      <c r="J139" s="7">
        <v>137</v>
      </c>
      <c r="K139" s="1" t="s">
        <v>350</v>
      </c>
    </row>
    <row r="140" spans="2:11" x14ac:dyDescent="0.2">
      <c r="B140" s="5" t="s">
        <v>1414</v>
      </c>
      <c r="C140" s="5" t="s">
        <v>2028</v>
      </c>
      <c r="D140" s="6" t="s">
        <v>1415</v>
      </c>
      <c r="E140" s="5">
        <v>5.7693557799999997</v>
      </c>
      <c r="F140" s="5">
        <v>1.2817369599999999</v>
      </c>
      <c r="G140" s="5">
        <v>4.3976556699999998</v>
      </c>
      <c r="H140" s="5">
        <v>0.9700645</v>
      </c>
      <c r="I140" s="30">
        <f t="shared" si="2"/>
        <v>5.7693557799999997</v>
      </c>
      <c r="J140" s="7">
        <v>138</v>
      </c>
      <c r="K140" s="1" t="s">
        <v>3694</v>
      </c>
    </row>
    <row r="141" spans="2:11" x14ac:dyDescent="0.2">
      <c r="B141" s="5" t="s">
        <v>1416</v>
      </c>
      <c r="C141" s="5" t="s">
        <v>2029</v>
      </c>
      <c r="D141" s="6" t="s">
        <v>1417</v>
      </c>
      <c r="E141" s="5">
        <v>5.7348467799999998</v>
      </c>
      <c r="F141" s="5">
        <v>0.70599646999999999</v>
      </c>
      <c r="G141" s="5">
        <v>1.3096454</v>
      </c>
      <c r="H141" s="5">
        <v>0.2216273</v>
      </c>
      <c r="I141" s="30">
        <f t="shared" si="2"/>
        <v>5.7348467799999998</v>
      </c>
      <c r="J141" s="7">
        <v>139</v>
      </c>
      <c r="K141" s="1" t="s">
        <v>3812</v>
      </c>
    </row>
    <row r="142" spans="2:11" x14ac:dyDescent="0.2">
      <c r="B142" s="5" t="s">
        <v>1418</v>
      </c>
      <c r="C142" s="5" t="s">
        <v>2030</v>
      </c>
      <c r="D142" s="6" t="s">
        <v>1419</v>
      </c>
      <c r="E142" s="5">
        <v>5.7262044599999999</v>
      </c>
      <c r="F142" s="5">
        <v>0.81361572000000004</v>
      </c>
      <c r="G142" s="5">
        <v>4.94960661</v>
      </c>
      <c r="H142" s="5">
        <v>0.76263099999999995</v>
      </c>
      <c r="I142" s="30">
        <f t="shared" si="2"/>
        <v>5.7262044599999999</v>
      </c>
      <c r="J142" s="7">
        <v>140</v>
      </c>
      <c r="K142" s="1" t="s">
        <v>3813</v>
      </c>
    </row>
    <row r="143" spans="2:11" x14ac:dyDescent="0.2">
      <c r="B143" s="5" t="s">
        <v>1420</v>
      </c>
      <c r="C143" s="5" t="s">
        <v>2031</v>
      </c>
      <c r="D143" s="6" t="s">
        <v>1421</v>
      </c>
      <c r="E143" s="5">
        <v>5.7023517000000004</v>
      </c>
      <c r="F143" s="5">
        <v>0.59575261000000002</v>
      </c>
      <c r="G143" s="5">
        <v>0.82741536999999998</v>
      </c>
      <c r="H143" s="5">
        <v>5.3771050000000001E-2</v>
      </c>
      <c r="I143" s="30">
        <f t="shared" si="2"/>
        <v>5.7023517000000004</v>
      </c>
      <c r="J143" s="7">
        <v>141</v>
      </c>
      <c r="K143" s="1" t="s">
        <v>3814</v>
      </c>
    </row>
    <row r="144" spans="2:11" x14ac:dyDescent="0.2">
      <c r="B144" s="5" t="s">
        <v>1422</v>
      </c>
      <c r="C144" s="5" t="s">
        <v>2032</v>
      </c>
      <c r="D144" s="6" t="s">
        <v>1423</v>
      </c>
      <c r="E144" s="5">
        <v>5.6957395200000001</v>
      </c>
      <c r="F144" s="5">
        <v>1.0838613800000001</v>
      </c>
      <c r="G144" s="5">
        <v>1.9309897199999999</v>
      </c>
      <c r="H144" s="5">
        <v>0.28881620000000002</v>
      </c>
      <c r="I144" s="30">
        <f t="shared" si="2"/>
        <v>5.6957395200000001</v>
      </c>
      <c r="J144" s="7">
        <v>142</v>
      </c>
      <c r="K144" s="1" t="s">
        <v>3695</v>
      </c>
    </row>
    <row r="145" spans="2:11" x14ac:dyDescent="0.2">
      <c r="B145" s="5" t="s">
        <v>1424</v>
      </c>
      <c r="C145" s="5" t="s">
        <v>2033</v>
      </c>
      <c r="D145" s="6" t="s">
        <v>1425</v>
      </c>
      <c r="E145" s="5">
        <v>5.6784592099999998</v>
      </c>
      <c r="F145" s="5">
        <v>1.01630891</v>
      </c>
      <c r="G145" s="5">
        <v>2.4522115000000002</v>
      </c>
      <c r="H145" s="5">
        <v>0.24042540000000001</v>
      </c>
      <c r="I145" s="30">
        <f t="shared" si="2"/>
        <v>5.6784592099999998</v>
      </c>
      <c r="J145" s="7">
        <v>143</v>
      </c>
      <c r="K145" s="1" t="s">
        <v>289</v>
      </c>
    </row>
    <row r="146" spans="2:11" x14ac:dyDescent="0.2">
      <c r="B146" s="5" t="s">
        <v>1426</v>
      </c>
      <c r="C146" s="5" t="s">
        <v>2034</v>
      </c>
      <c r="D146" s="6" t="s">
        <v>1427</v>
      </c>
      <c r="E146" s="5">
        <v>5.6387912699999996</v>
      </c>
      <c r="F146" s="5">
        <v>0.40103232999999999</v>
      </c>
      <c r="G146" s="5">
        <v>4.32700174</v>
      </c>
      <c r="H146" s="5">
        <v>0.33770499999999998</v>
      </c>
      <c r="I146" s="30">
        <f t="shared" si="2"/>
        <v>5.6387912699999996</v>
      </c>
      <c r="J146" s="7">
        <v>144</v>
      </c>
      <c r="K146" s="1" t="s">
        <v>351</v>
      </c>
    </row>
    <row r="147" spans="2:11" x14ac:dyDescent="0.2">
      <c r="B147" s="5" t="s">
        <v>1428</v>
      </c>
      <c r="C147" s="5" t="s">
        <v>2035</v>
      </c>
      <c r="D147" s="6" t="s">
        <v>1429</v>
      </c>
      <c r="E147" s="5">
        <v>5.6294864000000002</v>
      </c>
      <c r="F147" s="5">
        <v>1.50891932</v>
      </c>
      <c r="G147" s="5">
        <v>4.0747845299999996</v>
      </c>
      <c r="H147" s="5">
        <v>0.82677310000000004</v>
      </c>
      <c r="I147" s="30">
        <f t="shared" si="2"/>
        <v>5.6294864000000002</v>
      </c>
      <c r="J147" s="7">
        <v>145</v>
      </c>
      <c r="K147" s="1" t="s">
        <v>3664</v>
      </c>
    </row>
    <row r="148" spans="2:11" x14ac:dyDescent="0.2">
      <c r="B148" s="5" t="s">
        <v>1430</v>
      </c>
      <c r="C148" s="5" t="s">
        <v>2036</v>
      </c>
      <c r="D148" s="6" t="s">
        <v>2739</v>
      </c>
      <c r="E148" s="5">
        <v>5.6009421699999997</v>
      </c>
      <c r="F148" s="5">
        <v>1.3610708</v>
      </c>
      <c r="G148" s="5">
        <v>2.5880314499999999</v>
      </c>
      <c r="H148" s="5">
        <v>0.49488149999999997</v>
      </c>
      <c r="I148" s="30">
        <f t="shared" si="2"/>
        <v>5.6009421699999997</v>
      </c>
      <c r="J148" s="7">
        <v>146</v>
      </c>
      <c r="K148" s="1" t="s">
        <v>3815</v>
      </c>
    </row>
    <row r="149" spans="2:11" x14ac:dyDescent="0.2">
      <c r="B149" s="5" t="s">
        <v>1431</v>
      </c>
      <c r="C149" s="5" t="s">
        <v>2037</v>
      </c>
      <c r="D149" s="6" t="s">
        <v>1432</v>
      </c>
      <c r="E149" s="5">
        <v>5.5692799600000003</v>
      </c>
      <c r="F149" s="5">
        <v>0.79835230999999995</v>
      </c>
      <c r="G149" s="5">
        <v>1.58470942</v>
      </c>
      <c r="H149" s="5">
        <v>0.28609309999999999</v>
      </c>
      <c r="I149" s="30">
        <f t="shared" si="2"/>
        <v>5.5692799600000003</v>
      </c>
      <c r="J149" s="7">
        <v>147</v>
      </c>
      <c r="K149" s="1" t="s">
        <v>3816</v>
      </c>
    </row>
    <row r="150" spans="2:11" x14ac:dyDescent="0.2">
      <c r="B150" s="5" t="s">
        <v>1433</v>
      </c>
      <c r="C150" s="5" t="s">
        <v>31</v>
      </c>
      <c r="D150" s="6" t="s">
        <v>1434</v>
      </c>
      <c r="E150" s="5">
        <v>5.5151709899999997</v>
      </c>
      <c r="F150" s="5">
        <v>0.45078394999999999</v>
      </c>
      <c r="G150" s="5">
        <v>1.7813960499999999</v>
      </c>
      <c r="H150" s="5">
        <v>0.15221970000000001</v>
      </c>
      <c r="I150" s="30">
        <f t="shared" si="2"/>
        <v>5.5151709899999997</v>
      </c>
      <c r="J150" s="7">
        <v>148</v>
      </c>
      <c r="K150" s="1" t="s">
        <v>352</v>
      </c>
    </row>
    <row r="151" spans="2:11" x14ac:dyDescent="0.2">
      <c r="B151" s="5" t="s">
        <v>1435</v>
      </c>
      <c r="C151" s="5" t="s">
        <v>2038</v>
      </c>
      <c r="D151" s="6" t="s">
        <v>1436</v>
      </c>
      <c r="E151" s="5">
        <v>5.4986841799999997</v>
      </c>
      <c r="F151" s="5">
        <v>0.68073070000000002</v>
      </c>
      <c r="G151" s="5">
        <v>5.9713040599999996</v>
      </c>
      <c r="H151" s="5">
        <v>0.61612979999999995</v>
      </c>
      <c r="I151" s="30">
        <f t="shared" si="2"/>
        <v>5.4986841799999997</v>
      </c>
      <c r="J151" s="7">
        <v>149</v>
      </c>
      <c r="K151" s="1" t="s">
        <v>3817</v>
      </c>
    </row>
    <row r="152" spans="2:11" x14ac:dyDescent="0.2">
      <c r="B152" s="5" t="s">
        <v>1437</v>
      </c>
      <c r="C152" s="5" t="s">
        <v>2407</v>
      </c>
      <c r="D152" s="6" t="s">
        <v>1438</v>
      </c>
      <c r="E152" s="5">
        <v>5.4922824600000002</v>
      </c>
      <c r="F152" s="5">
        <v>1.0611856099999999</v>
      </c>
      <c r="G152" s="5">
        <v>3.4355254500000001</v>
      </c>
      <c r="H152" s="5">
        <v>0.63337710000000003</v>
      </c>
      <c r="I152" s="30">
        <f t="shared" si="2"/>
        <v>5.4922824600000002</v>
      </c>
      <c r="J152" s="7">
        <v>150</v>
      </c>
      <c r="K152" s="1" t="s">
        <v>168</v>
      </c>
    </row>
    <row r="153" spans="2:11" x14ac:dyDescent="0.2">
      <c r="B153" s="5" t="s">
        <v>1439</v>
      </c>
      <c r="C153" s="5" t="s">
        <v>2039</v>
      </c>
      <c r="D153" s="6" t="s">
        <v>1440</v>
      </c>
      <c r="E153" s="5">
        <v>5.48485611</v>
      </c>
      <c r="F153" s="5">
        <v>0.68213785000000005</v>
      </c>
      <c r="G153" s="5">
        <v>3.5692840600000002</v>
      </c>
      <c r="H153" s="5">
        <v>0.48193720000000001</v>
      </c>
      <c r="I153" s="30">
        <f t="shared" si="2"/>
        <v>5.48485611</v>
      </c>
      <c r="J153" s="7">
        <v>151</v>
      </c>
      <c r="K153" s="1" t="s">
        <v>3818</v>
      </c>
    </row>
    <row r="154" spans="2:11" x14ac:dyDescent="0.2">
      <c r="B154" s="5" t="s">
        <v>1441</v>
      </c>
      <c r="C154" s="5" t="s">
        <v>32</v>
      </c>
      <c r="D154" s="6" t="s">
        <v>1442</v>
      </c>
      <c r="E154" s="5">
        <v>5.4837167999999998</v>
      </c>
      <c r="F154" s="5">
        <v>0.45331006000000001</v>
      </c>
      <c r="G154" s="5">
        <v>4.4931468199999998</v>
      </c>
      <c r="H154" s="5">
        <v>0.42894080000000001</v>
      </c>
      <c r="I154" s="30">
        <f t="shared" si="2"/>
        <v>5.4837167999999998</v>
      </c>
      <c r="J154" s="7">
        <v>152</v>
      </c>
      <c r="K154" s="1" t="s">
        <v>3819</v>
      </c>
    </row>
    <row r="155" spans="2:11" x14ac:dyDescent="0.2">
      <c r="B155" s="5" t="s">
        <v>1443</v>
      </c>
      <c r="C155" s="5" t="s">
        <v>2040</v>
      </c>
      <c r="D155" s="6" t="s">
        <v>1444</v>
      </c>
      <c r="E155" s="5">
        <v>5.4605588699999998</v>
      </c>
      <c r="F155" s="5">
        <v>0.82311617999999998</v>
      </c>
      <c r="G155" s="5">
        <v>2.8566941699999999</v>
      </c>
      <c r="H155" s="5">
        <v>0.47957509999999998</v>
      </c>
      <c r="I155" s="30">
        <f t="shared" si="2"/>
        <v>5.4605588699999998</v>
      </c>
      <c r="J155" s="7">
        <v>153</v>
      </c>
      <c r="K155" s="1" t="s">
        <v>3820</v>
      </c>
    </row>
    <row r="156" spans="2:11" x14ac:dyDescent="0.2">
      <c r="B156" s="5" t="s">
        <v>1445</v>
      </c>
      <c r="C156" s="5" t="s">
        <v>2041</v>
      </c>
      <c r="D156" s="6" t="s">
        <v>1446</v>
      </c>
      <c r="E156" s="5">
        <v>5.4450951999999999</v>
      </c>
      <c r="F156" s="5">
        <v>0.35587331</v>
      </c>
      <c r="G156" s="5">
        <v>3.3904781000000002</v>
      </c>
      <c r="H156" s="5">
        <v>4.8523219999999999E-2</v>
      </c>
      <c r="I156" s="30">
        <f t="shared" si="2"/>
        <v>5.4450951999999999</v>
      </c>
      <c r="J156" s="7">
        <v>154</v>
      </c>
      <c r="K156" s="1" t="s">
        <v>3821</v>
      </c>
    </row>
    <row r="157" spans="2:11" x14ac:dyDescent="0.2">
      <c r="B157" s="5" t="s">
        <v>1447</v>
      </c>
      <c r="C157" s="5" t="s">
        <v>2042</v>
      </c>
      <c r="D157" s="6" t="s">
        <v>1448</v>
      </c>
      <c r="E157" s="5">
        <v>5.4442080500000003</v>
      </c>
      <c r="F157" s="5">
        <v>1.0454655100000001</v>
      </c>
      <c r="G157" s="5">
        <v>1.01575262</v>
      </c>
      <c r="H157" s="5">
        <v>0.31106400000000001</v>
      </c>
      <c r="I157" s="30">
        <f t="shared" si="2"/>
        <v>5.4442080500000003</v>
      </c>
      <c r="J157" s="7">
        <v>155</v>
      </c>
      <c r="K157" s="1" t="s">
        <v>353</v>
      </c>
    </row>
    <row r="158" spans="2:11" x14ac:dyDescent="0.2">
      <c r="B158" s="5" t="s">
        <v>1449</v>
      </c>
      <c r="C158" s="5" t="s">
        <v>2043</v>
      </c>
      <c r="D158" s="6" t="s">
        <v>1450</v>
      </c>
      <c r="E158" s="5">
        <v>5.4338800599999999</v>
      </c>
      <c r="F158" s="5">
        <v>0.39049832000000001</v>
      </c>
      <c r="G158" s="5">
        <v>3.5514439800000002</v>
      </c>
      <c r="H158" s="5">
        <v>0.3630294</v>
      </c>
      <c r="I158" s="30">
        <f t="shared" si="2"/>
        <v>5.4338800599999999</v>
      </c>
      <c r="J158" s="7">
        <v>156</v>
      </c>
      <c r="K158" s="1" t="s">
        <v>3822</v>
      </c>
    </row>
    <row r="159" spans="2:11" x14ac:dyDescent="0.2">
      <c r="B159" s="5" t="s">
        <v>1451</v>
      </c>
      <c r="C159" s="5" t="s">
        <v>2044</v>
      </c>
      <c r="D159" s="6" t="s">
        <v>2763</v>
      </c>
      <c r="E159" s="5">
        <v>5.4041594799999997</v>
      </c>
      <c r="F159" s="5">
        <v>0.76232624000000004</v>
      </c>
      <c r="G159" s="5">
        <v>0.77851285000000003</v>
      </c>
      <c r="H159" s="5">
        <v>0.1903821</v>
      </c>
      <c r="I159" s="30">
        <f t="shared" si="2"/>
        <v>5.4041594799999997</v>
      </c>
      <c r="J159" s="7">
        <v>157</v>
      </c>
      <c r="K159" s="1" t="s">
        <v>3823</v>
      </c>
    </row>
    <row r="160" spans="2:11" x14ac:dyDescent="0.2">
      <c r="B160" s="5" t="s">
        <v>1452</v>
      </c>
      <c r="C160" s="5" t="s">
        <v>2045</v>
      </c>
      <c r="D160" s="6" t="s">
        <v>1453</v>
      </c>
      <c r="E160" s="5">
        <v>5.4023449399999999</v>
      </c>
      <c r="F160" s="5">
        <v>2.8338611299999998</v>
      </c>
      <c r="G160" s="5">
        <v>1.1425673999999999</v>
      </c>
      <c r="H160" s="5">
        <v>0.50027290000000002</v>
      </c>
      <c r="I160" s="30">
        <f t="shared" si="2"/>
        <v>5.4023449399999999</v>
      </c>
      <c r="J160" s="7">
        <v>158</v>
      </c>
      <c r="K160" s="1" t="s">
        <v>3824</v>
      </c>
    </row>
    <row r="161" spans="2:11" x14ac:dyDescent="0.2">
      <c r="B161" s="5" t="s">
        <v>1454</v>
      </c>
      <c r="C161" s="5" t="s">
        <v>33</v>
      </c>
      <c r="D161" s="6" t="s">
        <v>1455</v>
      </c>
      <c r="E161" s="5">
        <v>5.4021105599999997</v>
      </c>
      <c r="F161" s="5">
        <v>0.40307724</v>
      </c>
      <c r="G161" s="5">
        <v>2.5984508800000001</v>
      </c>
      <c r="H161" s="5">
        <v>0.20222000000000001</v>
      </c>
      <c r="I161" s="30">
        <f t="shared" si="2"/>
        <v>5.4021105599999997</v>
      </c>
      <c r="J161" s="7">
        <v>159</v>
      </c>
      <c r="K161" s="1" t="s">
        <v>3825</v>
      </c>
    </row>
    <row r="162" spans="2:11" x14ac:dyDescent="0.2">
      <c r="B162" s="5" t="s">
        <v>1456</v>
      </c>
      <c r="C162" s="5" t="s">
        <v>2046</v>
      </c>
      <c r="D162" s="6" t="s">
        <v>1457</v>
      </c>
      <c r="E162" s="5">
        <v>5.4018345500000002</v>
      </c>
      <c r="F162" s="5">
        <v>0.42288162000000001</v>
      </c>
      <c r="G162" s="5">
        <v>5.8690827900000002</v>
      </c>
      <c r="H162" s="5">
        <v>0.88765309999999997</v>
      </c>
      <c r="I162" s="30">
        <f t="shared" si="2"/>
        <v>5.4018345500000002</v>
      </c>
      <c r="J162" s="7">
        <v>160</v>
      </c>
      <c r="K162" s="1" t="s">
        <v>290</v>
      </c>
    </row>
    <row r="163" spans="2:11" x14ac:dyDescent="0.2">
      <c r="B163" s="5" t="s">
        <v>1458</v>
      </c>
      <c r="C163" s="5" t="s">
        <v>2047</v>
      </c>
      <c r="D163" s="6" t="s">
        <v>1459</v>
      </c>
      <c r="E163" s="5">
        <v>5.3972626300000002</v>
      </c>
      <c r="F163" s="5">
        <v>1.8227110200000001</v>
      </c>
      <c r="G163" s="5">
        <v>1.71172803</v>
      </c>
      <c r="H163" s="5">
        <v>0.6120025</v>
      </c>
      <c r="I163" s="30">
        <f t="shared" si="2"/>
        <v>5.3972626300000002</v>
      </c>
      <c r="J163" s="7">
        <v>161</v>
      </c>
      <c r="K163" s="1" t="s">
        <v>3826</v>
      </c>
    </row>
    <row r="164" spans="2:11" x14ac:dyDescent="0.2">
      <c r="B164" s="5" t="s">
        <v>1460</v>
      </c>
      <c r="C164" s="5" t="s">
        <v>2048</v>
      </c>
      <c r="D164" s="6" t="s">
        <v>1461</v>
      </c>
      <c r="E164" s="5">
        <v>5.3815366899999999</v>
      </c>
      <c r="F164" s="5">
        <v>3.2781870899999999</v>
      </c>
      <c r="G164" s="5">
        <v>1.8285803599999999</v>
      </c>
      <c r="H164" s="5">
        <v>0.94174409999999997</v>
      </c>
      <c r="I164" s="30">
        <f t="shared" si="2"/>
        <v>5.3815366899999999</v>
      </c>
      <c r="J164" s="7">
        <v>162</v>
      </c>
      <c r="K164" s="1" t="s">
        <v>169</v>
      </c>
    </row>
    <row r="165" spans="2:11" x14ac:dyDescent="0.2">
      <c r="B165" s="5" t="s">
        <v>1462</v>
      </c>
      <c r="C165" s="5" t="s">
        <v>2049</v>
      </c>
      <c r="D165" s="6" t="s">
        <v>2763</v>
      </c>
      <c r="E165" s="5">
        <v>5.3596964900000001</v>
      </c>
      <c r="F165" s="5">
        <v>1.15764084</v>
      </c>
      <c r="G165" s="5">
        <v>2.3078190200000002</v>
      </c>
      <c r="H165" s="5">
        <v>0.43810490000000002</v>
      </c>
      <c r="I165" s="30">
        <f t="shared" si="2"/>
        <v>5.3596964900000001</v>
      </c>
      <c r="J165" s="7">
        <v>163</v>
      </c>
      <c r="K165" s="1" t="s">
        <v>3827</v>
      </c>
    </row>
    <row r="166" spans="2:11" x14ac:dyDescent="0.2">
      <c r="B166" s="5" t="s">
        <v>1463</v>
      </c>
      <c r="C166" s="5" t="s">
        <v>2050</v>
      </c>
      <c r="D166" s="6" t="s">
        <v>1464</v>
      </c>
      <c r="E166" s="5">
        <v>5.3541564800000003</v>
      </c>
      <c r="F166" s="5">
        <v>0.28895169999999998</v>
      </c>
      <c r="G166" s="5">
        <v>4.7445593800000001</v>
      </c>
      <c r="H166" s="5">
        <v>0.2809141</v>
      </c>
      <c r="I166" s="30">
        <f t="shared" si="2"/>
        <v>5.3541564800000003</v>
      </c>
      <c r="J166" s="7">
        <v>164</v>
      </c>
      <c r="K166" s="1" t="s">
        <v>3828</v>
      </c>
    </row>
    <row r="167" spans="2:11" x14ac:dyDescent="0.2">
      <c r="B167" s="5" t="s">
        <v>1465</v>
      </c>
      <c r="C167" s="5" t="s">
        <v>2051</v>
      </c>
      <c r="D167" s="6" t="s">
        <v>1466</v>
      </c>
      <c r="E167" s="5">
        <v>5.3139381500000002</v>
      </c>
      <c r="F167" s="5">
        <v>0.52923312</v>
      </c>
      <c r="G167" s="5">
        <v>2.3664125899999999</v>
      </c>
      <c r="H167" s="5">
        <v>0.17110890000000001</v>
      </c>
      <c r="I167" s="30">
        <f t="shared" si="2"/>
        <v>5.3139381500000002</v>
      </c>
      <c r="J167" s="7">
        <v>165</v>
      </c>
      <c r="K167" s="1" t="s">
        <v>3829</v>
      </c>
    </row>
    <row r="168" spans="2:11" x14ac:dyDescent="0.2">
      <c r="B168" s="5" t="s">
        <v>1467</v>
      </c>
      <c r="C168" s="5" t="s">
        <v>2052</v>
      </c>
      <c r="D168" s="6" t="s">
        <v>2781</v>
      </c>
      <c r="E168" s="5">
        <v>5.29071888</v>
      </c>
      <c r="F168" s="5">
        <v>1.72009681</v>
      </c>
      <c r="G168" s="5">
        <v>2.6757008299999998</v>
      </c>
      <c r="H168" s="5">
        <v>0.98795849999999996</v>
      </c>
      <c r="I168" s="30">
        <f t="shared" si="2"/>
        <v>5.29071888</v>
      </c>
      <c r="J168" s="7">
        <v>166</v>
      </c>
      <c r="K168" s="1" t="s">
        <v>354</v>
      </c>
    </row>
    <row r="169" spans="2:11" x14ac:dyDescent="0.2">
      <c r="B169" s="5" t="s">
        <v>1468</v>
      </c>
      <c r="C169" s="5" t="s">
        <v>2053</v>
      </c>
      <c r="D169" s="6" t="s">
        <v>2763</v>
      </c>
      <c r="E169" s="5">
        <v>5.2823480099999998</v>
      </c>
      <c r="F169" s="5">
        <v>1.06490617</v>
      </c>
      <c r="G169" s="5">
        <v>5.4476518299999999</v>
      </c>
      <c r="H169" s="5">
        <v>0.85719880000000004</v>
      </c>
      <c r="I169" s="30">
        <f t="shared" si="2"/>
        <v>5.2823480099999998</v>
      </c>
      <c r="J169" s="7">
        <v>167</v>
      </c>
      <c r="K169" s="1" t="s">
        <v>3830</v>
      </c>
    </row>
    <row r="170" spans="2:11" x14ac:dyDescent="0.2">
      <c r="B170" s="5" t="s">
        <v>1469</v>
      </c>
      <c r="C170" s="5" t="s">
        <v>2054</v>
      </c>
      <c r="D170" s="6" t="s">
        <v>1470</v>
      </c>
      <c r="E170" s="5">
        <v>5.2509779300000003</v>
      </c>
      <c r="F170" s="5">
        <v>10.1456704</v>
      </c>
      <c r="G170" s="5">
        <v>1.8359734599999999</v>
      </c>
      <c r="H170" s="5">
        <v>3.6004269999999998</v>
      </c>
      <c r="I170" s="30">
        <f t="shared" si="2"/>
        <v>5.2509779300000003</v>
      </c>
      <c r="J170" s="7">
        <v>168</v>
      </c>
      <c r="K170" s="1" t="s">
        <v>3831</v>
      </c>
    </row>
    <row r="171" spans="2:11" x14ac:dyDescent="0.2">
      <c r="B171" s="5" t="s">
        <v>1471</v>
      </c>
      <c r="C171" s="5" t="s">
        <v>34</v>
      </c>
      <c r="D171" s="6" t="s">
        <v>1472</v>
      </c>
      <c r="E171" s="5">
        <v>5.2453271499999996</v>
      </c>
      <c r="F171" s="5">
        <v>0.42450568999999999</v>
      </c>
      <c r="G171" s="5">
        <v>4.21494663</v>
      </c>
      <c r="H171" s="5">
        <v>0.36474909999999999</v>
      </c>
      <c r="I171" s="30">
        <f t="shared" si="2"/>
        <v>5.2453271499999996</v>
      </c>
      <c r="J171" s="7">
        <v>169</v>
      </c>
      <c r="K171" s="1" t="s">
        <v>3832</v>
      </c>
    </row>
    <row r="172" spans="2:11" x14ac:dyDescent="0.2">
      <c r="B172" s="5" t="s">
        <v>1473</v>
      </c>
      <c r="C172" s="5" t="s">
        <v>2055</v>
      </c>
      <c r="D172" s="6" t="s">
        <v>1474</v>
      </c>
      <c r="E172" s="5">
        <v>5.2034372099999997</v>
      </c>
      <c r="F172" s="5">
        <v>0.53239800000000004</v>
      </c>
      <c r="G172" s="5">
        <v>2.14025512</v>
      </c>
      <c r="H172" s="5">
        <v>0.31486910000000001</v>
      </c>
      <c r="I172" s="30">
        <f t="shared" si="2"/>
        <v>5.2034372099999997</v>
      </c>
      <c r="J172" s="7">
        <v>170</v>
      </c>
      <c r="K172" s="1" t="s">
        <v>3833</v>
      </c>
    </row>
    <row r="173" spans="2:11" x14ac:dyDescent="0.2">
      <c r="B173" s="5" t="s">
        <v>1475</v>
      </c>
      <c r="C173" s="5" t="s">
        <v>35</v>
      </c>
      <c r="D173" s="6" t="s">
        <v>1476</v>
      </c>
      <c r="E173" s="5">
        <v>5.1399336900000003</v>
      </c>
      <c r="F173" s="5">
        <v>0.4736725</v>
      </c>
      <c r="G173" s="5">
        <v>2.9205757800000001</v>
      </c>
      <c r="H173" s="5">
        <v>0.3102646</v>
      </c>
      <c r="I173" s="30">
        <f t="shared" si="2"/>
        <v>5.1399336900000003</v>
      </c>
      <c r="J173" s="7">
        <v>171</v>
      </c>
      <c r="K173" s="1" t="s">
        <v>3834</v>
      </c>
    </row>
    <row r="174" spans="2:11" x14ac:dyDescent="0.2">
      <c r="B174" s="5" t="s">
        <v>1477</v>
      </c>
      <c r="C174" s="5" t="s">
        <v>2411</v>
      </c>
      <c r="D174" s="6" t="s">
        <v>1478</v>
      </c>
      <c r="E174" s="5">
        <v>5.1254309300000003</v>
      </c>
      <c r="F174" s="5">
        <v>1.29811812</v>
      </c>
      <c r="G174" s="5">
        <v>1.95055333</v>
      </c>
      <c r="H174" s="5">
        <v>0.50659889999999996</v>
      </c>
      <c r="I174" s="30">
        <f t="shared" si="2"/>
        <v>5.1254309300000003</v>
      </c>
      <c r="J174" s="7">
        <v>172</v>
      </c>
      <c r="K174" s="1" t="s">
        <v>170</v>
      </c>
    </row>
    <row r="175" spans="2:11" x14ac:dyDescent="0.2">
      <c r="B175" s="5" t="s">
        <v>1479</v>
      </c>
      <c r="C175" s="5" t="s">
        <v>2056</v>
      </c>
      <c r="D175" s="6" t="s">
        <v>1480</v>
      </c>
      <c r="E175" s="5">
        <v>5.1107906999999999</v>
      </c>
      <c r="F175" s="5">
        <v>0.84454165999999997</v>
      </c>
      <c r="G175" s="5">
        <v>3.9801493799999998</v>
      </c>
      <c r="H175" s="5">
        <v>0.85803799999999997</v>
      </c>
      <c r="I175" s="30">
        <f t="shared" si="2"/>
        <v>5.1107906999999999</v>
      </c>
      <c r="J175" s="7">
        <v>173</v>
      </c>
      <c r="K175" s="1" t="s">
        <v>355</v>
      </c>
    </row>
    <row r="176" spans="2:11" x14ac:dyDescent="0.2">
      <c r="B176" s="5" t="s">
        <v>1481</v>
      </c>
      <c r="C176" s="5" t="s">
        <v>2057</v>
      </c>
      <c r="D176" s="6" t="s">
        <v>1482</v>
      </c>
      <c r="E176" s="5">
        <v>5.0826592000000002</v>
      </c>
      <c r="F176" s="5">
        <v>1.4438728999999999</v>
      </c>
      <c r="G176" s="5">
        <v>11.5197176</v>
      </c>
      <c r="H176" s="5">
        <v>1.687999</v>
      </c>
      <c r="I176" s="30">
        <f t="shared" si="2"/>
        <v>5.0826592000000002</v>
      </c>
      <c r="J176" s="7">
        <v>174</v>
      </c>
      <c r="K176" s="1" t="s">
        <v>3835</v>
      </c>
    </row>
    <row r="177" spans="2:11" x14ac:dyDescent="0.2">
      <c r="B177" s="5" t="s">
        <v>1483</v>
      </c>
      <c r="C177" s="5" t="s">
        <v>2058</v>
      </c>
      <c r="D177" s="6" t="s">
        <v>1484</v>
      </c>
      <c r="E177" s="5">
        <v>5.0426897799999999</v>
      </c>
      <c r="F177" s="5">
        <v>0.1440321</v>
      </c>
      <c r="G177" s="5">
        <v>1.7812512899999999</v>
      </c>
      <c r="H177" s="5">
        <v>0.43146990000000002</v>
      </c>
      <c r="I177" s="30">
        <f t="shared" si="2"/>
        <v>5.0426897799999999</v>
      </c>
      <c r="J177" s="7">
        <v>175</v>
      </c>
      <c r="K177" s="1" t="s">
        <v>171</v>
      </c>
    </row>
    <row r="178" spans="2:11" x14ac:dyDescent="0.2">
      <c r="B178" s="5" t="s">
        <v>1485</v>
      </c>
      <c r="C178" s="5" t="s">
        <v>2059</v>
      </c>
      <c r="D178" s="6" t="s">
        <v>2763</v>
      </c>
      <c r="E178" s="5">
        <v>5.0426554699999997</v>
      </c>
      <c r="F178" s="5">
        <v>0.38982644999999999</v>
      </c>
      <c r="G178" s="5">
        <v>1.4855143099999999</v>
      </c>
      <c r="H178" s="5">
        <v>0.1618095</v>
      </c>
      <c r="I178" s="30">
        <f t="shared" si="2"/>
        <v>5.0426554699999997</v>
      </c>
      <c r="J178" s="7">
        <v>176</v>
      </c>
      <c r="K178" s="1" t="s">
        <v>3836</v>
      </c>
    </row>
    <row r="179" spans="2:11" x14ac:dyDescent="0.2">
      <c r="B179" s="5" t="s">
        <v>1486</v>
      </c>
      <c r="C179" s="5" t="s">
        <v>2060</v>
      </c>
      <c r="D179" s="6" t="s">
        <v>1487</v>
      </c>
      <c r="E179" s="5">
        <v>5.0194868599999998</v>
      </c>
      <c r="F179" s="5">
        <v>1.21567998</v>
      </c>
      <c r="G179" s="5">
        <v>2.5224551100000001</v>
      </c>
      <c r="H179" s="5">
        <v>0.61490659999999997</v>
      </c>
      <c r="I179" s="30">
        <f t="shared" si="2"/>
        <v>5.0194868599999998</v>
      </c>
      <c r="J179" s="7">
        <v>177</v>
      </c>
      <c r="K179" s="1" t="s">
        <v>172</v>
      </c>
    </row>
    <row r="180" spans="2:11" x14ac:dyDescent="0.2">
      <c r="B180" s="5" t="s">
        <v>1488</v>
      </c>
      <c r="C180" s="5" t="s">
        <v>2061</v>
      </c>
      <c r="D180" s="6" t="s">
        <v>1489</v>
      </c>
      <c r="E180" s="5">
        <v>5.0062499000000003</v>
      </c>
      <c r="F180" s="5">
        <v>0.95259777999999995</v>
      </c>
      <c r="G180" s="5">
        <v>1.0033508799999999</v>
      </c>
      <c r="H180" s="5">
        <v>0.2077823</v>
      </c>
      <c r="I180" s="30">
        <f t="shared" si="2"/>
        <v>5.0062499000000003</v>
      </c>
      <c r="J180" s="7">
        <v>178</v>
      </c>
      <c r="K180" s="1" t="s">
        <v>356</v>
      </c>
    </row>
    <row r="181" spans="2:11" x14ac:dyDescent="0.2">
      <c r="B181" s="5" t="s">
        <v>1490</v>
      </c>
      <c r="C181" s="5" t="s">
        <v>2062</v>
      </c>
      <c r="D181" s="6" t="s">
        <v>1491</v>
      </c>
      <c r="E181" s="5">
        <v>4.9919943199999999</v>
      </c>
      <c r="F181" s="5">
        <v>0.62022794999999997</v>
      </c>
      <c r="G181" s="5">
        <v>1.4242315000000001</v>
      </c>
      <c r="H181" s="5">
        <v>0.14451339999999999</v>
      </c>
      <c r="I181" s="30">
        <f t="shared" si="2"/>
        <v>4.9919943199999999</v>
      </c>
      <c r="J181" s="7">
        <v>179</v>
      </c>
      <c r="K181" s="1" t="s">
        <v>173</v>
      </c>
    </row>
    <row r="182" spans="2:11" x14ac:dyDescent="0.2">
      <c r="B182" s="5" t="s">
        <v>1492</v>
      </c>
      <c r="C182" s="5" t="s">
        <v>2063</v>
      </c>
      <c r="D182" s="6" t="s">
        <v>2781</v>
      </c>
      <c r="E182" s="5">
        <v>4.9859367600000004</v>
      </c>
      <c r="F182" s="5">
        <v>0.37240752999999999</v>
      </c>
      <c r="G182" s="5">
        <v>3.7045868899999999</v>
      </c>
      <c r="H182" s="5">
        <v>0.25341140000000001</v>
      </c>
      <c r="I182" s="30">
        <f t="shared" si="2"/>
        <v>4.9859367600000004</v>
      </c>
      <c r="J182" s="7">
        <v>180</v>
      </c>
      <c r="K182" s="1" t="s">
        <v>3696</v>
      </c>
    </row>
    <row r="183" spans="2:11" x14ac:dyDescent="0.2">
      <c r="B183" s="5" t="s">
        <v>1493</v>
      </c>
      <c r="C183" s="5" t="s">
        <v>2064</v>
      </c>
      <c r="D183" s="6" t="s">
        <v>1494</v>
      </c>
      <c r="E183" s="5">
        <v>4.91514411</v>
      </c>
      <c r="F183" s="5">
        <v>0.43882384000000002</v>
      </c>
      <c r="G183" s="5">
        <v>2.7883412399999998</v>
      </c>
      <c r="H183" s="5">
        <v>0.1973732</v>
      </c>
      <c r="I183" s="30">
        <f t="shared" si="2"/>
        <v>4.91514411</v>
      </c>
      <c r="J183" s="7">
        <v>181</v>
      </c>
      <c r="K183" s="1" t="s">
        <v>3837</v>
      </c>
    </row>
    <row r="184" spans="2:11" x14ac:dyDescent="0.2">
      <c r="B184" s="5" t="s">
        <v>1495</v>
      </c>
      <c r="C184" s="5" t="s">
        <v>2065</v>
      </c>
      <c r="D184" s="6" t="s">
        <v>1496</v>
      </c>
      <c r="E184" s="5">
        <v>4.90908648</v>
      </c>
      <c r="F184" s="5">
        <v>0.40868419</v>
      </c>
      <c r="G184" s="5">
        <v>2.8368431200000002</v>
      </c>
      <c r="H184" s="5">
        <v>0.1309131</v>
      </c>
      <c r="I184" s="30">
        <f t="shared" si="2"/>
        <v>4.90908648</v>
      </c>
      <c r="J184" s="7">
        <v>182</v>
      </c>
      <c r="K184" s="1" t="s">
        <v>3838</v>
      </c>
    </row>
    <row r="185" spans="2:11" x14ac:dyDescent="0.2">
      <c r="B185" s="5" t="s">
        <v>1497</v>
      </c>
      <c r="C185" s="5" t="s">
        <v>1659</v>
      </c>
      <c r="D185" s="6" t="s">
        <v>1498</v>
      </c>
      <c r="E185" s="5">
        <v>4.90486442</v>
      </c>
      <c r="F185" s="5">
        <v>0.69704460000000001</v>
      </c>
      <c r="G185" s="5">
        <v>6.9227290799999999</v>
      </c>
      <c r="H185" s="5">
        <v>1.2065269999999999</v>
      </c>
      <c r="I185" s="30">
        <f t="shared" si="2"/>
        <v>4.90486442</v>
      </c>
      <c r="J185" s="7">
        <v>183</v>
      </c>
      <c r="K185" s="1" t="s">
        <v>174</v>
      </c>
    </row>
    <row r="186" spans="2:11" x14ac:dyDescent="0.2">
      <c r="B186" s="5" t="s">
        <v>1499</v>
      </c>
      <c r="C186" s="5" t="s">
        <v>2066</v>
      </c>
      <c r="D186" s="6" t="s">
        <v>1500</v>
      </c>
      <c r="E186" s="5">
        <v>4.8669301699999998</v>
      </c>
      <c r="F186" s="5">
        <v>1.5492452400000001</v>
      </c>
      <c r="G186" s="5">
        <v>1.25189046</v>
      </c>
      <c r="H186" s="5">
        <v>0.40414660000000002</v>
      </c>
      <c r="I186" s="30">
        <f t="shared" si="2"/>
        <v>4.8669301699999998</v>
      </c>
      <c r="J186" s="7">
        <v>184</v>
      </c>
      <c r="K186" s="1" t="s">
        <v>3839</v>
      </c>
    </row>
    <row r="187" spans="2:11" x14ac:dyDescent="0.2">
      <c r="B187" s="5" t="s">
        <v>1501</v>
      </c>
      <c r="C187" s="5" t="s">
        <v>2067</v>
      </c>
      <c r="D187" s="6" t="s">
        <v>1502</v>
      </c>
      <c r="E187" s="5">
        <v>4.8225473299999999</v>
      </c>
      <c r="F187" s="5">
        <v>0.35623080000000001</v>
      </c>
      <c r="G187" s="5">
        <v>5.2569840599999997</v>
      </c>
      <c r="H187" s="5">
        <v>1.049396</v>
      </c>
      <c r="I187" s="30">
        <f t="shared" si="2"/>
        <v>4.8225473299999999</v>
      </c>
      <c r="J187" s="7">
        <v>185</v>
      </c>
      <c r="K187" s="1" t="s">
        <v>3840</v>
      </c>
    </row>
    <row r="188" spans="2:11" x14ac:dyDescent="0.2">
      <c r="B188" s="5" t="s">
        <v>1503</v>
      </c>
      <c r="C188" s="5" t="s">
        <v>2068</v>
      </c>
      <c r="D188" s="6" t="s">
        <v>1504</v>
      </c>
      <c r="E188" s="5">
        <v>4.7950259199999996</v>
      </c>
      <c r="F188" s="5">
        <v>0.83927901000000005</v>
      </c>
      <c r="G188" s="5">
        <v>3.4238875700000002</v>
      </c>
      <c r="H188" s="5">
        <v>0.46661249999999999</v>
      </c>
      <c r="I188" s="30">
        <f t="shared" si="2"/>
        <v>4.7950259199999996</v>
      </c>
      <c r="J188" s="7">
        <v>186</v>
      </c>
      <c r="K188" s="1" t="s">
        <v>3841</v>
      </c>
    </row>
    <row r="189" spans="2:11" x14ac:dyDescent="0.2">
      <c r="B189" s="5" t="s">
        <v>1505</v>
      </c>
      <c r="C189" s="5" t="s">
        <v>2069</v>
      </c>
      <c r="D189" s="6" t="s">
        <v>1506</v>
      </c>
      <c r="E189" s="5">
        <v>4.7892574799999998</v>
      </c>
      <c r="F189" s="5">
        <v>0.56022914000000001</v>
      </c>
      <c r="G189" s="5">
        <v>0.62677581000000004</v>
      </c>
      <c r="H189" s="5">
        <v>7.0803630000000006E-2</v>
      </c>
      <c r="I189" s="30">
        <f t="shared" si="2"/>
        <v>4.7892574799999998</v>
      </c>
      <c r="J189" s="7">
        <v>187</v>
      </c>
      <c r="K189" s="1" t="s">
        <v>3842</v>
      </c>
    </row>
    <row r="190" spans="2:11" x14ac:dyDescent="0.2">
      <c r="B190" s="5" t="s">
        <v>1507</v>
      </c>
      <c r="C190" s="5" t="s">
        <v>2070</v>
      </c>
      <c r="D190" s="6" t="s">
        <v>1508</v>
      </c>
      <c r="E190" s="5">
        <v>4.7885269900000003</v>
      </c>
      <c r="F190" s="5">
        <v>0.77287287000000005</v>
      </c>
      <c r="G190" s="5">
        <v>36.532060700000002</v>
      </c>
      <c r="H190" s="5">
        <v>5.6818720000000003</v>
      </c>
      <c r="I190" s="30">
        <f t="shared" si="2"/>
        <v>4.7885269900000003</v>
      </c>
      <c r="J190" s="7">
        <v>188</v>
      </c>
      <c r="K190" s="1" t="s">
        <v>3843</v>
      </c>
    </row>
    <row r="191" spans="2:11" x14ac:dyDescent="0.2">
      <c r="B191" s="5" t="s">
        <v>1509</v>
      </c>
      <c r="C191" s="5" t="s">
        <v>2071</v>
      </c>
      <c r="D191" s="6" t="s">
        <v>2765</v>
      </c>
      <c r="E191" s="5">
        <v>4.7333728700000002</v>
      </c>
      <c r="F191" s="5">
        <v>0.78452611999999999</v>
      </c>
      <c r="G191" s="5">
        <v>1.78980067</v>
      </c>
      <c r="H191" s="5">
        <v>0.40954370000000001</v>
      </c>
      <c r="I191" s="30">
        <f t="shared" si="2"/>
        <v>4.7333728700000002</v>
      </c>
      <c r="J191" s="7">
        <v>189</v>
      </c>
      <c r="K191" s="1" t="s">
        <v>3844</v>
      </c>
    </row>
    <row r="192" spans="2:11" x14ac:dyDescent="0.2">
      <c r="B192" s="5" t="s">
        <v>1510</v>
      </c>
      <c r="C192" s="5" t="s">
        <v>2072</v>
      </c>
      <c r="D192" s="6" t="s">
        <v>1511</v>
      </c>
      <c r="E192" s="5">
        <v>4.7298026999999996</v>
      </c>
      <c r="F192" s="5">
        <v>0.51424022000000003</v>
      </c>
      <c r="G192" s="5">
        <v>2.5438209000000001</v>
      </c>
      <c r="H192" s="5">
        <v>0.54477799999999998</v>
      </c>
      <c r="I192" s="30">
        <f t="shared" si="2"/>
        <v>4.7298026999999996</v>
      </c>
      <c r="J192" s="7">
        <v>190</v>
      </c>
      <c r="K192" s="1" t="s">
        <v>175</v>
      </c>
    </row>
    <row r="193" spans="2:11" x14ac:dyDescent="0.2">
      <c r="B193" s="5" t="s">
        <v>1512</v>
      </c>
      <c r="C193" s="5" t="s">
        <v>2073</v>
      </c>
      <c r="D193" s="6" t="s">
        <v>1513</v>
      </c>
      <c r="E193" s="5">
        <v>4.7266072100000001</v>
      </c>
      <c r="F193" s="5">
        <v>0.89321103999999996</v>
      </c>
      <c r="G193" s="5">
        <v>16.989284600000001</v>
      </c>
      <c r="H193" s="5">
        <v>1.837677</v>
      </c>
      <c r="I193" s="30">
        <f t="shared" si="2"/>
        <v>4.7266072100000001</v>
      </c>
      <c r="J193" s="7">
        <v>191</v>
      </c>
      <c r="K193" s="1" t="s">
        <v>3665</v>
      </c>
    </row>
    <row r="194" spans="2:11" x14ac:dyDescent="0.2">
      <c r="B194" s="5" t="s">
        <v>1514</v>
      </c>
      <c r="C194" s="5" t="s">
        <v>2074</v>
      </c>
      <c r="D194" s="6" t="s">
        <v>2763</v>
      </c>
      <c r="E194" s="5">
        <v>4.71702596</v>
      </c>
      <c r="F194" s="5">
        <v>0.59797347000000001</v>
      </c>
      <c r="G194" s="5">
        <v>2.3996795799999999</v>
      </c>
      <c r="H194" s="5">
        <v>0.43254700000000001</v>
      </c>
      <c r="I194" s="30">
        <f t="shared" si="2"/>
        <v>4.71702596</v>
      </c>
      <c r="J194" s="7">
        <v>192</v>
      </c>
      <c r="K194" s="1" t="s">
        <v>357</v>
      </c>
    </row>
    <row r="195" spans="2:11" x14ac:dyDescent="0.2">
      <c r="B195" s="5" t="s">
        <v>1515</v>
      </c>
      <c r="C195" s="5" t="s">
        <v>2075</v>
      </c>
      <c r="D195" s="6" t="s">
        <v>1516</v>
      </c>
      <c r="E195" s="5">
        <v>4.7122423500000004</v>
      </c>
      <c r="F195" s="5">
        <v>1.6168149000000001</v>
      </c>
      <c r="G195" s="5">
        <v>1.4297344000000001</v>
      </c>
      <c r="H195" s="5">
        <v>0.51431009999999999</v>
      </c>
      <c r="I195" s="30">
        <f t="shared" ref="I195:I258" si="3">E195</f>
        <v>4.7122423500000004</v>
      </c>
      <c r="J195" s="7">
        <v>193</v>
      </c>
      <c r="K195" s="1" t="s">
        <v>3845</v>
      </c>
    </row>
    <row r="196" spans="2:11" x14ac:dyDescent="0.2">
      <c r="B196" s="5" t="s">
        <v>1517</v>
      </c>
      <c r="C196" s="5" t="s">
        <v>2076</v>
      </c>
      <c r="D196" s="6" t="s">
        <v>1518</v>
      </c>
      <c r="E196" s="5">
        <v>4.7092103999999999</v>
      </c>
      <c r="F196" s="5">
        <v>0.54974893000000002</v>
      </c>
      <c r="G196" s="5">
        <v>2.1060877800000002</v>
      </c>
      <c r="H196" s="5">
        <v>0.25881789999999999</v>
      </c>
      <c r="I196" s="30">
        <f t="shared" si="3"/>
        <v>4.7092103999999999</v>
      </c>
      <c r="J196" s="7">
        <v>194</v>
      </c>
      <c r="K196" s="1" t="s">
        <v>3846</v>
      </c>
    </row>
    <row r="197" spans="2:11" x14ac:dyDescent="0.2">
      <c r="B197" s="5" t="s">
        <v>1519</v>
      </c>
      <c r="C197" s="5" t="s">
        <v>1650</v>
      </c>
      <c r="D197" s="6" t="s">
        <v>1520</v>
      </c>
      <c r="E197" s="5">
        <v>4.6679257500000002</v>
      </c>
      <c r="F197" s="5">
        <v>0.43686573000000001</v>
      </c>
      <c r="G197" s="5">
        <v>9.1775611500000007</v>
      </c>
      <c r="H197" s="5">
        <v>0.97970979999999996</v>
      </c>
      <c r="I197" s="30">
        <f t="shared" si="3"/>
        <v>4.6679257500000002</v>
      </c>
      <c r="J197" s="7">
        <v>195</v>
      </c>
      <c r="K197" s="1" t="s">
        <v>3847</v>
      </c>
    </row>
    <row r="198" spans="2:11" x14ac:dyDescent="0.2">
      <c r="B198" s="5" t="s">
        <v>1521</v>
      </c>
      <c r="C198" s="5" t="s">
        <v>2077</v>
      </c>
      <c r="D198" s="6" t="s">
        <v>1522</v>
      </c>
      <c r="E198" s="5">
        <v>4.6668266100000002</v>
      </c>
      <c r="F198" s="5">
        <v>0.61387652000000004</v>
      </c>
      <c r="G198" s="5">
        <v>5.4602611200000002</v>
      </c>
      <c r="H198" s="5">
        <v>0.77915129999999999</v>
      </c>
      <c r="I198" s="30">
        <f t="shared" si="3"/>
        <v>4.6668266100000002</v>
      </c>
      <c r="J198" s="7">
        <v>196</v>
      </c>
      <c r="K198" s="1" t="s">
        <v>3848</v>
      </c>
    </row>
    <row r="199" spans="2:11" x14ac:dyDescent="0.2">
      <c r="B199" s="5" t="s">
        <v>1523</v>
      </c>
      <c r="C199" s="5" t="s">
        <v>36</v>
      </c>
      <c r="D199" s="6" t="s">
        <v>1524</v>
      </c>
      <c r="E199" s="5">
        <v>4.6413190799999997</v>
      </c>
      <c r="F199" s="5">
        <v>0.91166692999999999</v>
      </c>
      <c r="G199" s="5">
        <v>1.6216723</v>
      </c>
      <c r="H199" s="5">
        <v>0.3812429</v>
      </c>
      <c r="I199" s="30">
        <f t="shared" si="3"/>
        <v>4.6413190799999997</v>
      </c>
      <c r="J199" s="7">
        <v>197</v>
      </c>
      <c r="K199" s="1" t="s">
        <v>358</v>
      </c>
    </row>
    <row r="200" spans="2:11" x14ac:dyDescent="0.2">
      <c r="B200" s="5" t="s">
        <v>1525</v>
      </c>
      <c r="C200" s="5" t="s">
        <v>2078</v>
      </c>
      <c r="D200" s="6" t="s">
        <v>1526</v>
      </c>
      <c r="E200" s="5">
        <v>4.6384534000000004</v>
      </c>
      <c r="F200" s="5">
        <v>1.1384827900000001</v>
      </c>
      <c r="G200" s="5">
        <v>2.3171718299999999</v>
      </c>
      <c r="H200" s="5">
        <v>0.58377579999999996</v>
      </c>
      <c r="I200" s="30">
        <f t="shared" si="3"/>
        <v>4.6384534000000004</v>
      </c>
      <c r="J200" s="7">
        <v>198</v>
      </c>
      <c r="K200" s="1" t="s">
        <v>359</v>
      </c>
    </row>
    <row r="201" spans="2:11" x14ac:dyDescent="0.2">
      <c r="B201" s="5" t="s">
        <v>1527</v>
      </c>
      <c r="C201" s="5" t="s">
        <v>2079</v>
      </c>
      <c r="D201" s="6" t="s">
        <v>1528</v>
      </c>
      <c r="E201" s="5">
        <v>4.6143822600000002</v>
      </c>
      <c r="F201" s="5">
        <v>1.0528084900000001</v>
      </c>
      <c r="G201" s="5">
        <v>3.0919180499999999</v>
      </c>
      <c r="H201" s="5">
        <v>0.81153629999999999</v>
      </c>
      <c r="I201" s="30">
        <f t="shared" si="3"/>
        <v>4.6143822600000002</v>
      </c>
      <c r="J201" s="7">
        <v>199</v>
      </c>
      <c r="K201" s="1" t="s">
        <v>291</v>
      </c>
    </row>
    <row r="202" spans="2:11" x14ac:dyDescent="0.2">
      <c r="B202" s="5" t="s">
        <v>1529</v>
      </c>
      <c r="C202" s="5" t="s">
        <v>1644</v>
      </c>
      <c r="D202" s="6" t="s">
        <v>2739</v>
      </c>
      <c r="E202" s="5">
        <v>4.6056084200000003</v>
      </c>
      <c r="F202" s="5">
        <v>1.05982552</v>
      </c>
      <c r="G202" s="5">
        <v>1.7229647800000001</v>
      </c>
      <c r="H202" s="5">
        <v>0.41466989999999998</v>
      </c>
      <c r="I202" s="30">
        <f t="shared" si="3"/>
        <v>4.6056084200000003</v>
      </c>
      <c r="J202" s="7">
        <v>200</v>
      </c>
      <c r="K202" s="1" t="s">
        <v>176</v>
      </c>
    </row>
    <row r="203" spans="2:11" x14ac:dyDescent="0.2">
      <c r="B203" s="5" t="s">
        <v>1530</v>
      </c>
      <c r="C203" s="5" t="s">
        <v>2080</v>
      </c>
      <c r="D203" s="6" t="s">
        <v>1531</v>
      </c>
      <c r="E203" s="5">
        <v>4.6015316500000001</v>
      </c>
      <c r="F203" s="5">
        <v>1.54116612</v>
      </c>
      <c r="G203" s="5">
        <v>4.1003518899999998</v>
      </c>
      <c r="H203" s="5">
        <v>1.3346169999999999</v>
      </c>
      <c r="I203" s="30">
        <f t="shared" si="3"/>
        <v>4.6015316500000001</v>
      </c>
      <c r="J203" s="7">
        <v>201</v>
      </c>
      <c r="K203" s="1" t="s">
        <v>3849</v>
      </c>
    </row>
    <row r="204" spans="2:11" x14ac:dyDescent="0.2">
      <c r="B204" s="5" t="s">
        <v>1532</v>
      </c>
      <c r="C204" s="5" t="s">
        <v>2081</v>
      </c>
      <c r="D204" s="6" t="s">
        <v>1533</v>
      </c>
      <c r="E204" s="5">
        <v>4.5793511100000002</v>
      </c>
      <c r="F204" s="5">
        <v>0.57247119000000002</v>
      </c>
      <c r="G204" s="5">
        <v>4.3299536300000003</v>
      </c>
      <c r="H204" s="5">
        <v>0.45675389999999999</v>
      </c>
      <c r="I204" s="30">
        <f t="shared" si="3"/>
        <v>4.5793511100000002</v>
      </c>
      <c r="J204" s="7">
        <v>202</v>
      </c>
      <c r="K204" s="1" t="s">
        <v>3850</v>
      </c>
    </row>
    <row r="205" spans="2:11" x14ac:dyDescent="0.2">
      <c r="B205" s="5" t="s">
        <v>1534</v>
      </c>
      <c r="C205" s="5" t="s">
        <v>2082</v>
      </c>
      <c r="D205" s="6" t="s">
        <v>1535</v>
      </c>
      <c r="E205" s="5">
        <v>4.5778165</v>
      </c>
      <c r="F205" s="5">
        <v>0.39398467999999998</v>
      </c>
      <c r="G205" s="5">
        <v>3.0744035300000001</v>
      </c>
      <c r="H205" s="5">
        <v>0.26762459999999999</v>
      </c>
      <c r="I205" s="30">
        <f t="shared" si="3"/>
        <v>4.5778165</v>
      </c>
      <c r="J205" s="7">
        <v>203</v>
      </c>
      <c r="K205" s="1" t="s">
        <v>3851</v>
      </c>
    </row>
    <row r="206" spans="2:11" x14ac:dyDescent="0.2">
      <c r="B206" s="5" t="s">
        <v>1536</v>
      </c>
      <c r="C206" s="5" t="s">
        <v>2083</v>
      </c>
      <c r="D206" s="6" t="s">
        <v>2763</v>
      </c>
      <c r="E206" s="5">
        <v>4.5585971000000001</v>
      </c>
      <c r="F206" s="5">
        <v>0.31875938999999998</v>
      </c>
      <c r="G206" s="5">
        <v>4.2999584200000003</v>
      </c>
      <c r="H206" s="5">
        <v>1.1486510000000001</v>
      </c>
      <c r="I206" s="30">
        <f t="shared" si="3"/>
        <v>4.5585971000000001</v>
      </c>
      <c r="J206" s="7">
        <v>204</v>
      </c>
      <c r="K206" s="1" t="s">
        <v>3697</v>
      </c>
    </row>
    <row r="207" spans="2:11" x14ac:dyDescent="0.2">
      <c r="B207" s="5" t="s">
        <v>1537</v>
      </c>
      <c r="C207" s="5" t="s">
        <v>2084</v>
      </c>
      <c r="D207" s="6" t="s">
        <v>1538</v>
      </c>
      <c r="E207" s="5">
        <v>4.5526465299999996</v>
      </c>
      <c r="F207" s="5">
        <v>0.46146243999999997</v>
      </c>
      <c r="G207" s="5">
        <v>1.94241022</v>
      </c>
      <c r="H207" s="5">
        <v>0.36632330000000002</v>
      </c>
      <c r="I207" s="30">
        <f t="shared" si="3"/>
        <v>4.5526465299999996</v>
      </c>
      <c r="J207" s="7">
        <v>205</v>
      </c>
      <c r="K207" s="1" t="s">
        <v>3852</v>
      </c>
    </row>
    <row r="208" spans="2:11" x14ac:dyDescent="0.2">
      <c r="B208" s="5" t="s">
        <v>1539</v>
      </c>
      <c r="C208" s="5" t="s">
        <v>2593</v>
      </c>
      <c r="D208" s="6" t="s">
        <v>2763</v>
      </c>
      <c r="E208" s="5">
        <v>4.53484409</v>
      </c>
      <c r="F208" s="5">
        <v>1.2007475400000001</v>
      </c>
      <c r="G208" s="5">
        <v>1.63348318</v>
      </c>
      <c r="H208" s="5">
        <v>0.4287358</v>
      </c>
      <c r="I208" s="30">
        <f t="shared" si="3"/>
        <v>4.53484409</v>
      </c>
      <c r="J208" s="7">
        <v>206</v>
      </c>
      <c r="K208" s="1" t="s">
        <v>3666</v>
      </c>
    </row>
    <row r="209" spans="2:11" x14ac:dyDescent="0.2">
      <c r="B209" s="5" t="s">
        <v>1540</v>
      </c>
      <c r="C209" s="5" t="s">
        <v>2085</v>
      </c>
      <c r="D209" s="6" t="s">
        <v>1541</v>
      </c>
      <c r="E209" s="5">
        <v>4.5333951700000004</v>
      </c>
      <c r="F209" s="5">
        <v>0.29552633</v>
      </c>
      <c r="G209" s="5">
        <v>2.59313818</v>
      </c>
      <c r="H209" s="5">
        <v>0.211089</v>
      </c>
      <c r="I209" s="30">
        <f t="shared" si="3"/>
        <v>4.5333951700000004</v>
      </c>
      <c r="J209" s="7">
        <v>207</v>
      </c>
      <c r="K209" s="1" t="s">
        <v>3853</v>
      </c>
    </row>
    <row r="210" spans="2:11" x14ac:dyDescent="0.2">
      <c r="B210" s="5" t="s">
        <v>1542</v>
      </c>
      <c r="C210" s="5" t="s">
        <v>2086</v>
      </c>
      <c r="D210" s="6" t="s">
        <v>1543</v>
      </c>
      <c r="E210" s="5">
        <v>4.4970635799999998</v>
      </c>
      <c r="F210" s="5">
        <v>1.55825156</v>
      </c>
      <c r="G210" s="5">
        <v>1.6532209200000001</v>
      </c>
      <c r="H210" s="5">
        <v>0.59075239999999996</v>
      </c>
      <c r="I210" s="30">
        <f t="shared" si="3"/>
        <v>4.4970635799999998</v>
      </c>
      <c r="J210" s="7">
        <v>208</v>
      </c>
      <c r="K210" s="1" t="s">
        <v>3854</v>
      </c>
    </row>
    <row r="211" spans="2:11" x14ac:dyDescent="0.2">
      <c r="B211" s="5" t="s">
        <v>1544</v>
      </c>
      <c r="C211" s="5" t="s">
        <v>2087</v>
      </c>
      <c r="D211" s="6" t="s">
        <v>1545</v>
      </c>
      <c r="E211" s="5">
        <v>4.4953224599999997</v>
      </c>
      <c r="F211" s="5">
        <v>0.78387393000000005</v>
      </c>
      <c r="G211" s="5">
        <v>0.95218029999999998</v>
      </c>
      <c r="H211" s="5">
        <v>0.15446119999999999</v>
      </c>
      <c r="I211" s="30">
        <f t="shared" si="3"/>
        <v>4.4953224599999997</v>
      </c>
      <c r="J211" s="7">
        <v>209</v>
      </c>
      <c r="K211" s="1" t="s">
        <v>3855</v>
      </c>
    </row>
    <row r="212" spans="2:11" x14ac:dyDescent="0.2">
      <c r="B212" s="5" t="s">
        <v>1546</v>
      </c>
      <c r="C212" s="5" t="s">
        <v>2088</v>
      </c>
      <c r="D212" s="6" t="s">
        <v>1547</v>
      </c>
      <c r="E212" s="5">
        <v>4.4770194700000001</v>
      </c>
      <c r="F212" s="5">
        <v>0.29375213</v>
      </c>
      <c r="G212" s="5">
        <v>4.4408069000000001</v>
      </c>
      <c r="H212" s="5">
        <v>0.3746235</v>
      </c>
      <c r="I212" s="30">
        <f t="shared" si="3"/>
        <v>4.4770194700000001</v>
      </c>
      <c r="J212" s="7">
        <v>210</v>
      </c>
      <c r="K212" s="1" t="s">
        <v>3856</v>
      </c>
    </row>
    <row r="213" spans="2:11" x14ac:dyDescent="0.2">
      <c r="B213" s="5" t="s">
        <v>1548</v>
      </c>
      <c r="C213" s="5" t="s">
        <v>2089</v>
      </c>
      <c r="D213" s="6" t="s">
        <v>1549</v>
      </c>
      <c r="E213" s="5">
        <v>4.4651532600000001</v>
      </c>
      <c r="F213" s="5">
        <v>0.64158934999999995</v>
      </c>
      <c r="G213" s="5">
        <v>4.4171695</v>
      </c>
      <c r="H213" s="5">
        <v>0.5078028</v>
      </c>
      <c r="I213" s="30">
        <f t="shared" si="3"/>
        <v>4.4651532600000001</v>
      </c>
      <c r="J213" s="7">
        <v>211</v>
      </c>
      <c r="K213" s="1" t="s">
        <v>3857</v>
      </c>
    </row>
    <row r="214" spans="2:11" x14ac:dyDescent="0.2">
      <c r="B214" s="5" t="s">
        <v>1550</v>
      </c>
      <c r="C214" s="5" t="s">
        <v>2090</v>
      </c>
      <c r="D214" s="6" t="s">
        <v>1551</v>
      </c>
      <c r="E214" s="5">
        <v>4.4475102499999997</v>
      </c>
      <c r="F214" s="5">
        <v>0.51327486</v>
      </c>
      <c r="G214" s="5">
        <v>1.17323578</v>
      </c>
      <c r="H214" s="5">
        <v>0.12085369999999999</v>
      </c>
      <c r="I214" s="30">
        <f t="shared" si="3"/>
        <v>4.4475102499999997</v>
      </c>
      <c r="J214" s="7">
        <v>212</v>
      </c>
      <c r="K214" s="1" t="s">
        <v>3858</v>
      </c>
    </row>
    <row r="215" spans="2:11" x14ac:dyDescent="0.2">
      <c r="B215" s="5" t="s">
        <v>1552</v>
      </c>
      <c r="C215" s="5" t="s">
        <v>2091</v>
      </c>
      <c r="D215" s="6" t="s">
        <v>1553</v>
      </c>
      <c r="E215" s="5">
        <v>4.4468439399999999</v>
      </c>
      <c r="F215" s="5">
        <v>0.58023009000000003</v>
      </c>
      <c r="G215" s="5">
        <v>2.5451162799999998</v>
      </c>
      <c r="H215" s="5">
        <v>0.30197659999999998</v>
      </c>
      <c r="I215" s="30">
        <f t="shared" si="3"/>
        <v>4.4468439399999999</v>
      </c>
      <c r="J215" s="7">
        <v>213</v>
      </c>
      <c r="K215" s="1" t="s">
        <v>360</v>
      </c>
    </row>
    <row r="216" spans="2:11" x14ac:dyDescent="0.2">
      <c r="B216" s="5" t="s">
        <v>1554</v>
      </c>
      <c r="C216" s="5" t="s">
        <v>37</v>
      </c>
      <c r="D216" s="6" t="s">
        <v>2763</v>
      </c>
      <c r="E216" s="5">
        <v>4.4248594099999998</v>
      </c>
      <c r="F216" s="5">
        <v>0.81343147999999998</v>
      </c>
      <c r="G216" s="5">
        <v>3.4050297999999999</v>
      </c>
      <c r="H216" s="5">
        <v>0.78720540000000006</v>
      </c>
      <c r="I216" s="30">
        <f t="shared" si="3"/>
        <v>4.4248594099999998</v>
      </c>
      <c r="J216" s="7">
        <v>214</v>
      </c>
      <c r="K216" s="1" t="s">
        <v>361</v>
      </c>
    </row>
    <row r="217" spans="2:11" x14ac:dyDescent="0.2">
      <c r="B217" s="5" t="s">
        <v>1555</v>
      </c>
      <c r="C217" s="5" t="s">
        <v>2092</v>
      </c>
      <c r="D217" s="9" t="s">
        <v>1556</v>
      </c>
      <c r="E217" s="5">
        <v>4.3999796900000003</v>
      </c>
      <c r="F217" s="5">
        <v>0.97414685000000001</v>
      </c>
      <c r="G217" s="5">
        <v>3.4162800600000001</v>
      </c>
      <c r="H217" s="5">
        <v>0.74874019999999997</v>
      </c>
      <c r="I217" s="30">
        <f t="shared" si="3"/>
        <v>4.3999796900000003</v>
      </c>
      <c r="J217" s="7">
        <v>215</v>
      </c>
      <c r="K217" s="1" t="s">
        <v>3698</v>
      </c>
    </row>
    <row r="218" spans="2:11" x14ac:dyDescent="0.2">
      <c r="B218" s="5" t="s">
        <v>1557</v>
      </c>
      <c r="C218" s="5" t="s">
        <v>38</v>
      </c>
      <c r="D218" s="6" t="s">
        <v>1558</v>
      </c>
      <c r="E218" s="5">
        <v>4.3977600399999996</v>
      </c>
      <c r="F218" s="5">
        <v>0.53964456999999999</v>
      </c>
      <c r="G218" s="5">
        <v>3.0675716899999999</v>
      </c>
      <c r="H218" s="5">
        <v>0.3457267</v>
      </c>
      <c r="I218" s="30">
        <f t="shared" si="3"/>
        <v>4.3977600399999996</v>
      </c>
      <c r="J218" s="7">
        <v>216</v>
      </c>
      <c r="K218" s="1" t="s">
        <v>292</v>
      </c>
    </row>
    <row r="219" spans="2:11" x14ac:dyDescent="0.2">
      <c r="B219" s="5" t="s">
        <v>1559</v>
      </c>
      <c r="C219" s="5" t="s">
        <v>2093</v>
      </c>
      <c r="D219" s="6" t="s">
        <v>1560</v>
      </c>
      <c r="E219" s="5">
        <v>4.3895245000000003</v>
      </c>
      <c r="F219" s="5">
        <v>1.20587662</v>
      </c>
      <c r="G219" s="5">
        <v>3.6392713900000002</v>
      </c>
      <c r="H219" s="5">
        <v>1.0043660000000001</v>
      </c>
      <c r="I219" s="30">
        <f t="shared" si="3"/>
        <v>4.3895245000000003</v>
      </c>
      <c r="J219" s="7">
        <v>217</v>
      </c>
      <c r="K219" s="1" t="s">
        <v>3859</v>
      </c>
    </row>
    <row r="220" spans="2:11" x14ac:dyDescent="0.2">
      <c r="B220" s="5" t="s">
        <v>1561</v>
      </c>
      <c r="C220" s="5" t="s">
        <v>2094</v>
      </c>
      <c r="D220" s="6" t="s">
        <v>1562</v>
      </c>
      <c r="E220" s="5">
        <v>4.3585950799999997</v>
      </c>
      <c r="F220" s="5">
        <v>0.66257794999999997</v>
      </c>
      <c r="G220" s="5">
        <v>2.0705969500000001</v>
      </c>
      <c r="H220" s="5">
        <v>0.54716330000000002</v>
      </c>
      <c r="I220" s="30">
        <f t="shared" si="3"/>
        <v>4.3585950799999997</v>
      </c>
      <c r="J220" s="7">
        <v>218</v>
      </c>
      <c r="K220" s="1" t="s">
        <v>3699</v>
      </c>
    </row>
    <row r="221" spans="2:11" x14ac:dyDescent="0.2">
      <c r="B221" s="5" t="s">
        <v>1563</v>
      </c>
      <c r="C221" s="5" t="s">
        <v>2095</v>
      </c>
      <c r="D221" s="6" t="s">
        <v>1564</v>
      </c>
      <c r="E221" s="5">
        <v>4.32723514</v>
      </c>
      <c r="F221" s="5">
        <v>1.2712838</v>
      </c>
      <c r="G221" s="5">
        <v>5.0819337000000004</v>
      </c>
      <c r="H221" s="5">
        <v>1.3275729999999999</v>
      </c>
      <c r="I221" s="30">
        <f t="shared" si="3"/>
        <v>4.32723514</v>
      </c>
      <c r="J221" s="7">
        <v>219</v>
      </c>
      <c r="K221" s="1" t="s">
        <v>3860</v>
      </c>
    </row>
    <row r="222" spans="2:11" x14ac:dyDescent="0.2">
      <c r="B222" s="5" t="s">
        <v>1565</v>
      </c>
      <c r="C222" s="5" t="s">
        <v>2096</v>
      </c>
      <c r="D222" s="6" t="s">
        <v>2763</v>
      </c>
      <c r="E222" s="5">
        <v>4.3251734199999996</v>
      </c>
      <c r="F222" s="5">
        <v>0.55309090000000005</v>
      </c>
      <c r="G222" s="5">
        <v>3.46373087</v>
      </c>
      <c r="H222" s="5">
        <v>0.38771169999999999</v>
      </c>
      <c r="I222" s="30">
        <f t="shared" si="3"/>
        <v>4.3251734199999996</v>
      </c>
      <c r="J222" s="7">
        <v>220</v>
      </c>
      <c r="K222" s="1" t="s">
        <v>3861</v>
      </c>
    </row>
    <row r="223" spans="2:11" x14ac:dyDescent="0.2">
      <c r="B223" s="5" t="s">
        <v>1566</v>
      </c>
      <c r="C223" s="5" t="s">
        <v>2097</v>
      </c>
      <c r="D223" s="6" t="s">
        <v>2781</v>
      </c>
      <c r="E223" s="5">
        <v>4.2978705100000001</v>
      </c>
      <c r="F223" s="5">
        <v>0.25704849000000002</v>
      </c>
      <c r="G223" s="5">
        <v>2.3448433999999998</v>
      </c>
      <c r="H223" s="5">
        <v>0.28412959999999998</v>
      </c>
      <c r="I223" s="30">
        <f t="shared" si="3"/>
        <v>4.2978705100000001</v>
      </c>
      <c r="J223" s="7">
        <v>221</v>
      </c>
      <c r="K223" s="1" t="s">
        <v>3700</v>
      </c>
    </row>
    <row r="224" spans="2:11" x14ac:dyDescent="0.2">
      <c r="B224" s="5" t="s">
        <v>1567</v>
      </c>
      <c r="C224" s="5" t="s">
        <v>2098</v>
      </c>
      <c r="D224" s="6" t="s">
        <v>1568</v>
      </c>
      <c r="E224" s="5">
        <v>4.2906454900000002</v>
      </c>
      <c r="F224" s="5">
        <v>0.89231899000000003</v>
      </c>
      <c r="G224" s="5">
        <v>2.5140021899999998</v>
      </c>
      <c r="H224" s="5">
        <v>0.52084450000000004</v>
      </c>
      <c r="I224" s="30">
        <f t="shared" si="3"/>
        <v>4.2906454900000002</v>
      </c>
      <c r="J224" s="7">
        <v>222</v>
      </c>
      <c r="K224" s="1" t="s">
        <v>3862</v>
      </c>
    </row>
    <row r="225" spans="2:11" x14ac:dyDescent="0.2">
      <c r="B225" s="5" t="s">
        <v>1569</v>
      </c>
      <c r="C225" s="5" t="s">
        <v>2099</v>
      </c>
      <c r="D225" s="6" t="s">
        <v>2781</v>
      </c>
      <c r="E225" s="5">
        <v>4.2847188999999997</v>
      </c>
      <c r="F225" s="5">
        <v>0.58998340999999999</v>
      </c>
      <c r="G225" s="5">
        <v>2.9783750800000002</v>
      </c>
      <c r="H225" s="5">
        <v>0.36150700000000002</v>
      </c>
      <c r="I225" s="30">
        <f t="shared" si="3"/>
        <v>4.2847188999999997</v>
      </c>
      <c r="J225" s="7">
        <v>223</v>
      </c>
      <c r="K225" s="1" t="s">
        <v>3863</v>
      </c>
    </row>
    <row r="226" spans="2:11" x14ac:dyDescent="0.2">
      <c r="B226" s="5" t="s">
        <v>1570</v>
      </c>
      <c r="C226" s="5" t="s">
        <v>2100</v>
      </c>
      <c r="D226" s="6" t="s">
        <v>1571</v>
      </c>
      <c r="E226" s="5">
        <v>4.2827962900000003</v>
      </c>
      <c r="F226" s="5">
        <v>0.77607773999999996</v>
      </c>
      <c r="G226" s="5">
        <v>1.41420974</v>
      </c>
      <c r="H226" s="5">
        <v>0.30348540000000002</v>
      </c>
      <c r="I226" s="30">
        <f t="shared" si="3"/>
        <v>4.2827962900000003</v>
      </c>
      <c r="J226" s="7">
        <v>224</v>
      </c>
      <c r="K226" s="1" t="s">
        <v>3701</v>
      </c>
    </row>
    <row r="227" spans="2:11" x14ac:dyDescent="0.2">
      <c r="B227" s="5" t="s">
        <v>1572</v>
      </c>
      <c r="C227" s="5" t="s">
        <v>2101</v>
      </c>
      <c r="D227" s="6" t="s">
        <v>1573</v>
      </c>
      <c r="E227" s="5">
        <v>4.2736931800000004</v>
      </c>
      <c r="F227" s="5">
        <v>0.63297557000000004</v>
      </c>
      <c r="G227" s="5">
        <v>3.1152181699999999</v>
      </c>
      <c r="H227" s="5">
        <v>0.45882460000000003</v>
      </c>
      <c r="I227" s="30">
        <f t="shared" si="3"/>
        <v>4.2736931800000004</v>
      </c>
      <c r="J227" s="7">
        <v>225</v>
      </c>
      <c r="K227" s="1" t="s">
        <v>3864</v>
      </c>
    </row>
    <row r="228" spans="2:11" x14ac:dyDescent="0.2">
      <c r="B228" s="5" t="s">
        <v>1574</v>
      </c>
      <c r="C228" s="5" t="s">
        <v>1637</v>
      </c>
      <c r="D228" s="6" t="s">
        <v>1575</v>
      </c>
      <c r="E228" s="5">
        <v>4.2699379400000002</v>
      </c>
      <c r="F228" s="5">
        <v>0.80570016</v>
      </c>
      <c r="G228" s="5">
        <v>2.5771276200000002</v>
      </c>
      <c r="H228" s="5">
        <v>0.55500720000000003</v>
      </c>
      <c r="I228" s="30">
        <f t="shared" si="3"/>
        <v>4.2699379400000002</v>
      </c>
      <c r="J228" s="7">
        <v>226</v>
      </c>
      <c r="K228" s="1" t="s">
        <v>177</v>
      </c>
    </row>
    <row r="229" spans="2:11" x14ac:dyDescent="0.2">
      <c r="B229" s="5" t="s">
        <v>1576</v>
      </c>
      <c r="C229" s="5" t="s">
        <v>2102</v>
      </c>
      <c r="D229" s="6" t="s">
        <v>1577</v>
      </c>
      <c r="E229" s="5">
        <v>4.2634111299999997</v>
      </c>
      <c r="F229" s="5">
        <v>0.37617811000000001</v>
      </c>
      <c r="G229" s="5">
        <v>2.7859987899999998</v>
      </c>
      <c r="H229" s="5">
        <v>0.55853470000000005</v>
      </c>
      <c r="I229" s="30">
        <f t="shared" si="3"/>
        <v>4.2634111299999997</v>
      </c>
      <c r="J229" s="7">
        <v>227</v>
      </c>
      <c r="K229" s="1" t="s">
        <v>178</v>
      </c>
    </row>
    <row r="230" spans="2:11" x14ac:dyDescent="0.2">
      <c r="B230" s="5" t="s">
        <v>1578</v>
      </c>
      <c r="C230" s="5" t="s">
        <v>2103</v>
      </c>
      <c r="D230" s="6" t="s">
        <v>1579</v>
      </c>
      <c r="E230" s="5">
        <v>4.2388823499999999</v>
      </c>
      <c r="F230" s="5">
        <v>0.30640680999999997</v>
      </c>
      <c r="G230" s="5">
        <v>5.8160866100000002</v>
      </c>
      <c r="H230" s="5">
        <v>0.34506759999999997</v>
      </c>
      <c r="I230" s="30">
        <f t="shared" si="3"/>
        <v>4.2388823499999999</v>
      </c>
      <c r="J230" s="7">
        <v>228</v>
      </c>
      <c r="K230" s="1" t="s">
        <v>362</v>
      </c>
    </row>
    <row r="231" spans="2:11" x14ac:dyDescent="0.2">
      <c r="B231" s="5" t="s">
        <v>1580</v>
      </c>
      <c r="C231" s="5" t="s">
        <v>2104</v>
      </c>
      <c r="D231" s="6" t="s">
        <v>1581</v>
      </c>
      <c r="E231" s="5">
        <v>4.2302537100000004</v>
      </c>
      <c r="F231" s="5">
        <v>0.85132324999999998</v>
      </c>
      <c r="G231" s="5">
        <v>1.57634725</v>
      </c>
      <c r="H231" s="5">
        <v>0.33285169999999997</v>
      </c>
      <c r="I231" s="30">
        <f t="shared" si="3"/>
        <v>4.2302537100000004</v>
      </c>
      <c r="J231" s="7">
        <v>229</v>
      </c>
      <c r="K231" s="1" t="s">
        <v>363</v>
      </c>
    </row>
    <row r="232" spans="2:11" x14ac:dyDescent="0.2">
      <c r="B232" s="17" t="s">
        <v>1582</v>
      </c>
      <c r="C232" s="5" t="s">
        <v>2105</v>
      </c>
      <c r="D232" s="6" t="s">
        <v>1583</v>
      </c>
      <c r="E232" s="5">
        <v>4.2168942700000001</v>
      </c>
      <c r="F232" s="5">
        <v>0.86388735999999999</v>
      </c>
      <c r="G232" s="5">
        <v>1.5039331899999999</v>
      </c>
      <c r="H232" s="5">
        <v>0.40446140000000003</v>
      </c>
      <c r="I232" s="30">
        <f t="shared" si="3"/>
        <v>4.2168942700000001</v>
      </c>
      <c r="J232" s="7">
        <v>230</v>
      </c>
      <c r="K232" s="1" t="s">
        <v>3865</v>
      </c>
    </row>
    <row r="233" spans="2:11" x14ac:dyDescent="0.2">
      <c r="B233" s="17" t="s">
        <v>1584</v>
      </c>
      <c r="C233" s="5" t="s">
        <v>2106</v>
      </c>
      <c r="D233" s="6" t="s">
        <v>1585</v>
      </c>
      <c r="E233" s="5">
        <v>4.2106351699999998</v>
      </c>
      <c r="F233" s="5">
        <v>0.49181511999999999</v>
      </c>
      <c r="G233" s="5">
        <v>1.807836</v>
      </c>
      <c r="H233" s="5">
        <v>0.21838869999999999</v>
      </c>
      <c r="I233" s="30">
        <f t="shared" si="3"/>
        <v>4.2106351699999998</v>
      </c>
      <c r="J233" s="7">
        <v>231</v>
      </c>
      <c r="K233" s="1" t="s">
        <v>179</v>
      </c>
    </row>
    <row r="234" spans="2:11" x14ac:dyDescent="0.2">
      <c r="B234" s="5" t="s">
        <v>1586</v>
      </c>
      <c r="C234" s="5" t="s">
        <v>2107</v>
      </c>
      <c r="D234" s="6" t="s">
        <v>1587</v>
      </c>
      <c r="E234" s="5">
        <v>4.20667423</v>
      </c>
      <c r="F234" s="5">
        <v>1.0620747699999999</v>
      </c>
      <c r="G234" s="5">
        <v>2.0991162299999999</v>
      </c>
      <c r="H234" s="5">
        <v>0.5481317</v>
      </c>
      <c r="I234" s="30">
        <f t="shared" si="3"/>
        <v>4.20667423</v>
      </c>
      <c r="J234" s="7">
        <v>232</v>
      </c>
      <c r="K234" s="1" t="s">
        <v>180</v>
      </c>
    </row>
    <row r="235" spans="2:11" x14ac:dyDescent="0.2">
      <c r="B235" s="5" t="s">
        <v>1588</v>
      </c>
      <c r="C235" s="5" t="s">
        <v>2108</v>
      </c>
      <c r="D235" s="6" t="s">
        <v>2763</v>
      </c>
      <c r="E235" s="5">
        <v>4.2030427100000001</v>
      </c>
      <c r="F235" s="5">
        <v>1.14050501</v>
      </c>
      <c r="G235" s="5">
        <v>4.2677392200000002</v>
      </c>
      <c r="H235" s="5">
        <v>1.0366949999999999</v>
      </c>
      <c r="I235" s="30">
        <f t="shared" si="3"/>
        <v>4.2030427100000001</v>
      </c>
      <c r="J235" s="7">
        <v>233</v>
      </c>
      <c r="K235" s="1" t="s">
        <v>3866</v>
      </c>
    </row>
    <row r="236" spans="2:11" x14ac:dyDescent="0.2">
      <c r="B236" s="5" t="s">
        <v>1589</v>
      </c>
      <c r="C236" s="5" t="s">
        <v>2109</v>
      </c>
      <c r="D236" s="6" t="s">
        <v>1343</v>
      </c>
      <c r="E236" s="5">
        <v>4.2004023500000001</v>
      </c>
      <c r="F236" s="5">
        <v>0.42670219999999998</v>
      </c>
      <c r="G236" s="5">
        <v>3.62720654</v>
      </c>
      <c r="H236" s="5">
        <v>0.2257373</v>
      </c>
      <c r="I236" s="30">
        <f t="shared" si="3"/>
        <v>4.2004023500000001</v>
      </c>
      <c r="J236" s="7">
        <v>234</v>
      </c>
      <c r="K236" s="1" t="s">
        <v>3867</v>
      </c>
    </row>
    <row r="237" spans="2:11" x14ac:dyDescent="0.2">
      <c r="B237" s="5" t="s">
        <v>1590</v>
      </c>
      <c r="C237" s="5" t="s">
        <v>2110</v>
      </c>
      <c r="D237" s="6" t="s">
        <v>1591</v>
      </c>
      <c r="E237" s="5">
        <v>4.1928703199999999</v>
      </c>
      <c r="F237" s="5">
        <v>0.56204330000000002</v>
      </c>
      <c r="G237" s="5">
        <v>2.8401669900000002</v>
      </c>
      <c r="H237" s="5">
        <v>0.2227818</v>
      </c>
      <c r="I237" s="30">
        <f t="shared" si="3"/>
        <v>4.1928703199999999</v>
      </c>
      <c r="J237" s="7">
        <v>235</v>
      </c>
      <c r="K237" s="1" t="s">
        <v>3868</v>
      </c>
    </row>
    <row r="238" spans="2:11" x14ac:dyDescent="0.2">
      <c r="B238" s="5" t="s">
        <v>1592</v>
      </c>
      <c r="C238" s="5" t="s">
        <v>2111</v>
      </c>
      <c r="D238" s="6" t="s">
        <v>1593</v>
      </c>
      <c r="E238" s="5">
        <v>4.1813492800000001</v>
      </c>
      <c r="F238" s="5">
        <v>0.45702909000000003</v>
      </c>
      <c r="G238" s="5">
        <v>2.1383733600000001</v>
      </c>
      <c r="H238" s="5">
        <v>0.39592450000000001</v>
      </c>
      <c r="I238" s="30">
        <f t="shared" si="3"/>
        <v>4.1813492800000001</v>
      </c>
      <c r="J238" s="7">
        <v>236</v>
      </c>
      <c r="K238" s="1" t="s">
        <v>3869</v>
      </c>
    </row>
    <row r="239" spans="2:11" x14ac:dyDescent="0.2">
      <c r="B239" s="5" t="s">
        <v>1594</v>
      </c>
      <c r="C239" s="5" t="s">
        <v>2112</v>
      </c>
      <c r="D239" s="6" t="s">
        <v>1482</v>
      </c>
      <c r="E239" s="5">
        <v>4.1773733999999996</v>
      </c>
      <c r="F239" s="5">
        <v>0.20091255999999999</v>
      </c>
      <c r="G239" s="5">
        <v>6.05439726</v>
      </c>
      <c r="H239" s="5">
        <v>0.79161139999999997</v>
      </c>
      <c r="I239" s="30">
        <f t="shared" si="3"/>
        <v>4.1773733999999996</v>
      </c>
      <c r="J239" s="7">
        <v>237</v>
      </c>
      <c r="K239" s="1" t="s">
        <v>95</v>
      </c>
    </row>
    <row r="240" spans="2:11" x14ac:dyDescent="0.2">
      <c r="B240" s="5" t="s">
        <v>1595</v>
      </c>
      <c r="C240" s="5" t="s">
        <v>2113</v>
      </c>
      <c r="D240" s="6" t="s">
        <v>1596</v>
      </c>
      <c r="E240" s="5">
        <v>4.1647608600000003</v>
      </c>
      <c r="F240" s="5">
        <v>1.0434030599999999</v>
      </c>
      <c r="G240" s="5">
        <v>3.07623859</v>
      </c>
      <c r="H240" s="5">
        <v>0.40704889999999999</v>
      </c>
      <c r="I240" s="30">
        <f t="shared" si="3"/>
        <v>4.1647608600000003</v>
      </c>
      <c r="J240" s="7">
        <v>238</v>
      </c>
      <c r="K240" s="1" t="s">
        <v>181</v>
      </c>
    </row>
    <row r="241" spans="2:11" x14ac:dyDescent="0.2">
      <c r="B241" s="5" t="s">
        <v>1597</v>
      </c>
      <c r="C241" s="5" t="s">
        <v>2114</v>
      </c>
      <c r="D241" s="6" t="s">
        <v>1598</v>
      </c>
      <c r="E241" s="5">
        <v>4.1499393700000002</v>
      </c>
      <c r="F241" s="5">
        <v>1.04605349</v>
      </c>
      <c r="G241" s="5">
        <v>0.59534503999999999</v>
      </c>
      <c r="H241" s="5">
        <v>0.3384722</v>
      </c>
      <c r="I241" s="30">
        <f t="shared" si="3"/>
        <v>4.1499393700000002</v>
      </c>
      <c r="J241" s="7">
        <v>239</v>
      </c>
      <c r="K241" s="1" t="s">
        <v>3870</v>
      </c>
    </row>
    <row r="242" spans="2:11" x14ac:dyDescent="0.2">
      <c r="B242" s="5" t="s">
        <v>1599</v>
      </c>
      <c r="C242" s="5" t="s">
        <v>2115</v>
      </c>
      <c r="D242" s="6" t="s">
        <v>1600</v>
      </c>
      <c r="E242" s="5">
        <v>4.1141276500000004</v>
      </c>
      <c r="F242" s="5">
        <v>1.2636058100000001</v>
      </c>
      <c r="G242" s="5">
        <v>0.68409863999999998</v>
      </c>
      <c r="H242" s="5">
        <v>0.195216</v>
      </c>
      <c r="I242" s="30">
        <f t="shared" si="3"/>
        <v>4.1141276500000004</v>
      </c>
      <c r="J242" s="7">
        <v>240</v>
      </c>
      <c r="K242" s="1" t="s">
        <v>182</v>
      </c>
    </row>
    <row r="243" spans="2:11" x14ac:dyDescent="0.2">
      <c r="B243" s="5" t="s">
        <v>1601</v>
      </c>
      <c r="C243" s="5" t="s">
        <v>1622</v>
      </c>
      <c r="D243" s="6" t="s">
        <v>1602</v>
      </c>
      <c r="E243" s="5">
        <v>4.1120040900000001</v>
      </c>
      <c r="F243" s="5">
        <v>0.98242697999999995</v>
      </c>
      <c r="G243" s="5">
        <v>3.3516815700000002</v>
      </c>
      <c r="H243" s="5">
        <v>0.83641759999999998</v>
      </c>
      <c r="I243" s="30">
        <f t="shared" si="3"/>
        <v>4.1120040900000001</v>
      </c>
      <c r="J243" s="7">
        <v>241</v>
      </c>
      <c r="K243" s="1" t="s">
        <v>293</v>
      </c>
    </row>
    <row r="244" spans="2:11" x14ac:dyDescent="0.2">
      <c r="B244" s="5" t="s">
        <v>1603</v>
      </c>
      <c r="C244" s="5" t="s">
        <v>2116</v>
      </c>
      <c r="D244" s="6" t="s">
        <v>1604</v>
      </c>
      <c r="E244" s="5">
        <v>4.1000287399999999</v>
      </c>
      <c r="F244" s="5">
        <v>1.00575978</v>
      </c>
      <c r="G244" s="5">
        <v>2.10119809</v>
      </c>
      <c r="H244" s="5">
        <v>0.80407379999999995</v>
      </c>
      <c r="I244" s="30">
        <f t="shared" si="3"/>
        <v>4.1000287399999999</v>
      </c>
      <c r="J244" s="7">
        <v>242</v>
      </c>
      <c r="K244" s="1" t="s">
        <v>3871</v>
      </c>
    </row>
    <row r="245" spans="2:11" x14ac:dyDescent="0.2">
      <c r="B245" s="5" t="s">
        <v>1605</v>
      </c>
      <c r="C245" s="5" t="s">
        <v>2117</v>
      </c>
      <c r="D245" s="6" t="s">
        <v>1606</v>
      </c>
      <c r="E245" s="5">
        <v>4.0969841699999998</v>
      </c>
      <c r="F245" s="5">
        <v>0.54165337000000002</v>
      </c>
      <c r="G245" s="5">
        <v>1.49635919</v>
      </c>
      <c r="H245" s="5">
        <v>0.17127580000000001</v>
      </c>
      <c r="I245" s="30">
        <f t="shared" si="3"/>
        <v>4.0969841699999998</v>
      </c>
      <c r="J245" s="7">
        <v>243</v>
      </c>
      <c r="K245" s="1" t="s">
        <v>3872</v>
      </c>
    </row>
    <row r="246" spans="2:11" x14ac:dyDescent="0.2">
      <c r="B246" s="5" t="s">
        <v>1607</v>
      </c>
      <c r="C246" s="5" t="s">
        <v>2118</v>
      </c>
      <c r="D246" s="6" t="s">
        <v>1608</v>
      </c>
      <c r="E246" s="5">
        <v>4.0966012000000003</v>
      </c>
      <c r="F246" s="5">
        <v>0.61572450999999995</v>
      </c>
      <c r="G246" s="5">
        <v>1.4934695499999999</v>
      </c>
      <c r="H246" s="5">
        <v>0.28324899999999997</v>
      </c>
      <c r="I246" s="30">
        <f t="shared" si="3"/>
        <v>4.0966012000000003</v>
      </c>
      <c r="J246" s="7">
        <v>244</v>
      </c>
      <c r="K246" s="1" t="s">
        <v>3873</v>
      </c>
    </row>
    <row r="247" spans="2:11" x14ac:dyDescent="0.2">
      <c r="B247" s="5" t="s">
        <v>1609</v>
      </c>
      <c r="C247" s="5" t="s">
        <v>2119</v>
      </c>
      <c r="D247" s="6" t="s">
        <v>1610</v>
      </c>
      <c r="E247" s="5">
        <v>4.0834062600000003</v>
      </c>
      <c r="F247" s="5">
        <v>0.50974865999999996</v>
      </c>
      <c r="G247" s="5">
        <v>2.15813919</v>
      </c>
      <c r="H247" s="5">
        <v>0.27400479999999999</v>
      </c>
      <c r="I247" s="30">
        <f t="shared" si="3"/>
        <v>4.0834062600000003</v>
      </c>
      <c r="J247" s="7">
        <v>245</v>
      </c>
      <c r="K247" s="1" t="s">
        <v>3874</v>
      </c>
    </row>
    <row r="248" spans="2:11" x14ac:dyDescent="0.2">
      <c r="B248" s="5" t="s">
        <v>1611</v>
      </c>
      <c r="C248" s="5" t="s">
        <v>2120</v>
      </c>
      <c r="D248" s="6" t="s">
        <v>1612</v>
      </c>
      <c r="E248" s="5">
        <v>4.0773834500000001</v>
      </c>
      <c r="F248" s="5">
        <v>1.1770109600000001</v>
      </c>
      <c r="G248" s="5">
        <v>32.455136199999998</v>
      </c>
      <c r="H248" s="5">
        <v>8.8113290000000006</v>
      </c>
      <c r="I248" s="30">
        <f t="shared" si="3"/>
        <v>4.0773834500000001</v>
      </c>
      <c r="J248" s="7">
        <v>246</v>
      </c>
      <c r="K248" s="1" t="s">
        <v>3875</v>
      </c>
    </row>
    <row r="249" spans="2:11" x14ac:dyDescent="0.2">
      <c r="B249" s="5" t="s">
        <v>1613</v>
      </c>
      <c r="C249" s="5" t="s">
        <v>2121</v>
      </c>
      <c r="D249" s="6" t="s">
        <v>1614</v>
      </c>
      <c r="E249" s="5">
        <v>4.0729501700000004</v>
      </c>
      <c r="F249" s="5">
        <v>0.77652681000000001</v>
      </c>
      <c r="G249" s="5">
        <v>4.0339697900000004</v>
      </c>
      <c r="H249" s="5">
        <v>0.57110689999999997</v>
      </c>
      <c r="I249" s="30">
        <f t="shared" si="3"/>
        <v>4.0729501700000004</v>
      </c>
      <c r="J249" s="7">
        <v>247</v>
      </c>
      <c r="K249" s="1" t="s">
        <v>183</v>
      </c>
    </row>
    <row r="250" spans="2:11" x14ac:dyDescent="0.2">
      <c r="B250" s="5" t="s">
        <v>1615</v>
      </c>
      <c r="C250" s="5" t="s">
        <v>2122</v>
      </c>
      <c r="D250" s="6" t="s">
        <v>940</v>
      </c>
      <c r="E250" s="5">
        <v>4.0493464299999999</v>
      </c>
      <c r="F250" s="5">
        <v>0.39119032999999998</v>
      </c>
      <c r="G250" s="5">
        <v>9.0050923800000007</v>
      </c>
      <c r="H250" s="5">
        <v>0.9405618</v>
      </c>
      <c r="I250" s="30">
        <f t="shared" si="3"/>
        <v>4.0493464299999999</v>
      </c>
      <c r="J250" s="7">
        <v>248</v>
      </c>
      <c r="K250" s="1" t="s">
        <v>3876</v>
      </c>
    </row>
    <row r="251" spans="2:11" x14ac:dyDescent="0.2">
      <c r="B251" s="5" t="s">
        <v>941</v>
      </c>
      <c r="C251" s="5" t="s">
        <v>2123</v>
      </c>
      <c r="D251" s="6" t="s">
        <v>942</v>
      </c>
      <c r="E251" s="5">
        <v>4.0370857999999998</v>
      </c>
      <c r="F251" s="5">
        <v>0.50773661999999997</v>
      </c>
      <c r="G251" s="5">
        <v>1.7752998</v>
      </c>
      <c r="H251" s="5">
        <v>0.22513459999999999</v>
      </c>
      <c r="I251" s="30">
        <f t="shared" si="3"/>
        <v>4.0370857999999998</v>
      </c>
      <c r="J251" s="7">
        <v>249</v>
      </c>
      <c r="K251" s="1" t="s">
        <v>3877</v>
      </c>
    </row>
    <row r="252" spans="2:11" x14ac:dyDescent="0.2">
      <c r="B252" s="5" t="s">
        <v>943</v>
      </c>
      <c r="C252" s="5" t="s">
        <v>2124</v>
      </c>
      <c r="D252" s="6" t="s">
        <v>944</v>
      </c>
      <c r="E252" s="5">
        <v>4.0358972800000004</v>
      </c>
      <c r="F252" s="5">
        <v>1.08392369</v>
      </c>
      <c r="G252" s="5">
        <v>3.8764880800000001</v>
      </c>
      <c r="H252" s="5">
        <v>1.19269</v>
      </c>
      <c r="I252" s="30">
        <f t="shared" si="3"/>
        <v>4.0358972800000004</v>
      </c>
      <c r="J252" s="7">
        <v>250</v>
      </c>
      <c r="K252" s="1" t="s">
        <v>3878</v>
      </c>
    </row>
    <row r="253" spans="2:11" x14ac:dyDescent="0.2">
      <c r="B253" s="5" t="s">
        <v>945</v>
      </c>
      <c r="C253" s="5" t="s">
        <v>2125</v>
      </c>
      <c r="D253" s="6" t="s">
        <v>946</v>
      </c>
      <c r="E253" s="5">
        <v>4.0348238199999997</v>
      </c>
      <c r="F253" s="5">
        <v>0.26218637</v>
      </c>
      <c r="G253" s="5">
        <v>1.33507121</v>
      </c>
      <c r="H253" s="5">
        <v>9.2552960000000004E-2</v>
      </c>
      <c r="I253" s="30">
        <f t="shared" si="3"/>
        <v>4.0348238199999997</v>
      </c>
      <c r="J253" s="7">
        <v>251</v>
      </c>
      <c r="K253" s="1" t="s">
        <v>3879</v>
      </c>
    </row>
    <row r="254" spans="2:11" x14ac:dyDescent="0.2">
      <c r="B254" s="5" t="s">
        <v>947</v>
      </c>
      <c r="C254" s="5" t="s">
        <v>2126</v>
      </c>
      <c r="D254" s="6" t="s">
        <v>948</v>
      </c>
      <c r="E254" s="5">
        <v>3.9876582200000001</v>
      </c>
      <c r="F254" s="5">
        <v>0.83270447000000003</v>
      </c>
      <c r="G254" s="5">
        <v>2.04450924</v>
      </c>
      <c r="H254" s="5">
        <v>0.47812559999999998</v>
      </c>
      <c r="I254" s="30">
        <f t="shared" si="3"/>
        <v>3.9876582200000001</v>
      </c>
      <c r="J254" s="7">
        <v>252</v>
      </c>
      <c r="K254" s="1" t="s">
        <v>3880</v>
      </c>
    </row>
    <row r="255" spans="2:11" x14ac:dyDescent="0.2">
      <c r="B255" s="5" t="s">
        <v>949</v>
      </c>
      <c r="C255" s="5" t="s">
        <v>2127</v>
      </c>
      <c r="D255" s="6" t="s">
        <v>950</v>
      </c>
      <c r="E255" s="5">
        <v>3.9873283499999999</v>
      </c>
      <c r="F255" s="5">
        <v>0.58196870999999994</v>
      </c>
      <c r="G255" s="5">
        <v>1.0827483099999999</v>
      </c>
      <c r="H255" s="5">
        <v>0.1985034</v>
      </c>
      <c r="I255" s="30">
        <f t="shared" si="3"/>
        <v>3.9873283499999999</v>
      </c>
      <c r="J255" s="7">
        <v>253</v>
      </c>
      <c r="K255" s="1" t="s">
        <v>294</v>
      </c>
    </row>
    <row r="256" spans="2:11" x14ac:dyDescent="0.2">
      <c r="B256" s="5" t="s">
        <v>951</v>
      </c>
      <c r="C256" s="5" t="s">
        <v>2128</v>
      </c>
      <c r="D256" s="6" t="s">
        <v>952</v>
      </c>
      <c r="E256" s="5">
        <v>3.9802860999999998</v>
      </c>
      <c r="F256" s="5">
        <v>0.36009359000000002</v>
      </c>
      <c r="G256" s="5">
        <v>1.0810662600000001</v>
      </c>
      <c r="H256" s="5">
        <v>0.20600070000000001</v>
      </c>
      <c r="I256" s="30">
        <f t="shared" si="3"/>
        <v>3.9802860999999998</v>
      </c>
      <c r="J256" s="7">
        <v>254</v>
      </c>
      <c r="K256" s="1" t="s">
        <v>184</v>
      </c>
    </row>
    <row r="257" spans="2:11" x14ac:dyDescent="0.2">
      <c r="B257" s="5" t="s">
        <v>953</v>
      </c>
      <c r="C257" s="5" t="s">
        <v>2129</v>
      </c>
      <c r="D257" s="6" t="s">
        <v>954</v>
      </c>
      <c r="E257" s="5">
        <v>3.97302029</v>
      </c>
      <c r="F257" s="5">
        <v>0.25252941000000001</v>
      </c>
      <c r="G257" s="5">
        <v>2.1374032999999999</v>
      </c>
      <c r="H257" s="5">
        <v>0.1282325</v>
      </c>
      <c r="I257" s="30">
        <f t="shared" si="3"/>
        <v>3.97302029</v>
      </c>
      <c r="J257" s="7">
        <v>255</v>
      </c>
      <c r="K257" s="1" t="s">
        <v>3881</v>
      </c>
    </row>
    <row r="258" spans="2:11" x14ac:dyDescent="0.2">
      <c r="B258" s="5" t="s">
        <v>955</v>
      </c>
      <c r="C258" s="5" t="s">
        <v>2130</v>
      </c>
      <c r="D258" s="6" t="s">
        <v>956</v>
      </c>
      <c r="E258" s="5">
        <v>3.96639382</v>
      </c>
      <c r="F258" s="5">
        <v>0.91680967000000002</v>
      </c>
      <c r="G258" s="5">
        <v>2.77548167</v>
      </c>
      <c r="H258" s="5">
        <v>0.60255060000000005</v>
      </c>
      <c r="I258" s="30">
        <f t="shared" si="3"/>
        <v>3.96639382</v>
      </c>
      <c r="J258" s="7">
        <v>256</v>
      </c>
      <c r="K258" s="1" t="s">
        <v>185</v>
      </c>
    </row>
    <row r="259" spans="2:11" x14ac:dyDescent="0.2">
      <c r="B259" s="5" t="s">
        <v>957</v>
      </c>
      <c r="C259" s="5" t="s">
        <v>2131</v>
      </c>
      <c r="D259" s="6" t="s">
        <v>958</v>
      </c>
      <c r="E259" s="5">
        <v>3.96403953</v>
      </c>
      <c r="F259" s="5">
        <v>0.56343356</v>
      </c>
      <c r="G259" s="5">
        <v>3.8996263400000002</v>
      </c>
      <c r="H259" s="5">
        <v>0.54891290000000004</v>
      </c>
      <c r="I259" s="30">
        <f t="shared" ref="I259:I322" si="4">E259</f>
        <v>3.96403953</v>
      </c>
      <c r="J259" s="7">
        <v>257</v>
      </c>
      <c r="K259" s="1" t="s">
        <v>3702</v>
      </c>
    </row>
    <row r="260" spans="2:11" x14ac:dyDescent="0.2">
      <c r="B260" s="5" t="s">
        <v>959</v>
      </c>
      <c r="C260" s="5" t="s">
        <v>2404</v>
      </c>
      <c r="D260" s="6" t="s">
        <v>960</v>
      </c>
      <c r="E260" s="5">
        <v>3.9294304100000002</v>
      </c>
      <c r="F260" s="5">
        <v>0.99656935000000002</v>
      </c>
      <c r="G260" s="5">
        <v>2.0551172800000002</v>
      </c>
      <c r="H260" s="5">
        <v>0.56828500000000004</v>
      </c>
      <c r="I260" s="30">
        <f t="shared" si="4"/>
        <v>3.9294304100000002</v>
      </c>
      <c r="J260" s="7">
        <v>258</v>
      </c>
      <c r="K260" s="1" t="s">
        <v>3667</v>
      </c>
    </row>
    <row r="261" spans="2:11" x14ac:dyDescent="0.2">
      <c r="B261" s="5" t="s">
        <v>961</v>
      </c>
      <c r="C261" s="5" t="s">
        <v>2132</v>
      </c>
      <c r="D261" s="6" t="s">
        <v>962</v>
      </c>
      <c r="E261" s="5">
        <v>3.9109922799999999</v>
      </c>
      <c r="F261" s="5">
        <v>0.95790763999999995</v>
      </c>
      <c r="G261" s="5">
        <v>1.9288272500000001</v>
      </c>
      <c r="H261" s="5">
        <v>0.52080409999999999</v>
      </c>
      <c r="I261" s="30">
        <f t="shared" si="4"/>
        <v>3.9109922799999999</v>
      </c>
      <c r="J261" s="7">
        <v>259</v>
      </c>
      <c r="K261" s="1" t="s">
        <v>186</v>
      </c>
    </row>
    <row r="262" spans="2:11" x14ac:dyDescent="0.2">
      <c r="B262" s="5" t="s">
        <v>963</v>
      </c>
      <c r="C262" s="5" t="s">
        <v>2133</v>
      </c>
      <c r="D262" s="6" t="s">
        <v>964</v>
      </c>
      <c r="E262" s="5">
        <v>3.9009564299999999</v>
      </c>
      <c r="F262" s="5">
        <v>0.11189796</v>
      </c>
      <c r="G262" s="5">
        <v>2.6108547400000002</v>
      </c>
      <c r="H262" s="5">
        <v>0.21635090000000001</v>
      </c>
      <c r="I262" s="30">
        <f t="shared" si="4"/>
        <v>3.9009564299999999</v>
      </c>
      <c r="J262" s="7">
        <v>260</v>
      </c>
      <c r="K262" s="1" t="s">
        <v>3703</v>
      </c>
    </row>
    <row r="263" spans="2:11" x14ac:dyDescent="0.2">
      <c r="B263" s="5" t="s">
        <v>965</v>
      </c>
      <c r="C263" s="5" t="s">
        <v>2134</v>
      </c>
      <c r="D263" s="6" t="s">
        <v>966</v>
      </c>
      <c r="E263" s="5">
        <v>3.89096369</v>
      </c>
      <c r="F263" s="5">
        <v>0.21541167999999999</v>
      </c>
      <c r="G263" s="5">
        <v>2.1525776599999999</v>
      </c>
      <c r="H263" s="5">
        <v>0.1505553</v>
      </c>
      <c r="I263" s="30">
        <f t="shared" si="4"/>
        <v>3.89096369</v>
      </c>
      <c r="J263" s="7">
        <v>261</v>
      </c>
      <c r="K263" s="1" t="s">
        <v>3882</v>
      </c>
    </row>
    <row r="264" spans="2:11" x14ac:dyDescent="0.2">
      <c r="B264" s="5" t="s">
        <v>967</v>
      </c>
      <c r="C264" s="5" t="s">
        <v>2135</v>
      </c>
      <c r="D264" s="6" t="s">
        <v>968</v>
      </c>
      <c r="E264" s="5">
        <v>3.8518396099999999</v>
      </c>
      <c r="F264" s="5">
        <v>0.99594384000000002</v>
      </c>
      <c r="G264" s="5">
        <v>1.70324795</v>
      </c>
      <c r="H264" s="5">
        <v>0.30254540000000002</v>
      </c>
      <c r="I264" s="30">
        <f t="shared" si="4"/>
        <v>3.8518396099999999</v>
      </c>
      <c r="J264" s="7">
        <v>262</v>
      </c>
      <c r="K264" s="1" t="s">
        <v>96</v>
      </c>
    </row>
    <row r="265" spans="2:11" x14ac:dyDescent="0.2">
      <c r="B265" s="5" t="s">
        <v>969</v>
      </c>
      <c r="C265" s="5" t="s">
        <v>2136</v>
      </c>
      <c r="D265" s="6" t="s">
        <v>970</v>
      </c>
      <c r="E265" s="5">
        <v>3.8385695200000001</v>
      </c>
      <c r="F265" s="5">
        <v>0.53462469999999995</v>
      </c>
      <c r="G265" s="5">
        <v>1.23192648</v>
      </c>
      <c r="H265" s="5">
        <v>0.21926970000000001</v>
      </c>
      <c r="I265" s="30">
        <f t="shared" si="4"/>
        <v>3.8385695200000001</v>
      </c>
      <c r="J265" s="7">
        <v>263</v>
      </c>
      <c r="K265" s="1" t="s">
        <v>3883</v>
      </c>
    </row>
    <row r="266" spans="2:11" x14ac:dyDescent="0.2">
      <c r="B266" s="5" t="s">
        <v>971</v>
      </c>
      <c r="C266" s="5" t="s">
        <v>2137</v>
      </c>
      <c r="D266" s="6" t="s">
        <v>972</v>
      </c>
      <c r="E266" s="5">
        <v>3.8154661600000002</v>
      </c>
      <c r="F266" s="5">
        <v>0.91444639000000005</v>
      </c>
      <c r="G266" s="5">
        <v>2.0494423899999998</v>
      </c>
      <c r="H266" s="5">
        <v>0.25968200000000002</v>
      </c>
      <c r="I266" s="30">
        <f t="shared" si="4"/>
        <v>3.8154661600000002</v>
      </c>
      <c r="J266" s="7">
        <v>264</v>
      </c>
      <c r="K266" s="1" t="s">
        <v>3884</v>
      </c>
    </row>
    <row r="267" spans="2:11" x14ac:dyDescent="0.2">
      <c r="B267" s="5" t="s">
        <v>973</v>
      </c>
      <c r="C267" s="5" t="s">
        <v>2138</v>
      </c>
      <c r="D267" s="6" t="s">
        <v>974</v>
      </c>
      <c r="E267" s="5">
        <v>3.8109306200000002</v>
      </c>
      <c r="F267" s="5">
        <v>0.51063647000000001</v>
      </c>
      <c r="G267" s="5">
        <v>0.89134961999999995</v>
      </c>
      <c r="H267" s="5">
        <v>0.11388239999999999</v>
      </c>
      <c r="I267" s="30">
        <f t="shared" si="4"/>
        <v>3.8109306200000002</v>
      </c>
      <c r="J267" s="7">
        <v>265</v>
      </c>
      <c r="K267" s="1" t="s">
        <v>97</v>
      </c>
    </row>
    <row r="268" spans="2:11" x14ac:dyDescent="0.2">
      <c r="B268" s="5" t="s">
        <v>975</v>
      </c>
      <c r="C268" s="5" t="s">
        <v>39</v>
      </c>
      <c r="D268" s="6" t="s">
        <v>976</v>
      </c>
      <c r="E268" s="5">
        <v>3.80626167</v>
      </c>
      <c r="F268" s="5">
        <v>0.72364839000000003</v>
      </c>
      <c r="G268" s="5">
        <v>2.3861861000000002</v>
      </c>
      <c r="H268" s="5">
        <v>0.26268079999999999</v>
      </c>
      <c r="I268" s="30">
        <f t="shared" si="4"/>
        <v>3.80626167</v>
      </c>
      <c r="J268" s="7">
        <v>266</v>
      </c>
      <c r="K268" s="1" t="s">
        <v>3885</v>
      </c>
    </row>
    <row r="269" spans="2:11" x14ac:dyDescent="0.2">
      <c r="B269" s="5" t="s">
        <v>977</v>
      </c>
      <c r="C269" s="5" t="s">
        <v>2139</v>
      </c>
      <c r="D269" s="6" t="s">
        <v>978</v>
      </c>
      <c r="E269" s="5">
        <v>3.7850767200000002</v>
      </c>
      <c r="F269" s="5">
        <v>0.67335451000000002</v>
      </c>
      <c r="G269" s="5">
        <v>2.7476912499999999</v>
      </c>
      <c r="H269" s="5">
        <v>0.55040250000000002</v>
      </c>
      <c r="I269" s="30">
        <f t="shared" si="4"/>
        <v>3.7850767200000002</v>
      </c>
      <c r="J269" s="7">
        <v>267</v>
      </c>
      <c r="K269" s="1" t="s">
        <v>3886</v>
      </c>
    </row>
    <row r="270" spans="2:11" x14ac:dyDescent="0.2">
      <c r="B270" s="5" t="s">
        <v>979</v>
      </c>
      <c r="C270" s="5" t="s">
        <v>2140</v>
      </c>
      <c r="D270" s="6" t="s">
        <v>2763</v>
      </c>
      <c r="E270" s="5">
        <v>3.7601409299999999</v>
      </c>
      <c r="F270" s="5">
        <v>0.54162476000000004</v>
      </c>
      <c r="G270" s="5">
        <v>1.85317373</v>
      </c>
      <c r="H270" s="5">
        <v>0.2092939</v>
      </c>
      <c r="I270" s="30">
        <f t="shared" si="4"/>
        <v>3.7601409299999999</v>
      </c>
      <c r="J270" s="7">
        <v>268</v>
      </c>
      <c r="K270" s="1" t="s">
        <v>187</v>
      </c>
    </row>
    <row r="271" spans="2:11" x14ac:dyDescent="0.2">
      <c r="B271" s="5" t="s">
        <v>980</v>
      </c>
      <c r="C271" s="5" t="s">
        <v>2141</v>
      </c>
      <c r="D271" s="6" t="s">
        <v>981</v>
      </c>
      <c r="E271" s="5">
        <v>3.7318888499999998</v>
      </c>
      <c r="F271" s="5">
        <v>0.60751792999999998</v>
      </c>
      <c r="G271" s="5">
        <v>8.3159348299999998</v>
      </c>
      <c r="H271" s="5">
        <v>0.9359324</v>
      </c>
      <c r="I271" s="30">
        <f t="shared" si="4"/>
        <v>3.7318888499999998</v>
      </c>
      <c r="J271" s="7">
        <v>269</v>
      </c>
      <c r="K271" s="1" t="s">
        <v>3887</v>
      </c>
    </row>
    <row r="272" spans="2:11" x14ac:dyDescent="0.2">
      <c r="B272" s="5" t="s">
        <v>982</v>
      </c>
      <c r="C272" s="5" t="s">
        <v>2142</v>
      </c>
      <c r="D272" s="6" t="s">
        <v>2781</v>
      </c>
      <c r="E272" s="5">
        <v>3.72244127</v>
      </c>
      <c r="F272" s="5">
        <v>0.69546030000000003</v>
      </c>
      <c r="G272" s="5">
        <v>2.1279415500000001</v>
      </c>
      <c r="H272" s="5">
        <v>0.43291649999999998</v>
      </c>
      <c r="I272" s="30">
        <f t="shared" si="4"/>
        <v>3.72244127</v>
      </c>
      <c r="J272" s="7">
        <v>270</v>
      </c>
      <c r="K272" s="1" t="s">
        <v>3888</v>
      </c>
    </row>
    <row r="273" spans="2:11" x14ac:dyDescent="0.2">
      <c r="B273" s="5" t="s">
        <v>983</v>
      </c>
      <c r="C273" s="5" t="s">
        <v>2143</v>
      </c>
      <c r="D273" s="6" t="s">
        <v>2739</v>
      </c>
      <c r="E273" s="5">
        <v>3.7090396999999999</v>
      </c>
      <c r="F273" s="5">
        <v>0.41107948999999999</v>
      </c>
      <c r="G273" s="5">
        <v>1.40047656</v>
      </c>
      <c r="H273" s="5">
        <v>0.39232719999999999</v>
      </c>
      <c r="I273" s="30">
        <f t="shared" si="4"/>
        <v>3.7090396999999999</v>
      </c>
      <c r="J273" s="7">
        <v>271</v>
      </c>
      <c r="K273" s="1" t="s">
        <v>3889</v>
      </c>
    </row>
    <row r="274" spans="2:11" x14ac:dyDescent="0.2">
      <c r="B274" s="5" t="s">
        <v>984</v>
      </c>
      <c r="C274" s="5" t="s">
        <v>2144</v>
      </c>
      <c r="D274" s="6" t="s">
        <v>2781</v>
      </c>
      <c r="E274" s="5">
        <v>3.7037241399999998</v>
      </c>
      <c r="F274" s="5">
        <v>0.54079295999999999</v>
      </c>
      <c r="G274" s="5">
        <v>1.63006882</v>
      </c>
      <c r="H274" s="5">
        <v>0.25577070000000002</v>
      </c>
      <c r="I274" s="30">
        <f t="shared" si="4"/>
        <v>3.7037241399999998</v>
      </c>
      <c r="J274" s="7">
        <v>272</v>
      </c>
      <c r="K274" s="1" t="s">
        <v>188</v>
      </c>
    </row>
    <row r="275" spans="2:11" x14ac:dyDescent="0.2">
      <c r="B275" s="5" t="s">
        <v>985</v>
      </c>
      <c r="C275" s="5" t="s">
        <v>2145</v>
      </c>
      <c r="D275" s="6" t="s">
        <v>986</v>
      </c>
      <c r="E275" s="5">
        <v>3.70049721</v>
      </c>
      <c r="F275" s="5">
        <v>0.51229871000000005</v>
      </c>
      <c r="G275" s="5">
        <v>2.7598518599999999</v>
      </c>
      <c r="H275" s="5">
        <v>0.3916829</v>
      </c>
      <c r="I275" s="30">
        <f t="shared" si="4"/>
        <v>3.70049721</v>
      </c>
      <c r="J275" s="7">
        <v>273</v>
      </c>
      <c r="K275" s="1" t="s">
        <v>3890</v>
      </c>
    </row>
    <row r="276" spans="2:11" x14ac:dyDescent="0.2">
      <c r="B276" s="5" t="s">
        <v>987</v>
      </c>
      <c r="C276" s="5" t="s">
        <v>40</v>
      </c>
      <c r="D276" s="9" t="s">
        <v>988</v>
      </c>
      <c r="E276" s="5">
        <v>3.67390909</v>
      </c>
      <c r="F276" s="5">
        <v>0.47037250000000003</v>
      </c>
      <c r="G276" s="5">
        <v>1.6096748700000001</v>
      </c>
      <c r="H276" s="5">
        <v>0.14668100000000001</v>
      </c>
      <c r="I276" s="30">
        <f t="shared" si="4"/>
        <v>3.67390909</v>
      </c>
      <c r="J276" s="7">
        <v>274</v>
      </c>
      <c r="K276" s="1" t="s">
        <v>295</v>
      </c>
    </row>
    <row r="277" spans="2:11" x14ac:dyDescent="0.2">
      <c r="B277" s="5" t="s">
        <v>989</v>
      </c>
      <c r="C277" s="5" t="s">
        <v>2401</v>
      </c>
      <c r="D277" s="6" t="s">
        <v>2782</v>
      </c>
      <c r="E277" s="5">
        <v>3.6662073999999998</v>
      </c>
      <c r="F277" s="5">
        <v>0.63825432999999998</v>
      </c>
      <c r="G277" s="5">
        <v>2.4928666100000001</v>
      </c>
      <c r="H277" s="5">
        <v>0.51517080000000004</v>
      </c>
      <c r="I277" s="30">
        <f t="shared" si="4"/>
        <v>3.6662073999999998</v>
      </c>
      <c r="J277" s="7">
        <v>275</v>
      </c>
      <c r="K277" s="1" t="s">
        <v>3891</v>
      </c>
    </row>
    <row r="278" spans="2:11" x14ac:dyDescent="0.2">
      <c r="B278" s="5" t="s">
        <v>990</v>
      </c>
      <c r="C278" s="5" t="s">
        <v>2146</v>
      </c>
      <c r="D278" s="6" t="s">
        <v>991</v>
      </c>
      <c r="E278" s="5">
        <v>3.6482986400000001</v>
      </c>
      <c r="F278" s="5">
        <v>0.81467009999999995</v>
      </c>
      <c r="G278" s="5">
        <v>1.2012261799999999</v>
      </c>
      <c r="H278" s="5">
        <v>0.2373652</v>
      </c>
      <c r="I278" s="30">
        <f t="shared" si="4"/>
        <v>3.6482986400000001</v>
      </c>
      <c r="J278" s="7">
        <v>276</v>
      </c>
      <c r="K278" s="1" t="s">
        <v>3892</v>
      </c>
    </row>
    <row r="279" spans="2:11" x14ac:dyDescent="0.2">
      <c r="B279" s="5" t="s">
        <v>992</v>
      </c>
      <c r="C279" s="5" t="s">
        <v>2147</v>
      </c>
      <c r="D279" s="6" t="s">
        <v>993</v>
      </c>
      <c r="E279" s="5">
        <v>3.62754464</v>
      </c>
      <c r="F279" s="5">
        <v>0.53519706</v>
      </c>
      <c r="G279" s="5">
        <v>2.88517022</v>
      </c>
      <c r="H279" s="5">
        <v>0.45213819999999999</v>
      </c>
      <c r="I279" s="30">
        <f t="shared" si="4"/>
        <v>3.62754464</v>
      </c>
      <c r="J279" s="7">
        <v>277</v>
      </c>
      <c r="K279" s="1" t="s">
        <v>3893</v>
      </c>
    </row>
    <row r="280" spans="2:11" x14ac:dyDescent="0.2">
      <c r="B280" s="5" t="s">
        <v>994</v>
      </c>
      <c r="C280" s="5" t="s">
        <v>2148</v>
      </c>
      <c r="D280" s="6" t="s">
        <v>995</v>
      </c>
      <c r="E280" s="5">
        <v>3.6268492800000001</v>
      </c>
      <c r="F280" s="5">
        <v>0.48636865000000001</v>
      </c>
      <c r="G280" s="5">
        <v>4.7620970099999997</v>
      </c>
      <c r="H280" s="5">
        <v>0.35385090000000002</v>
      </c>
      <c r="I280" s="30">
        <f t="shared" si="4"/>
        <v>3.6268492800000001</v>
      </c>
      <c r="J280" s="7">
        <v>278</v>
      </c>
      <c r="K280" s="1" t="s">
        <v>3894</v>
      </c>
    </row>
    <row r="281" spans="2:11" x14ac:dyDescent="0.2">
      <c r="B281" s="5" t="s">
        <v>996</v>
      </c>
      <c r="C281" s="5" t="s">
        <v>2149</v>
      </c>
      <c r="D281" s="6" t="s">
        <v>997</v>
      </c>
      <c r="E281" s="5">
        <v>3.6233699000000001</v>
      </c>
      <c r="F281" s="5">
        <v>0.22506065</v>
      </c>
      <c r="G281" s="5">
        <v>2.0293753099999998</v>
      </c>
      <c r="H281" s="5">
        <v>0.24594160000000001</v>
      </c>
      <c r="I281" s="30">
        <f t="shared" si="4"/>
        <v>3.6233699000000001</v>
      </c>
      <c r="J281" s="7">
        <v>279</v>
      </c>
      <c r="K281" s="1" t="s">
        <v>3895</v>
      </c>
    </row>
    <row r="282" spans="2:11" x14ac:dyDescent="0.2">
      <c r="B282" s="5" t="s">
        <v>998</v>
      </c>
      <c r="C282" s="5" t="s">
        <v>2150</v>
      </c>
      <c r="D282" s="6" t="s">
        <v>999</v>
      </c>
      <c r="E282" s="5">
        <v>3.6183614500000001</v>
      </c>
      <c r="F282" s="5">
        <v>0.98240751000000004</v>
      </c>
      <c r="G282" s="5">
        <v>2.1806863600000002</v>
      </c>
      <c r="H282" s="5">
        <v>0.45772210000000002</v>
      </c>
      <c r="I282" s="30">
        <f t="shared" si="4"/>
        <v>3.6183614500000001</v>
      </c>
      <c r="J282" s="7">
        <v>280</v>
      </c>
      <c r="K282" s="1" t="s">
        <v>3896</v>
      </c>
    </row>
    <row r="283" spans="2:11" x14ac:dyDescent="0.2">
      <c r="B283" s="5" t="s">
        <v>1000</v>
      </c>
      <c r="C283" s="5" t="s">
        <v>2151</v>
      </c>
      <c r="D283" s="6" t="s">
        <v>1001</v>
      </c>
      <c r="E283" s="5">
        <v>3.5985444100000001</v>
      </c>
      <c r="F283" s="5">
        <v>0.17169938000000001</v>
      </c>
      <c r="G283" s="5">
        <v>1.65129316</v>
      </c>
      <c r="H283" s="5">
        <v>0.13134580000000001</v>
      </c>
      <c r="I283" s="30">
        <f t="shared" si="4"/>
        <v>3.5985444100000001</v>
      </c>
      <c r="J283" s="7">
        <v>281</v>
      </c>
      <c r="K283" s="1" t="s">
        <v>3897</v>
      </c>
    </row>
    <row r="284" spans="2:11" x14ac:dyDescent="0.2">
      <c r="B284" s="5" t="s">
        <v>1002</v>
      </c>
      <c r="C284" s="5" t="s">
        <v>2152</v>
      </c>
      <c r="D284" s="6" t="s">
        <v>1003</v>
      </c>
      <c r="E284" s="5">
        <v>3.5942390899999999</v>
      </c>
      <c r="F284" s="5">
        <v>1.0312116600000001</v>
      </c>
      <c r="G284" s="5">
        <v>0.94900662999999996</v>
      </c>
      <c r="H284" s="5">
        <v>0.28677530000000001</v>
      </c>
      <c r="I284" s="30">
        <f t="shared" si="4"/>
        <v>3.5942390899999999</v>
      </c>
      <c r="J284" s="7">
        <v>282</v>
      </c>
      <c r="K284" s="1" t="s">
        <v>3898</v>
      </c>
    </row>
    <row r="285" spans="2:11" x14ac:dyDescent="0.2">
      <c r="B285" s="5" t="s">
        <v>1004</v>
      </c>
      <c r="C285" s="5" t="s">
        <v>2153</v>
      </c>
      <c r="D285" s="6" t="s">
        <v>1005</v>
      </c>
      <c r="E285" s="5">
        <v>3.59131541</v>
      </c>
      <c r="F285" s="5">
        <v>0.31985139000000001</v>
      </c>
      <c r="G285" s="5">
        <v>1.96796642</v>
      </c>
      <c r="H285" s="5">
        <v>0.18293200000000001</v>
      </c>
      <c r="I285" s="30">
        <f t="shared" si="4"/>
        <v>3.59131541</v>
      </c>
      <c r="J285" s="7">
        <v>283</v>
      </c>
      <c r="K285" s="1" t="s">
        <v>189</v>
      </c>
    </row>
    <row r="286" spans="2:11" x14ac:dyDescent="0.2">
      <c r="B286" s="5" t="s">
        <v>1006</v>
      </c>
      <c r="C286" s="5" t="s">
        <v>2154</v>
      </c>
      <c r="D286" s="6" t="s">
        <v>1007</v>
      </c>
      <c r="E286" s="5">
        <v>3.5828536199999999</v>
      </c>
      <c r="F286" s="5">
        <v>0.18700180999999999</v>
      </c>
      <c r="G286" s="5">
        <v>3.7274407200000002</v>
      </c>
      <c r="H286" s="5">
        <v>0.19082199999999999</v>
      </c>
      <c r="I286" s="30">
        <f t="shared" si="4"/>
        <v>3.5828536199999999</v>
      </c>
      <c r="J286" s="7">
        <v>284</v>
      </c>
      <c r="K286" s="1" t="s">
        <v>98</v>
      </c>
    </row>
    <row r="287" spans="2:11" x14ac:dyDescent="0.2">
      <c r="B287" s="5" t="s">
        <v>1008</v>
      </c>
      <c r="C287" s="5" t="s">
        <v>2155</v>
      </c>
      <c r="D287" s="6" t="s">
        <v>1009</v>
      </c>
      <c r="E287" s="5">
        <v>3.5797438800000001</v>
      </c>
      <c r="F287" s="5">
        <v>7.8440319999999994E-2</v>
      </c>
      <c r="G287" s="5">
        <v>1.6215718400000001</v>
      </c>
      <c r="H287" s="5">
        <v>0.22375909999999999</v>
      </c>
      <c r="I287" s="30">
        <f t="shared" si="4"/>
        <v>3.5797438800000001</v>
      </c>
      <c r="J287" s="7">
        <v>285</v>
      </c>
      <c r="K287" s="1" t="s">
        <v>3899</v>
      </c>
    </row>
    <row r="288" spans="2:11" x14ac:dyDescent="0.2">
      <c r="B288" s="5" t="s">
        <v>1010</v>
      </c>
      <c r="C288" s="5" t="s">
        <v>2156</v>
      </c>
      <c r="D288" s="6" t="s">
        <v>1011</v>
      </c>
      <c r="E288" s="5">
        <v>3.5748156799999999</v>
      </c>
      <c r="F288" s="5">
        <v>0.97400441000000004</v>
      </c>
      <c r="G288" s="5">
        <v>0.92616885999999998</v>
      </c>
      <c r="H288" s="5">
        <v>0.27568350000000003</v>
      </c>
      <c r="I288" s="30">
        <f t="shared" si="4"/>
        <v>3.5748156799999999</v>
      </c>
      <c r="J288" s="7">
        <v>286</v>
      </c>
      <c r="K288" s="1" t="s">
        <v>190</v>
      </c>
    </row>
    <row r="289" spans="2:11" x14ac:dyDescent="0.2">
      <c r="B289" s="5" t="s">
        <v>1012</v>
      </c>
      <c r="C289" s="5" t="s">
        <v>2157</v>
      </c>
      <c r="D289" s="6" t="s">
        <v>1013</v>
      </c>
      <c r="E289" s="5">
        <v>3.5707946100000001</v>
      </c>
      <c r="F289" s="5">
        <v>0.33723013000000002</v>
      </c>
      <c r="G289" s="5">
        <v>1.0738719699999999</v>
      </c>
      <c r="H289" s="5">
        <v>0.15255009999999999</v>
      </c>
      <c r="I289" s="30">
        <f t="shared" si="4"/>
        <v>3.5707946100000001</v>
      </c>
      <c r="J289" s="7">
        <v>287</v>
      </c>
      <c r="K289" s="1" t="s">
        <v>3704</v>
      </c>
    </row>
    <row r="290" spans="2:11" x14ac:dyDescent="0.2">
      <c r="B290" s="5" t="s">
        <v>1014</v>
      </c>
      <c r="C290" s="5" t="s">
        <v>2158</v>
      </c>
      <c r="D290" s="6" t="s">
        <v>1015</v>
      </c>
      <c r="E290" s="5">
        <v>3.5555723700000001</v>
      </c>
      <c r="F290" s="5">
        <v>1.25215184</v>
      </c>
      <c r="G290" s="5">
        <v>0.98890089999999997</v>
      </c>
      <c r="H290" s="5">
        <v>0.35634149999999998</v>
      </c>
      <c r="I290" s="30">
        <f t="shared" si="4"/>
        <v>3.5555723700000001</v>
      </c>
      <c r="J290" s="7">
        <v>288</v>
      </c>
      <c r="K290" s="1" t="s">
        <v>3900</v>
      </c>
    </row>
    <row r="291" spans="2:11" x14ac:dyDescent="0.2">
      <c r="B291" s="5" t="s">
        <v>1016</v>
      </c>
      <c r="C291" s="5" t="s">
        <v>1645</v>
      </c>
      <c r="D291" s="6" t="s">
        <v>1017</v>
      </c>
      <c r="E291" s="5">
        <v>3.5520480800000001</v>
      </c>
      <c r="F291" s="5">
        <v>0.15764768000000001</v>
      </c>
      <c r="G291" s="5">
        <v>1.7367812</v>
      </c>
      <c r="H291" s="5">
        <v>0.16168099999999999</v>
      </c>
      <c r="I291" s="30">
        <f t="shared" si="4"/>
        <v>3.5520480800000001</v>
      </c>
      <c r="J291" s="7">
        <v>289</v>
      </c>
      <c r="K291" s="1" t="s">
        <v>296</v>
      </c>
    </row>
    <row r="292" spans="2:11" x14ac:dyDescent="0.2">
      <c r="B292" s="5" t="s">
        <v>1018</v>
      </c>
      <c r="C292" s="5" t="s">
        <v>41</v>
      </c>
      <c r="D292" s="6" t="s">
        <v>1019</v>
      </c>
      <c r="E292" s="5">
        <v>3.53885827</v>
      </c>
      <c r="F292" s="5">
        <v>0.12311829000000001</v>
      </c>
      <c r="G292" s="5">
        <v>1.66020743</v>
      </c>
      <c r="H292" s="5">
        <v>0.1295317</v>
      </c>
      <c r="I292" s="30">
        <f t="shared" si="4"/>
        <v>3.53885827</v>
      </c>
      <c r="J292" s="7">
        <v>290</v>
      </c>
      <c r="K292" s="1" t="s">
        <v>3668</v>
      </c>
    </row>
    <row r="293" spans="2:11" x14ac:dyDescent="0.2">
      <c r="B293" s="5" t="s">
        <v>1020</v>
      </c>
      <c r="C293" s="5" t="s">
        <v>2159</v>
      </c>
      <c r="D293" s="6" t="s">
        <v>1021</v>
      </c>
      <c r="E293" s="5">
        <v>3.53311427</v>
      </c>
      <c r="F293" s="5">
        <v>0.56274259000000004</v>
      </c>
      <c r="G293" s="5">
        <v>3.93042186</v>
      </c>
      <c r="H293" s="5">
        <v>0.80810610000000005</v>
      </c>
      <c r="I293" s="30">
        <f t="shared" si="4"/>
        <v>3.53311427</v>
      </c>
      <c r="J293" s="7">
        <v>291</v>
      </c>
      <c r="K293" s="1" t="s">
        <v>3901</v>
      </c>
    </row>
    <row r="294" spans="2:11" x14ac:dyDescent="0.2">
      <c r="B294" s="5" t="s">
        <v>1022</v>
      </c>
      <c r="C294" s="5" t="s">
        <v>2160</v>
      </c>
      <c r="D294" s="6" t="s">
        <v>1023</v>
      </c>
      <c r="E294" s="5">
        <v>3.5187126200000001</v>
      </c>
      <c r="F294" s="5">
        <v>0.87657693999999997</v>
      </c>
      <c r="G294" s="5">
        <v>11.460954900000001</v>
      </c>
      <c r="H294" s="5">
        <v>2.8771270000000002</v>
      </c>
      <c r="I294" s="30">
        <f t="shared" si="4"/>
        <v>3.5187126200000001</v>
      </c>
      <c r="J294" s="7">
        <v>292</v>
      </c>
      <c r="K294" s="1" t="s">
        <v>191</v>
      </c>
    </row>
    <row r="295" spans="2:11" x14ac:dyDescent="0.2">
      <c r="B295" s="5" t="s">
        <v>1024</v>
      </c>
      <c r="C295" s="5" t="s">
        <v>42</v>
      </c>
      <c r="D295" s="6" t="s">
        <v>1025</v>
      </c>
      <c r="E295" s="5">
        <v>3.5183842200000002</v>
      </c>
      <c r="F295" s="5">
        <v>0.51799359</v>
      </c>
      <c r="G295" s="5">
        <v>2.6268938199999998</v>
      </c>
      <c r="H295" s="5">
        <v>0.95803780000000005</v>
      </c>
      <c r="I295" s="30">
        <f t="shared" si="4"/>
        <v>3.5183842200000002</v>
      </c>
      <c r="J295" s="7">
        <v>293</v>
      </c>
      <c r="K295" s="1" t="s">
        <v>192</v>
      </c>
    </row>
    <row r="296" spans="2:11" x14ac:dyDescent="0.2">
      <c r="B296" s="5" t="s">
        <v>1026</v>
      </c>
      <c r="C296" s="5" t="s">
        <v>2161</v>
      </c>
      <c r="D296" s="6" t="s">
        <v>1027</v>
      </c>
      <c r="E296" s="5">
        <v>3.5125635200000001</v>
      </c>
      <c r="F296" s="5">
        <v>0.89342263</v>
      </c>
      <c r="G296" s="5">
        <v>1.54051626</v>
      </c>
      <c r="H296" s="5">
        <v>0.4141492</v>
      </c>
      <c r="I296" s="30">
        <f t="shared" si="4"/>
        <v>3.5125635200000001</v>
      </c>
      <c r="J296" s="7">
        <v>294</v>
      </c>
      <c r="K296" s="1" t="s">
        <v>193</v>
      </c>
    </row>
    <row r="297" spans="2:11" x14ac:dyDescent="0.2">
      <c r="B297" s="5" t="s">
        <v>1028</v>
      </c>
      <c r="C297" s="5" t="s">
        <v>43</v>
      </c>
      <c r="D297" s="6" t="s">
        <v>1029</v>
      </c>
      <c r="E297" s="5">
        <v>3.49584282</v>
      </c>
      <c r="F297" s="5">
        <v>0.20333841</v>
      </c>
      <c r="G297" s="5">
        <v>2.7139444199999998</v>
      </c>
      <c r="H297" s="5">
        <v>0.14630509999999999</v>
      </c>
      <c r="I297" s="30">
        <f t="shared" si="4"/>
        <v>3.49584282</v>
      </c>
      <c r="J297" s="7">
        <v>295</v>
      </c>
      <c r="K297" s="1" t="s">
        <v>3902</v>
      </c>
    </row>
    <row r="298" spans="2:11" x14ac:dyDescent="0.2">
      <c r="B298" s="5" t="s">
        <v>1030</v>
      </c>
      <c r="C298" s="5" t="s">
        <v>44</v>
      </c>
      <c r="D298" s="6" t="s">
        <v>1031</v>
      </c>
      <c r="E298" s="5">
        <v>3.4884339</v>
      </c>
      <c r="F298" s="5">
        <v>0.80623403000000005</v>
      </c>
      <c r="G298" s="5">
        <v>3.1196546600000001</v>
      </c>
      <c r="H298" s="5">
        <v>0.77302519999999997</v>
      </c>
      <c r="I298" s="30">
        <f t="shared" si="4"/>
        <v>3.4884339</v>
      </c>
      <c r="J298" s="7">
        <v>296</v>
      </c>
      <c r="K298" s="1" t="s">
        <v>3903</v>
      </c>
    </row>
    <row r="299" spans="2:11" x14ac:dyDescent="0.2">
      <c r="B299" s="5" t="s">
        <v>1032</v>
      </c>
      <c r="C299" s="5" t="s">
        <v>2502</v>
      </c>
      <c r="D299" s="6" t="s">
        <v>1033</v>
      </c>
      <c r="E299" s="5">
        <v>3.47430993</v>
      </c>
      <c r="F299" s="5">
        <v>1.9680492599999999</v>
      </c>
      <c r="G299" s="5">
        <v>1.24881559</v>
      </c>
      <c r="H299" s="5">
        <v>0.73562729999999998</v>
      </c>
      <c r="I299" s="30">
        <f t="shared" si="4"/>
        <v>3.47430993</v>
      </c>
      <c r="J299" s="7">
        <v>297</v>
      </c>
      <c r="K299" s="1" t="s">
        <v>3705</v>
      </c>
    </row>
    <row r="300" spans="2:11" x14ac:dyDescent="0.2">
      <c r="B300" s="5" t="s">
        <v>1034</v>
      </c>
      <c r="C300" s="5" t="s">
        <v>2162</v>
      </c>
      <c r="D300" s="6" t="s">
        <v>1035</v>
      </c>
      <c r="E300" s="5">
        <v>3.4492939800000002</v>
      </c>
      <c r="F300" s="5">
        <v>0.71445782000000002</v>
      </c>
      <c r="G300" s="5">
        <v>3.3468001599999999</v>
      </c>
      <c r="H300" s="5">
        <v>0.69398660000000001</v>
      </c>
      <c r="I300" s="30">
        <f t="shared" si="4"/>
        <v>3.4492939800000002</v>
      </c>
      <c r="J300" s="7">
        <v>298</v>
      </c>
      <c r="K300" s="1" t="s">
        <v>3904</v>
      </c>
    </row>
    <row r="301" spans="2:11" x14ac:dyDescent="0.2">
      <c r="B301" s="5" t="s">
        <v>1036</v>
      </c>
      <c r="C301" s="5" t="s">
        <v>2163</v>
      </c>
      <c r="D301" s="6" t="s">
        <v>2763</v>
      </c>
      <c r="E301" s="5">
        <v>3.4489116399999999</v>
      </c>
      <c r="F301" s="5">
        <v>0.74235030999999996</v>
      </c>
      <c r="G301" s="5">
        <v>2.3933307699999999</v>
      </c>
      <c r="H301" s="5">
        <v>0.55560520000000002</v>
      </c>
      <c r="I301" s="30">
        <f t="shared" si="4"/>
        <v>3.4489116399999999</v>
      </c>
      <c r="J301" s="7">
        <v>299</v>
      </c>
      <c r="K301" s="1" t="s">
        <v>3905</v>
      </c>
    </row>
    <row r="302" spans="2:11" x14ac:dyDescent="0.2">
      <c r="B302" s="5" t="s">
        <v>1037</v>
      </c>
      <c r="C302" s="5" t="s">
        <v>2164</v>
      </c>
      <c r="D302" s="6" t="s">
        <v>2781</v>
      </c>
      <c r="E302" s="5">
        <v>3.4487172799999999</v>
      </c>
      <c r="F302" s="5">
        <v>0.67900316000000005</v>
      </c>
      <c r="G302" s="5">
        <v>1.9606093499999999</v>
      </c>
      <c r="H302" s="5">
        <v>0.34999360000000002</v>
      </c>
      <c r="I302" s="30">
        <f t="shared" si="4"/>
        <v>3.4487172799999999</v>
      </c>
      <c r="J302" s="7">
        <v>300</v>
      </c>
      <c r="K302" s="1" t="s">
        <v>3906</v>
      </c>
    </row>
    <row r="303" spans="2:11" x14ac:dyDescent="0.2">
      <c r="B303" s="5" t="s">
        <v>1038</v>
      </c>
      <c r="C303" s="5" t="s">
        <v>2165</v>
      </c>
      <c r="D303" s="6" t="s">
        <v>1039</v>
      </c>
      <c r="E303" s="5">
        <v>3.4425042499999998</v>
      </c>
      <c r="F303" s="5">
        <v>1.2359383900000001</v>
      </c>
      <c r="G303" s="5">
        <v>2.2345820299999999</v>
      </c>
      <c r="H303" s="5">
        <v>0.76784669999999999</v>
      </c>
      <c r="I303" s="30">
        <f t="shared" si="4"/>
        <v>3.4425042499999998</v>
      </c>
      <c r="J303" s="7">
        <v>301</v>
      </c>
      <c r="K303" s="1" t="s">
        <v>3907</v>
      </c>
    </row>
    <row r="304" spans="2:11" x14ac:dyDescent="0.2">
      <c r="B304" s="5" t="s">
        <v>1040</v>
      </c>
      <c r="C304" s="5" t="s">
        <v>2166</v>
      </c>
      <c r="D304" s="6" t="s">
        <v>1041</v>
      </c>
      <c r="E304" s="5">
        <v>3.43764673</v>
      </c>
      <c r="F304" s="5">
        <v>0.40582126000000002</v>
      </c>
      <c r="G304" s="5">
        <v>2.4818683300000002</v>
      </c>
      <c r="H304" s="5">
        <v>0.2753757</v>
      </c>
      <c r="I304" s="30">
        <f t="shared" si="4"/>
        <v>3.43764673</v>
      </c>
      <c r="J304" s="7">
        <v>302</v>
      </c>
      <c r="K304" s="1" t="s">
        <v>3908</v>
      </c>
    </row>
    <row r="305" spans="2:11" x14ac:dyDescent="0.2">
      <c r="B305" s="5" t="s">
        <v>1042</v>
      </c>
      <c r="C305" s="5" t="s">
        <v>2167</v>
      </c>
      <c r="D305" s="6" t="s">
        <v>1043</v>
      </c>
      <c r="E305" s="5">
        <v>3.4309169700000002</v>
      </c>
      <c r="F305" s="5">
        <v>0.71923181999999997</v>
      </c>
      <c r="G305" s="5">
        <v>1.68716533</v>
      </c>
      <c r="H305" s="5">
        <v>0.36682360000000003</v>
      </c>
      <c r="I305" s="30">
        <f t="shared" si="4"/>
        <v>3.4309169700000002</v>
      </c>
      <c r="J305" s="7">
        <v>303</v>
      </c>
      <c r="K305" s="1" t="s">
        <v>99</v>
      </c>
    </row>
    <row r="306" spans="2:11" x14ac:dyDescent="0.2">
      <c r="B306" s="5" t="s">
        <v>1044</v>
      </c>
      <c r="C306" s="5" t="s">
        <v>2168</v>
      </c>
      <c r="D306" s="6" t="s">
        <v>1045</v>
      </c>
      <c r="E306" s="5">
        <v>3.4267186500000002</v>
      </c>
      <c r="F306" s="5">
        <v>0.45486367999999999</v>
      </c>
      <c r="G306" s="5">
        <v>2.5846672599999998</v>
      </c>
      <c r="H306" s="5">
        <v>0.3975612</v>
      </c>
      <c r="I306" s="30">
        <f t="shared" si="4"/>
        <v>3.4267186500000002</v>
      </c>
      <c r="J306" s="7">
        <v>304</v>
      </c>
      <c r="K306" s="1" t="s">
        <v>3909</v>
      </c>
    </row>
    <row r="307" spans="2:11" x14ac:dyDescent="0.2">
      <c r="B307" s="5" t="s">
        <v>1046</v>
      </c>
      <c r="C307" s="5" t="s">
        <v>2169</v>
      </c>
      <c r="D307" s="6" t="s">
        <v>2763</v>
      </c>
      <c r="E307" s="5">
        <v>3.42430411</v>
      </c>
      <c r="F307" s="5">
        <v>0.41630169</v>
      </c>
      <c r="G307" s="5">
        <v>4.8167529499999997</v>
      </c>
      <c r="H307" s="5">
        <v>0.9098155</v>
      </c>
      <c r="I307" s="30">
        <f t="shared" si="4"/>
        <v>3.42430411</v>
      </c>
      <c r="J307" s="7">
        <v>305</v>
      </c>
      <c r="K307" s="1" t="s">
        <v>3910</v>
      </c>
    </row>
    <row r="308" spans="2:11" x14ac:dyDescent="0.2">
      <c r="B308" s="5" t="s">
        <v>1047</v>
      </c>
      <c r="C308" s="5" t="s">
        <v>2170</v>
      </c>
      <c r="D308" s="6" t="s">
        <v>1048</v>
      </c>
      <c r="E308" s="5">
        <v>3.3912837699999998</v>
      </c>
      <c r="F308" s="5">
        <v>0.52966124999999997</v>
      </c>
      <c r="G308" s="5">
        <v>1.9123930499999999</v>
      </c>
      <c r="H308" s="5">
        <v>0.33944819999999998</v>
      </c>
      <c r="I308" s="30">
        <f t="shared" si="4"/>
        <v>3.3912837699999998</v>
      </c>
      <c r="J308" s="7">
        <v>306</v>
      </c>
      <c r="K308" s="1" t="s">
        <v>3911</v>
      </c>
    </row>
    <row r="309" spans="2:11" x14ac:dyDescent="0.2">
      <c r="B309" s="5" t="s">
        <v>1049</v>
      </c>
      <c r="C309" s="5" t="s">
        <v>2171</v>
      </c>
      <c r="D309" s="6" t="s">
        <v>1050</v>
      </c>
      <c r="E309" s="5">
        <v>3.3609048399999999</v>
      </c>
      <c r="F309" s="5">
        <v>0.50368877000000001</v>
      </c>
      <c r="G309" s="5">
        <v>6.1989552100000003</v>
      </c>
      <c r="H309" s="5">
        <v>0.24682219999999999</v>
      </c>
      <c r="I309" s="30">
        <f t="shared" si="4"/>
        <v>3.3609048399999999</v>
      </c>
      <c r="J309" s="7">
        <v>307</v>
      </c>
      <c r="K309" s="1" t="s">
        <v>3912</v>
      </c>
    </row>
    <row r="310" spans="2:11" x14ac:dyDescent="0.2">
      <c r="B310" s="5" t="s">
        <v>1051</v>
      </c>
      <c r="C310" s="5" t="s">
        <v>2172</v>
      </c>
      <c r="D310" s="6" t="s">
        <v>1052</v>
      </c>
      <c r="E310" s="5">
        <v>3.35274772</v>
      </c>
      <c r="F310" s="5">
        <v>0.31145337000000001</v>
      </c>
      <c r="G310" s="5">
        <v>1.4129204</v>
      </c>
      <c r="H310" s="5">
        <v>0.1079325</v>
      </c>
      <c r="I310" s="30">
        <f t="shared" si="4"/>
        <v>3.35274772</v>
      </c>
      <c r="J310" s="7">
        <v>308</v>
      </c>
      <c r="K310" s="1" t="s">
        <v>3706</v>
      </c>
    </row>
    <row r="311" spans="2:11" x14ac:dyDescent="0.2">
      <c r="B311" s="5" t="s">
        <v>1053</v>
      </c>
      <c r="C311" s="5" t="s">
        <v>45</v>
      </c>
      <c r="D311" s="6" t="s">
        <v>1054</v>
      </c>
      <c r="E311" s="5">
        <v>3.3502566499999999</v>
      </c>
      <c r="F311" s="5">
        <v>0.29063675999999999</v>
      </c>
      <c r="G311" s="5">
        <v>1.38407496</v>
      </c>
      <c r="H311" s="5">
        <v>0.28824119999999998</v>
      </c>
      <c r="I311" s="30">
        <f t="shared" si="4"/>
        <v>3.3502566499999999</v>
      </c>
      <c r="J311" s="7">
        <v>309</v>
      </c>
      <c r="K311" s="1" t="s">
        <v>3913</v>
      </c>
    </row>
    <row r="312" spans="2:11" x14ac:dyDescent="0.2">
      <c r="B312" s="5" t="s">
        <v>1055</v>
      </c>
      <c r="C312" s="5" t="s">
        <v>2173</v>
      </c>
      <c r="D312" s="6" t="s">
        <v>1056</v>
      </c>
      <c r="E312" s="5">
        <v>3.3412554700000001</v>
      </c>
      <c r="F312" s="5">
        <v>0.64326879999999997</v>
      </c>
      <c r="G312" s="5">
        <v>2.7548854199999999</v>
      </c>
      <c r="H312" s="5">
        <v>0.51309070000000001</v>
      </c>
      <c r="I312" s="30">
        <f t="shared" si="4"/>
        <v>3.3412554700000001</v>
      </c>
      <c r="J312" s="7">
        <v>310</v>
      </c>
      <c r="K312" s="1" t="s">
        <v>3914</v>
      </c>
    </row>
    <row r="313" spans="2:11" x14ac:dyDescent="0.2">
      <c r="B313" s="5" t="s">
        <v>1057</v>
      </c>
      <c r="C313" s="5" t="s">
        <v>2174</v>
      </c>
      <c r="D313" s="6" t="s">
        <v>1058</v>
      </c>
      <c r="E313" s="5">
        <v>3.3358462200000001</v>
      </c>
      <c r="F313" s="5">
        <v>0.57033325999999995</v>
      </c>
      <c r="G313" s="5">
        <v>0.94579972000000001</v>
      </c>
      <c r="H313" s="5">
        <v>0.13610320000000001</v>
      </c>
      <c r="I313" s="30">
        <f t="shared" si="4"/>
        <v>3.3358462200000001</v>
      </c>
      <c r="J313" s="7">
        <v>311</v>
      </c>
      <c r="K313" s="1" t="s">
        <v>3915</v>
      </c>
    </row>
    <row r="314" spans="2:11" x14ac:dyDescent="0.2">
      <c r="B314" s="5" t="s">
        <v>1059</v>
      </c>
      <c r="C314" s="5" t="s">
        <v>2175</v>
      </c>
      <c r="D314" s="6" t="s">
        <v>2763</v>
      </c>
      <c r="E314" s="5">
        <v>3.3279734099999998</v>
      </c>
      <c r="F314" s="5">
        <v>0.91674120000000003</v>
      </c>
      <c r="G314" s="5">
        <v>1.14282945</v>
      </c>
      <c r="H314" s="5">
        <v>0.29500929999999997</v>
      </c>
      <c r="I314" s="30">
        <f t="shared" si="4"/>
        <v>3.3279734099999998</v>
      </c>
      <c r="J314" s="7">
        <v>312</v>
      </c>
      <c r="K314" s="1" t="s">
        <v>3916</v>
      </c>
    </row>
    <row r="315" spans="2:11" x14ac:dyDescent="0.2">
      <c r="B315" s="5" t="s">
        <v>1060</v>
      </c>
      <c r="C315" s="5" t="s">
        <v>2176</v>
      </c>
      <c r="D315" s="6" t="s">
        <v>1061</v>
      </c>
      <c r="E315" s="5">
        <v>3.3215431199999998</v>
      </c>
      <c r="F315" s="5">
        <v>0.59151021000000004</v>
      </c>
      <c r="G315" s="5">
        <v>1.49919432</v>
      </c>
      <c r="H315" s="5">
        <v>0.2466129</v>
      </c>
      <c r="I315" s="30">
        <f t="shared" si="4"/>
        <v>3.3215431199999998</v>
      </c>
      <c r="J315" s="7">
        <v>313</v>
      </c>
      <c r="K315" s="1" t="s">
        <v>3917</v>
      </c>
    </row>
    <row r="316" spans="2:11" x14ac:dyDescent="0.2">
      <c r="B316" s="5" t="s">
        <v>1062</v>
      </c>
      <c r="C316" s="5" t="s">
        <v>2177</v>
      </c>
      <c r="D316" s="6" t="s">
        <v>2763</v>
      </c>
      <c r="E316" s="5">
        <v>3.31032335</v>
      </c>
      <c r="F316" s="5">
        <v>0.62129283999999996</v>
      </c>
      <c r="G316" s="5">
        <v>1.8911256299999999</v>
      </c>
      <c r="H316" s="5">
        <v>0.3993466</v>
      </c>
      <c r="I316" s="30">
        <f t="shared" si="4"/>
        <v>3.31032335</v>
      </c>
      <c r="J316" s="7">
        <v>314</v>
      </c>
      <c r="K316" s="1" t="s">
        <v>3707</v>
      </c>
    </row>
    <row r="317" spans="2:11" x14ac:dyDescent="0.2">
      <c r="B317" s="5" t="s">
        <v>1063</v>
      </c>
      <c r="C317" s="5" t="s">
        <v>2178</v>
      </c>
      <c r="D317" s="6" t="s">
        <v>1064</v>
      </c>
      <c r="E317" s="5">
        <v>3.3075029800000002</v>
      </c>
      <c r="F317" s="5">
        <v>0.45942875999999999</v>
      </c>
      <c r="G317" s="5">
        <v>1.92963851</v>
      </c>
      <c r="H317" s="5">
        <v>0.47055390000000002</v>
      </c>
      <c r="I317" s="30">
        <f t="shared" si="4"/>
        <v>3.3075029800000002</v>
      </c>
      <c r="J317" s="7">
        <v>315</v>
      </c>
      <c r="K317" s="1" t="s">
        <v>194</v>
      </c>
    </row>
    <row r="318" spans="2:11" x14ac:dyDescent="0.2">
      <c r="B318" s="5" t="s">
        <v>1065</v>
      </c>
      <c r="C318" s="5" t="s">
        <v>2179</v>
      </c>
      <c r="D318" s="6" t="s">
        <v>1066</v>
      </c>
      <c r="E318" s="5">
        <v>3.29732746</v>
      </c>
      <c r="F318" s="5">
        <v>0.38045416999999998</v>
      </c>
      <c r="G318" s="5">
        <v>4.2240341900000002</v>
      </c>
      <c r="H318" s="5">
        <v>0.24821070000000001</v>
      </c>
      <c r="I318" s="30">
        <f t="shared" si="4"/>
        <v>3.29732746</v>
      </c>
      <c r="J318" s="7">
        <v>316</v>
      </c>
      <c r="K318" s="1" t="s">
        <v>3918</v>
      </c>
    </row>
    <row r="319" spans="2:11" x14ac:dyDescent="0.2">
      <c r="B319" s="5" t="s">
        <v>1067</v>
      </c>
      <c r="C319" s="5" t="s">
        <v>3604</v>
      </c>
      <c r="D319" s="6" t="s">
        <v>1068</v>
      </c>
      <c r="E319" s="5">
        <v>3.2952222199999999</v>
      </c>
      <c r="F319" s="5">
        <v>0.45896182000000002</v>
      </c>
      <c r="G319" s="5">
        <v>3.0137361999999999</v>
      </c>
      <c r="H319" s="5">
        <v>0.38797870000000001</v>
      </c>
      <c r="I319" s="30">
        <f t="shared" si="4"/>
        <v>3.2952222199999999</v>
      </c>
      <c r="J319" s="7">
        <v>317</v>
      </c>
      <c r="K319" s="1" t="s">
        <v>195</v>
      </c>
    </row>
    <row r="320" spans="2:11" x14ac:dyDescent="0.2">
      <c r="B320" s="5" t="s">
        <v>1069</v>
      </c>
      <c r="C320" s="5" t="s">
        <v>2180</v>
      </c>
      <c r="D320" s="6" t="s">
        <v>1491</v>
      </c>
      <c r="E320" s="5">
        <v>3.2859953599999998</v>
      </c>
      <c r="F320" s="5">
        <v>0.80901681999999997</v>
      </c>
      <c r="G320" s="5">
        <v>2.7550074200000001</v>
      </c>
      <c r="H320" s="5">
        <v>0.75531230000000005</v>
      </c>
      <c r="I320" s="30">
        <f t="shared" si="4"/>
        <v>3.2859953599999998</v>
      </c>
      <c r="J320" s="7">
        <v>318</v>
      </c>
      <c r="K320" s="1" t="s">
        <v>3919</v>
      </c>
    </row>
    <row r="321" spans="2:11" x14ac:dyDescent="0.2">
      <c r="B321" s="5" t="s">
        <v>1070</v>
      </c>
      <c r="C321" s="5" t="s">
        <v>2181</v>
      </c>
      <c r="D321" s="6" t="s">
        <v>1071</v>
      </c>
      <c r="E321" s="5">
        <v>3.2798529900000002</v>
      </c>
      <c r="F321" s="5">
        <v>0.18142738999999999</v>
      </c>
      <c r="G321" s="5">
        <v>1.65799937</v>
      </c>
      <c r="H321" s="5">
        <v>0.33947430000000001</v>
      </c>
      <c r="I321" s="30">
        <f t="shared" si="4"/>
        <v>3.2798529900000002</v>
      </c>
      <c r="J321" s="7">
        <v>319</v>
      </c>
      <c r="K321" s="1" t="s">
        <v>3920</v>
      </c>
    </row>
    <row r="322" spans="2:11" x14ac:dyDescent="0.2">
      <c r="B322" s="5" t="s">
        <v>1072</v>
      </c>
      <c r="C322" s="5" t="s">
        <v>2182</v>
      </c>
      <c r="D322" s="6" t="s">
        <v>1073</v>
      </c>
      <c r="E322" s="5">
        <v>3.2669452300000001</v>
      </c>
      <c r="F322" s="5">
        <v>0.32268380000000002</v>
      </c>
      <c r="G322" s="5">
        <v>1.6017959100000001</v>
      </c>
      <c r="H322" s="5">
        <v>0.18403140000000001</v>
      </c>
      <c r="I322" s="30">
        <f t="shared" si="4"/>
        <v>3.2669452300000001</v>
      </c>
      <c r="J322" s="7">
        <v>320</v>
      </c>
      <c r="K322" s="1" t="s">
        <v>3921</v>
      </c>
    </row>
    <row r="323" spans="2:11" x14ac:dyDescent="0.2">
      <c r="B323" s="5" t="s">
        <v>1074</v>
      </c>
      <c r="C323" s="5" t="s">
        <v>2183</v>
      </c>
      <c r="D323" s="6" t="s">
        <v>1075</v>
      </c>
      <c r="E323" s="5">
        <v>3.2520887699999999</v>
      </c>
      <c r="F323" s="5">
        <v>0.73937898999999996</v>
      </c>
      <c r="G323" s="5">
        <v>1.6945181300000001</v>
      </c>
      <c r="H323" s="5">
        <v>0.58524710000000002</v>
      </c>
      <c r="I323" s="30">
        <f t="shared" ref="I323:I386" si="5">E323</f>
        <v>3.2520887699999999</v>
      </c>
      <c r="J323" s="7">
        <v>321</v>
      </c>
      <c r="K323" s="1" t="s">
        <v>3922</v>
      </c>
    </row>
    <row r="324" spans="2:11" x14ac:dyDescent="0.2">
      <c r="B324" s="5" t="s">
        <v>1076</v>
      </c>
      <c r="C324" s="5" t="s">
        <v>2184</v>
      </c>
      <c r="D324" s="6" t="s">
        <v>2763</v>
      </c>
      <c r="E324" s="5">
        <v>3.24967994</v>
      </c>
      <c r="F324" s="5">
        <v>0.35818486999999999</v>
      </c>
      <c r="G324" s="5">
        <v>2.42824244</v>
      </c>
      <c r="H324" s="5">
        <v>0.24114930000000001</v>
      </c>
      <c r="I324" s="30">
        <f t="shared" si="5"/>
        <v>3.24967994</v>
      </c>
      <c r="J324" s="7">
        <v>322</v>
      </c>
      <c r="K324" s="1" t="s">
        <v>3923</v>
      </c>
    </row>
    <row r="325" spans="2:11" x14ac:dyDescent="0.2">
      <c r="B325" s="5" t="s">
        <v>1077</v>
      </c>
      <c r="C325" s="5" t="s">
        <v>2185</v>
      </c>
      <c r="D325" s="6" t="s">
        <v>1078</v>
      </c>
      <c r="E325" s="5">
        <v>3.2339933300000001</v>
      </c>
      <c r="F325" s="5">
        <v>0.37953941000000002</v>
      </c>
      <c r="G325" s="5">
        <v>2.4071490600000001</v>
      </c>
      <c r="H325" s="5">
        <v>0.29202909999999999</v>
      </c>
      <c r="I325" s="30">
        <f t="shared" si="5"/>
        <v>3.2339933300000001</v>
      </c>
      <c r="J325" s="7">
        <v>323</v>
      </c>
      <c r="K325" s="1" t="s">
        <v>3924</v>
      </c>
    </row>
    <row r="326" spans="2:11" x14ac:dyDescent="0.2">
      <c r="B326" s="5" t="s">
        <v>1079</v>
      </c>
      <c r="C326" s="5" t="s">
        <v>2186</v>
      </c>
      <c r="D326" s="6" t="s">
        <v>1080</v>
      </c>
      <c r="E326" s="5">
        <v>3.2129557599999998</v>
      </c>
      <c r="F326" s="5">
        <v>0.34258106999999999</v>
      </c>
      <c r="G326" s="5">
        <v>1.7876032900000001</v>
      </c>
      <c r="H326" s="5">
        <v>0.23335810000000001</v>
      </c>
      <c r="I326" s="30">
        <f t="shared" si="5"/>
        <v>3.2129557599999998</v>
      </c>
      <c r="J326" s="7">
        <v>324</v>
      </c>
      <c r="K326" s="1" t="s">
        <v>3925</v>
      </c>
    </row>
    <row r="327" spans="2:11" x14ac:dyDescent="0.2">
      <c r="B327" s="5" t="s">
        <v>1081</v>
      </c>
      <c r="C327" s="5" t="s">
        <v>2187</v>
      </c>
      <c r="D327" s="6" t="s">
        <v>1082</v>
      </c>
      <c r="E327" s="5">
        <v>3.2053289399999998</v>
      </c>
      <c r="F327" s="5">
        <v>0.40229146999999998</v>
      </c>
      <c r="G327" s="5">
        <v>1.77025816</v>
      </c>
      <c r="H327" s="5">
        <v>0.18542059999999999</v>
      </c>
      <c r="I327" s="30">
        <f t="shared" si="5"/>
        <v>3.2053289399999998</v>
      </c>
      <c r="J327" s="7">
        <v>325</v>
      </c>
      <c r="K327" s="1" t="s">
        <v>3926</v>
      </c>
    </row>
    <row r="328" spans="2:11" x14ac:dyDescent="0.2">
      <c r="B328" s="5" t="s">
        <v>1083</v>
      </c>
      <c r="C328" s="5" t="s">
        <v>2390</v>
      </c>
      <c r="D328" s="6" t="s">
        <v>1084</v>
      </c>
      <c r="E328" s="5">
        <v>3.1997659399999998</v>
      </c>
      <c r="F328" s="5">
        <v>0.28133924999999999</v>
      </c>
      <c r="G328" s="5">
        <v>2.9788769799999999</v>
      </c>
      <c r="H328" s="5">
        <v>0.28021289999999999</v>
      </c>
      <c r="I328" s="30">
        <f t="shared" si="5"/>
        <v>3.1997659399999998</v>
      </c>
      <c r="J328" s="7">
        <v>326</v>
      </c>
      <c r="K328" s="1" t="s">
        <v>3708</v>
      </c>
    </row>
    <row r="329" spans="2:11" x14ac:dyDescent="0.2">
      <c r="B329" s="5" t="s">
        <v>1085</v>
      </c>
      <c r="C329" s="5" t="s">
        <v>46</v>
      </c>
      <c r="D329" s="6" t="s">
        <v>1086</v>
      </c>
      <c r="E329" s="5">
        <v>3.19002644</v>
      </c>
      <c r="F329" s="5">
        <v>0.83585131999999995</v>
      </c>
      <c r="G329" s="5">
        <v>0.95984497999999996</v>
      </c>
      <c r="H329" s="5">
        <v>0.25153500000000001</v>
      </c>
      <c r="I329" s="30">
        <f t="shared" si="5"/>
        <v>3.19002644</v>
      </c>
      <c r="J329" s="7">
        <v>327</v>
      </c>
      <c r="K329" s="1" t="s">
        <v>100</v>
      </c>
    </row>
    <row r="330" spans="2:11" x14ac:dyDescent="0.2">
      <c r="B330" s="5" t="s">
        <v>1087</v>
      </c>
      <c r="C330" s="5" t="s">
        <v>2188</v>
      </c>
      <c r="D330" s="6" t="s">
        <v>1088</v>
      </c>
      <c r="E330" s="5">
        <v>3.1823389099999999</v>
      </c>
      <c r="F330" s="5">
        <v>0.43334663000000001</v>
      </c>
      <c r="G330" s="5">
        <v>2.39206158</v>
      </c>
      <c r="H330" s="5">
        <v>0.30526170000000002</v>
      </c>
      <c r="I330" s="30">
        <f t="shared" si="5"/>
        <v>3.1823389099999999</v>
      </c>
      <c r="J330" s="7">
        <v>328</v>
      </c>
      <c r="K330" s="1" t="s">
        <v>297</v>
      </c>
    </row>
    <row r="331" spans="2:11" x14ac:dyDescent="0.2">
      <c r="B331" s="5" t="s">
        <v>1089</v>
      </c>
      <c r="C331" s="5" t="s">
        <v>2189</v>
      </c>
      <c r="D331" s="6" t="s">
        <v>2739</v>
      </c>
      <c r="E331" s="5">
        <v>3.18084093</v>
      </c>
      <c r="F331" s="5">
        <v>0.25395105000000001</v>
      </c>
      <c r="G331" s="5">
        <v>2.72363277</v>
      </c>
      <c r="H331" s="5">
        <v>0.1562549</v>
      </c>
      <c r="I331" s="30">
        <f t="shared" si="5"/>
        <v>3.18084093</v>
      </c>
      <c r="J331" s="7">
        <v>329</v>
      </c>
      <c r="K331" s="1" t="s">
        <v>3927</v>
      </c>
    </row>
    <row r="332" spans="2:11" x14ac:dyDescent="0.2">
      <c r="B332" s="5" t="s">
        <v>1090</v>
      </c>
      <c r="C332" s="5" t="s">
        <v>2190</v>
      </c>
      <c r="D332" s="6" t="s">
        <v>1091</v>
      </c>
      <c r="E332" s="5">
        <v>3.1776035600000001</v>
      </c>
      <c r="F332" s="5">
        <v>0.56556242000000001</v>
      </c>
      <c r="G332" s="5">
        <v>1.4551977199999999</v>
      </c>
      <c r="H332" s="5">
        <v>0.26379849999999999</v>
      </c>
      <c r="I332" s="30">
        <f t="shared" si="5"/>
        <v>3.1776035600000001</v>
      </c>
      <c r="J332" s="7">
        <v>330</v>
      </c>
      <c r="K332" s="1" t="s">
        <v>3928</v>
      </c>
    </row>
    <row r="333" spans="2:11" x14ac:dyDescent="0.2">
      <c r="B333" s="5" t="s">
        <v>1092</v>
      </c>
      <c r="C333" s="5" t="s">
        <v>2191</v>
      </c>
      <c r="D333" s="6" t="s">
        <v>2781</v>
      </c>
      <c r="E333" s="5">
        <v>3.1747481</v>
      </c>
      <c r="F333" s="5">
        <v>0.57657654999999997</v>
      </c>
      <c r="G333" s="5">
        <v>1.4045589700000001</v>
      </c>
      <c r="H333" s="5">
        <v>0.26736090000000001</v>
      </c>
      <c r="I333" s="30">
        <f t="shared" si="5"/>
        <v>3.1747481</v>
      </c>
      <c r="J333" s="7">
        <v>331</v>
      </c>
      <c r="K333" s="1" t="s">
        <v>298</v>
      </c>
    </row>
    <row r="334" spans="2:11" x14ac:dyDescent="0.2">
      <c r="B334" s="5" t="s">
        <v>1093</v>
      </c>
      <c r="C334" s="5" t="s">
        <v>2192</v>
      </c>
      <c r="D334" s="6" t="s">
        <v>1094</v>
      </c>
      <c r="E334" s="5">
        <v>3.1619049399999999</v>
      </c>
      <c r="F334" s="5">
        <v>2.5061234200000002</v>
      </c>
      <c r="G334" s="5">
        <v>4.2880863199999997</v>
      </c>
      <c r="H334" s="5">
        <v>3.9217110000000002</v>
      </c>
      <c r="I334" s="30">
        <f t="shared" si="5"/>
        <v>3.1619049399999999</v>
      </c>
      <c r="J334" s="7">
        <v>332</v>
      </c>
      <c r="K334" s="1" t="s">
        <v>3929</v>
      </c>
    </row>
    <row r="335" spans="2:11" x14ac:dyDescent="0.2">
      <c r="B335" s="5" t="s">
        <v>1095</v>
      </c>
      <c r="C335" s="5" t="s">
        <v>2193</v>
      </c>
      <c r="D335" s="6" t="s">
        <v>1096</v>
      </c>
      <c r="E335" s="5">
        <v>3.1614026399999999</v>
      </c>
      <c r="F335" s="5">
        <v>1.2147216599999999</v>
      </c>
      <c r="G335" s="5">
        <v>2.1154882000000002</v>
      </c>
      <c r="H335" s="5">
        <v>0.89600340000000001</v>
      </c>
      <c r="I335" s="30">
        <f t="shared" si="5"/>
        <v>3.1614026399999999</v>
      </c>
      <c r="J335" s="7">
        <v>333</v>
      </c>
      <c r="K335" s="1" t="s">
        <v>3930</v>
      </c>
    </row>
    <row r="336" spans="2:11" x14ac:dyDescent="0.2">
      <c r="B336" s="5" t="s">
        <v>1097</v>
      </c>
      <c r="C336" s="5" t="s">
        <v>2194</v>
      </c>
      <c r="D336" s="6" t="s">
        <v>1098</v>
      </c>
      <c r="E336" s="5">
        <v>3.1479760400000001</v>
      </c>
      <c r="F336" s="5">
        <v>0.44541666000000002</v>
      </c>
      <c r="G336" s="5">
        <v>3.6886693699999999</v>
      </c>
      <c r="H336" s="5">
        <v>0.74894550000000004</v>
      </c>
      <c r="I336" s="30">
        <f t="shared" si="5"/>
        <v>3.1479760400000001</v>
      </c>
      <c r="J336" s="7">
        <v>334</v>
      </c>
      <c r="K336" s="1" t="s">
        <v>3931</v>
      </c>
    </row>
    <row r="337" spans="2:11" x14ac:dyDescent="0.2">
      <c r="B337" s="5" t="s">
        <v>1099</v>
      </c>
      <c r="C337" s="5" t="s">
        <v>2492</v>
      </c>
      <c r="D337" s="6" t="s">
        <v>2763</v>
      </c>
      <c r="E337" s="5">
        <v>3.1246043100000001</v>
      </c>
      <c r="F337" s="5">
        <v>0.53148664999999995</v>
      </c>
      <c r="G337" s="5">
        <v>0.82817163999999999</v>
      </c>
      <c r="H337" s="5">
        <v>0.14187520000000001</v>
      </c>
      <c r="I337" s="30">
        <f t="shared" si="5"/>
        <v>3.1246043100000001</v>
      </c>
      <c r="J337" s="7">
        <v>335</v>
      </c>
      <c r="K337" s="1" t="s">
        <v>3932</v>
      </c>
    </row>
    <row r="338" spans="2:11" x14ac:dyDescent="0.2">
      <c r="B338" s="5" t="s">
        <v>1100</v>
      </c>
      <c r="C338" s="5" t="s">
        <v>2195</v>
      </c>
      <c r="D338" s="6" t="s">
        <v>1101</v>
      </c>
      <c r="E338" s="5">
        <v>3.1149155400000001</v>
      </c>
      <c r="F338" s="5">
        <v>0.41986824</v>
      </c>
      <c r="G338" s="5">
        <v>1.4832617100000001</v>
      </c>
      <c r="H338" s="5">
        <v>0.1886987</v>
      </c>
      <c r="I338" s="30">
        <f t="shared" si="5"/>
        <v>3.1149155400000001</v>
      </c>
      <c r="J338" s="7">
        <v>336</v>
      </c>
      <c r="K338" s="1" t="s">
        <v>3933</v>
      </c>
    </row>
    <row r="339" spans="2:11" x14ac:dyDescent="0.2">
      <c r="B339" s="5" t="s">
        <v>1102</v>
      </c>
      <c r="C339" s="5" t="s">
        <v>47</v>
      </c>
      <c r="D339" s="6" t="s">
        <v>1103</v>
      </c>
      <c r="E339" s="5">
        <v>3.11351625</v>
      </c>
      <c r="F339" s="5">
        <v>0.52703074000000005</v>
      </c>
      <c r="G339" s="5">
        <v>3.1568156599999999</v>
      </c>
      <c r="H339" s="5">
        <v>0.67563960000000001</v>
      </c>
      <c r="I339" s="30">
        <f t="shared" si="5"/>
        <v>3.11351625</v>
      </c>
      <c r="J339" s="7">
        <v>337</v>
      </c>
      <c r="K339" s="1" t="s">
        <v>3934</v>
      </c>
    </row>
    <row r="340" spans="2:11" x14ac:dyDescent="0.2">
      <c r="B340" s="5" t="s">
        <v>1104</v>
      </c>
      <c r="C340" s="5" t="s">
        <v>2196</v>
      </c>
      <c r="D340" s="6" t="s">
        <v>1105</v>
      </c>
      <c r="E340" s="5">
        <v>3.1080607800000002</v>
      </c>
      <c r="F340" s="5">
        <v>0.29536201000000001</v>
      </c>
      <c r="G340" s="5">
        <v>0.54489591000000004</v>
      </c>
      <c r="H340" s="5">
        <v>6.8763920000000006E-2</v>
      </c>
      <c r="I340" s="30">
        <f t="shared" si="5"/>
        <v>3.1080607800000002</v>
      </c>
      <c r="J340" s="7">
        <v>338</v>
      </c>
      <c r="K340" s="1" t="s">
        <v>3935</v>
      </c>
    </row>
    <row r="341" spans="2:11" x14ac:dyDescent="0.2">
      <c r="B341" s="5" t="s">
        <v>1106</v>
      </c>
      <c r="C341" s="5" t="s">
        <v>2197</v>
      </c>
      <c r="D341" s="6" t="s">
        <v>1107</v>
      </c>
      <c r="E341" s="5">
        <v>3.0839230299999998</v>
      </c>
      <c r="F341" s="5">
        <v>0.85634920000000003</v>
      </c>
      <c r="G341" s="5">
        <v>1.6555016499999999</v>
      </c>
      <c r="H341" s="5">
        <v>0.4194581</v>
      </c>
      <c r="I341" s="30">
        <f t="shared" si="5"/>
        <v>3.0839230299999998</v>
      </c>
      <c r="J341" s="7">
        <v>339</v>
      </c>
      <c r="K341" s="1" t="s">
        <v>3936</v>
      </c>
    </row>
    <row r="342" spans="2:11" x14ac:dyDescent="0.2">
      <c r="B342" s="5" t="s">
        <v>1108</v>
      </c>
      <c r="C342" s="5" t="s">
        <v>2198</v>
      </c>
      <c r="D342" s="6" t="s">
        <v>1109</v>
      </c>
      <c r="E342" s="5">
        <v>3.0767476299999998</v>
      </c>
      <c r="F342" s="5">
        <v>0.28724059000000002</v>
      </c>
      <c r="G342" s="5">
        <v>1.54817334</v>
      </c>
      <c r="H342" s="5">
        <v>0.12740589999999999</v>
      </c>
      <c r="I342" s="30">
        <f t="shared" si="5"/>
        <v>3.0767476299999998</v>
      </c>
      <c r="J342" s="7">
        <v>340</v>
      </c>
      <c r="K342" s="1" t="s">
        <v>3937</v>
      </c>
    </row>
    <row r="343" spans="2:11" x14ac:dyDescent="0.2">
      <c r="B343" s="5" t="s">
        <v>1110</v>
      </c>
      <c r="C343" s="5" t="s">
        <v>2199</v>
      </c>
      <c r="D343" s="6" t="s">
        <v>1111</v>
      </c>
      <c r="E343" s="5">
        <v>3.04131866</v>
      </c>
      <c r="F343" s="5">
        <v>0.30164748000000002</v>
      </c>
      <c r="G343" s="5">
        <v>1.87590645</v>
      </c>
      <c r="H343" s="5">
        <v>0.23751820000000001</v>
      </c>
      <c r="I343" s="30">
        <f t="shared" si="5"/>
        <v>3.04131866</v>
      </c>
      <c r="J343" s="7">
        <v>341</v>
      </c>
      <c r="K343" s="1" t="s">
        <v>3938</v>
      </c>
    </row>
    <row r="344" spans="2:11" x14ac:dyDescent="0.2">
      <c r="B344" s="5" t="s">
        <v>1112</v>
      </c>
      <c r="C344" s="5" t="s">
        <v>2200</v>
      </c>
      <c r="D344" s="6" t="s">
        <v>1113</v>
      </c>
      <c r="E344" s="5">
        <v>3.0307166400000001</v>
      </c>
      <c r="F344" s="5">
        <v>0.36609121999999999</v>
      </c>
      <c r="G344" s="5">
        <v>2.4909678799999999</v>
      </c>
      <c r="H344" s="5">
        <v>0.28975529999999999</v>
      </c>
      <c r="I344" s="30">
        <f t="shared" si="5"/>
        <v>3.0307166400000001</v>
      </c>
      <c r="J344" s="7">
        <v>342</v>
      </c>
      <c r="K344" s="1" t="s">
        <v>3939</v>
      </c>
    </row>
    <row r="345" spans="2:11" x14ac:dyDescent="0.2">
      <c r="B345" s="5" t="s">
        <v>1114</v>
      </c>
      <c r="C345" s="5" t="s">
        <v>2201</v>
      </c>
      <c r="D345" s="6" t="s">
        <v>1115</v>
      </c>
      <c r="E345" s="5">
        <v>3.01376483</v>
      </c>
      <c r="F345" s="5">
        <v>0.37398002000000002</v>
      </c>
      <c r="G345" s="5">
        <v>2.62975286</v>
      </c>
      <c r="H345" s="5">
        <v>0.35241319999999998</v>
      </c>
      <c r="I345" s="30">
        <f t="shared" si="5"/>
        <v>3.01376483</v>
      </c>
      <c r="J345" s="7">
        <v>343</v>
      </c>
      <c r="K345" s="1" t="s">
        <v>3940</v>
      </c>
    </row>
    <row r="346" spans="2:11" x14ac:dyDescent="0.2">
      <c r="B346" s="5" t="s">
        <v>1116</v>
      </c>
      <c r="C346" s="5" t="s">
        <v>2202</v>
      </c>
      <c r="D346" s="6" t="s">
        <v>1117</v>
      </c>
      <c r="E346" s="5">
        <v>2.99409737</v>
      </c>
      <c r="F346" s="5">
        <v>0.60218908999999998</v>
      </c>
      <c r="G346" s="5">
        <v>1.68962525</v>
      </c>
      <c r="H346" s="5">
        <v>0.35883219999999999</v>
      </c>
      <c r="I346" s="30">
        <f t="shared" si="5"/>
        <v>2.99409737</v>
      </c>
      <c r="J346" s="7">
        <v>344</v>
      </c>
      <c r="K346" s="1" t="s">
        <v>83</v>
      </c>
    </row>
    <row r="347" spans="2:11" x14ac:dyDescent="0.2">
      <c r="B347" s="5" t="s">
        <v>1118</v>
      </c>
      <c r="C347" s="5" t="s">
        <v>2203</v>
      </c>
      <c r="D347" s="6" t="s">
        <v>2739</v>
      </c>
      <c r="E347" s="5">
        <v>2.9906751900000001</v>
      </c>
      <c r="F347" s="5">
        <v>0.33498836999999998</v>
      </c>
      <c r="G347" s="5">
        <v>1.5054807299999999</v>
      </c>
      <c r="H347" s="5">
        <v>0.25510919999999998</v>
      </c>
      <c r="I347" s="30">
        <f t="shared" si="5"/>
        <v>2.9906751900000001</v>
      </c>
      <c r="J347" s="7">
        <v>345</v>
      </c>
      <c r="K347" s="1" t="s">
        <v>3941</v>
      </c>
    </row>
    <row r="348" spans="2:11" x14ac:dyDescent="0.2">
      <c r="B348" s="5" t="s">
        <v>1119</v>
      </c>
      <c r="C348" s="5" t="s">
        <v>2204</v>
      </c>
      <c r="D348" s="6" t="s">
        <v>1120</v>
      </c>
      <c r="E348" s="5">
        <v>2.9867257999999999</v>
      </c>
      <c r="F348" s="5">
        <v>0.48150069000000001</v>
      </c>
      <c r="G348" s="5">
        <v>2.6992167899999999</v>
      </c>
      <c r="H348" s="5">
        <v>0.53165359999999995</v>
      </c>
      <c r="I348" s="30">
        <f t="shared" si="5"/>
        <v>2.9867257999999999</v>
      </c>
      <c r="J348" s="7">
        <v>346</v>
      </c>
      <c r="K348" s="1" t="s">
        <v>3942</v>
      </c>
    </row>
    <row r="349" spans="2:11" x14ac:dyDescent="0.2">
      <c r="B349" s="5" t="s">
        <v>1121</v>
      </c>
      <c r="C349" s="5" t="s">
        <v>48</v>
      </c>
      <c r="D349" s="6" t="s">
        <v>1122</v>
      </c>
      <c r="E349" s="5">
        <v>2.9831546499999999</v>
      </c>
      <c r="F349" s="5">
        <v>0.52665887</v>
      </c>
      <c r="G349" s="5">
        <v>3.2170126300000002</v>
      </c>
      <c r="H349" s="5">
        <v>0.89177030000000002</v>
      </c>
      <c r="I349" s="30">
        <f t="shared" si="5"/>
        <v>2.9831546499999999</v>
      </c>
      <c r="J349" s="7">
        <v>347</v>
      </c>
      <c r="K349" s="1" t="s">
        <v>3943</v>
      </c>
    </row>
    <row r="350" spans="2:11" x14ac:dyDescent="0.2">
      <c r="B350" s="5" t="s">
        <v>1123</v>
      </c>
      <c r="C350" s="5" t="s">
        <v>2205</v>
      </c>
      <c r="D350" s="6" t="s">
        <v>1124</v>
      </c>
      <c r="E350" s="5">
        <v>2.9810354299999999</v>
      </c>
      <c r="F350" s="5">
        <v>0.19186023999999999</v>
      </c>
      <c r="G350" s="5">
        <v>0.98342178000000002</v>
      </c>
      <c r="H350" s="5">
        <v>6.2226360000000001E-2</v>
      </c>
      <c r="I350" s="30">
        <f t="shared" si="5"/>
        <v>2.9810354299999999</v>
      </c>
      <c r="J350" s="7">
        <v>348</v>
      </c>
      <c r="K350" s="1" t="s">
        <v>84</v>
      </c>
    </row>
    <row r="351" spans="2:11" x14ac:dyDescent="0.2">
      <c r="B351" s="5" t="s">
        <v>1125</v>
      </c>
      <c r="C351" s="5" t="s">
        <v>2206</v>
      </c>
      <c r="D351" s="9" t="s">
        <v>1126</v>
      </c>
      <c r="E351" s="5">
        <v>2.9809369399999999</v>
      </c>
      <c r="F351" s="5">
        <v>0.74418680999999998</v>
      </c>
      <c r="G351" s="5">
        <v>1.5942965</v>
      </c>
      <c r="H351" s="5">
        <v>9.3948390000000007E-2</v>
      </c>
      <c r="I351" s="30">
        <f t="shared" si="5"/>
        <v>2.9809369399999999</v>
      </c>
      <c r="J351" s="7">
        <v>349</v>
      </c>
      <c r="K351" s="1" t="s">
        <v>3944</v>
      </c>
    </row>
    <row r="352" spans="2:11" x14ac:dyDescent="0.2">
      <c r="B352" s="5" t="s">
        <v>1127</v>
      </c>
      <c r="C352" s="5" t="s">
        <v>3263</v>
      </c>
      <c r="D352" s="6" t="s">
        <v>1128</v>
      </c>
      <c r="E352" s="5">
        <v>2.9545960299999998</v>
      </c>
      <c r="F352" s="5">
        <v>0.79974537000000001</v>
      </c>
      <c r="G352" s="5">
        <v>0.98747655000000001</v>
      </c>
      <c r="H352" s="5">
        <v>0.29519820000000002</v>
      </c>
      <c r="I352" s="30">
        <f t="shared" si="5"/>
        <v>2.9545960299999998</v>
      </c>
      <c r="J352" s="7">
        <v>350</v>
      </c>
      <c r="K352" s="1" t="s">
        <v>3945</v>
      </c>
    </row>
    <row r="353" spans="2:11" x14ac:dyDescent="0.2">
      <c r="B353" s="5" t="s">
        <v>1129</v>
      </c>
      <c r="C353" s="5" t="s">
        <v>2207</v>
      </c>
      <c r="D353" s="6" t="s">
        <v>1130</v>
      </c>
      <c r="E353" s="5">
        <v>2.9545080700000002</v>
      </c>
      <c r="F353" s="5">
        <v>0.46618911000000002</v>
      </c>
      <c r="G353" s="5">
        <v>3.3912614400000001</v>
      </c>
      <c r="H353" s="5">
        <v>0.51537339999999998</v>
      </c>
      <c r="I353" s="30">
        <f t="shared" si="5"/>
        <v>2.9545080700000002</v>
      </c>
      <c r="J353" s="7">
        <v>351</v>
      </c>
      <c r="K353" s="1" t="s">
        <v>3709</v>
      </c>
    </row>
    <row r="354" spans="2:11" x14ac:dyDescent="0.2">
      <c r="B354" s="5" t="s">
        <v>1131</v>
      </c>
      <c r="C354" s="5" t="s">
        <v>2208</v>
      </c>
      <c r="D354" s="6" t="s">
        <v>1132</v>
      </c>
      <c r="E354" s="5">
        <v>2.9504052999999999</v>
      </c>
      <c r="F354" s="5">
        <v>0.60786213</v>
      </c>
      <c r="G354" s="5">
        <v>1.73243345</v>
      </c>
      <c r="H354" s="5">
        <v>0.40750979999999998</v>
      </c>
      <c r="I354" s="30">
        <f t="shared" si="5"/>
        <v>2.9504052999999999</v>
      </c>
      <c r="J354" s="7">
        <v>352</v>
      </c>
      <c r="K354" s="1" t="s">
        <v>3946</v>
      </c>
    </row>
    <row r="355" spans="2:11" x14ac:dyDescent="0.2">
      <c r="B355" s="5" t="s">
        <v>1133</v>
      </c>
      <c r="C355" s="5" t="s">
        <v>2209</v>
      </c>
      <c r="D355" s="6" t="s">
        <v>1134</v>
      </c>
      <c r="E355" s="5">
        <v>2.9399201499999998</v>
      </c>
      <c r="F355" s="5">
        <v>0.65536793999999998</v>
      </c>
      <c r="G355" s="5">
        <v>0.73636561</v>
      </c>
      <c r="H355" s="5">
        <v>0.12737899999999999</v>
      </c>
      <c r="I355" s="30">
        <f t="shared" si="5"/>
        <v>2.9399201499999998</v>
      </c>
      <c r="J355" s="7">
        <v>353</v>
      </c>
      <c r="K355" s="1" t="s">
        <v>101</v>
      </c>
    </row>
    <row r="356" spans="2:11" x14ac:dyDescent="0.2">
      <c r="B356" s="5" t="s">
        <v>1135</v>
      </c>
      <c r="C356" s="5" t="s">
        <v>2210</v>
      </c>
      <c r="D356" s="6" t="s">
        <v>1136</v>
      </c>
      <c r="E356" s="5">
        <v>2.9372411899999999</v>
      </c>
      <c r="F356" s="5">
        <v>0.51665165000000002</v>
      </c>
      <c r="G356" s="5">
        <v>2.2379925300000001</v>
      </c>
      <c r="H356" s="5">
        <v>0.43056460000000002</v>
      </c>
      <c r="I356" s="30">
        <f t="shared" si="5"/>
        <v>2.9372411899999999</v>
      </c>
      <c r="J356" s="7">
        <v>354</v>
      </c>
      <c r="K356" s="1" t="s">
        <v>3947</v>
      </c>
    </row>
    <row r="357" spans="2:11" x14ac:dyDescent="0.2">
      <c r="B357" s="5" t="s">
        <v>1137</v>
      </c>
      <c r="C357" s="5" t="s">
        <v>2211</v>
      </c>
      <c r="D357" s="6" t="s">
        <v>1138</v>
      </c>
      <c r="E357" s="5">
        <v>2.9208879099999998</v>
      </c>
      <c r="F357" s="5">
        <v>0.43639647999999998</v>
      </c>
      <c r="G357" s="5">
        <v>1.4108948400000001</v>
      </c>
      <c r="H357" s="5">
        <v>0.21915689999999999</v>
      </c>
      <c r="I357" s="30">
        <f t="shared" si="5"/>
        <v>2.9208879099999998</v>
      </c>
      <c r="J357" s="7">
        <v>355</v>
      </c>
      <c r="K357" s="1" t="s">
        <v>3948</v>
      </c>
    </row>
    <row r="358" spans="2:11" x14ac:dyDescent="0.2">
      <c r="B358" s="5" t="s">
        <v>1139</v>
      </c>
      <c r="C358" s="5" t="s">
        <v>2212</v>
      </c>
      <c r="D358" s="6" t="s">
        <v>1571</v>
      </c>
      <c r="E358" s="5">
        <v>2.8855811600000001</v>
      </c>
      <c r="F358" s="5">
        <v>0.37538525</v>
      </c>
      <c r="G358" s="5">
        <v>4.0567265499999996</v>
      </c>
      <c r="H358" s="5">
        <v>0.93655129999999998</v>
      </c>
      <c r="I358" s="30">
        <f t="shared" si="5"/>
        <v>2.8855811600000001</v>
      </c>
      <c r="J358" s="7">
        <v>356</v>
      </c>
      <c r="K358" s="1" t="s">
        <v>3949</v>
      </c>
    </row>
    <row r="359" spans="2:11" x14ac:dyDescent="0.2">
      <c r="B359" s="5" t="s">
        <v>1140</v>
      </c>
      <c r="C359" s="5" t="s">
        <v>2213</v>
      </c>
      <c r="D359" s="6" t="s">
        <v>1141</v>
      </c>
      <c r="E359" s="5">
        <v>2.88297399</v>
      </c>
      <c r="F359" s="5">
        <v>0.43999502000000001</v>
      </c>
      <c r="G359" s="5">
        <v>1.59317716</v>
      </c>
      <c r="H359" s="5">
        <v>9.8145780000000002E-2</v>
      </c>
      <c r="I359" s="30">
        <f t="shared" si="5"/>
        <v>2.88297399</v>
      </c>
      <c r="J359" s="7">
        <v>357</v>
      </c>
      <c r="K359" s="1" t="s">
        <v>85</v>
      </c>
    </row>
    <row r="360" spans="2:11" x14ac:dyDescent="0.2">
      <c r="B360" s="5" t="s">
        <v>1142</v>
      </c>
      <c r="C360" s="5" t="s">
        <v>2214</v>
      </c>
      <c r="D360" s="6" t="s">
        <v>1143</v>
      </c>
      <c r="E360" s="5">
        <v>2.8817865</v>
      </c>
      <c r="F360" s="5">
        <v>0.16507984000000001</v>
      </c>
      <c r="G360" s="5">
        <v>4.4572679500000003</v>
      </c>
      <c r="H360" s="5">
        <v>0.42087960000000002</v>
      </c>
      <c r="I360" s="30">
        <f t="shared" si="5"/>
        <v>2.8817865</v>
      </c>
      <c r="J360" s="7">
        <v>358</v>
      </c>
      <c r="K360" s="1" t="s">
        <v>102</v>
      </c>
    </row>
    <row r="361" spans="2:11" x14ac:dyDescent="0.2">
      <c r="B361" s="5" t="s">
        <v>1144</v>
      </c>
      <c r="C361" s="5" t="s">
        <v>2215</v>
      </c>
      <c r="D361" s="6" t="s">
        <v>1145</v>
      </c>
      <c r="E361" s="5">
        <v>2.8673572699999998</v>
      </c>
      <c r="F361" s="5">
        <v>0.30544236000000002</v>
      </c>
      <c r="G361" s="5">
        <v>4.2186111400000001</v>
      </c>
      <c r="H361" s="5">
        <v>0.28377459999999999</v>
      </c>
      <c r="I361" s="30">
        <f t="shared" si="5"/>
        <v>2.8673572699999998</v>
      </c>
      <c r="J361" s="7">
        <v>359</v>
      </c>
      <c r="K361" s="1" t="s">
        <v>3669</v>
      </c>
    </row>
    <row r="362" spans="2:11" x14ac:dyDescent="0.2">
      <c r="B362" s="5" t="s">
        <v>1146</v>
      </c>
      <c r="C362" s="5" t="s">
        <v>2402</v>
      </c>
      <c r="D362" s="6" t="s">
        <v>1147</v>
      </c>
      <c r="E362" s="5">
        <v>2.8570769399999998</v>
      </c>
      <c r="F362" s="5">
        <v>0.36310290000000001</v>
      </c>
      <c r="G362" s="5">
        <v>2.24009072</v>
      </c>
      <c r="H362" s="5">
        <v>0.31233309999999997</v>
      </c>
      <c r="I362" s="30">
        <f t="shared" si="5"/>
        <v>2.8570769399999998</v>
      </c>
      <c r="J362" s="7">
        <v>360</v>
      </c>
      <c r="K362" s="1" t="s">
        <v>3670</v>
      </c>
    </row>
    <row r="363" spans="2:11" x14ac:dyDescent="0.2">
      <c r="B363" s="5" t="s">
        <v>1148</v>
      </c>
      <c r="C363" s="5" t="s">
        <v>2216</v>
      </c>
      <c r="D363" s="6" t="s">
        <v>1149</v>
      </c>
      <c r="E363" s="5">
        <v>2.83492078</v>
      </c>
      <c r="F363" s="5">
        <v>1.5244078999999999</v>
      </c>
      <c r="G363" s="5">
        <v>1.98666604</v>
      </c>
      <c r="H363" s="5">
        <v>1.133907</v>
      </c>
      <c r="I363" s="30">
        <f t="shared" si="5"/>
        <v>2.83492078</v>
      </c>
      <c r="J363" s="7">
        <v>361</v>
      </c>
      <c r="K363" s="1" t="s">
        <v>3950</v>
      </c>
    </row>
    <row r="364" spans="2:11" x14ac:dyDescent="0.2">
      <c r="B364" s="5" t="s">
        <v>1150</v>
      </c>
      <c r="C364" s="5" t="s">
        <v>2217</v>
      </c>
      <c r="D364" s="6" t="s">
        <v>1151</v>
      </c>
      <c r="E364" s="5">
        <v>2.8277385900000001</v>
      </c>
      <c r="F364" s="5">
        <v>0.55722351999999997</v>
      </c>
      <c r="G364" s="5">
        <v>0.90863691000000002</v>
      </c>
      <c r="H364" s="5">
        <v>0.23839260000000001</v>
      </c>
      <c r="I364" s="30">
        <f t="shared" si="5"/>
        <v>2.8277385900000001</v>
      </c>
      <c r="J364" s="7">
        <v>362</v>
      </c>
      <c r="K364" s="1" t="s">
        <v>3671</v>
      </c>
    </row>
    <row r="365" spans="2:11" x14ac:dyDescent="0.2">
      <c r="B365" s="5" t="s">
        <v>1152</v>
      </c>
      <c r="C365" s="5" t="s">
        <v>49</v>
      </c>
      <c r="D365" s="6" t="s">
        <v>1153</v>
      </c>
      <c r="E365" s="5">
        <v>2.8233417200000002</v>
      </c>
      <c r="F365" s="5">
        <v>0.46176763999999998</v>
      </c>
      <c r="G365" s="5">
        <v>1.67556661</v>
      </c>
      <c r="H365" s="5">
        <v>0.22524230000000001</v>
      </c>
      <c r="I365" s="30">
        <f t="shared" si="5"/>
        <v>2.8233417200000002</v>
      </c>
      <c r="J365" s="7">
        <v>363</v>
      </c>
      <c r="K365" s="1" t="s">
        <v>3951</v>
      </c>
    </row>
    <row r="366" spans="2:11" x14ac:dyDescent="0.2">
      <c r="B366" s="5" t="s">
        <v>1154</v>
      </c>
      <c r="C366" s="5" t="s">
        <v>2218</v>
      </c>
      <c r="D366" s="6" t="s">
        <v>1155</v>
      </c>
      <c r="E366" s="5">
        <v>2.8212001500000001</v>
      </c>
      <c r="F366" s="5">
        <v>0.89074374000000001</v>
      </c>
      <c r="G366" s="5">
        <v>1.1630970599999999</v>
      </c>
      <c r="H366" s="5">
        <v>0.40150760000000002</v>
      </c>
      <c r="I366" s="30">
        <f t="shared" si="5"/>
        <v>2.8212001500000001</v>
      </c>
      <c r="J366" s="7">
        <v>364</v>
      </c>
      <c r="K366" s="1" t="s">
        <v>3952</v>
      </c>
    </row>
    <row r="367" spans="2:11" x14ac:dyDescent="0.2">
      <c r="B367" s="5" t="s">
        <v>1156</v>
      </c>
      <c r="C367" s="5" t="s">
        <v>2219</v>
      </c>
      <c r="D367" s="6" t="s">
        <v>1157</v>
      </c>
      <c r="E367" s="5">
        <v>2.8123369399999998</v>
      </c>
      <c r="F367" s="5">
        <v>0.53541578000000001</v>
      </c>
      <c r="G367" s="5">
        <v>2.4197251</v>
      </c>
      <c r="H367" s="5">
        <v>0.93488360000000004</v>
      </c>
      <c r="I367" s="30">
        <f t="shared" si="5"/>
        <v>2.8123369399999998</v>
      </c>
      <c r="J367" s="7">
        <v>365</v>
      </c>
      <c r="K367" s="1" t="s">
        <v>103</v>
      </c>
    </row>
    <row r="368" spans="2:11" x14ac:dyDescent="0.2">
      <c r="B368" s="5" t="s">
        <v>1158</v>
      </c>
      <c r="C368" s="5" t="s">
        <v>2220</v>
      </c>
      <c r="D368" s="6" t="s">
        <v>1159</v>
      </c>
      <c r="E368" s="5">
        <v>2.8115355900000001</v>
      </c>
      <c r="F368" s="5">
        <v>0.35630673000000002</v>
      </c>
      <c r="G368" s="5">
        <v>0.99323011999999999</v>
      </c>
      <c r="H368" s="5">
        <v>9.3992950000000006E-2</v>
      </c>
      <c r="I368" s="30">
        <f t="shared" si="5"/>
        <v>2.8115355900000001</v>
      </c>
      <c r="J368" s="7">
        <v>366</v>
      </c>
      <c r="K368" s="1" t="s">
        <v>3953</v>
      </c>
    </row>
    <row r="369" spans="2:11" x14ac:dyDescent="0.2">
      <c r="B369" s="5" t="s">
        <v>1160</v>
      </c>
      <c r="C369" s="5" t="s">
        <v>2221</v>
      </c>
      <c r="D369" s="6" t="s">
        <v>1161</v>
      </c>
      <c r="E369" s="5">
        <v>2.8103269700000002</v>
      </c>
      <c r="F369" s="5">
        <v>0.34858386000000002</v>
      </c>
      <c r="G369" s="5">
        <v>5.3156967799999997</v>
      </c>
      <c r="H369" s="5">
        <v>1.2099260000000001</v>
      </c>
      <c r="I369" s="30">
        <f t="shared" si="5"/>
        <v>2.8103269700000002</v>
      </c>
      <c r="J369" s="7">
        <v>367</v>
      </c>
      <c r="K369" s="1" t="s">
        <v>3954</v>
      </c>
    </row>
    <row r="370" spans="2:11" x14ac:dyDescent="0.2">
      <c r="B370" s="5" t="s">
        <v>1162</v>
      </c>
      <c r="C370" s="5" t="s">
        <v>2222</v>
      </c>
      <c r="D370" s="6" t="s">
        <v>1163</v>
      </c>
      <c r="E370" s="5">
        <v>2.8080337000000002</v>
      </c>
      <c r="F370" s="5">
        <v>0.34474597000000001</v>
      </c>
      <c r="G370" s="5">
        <v>1.8823166099999999</v>
      </c>
      <c r="H370" s="5">
        <v>0.20421529999999999</v>
      </c>
      <c r="I370" s="30">
        <f t="shared" si="5"/>
        <v>2.8080337000000002</v>
      </c>
      <c r="J370" s="7">
        <v>368</v>
      </c>
      <c r="K370" s="1" t="s">
        <v>104</v>
      </c>
    </row>
    <row r="371" spans="2:11" x14ac:dyDescent="0.2">
      <c r="B371" s="5" t="s">
        <v>1164</v>
      </c>
      <c r="C371" s="5" t="s">
        <v>2223</v>
      </c>
      <c r="D371" s="6" t="s">
        <v>1165</v>
      </c>
      <c r="E371" s="5">
        <v>2.79879349</v>
      </c>
      <c r="F371" s="5">
        <v>0.32753209</v>
      </c>
      <c r="G371" s="5">
        <v>1.8505450400000001</v>
      </c>
      <c r="H371" s="5">
        <v>0.26112200000000002</v>
      </c>
      <c r="I371" s="30">
        <f t="shared" si="5"/>
        <v>2.79879349</v>
      </c>
      <c r="J371" s="7">
        <v>369</v>
      </c>
      <c r="K371" s="1" t="s">
        <v>86</v>
      </c>
    </row>
    <row r="372" spans="2:11" x14ac:dyDescent="0.2">
      <c r="B372" s="5" t="s">
        <v>1166</v>
      </c>
      <c r="C372" s="5" t="s">
        <v>2224</v>
      </c>
      <c r="D372" s="6" t="s">
        <v>1167</v>
      </c>
      <c r="E372" s="5">
        <v>2.7928211900000002</v>
      </c>
      <c r="F372" s="5">
        <v>0.26393326</v>
      </c>
      <c r="G372" s="5">
        <v>1.6392142700000001</v>
      </c>
      <c r="H372" s="5">
        <v>0.17467070000000001</v>
      </c>
      <c r="I372" s="30">
        <f t="shared" si="5"/>
        <v>2.7928211900000002</v>
      </c>
      <c r="J372" s="7">
        <v>370</v>
      </c>
      <c r="K372" s="1" t="s">
        <v>87</v>
      </c>
    </row>
    <row r="373" spans="2:11" x14ac:dyDescent="0.2">
      <c r="B373" s="5" t="s">
        <v>1168</v>
      </c>
      <c r="C373" s="5" t="s">
        <v>2225</v>
      </c>
      <c r="D373" s="6" t="s">
        <v>1169</v>
      </c>
      <c r="E373" s="5">
        <v>2.7917371900000001</v>
      </c>
      <c r="F373" s="5">
        <v>0.52243209000000002</v>
      </c>
      <c r="G373" s="5">
        <v>1.0111312800000001</v>
      </c>
      <c r="H373" s="5">
        <v>0.2006743</v>
      </c>
      <c r="I373" s="30">
        <f t="shared" si="5"/>
        <v>2.7917371900000001</v>
      </c>
      <c r="J373" s="7">
        <v>371</v>
      </c>
      <c r="K373" s="1" t="s">
        <v>3955</v>
      </c>
    </row>
    <row r="374" spans="2:11" x14ac:dyDescent="0.2">
      <c r="B374" s="5" t="s">
        <v>1170</v>
      </c>
      <c r="C374" s="5" t="s">
        <v>2226</v>
      </c>
      <c r="D374" s="6" t="s">
        <v>1171</v>
      </c>
      <c r="E374" s="5">
        <v>2.78992241</v>
      </c>
      <c r="F374" s="5">
        <v>0.21919906</v>
      </c>
      <c r="G374" s="5">
        <v>2.1854461000000001</v>
      </c>
      <c r="H374" s="5">
        <v>0.27345380000000002</v>
      </c>
      <c r="I374" s="30">
        <f t="shared" si="5"/>
        <v>2.78992241</v>
      </c>
      <c r="J374" s="7">
        <v>372</v>
      </c>
      <c r="K374" s="1" t="s">
        <v>3956</v>
      </c>
    </row>
    <row r="375" spans="2:11" x14ac:dyDescent="0.2">
      <c r="B375" s="5" t="s">
        <v>1172</v>
      </c>
      <c r="C375" s="5" t="s">
        <v>2227</v>
      </c>
      <c r="D375" s="6" t="s">
        <v>1173</v>
      </c>
      <c r="E375" s="5">
        <v>2.7890641500000002</v>
      </c>
      <c r="F375" s="5">
        <v>0.67276407999999999</v>
      </c>
      <c r="G375" s="5">
        <v>1.48670054</v>
      </c>
      <c r="H375" s="5">
        <v>0.34731129999999999</v>
      </c>
      <c r="I375" s="30">
        <f t="shared" si="5"/>
        <v>2.7890641500000002</v>
      </c>
      <c r="J375" s="7">
        <v>373</v>
      </c>
      <c r="K375" s="1" t="s">
        <v>3957</v>
      </c>
    </row>
    <row r="376" spans="2:11" x14ac:dyDescent="0.2">
      <c r="B376" s="5" t="s">
        <v>1174</v>
      </c>
      <c r="C376" s="5" t="s">
        <v>2228</v>
      </c>
      <c r="D376" s="6" t="s">
        <v>2763</v>
      </c>
      <c r="E376" s="5">
        <v>2.78385791</v>
      </c>
      <c r="F376" s="5">
        <v>0.25234986999999998</v>
      </c>
      <c r="G376" s="5">
        <v>2.0969924600000001</v>
      </c>
      <c r="H376" s="5">
        <v>0.28784419999999999</v>
      </c>
      <c r="I376" s="30">
        <f t="shared" si="5"/>
        <v>2.78385791</v>
      </c>
      <c r="J376" s="7">
        <v>374</v>
      </c>
      <c r="K376" s="1" t="s">
        <v>3958</v>
      </c>
    </row>
    <row r="377" spans="2:11" x14ac:dyDescent="0.2">
      <c r="B377" s="5" t="s">
        <v>1175</v>
      </c>
      <c r="C377" s="5" t="s">
        <v>2229</v>
      </c>
      <c r="D377" s="6" t="s">
        <v>1176</v>
      </c>
      <c r="E377" s="5">
        <v>2.7780427699999999</v>
      </c>
      <c r="F377" s="5">
        <v>0.12705528999999999</v>
      </c>
      <c r="G377" s="5">
        <v>1.69364559</v>
      </c>
      <c r="H377" s="5">
        <v>0.34482629999999997</v>
      </c>
      <c r="I377" s="30">
        <f t="shared" si="5"/>
        <v>2.7780427699999999</v>
      </c>
      <c r="J377" s="7">
        <v>375</v>
      </c>
      <c r="K377" s="1" t="s">
        <v>3959</v>
      </c>
    </row>
    <row r="378" spans="2:11" x14ac:dyDescent="0.2">
      <c r="B378" s="5" t="s">
        <v>1177</v>
      </c>
      <c r="C378" s="5" t="s">
        <v>2230</v>
      </c>
      <c r="D378" s="9" t="s">
        <v>1178</v>
      </c>
      <c r="E378" s="5">
        <v>2.7761646899999999</v>
      </c>
      <c r="F378" s="5">
        <v>0.28092903000000002</v>
      </c>
      <c r="G378" s="5">
        <v>1.5750595999999999</v>
      </c>
      <c r="H378" s="5">
        <v>0.19187370000000001</v>
      </c>
      <c r="I378" s="30">
        <f t="shared" si="5"/>
        <v>2.7761646899999999</v>
      </c>
      <c r="J378" s="7">
        <v>376</v>
      </c>
      <c r="K378" s="1" t="s">
        <v>299</v>
      </c>
    </row>
    <row r="379" spans="2:11" x14ac:dyDescent="0.2">
      <c r="B379" s="5" t="s">
        <v>1179</v>
      </c>
      <c r="C379" s="5" t="s">
        <v>1651</v>
      </c>
      <c r="D379" s="6" t="s">
        <v>1180</v>
      </c>
      <c r="E379" s="5">
        <v>2.7725604399999999</v>
      </c>
      <c r="F379" s="5">
        <v>0.26280249999999999</v>
      </c>
      <c r="G379" s="5">
        <v>1.5333597800000001</v>
      </c>
      <c r="H379" s="5">
        <v>0.38733879999999998</v>
      </c>
      <c r="I379" s="30">
        <f t="shared" si="5"/>
        <v>2.7725604399999999</v>
      </c>
      <c r="J379" s="7">
        <v>377</v>
      </c>
      <c r="K379" s="1" t="s">
        <v>3960</v>
      </c>
    </row>
    <row r="380" spans="2:11" x14ac:dyDescent="0.2">
      <c r="B380" s="5" t="s">
        <v>1181</v>
      </c>
      <c r="C380" s="5" t="s">
        <v>2231</v>
      </c>
      <c r="D380" s="6" t="s">
        <v>1182</v>
      </c>
      <c r="E380" s="5">
        <v>2.7634371099999999</v>
      </c>
      <c r="F380" s="5">
        <v>0.45575015000000002</v>
      </c>
      <c r="G380" s="5">
        <v>3.6112990699999998</v>
      </c>
      <c r="H380" s="5">
        <v>0.60959770000000002</v>
      </c>
      <c r="I380" s="30">
        <f t="shared" si="5"/>
        <v>2.7634371099999999</v>
      </c>
      <c r="J380" s="7">
        <v>378</v>
      </c>
      <c r="K380" s="1" t="s">
        <v>3710</v>
      </c>
    </row>
    <row r="381" spans="2:11" x14ac:dyDescent="0.2">
      <c r="B381" s="5" t="s">
        <v>1183</v>
      </c>
      <c r="C381" s="5" t="s">
        <v>2232</v>
      </c>
      <c r="D381" s="6" t="s">
        <v>1184</v>
      </c>
      <c r="E381" s="5">
        <v>2.7560396300000001</v>
      </c>
      <c r="F381" s="5">
        <v>0.15058790999999999</v>
      </c>
      <c r="G381" s="5">
        <v>1.9068958600000001</v>
      </c>
      <c r="H381" s="5">
        <v>0.17229829999999999</v>
      </c>
      <c r="I381" s="30">
        <f t="shared" si="5"/>
        <v>2.7560396300000001</v>
      </c>
      <c r="J381" s="7">
        <v>379</v>
      </c>
      <c r="K381" s="1" t="s">
        <v>3961</v>
      </c>
    </row>
    <row r="382" spans="2:11" x14ac:dyDescent="0.2">
      <c r="B382" s="5" t="s">
        <v>1185</v>
      </c>
      <c r="C382" s="5" t="s">
        <v>2233</v>
      </c>
      <c r="D382" s="6" t="s">
        <v>1186</v>
      </c>
      <c r="E382" s="5">
        <v>2.7410083900000002</v>
      </c>
      <c r="F382" s="5">
        <v>0.38103297000000003</v>
      </c>
      <c r="G382" s="5">
        <v>1.33563181</v>
      </c>
      <c r="H382" s="5">
        <v>0.2323665</v>
      </c>
      <c r="I382" s="30">
        <f t="shared" si="5"/>
        <v>2.7410083900000002</v>
      </c>
      <c r="J382" s="7">
        <v>380</v>
      </c>
      <c r="K382" s="1" t="s">
        <v>3962</v>
      </c>
    </row>
    <row r="383" spans="2:11" x14ac:dyDescent="0.2">
      <c r="B383" s="5" t="s">
        <v>1187</v>
      </c>
      <c r="C383" s="5" t="s">
        <v>2234</v>
      </c>
      <c r="D383" s="6" t="s">
        <v>1188</v>
      </c>
      <c r="E383" s="5">
        <v>2.7354501</v>
      </c>
      <c r="F383" s="5">
        <v>0.28810166999999998</v>
      </c>
      <c r="G383" s="5">
        <v>2.2668454200000001</v>
      </c>
      <c r="H383" s="5">
        <v>0.2217509</v>
      </c>
      <c r="I383" s="30">
        <f t="shared" si="5"/>
        <v>2.7354501</v>
      </c>
      <c r="J383" s="7">
        <v>381</v>
      </c>
      <c r="K383" s="1" t="s">
        <v>3963</v>
      </c>
    </row>
    <row r="384" spans="2:11" x14ac:dyDescent="0.2">
      <c r="B384" s="5" t="s">
        <v>1189</v>
      </c>
      <c r="C384" s="5" t="s">
        <v>50</v>
      </c>
      <c r="D384" s="6" t="s">
        <v>1190</v>
      </c>
      <c r="E384" s="5">
        <v>2.7345104600000001</v>
      </c>
      <c r="F384" s="5">
        <v>0.20965033</v>
      </c>
      <c r="G384" s="5">
        <v>1.46994238</v>
      </c>
      <c r="H384" s="5">
        <v>8.4772020000000003E-2</v>
      </c>
      <c r="I384" s="30">
        <f t="shared" si="5"/>
        <v>2.7345104600000001</v>
      </c>
      <c r="J384" s="7">
        <v>382</v>
      </c>
      <c r="K384" s="1" t="s">
        <v>105</v>
      </c>
    </row>
    <row r="385" spans="2:11" x14ac:dyDescent="0.2">
      <c r="B385" s="5" t="s">
        <v>1191</v>
      </c>
      <c r="C385" s="5" t="s">
        <v>2235</v>
      </c>
      <c r="D385" s="6" t="s">
        <v>1192</v>
      </c>
      <c r="E385" s="5">
        <v>2.73050243</v>
      </c>
      <c r="F385" s="5">
        <v>9.5202079999999994E-2</v>
      </c>
      <c r="G385" s="5">
        <v>1.8079928999999999</v>
      </c>
      <c r="H385" s="5">
        <v>8.5702159999999999E-2</v>
      </c>
      <c r="I385" s="30">
        <f t="shared" si="5"/>
        <v>2.73050243</v>
      </c>
      <c r="J385" s="7">
        <v>383</v>
      </c>
      <c r="K385" s="1" t="s">
        <v>3964</v>
      </c>
    </row>
    <row r="386" spans="2:11" x14ac:dyDescent="0.2">
      <c r="B386" s="5" t="s">
        <v>1193</v>
      </c>
      <c r="C386" s="5" t="s">
        <v>1616</v>
      </c>
      <c r="D386" s="6" t="s">
        <v>1194</v>
      </c>
      <c r="E386" s="5">
        <v>2.7258430900000001</v>
      </c>
      <c r="F386" s="5">
        <v>0.55139234999999998</v>
      </c>
      <c r="G386" s="5">
        <v>1.7780296600000001</v>
      </c>
      <c r="H386" s="5">
        <v>0.31481720000000002</v>
      </c>
      <c r="I386" s="30">
        <f t="shared" si="5"/>
        <v>2.7258430900000001</v>
      </c>
      <c r="J386" s="7">
        <v>384</v>
      </c>
      <c r="K386" s="1" t="s">
        <v>3965</v>
      </c>
    </row>
    <row r="387" spans="2:11" x14ac:dyDescent="0.2">
      <c r="B387" s="5" t="s">
        <v>1195</v>
      </c>
      <c r="C387" s="5" t="s">
        <v>2236</v>
      </c>
      <c r="D387" s="6" t="s">
        <v>2763</v>
      </c>
      <c r="E387" s="5">
        <v>2.7165084199999998</v>
      </c>
      <c r="F387" s="5">
        <v>0.36953731000000001</v>
      </c>
      <c r="G387" s="5">
        <v>1.67950708</v>
      </c>
      <c r="H387" s="5">
        <v>0.1580327</v>
      </c>
      <c r="I387" s="30">
        <f t="shared" ref="I387:I450" si="6">E387</f>
        <v>2.7165084199999998</v>
      </c>
      <c r="J387" s="7">
        <v>385</v>
      </c>
      <c r="K387" s="1" t="s">
        <v>3966</v>
      </c>
    </row>
    <row r="388" spans="2:11" x14ac:dyDescent="0.2">
      <c r="B388" s="5" t="s">
        <v>1196</v>
      </c>
      <c r="C388" s="5" t="s">
        <v>2237</v>
      </c>
      <c r="D388" s="6" t="s">
        <v>1197</v>
      </c>
      <c r="E388" s="5">
        <v>2.7071545399999999</v>
      </c>
      <c r="F388" s="5">
        <v>0.46682320999999999</v>
      </c>
      <c r="G388" s="5">
        <v>1.1034657299999999</v>
      </c>
      <c r="H388" s="5">
        <v>0.18695800000000001</v>
      </c>
      <c r="I388" s="30">
        <f t="shared" si="6"/>
        <v>2.7071545399999999</v>
      </c>
      <c r="J388" s="7">
        <v>386</v>
      </c>
      <c r="K388" s="1" t="s">
        <v>3967</v>
      </c>
    </row>
    <row r="389" spans="2:11" x14ac:dyDescent="0.2">
      <c r="B389" s="5" t="s">
        <v>1198</v>
      </c>
      <c r="C389" s="5" t="s">
        <v>2408</v>
      </c>
      <c r="D389" s="6" t="s">
        <v>1199</v>
      </c>
      <c r="E389" s="5">
        <v>2.7045378900000001</v>
      </c>
      <c r="F389" s="5">
        <v>0.57519134999999999</v>
      </c>
      <c r="G389" s="5">
        <v>1.4985160500000001</v>
      </c>
      <c r="H389" s="5">
        <v>0.2868021</v>
      </c>
      <c r="I389" s="30">
        <f t="shared" si="6"/>
        <v>2.7045378900000001</v>
      </c>
      <c r="J389" s="7">
        <v>387</v>
      </c>
      <c r="K389" s="1" t="s">
        <v>3968</v>
      </c>
    </row>
    <row r="390" spans="2:11" x14ac:dyDescent="0.2">
      <c r="B390" s="5" t="s">
        <v>1200</v>
      </c>
      <c r="C390" s="5" t="s">
        <v>2238</v>
      </c>
      <c r="D390" s="6" t="s">
        <v>1201</v>
      </c>
      <c r="E390" s="5">
        <v>2.7032646200000001</v>
      </c>
      <c r="F390" s="5">
        <v>0.81395678999999999</v>
      </c>
      <c r="G390" s="5">
        <v>0.93240917000000001</v>
      </c>
      <c r="H390" s="5">
        <v>0.26934380000000002</v>
      </c>
      <c r="I390" s="30">
        <f t="shared" si="6"/>
        <v>2.7032646200000001</v>
      </c>
      <c r="J390" s="7">
        <v>388</v>
      </c>
      <c r="K390" s="1" t="s">
        <v>3969</v>
      </c>
    </row>
    <row r="391" spans="2:11" x14ac:dyDescent="0.2">
      <c r="B391" s="5" t="s">
        <v>1202</v>
      </c>
      <c r="C391" s="5" t="s">
        <v>1632</v>
      </c>
      <c r="D391" s="6" t="s">
        <v>1203</v>
      </c>
      <c r="E391" s="5">
        <v>2.70198114</v>
      </c>
      <c r="F391" s="5">
        <v>0.90627941000000001</v>
      </c>
      <c r="G391" s="5">
        <v>5.0198072199999997</v>
      </c>
      <c r="H391" s="5">
        <v>1.9134979999999999</v>
      </c>
      <c r="I391" s="30">
        <f t="shared" si="6"/>
        <v>2.70198114</v>
      </c>
      <c r="J391" s="7">
        <v>389</v>
      </c>
      <c r="K391" s="1" t="s">
        <v>3970</v>
      </c>
    </row>
    <row r="392" spans="2:11" x14ac:dyDescent="0.2">
      <c r="B392" s="5" t="s">
        <v>1204</v>
      </c>
      <c r="C392" s="5" t="s">
        <v>2239</v>
      </c>
      <c r="D392" s="6" t="s">
        <v>1205</v>
      </c>
      <c r="E392" s="5">
        <v>2.6787201399999998</v>
      </c>
      <c r="F392" s="5">
        <v>0.27124511000000001</v>
      </c>
      <c r="G392" s="5">
        <v>1.2238232099999999</v>
      </c>
      <c r="H392" s="5">
        <v>0.16514280000000001</v>
      </c>
      <c r="I392" s="30">
        <f t="shared" si="6"/>
        <v>2.6787201399999998</v>
      </c>
      <c r="J392" s="7">
        <v>390</v>
      </c>
      <c r="K392" s="1" t="s">
        <v>300</v>
      </c>
    </row>
    <row r="393" spans="2:11" x14ac:dyDescent="0.2">
      <c r="B393" s="5" t="s">
        <v>1206</v>
      </c>
      <c r="C393" s="5" t="s">
        <v>2240</v>
      </c>
      <c r="D393" s="6" t="s">
        <v>2781</v>
      </c>
      <c r="E393" s="5">
        <v>2.6736348599999999</v>
      </c>
      <c r="F393" s="5">
        <v>0.33278596999999999</v>
      </c>
      <c r="G393" s="5">
        <v>1.0021312200000001</v>
      </c>
      <c r="H393" s="5">
        <v>6.7839060000000007E-2</v>
      </c>
      <c r="I393" s="30">
        <f t="shared" si="6"/>
        <v>2.6736348599999999</v>
      </c>
      <c r="J393" s="7">
        <v>391</v>
      </c>
      <c r="K393" s="1" t="s">
        <v>3971</v>
      </c>
    </row>
    <row r="394" spans="2:11" x14ac:dyDescent="0.2">
      <c r="B394" s="5" t="s">
        <v>1207</v>
      </c>
      <c r="C394" s="5" t="s">
        <v>2241</v>
      </c>
      <c r="D394" s="6" t="s">
        <v>1208</v>
      </c>
      <c r="E394" s="5">
        <v>2.6716278299999998</v>
      </c>
      <c r="F394" s="5">
        <v>0.50374439000000004</v>
      </c>
      <c r="G394" s="5">
        <v>1.21398786</v>
      </c>
      <c r="H394" s="5">
        <v>0.17142379999999999</v>
      </c>
      <c r="I394" s="30">
        <f t="shared" si="6"/>
        <v>2.6716278299999998</v>
      </c>
      <c r="J394" s="7">
        <v>392</v>
      </c>
      <c r="K394" s="1" t="s">
        <v>3972</v>
      </c>
    </row>
    <row r="395" spans="2:11" x14ac:dyDescent="0.2">
      <c r="B395" s="5" t="s">
        <v>1209</v>
      </c>
      <c r="C395" s="5" t="s">
        <v>2242</v>
      </c>
      <c r="D395" s="6" t="s">
        <v>1210</v>
      </c>
      <c r="E395" s="5">
        <v>2.6715542700000001</v>
      </c>
      <c r="F395" s="5">
        <v>1.1462339500000001</v>
      </c>
      <c r="G395" s="5">
        <v>1.6217444299999999</v>
      </c>
      <c r="H395" s="5">
        <v>0.69804999999999995</v>
      </c>
      <c r="I395" s="30">
        <f t="shared" si="6"/>
        <v>2.6715542700000001</v>
      </c>
      <c r="J395" s="7">
        <v>393</v>
      </c>
      <c r="K395" s="1" t="s">
        <v>106</v>
      </c>
    </row>
    <row r="396" spans="2:11" x14ac:dyDescent="0.2">
      <c r="B396" s="5" t="s">
        <v>1211</v>
      </c>
      <c r="C396" s="5" t="s">
        <v>2243</v>
      </c>
      <c r="D396" s="6" t="s">
        <v>1212</v>
      </c>
      <c r="E396" s="5">
        <v>2.66625859</v>
      </c>
      <c r="F396" s="5">
        <v>0.5519058</v>
      </c>
      <c r="G396" s="5">
        <v>1.5652509100000001</v>
      </c>
      <c r="H396" s="5">
        <v>0.45175520000000002</v>
      </c>
      <c r="I396" s="30">
        <f t="shared" si="6"/>
        <v>2.66625859</v>
      </c>
      <c r="J396" s="7">
        <v>394</v>
      </c>
      <c r="K396" s="1" t="s">
        <v>88</v>
      </c>
    </row>
    <row r="397" spans="2:11" x14ac:dyDescent="0.2">
      <c r="B397" s="5" t="s">
        <v>1213</v>
      </c>
      <c r="C397" s="5" t="s">
        <v>51</v>
      </c>
      <c r="D397" s="6" t="s">
        <v>1214</v>
      </c>
      <c r="E397" s="5">
        <v>2.6595079699999999</v>
      </c>
      <c r="F397" s="5">
        <v>0.88715180000000005</v>
      </c>
      <c r="G397" s="5">
        <v>1.16464978</v>
      </c>
      <c r="H397" s="5">
        <v>0.37660919999999998</v>
      </c>
      <c r="I397" s="30">
        <f t="shared" si="6"/>
        <v>2.6595079699999999</v>
      </c>
      <c r="J397" s="7">
        <v>395</v>
      </c>
      <c r="K397" s="1" t="s">
        <v>3711</v>
      </c>
    </row>
    <row r="398" spans="2:11" x14ac:dyDescent="0.2">
      <c r="B398" s="5" t="s">
        <v>1215</v>
      </c>
      <c r="C398" s="5" t="s">
        <v>2244</v>
      </c>
      <c r="D398" s="6" t="s">
        <v>2763</v>
      </c>
      <c r="E398" s="5">
        <v>2.6594265099999999</v>
      </c>
      <c r="F398" s="5">
        <v>0.31703584000000001</v>
      </c>
      <c r="G398" s="5">
        <v>1.3314138600000001</v>
      </c>
      <c r="H398" s="5">
        <v>0.19390859999999999</v>
      </c>
      <c r="I398" s="30">
        <f t="shared" si="6"/>
        <v>2.6594265099999999</v>
      </c>
      <c r="J398" s="7">
        <v>396</v>
      </c>
      <c r="K398" s="1" t="s">
        <v>3712</v>
      </c>
    </row>
    <row r="399" spans="2:11" x14ac:dyDescent="0.2">
      <c r="B399" s="5" t="s">
        <v>1216</v>
      </c>
      <c r="C399" s="5" t="s">
        <v>1919</v>
      </c>
      <c r="D399" s="6" t="s">
        <v>1217</v>
      </c>
      <c r="E399" s="5">
        <v>2.6564390100000002</v>
      </c>
      <c r="F399" s="5">
        <v>0.20398744999999999</v>
      </c>
      <c r="G399" s="5">
        <v>0.43528211</v>
      </c>
      <c r="H399" s="5">
        <v>7.3341409999999996E-2</v>
      </c>
      <c r="I399" s="30">
        <f t="shared" si="6"/>
        <v>2.6564390100000002</v>
      </c>
      <c r="J399" s="7">
        <v>397</v>
      </c>
      <c r="K399" s="1" t="s">
        <v>3973</v>
      </c>
    </row>
    <row r="400" spans="2:11" x14ac:dyDescent="0.2">
      <c r="B400" s="5" t="s">
        <v>1218</v>
      </c>
      <c r="C400" s="5" t="s">
        <v>2245</v>
      </c>
      <c r="D400" s="6" t="s">
        <v>1219</v>
      </c>
      <c r="E400" s="5">
        <v>2.6503391000000001</v>
      </c>
      <c r="F400" s="5">
        <v>0.57212971000000001</v>
      </c>
      <c r="G400" s="5">
        <v>1.7527612400000001</v>
      </c>
      <c r="H400" s="5">
        <v>0.37203229999999998</v>
      </c>
      <c r="I400" s="30">
        <f t="shared" si="6"/>
        <v>2.6503391000000001</v>
      </c>
      <c r="J400" s="7">
        <v>398</v>
      </c>
      <c r="K400" s="1" t="s">
        <v>3974</v>
      </c>
    </row>
    <row r="401" spans="2:11" x14ac:dyDescent="0.2">
      <c r="B401" s="5" t="s">
        <v>1220</v>
      </c>
      <c r="C401" s="5" t="s">
        <v>2246</v>
      </c>
      <c r="D401" s="6" t="s">
        <v>1221</v>
      </c>
      <c r="E401" s="5">
        <v>2.6489141200000001</v>
      </c>
      <c r="F401" s="5">
        <v>0.41480814999999999</v>
      </c>
      <c r="G401" s="5">
        <v>1.8819131</v>
      </c>
      <c r="H401" s="5">
        <v>0.17408889999999999</v>
      </c>
      <c r="I401" s="30">
        <f t="shared" si="6"/>
        <v>2.6489141200000001</v>
      </c>
      <c r="J401" s="7">
        <v>399</v>
      </c>
      <c r="K401" s="1" t="s">
        <v>3975</v>
      </c>
    </row>
    <row r="402" spans="2:11" x14ac:dyDescent="0.2">
      <c r="B402" s="5" t="s">
        <v>1222</v>
      </c>
      <c r="C402" s="5" t="s">
        <v>1679</v>
      </c>
      <c r="D402" s="6" t="s">
        <v>1223</v>
      </c>
      <c r="E402" s="5">
        <v>2.6451427500000002</v>
      </c>
      <c r="F402" s="5">
        <v>0.19356003999999999</v>
      </c>
      <c r="G402" s="5">
        <v>1.27281964</v>
      </c>
      <c r="H402" s="5">
        <v>0.2396124</v>
      </c>
      <c r="I402" s="30">
        <f t="shared" si="6"/>
        <v>2.6451427500000002</v>
      </c>
      <c r="J402" s="7">
        <v>400</v>
      </c>
      <c r="K402" s="1" t="s">
        <v>3976</v>
      </c>
    </row>
    <row r="403" spans="2:11" x14ac:dyDescent="0.2">
      <c r="B403" s="5" t="s">
        <v>1224</v>
      </c>
      <c r="C403" s="5" t="s">
        <v>2247</v>
      </c>
      <c r="D403" s="6" t="s">
        <v>1225</v>
      </c>
      <c r="E403" s="5">
        <v>2.6418895999999998</v>
      </c>
      <c r="F403" s="5">
        <v>0.28862578</v>
      </c>
      <c r="G403" s="5">
        <v>3.04871471</v>
      </c>
      <c r="H403" s="5">
        <v>0.32580809999999999</v>
      </c>
      <c r="I403" s="30">
        <f t="shared" si="6"/>
        <v>2.6418895999999998</v>
      </c>
      <c r="J403" s="7">
        <v>401</v>
      </c>
      <c r="K403" s="1" t="s">
        <v>3977</v>
      </c>
    </row>
    <row r="404" spans="2:11" x14ac:dyDescent="0.2">
      <c r="B404" s="5" t="s">
        <v>1226</v>
      </c>
      <c r="C404" s="5" t="s">
        <v>2248</v>
      </c>
      <c r="D404" s="6" t="s">
        <v>1227</v>
      </c>
      <c r="E404" s="5">
        <v>2.6390487299999998</v>
      </c>
      <c r="F404" s="5">
        <v>1.1169926299999999</v>
      </c>
      <c r="G404" s="5">
        <v>0.80080275999999995</v>
      </c>
      <c r="H404" s="5">
        <v>0.3012166</v>
      </c>
      <c r="I404" s="30">
        <f t="shared" si="6"/>
        <v>2.6390487299999998</v>
      </c>
      <c r="J404" s="7">
        <v>402</v>
      </c>
      <c r="K404" s="1" t="s">
        <v>3978</v>
      </c>
    </row>
    <row r="405" spans="2:11" x14ac:dyDescent="0.2">
      <c r="B405" s="5" t="s">
        <v>1228</v>
      </c>
      <c r="C405" s="5" t="s">
        <v>1918</v>
      </c>
      <c r="D405" s="6" t="s">
        <v>1229</v>
      </c>
      <c r="E405" s="5">
        <v>2.6330771500000001</v>
      </c>
      <c r="F405" s="5">
        <v>1.23317593</v>
      </c>
      <c r="G405" s="5">
        <v>1.16557311</v>
      </c>
      <c r="H405" s="5">
        <v>0.54625520000000005</v>
      </c>
      <c r="I405" s="30">
        <f t="shared" si="6"/>
        <v>2.6330771500000001</v>
      </c>
      <c r="J405" s="7">
        <v>403</v>
      </c>
      <c r="K405" s="1" t="s">
        <v>3979</v>
      </c>
    </row>
    <row r="406" spans="2:11" x14ac:dyDescent="0.2">
      <c r="B406" s="5" t="s">
        <v>1230</v>
      </c>
      <c r="C406" s="5" t="s">
        <v>2249</v>
      </c>
      <c r="D406" s="6" t="s">
        <v>1231</v>
      </c>
      <c r="E406" s="5">
        <v>2.62500629</v>
      </c>
      <c r="F406" s="5">
        <v>0.40705711999999999</v>
      </c>
      <c r="G406" s="5">
        <v>2.0925640400000001</v>
      </c>
      <c r="H406" s="5">
        <v>0.33067770000000002</v>
      </c>
      <c r="I406" s="30">
        <f t="shared" si="6"/>
        <v>2.62500629</v>
      </c>
      <c r="J406" s="7">
        <v>404</v>
      </c>
      <c r="K406" s="1" t="s">
        <v>89</v>
      </c>
    </row>
    <row r="407" spans="2:11" x14ac:dyDescent="0.2">
      <c r="B407" s="5" t="s">
        <v>1232</v>
      </c>
      <c r="C407" s="5" t="s">
        <v>2250</v>
      </c>
      <c r="D407" s="6" t="s">
        <v>1233</v>
      </c>
      <c r="E407" s="5">
        <v>2.6247836599999999</v>
      </c>
      <c r="F407" s="5">
        <v>0.45932942999999998</v>
      </c>
      <c r="G407" s="5">
        <v>1.9634060600000001</v>
      </c>
      <c r="H407" s="5">
        <v>0.40908860000000002</v>
      </c>
      <c r="I407" s="30">
        <f t="shared" si="6"/>
        <v>2.6247836599999999</v>
      </c>
      <c r="J407" s="7">
        <v>405</v>
      </c>
      <c r="K407" s="1" t="s">
        <v>3713</v>
      </c>
    </row>
    <row r="408" spans="2:11" x14ac:dyDescent="0.2">
      <c r="B408" s="5" t="s">
        <v>1234</v>
      </c>
      <c r="C408" s="5" t="s">
        <v>2251</v>
      </c>
      <c r="D408" s="6" t="s">
        <v>2763</v>
      </c>
      <c r="E408" s="5">
        <v>2.6244848300000001</v>
      </c>
      <c r="F408" s="5">
        <v>0.26424177999999998</v>
      </c>
      <c r="G408" s="5">
        <v>1.9805264199999999</v>
      </c>
      <c r="H408" s="5">
        <v>0.2666635</v>
      </c>
      <c r="I408" s="30">
        <f t="shared" si="6"/>
        <v>2.6244848300000001</v>
      </c>
      <c r="J408" s="7">
        <v>406</v>
      </c>
      <c r="K408" s="1" t="s">
        <v>3980</v>
      </c>
    </row>
    <row r="409" spans="2:11" x14ac:dyDescent="0.2">
      <c r="B409" s="5" t="s">
        <v>1235</v>
      </c>
      <c r="C409" s="5" t="s">
        <v>1910</v>
      </c>
      <c r="D409" s="6" t="s">
        <v>1236</v>
      </c>
      <c r="E409" s="5">
        <v>2.6181362799999999</v>
      </c>
      <c r="F409" s="5">
        <v>0.66095629</v>
      </c>
      <c r="G409" s="5">
        <v>3.0159174599999998</v>
      </c>
      <c r="H409" s="5">
        <v>1.002688</v>
      </c>
      <c r="I409" s="30">
        <f t="shared" si="6"/>
        <v>2.6181362799999999</v>
      </c>
      <c r="J409" s="7">
        <v>407</v>
      </c>
      <c r="K409" s="1" t="s">
        <v>301</v>
      </c>
    </row>
    <row r="410" spans="2:11" x14ac:dyDescent="0.2">
      <c r="B410" s="5" t="s">
        <v>1237</v>
      </c>
      <c r="C410" s="5" t="s">
        <v>2252</v>
      </c>
      <c r="D410" s="6" t="s">
        <v>1238</v>
      </c>
      <c r="E410" s="5">
        <v>2.61526484</v>
      </c>
      <c r="F410" s="5">
        <v>0.29128699000000002</v>
      </c>
      <c r="G410" s="5">
        <v>1.71606992</v>
      </c>
      <c r="H410" s="5">
        <v>0.15345410000000001</v>
      </c>
      <c r="I410" s="30">
        <f t="shared" si="6"/>
        <v>2.61526484</v>
      </c>
      <c r="J410" s="7">
        <v>408</v>
      </c>
      <c r="K410" s="1" t="s">
        <v>90</v>
      </c>
    </row>
    <row r="411" spans="2:11" x14ac:dyDescent="0.2">
      <c r="B411" s="5" t="s">
        <v>1239</v>
      </c>
      <c r="C411" s="5" t="s">
        <v>2253</v>
      </c>
      <c r="D411" s="6" t="s">
        <v>1240</v>
      </c>
      <c r="E411" s="5">
        <v>2.6120589999999999</v>
      </c>
      <c r="F411" s="5">
        <v>0.40024513</v>
      </c>
      <c r="G411" s="5">
        <v>1.1147507299999999</v>
      </c>
      <c r="H411" s="5">
        <v>0.1855849</v>
      </c>
      <c r="I411" s="30">
        <f t="shared" si="6"/>
        <v>2.6120589999999999</v>
      </c>
      <c r="J411" s="7">
        <v>409</v>
      </c>
      <c r="K411" s="1" t="s">
        <v>3981</v>
      </c>
    </row>
    <row r="412" spans="2:11" x14ac:dyDescent="0.2">
      <c r="B412" s="5" t="s">
        <v>1241</v>
      </c>
      <c r="C412" s="5" t="s">
        <v>52</v>
      </c>
      <c r="D412" s="6" t="s">
        <v>1242</v>
      </c>
      <c r="E412" s="5">
        <v>2.6064396200000002</v>
      </c>
      <c r="F412" s="5">
        <v>0.59733623000000002</v>
      </c>
      <c r="G412" s="5">
        <v>2.1770737900000001</v>
      </c>
      <c r="H412" s="5">
        <v>0.42366979999999999</v>
      </c>
      <c r="I412" s="30">
        <f t="shared" si="6"/>
        <v>2.6064396200000002</v>
      </c>
      <c r="J412" s="7">
        <v>410</v>
      </c>
      <c r="K412" s="1" t="s">
        <v>3982</v>
      </c>
    </row>
    <row r="413" spans="2:11" x14ac:dyDescent="0.2">
      <c r="B413" s="5" t="s">
        <v>1243</v>
      </c>
      <c r="C413" s="5" t="s">
        <v>2254</v>
      </c>
      <c r="D413" s="6" t="s">
        <v>1244</v>
      </c>
      <c r="E413" s="5">
        <v>2.6022874499999999</v>
      </c>
      <c r="F413" s="5">
        <v>0.48141759000000001</v>
      </c>
      <c r="G413" s="5">
        <v>1.46091802</v>
      </c>
      <c r="H413" s="5">
        <v>0.25511010000000001</v>
      </c>
      <c r="I413" s="30">
        <f t="shared" si="6"/>
        <v>2.6022874499999999</v>
      </c>
      <c r="J413" s="7">
        <v>411</v>
      </c>
      <c r="K413" s="1" t="s">
        <v>3983</v>
      </c>
    </row>
    <row r="414" spans="2:11" x14ac:dyDescent="0.2">
      <c r="B414" s="5" t="s">
        <v>1245</v>
      </c>
      <c r="C414" s="5" t="s">
        <v>2255</v>
      </c>
      <c r="D414" s="6" t="s">
        <v>1246</v>
      </c>
      <c r="E414" s="5">
        <v>2.6022380100000002</v>
      </c>
      <c r="F414" s="5">
        <v>0.45628582000000001</v>
      </c>
      <c r="G414" s="5">
        <v>3.34321862</v>
      </c>
      <c r="H414" s="5">
        <v>0.64868590000000004</v>
      </c>
      <c r="I414" s="30">
        <f t="shared" si="6"/>
        <v>2.6022380100000002</v>
      </c>
      <c r="J414" s="7">
        <v>412</v>
      </c>
      <c r="K414" s="1" t="s">
        <v>3984</v>
      </c>
    </row>
    <row r="415" spans="2:11" x14ac:dyDescent="0.2">
      <c r="B415" s="5" t="s">
        <v>1247</v>
      </c>
      <c r="C415" s="5" t="s">
        <v>2256</v>
      </c>
      <c r="D415" s="6" t="s">
        <v>1248</v>
      </c>
      <c r="E415" s="5">
        <v>2.5920868800000001</v>
      </c>
      <c r="F415" s="5">
        <v>0.46825414999999998</v>
      </c>
      <c r="G415" s="5">
        <v>1.3030467800000001</v>
      </c>
      <c r="H415" s="5">
        <v>0.2366019</v>
      </c>
      <c r="I415" s="30">
        <f t="shared" si="6"/>
        <v>2.5920868800000001</v>
      </c>
      <c r="J415" s="7">
        <v>413</v>
      </c>
      <c r="K415" s="1" t="s">
        <v>302</v>
      </c>
    </row>
    <row r="416" spans="2:11" x14ac:dyDescent="0.2">
      <c r="B416" s="5" t="s">
        <v>1249</v>
      </c>
      <c r="C416" s="5" t="s">
        <v>2257</v>
      </c>
      <c r="D416" s="6" t="s">
        <v>1250</v>
      </c>
      <c r="E416" s="5">
        <v>2.59030256</v>
      </c>
      <c r="F416" s="5">
        <v>0.36105387</v>
      </c>
      <c r="G416" s="5">
        <v>1.38146328</v>
      </c>
      <c r="H416" s="5">
        <v>0.2593994</v>
      </c>
      <c r="I416" s="30">
        <f t="shared" si="6"/>
        <v>2.59030256</v>
      </c>
      <c r="J416" s="7">
        <v>414</v>
      </c>
      <c r="K416" s="1" t="s">
        <v>3985</v>
      </c>
    </row>
    <row r="417" spans="2:11" x14ac:dyDescent="0.2">
      <c r="B417" s="5" t="s">
        <v>1251</v>
      </c>
      <c r="C417" s="5" t="s">
        <v>1693</v>
      </c>
      <c r="D417" s="6" t="s">
        <v>1252</v>
      </c>
      <c r="E417" s="5">
        <v>2.5859873100000002</v>
      </c>
      <c r="F417" s="5">
        <v>0.80875224999999995</v>
      </c>
      <c r="G417" s="5">
        <v>1.6633325800000001</v>
      </c>
      <c r="H417" s="5">
        <v>0.53619050000000001</v>
      </c>
      <c r="I417" s="30">
        <f t="shared" si="6"/>
        <v>2.5859873100000002</v>
      </c>
      <c r="J417" s="7">
        <v>415</v>
      </c>
      <c r="K417" s="1" t="s">
        <v>3986</v>
      </c>
    </row>
    <row r="418" spans="2:11" x14ac:dyDescent="0.2">
      <c r="B418" s="5" t="s">
        <v>1253</v>
      </c>
      <c r="C418" s="5" t="s">
        <v>2258</v>
      </c>
      <c r="D418" s="6" t="s">
        <v>1254</v>
      </c>
      <c r="E418" s="5">
        <v>2.57622141</v>
      </c>
      <c r="F418" s="5">
        <v>0.27417187999999998</v>
      </c>
      <c r="G418" s="5">
        <v>1.8378295499999999</v>
      </c>
      <c r="H418" s="5">
        <v>0.19863739999999999</v>
      </c>
      <c r="I418" s="30">
        <f t="shared" si="6"/>
        <v>2.57622141</v>
      </c>
      <c r="J418" s="7">
        <v>416</v>
      </c>
      <c r="K418" s="1" t="s">
        <v>3714</v>
      </c>
    </row>
    <row r="419" spans="2:11" x14ac:dyDescent="0.2">
      <c r="B419" s="5" t="s">
        <v>1255</v>
      </c>
      <c r="C419" s="5" t="s">
        <v>2259</v>
      </c>
      <c r="D419" s="6" t="s">
        <v>1256</v>
      </c>
      <c r="E419" s="5">
        <v>2.5600692700000001</v>
      </c>
      <c r="F419" s="5">
        <v>0.27190334999999999</v>
      </c>
      <c r="G419" s="5">
        <v>1.14846238</v>
      </c>
      <c r="H419" s="5">
        <v>0.19634260000000001</v>
      </c>
      <c r="I419" s="30">
        <f t="shared" si="6"/>
        <v>2.5600692700000001</v>
      </c>
      <c r="J419" s="7">
        <v>417</v>
      </c>
      <c r="K419" s="1" t="s">
        <v>91</v>
      </c>
    </row>
    <row r="420" spans="2:11" x14ac:dyDescent="0.2">
      <c r="B420" s="5" t="s">
        <v>1257</v>
      </c>
      <c r="C420" s="5" t="s">
        <v>2260</v>
      </c>
      <c r="D420" s="6" t="s">
        <v>1258</v>
      </c>
      <c r="E420" s="5">
        <v>2.5563912800000002</v>
      </c>
      <c r="F420" s="5">
        <v>0.53534331000000002</v>
      </c>
      <c r="G420" s="5">
        <v>1.4733678699999999</v>
      </c>
      <c r="H420" s="5">
        <v>0.23978859999999999</v>
      </c>
      <c r="I420" s="30">
        <f t="shared" si="6"/>
        <v>2.5563912800000002</v>
      </c>
      <c r="J420" s="7">
        <v>418</v>
      </c>
      <c r="K420" s="1" t="s">
        <v>3987</v>
      </c>
    </row>
    <row r="421" spans="2:11" x14ac:dyDescent="0.2">
      <c r="B421" s="5" t="s">
        <v>1259</v>
      </c>
      <c r="C421" s="5" t="s">
        <v>2261</v>
      </c>
      <c r="D421" s="6" t="s">
        <v>1260</v>
      </c>
      <c r="E421" s="5">
        <v>2.5469942400000001</v>
      </c>
      <c r="F421" s="5">
        <v>0.44404570999999998</v>
      </c>
      <c r="G421" s="5">
        <v>2.5208103300000002</v>
      </c>
      <c r="H421" s="5">
        <v>0.48257260000000002</v>
      </c>
      <c r="I421" s="30">
        <f t="shared" si="6"/>
        <v>2.5469942400000001</v>
      </c>
      <c r="J421" s="7">
        <v>419</v>
      </c>
      <c r="K421" s="1" t="s">
        <v>3672</v>
      </c>
    </row>
    <row r="422" spans="2:11" x14ac:dyDescent="0.2">
      <c r="B422" s="5" t="s">
        <v>1261</v>
      </c>
      <c r="C422" s="5" t="s">
        <v>2262</v>
      </c>
      <c r="D422" s="6" t="s">
        <v>1262</v>
      </c>
      <c r="E422" s="5">
        <v>2.5384807700000001</v>
      </c>
      <c r="F422" s="5">
        <v>0.44368147000000002</v>
      </c>
      <c r="G422" s="5">
        <v>5.4623582300000004</v>
      </c>
      <c r="H422" s="5">
        <v>1.133121</v>
      </c>
      <c r="I422" s="30">
        <f t="shared" si="6"/>
        <v>2.5384807700000001</v>
      </c>
      <c r="J422" s="7">
        <v>420</v>
      </c>
      <c r="K422" s="1" t="s">
        <v>3988</v>
      </c>
    </row>
    <row r="423" spans="2:11" x14ac:dyDescent="0.2">
      <c r="B423" s="5" t="s">
        <v>1263</v>
      </c>
      <c r="C423" s="5" t="s">
        <v>2263</v>
      </c>
      <c r="D423" s="6" t="s">
        <v>1264</v>
      </c>
      <c r="E423" s="5">
        <v>2.5374786199999999</v>
      </c>
      <c r="F423" s="5">
        <v>0.72376041999999996</v>
      </c>
      <c r="G423" s="5">
        <v>4.5993133899999998</v>
      </c>
      <c r="H423" s="5">
        <v>1.1265320000000001</v>
      </c>
      <c r="I423" s="30">
        <f t="shared" si="6"/>
        <v>2.5374786199999999</v>
      </c>
      <c r="J423" s="7">
        <v>421</v>
      </c>
      <c r="K423" s="1" t="s">
        <v>3989</v>
      </c>
    </row>
    <row r="424" spans="2:11" x14ac:dyDescent="0.2">
      <c r="B424" s="5" t="s">
        <v>1265</v>
      </c>
      <c r="C424" s="5" t="s">
        <v>53</v>
      </c>
      <c r="D424" s="6" t="s">
        <v>1266</v>
      </c>
      <c r="E424" s="5">
        <v>2.5358110200000001</v>
      </c>
      <c r="F424" s="5">
        <v>0.44560041</v>
      </c>
      <c r="G424" s="5">
        <v>0.86673385000000003</v>
      </c>
      <c r="H424" s="5">
        <v>0.18139189999999999</v>
      </c>
      <c r="I424" s="30">
        <f t="shared" si="6"/>
        <v>2.5358110200000001</v>
      </c>
      <c r="J424" s="7">
        <v>422</v>
      </c>
      <c r="K424" s="1" t="s">
        <v>3715</v>
      </c>
    </row>
    <row r="425" spans="2:11" x14ac:dyDescent="0.2">
      <c r="B425" s="5" t="s">
        <v>1267</v>
      </c>
      <c r="C425" s="5" t="s">
        <v>2264</v>
      </c>
      <c r="D425" s="6" t="s">
        <v>1268</v>
      </c>
      <c r="E425" s="5">
        <v>2.5354869299999998</v>
      </c>
      <c r="F425" s="5">
        <v>0.35818941999999998</v>
      </c>
      <c r="G425" s="5">
        <v>4.5856905799999996</v>
      </c>
      <c r="H425" s="5">
        <v>0.14968790000000001</v>
      </c>
      <c r="I425" s="30">
        <f t="shared" si="6"/>
        <v>2.5354869299999998</v>
      </c>
      <c r="J425" s="7">
        <v>423</v>
      </c>
      <c r="K425" s="1" t="s">
        <v>92</v>
      </c>
    </row>
    <row r="426" spans="2:11" x14ac:dyDescent="0.2">
      <c r="B426" s="5" t="s">
        <v>1269</v>
      </c>
      <c r="C426" s="5" t="s">
        <v>54</v>
      </c>
      <c r="D426" s="6" t="s">
        <v>1270</v>
      </c>
      <c r="E426" s="5">
        <v>2.5281638399999999</v>
      </c>
      <c r="F426" s="5">
        <v>0.22426193999999999</v>
      </c>
      <c r="G426" s="5">
        <v>2.0738644700000002</v>
      </c>
      <c r="H426" s="5">
        <v>0.20646590000000001</v>
      </c>
      <c r="I426" s="30">
        <f t="shared" si="6"/>
        <v>2.5281638399999999</v>
      </c>
      <c r="J426" s="7">
        <v>424</v>
      </c>
      <c r="K426" s="1" t="s">
        <v>303</v>
      </c>
    </row>
    <row r="427" spans="2:11" x14ac:dyDescent="0.2">
      <c r="B427" s="5" t="s">
        <v>1271</v>
      </c>
      <c r="C427" s="5" t="s">
        <v>2265</v>
      </c>
      <c r="D427" s="6" t="s">
        <v>2763</v>
      </c>
      <c r="E427" s="5">
        <v>2.5269874300000001</v>
      </c>
      <c r="F427" s="5">
        <v>0.32790933</v>
      </c>
      <c r="G427" s="5">
        <v>2.0241736100000001</v>
      </c>
      <c r="H427" s="5">
        <v>0.50802409999999998</v>
      </c>
      <c r="I427" s="30">
        <f t="shared" si="6"/>
        <v>2.5269874300000001</v>
      </c>
      <c r="J427" s="7">
        <v>425</v>
      </c>
      <c r="K427" s="1" t="s">
        <v>3990</v>
      </c>
    </row>
    <row r="428" spans="2:11" x14ac:dyDescent="0.2">
      <c r="B428" s="5" t="s">
        <v>1272</v>
      </c>
      <c r="C428" s="5" t="s">
        <v>2266</v>
      </c>
      <c r="D428" s="6" t="s">
        <v>1273</v>
      </c>
      <c r="E428" s="5">
        <v>2.52675121</v>
      </c>
      <c r="F428" s="5">
        <v>0.37606156000000002</v>
      </c>
      <c r="G428" s="5">
        <v>0.83160246000000004</v>
      </c>
      <c r="H428" s="5">
        <v>0.12130920000000001</v>
      </c>
      <c r="I428" s="30">
        <f t="shared" si="6"/>
        <v>2.52675121</v>
      </c>
      <c r="J428" s="7">
        <v>426</v>
      </c>
      <c r="K428" s="1" t="s">
        <v>304</v>
      </c>
    </row>
    <row r="429" spans="2:11" x14ac:dyDescent="0.2">
      <c r="B429" s="5" t="s">
        <v>1274</v>
      </c>
      <c r="C429" s="5" t="s">
        <v>2267</v>
      </c>
      <c r="D429" s="6" t="s">
        <v>2781</v>
      </c>
      <c r="E429" s="5">
        <v>2.5220238300000002</v>
      </c>
      <c r="F429" s="5">
        <v>0.46736708999999999</v>
      </c>
      <c r="G429" s="5">
        <v>2.5843577500000001</v>
      </c>
      <c r="H429" s="5">
        <v>0.67930000000000001</v>
      </c>
      <c r="I429" s="30">
        <f t="shared" si="6"/>
        <v>2.5220238300000002</v>
      </c>
      <c r="J429" s="7">
        <v>427</v>
      </c>
      <c r="K429" s="1" t="s">
        <v>3991</v>
      </c>
    </row>
    <row r="430" spans="2:11" x14ac:dyDescent="0.2">
      <c r="B430" s="5" t="s">
        <v>1275</v>
      </c>
      <c r="C430" s="5" t="s">
        <v>2268</v>
      </c>
      <c r="D430" s="6" t="s">
        <v>1276</v>
      </c>
      <c r="E430" s="5">
        <v>2.5194867300000001</v>
      </c>
      <c r="F430" s="5">
        <v>0.23140118000000001</v>
      </c>
      <c r="G430" s="5">
        <v>1.29571119</v>
      </c>
      <c r="H430" s="5">
        <v>0.10304480000000001</v>
      </c>
      <c r="I430" s="30">
        <f t="shared" si="6"/>
        <v>2.5194867300000001</v>
      </c>
      <c r="J430" s="7">
        <v>428</v>
      </c>
      <c r="K430" s="1" t="s">
        <v>3992</v>
      </c>
    </row>
    <row r="431" spans="2:11" x14ac:dyDescent="0.2">
      <c r="B431" s="5" t="s">
        <v>1277</v>
      </c>
      <c r="C431" s="5" t="s">
        <v>2269</v>
      </c>
      <c r="D431" s="6" t="s">
        <v>1278</v>
      </c>
      <c r="E431" s="5">
        <v>2.5125768700000002</v>
      </c>
      <c r="F431" s="5">
        <v>0.35159459999999998</v>
      </c>
      <c r="G431" s="5">
        <v>0.90260662999999997</v>
      </c>
      <c r="H431" s="5">
        <v>0.14288799999999999</v>
      </c>
      <c r="I431" s="30">
        <f t="shared" si="6"/>
        <v>2.5125768700000002</v>
      </c>
      <c r="J431" s="7">
        <v>429</v>
      </c>
      <c r="K431" s="1" t="s">
        <v>3993</v>
      </c>
    </row>
    <row r="432" spans="2:11" x14ac:dyDescent="0.2">
      <c r="B432" s="5" t="s">
        <v>1279</v>
      </c>
      <c r="C432" s="5" t="s">
        <v>2270</v>
      </c>
      <c r="D432" s="6" t="s">
        <v>2763</v>
      </c>
      <c r="E432" s="5">
        <v>2.5050937000000002</v>
      </c>
      <c r="F432" s="5">
        <v>0.23753041</v>
      </c>
      <c r="G432" s="5">
        <v>3.9712504499999999</v>
      </c>
      <c r="H432" s="5">
        <v>0.68798789999999999</v>
      </c>
      <c r="I432" s="30">
        <f t="shared" si="6"/>
        <v>2.5050937000000002</v>
      </c>
      <c r="J432" s="7">
        <v>430</v>
      </c>
      <c r="K432" s="1" t="s">
        <v>3673</v>
      </c>
    </row>
    <row r="433" spans="2:11" x14ac:dyDescent="0.2">
      <c r="B433" s="5" t="s">
        <v>1280</v>
      </c>
      <c r="C433" s="5" t="s">
        <v>2271</v>
      </c>
      <c r="D433" s="6" t="s">
        <v>1281</v>
      </c>
      <c r="E433" s="5">
        <v>2.5046870800000001</v>
      </c>
      <c r="F433" s="5">
        <v>0.32233823</v>
      </c>
      <c r="G433" s="5">
        <v>1.1581588300000001</v>
      </c>
      <c r="H433" s="5">
        <v>0.21587000000000001</v>
      </c>
      <c r="I433" s="30">
        <f t="shared" si="6"/>
        <v>2.5046870800000001</v>
      </c>
      <c r="J433" s="7">
        <v>431</v>
      </c>
      <c r="K433" s="1" t="s">
        <v>3994</v>
      </c>
    </row>
    <row r="434" spans="2:11" x14ac:dyDescent="0.2">
      <c r="B434" s="5" t="s">
        <v>1282</v>
      </c>
      <c r="C434" s="5" t="s">
        <v>2272</v>
      </c>
      <c r="D434" s="6" t="s">
        <v>1283</v>
      </c>
      <c r="E434" s="5">
        <v>2.50270562</v>
      </c>
      <c r="F434" s="5">
        <v>0.60567031999999998</v>
      </c>
      <c r="G434" s="5">
        <v>1.9713312599999999</v>
      </c>
      <c r="H434" s="5">
        <v>0.32218079999999999</v>
      </c>
      <c r="I434" s="30">
        <f t="shared" si="6"/>
        <v>2.50270562</v>
      </c>
      <c r="J434" s="7">
        <v>432</v>
      </c>
      <c r="K434" s="1" t="s">
        <v>3995</v>
      </c>
    </row>
    <row r="435" spans="2:11" x14ac:dyDescent="0.2">
      <c r="B435" s="5" t="s">
        <v>1284</v>
      </c>
      <c r="C435" s="5" t="s">
        <v>2273</v>
      </c>
      <c r="D435" s="6" t="s">
        <v>1285</v>
      </c>
      <c r="E435" s="5">
        <v>2.4949575899999998</v>
      </c>
      <c r="F435" s="5">
        <v>0.13461359000000001</v>
      </c>
      <c r="G435" s="5">
        <v>0.71649105000000002</v>
      </c>
      <c r="H435" s="5">
        <v>5.9836180000000003E-2</v>
      </c>
      <c r="I435" s="30">
        <f t="shared" si="6"/>
        <v>2.4949575899999998</v>
      </c>
      <c r="J435" s="7">
        <v>433</v>
      </c>
      <c r="K435" s="1" t="s">
        <v>3716</v>
      </c>
    </row>
    <row r="436" spans="2:11" x14ac:dyDescent="0.2">
      <c r="B436" s="5" t="s">
        <v>1286</v>
      </c>
      <c r="C436" s="5" t="s">
        <v>2274</v>
      </c>
      <c r="D436" s="6" t="s">
        <v>1287</v>
      </c>
      <c r="E436" s="5">
        <v>2.4885790800000001</v>
      </c>
      <c r="F436" s="5">
        <v>0.27765847999999999</v>
      </c>
      <c r="G436" s="5">
        <v>0.49116304999999999</v>
      </c>
      <c r="H436" s="5">
        <v>7.6696940000000005E-2</v>
      </c>
      <c r="I436" s="30">
        <f t="shared" si="6"/>
        <v>2.4885790800000001</v>
      </c>
      <c r="J436" s="7">
        <v>434</v>
      </c>
      <c r="K436" s="1" t="s">
        <v>3996</v>
      </c>
    </row>
    <row r="437" spans="2:11" x14ac:dyDescent="0.2">
      <c r="B437" s="5" t="s">
        <v>1288</v>
      </c>
      <c r="C437" s="5" t="s">
        <v>2275</v>
      </c>
      <c r="D437" s="6" t="s">
        <v>2763</v>
      </c>
      <c r="E437" s="5">
        <v>2.4794450800000001</v>
      </c>
      <c r="F437" s="5">
        <v>0.34564346000000001</v>
      </c>
      <c r="G437" s="5">
        <v>1.5892237300000001</v>
      </c>
      <c r="H437" s="5">
        <v>0.2428109</v>
      </c>
      <c r="I437" s="30">
        <f t="shared" si="6"/>
        <v>2.4794450800000001</v>
      </c>
      <c r="J437" s="7">
        <v>435</v>
      </c>
      <c r="K437" s="1" t="s">
        <v>3997</v>
      </c>
    </row>
    <row r="438" spans="2:11" x14ac:dyDescent="0.2">
      <c r="B438" s="5" t="s">
        <v>1289</v>
      </c>
      <c r="C438" s="5" t="s">
        <v>2276</v>
      </c>
      <c r="D438" s="9" t="s">
        <v>415</v>
      </c>
      <c r="E438" s="5">
        <v>2.4735398599999998</v>
      </c>
      <c r="F438" s="5">
        <v>0.36774161</v>
      </c>
      <c r="G438" s="5">
        <v>3.3944865599999998</v>
      </c>
      <c r="H438" s="5">
        <v>0.37150490000000003</v>
      </c>
      <c r="I438" s="30">
        <f t="shared" si="6"/>
        <v>2.4735398599999998</v>
      </c>
      <c r="J438" s="7">
        <v>436</v>
      </c>
      <c r="K438" s="1" t="s">
        <v>305</v>
      </c>
    </row>
    <row r="439" spans="2:11" x14ac:dyDescent="0.2">
      <c r="B439" s="5" t="s">
        <v>416</v>
      </c>
      <c r="C439" s="5" t="s">
        <v>55</v>
      </c>
      <c r="D439" s="6" t="s">
        <v>417</v>
      </c>
      <c r="E439" s="5">
        <v>2.4723833399999999</v>
      </c>
      <c r="F439" s="5">
        <v>0.29169120999999998</v>
      </c>
      <c r="G439" s="5">
        <v>1.6028956400000001</v>
      </c>
      <c r="H439" s="5">
        <v>0.18251000000000001</v>
      </c>
      <c r="I439" s="30">
        <f t="shared" si="6"/>
        <v>2.4723833399999999</v>
      </c>
      <c r="J439" s="7">
        <v>437</v>
      </c>
      <c r="K439" s="1" t="s">
        <v>3998</v>
      </c>
    </row>
    <row r="440" spans="2:11" x14ac:dyDescent="0.2">
      <c r="B440" s="5" t="s">
        <v>418</v>
      </c>
      <c r="C440" s="5" t="s">
        <v>2277</v>
      </c>
      <c r="D440" s="6" t="s">
        <v>419</v>
      </c>
      <c r="E440" s="5">
        <v>2.4719236900000001</v>
      </c>
      <c r="F440" s="5">
        <v>0.57324198000000004</v>
      </c>
      <c r="G440" s="5">
        <v>2.5247335899999999</v>
      </c>
      <c r="H440" s="5">
        <v>0.43881979999999998</v>
      </c>
      <c r="I440" s="30">
        <f t="shared" si="6"/>
        <v>2.4719236900000001</v>
      </c>
      <c r="J440" s="7">
        <v>438</v>
      </c>
      <c r="K440" s="1" t="s">
        <v>3999</v>
      </c>
    </row>
    <row r="441" spans="2:11" x14ac:dyDescent="0.2">
      <c r="B441" s="5" t="s">
        <v>420</v>
      </c>
      <c r="C441" s="5" t="s">
        <v>2278</v>
      </c>
      <c r="D441" s="6" t="s">
        <v>421</v>
      </c>
      <c r="E441" s="5">
        <v>2.4594631200000001</v>
      </c>
      <c r="F441" s="5">
        <v>0.13228595000000001</v>
      </c>
      <c r="G441" s="5">
        <v>0.77718551000000002</v>
      </c>
      <c r="H441" s="5">
        <v>6.6957829999999996E-2</v>
      </c>
      <c r="I441" s="30">
        <f t="shared" si="6"/>
        <v>2.4594631200000001</v>
      </c>
      <c r="J441" s="7">
        <v>439</v>
      </c>
      <c r="K441" s="1" t="s">
        <v>93</v>
      </c>
    </row>
    <row r="442" spans="2:11" x14ac:dyDescent="0.2">
      <c r="B442" s="5" t="s">
        <v>422</v>
      </c>
      <c r="C442" s="5" t="s">
        <v>2279</v>
      </c>
      <c r="D442" s="6" t="s">
        <v>423</v>
      </c>
      <c r="E442" s="5">
        <v>2.4584760399999999</v>
      </c>
      <c r="F442" s="5">
        <v>0.61114374000000005</v>
      </c>
      <c r="G442" s="5">
        <v>1.5151626199999999</v>
      </c>
      <c r="H442" s="5">
        <v>0.37124289999999999</v>
      </c>
      <c r="I442" s="30">
        <f t="shared" si="6"/>
        <v>2.4584760399999999</v>
      </c>
      <c r="J442" s="7">
        <v>440</v>
      </c>
      <c r="K442" s="1" t="s">
        <v>4000</v>
      </c>
    </row>
    <row r="443" spans="2:11" x14ac:dyDescent="0.2">
      <c r="B443" s="5" t="s">
        <v>424</v>
      </c>
      <c r="C443" s="5" t="s">
        <v>2280</v>
      </c>
      <c r="D443" s="6" t="s">
        <v>425</v>
      </c>
      <c r="E443" s="5">
        <v>2.45657587</v>
      </c>
      <c r="F443" s="5">
        <v>0.23837673000000001</v>
      </c>
      <c r="G443" s="5">
        <v>1.3221466200000001</v>
      </c>
      <c r="H443" s="5">
        <v>0.21844830000000001</v>
      </c>
      <c r="I443" s="30">
        <f t="shared" si="6"/>
        <v>2.45657587</v>
      </c>
      <c r="J443" s="7">
        <v>441</v>
      </c>
      <c r="K443" s="1" t="s">
        <v>4001</v>
      </c>
    </row>
    <row r="444" spans="2:11" x14ac:dyDescent="0.2">
      <c r="B444" s="5" t="s">
        <v>426</v>
      </c>
      <c r="C444" s="5" t="s">
        <v>2281</v>
      </c>
      <c r="D444" s="6" t="s">
        <v>427</v>
      </c>
      <c r="E444" s="5">
        <v>2.4537502</v>
      </c>
      <c r="F444" s="5">
        <v>0.27091309000000002</v>
      </c>
      <c r="G444" s="5">
        <v>3.95650491</v>
      </c>
      <c r="H444" s="5">
        <v>0.5513363</v>
      </c>
      <c r="I444" s="30">
        <f t="shared" si="6"/>
        <v>2.4537502</v>
      </c>
      <c r="J444" s="7">
        <v>442</v>
      </c>
      <c r="K444" s="1" t="s">
        <v>4002</v>
      </c>
    </row>
    <row r="445" spans="2:11" x14ac:dyDescent="0.2">
      <c r="B445" s="5" t="s">
        <v>428</v>
      </c>
      <c r="C445" s="5" t="s">
        <v>2282</v>
      </c>
      <c r="D445" s="6" t="s">
        <v>429</v>
      </c>
      <c r="E445" s="5">
        <v>2.4531002599999998</v>
      </c>
      <c r="F445" s="5">
        <v>0.39328552</v>
      </c>
      <c r="G445" s="5">
        <v>1.5934974799999999</v>
      </c>
      <c r="H445" s="5">
        <v>0.1736955</v>
      </c>
      <c r="I445" s="30">
        <f t="shared" si="6"/>
        <v>2.4531002599999998</v>
      </c>
      <c r="J445" s="7">
        <v>443</v>
      </c>
      <c r="K445" s="1" t="s">
        <v>0</v>
      </c>
    </row>
    <row r="446" spans="2:11" x14ac:dyDescent="0.2">
      <c r="B446" s="5" t="s">
        <v>430</v>
      </c>
      <c r="C446" s="5" t="s">
        <v>2283</v>
      </c>
      <c r="D446" s="6" t="s">
        <v>601</v>
      </c>
      <c r="E446" s="5">
        <v>2.4530740500000001</v>
      </c>
      <c r="F446" s="5">
        <v>0.18677906</v>
      </c>
      <c r="G446" s="5">
        <v>2.3770718099999999</v>
      </c>
      <c r="H446" s="5">
        <v>0.2383518</v>
      </c>
      <c r="I446" s="30">
        <f t="shared" si="6"/>
        <v>2.4530740500000001</v>
      </c>
      <c r="J446" s="7">
        <v>444</v>
      </c>
      <c r="K446" s="1" t="s">
        <v>4003</v>
      </c>
    </row>
    <row r="447" spans="2:11" x14ac:dyDescent="0.2">
      <c r="B447" s="5" t="s">
        <v>602</v>
      </c>
      <c r="C447" s="5" t="s">
        <v>2284</v>
      </c>
      <c r="D447" s="6" t="s">
        <v>603</v>
      </c>
      <c r="E447" s="5">
        <v>2.4524413200000001</v>
      </c>
      <c r="F447" s="5">
        <v>0.48094784000000002</v>
      </c>
      <c r="G447" s="5">
        <v>1.8985893</v>
      </c>
      <c r="H447" s="5">
        <v>0.3067338</v>
      </c>
      <c r="I447" s="30">
        <f t="shared" si="6"/>
        <v>2.4524413200000001</v>
      </c>
      <c r="J447" s="7">
        <v>445</v>
      </c>
      <c r="K447" s="1" t="s">
        <v>3717</v>
      </c>
    </row>
    <row r="448" spans="2:11" x14ac:dyDescent="0.2">
      <c r="B448" s="5" t="s">
        <v>604</v>
      </c>
      <c r="C448" s="5" t="s">
        <v>2285</v>
      </c>
      <c r="D448" s="6" t="s">
        <v>2763</v>
      </c>
      <c r="E448" s="5">
        <v>2.4347245900000001</v>
      </c>
      <c r="F448" s="5">
        <v>0.38381073999999998</v>
      </c>
      <c r="G448" s="5">
        <v>5.1832414099999999</v>
      </c>
      <c r="H448" s="5">
        <v>0.64890460000000005</v>
      </c>
      <c r="I448" s="30">
        <f t="shared" si="6"/>
        <v>2.4347245900000001</v>
      </c>
      <c r="J448" s="7">
        <v>446</v>
      </c>
      <c r="K448" s="1" t="s">
        <v>1</v>
      </c>
    </row>
    <row r="449" spans="2:11" x14ac:dyDescent="0.2">
      <c r="B449" s="5" t="s">
        <v>605</v>
      </c>
      <c r="C449" s="5" t="s">
        <v>2286</v>
      </c>
      <c r="D449" s="6" t="s">
        <v>606</v>
      </c>
      <c r="E449" s="5">
        <v>2.4306743599999998</v>
      </c>
      <c r="F449" s="5">
        <v>0.46185164000000001</v>
      </c>
      <c r="G449" s="5">
        <v>2.3702666400000001</v>
      </c>
      <c r="H449" s="5">
        <v>0.52577359999999995</v>
      </c>
      <c r="I449" s="30">
        <f t="shared" si="6"/>
        <v>2.4306743599999998</v>
      </c>
      <c r="J449" s="7">
        <v>447</v>
      </c>
      <c r="K449" s="1" t="s">
        <v>4004</v>
      </c>
    </row>
    <row r="450" spans="2:11" x14ac:dyDescent="0.2">
      <c r="B450" s="5" t="s">
        <v>607</v>
      </c>
      <c r="C450" s="5" t="s">
        <v>56</v>
      </c>
      <c r="D450" s="6" t="s">
        <v>2765</v>
      </c>
      <c r="E450" s="5">
        <v>2.4285578999999999</v>
      </c>
      <c r="F450" s="5">
        <v>0.59250084999999997</v>
      </c>
      <c r="G450" s="5">
        <v>2.3030956599999999</v>
      </c>
      <c r="H450" s="5">
        <v>0.53441249999999996</v>
      </c>
      <c r="I450" s="30">
        <f t="shared" si="6"/>
        <v>2.4285578999999999</v>
      </c>
      <c r="J450" s="7">
        <v>448</v>
      </c>
      <c r="K450" s="1" t="s">
        <v>4005</v>
      </c>
    </row>
    <row r="451" spans="2:11" x14ac:dyDescent="0.2">
      <c r="B451" s="5" t="s">
        <v>608</v>
      </c>
      <c r="C451" s="5" t="s">
        <v>2287</v>
      </c>
      <c r="D451" s="6" t="s">
        <v>609</v>
      </c>
      <c r="E451" s="5">
        <v>2.42840787</v>
      </c>
      <c r="F451" s="5">
        <v>0.47993197999999998</v>
      </c>
      <c r="G451" s="5">
        <v>1.8081385999999999</v>
      </c>
      <c r="H451" s="5">
        <v>0.2906145</v>
      </c>
      <c r="I451" s="30">
        <f t="shared" ref="I451:I514" si="7">E451</f>
        <v>2.42840787</v>
      </c>
      <c r="J451" s="7">
        <v>449</v>
      </c>
      <c r="K451" s="1" t="s">
        <v>94</v>
      </c>
    </row>
    <row r="452" spans="2:11" x14ac:dyDescent="0.2">
      <c r="B452" s="5" t="s">
        <v>610</v>
      </c>
      <c r="C452" s="5" t="s">
        <v>57</v>
      </c>
      <c r="D452" s="6" t="s">
        <v>611</v>
      </c>
      <c r="E452" s="5">
        <v>2.4262010300000001</v>
      </c>
      <c r="F452" s="5">
        <v>0.72320331999999998</v>
      </c>
      <c r="G452" s="5">
        <v>1.6910605999999999</v>
      </c>
      <c r="H452" s="5">
        <v>0.41282360000000001</v>
      </c>
      <c r="I452" s="30">
        <f t="shared" si="7"/>
        <v>2.4262010300000001</v>
      </c>
      <c r="J452" s="7">
        <v>450</v>
      </c>
      <c r="K452" s="1" t="s">
        <v>4006</v>
      </c>
    </row>
    <row r="453" spans="2:11" x14ac:dyDescent="0.2">
      <c r="B453" s="5" t="s">
        <v>612</v>
      </c>
      <c r="C453" s="5" t="s">
        <v>2288</v>
      </c>
      <c r="D453" s="6" t="s">
        <v>613</v>
      </c>
      <c r="E453" s="5">
        <v>2.4187201800000002</v>
      </c>
      <c r="F453" s="5">
        <v>0.18455998000000001</v>
      </c>
      <c r="G453" s="5">
        <v>1.1308592799999999</v>
      </c>
      <c r="H453" s="5">
        <v>0.1063528</v>
      </c>
      <c r="I453" s="30">
        <f t="shared" si="7"/>
        <v>2.4187201800000002</v>
      </c>
      <c r="J453" s="7">
        <v>451</v>
      </c>
      <c r="K453" s="1" t="s">
        <v>3674</v>
      </c>
    </row>
    <row r="454" spans="2:11" x14ac:dyDescent="0.2">
      <c r="B454" s="5" t="s">
        <v>614</v>
      </c>
      <c r="C454" s="5" t="s">
        <v>58</v>
      </c>
      <c r="D454" s="6" t="s">
        <v>615</v>
      </c>
      <c r="E454" s="5">
        <v>2.4128757599999999</v>
      </c>
      <c r="F454" s="5">
        <v>0.18932367999999999</v>
      </c>
      <c r="G454" s="5">
        <v>2.03340795</v>
      </c>
      <c r="H454" s="5">
        <v>0.24835489999999999</v>
      </c>
      <c r="I454" s="30">
        <f t="shared" si="7"/>
        <v>2.4128757599999999</v>
      </c>
      <c r="J454" s="7">
        <v>452</v>
      </c>
      <c r="K454" s="1" t="s">
        <v>4007</v>
      </c>
    </row>
    <row r="455" spans="2:11" x14ac:dyDescent="0.2">
      <c r="B455" s="5" t="s">
        <v>616</v>
      </c>
      <c r="C455" s="5" t="s">
        <v>2289</v>
      </c>
      <c r="D455" s="6" t="s">
        <v>617</v>
      </c>
      <c r="E455" s="5">
        <v>2.4128478100000001</v>
      </c>
      <c r="F455" s="5">
        <v>0.30931267000000001</v>
      </c>
      <c r="G455" s="5">
        <v>0.83669125</v>
      </c>
      <c r="H455" s="5">
        <v>0.1168686</v>
      </c>
      <c r="I455" s="30">
        <f t="shared" si="7"/>
        <v>2.4128478100000001</v>
      </c>
      <c r="J455" s="7">
        <v>453</v>
      </c>
      <c r="K455" s="1" t="s">
        <v>306</v>
      </c>
    </row>
    <row r="456" spans="2:11" x14ac:dyDescent="0.2">
      <c r="B456" s="5" t="s">
        <v>618</v>
      </c>
      <c r="C456" s="5" t="s">
        <v>2290</v>
      </c>
      <c r="D456" s="6" t="s">
        <v>619</v>
      </c>
      <c r="E456" s="5">
        <v>2.4111594599999999</v>
      </c>
      <c r="F456" s="5">
        <v>0.25964693999999999</v>
      </c>
      <c r="G456" s="5">
        <v>4.7893835400000002</v>
      </c>
      <c r="H456" s="5">
        <v>0.76793909999999999</v>
      </c>
      <c r="I456" s="30">
        <f t="shared" si="7"/>
        <v>2.4111594599999999</v>
      </c>
      <c r="J456" s="7">
        <v>454</v>
      </c>
      <c r="K456" s="1" t="s">
        <v>4008</v>
      </c>
    </row>
    <row r="457" spans="2:11" x14ac:dyDescent="0.2">
      <c r="B457" s="5" t="s">
        <v>620</v>
      </c>
      <c r="C457" s="5" t="s">
        <v>2291</v>
      </c>
      <c r="D457" s="6" t="s">
        <v>2739</v>
      </c>
      <c r="E457" s="5">
        <v>2.39924056</v>
      </c>
      <c r="F457" s="5">
        <v>0.30095051</v>
      </c>
      <c r="G457" s="5">
        <v>1.50110777</v>
      </c>
      <c r="H457" s="5">
        <v>0.1954236</v>
      </c>
      <c r="I457" s="30">
        <f t="shared" si="7"/>
        <v>2.39924056</v>
      </c>
      <c r="J457" s="7">
        <v>455</v>
      </c>
      <c r="K457" s="1" t="s">
        <v>4009</v>
      </c>
    </row>
    <row r="458" spans="2:11" x14ac:dyDescent="0.2">
      <c r="B458" s="5" t="s">
        <v>621</v>
      </c>
      <c r="C458" s="5" t="s">
        <v>2292</v>
      </c>
      <c r="D458" s="6" t="s">
        <v>622</v>
      </c>
      <c r="E458" s="5">
        <v>2.3959140099999998</v>
      </c>
      <c r="F458" s="5">
        <v>0.93845571000000005</v>
      </c>
      <c r="G458" s="5">
        <v>7.5684856800000002</v>
      </c>
      <c r="H458" s="5">
        <v>2.2958340000000002</v>
      </c>
      <c r="I458" s="30">
        <f t="shared" si="7"/>
        <v>2.3959140099999998</v>
      </c>
      <c r="J458" s="7">
        <v>456</v>
      </c>
      <c r="K458" s="1" t="s">
        <v>4010</v>
      </c>
    </row>
    <row r="459" spans="2:11" x14ac:dyDescent="0.2">
      <c r="B459" s="5" t="s">
        <v>623</v>
      </c>
      <c r="C459" s="5" t="s">
        <v>2293</v>
      </c>
      <c r="D459" s="6" t="s">
        <v>624</v>
      </c>
      <c r="E459" s="5">
        <v>2.3806919199999999</v>
      </c>
      <c r="F459" s="5">
        <v>0.26915433</v>
      </c>
      <c r="G459" s="5">
        <v>1.14090611</v>
      </c>
      <c r="H459" s="5">
        <v>0.1518572</v>
      </c>
      <c r="I459" s="30">
        <f t="shared" si="7"/>
        <v>2.3806919199999999</v>
      </c>
      <c r="J459" s="7">
        <v>457</v>
      </c>
      <c r="K459" s="1" t="s">
        <v>4011</v>
      </c>
    </row>
    <row r="460" spans="2:11" x14ac:dyDescent="0.2">
      <c r="B460" s="5" t="s">
        <v>625</v>
      </c>
      <c r="C460" s="5" t="s">
        <v>1642</v>
      </c>
      <c r="D460" s="6" t="s">
        <v>2763</v>
      </c>
      <c r="E460" s="5">
        <v>2.37149733</v>
      </c>
      <c r="F460" s="5">
        <v>0.20322434</v>
      </c>
      <c r="G460" s="5">
        <v>1.70690231</v>
      </c>
      <c r="H460" s="5">
        <v>0.1370931</v>
      </c>
      <c r="I460" s="30">
        <f t="shared" si="7"/>
        <v>2.37149733</v>
      </c>
      <c r="J460" s="7">
        <v>458</v>
      </c>
      <c r="K460" s="1" t="s">
        <v>4012</v>
      </c>
    </row>
    <row r="461" spans="2:11" x14ac:dyDescent="0.2">
      <c r="B461" s="5" t="s">
        <v>626</v>
      </c>
      <c r="C461" s="5" t="s">
        <v>1904</v>
      </c>
      <c r="D461" s="6" t="s">
        <v>627</v>
      </c>
      <c r="E461" s="5">
        <v>2.3700324199999998</v>
      </c>
      <c r="F461" s="5">
        <v>0.44404969999999999</v>
      </c>
      <c r="G461" s="5">
        <v>2.5459331399999998</v>
      </c>
      <c r="H461" s="5">
        <v>0.45770309999999997</v>
      </c>
      <c r="I461" s="30">
        <f t="shared" si="7"/>
        <v>2.3700324199999998</v>
      </c>
      <c r="J461" s="7">
        <v>459</v>
      </c>
      <c r="K461" s="1" t="s">
        <v>4013</v>
      </c>
    </row>
    <row r="462" spans="2:11" x14ac:dyDescent="0.2">
      <c r="B462" s="5" t="s">
        <v>628</v>
      </c>
      <c r="C462" s="5" t="s">
        <v>2294</v>
      </c>
      <c r="D462" s="6" t="s">
        <v>629</v>
      </c>
      <c r="E462" s="5">
        <v>2.3653381599999999</v>
      </c>
      <c r="F462" s="5">
        <v>0.48173686999999998</v>
      </c>
      <c r="G462" s="5">
        <v>4.1157289300000004</v>
      </c>
      <c r="H462" s="5">
        <v>0.74931170000000002</v>
      </c>
      <c r="I462" s="30">
        <f t="shared" si="7"/>
        <v>2.3653381599999999</v>
      </c>
      <c r="J462" s="7">
        <v>460</v>
      </c>
      <c r="K462" s="1" t="s">
        <v>4014</v>
      </c>
    </row>
    <row r="463" spans="2:11" x14ac:dyDescent="0.2">
      <c r="B463" s="5" t="s">
        <v>630</v>
      </c>
      <c r="C463" s="5" t="s">
        <v>2295</v>
      </c>
      <c r="D463" s="6" t="s">
        <v>2763</v>
      </c>
      <c r="E463" s="5">
        <v>2.36500194</v>
      </c>
      <c r="F463" s="5">
        <v>0.16328514</v>
      </c>
      <c r="G463" s="5">
        <v>1.77990922</v>
      </c>
      <c r="H463" s="5">
        <v>0.24960450000000001</v>
      </c>
      <c r="I463" s="30">
        <f t="shared" si="7"/>
        <v>2.36500194</v>
      </c>
      <c r="J463" s="7">
        <v>461</v>
      </c>
      <c r="K463" s="1" t="s">
        <v>4015</v>
      </c>
    </row>
    <row r="464" spans="2:11" x14ac:dyDescent="0.2">
      <c r="B464" s="5" t="s">
        <v>631</v>
      </c>
      <c r="C464" s="5" t="s">
        <v>2296</v>
      </c>
      <c r="D464" s="6" t="s">
        <v>632</v>
      </c>
      <c r="E464" s="5">
        <v>2.3643690500000001</v>
      </c>
      <c r="F464" s="5">
        <v>0.49020462999999997</v>
      </c>
      <c r="G464" s="5">
        <v>1.8447234699999999</v>
      </c>
      <c r="H464" s="5">
        <v>0.31792290000000001</v>
      </c>
      <c r="I464" s="30">
        <f t="shared" si="7"/>
        <v>2.3643690500000001</v>
      </c>
      <c r="J464" s="7">
        <v>462</v>
      </c>
      <c r="K464" s="1" t="s">
        <v>221</v>
      </c>
    </row>
    <row r="465" spans="2:11" x14ac:dyDescent="0.2">
      <c r="B465" s="5" t="s">
        <v>633</v>
      </c>
      <c r="C465" s="5" t="s">
        <v>2297</v>
      </c>
      <c r="D465" s="6" t="s">
        <v>634</v>
      </c>
      <c r="E465" s="5">
        <v>2.35488162</v>
      </c>
      <c r="F465" s="5">
        <v>0.67022676000000003</v>
      </c>
      <c r="G465" s="5">
        <v>1.7938795599999999</v>
      </c>
      <c r="H465" s="5">
        <v>0.3868492</v>
      </c>
      <c r="I465" s="30">
        <f t="shared" si="7"/>
        <v>2.35488162</v>
      </c>
      <c r="J465" s="7">
        <v>463</v>
      </c>
      <c r="K465" s="1" t="s">
        <v>4016</v>
      </c>
    </row>
    <row r="466" spans="2:11" x14ac:dyDescent="0.2">
      <c r="B466" s="5" t="s">
        <v>635</v>
      </c>
      <c r="C466" s="5" t="s">
        <v>2298</v>
      </c>
      <c r="D466" s="6" t="s">
        <v>636</v>
      </c>
      <c r="E466" s="5">
        <v>2.3447077200000002</v>
      </c>
      <c r="F466" s="5">
        <v>0.19528673999999999</v>
      </c>
      <c r="G466" s="5">
        <v>1.0105640499999999</v>
      </c>
      <c r="H466" s="5">
        <v>8.1250329999999996E-2</v>
      </c>
      <c r="I466" s="30">
        <f t="shared" si="7"/>
        <v>2.3447077200000002</v>
      </c>
      <c r="J466" s="7">
        <v>464</v>
      </c>
      <c r="K466" s="1" t="s">
        <v>3675</v>
      </c>
    </row>
    <row r="467" spans="2:11" x14ac:dyDescent="0.2">
      <c r="B467" s="5" t="s">
        <v>637</v>
      </c>
      <c r="C467" s="5" t="s">
        <v>2299</v>
      </c>
      <c r="D467" s="6" t="s">
        <v>638</v>
      </c>
      <c r="E467" s="5">
        <v>2.3431331700000002</v>
      </c>
      <c r="F467" s="5">
        <v>0.27462626000000001</v>
      </c>
      <c r="G467" s="5">
        <v>1.8653309499999999</v>
      </c>
      <c r="H467" s="5">
        <v>0.25893169999999999</v>
      </c>
      <c r="I467" s="30">
        <f t="shared" si="7"/>
        <v>2.3431331700000002</v>
      </c>
      <c r="J467" s="7">
        <v>465</v>
      </c>
      <c r="K467" s="1" t="s">
        <v>307</v>
      </c>
    </row>
    <row r="468" spans="2:11" x14ac:dyDescent="0.2">
      <c r="B468" s="5" t="s">
        <v>639</v>
      </c>
      <c r="C468" s="5" t="s">
        <v>2300</v>
      </c>
      <c r="D468" s="6" t="s">
        <v>640</v>
      </c>
      <c r="E468" s="5">
        <v>2.3403588499999999</v>
      </c>
      <c r="F468" s="5">
        <v>0.44035236999999999</v>
      </c>
      <c r="G468" s="5">
        <v>1.44039849</v>
      </c>
      <c r="H468" s="5">
        <v>0.31586049999999999</v>
      </c>
      <c r="I468" s="30">
        <f t="shared" si="7"/>
        <v>2.3403588499999999</v>
      </c>
      <c r="J468" s="7">
        <v>466</v>
      </c>
      <c r="K468" s="1" t="s">
        <v>2</v>
      </c>
    </row>
    <row r="469" spans="2:11" x14ac:dyDescent="0.2">
      <c r="B469" s="5" t="s">
        <v>641</v>
      </c>
      <c r="C469" s="5" t="s">
        <v>2301</v>
      </c>
      <c r="D469" s="6" t="s">
        <v>642</v>
      </c>
      <c r="E469" s="5">
        <v>2.3398105500000002</v>
      </c>
      <c r="F469" s="5">
        <v>0.35304438999999999</v>
      </c>
      <c r="G469" s="5">
        <v>1.5152605800000001</v>
      </c>
      <c r="H469" s="5">
        <v>0.2066944</v>
      </c>
      <c r="I469" s="30">
        <f t="shared" si="7"/>
        <v>2.3398105500000002</v>
      </c>
      <c r="J469" s="7">
        <v>467</v>
      </c>
      <c r="K469" s="1" t="s">
        <v>4017</v>
      </c>
    </row>
    <row r="470" spans="2:11" x14ac:dyDescent="0.2">
      <c r="B470" s="5" t="s">
        <v>643</v>
      </c>
      <c r="C470" s="5" t="s">
        <v>2302</v>
      </c>
      <c r="D470" s="6" t="s">
        <v>644</v>
      </c>
      <c r="E470" s="5">
        <v>2.3374679</v>
      </c>
      <c r="F470" s="5">
        <v>0.2502914</v>
      </c>
      <c r="G470" s="5">
        <v>1.8523818700000001</v>
      </c>
      <c r="H470" s="5">
        <v>0.34363270000000001</v>
      </c>
      <c r="I470" s="30">
        <f t="shared" si="7"/>
        <v>2.3374679</v>
      </c>
      <c r="J470" s="7">
        <v>468</v>
      </c>
      <c r="K470" s="1" t="s">
        <v>308</v>
      </c>
    </row>
    <row r="471" spans="2:11" x14ac:dyDescent="0.2">
      <c r="B471" s="5" t="s">
        <v>645</v>
      </c>
      <c r="C471" s="5" t="s">
        <v>2303</v>
      </c>
      <c r="D471" s="6" t="s">
        <v>646</v>
      </c>
      <c r="E471" s="5">
        <v>2.33705666</v>
      </c>
      <c r="F471" s="5">
        <v>0.25763255000000002</v>
      </c>
      <c r="G471" s="5">
        <v>0.85290717000000005</v>
      </c>
      <c r="H471" s="5">
        <v>0.1087523</v>
      </c>
      <c r="I471" s="30">
        <f t="shared" si="7"/>
        <v>2.33705666</v>
      </c>
      <c r="J471" s="7">
        <v>469</v>
      </c>
      <c r="K471" s="1" t="s">
        <v>4018</v>
      </c>
    </row>
    <row r="472" spans="2:11" x14ac:dyDescent="0.2">
      <c r="B472" s="5" t="s">
        <v>647</v>
      </c>
      <c r="C472" s="5" t="s">
        <v>2304</v>
      </c>
      <c r="D472" s="6" t="s">
        <v>648</v>
      </c>
      <c r="E472" s="5">
        <v>2.3323363399999999</v>
      </c>
      <c r="F472" s="5">
        <v>0.23409668</v>
      </c>
      <c r="G472" s="5">
        <v>1.6667650199999999</v>
      </c>
      <c r="H472" s="5">
        <v>0.1640144</v>
      </c>
      <c r="I472" s="30">
        <f t="shared" si="7"/>
        <v>2.3323363399999999</v>
      </c>
      <c r="J472" s="7">
        <v>470</v>
      </c>
      <c r="K472" s="1" t="s">
        <v>309</v>
      </c>
    </row>
    <row r="473" spans="2:11" x14ac:dyDescent="0.2">
      <c r="B473" s="5" t="s">
        <v>649</v>
      </c>
      <c r="C473" s="5" t="s">
        <v>2305</v>
      </c>
      <c r="D473" s="6" t="s">
        <v>650</v>
      </c>
      <c r="E473" s="5">
        <v>2.3298717600000001</v>
      </c>
      <c r="F473" s="5">
        <v>0.22584287</v>
      </c>
      <c r="G473" s="5">
        <v>1.4930458099999999</v>
      </c>
      <c r="H473" s="5">
        <v>0.15689600000000001</v>
      </c>
      <c r="I473" s="30">
        <f t="shared" si="7"/>
        <v>2.3298717600000001</v>
      </c>
      <c r="J473" s="7">
        <v>471</v>
      </c>
      <c r="K473" s="1" t="s">
        <v>4019</v>
      </c>
    </row>
    <row r="474" spans="2:11" x14ac:dyDescent="0.2">
      <c r="B474" s="5" t="s">
        <v>651</v>
      </c>
      <c r="C474" s="5" t="s">
        <v>2306</v>
      </c>
      <c r="D474" s="6" t="s">
        <v>652</v>
      </c>
      <c r="E474" s="5">
        <v>2.3293523600000001</v>
      </c>
      <c r="F474" s="5">
        <v>0.29059178000000002</v>
      </c>
      <c r="G474" s="5">
        <v>0.77094441000000002</v>
      </c>
      <c r="H474" s="5">
        <v>0.1050589</v>
      </c>
      <c r="I474" s="30">
        <f t="shared" si="7"/>
        <v>2.3293523600000001</v>
      </c>
      <c r="J474" s="7">
        <v>472</v>
      </c>
      <c r="K474" s="1" t="s">
        <v>310</v>
      </c>
    </row>
    <row r="475" spans="2:11" x14ac:dyDescent="0.2">
      <c r="B475" s="5" t="s">
        <v>653</v>
      </c>
      <c r="C475" s="5" t="s">
        <v>1623</v>
      </c>
      <c r="D475" s="6" t="s">
        <v>654</v>
      </c>
      <c r="E475" s="5">
        <v>2.3261875999999999</v>
      </c>
      <c r="F475" s="5">
        <v>0.22315763999999999</v>
      </c>
      <c r="G475" s="5">
        <v>1.9278420599999999</v>
      </c>
      <c r="H475" s="5">
        <v>0.1486054</v>
      </c>
      <c r="I475" s="30">
        <f t="shared" si="7"/>
        <v>2.3261875999999999</v>
      </c>
      <c r="J475" s="7">
        <v>473</v>
      </c>
      <c r="K475" s="1" t="s">
        <v>4020</v>
      </c>
    </row>
    <row r="476" spans="2:11" x14ac:dyDescent="0.2">
      <c r="B476" s="5" t="s">
        <v>655</v>
      </c>
      <c r="C476" s="5" t="s">
        <v>59</v>
      </c>
      <c r="D476" s="6" t="s">
        <v>656</v>
      </c>
      <c r="E476" s="5">
        <v>2.32063101</v>
      </c>
      <c r="F476" s="5">
        <v>0.43133477999999997</v>
      </c>
      <c r="G476" s="5">
        <v>1.2282807600000001</v>
      </c>
      <c r="H476" s="5">
        <v>0.26795459999999999</v>
      </c>
      <c r="I476" s="30">
        <f t="shared" si="7"/>
        <v>2.32063101</v>
      </c>
      <c r="J476" s="7">
        <v>474</v>
      </c>
      <c r="K476" s="1" t="s">
        <v>4021</v>
      </c>
    </row>
    <row r="477" spans="2:11" x14ac:dyDescent="0.2">
      <c r="B477" s="5" t="s">
        <v>657</v>
      </c>
      <c r="C477" s="5" t="s">
        <v>2307</v>
      </c>
      <c r="D477" s="6" t="s">
        <v>658</v>
      </c>
      <c r="E477" s="5">
        <v>2.3082421800000001</v>
      </c>
      <c r="F477" s="5">
        <v>0.33494896000000002</v>
      </c>
      <c r="G477" s="5">
        <v>2.0583041400000002</v>
      </c>
      <c r="H477" s="5">
        <v>0.30474570000000001</v>
      </c>
      <c r="I477" s="30">
        <f t="shared" si="7"/>
        <v>2.3082421800000001</v>
      </c>
      <c r="J477" s="7">
        <v>475</v>
      </c>
      <c r="K477" s="1" t="s">
        <v>4022</v>
      </c>
    </row>
    <row r="478" spans="2:11" x14ac:dyDescent="0.2">
      <c r="B478" s="5" t="s">
        <v>659</v>
      </c>
      <c r="C478" s="5" t="s">
        <v>2308</v>
      </c>
      <c r="D478" s="6" t="s">
        <v>660</v>
      </c>
      <c r="E478" s="5">
        <v>2.30667489</v>
      </c>
      <c r="F478" s="5">
        <v>0.19237174000000001</v>
      </c>
      <c r="G478" s="5">
        <v>1.4201290900000001</v>
      </c>
      <c r="H478" s="5">
        <v>0.2426073</v>
      </c>
      <c r="I478" s="30">
        <f t="shared" si="7"/>
        <v>2.30667489</v>
      </c>
      <c r="J478" s="7">
        <v>476</v>
      </c>
      <c r="K478" s="1" t="s">
        <v>4023</v>
      </c>
    </row>
    <row r="479" spans="2:11" x14ac:dyDescent="0.2">
      <c r="B479" s="5" t="s">
        <v>661</v>
      </c>
      <c r="C479" s="5" t="s">
        <v>2309</v>
      </c>
      <c r="D479" s="6" t="s">
        <v>662</v>
      </c>
      <c r="E479" s="5">
        <v>2.3039974700000001</v>
      </c>
      <c r="F479" s="5">
        <v>0.27543577000000002</v>
      </c>
      <c r="G479" s="5">
        <v>1.1634955300000001</v>
      </c>
      <c r="H479" s="5">
        <v>0.1472745</v>
      </c>
      <c r="I479" s="30">
        <f t="shared" si="7"/>
        <v>2.3039974700000001</v>
      </c>
      <c r="J479" s="7">
        <v>477</v>
      </c>
      <c r="K479" s="1" t="s">
        <v>3718</v>
      </c>
    </row>
    <row r="480" spans="2:11" x14ac:dyDescent="0.2">
      <c r="B480" s="5" t="s">
        <v>663</v>
      </c>
      <c r="C480" s="5" t="s">
        <v>2310</v>
      </c>
      <c r="D480" s="6" t="s">
        <v>664</v>
      </c>
      <c r="E480" s="5">
        <v>2.30246671</v>
      </c>
      <c r="F480" s="5">
        <v>0.21282065</v>
      </c>
      <c r="G480" s="5">
        <v>2.06294595</v>
      </c>
      <c r="H480" s="5">
        <v>0.22077279999999999</v>
      </c>
      <c r="I480" s="30">
        <f t="shared" si="7"/>
        <v>2.30246671</v>
      </c>
      <c r="J480" s="7">
        <v>478</v>
      </c>
      <c r="K480" s="1" t="s">
        <v>4024</v>
      </c>
    </row>
    <row r="481" spans="2:11" x14ac:dyDescent="0.2">
      <c r="B481" s="5" t="s">
        <v>665</v>
      </c>
      <c r="C481" s="5" t="s">
        <v>2311</v>
      </c>
      <c r="D481" s="6" t="s">
        <v>666</v>
      </c>
      <c r="E481" s="5">
        <v>2.3024202699999998</v>
      </c>
      <c r="F481" s="5">
        <v>0.25398798</v>
      </c>
      <c r="G481" s="5">
        <v>1.3736390000000001</v>
      </c>
      <c r="H481" s="5">
        <v>8.2232360000000004E-2</v>
      </c>
      <c r="I481" s="30">
        <f t="shared" si="7"/>
        <v>2.3024202699999998</v>
      </c>
      <c r="J481" s="7">
        <v>479</v>
      </c>
      <c r="K481" s="1" t="s">
        <v>4025</v>
      </c>
    </row>
    <row r="482" spans="2:11" x14ac:dyDescent="0.2">
      <c r="B482" s="5" t="s">
        <v>667</v>
      </c>
      <c r="C482" s="5" t="s">
        <v>2312</v>
      </c>
      <c r="D482" s="6" t="s">
        <v>668</v>
      </c>
      <c r="E482" s="5">
        <v>2.3011727799999999</v>
      </c>
      <c r="F482" s="5">
        <v>0.24026223999999999</v>
      </c>
      <c r="G482" s="5">
        <v>0.90413617999999996</v>
      </c>
      <c r="H482" s="5">
        <v>0.21850849999999999</v>
      </c>
      <c r="I482" s="30">
        <f t="shared" si="7"/>
        <v>2.3011727799999999</v>
      </c>
      <c r="J482" s="7">
        <v>480</v>
      </c>
      <c r="K482" s="1" t="s">
        <v>4026</v>
      </c>
    </row>
    <row r="483" spans="2:11" x14ac:dyDescent="0.2">
      <c r="B483" s="5" t="s">
        <v>669</v>
      </c>
      <c r="C483" s="5" t="s">
        <v>2313</v>
      </c>
      <c r="D483" s="6" t="s">
        <v>670</v>
      </c>
      <c r="E483" s="5">
        <v>2.28800911</v>
      </c>
      <c r="F483" s="5">
        <v>0.35442803000000001</v>
      </c>
      <c r="G483" s="5">
        <v>1.2859291799999999</v>
      </c>
      <c r="H483" s="5">
        <v>0.17536209999999999</v>
      </c>
      <c r="I483" s="30">
        <f t="shared" si="7"/>
        <v>2.28800911</v>
      </c>
      <c r="J483" s="7">
        <v>481</v>
      </c>
      <c r="K483" s="1" t="s">
        <v>4027</v>
      </c>
    </row>
    <row r="484" spans="2:11" x14ac:dyDescent="0.2">
      <c r="B484" s="5" t="s">
        <v>671</v>
      </c>
      <c r="C484" s="5" t="s">
        <v>2314</v>
      </c>
      <c r="D484" s="6" t="s">
        <v>672</v>
      </c>
      <c r="E484" s="5">
        <v>2.2845560499999999</v>
      </c>
      <c r="F484" s="5">
        <v>0.18516696999999999</v>
      </c>
      <c r="G484" s="5">
        <v>1.8949707499999999</v>
      </c>
      <c r="H484" s="5">
        <v>0.25644400000000001</v>
      </c>
      <c r="I484" s="30">
        <f t="shared" si="7"/>
        <v>2.2845560499999999</v>
      </c>
      <c r="J484" s="7">
        <v>482</v>
      </c>
      <c r="K484" s="1" t="s">
        <v>3719</v>
      </c>
    </row>
    <row r="485" spans="2:11" x14ac:dyDescent="0.2">
      <c r="B485" s="5" t="s">
        <v>673</v>
      </c>
      <c r="C485" s="5" t="s">
        <v>2315</v>
      </c>
      <c r="D485" s="6" t="s">
        <v>674</v>
      </c>
      <c r="E485" s="5">
        <v>2.2798537200000002</v>
      </c>
      <c r="F485" s="5">
        <v>0.44483066999999998</v>
      </c>
      <c r="G485" s="5">
        <v>3.9702862200000002</v>
      </c>
      <c r="H485" s="5">
        <v>0.91943229999999998</v>
      </c>
      <c r="I485" s="30">
        <f t="shared" si="7"/>
        <v>2.2798537200000002</v>
      </c>
      <c r="J485" s="7">
        <v>483</v>
      </c>
      <c r="K485" s="1" t="s">
        <v>4028</v>
      </c>
    </row>
    <row r="486" spans="2:11" x14ac:dyDescent="0.2">
      <c r="B486" s="5" t="s">
        <v>675</v>
      </c>
      <c r="C486" s="5" t="s">
        <v>2316</v>
      </c>
      <c r="D486" s="6" t="s">
        <v>676</v>
      </c>
      <c r="E486" s="5">
        <v>2.2788868600000001</v>
      </c>
      <c r="F486" s="5">
        <v>0.2181274</v>
      </c>
      <c r="G486" s="5">
        <v>1.62791091</v>
      </c>
      <c r="H486" s="5">
        <v>0.1167832</v>
      </c>
      <c r="I486" s="30">
        <f t="shared" si="7"/>
        <v>2.2788868600000001</v>
      </c>
      <c r="J486" s="7">
        <v>484</v>
      </c>
      <c r="K486" s="1" t="s">
        <v>222</v>
      </c>
    </row>
    <row r="487" spans="2:11" x14ac:dyDescent="0.2">
      <c r="B487" s="5" t="s">
        <v>677</v>
      </c>
      <c r="C487" s="5" t="s">
        <v>2317</v>
      </c>
      <c r="D487" s="6" t="s">
        <v>678</v>
      </c>
      <c r="E487" s="5">
        <v>2.27690568</v>
      </c>
      <c r="F487" s="5">
        <v>0.22309207</v>
      </c>
      <c r="G487" s="5">
        <v>1.99427048</v>
      </c>
      <c r="H487" s="5">
        <v>0.1279556</v>
      </c>
      <c r="I487" s="30">
        <f t="shared" si="7"/>
        <v>2.27690568</v>
      </c>
      <c r="J487" s="7">
        <v>485</v>
      </c>
      <c r="K487" s="1" t="s">
        <v>3676</v>
      </c>
    </row>
    <row r="488" spans="2:11" x14ac:dyDescent="0.2">
      <c r="B488" s="5" t="s">
        <v>679</v>
      </c>
      <c r="C488" s="5" t="s">
        <v>1653</v>
      </c>
      <c r="D488" s="6" t="s">
        <v>680</v>
      </c>
      <c r="E488" s="5">
        <v>2.2741354600000001</v>
      </c>
      <c r="F488" s="5">
        <v>0.26855955999999997</v>
      </c>
      <c r="G488" s="5">
        <v>2.1499248199999998</v>
      </c>
      <c r="H488" s="5">
        <v>0.24288979999999999</v>
      </c>
      <c r="I488" s="30">
        <f t="shared" si="7"/>
        <v>2.2741354600000001</v>
      </c>
      <c r="J488" s="7">
        <v>486</v>
      </c>
      <c r="K488" s="1" t="s">
        <v>4029</v>
      </c>
    </row>
    <row r="489" spans="2:11" x14ac:dyDescent="0.2">
      <c r="B489" s="5" t="s">
        <v>681</v>
      </c>
      <c r="C489" s="5" t="s">
        <v>60</v>
      </c>
      <c r="D489" s="6" t="s">
        <v>682</v>
      </c>
      <c r="E489" s="5">
        <v>2.2713224300000001</v>
      </c>
      <c r="F489" s="5">
        <v>0.42132805000000001</v>
      </c>
      <c r="G489" s="5">
        <v>5.0031652900000001</v>
      </c>
      <c r="H489" s="5">
        <v>0.7395931</v>
      </c>
      <c r="I489" s="30">
        <f t="shared" si="7"/>
        <v>2.2713224300000001</v>
      </c>
      <c r="J489" s="7">
        <v>487</v>
      </c>
      <c r="K489" s="1" t="s">
        <v>223</v>
      </c>
    </row>
    <row r="490" spans="2:11" x14ac:dyDescent="0.2">
      <c r="B490" s="5" t="s">
        <v>683</v>
      </c>
      <c r="C490" s="5" t="s">
        <v>2318</v>
      </c>
      <c r="D490" s="6" t="s">
        <v>684</v>
      </c>
      <c r="E490" s="5">
        <v>2.2710236400000001</v>
      </c>
      <c r="F490" s="5">
        <v>0.32218512999999999</v>
      </c>
      <c r="G490" s="5">
        <v>0.70659961000000004</v>
      </c>
      <c r="H490" s="5">
        <v>7.9833290000000001E-2</v>
      </c>
      <c r="I490" s="30">
        <f t="shared" si="7"/>
        <v>2.2710236400000001</v>
      </c>
      <c r="J490" s="7">
        <v>488</v>
      </c>
      <c r="K490" s="1" t="s">
        <v>4030</v>
      </c>
    </row>
    <row r="491" spans="2:11" x14ac:dyDescent="0.2">
      <c r="B491" s="5" t="s">
        <v>685</v>
      </c>
      <c r="C491" s="5" t="s">
        <v>2319</v>
      </c>
      <c r="D491" s="6" t="s">
        <v>686</v>
      </c>
      <c r="E491" s="5">
        <v>2.2703373099999999</v>
      </c>
      <c r="F491" s="5">
        <v>0.66895455999999998</v>
      </c>
      <c r="G491" s="5">
        <v>1.0524371800000001</v>
      </c>
      <c r="H491" s="5">
        <v>0.30063390000000001</v>
      </c>
      <c r="I491" s="30">
        <f t="shared" si="7"/>
        <v>2.2703373099999999</v>
      </c>
      <c r="J491" s="7">
        <v>489</v>
      </c>
      <c r="K491" s="1" t="s">
        <v>125</v>
      </c>
    </row>
    <row r="492" spans="2:11" x14ac:dyDescent="0.2">
      <c r="B492" s="5" t="s">
        <v>687</v>
      </c>
      <c r="C492" s="5" t="s">
        <v>2320</v>
      </c>
      <c r="D492" s="6" t="s">
        <v>688</v>
      </c>
      <c r="E492" s="5">
        <v>2.2699616100000002</v>
      </c>
      <c r="F492" s="5">
        <v>0.63567322000000004</v>
      </c>
      <c r="G492" s="5">
        <v>1.5624550100000001</v>
      </c>
      <c r="H492" s="5">
        <v>0.50692519999999996</v>
      </c>
      <c r="I492" s="30">
        <f t="shared" si="7"/>
        <v>2.2699616100000002</v>
      </c>
      <c r="J492" s="7">
        <v>490</v>
      </c>
      <c r="K492" s="1" t="s">
        <v>4031</v>
      </c>
    </row>
    <row r="493" spans="2:11" x14ac:dyDescent="0.2">
      <c r="B493" s="5" t="s">
        <v>689</v>
      </c>
      <c r="C493" s="5" t="s">
        <v>2791</v>
      </c>
      <c r="D493" s="6" t="s">
        <v>690</v>
      </c>
      <c r="E493" s="5">
        <v>2.26786785</v>
      </c>
      <c r="F493" s="5">
        <v>0.44634434000000001</v>
      </c>
      <c r="G493" s="5">
        <v>2.1093842999999999</v>
      </c>
      <c r="H493" s="5">
        <v>0.411885</v>
      </c>
      <c r="I493" s="30">
        <f t="shared" si="7"/>
        <v>2.26786785</v>
      </c>
      <c r="J493" s="7">
        <v>491</v>
      </c>
      <c r="K493" s="1" t="s">
        <v>4032</v>
      </c>
    </row>
    <row r="494" spans="2:11" x14ac:dyDescent="0.2">
      <c r="B494" s="5" t="s">
        <v>691</v>
      </c>
      <c r="C494" s="5" t="s">
        <v>2792</v>
      </c>
      <c r="D494" s="6" t="s">
        <v>692</v>
      </c>
      <c r="E494" s="5">
        <v>2.26703075</v>
      </c>
      <c r="F494" s="5">
        <v>0.12172719999999999</v>
      </c>
      <c r="G494" s="5">
        <v>2.62066431</v>
      </c>
      <c r="H494" s="5">
        <v>0.15347669999999999</v>
      </c>
      <c r="I494" s="30">
        <f t="shared" si="7"/>
        <v>2.26703075</v>
      </c>
      <c r="J494" s="7">
        <v>492</v>
      </c>
      <c r="K494" s="1" t="s">
        <v>224</v>
      </c>
    </row>
    <row r="495" spans="2:11" x14ac:dyDescent="0.2">
      <c r="B495" s="5" t="s">
        <v>693</v>
      </c>
      <c r="C495" s="5" t="s">
        <v>2793</v>
      </c>
      <c r="D495" s="6" t="s">
        <v>694</v>
      </c>
      <c r="E495" s="5">
        <v>2.26244881</v>
      </c>
      <c r="F495" s="5">
        <v>0.43507033000000001</v>
      </c>
      <c r="G495" s="5">
        <v>2.45115002</v>
      </c>
      <c r="H495" s="5">
        <v>0.5091137</v>
      </c>
      <c r="I495" s="30">
        <f t="shared" si="7"/>
        <v>2.26244881</v>
      </c>
      <c r="J495" s="7">
        <v>493</v>
      </c>
      <c r="K495" s="1" t="s">
        <v>4033</v>
      </c>
    </row>
    <row r="496" spans="2:11" x14ac:dyDescent="0.2">
      <c r="B496" s="5" t="s">
        <v>695</v>
      </c>
      <c r="C496" s="5" t="s">
        <v>2794</v>
      </c>
      <c r="D496" s="6" t="s">
        <v>1107</v>
      </c>
      <c r="E496" s="5">
        <v>2.2568077</v>
      </c>
      <c r="F496" s="5">
        <v>0.41772714999999999</v>
      </c>
      <c r="G496" s="5">
        <v>1.4474916900000001</v>
      </c>
      <c r="H496" s="5">
        <v>0.2196999</v>
      </c>
      <c r="I496" s="30">
        <f t="shared" si="7"/>
        <v>2.2568077</v>
      </c>
      <c r="J496" s="7">
        <v>494</v>
      </c>
      <c r="K496" s="1" t="s">
        <v>225</v>
      </c>
    </row>
    <row r="497" spans="2:11" x14ac:dyDescent="0.2">
      <c r="B497" s="5" t="s">
        <v>696</v>
      </c>
      <c r="C497" s="5" t="s">
        <v>2795</v>
      </c>
      <c r="D497" s="6" t="s">
        <v>697</v>
      </c>
      <c r="E497" s="5">
        <v>2.2560072999999998</v>
      </c>
      <c r="F497" s="5">
        <v>0.16761904999999999</v>
      </c>
      <c r="G497" s="5">
        <v>0.95691733000000001</v>
      </c>
      <c r="H497" s="5">
        <v>0.1264641</v>
      </c>
      <c r="I497" s="30">
        <f t="shared" si="7"/>
        <v>2.2560072999999998</v>
      </c>
      <c r="J497" s="7">
        <v>495</v>
      </c>
      <c r="K497" s="1" t="s">
        <v>226</v>
      </c>
    </row>
    <row r="498" spans="2:11" x14ac:dyDescent="0.2">
      <c r="B498" s="5" t="s">
        <v>698</v>
      </c>
      <c r="C498" s="5" t="s">
        <v>61</v>
      </c>
      <c r="D498" s="6" t="s">
        <v>2781</v>
      </c>
      <c r="E498" s="5">
        <v>2.25503024</v>
      </c>
      <c r="F498" s="5">
        <v>0.22175239999999999</v>
      </c>
      <c r="G498" s="5">
        <v>1.4270223099999999</v>
      </c>
      <c r="H498" s="5">
        <v>0.2407088</v>
      </c>
      <c r="I498" s="30">
        <f t="shared" si="7"/>
        <v>2.25503024</v>
      </c>
      <c r="J498" s="7">
        <v>496</v>
      </c>
      <c r="K498" s="1" t="s">
        <v>4034</v>
      </c>
    </row>
    <row r="499" spans="2:11" x14ac:dyDescent="0.2">
      <c r="B499" s="5" t="s">
        <v>699</v>
      </c>
      <c r="C499" s="5" t="s">
        <v>2796</v>
      </c>
      <c r="D499" s="6" t="s">
        <v>700</v>
      </c>
      <c r="E499" s="5">
        <v>2.2549024000000002</v>
      </c>
      <c r="F499" s="5">
        <v>0.47798790000000002</v>
      </c>
      <c r="G499" s="5">
        <v>1.58455294</v>
      </c>
      <c r="H499" s="5">
        <v>0.378965</v>
      </c>
      <c r="I499" s="30">
        <f t="shared" si="7"/>
        <v>2.2549024000000002</v>
      </c>
      <c r="J499" s="7">
        <v>497</v>
      </c>
      <c r="K499" s="1" t="s">
        <v>4035</v>
      </c>
    </row>
    <row r="500" spans="2:11" x14ac:dyDescent="0.2">
      <c r="B500" s="5" t="s">
        <v>701</v>
      </c>
      <c r="C500" s="5" t="s">
        <v>2797</v>
      </c>
      <c r="D500" s="6" t="s">
        <v>2781</v>
      </c>
      <c r="E500" s="5">
        <v>2.2478238799999999</v>
      </c>
      <c r="F500" s="5">
        <v>0.25635106000000002</v>
      </c>
      <c r="G500" s="5">
        <v>2.1223907500000001</v>
      </c>
      <c r="H500" s="5">
        <v>0.33080490000000001</v>
      </c>
      <c r="I500" s="30">
        <f t="shared" si="7"/>
        <v>2.2478238799999999</v>
      </c>
      <c r="J500" s="7">
        <v>498</v>
      </c>
      <c r="K500" s="1" t="s">
        <v>4036</v>
      </c>
    </row>
    <row r="501" spans="2:11" x14ac:dyDescent="0.2">
      <c r="B501" s="5" t="s">
        <v>702</v>
      </c>
      <c r="C501" s="5" t="s">
        <v>2798</v>
      </c>
      <c r="D501" s="6" t="s">
        <v>703</v>
      </c>
      <c r="E501" s="5">
        <v>2.2424335000000002</v>
      </c>
      <c r="F501" s="5">
        <v>0.75896622000000002</v>
      </c>
      <c r="G501" s="5">
        <v>2.0556954200000002</v>
      </c>
      <c r="H501" s="5">
        <v>0.71377139999999994</v>
      </c>
      <c r="I501" s="30">
        <f t="shared" si="7"/>
        <v>2.2424335000000002</v>
      </c>
      <c r="J501" s="7">
        <v>499</v>
      </c>
      <c r="K501" s="1" t="s">
        <v>227</v>
      </c>
    </row>
    <row r="502" spans="2:11" x14ac:dyDescent="0.2">
      <c r="B502" s="5" t="s">
        <v>704</v>
      </c>
      <c r="C502" s="5" t="s">
        <v>2799</v>
      </c>
      <c r="D502" s="9" t="s">
        <v>705</v>
      </c>
      <c r="E502" s="5">
        <v>2.2293904499999999</v>
      </c>
      <c r="F502" s="5">
        <v>0.34475516</v>
      </c>
      <c r="G502" s="5">
        <v>1.29870149</v>
      </c>
      <c r="H502" s="5">
        <v>0.15338969999999999</v>
      </c>
      <c r="I502" s="30">
        <f t="shared" si="7"/>
        <v>2.2293904499999999</v>
      </c>
      <c r="J502" s="7">
        <v>500</v>
      </c>
      <c r="K502" s="1" t="s">
        <v>4037</v>
      </c>
    </row>
    <row r="503" spans="2:11" x14ac:dyDescent="0.2">
      <c r="B503" s="5" t="s">
        <v>706</v>
      </c>
      <c r="C503" s="5" t="s">
        <v>2366</v>
      </c>
      <c r="D503" s="6" t="s">
        <v>707</v>
      </c>
      <c r="E503" s="5">
        <v>2.2293835899999999</v>
      </c>
      <c r="F503" s="5">
        <v>0.17252242000000001</v>
      </c>
      <c r="G503" s="5">
        <v>2.9691691699999998</v>
      </c>
      <c r="H503" s="5">
        <v>0.38389590000000001</v>
      </c>
      <c r="I503" s="30">
        <f t="shared" si="7"/>
        <v>2.2293835899999999</v>
      </c>
      <c r="J503" s="7">
        <v>501</v>
      </c>
      <c r="K503" s="1" t="s">
        <v>4038</v>
      </c>
    </row>
    <row r="504" spans="2:11" x14ac:dyDescent="0.2">
      <c r="B504" s="5" t="s">
        <v>708</v>
      </c>
      <c r="C504" s="5" t="s">
        <v>2800</v>
      </c>
      <c r="D504" s="6" t="s">
        <v>709</v>
      </c>
      <c r="E504" s="5">
        <v>2.2249908899999999</v>
      </c>
      <c r="F504" s="5">
        <v>0.12267578</v>
      </c>
      <c r="G504" s="5">
        <v>1.42827053</v>
      </c>
      <c r="H504" s="5">
        <v>5.8235000000000002E-2</v>
      </c>
      <c r="I504" s="30">
        <f t="shared" si="7"/>
        <v>2.2249908899999999</v>
      </c>
      <c r="J504" s="7">
        <v>502</v>
      </c>
      <c r="K504" s="1" t="s">
        <v>228</v>
      </c>
    </row>
    <row r="505" spans="2:11" x14ac:dyDescent="0.2">
      <c r="B505" s="5" t="s">
        <v>710</v>
      </c>
      <c r="C505" s="5" t="s">
        <v>2801</v>
      </c>
      <c r="D505" s="6" t="s">
        <v>711</v>
      </c>
      <c r="E505" s="5">
        <v>2.2233400099999998</v>
      </c>
      <c r="F505" s="5">
        <v>0.16232501999999999</v>
      </c>
      <c r="G505" s="5">
        <v>0.81275828999999999</v>
      </c>
      <c r="H505" s="5">
        <v>4.4922410000000003E-2</v>
      </c>
      <c r="I505" s="30">
        <f t="shared" si="7"/>
        <v>2.2233400099999998</v>
      </c>
      <c r="J505" s="7">
        <v>503</v>
      </c>
      <c r="K505" s="1" t="s">
        <v>229</v>
      </c>
    </row>
    <row r="506" spans="2:11" x14ac:dyDescent="0.2">
      <c r="B506" s="5" t="s">
        <v>712</v>
      </c>
      <c r="C506" s="5" t="s">
        <v>2802</v>
      </c>
      <c r="D506" s="6" t="s">
        <v>713</v>
      </c>
      <c r="E506" s="5">
        <v>2.2209300000000001</v>
      </c>
      <c r="F506" s="5">
        <v>0.60021561000000001</v>
      </c>
      <c r="G506" s="5">
        <v>3.03827544</v>
      </c>
      <c r="H506" s="5">
        <v>0.8964027</v>
      </c>
      <c r="I506" s="30">
        <f t="shared" si="7"/>
        <v>2.2209300000000001</v>
      </c>
      <c r="J506" s="7">
        <v>504</v>
      </c>
      <c r="K506" s="1" t="s">
        <v>4039</v>
      </c>
    </row>
    <row r="507" spans="2:11" x14ac:dyDescent="0.2">
      <c r="B507" s="5" t="s">
        <v>714</v>
      </c>
      <c r="C507" s="5" t="s">
        <v>2803</v>
      </c>
      <c r="D507" s="6" t="s">
        <v>715</v>
      </c>
      <c r="E507" s="5">
        <v>2.2165399400000001</v>
      </c>
      <c r="F507" s="5">
        <v>0.25848467000000003</v>
      </c>
      <c r="G507" s="5">
        <v>2.3334689100000001</v>
      </c>
      <c r="H507" s="5">
        <v>0.4109834</v>
      </c>
      <c r="I507" s="30">
        <f t="shared" si="7"/>
        <v>2.2165399400000001</v>
      </c>
      <c r="J507" s="7">
        <v>505</v>
      </c>
      <c r="K507" s="1" t="s">
        <v>4040</v>
      </c>
    </row>
    <row r="508" spans="2:11" x14ac:dyDescent="0.2">
      <c r="B508" s="5" t="s">
        <v>716</v>
      </c>
      <c r="C508" s="5" t="s">
        <v>2804</v>
      </c>
      <c r="D508" s="6" t="s">
        <v>717</v>
      </c>
      <c r="E508" s="5">
        <v>2.2165174699999999</v>
      </c>
      <c r="F508" s="5">
        <v>0.38884742999999999</v>
      </c>
      <c r="G508" s="5">
        <v>2.2597938800000001</v>
      </c>
      <c r="H508" s="5">
        <v>0.46309600000000001</v>
      </c>
      <c r="I508" s="30">
        <f t="shared" si="7"/>
        <v>2.2165174699999999</v>
      </c>
      <c r="J508" s="7">
        <v>506</v>
      </c>
      <c r="K508" s="1" t="s">
        <v>3720</v>
      </c>
    </row>
    <row r="509" spans="2:11" x14ac:dyDescent="0.2">
      <c r="B509" s="5" t="s">
        <v>718</v>
      </c>
      <c r="C509" s="5" t="s">
        <v>2805</v>
      </c>
      <c r="D509" s="6" t="s">
        <v>719</v>
      </c>
      <c r="E509" s="5">
        <v>2.2136025699999999</v>
      </c>
      <c r="F509" s="5">
        <v>0.52998687</v>
      </c>
      <c r="G509" s="5">
        <v>1.04818879</v>
      </c>
      <c r="H509" s="5">
        <v>0.30918760000000001</v>
      </c>
      <c r="I509" s="30">
        <f t="shared" si="7"/>
        <v>2.2136025699999999</v>
      </c>
      <c r="J509" s="7">
        <v>507</v>
      </c>
      <c r="K509" s="1" t="s">
        <v>3677</v>
      </c>
    </row>
    <row r="510" spans="2:11" x14ac:dyDescent="0.2">
      <c r="B510" s="5" t="s">
        <v>720</v>
      </c>
      <c r="C510" s="5" t="s">
        <v>2806</v>
      </c>
      <c r="D510" s="6" t="s">
        <v>721</v>
      </c>
      <c r="E510" s="5">
        <v>2.2113811600000002</v>
      </c>
      <c r="F510" s="5">
        <v>0.51263460999999999</v>
      </c>
      <c r="G510" s="5">
        <v>2.0275319299999999</v>
      </c>
      <c r="H510" s="5">
        <v>0.45294119999999999</v>
      </c>
      <c r="I510" s="30">
        <f t="shared" si="7"/>
        <v>2.2113811600000002</v>
      </c>
      <c r="J510" s="7">
        <v>508</v>
      </c>
      <c r="K510" s="1" t="s">
        <v>4041</v>
      </c>
    </row>
    <row r="511" spans="2:11" x14ac:dyDescent="0.2">
      <c r="B511" s="5" t="s">
        <v>722</v>
      </c>
      <c r="C511" s="5" t="s">
        <v>2807</v>
      </c>
      <c r="D511" s="6" t="s">
        <v>723</v>
      </c>
      <c r="E511" s="5">
        <v>2.2109174999999999</v>
      </c>
      <c r="F511" s="5">
        <v>0.69988022999999999</v>
      </c>
      <c r="G511" s="5">
        <v>1.1568718</v>
      </c>
      <c r="H511" s="5">
        <v>0.34301379999999998</v>
      </c>
      <c r="I511" s="30">
        <f t="shared" si="7"/>
        <v>2.2109174999999999</v>
      </c>
      <c r="J511" s="7">
        <v>509</v>
      </c>
      <c r="K511" s="1" t="s">
        <v>4042</v>
      </c>
    </row>
    <row r="512" spans="2:11" x14ac:dyDescent="0.2">
      <c r="B512" s="5" t="s">
        <v>724</v>
      </c>
      <c r="C512" s="5" t="s">
        <v>2808</v>
      </c>
      <c r="D512" s="6" t="s">
        <v>725</v>
      </c>
      <c r="E512" s="5">
        <v>2.21082087</v>
      </c>
      <c r="F512" s="5">
        <v>0.63657229000000004</v>
      </c>
      <c r="G512" s="5">
        <v>2.9630699300000001</v>
      </c>
      <c r="H512" s="5">
        <v>0.71338679999999999</v>
      </c>
      <c r="I512" s="30">
        <f t="shared" si="7"/>
        <v>2.21082087</v>
      </c>
      <c r="J512" s="7">
        <v>510</v>
      </c>
      <c r="K512" s="1" t="s">
        <v>4043</v>
      </c>
    </row>
    <row r="513" spans="2:11" x14ac:dyDescent="0.2">
      <c r="B513" s="5" t="s">
        <v>726</v>
      </c>
      <c r="C513" s="5" t="s">
        <v>62</v>
      </c>
      <c r="D513" s="6" t="s">
        <v>727</v>
      </c>
      <c r="E513" s="5">
        <v>2.20456238</v>
      </c>
      <c r="F513" s="5">
        <v>0.63182097000000004</v>
      </c>
      <c r="G513" s="5">
        <v>2.4099199100000002</v>
      </c>
      <c r="H513" s="5">
        <v>0.84931889999999999</v>
      </c>
      <c r="I513" s="30">
        <f t="shared" si="7"/>
        <v>2.20456238</v>
      </c>
      <c r="J513" s="7">
        <v>511</v>
      </c>
      <c r="K513" s="1" t="s">
        <v>230</v>
      </c>
    </row>
    <row r="514" spans="2:11" x14ac:dyDescent="0.2">
      <c r="B514" s="5" t="s">
        <v>728</v>
      </c>
      <c r="C514" s="5" t="s">
        <v>2809</v>
      </c>
      <c r="D514" s="6" t="s">
        <v>729</v>
      </c>
      <c r="E514" s="5">
        <v>2.2041424599999999</v>
      </c>
      <c r="F514" s="5">
        <v>0.31211244999999999</v>
      </c>
      <c r="G514" s="5">
        <v>1.17055942</v>
      </c>
      <c r="H514" s="5">
        <v>0.4145334</v>
      </c>
      <c r="I514" s="30">
        <f t="shared" si="7"/>
        <v>2.2041424599999999</v>
      </c>
      <c r="J514" s="7">
        <v>512</v>
      </c>
      <c r="K514" s="1" t="s">
        <v>4044</v>
      </c>
    </row>
    <row r="515" spans="2:11" x14ac:dyDescent="0.2">
      <c r="B515" s="5" t="s">
        <v>730</v>
      </c>
      <c r="C515" s="5" t="s">
        <v>2810</v>
      </c>
      <c r="D515" s="6" t="s">
        <v>731</v>
      </c>
      <c r="E515" s="5">
        <v>2.2006746599999998</v>
      </c>
      <c r="F515" s="5">
        <v>0.20313402</v>
      </c>
      <c r="G515" s="5">
        <v>2.1797331099999999</v>
      </c>
      <c r="H515" s="5">
        <v>0.30032429999999999</v>
      </c>
      <c r="I515" s="30">
        <f t="shared" ref="I515:I578" si="8">E515</f>
        <v>2.2006746599999998</v>
      </c>
      <c r="J515" s="7">
        <v>513</v>
      </c>
      <c r="K515" s="1" t="s">
        <v>231</v>
      </c>
    </row>
    <row r="516" spans="2:11" x14ac:dyDescent="0.2">
      <c r="B516" s="5" t="s">
        <v>732</v>
      </c>
      <c r="C516" s="5" t="s">
        <v>2811</v>
      </c>
      <c r="D516" s="6" t="s">
        <v>733</v>
      </c>
      <c r="E516" s="5">
        <v>2.1995515999999999</v>
      </c>
      <c r="F516" s="5">
        <v>0.37369976999999999</v>
      </c>
      <c r="G516" s="5">
        <v>3.53128485</v>
      </c>
      <c r="H516" s="5">
        <v>0.63842520000000003</v>
      </c>
      <c r="I516" s="30">
        <f t="shared" si="8"/>
        <v>2.1995515999999999</v>
      </c>
      <c r="J516" s="7">
        <v>514</v>
      </c>
      <c r="K516" s="1" t="s">
        <v>232</v>
      </c>
    </row>
    <row r="517" spans="2:11" x14ac:dyDescent="0.2">
      <c r="B517" s="5" t="s">
        <v>734</v>
      </c>
      <c r="C517" s="5" t="s">
        <v>2812</v>
      </c>
      <c r="D517" s="6" t="s">
        <v>735</v>
      </c>
      <c r="E517" s="5">
        <v>2.1957517700000002</v>
      </c>
      <c r="F517" s="5">
        <v>0.41861974000000002</v>
      </c>
      <c r="G517" s="5">
        <v>0.86593388999999998</v>
      </c>
      <c r="H517" s="5">
        <v>0.1498302</v>
      </c>
      <c r="I517" s="30">
        <f t="shared" si="8"/>
        <v>2.1957517700000002</v>
      </c>
      <c r="J517" s="7">
        <v>515</v>
      </c>
      <c r="K517" s="1" t="s">
        <v>233</v>
      </c>
    </row>
    <row r="518" spans="2:11" x14ac:dyDescent="0.2">
      <c r="B518" s="5" t="s">
        <v>736</v>
      </c>
      <c r="C518" s="5" t="s">
        <v>2813</v>
      </c>
      <c r="D518" s="6" t="s">
        <v>737</v>
      </c>
      <c r="E518" s="5">
        <v>2.1951128600000001</v>
      </c>
      <c r="F518" s="5">
        <v>0.41873169999999998</v>
      </c>
      <c r="G518" s="5">
        <v>1.4578407799999999</v>
      </c>
      <c r="H518" s="5">
        <v>0.30602960000000001</v>
      </c>
      <c r="I518" s="30">
        <f t="shared" si="8"/>
        <v>2.1951128600000001</v>
      </c>
      <c r="J518" s="7">
        <v>516</v>
      </c>
      <c r="K518" s="1" t="s">
        <v>234</v>
      </c>
    </row>
    <row r="519" spans="2:11" x14ac:dyDescent="0.2">
      <c r="B519" s="5" t="s">
        <v>738</v>
      </c>
      <c r="C519" s="5" t="s">
        <v>2814</v>
      </c>
      <c r="D519" s="6" t="s">
        <v>739</v>
      </c>
      <c r="E519" s="5">
        <v>2.1943471099999998</v>
      </c>
      <c r="F519" s="5">
        <v>0.25436245000000002</v>
      </c>
      <c r="G519" s="5">
        <v>1.78624753</v>
      </c>
      <c r="H519" s="5">
        <v>0.35902970000000001</v>
      </c>
      <c r="I519" s="30">
        <f t="shared" si="8"/>
        <v>2.1943471099999998</v>
      </c>
      <c r="J519" s="7">
        <v>517</v>
      </c>
      <c r="K519" s="1" t="s">
        <v>311</v>
      </c>
    </row>
    <row r="520" spans="2:11" x14ac:dyDescent="0.2">
      <c r="B520" s="5" t="s">
        <v>740</v>
      </c>
      <c r="C520" s="5" t="s">
        <v>2815</v>
      </c>
      <c r="D520" s="6" t="s">
        <v>741</v>
      </c>
      <c r="E520" s="5">
        <v>2.1933850700000002</v>
      </c>
      <c r="F520" s="5">
        <v>0.50502325999999997</v>
      </c>
      <c r="G520" s="5">
        <v>1.09849419</v>
      </c>
      <c r="H520" s="5">
        <v>0.32424140000000001</v>
      </c>
      <c r="I520" s="30">
        <f t="shared" si="8"/>
        <v>2.1933850700000002</v>
      </c>
      <c r="J520" s="7">
        <v>518</v>
      </c>
      <c r="K520" s="1" t="s">
        <v>235</v>
      </c>
    </row>
    <row r="521" spans="2:11" x14ac:dyDescent="0.2">
      <c r="B521" s="5" t="s">
        <v>742</v>
      </c>
      <c r="C521" s="5" t="s">
        <v>2816</v>
      </c>
      <c r="D521" s="6" t="s">
        <v>743</v>
      </c>
      <c r="E521" s="5">
        <v>2.19169634</v>
      </c>
      <c r="F521" s="5">
        <v>0.1967489</v>
      </c>
      <c r="G521" s="5">
        <v>1.2921202599999999</v>
      </c>
      <c r="H521" s="5">
        <v>0.1089946</v>
      </c>
      <c r="I521" s="30">
        <f t="shared" si="8"/>
        <v>2.19169634</v>
      </c>
      <c r="J521" s="7">
        <v>519</v>
      </c>
      <c r="K521" s="1" t="s">
        <v>4045</v>
      </c>
    </row>
    <row r="522" spans="2:11" x14ac:dyDescent="0.2">
      <c r="B522" s="5" t="s">
        <v>744</v>
      </c>
      <c r="C522" s="5" t="s">
        <v>2817</v>
      </c>
      <c r="D522" s="6" t="s">
        <v>745</v>
      </c>
      <c r="E522" s="5">
        <v>2.18526942</v>
      </c>
      <c r="F522" s="5">
        <v>0.27902816000000003</v>
      </c>
      <c r="G522" s="5">
        <v>0.76125761000000003</v>
      </c>
      <c r="H522" s="5">
        <v>5.1231550000000001E-2</v>
      </c>
      <c r="I522" s="30">
        <f t="shared" si="8"/>
        <v>2.18526942</v>
      </c>
      <c r="J522" s="7">
        <v>520</v>
      </c>
      <c r="K522" s="1" t="s">
        <v>236</v>
      </c>
    </row>
    <row r="523" spans="2:11" x14ac:dyDescent="0.2">
      <c r="B523" s="5" t="s">
        <v>746</v>
      </c>
      <c r="C523" s="5" t="s">
        <v>2818</v>
      </c>
      <c r="D523" s="6" t="s">
        <v>747</v>
      </c>
      <c r="E523" s="5">
        <v>2.18340991</v>
      </c>
      <c r="F523" s="5">
        <v>0.32111053000000001</v>
      </c>
      <c r="G523" s="5">
        <v>2.8613382999999999</v>
      </c>
      <c r="H523" s="5">
        <v>0.54215690000000005</v>
      </c>
      <c r="I523" s="30">
        <f t="shared" si="8"/>
        <v>2.18340991</v>
      </c>
      <c r="J523" s="7">
        <v>521</v>
      </c>
      <c r="K523" s="1" t="s">
        <v>4046</v>
      </c>
    </row>
    <row r="524" spans="2:11" x14ac:dyDescent="0.2">
      <c r="B524" s="5" t="s">
        <v>748</v>
      </c>
      <c r="C524" s="5" t="s">
        <v>63</v>
      </c>
      <c r="D524" s="6" t="s">
        <v>749</v>
      </c>
      <c r="E524" s="5">
        <v>2.1763047900000001</v>
      </c>
      <c r="F524" s="5">
        <v>0.57452597999999999</v>
      </c>
      <c r="G524" s="5">
        <v>0.90850458999999995</v>
      </c>
      <c r="H524" s="5">
        <v>0.25478679999999998</v>
      </c>
      <c r="I524" s="30">
        <f t="shared" si="8"/>
        <v>2.1763047900000001</v>
      </c>
      <c r="J524" s="7">
        <v>522</v>
      </c>
      <c r="K524" s="1" t="s">
        <v>237</v>
      </c>
    </row>
    <row r="525" spans="2:11" x14ac:dyDescent="0.2">
      <c r="B525" s="5" t="s">
        <v>750</v>
      </c>
      <c r="C525" s="5" t="s">
        <v>2819</v>
      </c>
      <c r="D525" s="6" t="s">
        <v>751</v>
      </c>
      <c r="E525" s="5">
        <v>2.1709570500000002</v>
      </c>
      <c r="F525" s="5">
        <v>0.41137560000000001</v>
      </c>
      <c r="G525" s="5">
        <v>1.0791929</v>
      </c>
      <c r="H525" s="5">
        <v>0.24664620000000001</v>
      </c>
      <c r="I525" s="30">
        <f t="shared" si="8"/>
        <v>2.1709570500000002</v>
      </c>
      <c r="J525" s="7">
        <v>523</v>
      </c>
      <c r="K525" s="1" t="s">
        <v>238</v>
      </c>
    </row>
    <row r="526" spans="2:11" x14ac:dyDescent="0.2">
      <c r="B526" s="5" t="s">
        <v>752</v>
      </c>
      <c r="C526" s="5" t="s">
        <v>2820</v>
      </c>
      <c r="D526" s="6" t="s">
        <v>2781</v>
      </c>
      <c r="E526" s="5">
        <v>2.1648168600000002</v>
      </c>
      <c r="F526" s="5">
        <v>0.21558870999999999</v>
      </c>
      <c r="G526" s="5">
        <v>0.84848962999999999</v>
      </c>
      <c r="H526" s="5">
        <v>3.0930880000000001E-2</v>
      </c>
      <c r="I526" s="30">
        <f t="shared" si="8"/>
        <v>2.1648168600000002</v>
      </c>
      <c r="J526" s="7">
        <v>524</v>
      </c>
      <c r="K526" s="1" t="s">
        <v>3721</v>
      </c>
    </row>
    <row r="527" spans="2:11" x14ac:dyDescent="0.2">
      <c r="B527" s="5" t="s">
        <v>753</v>
      </c>
      <c r="C527" s="5" t="s">
        <v>2821</v>
      </c>
      <c r="D527" s="6" t="s">
        <v>754</v>
      </c>
      <c r="E527" s="5">
        <v>2.1622450099999999</v>
      </c>
      <c r="F527" s="5">
        <v>0.16714694999999999</v>
      </c>
      <c r="G527" s="5">
        <v>0.87363647</v>
      </c>
      <c r="H527" s="5">
        <v>7.6067019999999999E-2</v>
      </c>
      <c r="I527" s="30">
        <f t="shared" si="8"/>
        <v>2.1622450099999999</v>
      </c>
      <c r="J527" s="7">
        <v>525</v>
      </c>
      <c r="K527" s="1" t="s">
        <v>4047</v>
      </c>
    </row>
    <row r="528" spans="2:11" x14ac:dyDescent="0.2">
      <c r="B528" s="5" t="s">
        <v>755</v>
      </c>
      <c r="C528" s="5" t="s">
        <v>64</v>
      </c>
      <c r="D528" s="6" t="s">
        <v>2765</v>
      </c>
      <c r="E528" s="5">
        <v>2.16198728</v>
      </c>
      <c r="F528" s="5">
        <v>0.22180411</v>
      </c>
      <c r="G528" s="5">
        <v>1.2068288300000001</v>
      </c>
      <c r="H528" s="5">
        <v>0.13709569999999999</v>
      </c>
      <c r="I528" s="30">
        <f t="shared" si="8"/>
        <v>2.16198728</v>
      </c>
      <c r="J528" s="7">
        <v>526</v>
      </c>
      <c r="K528" s="1" t="s">
        <v>4048</v>
      </c>
    </row>
    <row r="529" spans="2:11" x14ac:dyDescent="0.2">
      <c r="B529" s="5" t="s">
        <v>756</v>
      </c>
      <c r="C529" s="5" t="s">
        <v>2822</v>
      </c>
      <c r="D529" s="6" t="s">
        <v>757</v>
      </c>
      <c r="E529" s="5">
        <v>2.1599059700000001</v>
      </c>
      <c r="F529" s="5">
        <v>0.45074863999999998</v>
      </c>
      <c r="G529" s="5">
        <v>2.4434824700000002</v>
      </c>
      <c r="H529" s="5">
        <v>0.37141960000000002</v>
      </c>
      <c r="I529" s="30">
        <f t="shared" si="8"/>
        <v>2.1599059700000001</v>
      </c>
      <c r="J529" s="7">
        <v>527</v>
      </c>
      <c r="K529" s="1" t="s">
        <v>239</v>
      </c>
    </row>
    <row r="530" spans="2:11" x14ac:dyDescent="0.2">
      <c r="B530" s="5" t="s">
        <v>758</v>
      </c>
      <c r="C530" s="5" t="s">
        <v>2823</v>
      </c>
      <c r="D530" s="6" t="s">
        <v>759</v>
      </c>
      <c r="E530" s="5">
        <v>2.1585633899999999</v>
      </c>
      <c r="F530" s="5">
        <v>0.14362670999999999</v>
      </c>
      <c r="G530" s="5">
        <v>1.58338932</v>
      </c>
      <c r="H530" s="5">
        <v>0.14932110000000001</v>
      </c>
      <c r="I530" s="30">
        <f t="shared" si="8"/>
        <v>2.1585633899999999</v>
      </c>
      <c r="J530" s="7">
        <v>528</v>
      </c>
      <c r="K530" s="1" t="s">
        <v>4049</v>
      </c>
    </row>
    <row r="531" spans="2:11" x14ac:dyDescent="0.2">
      <c r="B531" s="5" t="s">
        <v>760</v>
      </c>
      <c r="C531" s="5" t="s">
        <v>2824</v>
      </c>
      <c r="D531" s="6" t="s">
        <v>761</v>
      </c>
      <c r="E531" s="5">
        <v>2.1568880300000002</v>
      </c>
      <c r="F531" s="5">
        <v>0.20170895999999999</v>
      </c>
      <c r="G531" s="5">
        <v>1.6460131099999999</v>
      </c>
      <c r="H531" s="5">
        <v>0.12198870000000001</v>
      </c>
      <c r="I531" s="30">
        <f t="shared" si="8"/>
        <v>2.1568880300000002</v>
      </c>
      <c r="J531" s="7">
        <v>529</v>
      </c>
      <c r="K531" s="1" t="s">
        <v>3678</v>
      </c>
    </row>
    <row r="532" spans="2:11" x14ac:dyDescent="0.2">
      <c r="B532" s="5" t="s">
        <v>762</v>
      </c>
      <c r="C532" s="5" t="s">
        <v>2825</v>
      </c>
      <c r="D532" s="6" t="s">
        <v>763</v>
      </c>
      <c r="E532" s="5">
        <v>2.1561917799999999</v>
      </c>
      <c r="F532" s="5">
        <v>0.50440428999999998</v>
      </c>
      <c r="G532" s="5">
        <v>1.7158700200000001</v>
      </c>
      <c r="H532" s="5">
        <v>0.44785720000000001</v>
      </c>
      <c r="I532" s="30">
        <f t="shared" si="8"/>
        <v>2.1561917799999999</v>
      </c>
      <c r="J532" s="7">
        <v>530</v>
      </c>
      <c r="K532" s="1" t="s">
        <v>3679</v>
      </c>
    </row>
    <row r="533" spans="2:11" x14ac:dyDescent="0.2">
      <c r="B533" s="5" t="s">
        <v>764</v>
      </c>
      <c r="C533" s="5" t="s">
        <v>65</v>
      </c>
      <c r="D533" s="6" t="s">
        <v>765</v>
      </c>
      <c r="E533" s="5">
        <v>2.15607163</v>
      </c>
      <c r="F533" s="5">
        <v>0.10013775</v>
      </c>
      <c r="G533" s="5">
        <v>1.51522478</v>
      </c>
      <c r="H533" s="5">
        <v>0.21321689999999999</v>
      </c>
      <c r="I533" s="30">
        <f t="shared" si="8"/>
        <v>2.15607163</v>
      </c>
      <c r="J533" s="7">
        <v>531</v>
      </c>
      <c r="K533" s="1" t="s">
        <v>312</v>
      </c>
    </row>
    <row r="534" spans="2:11" x14ac:dyDescent="0.2">
      <c r="B534" s="5" t="s">
        <v>766</v>
      </c>
      <c r="C534" s="5" t="s">
        <v>2826</v>
      </c>
      <c r="D534" s="6" t="s">
        <v>767</v>
      </c>
      <c r="E534" s="5">
        <v>2.1533294500000002</v>
      </c>
      <c r="F534" s="5">
        <v>0.15250810000000001</v>
      </c>
      <c r="G534" s="5">
        <v>1.88246007</v>
      </c>
      <c r="H534" s="5">
        <v>0.2618548</v>
      </c>
      <c r="I534" s="30">
        <f t="shared" si="8"/>
        <v>2.1533294500000002</v>
      </c>
      <c r="J534" s="7">
        <v>532</v>
      </c>
      <c r="K534" s="1" t="s">
        <v>4050</v>
      </c>
    </row>
    <row r="535" spans="2:11" x14ac:dyDescent="0.2">
      <c r="B535" s="5" t="s">
        <v>768</v>
      </c>
      <c r="C535" s="5" t="s">
        <v>2827</v>
      </c>
      <c r="D535" s="6" t="s">
        <v>2739</v>
      </c>
      <c r="E535" s="5">
        <v>2.15306752</v>
      </c>
      <c r="F535" s="5">
        <v>0.16478179000000001</v>
      </c>
      <c r="G535" s="5">
        <v>2.0319119400000001</v>
      </c>
      <c r="H535" s="5">
        <v>0.1526893</v>
      </c>
      <c r="I535" s="30">
        <f t="shared" si="8"/>
        <v>2.15306752</v>
      </c>
      <c r="J535" s="7">
        <v>533</v>
      </c>
      <c r="K535" s="1" t="s">
        <v>313</v>
      </c>
    </row>
    <row r="536" spans="2:11" x14ac:dyDescent="0.2">
      <c r="B536" s="5" t="s">
        <v>769</v>
      </c>
      <c r="C536" s="5" t="s">
        <v>2828</v>
      </c>
      <c r="D536" s="6" t="s">
        <v>770</v>
      </c>
      <c r="E536" s="5">
        <v>2.1426974300000001</v>
      </c>
      <c r="F536" s="5">
        <v>0.59296199999999999</v>
      </c>
      <c r="G536" s="5">
        <v>4.0791720500000004</v>
      </c>
      <c r="H536" s="5">
        <v>0.76167019999999996</v>
      </c>
      <c r="I536" s="30">
        <f t="shared" si="8"/>
        <v>2.1426974300000001</v>
      </c>
      <c r="J536" s="7">
        <v>534</v>
      </c>
      <c r="K536" s="1" t="s">
        <v>126</v>
      </c>
    </row>
    <row r="537" spans="2:11" x14ac:dyDescent="0.2">
      <c r="B537" s="5" t="s">
        <v>771</v>
      </c>
      <c r="C537" s="5" t="s">
        <v>2829</v>
      </c>
      <c r="D537" s="6" t="s">
        <v>772</v>
      </c>
      <c r="E537" s="5">
        <v>2.1418203299999998</v>
      </c>
      <c r="F537" s="5">
        <v>0.26382956000000002</v>
      </c>
      <c r="G537" s="5">
        <v>2.39467111</v>
      </c>
      <c r="H537" s="5">
        <v>0.10030269999999999</v>
      </c>
      <c r="I537" s="30">
        <f t="shared" si="8"/>
        <v>2.1418203299999998</v>
      </c>
      <c r="J537" s="7">
        <v>535</v>
      </c>
      <c r="K537" s="1" t="s">
        <v>314</v>
      </c>
    </row>
    <row r="538" spans="2:11" x14ac:dyDescent="0.2">
      <c r="B538" s="5" t="s">
        <v>773</v>
      </c>
      <c r="C538" s="5" t="s">
        <v>2830</v>
      </c>
      <c r="D538" s="6" t="s">
        <v>774</v>
      </c>
      <c r="E538" s="5">
        <v>2.14144399</v>
      </c>
      <c r="F538" s="5">
        <v>0.23128406000000001</v>
      </c>
      <c r="G538" s="5">
        <v>1.56387359</v>
      </c>
      <c r="H538" s="5">
        <v>0.1952362</v>
      </c>
      <c r="I538" s="30">
        <f t="shared" si="8"/>
        <v>2.14144399</v>
      </c>
      <c r="J538" s="7">
        <v>536</v>
      </c>
      <c r="K538" s="1" t="s">
        <v>4051</v>
      </c>
    </row>
    <row r="539" spans="2:11" x14ac:dyDescent="0.2">
      <c r="B539" s="5" t="s">
        <v>775</v>
      </c>
      <c r="C539" s="5" t="s">
        <v>2831</v>
      </c>
      <c r="D539" s="6" t="s">
        <v>776</v>
      </c>
      <c r="E539" s="5">
        <v>2.1406593699999998</v>
      </c>
      <c r="F539" s="5">
        <v>0.44914008999999999</v>
      </c>
      <c r="G539" s="5">
        <v>0.96330610000000005</v>
      </c>
      <c r="H539" s="5">
        <v>0.19076899999999999</v>
      </c>
      <c r="I539" s="30">
        <f t="shared" si="8"/>
        <v>2.1406593699999998</v>
      </c>
      <c r="J539" s="7">
        <v>537</v>
      </c>
      <c r="K539" s="1" t="s">
        <v>4052</v>
      </c>
    </row>
    <row r="540" spans="2:11" x14ac:dyDescent="0.2">
      <c r="B540" s="5" t="s">
        <v>777</v>
      </c>
      <c r="C540" s="5" t="s">
        <v>2832</v>
      </c>
      <c r="D540" s="6" t="s">
        <v>778</v>
      </c>
      <c r="E540" s="5">
        <v>2.1402629800000001</v>
      </c>
      <c r="F540" s="5">
        <v>0.15078284</v>
      </c>
      <c r="G540" s="5">
        <v>1.8526852599999999</v>
      </c>
      <c r="H540" s="5">
        <v>0.2394522</v>
      </c>
      <c r="I540" s="30">
        <f t="shared" si="8"/>
        <v>2.1402629800000001</v>
      </c>
      <c r="J540" s="7">
        <v>538</v>
      </c>
      <c r="K540" s="1" t="s">
        <v>4053</v>
      </c>
    </row>
    <row r="541" spans="2:11" x14ac:dyDescent="0.2">
      <c r="B541" s="5" t="s">
        <v>779</v>
      </c>
      <c r="C541" s="5" t="s">
        <v>2833</v>
      </c>
      <c r="D541" s="6" t="s">
        <v>780</v>
      </c>
      <c r="E541" s="5">
        <v>2.1357690100000002</v>
      </c>
      <c r="F541" s="5">
        <v>0.70810105000000001</v>
      </c>
      <c r="G541" s="5">
        <v>1.47216931</v>
      </c>
      <c r="H541" s="5">
        <v>0.50420710000000002</v>
      </c>
      <c r="I541" s="30">
        <f t="shared" si="8"/>
        <v>2.1357690100000002</v>
      </c>
      <c r="J541" s="7">
        <v>539</v>
      </c>
      <c r="K541" s="1" t="s">
        <v>240</v>
      </c>
    </row>
    <row r="542" spans="2:11" x14ac:dyDescent="0.2">
      <c r="B542" s="5" t="s">
        <v>781</v>
      </c>
      <c r="C542" s="5" t="s">
        <v>2834</v>
      </c>
      <c r="D542" s="6" t="s">
        <v>782</v>
      </c>
      <c r="E542" s="5">
        <v>2.1339761400000001</v>
      </c>
      <c r="F542" s="5">
        <v>0.25910435999999998</v>
      </c>
      <c r="G542" s="5">
        <v>0.94994301999999997</v>
      </c>
      <c r="H542" s="5">
        <v>0.1021292</v>
      </c>
      <c r="I542" s="30">
        <f t="shared" si="8"/>
        <v>2.1339761400000001</v>
      </c>
      <c r="J542" s="7">
        <v>540</v>
      </c>
      <c r="K542" s="1" t="s">
        <v>3680</v>
      </c>
    </row>
    <row r="543" spans="2:11" x14ac:dyDescent="0.2">
      <c r="B543" s="5" t="s">
        <v>783</v>
      </c>
      <c r="C543" s="5" t="s">
        <v>66</v>
      </c>
      <c r="D543" s="6" t="s">
        <v>1086</v>
      </c>
      <c r="E543" s="5">
        <v>2.1286080200000002</v>
      </c>
      <c r="F543" s="5">
        <v>0.28842325000000002</v>
      </c>
      <c r="G543" s="5">
        <v>0.91787291999999998</v>
      </c>
      <c r="H543" s="5">
        <v>0.12986210000000001</v>
      </c>
      <c r="I543" s="30">
        <f t="shared" si="8"/>
        <v>2.1286080200000002</v>
      </c>
      <c r="J543" s="7">
        <v>541</v>
      </c>
      <c r="K543" s="1" t="s">
        <v>4054</v>
      </c>
    </row>
    <row r="544" spans="2:11" x14ac:dyDescent="0.2">
      <c r="B544" s="5" t="s">
        <v>784</v>
      </c>
      <c r="C544" s="5" t="s">
        <v>2835</v>
      </c>
      <c r="D544" s="6" t="s">
        <v>785</v>
      </c>
      <c r="E544" s="5">
        <v>2.1231518899999999</v>
      </c>
      <c r="F544" s="5">
        <v>0.15035725999999999</v>
      </c>
      <c r="G544" s="5">
        <v>1.9186031299999999</v>
      </c>
      <c r="H544" s="5">
        <v>0.1242703</v>
      </c>
      <c r="I544" s="30">
        <f t="shared" si="8"/>
        <v>2.1231518899999999</v>
      </c>
      <c r="J544" s="7">
        <v>542</v>
      </c>
      <c r="K544" s="1" t="s">
        <v>4055</v>
      </c>
    </row>
    <row r="545" spans="2:11" x14ac:dyDescent="0.2">
      <c r="B545" s="5" t="s">
        <v>786</v>
      </c>
      <c r="C545" s="5" t="s">
        <v>2836</v>
      </c>
      <c r="D545" s="6" t="s">
        <v>787</v>
      </c>
      <c r="E545" s="5">
        <v>2.12210119</v>
      </c>
      <c r="F545" s="5">
        <v>0.20305028999999999</v>
      </c>
      <c r="G545" s="5">
        <v>1.9151369600000001</v>
      </c>
      <c r="H545" s="5">
        <v>0.16936100000000001</v>
      </c>
      <c r="I545" s="30">
        <f t="shared" si="8"/>
        <v>2.12210119</v>
      </c>
      <c r="J545" s="7">
        <v>543</v>
      </c>
      <c r="K545" s="1" t="s">
        <v>4056</v>
      </c>
    </row>
    <row r="546" spans="2:11" x14ac:dyDescent="0.2">
      <c r="B546" s="5" t="s">
        <v>788</v>
      </c>
      <c r="C546" s="5" t="s">
        <v>2837</v>
      </c>
      <c r="D546" s="6" t="s">
        <v>789</v>
      </c>
      <c r="E546" s="5">
        <v>2.1164618399999999</v>
      </c>
      <c r="F546" s="5">
        <v>0.37728127</v>
      </c>
      <c r="G546" s="5">
        <v>2.5651777299999998</v>
      </c>
      <c r="H546" s="5">
        <v>0.39988960000000001</v>
      </c>
      <c r="I546" s="30">
        <f t="shared" si="8"/>
        <v>2.1164618399999999</v>
      </c>
      <c r="J546" s="7">
        <v>544</v>
      </c>
      <c r="K546" s="1" t="s">
        <v>4057</v>
      </c>
    </row>
    <row r="547" spans="2:11" x14ac:dyDescent="0.2">
      <c r="B547" s="5" t="s">
        <v>790</v>
      </c>
      <c r="C547" s="5" t="s">
        <v>2838</v>
      </c>
      <c r="D547" s="6" t="s">
        <v>791</v>
      </c>
      <c r="E547" s="5">
        <v>2.1123942200000001</v>
      </c>
      <c r="F547" s="5">
        <v>0.31344275999999999</v>
      </c>
      <c r="G547" s="5">
        <v>1.3412221600000001</v>
      </c>
      <c r="H547" s="5">
        <v>0.14866099999999999</v>
      </c>
      <c r="I547" s="30">
        <f t="shared" si="8"/>
        <v>2.1123942200000001</v>
      </c>
      <c r="J547" s="7">
        <v>545</v>
      </c>
      <c r="K547" s="1" t="s">
        <v>4058</v>
      </c>
    </row>
    <row r="548" spans="2:11" x14ac:dyDescent="0.2">
      <c r="B548" s="5" t="s">
        <v>792</v>
      </c>
      <c r="C548" s="5" t="s">
        <v>2839</v>
      </c>
      <c r="D548" s="6" t="s">
        <v>2763</v>
      </c>
      <c r="E548" s="5">
        <v>2.1083731499999998</v>
      </c>
      <c r="F548" s="5">
        <v>0.23383923000000001</v>
      </c>
      <c r="G548" s="5">
        <v>2.4374095100000002</v>
      </c>
      <c r="H548" s="5">
        <v>0.25149480000000002</v>
      </c>
      <c r="I548" s="30">
        <f t="shared" si="8"/>
        <v>2.1083731499999998</v>
      </c>
      <c r="J548" s="7">
        <v>546</v>
      </c>
      <c r="K548" s="1" t="s">
        <v>4059</v>
      </c>
    </row>
    <row r="549" spans="2:11" x14ac:dyDescent="0.2">
      <c r="B549" s="5" t="s">
        <v>793</v>
      </c>
      <c r="C549" s="5" t="s">
        <v>2840</v>
      </c>
      <c r="D549" s="6" t="s">
        <v>794</v>
      </c>
      <c r="E549" s="5">
        <v>2.10385402</v>
      </c>
      <c r="F549" s="5">
        <v>0.61767019999999995</v>
      </c>
      <c r="G549" s="5">
        <v>1.818025</v>
      </c>
      <c r="H549" s="5">
        <v>0.32970159999999998</v>
      </c>
      <c r="I549" s="30">
        <f t="shared" si="8"/>
        <v>2.10385402</v>
      </c>
      <c r="J549" s="7">
        <v>547</v>
      </c>
      <c r="K549" s="1" t="s">
        <v>241</v>
      </c>
    </row>
    <row r="550" spans="2:11" x14ac:dyDescent="0.2">
      <c r="B550" s="5" t="s">
        <v>795</v>
      </c>
      <c r="C550" s="5" t="s">
        <v>2841</v>
      </c>
      <c r="D550" s="6" t="s">
        <v>796</v>
      </c>
      <c r="E550" s="5">
        <v>2.1034067400000001</v>
      </c>
      <c r="F550" s="5">
        <v>0.21977563</v>
      </c>
      <c r="G550" s="5">
        <v>1.4678667999999999</v>
      </c>
      <c r="H550" s="5">
        <v>0.1412474</v>
      </c>
      <c r="I550" s="30">
        <f t="shared" si="8"/>
        <v>2.1034067400000001</v>
      </c>
      <c r="J550" s="7">
        <v>548</v>
      </c>
      <c r="K550" s="1" t="s">
        <v>3681</v>
      </c>
    </row>
    <row r="551" spans="2:11" x14ac:dyDescent="0.2">
      <c r="B551" s="5" t="s">
        <v>797</v>
      </c>
      <c r="C551" s="5" t="s">
        <v>2842</v>
      </c>
      <c r="D551" s="6" t="s">
        <v>798</v>
      </c>
      <c r="E551" s="5">
        <v>2.1032102400000001</v>
      </c>
      <c r="F551" s="5">
        <v>0.25350021</v>
      </c>
      <c r="G551" s="5">
        <v>4.4508704300000002</v>
      </c>
      <c r="H551" s="5">
        <v>0.71755139999999995</v>
      </c>
      <c r="I551" s="30">
        <f t="shared" si="8"/>
        <v>2.1032102400000001</v>
      </c>
      <c r="J551" s="7">
        <v>549</v>
      </c>
      <c r="K551" s="1" t="s">
        <v>4060</v>
      </c>
    </row>
    <row r="552" spans="2:11" x14ac:dyDescent="0.2">
      <c r="B552" s="5" t="s">
        <v>799</v>
      </c>
      <c r="C552" s="5" t="s">
        <v>2843</v>
      </c>
      <c r="D552" s="6" t="s">
        <v>800</v>
      </c>
      <c r="E552" s="5">
        <v>2.0901958999999999</v>
      </c>
      <c r="F552" s="5">
        <v>0.15054567999999999</v>
      </c>
      <c r="G552" s="5">
        <v>0.93135672999999997</v>
      </c>
      <c r="H552" s="5">
        <v>0.15140149999999999</v>
      </c>
      <c r="I552" s="30">
        <f t="shared" si="8"/>
        <v>2.0901958999999999</v>
      </c>
      <c r="J552" s="7">
        <v>550</v>
      </c>
      <c r="K552" s="1" t="s">
        <v>242</v>
      </c>
    </row>
    <row r="553" spans="2:11" x14ac:dyDescent="0.2">
      <c r="B553" s="5" t="s">
        <v>801</v>
      </c>
      <c r="C553" s="5" t="s">
        <v>2844</v>
      </c>
      <c r="D553" s="6" t="s">
        <v>802</v>
      </c>
      <c r="E553" s="5">
        <v>2.0900802399999998</v>
      </c>
      <c r="F553" s="5">
        <v>0.15628439</v>
      </c>
      <c r="G553" s="5">
        <v>0.91604163999999999</v>
      </c>
      <c r="H553" s="5">
        <v>7.9513159999999999E-2</v>
      </c>
      <c r="I553" s="30">
        <f t="shared" si="8"/>
        <v>2.0900802399999998</v>
      </c>
      <c r="J553" s="7">
        <v>551</v>
      </c>
      <c r="K553" s="1" t="s">
        <v>243</v>
      </c>
    </row>
    <row r="554" spans="2:11" x14ac:dyDescent="0.2">
      <c r="B554" s="5" t="s">
        <v>803</v>
      </c>
      <c r="C554" s="5" t="s">
        <v>2845</v>
      </c>
      <c r="D554" s="6" t="s">
        <v>804</v>
      </c>
      <c r="E554" s="5">
        <v>2.0899653900000001</v>
      </c>
      <c r="F554" s="5">
        <v>0.13779016999999999</v>
      </c>
      <c r="G554" s="5">
        <v>0.86185102000000002</v>
      </c>
      <c r="H554" s="5">
        <v>5.7948380000000001E-2</v>
      </c>
      <c r="I554" s="30">
        <f t="shared" si="8"/>
        <v>2.0899653900000001</v>
      </c>
      <c r="J554" s="7">
        <v>552</v>
      </c>
      <c r="K554" s="1" t="s">
        <v>4061</v>
      </c>
    </row>
    <row r="555" spans="2:11" x14ac:dyDescent="0.2">
      <c r="B555" s="5" t="s">
        <v>805</v>
      </c>
      <c r="C555" s="5" t="s">
        <v>2846</v>
      </c>
      <c r="D555" s="6" t="s">
        <v>806</v>
      </c>
      <c r="E555" s="5">
        <v>2.0880608999999999</v>
      </c>
      <c r="F555" s="5">
        <v>0.38564781999999997</v>
      </c>
      <c r="G555" s="5">
        <v>1.1374610599999999</v>
      </c>
      <c r="H555" s="5">
        <v>0.1702129</v>
      </c>
      <c r="I555" s="30">
        <f t="shared" si="8"/>
        <v>2.0880608999999999</v>
      </c>
      <c r="J555" s="7">
        <v>553</v>
      </c>
      <c r="K555" s="1" t="s">
        <v>4062</v>
      </c>
    </row>
    <row r="556" spans="2:11" x14ac:dyDescent="0.2">
      <c r="B556" s="5" t="s">
        <v>807</v>
      </c>
      <c r="C556" s="5" t="s">
        <v>2847</v>
      </c>
      <c r="D556" s="6" t="s">
        <v>808</v>
      </c>
      <c r="E556" s="5">
        <v>2.0833755599999999</v>
      </c>
      <c r="F556" s="5">
        <v>0.29397202</v>
      </c>
      <c r="G556" s="5">
        <v>1.71835713</v>
      </c>
      <c r="H556" s="5">
        <v>0.22463179999999999</v>
      </c>
      <c r="I556" s="30">
        <f t="shared" si="8"/>
        <v>2.0833755599999999</v>
      </c>
      <c r="J556" s="7">
        <v>554</v>
      </c>
      <c r="K556" s="1" t="s">
        <v>4063</v>
      </c>
    </row>
    <row r="557" spans="2:11" x14ac:dyDescent="0.2">
      <c r="B557" s="5" t="s">
        <v>809</v>
      </c>
      <c r="C557" s="5" t="s">
        <v>2848</v>
      </c>
      <c r="D557" s="6" t="s">
        <v>810</v>
      </c>
      <c r="E557" s="5">
        <v>2.0829867200000001</v>
      </c>
      <c r="F557" s="5">
        <v>0.71028252999999997</v>
      </c>
      <c r="G557" s="5">
        <v>2.0039427000000001</v>
      </c>
      <c r="H557" s="5">
        <v>0.72769150000000005</v>
      </c>
      <c r="I557" s="30">
        <f t="shared" si="8"/>
        <v>2.0829867200000001</v>
      </c>
      <c r="J557" s="7">
        <v>555</v>
      </c>
      <c r="K557" s="1" t="s">
        <v>4064</v>
      </c>
    </row>
    <row r="558" spans="2:11" x14ac:dyDescent="0.2">
      <c r="B558" s="5" t="s">
        <v>811</v>
      </c>
      <c r="C558" s="5" t="s">
        <v>1655</v>
      </c>
      <c r="D558" s="6" t="s">
        <v>2763</v>
      </c>
      <c r="E558" s="5">
        <v>2.0792543600000002</v>
      </c>
      <c r="F558" s="5">
        <v>0.33314408000000001</v>
      </c>
      <c r="G558" s="5">
        <v>0.80239121999999996</v>
      </c>
      <c r="H558" s="5">
        <v>0.1102872</v>
      </c>
      <c r="I558" s="30">
        <f t="shared" si="8"/>
        <v>2.0792543600000002</v>
      </c>
      <c r="J558" s="7">
        <v>556</v>
      </c>
      <c r="K558" s="1" t="s">
        <v>3722</v>
      </c>
    </row>
    <row r="559" spans="2:11" x14ac:dyDescent="0.2">
      <c r="B559" s="5" t="s">
        <v>812</v>
      </c>
      <c r="C559" s="5" t="s">
        <v>2849</v>
      </c>
      <c r="D559" s="6" t="s">
        <v>1107</v>
      </c>
      <c r="E559" s="5">
        <v>2.0751417700000001</v>
      </c>
      <c r="F559" s="5">
        <v>0.38436255000000003</v>
      </c>
      <c r="G559" s="5">
        <v>1.48192813</v>
      </c>
      <c r="H559" s="5">
        <v>0.22929440000000001</v>
      </c>
      <c r="I559" s="30">
        <f t="shared" si="8"/>
        <v>2.0751417700000001</v>
      </c>
      <c r="J559" s="7">
        <v>557</v>
      </c>
      <c r="K559" s="1" t="s">
        <v>127</v>
      </c>
    </row>
    <row r="560" spans="2:11" x14ac:dyDescent="0.2">
      <c r="B560" s="5" t="s">
        <v>813</v>
      </c>
      <c r="C560" s="5" t="s">
        <v>2850</v>
      </c>
      <c r="D560" s="6" t="s">
        <v>814</v>
      </c>
      <c r="E560" s="5">
        <v>2.0744908799999999</v>
      </c>
      <c r="F560" s="5">
        <v>0.56173519000000005</v>
      </c>
      <c r="G560" s="5">
        <v>1.12818083</v>
      </c>
      <c r="H560" s="5">
        <v>0.29376629999999998</v>
      </c>
      <c r="I560" s="30">
        <f t="shared" si="8"/>
        <v>2.0744908799999999</v>
      </c>
      <c r="J560" s="7">
        <v>558</v>
      </c>
      <c r="K560" s="1" t="s">
        <v>315</v>
      </c>
    </row>
    <row r="561" spans="2:11" x14ac:dyDescent="0.2">
      <c r="B561" s="5" t="s">
        <v>815</v>
      </c>
      <c r="C561" s="5" t="s">
        <v>1664</v>
      </c>
      <c r="D561" s="6" t="s">
        <v>816</v>
      </c>
      <c r="E561" s="5">
        <v>2.0738920300000001</v>
      </c>
      <c r="F561" s="5">
        <v>0.93975321999999994</v>
      </c>
      <c r="G561" s="5">
        <v>1.35453768</v>
      </c>
      <c r="H561" s="5">
        <v>0.59184219999999998</v>
      </c>
      <c r="I561" s="30">
        <f t="shared" si="8"/>
        <v>2.0738920300000001</v>
      </c>
      <c r="J561" s="7">
        <v>559</v>
      </c>
      <c r="K561" s="1" t="s">
        <v>4065</v>
      </c>
    </row>
    <row r="562" spans="2:11" x14ac:dyDescent="0.2">
      <c r="B562" s="5" t="s">
        <v>817</v>
      </c>
      <c r="C562" s="5" t="s">
        <v>2851</v>
      </c>
      <c r="D562" s="6" t="s">
        <v>818</v>
      </c>
      <c r="E562" s="5">
        <v>2.0698093000000002</v>
      </c>
      <c r="F562" s="5">
        <v>0.39573005999999999</v>
      </c>
      <c r="G562" s="5">
        <v>3.3276949500000002</v>
      </c>
      <c r="H562" s="5">
        <v>0.75907860000000005</v>
      </c>
      <c r="I562" s="30">
        <f t="shared" si="8"/>
        <v>2.0698093000000002</v>
      </c>
      <c r="J562" s="7">
        <v>560</v>
      </c>
      <c r="K562" s="1" t="s">
        <v>4066</v>
      </c>
    </row>
    <row r="563" spans="2:11" x14ac:dyDescent="0.2">
      <c r="B563" s="5" t="s">
        <v>819</v>
      </c>
      <c r="C563" s="5" t="s">
        <v>2852</v>
      </c>
      <c r="D563" s="6" t="s">
        <v>820</v>
      </c>
      <c r="E563" s="5">
        <v>2.0673140399999999</v>
      </c>
      <c r="F563" s="5">
        <v>0.24754828000000001</v>
      </c>
      <c r="G563" s="5">
        <v>1.5893738399999999</v>
      </c>
      <c r="H563" s="5">
        <v>9.0331019999999998E-2</v>
      </c>
      <c r="I563" s="30">
        <f t="shared" si="8"/>
        <v>2.0673140399999999</v>
      </c>
      <c r="J563" s="7">
        <v>561</v>
      </c>
      <c r="K563" s="1" t="s">
        <v>244</v>
      </c>
    </row>
    <row r="564" spans="2:11" x14ac:dyDescent="0.2">
      <c r="B564" s="5" t="s">
        <v>821</v>
      </c>
      <c r="C564" s="5" t="s">
        <v>2853</v>
      </c>
      <c r="D564" s="6" t="s">
        <v>822</v>
      </c>
      <c r="E564" s="5">
        <v>2.0660732199999998</v>
      </c>
      <c r="F564" s="5">
        <v>0.16922073000000001</v>
      </c>
      <c r="G564" s="5">
        <v>1.6348941100000001</v>
      </c>
      <c r="H564" s="5">
        <v>0.16383139999999999</v>
      </c>
      <c r="I564" s="30">
        <f t="shared" si="8"/>
        <v>2.0660732199999998</v>
      </c>
      <c r="J564" s="7">
        <v>562</v>
      </c>
      <c r="K564" s="1" t="s">
        <v>4067</v>
      </c>
    </row>
    <row r="565" spans="2:11" x14ac:dyDescent="0.2">
      <c r="B565" s="5" t="s">
        <v>823</v>
      </c>
      <c r="C565" s="5" t="s">
        <v>2854</v>
      </c>
      <c r="D565" s="6" t="s">
        <v>824</v>
      </c>
      <c r="E565" s="5">
        <v>2.0653197599999999</v>
      </c>
      <c r="F565" s="5">
        <v>0.47896043999999999</v>
      </c>
      <c r="G565" s="5">
        <v>1.2125746399999999</v>
      </c>
      <c r="H565" s="5">
        <v>0.41584169999999998</v>
      </c>
      <c r="I565" s="30">
        <f t="shared" si="8"/>
        <v>2.0653197599999999</v>
      </c>
      <c r="J565" s="7">
        <v>563</v>
      </c>
      <c r="K565" s="1" t="s">
        <v>4068</v>
      </c>
    </row>
    <row r="566" spans="2:11" x14ac:dyDescent="0.2">
      <c r="B566" s="5" t="s">
        <v>825</v>
      </c>
      <c r="C566" s="5" t="s">
        <v>2855</v>
      </c>
      <c r="D566" s="6" t="s">
        <v>826</v>
      </c>
      <c r="E566" s="5">
        <v>2.0646247</v>
      </c>
      <c r="F566" s="5">
        <v>0.54586813999999995</v>
      </c>
      <c r="G566" s="5">
        <v>1.3391420000000001</v>
      </c>
      <c r="H566" s="5">
        <v>0.30188680000000001</v>
      </c>
      <c r="I566" s="30">
        <f t="shared" si="8"/>
        <v>2.0646247</v>
      </c>
      <c r="J566" s="7">
        <v>564</v>
      </c>
      <c r="K566" s="1" t="s">
        <v>4069</v>
      </c>
    </row>
    <row r="567" spans="2:11" x14ac:dyDescent="0.2">
      <c r="B567" s="5" t="s">
        <v>827</v>
      </c>
      <c r="C567" s="5" t="s">
        <v>2856</v>
      </c>
      <c r="D567" s="6" t="s">
        <v>828</v>
      </c>
      <c r="E567" s="5">
        <v>2.0640442000000001</v>
      </c>
      <c r="F567" s="5">
        <v>0.45702373000000002</v>
      </c>
      <c r="G567" s="5">
        <v>1.44862636</v>
      </c>
      <c r="H567" s="5">
        <v>0.30661050000000001</v>
      </c>
      <c r="I567" s="30">
        <f t="shared" si="8"/>
        <v>2.0640442000000001</v>
      </c>
      <c r="J567" s="7">
        <v>565</v>
      </c>
      <c r="K567" s="1" t="s">
        <v>4070</v>
      </c>
    </row>
    <row r="568" spans="2:11" x14ac:dyDescent="0.2">
      <c r="B568" s="5" t="s">
        <v>829</v>
      </c>
      <c r="C568" s="5" t="s">
        <v>2857</v>
      </c>
      <c r="D568" s="6" t="s">
        <v>830</v>
      </c>
      <c r="E568" s="5">
        <v>2.0605931800000001</v>
      </c>
      <c r="F568" s="5">
        <v>0.34275185000000002</v>
      </c>
      <c r="G568" s="5">
        <v>1.1404812</v>
      </c>
      <c r="H568" s="5">
        <v>0.3524272</v>
      </c>
      <c r="I568" s="30">
        <f t="shared" si="8"/>
        <v>2.0605931800000001</v>
      </c>
      <c r="J568" s="7">
        <v>566</v>
      </c>
      <c r="K568" s="1" t="s">
        <v>4071</v>
      </c>
    </row>
    <row r="569" spans="2:11" x14ac:dyDescent="0.2">
      <c r="B569" s="5" t="s">
        <v>831</v>
      </c>
      <c r="C569" s="5" t="s">
        <v>2858</v>
      </c>
      <c r="D569" s="6" t="s">
        <v>832</v>
      </c>
      <c r="E569" s="5">
        <v>2.0598186300000001</v>
      </c>
      <c r="F569" s="5">
        <v>0.31151805999999999</v>
      </c>
      <c r="G569" s="5">
        <v>1.0077439399999999</v>
      </c>
      <c r="H569" s="5">
        <v>0.13707910000000001</v>
      </c>
      <c r="I569" s="30">
        <f t="shared" si="8"/>
        <v>2.0598186300000001</v>
      </c>
      <c r="J569" s="7">
        <v>567</v>
      </c>
      <c r="K569" s="1" t="s">
        <v>4072</v>
      </c>
    </row>
    <row r="570" spans="2:11" x14ac:dyDescent="0.2">
      <c r="B570" s="5" t="s">
        <v>833</v>
      </c>
      <c r="C570" s="5" t="s">
        <v>2859</v>
      </c>
      <c r="D570" s="6" t="s">
        <v>834</v>
      </c>
      <c r="E570" s="5">
        <v>2.0533499100000001</v>
      </c>
      <c r="F570" s="5">
        <v>0.37234064</v>
      </c>
      <c r="G570" s="5">
        <v>0.93855993000000004</v>
      </c>
      <c r="H570" s="5">
        <v>0.2184518</v>
      </c>
      <c r="I570" s="30">
        <f t="shared" si="8"/>
        <v>2.0533499100000001</v>
      </c>
      <c r="J570" s="7">
        <v>568</v>
      </c>
      <c r="K570" s="1" t="s">
        <v>4073</v>
      </c>
    </row>
    <row r="571" spans="2:11" x14ac:dyDescent="0.2">
      <c r="B571" s="5" t="s">
        <v>835</v>
      </c>
      <c r="C571" s="5" t="s">
        <v>2860</v>
      </c>
      <c r="D571" s="6" t="s">
        <v>836</v>
      </c>
      <c r="E571" s="5">
        <v>2.04725044</v>
      </c>
      <c r="F571" s="5">
        <v>0.42166389999999998</v>
      </c>
      <c r="G571" s="5">
        <v>1.3322975500000001</v>
      </c>
      <c r="H571" s="5">
        <v>0.26496180000000003</v>
      </c>
      <c r="I571" s="30">
        <f t="shared" si="8"/>
        <v>2.04725044</v>
      </c>
      <c r="J571" s="7">
        <v>569</v>
      </c>
      <c r="K571" s="1" t="s">
        <v>245</v>
      </c>
    </row>
    <row r="572" spans="2:11" x14ac:dyDescent="0.2">
      <c r="B572" s="5" t="s">
        <v>837</v>
      </c>
      <c r="C572" s="5" t="s">
        <v>67</v>
      </c>
      <c r="D572" s="6" t="s">
        <v>838</v>
      </c>
      <c r="E572" s="5">
        <v>2.0470703800000001</v>
      </c>
      <c r="F572" s="5">
        <v>0.53497483000000001</v>
      </c>
      <c r="G572" s="5">
        <v>1.58254637</v>
      </c>
      <c r="H572" s="5">
        <v>0.45423970000000002</v>
      </c>
      <c r="I572" s="30">
        <f t="shared" si="8"/>
        <v>2.0470703800000001</v>
      </c>
      <c r="J572" s="7">
        <v>570</v>
      </c>
      <c r="K572" s="1" t="s">
        <v>316</v>
      </c>
    </row>
    <row r="573" spans="2:11" x14ac:dyDescent="0.2">
      <c r="B573" s="5" t="s">
        <v>839</v>
      </c>
      <c r="C573" s="5" t="s">
        <v>2861</v>
      </c>
      <c r="D573" s="6" t="s">
        <v>840</v>
      </c>
      <c r="E573" s="5">
        <v>2.0468457400000002</v>
      </c>
      <c r="F573" s="5">
        <v>0.16327189</v>
      </c>
      <c r="G573" s="5">
        <v>1.3438848800000001</v>
      </c>
      <c r="H573" s="5">
        <v>0.15572710000000001</v>
      </c>
      <c r="I573" s="30">
        <f t="shared" si="8"/>
        <v>2.0468457400000002</v>
      </c>
      <c r="J573" s="7">
        <v>571</v>
      </c>
      <c r="K573" s="1" t="s">
        <v>317</v>
      </c>
    </row>
    <row r="574" spans="2:11" x14ac:dyDescent="0.2">
      <c r="B574" s="5" t="s">
        <v>841</v>
      </c>
      <c r="C574" s="5" t="s">
        <v>2862</v>
      </c>
      <c r="D574" s="6" t="s">
        <v>842</v>
      </c>
      <c r="E574" s="5">
        <v>2.0468221099999999</v>
      </c>
      <c r="F574" s="5">
        <v>0.33662651999999998</v>
      </c>
      <c r="G574" s="5">
        <v>1.5070062399999999</v>
      </c>
      <c r="H574" s="5">
        <v>0.22941600000000001</v>
      </c>
      <c r="I574" s="30">
        <f t="shared" si="8"/>
        <v>2.0468221099999999</v>
      </c>
      <c r="J574" s="7">
        <v>572</v>
      </c>
      <c r="K574" s="1" t="s">
        <v>246</v>
      </c>
    </row>
    <row r="575" spans="2:11" x14ac:dyDescent="0.2">
      <c r="B575" s="5" t="s">
        <v>843</v>
      </c>
      <c r="C575" s="5" t="s">
        <v>2863</v>
      </c>
      <c r="D575" s="6" t="s">
        <v>844</v>
      </c>
      <c r="E575" s="5">
        <v>2.0442173800000001</v>
      </c>
      <c r="F575" s="5">
        <v>0.23245589999999999</v>
      </c>
      <c r="G575" s="5">
        <v>1.4431475899999999</v>
      </c>
      <c r="H575" s="5">
        <v>0.2125995</v>
      </c>
      <c r="I575" s="30">
        <f t="shared" si="8"/>
        <v>2.0442173800000001</v>
      </c>
      <c r="J575" s="7">
        <v>573</v>
      </c>
      <c r="K575" s="1" t="s">
        <v>4074</v>
      </c>
    </row>
    <row r="576" spans="2:11" x14ac:dyDescent="0.2">
      <c r="B576" s="5" t="s">
        <v>845</v>
      </c>
      <c r="C576" s="5" t="s">
        <v>2864</v>
      </c>
      <c r="D576" s="6" t="s">
        <v>846</v>
      </c>
      <c r="E576" s="5">
        <v>2.0427494500000001</v>
      </c>
      <c r="F576" s="5">
        <v>0.40513123000000001</v>
      </c>
      <c r="G576" s="5">
        <v>1.39985421</v>
      </c>
      <c r="H576" s="5">
        <v>0.27527430000000003</v>
      </c>
      <c r="I576" s="30">
        <f t="shared" si="8"/>
        <v>2.0427494500000001</v>
      </c>
      <c r="J576" s="7">
        <v>574</v>
      </c>
      <c r="K576" s="1" t="s">
        <v>4075</v>
      </c>
    </row>
    <row r="577" spans="1:11" x14ac:dyDescent="0.2">
      <c r="B577" s="5" t="s">
        <v>847</v>
      </c>
      <c r="C577" s="5" t="s">
        <v>2865</v>
      </c>
      <c r="D577" s="6" t="s">
        <v>848</v>
      </c>
      <c r="E577" s="5">
        <v>2.0420467699999998</v>
      </c>
      <c r="F577" s="5">
        <v>0.67202773000000005</v>
      </c>
      <c r="G577" s="5">
        <v>0.51992355999999995</v>
      </c>
      <c r="H577" s="5">
        <v>0.19278120000000001</v>
      </c>
      <c r="I577" s="30">
        <f t="shared" si="8"/>
        <v>2.0420467699999998</v>
      </c>
      <c r="J577" s="7">
        <v>575</v>
      </c>
      <c r="K577" s="1" t="s">
        <v>4076</v>
      </c>
    </row>
    <row r="578" spans="1:11" x14ac:dyDescent="0.2">
      <c r="B578" s="5" t="s">
        <v>849</v>
      </c>
      <c r="C578" s="5" t="s">
        <v>2866</v>
      </c>
      <c r="D578" s="6" t="s">
        <v>850</v>
      </c>
      <c r="E578" s="5">
        <v>2.0416191700000001</v>
      </c>
      <c r="F578" s="5">
        <v>0.26357003000000001</v>
      </c>
      <c r="G578" s="5">
        <v>2.3469406199999998</v>
      </c>
      <c r="H578" s="5">
        <v>0.47823700000000002</v>
      </c>
      <c r="I578" s="30">
        <f t="shared" si="8"/>
        <v>2.0416191700000001</v>
      </c>
      <c r="J578" s="7">
        <v>576</v>
      </c>
      <c r="K578" s="1" t="s">
        <v>247</v>
      </c>
    </row>
    <row r="579" spans="1:11" x14ac:dyDescent="0.2">
      <c r="B579" s="5" t="s">
        <v>851</v>
      </c>
      <c r="C579" s="5" t="s">
        <v>2867</v>
      </c>
      <c r="D579" s="6" t="s">
        <v>852</v>
      </c>
      <c r="E579" s="5">
        <v>2.0406874099999999</v>
      </c>
      <c r="F579" s="5">
        <v>0.37455954000000002</v>
      </c>
      <c r="G579" s="5">
        <v>1.38347401</v>
      </c>
      <c r="H579" s="5">
        <v>0.24060029999999999</v>
      </c>
      <c r="I579" s="30">
        <f t="shared" ref="I579:I590" si="9">E579</f>
        <v>2.0406874099999999</v>
      </c>
      <c r="J579" s="7">
        <v>577</v>
      </c>
      <c r="K579" s="1" t="s">
        <v>128</v>
      </c>
    </row>
    <row r="580" spans="1:11" x14ac:dyDescent="0.2">
      <c r="B580" s="5" t="s">
        <v>853</v>
      </c>
      <c r="C580" s="5" t="s">
        <v>2868</v>
      </c>
      <c r="D580" s="6" t="s">
        <v>854</v>
      </c>
      <c r="E580" s="5">
        <v>2.0401590600000001</v>
      </c>
      <c r="F580" s="5">
        <v>5.3881829999999999E-2</v>
      </c>
      <c r="G580" s="5">
        <v>1.63932045</v>
      </c>
      <c r="H580" s="5">
        <v>8.989664E-2</v>
      </c>
      <c r="I580" s="30">
        <f t="shared" si="9"/>
        <v>2.0401590600000001</v>
      </c>
      <c r="J580" s="7">
        <v>578</v>
      </c>
      <c r="K580" s="1" t="s">
        <v>248</v>
      </c>
    </row>
    <row r="581" spans="1:11" x14ac:dyDescent="0.2">
      <c r="B581" s="5" t="s">
        <v>855</v>
      </c>
      <c r="C581" s="5" t="s">
        <v>2392</v>
      </c>
      <c r="D581" s="6" t="s">
        <v>856</v>
      </c>
      <c r="E581" s="5">
        <v>2.0356486600000001</v>
      </c>
      <c r="F581" s="5">
        <v>0.50230260000000004</v>
      </c>
      <c r="G581" s="5">
        <v>0.80797032000000002</v>
      </c>
      <c r="H581" s="5">
        <v>0.20637829999999999</v>
      </c>
      <c r="I581" s="30">
        <f t="shared" si="9"/>
        <v>2.0356486600000001</v>
      </c>
      <c r="J581" s="7">
        <v>579</v>
      </c>
      <c r="K581" s="1" t="s">
        <v>4077</v>
      </c>
    </row>
    <row r="582" spans="1:11" x14ac:dyDescent="0.2">
      <c r="B582" s="5" t="s">
        <v>857</v>
      </c>
      <c r="C582" s="5" t="s">
        <v>68</v>
      </c>
      <c r="D582" s="6" t="s">
        <v>858</v>
      </c>
      <c r="E582" s="5">
        <v>2.0300800200000002</v>
      </c>
      <c r="F582" s="5">
        <v>0.21439252</v>
      </c>
      <c r="G582" s="5">
        <v>2.3922638699999998</v>
      </c>
      <c r="H582" s="5">
        <v>0.46413339999999997</v>
      </c>
      <c r="I582" s="30">
        <f t="shared" si="9"/>
        <v>2.0300800200000002</v>
      </c>
      <c r="J582" s="7">
        <v>580</v>
      </c>
      <c r="K582" s="1" t="s">
        <v>4078</v>
      </c>
    </row>
    <row r="583" spans="1:11" x14ac:dyDescent="0.2">
      <c r="B583" s="5" t="s">
        <v>859</v>
      </c>
      <c r="C583" s="5" t="s">
        <v>1658</v>
      </c>
      <c r="D583" s="6" t="s">
        <v>860</v>
      </c>
      <c r="E583" s="5">
        <v>2.0295954599999999</v>
      </c>
      <c r="F583" s="5">
        <v>0.41030108999999998</v>
      </c>
      <c r="G583" s="5">
        <v>0.83060093999999995</v>
      </c>
      <c r="H583" s="5">
        <v>0.2009589</v>
      </c>
      <c r="I583" s="30">
        <f t="shared" si="9"/>
        <v>2.0295954599999999</v>
      </c>
      <c r="J583" s="7">
        <v>581</v>
      </c>
      <c r="K583" s="1" t="s">
        <v>4079</v>
      </c>
    </row>
    <row r="584" spans="1:11" x14ac:dyDescent="0.2">
      <c r="B584" s="5" t="s">
        <v>861</v>
      </c>
      <c r="C584" s="5" t="s">
        <v>2869</v>
      </c>
      <c r="D584" s="6" t="s">
        <v>862</v>
      </c>
      <c r="E584" s="5">
        <v>2.0238924200000001</v>
      </c>
      <c r="F584" s="5">
        <v>0.17602939000000001</v>
      </c>
      <c r="G584" s="5">
        <v>1.24350439</v>
      </c>
      <c r="H584" s="5">
        <v>0.16273570000000001</v>
      </c>
      <c r="I584" s="30">
        <f t="shared" si="9"/>
        <v>2.0238924200000001</v>
      </c>
      <c r="J584" s="7">
        <v>582</v>
      </c>
      <c r="K584" s="1" t="s">
        <v>4080</v>
      </c>
    </row>
    <row r="585" spans="1:11" x14ac:dyDescent="0.2">
      <c r="B585" s="5" t="s">
        <v>863</v>
      </c>
      <c r="C585" s="5" t="s">
        <v>2870</v>
      </c>
      <c r="D585" s="6" t="s">
        <v>864</v>
      </c>
      <c r="E585" s="5">
        <v>2.0183562500000001</v>
      </c>
      <c r="F585" s="5">
        <v>0.56131478999999995</v>
      </c>
      <c r="G585" s="5">
        <v>1.40995443</v>
      </c>
      <c r="H585" s="5">
        <v>0.53357160000000003</v>
      </c>
      <c r="I585" s="30">
        <f t="shared" si="9"/>
        <v>2.0183562500000001</v>
      </c>
      <c r="J585" s="7">
        <v>583</v>
      </c>
      <c r="K585" s="1" t="s">
        <v>4081</v>
      </c>
    </row>
    <row r="586" spans="1:11" x14ac:dyDescent="0.2">
      <c r="B586" s="5" t="s">
        <v>865</v>
      </c>
      <c r="C586" s="5" t="s">
        <v>2871</v>
      </c>
      <c r="D586" s="9" t="s">
        <v>866</v>
      </c>
      <c r="E586" s="5">
        <v>2.0137737900000001</v>
      </c>
      <c r="F586" s="5">
        <v>0.14464014</v>
      </c>
      <c r="G586" s="5">
        <v>1.32463511</v>
      </c>
      <c r="H586" s="5">
        <v>0.17846229999999999</v>
      </c>
      <c r="I586" s="30">
        <f t="shared" si="9"/>
        <v>2.0137737900000001</v>
      </c>
      <c r="J586" s="7">
        <v>584</v>
      </c>
      <c r="K586" s="1" t="s">
        <v>249</v>
      </c>
    </row>
    <row r="587" spans="1:11" x14ac:dyDescent="0.2">
      <c r="B587" s="5" t="s">
        <v>867</v>
      </c>
      <c r="C587" s="5" t="s">
        <v>69</v>
      </c>
      <c r="D587" s="6" t="s">
        <v>868</v>
      </c>
      <c r="E587" s="5">
        <v>2.0131565500000002</v>
      </c>
      <c r="F587" s="5">
        <v>0.26174605000000001</v>
      </c>
      <c r="G587" s="5">
        <v>1.3198117899999999</v>
      </c>
      <c r="H587" s="5">
        <v>0.146845</v>
      </c>
      <c r="I587" s="30">
        <f t="shared" si="9"/>
        <v>2.0131565500000002</v>
      </c>
      <c r="J587" s="7">
        <v>585</v>
      </c>
      <c r="K587" s="1" t="s">
        <v>250</v>
      </c>
    </row>
    <row r="588" spans="1:11" x14ac:dyDescent="0.2">
      <c r="B588" s="5" t="s">
        <v>869</v>
      </c>
      <c r="C588" s="5" t="s">
        <v>2872</v>
      </c>
      <c r="D588" s="6" t="s">
        <v>2763</v>
      </c>
      <c r="E588" s="5">
        <v>2.0130505599999999</v>
      </c>
      <c r="F588" s="5">
        <v>0.48872877999999997</v>
      </c>
      <c r="G588" s="5">
        <v>2.8489659000000001</v>
      </c>
      <c r="H588" s="5">
        <v>0.69316420000000001</v>
      </c>
      <c r="I588" s="30">
        <f t="shared" si="9"/>
        <v>2.0130505599999999</v>
      </c>
      <c r="J588" s="7">
        <v>586</v>
      </c>
      <c r="K588" s="1" t="s">
        <v>4082</v>
      </c>
    </row>
    <row r="589" spans="1:11" x14ac:dyDescent="0.2">
      <c r="B589" s="5" t="s">
        <v>870</v>
      </c>
      <c r="C589" s="5" t="s">
        <v>2873</v>
      </c>
      <c r="D589" s="6" t="s">
        <v>871</v>
      </c>
      <c r="E589" s="5">
        <v>2.0062301900000001</v>
      </c>
      <c r="F589" s="5">
        <v>0.21793583999999999</v>
      </c>
      <c r="G589" s="5">
        <v>1.25319647</v>
      </c>
      <c r="H589" s="5">
        <v>0.1471682</v>
      </c>
      <c r="I589" s="30">
        <f t="shared" si="9"/>
        <v>2.0062301900000001</v>
      </c>
      <c r="J589" s="7">
        <v>587</v>
      </c>
      <c r="K589" s="1" t="s">
        <v>4083</v>
      </c>
    </row>
    <row r="590" spans="1:11" x14ac:dyDescent="0.2">
      <c r="B590" s="5" t="s">
        <v>872</v>
      </c>
      <c r="C590" s="5" t="s">
        <v>2874</v>
      </c>
      <c r="D590" s="6" t="s">
        <v>196</v>
      </c>
      <c r="E590" s="5">
        <v>2.0059898600000001</v>
      </c>
      <c r="F590" s="5">
        <v>0.32372847999999999</v>
      </c>
      <c r="G590" s="5">
        <v>1.3382276399999999</v>
      </c>
      <c r="H590" s="5">
        <v>0.1872337</v>
      </c>
      <c r="I590" s="30">
        <f t="shared" si="9"/>
        <v>2.0059898600000001</v>
      </c>
      <c r="J590" s="7">
        <v>588</v>
      </c>
      <c r="K590" s="1" t="s">
        <v>4084</v>
      </c>
    </row>
    <row r="591" spans="1:11" x14ac:dyDescent="0.2">
      <c r="B591" s="5" t="s">
        <v>197</v>
      </c>
      <c r="C591" s="5" t="s">
        <v>70</v>
      </c>
      <c r="D591" s="6" t="s">
        <v>198</v>
      </c>
      <c r="E591" s="5">
        <v>2.0015576799999999</v>
      </c>
      <c r="F591" s="5">
        <v>0.46242717999999999</v>
      </c>
      <c r="G591" s="5">
        <v>1.7924661799999999</v>
      </c>
      <c r="H591" s="5">
        <v>0.41768650000000002</v>
      </c>
      <c r="I591" s="30">
        <f>E591</f>
        <v>2.0015576799999999</v>
      </c>
      <c r="J591" s="7">
        <v>589</v>
      </c>
      <c r="K591" s="1" t="s">
        <v>4085</v>
      </c>
    </row>
    <row r="592" spans="1:11" x14ac:dyDescent="0.2">
      <c r="A592" s="18" t="s">
        <v>4180</v>
      </c>
      <c r="B592" s="15" t="s">
        <v>199</v>
      </c>
      <c r="C592" s="15" t="s">
        <v>2875</v>
      </c>
      <c r="D592" s="14" t="s">
        <v>200</v>
      </c>
      <c r="E592" s="15">
        <v>0.49984663000000001</v>
      </c>
      <c r="F592" s="15">
        <v>6.0821930000000003E-2</v>
      </c>
      <c r="G592" s="15">
        <v>0.67354603999999996</v>
      </c>
      <c r="H592" s="15">
        <v>9.8627140000000002E-2</v>
      </c>
      <c r="I592" s="32">
        <f>IF(OR(E592=$A$592),E592,(1/(E592-E592*2)))</f>
        <v>-2.0006136682365949</v>
      </c>
      <c r="J592" s="7">
        <v>590</v>
      </c>
      <c r="K592" s="1" t="s">
        <v>318</v>
      </c>
    </row>
    <row r="593" spans="2:11" x14ac:dyDescent="0.2">
      <c r="B593" s="15" t="s">
        <v>201</v>
      </c>
      <c r="C593" s="15" t="s">
        <v>2876</v>
      </c>
      <c r="D593" s="14" t="s">
        <v>202</v>
      </c>
      <c r="E593" s="15">
        <v>0.49906175000000003</v>
      </c>
      <c r="F593" s="15">
        <v>0.13709224</v>
      </c>
      <c r="G593" s="15">
        <v>0.95934881999999999</v>
      </c>
      <c r="H593" s="15">
        <v>0.20495730000000001</v>
      </c>
      <c r="I593" s="32">
        <f t="shared" ref="I593:I656" si="10">IF(OR(E593=$A$592),E593,(1/(E593-E593*2)))</f>
        <v>-2.0037600557446047</v>
      </c>
      <c r="J593" s="7">
        <v>591</v>
      </c>
      <c r="K593" s="1" t="s">
        <v>319</v>
      </c>
    </row>
    <row r="594" spans="2:11" x14ac:dyDescent="0.2">
      <c r="B594" s="15" t="s">
        <v>203</v>
      </c>
      <c r="C594" s="15" t="s">
        <v>2877</v>
      </c>
      <c r="D594" s="14" t="s">
        <v>204</v>
      </c>
      <c r="E594" s="15">
        <v>0.49888515</v>
      </c>
      <c r="F594" s="15">
        <v>0.13720966000000001</v>
      </c>
      <c r="G594" s="15">
        <v>0.65610230999999997</v>
      </c>
      <c r="H594" s="15">
        <v>0.18910969999999999</v>
      </c>
      <c r="I594" s="32">
        <f t="shared" si="10"/>
        <v>-2.0044693653439074</v>
      </c>
      <c r="J594" s="7">
        <v>592</v>
      </c>
      <c r="K594" s="1" t="s">
        <v>251</v>
      </c>
    </row>
    <row r="595" spans="2:11" x14ac:dyDescent="0.2">
      <c r="B595" s="15" t="s">
        <v>205</v>
      </c>
      <c r="C595" s="15" t="s">
        <v>2878</v>
      </c>
      <c r="D595" s="14" t="s">
        <v>206</v>
      </c>
      <c r="E595" s="15">
        <v>0.49884991000000001</v>
      </c>
      <c r="F595" s="15">
        <v>5.2240380000000003E-2</v>
      </c>
      <c r="G595" s="15">
        <v>0.49731278000000001</v>
      </c>
      <c r="H595" s="15">
        <v>9.0072760000000002E-2</v>
      </c>
      <c r="I595" s="32">
        <f t="shared" si="10"/>
        <v>-2.0046109660518932</v>
      </c>
      <c r="J595" s="7">
        <v>593</v>
      </c>
      <c r="K595" s="1" t="s">
        <v>129</v>
      </c>
    </row>
    <row r="596" spans="2:11" x14ac:dyDescent="0.2">
      <c r="B596" s="15" t="s">
        <v>207</v>
      </c>
      <c r="C596" s="15" t="s">
        <v>2879</v>
      </c>
      <c r="D596" s="14" t="s">
        <v>208</v>
      </c>
      <c r="E596" s="15">
        <v>0.49876485999999998</v>
      </c>
      <c r="F596" s="15">
        <v>0.11813909</v>
      </c>
      <c r="G596" s="15">
        <v>0.49440248999999997</v>
      </c>
      <c r="H596" s="15">
        <v>5.7110250000000001E-2</v>
      </c>
      <c r="I596" s="32">
        <f t="shared" si="10"/>
        <v>-2.0049527947899137</v>
      </c>
      <c r="J596" s="7">
        <v>594</v>
      </c>
      <c r="K596" s="1" t="s">
        <v>130</v>
      </c>
    </row>
    <row r="597" spans="2:11" x14ac:dyDescent="0.2">
      <c r="B597" s="15" t="s">
        <v>209</v>
      </c>
      <c r="C597" s="15" t="s">
        <v>71</v>
      </c>
      <c r="D597" s="14" t="s">
        <v>210</v>
      </c>
      <c r="E597" s="15">
        <v>0.49799380999999998</v>
      </c>
      <c r="F597" s="15">
        <v>7.8053789999999998E-2</v>
      </c>
      <c r="G597" s="15">
        <v>0.97041875</v>
      </c>
      <c r="H597" s="15">
        <v>0.17593809999999999</v>
      </c>
      <c r="I597" s="32">
        <f t="shared" si="10"/>
        <v>-2.0080570880991475</v>
      </c>
      <c r="J597" s="7">
        <v>595</v>
      </c>
      <c r="K597" s="1" t="s">
        <v>4086</v>
      </c>
    </row>
    <row r="598" spans="2:11" x14ac:dyDescent="0.2">
      <c r="B598" s="15" t="s">
        <v>211</v>
      </c>
      <c r="C598" s="15" t="s">
        <v>2880</v>
      </c>
      <c r="D598" s="14" t="s">
        <v>212</v>
      </c>
      <c r="E598" s="15">
        <v>0.49774959000000002</v>
      </c>
      <c r="F598" s="15">
        <v>0.11271257</v>
      </c>
      <c r="G598" s="15">
        <v>1.2164929</v>
      </c>
      <c r="H598" s="15">
        <v>0.17969289999999999</v>
      </c>
      <c r="I598" s="32">
        <f t="shared" si="10"/>
        <v>-2.0090423379354263</v>
      </c>
      <c r="J598" s="7">
        <v>596</v>
      </c>
      <c r="K598" s="1" t="s">
        <v>320</v>
      </c>
    </row>
    <row r="599" spans="2:11" x14ac:dyDescent="0.2">
      <c r="B599" s="15" t="s">
        <v>213</v>
      </c>
      <c r="C599" s="15" t="s">
        <v>2881</v>
      </c>
      <c r="D599" s="14" t="s">
        <v>214</v>
      </c>
      <c r="E599" s="15">
        <v>0.49695450000000002</v>
      </c>
      <c r="F599" s="15">
        <v>0.10318909</v>
      </c>
      <c r="G599" s="15">
        <v>0.63804707000000005</v>
      </c>
      <c r="H599" s="15">
        <v>9.9626519999999996E-2</v>
      </c>
      <c r="I599" s="32">
        <f t="shared" si="10"/>
        <v>-2.0122566552873553</v>
      </c>
      <c r="J599" s="7">
        <v>597</v>
      </c>
      <c r="K599" s="1" t="s">
        <v>3723</v>
      </c>
    </row>
    <row r="600" spans="2:11" x14ac:dyDescent="0.2">
      <c r="B600" s="15" t="s">
        <v>215</v>
      </c>
      <c r="C600" s="15" t="s">
        <v>2882</v>
      </c>
      <c r="D600" s="14" t="s">
        <v>216</v>
      </c>
      <c r="E600" s="15">
        <v>0.49551497</v>
      </c>
      <c r="F600" s="15">
        <v>8.9967909999999998E-2</v>
      </c>
      <c r="G600" s="15">
        <v>0.50223483000000002</v>
      </c>
      <c r="H600" s="15">
        <v>8.3342479999999997E-2</v>
      </c>
      <c r="I600" s="32">
        <f t="shared" si="10"/>
        <v>-2.0181025005157767</v>
      </c>
      <c r="J600" s="7">
        <v>598</v>
      </c>
      <c r="K600" s="1" t="s">
        <v>4087</v>
      </c>
    </row>
    <row r="601" spans="2:11" x14ac:dyDescent="0.2">
      <c r="B601" s="15" t="s">
        <v>217</v>
      </c>
      <c r="C601" s="15" t="s">
        <v>2883</v>
      </c>
      <c r="D601" s="14" t="s">
        <v>218</v>
      </c>
      <c r="E601" s="15">
        <v>0.49549922000000002</v>
      </c>
      <c r="F601" s="15">
        <v>6.2996839999999998E-2</v>
      </c>
      <c r="G601" s="15">
        <v>0.69765465000000004</v>
      </c>
      <c r="H601" s="15">
        <v>6.8008869999999999E-2</v>
      </c>
      <c r="I601" s="32">
        <f t="shared" si="10"/>
        <v>-2.018166648173533</v>
      </c>
      <c r="J601" s="7">
        <v>599</v>
      </c>
      <c r="K601" s="1" t="s">
        <v>3724</v>
      </c>
    </row>
    <row r="602" spans="2:11" x14ac:dyDescent="0.2">
      <c r="B602" s="15" t="s">
        <v>219</v>
      </c>
      <c r="C602" s="15" t="s">
        <v>2884</v>
      </c>
      <c r="D602" s="14" t="s">
        <v>2781</v>
      </c>
      <c r="E602" s="15">
        <v>0.49545011999999999</v>
      </c>
      <c r="F602" s="15">
        <v>7.7952540000000001E-2</v>
      </c>
      <c r="G602" s="15">
        <v>0.63924915000000004</v>
      </c>
      <c r="H602" s="15">
        <v>6.6913799999999996E-2</v>
      </c>
      <c r="I602" s="32">
        <f t="shared" si="10"/>
        <v>-2.0183666521263532</v>
      </c>
      <c r="J602" s="7">
        <v>600</v>
      </c>
      <c r="K602" s="1" t="s">
        <v>4088</v>
      </c>
    </row>
    <row r="603" spans="2:11" x14ac:dyDescent="0.2">
      <c r="B603" s="15" t="s">
        <v>220</v>
      </c>
      <c r="C603" s="15" t="s">
        <v>2885</v>
      </c>
      <c r="D603" s="14" t="s">
        <v>875</v>
      </c>
      <c r="E603" s="15">
        <v>0.49541241000000003</v>
      </c>
      <c r="F603" s="15">
        <v>0.10023906</v>
      </c>
      <c r="G603" s="15">
        <v>1.8585364600000001</v>
      </c>
      <c r="H603" s="15">
        <v>0.13740250000000001</v>
      </c>
      <c r="I603" s="32">
        <f t="shared" si="10"/>
        <v>-2.0185202869665697</v>
      </c>
      <c r="J603" s="7">
        <v>601</v>
      </c>
      <c r="K603" s="1" t="s">
        <v>4089</v>
      </c>
    </row>
    <row r="604" spans="2:11" x14ac:dyDescent="0.2">
      <c r="B604" s="15" t="s">
        <v>876</v>
      </c>
      <c r="C604" s="15" t="s">
        <v>2886</v>
      </c>
      <c r="D604" s="14" t="s">
        <v>877</v>
      </c>
      <c r="E604" s="15">
        <v>0.49480829999999998</v>
      </c>
      <c r="F604" s="15">
        <v>2.9189799999999998E-2</v>
      </c>
      <c r="G604" s="15">
        <v>0.47432091999999998</v>
      </c>
      <c r="H604" s="15">
        <v>3.112591E-2</v>
      </c>
      <c r="I604" s="32">
        <f t="shared" si="10"/>
        <v>-2.0209846924556438</v>
      </c>
      <c r="J604" s="7">
        <v>602</v>
      </c>
      <c r="K604" s="1" t="s">
        <v>4090</v>
      </c>
    </row>
    <row r="605" spans="2:11" x14ac:dyDescent="0.2">
      <c r="B605" s="15" t="s">
        <v>878</v>
      </c>
      <c r="C605" s="15" t="s">
        <v>2887</v>
      </c>
      <c r="D605" s="14" t="s">
        <v>879</v>
      </c>
      <c r="E605" s="15">
        <v>0.49401216999999997</v>
      </c>
      <c r="F605" s="15">
        <v>6.4052269999999994E-2</v>
      </c>
      <c r="G605" s="15">
        <v>0.63048937000000005</v>
      </c>
      <c r="H605" s="15">
        <v>8.8956510000000003E-2</v>
      </c>
      <c r="I605" s="32">
        <f t="shared" si="10"/>
        <v>-2.0242416295128924</v>
      </c>
      <c r="J605" s="7">
        <v>603</v>
      </c>
      <c r="K605" s="1" t="s">
        <v>4091</v>
      </c>
    </row>
    <row r="606" spans="2:11" x14ac:dyDescent="0.2">
      <c r="B606" s="15" t="s">
        <v>880</v>
      </c>
      <c r="C606" s="15" t="s">
        <v>2888</v>
      </c>
      <c r="D606" s="14" t="s">
        <v>2739</v>
      </c>
      <c r="E606" s="15">
        <v>0.49357056999999999</v>
      </c>
      <c r="F606" s="15">
        <v>0.12694822</v>
      </c>
      <c r="G606" s="15">
        <v>0.58875447000000003</v>
      </c>
      <c r="H606" s="15">
        <v>8.8410740000000002E-2</v>
      </c>
      <c r="I606" s="32">
        <f t="shared" si="10"/>
        <v>-2.0260527283869458</v>
      </c>
      <c r="J606" s="7">
        <v>604</v>
      </c>
      <c r="K606" s="1" t="s">
        <v>4092</v>
      </c>
    </row>
    <row r="607" spans="2:11" x14ac:dyDescent="0.2">
      <c r="B607" s="15" t="s">
        <v>881</v>
      </c>
      <c r="C607" s="15" t="s">
        <v>2889</v>
      </c>
      <c r="D607" s="14" t="s">
        <v>882</v>
      </c>
      <c r="E607" s="15">
        <v>0.49352931</v>
      </c>
      <c r="F607" s="15">
        <v>3.165813E-2</v>
      </c>
      <c r="G607" s="15">
        <v>0.98896203000000005</v>
      </c>
      <c r="H607" s="15">
        <v>7.7299090000000001E-2</v>
      </c>
      <c r="I607" s="32">
        <f t="shared" si="10"/>
        <v>-2.026222110293713</v>
      </c>
      <c r="J607" s="7">
        <v>605</v>
      </c>
      <c r="K607" s="1" t="s">
        <v>321</v>
      </c>
    </row>
    <row r="608" spans="2:11" x14ac:dyDescent="0.2">
      <c r="B608" s="15" t="s">
        <v>883</v>
      </c>
      <c r="C608" s="15" t="s">
        <v>2890</v>
      </c>
      <c r="D608" s="14" t="s">
        <v>2763</v>
      </c>
      <c r="E608" s="15">
        <v>0.49304965000000001</v>
      </c>
      <c r="F608" s="15">
        <v>7.8755320000000004E-2</v>
      </c>
      <c r="G608" s="15">
        <v>0.73824226000000004</v>
      </c>
      <c r="H608" s="15">
        <v>0.16279189999999999</v>
      </c>
      <c r="I608" s="32">
        <f t="shared" si="10"/>
        <v>-2.0281933066984226</v>
      </c>
      <c r="J608" s="7">
        <v>606</v>
      </c>
      <c r="K608" s="1" t="s">
        <v>3725</v>
      </c>
    </row>
    <row r="609" spans="2:11" x14ac:dyDescent="0.2">
      <c r="B609" s="15" t="s">
        <v>884</v>
      </c>
      <c r="C609" s="15" t="s">
        <v>2891</v>
      </c>
      <c r="D609" s="14" t="s">
        <v>885</v>
      </c>
      <c r="E609" s="15">
        <v>0.49093719000000002</v>
      </c>
      <c r="F609" s="15">
        <v>0.18046471</v>
      </c>
      <c r="G609" s="15">
        <v>0.72635216000000002</v>
      </c>
      <c r="H609" s="15">
        <v>0.22368440000000001</v>
      </c>
      <c r="I609" s="32">
        <f t="shared" si="10"/>
        <v>-2.0369204459739545</v>
      </c>
      <c r="J609" s="7">
        <v>607</v>
      </c>
      <c r="K609" s="1" t="s">
        <v>131</v>
      </c>
    </row>
    <row r="610" spans="2:11" x14ac:dyDescent="0.2">
      <c r="B610" s="15" t="s">
        <v>886</v>
      </c>
      <c r="C610" s="15" t="s">
        <v>2892</v>
      </c>
      <c r="D610" s="14" t="s">
        <v>887</v>
      </c>
      <c r="E610" s="15">
        <v>0.49073243</v>
      </c>
      <c r="F610" s="15">
        <v>5.1704079999999999E-2</v>
      </c>
      <c r="G610" s="15">
        <v>0.75446977000000004</v>
      </c>
      <c r="H610" s="15">
        <v>5.8927090000000001E-2</v>
      </c>
      <c r="I610" s="32">
        <f t="shared" si="10"/>
        <v>-2.0377703588898739</v>
      </c>
      <c r="J610" s="7">
        <v>608</v>
      </c>
      <c r="K610" s="1" t="s">
        <v>4093</v>
      </c>
    </row>
    <row r="611" spans="2:11" x14ac:dyDescent="0.2">
      <c r="B611" s="15" t="s">
        <v>888</v>
      </c>
      <c r="C611" s="15" t="s">
        <v>2321</v>
      </c>
      <c r="D611" s="14" t="s">
        <v>889</v>
      </c>
      <c r="E611" s="15">
        <v>0.49069962</v>
      </c>
      <c r="F611" s="15">
        <v>9.8803130000000003E-2</v>
      </c>
      <c r="G611" s="15">
        <v>0.63727202999999999</v>
      </c>
      <c r="H611" s="15">
        <v>0.2084637</v>
      </c>
      <c r="I611" s="32">
        <f t="shared" si="10"/>
        <v>-2.0379066117882871</v>
      </c>
      <c r="J611" s="7">
        <v>609</v>
      </c>
      <c r="K611" s="1" t="s">
        <v>4094</v>
      </c>
    </row>
    <row r="612" spans="2:11" x14ac:dyDescent="0.2">
      <c r="B612" s="15" t="s">
        <v>890</v>
      </c>
      <c r="C612" s="15" t="s">
        <v>2893</v>
      </c>
      <c r="D612" s="14" t="s">
        <v>891</v>
      </c>
      <c r="E612" s="15">
        <v>0.48977129000000003</v>
      </c>
      <c r="F612" s="15">
        <v>9.2807990000000007E-2</v>
      </c>
      <c r="G612" s="15">
        <v>1.09497887</v>
      </c>
      <c r="H612" s="15">
        <v>0.30024719999999999</v>
      </c>
      <c r="I612" s="32">
        <f t="shared" si="10"/>
        <v>-2.0417693327838795</v>
      </c>
      <c r="J612" s="7">
        <v>610</v>
      </c>
      <c r="K612" s="1" t="s">
        <v>4095</v>
      </c>
    </row>
    <row r="613" spans="2:11" x14ac:dyDescent="0.2">
      <c r="B613" s="15" t="s">
        <v>892</v>
      </c>
      <c r="C613" s="15" t="s">
        <v>2894</v>
      </c>
      <c r="D613" s="14" t="s">
        <v>893</v>
      </c>
      <c r="E613" s="15">
        <v>0.48857730999999999</v>
      </c>
      <c r="F613" s="15">
        <v>4.4475220000000003E-2</v>
      </c>
      <c r="G613" s="15">
        <v>0.89625235999999997</v>
      </c>
      <c r="H613" s="15">
        <v>0.13257389999999999</v>
      </c>
      <c r="I613" s="32">
        <f t="shared" si="10"/>
        <v>-2.0467589868223723</v>
      </c>
      <c r="J613" s="7">
        <v>611</v>
      </c>
      <c r="K613" s="1" t="s">
        <v>252</v>
      </c>
    </row>
    <row r="614" spans="2:11" x14ac:dyDescent="0.2">
      <c r="B614" s="15" t="s">
        <v>894</v>
      </c>
      <c r="C614" s="15" t="s">
        <v>2895</v>
      </c>
      <c r="D614" s="14" t="s">
        <v>895</v>
      </c>
      <c r="E614" s="15">
        <v>0.48802206999999997</v>
      </c>
      <c r="F614" s="15">
        <v>0.10489651</v>
      </c>
      <c r="G614" s="15">
        <v>0.44345533999999998</v>
      </c>
      <c r="H614" s="15">
        <v>7.9817479999999996E-2</v>
      </c>
      <c r="I614" s="32">
        <f t="shared" si="10"/>
        <v>-2.0490876570397729</v>
      </c>
      <c r="J614" s="7">
        <v>612</v>
      </c>
      <c r="K614" s="1" t="s">
        <v>3726</v>
      </c>
    </row>
    <row r="615" spans="2:11" x14ac:dyDescent="0.2">
      <c r="B615" s="15" t="s">
        <v>896</v>
      </c>
      <c r="C615" s="15" t="s">
        <v>2896</v>
      </c>
      <c r="D615" s="14" t="s">
        <v>2763</v>
      </c>
      <c r="E615" s="15">
        <v>0.48723642</v>
      </c>
      <c r="F615" s="15">
        <v>0.11411884</v>
      </c>
      <c r="G615" s="15">
        <v>0.94605492999999996</v>
      </c>
      <c r="H615" s="15">
        <v>0.1050248</v>
      </c>
      <c r="I615" s="32">
        <f t="shared" si="10"/>
        <v>-2.0523917321287271</v>
      </c>
      <c r="J615" s="7">
        <v>613</v>
      </c>
      <c r="K615" s="1" t="s">
        <v>4096</v>
      </c>
    </row>
    <row r="616" spans="2:11" x14ac:dyDescent="0.2">
      <c r="B616" s="15" t="s">
        <v>897</v>
      </c>
      <c r="C616" s="15" t="s">
        <v>1921</v>
      </c>
      <c r="D616" s="14" t="s">
        <v>898</v>
      </c>
      <c r="E616" s="15">
        <v>0.48698541000000001</v>
      </c>
      <c r="F616" s="15">
        <v>0.15913356000000001</v>
      </c>
      <c r="G616" s="15">
        <v>0.57484698000000001</v>
      </c>
      <c r="H616" s="15">
        <v>0.22688929999999999</v>
      </c>
      <c r="I616" s="32">
        <f t="shared" si="10"/>
        <v>-2.0534496095067816</v>
      </c>
      <c r="J616" s="7">
        <v>614</v>
      </c>
      <c r="K616" s="1" t="s">
        <v>4097</v>
      </c>
    </row>
    <row r="617" spans="2:11" x14ac:dyDescent="0.2">
      <c r="B617" s="15" t="s">
        <v>899</v>
      </c>
      <c r="C617" s="15" t="s">
        <v>2322</v>
      </c>
      <c r="D617" s="14" t="s">
        <v>900</v>
      </c>
      <c r="E617" s="15">
        <v>0.48570563</v>
      </c>
      <c r="F617" s="15">
        <v>8.0528009999999997E-2</v>
      </c>
      <c r="G617" s="15">
        <v>0.52523920999999996</v>
      </c>
      <c r="H617" s="15">
        <v>0.1533088</v>
      </c>
      <c r="I617" s="32">
        <f t="shared" si="10"/>
        <v>-2.0588602195119705</v>
      </c>
      <c r="J617" s="7">
        <v>615</v>
      </c>
      <c r="K617" s="1" t="s">
        <v>4098</v>
      </c>
    </row>
    <row r="618" spans="2:11" x14ac:dyDescent="0.2">
      <c r="B618" s="15" t="s">
        <v>901</v>
      </c>
      <c r="C618" s="15" t="s">
        <v>2897</v>
      </c>
      <c r="D618" s="14" t="s">
        <v>364</v>
      </c>
      <c r="E618" s="15">
        <v>0.48523355000000001</v>
      </c>
      <c r="F618" s="15">
        <v>0.12495057</v>
      </c>
      <c r="G618" s="15">
        <v>0.39926344000000002</v>
      </c>
      <c r="H618" s="15">
        <v>0.11272939999999999</v>
      </c>
      <c r="I618" s="32">
        <f t="shared" si="10"/>
        <v>-2.0608632688320911</v>
      </c>
      <c r="J618" s="7">
        <v>616</v>
      </c>
      <c r="K618" s="1" t="s">
        <v>253</v>
      </c>
    </row>
    <row r="619" spans="2:11" x14ac:dyDescent="0.2">
      <c r="B619" s="15" t="s">
        <v>902</v>
      </c>
      <c r="C619" s="15" t="s">
        <v>2495</v>
      </c>
      <c r="D619" s="14" t="s">
        <v>365</v>
      </c>
      <c r="E619" s="15">
        <v>0.48505897999999997</v>
      </c>
      <c r="F619" s="15">
        <v>5.5453259999999997E-2</v>
      </c>
      <c r="G619" s="15">
        <v>0.61850837999999997</v>
      </c>
      <c r="H619" s="15">
        <v>2.8487430000000001E-2</v>
      </c>
      <c r="I619" s="32">
        <f t="shared" si="10"/>
        <v>-2.0616049619367938</v>
      </c>
      <c r="J619" s="7">
        <v>617</v>
      </c>
      <c r="K619" s="1" t="s">
        <v>3727</v>
      </c>
    </row>
    <row r="620" spans="2:11" x14ac:dyDescent="0.2">
      <c r="B620" s="15" t="s">
        <v>903</v>
      </c>
      <c r="C620" s="15" t="s">
        <v>2898</v>
      </c>
      <c r="D620" s="14" t="s">
        <v>366</v>
      </c>
      <c r="E620" s="15">
        <v>0.48470795</v>
      </c>
      <c r="F620" s="15">
        <v>0.14705899</v>
      </c>
      <c r="G620" s="15">
        <v>0.53841675</v>
      </c>
      <c r="H620" s="15">
        <v>0.1444974</v>
      </c>
      <c r="I620" s="32">
        <f t="shared" si="10"/>
        <v>-2.0630979954011481</v>
      </c>
      <c r="J620" s="7">
        <v>618</v>
      </c>
      <c r="K620" s="1" t="s">
        <v>254</v>
      </c>
    </row>
    <row r="621" spans="2:11" x14ac:dyDescent="0.2">
      <c r="B621" s="15" t="s">
        <v>904</v>
      </c>
      <c r="C621" s="15" t="s">
        <v>2899</v>
      </c>
      <c r="D621" s="14" t="s">
        <v>367</v>
      </c>
      <c r="E621" s="15">
        <v>0.48371583000000001</v>
      </c>
      <c r="F621" s="15">
        <v>5.207854E-2</v>
      </c>
      <c r="G621" s="15">
        <v>0.76386759000000004</v>
      </c>
      <c r="H621" s="15">
        <v>0.1627323</v>
      </c>
      <c r="I621" s="32">
        <f t="shared" si="10"/>
        <v>-2.0673294897129995</v>
      </c>
      <c r="J621" s="7">
        <v>619</v>
      </c>
      <c r="K621" s="1" t="s">
        <v>4099</v>
      </c>
    </row>
    <row r="622" spans="2:11" x14ac:dyDescent="0.2">
      <c r="B622" s="15" t="s">
        <v>905</v>
      </c>
      <c r="C622" s="15" t="s">
        <v>2900</v>
      </c>
      <c r="D622" s="14" t="s">
        <v>368</v>
      </c>
      <c r="E622" s="15">
        <v>0.48322418</v>
      </c>
      <c r="F622" s="15">
        <v>0.16092601000000001</v>
      </c>
      <c r="G622" s="15">
        <v>0.42661977000000001</v>
      </c>
      <c r="H622" s="15">
        <v>0.1202236</v>
      </c>
      <c r="I622" s="32">
        <f t="shared" si="10"/>
        <v>-2.0694328665423987</v>
      </c>
      <c r="J622" s="7">
        <v>620</v>
      </c>
      <c r="K622" s="1" t="s">
        <v>4100</v>
      </c>
    </row>
    <row r="623" spans="2:11" x14ac:dyDescent="0.2">
      <c r="B623" s="15" t="s">
        <v>906</v>
      </c>
      <c r="C623" s="15" t="s">
        <v>599</v>
      </c>
      <c r="D623" s="14" t="s">
        <v>369</v>
      </c>
      <c r="E623" s="15">
        <v>0.48308320999999999</v>
      </c>
      <c r="F623" s="15">
        <v>0.16355133999999999</v>
      </c>
      <c r="G623" s="15">
        <v>0.51013465000000002</v>
      </c>
      <c r="H623" s="15">
        <v>0.14863999999999999</v>
      </c>
      <c r="I623" s="32">
        <f t="shared" si="10"/>
        <v>-2.0700367541235805</v>
      </c>
      <c r="J623" s="7">
        <v>621</v>
      </c>
      <c r="K623" s="1" t="s">
        <v>322</v>
      </c>
    </row>
    <row r="624" spans="2:11" x14ac:dyDescent="0.2">
      <c r="B624" s="15" t="s">
        <v>907</v>
      </c>
      <c r="C624" s="15" t="s">
        <v>2901</v>
      </c>
      <c r="D624" s="14" t="s">
        <v>370</v>
      </c>
      <c r="E624" s="15">
        <v>0.48239354000000001</v>
      </c>
      <c r="F624" s="15">
        <v>9.4853670000000001E-2</v>
      </c>
      <c r="G624" s="15">
        <v>0.62446623000000001</v>
      </c>
      <c r="H624" s="15">
        <v>9.3114160000000001E-2</v>
      </c>
      <c r="I624" s="32">
        <f t="shared" si="10"/>
        <v>-2.0729962511521194</v>
      </c>
      <c r="J624" s="7">
        <v>622</v>
      </c>
      <c r="K624" s="1" t="s">
        <v>4101</v>
      </c>
    </row>
    <row r="625" spans="2:11" x14ac:dyDescent="0.2">
      <c r="B625" s="15" t="s">
        <v>908</v>
      </c>
      <c r="C625" s="15" t="s">
        <v>2902</v>
      </c>
      <c r="D625" s="14" t="s">
        <v>370</v>
      </c>
      <c r="E625" s="15">
        <v>0.48227973000000002</v>
      </c>
      <c r="F625" s="15">
        <v>7.0447029999999994E-2</v>
      </c>
      <c r="G625" s="15">
        <v>0.76782457000000004</v>
      </c>
      <c r="H625" s="15">
        <v>0.12972639999999999</v>
      </c>
      <c r="I625" s="32">
        <f t="shared" si="10"/>
        <v>-2.0734854438107941</v>
      </c>
      <c r="J625" s="7">
        <v>623</v>
      </c>
      <c r="K625" s="1" t="s">
        <v>4102</v>
      </c>
    </row>
    <row r="626" spans="2:11" x14ac:dyDescent="0.2">
      <c r="B626" s="15" t="s">
        <v>909</v>
      </c>
      <c r="C626" s="15" t="s">
        <v>2903</v>
      </c>
      <c r="D626" s="14" t="s">
        <v>371</v>
      </c>
      <c r="E626" s="15">
        <v>0.48198336000000003</v>
      </c>
      <c r="F626" s="15">
        <v>0.12844749</v>
      </c>
      <c r="G626" s="15">
        <v>0.56476364000000001</v>
      </c>
      <c r="H626" s="15">
        <v>2.4250689999999998E-2</v>
      </c>
      <c r="I626" s="32">
        <f t="shared" si="10"/>
        <v>-2.0747604232644048</v>
      </c>
      <c r="J626" s="7">
        <v>624</v>
      </c>
      <c r="K626" s="1" t="s">
        <v>4103</v>
      </c>
    </row>
    <row r="627" spans="2:11" x14ac:dyDescent="0.2">
      <c r="B627" s="15" t="s">
        <v>910</v>
      </c>
      <c r="C627" s="15" t="s">
        <v>2904</v>
      </c>
      <c r="D627" s="14" t="s">
        <v>372</v>
      </c>
      <c r="E627" s="15">
        <v>0.48129499999999997</v>
      </c>
      <c r="F627" s="15">
        <v>0.12602985999999999</v>
      </c>
      <c r="G627" s="15">
        <v>0.78659612000000001</v>
      </c>
      <c r="H627" s="15">
        <v>0.20517640000000001</v>
      </c>
      <c r="I627" s="32">
        <f t="shared" si="10"/>
        <v>-2.0777277968813306</v>
      </c>
      <c r="J627" s="7">
        <v>625</v>
      </c>
      <c r="K627" s="1" t="s">
        <v>255</v>
      </c>
    </row>
    <row r="628" spans="2:11" x14ac:dyDescent="0.2">
      <c r="B628" s="15" t="s">
        <v>911</v>
      </c>
      <c r="C628" s="15" t="s">
        <v>2905</v>
      </c>
      <c r="D628" s="14" t="s">
        <v>373</v>
      </c>
      <c r="E628" s="15">
        <v>0.48122373000000002</v>
      </c>
      <c r="F628" s="15">
        <v>0.15551181</v>
      </c>
      <c r="G628" s="15">
        <v>0.48265109</v>
      </c>
      <c r="H628" s="15">
        <v>0.1259922</v>
      </c>
      <c r="I628" s="32">
        <f t="shared" si="10"/>
        <v>-2.0780355116735412</v>
      </c>
      <c r="J628" s="7">
        <v>626</v>
      </c>
      <c r="K628" s="1" t="s">
        <v>256</v>
      </c>
    </row>
    <row r="629" spans="2:11" x14ac:dyDescent="0.2">
      <c r="B629" s="15" t="s">
        <v>912</v>
      </c>
      <c r="C629" s="15" t="s">
        <v>2906</v>
      </c>
      <c r="D629" s="14" t="s">
        <v>374</v>
      </c>
      <c r="E629" s="15">
        <v>0.48105267000000002</v>
      </c>
      <c r="F629" s="15">
        <v>2.490537E-2</v>
      </c>
      <c r="G629" s="15">
        <v>1.0664746899999999</v>
      </c>
      <c r="H629" s="15">
        <v>3.6573799999999997E-2</v>
      </c>
      <c r="I629" s="32">
        <f t="shared" si="10"/>
        <v>-2.078774451038802</v>
      </c>
      <c r="J629" s="7">
        <v>627</v>
      </c>
      <c r="K629" s="1" t="s">
        <v>4104</v>
      </c>
    </row>
    <row r="630" spans="2:11" x14ac:dyDescent="0.2">
      <c r="B630" s="15" t="s">
        <v>913</v>
      </c>
      <c r="C630" s="15" t="s">
        <v>2907</v>
      </c>
      <c r="D630" s="14" t="s">
        <v>375</v>
      </c>
      <c r="E630" s="15">
        <v>0.48046030000000001</v>
      </c>
      <c r="F630" s="15">
        <v>7.8160850000000004E-2</v>
      </c>
      <c r="G630" s="15">
        <v>1.0373447</v>
      </c>
      <c r="H630" s="15">
        <v>0.18873999999999999</v>
      </c>
      <c r="I630" s="32">
        <f t="shared" si="10"/>
        <v>-2.0813374174723696</v>
      </c>
      <c r="J630" s="7">
        <v>628</v>
      </c>
      <c r="K630" s="1" t="s">
        <v>257</v>
      </c>
    </row>
    <row r="631" spans="2:11" x14ac:dyDescent="0.2">
      <c r="B631" s="15" t="s">
        <v>914</v>
      </c>
      <c r="C631" s="15" t="s">
        <v>2908</v>
      </c>
      <c r="D631" s="14" t="s">
        <v>376</v>
      </c>
      <c r="E631" s="15">
        <v>0.48009664000000002</v>
      </c>
      <c r="F631" s="15">
        <v>4.8340260000000003E-2</v>
      </c>
      <c r="G631" s="15">
        <v>0.82536164999999995</v>
      </c>
      <c r="H631" s="15">
        <v>0.14425470000000001</v>
      </c>
      <c r="I631" s="32">
        <f t="shared" si="10"/>
        <v>-2.0829139733200384</v>
      </c>
      <c r="J631" s="7">
        <v>629</v>
      </c>
      <c r="K631" s="1" t="s">
        <v>258</v>
      </c>
    </row>
    <row r="632" spans="2:11" x14ac:dyDescent="0.2">
      <c r="B632" s="15" t="s">
        <v>915</v>
      </c>
      <c r="C632" s="15" t="s">
        <v>2909</v>
      </c>
      <c r="D632" s="14" t="s">
        <v>377</v>
      </c>
      <c r="E632" s="15">
        <v>0.47978580999999998</v>
      </c>
      <c r="F632" s="15">
        <v>0.19245529</v>
      </c>
      <c r="G632" s="15">
        <v>0.58836891000000002</v>
      </c>
      <c r="H632" s="15">
        <v>9.826857E-2</v>
      </c>
      <c r="I632" s="32">
        <f t="shared" si="10"/>
        <v>-2.0842633924500604</v>
      </c>
      <c r="J632" s="7">
        <v>630</v>
      </c>
      <c r="K632" s="1" t="s">
        <v>4105</v>
      </c>
    </row>
    <row r="633" spans="2:11" x14ac:dyDescent="0.2">
      <c r="B633" s="15" t="s">
        <v>916</v>
      </c>
      <c r="C633" s="15" t="s">
        <v>2910</v>
      </c>
      <c r="D633" s="14" t="s">
        <v>378</v>
      </c>
      <c r="E633" s="15">
        <v>0.47953659999999998</v>
      </c>
      <c r="F633" s="15">
        <v>2.8240169999999998E-2</v>
      </c>
      <c r="G633" s="15">
        <v>0.72845833999999998</v>
      </c>
      <c r="H633" s="15">
        <v>0.13686570000000001</v>
      </c>
      <c r="I633" s="32">
        <f t="shared" si="10"/>
        <v>-2.085346561659736</v>
      </c>
      <c r="J633" s="7">
        <v>631</v>
      </c>
      <c r="K633" s="1" t="s">
        <v>4106</v>
      </c>
    </row>
    <row r="634" spans="2:11" x14ac:dyDescent="0.2">
      <c r="B634" s="15" t="s">
        <v>917</v>
      </c>
      <c r="C634" s="15" t="s">
        <v>600</v>
      </c>
      <c r="D634" s="14" t="s">
        <v>379</v>
      </c>
      <c r="E634" s="15">
        <v>0.47878943000000002</v>
      </c>
      <c r="F634" s="15">
        <v>0.13693519000000001</v>
      </c>
      <c r="G634" s="15">
        <v>0.46711465000000002</v>
      </c>
      <c r="H634" s="15">
        <v>0.2312148</v>
      </c>
      <c r="I634" s="32">
        <f t="shared" si="10"/>
        <v>-2.0886008281344055</v>
      </c>
      <c r="J634" s="7">
        <v>632</v>
      </c>
      <c r="K634" s="1" t="s">
        <v>4107</v>
      </c>
    </row>
    <row r="635" spans="2:11" x14ac:dyDescent="0.2">
      <c r="B635" s="15" t="s">
        <v>918</v>
      </c>
      <c r="C635" s="15" t="s">
        <v>2911</v>
      </c>
      <c r="D635" s="14" t="s">
        <v>380</v>
      </c>
      <c r="E635" s="15">
        <v>0.47773753000000002</v>
      </c>
      <c r="F635" s="15">
        <v>7.9480999999999996E-2</v>
      </c>
      <c r="G635" s="15">
        <v>0.55322718999999998</v>
      </c>
      <c r="H635" s="15">
        <v>0.16551669999999999</v>
      </c>
      <c r="I635" s="32">
        <f t="shared" si="10"/>
        <v>-2.0931995859734944</v>
      </c>
      <c r="J635" s="7">
        <v>633</v>
      </c>
      <c r="K635" s="1" t="s">
        <v>259</v>
      </c>
    </row>
    <row r="636" spans="2:11" x14ac:dyDescent="0.2">
      <c r="B636" s="15" t="s">
        <v>919</v>
      </c>
      <c r="C636" s="15" t="s">
        <v>2912</v>
      </c>
      <c r="D636" s="14" t="s">
        <v>381</v>
      </c>
      <c r="E636" s="15">
        <v>0.47759214999999999</v>
      </c>
      <c r="F636" s="15">
        <v>8.266656E-2</v>
      </c>
      <c r="G636" s="15">
        <v>0.58445263000000003</v>
      </c>
      <c r="H636" s="15">
        <v>0.13053090000000001</v>
      </c>
      <c r="I636" s="32">
        <f t="shared" si="10"/>
        <v>-2.0938367600891263</v>
      </c>
      <c r="J636" s="7">
        <v>634</v>
      </c>
      <c r="K636" s="1" t="s">
        <v>4108</v>
      </c>
    </row>
    <row r="637" spans="2:11" x14ac:dyDescent="0.2">
      <c r="B637" s="15" t="s">
        <v>920</v>
      </c>
      <c r="C637" s="15" t="s">
        <v>2913</v>
      </c>
      <c r="D637" s="14" t="s">
        <v>370</v>
      </c>
      <c r="E637" s="15">
        <v>0.47537488999999999</v>
      </c>
      <c r="F637" s="15">
        <v>0.12908056000000001</v>
      </c>
      <c r="G637" s="15">
        <v>0.55246130000000004</v>
      </c>
      <c r="H637" s="15">
        <v>0.16105610000000001</v>
      </c>
      <c r="I637" s="32">
        <f t="shared" si="10"/>
        <v>-2.1036029059086396</v>
      </c>
      <c r="J637" s="7">
        <v>635</v>
      </c>
      <c r="K637" s="1" t="s">
        <v>323</v>
      </c>
    </row>
    <row r="638" spans="2:11" x14ac:dyDescent="0.2">
      <c r="B638" s="15" t="s">
        <v>921</v>
      </c>
      <c r="C638" s="15" t="s">
        <v>1922</v>
      </c>
      <c r="D638" s="14" t="s">
        <v>382</v>
      </c>
      <c r="E638" s="15">
        <v>0.47511083999999998</v>
      </c>
      <c r="F638" s="15">
        <v>0.26977269999999998</v>
      </c>
      <c r="G638" s="15">
        <v>0.60101693</v>
      </c>
      <c r="H638" s="15">
        <v>0.44599830000000001</v>
      </c>
      <c r="I638" s="32">
        <f t="shared" si="10"/>
        <v>-2.1047720148839373</v>
      </c>
      <c r="J638" s="7">
        <v>636</v>
      </c>
      <c r="K638" s="1" t="s">
        <v>4109</v>
      </c>
    </row>
    <row r="639" spans="2:11" x14ac:dyDescent="0.2">
      <c r="B639" s="15" t="s">
        <v>922</v>
      </c>
      <c r="C639" s="15" t="s">
        <v>2914</v>
      </c>
      <c r="D639" s="14" t="s">
        <v>383</v>
      </c>
      <c r="E639" s="15">
        <v>0.47495808</v>
      </c>
      <c r="F639" s="15">
        <v>0.12935673</v>
      </c>
      <c r="G639" s="15">
        <v>0.64283670000000004</v>
      </c>
      <c r="H639" s="15">
        <v>0.1203736</v>
      </c>
      <c r="I639" s="32">
        <f t="shared" si="10"/>
        <v>-2.1054489693069334</v>
      </c>
      <c r="J639" s="7">
        <v>637</v>
      </c>
      <c r="K639" s="1" t="s">
        <v>3728</v>
      </c>
    </row>
    <row r="640" spans="2:11" x14ac:dyDescent="0.2">
      <c r="B640" s="15" t="s">
        <v>923</v>
      </c>
      <c r="C640" s="15" t="s">
        <v>2915</v>
      </c>
      <c r="D640" s="14" t="s">
        <v>384</v>
      </c>
      <c r="E640" s="15">
        <v>0.47466699000000001</v>
      </c>
      <c r="F640" s="15">
        <v>6.4623360000000005E-2</v>
      </c>
      <c r="G640" s="15">
        <v>1.6373698699999999</v>
      </c>
      <c r="H640" s="15">
        <v>0.16514889999999999</v>
      </c>
      <c r="I640" s="32">
        <f t="shared" si="10"/>
        <v>-2.106740137964934</v>
      </c>
      <c r="J640" s="7">
        <v>638</v>
      </c>
      <c r="K640" s="1" t="s">
        <v>4110</v>
      </c>
    </row>
    <row r="641" spans="2:11" x14ac:dyDescent="0.2">
      <c r="B641" s="15" t="s">
        <v>924</v>
      </c>
      <c r="C641" s="15" t="s">
        <v>2916</v>
      </c>
      <c r="D641" s="14" t="s">
        <v>385</v>
      </c>
      <c r="E641" s="15">
        <v>0.47254805999999999</v>
      </c>
      <c r="F641" s="15">
        <v>7.5641520000000004E-2</v>
      </c>
      <c r="G641" s="15">
        <v>0.64385886000000003</v>
      </c>
      <c r="H641" s="15">
        <v>0.1087074</v>
      </c>
      <c r="I641" s="32">
        <f t="shared" si="10"/>
        <v>-2.1161868699661999</v>
      </c>
      <c r="J641" s="7">
        <v>639</v>
      </c>
      <c r="K641" s="1" t="s">
        <v>4111</v>
      </c>
    </row>
    <row r="642" spans="2:11" x14ac:dyDescent="0.2">
      <c r="B642" s="15" t="s">
        <v>925</v>
      </c>
      <c r="C642" s="15" t="s">
        <v>2917</v>
      </c>
      <c r="D642" s="14" t="s">
        <v>386</v>
      </c>
      <c r="E642" s="15">
        <v>0.47111649</v>
      </c>
      <c r="F642" s="15">
        <v>2.6931920000000002E-2</v>
      </c>
      <c r="G642" s="15">
        <v>0.65664244000000005</v>
      </c>
      <c r="H642" s="15">
        <v>7.4542520000000001E-2</v>
      </c>
      <c r="I642" s="32">
        <f t="shared" si="10"/>
        <v>-2.1226172745513536</v>
      </c>
      <c r="J642" s="7">
        <v>640</v>
      </c>
      <c r="K642" s="1" t="s">
        <v>324</v>
      </c>
    </row>
    <row r="643" spans="2:11" x14ac:dyDescent="0.2">
      <c r="B643" s="15" t="s">
        <v>926</v>
      </c>
      <c r="C643" s="15" t="s">
        <v>2918</v>
      </c>
      <c r="D643" s="14" t="s">
        <v>387</v>
      </c>
      <c r="E643" s="15">
        <v>0.47062172000000002</v>
      </c>
      <c r="F643" s="15">
        <v>7.4672820000000001E-2</v>
      </c>
      <c r="G643" s="15">
        <v>0.52028774</v>
      </c>
      <c r="H643" s="15">
        <v>0.1161634</v>
      </c>
      <c r="I643" s="32">
        <f t="shared" si="10"/>
        <v>-2.1248488063831816</v>
      </c>
      <c r="J643" s="7">
        <v>641</v>
      </c>
      <c r="K643" s="1" t="s">
        <v>132</v>
      </c>
    </row>
    <row r="644" spans="2:11" x14ac:dyDescent="0.2">
      <c r="B644" s="15" t="s">
        <v>927</v>
      </c>
      <c r="C644" s="15" t="s">
        <v>2919</v>
      </c>
      <c r="D644" s="14" t="s">
        <v>383</v>
      </c>
      <c r="E644" s="15">
        <v>0.47048014999999999</v>
      </c>
      <c r="F644" s="15">
        <v>8.9093519999999995E-2</v>
      </c>
      <c r="G644" s="15">
        <v>1.1527029200000001</v>
      </c>
      <c r="H644" s="15">
        <v>0.1807502</v>
      </c>
      <c r="I644" s="32">
        <f t="shared" si="10"/>
        <v>-2.1254881847831415</v>
      </c>
      <c r="J644" s="7">
        <v>642</v>
      </c>
      <c r="K644" s="1" t="s">
        <v>260</v>
      </c>
    </row>
    <row r="645" spans="2:11" x14ac:dyDescent="0.2">
      <c r="B645" s="15" t="s">
        <v>928</v>
      </c>
      <c r="C645" s="15" t="s">
        <v>2920</v>
      </c>
      <c r="D645" s="14" t="s">
        <v>388</v>
      </c>
      <c r="E645" s="15">
        <v>0.46972647000000001</v>
      </c>
      <c r="F645" s="15">
        <v>6.9688719999999996E-2</v>
      </c>
      <c r="G645" s="15">
        <v>0.75382793999999997</v>
      </c>
      <c r="H645" s="15">
        <v>0.1700316</v>
      </c>
      <c r="I645" s="32">
        <f t="shared" si="10"/>
        <v>-2.1288985481273812</v>
      </c>
      <c r="J645" s="7">
        <v>643</v>
      </c>
      <c r="K645" s="1" t="s">
        <v>4112</v>
      </c>
    </row>
    <row r="646" spans="2:11" x14ac:dyDescent="0.2">
      <c r="B646" s="15" t="s">
        <v>929</v>
      </c>
      <c r="C646" s="15" t="s">
        <v>3</v>
      </c>
      <c r="D646" s="14" t="s">
        <v>389</v>
      </c>
      <c r="E646" s="15">
        <v>0.46855371000000001</v>
      </c>
      <c r="F646" s="15">
        <v>5.8807209999999999E-2</v>
      </c>
      <c r="G646" s="15">
        <v>1.33006048</v>
      </c>
      <c r="H646" s="15">
        <v>0.1630404</v>
      </c>
      <c r="I646" s="32">
        <f t="shared" si="10"/>
        <v>-2.1342270451769552</v>
      </c>
      <c r="J646" s="7">
        <v>644</v>
      </c>
      <c r="K646" s="1" t="s">
        <v>261</v>
      </c>
    </row>
    <row r="647" spans="2:11" x14ac:dyDescent="0.2">
      <c r="B647" s="15" t="s">
        <v>930</v>
      </c>
      <c r="C647" s="15" t="s">
        <v>2921</v>
      </c>
      <c r="D647" s="14" t="s">
        <v>380</v>
      </c>
      <c r="E647" s="15">
        <v>0.46820169</v>
      </c>
      <c r="F647" s="15">
        <v>8.2293820000000004E-2</v>
      </c>
      <c r="G647" s="15">
        <v>0.81292573999999995</v>
      </c>
      <c r="H647" s="15">
        <v>0.16103729999999999</v>
      </c>
      <c r="I647" s="32">
        <f t="shared" si="10"/>
        <v>-2.1358316754473909</v>
      </c>
      <c r="J647" s="7">
        <v>645</v>
      </c>
      <c r="K647" s="1" t="s">
        <v>4113</v>
      </c>
    </row>
    <row r="648" spans="2:11" x14ac:dyDescent="0.2">
      <c r="B648" s="15" t="s">
        <v>931</v>
      </c>
      <c r="C648" s="15" t="s">
        <v>2922</v>
      </c>
      <c r="D648" s="14" t="s">
        <v>390</v>
      </c>
      <c r="E648" s="15">
        <v>0.46697404999999997</v>
      </c>
      <c r="F648" s="15">
        <v>0.13949528</v>
      </c>
      <c r="G648" s="15">
        <v>0.34728253999999997</v>
      </c>
      <c r="H648" s="15">
        <v>9.8207230000000006E-2</v>
      </c>
      <c r="I648" s="32">
        <f t="shared" si="10"/>
        <v>-2.1414466178581018</v>
      </c>
      <c r="J648" s="7">
        <v>646</v>
      </c>
      <c r="K648" s="1" t="s">
        <v>4114</v>
      </c>
    </row>
    <row r="649" spans="2:11" x14ac:dyDescent="0.2">
      <c r="B649" s="15" t="s">
        <v>932</v>
      </c>
      <c r="C649" s="15" t="s">
        <v>2923</v>
      </c>
      <c r="D649" s="14" t="s">
        <v>391</v>
      </c>
      <c r="E649" s="15">
        <v>0.46657995000000002</v>
      </c>
      <c r="F649" s="15">
        <v>8.4246310000000005E-2</v>
      </c>
      <c r="G649" s="15">
        <v>1.6878286300000001</v>
      </c>
      <c r="H649" s="15">
        <v>0.39887529999999999</v>
      </c>
      <c r="I649" s="32">
        <f t="shared" si="10"/>
        <v>-2.1432554056384121</v>
      </c>
      <c r="J649" s="7">
        <v>647</v>
      </c>
      <c r="K649" s="1" t="s">
        <v>262</v>
      </c>
    </row>
    <row r="650" spans="2:11" x14ac:dyDescent="0.2">
      <c r="B650" s="15" t="s">
        <v>933</v>
      </c>
      <c r="C650" s="15" t="s">
        <v>4</v>
      </c>
      <c r="D650" s="14" t="s">
        <v>392</v>
      </c>
      <c r="E650" s="15">
        <v>0.46643514000000003</v>
      </c>
      <c r="F650" s="15">
        <v>0.11781858000000001</v>
      </c>
      <c r="G650" s="15">
        <v>0.63707952999999995</v>
      </c>
      <c r="H650" s="15">
        <v>0.19436539999999999</v>
      </c>
      <c r="I650" s="32">
        <f t="shared" si="10"/>
        <v>-2.1439208032225014</v>
      </c>
      <c r="J650" s="7">
        <v>648</v>
      </c>
      <c r="K650" s="1" t="s">
        <v>4115</v>
      </c>
    </row>
    <row r="651" spans="2:11" x14ac:dyDescent="0.2">
      <c r="B651" s="15" t="s">
        <v>934</v>
      </c>
      <c r="C651" s="15" t="s">
        <v>2924</v>
      </c>
      <c r="D651" s="14" t="s">
        <v>393</v>
      </c>
      <c r="E651" s="15">
        <v>0.46376404999999998</v>
      </c>
      <c r="F651" s="15">
        <v>5.0482899999999997E-2</v>
      </c>
      <c r="G651" s="15">
        <v>0.86887804999999996</v>
      </c>
      <c r="H651" s="15">
        <v>0.105159</v>
      </c>
      <c r="I651" s="32">
        <f t="shared" si="10"/>
        <v>-2.1562689044137855</v>
      </c>
      <c r="J651" s="7">
        <v>649</v>
      </c>
      <c r="K651" s="1" t="s">
        <v>263</v>
      </c>
    </row>
    <row r="652" spans="2:11" x14ac:dyDescent="0.2">
      <c r="B652" s="15" t="s">
        <v>935</v>
      </c>
      <c r="C652" s="15" t="s">
        <v>2925</v>
      </c>
      <c r="D652" s="14" t="s">
        <v>394</v>
      </c>
      <c r="E652" s="15">
        <v>0.46364536000000001</v>
      </c>
      <c r="F652" s="15">
        <v>5.361395E-2</v>
      </c>
      <c r="G652" s="15">
        <v>0.60707168</v>
      </c>
      <c r="H652" s="15">
        <v>7.9177629999999999E-2</v>
      </c>
      <c r="I652" s="32">
        <f t="shared" si="10"/>
        <v>-2.1568208943145684</v>
      </c>
      <c r="J652" s="7">
        <v>650</v>
      </c>
      <c r="K652" s="1" t="s">
        <v>133</v>
      </c>
    </row>
    <row r="653" spans="2:11" x14ac:dyDescent="0.2">
      <c r="B653" s="15" t="s">
        <v>936</v>
      </c>
      <c r="C653" s="15" t="s">
        <v>2926</v>
      </c>
      <c r="D653" s="14" t="s">
        <v>395</v>
      </c>
      <c r="E653" s="15">
        <v>0.46274426000000002</v>
      </c>
      <c r="F653" s="15">
        <v>0.11177466</v>
      </c>
      <c r="G653" s="15">
        <v>0.78493055</v>
      </c>
      <c r="H653" s="15">
        <v>0.16672619999999999</v>
      </c>
      <c r="I653" s="32">
        <f t="shared" si="10"/>
        <v>-2.1610208627979524</v>
      </c>
      <c r="J653" s="7">
        <v>651</v>
      </c>
      <c r="K653" s="1" t="s">
        <v>4116</v>
      </c>
    </row>
    <row r="654" spans="2:11" x14ac:dyDescent="0.2">
      <c r="B654" s="15" t="s">
        <v>937</v>
      </c>
      <c r="C654" s="15" t="s">
        <v>491</v>
      </c>
      <c r="D654" s="14" t="s">
        <v>396</v>
      </c>
      <c r="E654" s="15">
        <v>0.46243374999999998</v>
      </c>
      <c r="F654" s="15">
        <v>0.18037676</v>
      </c>
      <c r="G654" s="15">
        <v>0.58430086000000003</v>
      </c>
      <c r="H654" s="15">
        <v>0.2263492</v>
      </c>
      <c r="I654" s="32">
        <f t="shared" si="10"/>
        <v>-2.1624719216536423</v>
      </c>
      <c r="J654" s="7">
        <v>652</v>
      </c>
      <c r="K654" s="1" t="s">
        <v>4117</v>
      </c>
    </row>
    <row r="655" spans="2:11" x14ac:dyDescent="0.2">
      <c r="B655" s="15" t="s">
        <v>938</v>
      </c>
      <c r="C655" s="15" t="s">
        <v>2927</v>
      </c>
      <c r="D655" s="14" t="s">
        <v>397</v>
      </c>
      <c r="E655" s="15">
        <v>0.46229932000000001</v>
      </c>
      <c r="F655" s="15">
        <v>0.10031263</v>
      </c>
      <c r="G655" s="15">
        <v>0.51559443000000005</v>
      </c>
      <c r="H655" s="15">
        <v>6.3783179999999995E-2</v>
      </c>
      <c r="I655" s="32">
        <f t="shared" si="10"/>
        <v>-2.163100737418346</v>
      </c>
      <c r="J655" s="7">
        <v>653</v>
      </c>
      <c r="K655" s="1" t="s">
        <v>325</v>
      </c>
    </row>
    <row r="656" spans="2:11" x14ac:dyDescent="0.2">
      <c r="B656" s="15" t="s">
        <v>939</v>
      </c>
      <c r="C656" s="15" t="s">
        <v>2928</v>
      </c>
      <c r="D656" s="14" t="s">
        <v>398</v>
      </c>
      <c r="E656" s="15">
        <v>0.46178374999999999</v>
      </c>
      <c r="F656" s="15">
        <v>4.4512679999999999E-2</v>
      </c>
      <c r="G656" s="15">
        <v>0.55769712999999999</v>
      </c>
      <c r="H656" s="15">
        <v>2.9540250000000001E-2</v>
      </c>
      <c r="I656" s="32">
        <f t="shared" si="10"/>
        <v>-2.1655157852566274</v>
      </c>
      <c r="J656" s="7">
        <v>654</v>
      </c>
      <c r="K656" s="1" t="s">
        <v>264</v>
      </c>
    </row>
    <row r="657" spans="2:11" x14ac:dyDescent="0.2">
      <c r="B657" s="15" t="s">
        <v>493</v>
      </c>
      <c r="C657" s="15" t="s">
        <v>2929</v>
      </c>
      <c r="D657" s="14" t="s">
        <v>399</v>
      </c>
      <c r="E657" s="15">
        <v>0.46111502999999998</v>
      </c>
      <c r="F657" s="15">
        <v>6.6544370000000005E-2</v>
      </c>
      <c r="G657" s="15">
        <v>0.63873104999999997</v>
      </c>
      <c r="H657" s="15">
        <v>0.15538759999999999</v>
      </c>
      <c r="I657" s="32">
        <f t="shared" ref="I657:I720" si="11">IF(OR(E657=$A$592),E657,(1/(E657-E657*2)))</f>
        <v>-2.1686562678297432</v>
      </c>
      <c r="J657" s="7">
        <v>655</v>
      </c>
      <c r="K657" s="1" t="s">
        <v>265</v>
      </c>
    </row>
    <row r="658" spans="2:11" x14ac:dyDescent="0.2">
      <c r="B658" s="15" t="s">
        <v>494</v>
      </c>
      <c r="C658" s="15" t="s">
        <v>2930</v>
      </c>
      <c r="D658" s="14" t="s">
        <v>400</v>
      </c>
      <c r="E658" s="15">
        <v>0.46094167000000003</v>
      </c>
      <c r="F658" s="15">
        <v>0.11453526</v>
      </c>
      <c r="G658" s="15">
        <v>0.50650488000000005</v>
      </c>
      <c r="H658" s="15">
        <v>0.13662379999999999</v>
      </c>
      <c r="I658" s="32">
        <f t="shared" si="11"/>
        <v>-2.1694718986894803</v>
      </c>
      <c r="J658" s="7">
        <v>656</v>
      </c>
      <c r="K658" s="1" t="s">
        <v>326</v>
      </c>
    </row>
    <row r="659" spans="2:11" x14ac:dyDescent="0.2">
      <c r="B659" s="15" t="s">
        <v>495</v>
      </c>
      <c r="C659" s="15" t="s">
        <v>1916</v>
      </c>
      <c r="D659" s="14" t="s">
        <v>401</v>
      </c>
      <c r="E659" s="15">
        <v>0.46091892000000001</v>
      </c>
      <c r="F659" s="15">
        <v>9.8990599999999998E-2</v>
      </c>
      <c r="G659" s="15">
        <v>0.61256323999999995</v>
      </c>
      <c r="H659" s="15">
        <v>0.16494619999999999</v>
      </c>
      <c r="I659" s="32">
        <f t="shared" si="11"/>
        <v>-2.1695789793137585</v>
      </c>
      <c r="J659" s="7">
        <v>657</v>
      </c>
      <c r="K659" s="1" t="s">
        <v>134</v>
      </c>
    </row>
    <row r="660" spans="2:11" x14ac:dyDescent="0.2">
      <c r="B660" s="15" t="s">
        <v>496</v>
      </c>
      <c r="C660" s="16" t="s">
        <v>2931</v>
      </c>
      <c r="D660" s="14" t="s">
        <v>402</v>
      </c>
      <c r="E660" s="15">
        <v>0.46068949999999997</v>
      </c>
      <c r="F660" s="15">
        <v>5.7847240000000001E-2</v>
      </c>
      <c r="G660" s="15">
        <v>0.43345562999999998</v>
      </c>
      <c r="H660" s="15">
        <v>0.10164529999999999</v>
      </c>
      <c r="I660" s="32">
        <f t="shared" si="11"/>
        <v>-2.1706594137700121</v>
      </c>
      <c r="J660" s="7">
        <v>658</v>
      </c>
      <c r="K660" s="1" t="s">
        <v>135</v>
      </c>
    </row>
    <row r="661" spans="2:11" x14ac:dyDescent="0.2">
      <c r="B661" s="15" t="s">
        <v>497</v>
      </c>
      <c r="C661" s="15" t="s">
        <v>5</v>
      </c>
      <c r="D661" s="14" t="s">
        <v>403</v>
      </c>
      <c r="E661" s="15">
        <v>0.46066854000000002</v>
      </c>
      <c r="F661" s="15">
        <v>0.12247473</v>
      </c>
      <c r="G661" s="15">
        <v>0.56030358999999996</v>
      </c>
      <c r="H661" s="15">
        <v>0.1647315</v>
      </c>
      <c r="I661" s="32">
        <f t="shared" si="11"/>
        <v>-2.1707581768010464</v>
      </c>
      <c r="J661" s="7">
        <v>659</v>
      </c>
      <c r="K661" s="1" t="s">
        <v>136</v>
      </c>
    </row>
    <row r="662" spans="2:11" x14ac:dyDescent="0.2">
      <c r="B662" s="15" t="s">
        <v>498</v>
      </c>
      <c r="C662" s="15" t="s">
        <v>2932</v>
      </c>
      <c r="D662" s="14" t="s">
        <v>370</v>
      </c>
      <c r="E662" s="15">
        <v>0.46062681999999999</v>
      </c>
      <c r="F662" s="15">
        <v>0.15643754000000001</v>
      </c>
      <c r="G662" s="15">
        <v>1.0348906899999999</v>
      </c>
      <c r="H662" s="15">
        <v>0.14043120000000001</v>
      </c>
      <c r="I662" s="32">
        <f t="shared" si="11"/>
        <v>-2.1709547872179913</v>
      </c>
      <c r="J662" s="7">
        <v>660</v>
      </c>
      <c r="K662" s="1" t="s">
        <v>4118</v>
      </c>
    </row>
    <row r="663" spans="2:11" x14ac:dyDescent="0.2">
      <c r="B663" s="15" t="s">
        <v>499</v>
      </c>
      <c r="C663" s="15" t="s">
        <v>2933</v>
      </c>
      <c r="D663" s="14" t="s">
        <v>404</v>
      </c>
      <c r="E663" s="15">
        <v>0.46030416000000002</v>
      </c>
      <c r="F663" s="15">
        <v>0.10580562</v>
      </c>
      <c r="G663" s="15">
        <v>0.71247492000000001</v>
      </c>
      <c r="H663" s="15">
        <v>5.4309629999999998E-2</v>
      </c>
      <c r="I663" s="32">
        <f t="shared" si="11"/>
        <v>-2.172476564191816</v>
      </c>
      <c r="J663" s="7">
        <v>661</v>
      </c>
      <c r="K663" s="1" t="s">
        <v>4119</v>
      </c>
    </row>
    <row r="664" spans="2:11" x14ac:dyDescent="0.2">
      <c r="B664" s="15" t="s">
        <v>500</v>
      </c>
      <c r="C664" s="15" t="s">
        <v>1698</v>
      </c>
      <c r="D664" s="14" t="s">
        <v>405</v>
      </c>
      <c r="E664" s="15">
        <v>0.46023616000000001</v>
      </c>
      <c r="F664" s="15">
        <v>0.14498891</v>
      </c>
      <c r="G664" s="15">
        <v>0.6263128</v>
      </c>
      <c r="H664" s="15">
        <v>0.1879721</v>
      </c>
      <c r="I664" s="32">
        <f t="shared" si="11"/>
        <v>-2.1727975481109523</v>
      </c>
      <c r="J664" s="7">
        <v>662</v>
      </c>
      <c r="K664" s="1" t="s">
        <v>4120</v>
      </c>
    </row>
    <row r="665" spans="2:11" x14ac:dyDescent="0.2">
      <c r="B665" s="15" t="s">
        <v>501</v>
      </c>
      <c r="C665" s="15" t="s">
        <v>2934</v>
      </c>
      <c r="D665" s="14" t="s">
        <v>406</v>
      </c>
      <c r="E665" s="15">
        <v>0.45888457999999999</v>
      </c>
      <c r="F665" s="15">
        <v>7.4227989999999994E-2</v>
      </c>
      <c r="G665" s="15">
        <v>0.52385077000000002</v>
      </c>
      <c r="H665" s="15">
        <v>6.9604840000000001E-2</v>
      </c>
      <c r="I665" s="32">
        <f t="shared" si="11"/>
        <v>-2.179197217740461</v>
      </c>
      <c r="J665" s="7">
        <v>663</v>
      </c>
      <c r="K665" s="1" t="s">
        <v>4121</v>
      </c>
    </row>
    <row r="666" spans="2:11" x14ac:dyDescent="0.2">
      <c r="B666" s="15" t="s">
        <v>502</v>
      </c>
      <c r="C666" s="15" t="s">
        <v>2935</v>
      </c>
      <c r="D666" s="14" t="s">
        <v>407</v>
      </c>
      <c r="E666" s="15">
        <v>0.45831969</v>
      </c>
      <c r="F666" s="15">
        <v>0.11930012</v>
      </c>
      <c r="G666" s="15">
        <v>0.48184668000000003</v>
      </c>
      <c r="H666" s="15">
        <v>0.14929729999999999</v>
      </c>
      <c r="I666" s="32">
        <f t="shared" si="11"/>
        <v>-2.1818831305283872</v>
      </c>
      <c r="J666" s="7">
        <v>664</v>
      </c>
      <c r="K666" s="1" t="s">
        <v>3729</v>
      </c>
    </row>
    <row r="667" spans="2:11" x14ac:dyDescent="0.2">
      <c r="B667" s="15" t="s">
        <v>503</v>
      </c>
      <c r="C667" s="15" t="s">
        <v>2936</v>
      </c>
      <c r="D667" s="14" t="s">
        <v>408</v>
      </c>
      <c r="E667" s="15">
        <v>0.45705997999999998</v>
      </c>
      <c r="F667" s="15">
        <v>8.0923869999999995E-2</v>
      </c>
      <c r="G667" s="15">
        <v>0.60958641000000002</v>
      </c>
      <c r="H667" s="15">
        <v>0.11092829999999999</v>
      </c>
      <c r="I667" s="32">
        <f t="shared" si="11"/>
        <v>-2.1878966519886518</v>
      </c>
      <c r="J667" s="7">
        <v>665</v>
      </c>
      <c r="K667" s="1" t="s">
        <v>4122</v>
      </c>
    </row>
    <row r="668" spans="2:11" x14ac:dyDescent="0.2">
      <c r="B668" s="15" t="s">
        <v>504</v>
      </c>
      <c r="C668" s="16" t="s">
        <v>2937</v>
      </c>
      <c r="D668" s="14" t="s">
        <v>409</v>
      </c>
      <c r="E668" s="15">
        <v>0.45692434999999998</v>
      </c>
      <c r="F668" s="15">
        <v>7.7206449999999996E-2</v>
      </c>
      <c r="G668" s="15">
        <v>1.3229898899999999</v>
      </c>
      <c r="H668" s="15">
        <v>0.13482959999999999</v>
      </c>
      <c r="I668" s="32">
        <f t="shared" si="11"/>
        <v>-2.1885460908353869</v>
      </c>
      <c r="J668" s="7">
        <v>666</v>
      </c>
      <c r="K668" s="1" t="s">
        <v>3682</v>
      </c>
    </row>
    <row r="669" spans="2:11" x14ac:dyDescent="0.2">
      <c r="B669" s="15" t="s">
        <v>505</v>
      </c>
      <c r="C669" s="15" t="s">
        <v>2395</v>
      </c>
      <c r="D669" s="14" t="s">
        <v>410</v>
      </c>
      <c r="E669" s="15">
        <v>0.45597848000000002</v>
      </c>
      <c r="F669" s="15">
        <v>7.1905930000000007E-2</v>
      </c>
      <c r="G669" s="15">
        <v>0.58818711000000001</v>
      </c>
      <c r="H669" s="15">
        <v>5.000259E-2</v>
      </c>
      <c r="I669" s="32">
        <f t="shared" si="11"/>
        <v>-2.193085954407322</v>
      </c>
      <c r="J669" s="7">
        <v>667</v>
      </c>
      <c r="K669" s="1" t="s">
        <v>266</v>
      </c>
    </row>
    <row r="670" spans="2:11" x14ac:dyDescent="0.2">
      <c r="B670" s="15" t="s">
        <v>506</v>
      </c>
      <c r="C670" s="15" t="s">
        <v>2938</v>
      </c>
      <c r="D670" s="14" t="s">
        <v>411</v>
      </c>
      <c r="E670" s="15">
        <v>0.45552608999999999</v>
      </c>
      <c r="F670" s="15">
        <v>7.8333230000000004E-2</v>
      </c>
      <c r="G670" s="15">
        <v>0.51159434000000004</v>
      </c>
      <c r="H670" s="15">
        <v>4.7499779999999998E-2</v>
      </c>
      <c r="I670" s="32">
        <f t="shared" si="11"/>
        <v>-2.1952639419621387</v>
      </c>
      <c r="J670" s="7">
        <v>668</v>
      </c>
      <c r="K670" s="1" t="s">
        <v>4123</v>
      </c>
    </row>
    <row r="671" spans="2:11" x14ac:dyDescent="0.2">
      <c r="B671" s="15" t="s">
        <v>507</v>
      </c>
      <c r="C671" s="15" t="s">
        <v>2939</v>
      </c>
      <c r="D671" s="14" t="s">
        <v>412</v>
      </c>
      <c r="E671" s="15">
        <v>0.45521780000000001</v>
      </c>
      <c r="F671" s="15">
        <v>1.2215989999999999E-2</v>
      </c>
      <c r="G671" s="15">
        <v>1.3430717999999999</v>
      </c>
      <c r="H671" s="15">
        <v>0.17726220000000001</v>
      </c>
      <c r="I671" s="32">
        <f t="shared" si="11"/>
        <v>-2.1967506543021824</v>
      </c>
      <c r="J671" s="7">
        <v>669</v>
      </c>
      <c r="K671" s="1" t="s">
        <v>267</v>
      </c>
    </row>
    <row r="672" spans="2:11" x14ac:dyDescent="0.2">
      <c r="B672" s="15" t="s">
        <v>508</v>
      </c>
      <c r="C672" s="15" t="s">
        <v>2940</v>
      </c>
      <c r="D672" s="14" t="s">
        <v>413</v>
      </c>
      <c r="E672" s="15">
        <v>0.45504587000000002</v>
      </c>
      <c r="F672" s="15">
        <v>9.5132069999999999E-2</v>
      </c>
      <c r="G672" s="15">
        <v>0.72917273999999999</v>
      </c>
      <c r="H672" s="15">
        <v>0.13140979999999999</v>
      </c>
      <c r="I672" s="32">
        <f t="shared" si="11"/>
        <v>-2.1975806526933206</v>
      </c>
      <c r="J672" s="7">
        <v>670</v>
      </c>
      <c r="K672" s="1" t="s">
        <v>4124</v>
      </c>
    </row>
    <row r="673" spans="2:11" x14ac:dyDescent="0.2">
      <c r="B673" s="15" t="s">
        <v>509</v>
      </c>
      <c r="C673" s="15" t="s">
        <v>1631</v>
      </c>
      <c r="D673" s="14" t="s">
        <v>414</v>
      </c>
      <c r="E673" s="15">
        <v>0.45439645000000001</v>
      </c>
      <c r="F673" s="15">
        <v>0.11397283</v>
      </c>
      <c r="G673" s="15">
        <v>0.92261875999999998</v>
      </c>
      <c r="H673" s="15">
        <v>0.32478190000000001</v>
      </c>
      <c r="I673" s="32">
        <f t="shared" si="11"/>
        <v>-2.2007214184881945</v>
      </c>
      <c r="J673" s="7">
        <v>671</v>
      </c>
      <c r="K673" s="1" t="s">
        <v>4125</v>
      </c>
    </row>
    <row r="674" spans="2:11" x14ac:dyDescent="0.2">
      <c r="B674" s="15" t="s">
        <v>510</v>
      </c>
      <c r="C674" s="15" t="s">
        <v>2941</v>
      </c>
      <c r="D674" s="14" t="s">
        <v>370</v>
      </c>
      <c r="E674" s="15">
        <v>0.45287907999999999</v>
      </c>
      <c r="F674" s="15">
        <v>7.1793670000000004E-2</v>
      </c>
      <c r="G674" s="15">
        <v>0.65468192000000003</v>
      </c>
      <c r="H674" s="15">
        <v>0.1161548</v>
      </c>
      <c r="I674" s="32">
        <f t="shared" si="11"/>
        <v>-2.2080949290040071</v>
      </c>
      <c r="J674" s="7">
        <v>672</v>
      </c>
      <c r="K674" s="1" t="s">
        <v>4126</v>
      </c>
    </row>
    <row r="675" spans="2:11" x14ac:dyDescent="0.2">
      <c r="B675" s="15" t="s">
        <v>511</v>
      </c>
      <c r="C675" s="15" t="s">
        <v>2942</v>
      </c>
      <c r="D675" s="14" t="s">
        <v>107</v>
      </c>
      <c r="E675" s="15">
        <v>0.45229339000000002</v>
      </c>
      <c r="F675" s="15">
        <v>6.8200289999999997E-2</v>
      </c>
      <c r="G675" s="15">
        <v>0.74755260999999995</v>
      </c>
      <c r="H675" s="15">
        <v>0.1223842</v>
      </c>
      <c r="I675" s="32">
        <f t="shared" si="11"/>
        <v>-2.2109542657698356</v>
      </c>
      <c r="J675" s="7">
        <v>673</v>
      </c>
      <c r="K675" s="1" t="s">
        <v>327</v>
      </c>
    </row>
    <row r="676" spans="2:11" x14ac:dyDescent="0.2">
      <c r="B676" s="15" t="s">
        <v>512</v>
      </c>
      <c r="C676" s="15" t="s">
        <v>2943</v>
      </c>
      <c r="D676" s="14" t="s">
        <v>108</v>
      </c>
      <c r="E676" s="15">
        <v>0.45041564000000001</v>
      </c>
      <c r="F676" s="15">
        <v>5.3918769999999998E-2</v>
      </c>
      <c r="G676" s="15">
        <v>0.63866217000000003</v>
      </c>
      <c r="H676" s="15">
        <v>0.11077480000000001</v>
      </c>
      <c r="I676" s="32">
        <f t="shared" si="11"/>
        <v>-2.2201715730830305</v>
      </c>
      <c r="J676" s="7">
        <v>674</v>
      </c>
      <c r="K676" s="1" t="s">
        <v>4127</v>
      </c>
    </row>
    <row r="677" spans="2:11" x14ac:dyDescent="0.2">
      <c r="B677" s="15" t="s">
        <v>513</v>
      </c>
      <c r="C677" s="15" t="s">
        <v>2944</v>
      </c>
      <c r="D677" s="14" t="s">
        <v>383</v>
      </c>
      <c r="E677" s="15">
        <v>0.45011655</v>
      </c>
      <c r="F677" s="15">
        <v>0.10952377000000001</v>
      </c>
      <c r="G677" s="15">
        <v>0.75464547000000004</v>
      </c>
      <c r="H677" s="15">
        <v>0.10443819999999999</v>
      </c>
      <c r="I677" s="32">
        <f t="shared" si="11"/>
        <v>-2.2216468156969569</v>
      </c>
      <c r="J677" s="7">
        <v>675</v>
      </c>
      <c r="K677" s="1" t="s">
        <v>4128</v>
      </c>
    </row>
    <row r="678" spans="2:11" x14ac:dyDescent="0.2">
      <c r="B678" s="15" t="s">
        <v>514</v>
      </c>
      <c r="C678" s="15" t="s">
        <v>2945</v>
      </c>
      <c r="D678" s="14" t="s">
        <v>109</v>
      </c>
      <c r="E678" s="15">
        <v>0.44916493000000002</v>
      </c>
      <c r="F678" s="15">
        <v>6.139381E-2</v>
      </c>
      <c r="G678" s="15">
        <v>0.67220866000000001</v>
      </c>
      <c r="H678" s="15">
        <v>5.3403979999999997E-2</v>
      </c>
      <c r="I678" s="32">
        <f t="shared" si="11"/>
        <v>-2.2263536915048108</v>
      </c>
      <c r="J678" s="7">
        <v>676</v>
      </c>
      <c r="K678" s="1" t="s">
        <v>268</v>
      </c>
    </row>
    <row r="679" spans="2:11" x14ac:dyDescent="0.2">
      <c r="B679" s="15" t="s">
        <v>515</v>
      </c>
      <c r="C679" s="15" t="s">
        <v>2946</v>
      </c>
      <c r="D679" s="14" t="s">
        <v>110</v>
      </c>
      <c r="E679" s="15">
        <v>0.44903269000000001</v>
      </c>
      <c r="F679" s="15">
        <v>6.9976800000000006E-2</v>
      </c>
      <c r="G679" s="15">
        <v>1.1586385299999999</v>
      </c>
      <c r="H679" s="15">
        <v>7.6482809999999998E-2</v>
      </c>
      <c r="I679" s="32">
        <f t="shared" si="11"/>
        <v>-2.2270093520362626</v>
      </c>
      <c r="J679" s="7">
        <v>677</v>
      </c>
      <c r="K679" s="1" t="s">
        <v>4129</v>
      </c>
    </row>
    <row r="680" spans="2:11" x14ac:dyDescent="0.2">
      <c r="B680" s="15" t="s">
        <v>516</v>
      </c>
      <c r="C680" s="15" t="s">
        <v>2947</v>
      </c>
      <c r="D680" s="14" t="s">
        <v>111</v>
      </c>
      <c r="E680" s="15">
        <v>0.44841108000000002</v>
      </c>
      <c r="F680" s="15">
        <v>7.5316590000000003E-2</v>
      </c>
      <c r="G680" s="15">
        <v>1.40374446</v>
      </c>
      <c r="H680" s="15">
        <v>0.22891349999999999</v>
      </c>
      <c r="I680" s="32">
        <f t="shared" si="11"/>
        <v>-2.2300965444475636</v>
      </c>
      <c r="J680" s="7">
        <v>678</v>
      </c>
      <c r="K680" s="1" t="s">
        <v>328</v>
      </c>
    </row>
    <row r="681" spans="2:11" x14ac:dyDescent="0.2">
      <c r="B681" s="15" t="s">
        <v>517</v>
      </c>
      <c r="C681" s="15" t="s">
        <v>2948</v>
      </c>
      <c r="D681" s="14" t="s">
        <v>112</v>
      </c>
      <c r="E681" s="15">
        <v>0.44733365000000003</v>
      </c>
      <c r="F681" s="15">
        <v>6.3452090000000003E-2</v>
      </c>
      <c r="G681" s="15">
        <v>1.27359183</v>
      </c>
      <c r="H681" s="15">
        <v>0.25957530000000001</v>
      </c>
      <c r="I681" s="32">
        <f t="shared" si="11"/>
        <v>-2.2354678660994987</v>
      </c>
      <c r="J681" s="7">
        <v>679</v>
      </c>
      <c r="K681" s="1" t="s">
        <v>269</v>
      </c>
    </row>
    <row r="682" spans="2:11" x14ac:dyDescent="0.2">
      <c r="B682" s="15" t="s">
        <v>518</v>
      </c>
      <c r="C682" s="16" t="s">
        <v>2949</v>
      </c>
      <c r="D682" s="14" t="s">
        <v>113</v>
      </c>
      <c r="E682" s="15">
        <v>0.44468941000000001</v>
      </c>
      <c r="F682" s="15">
        <v>0.10479051</v>
      </c>
      <c r="G682" s="15">
        <v>0.60346127000000005</v>
      </c>
      <c r="H682" s="15">
        <v>0.14192089999999999</v>
      </c>
      <c r="I682" s="32">
        <f t="shared" si="11"/>
        <v>-2.2487605450284951</v>
      </c>
      <c r="J682" s="7">
        <v>680</v>
      </c>
      <c r="K682" s="1" t="s">
        <v>4130</v>
      </c>
    </row>
    <row r="683" spans="2:11" x14ac:dyDescent="0.2">
      <c r="B683" s="15" t="s">
        <v>519</v>
      </c>
      <c r="C683" s="15" t="s">
        <v>3277</v>
      </c>
      <c r="D683" s="14" t="s">
        <v>114</v>
      </c>
      <c r="E683" s="15">
        <v>0.44349946000000001</v>
      </c>
      <c r="F683" s="15">
        <v>5.755892E-2</v>
      </c>
      <c r="G683" s="15">
        <v>0.83449629999999997</v>
      </c>
      <c r="H683" s="15">
        <v>0.13105140000000001</v>
      </c>
      <c r="I683" s="32">
        <f t="shared" si="11"/>
        <v>-2.2547941772014783</v>
      </c>
      <c r="J683" s="7">
        <v>681</v>
      </c>
      <c r="K683" s="1" t="s">
        <v>329</v>
      </c>
    </row>
    <row r="684" spans="2:11" x14ac:dyDescent="0.2">
      <c r="B684" s="15" t="s">
        <v>520</v>
      </c>
      <c r="C684" s="15" t="s">
        <v>3593</v>
      </c>
      <c r="D684" s="14" t="s">
        <v>115</v>
      </c>
      <c r="E684" s="15">
        <v>0.43851874000000002</v>
      </c>
      <c r="F684" s="15">
        <v>3.4187929999999998E-2</v>
      </c>
      <c r="G684" s="15">
        <v>0.99500856000000004</v>
      </c>
      <c r="H684" s="15">
        <v>9.0270669999999997E-2</v>
      </c>
      <c r="I684" s="32">
        <f t="shared" si="11"/>
        <v>-2.280404253647176</v>
      </c>
      <c r="J684" s="7">
        <v>682</v>
      </c>
      <c r="K684" s="1" t="s">
        <v>4131</v>
      </c>
    </row>
    <row r="685" spans="2:11" x14ac:dyDescent="0.2">
      <c r="B685" s="15" t="s">
        <v>521</v>
      </c>
      <c r="C685" s="15" t="s">
        <v>2950</v>
      </c>
      <c r="D685" s="14" t="s">
        <v>116</v>
      </c>
      <c r="E685" s="15">
        <v>0.4378822</v>
      </c>
      <c r="F685" s="15">
        <v>7.2947360000000003E-2</v>
      </c>
      <c r="G685" s="15">
        <v>0.54676767000000004</v>
      </c>
      <c r="H685" s="15">
        <v>4.8208710000000002E-2</v>
      </c>
      <c r="I685" s="32">
        <f t="shared" si="11"/>
        <v>-2.2837192285961843</v>
      </c>
      <c r="J685" s="7">
        <v>683</v>
      </c>
      <c r="K685" s="1" t="s">
        <v>270</v>
      </c>
    </row>
    <row r="686" spans="2:11" x14ac:dyDescent="0.2">
      <c r="B686" s="15" t="s">
        <v>522</v>
      </c>
      <c r="C686" s="15" t="s">
        <v>2951</v>
      </c>
      <c r="D686" s="14" t="s">
        <v>380</v>
      </c>
      <c r="E686" s="15">
        <v>0.43786612000000003</v>
      </c>
      <c r="F686" s="15">
        <v>4.4819150000000002E-2</v>
      </c>
      <c r="G686" s="15">
        <v>0.77320191999999999</v>
      </c>
      <c r="H686" s="15">
        <v>0.1245066</v>
      </c>
      <c r="I686" s="32">
        <f t="shared" si="11"/>
        <v>-2.2838030948820611</v>
      </c>
      <c r="J686" s="7">
        <v>684</v>
      </c>
      <c r="K686" s="1" t="s">
        <v>3730</v>
      </c>
    </row>
    <row r="687" spans="2:11" x14ac:dyDescent="0.2">
      <c r="B687" s="15" t="s">
        <v>523</v>
      </c>
      <c r="C687" s="15" t="s">
        <v>2952</v>
      </c>
      <c r="D687" s="14" t="s">
        <v>117</v>
      </c>
      <c r="E687" s="15">
        <v>0.43619347000000003</v>
      </c>
      <c r="F687" s="15">
        <v>9.663178E-2</v>
      </c>
      <c r="G687" s="15">
        <v>0.66172231000000004</v>
      </c>
      <c r="H687" s="15">
        <v>0.1421134</v>
      </c>
      <c r="I687" s="32">
        <f t="shared" si="11"/>
        <v>-2.292560684138623</v>
      </c>
      <c r="J687" s="7">
        <v>685</v>
      </c>
      <c r="K687" s="1" t="s">
        <v>4132</v>
      </c>
    </row>
    <row r="688" spans="2:11" x14ac:dyDescent="0.2">
      <c r="B688" s="15" t="s">
        <v>524</v>
      </c>
      <c r="C688" s="15" t="s">
        <v>2953</v>
      </c>
      <c r="D688" s="14" t="s">
        <v>118</v>
      </c>
      <c r="E688" s="15">
        <v>0.43582615000000002</v>
      </c>
      <c r="F688" s="15">
        <v>4.6368409999999999E-2</v>
      </c>
      <c r="G688" s="15">
        <v>0.56499087000000003</v>
      </c>
      <c r="H688" s="15">
        <v>4.6707770000000003E-2</v>
      </c>
      <c r="I688" s="32">
        <f t="shared" si="11"/>
        <v>-2.2944928843760293</v>
      </c>
      <c r="J688" s="7">
        <v>686</v>
      </c>
      <c r="K688" s="1" t="s">
        <v>330</v>
      </c>
    </row>
    <row r="689" spans="2:11" x14ac:dyDescent="0.2">
      <c r="B689" s="15" t="s">
        <v>525</v>
      </c>
      <c r="C689" s="15" t="s">
        <v>2954</v>
      </c>
      <c r="D689" s="14" t="s">
        <v>119</v>
      </c>
      <c r="E689" s="15">
        <v>0.43470657000000001</v>
      </c>
      <c r="F689" s="15">
        <v>5.6575439999999998E-2</v>
      </c>
      <c r="G689" s="15">
        <v>0.97814058999999998</v>
      </c>
      <c r="H689" s="15">
        <v>0.11694640000000001</v>
      </c>
      <c r="I689" s="32">
        <f t="shared" si="11"/>
        <v>-2.3004023150604787</v>
      </c>
      <c r="J689" s="7">
        <v>687</v>
      </c>
      <c r="K689" s="1" t="s">
        <v>3731</v>
      </c>
    </row>
    <row r="690" spans="2:11" x14ac:dyDescent="0.2">
      <c r="B690" s="15" t="s">
        <v>526</v>
      </c>
      <c r="C690" s="15" t="s">
        <v>2955</v>
      </c>
      <c r="D690" s="14" t="s">
        <v>120</v>
      </c>
      <c r="E690" s="15">
        <v>0.43436808999999998</v>
      </c>
      <c r="F690" s="15">
        <v>4.4831070000000001E-2</v>
      </c>
      <c r="G690" s="15">
        <v>0.52786158999999999</v>
      </c>
      <c r="H690" s="15">
        <v>5.3501600000000003E-2</v>
      </c>
      <c r="I690" s="32">
        <f t="shared" si="11"/>
        <v>-2.3021948964989578</v>
      </c>
      <c r="J690" s="7">
        <v>688</v>
      </c>
      <c r="K690" s="1" t="s">
        <v>271</v>
      </c>
    </row>
    <row r="691" spans="2:11" x14ac:dyDescent="0.2">
      <c r="B691" s="15" t="s">
        <v>527</v>
      </c>
      <c r="C691" s="15" t="s">
        <v>2956</v>
      </c>
      <c r="D691" s="14" t="s">
        <v>121</v>
      </c>
      <c r="E691" s="15">
        <v>0.43383824999999998</v>
      </c>
      <c r="F691" s="15">
        <v>0.13548938999999999</v>
      </c>
      <c r="G691" s="15">
        <v>0.68735416000000005</v>
      </c>
      <c r="H691" s="15">
        <v>0.18325040000000001</v>
      </c>
      <c r="I691" s="32">
        <f t="shared" si="11"/>
        <v>-2.3050065318122597</v>
      </c>
      <c r="J691" s="7">
        <v>689</v>
      </c>
      <c r="K691" s="1" t="s">
        <v>4133</v>
      </c>
    </row>
    <row r="692" spans="2:11" x14ac:dyDescent="0.2">
      <c r="B692" s="15" t="s">
        <v>528</v>
      </c>
      <c r="C692" s="15" t="s">
        <v>2957</v>
      </c>
      <c r="D692" s="14" t="s">
        <v>122</v>
      </c>
      <c r="E692" s="15">
        <v>0.43300431</v>
      </c>
      <c r="F692" s="15">
        <v>4.4328489999999998E-2</v>
      </c>
      <c r="G692" s="15">
        <v>0.83431827999999997</v>
      </c>
      <c r="H692" s="15">
        <v>0.120849</v>
      </c>
      <c r="I692" s="32">
        <f t="shared" si="11"/>
        <v>-2.30944583438442</v>
      </c>
      <c r="J692" s="7">
        <v>690</v>
      </c>
      <c r="K692" s="1" t="s">
        <v>4134</v>
      </c>
    </row>
    <row r="693" spans="2:11" x14ac:dyDescent="0.2">
      <c r="B693" s="15" t="s">
        <v>529</v>
      </c>
      <c r="C693" s="15" t="s">
        <v>2958</v>
      </c>
      <c r="D693" s="14" t="s">
        <v>123</v>
      </c>
      <c r="E693" s="15">
        <v>0.43144107999999998</v>
      </c>
      <c r="F693" s="15">
        <v>5.4620809999999999E-2</v>
      </c>
      <c r="G693" s="15">
        <v>0.55108186000000003</v>
      </c>
      <c r="H693" s="15">
        <v>9.6546409999999999E-2</v>
      </c>
      <c r="I693" s="32">
        <f t="shared" si="11"/>
        <v>-2.3178135934575357</v>
      </c>
      <c r="J693" s="7">
        <v>691</v>
      </c>
      <c r="K693" s="1" t="s">
        <v>272</v>
      </c>
    </row>
    <row r="694" spans="2:11" x14ac:dyDescent="0.2">
      <c r="B694" s="15" t="s">
        <v>530</v>
      </c>
      <c r="C694" s="15" t="s">
        <v>2959</v>
      </c>
      <c r="D694" s="14" t="s">
        <v>124</v>
      </c>
      <c r="E694" s="15">
        <v>0.43124948000000002</v>
      </c>
      <c r="F694" s="15">
        <v>0.17759064999999999</v>
      </c>
      <c r="G694" s="15">
        <v>0.50473230000000002</v>
      </c>
      <c r="H694" s="15">
        <v>0.10125670000000001</v>
      </c>
      <c r="I694" s="32">
        <f t="shared" si="11"/>
        <v>-2.3188433757647662</v>
      </c>
      <c r="J694" s="7">
        <v>692</v>
      </c>
      <c r="K694" s="1" t="s">
        <v>4135</v>
      </c>
    </row>
    <row r="695" spans="2:11" x14ac:dyDescent="0.2">
      <c r="B695" s="15" t="s">
        <v>531</v>
      </c>
      <c r="C695" s="15" t="s">
        <v>2960</v>
      </c>
      <c r="D695" s="14" t="s">
        <v>431</v>
      </c>
      <c r="E695" s="15">
        <v>0.43094687999999998</v>
      </c>
      <c r="F695" s="15">
        <v>3.8728909999999998E-2</v>
      </c>
      <c r="G695" s="15">
        <v>0.24887637000000001</v>
      </c>
      <c r="H695" s="15">
        <v>2.6642220000000001E-2</v>
      </c>
      <c r="I695" s="32">
        <f t="shared" si="11"/>
        <v>-2.3204716089370461</v>
      </c>
      <c r="J695" s="7">
        <v>693</v>
      </c>
      <c r="K695" s="1" t="s">
        <v>4136</v>
      </c>
    </row>
    <row r="696" spans="2:11" x14ac:dyDescent="0.2">
      <c r="B696" s="15" t="s">
        <v>532</v>
      </c>
      <c r="C696" s="15" t="s">
        <v>2961</v>
      </c>
      <c r="D696" s="14" t="s">
        <v>432</v>
      </c>
      <c r="E696" s="15">
        <v>0.4290041</v>
      </c>
      <c r="F696" s="15">
        <v>0.11574289</v>
      </c>
      <c r="G696" s="15">
        <v>0.81237594999999996</v>
      </c>
      <c r="H696" s="15">
        <v>0.17942159999999999</v>
      </c>
      <c r="I696" s="32">
        <f t="shared" si="11"/>
        <v>-2.3309800535705838</v>
      </c>
      <c r="J696" s="7">
        <v>694</v>
      </c>
      <c r="K696" s="1" t="s">
        <v>4137</v>
      </c>
    </row>
    <row r="697" spans="2:11" x14ac:dyDescent="0.2">
      <c r="B697" s="15" t="s">
        <v>533</v>
      </c>
      <c r="C697" s="15" t="s">
        <v>2962</v>
      </c>
      <c r="D697" s="14" t="s">
        <v>433</v>
      </c>
      <c r="E697" s="15">
        <v>0.42651371999999999</v>
      </c>
      <c r="F697" s="15">
        <v>7.5189439999999996E-2</v>
      </c>
      <c r="G697" s="15">
        <v>0.68034046000000004</v>
      </c>
      <c r="H697" s="15">
        <v>0.15771859999999999</v>
      </c>
      <c r="I697" s="32">
        <f t="shared" si="11"/>
        <v>-2.3445904624123228</v>
      </c>
      <c r="J697" s="7">
        <v>695</v>
      </c>
      <c r="K697" s="1" t="s">
        <v>137</v>
      </c>
    </row>
    <row r="698" spans="2:11" x14ac:dyDescent="0.2">
      <c r="B698" s="15" t="s">
        <v>534</v>
      </c>
      <c r="C698" s="15" t="s">
        <v>2963</v>
      </c>
      <c r="D698" s="14" t="s">
        <v>434</v>
      </c>
      <c r="E698" s="15">
        <v>0.42620912</v>
      </c>
      <c r="F698" s="15">
        <v>0.10535071</v>
      </c>
      <c r="G698" s="15">
        <v>0.87575623000000002</v>
      </c>
      <c r="H698" s="15">
        <v>0.17619280000000001</v>
      </c>
      <c r="I698" s="32">
        <f t="shared" si="11"/>
        <v>-2.3462660770844135</v>
      </c>
      <c r="J698" s="7">
        <v>696</v>
      </c>
      <c r="K698" s="1" t="s">
        <v>4138</v>
      </c>
    </row>
    <row r="699" spans="2:11" x14ac:dyDescent="0.2">
      <c r="B699" s="15" t="s">
        <v>535</v>
      </c>
      <c r="C699" s="15" t="s">
        <v>2964</v>
      </c>
      <c r="D699" s="14" t="s">
        <v>435</v>
      </c>
      <c r="E699" s="15">
        <v>0.42587129000000001</v>
      </c>
      <c r="F699" s="15">
        <v>7.5405710000000001E-2</v>
      </c>
      <c r="G699" s="15">
        <v>0.68966527</v>
      </c>
      <c r="H699" s="15">
        <v>0.1247255</v>
      </c>
      <c r="I699" s="32">
        <f t="shared" si="11"/>
        <v>-2.3481272945166132</v>
      </c>
      <c r="J699" s="7">
        <v>697</v>
      </c>
      <c r="K699" s="1" t="s">
        <v>4139</v>
      </c>
    </row>
    <row r="700" spans="2:11" x14ac:dyDescent="0.2">
      <c r="B700" s="15" t="s">
        <v>536</v>
      </c>
      <c r="C700" s="15" t="s">
        <v>2965</v>
      </c>
      <c r="D700" s="14" t="s">
        <v>436</v>
      </c>
      <c r="E700" s="15">
        <v>0.42488997000000001</v>
      </c>
      <c r="F700" s="15">
        <v>5.6691859999999997E-2</v>
      </c>
      <c r="G700" s="15">
        <v>0.89554803000000005</v>
      </c>
      <c r="H700" s="15">
        <v>0.26905479999999998</v>
      </c>
      <c r="I700" s="32">
        <f t="shared" si="11"/>
        <v>-2.3535504968498078</v>
      </c>
      <c r="J700" s="7">
        <v>698</v>
      </c>
      <c r="K700" s="1" t="s">
        <v>4140</v>
      </c>
    </row>
    <row r="701" spans="2:11" x14ac:dyDescent="0.2">
      <c r="B701" s="15" t="s">
        <v>537</v>
      </c>
      <c r="C701" s="15" t="s">
        <v>492</v>
      </c>
      <c r="D701" s="14" t="s">
        <v>437</v>
      </c>
      <c r="E701" s="15">
        <v>0.42372053999999998</v>
      </c>
      <c r="F701" s="15">
        <v>0.12936629999999999</v>
      </c>
      <c r="G701" s="15">
        <v>0.46228631999999997</v>
      </c>
      <c r="H701" s="15">
        <v>0.18191170000000001</v>
      </c>
      <c r="I701" s="32">
        <f t="shared" si="11"/>
        <v>-2.3600460813157653</v>
      </c>
      <c r="J701" s="7">
        <v>699</v>
      </c>
      <c r="K701" s="1" t="s">
        <v>273</v>
      </c>
    </row>
    <row r="702" spans="2:11" x14ac:dyDescent="0.2">
      <c r="B702" s="15" t="s">
        <v>538</v>
      </c>
      <c r="C702" s="15" t="s">
        <v>2966</v>
      </c>
      <c r="D702" s="14" t="s">
        <v>438</v>
      </c>
      <c r="E702" s="15">
        <v>0.42364921999999999</v>
      </c>
      <c r="F702" s="15">
        <v>0.10938961</v>
      </c>
      <c r="G702" s="15">
        <v>4.5876719899999996</v>
      </c>
      <c r="H702" s="15">
        <v>0.86644080000000001</v>
      </c>
      <c r="I702" s="32">
        <f t="shared" si="11"/>
        <v>-2.3604433875742767</v>
      </c>
      <c r="J702" s="7">
        <v>700</v>
      </c>
      <c r="K702" s="1" t="s">
        <v>274</v>
      </c>
    </row>
    <row r="703" spans="2:11" x14ac:dyDescent="0.2">
      <c r="B703" s="15" t="s">
        <v>539</v>
      </c>
      <c r="C703" s="15" t="s">
        <v>2967</v>
      </c>
      <c r="D703" s="14" t="s">
        <v>439</v>
      </c>
      <c r="E703" s="15">
        <v>0.42315971000000002</v>
      </c>
      <c r="F703" s="15">
        <v>7.3904810000000001E-2</v>
      </c>
      <c r="G703" s="15">
        <v>0.70486068999999996</v>
      </c>
      <c r="H703" s="15">
        <v>0.11326070000000001</v>
      </c>
      <c r="I703" s="32">
        <f t="shared" si="11"/>
        <v>-2.3631739420560618</v>
      </c>
      <c r="J703" s="7">
        <v>701</v>
      </c>
      <c r="K703" s="1" t="s">
        <v>331</v>
      </c>
    </row>
    <row r="704" spans="2:11" x14ac:dyDescent="0.2">
      <c r="B704" s="15" t="s">
        <v>540</v>
      </c>
      <c r="C704" s="16" t="s">
        <v>6</v>
      </c>
      <c r="D704" s="14" t="s">
        <v>440</v>
      </c>
      <c r="E704" s="15">
        <v>0.42079665999999999</v>
      </c>
      <c r="F704" s="15">
        <v>6.0118970000000001E-2</v>
      </c>
      <c r="G704" s="15">
        <v>0.59522580000000003</v>
      </c>
      <c r="H704" s="15">
        <v>0.1340558</v>
      </c>
      <c r="I704" s="32">
        <f t="shared" si="11"/>
        <v>-2.3764447179785124</v>
      </c>
      <c r="J704" s="7">
        <v>702</v>
      </c>
      <c r="K704" s="1" t="s">
        <v>4141</v>
      </c>
    </row>
    <row r="705" spans="2:11" x14ac:dyDescent="0.2">
      <c r="B705" s="15" t="s">
        <v>541</v>
      </c>
      <c r="C705" s="15" t="s">
        <v>7</v>
      </c>
      <c r="D705" s="14" t="s">
        <v>441</v>
      </c>
      <c r="E705" s="15">
        <v>0.42051831000000001</v>
      </c>
      <c r="F705" s="15">
        <v>0.13098275000000001</v>
      </c>
      <c r="G705" s="15">
        <v>0.90360176000000003</v>
      </c>
      <c r="H705" s="15">
        <v>0.30016470000000001</v>
      </c>
      <c r="I705" s="32">
        <f t="shared" si="11"/>
        <v>-2.3780177372062585</v>
      </c>
      <c r="J705" s="7">
        <v>703</v>
      </c>
      <c r="K705" s="1" t="s">
        <v>4142</v>
      </c>
    </row>
    <row r="706" spans="2:11" x14ac:dyDescent="0.2">
      <c r="B706" s="15" t="s">
        <v>542</v>
      </c>
      <c r="C706" s="15" t="s">
        <v>2968</v>
      </c>
      <c r="D706" s="14" t="s">
        <v>442</v>
      </c>
      <c r="E706" s="15">
        <v>0.41816795000000001</v>
      </c>
      <c r="F706" s="15">
        <v>6.0362880000000001E-2</v>
      </c>
      <c r="G706" s="15">
        <v>0.62331976</v>
      </c>
      <c r="H706" s="15">
        <v>5.5219560000000001E-2</v>
      </c>
      <c r="I706" s="32">
        <f t="shared" si="11"/>
        <v>-2.3913836533861574</v>
      </c>
      <c r="J706" s="7">
        <v>704</v>
      </c>
      <c r="K706" s="1" t="s">
        <v>4143</v>
      </c>
    </row>
    <row r="707" spans="2:11" x14ac:dyDescent="0.2">
      <c r="B707" s="15" t="s">
        <v>543</v>
      </c>
      <c r="C707" s="16" t="s">
        <v>8</v>
      </c>
      <c r="D707" s="14" t="s">
        <v>443</v>
      </c>
      <c r="E707" s="15">
        <v>0.41730494000000001</v>
      </c>
      <c r="F707" s="15">
        <v>8.5589479999999996E-2</v>
      </c>
      <c r="G707" s="15">
        <v>1.0456713799999999</v>
      </c>
      <c r="H707" s="15">
        <v>0.20681450000000001</v>
      </c>
      <c r="I707" s="32">
        <f t="shared" si="11"/>
        <v>-2.3963291687848218</v>
      </c>
      <c r="J707" s="7">
        <v>705</v>
      </c>
      <c r="K707" s="1" t="s">
        <v>4144</v>
      </c>
    </row>
    <row r="708" spans="2:11" x14ac:dyDescent="0.2">
      <c r="B708" s="15" t="s">
        <v>544</v>
      </c>
      <c r="C708" s="16" t="s">
        <v>1635</v>
      </c>
      <c r="D708" s="14" t="s">
        <v>444</v>
      </c>
      <c r="E708" s="15">
        <v>0.4164445</v>
      </c>
      <c r="F708" s="15">
        <v>9.4585799999999998E-2</v>
      </c>
      <c r="G708" s="15">
        <v>0.66698018999999997</v>
      </c>
      <c r="H708" s="15">
        <v>0.1692207</v>
      </c>
      <c r="I708" s="32">
        <f t="shared" si="11"/>
        <v>-2.4012803626893859</v>
      </c>
      <c r="J708" s="7">
        <v>706</v>
      </c>
      <c r="K708" s="1" t="s">
        <v>4145</v>
      </c>
    </row>
    <row r="709" spans="2:11" x14ac:dyDescent="0.2">
      <c r="B709" s="15" t="s">
        <v>545</v>
      </c>
      <c r="C709" s="15" t="s">
        <v>9</v>
      </c>
      <c r="D709" s="14" t="s">
        <v>445</v>
      </c>
      <c r="E709" s="15">
        <v>0.41641738</v>
      </c>
      <c r="F709" s="15">
        <v>9.6759650000000003E-2</v>
      </c>
      <c r="G709" s="15">
        <v>1.37945629</v>
      </c>
      <c r="H709" s="15">
        <v>0.27091680000000001</v>
      </c>
      <c r="I709" s="32">
        <f t="shared" si="11"/>
        <v>-2.401436750790757</v>
      </c>
      <c r="J709" s="7">
        <v>707</v>
      </c>
      <c r="K709" s="1" t="s">
        <v>332</v>
      </c>
    </row>
    <row r="710" spans="2:11" x14ac:dyDescent="0.2">
      <c r="B710" s="15" t="s">
        <v>546</v>
      </c>
      <c r="C710" s="15" t="s">
        <v>2969</v>
      </c>
      <c r="D710" s="14" t="s">
        <v>446</v>
      </c>
      <c r="E710" s="15">
        <v>0.41620708000000001</v>
      </c>
      <c r="F710" s="15">
        <v>7.6598509999999995E-2</v>
      </c>
      <c r="G710" s="15">
        <v>0.72352517000000005</v>
      </c>
      <c r="H710" s="15">
        <v>0.13388559999999999</v>
      </c>
      <c r="I710" s="32">
        <f t="shared" si="11"/>
        <v>-2.4026501423281892</v>
      </c>
      <c r="J710" s="7">
        <v>708</v>
      </c>
      <c r="K710" s="1" t="s">
        <v>4146</v>
      </c>
    </row>
    <row r="711" spans="2:11" x14ac:dyDescent="0.2">
      <c r="B711" s="15" t="s">
        <v>547</v>
      </c>
      <c r="C711" s="15" t="s">
        <v>2970</v>
      </c>
      <c r="D711" s="14" t="s">
        <v>447</v>
      </c>
      <c r="E711" s="15">
        <v>0.41594652999999998</v>
      </c>
      <c r="F711" s="15">
        <v>0.16152965999999999</v>
      </c>
      <c r="G711" s="15">
        <v>0.70627859999999998</v>
      </c>
      <c r="H711" s="15">
        <v>0.27348410000000001</v>
      </c>
      <c r="I711" s="32">
        <f t="shared" si="11"/>
        <v>-2.4041551686943992</v>
      </c>
      <c r="J711" s="7">
        <v>709</v>
      </c>
      <c r="K711" s="1" t="s">
        <v>4147</v>
      </c>
    </row>
    <row r="712" spans="2:11" x14ac:dyDescent="0.2">
      <c r="B712" s="15" t="s">
        <v>548</v>
      </c>
      <c r="C712" s="15" t="s">
        <v>2971</v>
      </c>
      <c r="D712" s="14" t="s">
        <v>448</v>
      </c>
      <c r="E712" s="15">
        <v>0.41578735999999999</v>
      </c>
      <c r="F712" s="15">
        <v>7.7029879999999995E-2</v>
      </c>
      <c r="G712" s="15">
        <v>0.65224152000000002</v>
      </c>
      <c r="H712" s="15">
        <v>8.3968810000000005E-2</v>
      </c>
      <c r="I712" s="32">
        <f t="shared" si="11"/>
        <v>-2.4050755174471874</v>
      </c>
      <c r="J712" s="7">
        <v>710</v>
      </c>
      <c r="K712" s="1" t="s">
        <v>333</v>
      </c>
    </row>
    <row r="713" spans="2:11" x14ac:dyDescent="0.2">
      <c r="B713" s="15" t="s">
        <v>549</v>
      </c>
      <c r="C713" s="15" t="s">
        <v>2972</v>
      </c>
      <c r="D713" s="14" t="s">
        <v>449</v>
      </c>
      <c r="E713" s="15">
        <v>0.41504529000000001</v>
      </c>
      <c r="F713" s="15">
        <v>7.7285859999999998E-2</v>
      </c>
      <c r="G713" s="15">
        <v>0.71774402000000004</v>
      </c>
      <c r="H713" s="15">
        <v>0.1550628</v>
      </c>
      <c r="I713" s="32">
        <f t="shared" si="11"/>
        <v>-2.4093756129602144</v>
      </c>
      <c r="J713" s="7">
        <v>711</v>
      </c>
      <c r="K713" s="1" t="s">
        <v>3732</v>
      </c>
    </row>
    <row r="714" spans="2:11" x14ac:dyDescent="0.2">
      <c r="B714" s="15" t="s">
        <v>550</v>
      </c>
      <c r="C714" s="15" t="s">
        <v>2973</v>
      </c>
      <c r="D714" s="14" t="s">
        <v>450</v>
      </c>
      <c r="E714" s="15">
        <v>0.41460847000000001</v>
      </c>
      <c r="F714" s="15">
        <v>4.3625419999999998E-2</v>
      </c>
      <c r="G714" s="15">
        <v>0.78753888999999999</v>
      </c>
      <c r="H714" s="15">
        <v>0.11873590000000001</v>
      </c>
      <c r="I714" s="32">
        <f t="shared" si="11"/>
        <v>-2.4119140643701753</v>
      </c>
      <c r="J714" s="7">
        <v>712</v>
      </c>
      <c r="K714" s="1" t="s">
        <v>4148</v>
      </c>
    </row>
    <row r="715" spans="2:11" x14ac:dyDescent="0.2">
      <c r="B715" s="15" t="s">
        <v>551</v>
      </c>
      <c r="C715" s="15" t="s">
        <v>2974</v>
      </c>
      <c r="D715" s="14" t="s">
        <v>451</v>
      </c>
      <c r="E715" s="15">
        <v>0.41179621999999999</v>
      </c>
      <c r="F715" s="15">
        <v>2.6877649999999999E-2</v>
      </c>
      <c r="G715" s="15">
        <v>0.95936703999999995</v>
      </c>
      <c r="H715" s="15">
        <v>0.31732769999999999</v>
      </c>
      <c r="I715" s="32">
        <f t="shared" si="11"/>
        <v>-2.4283855738160978</v>
      </c>
      <c r="J715" s="7">
        <v>713</v>
      </c>
      <c r="K715" s="1" t="s">
        <v>334</v>
      </c>
    </row>
    <row r="716" spans="2:11" x14ac:dyDescent="0.2">
      <c r="B716" s="15" t="s">
        <v>552</v>
      </c>
      <c r="C716" s="15" t="s">
        <v>2975</v>
      </c>
      <c r="D716" s="14" t="s">
        <v>370</v>
      </c>
      <c r="E716" s="15">
        <v>0.41032938000000002</v>
      </c>
      <c r="F716" s="15">
        <v>7.1243039999999994E-2</v>
      </c>
      <c r="G716" s="15">
        <v>0.77328127999999996</v>
      </c>
      <c r="H716" s="15">
        <v>0.12836600000000001</v>
      </c>
      <c r="I716" s="32">
        <f t="shared" si="11"/>
        <v>-2.4370665342072262</v>
      </c>
      <c r="J716" s="7">
        <v>714</v>
      </c>
      <c r="K716" s="1" t="s">
        <v>4149</v>
      </c>
    </row>
    <row r="717" spans="2:11" x14ac:dyDescent="0.2">
      <c r="B717" s="15" t="s">
        <v>553</v>
      </c>
      <c r="C717" s="15" t="s">
        <v>2976</v>
      </c>
      <c r="D717" s="14" t="s">
        <v>367</v>
      </c>
      <c r="E717" s="15">
        <v>0.40597305</v>
      </c>
      <c r="F717" s="15">
        <v>8.5956370000000004E-2</v>
      </c>
      <c r="G717" s="15">
        <v>0.53012166000000005</v>
      </c>
      <c r="H717" s="15">
        <v>5.0288939999999997E-2</v>
      </c>
      <c r="I717" s="32">
        <f t="shared" si="11"/>
        <v>-2.4632176938838675</v>
      </c>
      <c r="J717" s="7">
        <v>715</v>
      </c>
      <c r="K717" s="1" t="s">
        <v>138</v>
      </c>
    </row>
    <row r="718" spans="2:11" x14ac:dyDescent="0.2">
      <c r="B718" s="15" t="s">
        <v>554</v>
      </c>
      <c r="C718" s="15" t="s">
        <v>2977</v>
      </c>
      <c r="D718" s="14" t="s">
        <v>452</v>
      </c>
      <c r="E718" s="15">
        <v>0.40442314000000001</v>
      </c>
      <c r="F718" s="15">
        <v>0.11082638</v>
      </c>
      <c r="G718" s="15">
        <v>0.94586535999999999</v>
      </c>
      <c r="H718" s="15">
        <v>0.31054860000000001</v>
      </c>
      <c r="I718" s="32">
        <f t="shared" si="11"/>
        <v>-2.4726577218108736</v>
      </c>
      <c r="J718" s="7">
        <v>716</v>
      </c>
      <c r="K718" s="1" t="s">
        <v>4150</v>
      </c>
    </row>
    <row r="719" spans="2:11" x14ac:dyDescent="0.2">
      <c r="B719" s="15" t="s">
        <v>555</v>
      </c>
      <c r="C719" s="15" t="s">
        <v>2978</v>
      </c>
      <c r="D719" s="14" t="s">
        <v>453</v>
      </c>
      <c r="E719" s="15">
        <v>0.40390548999999998</v>
      </c>
      <c r="F719" s="15">
        <v>9.6613569999999996E-2</v>
      </c>
      <c r="G719" s="15">
        <v>0.61820101999999999</v>
      </c>
      <c r="H719" s="15">
        <v>0.1657544</v>
      </c>
      <c r="I719" s="32">
        <f t="shared" si="11"/>
        <v>-2.4758267088669679</v>
      </c>
      <c r="J719" s="7">
        <v>717</v>
      </c>
      <c r="K719" s="1" t="s">
        <v>4151</v>
      </c>
    </row>
    <row r="720" spans="2:11" x14ac:dyDescent="0.2">
      <c r="B720" s="15" t="s">
        <v>556</v>
      </c>
      <c r="C720" s="15" t="s">
        <v>2979</v>
      </c>
      <c r="D720" s="14" t="s">
        <v>454</v>
      </c>
      <c r="E720" s="15">
        <v>0.40301654999999997</v>
      </c>
      <c r="F720" s="15">
        <v>9.6494189999999994E-2</v>
      </c>
      <c r="G720" s="15">
        <v>0.68334874999999995</v>
      </c>
      <c r="H720" s="15">
        <v>0.15547259999999999</v>
      </c>
      <c r="I720" s="32">
        <f t="shared" si="11"/>
        <v>-2.4812876791288101</v>
      </c>
      <c r="J720" s="7">
        <v>718</v>
      </c>
      <c r="K720" s="1" t="s">
        <v>275</v>
      </c>
    </row>
    <row r="721" spans="2:11" x14ac:dyDescent="0.2">
      <c r="B721" s="15" t="s">
        <v>557</v>
      </c>
      <c r="C721" s="15" t="s">
        <v>2980</v>
      </c>
      <c r="D721" s="14" t="s">
        <v>455</v>
      </c>
      <c r="E721" s="15">
        <v>0.40217027999999999</v>
      </c>
      <c r="F721" s="15">
        <v>3.1258130000000002E-2</v>
      </c>
      <c r="G721" s="15">
        <v>0.50490913000000004</v>
      </c>
      <c r="H721" s="15">
        <v>8.6054480000000003E-2</v>
      </c>
      <c r="I721" s="32">
        <f t="shared" ref="I721:I762" si="12">IF(OR(E721=$A$592),E721,(1/(E721-E721*2)))</f>
        <v>-2.4865089483986735</v>
      </c>
      <c r="J721" s="7">
        <v>719</v>
      </c>
      <c r="K721" s="1" t="s">
        <v>4152</v>
      </c>
    </row>
    <row r="722" spans="2:11" x14ac:dyDescent="0.2">
      <c r="B722" s="15" t="s">
        <v>558</v>
      </c>
      <c r="C722" s="15" t="s">
        <v>2981</v>
      </c>
      <c r="D722" s="14" t="s">
        <v>456</v>
      </c>
      <c r="E722" s="15">
        <v>0.40049466</v>
      </c>
      <c r="F722" s="15">
        <v>0.12674416999999999</v>
      </c>
      <c r="G722" s="15">
        <v>0.51702433000000003</v>
      </c>
      <c r="H722" s="15">
        <v>0.1461665</v>
      </c>
      <c r="I722" s="32">
        <f t="shared" si="12"/>
        <v>-2.4969121935358638</v>
      </c>
      <c r="J722" s="7">
        <v>720</v>
      </c>
      <c r="K722" s="1" t="s">
        <v>4153</v>
      </c>
    </row>
    <row r="723" spans="2:11" x14ac:dyDescent="0.2">
      <c r="B723" s="15" t="s">
        <v>559</v>
      </c>
      <c r="C723" s="16" t="s">
        <v>2982</v>
      </c>
      <c r="D723" s="14" t="s">
        <v>457</v>
      </c>
      <c r="E723" s="15">
        <v>0.40025186000000001</v>
      </c>
      <c r="F723" s="15">
        <v>5.2766779999999999E-2</v>
      </c>
      <c r="G723" s="15">
        <v>1.2611350100000001</v>
      </c>
      <c r="H723" s="15">
        <v>0.30855510000000003</v>
      </c>
      <c r="I723" s="32">
        <f t="shared" si="12"/>
        <v>-2.4984268655241229</v>
      </c>
      <c r="J723" s="7">
        <v>721</v>
      </c>
      <c r="K723" s="1" t="s">
        <v>139</v>
      </c>
    </row>
    <row r="724" spans="2:11" x14ac:dyDescent="0.2">
      <c r="B724" s="15" t="s">
        <v>560</v>
      </c>
      <c r="C724" s="15" t="s">
        <v>1678</v>
      </c>
      <c r="D724" s="14" t="s">
        <v>458</v>
      </c>
      <c r="E724" s="15">
        <v>0.39987557000000001</v>
      </c>
      <c r="F724" s="15">
        <v>5.0141369999999998E-2</v>
      </c>
      <c r="G724" s="15">
        <v>0.74007800999999995</v>
      </c>
      <c r="H724" s="15">
        <v>9.3339190000000002E-2</v>
      </c>
      <c r="I724" s="32">
        <f t="shared" si="12"/>
        <v>-2.5007779294944172</v>
      </c>
      <c r="J724" s="7">
        <v>722</v>
      </c>
      <c r="K724" s="1" t="s">
        <v>4154</v>
      </c>
    </row>
    <row r="725" spans="2:11" x14ac:dyDescent="0.2">
      <c r="B725" s="15" t="s">
        <v>561</v>
      </c>
      <c r="C725" s="15" t="s">
        <v>2983</v>
      </c>
      <c r="D725" s="14" t="s">
        <v>459</v>
      </c>
      <c r="E725" s="15">
        <v>0.39933002000000001</v>
      </c>
      <c r="F725" s="15">
        <v>6.7908579999999996E-2</v>
      </c>
      <c r="G725" s="15">
        <v>1.05627497</v>
      </c>
      <c r="H725" s="15">
        <v>0.11891690000000001</v>
      </c>
      <c r="I725" s="32">
        <f t="shared" si="12"/>
        <v>-2.5041944004109684</v>
      </c>
      <c r="J725" s="7">
        <v>723</v>
      </c>
      <c r="K725" s="1" t="s">
        <v>4155</v>
      </c>
    </row>
    <row r="726" spans="2:11" x14ac:dyDescent="0.2">
      <c r="B726" s="15" t="s">
        <v>562</v>
      </c>
      <c r="C726" s="15" t="s">
        <v>2984</v>
      </c>
      <c r="D726" s="14" t="s">
        <v>460</v>
      </c>
      <c r="E726" s="15">
        <v>0.39869042999999998</v>
      </c>
      <c r="F726" s="15">
        <v>6.5808469999999994E-2</v>
      </c>
      <c r="G726" s="15">
        <v>0.98052474000000001</v>
      </c>
      <c r="H726" s="15">
        <v>5.9718809999999997E-2</v>
      </c>
      <c r="I726" s="32">
        <f t="shared" si="12"/>
        <v>-2.5082116969800357</v>
      </c>
      <c r="J726" s="7">
        <v>724</v>
      </c>
      <c r="K726" s="1" t="s">
        <v>4156</v>
      </c>
    </row>
    <row r="727" spans="2:11" x14ac:dyDescent="0.2">
      <c r="B727" s="15" t="s">
        <v>563</v>
      </c>
      <c r="C727" s="15" t="s">
        <v>2985</v>
      </c>
      <c r="D727" s="14" t="s">
        <v>461</v>
      </c>
      <c r="E727" s="15">
        <v>0.39737918999999999</v>
      </c>
      <c r="F727" s="15">
        <v>6.163358E-2</v>
      </c>
      <c r="G727" s="15">
        <v>0.66096458999999996</v>
      </c>
      <c r="H727" s="15">
        <v>0.1172034</v>
      </c>
      <c r="I727" s="32">
        <f t="shared" si="12"/>
        <v>-2.5164880928968625</v>
      </c>
      <c r="J727" s="7">
        <v>725</v>
      </c>
      <c r="K727" s="1" t="s">
        <v>276</v>
      </c>
    </row>
    <row r="728" spans="2:11" x14ac:dyDescent="0.2">
      <c r="B728" s="15" t="s">
        <v>564</v>
      </c>
      <c r="C728" s="15" t="s">
        <v>2986</v>
      </c>
      <c r="D728" s="14" t="s">
        <v>462</v>
      </c>
      <c r="E728" s="15">
        <v>0.39135853999999998</v>
      </c>
      <c r="F728" s="15">
        <v>3.5291290000000003E-2</v>
      </c>
      <c r="G728" s="15">
        <v>0.45872634000000001</v>
      </c>
      <c r="H728" s="15">
        <v>5.1640680000000001E-2</v>
      </c>
      <c r="I728" s="32">
        <f t="shared" si="12"/>
        <v>-2.5552016828353867</v>
      </c>
      <c r="J728" s="7">
        <v>726</v>
      </c>
      <c r="K728" s="1" t="s">
        <v>335</v>
      </c>
    </row>
    <row r="729" spans="2:11" x14ac:dyDescent="0.2">
      <c r="B729" s="15" t="s">
        <v>565</v>
      </c>
      <c r="C729" s="15" t="s">
        <v>2987</v>
      </c>
      <c r="D729" s="14" t="s">
        <v>463</v>
      </c>
      <c r="E729" s="15">
        <v>0.38580409999999998</v>
      </c>
      <c r="F729" s="15">
        <v>5.828817E-2</v>
      </c>
      <c r="G729" s="15">
        <v>1.1423160999999999</v>
      </c>
      <c r="H729" s="15">
        <v>9.9670289999999995E-2</v>
      </c>
      <c r="I729" s="32">
        <f t="shared" si="12"/>
        <v>-2.5919890431439168</v>
      </c>
      <c r="J729" s="7">
        <v>727</v>
      </c>
      <c r="K729" s="1" t="s">
        <v>4157</v>
      </c>
    </row>
    <row r="730" spans="2:11" x14ac:dyDescent="0.2">
      <c r="B730" s="15" t="s">
        <v>566</v>
      </c>
      <c r="C730" s="15" t="s">
        <v>2988</v>
      </c>
      <c r="D730" s="14" t="s">
        <v>370</v>
      </c>
      <c r="E730" s="15">
        <v>0.38273133999999998</v>
      </c>
      <c r="F730" s="15">
        <v>6.6443219999999997E-2</v>
      </c>
      <c r="G730" s="15">
        <v>0.38429326000000003</v>
      </c>
      <c r="H730" s="15">
        <v>7.8170050000000005E-2</v>
      </c>
      <c r="I730" s="32">
        <f t="shared" si="12"/>
        <v>-2.6127988369073725</v>
      </c>
      <c r="J730" s="7">
        <v>728</v>
      </c>
      <c r="K730" s="1" t="s">
        <v>4158</v>
      </c>
    </row>
    <row r="731" spans="2:11" x14ac:dyDescent="0.2">
      <c r="B731" s="15" t="s">
        <v>567</v>
      </c>
      <c r="C731" s="16" t="s">
        <v>2989</v>
      </c>
      <c r="D731" s="14" t="s">
        <v>464</v>
      </c>
      <c r="E731" s="15">
        <v>0.3783281</v>
      </c>
      <c r="F731" s="15">
        <v>4.6763190000000003E-2</v>
      </c>
      <c r="G731" s="15">
        <v>2.6454958500000001</v>
      </c>
      <c r="H731" s="15">
        <v>0.1018419</v>
      </c>
      <c r="I731" s="32">
        <f t="shared" si="12"/>
        <v>-2.6432083686091516</v>
      </c>
      <c r="J731" s="7">
        <v>729</v>
      </c>
      <c r="K731" s="1" t="s">
        <v>4159</v>
      </c>
    </row>
    <row r="732" spans="2:11" x14ac:dyDescent="0.2">
      <c r="B732" s="15" t="s">
        <v>568</v>
      </c>
      <c r="C732" s="15" t="s">
        <v>3015</v>
      </c>
      <c r="D732" s="14" t="s">
        <v>465</v>
      </c>
      <c r="E732" s="15">
        <v>0.37621750999999998</v>
      </c>
      <c r="F732" s="15">
        <v>7.5952030000000004E-2</v>
      </c>
      <c r="G732" s="15">
        <v>0.51454432999999999</v>
      </c>
      <c r="H732" s="15">
        <v>8.8124300000000003E-2</v>
      </c>
      <c r="I732" s="32">
        <f t="shared" si="12"/>
        <v>-2.6580368361908517</v>
      </c>
      <c r="J732" s="7">
        <v>730</v>
      </c>
      <c r="K732" s="1" t="s">
        <v>3683</v>
      </c>
    </row>
    <row r="733" spans="2:11" x14ac:dyDescent="0.2">
      <c r="B733" s="15" t="s">
        <v>569</v>
      </c>
      <c r="C733" s="15" t="s">
        <v>1638</v>
      </c>
      <c r="D733" s="14" t="s">
        <v>466</v>
      </c>
      <c r="E733" s="15">
        <v>0.35569314000000002</v>
      </c>
      <c r="F733" s="15">
        <v>7.0759000000000002E-2</v>
      </c>
      <c r="G733" s="15">
        <v>0.40904386999999998</v>
      </c>
      <c r="H733" s="15">
        <v>6.1426870000000001E-2</v>
      </c>
      <c r="I733" s="32">
        <f t="shared" si="12"/>
        <v>-2.8114121065140587</v>
      </c>
      <c r="J733" s="7">
        <v>731</v>
      </c>
      <c r="K733" s="1" t="s">
        <v>3684</v>
      </c>
    </row>
    <row r="734" spans="2:11" x14ac:dyDescent="0.2">
      <c r="B734" s="15" t="s">
        <v>570</v>
      </c>
      <c r="C734" s="15" t="s">
        <v>2990</v>
      </c>
      <c r="D734" s="14" t="s">
        <v>467</v>
      </c>
      <c r="E734" s="15">
        <v>0.35435623999999999</v>
      </c>
      <c r="F734" s="15">
        <v>6.6206150000000005E-2</v>
      </c>
      <c r="G734" s="15">
        <v>0.43651980000000001</v>
      </c>
      <c r="H734" s="15">
        <v>0.1580684</v>
      </c>
      <c r="I734" s="32">
        <f t="shared" si="12"/>
        <v>-2.8220188813381699</v>
      </c>
      <c r="J734" s="7">
        <v>732</v>
      </c>
      <c r="K734" s="1" t="s">
        <v>277</v>
      </c>
    </row>
    <row r="735" spans="2:11" x14ac:dyDescent="0.2">
      <c r="B735" s="15" t="s">
        <v>571</v>
      </c>
      <c r="C735" s="15" t="s">
        <v>2991</v>
      </c>
      <c r="D735" s="14" t="s">
        <v>383</v>
      </c>
      <c r="E735" s="15">
        <v>0.34848785999999998</v>
      </c>
      <c r="F735" s="15">
        <v>6.5464690000000006E-2</v>
      </c>
      <c r="G735" s="15">
        <v>0.2008038</v>
      </c>
      <c r="H735" s="15">
        <v>4.3703409999999998E-2</v>
      </c>
      <c r="I735" s="32">
        <f t="shared" si="12"/>
        <v>-2.8695404195715741</v>
      </c>
      <c r="J735" s="7">
        <v>733</v>
      </c>
      <c r="K735" s="1" t="s">
        <v>4160</v>
      </c>
    </row>
    <row r="736" spans="2:11" x14ac:dyDescent="0.2">
      <c r="B736" s="15" t="s">
        <v>572</v>
      </c>
      <c r="C736" s="15" t="s">
        <v>2992</v>
      </c>
      <c r="D736" s="14" t="s">
        <v>468</v>
      </c>
      <c r="E736" s="15">
        <v>0.34269322000000002</v>
      </c>
      <c r="F736" s="15">
        <v>7.3606260000000007E-2</v>
      </c>
      <c r="G736" s="15">
        <v>1.32284644</v>
      </c>
      <c r="H736" s="15">
        <v>0.3126139</v>
      </c>
      <c r="I736" s="32">
        <f t="shared" si="12"/>
        <v>-2.9180618163382395</v>
      </c>
      <c r="J736" s="7">
        <v>734</v>
      </c>
      <c r="K736" s="1" t="s">
        <v>4161</v>
      </c>
    </row>
    <row r="737" spans="2:11" x14ac:dyDescent="0.2">
      <c r="B737" s="15" t="s">
        <v>573</v>
      </c>
      <c r="C737" s="15" t="s">
        <v>2993</v>
      </c>
      <c r="D737" s="14" t="s">
        <v>380</v>
      </c>
      <c r="E737" s="15">
        <v>0.34065530999999999</v>
      </c>
      <c r="F737" s="15">
        <v>9.450103E-2</v>
      </c>
      <c r="G737" s="15">
        <v>0.44658866000000003</v>
      </c>
      <c r="H737" s="15">
        <v>0.12903970000000001</v>
      </c>
      <c r="I737" s="32">
        <f t="shared" si="12"/>
        <v>-2.9355186038344745</v>
      </c>
      <c r="J737" s="7">
        <v>735</v>
      </c>
      <c r="K737" s="1" t="s">
        <v>4162</v>
      </c>
    </row>
    <row r="738" spans="2:11" x14ac:dyDescent="0.2">
      <c r="B738" s="15" t="s">
        <v>574</v>
      </c>
      <c r="C738" s="15" t="s">
        <v>2994</v>
      </c>
      <c r="D738" s="14" t="s">
        <v>469</v>
      </c>
      <c r="E738" s="15">
        <v>0.33687006000000003</v>
      </c>
      <c r="F738" s="15">
        <v>0.14245498000000001</v>
      </c>
      <c r="G738" s="15">
        <v>0.95973277999999995</v>
      </c>
      <c r="H738" s="15">
        <v>0.16660469999999999</v>
      </c>
      <c r="I738" s="32">
        <f t="shared" si="12"/>
        <v>-2.9685036420274331</v>
      </c>
      <c r="J738" s="7">
        <v>736</v>
      </c>
      <c r="K738" s="1" t="s">
        <v>4163</v>
      </c>
    </row>
    <row r="739" spans="2:11" x14ac:dyDescent="0.2">
      <c r="B739" s="15" t="s">
        <v>575</v>
      </c>
      <c r="C739" s="15" t="s">
        <v>2995</v>
      </c>
      <c r="D739" s="14" t="s">
        <v>470</v>
      </c>
      <c r="E739" s="15">
        <v>0.33481503000000001</v>
      </c>
      <c r="F739" s="15">
        <v>5.578031E-2</v>
      </c>
      <c r="G739" s="15">
        <v>1.5057296499999999</v>
      </c>
      <c r="H739" s="15">
        <v>0.201765</v>
      </c>
      <c r="I739" s="32">
        <f t="shared" si="12"/>
        <v>-2.9867237441521066</v>
      </c>
      <c r="J739" s="7">
        <v>737</v>
      </c>
      <c r="K739" s="1" t="s">
        <v>4164</v>
      </c>
    </row>
    <row r="740" spans="2:11" x14ac:dyDescent="0.2">
      <c r="B740" s="15" t="s">
        <v>576</v>
      </c>
      <c r="C740" s="15" t="s">
        <v>2996</v>
      </c>
      <c r="D740" s="14" t="s">
        <v>471</v>
      </c>
      <c r="E740" s="15">
        <v>0.33397345000000001</v>
      </c>
      <c r="F740" s="15">
        <v>2.74843E-2</v>
      </c>
      <c r="G740" s="15">
        <v>0.45479202000000002</v>
      </c>
      <c r="H740" s="15">
        <v>4.7862389999999998E-2</v>
      </c>
      <c r="I740" s="32">
        <f t="shared" si="12"/>
        <v>-2.9942499920278092</v>
      </c>
      <c r="J740" s="7">
        <v>738</v>
      </c>
      <c r="K740" s="1" t="s">
        <v>140</v>
      </c>
    </row>
    <row r="741" spans="2:11" x14ac:dyDescent="0.2">
      <c r="B741" s="15" t="s">
        <v>577</v>
      </c>
      <c r="C741" s="15" t="s">
        <v>2997</v>
      </c>
      <c r="D741" s="14" t="s">
        <v>472</v>
      </c>
      <c r="E741" s="15">
        <v>0.33317463000000003</v>
      </c>
      <c r="F741" s="15">
        <v>5.2521940000000003E-2</v>
      </c>
      <c r="G741" s="15">
        <v>0.69488976999999996</v>
      </c>
      <c r="H741" s="15">
        <v>0.1301177</v>
      </c>
      <c r="I741" s="32">
        <f t="shared" si="12"/>
        <v>-3.0014290103661252</v>
      </c>
      <c r="J741" s="7">
        <v>739</v>
      </c>
      <c r="K741" s="1" t="s">
        <v>4165</v>
      </c>
    </row>
    <row r="742" spans="2:11" x14ac:dyDescent="0.2">
      <c r="B742" s="15" t="s">
        <v>578</v>
      </c>
      <c r="C742" s="15" t="s">
        <v>2998</v>
      </c>
      <c r="D742" s="14" t="s">
        <v>473</v>
      </c>
      <c r="E742" s="15">
        <v>0.33019890000000002</v>
      </c>
      <c r="F742" s="15">
        <v>6.6662840000000001E-2</v>
      </c>
      <c r="G742" s="15">
        <v>0.40796093</v>
      </c>
      <c r="H742" s="15">
        <v>6.5319790000000003E-2</v>
      </c>
      <c r="I742" s="32">
        <f t="shared" si="12"/>
        <v>-3.0284776842079122</v>
      </c>
      <c r="J742" s="7">
        <v>740</v>
      </c>
      <c r="K742" s="1" t="s">
        <v>3733</v>
      </c>
    </row>
    <row r="743" spans="2:11" x14ac:dyDescent="0.2">
      <c r="B743" s="15" t="s">
        <v>579</v>
      </c>
      <c r="C743" s="15" t="s">
        <v>2999</v>
      </c>
      <c r="D743" s="14" t="s">
        <v>474</v>
      </c>
      <c r="E743" s="15">
        <v>0.32826211</v>
      </c>
      <c r="F743" s="15">
        <v>1.114593E-2</v>
      </c>
      <c r="G743" s="15">
        <v>1.15359583</v>
      </c>
      <c r="H743" s="15">
        <v>9.5439319999999994E-2</v>
      </c>
      <c r="I743" s="32">
        <f t="shared" si="12"/>
        <v>-3.0463461043371711</v>
      </c>
      <c r="J743" s="7">
        <v>741</v>
      </c>
      <c r="K743" s="1" t="s">
        <v>4166</v>
      </c>
    </row>
    <row r="744" spans="2:11" x14ac:dyDescent="0.2">
      <c r="B744" s="15" t="s">
        <v>580</v>
      </c>
      <c r="C744" s="15" t="s">
        <v>3000</v>
      </c>
      <c r="D744" s="14" t="s">
        <v>475</v>
      </c>
      <c r="E744" s="15">
        <v>0.32642215000000002</v>
      </c>
      <c r="F744" s="15">
        <v>4.4055799999999999E-2</v>
      </c>
      <c r="G744" s="15">
        <v>0.68836503999999998</v>
      </c>
      <c r="H744" s="15">
        <v>0.1057298</v>
      </c>
      <c r="I744" s="32">
        <f t="shared" si="12"/>
        <v>-3.06351759523672</v>
      </c>
      <c r="J744" s="7">
        <v>742</v>
      </c>
      <c r="K744" s="1" t="s">
        <v>4167</v>
      </c>
    </row>
    <row r="745" spans="2:11" x14ac:dyDescent="0.2">
      <c r="B745" s="15" t="s">
        <v>581</v>
      </c>
      <c r="C745" s="15" t="s">
        <v>3001</v>
      </c>
      <c r="D745" s="14" t="s">
        <v>476</v>
      </c>
      <c r="E745" s="15">
        <v>0.32568565999999999</v>
      </c>
      <c r="F745" s="15">
        <v>2.8541299999999999E-2</v>
      </c>
      <c r="G745" s="15">
        <v>0.83186667000000003</v>
      </c>
      <c r="H745" s="15">
        <v>7.4459810000000001E-2</v>
      </c>
      <c r="I745" s="32">
        <f t="shared" si="12"/>
        <v>-3.0704452876433064</v>
      </c>
      <c r="J745" s="7">
        <v>743</v>
      </c>
      <c r="K745" s="1" t="s">
        <v>4168</v>
      </c>
    </row>
    <row r="746" spans="2:11" x14ac:dyDescent="0.2">
      <c r="B746" s="15" t="s">
        <v>582</v>
      </c>
      <c r="C746" s="15" t="s">
        <v>1636</v>
      </c>
      <c r="D746" s="14" t="s">
        <v>477</v>
      </c>
      <c r="E746" s="15">
        <v>0.32470439000000001</v>
      </c>
      <c r="F746" s="15">
        <v>2.0165209999999999E-2</v>
      </c>
      <c r="G746" s="15">
        <v>0.67269665000000001</v>
      </c>
      <c r="H746" s="15">
        <v>0.1002856</v>
      </c>
      <c r="I746" s="32">
        <f t="shared" si="12"/>
        <v>-3.0797242993850498</v>
      </c>
      <c r="J746" s="7">
        <v>744</v>
      </c>
      <c r="K746" s="1" t="s">
        <v>4169</v>
      </c>
    </row>
    <row r="747" spans="2:11" x14ac:dyDescent="0.2">
      <c r="B747" s="15" t="s">
        <v>583</v>
      </c>
      <c r="C747" s="15" t="s">
        <v>3002</v>
      </c>
      <c r="D747" s="14" t="s">
        <v>478</v>
      </c>
      <c r="E747" s="15">
        <v>0.31427507999999998</v>
      </c>
      <c r="F747" s="15">
        <v>2.643181E-2</v>
      </c>
      <c r="G747" s="15">
        <v>0.69365856000000004</v>
      </c>
      <c r="H747" s="15">
        <v>0.17684269999999999</v>
      </c>
      <c r="I747" s="32">
        <f t="shared" si="12"/>
        <v>-3.1819258466181921</v>
      </c>
      <c r="J747" s="7">
        <v>745</v>
      </c>
      <c r="K747" s="1" t="s">
        <v>4170</v>
      </c>
    </row>
    <row r="748" spans="2:11" x14ac:dyDescent="0.2">
      <c r="B748" s="15" t="s">
        <v>584</v>
      </c>
      <c r="C748" s="15" t="s">
        <v>3003</v>
      </c>
      <c r="D748" s="14" t="s">
        <v>479</v>
      </c>
      <c r="E748" s="15">
        <v>0.31356820000000002</v>
      </c>
      <c r="F748" s="15">
        <v>4.6383239999999999E-2</v>
      </c>
      <c r="G748" s="15">
        <v>0.64173968999999997</v>
      </c>
      <c r="H748" s="15">
        <v>3.6165040000000002E-2</v>
      </c>
      <c r="I748" s="32">
        <f t="shared" si="12"/>
        <v>-3.1890988945945411</v>
      </c>
      <c r="J748" s="7">
        <v>746</v>
      </c>
      <c r="K748" s="1" t="s">
        <v>4171</v>
      </c>
    </row>
    <row r="749" spans="2:11" x14ac:dyDescent="0.2">
      <c r="B749" s="15" t="s">
        <v>585</v>
      </c>
      <c r="C749" s="15" t="s">
        <v>10</v>
      </c>
      <c r="D749" s="14" t="s">
        <v>480</v>
      </c>
      <c r="E749" s="15">
        <v>0.31145476999999999</v>
      </c>
      <c r="F749" s="15">
        <v>2.871603E-2</v>
      </c>
      <c r="G749" s="15">
        <v>0.60760526999999998</v>
      </c>
      <c r="H749" s="15">
        <v>4.9468640000000001E-2</v>
      </c>
      <c r="I749" s="32">
        <f t="shared" si="12"/>
        <v>-3.210739074569319</v>
      </c>
      <c r="J749" s="7">
        <v>747</v>
      </c>
      <c r="K749" s="1" t="s">
        <v>4172</v>
      </c>
    </row>
    <row r="750" spans="2:11" x14ac:dyDescent="0.2">
      <c r="B750" s="15" t="s">
        <v>586</v>
      </c>
      <c r="C750" s="15" t="s">
        <v>3004</v>
      </c>
      <c r="D750" s="14" t="s">
        <v>481</v>
      </c>
      <c r="E750" s="15">
        <v>0.30506712000000002</v>
      </c>
      <c r="F750" s="15">
        <v>4.9394979999999998E-2</v>
      </c>
      <c r="G750" s="15">
        <v>0.77394746999999997</v>
      </c>
      <c r="H750" s="15">
        <v>0.14674909999999999</v>
      </c>
      <c r="I750" s="32">
        <f t="shared" si="12"/>
        <v>-3.2779671568669868</v>
      </c>
      <c r="J750" s="7">
        <v>748</v>
      </c>
      <c r="K750" s="1" t="s">
        <v>4173</v>
      </c>
    </row>
    <row r="751" spans="2:11" x14ac:dyDescent="0.2">
      <c r="B751" s="15" t="s">
        <v>587</v>
      </c>
      <c r="C751" s="15" t="s">
        <v>3005</v>
      </c>
      <c r="D751" s="14" t="s">
        <v>370</v>
      </c>
      <c r="E751" s="15">
        <v>0.30383512000000001</v>
      </c>
      <c r="F751" s="15">
        <v>1.9230299999999999E-2</v>
      </c>
      <c r="G751" s="15">
        <v>0.28129028</v>
      </c>
      <c r="H751" s="15">
        <v>5.6483159999999998E-2</v>
      </c>
      <c r="I751" s="32">
        <f t="shared" si="12"/>
        <v>-3.2912587590269351</v>
      </c>
      <c r="J751" s="7">
        <v>749</v>
      </c>
      <c r="K751" s="1" t="s">
        <v>4174</v>
      </c>
    </row>
    <row r="752" spans="2:11" x14ac:dyDescent="0.2">
      <c r="B752" s="15" t="s">
        <v>588</v>
      </c>
      <c r="C752" s="15" t="s">
        <v>3006</v>
      </c>
      <c r="D752" s="14" t="s">
        <v>482</v>
      </c>
      <c r="E752" s="15">
        <v>0.30271095999999997</v>
      </c>
      <c r="F752" s="15">
        <v>2.4597589999999999E-2</v>
      </c>
      <c r="G752" s="15">
        <v>1.21676702</v>
      </c>
      <c r="H752" s="15">
        <v>9.080154E-2</v>
      </c>
      <c r="I752" s="32">
        <f t="shared" si="12"/>
        <v>-3.3034813143204333</v>
      </c>
      <c r="J752" s="7">
        <v>750</v>
      </c>
      <c r="K752" s="1" t="s">
        <v>4175</v>
      </c>
    </row>
    <row r="753" spans="2:11" x14ac:dyDescent="0.2">
      <c r="B753" s="15" t="s">
        <v>589</v>
      </c>
      <c r="C753" s="15" t="s">
        <v>11</v>
      </c>
      <c r="D753" s="14" t="s">
        <v>483</v>
      </c>
      <c r="E753" s="15">
        <v>0.30132798999999999</v>
      </c>
      <c r="F753" s="15">
        <v>4.8591200000000001E-2</v>
      </c>
      <c r="G753" s="15">
        <v>1.3681467700000001</v>
      </c>
      <c r="H753" s="15">
        <v>0.14056089999999999</v>
      </c>
      <c r="I753" s="32">
        <f t="shared" si="12"/>
        <v>-3.3186429179712116</v>
      </c>
      <c r="J753" s="7">
        <v>751</v>
      </c>
      <c r="K753" s="1" t="s">
        <v>3734</v>
      </c>
    </row>
    <row r="754" spans="2:11" x14ac:dyDescent="0.2">
      <c r="B754" s="15" t="s">
        <v>590</v>
      </c>
      <c r="C754" s="15" t="s">
        <v>3007</v>
      </c>
      <c r="D754" s="14" t="s">
        <v>484</v>
      </c>
      <c r="E754" s="15">
        <v>0.30114360000000001</v>
      </c>
      <c r="F754" s="15">
        <v>4.4966140000000002E-2</v>
      </c>
      <c r="G754" s="15">
        <v>0.55346072000000002</v>
      </c>
      <c r="H754" s="15">
        <v>5.9357590000000002E-2</v>
      </c>
      <c r="I754" s="32">
        <f t="shared" si="12"/>
        <v>-3.3206749205362489</v>
      </c>
      <c r="J754" s="7">
        <v>752</v>
      </c>
      <c r="K754" s="1" t="s">
        <v>336</v>
      </c>
    </row>
    <row r="755" spans="2:11" x14ac:dyDescent="0.2">
      <c r="B755" s="15" t="s">
        <v>591</v>
      </c>
      <c r="C755" s="16" t="s">
        <v>12</v>
      </c>
      <c r="D755" s="14" t="s">
        <v>485</v>
      </c>
      <c r="E755" s="15">
        <v>0.29803002000000001</v>
      </c>
      <c r="F755" s="15">
        <v>3.079639E-2</v>
      </c>
      <c r="G755" s="15">
        <v>1.5323813100000001</v>
      </c>
      <c r="H755" s="15">
        <v>0.194802</v>
      </c>
      <c r="I755" s="32">
        <f t="shared" si="12"/>
        <v>-3.3553666842018131</v>
      </c>
    </row>
    <row r="756" spans="2:11" x14ac:dyDescent="0.2">
      <c r="B756" s="15" t="s">
        <v>592</v>
      </c>
      <c r="C756" s="15" t="s">
        <v>13</v>
      </c>
      <c r="D756" s="14" t="s">
        <v>370</v>
      </c>
      <c r="E756" s="15">
        <v>0.28861315999999998</v>
      </c>
      <c r="F756" s="15">
        <v>6.3542489999999993E-2</v>
      </c>
      <c r="G756" s="15">
        <v>0.45164654999999998</v>
      </c>
      <c r="H756" s="15">
        <v>9.7088350000000004E-2</v>
      </c>
      <c r="I756" s="32">
        <f t="shared" si="12"/>
        <v>-3.464845469970947</v>
      </c>
    </row>
    <row r="757" spans="2:11" x14ac:dyDescent="0.2">
      <c r="B757" s="15" t="s">
        <v>593</v>
      </c>
      <c r="C757" s="15" t="s">
        <v>3008</v>
      </c>
      <c r="D757" s="14" t="s">
        <v>486</v>
      </c>
      <c r="E757" s="15">
        <v>0.28593621000000002</v>
      </c>
      <c r="F757" s="15">
        <v>1.6703030000000001E-2</v>
      </c>
      <c r="G757" s="15">
        <v>0.81374806</v>
      </c>
      <c r="H757" s="15">
        <v>6.3030920000000004E-2</v>
      </c>
      <c r="I757" s="32">
        <f t="shared" si="12"/>
        <v>-3.4972835374715219</v>
      </c>
    </row>
    <row r="758" spans="2:11" x14ac:dyDescent="0.2">
      <c r="B758" s="15" t="s">
        <v>594</v>
      </c>
      <c r="C758" s="15" t="s">
        <v>3009</v>
      </c>
      <c r="D758" s="14" t="s">
        <v>487</v>
      </c>
      <c r="E758" s="15">
        <v>0.27125628000000002</v>
      </c>
      <c r="F758" s="15">
        <v>1.9787989999999998E-2</v>
      </c>
      <c r="G758" s="15">
        <v>0.54485229000000002</v>
      </c>
      <c r="H758" s="15">
        <v>0.1367015</v>
      </c>
      <c r="I758" s="32">
        <f t="shared" si="12"/>
        <v>-3.6865505934093026</v>
      </c>
    </row>
    <row r="759" spans="2:11" x14ac:dyDescent="0.2">
      <c r="B759" s="15" t="s">
        <v>595</v>
      </c>
      <c r="C759" s="15" t="s">
        <v>3010</v>
      </c>
      <c r="D759" s="14" t="s">
        <v>488</v>
      </c>
      <c r="E759" s="15">
        <v>0.25075359000000003</v>
      </c>
      <c r="F759" s="15">
        <v>2.3059969999999999E-2</v>
      </c>
      <c r="G759" s="15">
        <v>1.09138566</v>
      </c>
      <c r="H759" s="15">
        <v>0.1217478</v>
      </c>
      <c r="I759" s="32">
        <f t="shared" si="12"/>
        <v>-3.9879787962357782</v>
      </c>
    </row>
    <row r="760" spans="2:11" x14ac:dyDescent="0.2">
      <c r="B760" s="15" t="s">
        <v>596</v>
      </c>
      <c r="C760" s="15" t="s">
        <v>3011</v>
      </c>
      <c r="D760" s="14" t="s">
        <v>489</v>
      </c>
      <c r="E760" s="15">
        <v>0.23505997000000001</v>
      </c>
      <c r="F760" s="15">
        <v>6.3826649999999999E-2</v>
      </c>
      <c r="G760" s="15">
        <v>0.26792822999999999</v>
      </c>
      <c r="H760" s="15">
        <v>5.2914139999999998E-2</v>
      </c>
      <c r="I760" s="32">
        <f t="shared" si="12"/>
        <v>-4.2542335047520003</v>
      </c>
    </row>
    <row r="761" spans="2:11" x14ac:dyDescent="0.2">
      <c r="B761" s="15" t="s">
        <v>597</v>
      </c>
      <c r="C761" s="15" t="s">
        <v>3012</v>
      </c>
      <c r="D761" s="14" t="s">
        <v>490</v>
      </c>
      <c r="E761" s="15">
        <v>0.23279760999999999</v>
      </c>
      <c r="F761" s="15">
        <v>2.5714130000000002E-2</v>
      </c>
      <c r="G761" s="15">
        <v>3.03893141</v>
      </c>
      <c r="H761" s="15">
        <v>0.210095</v>
      </c>
      <c r="I761" s="32">
        <f t="shared" si="12"/>
        <v>-4.2955767458265575</v>
      </c>
    </row>
    <row r="762" spans="2:11" x14ac:dyDescent="0.2">
      <c r="B762" s="15" t="s">
        <v>598</v>
      </c>
      <c r="C762" s="15" t="s">
        <v>3013</v>
      </c>
      <c r="D762" s="14" t="s">
        <v>123</v>
      </c>
      <c r="E762" s="15">
        <v>0.21625069999999999</v>
      </c>
      <c r="F762" s="15">
        <v>2.3967700000000002E-2</v>
      </c>
      <c r="G762" s="15">
        <v>0.55906374999999997</v>
      </c>
      <c r="H762" s="15">
        <v>0.17921210000000001</v>
      </c>
      <c r="I762" s="32">
        <f t="shared" si="12"/>
        <v>-4.6242624879364556</v>
      </c>
    </row>
  </sheetData>
  <phoneticPr fontId="1" type="noConversion"/>
  <pageMargins left="0.75" right="0.75" top="1" bottom="1" header="0.5" footer="0.5"/>
  <pageSetup paperSize="9" orientation="portrait" horizontalDpi="4294967292" verticalDpi="4294967292"/>
  <headerFooter alignWithMargins="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I130"/>
  <sheetViews>
    <sheetView workbookViewId="0">
      <selection activeCell="E41" sqref="E41"/>
    </sheetView>
  </sheetViews>
  <sheetFormatPr defaultColWidth="8.85546875" defaultRowHeight="12.75" x14ac:dyDescent="0.2"/>
  <cols>
    <col min="3" max="3" width="15.140625" style="1" customWidth="1"/>
    <col min="4" max="4" width="10.7109375" style="1" customWidth="1"/>
    <col min="5" max="5" width="39" style="10" customWidth="1"/>
    <col min="6" max="6" width="13.7109375" style="1" customWidth="1"/>
    <col min="7" max="7" width="12.42578125" style="1" customWidth="1"/>
    <col min="8" max="9" width="8.85546875" style="1"/>
  </cols>
  <sheetData>
    <row r="1" spans="3:9" ht="13.5" thickBot="1" x14ac:dyDescent="0.25"/>
    <row r="2" spans="3:9" s="89" customFormat="1" ht="33.75" customHeight="1" thickBot="1" x14ac:dyDescent="0.25">
      <c r="C2" s="102" t="s">
        <v>4370</v>
      </c>
      <c r="D2" s="102"/>
      <c r="E2" s="102"/>
      <c r="F2" s="102"/>
      <c r="G2" s="102"/>
      <c r="H2" s="102"/>
      <c r="I2" s="102"/>
    </row>
    <row r="3" spans="3:9" ht="13.5" thickBot="1" x14ac:dyDescent="0.25">
      <c r="C3" s="103" t="s">
        <v>4572</v>
      </c>
      <c r="D3" s="104"/>
      <c r="E3" s="104"/>
      <c r="F3" s="104"/>
      <c r="G3" s="104"/>
      <c r="H3" s="104"/>
      <c r="I3" s="105"/>
    </row>
    <row r="4" spans="3:9" ht="30" customHeight="1" thickBot="1" x14ac:dyDescent="0.25">
      <c r="C4" s="88" t="s">
        <v>4311</v>
      </c>
      <c r="D4" s="88" t="s">
        <v>4371</v>
      </c>
      <c r="E4" s="88" t="s">
        <v>143</v>
      </c>
      <c r="F4" s="88" t="s">
        <v>4312</v>
      </c>
      <c r="G4" s="88" t="s">
        <v>4313</v>
      </c>
      <c r="H4" s="88" t="s">
        <v>4314</v>
      </c>
      <c r="I4" s="88" t="s">
        <v>4315</v>
      </c>
    </row>
    <row r="5" spans="3:9" x14ac:dyDescent="0.2">
      <c r="C5" s="90" t="s">
        <v>4318</v>
      </c>
      <c r="D5" s="90" t="s">
        <v>4207</v>
      </c>
      <c r="E5" s="91" t="s">
        <v>4319</v>
      </c>
      <c r="F5" s="90">
        <v>234</v>
      </c>
      <c r="G5" s="90">
        <v>4057</v>
      </c>
      <c r="H5" s="90">
        <v>1.6E-51</v>
      </c>
      <c r="I5" s="90">
        <v>2.8E-48</v>
      </c>
    </row>
    <row r="6" spans="3:9" x14ac:dyDescent="0.2">
      <c r="C6" s="84" t="s">
        <v>4322</v>
      </c>
      <c r="D6" s="84" t="s">
        <v>4207</v>
      </c>
      <c r="E6" s="92" t="s">
        <v>4323</v>
      </c>
      <c r="F6" s="84">
        <v>152</v>
      </c>
      <c r="G6" s="84">
        <v>2085</v>
      </c>
      <c r="H6" s="84">
        <v>5.0000000000000002E-43</v>
      </c>
      <c r="I6" s="84">
        <v>4.4000000000000002E-40</v>
      </c>
    </row>
    <row r="7" spans="3:9" x14ac:dyDescent="0.2">
      <c r="C7" s="84" t="s">
        <v>4326</v>
      </c>
      <c r="D7" s="84" t="s">
        <v>4207</v>
      </c>
      <c r="E7" s="92" t="s">
        <v>4327</v>
      </c>
      <c r="F7" s="84">
        <v>119</v>
      </c>
      <c r="G7" s="84">
        <v>1342</v>
      </c>
      <c r="H7" s="84">
        <v>5.8999999999999997E-41</v>
      </c>
      <c r="I7" s="84">
        <v>3.5000000000000001E-38</v>
      </c>
    </row>
    <row r="8" spans="3:9" x14ac:dyDescent="0.2">
      <c r="C8" s="84" t="s">
        <v>4316</v>
      </c>
      <c r="D8" s="84" t="s">
        <v>4207</v>
      </c>
      <c r="E8" s="92" t="s">
        <v>4317</v>
      </c>
      <c r="F8" s="84">
        <v>48</v>
      </c>
      <c r="G8" s="84">
        <v>151</v>
      </c>
      <c r="H8" s="84">
        <v>2.7000000000000001E-38</v>
      </c>
      <c r="I8" s="84">
        <v>1.2000000000000001E-35</v>
      </c>
    </row>
    <row r="9" spans="3:9" x14ac:dyDescent="0.2">
      <c r="C9" s="84" t="s">
        <v>4324</v>
      </c>
      <c r="D9" s="84" t="s">
        <v>4207</v>
      </c>
      <c r="E9" s="92" t="s">
        <v>4325</v>
      </c>
      <c r="F9" s="84">
        <v>149</v>
      </c>
      <c r="G9" s="84">
        <v>2320</v>
      </c>
      <c r="H9" s="84">
        <v>3.6000000000000003E-36</v>
      </c>
      <c r="I9" s="84">
        <v>1.3E-33</v>
      </c>
    </row>
    <row r="10" spans="3:9" x14ac:dyDescent="0.2">
      <c r="C10" s="84" t="s">
        <v>4320</v>
      </c>
      <c r="D10" s="84" t="s">
        <v>4207</v>
      </c>
      <c r="E10" s="92" t="s">
        <v>4321</v>
      </c>
      <c r="F10" s="84">
        <v>51</v>
      </c>
      <c r="G10" s="84">
        <v>240</v>
      </c>
      <c r="H10" s="84">
        <v>2.5000000000000001E-33</v>
      </c>
      <c r="I10" s="84">
        <v>7.2000000000000001E-31</v>
      </c>
    </row>
    <row r="11" spans="3:9" x14ac:dyDescent="0.2">
      <c r="C11" s="84" t="s">
        <v>4374</v>
      </c>
      <c r="D11" s="84" t="s">
        <v>4207</v>
      </c>
      <c r="E11" s="92" t="s">
        <v>4375</v>
      </c>
      <c r="F11" s="84">
        <v>78</v>
      </c>
      <c r="G11" s="84">
        <v>1068</v>
      </c>
      <c r="H11" s="84">
        <v>6.0999999999999996E-22</v>
      </c>
      <c r="I11" s="84">
        <v>1.5E-19</v>
      </c>
    </row>
    <row r="12" spans="3:9" x14ac:dyDescent="0.2">
      <c r="C12" s="84" t="s">
        <v>4332</v>
      </c>
      <c r="D12" s="84" t="s">
        <v>4207</v>
      </c>
      <c r="E12" s="92" t="s">
        <v>4333</v>
      </c>
      <c r="F12" s="84">
        <v>35</v>
      </c>
      <c r="G12" s="84">
        <v>197</v>
      </c>
      <c r="H12" s="84">
        <v>4.9999999999999997E-21</v>
      </c>
      <c r="I12" s="84">
        <v>1.0999999999999999E-18</v>
      </c>
    </row>
    <row r="13" spans="3:9" x14ac:dyDescent="0.2">
      <c r="C13" s="84" t="s">
        <v>4328</v>
      </c>
      <c r="D13" s="84" t="s">
        <v>4207</v>
      </c>
      <c r="E13" s="92" t="s">
        <v>4329</v>
      </c>
      <c r="F13" s="84">
        <v>63</v>
      </c>
      <c r="G13" s="84">
        <v>766</v>
      </c>
      <c r="H13" s="84">
        <v>2.9E-20</v>
      </c>
      <c r="I13" s="84">
        <v>5.6999999999999997E-18</v>
      </c>
    </row>
    <row r="14" spans="3:9" x14ac:dyDescent="0.2">
      <c r="C14" s="84" t="s">
        <v>4330</v>
      </c>
      <c r="D14" s="84" t="s">
        <v>4207</v>
      </c>
      <c r="E14" s="92" t="s">
        <v>4331</v>
      </c>
      <c r="F14" s="84">
        <v>47</v>
      </c>
      <c r="G14" s="84">
        <v>429</v>
      </c>
      <c r="H14" s="84">
        <v>7.0999999999999998E-20</v>
      </c>
      <c r="I14" s="84">
        <v>1.3E-17</v>
      </c>
    </row>
    <row r="15" spans="3:9" x14ac:dyDescent="0.2">
      <c r="C15" s="84" t="s">
        <v>4344</v>
      </c>
      <c r="D15" s="84" t="s">
        <v>4207</v>
      </c>
      <c r="E15" s="92" t="s">
        <v>4345</v>
      </c>
      <c r="F15" s="84">
        <v>54</v>
      </c>
      <c r="G15" s="84">
        <v>638</v>
      </c>
      <c r="H15" s="84">
        <v>5.0999999999999998E-18</v>
      </c>
      <c r="I15" s="84">
        <v>8.1000000000000005E-16</v>
      </c>
    </row>
    <row r="16" spans="3:9" x14ac:dyDescent="0.2">
      <c r="C16" s="84" t="s">
        <v>4376</v>
      </c>
      <c r="D16" s="84" t="s">
        <v>4207</v>
      </c>
      <c r="E16" s="92" t="s">
        <v>4377</v>
      </c>
      <c r="F16" s="84">
        <v>67</v>
      </c>
      <c r="G16" s="84">
        <v>982</v>
      </c>
      <c r="H16" s="84">
        <v>1.5E-17</v>
      </c>
      <c r="I16" s="84">
        <v>2.1999999999999999E-15</v>
      </c>
    </row>
    <row r="17" spans="3:9" x14ac:dyDescent="0.2">
      <c r="C17" s="84" t="s">
        <v>4340</v>
      </c>
      <c r="D17" s="84" t="s">
        <v>4207</v>
      </c>
      <c r="E17" s="92" t="s">
        <v>4341</v>
      </c>
      <c r="F17" s="84">
        <v>50</v>
      </c>
      <c r="G17" s="84">
        <v>599</v>
      </c>
      <c r="H17" s="84">
        <v>1.5E-16</v>
      </c>
      <c r="I17" s="84">
        <v>2E-14</v>
      </c>
    </row>
    <row r="18" spans="3:9" x14ac:dyDescent="0.2">
      <c r="C18" s="84" t="s">
        <v>4348</v>
      </c>
      <c r="D18" s="84" t="s">
        <v>4207</v>
      </c>
      <c r="E18" s="92" t="s">
        <v>4349</v>
      </c>
      <c r="F18" s="84">
        <v>81</v>
      </c>
      <c r="G18" s="84">
        <v>1471</v>
      </c>
      <c r="H18" s="84">
        <v>6.5000000000000001E-16</v>
      </c>
      <c r="I18" s="84">
        <v>8.2000000000000004E-14</v>
      </c>
    </row>
    <row r="19" spans="3:9" x14ac:dyDescent="0.2">
      <c r="C19" s="84" t="s">
        <v>4334</v>
      </c>
      <c r="D19" s="84" t="s">
        <v>4207</v>
      </c>
      <c r="E19" s="92" t="s">
        <v>4335</v>
      </c>
      <c r="F19" s="84">
        <v>37</v>
      </c>
      <c r="G19" s="84">
        <v>367</v>
      </c>
      <c r="H19" s="84">
        <v>7.1000000000000002E-15</v>
      </c>
      <c r="I19" s="84">
        <v>8.3E-13</v>
      </c>
    </row>
    <row r="20" spans="3:9" x14ac:dyDescent="0.2">
      <c r="C20" s="84" t="s">
        <v>4336</v>
      </c>
      <c r="D20" s="84" t="s">
        <v>4207</v>
      </c>
      <c r="E20" s="92" t="s">
        <v>4337</v>
      </c>
      <c r="F20" s="84">
        <v>37</v>
      </c>
      <c r="G20" s="84">
        <v>368</v>
      </c>
      <c r="H20" s="84">
        <v>7.6999999999999997E-15</v>
      </c>
      <c r="I20" s="84">
        <v>8.5000000000000001E-13</v>
      </c>
    </row>
    <row r="21" spans="3:9" x14ac:dyDescent="0.2">
      <c r="C21" s="84" t="s">
        <v>4338</v>
      </c>
      <c r="D21" s="84" t="s">
        <v>4207</v>
      </c>
      <c r="E21" s="92" t="s">
        <v>4339</v>
      </c>
      <c r="F21" s="84">
        <v>53</v>
      </c>
      <c r="G21" s="84">
        <v>776</v>
      </c>
      <c r="H21" s="84">
        <v>4E-14</v>
      </c>
      <c r="I21" s="84">
        <v>4.0999999999999999E-12</v>
      </c>
    </row>
    <row r="22" spans="3:9" x14ac:dyDescent="0.2">
      <c r="C22" s="84" t="s">
        <v>4378</v>
      </c>
      <c r="D22" s="84" t="s">
        <v>4207</v>
      </c>
      <c r="E22" s="92" t="s">
        <v>4379</v>
      </c>
      <c r="F22" s="84">
        <v>35</v>
      </c>
      <c r="G22" s="84">
        <v>378</v>
      </c>
      <c r="H22" s="84">
        <v>3.8E-13</v>
      </c>
      <c r="I22" s="84">
        <v>3.7000000000000001E-11</v>
      </c>
    </row>
    <row r="23" spans="3:9" x14ac:dyDescent="0.2">
      <c r="C23" s="84" t="s">
        <v>4380</v>
      </c>
      <c r="D23" s="84" t="s">
        <v>4207</v>
      </c>
      <c r="E23" s="92" t="s">
        <v>4381</v>
      </c>
      <c r="F23" s="84">
        <v>57</v>
      </c>
      <c r="G23" s="84">
        <v>946</v>
      </c>
      <c r="H23" s="84">
        <v>5.6999999999999999E-13</v>
      </c>
      <c r="I23" s="84">
        <v>4.8000000000000002E-11</v>
      </c>
    </row>
    <row r="24" spans="3:9" x14ac:dyDescent="0.2">
      <c r="C24" s="84" t="s">
        <v>4382</v>
      </c>
      <c r="D24" s="84" t="s">
        <v>4207</v>
      </c>
      <c r="E24" s="92" t="s">
        <v>4383</v>
      </c>
      <c r="F24" s="84">
        <v>65</v>
      </c>
      <c r="G24" s="84">
        <v>1178</v>
      </c>
      <c r="H24" s="84">
        <v>5.4000000000000002E-13</v>
      </c>
      <c r="I24" s="84">
        <v>4.8000000000000002E-11</v>
      </c>
    </row>
    <row r="25" spans="3:9" x14ac:dyDescent="0.2">
      <c r="C25" s="84" t="s">
        <v>4384</v>
      </c>
      <c r="D25" s="84" t="s">
        <v>4207</v>
      </c>
      <c r="E25" s="92" t="s">
        <v>4385</v>
      </c>
      <c r="F25" s="84">
        <v>65</v>
      </c>
      <c r="G25" s="84">
        <v>1179</v>
      </c>
      <c r="H25" s="84">
        <v>5.6000000000000004E-13</v>
      </c>
      <c r="I25" s="84">
        <v>4.8000000000000002E-11</v>
      </c>
    </row>
    <row r="26" spans="3:9" x14ac:dyDescent="0.2">
      <c r="C26" s="84" t="s">
        <v>4386</v>
      </c>
      <c r="D26" s="84" t="s">
        <v>4207</v>
      </c>
      <c r="E26" s="92" t="s">
        <v>4387</v>
      </c>
      <c r="F26" s="84">
        <v>67</v>
      </c>
      <c r="G26" s="84">
        <v>1248</v>
      </c>
      <c r="H26" s="84">
        <v>7.5999999999999999E-13</v>
      </c>
      <c r="I26" s="84">
        <v>6.0999999999999996E-11</v>
      </c>
    </row>
    <row r="27" spans="3:9" x14ac:dyDescent="0.2">
      <c r="C27" s="84" t="s">
        <v>4388</v>
      </c>
      <c r="D27" s="84" t="s">
        <v>4207</v>
      </c>
      <c r="E27" s="92" t="s">
        <v>4389</v>
      </c>
      <c r="F27" s="84">
        <v>26</v>
      </c>
      <c r="G27" s="84">
        <v>215</v>
      </c>
      <c r="H27" s="84">
        <v>1.8E-12</v>
      </c>
      <c r="I27" s="84">
        <v>1.4000000000000001E-10</v>
      </c>
    </row>
    <row r="28" spans="3:9" x14ac:dyDescent="0.2">
      <c r="C28" s="84" t="s">
        <v>4342</v>
      </c>
      <c r="D28" s="84" t="s">
        <v>4207</v>
      </c>
      <c r="E28" s="92" t="s">
        <v>4343</v>
      </c>
      <c r="F28" s="84">
        <v>22</v>
      </c>
      <c r="G28" s="84">
        <v>158</v>
      </c>
      <c r="H28" s="84">
        <v>7.7999999999999999E-12</v>
      </c>
      <c r="I28" s="84">
        <v>5.7E-10</v>
      </c>
    </row>
    <row r="29" spans="3:9" x14ac:dyDescent="0.2">
      <c r="C29" s="84" t="s">
        <v>4390</v>
      </c>
      <c r="D29" s="84" t="s">
        <v>4207</v>
      </c>
      <c r="E29" s="92" t="s">
        <v>4391</v>
      </c>
      <c r="F29" s="84">
        <v>26</v>
      </c>
      <c r="G29" s="84">
        <v>240</v>
      </c>
      <c r="H29" s="84">
        <v>1.6999999999999999E-11</v>
      </c>
      <c r="I29" s="84">
        <v>1.2E-9</v>
      </c>
    </row>
    <row r="30" spans="3:9" x14ac:dyDescent="0.2">
      <c r="C30" s="84" t="s">
        <v>4392</v>
      </c>
      <c r="D30" s="84" t="s">
        <v>4207</v>
      </c>
      <c r="E30" s="92" t="s">
        <v>4393</v>
      </c>
      <c r="F30" s="84">
        <v>71</v>
      </c>
      <c r="G30" s="84">
        <v>1474</v>
      </c>
      <c r="H30" s="84">
        <v>1.7999999999999999E-11</v>
      </c>
      <c r="I30" s="84">
        <v>1.2E-9</v>
      </c>
    </row>
    <row r="31" spans="3:9" x14ac:dyDescent="0.2">
      <c r="C31" s="84" t="s">
        <v>4354</v>
      </c>
      <c r="D31" s="84" t="s">
        <v>4207</v>
      </c>
      <c r="E31" s="92" t="s">
        <v>4355</v>
      </c>
      <c r="F31" s="84">
        <v>31</v>
      </c>
      <c r="G31" s="84">
        <v>347</v>
      </c>
      <c r="H31" s="84">
        <v>1.8999999999999999E-11</v>
      </c>
      <c r="I31" s="84">
        <v>1.3000000000000001E-9</v>
      </c>
    </row>
    <row r="32" spans="3:9" x14ac:dyDescent="0.2">
      <c r="C32" s="84" t="s">
        <v>4394</v>
      </c>
      <c r="D32" s="84" t="s">
        <v>4207</v>
      </c>
      <c r="E32" s="92" t="s">
        <v>4395</v>
      </c>
      <c r="F32" s="84">
        <v>58</v>
      </c>
      <c r="G32" s="84">
        <v>1079</v>
      </c>
      <c r="H32" s="84">
        <v>2.7E-11</v>
      </c>
      <c r="I32" s="84">
        <v>1.6999999999999999E-9</v>
      </c>
    </row>
    <row r="33" spans="3:9" x14ac:dyDescent="0.2">
      <c r="C33" s="84" t="s">
        <v>4396</v>
      </c>
      <c r="D33" s="84" t="s">
        <v>4207</v>
      </c>
      <c r="E33" s="92" t="s">
        <v>4397</v>
      </c>
      <c r="F33" s="84">
        <v>25</v>
      </c>
      <c r="G33" s="84">
        <v>229</v>
      </c>
      <c r="H33" s="84">
        <v>3.5999999999999998E-11</v>
      </c>
      <c r="I33" s="84">
        <v>2.1999999999999998E-9</v>
      </c>
    </row>
    <row r="34" spans="3:9" x14ac:dyDescent="0.2">
      <c r="C34" s="84" t="s">
        <v>4356</v>
      </c>
      <c r="D34" s="84" t="s">
        <v>4207</v>
      </c>
      <c r="E34" s="92" t="s">
        <v>4357</v>
      </c>
      <c r="F34" s="84">
        <v>120</v>
      </c>
      <c r="G34" s="84">
        <v>3375</v>
      </c>
      <c r="H34" s="84">
        <v>3.9E-10</v>
      </c>
      <c r="I34" s="84">
        <v>2.3000000000000001E-8</v>
      </c>
    </row>
    <row r="35" spans="3:9" x14ac:dyDescent="0.2">
      <c r="C35" s="84" t="s">
        <v>4398</v>
      </c>
      <c r="D35" s="84" t="s">
        <v>4207</v>
      </c>
      <c r="E35" s="92" t="s">
        <v>4399</v>
      </c>
      <c r="F35" s="84">
        <v>14</v>
      </c>
      <c r="G35" s="84">
        <v>66</v>
      </c>
      <c r="H35" s="84">
        <v>4.0999999999999998E-10</v>
      </c>
      <c r="I35" s="84">
        <v>2.3000000000000001E-8</v>
      </c>
    </row>
    <row r="36" spans="3:9" x14ac:dyDescent="0.2">
      <c r="C36" s="84" t="s">
        <v>4400</v>
      </c>
      <c r="D36" s="84" t="s">
        <v>4207</v>
      </c>
      <c r="E36" s="92" t="s">
        <v>4401</v>
      </c>
      <c r="F36" s="84">
        <v>140</v>
      </c>
      <c r="G36" s="84">
        <v>4188</v>
      </c>
      <c r="H36" s="84">
        <v>5.7E-10</v>
      </c>
      <c r="I36" s="84">
        <v>3.1E-8</v>
      </c>
    </row>
    <row r="37" spans="3:9" x14ac:dyDescent="0.2">
      <c r="C37" s="84" t="s">
        <v>4402</v>
      </c>
      <c r="D37" s="84" t="s">
        <v>4207</v>
      </c>
      <c r="E37" s="92" t="s">
        <v>4403</v>
      </c>
      <c r="F37" s="84">
        <v>72</v>
      </c>
      <c r="G37" s="84">
        <v>1636</v>
      </c>
      <c r="H37" s="84">
        <v>5.9000000000000003E-10</v>
      </c>
      <c r="I37" s="84">
        <v>3.1E-8</v>
      </c>
    </row>
    <row r="38" spans="3:9" x14ac:dyDescent="0.2">
      <c r="C38" s="84" t="s">
        <v>4404</v>
      </c>
      <c r="D38" s="84" t="s">
        <v>4207</v>
      </c>
      <c r="E38" s="92" t="s">
        <v>4405</v>
      </c>
      <c r="F38" s="84">
        <v>15</v>
      </c>
      <c r="G38" s="84">
        <v>83</v>
      </c>
      <c r="H38" s="84">
        <v>6.9E-10</v>
      </c>
      <c r="I38" s="84">
        <v>3.5999999999999998E-8</v>
      </c>
    </row>
    <row r="39" spans="3:9" x14ac:dyDescent="0.2">
      <c r="C39" s="84" t="s">
        <v>4360</v>
      </c>
      <c r="D39" s="84" t="s">
        <v>4207</v>
      </c>
      <c r="E39" s="92" t="s">
        <v>4361</v>
      </c>
      <c r="F39" s="84">
        <v>126</v>
      </c>
      <c r="G39" s="84">
        <v>3697</v>
      </c>
      <c r="H39" s="84">
        <v>1.6999999999999999E-9</v>
      </c>
      <c r="I39" s="84">
        <v>8.3000000000000002E-8</v>
      </c>
    </row>
    <row r="40" spans="3:9" x14ac:dyDescent="0.2">
      <c r="C40" s="84" t="s">
        <v>4406</v>
      </c>
      <c r="D40" s="84" t="s">
        <v>4207</v>
      </c>
      <c r="E40" s="92" t="s">
        <v>4407</v>
      </c>
      <c r="F40" s="84">
        <v>16</v>
      </c>
      <c r="G40" s="84">
        <v>108</v>
      </c>
      <c r="H40" s="84">
        <v>2.5000000000000001E-9</v>
      </c>
      <c r="I40" s="84">
        <v>1.1999999999999999E-7</v>
      </c>
    </row>
    <row r="41" spans="3:9" x14ac:dyDescent="0.2">
      <c r="C41" s="84" t="s">
        <v>4408</v>
      </c>
      <c r="D41" s="84" t="s">
        <v>4207</v>
      </c>
      <c r="E41" s="92" t="s">
        <v>4409</v>
      </c>
      <c r="F41" s="84">
        <v>23</v>
      </c>
      <c r="G41" s="84">
        <v>247</v>
      </c>
      <c r="H41" s="84">
        <v>3.7E-9</v>
      </c>
      <c r="I41" s="84">
        <v>1.8E-7</v>
      </c>
    </row>
    <row r="42" spans="3:9" x14ac:dyDescent="0.2">
      <c r="C42" s="84" t="s">
        <v>4346</v>
      </c>
      <c r="D42" s="84" t="s">
        <v>4207</v>
      </c>
      <c r="E42" s="92" t="s">
        <v>4347</v>
      </c>
      <c r="F42" s="84">
        <v>32</v>
      </c>
      <c r="G42" s="84">
        <v>485</v>
      </c>
      <c r="H42" s="84">
        <v>1E-8</v>
      </c>
      <c r="I42" s="84">
        <v>4.7999999999999996E-7</v>
      </c>
    </row>
    <row r="43" spans="3:9" x14ac:dyDescent="0.2">
      <c r="C43" s="84" t="s">
        <v>4410</v>
      </c>
      <c r="D43" s="84" t="s">
        <v>4207</v>
      </c>
      <c r="E43" s="92" t="s">
        <v>4411</v>
      </c>
      <c r="F43" s="84">
        <v>29</v>
      </c>
      <c r="G43" s="84">
        <v>408</v>
      </c>
      <c r="H43" s="84">
        <v>1.0999999999999999E-8</v>
      </c>
      <c r="I43" s="84">
        <v>5.0999999999999999E-7</v>
      </c>
    </row>
    <row r="44" spans="3:9" x14ac:dyDescent="0.2">
      <c r="C44" s="84" t="s">
        <v>4412</v>
      </c>
      <c r="D44" s="84" t="s">
        <v>4207</v>
      </c>
      <c r="E44" s="92" t="s">
        <v>4413</v>
      </c>
      <c r="F44" s="84">
        <v>27</v>
      </c>
      <c r="G44" s="84">
        <v>366</v>
      </c>
      <c r="H44" s="84">
        <v>1.7E-8</v>
      </c>
      <c r="I44" s="84">
        <v>7.7000000000000004E-7</v>
      </c>
    </row>
    <row r="45" spans="3:9" x14ac:dyDescent="0.2">
      <c r="C45" s="84" t="s">
        <v>4414</v>
      </c>
      <c r="D45" s="84" t="s">
        <v>4207</v>
      </c>
      <c r="E45" s="92" t="s">
        <v>4415</v>
      </c>
      <c r="F45" s="84">
        <v>19</v>
      </c>
      <c r="G45" s="84">
        <v>188</v>
      </c>
      <c r="H45" s="84">
        <v>2.4999999999999999E-8</v>
      </c>
      <c r="I45" s="84">
        <v>1.1000000000000001E-6</v>
      </c>
    </row>
    <row r="46" spans="3:9" x14ac:dyDescent="0.2">
      <c r="C46" s="84" t="s">
        <v>4416</v>
      </c>
      <c r="D46" s="84" t="s">
        <v>4207</v>
      </c>
      <c r="E46" s="92" t="s">
        <v>4417</v>
      </c>
      <c r="F46" s="84">
        <v>18</v>
      </c>
      <c r="G46" s="84">
        <v>177</v>
      </c>
      <c r="H46" s="84">
        <v>5.4E-8</v>
      </c>
      <c r="I46" s="84">
        <v>2.3E-6</v>
      </c>
    </row>
    <row r="47" spans="3:9" x14ac:dyDescent="0.2">
      <c r="C47" s="84" t="s">
        <v>4350</v>
      </c>
      <c r="D47" s="84" t="s">
        <v>4207</v>
      </c>
      <c r="E47" s="92" t="s">
        <v>4351</v>
      </c>
      <c r="F47" s="84">
        <v>24</v>
      </c>
      <c r="G47" s="84">
        <v>328</v>
      </c>
      <c r="H47" s="84">
        <v>1.1999999999999999E-7</v>
      </c>
      <c r="I47" s="84">
        <v>5.1000000000000003E-6</v>
      </c>
    </row>
    <row r="48" spans="3:9" x14ac:dyDescent="0.2">
      <c r="C48" s="84" t="s">
        <v>4418</v>
      </c>
      <c r="D48" s="84" t="s">
        <v>4207</v>
      </c>
      <c r="E48" s="92" t="s">
        <v>4419</v>
      </c>
      <c r="F48" s="84">
        <v>41</v>
      </c>
      <c r="G48" s="84">
        <v>840</v>
      </c>
      <c r="H48" s="84">
        <v>2.8000000000000002E-7</v>
      </c>
      <c r="I48" s="84">
        <v>1.1E-5</v>
      </c>
    </row>
    <row r="49" spans="3:9" x14ac:dyDescent="0.2">
      <c r="C49" s="84" t="s">
        <v>4420</v>
      </c>
      <c r="D49" s="84" t="s">
        <v>4207</v>
      </c>
      <c r="E49" s="92" t="s">
        <v>4421</v>
      </c>
      <c r="F49" s="84">
        <v>18</v>
      </c>
      <c r="G49" s="84">
        <v>200</v>
      </c>
      <c r="H49" s="84">
        <v>2.8999999999999998E-7</v>
      </c>
      <c r="I49" s="84">
        <v>1.1E-5</v>
      </c>
    </row>
    <row r="50" spans="3:9" x14ac:dyDescent="0.2">
      <c r="C50" s="84" t="s">
        <v>4422</v>
      </c>
      <c r="D50" s="84" t="s">
        <v>4207</v>
      </c>
      <c r="E50" s="92" t="s">
        <v>4423</v>
      </c>
      <c r="F50" s="84">
        <v>35</v>
      </c>
      <c r="G50" s="84">
        <v>659</v>
      </c>
      <c r="H50" s="84">
        <v>3.3000000000000002E-7</v>
      </c>
      <c r="I50" s="84">
        <v>1.2999999999999999E-5</v>
      </c>
    </row>
    <row r="51" spans="3:9" x14ac:dyDescent="0.2">
      <c r="C51" s="84" t="s">
        <v>4424</v>
      </c>
      <c r="D51" s="84" t="s">
        <v>4207</v>
      </c>
      <c r="E51" s="92" t="s">
        <v>4425</v>
      </c>
      <c r="F51" s="84">
        <v>52</v>
      </c>
      <c r="G51" s="84">
        <v>1228</v>
      </c>
      <c r="H51" s="84">
        <v>4.8999999999999997E-7</v>
      </c>
      <c r="I51" s="84">
        <v>1.8E-5</v>
      </c>
    </row>
    <row r="52" spans="3:9" x14ac:dyDescent="0.2">
      <c r="C52" s="84" t="s">
        <v>4426</v>
      </c>
      <c r="D52" s="84" t="s">
        <v>4207</v>
      </c>
      <c r="E52" s="92" t="s">
        <v>4427</v>
      </c>
      <c r="F52" s="84">
        <v>21</v>
      </c>
      <c r="G52" s="84">
        <v>286</v>
      </c>
      <c r="H52" s="84">
        <v>7.0999999999999998E-7</v>
      </c>
      <c r="I52" s="84">
        <v>2.5999999999999998E-5</v>
      </c>
    </row>
    <row r="53" spans="3:9" x14ac:dyDescent="0.2">
      <c r="C53" s="84" t="s">
        <v>4428</v>
      </c>
      <c r="D53" s="84" t="s">
        <v>4207</v>
      </c>
      <c r="E53" s="92" t="s">
        <v>4429</v>
      </c>
      <c r="F53" s="84">
        <v>21</v>
      </c>
      <c r="G53" s="84">
        <v>286</v>
      </c>
      <c r="H53" s="84">
        <v>7.0999999999999998E-7</v>
      </c>
      <c r="I53" s="84">
        <v>2.5999999999999998E-5</v>
      </c>
    </row>
    <row r="54" spans="3:9" x14ac:dyDescent="0.2">
      <c r="C54" s="84" t="s">
        <v>4430</v>
      </c>
      <c r="D54" s="84" t="s">
        <v>4207</v>
      </c>
      <c r="E54" s="92" t="s">
        <v>4431</v>
      </c>
      <c r="F54" s="84">
        <v>15</v>
      </c>
      <c r="G54" s="84">
        <v>159</v>
      </c>
      <c r="H54" s="84">
        <v>1.5999999999999999E-6</v>
      </c>
      <c r="I54" s="84">
        <v>5.8E-5</v>
      </c>
    </row>
    <row r="55" spans="3:9" x14ac:dyDescent="0.2">
      <c r="C55" s="84" t="s">
        <v>4432</v>
      </c>
      <c r="D55" s="84" t="s">
        <v>4207</v>
      </c>
      <c r="E55" s="92" t="s">
        <v>4433</v>
      </c>
      <c r="F55" s="84">
        <v>26</v>
      </c>
      <c r="G55" s="84">
        <v>452</v>
      </c>
      <c r="H55" s="84">
        <v>2.7999999999999999E-6</v>
      </c>
      <c r="I55" s="84">
        <v>9.6000000000000002E-5</v>
      </c>
    </row>
    <row r="56" spans="3:9" x14ac:dyDescent="0.2">
      <c r="C56" s="84" t="s">
        <v>4434</v>
      </c>
      <c r="D56" s="84" t="s">
        <v>4207</v>
      </c>
      <c r="E56" s="92" t="s">
        <v>4435</v>
      </c>
      <c r="F56" s="84">
        <v>8</v>
      </c>
      <c r="G56" s="84">
        <v>41</v>
      </c>
      <c r="H56" s="84">
        <v>4.0999999999999997E-6</v>
      </c>
      <c r="I56" s="84">
        <v>1.3999999999999999E-4</v>
      </c>
    </row>
    <row r="57" spans="3:9" x14ac:dyDescent="0.2">
      <c r="C57" s="84" t="s">
        <v>4436</v>
      </c>
      <c r="D57" s="84" t="s">
        <v>4207</v>
      </c>
      <c r="E57" s="92" t="s">
        <v>4437</v>
      </c>
      <c r="F57" s="84">
        <v>71</v>
      </c>
      <c r="G57" s="84">
        <v>2036</v>
      </c>
      <c r="H57" s="84">
        <v>4.1999999999999996E-6</v>
      </c>
      <c r="I57" s="84">
        <v>1.3999999999999999E-4</v>
      </c>
    </row>
    <row r="58" spans="3:9" x14ac:dyDescent="0.2">
      <c r="C58" s="84" t="s">
        <v>4438</v>
      </c>
      <c r="D58" s="84" t="s">
        <v>4207</v>
      </c>
      <c r="E58" s="92" t="s">
        <v>4439</v>
      </c>
      <c r="F58" s="84">
        <v>8</v>
      </c>
      <c r="G58" s="84">
        <v>41</v>
      </c>
      <c r="H58" s="84">
        <v>4.0999999999999997E-6</v>
      </c>
      <c r="I58" s="84">
        <v>1.3999999999999999E-4</v>
      </c>
    </row>
    <row r="59" spans="3:9" x14ac:dyDescent="0.2">
      <c r="C59" s="84" t="s">
        <v>4440</v>
      </c>
      <c r="D59" s="84" t="s">
        <v>4207</v>
      </c>
      <c r="E59" s="92" t="s">
        <v>4441</v>
      </c>
      <c r="F59" s="84">
        <v>16</v>
      </c>
      <c r="G59" s="84">
        <v>199</v>
      </c>
      <c r="H59" s="84">
        <v>5.1000000000000003E-6</v>
      </c>
      <c r="I59" s="84">
        <v>1.6000000000000001E-4</v>
      </c>
    </row>
    <row r="60" spans="3:9" x14ac:dyDescent="0.2">
      <c r="C60" s="84" t="s">
        <v>4352</v>
      </c>
      <c r="D60" s="84" t="s">
        <v>4207</v>
      </c>
      <c r="E60" s="92" t="s">
        <v>4353</v>
      </c>
      <c r="F60" s="84">
        <v>21</v>
      </c>
      <c r="G60" s="84">
        <v>332</v>
      </c>
      <c r="H60" s="84">
        <v>6.3999999999999997E-6</v>
      </c>
      <c r="I60" s="84">
        <v>2.0000000000000001E-4</v>
      </c>
    </row>
    <row r="61" spans="3:9" x14ac:dyDescent="0.2">
      <c r="C61" s="84" t="s">
        <v>4442</v>
      </c>
      <c r="D61" s="84" t="s">
        <v>4207</v>
      </c>
      <c r="E61" s="92" t="s">
        <v>4443</v>
      </c>
      <c r="F61" s="84">
        <v>7</v>
      </c>
      <c r="G61" s="84">
        <v>31</v>
      </c>
      <c r="H61" s="84">
        <v>7.3000000000000004E-6</v>
      </c>
      <c r="I61" s="84">
        <v>2.2000000000000001E-4</v>
      </c>
    </row>
    <row r="62" spans="3:9" x14ac:dyDescent="0.2">
      <c r="C62" s="84" t="s">
        <v>4364</v>
      </c>
      <c r="D62" s="84" t="s">
        <v>4207</v>
      </c>
      <c r="E62" s="92" t="s">
        <v>4365</v>
      </c>
      <c r="F62" s="84">
        <v>65</v>
      </c>
      <c r="G62" s="84">
        <v>1843</v>
      </c>
      <c r="H62" s="84">
        <v>7.7000000000000008E-6</v>
      </c>
      <c r="I62" s="84">
        <v>2.3000000000000001E-4</v>
      </c>
    </row>
    <row r="63" spans="3:9" x14ac:dyDescent="0.2">
      <c r="C63" s="84" t="s">
        <v>4444</v>
      </c>
      <c r="D63" s="84" t="s">
        <v>4207</v>
      </c>
      <c r="E63" s="92" t="s">
        <v>4445</v>
      </c>
      <c r="F63" s="84">
        <v>10</v>
      </c>
      <c r="G63" s="84">
        <v>82</v>
      </c>
      <c r="H63" s="84">
        <v>1.2E-5</v>
      </c>
      <c r="I63" s="84">
        <v>3.5E-4</v>
      </c>
    </row>
    <row r="64" spans="3:9" x14ac:dyDescent="0.2">
      <c r="C64" s="84" t="s">
        <v>4446</v>
      </c>
      <c r="D64" s="84" t="s">
        <v>4207</v>
      </c>
      <c r="E64" s="92" t="s">
        <v>4447</v>
      </c>
      <c r="F64" s="84">
        <v>6</v>
      </c>
      <c r="G64" s="84">
        <v>22</v>
      </c>
      <c r="H64" s="84">
        <v>1.2999999999999999E-5</v>
      </c>
      <c r="I64" s="84">
        <v>3.8000000000000002E-4</v>
      </c>
    </row>
    <row r="65" spans="3:9" x14ac:dyDescent="0.2">
      <c r="C65" s="84" t="s">
        <v>4448</v>
      </c>
      <c r="D65" s="84" t="s">
        <v>4207</v>
      </c>
      <c r="E65" s="92" t="s">
        <v>4449</v>
      </c>
      <c r="F65" s="84">
        <v>8</v>
      </c>
      <c r="G65" s="84">
        <v>49</v>
      </c>
      <c r="H65" s="84">
        <v>1.2999999999999999E-5</v>
      </c>
      <c r="I65" s="84">
        <v>3.8000000000000002E-4</v>
      </c>
    </row>
    <row r="66" spans="3:9" x14ac:dyDescent="0.2">
      <c r="C66" s="84" t="s">
        <v>4368</v>
      </c>
      <c r="D66" s="84" t="s">
        <v>4207</v>
      </c>
      <c r="E66" s="92" t="s">
        <v>4369</v>
      </c>
      <c r="F66" s="84">
        <v>65</v>
      </c>
      <c r="G66" s="84">
        <v>1881</v>
      </c>
      <c r="H66" s="84">
        <v>1.4E-5</v>
      </c>
      <c r="I66" s="84">
        <v>3.8999999999999999E-4</v>
      </c>
    </row>
    <row r="67" spans="3:9" x14ac:dyDescent="0.2">
      <c r="C67" s="84" t="s">
        <v>4366</v>
      </c>
      <c r="D67" s="84" t="s">
        <v>4207</v>
      </c>
      <c r="E67" s="92" t="s">
        <v>4367</v>
      </c>
      <c r="F67" s="84">
        <v>65</v>
      </c>
      <c r="G67" s="84">
        <v>1881</v>
      </c>
      <c r="H67" s="84">
        <v>1.4E-5</v>
      </c>
      <c r="I67" s="84">
        <v>3.8999999999999999E-4</v>
      </c>
    </row>
    <row r="68" spans="3:9" x14ac:dyDescent="0.2">
      <c r="C68" s="84" t="s">
        <v>4450</v>
      </c>
      <c r="D68" s="84" t="s">
        <v>4207</v>
      </c>
      <c r="E68" s="92" t="s">
        <v>4451</v>
      </c>
      <c r="F68" s="84">
        <v>63</v>
      </c>
      <c r="G68" s="84">
        <v>1802</v>
      </c>
      <c r="H68" s="84">
        <v>1.4E-5</v>
      </c>
      <c r="I68" s="84">
        <v>3.8999999999999999E-4</v>
      </c>
    </row>
    <row r="69" spans="3:9" x14ac:dyDescent="0.2">
      <c r="C69" s="84" t="s">
        <v>4452</v>
      </c>
      <c r="D69" s="84" t="s">
        <v>4207</v>
      </c>
      <c r="E69" s="92" t="s">
        <v>4453</v>
      </c>
      <c r="F69" s="84">
        <v>17</v>
      </c>
      <c r="G69" s="84">
        <v>244</v>
      </c>
      <c r="H69" s="84">
        <v>1.5E-5</v>
      </c>
      <c r="I69" s="84">
        <v>4.0999999999999999E-4</v>
      </c>
    </row>
    <row r="70" spans="3:9" x14ac:dyDescent="0.2">
      <c r="C70" s="84" t="s">
        <v>4454</v>
      </c>
      <c r="D70" s="84" t="s">
        <v>4207</v>
      </c>
      <c r="E70" s="92" t="s">
        <v>4455</v>
      </c>
      <c r="F70" s="84">
        <v>21</v>
      </c>
      <c r="G70" s="84">
        <v>360</v>
      </c>
      <c r="H70" s="84">
        <v>2.0000000000000002E-5</v>
      </c>
      <c r="I70" s="84">
        <v>5.4000000000000001E-4</v>
      </c>
    </row>
    <row r="71" spans="3:9" x14ac:dyDescent="0.2">
      <c r="C71" s="84" t="s">
        <v>4456</v>
      </c>
      <c r="D71" s="84" t="s">
        <v>4207</v>
      </c>
      <c r="E71" s="92" t="s">
        <v>4457</v>
      </c>
      <c r="F71" s="84">
        <v>283</v>
      </c>
      <c r="G71" s="84">
        <v>11684</v>
      </c>
      <c r="H71" s="84">
        <v>2.4000000000000001E-5</v>
      </c>
      <c r="I71" s="84">
        <v>6.4000000000000005E-4</v>
      </c>
    </row>
    <row r="72" spans="3:9" x14ac:dyDescent="0.2">
      <c r="C72" s="84" t="s">
        <v>4458</v>
      </c>
      <c r="D72" s="84" t="s">
        <v>4207</v>
      </c>
      <c r="E72" s="92" t="s">
        <v>4459</v>
      </c>
      <c r="F72" s="84">
        <v>63</v>
      </c>
      <c r="G72" s="84">
        <v>1847</v>
      </c>
      <c r="H72" s="84">
        <v>2.8E-5</v>
      </c>
      <c r="I72" s="84">
        <v>7.1000000000000002E-4</v>
      </c>
    </row>
    <row r="73" spans="3:9" x14ac:dyDescent="0.2">
      <c r="C73" s="84" t="s">
        <v>4460</v>
      </c>
      <c r="D73" s="84" t="s">
        <v>4207</v>
      </c>
      <c r="E73" s="92" t="s">
        <v>4461</v>
      </c>
      <c r="F73" s="84">
        <v>8</v>
      </c>
      <c r="G73" s="84">
        <v>55</v>
      </c>
      <c r="H73" s="84">
        <v>2.8E-5</v>
      </c>
      <c r="I73" s="84">
        <v>7.1000000000000002E-4</v>
      </c>
    </row>
    <row r="74" spans="3:9" x14ac:dyDescent="0.2">
      <c r="C74" s="84" t="s">
        <v>4462</v>
      </c>
      <c r="D74" s="84" t="s">
        <v>4207</v>
      </c>
      <c r="E74" s="92" t="s">
        <v>4463</v>
      </c>
      <c r="F74" s="84">
        <v>8</v>
      </c>
      <c r="G74" s="84">
        <v>55</v>
      </c>
      <c r="H74" s="84">
        <v>2.8E-5</v>
      </c>
      <c r="I74" s="84">
        <v>7.1000000000000002E-4</v>
      </c>
    </row>
    <row r="75" spans="3:9" x14ac:dyDescent="0.2">
      <c r="C75" s="84" t="s">
        <v>4464</v>
      </c>
      <c r="D75" s="84" t="s">
        <v>4207</v>
      </c>
      <c r="E75" s="92" t="s">
        <v>4465</v>
      </c>
      <c r="F75" s="84">
        <v>72</v>
      </c>
      <c r="G75" s="84">
        <v>2210</v>
      </c>
      <c r="H75" s="84">
        <v>3.1999999999999999E-5</v>
      </c>
      <c r="I75" s="84">
        <v>7.7999999999999999E-4</v>
      </c>
    </row>
    <row r="76" spans="3:9" x14ac:dyDescent="0.2">
      <c r="C76" s="84" t="s">
        <v>4466</v>
      </c>
      <c r="D76" s="84" t="s">
        <v>4207</v>
      </c>
      <c r="E76" s="92" t="s">
        <v>4467</v>
      </c>
      <c r="F76" s="84">
        <v>6</v>
      </c>
      <c r="G76" s="84">
        <v>27</v>
      </c>
      <c r="H76" s="84">
        <v>3.6000000000000001E-5</v>
      </c>
      <c r="I76" s="84">
        <v>8.8000000000000003E-4</v>
      </c>
    </row>
    <row r="77" spans="3:9" x14ac:dyDescent="0.2">
      <c r="C77" s="84" t="s">
        <v>4468</v>
      </c>
      <c r="D77" s="84" t="s">
        <v>4207</v>
      </c>
      <c r="E77" s="92" t="s">
        <v>4469</v>
      </c>
      <c r="F77" s="84">
        <v>13</v>
      </c>
      <c r="G77" s="84">
        <v>161</v>
      </c>
      <c r="H77" s="84">
        <v>3.6999999999999998E-5</v>
      </c>
      <c r="I77" s="84">
        <v>8.8999999999999995E-4</v>
      </c>
    </row>
    <row r="78" spans="3:9" x14ac:dyDescent="0.2">
      <c r="C78" s="84" t="s">
        <v>4470</v>
      </c>
      <c r="D78" s="84" t="s">
        <v>4207</v>
      </c>
      <c r="E78" s="92" t="s">
        <v>4471</v>
      </c>
      <c r="F78" s="84">
        <v>65</v>
      </c>
      <c r="G78" s="84">
        <v>1952</v>
      </c>
      <c r="H78" s="84">
        <v>4.1999999999999998E-5</v>
      </c>
      <c r="I78" s="84">
        <v>1E-3</v>
      </c>
    </row>
    <row r="79" spans="3:9" x14ac:dyDescent="0.2">
      <c r="C79" s="84" t="s">
        <v>4472</v>
      </c>
      <c r="D79" s="84" t="s">
        <v>4207</v>
      </c>
      <c r="E79" s="92" t="s">
        <v>4473</v>
      </c>
      <c r="F79" s="84">
        <v>66</v>
      </c>
      <c r="G79" s="84">
        <v>2001</v>
      </c>
      <c r="H79" s="84">
        <v>4.8000000000000001E-5</v>
      </c>
      <c r="I79" s="84">
        <v>1.1000000000000001E-3</v>
      </c>
    </row>
    <row r="80" spans="3:9" x14ac:dyDescent="0.2">
      <c r="C80" s="84" t="s">
        <v>4474</v>
      </c>
      <c r="D80" s="84" t="s">
        <v>4207</v>
      </c>
      <c r="E80" s="92" t="s">
        <v>4475</v>
      </c>
      <c r="F80" s="84">
        <v>64</v>
      </c>
      <c r="G80" s="84">
        <v>1923</v>
      </c>
      <c r="H80" s="84">
        <v>4.8999999999999998E-5</v>
      </c>
      <c r="I80" s="84">
        <v>1.1000000000000001E-3</v>
      </c>
    </row>
    <row r="81" spans="3:9" x14ac:dyDescent="0.2">
      <c r="C81" s="84" t="s">
        <v>4476</v>
      </c>
      <c r="D81" s="84" t="s">
        <v>4207</v>
      </c>
      <c r="E81" s="92" t="s">
        <v>4477</v>
      </c>
      <c r="F81" s="84">
        <v>63</v>
      </c>
      <c r="G81" s="84">
        <v>1888</v>
      </c>
      <c r="H81" s="84">
        <v>5.1999999999999997E-5</v>
      </c>
      <c r="I81" s="84">
        <v>1.1999999999999999E-3</v>
      </c>
    </row>
    <row r="82" spans="3:9" x14ac:dyDescent="0.2">
      <c r="C82" s="84" t="s">
        <v>4478</v>
      </c>
      <c r="D82" s="84" t="s">
        <v>4207</v>
      </c>
      <c r="E82" s="92" t="s">
        <v>4479</v>
      </c>
      <c r="F82" s="84">
        <v>5</v>
      </c>
      <c r="G82" s="84">
        <v>18</v>
      </c>
      <c r="H82" s="84">
        <v>6.7000000000000002E-5</v>
      </c>
      <c r="I82" s="84">
        <v>1.5E-3</v>
      </c>
    </row>
    <row r="83" spans="3:9" x14ac:dyDescent="0.2">
      <c r="C83" s="84" t="s">
        <v>4480</v>
      </c>
      <c r="D83" s="84" t="s">
        <v>4207</v>
      </c>
      <c r="E83" s="92" t="s">
        <v>4481</v>
      </c>
      <c r="F83" s="84">
        <v>6</v>
      </c>
      <c r="G83" s="84">
        <v>32</v>
      </c>
      <c r="H83" s="84">
        <v>8.2000000000000001E-5</v>
      </c>
      <c r="I83" s="84">
        <v>1.8E-3</v>
      </c>
    </row>
    <row r="84" spans="3:9" x14ac:dyDescent="0.2">
      <c r="C84" s="84" t="s">
        <v>4482</v>
      </c>
      <c r="D84" s="84" t="s">
        <v>4207</v>
      </c>
      <c r="E84" s="92" t="s">
        <v>4483</v>
      </c>
      <c r="F84" s="84">
        <v>66</v>
      </c>
      <c r="G84" s="84">
        <v>2060</v>
      </c>
      <c r="H84" s="84">
        <v>1.1E-4</v>
      </c>
      <c r="I84" s="84">
        <v>2.3999999999999998E-3</v>
      </c>
    </row>
    <row r="85" spans="3:9" x14ac:dyDescent="0.2">
      <c r="C85" s="84" t="s">
        <v>4484</v>
      </c>
      <c r="D85" s="84" t="s">
        <v>4207</v>
      </c>
      <c r="E85" s="92" t="s">
        <v>4485</v>
      </c>
      <c r="F85" s="84">
        <v>7</v>
      </c>
      <c r="G85" s="84">
        <v>55</v>
      </c>
      <c r="H85" s="84">
        <v>1.9000000000000001E-4</v>
      </c>
      <c r="I85" s="84">
        <v>4.1000000000000003E-3</v>
      </c>
    </row>
    <row r="86" spans="3:9" x14ac:dyDescent="0.2">
      <c r="C86" s="84" t="s">
        <v>4486</v>
      </c>
      <c r="D86" s="84" t="s">
        <v>4207</v>
      </c>
      <c r="E86" s="92" t="s">
        <v>4487</v>
      </c>
      <c r="F86" s="84">
        <v>6</v>
      </c>
      <c r="G86" s="84">
        <v>38</v>
      </c>
      <c r="H86" s="84">
        <v>1.9000000000000001E-4</v>
      </c>
      <c r="I86" s="84">
        <v>4.1000000000000003E-3</v>
      </c>
    </row>
    <row r="87" spans="3:9" x14ac:dyDescent="0.2">
      <c r="C87" s="84" t="s">
        <v>4488</v>
      </c>
      <c r="D87" s="84" t="s">
        <v>4207</v>
      </c>
      <c r="E87" s="92" t="s">
        <v>4489</v>
      </c>
      <c r="F87" s="84">
        <v>5</v>
      </c>
      <c r="G87" s="84">
        <v>24</v>
      </c>
      <c r="H87" s="84">
        <v>2.1000000000000001E-4</v>
      </c>
      <c r="I87" s="84">
        <v>4.4999999999999997E-3</v>
      </c>
    </row>
    <row r="88" spans="3:9" x14ac:dyDescent="0.2">
      <c r="C88" s="84" t="s">
        <v>4490</v>
      </c>
      <c r="D88" s="84" t="s">
        <v>4207</v>
      </c>
      <c r="E88" s="92" t="s">
        <v>4491</v>
      </c>
      <c r="F88" s="84">
        <v>11</v>
      </c>
      <c r="G88" s="84">
        <v>143</v>
      </c>
      <c r="H88" s="84">
        <v>2.1000000000000001E-4</v>
      </c>
      <c r="I88" s="84">
        <v>4.4999999999999997E-3</v>
      </c>
    </row>
    <row r="89" spans="3:9" x14ac:dyDescent="0.2">
      <c r="C89" s="84" t="s">
        <v>4492</v>
      </c>
      <c r="D89" s="84" t="s">
        <v>4207</v>
      </c>
      <c r="E89" s="92" t="s">
        <v>4493</v>
      </c>
      <c r="F89" s="84">
        <v>6</v>
      </c>
      <c r="G89" s="84">
        <v>39</v>
      </c>
      <c r="H89" s="84">
        <v>2.2000000000000001E-4</v>
      </c>
      <c r="I89" s="84">
        <v>4.4999999999999997E-3</v>
      </c>
    </row>
    <row r="90" spans="3:9" x14ac:dyDescent="0.2">
      <c r="C90" s="84" t="s">
        <v>4358</v>
      </c>
      <c r="D90" s="84" t="s">
        <v>4207</v>
      </c>
      <c r="E90" s="92" t="s">
        <v>4359</v>
      </c>
      <c r="F90" s="84">
        <v>26</v>
      </c>
      <c r="G90" s="84">
        <v>596</v>
      </c>
      <c r="H90" s="84">
        <v>2.3000000000000001E-4</v>
      </c>
      <c r="I90" s="84">
        <v>4.7000000000000002E-3</v>
      </c>
    </row>
    <row r="91" spans="3:9" x14ac:dyDescent="0.2">
      <c r="C91" s="84" t="s">
        <v>4362</v>
      </c>
      <c r="D91" s="84" t="s">
        <v>4207</v>
      </c>
      <c r="E91" s="92" t="s">
        <v>4363</v>
      </c>
      <c r="F91" s="84">
        <v>26</v>
      </c>
      <c r="G91" s="84">
        <v>613</v>
      </c>
      <c r="H91" s="84">
        <v>3.5E-4</v>
      </c>
      <c r="I91" s="84">
        <v>7.0000000000000001E-3</v>
      </c>
    </row>
    <row r="92" spans="3:9" x14ac:dyDescent="0.2">
      <c r="C92" s="84" t="s">
        <v>4494</v>
      </c>
      <c r="D92" s="84" t="s">
        <v>4207</v>
      </c>
      <c r="E92" s="92" t="s">
        <v>4495</v>
      </c>
      <c r="F92" s="84">
        <v>5</v>
      </c>
      <c r="G92" s="84">
        <v>29</v>
      </c>
      <c r="H92" s="84">
        <v>4.6000000000000001E-4</v>
      </c>
      <c r="I92" s="84">
        <v>9.1999999999999998E-3</v>
      </c>
    </row>
    <row r="93" spans="3:9" x14ac:dyDescent="0.2">
      <c r="C93" s="84" t="s">
        <v>4496</v>
      </c>
      <c r="D93" s="84" t="s">
        <v>4207</v>
      </c>
      <c r="E93" s="92" t="s">
        <v>4497</v>
      </c>
      <c r="F93" s="84">
        <v>19</v>
      </c>
      <c r="G93" s="84">
        <v>399</v>
      </c>
      <c r="H93" s="84">
        <v>5.6999999999999998E-4</v>
      </c>
      <c r="I93" s="84">
        <v>1.0999999999999999E-2</v>
      </c>
    </row>
    <row r="94" spans="3:9" x14ac:dyDescent="0.2">
      <c r="C94" s="84" t="s">
        <v>4498</v>
      </c>
      <c r="D94" s="84" t="s">
        <v>4207</v>
      </c>
      <c r="E94" s="92" t="s">
        <v>4499</v>
      </c>
      <c r="F94" s="84">
        <v>8</v>
      </c>
      <c r="G94" s="84">
        <v>90</v>
      </c>
      <c r="H94" s="84">
        <v>6.3000000000000003E-4</v>
      </c>
      <c r="I94" s="84">
        <v>1.2E-2</v>
      </c>
    </row>
    <row r="95" spans="3:9" x14ac:dyDescent="0.2">
      <c r="C95" s="84" t="s">
        <v>4500</v>
      </c>
      <c r="D95" s="84" t="s">
        <v>4207</v>
      </c>
      <c r="E95" s="92" t="s">
        <v>4501</v>
      </c>
      <c r="F95" s="84">
        <v>7</v>
      </c>
      <c r="G95" s="84">
        <v>69</v>
      </c>
      <c r="H95" s="84">
        <v>6.7000000000000002E-4</v>
      </c>
      <c r="I95" s="84">
        <v>1.2999999999999999E-2</v>
      </c>
    </row>
    <row r="96" spans="3:9" x14ac:dyDescent="0.2">
      <c r="C96" s="84" t="s">
        <v>4502</v>
      </c>
      <c r="D96" s="84" t="s">
        <v>4207</v>
      </c>
      <c r="E96" s="92" t="s">
        <v>4503</v>
      </c>
      <c r="F96" s="84">
        <v>5</v>
      </c>
      <c r="G96" s="84">
        <v>34</v>
      </c>
      <c r="H96" s="84">
        <v>8.8000000000000003E-4</v>
      </c>
      <c r="I96" s="84">
        <v>1.7000000000000001E-2</v>
      </c>
    </row>
    <row r="97" spans="3:9" x14ac:dyDescent="0.2">
      <c r="C97" s="84" t="s">
        <v>4504</v>
      </c>
      <c r="D97" s="84" t="s">
        <v>4207</v>
      </c>
      <c r="E97" s="92" t="s">
        <v>4505</v>
      </c>
      <c r="F97" s="84">
        <v>5</v>
      </c>
      <c r="G97" s="84">
        <v>34</v>
      </c>
      <c r="H97" s="84">
        <v>8.8000000000000003E-4</v>
      </c>
      <c r="I97" s="84">
        <v>1.7000000000000001E-2</v>
      </c>
    </row>
    <row r="98" spans="3:9" x14ac:dyDescent="0.2">
      <c r="C98" s="84" t="s">
        <v>4506</v>
      </c>
      <c r="D98" s="84" t="s">
        <v>4207</v>
      </c>
      <c r="E98" s="92" t="s">
        <v>4507</v>
      </c>
      <c r="F98" s="84">
        <v>35</v>
      </c>
      <c r="G98" s="84">
        <v>987</v>
      </c>
      <c r="H98" s="84">
        <v>8.8999999999999995E-4</v>
      </c>
      <c r="I98" s="84">
        <v>1.7000000000000001E-2</v>
      </c>
    </row>
    <row r="99" spans="3:9" x14ac:dyDescent="0.2">
      <c r="C99" s="84" t="s">
        <v>4508</v>
      </c>
      <c r="D99" s="84" t="s">
        <v>4207</v>
      </c>
      <c r="E99" s="92" t="s">
        <v>4509</v>
      </c>
      <c r="F99" s="84">
        <v>11</v>
      </c>
      <c r="G99" s="84">
        <v>172</v>
      </c>
      <c r="H99" s="84">
        <v>9.1E-4</v>
      </c>
      <c r="I99" s="84">
        <v>1.7000000000000001E-2</v>
      </c>
    </row>
    <row r="100" spans="3:9" x14ac:dyDescent="0.2">
      <c r="C100" s="84" t="s">
        <v>4510</v>
      </c>
      <c r="D100" s="84" t="s">
        <v>4207</v>
      </c>
      <c r="E100" s="92" t="s">
        <v>4511</v>
      </c>
      <c r="F100" s="84">
        <v>16</v>
      </c>
      <c r="G100" s="84">
        <v>321</v>
      </c>
      <c r="H100" s="84">
        <v>9.6000000000000002E-4</v>
      </c>
      <c r="I100" s="84">
        <v>1.7000000000000001E-2</v>
      </c>
    </row>
    <row r="101" spans="3:9" x14ac:dyDescent="0.2">
      <c r="C101" s="84" t="s">
        <v>4512</v>
      </c>
      <c r="D101" s="84" t="s">
        <v>4207</v>
      </c>
      <c r="E101" s="92" t="s">
        <v>4513</v>
      </c>
      <c r="F101" s="84">
        <v>14</v>
      </c>
      <c r="G101" s="84">
        <v>259</v>
      </c>
      <c r="H101" s="84">
        <v>9.3999999999999997E-4</v>
      </c>
      <c r="I101" s="84">
        <v>1.7000000000000001E-2</v>
      </c>
    </row>
    <row r="102" spans="3:9" x14ac:dyDescent="0.2">
      <c r="C102" s="84" t="s">
        <v>4514</v>
      </c>
      <c r="D102" s="84" t="s">
        <v>4207</v>
      </c>
      <c r="E102" s="92" t="s">
        <v>4515</v>
      </c>
      <c r="F102" s="84">
        <v>6</v>
      </c>
      <c r="G102" s="84">
        <v>53</v>
      </c>
      <c r="H102" s="84">
        <v>9.6000000000000002E-4</v>
      </c>
      <c r="I102" s="84">
        <v>1.7000000000000001E-2</v>
      </c>
    </row>
    <row r="103" spans="3:9" x14ac:dyDescent="0.2">
      <c r="C103" s="84" t="s">
        <v>4516</v>
      </c>
      <c r="D103" s="84" t="s">
        <v>4207</v>
      </c>
      <c r="E103" s="92" t="s">
        <v>4517</v>
      </c>
      <c r="F103" s="84">
        <v>6</v>
      </c>
      <c r="G103" s="84">
        <v>53</v>
      </c>
      <c r="H103" s="84">
        <v>9.6000000000000002E-4</v>
      </c>
      <c r="I103" s="84">
        <v>1.7000000000000001E-2</v>
      </c>
    </row>
    <row r="104" spans="3:9" x14ac:dyDescent="0.2">
      <c r="C104" s="84" t="s">
        <v>4518</v>
      </c>
      <c r="D104" s="84" t="s">
        <v>4207</v>
      </c>
      <c r="E104" s="92" t="s">
        <v>4519</v>
      </c>
      <c r="F104" s="84">
        <v>16</v>
      </c>
      <c r="G104" s="84">
        <v>321</v>
      </c>
      <c r="H104" s="84">
        <v>9.6000000000000002E-4</v>
      </c>
      <c r="I104" s="84">
        <v>1.7000000000000001E-2</v>
      </c>
    </row>
    <row r="105" spans="3:9" x14ac:dyDescent="0.2">
      <c r="C105" s="84" t="s">
        <v>4520</v>
      </c>
      <c r="D105" s="84" t="s">
        <v>4207</v>
      </c>
      <c r="E105" s="92" t="s">
        <v>4521</v>
      </c>
      <c r="F105" s="84">
        <v>5</v>
      </c>
      <c r="G105" s="84">
        <v>35</v>
      </c>
      <c r="H105" s="84">
        <v>9.8999999999999999E-4</v>
      </c>
      <c r="I105" s="84">
        <v>1.7000000000000001E-2</v>
      </c>
    </row>
    <row r="106" spans="3:9" x14ac:dyDescent="0.2">
      <c r="C106" s="84" t="s">
        <v>4522</v>
      </c>
      <c r="D106" s="84" t="s">
        <v>4207</v>
      </c>
      <c r="E106" s="92" t="s">
        <v>4523</v>
      </c>
      <c r="F106" s="84">
        <v>35</v>
      </c>
      <c r="G106" s="84">
        <v>996</v>
      </c>
      <c r="H106" s="84">
        <v>1E-3</v>
      </c>
      <c r="I106" s="84">
        <v>1.7999999999999999E-2</v>
      </c>
    </row>
    <row r="107" spans="3:9" x14ac:dyDescent="0.2">
      <c r="C107" s="84" t="s">
        <v>4524</v>
      </c>
      <c r="D107" s="84" t="s">
        <v>4207</v>
      </c>
      <c r="E107" s="92" t="s">
        <v>4525</v>
      </c>
      <c r="F107" s="84">
        <v>9</v>
      </c>
      <c r="G107" s="84">
        <v>123</v>
      </c>
      <c r="H107" s="84">
        <v>1.1000000000000001E-3</v>
      </c>
      <c r="I107" s="84">
        <v>1.9E-2</v>
      </c>
    </row>
    <row r="108" spans="3:9" x14ac:dyDescent="0.2">
      <c r="C108" s="84" t="s">
        <v>4526</v>
      </c>
      <c r="D108" s="84" t="s">
        <v>4207</v>
      </c>
      <c r="E108" s="92" t="s">
        <v>4527</v>
      </c>
      <c r="F108" s="84">
        <v>7</v>
      </c>
      <c r="G108" s="84">
        <v>76</v>
      </c>
      <c r="H108" s="84">
        <v>1.1000000000000001E-3</v>
      </c>
      <c r="I108" s="84">
        <v>1.9E-2</v>
      </c>
    </row>
    <row r="109" spans="3:9" x14ac:dyDescent="0.2">
      <c r="C109" s="84" t="s">
        <v>4528</v>
      </c>
      <c r="D109" s="84" t="s">
        <v>4207</v>
      </c>
      <c r="E109" s="92" t="s">
        <v>4529</v>
      </c>
      <c r="F109" s="84">
        <v>7</v>
      </c>
      <c r="G109" s="84">
        <v>76</v>
      </c>
      <c r="H109" s="84">
        <v>1.1000000000000001E-3</v>
      </c>
      <c r="I109" s="84">
        <v>1.9E-2</v>
      </c>
    </row>
    <row r="110" spans="3:9" x14ac:dyDescent="0.2">
      <c r="C110" s="84" t="s">
        <v>4530</v>
      </c>
      <c r="D110" s="84" t="s">
        <v>4207</v>
      </c>
      <c r="E110" s="92" t="s">
        <v>4531</v>
      </c>
      <c r="F110" s="84">
        <v>7</v>
      </c>
      <c r="G110" s="84">
        <v>76</v>
      </c>
      <c r="H110" s="84">
        <v>1.1000000000000001E-3</v>
      </c>
      <c r="I110" s="84">
        <v>1.9E-2</v>
      </c>
    </row>
    <row r="111" spans="3:9" x14ac:dyDescent="0.2">
      <c r="C111" s="84" t="s">
        <v>4532</v>
      </c>
      <c r="D111" s="84" t="s">
        <v>4207</v>
      </c>
      <c r="E111" s="92" t="s">
        <v>4533</v>
      </c>
      <c r="F111" s="84">
        <v>62</v>
      </c>
      <c r="G111" s="84">
        <v>2094</v>
      </c>
      <c r="H111" s="84">
        <v>1.1999999999999999E-3</v>
      </c>
      <c r="I111" s="84">
        <v>0.02</v>
      </c>
    </row>
    <row r="112" spans="3:9" x14ac:dyDescent="0.2">
      <c r="C112" s="84" t="s">
        <v>4534</v>
      </c>
      <c r="D112" s="84" t="s">
        <v>4207</v>
      </c>
      <c r="E112" s="92" t="s">
        <v>4535</v>
      </c>
      <c r="F112" s="84">
        <v>18</v>
      </c>
      <c r="G112" s="84">
        <v>399</v>
      </c>
      <c r="H112" s="84">
        <v>1.4E-3</v>
      </c>
      <c r="I112" s="84">
        <v>2.3E-2</v>
      </c>
    </row>
    <row r="113" spans="3:9" x14ac:dyDescent="0.2">
      <c r="C113" s="84" t="s">
        <v>4536</v>
      </c>
      <c r="D113" s="84" t="s">
        <v>4207</v>
      </c>
      <c r="E113" s="92" t="s">
        <v>4537</v>
      </c>
      <c r="F113" s="84">
        <v>5</v>
      </c>
      <c r="G113" s="84">
        <v>40</v>
      </c>
      <c r="H113" s="84">
        <v>1.6999999999999999E-3</v>
      </c>
      <c r="I113" s="84">
        <v>2.8000000000000001E-2</v>
      </c>
    </row>
    <row r="114" spans="3:9" x14ac:dyDescent="0.2">
      <c r="C114" s="84" t="s">
        <v>4538</v>
      </c>
      <c r="D114" s="84" t="s">
        <v>4207</v>
      </c>
      <c r="E114" s="92" t="s">
        <v>4539</v>
      </c>
      <c r="F114" s="84">
        <v>14</v>
      </c>
      <c r="G114" s="84">
        <v>277</v>
      </c>
      <c r="H114" s="84">
        <v>1.6999999999999999E-3</v>
      </c>
      <c r="I114" s="84">
        <v>2.8000000000000001E-2</v>
      </c>
    </row>
    <row r="115" spans="3:9" x14ac:dyDescent="0.2">
      <c r="C115" s="84" t="s">
        <v>4540</v>
      </c>
      <c r="D115" s="84" t="s">
        <v>4207</v>
      </c>
      <c r="E115" s="92" t="s">
        <v>4541</v>
      </c>
      <c r="F115" s="84">
        <v>6</v>
      </c>
      <c r="G115" s="84">
        <v>62</v>
      </c>
      <c r="H115" s="84">
        <v>2E-3</v>
      </c>
      <c r="I115" s="84">
        <v>3.2000000000000001E-2</v>
      </c>
    </row>
    <row r="116" spans="3:9" x14ac:dyDescent="0.2">
      <c r="C116" s="84" t="s">
        <v>4542</v>
      </c>
      <c r="D116" s="84" t="s">
        <v>4207</v>
      </c>
      <c r="E116" s="92" t="s">
        <v>4543</v>
      </c>
      <c r="F116" s="84">
        <v>35</v>
      </c>
      <c r="G116" s="84">
        <v>1039</v>
      </c>
      <c r="H116" s="84">
        <v>2E-3</v>
      </c>
      <c r="I116" s="84">
        <v>3.2000000000000001E-2</v>
      </c>
    </row>
    <row r="117" spans="3:9" x14ac:dyDescent="0.2">
      <c r="C117" s="84" t="s">
        <v>4544</v>
      </c>
      <c r="D117" s="84" t="s">
        <v>4207</v>
      </c>
      <c r="E117" s="92" t="s">
        <v>4545</v>
      </c>
      <c r="F117" s="84">
        <v>35</v>
      </c>
      <c r="G117" s="84">
        <v>1040</v>
      </c>
      <c r="H117" s="84">
        <v>2.0999999999999999E-3</v>
      </c>
      <c r="I117" s="84">
        <v>3.2000000000000001E-2</v>
      </c>
    </row>
    <row r="118" spans="3:9" x14ac:dyDescent="0.2">
      <c r="C118" s="84" t="s">
        <v>4546</v>
      </c>
      <c r="D118" s="84" t="s">
        <v>4207</v>
      </c>
      <c r="E118" s="92" t="s">
        <v>4547</v>
      </c>
      <c r="F118" s="84">
        <v>6</v>
      </c>
      <c r="G118" s="84">
        <v>63</v>
      </c>
      <c r="H118" s="84">
        <v>2.2000000000000001E-3</v>
      </c>
      <c r="I118" s="84">
        <v>3.3000000000000002E-2</v>
      </c>
    </row>
    <row r="119" spans="3:9" x14ac:dyDescent="0.2">
      <c r="C119" s="84" t="s">
        <v>4548</v>
      </c>
      <c r="D119" s="84" t="s">
        <v>4207</v>
      </c>
      <c r="E119" s="92" t="s">
        <v>4549</v>
      </c>
      <c r="F119" s="84">
        <v>6</v>
      </c>
      <c r="G119" s="84">
        <v>63</v>
      </c>
      <c r="H119" s="84">
        <v>2.2000000000000001E-3</v>
      </c>
      <c r="I119" s="84">
        <v>3.3000000000000002E-2</v>
      </c>
    </row>
    <row r="120" spans="3:9" x14ac:dyDescent="0.2">
      <c r="C120" s="84" t="s">
        <v>4550</v>
      </c>
      <c r="D120" s="84" t="s">
        <v>4207</v>
      </c>
      <c r="E120" s="92" t="s">
        <v>4551</v>
      </c>
      <c r="F120" s="84">
        <v>26</v>
      </c>
      <c r="G120" s="84">
        <v>705</v>
      </c>
      <c r="H120" s="84">
        <v>2.3999999999999998E-3</v>
      </c>
      <c r="I120" s="84">
        <v>3.5999999999999997E-2</v>
      </c>
    </row>
    <row r="121" spans="3:9" x14ac:dyDescent="0.2">
      <c r="C121" s="84" t="s">
        <v>4552</v>
      </c>
      <c r="D121" s="84" t="s">
        <v>4207</v>
      </c>
      <c r="E121" s="92" t="s">
        <v>4553</v>
      </c>
      <c r="F121" s="84">
        <v>5</v>
      </c>
      <c r="G121" s="84">
        <v>44</v>
      </c>
      <c r="H121" s="84">
        <v>2.5000000000000001E-3</v>
      </c>
      <c r="I121" s="84">
        <v>3.7999999999999999E-2</v>
      </c>
    </row>
    <row r="122" spans="3:9" x14ac:dyDescent="0.2">
      <c r="C122" s="84" t="s">
        <v>4554</v>
      </c>
      <c r="D122" s="84" t="s">
        <v>4207</v>
      </c>
      <c r="E122" s="92" t="s">
        <v>4555</v>
      </c>
      <c r="F122" s="84">
        <v>5</v>
      </c>
      <c r="G122" s="84">
        <v>45</v>
      </c>
      <c r="H122" s="84">
        <v>2.7000000000000001E-3</v>
      </c>
      <c r="I122" s="84">
        <v>4.1000000000000002E-2</v>
      </c>
    </row>
    <row r="123" spans="3:9" x14ac:dyDescent="0.2">
      <c r="C123" s="84" t="s">
        <v>4556</v>
      </c>
      <c r="D123" s="84" t="s">
        <v>4207</v>
      </c>
      <c r="E123" s="92" t="s">
        <v>4557</v>
      </c>
      <c r="F123" s="84">
        <v>7</v>
      </c>
      <c r="G123" s="84">
        <v>91</v>
      </c>
      <c r="H123" s="84">
        <v>2.8999999999999998E-3</v>
      </c>
      <c r="I123" s="84">
        <v>4.3999999999999997E-2</v>
      </c>
    </row>
    <row r="124" spans="3:9" x14ac:dyDescent="0.2">
      <c r="C124" s="84" t="s">
        <v>4558</v>
      </c>
      <c r="D124" s="84" t="s">
        <v>4207</v>
      </c>
      <c r="E124" s="92" t="s">
        <v>4559</v>
      </c>
      <c r="F124" s="84">
        <v>7</v>
      </c>
      <c r="G124" s="84">
        <v>92</v>
      </c>
      <c r="H124" s="84">
        <v>3.0999999999999999E-3</v>
      </c>
      <c r="I124" s="84">
        <v>4.4999999999999998E-2</v>
      </c>
    </row>
    <row r="125" spans="3:9" x14ac:dyDescent="0.2">
      <c r="C125" s="84" t="s">
        <v>4560</v>
      </c>
      <c r="D125" s="84" t="s">
        <v>4207</v>
      </c>
      <c r="E125" s="92" t="s">
        <v>4561</v>
      </c>
      <c r="F125" s="84">
        <v>7</v>
      </c>
      <c r="G125" s="84">
        <v>92</v>
      </c>
      <c r="H125" s="84">
        <v>3.0999999999999999E-3</v>
      </c>
      <c r="I125" s="84">
        <v>4.4999999999999998E-2</v>
      </c>
    </row>
    <row r="126" spans="3:9" x14ac:dyDescent="0.2">
      <c r="C126" s="84" t="s">
        <v>4562</v>
      </c>
      <c r="D126" s="84" t="s">
        <v>4207</v>
      </c>
      <c r="E126" s="92" t="s">
        <v>4563</v>
      </c>
      <c r="F126" s="84">
        <v>5</v>
      </c>
      <c r="G126" s="84">
        <v>47</v>
      </c>
      <c r="H126" s="84">
        <v>3.2000000000000002E-3</v>
      </c>
      <c r="I126" s="84">
        <v>4.7E-2</v>
      </c>
    </row>
    <row r="127" spans="3:9" x14ac:dyDescent="0.2">
      <c r="C127" s="84" t="s">
        <v>4564</v>
      </c>
      <c r="D127" s="84" t="s">
        <v>4207</v>
      </c>
      <c r="E127" s="92" t="s">
        <v>4565</v>
      </c>
      <c r="F127" s="84">
        <v>6</v>
      </c>
      <c r="G127" s="84">
        <v>69</v>
      </c>
      <c r="H127" s="84">
        <v>3.3E-3</v>
      </c>
      <c r="I127" s="84">
        <v>4.7E-2</v>
      </c>
    </row>
    <row r="128" spans="3:9" x14ac:dyDescent="0.2">
      <c r="C128" s="84" t="s">
        <v>4566</v>
      </c>
      <c r="D128" s="84" t="s">
        <v>4207</v>
      </c>
      <c r="E128" s="92" t="s">
        <v>4567</v>
      </c>
      <c r="F128" s="84">
        <v>12</v>
      </c>
      <c r="G128" s="84">
        <v>237</v>
      </c>
      <c r="H128" s="84">
        <v>3.5000000000000001E-3</v>
      </c>
      <c r="I128" s="84">
        <v>4.9000000000000002E-2</v>
      </c>
    </row>
    <row r="129" spans="3:9" x14ac:dyDescent="0.2">
      <c r="C129" s="84" t="s">
        <v>4568</v>
      </c>
      <c r="D129" s="84" t="s">
        <v>4207</v>
      </c>
      <c r="E129" s="92" t="s">
        <v>4569</v>
      </c>
      <c r="F129" s="84">
        <v>7</v>
      </c>
      <c r="G129" s="84">
        <v>94</v>
      </c>
      <c r="H129" s="84">
        <v>3.5000000000000001E-3</v>
      </c>
      <c r="I129" s="84">
        <v>4.9000000000000002E-2</v>
      </c>
    </row>
    <row r="130" spans="3:9" ht="13.5" thickBot="1" x14ac:dyDescent="0.25">
      <c r="C130" s="86" t="s">
        <v>4570</v>
      </c>
      <c r="D130" s="86" t="s">
        <v>4207</v>
      </c>
      <c r="E130" s="93" t="s">
        <v>4571</v>
      </c>
      <c r="F130" s="86">
        <v>6</v>
      </c>
      <c r="G130" s="86">
        <v>70</v>
      </c>
      <c r="H130" s="86">
        <v>3.5000000000000001E-3</v>
      </c>
      <c r="I130" s="86">
        <v>4.9000000000000002E-2</v>
      </c>
    </row>
  </sheetData>
  <mergeCells count="2">
    <mergeCell ref="C2:I2"/>
    <mergeCell ref="C3:I3"/>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587"/>
  <sheetViews>
    <sheetView workbookViewId="0">
      <selection activeCell="AG5" sqref="AG5"/>
    </sheetView>
  </sheetViews>
  <sheetFormatPr defaultColWidth="8.85546875" defaultRowHeight="12.75" x14ac:dyDescent="0.2"/>
  <cols>
    <col min="1" max="1" width="16.85546875" style="1" customWidth="1"/>
    <col min="2" max="2" width="17.42578125" style="1" customWidth="1"/>
    <col min="3" max="3" width="35.7109375" bestFit="1" customWidth="1"/>
    <col min="4" max="4" width="11.85546875" style="1" customWidth="1"/>
    <col min="5" max="5" width="8.42578125" style="12" customWidth="1"/>
    <col min="6" max="6" width="12.7109375" style="63" customWidth="1"/>
    <col min="7" max="7" width="9.42578125" style="1" customWidth="1"/>
    <col min="8" max="8" width="4.42578125" customWidth="1"/>
    <col min="9" max="9" width="15" style="1" customWidth="1"/>
    <col min="10" max="10" width="35.7109375" bestFit="1" customWidth="1"/>
    <col min="11" max="11" width="10.85546875" style="1" customWidth="1"/>
    <col min="12" max="12" width="8.28515625" style="12" customWidth="1"/>
    <col min="13" max="13" width="12.42578125" style="63" customWidth="1"/>
    <col min="14" max="14" width="8.85546875" style="1"/>
    <col min="15" max="15" width="3.42578125" style="7" customWidth="1"/>
    <col min="16" max="16" width="22.42578125" style="1" customWidth="1"/>
    <col min="17" max="17" width="35.28515625" style="10" customWidth="1"/>
    <col min="18" max="18" width="14.42578125" style="63" customWidth="1"/>
    <col min="19" max="19" width="13.42578125" style="1" bestFit="1" customWidth="1"/>
    <col min="20" max="20" width="9.7109375" style="12" customWidth="1"/>
    <col min="21" max="21" width="13.140625" style="7" customWidth="1"/>
    <col min="22" max="22" width="16.7109375" style="1" customWidth="1"/>
    <col min="23" max="23" width="22.42578125" style="10" customWidth="1"/>
    <col min="24" max="24" width="16.28515625" style="63" customWidth="1"/>
    <col min="25" max="25" width="15.7109375" style="63" customWidth="1"/>
    <col min="26" max="26" width="11.42578125" style="1" customWidth="1"/>
    <col min="27" max="27" width="11.85546875" style="12" customWidth="1"/>
    <col min="28" max="28" width="3.7109375" customWidth="1"/>
  </cols>
  <sheetData>
    <row r="1" spans="1:28" x14ac:dyDescent="0.2">
      <c r="S1" s="26"/>
    </row>
    <row r="2" spans="1:28" ht="39.75" customHeight="1" x14ac:dyDescent="0.2">
      <c r="B2" s="113" t="s">
        <v>4246</v>
      </c>
      <c r="C2" s="113"/>
      <c r="D2" s="113"/>
      <c r="E2" s="113"/>
      <c r="F2" s="113"/>
      <c r="G2" s="113"/>
      <c r="I2" s="108" t="s">
        <v>4246</v>
      </c>
      <c r="J2" s="108"/>
      <c r="K2" s="108"/>
      <c r="L2" s="108"/>
      <c r="M2" s="108"/>
      <c r="N2" s="108"/>
      <c r="P2" s="109" t="s">
        <v>4247</v>
      </c>
      <c r="Q2" s="109"/>
      <c r="R2" s="109"/>
      <c r="S2" s="109"/>
      <c r="T2" s="109"/>
      <c r="V2" s="111" t="s">
        <v>4248</v>
      </c>
      <c r="W2" s="111"/>
      <c r="X2" s="111"/>
      <c r="Y2" s="111"/>
      <c r="Z2" s="111"/>
      <c r="AA2" s="111"/>
    </row>
    <row r="3" spans="1:28" x14ac:dyDescent="0.2">
      <c r="A3" s="4"/>
      <c r="B3" s="106" t="s">
        <v>4278</v>
      </c>
      <c r="C3" s="106"/>
      <c r="D3" s="106"/>
      <c r="E3" s="106"/>
      <c r="F3" s="106"/>
      <c r="G3" s="106"/>
      <c r="I3" s="107" t="s">
        <v>4277</v>
      </c>
      <c r="J3" s="107"/>
      <c r="K3" s="107"/>
      <c r="L3" s="107"/>
      <c r="M3" s="107"/>
      <c r="N3" s="21"/>
      <c r="P3" s="109" t="s">
        <v>4276</v>
      </c>
      <c r="Q3" s="110"/>
      <c r="R3" s="110"/>
      <c r="S3" s="110"/>
      <c r="T3" s="110"/>
      <c r="V3" s="112" t="s">
        <v>4250</v>
      </c>
      <c r="W3" s="112"/>
      <c r="X3" s="112"/>
      <c r="Y3" s="112"/>
      <c r="Z3" s="112"/>
      <c r="AA3" s="112"/>
      <c r="AB3" s="3"/>
    </row>
    <row r="4" spans="1:28" x14ac:dyDescent="0.2">
      <c r="A4" s="4"/>
      <c r="B4" s="106" t="s">
        <v>4275</v>
      </c>
      <c r="C4" s="106"/>
      <c r="D4" s="106"/>
      <c r="E4" s="106"/>
      <c r="F4" s="106"/>
      <c r="G4" s="106"/>
      <c r="I4" s="107" t="s">
        <v>4258</v>
      </c>
      <c r="J4" s="107"/>
      <c r="K4" s="107"/>
      <c r="L4" s="107"/>
      <c r="M4" s="107"/>
      <c r="N4" s="107"/>
      <c r="P4" s="109" t="s">
        <v>4259</v>
      </c>
      <c r="Q4" s="109"/>
      <c r="R4" s="109"/>
      <c r="S4" s="109"/>
      <c r="T4" s="109"/>
      <c r="V4" s="112" t="s">
        <v>4260</v>
      </c>
      <c r="W4" s="112"/>
      <c r="X4" s="112"/>
      <c r="Y4" s="112"/>
      <c r="Z4" s="112"/>
      <c r="AA4" s="112"/>
      <c r="AB4" s="3"/>
    </row>
    <row r="5" spans="1:28" s="3" customFormat="1" x14ac:dyDescent="0.2">
      <c r="A5" s="2" t="s">
        <v>4253</v>
      </c>
      <c r="B5" s="50" t="s">
        <v>2612</v>
      </c>
      <c r="C5" s="50" t="s">
        <v>2613</v>
      </c>
      <c r="D5" s="50" t="s">
        <v>2679</v>
      </c>
      <c r="E5" s="61" t="s">
        <v>2680</v>
      </c>
      <c r="F5" s="67" t="s">
        <v>2681</v>
      </c>
      <c r="G5" s="50" t="s">
        <v>2682</v>
      </c>
      <c r="I5" s="20" t="s">
        <v>2612</v>
      </c>
      <c r="J5" s="20" t="s">
        <v>2613</v>
      </c>
      <c r="K5" s="20" t="s">
        <v>2679</v>
      </c>
      <c r="L5" s="60" t="s">
        <v>2680</v>
      </c>
      <c r="M5" s="65" t="s">
        <v>2681</v>
      </c>
      <c r="N5" s="20" t="s">
        <v>1793</v>
      </c>
      <c r="O5" s="8"/>
      <c r="P5" s="52" t="s">
        <v>2612</v>
      </c>
      <c r="Q5" s="51" t="s">
        <v>2613</v>
      </c>
      <c r="R5" s="69" t="s">
        <v>4249</v>
      </c>
      <c r="S5" s="52" t="s">
        <v>2679</v>
      </c>
      <c r="T5" s="70" t="s">
        <v>2680</v>
      </c>
      <c r="U5" s="8"/>
      <c r="V5" s="54" t="s">
        <v>2612</v>
      </c>
      <c r="W5" s="54" t="s">
        <v>2613</v>
      </c>
      <c r="X5" s="71" t="s">
        <v>2681</v>
      </c>
      <c r="Y5" s="71" t="s">
        <v>3016</v>
      </c>
      <c r="Z5" s="54" t="s">
        <v>2679</v>
      </c>
      <c r="AA5" s="54" t="s">
        <v>2680</v>
      </c>
    </row>
    <row r="6" spans="1:28" x14ac:dyDescent="0.2">
      <c r="A6" s="1">
        <v>1</v>
      </c>
      <c r="B6" s="35" t="s">
        <v>2441</v>
      </c>
      <c r="C6" s="33" t="s">
        <v>2614</v>
      </c>
      <c r="D6" s="35" t="s">
        <v>2683</v>
      </c>
      <c r="E6" s="34">
        <v>-6.2226926902082731</v>
      </c>
      <c r="F6" s="68">
        <v>0</v>
      </c>
      <c r="G6" s="35" t="s">
        <v>2684</v>
      </c>
      <c r="I6" s="21" t="s">
        <v>1913</v>
      </c>
      <c r="J6" s="36" t="s">
        <v>2626</v>
      </c>
      <c r="K6" s="21" t="s">
        <v>2683</v>
      </c>
      <c r="L6" s="37">
        <v>-6.5667930956645364</v>
      </c>
      <c r="M6" s="66">
        <v>0</v>
      </c>
      <c r="N6" s="21" t="s">
        <v>2684</v>
      </c>
      <c r="P6" s="39" t="s">
        <v>1913</v>
      </c>
      <c r="Q6" s="59" t="s">
        <v>1712</v>
      </c>
      <c r="R6" s="64">
        <v>3.1784654000000002E-2</v>
      </c>
      <c r="S6" s="39" t="s">
        <v>2683</v>
      </c>
      <c r="T6" s="29">
        <v>-34.727890000000002</v>
      </c>
      <c r="U6" s="13"/>
      <c r="V6" s="55" t="s">
        <v>2391</v>
      </c>
      <c r="W6" s="56" t="s">
        <v>3143</v>
      </c>
      <c r="X6" s="62">
        <v>9.750284E-6</v>
      </c>
      <c r="Y6" s="62">
        <v>4.1834550000000001E-6</v>
      </c>
      <c r="Z6" s="55" t="s">
        <v>2683</v>
      </c>
      <c r="AA6" s="57">
        <v>-15.232638998940589</v>
      </c>
    </row>
    <row r="7" spans="1:28" x14ac:dyDescent="0.2">
      <c r="A7" s="1">
        <v>2</v>
      </c>
      <c r="B7" s="35" t="s">
        <v>2442</v>
      </c>
      <c r="C7" s="33" t="s">
        <v>2615</v>
      </c>
      <c r="D7" s="35" t="s">
        <v>2683</v>
      </c>
      <c r="E7" s="34">
        <v>-4.6409302018964258</v>
      </c>
      <c r="F7" s="68">
        <v>0</v>
      </c>
      <c r="G7" s="35" t="s">
        <v>2684</v>
      </c>
      <c r="I7" s="21" t="s">
        <v>2442</v>
      </c>
      <c r="J7" s="36" t="s">
        <v>2615</v>
      </c>
      <c r="K7" s="21" t="s">
        <v>2683</v>
      </c>
      <c r="L7" s="37">
        <v>-5.095727041362129</v>
      </c>
      <c r="M7" s="66">
        <v>0</v>
      </c>
      <c r="N7" s="21" t="s">
        <v>2684</v>
      </c>
      <c r="P7" s="39" t="s">
        <v>3014</v>
      </c>
      <c r="Q7" s="59" t="s">
        <v>4209</v>
      </c>
      <c r="R7" s="64">
        <v>4.8083294999999998E-3</v>
      </c>
      <c r="S7" s="39" t="s">
        <v>2683</v>
      </c>
      <c r="T7" s="29">
        <v>-29.228235000000002</v>
      </c>
      <c r="U7" s="13"/>
      <c r="V7" s="55" t="s">
        <v>1686</v>
      </c>
      <c r="W7" s="56" t="s">
        <v>2698</v>
      </c>
      <c r="X7" s="62">
        <v>2.5732740000000001E-6</v>
      </c>
      <c r="Y7" s="62">
        <v>1.104088E-6</v>
      </c>
      <c r="Z7" s="55" t="s">
        <v>2683</v>
      </c>
      <c r="AA7" s="57">
        <v>-9.9233758707939916</v>
      </c>
    </row>
    <row r="8" spans="1:28" x14ac:dyDescent="0.2">
      <c r="A8" s="1">
        <v>3</v>
      </c>
      <c r="B8" s="35" t="s">
        <v>1924</v>
      </c>
      <c r="C8" s="33" t="s">
        <v>2616</v>
      </c>
      <c r="D8" s="35" t="s">
        <v>2683</v>
      </c>
      <c r="E8" s="34">
        <v>-3.6068314338622836</v>
      </c>
      <c r="F8" s="68">
        <v>0</v>
      </c>
      <c r="G8" s="35"/>
      <c r="I8" s="21" t="s">
        <v>2458</v>
      </c>
      <c r="J8" s="36" t="s">
        <v>2636</v>
      </c>
      <c r="K8" s="21" t="s">
        <v>2683</v>
      </c>
      <c r="L8" s="37">
        <v>-3.3300826862782267</v>
      </c>
      <c r="M8" s="66">
        <v>0</v>
      </c>
      <c r="N8" s="21" t="s">
        <v>2684</v>
      </c>
      <c r="P8" s="39" t="s">
        <v>2569</v>
      </c>
      <c r="Q8" s="59" t="s">
        <v>2421</v>
      </c>
      <c r="R8" s="64">
        <v>1.0652835500000001E-2</v>
      </c>
      <c r="S8" s="39" t="s">
        <v>2683</v>
      </c>
      <c r="T8" s="29">
        <v>-25.016131999999999</v>
      </c>
      <c r="U8" s="13"/>
      <c r="V8" s="55" t="s">
        <v>3522</v>
      </c>
      <c r="W8" s="56" t="s">
        <v>3158</v>
      </c>
      <c r="X8" s="62">
        <v>5.4130740000000003E-5</v>
      </c>
      <c r="Y8" s="62">
        <v>2.3225330000000001E-5</v>
      </c>
      <c r="Z8" s="55" t="s">
        <v>2683</v>
      </c>
      <c r="AA8" s="57">
        <v>-3.9445562205384865</v>
      </c>
    </row>
    <row r="9" spans="1:28" x14ac:dyDescent="0.2">
      <c r="A9" s="1">
        <v>4</v>
      </c>
      <c r="B9" s="35" t="s">
        <v>2443</v>
      </c>
      <c r="C9" s="33" t="s">
        <v>2617</v>
      </c>
      <c r="D9" s="35" t="s">
        <v>2683</v>
      </c>
      <c r="E9" s="34">
        <v>-3.2289520118131372</v>
      </c>
      <c r="F9" s="68">
        <v>0</v>
      </c>
      <c r="G9" s="35" t="s">
        <v>2684</v>
      </c>
      <c r="I9" s="21" t="s">
        <v>2441</v>
      </c>
      <c r="J9" s="36" t="s">
        <v>2614</v>
      </c>
      <c r="K9" s="21" t="s">
        <v>2683</v>
      </c>
      <c r="L9" s="37">
        <v>-3.2735953479312876</v>
      </c>
      <c r="M9" s="66">
        <v>0</v>
      </c>
      <c r="N9" s="21" t="s">
        <v>2684</v>
      </c>
      <c r="P9" s="58" t="s">
        <v>3511</v>
      </c>
      <c r="Q9" s="59" t="s">
        <v>4208</v>
      </c>
      <c r="R9" s="64">
        <v>4.8083294999999998E-3</v>
      </c>
      <c r="S9" s="39" t="s">
        <v>2683</v>
      </c>
      <c r="T9" s="29">
        <v>-15.098354</v>
      </c>
      <c r="U9" s="13"/>
      <c r="V9" s="55" t="s">
        <v>2547</v>
      </c>
      <c r="W9" s="56" t="s">
        <v>3089</v>
      </c>
      <c r="X9" s="62">
        <v>8.6105389999999995E-4</v>
      </c>
      <c r="Y9" s="62">
        <v>3.6944359999999999E-4</v>
      </c>
      <c r="Z9" s="55" t="s">
        <v>2683</v>
      </c>
      <c r="AA9" s="57">
        <v>-3.9172005710793489</v>
      </c>
    </row>
    <row r="10" spans="1:28" x14ac:dyDescent="0.2">
      <c r="A10" s="1">
        <v>5</v>
      </c>
      <c r="B10" s="35" t="s">
        <v>1928</v>
      </c>
      <c r="C10" s="33" t="s">
        <v>2616</v>
      </c>
      <c r="D10" s="35" t="s">
        <v>2683</v>
      </c>
      <c r="E10" s="34">
        <v>-3.2167147340067737</v>
      </c>
      <c r="F10" s="68">
        <v>0</v>
      </c>
      <c r="G10" s="35" t="s">
        <v>2684</v>
      </c>
      <c r="I10" s="21" t="s">
        <v>2447</v>
      </c>
      <c r="J10" s="36" t="s">
        <v>2625</v>
      </c>
      <c r="K10" s="21" t="s">
        <v>2683</v>
      </c>
      <c r="L10" s="37">
        <v>-3.062769933733545</v>
      </c>
      <c r="M10" s="66">
        <v>0</v>
      </c>
      <c r="N10" s="21" t="s">
        <v>2684</v>
      </c>
      <c r="P10" s="39" t="s">
        <v>2539</v>
      </c>
      <c r="Q10" s="59" t="s">
        <v>2437</v>
      </c>
      <c r="R10" s="64">
        <v>2.036468E-2</v>
      </c>
      <c r="S10" s="39" t="s">
        <v>2683</v>
      </c>
      <c r="T10" s="29">
        <v>-14.785019999999999</v>
      </c>
      <c r="U10" s="13"/>
      <c r="V10" s="55" t="s">
        <v>3521</v>
      </c>
      <c r="W10" s="56" t="s">
        <v>3157</v>
      </c>
      <c r="X10" s="62">
        <v>9.750284E-6</v>
      </c>
      <c r="Y10" s="62">
        <v>4.1834550000000001E-6</v>
      </c>
      <c r="Z10" s="55" t="s">
        <v>2683</v>
      </c>
      <c r="AA10" s="57">
        <v>-3.9143750710053147</v>
      </c>
    </row>
    <row r="11" spans="1:28" x14ac:dyDescent="0.2">
      <c r="A11" s="1">
        <v>6</v>
      </c>
      <c r="B11" s="35" t="s">
        <v>2793</v>
      </c>
      <c r="C11" s="33" t="s">
        <v>2618</v>
      </c>
      <c r="D11" s="35" t="s">
        <v>2683</v>
      </c>
      <c r="E11" s="34">
        <v>-3.0399150324657991</v>
      </c>
      <c r="F11" s="68">
        <v>5.5757619999999996E-12</v>
      </c>
      <c r="G11" s="35"/>
      <c r="I11" s="21" t="s">
        <v>2450</v>
      </c>
      <c r="J11" s="36" t="s">
        <v>2616</v>
      </c>
      <c r="K11" s="21" t="s">
        <v>2683</v>
      </c>
      <c r="L11" s="37">
        <v>-2.8912091958635471</v>
      </c>
      <c r="M11" s="66">
        <v>0</v>
      </c>
      <c r="N11" s="21" t="s">
        <v>2684</v>
      </c>
      <c r="P11" s="39" t="s">
        <v>1905</v>
      </c>
      <c r="Q11" s="59" t="s">
        <v>2433</v>
      </c>
      <c r="R11" s="64">
        <v>1.1675863E-2</v>
      </c>
      <c r="S11" s="39" t="s">
        <v>2683</v>
      </c>
      <c r="T11" s="29">
        <v>-12.0276575</v>
      </c>
      <c r="U11" s="13"/>
      <c r="V11" s="55" t="s">
        <v>3520</v>
      </c>
      <c r="W11" s="56" t="s">
        <v>3156</v>
      </c>
      <c r="X11" s="62">
        <v>5.4130740000000003E-5</v>
      </c>
      <c r="Y11" s="62">
        <v>2.3225330000000001E-5</v>
      </c>
      <c r="Z11" s="55" t="s">
        <v>2683</v>
      </c>
      <c r="AA11" s="57">
        <v>-3.8863046522151117</v>
      </c>
    </row>
    <row r="12" spans="1:28" x14ac:dyDescent="0.2">
      <c r="A12" s="1">
        <v>7</v>
      </c>
      <c r="B12" s="35" t="s">
        <v>2216</v>
      </c>
      <c r="C12" s="33" t="s">
        <v>2619</v>
      </c>
      <c r="D12" s="35" t="s">
        <v>2683</v>
      </c>
      <c r="E12" s="34">
        <v>-3.0061062462170227</v>
      </c>
      <c r="F12" s="68">
        <v>1.115152E-11</v>
      </c>
      <c r="G12" s="35" t="s">
        <v>2684</v>
      </c>
      <c r="I12" s="21" t="s">
        <v>2446</v>
      </c>
      <c r="J12" s="36" t="s">
        <v>2623</v>
      </c>
      <c r="K12" s="21" t="s">
        <v>2683</v>
      </c>
      <c r="L12" s="37">
        <v>-2.8884169223914484</v>
      </c>
      <c r="M12" s="66">
        <v>0</v>
      </c>
      <c r="N12" s="21" t="s">
        <v>2684</v>
      </c>
      <c r="P12" s="39" t="s">
        <v>2442</v>
      </c>
      <c r="Q12" s="59" t="s">
        <v>1721</v>
      </c>
      <c r="R12" s="64">
        <v>3.5300653000000001E-2</v>
      </c>
      <c r="S12" s="39" t="s">
        <v>2683</v>
      </c>
      <c r="T12" s="29">
        <v>-9.5486529999999998</v>
      </c>
      <c r="U12" s="13"/>
      <c r="V12" s="55" t="s">
        <v>3457</v>
      </c>
      <c r="W12" s="56" t="s">
        <v>3636</v>
      </c>
      <c r="X12" s="62">
        <v>8.0069670000000001E-5</v>
      </c>
      <c r="Y12" s="62">
        <v>3.4354679999999997E-5</v>
      </c>
      <c r="Z12" s="55" t="s">
        <v>2683</v>
      </c>
      <c r="AA12" s="57">
        <v>-3.8743545931942514</v>
      </c>
    </row>
    <row r="13" spans="1:28" x14ac:dyDescent="0.2">
      <c r="A13" s="1">
        <v>8</v>
      </c>
      <c r="B13" s="35" t="s">
        <v>1905</v>
      </c>
      <c r="C13" s="33" t="s">
        <v>2620</v>
      </c>
      <c r="D13" s="35" t="s">
        <v>2683</v>
      </c>
      <c r="E13" s="34">
        <v>-2.9904674198349852</v>
      </c>
      <c r="F13" s="68">
        <v>1.115152E-11</v>
      </c>
      <c r="G13" s="35" t="s">
        <v>2684</v>
      </c>
      <c r="I13" s="21" t="s">
        <v>2536</v>
      </c>
      <c r="J13" s="36" t="s">
        <v>2686</v>
      </c>
      <c r="K13" s="21" t="s">
        <v>2683</v>
      </c>
      <c r="L13" s="37">
        <v>-2.8292859612439929</v>
      </c>
      <c r="M13" s="66">
        <v>0</v>
      </c>
      <c r="N13" s="21"/>
      <c r="P13" s="39" t="s">
        <v>1906</v>
      </c>
      <c r="Q13" s="59" t="s">
        <v>1711</v>
      </c>
      <c r="R13" s="64">
        <v>2.1282486999999999E-2</v>
      </c>
      <c r="S13" s="39" t="s">
        <v>2683</v>
      </c>
      <c r="T13" s="29">
        <v>-8.5965550000000004</v>
      </c>
      <c r="U13" s="13"/>
      <c r="V13" s="55" t="s">
        <v>1909</v>
      </c>
      <c r="W13" s="56" t="s">
        <v>3155</v>
      </c>
      <c r="X13" s="62">
        <v>9.2072850000000001E-5</v>
      </c>
      <c r="Y13" s="62">
        <v>3.9504759999999999E-5</v>
      </c>
      <c r="Z13" s="55" t="s">
        <v>2683</v>
      </c>
      <c r="AA13" s="57">
        <v>-3.8355567307601777</v>
      </c>
    </row>
    <row r="14" spans="1:28" x14ac:dyDescent="0.2">
      <c r="A14" s="1">
        <v>9</v>
      </c>
      <c r="B14" s="35" t="s">
        <v>2444</v>
      </c>
      <c r="C14" s="33" t="s">
        <v>2621</v>
      </c>
      <c r="D14" s="35" t="s">
        <v>2683</v>
      </c>
      <c r="E14" s="34">
        <v>-2.9856209196210597</v>
      </c>
      <c r="F14" s="68">
        <v>1.672729E-11</v>
      </c>
      <c r="G14" s="35" t="s">
        <v>2684</v>
      </c>
      <c r="I14" s="21" t="s">
        <v>2456</v>
      </c>
      <c r="J14" s="36" t="s">
        <v>2634</v>
      </c>
      <c r="K14" s="21" t="s">
        <v>2683</v>
      </c>
      <c r="L14" s="37">
        <v>-2.7644222574028863</v>
      </c>
      <c r="M14" s="66">
        <v>0</v>
      </c>
      <c r="N14" s="21" t="s">
        <v>2684</v>
      </c>
      <c r="P14" s="39" t="s">
        <v>1691</v>
      </c>
      <c r="Q14" s="59" t="s">
        <v>1624</v>
      </c>
      <c r="R14" s="64">
        <v>1.9433374E-2</v>
      </c>
      <c r="S14" s="39" t="s">
        <v>2683</v>
      </c>
      <c r="T14" s="29">
        <v>-8.2607219999999995</v>
      </c>
      <c r="U14" s="13"/>
      <c r="V14" s="55" t="s">
        <v>3519</v>
      </c>
      <c r="W14" s="56" t="s">
        <v>3154</v>
      </c>
      <c r="X14" s="62">
        <v>2.1438989999999999E-5</v>
      </c>
      <c r="Y14" s="62">
        <v>9.1986080000000005E-6</v>
      </c>
      <c r="Z14" s="55" t="s">
        <v>2683</v>
      </c>
      <c r="AA14" s="57">
        <v>-3.8025968683242666</v>
      </c>
    </row>
    <row r="15" spans="1:28" x14ac:dyDescent="0.2">
      <c r="A15" s="1">
        <v>10</v>
      </c>
      <c r="B15" s="35" t="s">
        <v>2445</v>
      </c>
      <c r="C15" s="33" t="s">
        <v>2622</v>
      </c>
      <c r="D15" s="35" t="s">
        <v>2683</v>
      </c>
      <c r="E15" s="34">
        <v>-2.9121284656564104</v>
      </c>
      <c r="F15" s="68">
        <v>6.1333379999999996E-11</v>
      </c>
      <c r="G15" s="35" t="s">
        <v>2684</v>
      </c>
      <c r="I15" s="21" t="s">
        <v>2455</v>
      </c>
      <c r="J15" s="36" t="s">
        <v>2632</v>
      </c>
      <c r="K15" s="21" t="s">
        <v>2683</v>
      </c>
      <c r="L15" s="37">
        <v>-2.695698224339413</v>
      </c>
      <c r="M15" s="66">
        <v>5.4463099999999996E-12</v>
      </c>
      <c r="N15" s="21" t="s">
        <v>2684</v>
      </c>
      <c r="P15" s="39" t="s">
        <v>2555</v>
      </c>
      <c r="Q15" s="59" t="s">
        <v>2430</v>
      </c>
      <c r="R15" s="64">
        <v>3.2368131999999999E-3</v>
      </c>
      <c r="S15" s="39" t="s">
        <v>2683</v>
      </c>
      <c r="T15" s="29">
        <v>-7.699554</v>
      </c>
      <c r="U15" s="13"/>
      <c r="V15" s="55" t="s">
        <v>3518</v>
      </c>
      <c r="W15" s="56" t="s">
        <v>3153</v>
      </c>
      <c r="X15" s="62">
        <v>8.7753729999999995E-5</v>
      </c>
      <c r="Y15" s="62">
        <v>3.7651599999999997E-5</v>
      </c>
      <c r="Z15" s="55" t="s">
        <v>2683</v>
      </c>
      <c r="AA15" s="57">
        <v>-3.7917372616939455</v>
      </c>
    </row>
    <row r="16" spans="1:28" x14ac:dyDescent="0.2">
      <c r="A16" s="1">
        <v>11</v>
      </c>
      <c r="B16" s="35" t="s">
        <v>2446</v>
      </c>
      <c r="C16" s="33" t="s">
        <v>2623</v>
      </c>
      <c r="D16" s="35" t="s">
        <v>2683</v>
      </c>
      <c r="E16" s="34">
        <v>-2.9105826792962155</v>
      </c>
      <c r="F16" s="68">
        <v>6.6909139999999999E-11</v>
      </c>
      <c r="G16" s="35" t="s">
        <v>2684</v>
      </c>
      <c r="I16" s="21" t="s">
        <v>2475</v>
      </c>
      <c r="J16" s="36" t="s">
        <v>2658</v>
      </c>
      <c r="K16" s="21" t="s">
        <v>2683</v>
      </c>
      <c r="L16" s="37">
        <v>-2.6032809175823117</v>
      </c>
      <c r="M16" s="66">
        <v>3.2677860000000003E-11</v>
      </c>
      <c r="N16" s="21" t="s">
        <v>2684</v>
      </c>
      <c r="P16" s="39" t="s">
        <v>1902</v>
      </c>
      <c r="Q16" s="59" t="s">
        <v>4211</v>
      </c>
      <c r="R16" s="64">
        <v>1.0652835500000001E-2</v>
      </c>
      <c r="S16" s="39" t="s">
        <v>2683</v>
      </c>
      <c r="T16" s="29">
        <v>-7.0636706</v>
      </c>
      <c r="U16" s="13"/>
      <c r="V16" s="55" t="s">
        <v>3517</v>
      </c>
      <c r="W16" s="56" t="s">
        <v>3144</v>
      </c>
      <c r="X16" s="62">
        <v>1.06073E-4</v>
      </c>
      <c r="Y16" s="62">
        <v>4.5511679999999999E-5</v>
      </c>
      <c r="Z16" s="55" t="s">
        <v>2683</v>
      </c>
      <c r="AA16" s="57">
        <v>-3.770717320597369</v>
      </c>
    </row>
    <row r="17" spans="1:27" x14ac:dyDescent="0.2">
      <c r="A17" s="1">
        <v>12</v>
      </c>
      <c r="B17" s="35" t="s">
        <v>1936</v>
      </c>
      <c r="C17" s="33" t="s">
        <v>2624</v>
      </c>
      <c r="D17" s="35" t="s">
        <v>2683</v>
      </c>
      <c r="E17" s="34">
        <v>-2.8747450207145842</v>
      </c>
      <c r="F17" s="68">
        <v>1.3381830000000001E-10</v>
      </c>
      <c r="G17" s="35"/>
      <c r="I17" s="21" t="s">
        <v>2480</v>
      </c>
      <c r="J17" s="36" t="s">
        <v>2687</v>
      </c>
      <c r="K17" s="21" t="s">
        <v>2683</v>
      </c>
      <c r="L17" s="37">
        <v>-2.585273654991679</v>
      </c>
      <c r="M17" s="66">
        <v>5.4463099999999998E-11</v>
      </c>
      <c r="N17" s="21" t="s">
        <v>2684</v>
      </c>
      <c r="P17" s="39" t="s">
        <v>2546</v>
      </c>
      <c r="Q17" s="59" t="s">
        <v>2422</v>
      </c>
      <c r="R17" s="64">
        <v>4.1032529999999998E-2</v>
      </c>
      <c r="S17" s="39" t="s">
        <v>2683</v>
      </c>
      <c r="T17" s="29">
        <v>-6.2097544999999998</v>
      </c>
      <c r="U17" s="13"/>
      <c r="V17" s="55" t="s">
        <v>3516</v>
      </c>
      <c r="W17" s="56" t="s">
        <v>2698</v>
      </c>
      <c r="X17" s="62">
        <v>1.746873E-5</v>
      </c>
      <c r="Y17" s="62">
        <v>7.49513E-6</v>
      </c>
      <c r="Z17" s="55" t="s">
        <v>2683</v>
      </c>
      <c r="AA17" s="57">
        <v>-3.7347689654843585</v>
      </c>
    </row>
    <row r="18" spans="1:27" x14ac:dyDescent="0.2">
      <c r="A18" s="1">
        <v>13</v>
      </c>
      <c r="B18" s="35" t="s">
        <v>2447</v>
      </c>
      <c r="C18" s="33" t="s">
        <v>2625</v>
      </c>
      <c r="D18" s="35" t="s">
        <v>2683</v>
      </c>
      <c r="E18" s="34">
        <v>-2.8715486416755218</v>
      </c>
      <c r="F18" s="68">
        <v>1.4496980000000001E-10</v>
      </c>
      <c r="G18" s="35" t="s">
        <v>2684</v>
      </c>
      <c r="I18" s="21" t="s">
        <v>2445</v>
      </c>
      <c r="J18" s="36" t="s">
        <v>2622</v>
      </c>
      <c r="K18" s="21" t="s">
        <v>2683</v>
      </c>
      <c r="L18" s="37">
        <v>-2.554785203465892</v>
      </c>
      <c r="M18" s="66">
        <v>1.143725E-10</v>
      </c>
      <c r="N18" s="21" t="s">
        <v>2684</v>
      </c>
      <c r="P18" s="39" t="s">
        <v>2464</v>
      </c>
      <c r="Q18" s="59" t="s">
        <v>1714</v>
      </c>
      <c r="R18" s="64">
        <v>1.8185282000000001E-2</v>
      </c>
      <c r="S18" s="39" t="s">
        <v>2683</v>
      </c>
      <c r="T18" s="29">
        <v>-5.9572744000000002</v>
      </c>
      <c r="U18" s="13"/>
      <c r="V18" s="55" t="s">
        <v>1900</v>
      </c>
      <c r="W18" s="56" t="s">
        <v>3152</v>
      </c>
      <c r="X18" s="62">
        <v>9.750284E-6</v>
      </c>
      <c r="Y18" s="62">
        <v>4.1834550000000001E-6</v>
      </c>
      <c r="Z18" s="55" t="s">
        <v>2683</v>
      </c>
      <c r="AA18" s="57">
        <v>-3.7224849087016283</v>
      </c>
    </row>
    <row r="19" spans="1:27" x14ac:dyDescent="0.2">
      <c r="A19" s="1">
        <v>14</v>
      </c>
      <c r="B19" s="35" t="s">
        <v>1913</v>
      </c>
      <c r="C19" s="33" t="s">
        <v>2626</v>
      </c>
      <c r="D19" s="35" t="s">
        <v>2683</v>
      </c>
      <c r="E19" s="34">
        <v>-2.8028275846158235</v>
      </c>
      <c r="F19" s="68">
        <v>5.9660649999999999E-10</v>
      </c>
      <c r="G19" s="35" t="s">
        <v>2684</v>
      </c>
      <c r="I19" s="21" t="s">
        <v>2537</v>
      </c>
      <c r="J19" s="36" t="s">
        <v>2616</v>
      </c>
      <c r="K19" s="21" t="s">
        <v>2683</v>
      </c>
      <c r="L19" s="37">
        <v>-2.5389412288222806</v>
      </c>
      <c r="M19" s="66">
        <v>1.742819E-10</v>
      </c>
      <c r="N19" s="21"/>
      <c r="P19" s="39" t="s">
        <v>1908</v>
      </c>
      <c r="Q19" s="59" t="s">
        <v>2429</v>
      </c>
      <c r="R19" s="64">
        <v>1.9424719999999999E-2</v>
      </c>
      <c r="S19" s="39" t="s">
        <v>2683</v>
      </c>
      <c r="T19" s="29">
        <v>-5.9295682999999997</v>
      </c>
      <c r="U19" s="13"/>
      <c r="V19" s="55" t="s">
        <v>3515</v>
      </c>
      <c r="W19" s="56" t="s">
        <v>3151</v>
      </c>
      <c r="X19" s="62">
        <v>1.417159E-4</v>
      </c>
      <c r="Y19" s="62">
        <v>6.0804609999999998E-5</v>
      </c>
      <c r="Z19" s="55" t="s">
        <v>2683</v>
      </c>
      <c r="AA19" s="57">
        <v>-3.6397667499010056</v>
      </c>
    </row>
    <row r="20" spans="1:27" x14ac:dyDescent="0.2">
      <c r="A20" s="1">
        <v>15</v>
      </c>
      <c r="B20" s="35" t="s">
        <v>2448</v>
      </c>
      <c r="C20" s="33" t="s">
        <v>2616</v>
      </c>
      <c r="D20" s="35" t="s">
        <v>2683</v>
      </c>
      <c r="E20" s="34">
        <v>-2.7541230150310452</v>
      </c>
      <c r="F20" s="68">
        <v>1.6113950000000001E-9</v>
      </c>
      <c r="G20" s="35" t="s">
        <v>2684</v>
      </c>
      <c r="I20" s="21" t="s">
        <v>2447</v>
      </c>
      <c r="J20" s="36" t="s">
        <v>2625</v>
      </c>
      <c r="K20" s="21" t="s">
        <v>2683</v>
      </c>
      <c r="L20" s="37">
        <v>-2.5040406798038712</v>
      </c>
      <c r="M20" s="66">
        <v>4.3570479999999998E-10</v>
      </c>
      <c r="N20" s="21" t="s">
        <v>2684</v>
      </c>
      <c r="P20" s="39" t="s">
        <v>2458</v>
      </c>
      <c r="Q20" s="59" t="s">
        <v>1719</v>
      </c>
      <c r="R20" s="64">
        <v>4.2938635000000003E-2</v>
      </c>
      <c r="S20" s="39" t="s">
        <v>2683</v>
      </c>
      <c r="T20" s="29">
        <v>-5.5073600000000003</v>
      </c>
      <c r="U20" s="13"/>
      <c r="V20" s="55" t="s">
        <v>3442</v>
      </c>
      <c r="W20" s="56" t="s">
        <v>3091</v>
      </c>
      <c r="X20" s="62">
        <v>9.2072850000000001E-5</v>
      </c>
      <c r="Y20" s="62">
        <v>3.9504759999999999E-5</v>
      </c>
      <c r="Z20" s="55" t="s">
        <v>2683</v>
      </c>
      <c r="AA20" s="57">
        <v>-3.6373556621194059</v>
      </c>
    </row>
    <row r="21" spans="1:27" x14ac:dyDescent="0.2">
      <c r="A21" s="1">
        <v>16</v>
      </c>
      <c r="B21" s="35" t="s">
        <v>2449</v>
      </c>
      <c r="C21" s="33" t="s">
        <v>2627</v>
      </c>
      <c r="D21" s="35" t="s">
        <v>2683</v>
      </c>
      <c r="E21" s="34">
        <v>-2.7506622423596565</v>
      </c>
      <c r="F21" s="68">
        <v>1.7284860000000001E-9</v>
      </c>
      <c r="G21" s="35" t="s">
        <v>2684</v>
      </c>
      <c r="I21" s="21" t="s">
        <v>2538</v>
      </c>
      <c r="J21" s="36" t="s">
        <v>2688</v>
      </c>
      <c r="K21" s="21" t="s">
        <v>2683</v>
      </c>
      <c r="L21" s="37">
        <v>-2.501752378951144</v>
      </c>
      <c r="M21" s="66">
        <v>4.5748999999999999E-10</v>
      </c>
      <c r="N21" s="21"/>
      <c r="P21" s="39" t="s">
        <v>2385</v>
      </c>
      <c r="Q21" s="59" t="s">
        <v>4214</v>
      </c>
      <c r="R21" s="64">
        <v>2.5206619999999999E-2</v>
      </c>
      <c r="S21" s="39" t="s">
        <v>2683</v>
      </c>
      <c r="T21" s="29">
        <v>-5.1514379999999997</v>
      </c>
      <c r="U21" s="13"/>
      <c r="V21" s="55" t="s">
        <v>3493</v>
      </c>
      <c r="W21" s="56" t="s">
        <v>3242</v>
      </c>
      <c r="X21" s="62">
        <v>6.0142329999999997E-5</v>
      </c>
      <c r="Y21" s="62">
        <v>2.5804660000000001E-5</v>
      </c>
      <c r="Z21" s="55" t="s">
        <v>2683</v>
      </c>
      <c r="AA21" s="57">
        <v>-3.5947040518253561</v>
      </c>
    </row>
    <row r="22" spans="1:27" x14ac:dyDescent="0.2">
      <c r="A22" s="1">
        <v>17</v>
      </c>
      <c r="B22" s="35" t="s">
        <v>2450</v>
      </c>
      <c r="C22" s="33" t="s">
        <v>2616</v>
      </c>
      <c r="D22" s="35" t="s">
        <v>2683</v>
      </c>
      <c r="E22" s="34">
        <v>-2.7379839697850352</v>
      </c>
      <c r="F22" s="68">
        <v>2.2470320000000001E-9</v>
      </c>
      <c r="G22" s="35" t="s">
        <v>2684</v>
      </c>
      <c r="I22" s="21" t="s">
        <v>2539</v>
      </c>
      <c r="J22" s="36" t="s">
        <v>2652</v>
      </c>
      <c r="K22" s="21" t="s">
        <v>2683</v>
      </c>
      <c r="L22" s="37">
        <v>-2.4677666827199469</v>
      </c>
      <c r="M22" s="66">
        <v>1.1110470000000001E-9</v>
      </c>
      <c r="N22" s="21"/>
      <c r="P22" s="58" t="s">
        <v>3435</v>
      </c>
      <c r="Q22" s="59" t="s">
        <v>1732</v>
      </c>
      <c r="R22" s="64">
        <v>3.6710747000000002E-2</v>
      </c>
      <c r="S22" s="39" t="s">
        <v>2683</v>
      </c>
      <c r="T22" s="29">
        <v>-5.1084350000000001</v>
      </c>
      <c r="U22" s="13"/>
      <c r="V22" s="55" t="s">
        <v>3514</v>
      </c>
      <c r="W22" s="56" t="s">
        <v>3216</v>
      </c>
      <c r="X22" s="62">
        <v>1.876448E-4</v>
      </c>
      <c r="Y22" s="62">
        <v>8.0510840000000005E-5</v>
      </c>
      <c r="Z22" s="55" t="s">
        <v>2683</v>
      </c>
      <c r="AA22" s="57">
        <v>-3.5182987698471324</v>
      </c>
    </row>
    <row r="23" spans="1:27" x14ac:dyDescent="0.2">
      <c r="A23" s="1">
        <v>18</v>
      </c>
      <c r="B23" s="35" t="s">
        <v>2451</v>
      </c>
      <c r="C23" s="33" t="s">
        <v>2616</v>
      </c>
      <c r="D23" s="35" t="s">
        <v>2683</v>
      </c>
      <c r="E23" s="34">
        <v>-2.7095194436228947</v>
      </c>
      <c r="F23" s="68">
        <v>4.0257000000000003E-9</v>
      </c>
      <c r="G23" s="35"/>
      <c r="I23" s="21" t="s">
        <v>2183</v>
      </c>
      <c r="J23" s="36" t="s">
        <v>2643</v>
      </c>
      <c r="K23" s="21" t="s">
        <v>2683</v>
      </c>
      <c r="L23" s="37">
        <v>-2.4255820797490668</v>
      </c>
      <c r="M23" s="66">
        <v>3.3222489999999999E-9</v>
      </c>
      <c r="N23" s="21" t="s">
        <v>2684</v>
      </c>
      <c r="P23" s="39" t="s">
        <v>2543</v>
      </c>
      <c r="Q23" s="59" t="s">
        <v>1630</v>
      </c>
      <c r="R23" s="64">
        <v>4.639244E-2</v>
      </c>
      <c r="S23" s="39" t="s">
        <v>2683</v>
      </c>
      <c r="T23" s="29">
        <v>-5.0933747</v>
      </c>
      <c r="U23" s="13"/>
      <c r="V23" s="55" t="s">
        <v>3513</v>
      </c>
      <c r="W23" s="56" t="s">
        <v>2738</v>
      </c>
      <c r="X23" s="62">
        <v>3.1720959999999998E-4</v>
      </c>
      <c r="Y23" s="62">
        <v>1.361019E-4</v>
      </c>
      <c r="Z23" s="55" t="s">
        <v>2683</v>
      </c>
      <c r="AA23" s="57">
        <v>-3.4702581792528004</v>
      </c>
    </row>
    <row r="24" spans="1:27" x14ac:dyDescent="0.2">
      <c r="A24" s="1">
        <v>19</v>
      </c>
      <c r="B24" s="35" t="s">
        <v>2452</v>
      </c>
      <c r="C24" s="33" t="s">
        <v>2628</v>
      </c>
      <c r="D24" s="35" t="s">
        <v>2683</v>
      </c>
      <c r="E24" s="34">
        <v>-2.6670132641123101</v>
      </c>
      <c r="F24" s="68">
        <v>9.6293409999999992E-9</v>
      </c>
      <c r="G24" s="35" t="s">
        <v>2684</v>
      </c>
      <c r="I24" s="21" t="s">
        <v>2496</v>
      </c>
      <c r="J24" s="36" t="s">
        <v>1738</v>
      </c>
      <c r="K24" s="21" t="s">
        <v>2683</v>
      </c>
      <c r="L24" s="37">
        <v>-2.3813340270240131</v>
      </c>
      <c r="M24" s="66">
        <v>1.045692E-8</v>
      </c>
      <c r="N24" s="21" t="s">
        <v>2684</v>
      </c>
      <c r="P24" s="39" t="s">
        <v>1901</v>
      </c>
      <c r="Q24" s="59" t="s">
        <v>4213</v>
      </c>
      <c r="R24" s="64">
        <v>1.9424719999999999E-2</v>
      </c>
      <c r="S24" s="39" t="s">
        <v>2683</v>
      </c>
      <c r="T24" s="29">
        <v>-4.3563400000000003</v>
      </c>
      <c r="U24" s="13"/>
      <c r="V24" s="55" t="s">
        <v>3512</v>
      </c>
      <c r="W24" s="56" t="s">
        <v>3150</v>
      </c>
      <c r="X24" s="62">
        <v>5.6766820000000001E-5</v>
      </c>
      <c r="Y24" s="62">
        <v>2.435636E-5</v>
      </c>
      <c r="Z24" s="55" t="s">
        <v>2683</v>
      </c>
      <c r="AA24" s="57">
        <v>-3.4679233219917536</v>
      </c>
    </row>
    <row r="25" spans="1:27" x14ac:dyDescent="0.2">
      <c r="A25" s="1">
        <v>20</v>
      </c>
      <c r="B25" s="35" t="s">
        <v>2453</v>
      </c>
      <c r="C25" s="33" t="s">
        <v>2629</v>
      </c>
      <c r="D25" s="35" t="s">
        <v>2683</v>
      </c>
      <c r="E25" s="34">
        <v>-2.5756097206544508</v>
      </c>
      <c r="F25" s="68">
        <v>6.284999E-8</v>
      </c>
      <c r="G25" s="35"/>
      <c r="I25" s="21" t="s">
        <v>2540</v>
      </c>
      <c r="J25" s="36" t="s">
        <v>2689</v>
      </c>
      <c r="K25" s="21" t="s">
        <v>2683</v>
      </c>
      <c r="L25" s="37">
        <v>-2.3549835787638007</v>
      </c>
      <c r="M25" s="66">
        <v>2.0679640000000002E-8</v>
      </c>
      <c r="N25" s="21"/>
      <c r="P25" s="39" t="s">
        <v>2873</v>
      </c>
      <c r="Q25" s="59" t="s">
        <v>1724</v>
      </c>
      <c r="R25" s="64">
        <v>3.5300653000000001E-2</v>
      </c>
      <c r="S25" s="39" t="s">
        <v>2683</v>
      </c>
      <c r="T25" s="29">
        <v>-3.9685885999999999</v>
      </c>
      <c r="U25" s="13"/>
      <c r="V25" s="55" t="s">
        <v>2451</v>
      </c>
      <c r="W25" s="56" t="s">
        <v>2698</v>
      </c>
      <c r="X25" s="62">
        <v>1.292957E-5</v>
      </c>
      <c r="Y25" s="62">
        <v>5.5475590000000004E-6</v>
      </c>
      <c r="Z25" s="55" t="s">
        <v>2683</v>
      </c>
      <c r="AA25" s="57">
        <v>-3.4044883585828076</v>
      </c>
    </row>
    <row r="26" spans="1:27" x14ac:dyDescent="0.2">
      <c r="A26" s="1">
        <v>21</v>
      </c>
      <c r="B26" s="35" t="s">
        <v>2454</v>
      </c>
      <c r="C26" s="33" t="s">
        <v>2630</v>
      </c>
      <c r="D26" s="35" t="s">
        <v>2683</v>
      </c>
      <c r="E26" s="34">
        <v>-2.5724945131295329</v>
      </c>
      <c r="F26" s="68">
        <v>6.6998359999999998E-8</v>
      </c>
      <c r="G26" s="35" t="s">
        <v>2684</v>
      </c>
      <c r="I26" s="21" t="s">
        <v>2541</v>
      </c>
      <c r="J26" s="36" t="s">
        <v>2690</v>
      </c>
      <c r="K26" s="21" t="s">
        <v>2683</v>
      </c>
      <c r="L26" s="37">
        <v>-2.322590801891685</v>
      </c>
      <c r="M26" s="66">
        <v>4.7736909999999997E-8</v>
      </c>
      <c r="N26" s="21"/>
      <c r="P26" s="39" t="s">
        <v>1702</v>
      </c>
      <c r="Q26" s="53" t="s">
        <v>1656</v>
      </c>
      <c r="R26" s="64">
        <v>4.1032529999999998E-2</v>
      </c>
      <c r="S26" s="39" t="s">
        <v>2683</v>
      </c>
      <c r="T26" s="29">
        <v>-3.8072596000000001</v>
      </c>
      <c r="U26" s="13"/>
      <c r="V26" s="55" t="s">
        <v>3511</v>
      </c>
      <c r="W26" s="56" t="s">
        <v>3149</v>
      </c>
      <c r="X26" s="62">
        <v>9.750284E-6</v>
      </c>
      <c r="Y26" s="62">
        <v>4.1834550000000001E-6</v>
      </c>
      <c r="Z26" s="55" t="s">
        <v>2683</v>
      </c>
      <c r="AA26" s="57">
        <v>-3.3988295191613411</v>
      </c>
    </row>
    <row r="27" spans="1:27" x14ac:dyDescent="0.2">
      <c r="A27" s="1">
        <v>22</v>
      </c>
      <c r="B27" s="35" t="s">
        <v>1930</v>
      </c>
      <c r="C27" s="33" t="s">
        <v>2631</v>
      </c>
      <c r="D27" s="35" t="s">
        <v>2683</v>
      </c>
      <c r="E27" s="34">
        <v>-2.5456128087449734</v>
      </c>
      <c r="F27" s="68">
        <v>1.1631599999999999E-7</v>
      </c>
      <c r="G27" s="35"/>
      <c r="I27" s="21" t="s">
        <v>2542</v>
      </c>
      <c r="J27" s="36" t="s">
        <v>2691</v>
      </c>
      <c r="K27" s="21" t="s">
        <v>2683</v>
      </c>
      <c r="L27" s="37">
        <v>-2.3158968545758332</v>
      </c>
      <c r="M27" s="66">
        <v>5.6734209999999998E-8</v>
      </c>
      <c r="N27" s="21"/>
      <c r="P27" s="94" t="s">
        <v>2111</v>
      </c>
      <c r="Q27" s="95" t="s">
        <v>2437</v>
      </c>
      <c r="R27" s="96">
        <v>8.1618604999999997E-3</v>
      </c>
      <c r="S27" s="94" t="s">
        <v>2683</v>
      </c>
      <c r="T27" s="97">
        <v>-3.7659340000000001</v>
      </c>
      <c r="U27" s="13"/>
      <c r="V27" s="55" t="s">
        <v>3510</v>
      </c>
      <c r="W27" s="56" t="s">
        <v>3148</v>
      </c>
      <c r="X27" s="62">
        <v>4.258663E-4</v>
      </c>
      <c r="Y27" s="62">
        <v>1.827221E-4</v>
      </c>
      <c r="Z27" s="55" t="s">
        <v>2683</v>
      </c>
      <c r="AA27" s="57">
        <v>-3.3898466261517739</v>
      </c>
    </row>
    <row r="28" spans="1:27" x14ac:dyDescent="0.2">
      <c r="A28" s="1">
        <v>23</v>
      </c>
      <c r="B28" s="35" t="s">
        <v>2455</v>
      </c>
      <c r="C28" s="33" t="s">
        <v>2632</v>
      </c>
      <c r="D28" s="35" t="s">
        <v>2683</v>
      </c>
      <c r="E28" s="34">
        <v>-2.5088078869858057</v>
      </c>
      <c r="F28" s="68">
        <v>2.4744120000000001E-7</v>
      </c>
      <c r="G28" s="35" t="s">
        <v>2684</v>
      </c>
      <c r="I28" s="21" t="s">
        <v>2543</v>
      </c>
      <c r="J28" s="36" t="s">
        <v>2692</v>
      </c>
      <c r="K28" s="21" t="s">
        <v>2683</v>
      </c>
      <c r="L28" s="37">
        <v>-2.3129258252928189</v>
      </c>
      <c r="M28" s="66">
        <v>6.1254650000000003E-8</v>
      </c>
      <c r="N28" s="21"/>
      <c r="P28" s="39" t="s">
        <v>1687</v>
      </c>
      <c r="Q28" s="59" t="s">
        <v>1726</v>
      </c>
      <c r="R28" s="64">
        <v>1.9424719999999999E-2</v>
      </c>
      <c r="S28" s="39" t="s">
        <v>2683</v>
      </c>
      <c r="T28" s="29">
        <v>-3.7410044999999998</v>
      </c>
      <c r="U28" s="13"/>
      <c r="V28" s="55" t="s">
        <v>3497</v>
      </c>
      <c r="W28" s="56" t="s">
        <v>3246</v>
      </c>
      <c r="X28" s="62">
        <v>8.7753729999999995E-5</v>
      </c>
      <c r="Y28" s="62">
        <v>3.7651599999999997E-5</v>
      </c>
      <c r="Z28" s="55" t="s">
        <v>2683</v>
      </c>
      <c r="AA28" s="57">
        <v>-3.3878288667115037</v>
      </c>
    </row>
    <row r="29" spans="1:27" x14ac:dyDescent="0.2">
      <c r="A29" s="1">
        <v>24</v>
      </c>
      <c r="B29" s="35" t="s">
        <v>2025</v>
      </c>
      <c r="C29" s="33" t="s">
        <v>2633</v>
      </c>
      <c r="D29" s="35" t="s">
        <v>2683</v>
      </c>
      <c r="E29" s="34">
        <v>-2.4330146377651456</v>
      </c>
      <c r="F29" s="68">
        <v>1.1691430000000001E-6</v>
      </c>
      <c r="G29" s="35"/>
      <c r="I29" s="21" t="s">
        <v>2449</v>
      </c>
      <c r="J29" s="36" t="s">
        <v>2627</v>
      </c>
      <c r="K29" s="21" t="s">
        <v>2683</v>
      </c>
      <c r="L29" s="37">
        <v>-2.2614388726028296</v>
      </c>
      <c r="M29" s="66">
        <v>2.3052600000000001E-7</v>
      </c>
      <c r="N29" s="21" t="s">
        <v>2684</v>
      </c>
      <c r="P29" s="39" t="s">
        <v>2379</v>
      </c>
      <c r="Q29" s="59" t="s">
        <v>1899</v>
      </c>
      <c r="R29" s="64">
        <v>3.3977426999999998E-2</v>
      </c>
      <c r="S29" s="39" t="s">
        <v>2683</v>
      </c>
      <c r="T29" s="29">
        <v>-3.7304450999999998</v>
      </c>
      <c r="U29" s="13"/>
      <c r="V29" s="55" t="s">
        <v>3509</v>
      </c>
      <c r="W29" s="56" t="s">
        <v>3147</v>
      </c>
      <c r="X29" s="62">
        <v>4.497313E-5</v>
      </c>
      <c r="Y29" s="62">
        <v>1.9296160000000001E-5</v>
      </c>
      <c r="Z29" s="55" t="s">
        <v>2683</v>
      </c>
      <c r="AA29" s="57">
        <v>-3.3691251032721556</v>
      </c>
    </row>
    <row r="30" spans="1:27" x14ac:dyDescent="0.2">
      <c r="A30" s="1">
        <v>25</v>
      </c>
      <c r="B30" s="35" t="s">
        <v>2456</v>
      </c>
      <c r="C30" s="33" t="s">
        <v>2634</v>
      </c>
      <c r="D30" s="35" t="s">
        <v>2683</v>
      </c>
      <c r="E30" s="34">
        <v>-2.4193122774284066</v>
      </c>
      <c r="F30" s="68">
        <v>1.547547E-6</v>
      </c>
      <c r="G30" s="35" t="s">
        <v>2684</v>
      </c>
      <c r="I30" s="21" t="s">
        <v>2216</v>
      </c>
      <c r="J30" s="36" t="s">
        <v>2619</v>
      </c>
      <c r="K30" s="21" t="s">
        <v>2683</v>
      </c>
      <c r="L30" s="37">
        <v>-2.2537148642458829</v>
      </c>
      <c r="M30" s="66">
        <v>2.8111130000000001E-7</v>
      </c>
      <c r="N30" s="21" t="s">
        <v>2684</v>
      </c>
      <c r="P30" s="94" t="s">
        <v>1904</v>
      </c>
      <c r="Q30" s="95" t="s">
        <v>1654</v>
      </c>
      <c r="R30" s="96">
        <v>4.1032529999999998E-2</v>
      </c>
      <c r="S30" s="94" t="s">
        <v>2683</v>
      </c>
      <c r="T30" s="97">
        <v>-3.7081838</v>
      </c>
      <c r="U30" s="13"/>
      <c r="V30" s="55" t="s">
        <v>3508</v>
      </c>
      <c r="W30" s="56" t="s">
        <v>3146</v>
      </c>
      <c r="X30" s="62">
        <v>9.750284E-6</v>
      </c>
      <c r="Y30" s="62">
        <v>4.1834550000000001E-6</v>
      </c>
      <c r="Z30" s="55" t="s">
        <v>2683</v>
      </c>
      <c r="AA30" s="57">
        <v>-3.3654443479267599</v>
      </c>
    </row>
    <row r="31" spans="1:27" x14ac:dyDescent="0.2">
      <c r="A31" s="1">
        <v>26</v>
      </c>
      <c r="B31" s="35" t="s">
        <v>2457</v>
      </c>
      <c r="C31" s="33" t="s">
        <v>2635</v>
      </c>
      <c r="D31" s="35" t="s">
        <v>2683</v>
      </c>
      <c r="E31" s="34">
        <v>-2.3868667031710276</v>
      </c>
      <c r="F31" s="68">
        <v>3.0041479999999998E-6</v>
      </c>
      <c r="G31" s="35"/>
      <c r="I31" s="21" t="s">
        <v>2444</v>
      </c>
      <c r="J31" s="36" t="s">
        <v>2621</v>
      </c>
      <c r="K31" s="21" t="s">
        <v>2683</v>
      </c>
      <c r="L31" s="37">
        <v>-2.2495555610215119</v>
      </c>
      <c r="M31" s="66">
        <v>3.1278160000000001E-7</v>
      </c>
      <c r="N31" s="21" t="s">
        <v>2684</v>
      </c>
      <c r="P31" s="39" t="s">
        <v>1920</v>
      </c>
      <c r="Q31" s="59" t="s">
        <v>1718</v>
      </c>
      <c r="R31" s="64">
        <v>2.6941860000000002E-2</v>
      </c>
      <c r="S31" s="39" t="s">
        <v>2683</v>
      </c>
      <c r="T31" s="29">
        <v>-3.6822696000000001</v>
      </c>
      <c r="U31" s="13"/>
      <c r="V31" s="55" t="s">
        <v>3507</v>
      </c>
      <c r="W31" s="56" t="s">
        <v>3242</v>
      </c>
      <c r="X31" s="62">
        <v>1.968022E-5</v>
      </c>
      <c r="Y31" s="62">
        <v>8.4439920000000006E-6</v>
      </c>
      <c r="Z31" s="55" t="s">
        <v>2683</v>
      </c>
      <c r="AA31" s="57">
        <v>-3.3619144195806459</v>
      </c>
    </row>
    <row r="32" spans="1:27" x14ac:dyDescent="0.2">
      <c r="A32" s="1">
        <v>27</v>
      </c>
      <c r="B32" s="35" t="s">
        <v>2458</v>
      </c>
      <c r="C32" s="33" t="s">
        <v>2636</v>
      </c>
      <c r="D32" s="35" t="s">
        <v>2683</v>
      </c>
      <c r="E32" s="34">
        <v>-2.3845896124963999</v>
      </c>
      <c r="F32" s="68">
        <v>3.147233E-6</v>
      </c>
      <c r="G32" s="35" t="s">
        <v>2684</v>
      </c>
      <c r="I32" s="21" t="s">
        <v>2483</v>
      </c>
      <c r="J32" s="36" t="s">
        <v>2665</v>
      </c>
      <c r="K32" s="21" t="s">
        <v>2683</v>
      </c>
      <c r="L32" s="37">
        <v>-2.2157882223582761</v>
      </c>
      <c r="M32" s="66">
        <v>7.4321979999999997E-7</v>
      </c>
      <c r="N32" s="21" t="s">
        <v>2684</v>
      </c>
      <c r="P32" s="39" t="s">
        <v>2376</v>
      </c>
      <c r="Q32" s="59" t="s">
        <v>2432</v>
      </c>
      <c r="R32" s="64">
        <v>3.6710747000000002E-2</v>
      </c>
      <c r="S32" s="39" t="s">
        <v>2683</v>
      </c>
      <c r="T32" s="29">
        <v>-3.6741630000000001</v>
      </c>
      <c r="U32" s="13"/>
      <c r="V32" s="55" t="s">
        <v>3506</v>
      </c>
      <c r="W32" s="56" t="s">
        <v>3145</v>
      </c>
      <c r="X32" s="62">
        <v>1.715474E-5</v>
      </c>
      <c r="Y32" s="62">
        <v>7.3604099999999997E-6</v>
      </c>
      <c r="Z32" s="55" t="s">
        <v>2683</v>
      </c>
      <c r="AA32" s="57">
        <v>-3.320966109050886</v>
      </c>
    </row>
    <row r="33" spans="1:27" x14ac:dyDescent="0.2">
      <c r="A33" s="1">
        <v>28</v>
      </c>
      <c r="B33" s="35" t="s">
        <v>2447</v>
      </c>
      <c r="C33" s="33" t="s">
        <v>2625</v>
      </c>
      <c r="D33" s="35" t="s">
        <v>2683</v>
      </c>
      <c r="E33" s="34">
        <v>-2.3796674893293392</v>
      </c>
      <c r="F33" s="68">
        <v>3.480157E-6</v>
      </c>
      <c r="G33" s="35" t="s">
        <v>2684</v>
      </c>
      <c r="I33" s="21" t="s">
        <v>1905</v>
      </c>
      <c r="J33" s="36" t="s">
        <v>2693</v>
      </c>
      <c r="K33" s="21" t="s">
        <v>2683</v>
      </c>
      <c r="L33" s="37">
        <v>-2.2038102317532213</v>
      </c>
      <c r="M33" s="66">
        <v>1.2100000000000001E-6</v>
      </c>
      <c r="N33" s="21" t="s">
        <v>2684</v>
      </c>
      <c r="P33" s="39" t="s">
        <v>1688</v>
      </c>
      <c r="Q33" s="59" t="s">
        <v>4217</v>
      </c>
      <c r="R33" s="64">
        <v>3.3977426999999998E-2</v>
      </c>
      <c r="S33" s="39" t="s">
        <v>2683</v>
      </c>
      <c r="T33" s="29">
        <v>-3.1183488000000001</v>
      </c>
      <c r="U33" s="13"/>
      <c r="V33" s="55" t="s">
        <v>3505</v>
      </c>
      <c r="W33" s="56" t="s">
        <v>3144</v>
      </c>
      <c r="X33" s="62">
        <v>2.3297110000000001E-4</v>
      </c>
      <c r="Y33" s="62">
        <v>9.9958550000000005E-5</v>
      </c>
      <c r="Z33" s="55" t="s">
        <v>2683</v>
      </c>
      <c r="AA33" s="57">
        <v>-3.3111812861409078</v>
      </c>
    </row>
    <row r="34" spans="1:27" x14ac:dyDescent="0.2">
      <c r="A34" s="1">
        <v>29</v>
      </c>
      <c r="B34" s="35" t="s">
        <v>2797</v>
      </c>
      <c r="C34" s="33" t="s">
        <v>2616</v>
      </c>
      <c r="D34" s="35" t="s">
        <v>2683</v>
      </c>
      <c r="E34" s="34">
        <v>-2.361497486610816</v>
      </c>
      <c r="F34" s="68">
        <v>5.0432880000000002E-6</v>
      </c>
      <c r="G34" s="35"/>
      <c r="I34" s="21" t="s">
        <v>2544</v>
      </c>
      <c r="J34" s="36" t="s">
        <v>2694</v>
      </c>
      <c r="K34" s="21" t="s">
        <v>2683</v>
      </c>
      <c r="L34" s="37">
        <v>-2.1790027240196101</v>
      </c>
      <c r="M34" s="66">
        <v>1.9021350000000001E-6</v>
      </c>
      <c r="N34" s="21"/>
      <c r="P34" s="39" t="s">
        <v>2363</v>
      </c>
      <c r="Q34" s="59" t="s">
        <v>2436</v>
      </c>
      <c r="R34" s="64">
        <v>4.8238999999999997E-2</v>
      </c>
      <c r="S34" s="39" t="s">
        <v>2683</v>
      </c>
      <c r="T34" s="29">
        <v>-3.1101320000000001</v>
      </c>
      <c r="U34" s="13"/>
      <c r="V34" s="55" t="s">
        <v>3504</v>
      </c>
      <c r="W34" s="56" t="s">
        <v>2698</v>
      </c>
      <c r="X34" s="62">
        <v>2.2035839999999999E-5</v>
      </c>
      <c r="Y34" s="62">
        <v>9.4546930000000003E-6</v>
      </c>
      <c r="Z34" s="55" t="s">
        <v>2683</v>
      </c>
      <c r="AA34" s="57">
        <v>-3.3031534672754481</v>
      </c>
    </row>
    <row r="35" spans="1:27" x14ac:dyDescent="0.2">
      <c r="A35" s="1">
        <v>30</v>
      </c>
      <c r="B35" s="35" t="s">
        <v>2459</v>
      </c>
      <c r="C35" s="33" t="s">
        <v>2616</v>
      </c>
      <c r="D35" s="35" t="s">
        <v>2683</v>
      </c>
      <c r="E35" s="34">
        <v>-2.3424463408547926</v>
      </c>
      <c r="F35" s="68">
        <v>7.4387079999999998E-6</v>
      </c>
      <c r="G35" s="35"/>
      <c r="I35" s="21" t="s">
        <v>2545</v>
      </c>
      <c r="J35" s="36" t="s">
        <v>2616</v>
      </c>
      <c r="K35" s="21" t="s">
        <v>2683</v>
      </c>
      <c r="L35" s="37">
        <v>-2.1400804032697271</v>
      </c>
      <c r="M35" s="66">
        <v>5.1209420000000003E-6</v>
      </c>
      <c r="N35" s="21"/>
      <c r="P35" s="39" t="s">
        <v>1699</v>
      </c>
      <c r="Q35" s="59" t="s">
        <v>1727</v>
      </c>
      <c r="R35" s="64">
        <v>3.9248682999999999E-2</v>
      </c>
      <c r="S35" s="39" t="s">
        <v>2683</v>
      </c>
      <c r="T35" s="29">
        <v>-3.0910063000000001</v>
      </c>
      <c r="U35" s="13"/>
      <c r="V35" s="55" t="s">
        <v>3503</v>
      </c>
      <c r="W35" s="56" t="s">
        <v>3248</v>
      </c>
      <c r="X35" s="62">
        <v>9.750284E-6</v>
      </c>
      <c r="Y35" s="62">
        <v>4.1834550000000001E-6</v>
      </c>
      <c r="Z35" s="55" t="s">
        <v>2683</v>
      </c>
      <c r="AA35" s="57">
        <v>-3.3006656403865393</v>
      </c>
    </row>
    <row r="36" spans="1:27" x14ac:dyDescent="0.2">
      <c r="A36" s="1">
        <v>31</v>
      </c>
      <c r="B36" s="35" t="s">
        <v>2460</v>
      </c>
      <c r="C36" s="33" t="s">
        <v>2637</v>
      </c>
      <c r="D36" s="35" t="s">
        <v>2683</v>
      </c>
      <c r="E36" s="34">
        <v>-2.3315300111829753</v>
      </c>
      <c r="F36" s="68">
        <v>9.2926320000000006E-6</v>
      </c>
      <c r="G36" s="35"/>
      <c r="I36" s="21" t="s">
        <v>2546</v>
      </c>
      <c r="J36" s="36" t="s">
        <v>2695</v>
      </c>
      <c r="K36" s="21" t="s">
        <v>2683</v>
      </c>
      <c r="L36" s="37">
        <v>-2.1344346614541387</v>
      </c>
      <c r="M36" s="66">
        <v>5.9098779999999998E-6</v>
      </c>
      <c r="N36" s="21"/>
      <c r="P36" s="39" t="s">
        <v>2383</v>
      </c>
      <c r="Q36" s="59" t="s">
        <v>1723</v>
      </c>
      <c r="R36" s="64">
        <v>4.9604139999999998E-2</v>
      </c>
      <c r="S36" s="39" t="s">
        <v>2683</v>
      </c>
      <c r="T36" s="29">
        <v>-3.0708519999999999</v>
      </c>
      <c r="U36" s="13"/>
      <c r="V36" s="55" t="s">
        <v>3502</v>
      </c>
      <c r="W36" s="56" t="s">
        <v>3247</v>
      </c>
      <c r="X36" s="62">
        <v>5.6958289999999999E-5</v>
      </c>
      <c r="Y36" s="62">
        <v>2.4438510000000001E-5</v>
      </c>
      <c r="Z36" s="55" t="s">
        <v>2683</v>
      </c>
      <c r="AA36" s="57">
        <v>-3.2909748471107183</v>
      </c>
    </row>
    <row r="37" spans="1:27" x14ac:dyDescent="0.2">
      <c r="A37" s="1">
        <v>32</v>
      </c>
      <c r="B37" s="35" t="s">
        <v>2264</v>
      </c>
      <c r="C37" s="33" t="s">
        <v>2638</v>
      </c>
      <c r="D37" s="35" t="s">
        <v>2683</v>
      </c>
      <c r="E37" s="34">
        <v>-2.3152997758141645</v>
      </c>
      <c r="F37" s="68">
        <v>1.293337E-5</v>
      </c>
      <c r="G37" s="35"/>
      <c r="I37" s="21" t="s">
        <v>2547</v>
      </c>
      <c r="J37" s="36" t="s">
        <v>2664</v>
      </c>
      <c r="K37" s="21" t="s">
        <v>2683</v>
      </c>
      <c r="L37" s="37">
        <v>-2.1132713129724925</v>
      </c>
      <c r="M37" s="66">
        <v>1.010332E-5</v>
      </c>
      <c r="N37" s="21"/>
      <c r="P37" s="39" t="s">
        <v>2451</v>
      </c>
      <c r="Q37" s="59" t="s">
        <v>4210</v>
      </c>
      <c r="R37" s="64">
        <v>1.0652835500000001E-2</v>
      </c>
      <c r="S37" s="39" t="s">
        <v>2683</v>
      </c>
      <c r="T37" s="29">
        <v>-3.0469515</v>
      </c>
      <c r="U37" s="13"/>
      <c r="V37" s="55" t="s">
        <v>3501</v>
      </c>
      <c r="W37" s="56" t="s">
        <v>2698</v>
      </c>
      <c r="X37" s="62">
        <v>1.344494E-4</v>
      </c>
      <c r="Y37" s="62">
        <v>5.7686840000000001E-5</v>
      </c>
      <c r="Z37" s="55" t="s">
        <v>2683</v>
      </c>
      <c r="AA37" s="57">
        <v>-3.2798776530110989</v>
      </c>
    </row>
    <row r="38" spans="1:27" x14ac:dyDescent="0.2">
      <c r="A38" s="1">
        <v>33</v>
      </c>
      <c r="B38" s="35" t="s">
        <v>2461</v>
      </c>
      <c r="C38" s="33" t="s">
        <v>2639</v>
      </c>
      <c r="D38" s="35" t="s">
        <v>2683</v>
      </c>
      <c r="E38" s="34">
        <v>-2.3053774874904609</v>
      </c>
      <c r="F38" s="68">
        <v>1.5827339999999999E-5</v>
      </c>
      <c r="G38" s="35"/>
      <c r="I38" s="21" t="s">
        <v>2548</v>
      </c>
      <c r="J38" s="36" t="s">
        <v>2696</v>
      </c>
      <c r="K38" s="21" t="s">
        <v>2683</v>
      </c>
      <c r="L38" s="37">
        <v>-2.11307943182939</v>
      </c>
      <c r="M38" s="66">
        <v>1.015248E-5</v>
      </c>
      <c r="N38" s="21"/>
      <c r="P38" s="58" t="s">
        <v>142</v>
      </c>
      <c r="Q38" s="59" t="s">
        <v>1888</v>
      </c>
      <c r="R38" s="64">
        <v>1.9424719999999999E-2</v>
      </c>
      <c r="S38" s="39" t="s">
        <v>2683</v>
      </c>
      <c r="T38" s="29">
        <v>-3.0322816000000001</v>
      </c>
      <c r="U38" s="13"/>
      <c r="V38" s="55" t="s">
        <v>3500</v>
      </c>
      <c r="W38" s="56" t="s">
        <v>3102</v>
      </c>
      <c r="X38" s="62">
        <v>1.4510510000000001E-3</v>
      </c>
      <c r="Y38" s="62">
        <v>6.2258780000000002E-4</v>
      </c>
      <c r="Z38" s="55" t="s">
        <v>2683</v>
      </c>
      <c r="AA38" s="57">
        <v>-3.2784025236032157</v>
      </c>
    </row>
    <row r="39" spans="1:27" x14ac:dyDescent="0.2">
      <c r="A39" s="1">
        <v>34</v>
      </c>
      <c r="B39" s="35" t="s">
        <v>1940</v>
      </c>
      <c r="C39" s="33" t="s">
        <v>2640</v>
      </c>
      <c r="D39" s="35" t="s">
        <v>2683</v>
      </c>
      <c r="E39" s="34">
        <v>-2.2982838670082151</v>
      </c>
      <c r="F39" s="68">
        <v>1.828425E-5</v>
      </c>
      <c r="G39" s="35"/>
      <c r="I39" s="21" t="s">
        <v>2549</v>
      </c>
      <c r="J39" s="36" t="s">
        <v>2697</v>
      </c>
      <c r="K39" s="21" t="s">
        <v>2683</v>
      </c>
      <c r="L39" s="37">
        <v>-2.1117074768832249</v>
      </c>
      <c r="M39" s="66">
        <v>1.051102E-5</v>
      </c>
      <c r="N39" s="21"/>
      <c r="P39" s="58" t="s">
        <v>1695</v>
      </c>
      <c r="Q39" s="59" t="s">
        <v>1671</v>
      </c>
      <c r="R39" s="64">
        <v>2.0392831E-2</v>
      </c>
      <c r="S39" s="39" t="s">
        <v>2683</v>
      </c>
      <c r="T39" s="29">
        <v>-3.0050916999999999</v>
      </c>
      <c r="U39" s="13"/>
      <c r="V39" s="55" t="s">
        <v>3499</v>
      </c>
      <c r="W39" s="56" t="s">
        <v>3089</v>
      </c>
      <c r="X39" s="62">
        <v>1.172554E-4</v>
      </c>
      <c r="Y39" s="62">
        <v>5.0309560000000001E-5</v>
      </c>
      <c r="Z39" s="55" t="s">
        <v>2683</v>
      </c>
      <c r="AA39" s="57">
        <v>-3.2755950208947704</v>
      </c>
    </row>
    <row r="40" spans="1:27" x14ac:dyDescent="0.2">
      <c r="A40" s="1">
        <v>35</v>
      </c>
      <c r="B40" s="35" t="s">
        <v>1997</v>
      </c>
      <c r="C40" s="33" t="s">
        <v>2641</v>
      </c>
      <c r="D40" s="35" t="s">
        <v>2683</v>
      </c>
      <c r="E40" s="34">
        <v>-2.2918108832422526</v>
      </c>
      <c r="F40" s="68">
        <v>2.0856090000000001E-5</v>
      </c>
      <c r="G40" s="35"/>
      <c r="I40" s="21" t="s">
        <v>2036</v>
      </c>
      <c r="J40" s="36" t="s">
        <v>2698</v>
      </c>
      <c r="K40" s="21" t="s">
        <v>2683</v>
      </c>
      <c r="L40" s="37">
        <v>-2.0994333672461347</v>
      </c>
      <c r="M40" s="66">
        <v>1.33E-5</v>
      </c>
      <c r="N40" s="21" t="s">
        <v>2684</v>
      </c>
      <c r="P40" s="39" t="s">
        <v>2450</v>
      </c>
      <c r="Q40" s="59" t="s">
        <v>4215</v>
      </c>
      <c r="R40" s="64">
        <v>2.7614519000000001E-2</v>
      </c>
      <c r="S40" s="39" t="s">
        <v>2683</v>
      </c>
      <c r="T40" s="29">
        <v>-2.9453710000000002</v>
      </c>
      <c r="U40" s="13"/>
      <c r="V40" s="55" t="s">
        <v>1666</v>
      </c>
      <c r="W40" s="56" t="s">
        <v>2328</v>
      </c>
      <c r="X40" s="62">
        <v>9.750284E-6</v>
      </c>
      <c r="Y40" s="62">
        <v>4.1834550000000001E-6</v>
      </c>
      <c r="Z40" s="55" t="s">
        <v>2683</v>
      </c>
      <c r="AA40" s="57">
        <v>-3.2384264983230713</v>
      </c>
    </row>
    <row r="41" spans="1:27" x14ac:dyDescent="0.2">
      <c r="A41" s="1">
        <v>36</v>
      </c>
      <c r="B41" s="35" t="s">
        <v>2462</v>
      </c>
      <c r="C41" s="33" t="s">
        <v>2642</v>
      </c>
      <c r="D41" s="35" t="s">
        <v>2683</v>
      </c>
      <c r="E41" s="34">
        <v>-2.2895387776892839</v>
      </c>
      <c r="F41" s="68">
        <v>2.1842030000000001E-5</v>
      </c>
      <c r="G41" s="35"/>
      <c r="I41" s="21" t="s">
        <v>1928</v>
      </c>
      <c r="J41" s="36" t="s">
        <v>2698</v>
      </c>
      <c r="K41" s="21" t="s">
        <v>2683</v>
      </c>
      <c r="L41" s="37">
        <v>-2.0994333672461347</v>
      </c>
      <c r="M41" s="66">
        <v>1.5500000000000001E-5</v>
      </c>
      <c r="N41" s="21" t="s">
        <v>2684</v>
      </c>
      <c r="P41" s="39" t="s">
        <v>2570</v>
      </c>
      <c r="Q41" s="59" t="s">
        <v>1728</v>
      </c>
      <c r="R41" s="64">
        <v>3.6710747000000002E-2</v>
      </c>
      <c r="S41" s="39" t="s">
        <v>2683</v>
      </c>
      <c r="T41" s="29">
        <v>-2.7848804</v>
      </c>
      <c r="U41" s="13"/>
      <c r="V41" s="55" t="s">
        <v>3498</v>
      </c>
      <c r="W41" s="56" t="s">
        <v>1730</v>
      </c>
      <c r="X41" s="62">
        <v>9.750284E-6</v>
      </c>
      <c r="Y41" s="62">
        <v>4.1834550000000001E-6</v>
      </c>
      <c r="Z41" s="55" t="s">
        <v>2683</v>
      </c>
      <c r="AA41" s="57">
        <v>-3.2364741926483518</v>
      </c>
    </row>
    <row r="42" spans="1:27" x14ac:dyDescent="0.2">
      <c r="A42" s="1">
        <v>37</v>
      </c>
      <c r="B42" s="35" t="s">
        <v>2183</v>
      </c>
      <c r="C42" s="33" t="s">
        <v>2643</v>
      </c>
      <c r="D42" s="35" t="s">
        <v>2683</v>
      </c>
      <c r="E42" s="34">
        <v>-2.2817852200914115</v>
      </c>
      <c r="F42" s="68">
        <v>2.556941E-5</v>
      </c>
      <c r="G42" s="35" t="s">
        <v>2684</v>
      </c>
      <c r="I42" s="21" t="s">
        <v>2550</v>
      </c>
      <c r="J42" s="36" t="s">
        <v>2699</v>
      </c>
      <c r="K42" s="21" t="s">
        <v>2683</v>
      </c>
      <c r="L42" s="37">
        <v>-2.0878556928089962</v>
      </c>
      <c r="M42" s="66">
        <v>1.9199129999999999E-5</v>
      </c>
      <c r="N42" s="21"/>
      <c r="P42" s="39" t="s">
        <v>2387</v>
      </c>
      <c r="Q42" s="59" t="s">
        <v>1720</v>
      </c>
      <c r="R42" s="64">
        <v>4.6629179999999999E-2</v>
      </c>
      <c r="S42" s="39" t="s">
        <v>2683</v>
      </c>
      <c r="T42" s="29">
        <v>-2.7651094999999999</v>
      </c>
      <c r="U42" s="13"/>
      <c r="V42" s="55" t="s">
        <v>3496</v>
      </c>
      <c r="W42" s="56" t="s">
        <v>3245</v>
      </c>
      <c r="X42" s="62">
        <v>4.7889569999999998E-4</v>
      </c>
      <c r="Y42" s="62">
        <v>2.0547489999999999E-4</v>
      </c>
      <c r="Z42" s="55" t="s">
        <v>2683</v>
      </c>
      <c r="AA42" s="57">
        <v>-3.2159032413266719</v>
      </c>
    </row>
    <row r="43" spans="1:27" x14ac:dyDescent="0.2">
      <c r="A43" s="1">
        <v>38</v>
      </c>
      <c r="B43" s="35" t="s">
        <v>2463</v>
      </c>
      <c r="C43" s="33" t="s">
        <v>2644</v>
      </c>
      <c r="D43" s="35" t="s">
        <v>2683</v>
      </c>
      <c r="E43" s="34">
        <v>-2.2727972641250487</v>
      </c>
      <c r="F43" s="68">
        <v>3.0689979999999998E-5</v>
      </c>
      <c r="G43" s="35"/>
      <c r="I43" s="21" t="s">
        <v>2551</v>
      </c>
      <c r="J43" s="36" t="s">
        <v>2616</v>
      </c>
      <c r="K43" s="21" t="s">
        <v>2683</v>
      </c>
      <c r="L43" s="37">
        <v>-2.0662058602849327</v>
      </c>
      <c r="M43" s="66">
        <v>3.3112509999999999E-5</v>
      </c>
      <c r="N43" s="21"/>
      <c r="P43" s="39" t="s">
        <v>4189</v>
      </c>
      <c r="Q43" s="59" t="s">
        <v>4222</v>
      </c>
      <c r="R43" s="64">
        <v>3.6710747000000002E-2</v>
      </c>
      <c r="S43" s="39" t="s">
        <v>2683</v>
      </c>
      <c r="T43" s="29">
        <v>-2.5116472000000001</v>
      </c>
      <c r="U43" s="13"/>
      <c r="V43" s="55" t="s">
        <v>3495</v>
      </c>
      <c r="W43" s="56" t="s">
        <v>3244</v>
      </c>
      <c r="X43" s="62">
        <v>6.1112750000000005E-5</v>
      </c>
      <c r="Y43" s="62">
        <v>2.6221030000000001E-5</v>
      </c>
      <c r="Z43" s="55" t="s">
        <v>2683</v>
      </c>
      <c r="AA43" s="57">
        <v>-3.180053418307037</v>
      </c>
    </row>
    <row r="44" spans="1:27" x14ac:dyDescent="0.2">
      <c r="A44" s="1">
        <v>39</v>
      </c>
      <c r="B44" s="35" t="s">
        <v>2464</v>
      </c>
      <c r="C44" s="33" t="s">
        <v>2645</v>
      </c>
      <c r="D44" s="35" t="s">
        <v>2683</v>
      </c>
      <c r="E44" s="34">
        <v>-2.2576658919867385</v>
      </c>
      <c r="F44" s="68">
        <v>4.172067E-5</v>
      </c>
      <c r="G44" s="35" t="s">
        <v>2684</v>
      </c>
      <c r="I44" s="21" t="s">
        <v>2477</v>
      </c>
      <c r="J44" s="36" t="s">
        <v>2659</v>
      </c>
      <c r="K44" s="21" t="s">
        <v>2683</v>
      </c>
      <c r="L44" s="37">
        <v>-2.0512665873687639</v>
      </c>
      <c r="M44" s="66">
        <v>4.8183999999999998E-5</v>
      </c>
      <c r="N44" s="21" t="s">
        <v>2684</v>
      </c>
      <c r="P44" s="39" t="s">
        <v>2367</v>
      </c>
      <c r="Q44" s="59" t="s">
        <v>1721</v>
      </c>
      <c r="R44" s="64">
        <v>3.5644066000000002E-2</v>
      </c>
      <c r="S44" s="39" t="s">
        <v>2683</v>
      </c>
      <c r="T44" s="29">
        <v>-2.4583607000000001</v>
      </c>
      <c r="U44" s="13"/>
      <c r="V44" s="55" t="s">
        <v>3494</v>
      </c>
      <c r="W44" s="56" t="s">
        <v>3243</v>
      </c>
      <c r="X44" s="62">
        <v>1.292957E-5</v>
      </c>
      <c r="Y44" s="62">
        <v>5.5475590000000004E-6</v>
      </c>
      <c r="Z44" s="55" t="s">
        <v>2683</v>
      </c>
      <c r="AA44" s="57">
        <v>-3.1302762889425324</v>
      </c>
    </row>
    <row r="45" spans="1:27" x14ac:dyDescent="0.2">
      <c r="A45" s="1">
        <v>40</v>
      </c>
      <c r="B45" s="35" t="s">
        <v>2465</v>
      </c>
      <c r="C45" s="33" t="s">
        <v>2646</v>
      </c>
      <c r="D45" s="35" t="s">
        <v>2683</v>
      </c>
      <c r="E45" s="34">
        <v>-2.2573983108431501</v>
      </c>
      <c r="F45" s="68">
        <v>4.1947470000000002E-5</v>
      </c>
      <c r="G45" s="35"/>
      <c r="I45" s="21" t="s">
        <v>2552</v>
      </c>
      <c r="J45" s="36" t="s">
        <v>2700</v>
      </c>
      <c r="K45" s="21" t="s">
        <v>2683</v>
      </c>
      <c r="L45" s="37">
        <v>-2.0476299309596806</v>
      </c>
      <c r="M45" s="66">
        <v>5.2782660000000003E-5</v>
      </c>
      <c r="N45" s="21"/>
      <c r="P45" s="39" t="s">
        <v>1700</v>
      </c>
      <c r="Q45" s="59" t="s">
        <v>4226</v>
      </c>
      <c r="R45" s="64">
        <v>4.1032529999999998E-2</v>
      </c>
      <c r="S45" s="39" t="s">
        <v>2683</v>
      </c>
      <c r="T45" s="29">
        <v>-2.4403902999999998</v>
      </c>
      <c r="U45" s="13"/>
      <c r="V45" s="55" t="s">
        <v>3492</v>
      </c>
      <c r="W45" s="56" t="s">
        <v>2698</v>
      </c>
      <c r="X45" s="62">
        <v>5.6958289999999999E-5</v>
      </c>
      <c r="Y45" s="62">
        <v>2.4438510000000001E-5</v>
      </c>
      <c r="Z45" s="55" t="s">
        <v>2683</v>
      </c>
      <c r="AA45" s="57">
        <v>-3.1042075057027709</v>
      </c>
    </row>
    <row r="46" spans="1:27" x14ac:dyDescent="0.2">
      <c r="A46" s="1">
        <v>41</v>
      </c>
      <c r="B46" s="35" t="s">
        <v>2466</v>
      </c>
      <c r="C46" s="33" t="s">
        <v>2647</v>
      </c>
      <c r="D46" s="35" t="s">
        <v>2683</v>
      </c>
      <c r="E46" s="34">
        <v>-2.2505318777803032</v>
      </c>
      <c r="F46" s="68">
        <v>4.8213829999999998E-5</v>
      </c>
      <c r="G46" s="35"/>
      <c r="I46" s="21" t="s">
        <v>2452</v>
      </c>
      <c r="J46" s="36" t="s">
        <v>2701</v>
      </c>
      <c r="K46" s="21" t="s">
        <v>2683</v>
      </c>
      <c r="L46" s="37">
        <v>-2.0420242514143867</v>
      </c>
      <c r="M46" s="66">
        <v>5.52E-5</v>
      </c>
      <c r="N46" s="21" t="s">
        <v>2684</v>
      </c>
      <c r="P46" s="39" t="s">
        <v>1697</v>
      </c>
      <c r="Q46" s="59" t="s">
        <v>1710</v>
      </c>
      <c r="R46" s="64">
        <v>3.5300653000000001E-2</v>
      </c>
      <c r="S46" s="39" t="s">
        <v>2683</v>
      </c>
      <c r="T46" s="29">
        <v>-2.4289215</v>
      </c>
      <c r="U46" s="13"/>
      <c r="V46" s="55" t="s">
        <v>3491</v>
      </c>
      <c r="W46" s="56" t="s">
        <v>2698</v>
      </c>
      <c r="X46" s="62">
        <v>1.4220340000000001E-4</v>
      </c>
      <c r="Y46" s="62">
        <v>6.1013790000000001E-5</v>
      </c>
      <c r="Z46" s="55" t="s">
        <v>2683</v>
      </c>
      <c r="AA46" s="57">
        <v>-3.0839107211350609</v>
      </c>
    </row>
    <row r="47" spans="1:27" x14ac:dyDescent="0.2">
      <c r="A47" s="1">
        <v>42</v>
      </c>
      <c r="B47" s="35" t="s">
        <v>2070</v>
      </c>
      <c r="C47" s="33" t="s">
        <v>2648</v>
      </c>
      <c r="D47" s="35" t="s">
        <v>2683</v>
      </c>
      <c r="E47" s="34">
        <v>-2.2493949616257622</v>
      </c>
      <c r="F47" s="68">
        <v>4.9338169999999999E-5</v>
      </c>
      <c r="G47" s="35"/>
      <c r="I47" s="21" t="s">
        <v>2443</v>
      </c>
      <c r="J47" s="36" t="s">
        <v>2617</v>
      </c>
      <c r="K47" s="21" t="s">
        <v>2683</v>
      </c>
      <c r="L47" s="37">
        <v>-2.0278753850126288</v>
      </c>
      <c r="M47" s="66">
        <v>8.6532059999999995E-5</v>
      </c>
      <c r="N47" s="21" t="s">
        <v>2684</v>
      </c>
      <c r="P47" s="39" t="s">
        <v>2373</v>
      </c>
      <c r="Q47" s="59" t="s">
        <v>1709</v>
      </c>
      <c r="R47" s="64">
        <v>2.036468E-2</v>
      </c>
      <c r="S47" s="39" t="s">
        <v>2683</v>
      </c>
      <c r="T47" s="29">
        <v>-2.4035500000000001</v>
      </c>
      <c r="U47" s="13"/>
      <c r="V47" s="55" t="s">
        <v>3490</v>
      </c>
      <c r="W47" s="56" t="s">
        <v>3142</v>
      </c>
      <c r="X47" s="62">
        <v>8.3496220000000003E-4</v>
      </c>
      <c r="Y47" s="62">
        <v>3.582487E-4</v>
      </c>
      <c r="Z47" s="55" t="s">
        <v>2683</v>
      </c>
      <c r="AA47" s="57">
        <v>-3.0671931071951972</v>
      </c>
    </row>
    <row r="48" spans="1:27" x14ac:dyDescent="0.2">
      <c r="A48" s="1">
        <v>43</v>
      </c>
      <c r="B48" s="35" t="s">
        <v>2467</v>
      </c>
      <c r="C48" s="33" t="s">
        <v>2649</v>
      </c>
      <c r="D48" s="35" t="s">
        <v>2683</v>
      </c>
      <c r="E48" s="34">
        <v>-2.2302864242953881</v>
      </c>
      <c r="F48" s="68">
        <v>7.2652559999999993E-5</v>
      </c>
      <c r="G48" s="35"/>
      <c r="I48" s="21" t="s">
        <v>2553</v>
      </c>
      <c r="J48" s="36" t="s">
        <v>2702</v>
      </c>
      <c r="K48" s="21" t="s">
        <v>2683</v>
      </c>
      <c r="L48" s="37">
        <v>-2.026067163743972</v>
      </c>
      <c r="M48" s="66">
        <v>9.0532900000000002E-5</v>
      </c>
      <c r="N48" s="21"/>
      <c r="P48" s="39" t="s">
        <v>1684</v>
      </c>
      <c r="Q48" s="59" t="s">
        <v>4225</v>
      </c>
      <c r="R48" s="64">
        <v>4.1032529999999998E-2</v>
      </c>
      <c r="S48" s="39" t="s">
        <v>2683</v>
      </c>
      <c r="T48" s="29">
        <v>-2.3622215</v>
      </c>
      <c r="U48" s="13"/>
      <c r="V48" s="55" t="s">
        <v>3489</v>
      </c>
      <c r="W48" s="56" t="s">
        <v>3108</v>
      </c>
      <c r="X48" s="62">
        <v>1.986034E-4</v>
      </c>
      <c r="Y48" s="62">
        <v>8.5212759999999996E-5</v>
      </c>
      <c r="Z48" s="55" t="s">
        <v>2683</v>
      </c>
      <c r="AA48" s="57">
        <v>-3.0594153876409527</v>
      </c>
    </row>
    <row r="49" spans="1:27" x14ac:dyDescent="0.2">
      <c r="A49" s="1">
        <v>44</v>
      </c>
      <c r="B49" s="35" t="s">
        <v>2468</v>
      </c>
      <c r="C49" s="33" t="s">
        <v>2650</v>
      </c>
      <c r="D49" s="35" t="s">
        <v>2683</v>
      </c>
      <c r="E49" s="34">
        <v>-2.2035093220231197</v>
      </c>
      <c r="F49" s="68">
        <v>1.2483460000000001E-4</v>
      </c>
      <c r="G49" s="35"/>
      <c r="I49" s="21" t="s">
        <v>2492</v>
      </c>
      <c r="J49" s="36" t="s">
        <v>2616</v>
      </c>
      <c r="K49" s="21" t="s">
        <v>2683</v>
      </c>
      <c r="L49" s="37">
        <v>-2.0239659230745515</v>
      </c>
      <c r="M49" s="66">
        <v>9.5409760000000007E-5</v>
      </c>
      <c r="N49" s="21" t="s">
        <v>2684</v>
      </c>
      <c r="P49" s="39" t="s">
        <v>2931</v>
      </c>
      <c r="Q49" s="59" t="s">
        <v>2439</v>
      </c>
      <c r="R49" s="64">
        <v>4.2938635000000003E-2</v>
      </c>
      <c r="S49" s="39" t="s">
        <v>2683</v>
      </c>
      <c r="T49" s="29">
        <v>-2.3011148000000001</v>
      </c>
      <c r="U49" s="13"/>
      <c r="V49" s="55" t="s">
        <v>3478</v>
      </c>
      <c r="W49" s="56" t="s">
        <v>3655</v>
      </c>
      <c r="X49" s="62">
        <v>2.1414620000000001E-4</v>
      </c>
      <c r="Y49" s="62">
        <v>9.1881549999999994E-5</v>
      </c>
      <c r="Z49" s="55" t="s">
        <v>2683</v>
      </c>
      <c r="AA49" s="57">
        <v>-3.0488728805591929</v>
      </c>
    </row>
    <row r="50" spans="1:27" x14ac:dyDescent="0.2">
      <c r="A50" s="1">
        <v>45</v>
      </c>
      <c r="B50" s="35" t="s">
        <v>1939</v>
      </c>
      <c r="C50" s="33" t="s">
        <v>2651</v>
      </c>
      <c r="D50" s="35" t="s">
        <v>2683</v>
      </c>
      <c r="E50" s="34">
        <v>-2.1928832433381533</v>
      </c>
      <c r="F50" s="68">
        <v>1.5468869999999999E-4</v>
      </c>
      <c r="G50" s="35"/>
      <c r="I50" s="21" t="s">
        <v>2554</v>
      </c>
      <c r="J50" s="36" t="s">
        <v>2700</v>
      </c>
      <c r="K50" s="21" t="s">
        <v>2683</v>
      </c>
      <c r="L50" s="37">
        <v>-2.0208538661582431</v>
      </c>
      <c r="M50" s="66">
        <v>1.031139E-4</v>
      </c>
      <c r="N50" s="21"/>
      <c r="P50" s="39" t="s">
        <v>2377</v>
      </c>
      <c r="Q50" s="59" t="s">
        <v>1634</v>
      </c>
      <c r="R50" s="64">
        <v>4.1032529999999998E-2</v>
      </c>
      <c r="S50" s="39" t="s">
        <v>2683</v>
      </c>
      <c r="T50" s="29">
        <v>-2.286937</v>
      </c>
      <c r="U50" s="13"/>
      <c r="V50" s="55" t="s">
        <v>3488</v>
      </c>
      <c r="W50" s="56" t="s">
        <v>2328</v>
      </c>
      <c r="X50" s="62">
        <v>1.067484E-4</v>
      </c>
      <c r="Y50" s="62">
        <v>4.580143E-5</v>
      </c>
      <c r="Z50" s="55" t="s">
        <v>2683</v>
      </c>
      <c r="AA50" s="57">
        <v>-3.0353754993082172</v>
      </c>
    </row>
    <row r="51" spans="1:27" x14ac:dyDescent="0.2">
      <c r="A51" s="1">
        <v>46</v>
      </c>
      <c r="B51" s="35" t="s">
        <v>2111</v>
      </c>
      <c r="C51" s="33" t="s">
        <v>2652</v>
      </c>
      <c r="D51" s="35" t="s">
        <v>2683</v>
      </c>
      <c r="E51" s="34">
        <v>-2.1924607265950731</v>
      </c>
      <c r="F51" s="68">
        <v>1.5601450000000001E-4</v>
      </c>
      <c r="G51" s="35" t="s">
        <v>2684</v>
      </c>
      <c r="I51" s="21" t="s">
        <v>2495</v>
      </c>
      <c r="J51" s="36" t="s">
        <v>1737</v>
      </c>
      <c r="K51" s="21" t="s">
        <v>2683</v>
      </c>
      <c r="L51" s="37">
        <v>-1.9950289753824468</v>
      </c>
      <c r="M51" s="66">
        <v>1.9613040000000001E-4</v>
      </c>
      <c r="N51" s="21" t="s">
        <v>2684</v>
      </c>
      <c r="P51" s="39" t="s">
        <v>2372</v>
      </c>
      <c r="Q51" s="59" t="s">
        <v>1660</v>
      </c>
      <c r="R51" s="64">
        <v>1.4162562E-2</v>
      </c>
      <c r="S51" s="39" t="s">
        <v>2683</v>
      </c>
      <c r="T51" s="29">
        <v>-2.2746531999999999</v>
      </c>
      <c r="U51" s="13"/>
      <c r="V51" s="55" t="s">
        <v>3487</v>
      </c>
      <c r="W51" s="56" t="s">
        <v>3141</v>
      </c>
      <c r="X51" s="62">
        <v>4.4813289999999999E-5</v>
      </c>
      <c r="Y51" s="62">
        <v>1.9227580000000001E-5</v>
      </c>
      <c r="Z51" s="55" t="s">
        <v>2683</v>
      </c>
      <c r="AA51" s="57">
        <v>-3.0192830246115112</v>
      </c>
    </row>
    <row r="52" spans="1:27" x14ac:dyDescent="0.2">
      <c r="A52" s="1">
        <v>47</v>
      </c>
      <c r="B52" s="35" t="s">
        <v>2469</v>
      </c>
      <c r="C52" s="33" t="s">
        <v>2653</v>
      </c>
      <c r="D52" s="35" t="s">
        <v>2683</v>
      </c>
      <c r="E52" s="34">
        <v>-2.1865206899739529</v>
      </c>
      <c r="F52" s="68">
        <v>1.7586309999999999E-4</v>
      </c>
      <c r="G52" s="35" t="s">
        <v>2684</v>
      </c>
      <c r="I52" s="21" t="s">
        <v>2555</v>
      </c>
      <c r="J52" s="36" t="s">
        <v>2664</v>
      </c>
      <c r="K52" s="21" t="s">
        <v>2683</v>
      </c>
      <c r="L52" s="37">
        <v>-1.9928280037929864</v>
      </c>
      <c r="M52" s="66">
        <v>2.071482E-4</v>
      </c>
      <c r="N52" s="21"/>
      <c r="P52" s="58" t="s">
        <v>3352</v>
      </c>
      <c r="Q52" s="59" t="s">
        <v>1893</v>
      </c>
      <c r="R52" s="64">
        <v>3.5300653000000001E-2</v>
      </c>
      <c r="S52" s="39" t="s">
        <v>2683</v>
      </c>
      <c r="T52" s="29">
        <v>-2.2729013</v>
      </c>
      <c r="U52" s="13"/>
      <c r="V52" s="55" t="s">
        <v>3486</v>
      </c>
      <c r="W52" s="56" t="s">
        <v>3140</v>
      </c>
      <c r="X52" s="62">
        <v>8.7806310000000001E-5</v>
      </c>
      <c r="Y52" s="62">
        <v>3.7674160000000003E-5</v>
      </c>
      <c r="Z52" s="55" t="s">
        <v>2683</v>
      </c>
      <c r="AA52" s="57">
        <v>-3.0167455159971048</v>
      </c>
    </row>
    <row r="53" spans="1:27" x14ac:dyDescent="0.2">
      <c r="A53" s="1">
        <v>48</v>
      </c>
      <c r="B53" s="35" t="s">
        <v>2470</v>
      </c>
      <c r="C53" s="33" t="s">
        <v>2654</v>
      </c>
      <c r="D53" s="35" t="s">
        <v>2683</v>
      </c>
      <c r="E53" s="34">
        <v>-2.1681957310660582</v>
      </c>
      <c r="F53" s="68">
        <v>2.5436760000000001E-4</v>
      </c>
      <c r="G53" s="35"/>
      <c r="I53" s="21" t="s">
        <v>2556</v>
      </c>
      <c r="J53" s="36" t="s">
        <v>2703</v>
      </c>
      <c r="K53" s="21" t="s">
        <v>2683</v>
      </c>
      <c r="L53" s="37">
        <v>-1.9898955425294111</v>
      </c>
      <c r="M53" s="66">
        <v>2.2278789999999999E-4</v>
      </c>
      <c r="N53" s="21"/>
      <c r="P53" s="94" t="s">
        <v>1961</v>
      </c>
      <c r="Q53" s="95" t="s">
        <v>4218</v>
      </c>
      <c r="R53" s="96">
        <v>3.4974890000000002E-2</v>
      </c>
      <c r="S53" s="94" t="s">
        <v>2683</v>
      </c>
      <c r="T53" s="97">
        <v>-2.2248711999999999</v>
      </c>
      <c r="U53" s="13"/>
      <c r="V53" s="55" t="s">
        <v>3265</v>
      </c>
      <c r="W53" s="56" t="s">
        <v>3135</v>
      </c>
      <c r="X53" s="62">
        <v>2.7869020000000002E-4</v>
      </c>
      <c r="Y53" s="62">
        <v>1.1957480000000001E-4</v>
      </c>
      <c r="Z53" s="55" t="s">
        <v>2683</v>
      </c>
      <c r="AA53" s="57">
        <v>-2.970483963494519</v>
      </c>
    </row>
    <row r="54" spans="1:27" x14ac:dyDescent="0.2">
      <c r="A54" s="1">
        <v>49</v>
      </c>
      <c r="B54" s="35" t="s">
        <v>2471</v>
      </c>
      <c r="C54" s="33" t="s">
        <v>2655</v>
      </c>
      <c r="D54" s="35" t="s">
        <v>2683</v>
      </c>
      <c r="E54" s="34">
        <v>-2.15764721949231</v>
      </c>
      <c r="F54" s="68">
        <v>3.144795E-4</v>
      </c>
      <c r="G54" s="35" t="s">
        <v>2684</v>
      </c>
      <c r="I54" s="21" t="s">
        <v>2557</v>
      </c>
      <c r="J54" s="36" t="s">
        <v>2671</v>
      </c>
      <c r="K54" s="21" t="s">
        <v>2683</v>
      </c>
      <c r="L54" s="37">
        <v>-1.9820629733362378</v>
      </c>
      <c r="M54" s="66">
        <v>2.7054299999999999E-4</v>
      </c>
      <c r="N54" s="21"/>
      <c r="P54" s="39" t="s">
        <v>2397</v>
      </c>
      <c r="Q54" s="59" t="s">
        <v>873</v>
      </c>
      <c r="R54" s="64">
        <v>4.2938635000000003E-2</v>
      </c>
      <c r="S54" s="39" t="s">
        <v>2683</v>
      </c>
      <c r="T54" s="29">
        <v>-2.216704</v>
      </c>
      <c r="U54" s="13"/>
      <c r="V54" s="55" t="s">
        <v>3485</v>
      </c>
      <c r="W54" s="56" t="s">
        <v>3139</v>
      </c>
      <c r="X54" s="62">
        <v>9.750284E-6</v>
      </c>
      <c r="Y54" s="62">
        <v>4.1834550000000001E-6</v>
      </c>
      <c r="Z54" s="55" t="s">
        <v>2683</v>
      </c>
      <c r="AA54" s="57">
        <v>-2.9561818093662278</v>
      </c>
    </row>
    <row r="55" spans="1:27" x14ac:dyDescent="0.2">
      <c r="A55" s="1">
        <v>50</v>
      </c>
      <c r="B55" s="35" t="s">
        <v>2472</v>
      </c>
      <c r="C55" s="33" t="s">
        <v>2656</v>
      </c>
      <c r="D55" s="35" t="s">
        <v>2683</v>
      </c>
      <c r="E55" s="34">
        <v>-2.1501376158830259</v>
      </c>
      <c r="F55" s="68">
        <v>3.6568659999999998E-4</v>
      </c>
      <c r="G55" s="35"/>
      <c r="I55" s="21" t="s">
        <v>2558</v>
      </c>
      <c r="J55" s="36" t="s">
        <v>2704</v>
      </c>
      <c r="K55" s="21" t="s">
        <v>2683</v>
      </c>
      <c r="L55" s="37">
        <v>-1.9710717587111837</v>
      </c>
      <c r="M55" s="66">
        <v>3.5512219999999999E-4</v>
      </c>
      <c r="N55" s="21"/>
      <c r="P55" s="39" t="s">
        <v>1703</v>
      </c>
      <c r="Q55" s="59" t="s">
        <v>1648</v>
      </c>
      <c r="R55" s="64">
        <v>1.9774126E-2</v>
      </c>
      <c r="S55" s="39" t="s">
        <v>2683</v>
      </c>
      <c r="T55" s="29">
        <v>-2.2162929</v>
      </c>
      <c r="U55" s="13"/>
      <c r="V55" s="55" t="s">
        <v>3484</v>
      </c>
      <c r="W55" s="56" t="s">
        <v>3138</v>
      </c>
      <c r="X55" s="62">
        <v>9.8577000000000002E-5</v>
      </c>
      <c r="Y55" s="62">
        <v>4.2295429999999997E-5</v>
      </c>
      <c r="Z55" s="55" t="s">
        <v>2683</v>
      </c>
      <c r="AA55" s="57">
        <v>-2.9548153961762851</v>
      </c>
    </row>
    <row r="56" spans="1:27" x14ac:dyDescent="0.2">
      <c r="A56" s="1">
        <v>51</v>
      </c>
      <c r="B56" s="35" t="s">
        <v>2473</v>
      </c>
      <c r="C56" s="33" t="s">
        <v>2656</v>
      </c>
      <c r="D56" s="35" t="s">
        <v>2683</v>
      </c>
      <c r="E56" s="34">
        <v>-2.146096576083246</v>
      </c>
      <c r="F56" s="68">
        <v>3.9660329999999998E-4</v>
      </c>
      <c r="G56" s="35"/>
      <c r="I56" s="21" t="s">
        <v>2559</v>
      </c>
      <c r="J56" s="36" t="s">
        <v>2705</v>
      </c>
      <c r="K56" s="21" t="s">
        <v>2683</v>
      </c>
      <c r="L56" s="37">
        <v>-1.9687502408579436</v>
      </c>
      <c r="M56" s="66">
        <v>3.7609580000000001E-4</v>
      </c>
      <c r="N56" s="21"/>
      <c r="P56" s="39" t="s">
        <v>2365</v>
      </c>
      <c r="Q56" s="59" t="s">
        <v>1725</v>
      </c>
      <c r="R56" s="64">
        <v>4.491415E-2</v>
      </c>
      <c r="S56" s="39" t="s">
        <v>2683</v>
      </c>
      <c r="T56" s="29">
        <v>-2.2078052000000001</v>
      </c>
      <c r="U56" s="13"/>
      <c r="V56" s="55" t="s">
        <v>2383</v>
      </c>
      <c r="W56" s="56" t="s">
        <v>3137</v>
      </c>
      <c r="X56" s="62">
        <v>4.4813289999999999E-5</v>
      </c>
      <c r="Y56" s="62">
        <v>1.9227580000000001E-5</v>
      </c>
      <c r="Z56" s="55" t="s">
        <v>2683</v>
      </c>
      <c r="AA56" s="57">
        <v>-2.9540658786158587</v>
      </c>
    </row>
    <row r="57" spans="1:27" x14ac:dyDescent="0.2">
      <c r="A57" s="1">
        <v>52</v>
      </c>
      <c r="B57" s="35" t="s">
        <v>2474</v>
      </c>
      <c r="C57" s="33" t="s">
        <v>2657</v>
      </c>
      <c r="D57" s="35" t="s">
        <v>2683</v>
      </c>
      <c r="E57" s="34">
        <v>-2.1343444152426181</v>
      </c>
      <c r="F57" s="68">
        <v>5.0203650000000004E-4</v>
      </c>
      <c r="G57" s="35"/>
      <c r="I57" s="21" t="s">
        <v>2560</v>
      </c>
      <c r="J57" s="36" t="s">
        <v>2706</v>
      </c>
      <c r="K57" s="21" t="s">
        <v>2683</v>
      </c>
      <c r="L57" s="37">
        <v>-1.966003104733496</v>
      </c>
      <c r="M57" s="66">
        <v>4.0250749999999998E-4</v>
      </c>
      <c r="N57" s="21"/>
      <c r="P57" s="39" t="s">
        <v>1917</v>
      </c>
      <c r="Q57" s="59" t="s">
        <v>4243</v>
      </c>
      <c r="R57" s="64">
        <v>4.9760777999999999E-2</v>
      </c>
      <c r="S57" s="39" t="s">
        <v>2683</v>
      </c>
      <c r="T57" s="29">
        <v>-2.2057476</v>
      </c>
      <c r="U57" s="13"/>
      <c r="V57" s="55" t="s">
        <v>3483</v>
      </c>
      <c r="W57" s="56" t="s">
        <v>3136</v>
      </c>
      <c r="X57" s="62">
        <v>1.292957E-5</v>
      </c>
      <c r="Y57" s="62">
        <v>5.5475590000000004E-6</v>
      </c>
      <c r="Z57" s="55" t="s">
        <v>2683</v>
      </c>
      <c r="AA57" s="57">
        <v>-2.919379977901821</v>
      </c>
    </row>
    <row r="58" spans="1:27" x14ac:dyDescent="0.2">
      <c r="A58" s="1">
        <v>53</v>
      </c>
      <c r="B58" s="35" t="s">
        <v>2475</v>
      </c>
      <c r="C58" s="33" t="s">
        <v>2658</v>
      </c>
      <c r="D58" s="35" t="s">
        <v>2683</v>
      </c>
      <c r="E58" s="34">
        <v>-2.133445120545606</v>
      </c>
      <c r="F58" s="68">
        <v>5.11182E-4</v>
      </c>
      <c r="G58" s="35" t="s">
        <v>2684</v>
      </c>
      <c r="I58" s="21" t="s">
        <v>2111</v>
      </c>
      <c r="J58" s="36" t="s">
        <v>2652</v>
      </c>
      <c r="K58" s="21" t="s">
        <v>2683</v>
      </c>
      <c r="L58" s="37">
        <v>-1.9646093904136721</v>
      </c>
      <c r="M58" s="66">
        <v>4.1660109999999998E-4</v>
      </c>
      <c r="N58" s="21" t="s">
        <v>2684</v>
      </c>
      <c r="P58" s="39" t="s">
        <v>1914</v>
      </c>
      <c r="Q58" s="59" t="s">
        <v>4224</v>
      </c>
      <c r="R58" s="64">
        <v>3.8313872999999998E-2</v>
      </c>
      <c r="S58" s="39" t="s">
        <v>2683</v>
      </c>
      <c r="T58" s="29">
        <v>-2.1965474999999999</v>
      </c>
      <c r="U58" s="13"/>
      <c r="V58" s="55" t="s">
        <v>3482</v>
      </c>
      <c r="W58" s="56" t="s">
        <v>3130</v>
      </c>
      <c r="X58" s="62">
        <v>6.2886660000000005E-4</v>
      </c>
      <c r="Y58" s="62">
        <v>2.6982139999999998E-4</v>
      </c>
      <c r="Z58" s="55" t="s">
        <v>2683</v>
      </c>
      <c r="AA58" s="57">
        <v>-2.8939379723855798</v>
      </c>
    </row>
    <row r="59" spans="1:27" x14ac:dyDescent="0.2">
      <c r="A59" s="1">
        <v>54</v>
      </c>
      <c r="B59" s="35" t="s">
        <v>2476</v>
      </c>
      <c r="C59" s="33" t="s">
        <v>2616</v>
      </c>
      <c r="D59" s="35" t="s">
        <v>2683</v>
      </c>
      <c r="E59" s="34">
        <v>-2.1193972130838916</v>
      </c>
      <c r="F59" s="68">
        <v>6.7726929999999998E-4</v>
      </c>
      <c r="G59" s="35" t="s">
        <v>2684</v>
      </c>
      <c r="I59" s="21" t="s">
        <v>2248</v>
      </c>
      <c r="J59" s="36" t="s">
        <v>2707</v>
      </c>
      <c r="K59" s="21" t="s">
        <v>2683</v>
      </c>
      <c r="L59" s="37">
        <v>-1.9371383572680321</v>
      </c>
      <c r="M59" s="66">
        <v>8.1931630000000005E-4</v>
      </c>
      <c r="N59" s="21"/>
      <c r="P59" s="39" t="s">
        <v>2065</v>
      </c>
      <c r="Q59" s="59" t="s">
        <v>1663</v>
      </c>
      <c r="R59" s="64">
        <v>4.6629179999999999E-2</v>
      </c>
      <c r="S59" s="39" t="s">
        <v>2683</v>
      </c>
      <c r="T59" s="29">
        <v>-2.1635312999999998</v>
      </c>
      <c r="U59" s="13"/>
      <c r="V59" s="55" t="s">
        <v>1902</v>
      </c>
      <c r="W59" s="56" t="s">
        <v>3658</v>
      </c>
      <c r="X59" s="62">
        <v>3.0678310000000001E-5</v>
      </c>
      <c r="Y59" s="62">
        <v>1.3162830000000001E-5</v>
      </c>
      <c r="Z59" s="55" t="s">
        <v>2683</v>
      </c>
      <c r="AA59" s="57">
        <v>-2.8671114779601687</v>
      </c>
    </row>
    <row r="60" spans="1:27" x14ac:dyDescent="0.2">
      <c r="A60" s="1">
        <v>55</v>
      </c>
      <c r="B60" s="35" t="s">
        <v>2477</v>
      </c>
      <c r="C60" s="33" t="s">
        <v>2659</v>
      </c>
      <c r="D60" s="35" t="s">
        <v>2683</v>
      </c>
      <c r="E60" s="34">
        <v>-2.1174442713271544</v>
      </c>
      <c r="F60" s="68">
        <v>7.0426600000000005E-4</v>
      </c>
      <c r="G60" s="35" t="s">
        <v>2684</v>
      </c>
      <c r="I60" s="21" t="s">
        <v>2561</v>
      </c>
      <c r="J60" s="36" t="s">
        <v>2708</v>
      </c>
      <c r="K60" s="21" t="s">
        <v>2683</v>
      </c>
      <c r="L60" s="37">
        <v>-1.9370626292280035</v>
      </c>
      <c r="M60" s="66">
        <v>8.2084089999999996E-4</v>
      </c>
      <c r="N60" s="21"/>
      <c r="P60" s="39" t="s">
        <v>2374</v>
      </c>
      <c r="Q60" s="59" t="s">
        <v>1898</v>
      </c>
      <c r="R60" s="64">
        <v>4.6666970000000002E-2</v>
      </c>
      <c r="S60" s="39" t="s">
        <v>2683</v>
      </c>
      <c r="T60" s="29">
        <v>-2.1321023000000001</v>
      </c>
      <c r="U60" s="13"/>
      <c r="V60" s="55" t="s">
        <v>3481</v>
      </c>
      <c r="W60" s="56" t="s">
        <v>3095</v>
      </c>
      <c r="X60" s="62">
        <v>4.497313E-5</v>
      </c>
      <c r="Y60" s="62">
        <v>1.9296160000000001E-5</v>
      </c>
      <c r="Z60" s="55" t="s">
        <v>2683</v>
      </c>
      <c r="AA60" s="57">
        <v>-2.840242278836111</v>
      </c>
    </row>
    <row r="61" spans="1:27" x14ac:dyDescent="0.2">
      <c r="A61" s="1">
        <v>56</v>
      </c>
      <c r="B61" s="35" t="s">
        <v>2478</v>
      </c>
      <c r="C61" s="33" t="s">
        <v>2614</v>
      </c>
      <c r="D61" s="35" t="s">
        <v>2683</v>
      </c>
      <c r="E61" s="34">
        <v>-2.0928646319255684</v>
      </c>
      <c r="F61" s="68">
        <v>1.150749E-3</v>
      </c>
      <c r="G61" s="35" t="s">
        <v>2684</v>
      </c>
      <c r="I61" s="21" t="s">
        <v>1997</v>
      </c>
      <c r="J61" s="36" t="s">
        <v>2709</v>
      </c>
      <c r="K61" s="21" t="s">
        <v>2683</v>
      </c>
      <c r="L61" s="37">
        <v>-1.931872657849691</v>
      </c>
      <c r="M61" s="66">
        <v>8.6399999999999997E-4</v>
      </c>
      <c r="N61" s="21" t="s">
        <v>2684</v>
      </c>
      <c r="P61" s="39" t="s">
        <v>1915</v>
      </c>
      <c r="Q61" s="59" t="s">
        <v>1674</v>
      </c>
      <c r="R61" s="64">
        <v>4.8238999999999997E-2</v>
      </c>
      <c r="S61" s="39" t="s">
        <v>2683</v>
      </c>
      <c r="T61" s="29">
        <v>-2.1238584999999999</v>
      </c>
      <c r="U61" s="13"/>
      <c r="V61" s="55" t="s">
        <v>3480</v>
      </c>
      <c r="W61" s="56" t="s">
        <v>3657</v>
      </c>
      <c r="X61" s="62">
        <v>3.1582129999999998E-4</v>
      </c>
      <c r="Y61" s="62">
        <v>1.3550629999999999E-4</v>
      </c>
      <c r="Z61" s="55" t="s">
        <v>2683</v>
      </c>
      <c r="AA61" s="57">
        <v>-2.8291075057177975</v>
      </c>
    </row>
    <row r="62" spans="1:27" x14ac:dyDescent="0.2">
      <c r="A62" s="1">
        <v>57</v>
      </c>
      <c r="B62" s="35" t="s">
        <v>2099</v>
      </c>
      <c r="C62" s="33" t="s">
        <v>2660</v>
      </c>
      <c r="D62" s="35" t="s">
        <v>2683</v>
      </c>
      <c r="E62" s="34">
        <v>-2.0897407863639583</v>
      </c>
      <c r="F62" s="68">
        <v>1.2247169999999999E-3</v>
      </c>
      <c r="G62" s="35"/>
      <c r="I62" s="21" t="s">
        <v>2562</v>
      </c>
      <c r="J62" s="36" t="s">
        <v>2710</v>
      </c>
      <c r="K62" s="21" t="s">
        <v>2683</v>
      </c>
      <c r="L62" s="37">
        <v>-1.933897323803528</v>
      </c>
      <c r="M62" s="66">
        <v>8.8714149999999999E-4</v>
      </c>
      <c r="N62" s="21"/>
      <c r="P62" s="39" t="s">
        <v>2099</v>
      </c>
      <c r="Q62" s="59" t="s">
        <v>1627</v>
      </c>
      <c r="R62" s="64">
        <v>4.3079619999999999E-2</v>
      </c>
      <c r="S62" s="39" t="s">
        <v>2683</v>
      </c>
      <c r="T62" s="29">
        <v>-2.0923989999999999</v>
      </c>
      <c r="U62" s="13"/>
      <c r="V62" s="55" t="s">
        <v>3479</v>
      </c>
      <c r="W62" s="56" t="s">
        <v>3656</v>
      </c>
      <c r="X62" s="62">
        <v>1.9752210000000001E-5</v>
      </c>
      <c r="Y62" s="62">
        <v>8.4748810000000005E-6</v>
      </c>
      <c r="Z62" s="55" t="s">
        <v>2683</v>
      </c>
      <c r="AA62" s="57">
        <v>-2.8176179398704346</v>
      </c>
    </row>
    <row r="63" spans="1:27" x14ac:dyDescent="0.2">
      <c r="A63" s="1">
        <v>58</v>
      </c>
      <c r="B63" s="35" t="s">
        <v>2479</v>
      </c>
      <c r="C63" s="33" t="s">
        <v>2661</v>
      </c>
      <c r="D63" s="35" t="s">
        <v>2683</v>
      </c>
      <c r="E63" s="34">
        <v>-2.0835778422745972</v>
      </c>
      <c r="F63" s="68">
        <v>1.3847670000000001E-3</v>
      </c>
      <c r="G63" s="35"/>
      <c r="I63" s="21" t="s">
        <v>2448</v>
      </c>
      <c r="J63" s="36" t="s">
        <v>2698</v>
      </c>
      <c r="K63" s="21" t="s">
        <v>2683</v>
      </c>
      <c r="L63" s="37">
        <v>-1.931872657849691</v>
      </c>
      <c r="M63" s="66">
        <v>9.7599999999999998E-4</v>
      </c>
      <c r="N63" s="21" t="s">
        <v>2684</v>
      </c>
      <c r="P63" s="39" t="s">
        <v>2136</v>
      </c>
      <c r="Q63" s="59" t="s">
        <v>2724</v>
      </c>
      <c r="R63" s="64">
        <v>1.4162562E-2</v>
      </c>
      <c r="S63" s="39" t="s">
        <v>2683</v>
      </c>
      <c r="T63" s="29">
        <v>-2.0364225</v>
      </c>
      <c r="U63" s="13"/>
      <c r="V63" s="55" t="s">
        <v>3477</v>
      </c>
      <c r="W63" s="56" t="s">
        <v>2328</v>
      </c>
      <c r="X63" s="62">
        <v>1.2787429999999999E-3</v>
      </c>
      <c r="Y63" s="62">
        <v>5.4865709999999995E-4</v>
      </c>
      <c r="Z63" s="55" t="s">
        <v>2683</v>
      </c>
      <c r="AA63" s="57">
        <v>-2.7765531251805866</v>
      </c>
    </row>
    <row r="64" spans="1:27" x14ac:dyDescent="0.2">
      <c r="A64" s="1">
        <v>59</v>
      </c>
      <c r="B64" s="35" t="s">
        <v>2480</v>
      </c>
      <c r="C64" s="33" t="s">
        <v>2662</v>
      </c>
      <c r="D64" s="35" t="s">
        <v>2683</v>
      </c>
      <c r="E64" s="34">
        <v>-2.0823794793553447</v>
      </c>
      <c r="F64" s="68">
        <v>1.4181879999999999E-3</v>
      </c>
      <c r="G64" s="35" t="s">
        <v>2684</v>
      </c>
      <c r="I64" s="21" t="s">
        <v>2563</v>
      </c>
      <c r="J64" s="36" t="s">
        <v>2711</v>
      </c>
      <c r="K64" s="21" t="s">
        <v>2683</v>
      </c>
      <c r="L64" s="37">
        <v>-1.9103140068710243</v>
      </c>
      <c r="M64" s="66">
        <v>1.5796479999999999E-3</v>
      </c>
      <c r="N64" s="21"/>
      <c r="P64" s="39" t="s">
        <v>2375</v>
      </c>
      <c r="Q64" s="59" t="s">
        <v>1890</v>
      </c>
      <c r="R64" s="64">
        <v>4.1032529999999998E-2</v>
      </c>
      <c r="S64" s="39" t="s">
        <v>2683</v>
      </c>
      <c r="T64" s="29">
        <v>-1.9665908000000001</v>
      </c>
      <c r="U64" s="13"/>
      <c r="V64" s="55" t="s">
        <v>3375</v>
      </c>
      <c r="W64" s="56" t="s">
        <v>3227</v>
      </c>
      <c r="X64" s="62">
        <v>8.5253229999999994E-5</v>
      </c>
      <c r="Y64" s="62">
        <v>3.6578739999999999E-5</v>
      </c>
      <c r="Z64" s="55" t="s">
        <v>2683</v>
      </c>
      <c r="AA64" s="57">
        <v>-2.7727355005710312</v>
      </c>
    </row>
    <row r="65" spans="1:27" x14ac:dyDescent="0.2">
      <c r="A65" s="1">
        <v>60</v>
      </c>
      <c r="B65" s="35" t="s">
        <v>2481</v>
      </c>
      <c r="C65" s="33" t="s">
        <v>2663</v>
      </c>
      <c r="D65" s="35" t="s">
        <v>2683</v>
      </c>
      <c r="E65" s="34">
        <v>-2.0803294241787298</v>
      </c>
      <c r="F65" s="68">
        <v>1.4773049999999999E-3</v>
      </c>
      <c r="G65" s="35"/>
      <c r="I65" s="21" t="s">
        <v>2482</v>
      </c>
      <c r="J65" s="36" t="s">
        <v>2664</v>
      </c>
      <c r="K65" s="21" t="s">
        <v>2683</v>
      </c>
      <c r="L65" s="37">
        <v>-1.9014137521284284</v>
      </c>
      <c r="M65" s="66">
        <v>1.9622979999999999E-3</v>
      </c>
      <c r="N65" s="21" t="s">
        <v>2684</v>
      </c>
      <c r="P65" s="39" t="s">
        <v>2247</v>
      </c>
      <c r="Q65" s="59" t="s">
        <v>1894</v>
      </c>
      <c r="R65" s="64">
        <v>4.7503839999999999E-2</v>
      </c>
      <c r="S65" s="39" t="s">
        <v>2683</v>
      </c>
      <c r="T65" s="29">
        <v>-1.9516211999999999</v>
      </c>
      <c r="U65" s="13"/>
      <c r="V65" s="55" t="s">
        <v>2393</v>
      </c>
      <c r="W65" s="56" t="s">
        <v>3636</v>
      </c>
      <c r="X65" s="62">
        <v>4.477097E-5</v>
      </c>
      <c r="Y65" s="62">
        <v>1.9209420000000001E-5</v>
      </c>
      <c r="Z65" s="55" t="s">
        <v>2683</v>
      </c>
      <c r="AA65" s="57">
        <v>-2.7624684736332568</v>
      </c>
    </row>
    <row r="66" spans="1:27" x14ac:dyDescent="0.2">
      <c r="A66" s="1">
        <v>61</v>
      </c>
      <c r="B66" s="35" t="s">
        <v>2482</v>
      </c>
      <c r="C66" s="33" t="s">
        <v>2664</v>
      </c>
      <c r="D66" s="35" t="s">
        <v>2683</v>
      </c>
      <c r="E66" s="34">
        <v>-2.0662975221430995</v>
      </c>
      <c r="F66" s="68">
        <v>1.9529339999999999E-3</v>
      </c>
      <c r="G66" s="35" t="s">
        <v>2684</v>
      </c>
      <c r="I66" s="21" t="s">
        <v>2564</v>
      </c>
      <c r="J66" s="36" t="s">
        <v>2616</v>
      </c>
      <c r="K66" s="21" t="s">
        <v>2683</v>
      </c>
      <c r="L66" s="37">
        <v>-1.8935939476285513</v>
      </c>
      <c r="M66" s="66">
        <v>2.3733679999999998E-3</v>
      </c>
      <c r="N66" s="21" t="s">
        <v>2684</v>
      </c>
      <c r="P66" s="58" t="s">
        <v>141</v>
      </c>
      <c r="Q66" s="59" t="s">
        <v>1662</v>
      </c>
      <c r="R66" s="64">
        <v>1.4162562E-2</v>
      </c>
      <c r="S66" s="39" t="s">
        <v>2683</v>
      </c>
      <c r="T66" s="29">
        <v>-1.9247380000000001</v>
      </c>
      <c r="U66" s="13"/>
      <c r="V66" s="55" t="s">
        <v>3476</v>
      </c>
      <c r="W66" s="56" t="s">
        <v>3654</v>
      </c>
      <c r="X66" s="62">
        <v>6.8124719999999996E-5</v>
      </c>
      <c r="Y66" s="62">
        <v>2.9229580000000001E-5</v>
      </c>
      <c r="Z66" s="55" t="s">
        <v>2683</v>
      </c>
      <c r="AA66" s="57">
        <v>-2.7596608937725207</v>
      </c>
    </row>
    <row r="67" spans="1:27" x14ac:dyDescent="0.2">
      <c r="A67" s="1">
        <v>62</v>
      </c>
      <c r="B67" s="35" t="s">
        <v>2483</v>
      </c>
      <c r="C67" s="33" t="s">
        <v>2665</v>
      </c>
      <c r="D67" s="35" t="s">
        <v>2683</v>
      </c>
      <c r="E67" s="34">
        <v>-2.0597210998792779</v>
      </c>
      <c r="F67" s="68">
        <v>2.225482E-3</v>
      </c>
      <c r="G67" s="35" t="s">
        <v>2684</v>
      </c>
      <c r="I67" s="21" t="s">
        <v>2454</v>
      </c>
      <c r="J67" s="36" t="s">
        <v>2712</v>
      </c>
      <c r="K67" s="21" t="s">
        <v>2683</v>
      </c>
      <c r="L67" s="37">
        <v>-1.892115293451192</v>
      </c>
      <c r="M67" s="66">
        <v>2.1199999999999999E-3</v>
      </c>
      <c r="N67" s="21" t="s">
        <v>2684</v>
      </c>
      <c r="P67" s="39" t="s">
        <v>2384</v>
      </c>
      <c r="Q67" s="59" t="s">
        <v>1716</v>
      </c>
      <c r="R67" s="64">
        <v>3.5300653000000001E-2</v>
      </c>
      <c r="S67" s="39" t="s">
        <v>2683</v>
      </c>
      <c r="T67" s="29">
        <v>-1.9242877</v>
      </c>
      <c r="U67" s="13"/>
      <c r="V67" s="55" t="s">
        <v>3475</v>
      </c>
      <c r="W67" s="56" t="s">
        <v>3653</v>
      </c>
      <c r="X67" s="62">
        <v>7.9931059999999995E-5</v>
      </c>
      <c r="Y67" s="62">
        <v>3.4295209999999997E-5</v>
      </c>
      <c r="Z67" s="55" t="s">
        <v>2683</v>
      </c>
      <c r="AA67" s="57">
        <v>-2.757540356960388</v>
      </c>
    </row>
    <row r="68" spans="1:27" x14ac:dyDescent="0.2">
      <c r="A68" s="1">
        <v>63</v>
      </c>
      <c r="B68" s="35" t="s">
        <v>1943</v>
      </c>
      <c r="C68" s="33" t="s">
        <v>2616</v>
      </c>
      <c r="D68" s="35" t="s">
        <v>2683</v>
      </c>
      <c r="E68" s="34">
        <v>-2.0252878923232416</v>
      </c>
      <c r="F68" s="68">
        <v>4.4009210000000003E-3</v>
      </c>
      <c r="G68" s="35" t="s">
        <v>2684</v>
      </c>
      <c r="I68" s="21" t="s">
        <v>2565</v>
      </c>
      <c r="J68" s="36" t="s">
        <v>2713</v>
      </c>
      <c r="K68" s="21" t="s">
        <v>2683</v>
      </c>
      <c r="L68" s="37">
        <v>-1.8916573680513333</v>
      </c>
      <c r="M68" s="66">
        <v>2.4876899999999999E-3</v>
      </c>
      <c r="N68" s="21"/>
      <c r="P68" s="39" t="s">
        <v>2447</v>
      </c>
      <c r="Q68" s="59" t="s">
        <v>1628</v>
      </c>
      <c r="R68" s="64">
        <v>4.1032529999999998E-2</v>
      </c>
      <c r="S68" s="39" t="s">
        <v>2683</v>
      </c>
      <c r="T68" s="29">
        <v>-1.9239493999999999</v>
      </c>
      <c r="U68" s="13"/>
      <c r="V68" s="55" t="s">
        <v>3474</v>
      </c>
      <c r="W68" s="56" t="s">
        <v>2698</v>
      </c>
      <c r="X68" s="62">
        <v>8.6706279999999999E-5</v>
      </c>
      <c r="Y68" s="62">
        <v>3.720218E-5</v>
      </c>
      <c r="Z68" s="55" t="s">
        <v>2683</v>
      </c>
      <c r="AA68" s="57">
        <v>-2.7564262467724681</v>
      </c>
    </row>
    <row r="69" spans="1:27" x14ac:dyDescent="0.2">
      <c r="A69" s="1">
        <v>64</v>
      </c>
      <c r="B69" s="35" t="s">
        <v>2484</v>
      </c>
      <c r="C69" s="33" t="s">
        <v>2666</v>
      </c>
      <c r="D69" s="35" t="s">
        <v>2683</v>
      </c>
      <c r="E69" s="34">
        <v>-2.0115338280061392</v>
      </c>
      <c r="F69" s="68">
        <v>5.7726139999999997E-3</v>
      </c>
      <c r="G69" s="35"/>
      <c r="I69" s="21" t="s">
        <v>2566</v>
      </c>
      <c r="J69" s="36" t="s">
        <v>2714</v>
      </c>
      <c r="K69" s="21" t="s">
        <v>2683</v>
      </c>
      <c r="L69" s="37">
        <v>-1.8882470068487878</v>
      </c>
      <c r="M69" s="66">
        <v>2.7024169999999999E-3</v>
      </c>
      <c r="N69" s="21"/>
      <c r="P69" s="39" t="s">
        <v>2443</v>
      </c>
      <c r="Q69" s="59" t="s">
        <v>1766</v>
      </c>
      <c r="R69" s="64">
        <v>4.6629179999999999E-2</v>
      </c>
      <c r="S69" s="39" t="s">
        <v>2683</v>
      </c>
      <c r="T69" s="29">
        <v>-1.8892015</v>
      </c>
      <c r="U69" s="13"/>
      <c r="V69" s="55" t="s">
        <v>2386</v>
      </c>
      <c r="W69" s="56" t="s">
        <v>3652</v>
      </c>
      <c r="X69" s="62">
        <v>1.2215859999999999E-4</v>
      </c>
      <c r="Y69" s="62">
        <v>5.2413349999999999E-5</v>
      </c>
      <c r="Z69" s="55" t="s">
        <v>2683</v>
      </c>
      <c r="AA69" s="57">
        <v>-2.7534950214929763</v>
      </c>
    </row>
    <row r="70" spans="1:27" x14ac:dyDescent="0.2">
      <c r="A70" s="1">
        <v>65</v>
      </c>
      <c r="B70" s="35" t="s">
        <v>2485</v>
      </c>
      <c r="C70" s="33" t="s">
        <v>2667</v>
      </c>
      <c r="D70" s="35" t="s">
        <v>2683</v>
      </c>
      <c r="E70" s="34">
        <v>-2.0111378889020548</v>
      </c>
      <c r="F70" s="68">
        <v>5.8177940000000003E-3</v>
      </c>
      <c r="G70" s="35"/>
      <c r="I70" s="21" t="s">
        <v>2478</v>
      </c>
      <c r="J70" s="36" t="s">
        <v>2614</v>
      </c>
      <c r="K70" s="21" t="s">
        <v>2683</v>
      </c>
      <c r="L70" s="37">
        <v>-1.8847056192696803</v>
      </c>
      <c r="M70" s="66">
        <v>2.9448059999999999E-3</v>
      </c>
      <c r="N70" s="21" t="s">
        <v>2684</v>
      </c>
      <c r="P70" s="39" t="s">
        <v>2382</v>
      </c>
      <c r="Q70" s="59" t="s">
        <v>1707</v>
      </c>
      <c r="R70" s="64">
        <v>4.491415E-2</v>
      </c>
      <c r="S70" s="39" t="s">
        <v>2683</v>
      </c>
      <c r="T70" s="29">
        <v>-1.8866936000000001</v>
      </c>
      <c r="U70" s="13"/>
      <c r="V70" s="55" t="s">
        <v>3473</v>
      </c>
      <c r="W70" s="56" t="s">
        <v>3651</v>
      </c>
      <c r="X70" s="62">
        <v>5.8060779999999997E-5</v>
      </c>
      <c r="Y70" s="62">
        <v>2.491155E-5</v>
      </c>
      <c r="Z70" s="55" t="s">
        <v>2683</v>
      </c>
      <c r="AA70" s="57">
        <v>-2.7500445688566528</v>
      </c>
    </row>
    <row r="71" spans="1:27" x14ac:dyDescent="0.2">
      <c r="A71" s="1">
        <v>66</v>
      </c>
      <c r="B71" s="35" t="s">
        <v>2486</v>
      </c>
      <c r="C71" s="33" t="s">
        <v>2635</v>
      </c>
      <c r="D71" s="35" t="s">
        <v>2683</v>
      </c>
      <c r="E71" s="34">
        <v>-2.0057655750084438</v>
      </c>
      <c r="F71" s="68">
        <v>6.4670400000000003E-3</v>
      </c>
      <c r="G71" s="35"/>
      <c r="I71" s="21" t="s">
        <v>2567</v>
      </c>
      <c r="J71" s="36" t="s">
        <v>2715</v>
      </c>
      <c r="K71" s="21" t="s">
        <v>2683</v>
      </c>
      <c r="L71" s="37">
        <v>-1.8825010896838381</v>
      </c>
      <c r="M71" s="66">
        <v>3.1064339999999999E-3</v>
      </c>
      <c r="N71" s="21"/>
      <c r="P71" s="39" t="s">
        <v>1689</v>
      </c>
      <c r="Q71" s="59" t="s">
        <v>2440</v>
      </c>
      <c r="R71" s="64">
        <v>4.0291543999999999E-2</v>
      </c>
      <c r="S71" s="39" t="s">
        <v>2683</v>
      </c>
      <c r="T71" s="29">
        <v>-1.7620591999999999</v>
      </c>
      <c r="U71" s="13"/>
      <c r="V71" s="55" t="s">
        <v>3472</v>
      </c>
      <c r="W71" s="56" t="s">
        <v>1734</v>
      </c>
      <c r="X71" s="62">
        <v>1.417159E-4</v>
      </c>
      <c r="Y71" s="62">
        <v>6.0804609999999998E-5</v>
      </c>
      <c r="Z71" s="55" t="s">
        <v>2683</v>
      </c>
      <c r="AA71" s="57">
        <v>-2.7469925542878011</v>
      </c>
    </row>
    <row r="72" spans="1:27" x14ac:dyDescent="0.2">
      <c r="A72" s="1">
        <v>67</v>
      </c>
      <c r="B72" s="35" t="s">
        <v>1932</v>
      </c>
      <c r="C72" s="33" t="s">
        <v>2668</v>
      </c>
      <c r="D72" s="35" t="s">
        <v>2683</v>
      </c>
      <c r="E72" s="34">
        <v>-2.0024885590322721</v>
      </c>
      <c r="F72" s="68">
        <v>6.8978629999999997E-3</v>
      </c>
      <c r="G72" s="35"/>
      <c r="I72" s="21" t="s">
        <v>2568</v>
      </c>
      <c r="J72" s="36" t="s">
        <v>2716</v>
      </c>
      <c r="K72" s="21" t="s">
        <v>2683</v>
      </c>
      <c r="L72" s="37">
        <v>-1.8789422165779863</v>
      </c>
      <c r="M72" s="66">
        <v>3.3860679999999999E-3</v>
      </c>
      <c r="N72" s="21"/>
      <c r="P72" s="58" t="s">
        <v>3260</v>
      </c>
      <c r="Q72" s="59" t="s">
        <v>2428</v>
      </c>
      <c r="R72" s="64">
        <v>4.9773882999999998E-2</v>
      </c>
      <c r="S72" s="39" t="s">
        <v>2683</v>
      </c>
      <c r="T72" s="29">
        <v>-1.7520800999999999</v>
      </c>
      <c r="U72" s="13"/>
      <c r="V72" s="55" t="s">
        <v>3471</v>
      </c>
      <c r="W72" s="56" t="s">
        <v>3650</v>
      </c>
      <c r="X72" s="62">
        <v>5.1396670000000005E-4</v>
      </c>
      <c r="Y72" s="62">
        <v>2.2052249999999999E-4</v>
      </c>
      <c r="Z72" s="55" t="s">
        <v>2683</v>
      </c>
      <c r="AA72" s="57">
        <v>-2.7454012127600933</v>
      </c>
    </row>
    <row r="73" spans="1:27" x14ac:dyDescent="0.2">
      <c r="A73" s="1">
        <v>68</v>
      </c>
      <c r="B73" s="35" t="s">
        <v>2487</v>
      </c>
      <c r="C73" s="33" t="s">
        <v>2669</v>
      </c>
      <c r="D73" s="35" t="s">
        <v>2683</v>
      </c>
      <c r="E73" s="34">
        <v>-1.9675720958681351</v>
      </c>
      <c r="F73" s="68">
        <v>1.368043E-2</v>
      </c>
      <c r="G73" s="35"/>
      <c r="I73" s="21" t="s">
        <v>2569</v>
      </c>
      <c r="J73" s="36" t="s">
        <v>1758</v>
      </c>
      <c r="K73" s="21" t="s">
        <v>2683</v>
      </c>
      <c r="L73" s="37">
        <v>-1.8734326322895904</v>
      </c>
      <c r="M73" s="66">
        <v>3.8688160000000002E-3</v>
      </c>
      <c r="N73" s="21"/>
      <c r="P73" s="39" t="s">
        <v>2225</v>
      </c>
      <c r="Q73" s="59" t="s">
        <v>1629</v>
      </c>
      <c r="R73" s="64">
        <v>4.6629179999999999E-2</v>
      </c>
      <c r="S73" s="39" t="s">
        <v>2683</v>
      </c>
      <c r="T73" s="29">
        <v>-1.7449774</v>
      </c>
      <c r="U73" s="13"/>
      <c r="V73" s="55" t="s">
        <v>3470</v>
      </c>
      <c r="W73" s="56" t="s">
        <v>3106</v>
      </c>
      <c r="X73" s="62">
        <v>1.731691E-3</v>
      </c>
      <c r="Y73" s="62">
        <v>7.4299900000000005E-4</v>
      </c>
      <c r="Z73" s="55" t="s">
        <v>2683</v>
      </c>
      <c r="AA73" s="57">
        <v>-2.7422574095123009</v>
      </c>
    </row>
    <row r="74" spans="1:27" x14ac:dyDescent="0.2">
      <c r="A74" s="1">
        <v>69</v>
      </c>
      <c r="B74" s="35" t="s">
        <v>2488</v>
      </c>
      <c r="C74" s="33" t="s">
        <v>2670</v>
      </c>
      <c r="D74" s="35" t="s">
        <v>2683</v>
      </c>
      <c r="E74" s="34">
        <v>-1.9642090727472787</v>
      </c>
      <c r="F74" s="68">
        <v>1.460971E-2</v>
      </c>
      <c r="G74" s="35"/>
      <c r="I74" s="21" t="s">
        <v>2570</v>
      </c>
      <c r="J74" s="36" t="s">
        <v>2717</v>
      </c>
      <c r="K74" s="21" t="s">
        <v>2683</v>
      </c>
      <c r="L74" s="37">
        <v>-1.8714777550102124</v>
      </c>
      <c r="M74" s="66">
        <v>4.055978E-3</v>
      </c>
      <c r="N74" s="21"/>
      <c r="P74" s="39" t="s">
        <v>2368</v>
      </c>
      <c r="Q74" s="59" t="s">
        <v>1626</v>
      </c>
      <c r="R74" s="64">
        <v>2.8672342999999999E-2</v>
      </c>
      <c r="S74" s="39" t="s">
        <v>2683</v>
      </c>
      <c r="T74" s="29">
        <v>-1.7394563000000001</v>
      </c>
      <c r="U74" s="13"/>
      <c r="V74" s="55" t="s">
        <v>3469</v>
      </c>
      <c r="W74" s="56" t="s">
        <v>3649</v>
      </c>
      <c r="X74" s="62">
        <v>7.2185299999999995E-5</v>
      </c>
      <c r="Y74" s="62">
        <v>3.0971810000000001E-5</v>
      </c>
      <c r="Z74" s="55" t="s">
        <v>2683</v>
      </c>
      <c r="AA74" s="57">
        <v>-2.7410582745449585</v>
      </c>
    </row>
    <row r="75" spans="1:27" x14ac:dyDescent="0.2">
      <c r="A75" s="1">
        <v>70</v>
      </c>
      <c r="B75" s="35" t="s">
        <v>2489</v>
      </c>
      <c r="C75" s="33" t="s">
        <v>2671</v>
      </c>
      <c r="D75" s="35" t="s">
        <v>2683</v>
      </c>
      <c r="E75" s="34">
        <v>-1.9622433904829899</v>
      </c>
      <c r="F75" s="68">
        <v>1.518151E-2</v>
      </c>
      <c r="G75" s="35"/>
      <c r="I75" s="21" t="s">
        <v>2571</v>
      </c>
      <c r="J75" s="36" t="s">
        <v>2616</v>
      </c>
      <c r="K75" s="21" t="s">
        <v>2683</v>
      </c>
      <c r="L75" s="37">
        <v>-1.8476562841441762</v>
      </c>
      <c r="M75" s="66">
        <v>7.1986020000000001E-3</v>
      </c>
      <c r="N75" s="21"/>
      <c r="P75" s="39" t="s">
        <v>1694</v>
      </c>
      <c r="Q75" s="59" t="s">
        <v>2427</v>
      </c>
      <c r="R75" s="64">
        <v>3.6710747000000002E-2</v>
      </c>
      <c r="S75" s="39" t="s">
        <v>2683</v>
      </c>
      <c r="T75" s="29">
        <v>-1.7311479000000001</v>
      </c>
      <c r="U75" s="13"/>
      <c r="V75" s="55" t="s">
        <v>3468</v>
      </c>
      <c r="W75" s="56" t="s">
        <v>2328</v>
      </c>
      <c r="X75" s="62">
        <v>6.3282710000000001E-4</v>
      </c>
      <c r="Y75" s="62">
        <v>2.715207E-4</v>
      </c>
      <c r="Z75" s="55" t="s">
        <v>2683</v>
      </c>
      <c r="AA75" s="57">
        <v>-2.7351330228202477</v>
      </c>
    </row>
    <row r="76" spans="1:27" x14ac:dyDescent="0.2">
      <c r="A76" s="1">
        <v>71</v>
      </c>
      <c r="B76" s="35" t="s">
        <v>2173</v>
      </c>
      <c r="C76" s="33" t="s">
        <v>2672</v>
      </c>
      <c r="D76" s="35" t="s">
        <v>2683</v>
      </c>
      <c r="E76" s="34">
        <v>-1.9514555477929714</v>
      </c>
      <c r="F76" s="68">
        <v>1.8737319999999998E-2</v>
      </c>
      <c r="G76" s="35"/>
      <c r="I76" s="21" t="s">
        <v>2572</v>
      </c>
      <c r="J76" s="36" t="s">
        <v>2718</v>
      </c>
      <c r="K76" s="21" t="s">
        <v>2683</v>
      </c>
      <c r="L76" s="37">
        <v>-1.8456420768585182</v>
      </c>
      <c r="M76" s="66">
        <v>7.5550729999999998E-3</v>
      </c>
      <c r="N76" s="21"/>
      <c r="P76" s="39" t="s">
        <v>2370</v>
      </c>
      <c r="Q76" s="59" t="s">
        <v>2438</v>
      </c>
      <c r="R76" s="64">
        <v>4.3079619999999999E-2</v>
      </c>
      <c r="S76" s="39" t="s">
        <v>2683</v>
      </c>
      <c r="T76" s="29">
        <v>-1.7267809000000001</v>
      </c>
      <c r="U76" s="13"/>
      <c r="V76" s="55" t="s">
        <v>3467</v>
      </c>
      <c r="W76" s="56" t="s">
        <v>3648</v>
      </c>
      <c r="X76" s="62">
        <v>1.3834209999999999E-4</v>
      </c>
      <c r="Y76" s="62">
        <v>5.9357039999999997E-5</v>
      </c>
      <c r="Z76" s="55" t="s">
        <v>2683</v>
      </c>
      <c r="AA76" s="57">
        <v>-2.719683934923288</v>
      </c>
    </row>
    <row r="77" spans="1:27" x14ac:dyDescent="0.2">
      <c r="A77" s="1">
        <v>72</v>
      </c>
      <c r="B77" s="35" t="s">
        <v>2490</v>
      </c>
      <c r="C77" s="33" t="s">
        <v>2639</v>
      </c>
      <c r="D77" s="35" t="s">
        <v>2683</v>
      </c>
      <c r="E77" s="34">
        <v>-1.948744565961509</v>
      </c>
      <c r="F77" s="68">
        <v>1.9753449999999999E-2</v>
      </c>
      <c r="G77" s="35"/>
      <c r="I77" s="21" t="s">
        <v>2573</v>
      </c>
      <c r="J77" s="36" t="s">
        <v>2719</v>
      </c>
      <c r="K77" s="21" t="s">
        <v>2683</v>
      </c>
      <c r="L77" s="37">
        <v>-1.8437818869446418</v>
      </c>
      <c r="M77" s="66">
        <v>7.8997670000000002E-3</v>
      </c>
      <c r="N77" s="21"/>
      <c r="P77" s="39" t="s">
        <v>1685</v>
      </c>
      <c r="Q77" s="59" t="s">
        <v>2435</v>
      </c>
      <c r="R77" s="64">
        <v>4.2938635000000003E-2</v>
      </c>
      <c r="S77" s="39" t="s">
        <v>2683</v>
      </c>
      <c r="T77" s="29">
        <v>-1.7019173000000001</v>
      </c>
      <c r="U77" s="13"/>
      <c r="V77" s="55" t="s">
        <v>3466</v>
      </c>
      <c r="W77" s="56" t="s">
        <v>3647</v>
      </c>
      <c r="X77" s="62">
        <v>2.774268E-4</v>
      </c>
      <c r="Y77" s="62">
        <v>1.190327E-4</v>
      </c>
      <c r="Z77" s="55" t="s">
        <v>2683</v>
      </c>
      <c r="AA77" s="57">
        <v>-2.7036529981445212</v>
      </c>
    </row>
    <row r="78" spans="1:27" x14ac:dyDescent="0.2">
      <c r="A78" s="1">
        <v>73</v>
      </c>
      <c r="B78" s="35" t="s">
        <v>2491</v>
      </c>
      <c r="C78" s="33" t="s">
        <v>2673</v>
      </c>
      <c r="D78" s="35" t="s">
        <v>2683</v>
      </c>
      <c r="E78" s="34">
        <v>-1.9450627513587395</v>
      </c>
      <c r="F78" s="68">
        <v>2.1221319999999998E-2</v>
      </c>
      <c r="G78" s="35"/>
      <c r="I78" s="21" t="s">
        <v>1903</v>
      </c>
      <c r="J78" s="36" t="s">
        <v>2720</v>
      </c>
      <c r="K78" s="21" t="s">
        <v>2683</v>
      </c>
      <c r="L78" s="37">
        <v>-1.8357549625765908</v>
      </c>
      <c r="M78" s="66">
        <v>9.5742190000000001E-3</v>
      </c>
      <c r="N78" s="21"/>
      <c r="P78" s="39" t="s">
        <v>1704</v>
      </c>
      <c r="Q78" s="59" t="s">
        <v>1625</v>
      </c>
      <c r="R78" s="64">
        <v>4.6629179999999999E-2</v>
      </c>
      <c r="S78" s="39" t="s">
        <v>2683</v>
      </c>
      <c r="T78" s="29">
        <v>-1.7019105000000001</v>
      </c>
      <c r="U78" s="13"/>
      <c r="V78" s="55" t="s">
        <v>3465</v>
      </c>
      <c r="W78" s="56" t="s">
        <v>3646</v>
      </c>
      <c r="X78" s="62">
        <v>1.2759779999999999E-4</v>
      </c>
      <c r="Y78" s="62">
        <v>5.4747109999999997E-5</v>
      </c>
      <c r="Z78" s="55" t="s">
        <v>2683</v>
      </c>
      <c r="AA78" s="57">
        <v>-2.6991104231027108</v>
      </c>
    </row>
    <row r="79" spans="1:27" x14ac:dyDescent="0.2">
      <c r="A79" s="1">
        <v>74</v>
      </c>
      <c r="B79" s="35" t="s">
        <v>2091</v>
      </c>
      <c r="C79" s="33" t="s">
        <v>2674</v>
      </c>
      <c r="D79" s="35" t="s">
        <v>2683</v>
      </c>
      <c r="E79" s="34">
        <v>-1.9442727231734112</v>
      </c>
      <c r="F79" s="68">
        <v>2.1550070000000001E-2</v>
      </c>
      <c r="G79" s="35"/>
      <c r="I79" s="21" t="s">
        <v>2245</v>
      </c>
      <c r="J79" s="36" t="s">
        <v>2625</v>
      </c>
      <c r="K79" s="21" t="s">
        <v>2683</v>
      </c>
      <c r="L79" s="37">
        <v>-1.8286575132288523</v>
      </c>
      <c r="M79" s="66">
        <v>1.1343840000000001E-2</v>
      </c>
      <c r="N79" s="21"/>
      <c r="P79" s="39" t="s">
        <v>2593</v>
      </c>
      <c r="Q79" s="59" t="s">
        <v>4234</v>
      </c>
      <c r="R79" s="64">
        <v>4.4141497000000002E-2</v>
      </c>
      <c r="S79" s="39" t="s">
        <v>2683</v>
      </c>
      <c r="T79" s="29">
        <v>-1.6544042000000001</v>
      </c>
      <c r="U79" s="13"/>
      <c r="V79" s="55" t="s">
        <v>3356</v>
      </c>
      <c r="W79" s="56" t="s">
        <v>3212</v>
      </c>
      <c r="X79" s="62">
        <v>1.889714E-3</v>
      </c>
      <c r="Y79" s="62">
        <v>8.1080059999999996E-4</v>
      </c>
      <c r="Z79" s="55" t="s">
        <v>2683</v>
      </c>
      <c r="AA79" s="57">
        <v>-2.6971710168339986</v>
      </c>
    </row>
    <row r="80" spans="1:27" x14ac:dyDescent="0.2">
      <c r="A80" s="1">
        <v>75</v>
      </c>
      <c r="B80" s="35" t="s">
        <v>2492</v>
      </c>
      <c r="C80" s="33" t="s">
        <v>2616</v>
      </c>
      <c r="D80" s="35" t="s">
        <v>2683</v>
      </c>
      <c r="E80" s="34">
        <v>-1.9404862359647086</v>
      </c>
      <c r="F80" s="68">
        <v>2.3197120000000002E-2</v>
      </c>
      <c r="G80" s="35" t="s">
        <v>2684</v>
      </c>
      <c r="I80" s="21" t="s">
        <v>2574</v>
      </c>
      <c r="J80" s="36" t="s">
        <v>2721</v>
      </c>
      <c r="K80" s="21" t="s">
        <v>2683</v>
      </c>
      <c r="L80" s="37">
        <v>-1.8278865112885614</v>
      </c>
      <c r="M80" s="66">
        <v>1.155456E-2</v>
      </c>
      <c r="N80" s="21"/>
      <c r="P80" s="39" t="s">
        <v>2371</v>
      </c>
      <c r="Q80" s="59" t="s">
        <v>1895</v>
      </c>
      <c r="R80" s="64">
        <v>4.3573774000000003E-2</v>
      </c>
      <c r="S80" s="39" t="s">
        <v>2683</v>
      </c>
      <c r="T80" s="29">
        <v>-1.6324818999999999</v>
      </c>
      <c r="U80" s="13"/>
      <c r="V80" s="55" t="s">
        <v>3464</v>
      </c>
      <c r="W80" s="56" t="s">
        <v>3645</v>
      </c>
      <c r="X80" s="62">
        <v>1.4220340000000001E-4</v>
      </c>
      <c r="Y80" s="62">
        <v>6.1013790000000001E-5</v>
      </c>
      <c r="Z80" s="55" t="s">
        <v>2683</v>
      </c>
      <c r="AA80" s="57">
        <v>-2.6963279876551791</v>
      </c>
    </row>
    <row r="81" spans="1:27" x14ac:dyDescent="0.2">
      <c r="A81" s="1">
        <v>76</v>
      </c>
      <c r="B81" s="35" t="s">
        <v>2493</v>
      </c>
      <c r="C81" s="33" t="s">
        <v>1735</v>
      </c>
      <c r="D81" s="35" t="s">
        <v>2683</v>
      </c>
      <c r="E81" s="34">
        <v>-1.9368486195326338</v>
      </c>
      <c r="F81" s="68">
        <v>2.4896439999999999E-2</v>
      </c>
      <c r="G81" s="35"/>
      <c r="I81" s="21" t="s">
        <v>2575</v>
      </c>
      <c r="J81" s="36" t="s">
        <v>2722</v>
      </c>
      <c r="K81" s="21" t="s">
        <v>2683</v>
      </c>
      <c r="L81" s="37">
        <v>-1.8253751547067114</v>
      </c>
      <c r="M81" s="66">
        <v>1.226798E-2</v>
      </c>
      <c r="N81" s="21"/>
      <c r="P81" s="39" t="s">
        <v>2389</v>
      </c>
      <c r="Q81" s="59" t="s">
        <v>1665</v>
      </c>
      <c r="R81" s="64">
        <v>3.1784654000000002E-2</v>
      </c>
      <c r="S81" s="39" t="s">
        <v>2683</v>
      </c>
      <c r="T81" s="29">
        <v>-1.5951485999999999</v>
      </c>
      <c r="U81" s="13"/>
      <c r="V81" s="55" t="s">
        <v>3448</v>
      </c>
      <c r="W81" s="56" t="s">
        <v>3227</v>
      </c>
      <c r="X81" s="62">
        <v>8.0069670000000001E-5</v>
      </c>
      <c r="Y81" s="62">
        <v>3.4354679999999997E-5</v>
      </c>
      <c r="Z81" s="55" t="s">
        <v>2683</v>
      </c>
      <c r="AA81" s="57">
        <v>-2.6932366453282817</v>
      </c>
    </row>
    <row r="82" spans="1:27" x14ac:dyDescent="0.2">
      <c r="A82" s="1">
        <v>77</v>
      </c>
      <c r="B82" s="35" t="s">
        <v>1967</v>
      </c>
      <c r="C82" s="33" t="s">
        <v>2616</v>
      </c>
      <c r="D82" s="35" t="s">
        <v>2683</v>
      </c>
      <c r="E82" s="34">
        <v>-1.9260676815165494</v>
      </c>
      <c r="F82" s="68">
        <v>3.0689839999999999E-2</v>
      </c>
      <c r="G82" s="35"/>
      <c r="I82" s="21" t="s">
        <v>2576</v>
      </c>
      <c r="J82" s="36" t="s">
        <v>2723</v>
      </c>
      <c r="K82" s="21" t="s">
        <v>2683</v>
      </c>
      <c r="L82" s="37">
        <v>-1.8211200130070095</v>
      </c>
      <c r="M82" s="66">
        <v>1.357732E-2</v>
      </c>
      <c r="N82" s="21"/>
      <c r="P82" s="39" t="s">
        <v>2380</v>
      </c>
      <c r="Q82" s="59" t="s">
        <v>1716</v>
      </c>
      <c r="R82" s="64">
        <v>4.2938635000000003E-2</v>
      </c>
      <c r="S82" s="39" t="s">
        <v>2683</v>
      </c>
      <c r="T82" s="29">
        <v>-1.583375</v>
      </c>
      <c r="U82" s="13"/>
      <c r="V82" s="55" t="s">
        <v>3463</v>
      </c>
      <c r="W82" s="56" t="s">
        <v>3644</v>
      </c>
      <c r="X82" s="62">
        <v>9.7718309999999996E-5</v>
      </c>
      <c r="Y82" s="62">
        <v>4.1927E-5</v>
      </c>
      <c r="Z82" s="55" t="s">
        <v>2683</v>
      </c>
      <c r="AA82" s="57">
        <v>-2.6926561301815517</v>
      </c>
    </row>
    <row r="83" spans="1:27" x14ac:dyDescent="0.2">
      <c r="A83" s="1">
        <v>78</v>
      </c>
      <c r="B83" s="35" t="s">
        <v>2494</v>
      </c>
      <c r="C83" s="33" t="s">
        <v>1736</v>
      </c>
      <c r="D83" s="35" t="s">
        <v>2683</v>
      </c>
      <c r="E83" s="34">
        <v>-1.9175975887382521</v>
      </c>
      <c r="F83" s="68">
        <v>3.6160060000000001E-2</v>
      </c>
      <c r="G83" s="35"/>
      <c r="I83" s="21" t="s">
        <v>2471</v>
      </c>
      <c r="J83" s="36" t="s">
        <v>2655</v>
      </c>
      <c r="K83" s="21" t="s">
        <v>2683</v>
      </c>
      <c r="L83" s="37">
        <v>-1.8195097726936178</v>
      </c>
      <c r="M83" s="66">
        <v>1.4108000000000001E-2</v>
      </c>
      <c r="N83" s="21" t="s">
        <v>2684</v>
      </c>
      <c r="P83" s="39" t="s">
        <v>4187</v>
      </c>
      <c r="Q83" s="59" t="s">
        <v>4219</v>
      </c>
      <c r="R83" s="64">
        <v>3.5300653000000001E-2</v>
      </c>
      <c r="S83" s="39" t="s">
        <v>2683</v>
      </c>
      <c r="T83" s="29">
        <v>-1.4104232000000001</v>
      </c>
      <c r="U83" s="13"/>
      <c r="V83" s="55" t="s">
        <v>3462</v>
      </c>
      <c r="W83" s="56" t="s">
        <v>2698</v>
      </c>
      <c r="X83" s="62">
        <v>2.8578389999999999E-4</v>
      </c>
      <c r="Y83" s="62">
        <v>1.2261840000000001E-4</v>
      </c>
      <c r="Z83" s="55" t="s">
        <v>2683</v>
      </c>
      <c r="AA83" s="57">
        <v>-2.6867051448040438</v>
      </c>
    </row>
    <row r="84" spans="1:27" x14ac:dyDescent="0.2">
      <c r="A84" s="1">
        <v>79</v>
      </c>
      <c r="B84" s="35" t="s">
        <v>2495</v>
      </c>
      <c r="C84" s="33" t="s">
        <v>1737</v>
      </c>
      <c r="D84" s="35" t="s">
        <v>2683</v>
      </c>
      <c r="E84" s="34">
        <v>-1.9162194614277466</v>
      </c>
      <c r="F84" s="68">
        <v>3.7137049999999998E-2</v>
      </c>
      <c r="G84" s="35" t="s">
        <v>2684</v>
      </c>
      <c r="I84" s="21" t="s">
        <v>2577</v>
      </c>
      <c r="J84" s="36" t="s">
        <v>2627</v>
      </c>
      <c r="K84" s="21" t="s">
        <v>2683</v>
      </c>
      <c r="L84" s="37">
        <v>-1.817634722248584</v>
      </c>
      <c r="M84" s="66">
        <v>1.475183E-2</v>
      </c>
      <c r="N84" s="21"/>
      <c r="P84" s="39" t="s">
        <v>4205</v>
      </c>
      <c r="Q84" s="59" t="s">
        <v>1897</v>
      </c>
      <c r="R84" s="64">
        <v>4.7879329999999998E-2</v>
      </c>
      <c r="S84" s="39" t="s">
        <v>2683</v>
      </c>
      <c r="T84" s="29">
        <v>-1.3581984</v>
      </c>
      <c r="U84" s="13"/>
      <c r="V84" s="55" t="s">
        <v>3461</v>
      </c>
      <c r="W84" s="56" t="s">
        <v>3643</v>
      </c>
      <c r="X84" s="62">
        <v>5.6031590000000001E-4</v>
      </c>
      <c r="Y84" s="62">
        <v>2.404091E-4</v>
      </c>
      <c r="Z84" s="55" t="s">
        <v>2683</v>
      </c>
      <c r="AA84" s="57">
        <v>-2.6818248167336582</v>
      </c>
    </row>
    <row r="85" spans="1:27" x14ac:dyDescent="0.2">
      <c r="A85" s="1">
        <v>80</v>
      </c>
      <c r="B85" s="35" t="s">
        <v>2496</v>
      </c>
      <c r="C85" s="33" t="s">
        <v>1738</v>
      </c>
      <c r="D85" s="35" t="s">
        <v>2683</v>
      </c>
      <c r="E85" s="34">
        <v>-1.9159465312214876</v>
      </c>
      <c r="F85" s="68">
        <v>3.7333600000000002E-2</v>
      </c>
      <c r="G85" s="35" t="s">
        <v>2684</v>
      </c>
      <c r="I85" s="21" t="s">
        <v>2469</v>
      </c>
      <c r="J85" s="36" t="s">
        <v>2724</v>
      </c>
      <c r="K85" s="21" t="s">
        <v>2683</v>
      </c>
      <c r="L85" s="37">
        <v>-1.8025009252216604</v>
      </c>
      <c r="M85" s="66">
        <v>1.9099999999999999E-2</v>
      </c>
      <c r="N85" s="21" t="s">
        <v>2684</v>
      </c>
      <c r="P85" s="39" t="s">
        <v>4185</v>
      </c>
      <c r="Q85" s="59" t="s">
        <v>1672</v>
      </c>
      <c r="R85" s="64">
        <v>3.5300653000000001E-2</v>
      </c>
      <c r="S85" s="39" t="s">
        <v>2683</v>
      </c>
      <c r="T85" s="29">
        <v>-1.3420873</v>
      </c>
      <c r="U85" s="13"/>
      <c r="V85" s="55" t="s">
        <v>3460</v>
      </c>
      <c r="W85" s="56" t="s">
        <v>3642</v>
      </c>
      <c r="X85" s="62">
        <v>1.6741200000000002E-5</v>
      </c>
      <c r="Y85" s="62">
        <v>7.1829770000000001E-6</v>
      </c>
      <c r="Z85" s="55" t="s">
        <v>2683</v>
      </c>
      <c r="AA85" s="57">
        <v>-2.6806762629774386</v>
      </c>
    </row>
    <row r="86" spans="1:27" x14ac:dyDescent="0.2">
      <c r="A86" s="1">
        <v>81</v>
      </c>
      <c r="B86" s="35" t="s">
        <v>2036</v>
      </c>
      <c r="C86" s="33" t="s">
        <v>2616</v>
      </c>
      <c r="D86" s="35" t="s">
        <v>2683</v>
      </c>
      <c r="E86" s="34">
        <v>-1.9137522846170079</v>
      </c>
      <c r="F86" s="68">
        <v>3.8951609999999998E-2</v>
      </c>
      <c r="G86" s="35" t="s">
        <v>2684</v>
      </c>
      <c r="I86" s="21" t="s">
        <v>2578</v>
      </c>
      <c r="J86" s="36" t="s">
        <v>2725</v>
      </c>
      <c r="K86" s="21" t="s">
        <v>2683</v>
      </c>
      <c r="L86" s="37">
        <v>-1.8000610036701636</v>
      </c>
      <c r="M86" s="66">
        <v>2.2383469999999999E-2</v>
      </c>
      <c r="N86" s="21"/>
      <c r="P86" s="39" t="s">
        <v>4204</v>
      </c>
      <c r="Q86" s="59" t="s">
        <v>4242</v>
      </c>
      <c r="R86" s="64">
        <v>4.7879329999999998E-2</v>
      </c>
      <c r="S86" s="39" t="s">
        <v>2683</v>
      </c>
      <c r="T86" s="29">
        <v>-1.3190557999999999</v>
      </c>
      <c r="U86" s="13"/>
      <c r="V86" s="55" t="s">
        <v>3459</v>
      </c>
      <c r="W86" s="56" t="s">
        <v>3641</v>
      </c>
      <c r="X86" s="62">
        <v>2.134239E-5</v>
      </c>
      <c r="Y86" s="62">
        <v>9.1571629999999998E-6</v>
      </c>
      <c r="Z86" s="55" t="s">
        <v>2683</v>
      </c>
      <c r="AA86" s="57">
        <v>-2.6776436970807862</v>
      </c>
    </row>
    <row r="87" spans="1:27" x14ac:dyDescent="0.2">
      <c r="A87" s="1">
        <v>82</v>
      </c>
      <c r="B87" s="35" t="s">
        <v>2497</v>
      </c>
      <c r="C87" s="33" t="s">
        <v>1739</v>
      </c>
      <c r="D87" s="35" t="s">
        <v>2683</v>
      </c>
      <c r="E87" s="34">
        <v>-1.9089972176162295</v>
      </c>
      <c r="F87" s="68">
        <v>4.2699529999999999E-2</v>
      </c>
      <c r="G87" s="35"/>
      <c r="I87" s="21" t="s">
        <v>2464</v>
      </c>
      <c r="J87" s="36" t="s">
        <v>2726</v>
      </c>
      <c r="K87" s="21" t="s">
        <v>2683</v>
      </c>
      <c r="L87" s="37">
        <v>-1.7950966220725162</v>
      </c>
      <c r="M87" s="66">
        <v>2.51708E-2</v>
      </c>
      <c r="N87" s="21" t="s">
        <v>2684</v>
      </c>
      <c r="P87" s="39" t="s">
        <v>4188</v>
      </c>
      <c r="Q87" s="59" t="s">
        <v>4221</v>
      </c>
      <c r="R87" s="64">
        <v>3.6710747000000002E-2</v>
      </c>
      <c r="S87" s="39" t="s">
        <v>2683</v>
      </c>
      <c r="T87" s="29">
        <v>-1.2644901</v>
      </c>
      <c r="U87" s="13"/>
      <c r="V87" s="55" t="s">
        <v>3458</v>
      </c>
      <c r="W87" s="56" t="s">
        <v>3640</v>
      </c>
      <c r="X87" s="62">
        <v>2.1195170000000001E-4</v>
      </c>
      <c r="Y87" s="62">
        <v>9.0939970000000005E-5</v>
      </c>
      <c r="Z87" s="55" t="s">
        <v>2683</v>
      </c>
      <c r="AA87" s="57">
        <v>-2.6766935930788693</v>
      </c>
    </row>
    <row r="88" spans="1:27" x14ac:dyDescent="0.2">
      <c r="A88" s="1">
        <v>83</v>
      </c>
      <c r="B88" s="35" t="s">
        <v>2445</v>
      </c>
      <c r="C88" s="33" t="s">
        <v>2622</v>
      </c>
      <c r="D88" s="35" t="s">
        <v>2683</v>
      </c>
      <c r="E88" s="34">
        <v>-1.9065968262658568</v>
      </c>
      <c r="F88" s="68">
        <v>4.4724630000000001E-2</v>
      </c>
      <c r="G88" s="35"/>
      <c r="I88" s="21" t="s">
        <v>2579</v>
      </c>
      <c r="J88" s="36" t="s">
        <v>2727</v>
      </c>
      <c r="K88" s="21" t="s">
        <v>2683</v>
      </c>
      <c r="L88" s="37">
        <v>-1.7928317456863778</v>
      </c>
      <c r="M88" s="66">
        <v>2.6553529999999999E-2</v>
      </c>
      <c r="N88" s="21"/>
      <c r="P88" s="39" t="s">
        <v>4201</v>
      </c>
      <c r="Q88" s="59" t="s">
        <v>4238</v>
      </c>
      <c r="R88" s="64">
        <v>4.6629179999999999E-2</v>
      </c>
      <c r="S88" s="39" t="s">
        <v>2683</v>
      </c>
      <c r="T88" s="29">
        <v>-1.2623709999999999</v>
      </c>
      <c r="U88" s="13"/>
      <c r="V88" s="55" t="s">
        <v>2458</v>
      </c>
      <c r="W88" s="56" t="s">
        <v>3639</v>
      </c>
      <c r="X88" s="62">
        <v>8.0119860000000002E-5</v>
      </c>
      <c r="Y88" s="62">
        <v>3.4376219999999999E-5</v>
      </c>
      <c r="Z88" s="55" t="s">
        <v>2683</v>
      </c>
      <c r="AA88" s="57">
        <v>-2.6764635404810089</v>
      </c>
    </row>
    <row r="89" spans="1:27" x14ac:dyDescent="0.2">
      <c r="A89" s="1">
        <v>84</v>
      </c>
      <c r="B89" s="35" t="s">
        <v>2498</v>
      </c>
      <c r="C89" s="33" t="s">
        <v>1740</v>
      </c>
      <c r="D89" s="35" t="s">
        <v>2685</v>
      </c>
      <c r="E89" s="34">
        <v>1.9185945979378694</v>
      </c>
      <c r="F89" s="68">
        <v>3.5469189999999998E-2</v>
      </c>
      <c r="G89" s="35"/>
      <c r="I89" s="21" t="s">
        <v>2580</v>
      </c>
      <c r="J89" s="36" t="s">
        <v>2728</v>
      </c>
      <c r="K89" s="21" t="s">
        <v>2683</v>
      </c>
      <c r="L89" s="37">
        <v>-1.7893266720753278</v>
      </c>
      <c r="M89" s="66">
        <v>2.8842489999999998E-2</v>
      </c>
      <c r="N89" s="21"/>
      <c r="P89" s="39" t="s">
        <v>4206</v>
      </c>
      <c r="Q89" s="59" t="s">
        <v>4244</v>
      </c>
      <c r="R89" s="64">
        <v>4.9773882999999998E-2</v>
      </c>
      <c r="S89" s="39" t="s">
        <v>2683</v>
      </c>
      <c r="T89" s="29">
        <v>-1.2307612999999999</v>
      </c>
      <c r="U89" s="13"/>
      <c r="V89" s="55" t="s">
        <v>1915</v>
      </c>
      <c r="W89" s="56" t="s">
        <v>3638</v>
      </c>
      <c r="X89" s="62">
        <v>1.968022E-5</v>
      </c>
      <c r="Y89" s="62">
        <v>8.4439920000000006E-6</v>
      </c>
      <c r="Z89" s="55" t="s">
        <v>2683</v>
      </c>
      <c r="AA89" s="57">
        <v>-2.6744143479593423</v>
      </c>
    </row>
    <row r="90" spans="1:27" x14ac:dyDescent="0.2">
      <c r="A90" s="1">
        <v>85</v>
      </c>
      <c r="B90" s="35" t="s">
        <v>2499</v>
      </c>
      <c r="C90" s="33" t="s">
        <v>1741</v>
      </c>
      <c r="D90" s="35" t="s">
        <v>2685</v>
      </c>
      <c r="E90" s="34">
        <v>1.9224193832911269</v>
      </c>
      <c r="F90" s="68">
        <v>3.29377E-2</v>
      </c>
      <c r="G90" s="35" t="s">
        <v>2684</v>
      </c>
      <c r="I90" s="21" t="s">
        <v>2581</v>
      </c>
      <c r="J90" s="36" t="s">
        <v>2729</v>
      </c>
      <c r="K90" s="21" t="s">
        <v>2683</v>
      </c>
      <c r="L90" s="37">
        <v>-1.7821260716535219</v>
      </c>
      <c r="M90" s="66">
        <v>3.4171989999999999E-2</v>
      </c>
      <c r="N90" s="21"/>
      <c r="P90" s="39" t="s">
        <v>4197</v>
      </c>
      <c r="Q90" s="59" t="s">
        <v>4235</v>
      </c>
      <c r="R90" s="64">
        <v>4.6629179999999999E-2</v>
      </c>
      <c r="S90" s="39" t="s">
        <v>2683</v>
      </c>
      <c r="T90" s="29">
        <v>-1.1662836000000001</v>
      </c>
      <c r="U90" s="13"/>
      <c r="V90" s="55" t="s">
        <v>3014</v>
      </c>
      <c r="W90" s="56" t="s">
        <v>3637</v>
      </c>
      <c r="X90" s="62">
        <v>8.191346E-4</v>
      </c>
      <c r="Y90" s="62">
        <v>3.5145780000000001E-4</v>
      </c>
      <c r="Z90" s="55" t="s">
        <v>2683</v>
      </c>
      <c r="AA90" s="57">
        <v>-2.6718407106027793</v>
      </c>
    </row>
    <row r="91" spans="1:27" x14ac:dyDescent="0.2">
      <c r="A91" s="1">
        <v>86</v>
      </c>
      <c r="B91" s="35" t="s">
        <v>2500</v>
      </c>
      <c r="C91" s="33" t="s">
        <v>2616</v>
      </c>
      <c r="D91" s="35" t="s">
        <v>2685</v>
      </c>
      <c r="E91" s="34">
        <v>1.9364777164543565</v>
      </c>
      <c r="F91" s="68">
        <v>2.5076459999999998E-2</v>
      </c>
      <c r="G91" s="35"/>
      <c r="I91" s="21" t="s">
        <v>2582</v>
      </c>
      <c r="J91" s="36" t="s">
        <v>2622</v>
      </c>
      <c r="K91" s="21" t="s">
        <v>2683</v>
      </c>
      <c r="L91" s="37">
        <v>-1.7780845159401375</v>
      </c>
      <c r="M91" s="66">
        <v>3.757721E-2</v>
      </c>
      <c r="N91" s="21"/>
      <c r="P91" s="39" t="s">
        <v>4192</v>
      </c>
      <c r="Q91" s="59" t="s">
        <v>4229</v>
      </c>
      <c r="R91" s="64">
        <v>4.2328734E-2</v>
      </c>
      <c r="S91" s="39" t="s">
        <v>2685</v>
      </c>
      <c r="T91" s="29">
        <v>1.0242487</v>
      </c>
      <c r="U91" s="13"/>
      <c r="V91" s="55" t="s">
        <v>3404</v>
      </c>
      <c r="W91" s="56" t="s">
        <v>3249</v>
      </c>
      <c r="X91" s="62">
        <v>1.611083E-4</v>
      </c>
      <c r="Y91" s="62">
        <v>6.9125100000000007E-5</v>
      </c>
      <c r="Z91" s="55" t="s">
        <v>2683</v>
      </c>
      <c r="AA91" s="57">
        <v>-2.670326221293061</v>
      </c>
    </row>
    <row r="92" spans="1:27" x14ac:dyDescent="0.2">
      <c r="A92" s="1">
        <v>87</v>
      </c>
      <c r="B92" s="35" t="s">
        <v>2501</v>
      </c>
      <c r="C92" s="33" t="s">
        <v>1742</v>
      </c>
      <c r="D92" s="35" t="s">
        <v>2685</v>
      </c>
      <c r="E92" s="34">
        <v>1.9484709198222543</v>
      </c>
      <c r="F92" s="68">
        <v>1.9859020000000002E-2</v>
      </c>
      <c r="G92" s="35"/>
      <c r="I92" s="21" t="s">
        <v>2583</v>
      </c>
      <c r="J92" s="36" t="s">
        <v>2730</v>
      </c>
      <c r="K92" s="21" t="s">
        <v>2683</v>
      </c>
      <c r="L92" s="37">
        <v>-1.775764542229358</v>
      </c>
      <c r="M92" s="66">
        <v>3.9680609999999998E-2</v>
      </c>
      <c r="N92" s="21"/>
      <c r="P92" s="58" t="s">
        <v>3659</v>
      </c>
      <c r="Q92" s="59" t="s">
        <v>4212</v>
      </c>
      <c r="R92" s="64">
        <v>1.9424719999999999E-2</v>
      </c>
      <c r="S92" s="39" t="s">
        <v>2685</v>
      </c>
      <c r="T92" s="29">
        <v>1.1481934</v>
      </c>
      <c r="U92" s="13"/>
      <c r="V92" s="55" t="s">
        <v>1667</v>
      </c>
      <c r="W92" s="56" t="s">
        <v>3635</v>
      </c>
      <c r="X92" s="62">
        <v>2.134239E-5</v>
      </c>
      <c r="Y92" s="62">
        <v>9.1571629999999998E-6</v>
      </c>
      <c r="Z92" s="55" t="s">
        <v>2683</v>
      </c>
      <c r="AA92" s="57">
        <v>-2.663196722279892</v>
      </c>
    </row>
    <row r="93" spans="1:27" x14ac:dyDescent="0.2">
      <c r="A93" s="1">
        <v>88</v>
      </c>
      <c r="B93" s="35" t="s">
        <v>2963</v>
      </c>
      <c r="C93" s="33" t="s">
        <v>1743</v>
      </c>
      <c r="D93" s="35" t="s">
        <v>2685</v>
      </c>
      <c r="E93" s="34">
        <v>1.9507290416784318</v>
      </c>
      <c r="F93" s="68">
        <v>1.9004429999999999E-2</v>
      </c>
      <c r="G93" s="35" t="s">
        <v>2684</v>
      </c>
      <c r="I93" s="21" t="s">
        <v>2584</v>
      </c>
      <c r="J93" s="36" t="s">
        <v>2731</v>
      </c>
      <c r="K93" s="21" t="s">
        <v>2683</v>
      </c>
      <c r="L93" s="37">
        <v>-1.7671768198202824</v>
      </c>
      <c r="M93" s="66">
        <v>4.852588E-2</v>
      </c>
      <c r="N93" s="21"/>
      <c r="P93" s="39" t="s">
        <v>4183</v>
      </c>
      <c r="Q93" s="59" t="s">
        <v>4216</v>
      </c>
      <c r="R93" s="64">
        <v>3.098592E-2</v>
      </c>
      <c r="S93" s="39" t="s">
        <v>2685</v>
      </c>
      <c r="T93" s="29">
        <v>1.1495580999999999</v>
      </c>
      <c r="U93" s="13"/>
      <c r="V93" s="55" t="s">
        <v>3456</v>
      </c>
      <c r="W93" s="56" t="s">
        <v>3634</v>
      </c>
      <c r="X93" s="62">
        <v>3.510753E-4</v>
      </c>
      <c r="Y93" s="62">
        <v>1.5063230000000001E-4</v>
      </c>
      <c r="Z93" s="55" t="s">
        <v>2683</v>
      </c>
      <c r="AA93" s="57">
        <v>-2.6500232183551105</v>
      </c>
    </row>
    <row r="94" spans="1:27" x14ac:dyDescent="0.2">
      <c r="A94" s="1">
        <v>89</v>
      </c>
      <c r="B94" s="35" t="s">
        <v>2502</v>
      </c>
      <c r="C94" s="33" t="s">
        <v>1744</v>
      </c>
      <c r="D94" s="35" t="s">
        <v>2685</v>
      </c>
      <c r="E94" s="34">
        <v>1.9681470287375928</v>
      </c>
      <c r="F94" s="68">
        <v>1.3527539999999999E-2</v>
      </c>
      <c r="G94" s="35" t="s">
        <v>2684</v>
      </c>
      <c r="I94" s="21" t="s">
        <v>1911</v>
      </c>
      <c r="J94" s="36" t="s">
        <v>2732</v>
      </c>
      <c r="K94" s="21" t="s">
        <v>2685</v>
      </c>
      <c r="L94" s="37">
        <v>1.7779743361542972</v>
      </c>
      <c r="M94" s="66">
        <v>3.7674569999999998E-2</v>
      </c>
      <c r="N94" s="21"/>
      <c r="P94" s="39" t="s">
        <v>4198</v>
      </c>
      <c r="Q94" s="59" t="s">
        <v>4236</v>
      </c>
      <c r="R94" s="64">
        <v>4.6629179999999999E-2</v>
      </c>
      <c r="S94" s="39" t="s">
        <v>2685</v>
      </c>
      <c r="T94" s="29">
        <v>1.2258960000000001</v>
      </c>
      <c r="U94" s="13"/>
      <c r="V94" s="55" t="s">
        <v>3455</v>
      </c>
      <c r="W94" s="56" t="s">
        <v>3633</v>
      </c>
      <c r="X94" s="62">
        <v>1.0747899999999999E-3</v>
      </c>
      <c r="Y94" s="62">
        <v>4.6114920000000001E-4</v>
      </c>
      <c r="Z94" s="55" t="s">
        <v>2683</v>
      </c>
      <c r="AA94" s="57">
        <v>-2.6455469111302543</v>
      </c>
    </row>
    <row r="95" spans="1:27" x14ac:dyDescent="0.2">
      <c r="A95" s="1">
        <v>90</v>
      </c>
      <c r="B95" s="35" t="s">
        <v>2503</v>
      </c>
      <c r="C95" s="33" t="s">
        <v>1745</v>
      </c>
      <c r="D95" s="35" t="s">
        <v>2685</v>
      </c>
      <c r="E95" s="34">
        <v>1.9727723712534393</v>
      </c>
      <c r="F95" s="68">
        <v>1.235749E-2</v>
      </c>
      <c r="G95" s="35" t="s">
        <v>2684</v>
      </c>
      <c r="I95" s="21" t="s">
        <v>2516</v>
      </c>
      <c r="J95" s="36" t="s">
        <v>1755</v>
      </c>
      <c r="K95" s="21" t="s">
        <v>2685</v>
      </c>
      <c r="L95" s="37">
        <v>1.7814451942818936</v>
      </c>
      <c r="M95" s="66">
        <v>3.4723549999999999E-2</v>
      </c>
      <c r="N95" s="21" t="s">
        <v>2684</v>
      </c>
      <c r="P95" s="39" t="s">
        <v>4199</v>
      </c>
      <c r="Q95" s="59" t="s">
        <v>1291</v>
      </c>
      <c r="R95" s="64">
        <v>4.6629179999999999E-2</v>
      </c>
      <c r="S95" s="39" t="s">
        <v>2685</v>
      </c>
      <c r="T95" s="29">
        <v>1.2271348</v>
      </c>
      <c r="U95" s="13"/>
      <c r="V95" s="55" t="s">
        <v>3454</v>
      </c>
      <c r="W95" s="56" t="s">
        <v>3632</v>
      </c>
      <c r="X95" s="62">
        <v>5.0248139999999996E-4</v>
      </c>
      <c r="Y95" s="62">
        <v>2.1559460000000001E-4</v>
      </c>
      <c r="Z95" s="55" t="s">
        <v>2683</v>
      </c>
      <c r="AA95" s="57">
        <v>-2.6431531128693941</v>
      </c>
    </row>
    <row r="96" spans="1:27" x14ac:dyDescent="0.2">
      <c r="A96" s="1">
        <v>91</v>
      </c>
      <c r="B96" s="35" t="s">
        <v>2504</v>
      </c>
      <c r="C96" s="33" t="s">
        <v>1746</v>
      </c>
      <c r="D96" s="35" t="s">
        <v>2685</v>
      </c>
      <c r="E96" s="34">
        <v>1.9730328822687266</v>
      </c>
      <c r="F96" s="68">
        <v>1.2294640000000001E-2</v>
      </c>
      <c r="G96" s="35"/>
      <c r="I96" s="21" t="s">
        <v>2507</v>
      </c>
      <c r="J96" s="36" t="s">
        <v>2733</v>
      </c>
      <c r="K96" s="21" t="s">
        <v>2685</v>
      </c>
      <c r="L96" s="37">
        <v>1.8025009252216604</v>
      </c>
      <c r="M96" s="66">
        <v>2.12E-2</v>
      </c>
      <c r="N96" s="21" t="s">
        <v>2684</v>
      </c>
      <c r="P96" s="39" t="s">
        <v>4200</v>
      </c>
      <c r="Q96" s="59" t="s">
        <v>4237</v>
      </c>
      <c r="R96" s="64">
        <v>4.6629179999999999E-2</v>
      </c>
      <c r="S96" s="39" t="s">
        <v>2685</v>
      </c>
      <c r="T96" s="29">
        <v>1.2389927999999999</v>
      </c>
      <c r="U96" s="13"/>
      <c r="V96" s="55" t="s">
        <v>3453</v>
      </c>
      <c r="W96" s="56" t="s">
        <v>3090</v>
      </c>
      <c r="X96" s="62">
        <v>1.673534E-4</v>
      </c>
      <c r="Y96" s="62">
        <v>7.1804619999999995E-5</v>
      </c>
      <c r="Z96" s="55" t="s">
        <v>2683</v>
      </c>
      <c r="AA96" s="57">
        <v>-2.6355206572922194</v>
      </c>
    </row>
    <row r="97" spans="1:27" x14ac:dyDescent="0.2">
      <c r="A97" s="1">
        <v>92</v>
      </c>
      <c r="B97" s="35" t="s">
        <v>2505</v>
      </c>
      <c r="C97" s="33" t="s">
        <v>1747</v>
      </c>
      <c r="D97" s="35" t="s">
        <v>2685</v>
      </c>
      <c r="E97" s="34">
        <v>1.9930350748849439</v>
      </c>
      <c r="F97" s="68">
        <v>8.3064120000000009E-3</v>
      </c>
      <c r="G97" s="35"/>
      <c r="I97" s="21" t="s">
        <v>2585</v>
      </c>
      <c r="J97" s="36" t="s">
        <v>2616</v>
      </c>
      <c r="K97" s="21" t="s">
        <v>2685</v>
      </c>
      <c r="L97" s="37">
        <v>1.8448853971856938</v>
      </c>
      <c r="M97" s="66">
        <v>7.6934619999999999E-3</v>
      </c>
      <c r="N97" s="21"/>
      <c r="P97" s="39" t="s">
        <v>2424</v>
      </c>
      <c r="Q97" s="59" t="s">
        <v>2425</v>
      </c>
      <c r="R97" s="64">
        <v>1.4162562E-2</v>
      </c>
      <c r="S97" s="39" t="s">
        <v>2685</v>
      </c>
      <c r="T97" s="29">
        <v>1.2551251999999999</v>
      </c>
      <c r="U97" s="13"/>
      <c r="V97" s="55" t="s">
        <v>3261</v>
      </c>
      <c r="W97" s="56" t="s">
        <v>3021</v>
      </c>
      <c r="X97" s="62">
        <v>2.3887569999999999E-4</v>
      </c>
      <c r="Y97" s="62">
        <v>1.0249199999999999E-4</v>
      </c>
      <c r="Z97" s="55" t="s">
        <v>2683</v>
      </c>
      <c r="AA97" s="57">
        <v>-2.635199159449535</v>
      </c>
    </row>
    <row r="98" spans="1:27" x14ac:dyDescent="0.2">
      <c r="A98" s="1">
        <v>93</v>
      </c>
      <c r="B98" s="35" t="s">
        <v>2506</v>
      </c>
      <c r="C98" s="33" t="s">
        <v>1748</v>
      </c>
      <c r="D98" s="35" t="s">
        <v>2685</v>
      </c>
      <c r="E98" s="34">
        <v>1.9949202864346742</v>
      </c>
      <c r="F98" s="68">
        <v>8.0044350000000007E-3</v>
      </c>
      <c r="G98" s="35"/>
      <c r="I98" s="21" t="s">
        <v>2511</v>
      </c>
      <c r="J98" s="36" t="s">
        <v>2698</v>
      </c>
      <c r="K98" s="21" t="s">
        <v>2685</v>
      </c>
      <c r="L98" s="37">
        <v>1.8531761237807418</v>
      </c>
      <c r="M98" s="66">
        <v>6.4900000000000001E-3</v>
      </c>
      <c r="N98" s="21" t="s">
        <v>2684</v>
      </c>
      <c r="P98" s="39" t="s">
        <v>3660</v>
      </c>
      <c r="Q98" s="59" t="s">
        <v>4223</v>
      </c>
      <c r="R98" s="64">
        <v>3.6815769999999998E-2</v>
      </c>
      <c r="S98" s="39" t="s">
        <v>2685</v>
      </c>
      <c r="T98" s="29">
        <v>1.2787206</v>
      </c>
      <c r="U98" s="13"/>
      <c r="V98" s="55" t="s">
        <v>3452</v>
      </c>
      <c r="W98" s="56" t="s">
        <v>3631</v>
      </c>
      <c r="X98" s="62">
        <v>3.218839E-4</v>
      </c>
      <c r="Y98" s="62">
        <v>1.381074E-4</v>
      </c>
      <c r="Z98" s="55" t="s">
        <v>2683</v>
      </c>
      <c r="AA98" s="57">
        <v>-2.6319589720782814</v>
      </c>
    </row>
    <row r="99" spans="1:27" x14ac:dyDescent="0.2">
      <c r="A99" s="1">
        <v>94</v>
      </c>
      <c r="B99" s="35" t="s">
        <v>2507</v>
      </c>
      <c r="C99" s="33" t="s">
        <v>1749</v>
      </c>
      <c r="D99" s="35" t="s">
        <v>2685</v>
      </c>
      <c r="E99" s="34">
        <v>1.9951642225703659</v>
      </c>
      <c r="F99" s="68">
        <v>7.9661650000000007E-3</v>
      </c>
      <c r="G99" s="35" t="s">
        <v>2684</v>
      </c>
      <c r="I99" s="21" t="s">
        <v>2586</v>
      </c>
      <c r="J99" s="36" t="s">
        <v>2734</v>
      </c>
      <c r="K99" s="21" t="s">
        <v>2685</v>
      </c>
      <c r="L99" s="37">
        <v>1.854871442566087</v>
      </c>
      <c r="M99" s="66">
        <v>6.0527879999999999E-3</v>
      </c>
      <c r="N99" s="21"/>
      <c r="P99" s="39" t="s">
        <v>4193</v>
      </c>
      <c r="Q99" s="59" t="s">
        <v>4230</v>
      </c>
      <c r="R99" s="64">
        <v>4.2938635000000003E-2</v>
      </c>
      <c r="S99" s="39" t="s">
        <v>2685</v>
      </c>
      <c r="T99" s="29">
        <v>1.2946006000000001</v>
      </c>
      <c r="U99" s="13"/>
      <c r="V99" s="55" t="s">
        <v>3451</v>
      </c>
      <c r="W99" s="56" t="s">
        <v>3630</v>
      </c>
      <c r="X99" s="62">
        <v>4.2909150000000002E-5</v>
      </c>
      <c r="Y99" s="62">
        <v>1.8410589999999999E-5</v>
      </c>
      <c r="Z99" s="55" t="s">
        <v>2683</v>
      </c>
      <c r="AA99" s="57">
        <v>-2.62992927031965</v>
      </c>
    </row>
    <row r="100" spans="1:27" x14ac:dyDescent="0.2">
      <c r="A100" s="1">
        <v>95</v>
      </c>
      <c r="B100" s="35" t="s">
        <v>2508</v>
      </c>
      <c r="C100" s="33" t="s">
        <v>1750</v>
      </c>
      <c r="D100" s="35" t="s">
        <v>2685</v>
      </c>
      <c r="E100" s="34">
        <v>1.9981537540740417</v>
      </c>
      <c r="F100" s="68">
        <v>7.5115970000000001E-3</v>
      </c>
      <c r="G100" s="35"/>
      <c r="I100" s="21" t="s">
        <v>2587</v>
      </c>
      <c r="J100" s="36" t="s">
        <v>2735</v>
      </c>
      <c r="K100" s="21" t="s">
        <v>2685</v>
      </c>
      <c r="L100" s="37">
        <v>1.9086182861561145</v>
      </c>
      <c r="M100" s="66">
        <v>1.646357E-3</v>
      </c>
      <c r="N100" s="21"/>
      <c r="P100" s="39" t="s">
        <v>4194</v>
      </c>
      <c r="Q100" s="59" t="s">
        <v>4231</v>
      </c>
      <c r="R100" s="64">
        <v>4.2938635000000003E-2</v>
      </c>
      <c r="S100" s="39" t="s">
        <v>2685</v>
      </c>
      <c r="T100" s="29">
        <v>1.2977799000000001</v>
      </c>
      <c r="U100" s="13"/>
      <c r="V100" s="55" t="s">
        <v>3450</v>
      </c>
      <c r="W100" s="56" t="s">
        <v>3629</v>
      </c>
      <c r="X100" s="62">
        <v>2.1021809999999998E-3</v>
      </c>
      <c r="Y100" s="62">
        <v>9.0196160000000005E-4</v>
      </c>
      <c r="Z100" s="55" t="s">
        <v>2683</v>
      </c>
      <c r="AA100" s="57">
        <v>-2.6256579763071914</v>
      </c>
    </row>
    <row r="101" spans="1:27" x14ac:dyDescent="0.2">
      <c r="A101" s="1">
        <v>96</v>
      </c>
      <c r="B101" s="35" t="s">
        <v>2509</v>
      </c>
      <c r="C101" s="33" t="s">
        <v>2616</v>
      </c>
      <c r="D101" s="35" t="s">
        <v>2685</v>
      </c>
      <c r="E101" s="34">
        <v>2.0023844602907261</v>
      </c>
      <c r="F101" s="68">
        <v>6.9119610000000003E-3</v>
      </c>
      <c r="G101" s="35"/>
      <c r="I101" s="21" t="s">
        <v>2588</v>
      </c>
      <c r="J101" s="36" t="s">
        <v>2616</v>
      </c>
      <c r="K101" s="21" t="s">
        <v>2685</v>
      </c>
      <c r="L101" s="37">
        <v>1.9100815040094115</v>
      </c>
      <c r="M101" s="66">
        <v>1.5886369999999999E-3</v>
      </c>
      <c r="N101" s="21"/>
      <c r="P101" s="39" t="s">
        <v>3005</v>
      </c>
      <c r="Q101" s="59" t="s">
        <v>4239</v>
      </c>
      <c r="R101" s="64">
        <v>4.6629179999999999E-2</v>
      </c>
      <c r="S101" s="39" t="s">
        <v>2685</v>
      </c>
      <c r="T101" s="29">
        <v>1.3015028</v>
      </c>
      <c r="U101" s="13"/>
      <c r="V101" s="55" t="s">
        <v>3449</v>
      </c>
      <c r="W101" s="56" t="s">
        <v>3628</v>
      </c>
      <c r="X101" s="62">
        <v>1.348694E-4</v>
      </c>
      <c r="Y101" s="62">
        <v>5.7867059999999998E-5</v>
      </c>
      <c r="Z101" s="55" t="s">
        <v>2683</v>
      </c>
      <c r="AA101" s="57">
        <v>-2.611659834761118</v>
      </c>
    </row>
    <row r="102" spans="1:27" x14ac:dyDescent="0.2">
      <c r="A102" s="1">
        <v>97</v>
      </c>
      <c r="B102" s="35" t="s">
        <v>2510</v>
      </c>
      <c r="C102" s="33" t="s">
        <v>2616</v>
      </c>
      <c r="D102" s="35" t="s">
        <v>2685</v>
      </c>
      <c r="E102" s="34">
        <v>2.0037256662032465</v>
      </c>
      <c r="F102" s="68">
        <v>6.7319859999999997E-3</v>
      </c>
      <c r="G102" s="35"/>
      <c r="I102" s="21" t="s">
        <v>2589</v>
      </c>
      <c r="J102" s="36" t="s">
        <v>2616</v>
      </c>
      <c r="K102" s="21" t="s">
        <v>2685</v>
      </c>
      <c r="L102" s="37">
        <v>1.9118948759013181</v>
      </c>
      <c r="M102" s="66">
        <v>1.5198709999999999E-3</v>
      </c>
      <c r="N102" s="21"/>
      <c r="P102" s="39" t="s">
        <v>4190</v>
      </c>
      <c r="Q102" s="59" t="s">
        <v>4228</v>
      </c>
      <c r="R102" s="64">
        <v>4.1190962999999997E-2</v>
      </c>
      <c r="S102" s="39" t="s">
        <v>2685</v>
      </c>
      <c r="T102" s="29">
        <v>1.3187708</v>
      </c>
      <c r="U102" s="13"/>
      <c r="V102" s="55" t="s">
        <v>3331</v>
      </c>
      <c r="W102" s="56" t="s">
        <v>2698</v>
      </c>
      <c r="X102" s="62">
        <v>6.2597549999999995E-5</v>
      </c>
      <c r="Y102" s="62">
        <v>2.68581E-5</v>
      </c>
      <c r="Z102" s="55" t="s">
        <v>2683</v>
      </c>
      <c r="AA102" s="57">
        <v>-2.6097344232634461</v>
      </c>
    </row>
    <row r="103" spans="1:27" x14ac:dyDescent="0.2">
      <c r="A103" s="1">
        <v>98</v>
      </c>
      <c r="B103" s="35" t="s">
        <v>2511</v>
      </c>
      <c r="C103" s="33" t="s">
        <v>2616</v>
      </c>
      <c r="D103" s="35" t="s">
        <v>2685</v>
      </c>
      <c r="E103" s="34">
        <v>2.0038590028118781</v>
      </c>
      <c r="F103" s="68">
        <v>6.7142349999999998E-3</v>
      </c>
      <c r="G103" s="35" t="s">
        <v>2684</v>
      </c>
      <c r="I103" s="21" t="s">
        <v>2590</v>
      </c>
      <c r="J103" s="36" t="s">
        <v>2616</v>
      </c>
      <c r="K103" s="21" t="s">
        <v>2685</v>
      </c>
      <c r="L103" s="37">
        <v>1.9242604738634703</v>
      </c>
      <c r="M103" s="66">
        <v>1.123429E-3</v>
      </c>
      <c r="N103" s="21"/>
      <c r="P103" s="39" t="s">
        <v>4186</v>
      </c>
      <c r="Q103" s="59" t="s">
        <v>1729</v>
      </c>
      <c r="R103" s="64">
        <v>3.5300653000000001E-2</v>
      </c>
      <c r="S103" s="39" t="s">
        <v>2685</v>
      </c>
      <c r="T103" s="29">
        <v>1.3932523000000001</v>
      </c>
      <c r="U103" s="13"/>
      <c r="V103" s="55" t="s">
        <v>3447</v>
      </c>
      <c r="W103" s="56" t="s">
        <v>2698</v>
      </c>
      <c r="X103" s="62">
        <v>3.9337829999999997E-5</v>
      </c>
      <c r="Y103" s="62">
        <v>1.6878279999999999E-5</v>
      </c>
      <c r="Z103" s="55" t="s">
        <v>2683</v>
      </c>
      <c r="AA103" s="57">
        <v>-2.5976787023569994</v>
      </c>
    </row>
    <row r="104" spans="1:27" x14ac:dyDescent="0.2">
      <c r="A104" s="1">
        <v>99</v>
      </c>
      <c r="B104" s="35" t="s">
        <v>2512</v>
      </c>
      <c r="C104" s="33" t="s">
        <v>1751</v>
      </c>
      <c r="D104" s="35" t="s">
        <v>2685</v>
      </c>
      <c r="E104" s="34">
        <v>2.0115770514295663</v>
      </c>
      <c r="F104" s="68">
        <v>5.7676489999999997E-3</v>
      </c>
      <c r="G104" s="35"/>
      <c r="I104" s="21" t="s">
        <v>2591</v>
      </c>
      <c r="J104" s="36" t="s">
        <v>2736</v>
      </c>
      <c r="K104" s="21" t="s">
        <v>2685</v>
      </c>
      <c r="L104" s="37">
        <v>1.9267693772299894</v>
      </c>
      <c r="M104" s="66">
        <v>1.056497E-3</v>
      </c>
      <c r="N104" s="21"/>
      <c r="P104" s="39" t="s">
        <v>4202</v>
      </c>
      <c r="Q104" s="59" t="s">
        <v>4240</v>
      </c>
      <c r="R104" s="64">
        <v>4.6629179999999999E-2</v>
      </c>
      <c r="S104" s="39" t="s">
        <v>2685</v>
      </c>
      <c r="T104" s="29">
        <v>1.4014723</v>
      </c>
      <c r="U104" s="13"/>
      <c r="V104" s="55" t="s">
        <v>3446</v>
      </c>
      <c r="W104" s="56" t="s">
        <v>1730</v>
      </c>
      <c r="X104" s="62">
        <v>1.9752210000000001E-5</v>
      </c>
      <c r="Y104" s="62">
        <v>8.4748810000000005E-6</v>
      </c>
      <c r="Z104" s="55" t="s">
        <v>2683</v>
      </c>
      <c r="AA104" s="57">
        <v>-2.5975238576367485</v>
      </c>
    </row>
    <row r="105" spans="1:27" x14ac:dyDescent="0.2">
      <c r="A105" s="1">
        <v>100</v>
      </c>
      <c r="B105" s="35" t="s">
        <v>2513</v>
      </c>
      <c r="C105" s="33" t="s">
        <v>1752</v>
      </c>
      <c r="D105" s="35" t="s">
        <v>2685</v>
      </c>
      <c r="E105" s="34">
        <v>2.0292899279422758</v>
      </c>
      <c r="F105" s="68">
        <v>4.0663679999999999E-3</v>
      </c>
      <c r="G105" s="35"/>
      <c r="I105" s="21" t="s">
        <v>2592</v>
      </c>
      <c r="J105" s="36" t="s">
        <v>2616</v>
      </c>
      <c r="K105" s="21" t="s">
        <v>2685</v>
      </c>
      <c r="L105" s="37">
        <v>1.961557328153019</v>
      </c>
      <c r="M105" s="66">
        <v>4.4919829999999998E-4</v>
      </c>
      <c r="N105" s="21"/>
      <c r="P105" s="39" t="s">
        <v>4184</v>
      </c>
      <c r="Q105" s="59" t="s">
        <v>1769</v>
      </c>
      <c r="R105" s="64">
        <v>3.1784654000000002E-2</v>
      </c>
      <c r="S105" s="39" t="s">
        <v>2685</v>
      </c>
      <c r="T105" s="29">
        <v>1.4186255000000001</v>
      </c>
      <c r="U105" s="13"/>
      <c r="V105" s="55" t="s">
        <v>3445</v>
      </c>
      <c r="W105" s="56" t="s">
        <v>3627</v>
      </c>
      <c r="X105" s="62">
        <v>8.131554E-4</v>
      </c>
      <c r="Y105" s="62">
        <v>3.488923E-4</v>
      </c>
      <c r="Z105" s="55" t="s">
        <v>2683</v>
      </c>
      <c r="AA105" s="57">
        <v>-2.5916879101184498</v>
      </c>
    </row>
    <row r="106" spans="1:27" x14ac:dyDescent="0.2">
      <c r="A106" s="1">
        <v>101</v>
      </c>
      <c r="B106" s="35" t="s">
        <v>2507</v>
      </c>
      <c r="C106" s="33" t="s">
        <v>1749</v>
      </c>
      <c r="D106" s="35" t="s">
        <v>2685</v>
      </c>
      <c r="E106" s="34">
        <v>2.0463614618500214</v>
      </c>
      <c r="F106" s="68">
        <v>2.9006840000000002E-3</v>
      </c>
      <c r="G106" s="35"/>
      <c r="I106" s="21" t="s">
        <v>2593</v>
      </c>
      <c r="J106" s="36" t="s">
        <v>2616</v>
      </c>
      <c r="K106" s="21" t="s">
        <v>2685</v>
      </c>
      <c r="L106" s="37">
        <v>1.9678684756332046</v>
      </c>
      <c r="M106" s="66">
        <v>3.843807E-4</v>
      </c>
      <c r="N106" s="21"/>
      <c r="P106" s="39" t="s">
        <v>4196</v>
      </c>
      <c r="Q106" s="59" t="s">
        <v>4232</v>
      </c>
      <c r="R106" s="64">
        <v>4.3079619999999999E-2</v>
      </c>
      <c r="S106" s="39" t="s">
        <v>2685</v>
      </c>
      <c r="T106" s="29">
        <v>1.4193908</v>
      </c>
      <c r="U106" s="13"/>
      <c r="V106" s="55" t="s">
        <v>3444</v>
      </c>
      <c r="W106" s="56" t="s">
        <v>3049</v>
      </c>
      <c r="X106" s="62">
        <v>8.7753729999999995E-5</v>
      </c>
      <c r="Y106" s="62">
        <v>3.7651599999999997E-5</v>
      </c>
      <c r="Z106" s="55" t="s">
        <v>2683</v>
      </c>
      <c r="AA106" s="57">
        <v>-2.5850693778961262</v>
      </c>
    </row>
    <row r="107" spans="1:27" x14ac:dyDescent="0.2">
      <c r="A107" s="1">
        <v>102</v>
      </c>
      <c r="B107" s="35" t="s">
        <v>2514</v>
      </c>
      <c r="C107" s="33" t="s">
        <v>1753</v>
      </c>
      <c r="D107" s="35" t="s">
        <v>2685</v>
      </c>
      <c r="E107" s="34">
        <v>2.0484745939302633</v>
      </c>
      <c r="F107" s="68">
        <v>2.7817039999999999E-3</v>
      </c>
      <c r="G107" s="35" t="s">
        <v>2684</v>
      </c>
      <c r="I107" s="21" t="s">
        <v>2594</v>
      </c>
      <c r="J107" s="36" t="s">
        <v>1770</v>
      </c>
      <c r="K107" s="21" t="s">
        <v>2685</v>
      </c>
      <c r="L107" s="37">
        <v>1.9811996895258632</v>
      </c>
      <c r="M107" s="66">
        <v>2.763911E-4</v>
      </c>
      <c r="N107" s="21"/>
      <c r="P107" s="39" t="s">
        <v>4195</v>
      </c>
      <c r="Q107" s="59" t="s">
        <v>1733</v>
      </c>
      <c r="R107" s="64">
        <v>4.2938635000000003E-2</v>
      </c>
      <c r="S107" s="39" t="s">
        <v>2685</v>
      </c>
      <c r="T107" s="29">
        <v>1.4297202</v>
      </c>
      <c r="U107" s="13"/>
      <c r="V107" s="55" t="s">
        <v>3443</v>
      </c>
      <c r="W107" s="56" t="s">
        <v>3626</v>
      </c>
      <c r="X107" s="62">
        <v>1.5088450000000001E-4</v>
      </c>
      <c r="Y107" s="62">
        <v>6.4738479999999995E-5</v>
      </c>
      <c r="Z107" s="55" t="s">
        <v>2683</v>
      </c>
      <c r="AA107" s="57">
        <v>-2.5769668883237355</v>
      </c>
    </row>
    <row r="108" spans="1:27" x14ac:dyDescent="0.2">
      <c r="A108" s="1">
        <v>103</v>
      </c>
      <c r="B108" s="35" t="s">
        <v>2515</v>
      </c>
      <c r="C108" s="33" t="s">
        <v>1754</v>
      </c>
      <c r="D108" s="35" t="s">
        <v>2685</v>
      </c>
      <c r="E108" s="34">
        <v>2.0549965900799698</v>
      </c>
      <c r="F108" s="68">
        <v>2.4442489999999999E-3</v>
      </c>
      <c r="G108" s="35" t="s">
        <v>2684</v>
      </c>
      <c r="I108" s="21" t="s">
        <v>2595</v>
      </c>
      <c r="J108" s="36" t="s">
        <v>2616</v>
      </c>
      <c r="K108" s="21" t="s">
        <v>2685</v>
      </c>
      <c r="L108" s="37">
        <v>2.0120065475145479</v>
      </c>
      <c r="M108" s="66">
        <v>1.2856750000000001E-4</v>
      </c>
      <c r="N108" s="21"/>
      <c r="P108" s="39" t="s">
        <v>4203</v>
      </c>
      <c r="Q108" s="59" t="s">
        <v>4241</v>
      </c>
      <c r="R108" s="64">
        <v>4.6629179999999999E-2</v>
      </c>
      <c r="S108" s="39" t="s">
        <v>2685</v>
      </c>
      <c r="T108" s="29">
        <v>1.4321946000000001</v>
      </c>
      <c r="U108" s="13"/>
      <c r="V108" s="55" t="s">
        <v>3362</v>
      </c>
      <c r="W108" s="56" t="s">
        <v>3219</v>
      </c>
      <c r="X108" s="62">
        <v>6.7231370000000006E-5</v>
      </c>
      <c r="Y108" s="62">
        <v>2.8846280000000001E-5</v>
      </c>
      <c r="Z108" s="55" t="s">
        <v>2683</v>
      </c>
      <c r="AA108" s="57">
        <v>-2.5701810677150592</v>
      </c>
    </row>
    <row r="109" spans="1:27" x14ac:dyDescent="0.2">
      <c r="A109" s="1">
        <v>104</v>
      </c>
      <c r="B109" s="35" t="s">
        <v>2516</v>
      </c>
      <c r="C109" s="33" t="s">
        <v>1755</v>
      </c>
      <c r="D109" s="35" t="s">
        <v>2685</v>
      </c>
      <c r="E109" s="34">
        <v>2.105457858889193</v>
      </c>
      <c r="F109" s="68">
        <v>8.9497030000000003E-4</v>
      </c>
      <c r="G109" s="35" t="s">
        <v>2684</v>
      </c>
      <c r="I109" s="21" t="s">
        <v>2215</v>
      </c>
      <c r="J109" s="36" t="s">
        <v>1771</v>
      </c>
      <c r="K109" s="21" t="s">
        <v>2685</v>
      </c>
      <c r="L109" s="37">
        <v>2.0208090426822447</v>
      </c>
      <c r="M109" s="66">
        <v>1.032286E-4</v>
      </c>
      <c r="N109" s="21"/>
      <c r="P109" s="39" t="s">
        <v>4191</v>
      </c>
      <c r="Q109" s="59" t="s">
        <v>1713</v>
      </c>
      <c r="R109" s="64">
        <v>4.1190962999999997E-2</v>
      </c>
      <c r="S109" s="39" t="s">
        <v>2685</v>
      </c>
      <c r="T109" s="29">
        <v>1.4595750000000001</v>
      </c>
      <c r="U109" s="13"/>
      <c r="V109" s="55" t="s">
        <v>3441</v>
      </c>
      <c r="W109" s="56" t="s">
        <v>1705</v>
      </c>
      <c r="X109" s="62">
        <v>6.4712010000000002E-3</v>
      </c>
      <c r="Y109" s="62">
        <v>2.776532E-3</v>
      </c>
      <c r="Z109" s="55" t="s">
        <v>2683</v>
      </c>
      <c r="AA109" s="57">
        <v>-2.5584995861767896</v>
      </c>
    </row>
    <row r="110" spans="1:27" x14ac:dyDescent="0.2">
      <c r="A110" s="1">
        <v>105</v>
      </c>
      <c r="B110" s="35" t="s">
        <v>2517</v>
      </c>
      <c r="C110" s="33" t="s">
        <v>1756</v>
      </c>
      <c r="D110" s="35" t="s">
        <v>2685</v>
      </c>
      <c r="E110" s="34">
        <v>2.1323215350021063</v>
      </c>
      <c r="F110" s="68">
        <v>5.2282540000000001E-4</v>
      </c>
      <c r="G110" s="35"/>
      <c r="I110" s="21" t="s">
        <v>2596</v>
      </c>
      <c r="J110" s="36" t="s">
        <v>2616</v>
      </c>
      <c r="K110" s="21" t="s">
        <v>2685</v>
      </c>
      <c r="L110" s="37">
        <v>2.0402684663015536</v>
      </c>
      <c r="M110" s="66">
        <v>6.3472550000000003E-5</v>
      </c>
      <c r="N110" s="21"/>
      <c r="P110" s="39" t="s">
        <v>2381</v>
      </c>
      <c r="Q110" s="59" t="s">
        <v>1717</v>
      </c>
      <c r="R110" s="64">
        <v>3.5644066000000002E-2</v>
      </c>
      <c r="S110" s="39" t="s">
        <v>2685</v>
      </c>
      <c r="T110" s="29">
        <v>1.5536691</v>
      </c>
      <c r="U110" s="13"/>
      <c r="V110" s="55" t="s">
        <v>3440</v>
      </c>
      <c r="W110" s="56" t="s">
        <v>3625</v>
      </c>
      <c r="X110" s="62">
        <v>3.0678310000000001E-5</v>
      </c>
      <c r="Y110" s="62">
        <v>1.3162830000000001E-5</v>
      </c>
      <c r="Z110" s="55" t="s">
        <v>2683</v>
      </c>
      <c r="AA110" s="57">
        <v>-2.5583931833829117</v>
      </c>
    </row>
    <row r="111" spans="1:27" x14ac:dyDescent="0.2">
      <c r="A111" s="1">
        <v>106</v>
      </c>
      <c r="B111" s="35" t="s">
        <v>2518</v>
      </c>
      <c r="C111" s="33" t="s">
        <v>1757</v>
      </c>
      <c r="D111" s="35" t="s">
        <v>2685</v>
      </c>
      <c r="E111" s="34">
        <v>2.2093714625372867</v>
      </c>
      <c r="F111" s="68">
        <v>1.108967E-4</v>
      </c>
      <c r="G111" s="35" t="s">
        <v>2684</v>
      </c>
      <c r="I111" s="21" t="s">
        <v>2597</v>
      </c>
      <c r="J111" s="36" t="s">
        <v>1772</v>
      </c>
      <c r="K111" s="21" t="s">
        <v>2685</v>
      </c>
      <c r="L111" s="37">
        <v>2.0455545345002513</v>
      </c>
      <c r="M111" s="66">
        <v>5.5601910000000001E-5</v>
      </c>
      <c r="N111" s="21"/>
      <c r="P111" s="39" t="s">
        <v>1690</v>
      </c>
      <c r="Q111" s="59" t="s">
        <v>2426</v>
      </c>
      <c r="R111" s="64">
        <v>3.5300653000000001E-2</v>
      </c>
      <c r="S111" s="39" t="s">
        <v>2685</v>
      </c>
      <c r="T111" s="29">
        <v>1.7577714</v>
      </c>
      <c r="U111" s="13"/>
      <c r="V111" s="55" t="s">
        <v>3439</v>
      </c>
      <c r="W111" s="56" t="s">
        <v>3624</v>
      </c>
      <c r="X111" s="62">
        <v>3.8342500000000001E-4</v>
      </c>
      <c r="Y111" s="62">
        <v>1.6451230000000001E-4</v>
      </c>
      <c r="Z111" s="55" t="s">
        <v>2683</v>
      </c>
      <c r="AA111" s="57">
        <v>-2.5460539680527057</v>
      </c>
    </row>
    <row r="112" spans="1:27" x14ac:dyDescent="0.2">
      <c r="A112" s="1">
        <v>107</v>
      </c>
      <c r="B112" s="35" t="s">
        <v>2519</v>
      </c>
      <c r="C112" s="33" t="s">
        <v>1758</v>
      </c>
      <c r="D112" s="35" t="s">
        <v>2685</v>
      </c>
      <c r="E112" s="34">
        <v>2.2165224885893244</v>
      </c>
      <c r="F112" s="68">
        <v>9.5975099999999995E-5</v>
      </c>
      <c r="G112" s="35" t="s">
        <v>2684</v>
      </c>
      <c r="I112" s="21" t="s">
        <v>2598</v>
      </c>
      <c r="J112" s="36" t="s">
        <v>1773</v>
      </c>
      <c r="K112" s="21" t="s">
        <v>2685</v>
      </c>
      <c r="L112" s="37">
        <v>2.045916123396545</v>
      </c>
      <c r="M112" s="66">
        <v>5.5099100000000002E-5</v>
      </c>
      <c r="N112" s="21"/>
      <c r="P112" s="39" t="s">
        <v>2364</v>
      </c>
      <c r="Q112" s="59" t="s">
        <v>1731</v>
      </c>
      <c r="R112" s="64">
        <v>4.3079619999999999E-2</v>
      </c>
      <c r="S112" s="39" t="s">
        <v>2685</v>
      </c>
      <c r="T112" s="29">
        <v>1.7970881000000001</v>
      </c>
      <c r="U112" s="13"/>
      <c r="V112" s="55" t="s">
        <v>3405</v>
      </c>
      <c r="W112" s="56" t="s">
        <v>3250</v>
      </c>
      <c r="X112" s="62">
        <v>1.5274320000000001E-4</v>
      </c>
      <c r="Y112" s="62">
        <v>6.5535960000000001E-5</v>
      </c>
      <c r="Z112" s="55" t="s">
        <v>2683</v>
      </c>
      <c r="AA112" s="57">
        <v>-2.5448118588856716</v>
      </c>
    </row>
    <row r="113" spans="1:27" x14ac:dyDescent="0.2">
      <c r="A113" s="1">
        <v>108</v>
      </c>
      <c r="B113" s="35" t="s">
        <v>2520</v>
      </c>
      <c r="C113" s="33" t="s">
        <v>1759</v>
      </c>
      <c r="D113" s="35" t="s">
        <v>2685</v>
      </c>
      <c r="E113" s="34">
        <v>2.2195266018467938</v>
      </c>
      <c r="F113" s="68">
        <v>9.0318690000000006E-5</v>
      </c>
      <c r="G113" s="35" t="s">
        <v>2684</v>
      </c>
      <c r="I113" s="21" t="s">
        <v>2131</v>
      </c>
      <c r="J113" s="36" t="s">
        <v>2616</v>
      </c>
      <c r="K113" s="21" t="s">
        <v>2685</v>
      </c>
      <c r="L113" s="37">
        <v>2.0536167952834572</v>
      </c>
      <c r="M113" s="66">
        <v>4.5425259999999997E-5</v>
      </c>
      <c r="N113" s="21"/>
      <c r="P113" s="39" t="s">
        <v>1701</v>
      </c>
      <c r="Q113" s="59" t="s">
        <v>4220</v>
      </c>
      <c r="R113" s="64">
        <v>3.5300653000000001E-2</v>
      </c>
      <c r="S113" s="39" t="s">
        <v>2685</v>
      </c>
      <c r="T113" s="29">
        <v>3.5296047000000002</v>
      </c>
      <c r="U113" s="13"/>
      <c r="V113" s="55" t="s">
        <v>3438</v>
      </c>
      <c r="W113" s="56" t="s">
        <v>3623</v>
      </c>
      <c r="X113" s="62">
        <v>5.3691790000000002E-4</v>
      </c>
      <c r="Y113" s="62">
        <v>2.303699E-4</v>
      </c>
      <c r="Z113" s="55" t="s">
        <v>2683</v>
      </c>
      <c r="AA113" s="57">
        <v>-2.5293312680147628</v>
      </c>
    </row>
    <row r="114" spans="1:27" x14ac:dyDescent="0.2">
      <c r="A114" s="1">
        <v>109</v>
      </c>
      <c r="B114" s="35" t="s">
        <v>2521</v>
      </c>
      <c r="C114" s="33" t="s">
        <v>1760</v>
      </c>
      <c r="D114" s="35" t="s">
        <v>2685</v>
      </c>
      <c r="E114" s="34">
        <v>2.2639937885111756</v>
      </c>
      <c r="F114" s="68">
        <v>3.669519E-5</v>
      </c>
      <c r="G114" s="35" t="s">
        <v>2684</v>
      </c>
      <c r="I114" s="21" t="s">
        <v>1949</v>
      </c>
      <c r="J114" s="36" t="s">
        <v>1774</v>
      </c>
      <c r="K114" s="21" t="s">
        <v>2685</v>
      </c>
      <c r="L114" s="37">
        <v>2.058415177816407</v>
      </c>
      <c r="M114" s="66">
        <v>4.0271000000000001E-5</v>
      </c>
      <c r="N114" s="21"/>
      <c r="P114" s="39" t="s">
        <v>2378</v>
      </c>
      <c r="Q114" s="59" t="s">
        <v>4227</v>
      </c>
      <c r="R114" s="64">
        <v>4.1032529999999998E-2</v>
      </c>
      <c r="S114" s="39" t="s">
        <v>2685</v>
      </c>
      <c r="T114" s="29">
        <v>6.5895143000000003</v>
      </c>
      <c r="U114" s="13"/>
      <c r="V114" s="55" t="s">
        <v>3437</v>
      </c>
      <c r="W114" s="56" t="s">
        <v>3042</v>
      </c>
      <c r="X114" s="62">
        <v>1.5184890000000001E-4</v>
      </c>
      <c r="Y114" s="62">
        <v>6.5152269999999994E-5</v>
      </c>
      <c r="Z114" s="55" t="s">
        <v>2683</v>
      </c>
      <c r="AA114" s="57">
        <v>-2.5275559009598689</v>
      </c>
    </row>
    <row r="115" spans="1:27" x14ac:dyDescent="0.2">
      <c r="A115" s="1">
        <v>110</v>
      </c>
      <c r="B115" s="35" t="s">
        <v>2522</v>
      </c>
      <c r="C115" s="33" t="s">
        <v>1761</v>
      </c>
      <c r="D115" s="35" t="s">
        <v>2685</v>
      </c>
      <c r="E115" s="34">
        <v>2.2652322897832473</v>
      </c>
      <c r="F115" s="68">
        <v>3.5784500000000003E-5</v>
      </c>
      <c r="G115" s="35" t="s">
        <v>2684</v>
      </c>
      <c r="I115" s="21" t="s">
        <v>2526</v>
      </c>
      <c r="J115" s="36" t="s">
        <v>1775</v>
      </c>
      <c r="K115" s="21" t="s">
        <v>2685</v>
      </c>
      <c r="L115" s="37">
        <v>2.0705298476827552</v>
      </c>
      <c r="M115" s="66">
        <v>2.76E-5</v>
      </c>
      <c r="N115" s="21" t="s">
        <v>2684</v>
      </c>
      <c r="P115" s="39" t="s">
        <v>1696</v>
      </c>
      <c r="Q115" s="59" t="s">
        <v>1715</v>
      </c>
      <c r="R115" s="64">
        <v>1.0652835500000001E-2</v>
      </c>
      <c r="S115" s="39" t="s">
        <v>2685</v>
      </c>
      <c r="T115" s="29">
        <v>8.0567320000000002</v>
      </c>
      <c r="U115" s="13"/>
      <c r="V115" s="55" t="s">
        <v>3385</v>
      </c>
      <c r="W115" s="56" t="s">
        <v>3235</v>
      </c>
      <c r="X115" s="62">
        <v>1.2353829999999999E-4</v>
      </c>
      <c r="Y115" s="62">
        <v>5.3005340000000002E-5</v>
      </c>
      <c r="Z115" s="55" t="s">
        <v>2683</v>
      </c>
      <c r="AA115" s="57">
        <v>-2.5260163899127095</v>
      </c>
    </row>
    <row r="116" spans="1:27" x14ac:dyDescent="0.2">
      <c r="A116" s="1">
        <v>111</v>
      </c>
      <c r="B116" s="35" t="s">
        <v>2523</v>
      </c>
      <c r="C116" s="33" t="s">
        <v>1762</v>
      </c>
      <c r="D116" s="35" t="s">
        <v>2685</v>
      </c>
      <c r="E116" s="34">
        <v>2.2762878398039033</v>
      </c>
      <c r="F116" s="68">
        <v>2.8590379999999998E-5</v>
      </c>
      <c r="G116" s="35"/>
      <c r="I116" s="21" t="s">
        <v>2989</v>
      </c>
      <c r="J116" s="36" t="s">
        <v>1776</v>
      </c>
      <c r="K116" s="21" t="s">
        <v>2685</v>
      </c>
      <c r="L116" s="37">
        <v>2.101508074962867</v>
      </c>
      <c r="M116" s="66">
        <v>1.3602620000000001E-5</v>
      </c>
      <c r="N116" s="21"/>
      <c r="P116" s="39" t="s">
        <v>1686</v>
      </c>
      <c r="Q116" s="59" t="s">
        <v>2431</v>
      </c>
      <c r="R116" s="64">
        <v>1.4162562E-2</v>
      </c>
      <c r="S116" s="39" t="s">
        <v>2685</v>
      </c>
      <c r="T116" s="29">
        <v>8.8274450000000009</v>
      </c>
      <c r="U116" s="13"/>
      <c r="V116" s="55" t="s">
        <v>3436</v>
      </c>
      <c r="W116" s="56" t="s">
        <v>3622</v>
      </c>
      <c r="X116" s="62">
        <v>5.562923E-4</v>
      </c>
      <c r="Y116" s="62">
        <v>2.3868270000000001E-4</v>
      </c>
      <c r="Z116" s="55" t="s">
        <v>2683</v>
      </c>
      <c r="AA116" s="57">
        <v>-2.523923179910446</v>
      </c>
    </row>
    <row r="117" spans="1:27" x14ac:dyDescent="0.2">
      <c r="A117" s="1">
        <v>112</v>
      </c>
      <c r="B117" s="35" t="s">
        <v>2524</v>
      </c>
      <c r="C117" s="33" t="s">
        <v>2616</v>
      </c>
      <c r="D117" s="35" t="s">
        <v>2685</v>
      </c>
      <c r="E117" s="34">
        <v>2.3160140413290091</v>
      </c>
      <c r="F117" s="68">
        <v>1.2746570000000001E-5</v>
      </c>
      <c r="G117" s="35" t="s">
        <v>2684</v>
      </c>
      <c r="I117" s="21" t="s">
        <v>2515</v>
      </c>
      <c r="J117" s="36" t="s">
        <v>1754</v>
      </c>
      <c r="K117" s="21" t="s">
        <v>2685</v>
      </c>
      <c r="L117" s="37">
        <v>2.1203655409449906</v>
      </c>
      <c r="M117" s="66">
        <v>8.4424510000000002E-6</v>
      </c>
      <c r="N117" s="21" t="s">
        <v>2684</v>
      </c>
      <c r="P117" s="39" t="s">
        <v>1692</v>
      </c>
      <c r="Q117" s="59" t="s">
        <v>2431</v>
      </c>
      <c r="R117" s="64">
        <v>1.1675863E-2</v>
      </c>
      <c r="S117" s="39" t="s">
        <v>2685</v>
      </c>
      <c r="T117" s="29">
        <v>10.747545000000001</v>
      </c>
      <c r="U117" s="13"/>
      <c r="V117" s="55" t="s">
        <v>3435</v>
      </c>
      <c r="W117" s="56" t="s">
        <v>3049</v>
      </c>
      <c r="X117" s="62">
        <v>3.4555689999999998E-5</v>
      </c>
      <c r="Y117" s="62">
        <v>1.482646E-5</v>
      </c>
      <c r="Z117" s="55" t="s">
        <v>2683</v>
      </c>
      <c r="AA117" s="57">
        <v>-2.5238164657021036</v>
      </c>
    </row>
    <row r="118" spans="1:27" x14ac:dyDescent="0.2">
      <c r="A118" s="1">
        <v>113</v>
      </c>
      <c r="B118" s="35" t="s">
        <v>2525</v>
      </c>
      <c r="C118" s="33" t="s">
        <v>1763</v>
      </c>
      <c r="D118" s="35" t="s">
        <v>2685</v>
      </c>
      <c r="E118" s="34">
        <v>2.3179476757511903</v>
      </c>
      <c r="F118" s="68">
        <v>1.225437E-5</v>
      </c>
      <c r="G118" s="35" t="s">
        <v>2684</v>
      </c>
      <c r="I118" s="21" t="s">
        <v>2599</v>
      </c>
      <c r="J118" s="36" t="s">
        <v>1777</v>
      </c>
      <c r="K118" s="21" t="s">
        <v>2685</v>
      </c>
      <c r="L118" s="37">
        <v>2.1439748763165087</v>
      </c>
      <c r="M118" s="66">
        <v>4.6387040000000003E-6</v>
      </c>
      <c r="N118" s="21"/>
      <c r="P118" s="39" t="s">
        <v>2527</v>
      </c>
      <c r="Q118" s="59" t="s">
        <v>4233</v>
      </c>
      <c r="R118" s="64">
        <v>4.3079619999999999E-2</v>
      </c>
      <c r="S118" s="39" t="s">
        <v>2685</v>
      </c>
      <c r="T118" s="29">
        <v>13.003409</v>
      </c>
      <c r="U118" s="13"/>
      <c r="V118" s="55" t="s">
        <v>3434</v>
      </c>
      <c r="W118" s="56" t="s">
        <v>3094</v>
      </c>
      <c r="X118" s="62">
        <v>8.5001610000000002E-4</v>
      </c>
      <c r="Y118" s="62">
        <v>3.6470779999999998E-4</v>
      </c>
      <c r="Z118" s="55" t="s">
        <v>2683</v>
      </c>
      <c r="AA118" s="57">
        <v>-2.5203393537514138</v>
      </c>
    </row>
    <row r="119" spans="1:27" x14ac:dyDescent="0.2">
      <c r="A119" s="1">
        <v>114</v>
      </c>
      <c r="B119" s="35" t="s">
        <v>2526</v>
      </c>
      <c r="C119" s="33" t="s">
        <v>1764</v>
      </c>
      <c r="D119" s="35" t="s">
        <v>2685</v>
      </c>
      <c r="E119" s="34">
        <v>2.4072800717766349</v>
      </c>
      <c r="F119" s="68">
        <v>1.97929E-6</v>
      </c>
      <c r="G119" s="35" t="s">
        <v>2684</v>
      </c>
      <c r="I119" s="21" t="s">
        <v>2600</v>
      </c>
      <c r="J119" s="36" t="s">
        <v>2616</v>
      </c>
      <c r="K119" s="21" t="s">
        <v>2685</v>
      </c>
      <c r="L119" s="37">
        <v>2.1457574390218181</v>
      </c>
      <c r="M119" s="66">
        <v>4.4334489999999996E-6</v>
      </c>
      <c r="N119" s="21"/>
      <c r="P119" s="7"/>
      <c r="Q119" s="43"/>
      <c r="R119" s="72"/>
      <c r="S119" s="7"/>
      <c r="T119" s="13"/>
      <c r="V119" s="55" t="s">
        <v>3433</v>
      </c>
      <c r="W119" s="56" t="s">
        <v>3102</v>
      </c>
      <c r="X119" s="62">
        <v>1.5412739999999999E-2</v>
      </c>
      <c r="Y119" s="62">
        <v>6.6129860000000004E-3</v>
      </c>
      <c r="Z119" s="55" t="s">
        <v>2683</v>
      </c>
      <c r="AA119" s="57">
        <v>-2.5104569752488577</v>
      </c>
    </row>
    <row r="120" spans="1:27" x14ac:dyDescent="0.2">
      <c r="A120" s="1">
        <v>115</v>
      </c>
      <c r="B120" s="35" t="s">
        <v>2527</v>
      </c>
      <c r="C120" s="33" t="s">
        <v>2616</v>
      </c>
      <c r="D120" s="35" t="s">
        <v>2685</v>
      </c>
      <c r="E120" s="34">
        <v>2.4257720724375349</v>
      </c>
      <c r="F120" s="68">
        <v>1.3559189999999999E-6</v>
      </c>
      <c r="G120" s="35" t="s">
        <v>2684</v>
      </c>
      <c r="I120" s="21" t="s">
        <v>2502</v>
      </c>
      <c r="J120" s="36" t="s">
        <v>1778</v>
      </c>
      <c r="K120" s="21" t="s">
        <v>2685</v>
      </c>
      <c r="L120" s="37">
        <v>2.1584564730088545</v>
      </c>
      <c r="M120" s="66">
        <v>2.8499999999999998E-6</v>
      </c>
      <c r="N120" s="21" t="s">
        <v>2684</v>
      </c>
      <c r="P120" s="7"/>
      <c r="Q120" s="43"/>
      <c r="R120" s="72"/>
      <c r="S120" s="7"/>
      <c r="T120" s="13"/>
      <c r="V120" s="55" t="s">
        <v>3432</v>
      </c>
      <c r="W120" s="56" t="s">
        <v>3621</v>
      </c>
      <c r="X120" s="62">
        <v>5.6958289999999999E-5</v>
      </c>
      <c r="Y120" s="62">
        <v>2.4438510000000001E-5</v>
      </c>
      <c r="Z120" s="55" t="s">
        <v>2683</v>
      </c>
      <c r="AA120" s="57">
        <v>-2.5043635350006594</v>
      </c>
    </row>
    <row r="121" spans="1:27" x14ac:dyDescent="0.2">
      <c r="A121" s="1">
        <v>116</v>
      </c>
      <c r="B121" s="35" t="s">
        <v>2528</v>
      </c>
      <c r="C121" s="33" t="s">
        <v>1765</v>
      </c>
      <c r="D121" s="35" t="s">
        <v>2685</v>
      </c>
      <c r="E121" s="34">
        <v>2.4630638033869952</v>
      </c>
      <c r="F121" s="68">
        <v>6.3191229999999998E-7</v>
      </c>
      <c r="G121" s="35"/>
      <c r="I121" s="21" t="s">
        <v>2595</v>
      </c>
      <c r="J121" s="36" t="s">
        <v>2616</v>
      </c>
      <c r="K121" s="21" t="s">
        <v>2685</v>
      </c>
      <c r="L121" s="37">
        <v>2.1713269835025177</v>
      </c>
      <c r="M121" s="66">
        <v>2.3132059999999999E-6</v>
      </c>
      <c r="N121" s="21"/>
      <c r="P121" s="7"/>
      <c r="Q121" s="43"/>
      <c r="R121" s="72"/>
      <c r="S121" s="7"/>
      <c r="T121" s="13"/>
      <c r="V121" s="55" t="s">
        <v>3431</v>
      </c>
      <c r="W121" s="56" t="s">
        <v>3620</v>
      </c>
      <c r="X121" s="62">
        <v>9.9847880000000002E-5</v>
      </c>
      <c r="Y121" s="62">
        <v>4.2840709999999999E-5</v>
      </c>
      <c r="Z121" s="55" t="s">
        <v>2683</v>
      </c>
      <c r="AA121" s="57">
        <v>-2.4995857144626399</v>
      </c>
    </row>
    <row r="122" spans="1:27" x14ac:dyDescent="0.2">
      <c r="A122" s="1">
        <v>117</v>
      </c>
      <c r="B122" s="35" t="s">
        <v>2529</v>
      </c>
      <c r="C122" s="33" t="s">
        <v>2616</v>
      </c>
      <c r="D122" s="35" t="s">
        <v>2685</v>
      </c>
      <c r="E122" s="34">
        <v>2.491996427273921</v>
      </c>
      <c r="F122" s="68">
        <v>3.4927689999999999E-7</v>
      </c>
      <c r="G122" s="35"/>
      <c r="I122" s="21" t="s">
        <v>2522</v>
      </c>
      <c r="J122" s="36" t="s">
        <v>1779</v>
      </c>
      <c r="K122" s="21" t="s">
        <v>2685</v>
      </c>
      <c r="L122" s="37">
        <v>2.1734697250521164</v>
      </c>
      <c r="M122" s="66">
        <v>2.2699999999999999E-6</v>
      </c>
      <c r="N122" s="21" t="s">
        <v>2684</v>
      </c>
      <c r="P122" s="7"/>
      <c r="Q122" s="43"/>
      <c r="R122" s="72"/>
      <c r="S122" s="7"/>
      <c r="T122" s="13"/>
      <c r="V122" s="55" t="s">
        <v>3430</v>
      </c>
      <c r="W122" s="56" t="s">
        <v>3619</v>
      </c>
      <c r="X122" s="62">
        <v>2.8211759999999999E-3</v>
      </c>
      <c r="Y122" s="62">
        <v>1.210453E-3</v>
      </c>
      <c r="Z122" s="55" t="s">
        <v>2683</v>
      </c>
      <c r="AA122" s="57">
        <v>-2.4991404808573425</v>
      </c>
    </row>
    <row r="123" spans="1:27" x14ac:dyDescent="0.2">
      <c r="A123" s="1">
        <v>118</v>
      </c>
      <c r="B123" s="35" t="s">
        <v>2530</v>
      </c>
      <c r="C123" s="33" t="s">
        <v>2675</v>
      </c>
      <c r="D123" s="35" t="s">
        <v>2685</v>
      </c>
      <c r="E123" s="34">
        <v>2.7114696084996996</v>
      </c>
      <c r="F123" s="68">
        <v>3.8695789999999999E-9</v>
      </c>
      <c r="G123" s="35"/>
      <c r="I123" s="21" t="s">
        <v>2601</v>
      </c>
      <c r="J123" s="36" t="s">
        <v>1780</v>
      </c>
      <c r="K123" s="21" t="s">
        <v>2685</v>
      </c>
      <c r="L123" s="37">
        <v>2.1777117405987734</v>
      </c>
      <c r="M123" s="66">
        <v>1.9657690000000001E-6</v>
      </c>
      <c r="N123" s="21"/>
      <c r="P123" s="7"/>
      <c r="Q123" s="43"/>
      <c r="R123" s="72"/>
      <c r="S123" s="7"/>
      <c r="T123" s="13"/>
      <c r="V123" s="55" t="s">
        <v>3429</v>
      </c>
      <c r="W123" s="56" t="s">
        <v>2698</v>
      </c>
      <c r="X123" s="62">
        <v>2.195531E-4</v>
      </c>
      <c r="Y123" s="62">
        <v>9.4201420000000004E-5</v>
      </c>
      <c r="Z123" s="55" t="s">
        <v>2683</v>
      </c>
      <c r="AA123" s="57">
        <v>-2.4922451738106517</v>
      </c>
    </row>
    <row r="124" spans="1:27" x14ac:dyDescent="0.2">
      <c r="A124" s="1">
        <v>119</v>
      </c>
      <c r="B124" s="35" t="s">
        <v>2531</v>
      </c>
      <c r="C124" s="33" t="s">
        <v>2676</v>
      </c>
      <c r="D124" s="35" t="s">
        <v>2685</v>
      </c>
      <c r="E124" s="34">
        <v>2.7260953049656558</v>
      </c>
      <c r="F124" s="68">
        <v>2.8659419999999999E-9</v>
      </c>
      <c r="G124" s="35" t="s">
        <v>2684</v>
      </c>
      <c r="I124" s="21" t="s">
        <v>2602</v>
      </c>
      <c r="J124" s="36" t="s">
        <v>1781</v>
      </c>
      <c r="K124" s="21" t="s">
        <v>2685</v>
      </c>
      <c r="L124" s="37">
        <v>2.2128106421147176</v>
      </c>
      <c r="M124" s="66">
        <v>8.020617E-7</v>
      </c>
      <c r="N124" s="21"/>
      <c r="P124" s="7"/>
      <c r="Q124" s="43"/>
      <c r="R124" s="72"/>
      <c r="S124" s="7"/>
      <c r="T124" s="13"/>
      <c r="V124" s="55" t="s">
        <v>3264</v>
      </c>
      <c r="W124" s="56" t="s">
        <v>3134</v>
      </c>
      <c r="X124" s="62">
        <v>2.0910469999999999E-4</v>
      </c>
      <c r="Y124" s="62">
        <v>8.9718419999999999E-5</v>
      </c>
      <c r="Z124" s="55" t="s">
        <v>2683</v>
      </c>
      <c r="AA124" s="57">
        <v>-2.4917580684730667</v>
      </c>
    </row>
    <row r="125" spans="1:27" x14ac:dyDescent="0.2">
      <c r="A125" s="1">
        <v>120</v>
      </c>
      <c r="B125" s="35" t="s">
        <v>2532</v>
      </c>
      <c r="C125" s="33" t="s">
        <v>1765</v>
      </c>
      <c r="D125" s="35" t="s">
        <v>2685</v>
      </c>
      <c r="E125" s="34">
        <v>2.8304726825649498</v>
      </c>
      <c r="F125" s="68">
        <v>3.4012150000000002E-10</v>
      </c>
      <c r="G125" s="35"/>
      <c r="I125" s="21" t="s">
        <v>2963</v>
      </c>
      <c r="J125" s="36" t="s">
        <v>1782</v>
      </c>
      <c r="K125" s="21" t="s">
        <v>2685</v>
      </c>
      <c r="L125" s="37">
        <v>2.2735882440055395</v>
      </c>
      <c r="M125" s="66">
        <v>1.6868859999999999E-7</v>
      </c>
      <c r="N125" s="21" t="s">
        <v>2684</v>
      </c>
      <c r="P125" s="7"/>
      <c r="Q125" s="43"/>
      <c r="R125" s="72"/>
      <c r="S125" s="7"/>
      <c r="T125" s="13"/>
      <c r="V125" s="55" t="s">
        <v>1641</v>
      </c>
      <c r="W125" s="56" t="s">
        <v>3106</v>
      </c>
      <c r="X125" s="62">
        <v>2.774268E-4</v>
      </c>
      <c r="Y125" s="62">
        <v>1.190327E-4</v>
      </c>
      <c r="Z125" s="55" t="s">
        <v>2683</v>
      </c>
      <c r="AA125" s="57">
        <v>-2.4907030001526156</v>
      </c>
    </row>
    <row r="126" spans="1:27" x14ac:dyDescent="0.2">
      <c r="A126" s="1">
        <v>121</v>
      </c>
      <c r="B126" s="35" t="s">
        <v>2533</v>
      </c>
      <c r="C126" s="33" t="s">
        <v>2677</v>
      </c>
      <c r="D126" s="35" t="s">
        <v>2685</v>
      </c>
      <c r="E126" s="34">
        <v>2.8415891929599422</v>
      </c>
      <c r="F126" s="68">
        <v>2.6763660000000002E-10</v>
      </c>
      <c r="G126" s="35" t="s">
        <v>2684</v>
      </c>
      <c r="I126" s="21" t="s">
        <v>2603</v>
      </c>
      <c r="J126" s="36" t="s">
        <v>1783</v>
      </c>
      <c r="K126" s="21" t="s">
        <v>2685</v>
      </c>
      <c r="L126" s="37">
        <v>2.2756157951654146</v>
      </c>
      <c r="M126" s="66">
        <v>1.6011609999999999E-7</v>
      </c>
      <c r="N126" s="21"/>
      <c r="P126" s="7"/>
      <c r="Q126" s="43"/>
      <c r="R126" s="72"/>
      <c r="S126" s="7"/>
      <c r="T126" s="13"/>
      <c r="V126" s="55" t="s">
        <v>3428</v>
      </c>
      <c r="W126" s="56" t="s">
        <v>3128</v>
      </c>
      <c r="X126" s="62">
        <v>1.7397699999999999E-4</v>
      </c>
      <c r="Y126" s="62">
        <v>7.4646560000000002E-5</v>
      </c>
      <c r="Z126" s="55" t="s">
        <v>2683</v>
      </c>
      <c r="AA126" s="57">
        <v>-2.4850295374697762</v>
      </c>
    </row>
    <row r="127" spans="1:27" x14ac:dyDescent="0.2">
      <c r="A127" s="1">
        <v>122</v>
      </c>
      <c r="B127" s="35" t="s">
        <v>2534</v>
      </c>
      <c r="C127" s="33" t="s">
        <v>2678</v>
      </c>
      <c r="D127" s="35" t="s">
        <v>2685</v>
      </c>
      <c r="E127" s="34">
        <v>3.1447950542899434</v>
      </c>
      <c r="F127" s="68">
        <v>0</v>
      </c>
      <c r="G127" s="35"/>
      <c r="I127" s="21" t="s">
        <v>2525</v>
      </c>
      <c r="J127" s="36" t="s">
        <v>1784</v>
      </c>
      <c r="K127" s="21" t="s">
        <v>2685</v>
      </c>
      <c r="L127" s="37">
        <v>2.2973967099940702</v>
      </c>
      <c r="M127" s="66">
        <v>1.11E-7</v>
      </c>
      <c r="N127" s="21" t="s">
        <v>2684</v>
      </c>
      <c r="P127" s="7"/>
      <c r="Q127" s="43"/>
      <c r="R127" s="72"/>
      <c r="S127" s="7"/>
      <c r="T127" s="13"/>
      <c r="V127" s="55" t="s">
        <v>1702</v>
      </c>
      <c r="W127" s="56" t="s">
        <v>2698</v>
      </c>
      <c r="X127" s="62">
        <v>5.6958289999999999E-5</v>
      </c>
      <c r="Y127" s="62">
        <v>2.4438510000000001E-5</v>
      </c>
      <c r="Z127" s="55" t="s">
        <v>2683</v>
      </c>
      <c r="AA127" s="57">
        <v>-2.4840461895955892</v>
      </c>
    </row>
    <row r="128" spans="1:27" x14ac:dyDescent="0.2">
      <c r="A128" s="1">
        <v>123</v>
      </c>
      <c r="B128" s="35" t="s">
        <v>2535</v>
      </c>
      <c r="C128" s="33" t="s">
        <v>2616</v>
      </c>
      <c r="D128" s="35" t="s">
        <v>2685</v>
      </c>
      <c r="E128" s="34">
        <v>3.8838890815792055</v>
      </c>
      <c r="F128" s="68">
        <v>0</v>
      </c>
      <c r="G128" s="35" t="s">
        <v>2684</v>
      </c>
      <c r="I128" s="21" t="s">
        <v>1964</v>
      </c>
      <c r="J128" s="36" t="s">
        <v>1785</v>
      </c>
      <c r="K128" s="21" t="s">
        <v>2685</v>
      </c>
      <c r="L128" s="37">
        <v>2.2935430703746809</v>
      </c>
      <c r="M128" s="66">
        <v>1.009365E-7</v>
      </c>
      <c r="N128" s="21"/>
      <c r="P128" s="7"/>
      <c r="Q128" s="43"/>
      <c r="R128" s="72"/>
      <c r="S128" s="7"/>
      <c r="T128" s="13"/>
      <c r="V128" s="55" t="s">
        <v>3427</v>
      </c>
      <c r="W128" s="56" t="s">
        <v>3127</v>
      </c>
      <c r="X128" s="62">
        <v>5.4106360000000004E-4</v>
      </c>
      <c r="Y128" s="62">
        <v>2.321487E-4</v>
      </c>
      <c r="Z128" s="55" t="s">
        <v>2683</v>
      </c>
      <c r="AA128" s="57">
        <v>-2.4798364925816618</v>
      </c>
    </row>
    <row r="129" spans="1:27" x14ac:dyDescent="0.2">
      <c r="A129" s="1">
        <v>124</v>
      </c>
      <c r="I129" s="21" t="s">
        <v>2531</v>
      </c>
      <c r="J129" s="36" t="s">
        <v>2676</v>
      </c>
      <c r="K129" s="21" t="s">
        <v>2685</v>
      </c>
      <c r="L129" s="37">
        <v>2.3219662457406813</v>
      </c>
      <c r="M129" s="66">
        <v>4.8510279999999999E-8</v>
      </c>
      <c r="N129" s="21" t="s">
        <v>2684</v>
      </c>
      <c r="P129" s="7"/>
      <c r="Q129" s="43"/>
      <c r="R129" s="72"/>
      <c r="S129" s="7"/>
      <c r="T129" s="13"/>
      <c r="V129" s="55" t="s">
        <v>3426</v>
      </c>
      <c r="W129" s="56" t="s">
        <v>3126</v>
      </c>
      <c r="X129" s="62">
        <v>6.0142329999999997E-5</v>
      </c>
      <c r="Y129" s="62">
        <v>2.5804660000000001E-5</v>
      </c>
      <c r="Z129" s="55" t="s">
        <v>2683</v>
      </c>
      <c r="AA129" s="57">
        <v>-2.4782985616241731</v>
      </c>
    </row>
    <row r="130" spans="1:27" x14ac:dyDescent="0.2">
      <c r="A130" s="1">
        <v>125</v>
      </c>
      <c r="I130" s="21" t="s">
        <v>2604</v>
      </c>
      <c r="J130" s="36" t="s">
        <v>2616</v>
      </c>
      <c r="K130" s="21" t="s">
        <v>2685</v>
      </c>
      <c r="L130" s="37">
        <v>2.3727810812515262</v>
      </c>
      <c r="M130" s="66">
        <v>1.3049360000000001E-8</v>
      </c>
      <c r="N130" s="21"/>
      <c r="P130" s="7"/>
      <c r="Q130" s="43"/>
      <c r="R130" s="72"/>
      <c r="S130" s="7"/>
      <c r="T130" s="13"/>
      <c r="V130" s="55" t="s">
        <v>3425</v>
      </c>
      <c r="W130" s="56" t="s">
        <v>3125</v>
      </c>
      <c r="X130" s="62">
        <v>3.3277760000000002E-4</v>
      </c>
      <c r="Y130" s="62">
        <v>1.4278150000000001E-4</v>
      </c>
      <c r="Z130" s="55" t="s">
        <v>2683</v>
      </c>
      <c r="AA130" s="57">
        <v>-2.4758553008604771</v>
      </c>
    </row>
    <row r="131" spans="1:27" x14ac:dyDescent="0.2">
      <c r="A131" s="1">
        <v>126</v>
      </c>
      <c r="I131" s="21" t="s">
        <v>2605</v>
      </c>
      <c r="J131" s="36" t="s">
        <v>2734</v>
      </c>
      <c r="K131" s="21" t="s">
        <v>2685</v>
      </c>
      <c r="L131" s="37">
        <v>2.379997404158944</v>
      </c>
      <c r="M131" s="66">
        <v>1.082726E-8</v>
      </c>
      <c r="N131" s="21"/>
      <c r="P131" s="7"/>
      <c r="Q131" s="43"/>
      <c r="R131" s="72"/>
      <c r="S131" s="7"/>
      <c r="T131" s="13"/>
      <c r="V131" s="55" t="s">
        <v>3424</v>
      </c>
      <c r="W131" s="56" t="s">
        <v>3124</v>
      </c>
      <c r="X131" s="62">
        <v>8.0119860000000002E-5</v>
      </c>
      <c r="Y131" s="62">
        <v>3.4376219999999999E-5</v>
      </c>
      <c r="Z131" s="55" t="s">
        <v>2683</v>
      </c>
      <c r="AA131" s="57">
        <v>-2.4672552885852483</v>
      </c>
    </row>
    <row r="132" spans="1:27" x14ac:dyDescent="0.2">
      <c r="A132" s="1">
        <v>127</v>
      </c>
      <c r="I132" s="21" t="s">
        <v>2519</v>
      </c>
      <c r="J132" s="36" t="s">
        <v>1758</v>
      </c>
      <c r="K132" s="21" t="s">
        <v>2685</v>
      </c>
      <c r="L132" s="37">
        <v>2.3818193572741517</v>
      </c>
      <c r="M132" s="66">
        <v>1.03262E-8</v>
      </c>
      <c r="N132" s="21" t="s">
        <v>2684</v>
      </c>
      <c r="P132" s="7"/>
      <c r="Q132" s="43"/>
      <c r="R132" s="72"/>
      <c r="S132" s="7"/>
      <c r="T132" s="13"/>
      <c r="V132" s="55" t="s">
        <v>3423</v>
      </c>
      <c r="W132" s="56" t="s">
        <v>3123</v>
      </c>
      <c r="X132" s="62">
        <v>5.4130740000000003E-5</v>
      </c>
      <c r="Y132" s="62">
        <v>2.3225330000000001E-5</v>
      </c>
      <c r="Z132" s="55" t="s">
        <v>2683</v>
      </c>
      <c r="AA132" s="57">
        <v>-2.4667320317390096</v>
      </c>
    </row>
    <row r="133" spans="1:27" x14ac:dyDescent="0.2">
      <c r="A133" s="1">
        <v>128</v>
      </c>
      <c r="I133" s="21" t="s">
        <v>2606</v>
      </c>
      <c r="J133" s="36" t="s">
        <v>1786</v>
      </c>
      <c r="K133" s="21" t="s">
        <v>2685</v>
      </c>
      <c r="L133" s="37">
        <v>2.3827242504746042</v>
      </c>
      <c r="M133" s="66">
        <v>1.009201E-8</v>
      </c>
      <c r="N133" s="21"/>
      <c r="P133" s="7"/>
      <c r="Q133" s="43"/>
      <c r="R133" s="72"/>
      <c r="S133" s="7"/>
      <c r="T133" s="13"/>
      <c r="V133" s="55" t="s">
        <v>3422</v>
      </c>
      <c r="W133" s="56" t="s">
        <v>3122</v>
      </c>
      <c r="X133" s="62">
        <v>2.076348E-4</v>
      </c>
      <c r="Y133" s="62">
        <v>8.9087749999999994E-5</v>
      </c>
      <c r="Z133" s="55" t="s">
        <v>2683</v>
      </c>
      <c r="AA133" s="57">
        <v>-2.4629425905027809</v>
      </c>
    </row>
    <row r="134" spans="1:27" x14ac:dyDescent="0.2">
      <c r="A134" s="1">
        <v>129</v>
      </c>
      <c r="I134" s="21" t="s">
        <v>2607</v>
      </c>
      <c r="J134" s="36" t="s">
        <v>1787</v>
      </c>
      <c r="K134" s="21" t="s">
        <v>2685</v>
      </c>
      <c r="L134" s="37">
        <v>2.4212683792304053</v>
      </c>
      <c r="M134" s="66">
        <v>3.7143829999999999E-9</v>
      </c>
      <c r="N134" s="21"/>
      <c r="P134" s="7"/>
      <c r="Q134" s="43"/>
      <c r="R134" s="72"/>
      <c r="S134" s="7"/>
      <c r="T134" s="13"/>
      <c r="V134" s="55" t="s">
        <v>3421</v>
      </c>
      <c r="W134" s="56" t="s">
        <v>2698</v>
      </c>
      <c r="X134" s="62">
        <v>2.1810240000000002E-3</v>
      </c>
      <c r="Y134" s="62">
        <v>9.3579000000000004E-4</v>
      </c>
      <c r="Z134" s="55" t="s">
        <v>2683</v>
      </c>
      <c r="AA134" s="57">
        <v>-2.4626882335627021</v>
      </c>
    </row>
    <row r="135" spans="1:27" x14ac:dyDescent="0.2">
      <c r="A135" s="1">
        <v>130</v>
      </c>
      <c r="I135" s="21" t="s">
        <v>2524</v>
      </c>
      <c r="J135" s="36" t="s">
        <v>2616</v>
      </c>
      <c r="K135" s="21" t="s">
        <v>2685</v>
      </c>
      <c r="L135" s="37">
        <v>2.4367394530857567</v>
      </c>
      <c r="M135" s="66">
        <v>2.4889640000000001E-9</v>
      </c>
      <c r="N135" s="21" t="s">
        <v>2684</v>
      </c>
      <c r="P135" s="7"/>
      <c r="Q135" s="43"/>
      <c r="R135" s="72"/>
      <c r="S135" s="7"/>
      <c r="T135" s="13"/>
      <c r="V135" s="55" t="s">
        <v>3420</v>
      </c>
      <c r="W135" s="56" t="s">
        <v>2698</v>
      </c>
      <c r="X135" s="62">
        <v>6.2597549999999995E-5</v>
      </c>
      <c r="Y135" s="62">
        <v>2.68581E-5</v>
      </c>
      <c r="Z135" s="55" t="s">
        <v>2683</v>
      </c>
      <c r="AA135" s="57">
        <v>-2.4623451493764006</v>
      </c>
    </row>
    <row r="136" spans="1:27" x14ac:dyDescent="0.2">
      <c r="A136" s="1">
        <v>131</v>
      </c>
      <c r="I136" s="21" t="s">
        <v>2608</v>
      </c>
      <c r="J136" s="36" t="s">
        <v>2616</v>
      </c>
      <c r="K136" s="21" t="s">
        <v>2685</v>
      </c>
      <c r="L136" s="37">
        <v>2.4494757348915224</v>
      </c>
      <c r="M136" s="66">
        <v>1.7863900000000001E-9</v>
      </c>
      <c r="N136" s="21"/>
      <c r="P136" s="7"/>
      <c r="Q136" s="43"/>
      <c r="R136" s="72"/>
      <c r="S136" s="7"/>
      <c r="T136" s="13"/>
      <c r="V136" s="55" t="s">
        <v>3419</v>
      </c>
      <c r="W136" s="56" t="s">
        <v>2340</v>
      </c>
      <c r="X136" s="62">
        <v>1.788347E-4</v>
      </c>
      <c r="Y136" s="62">
        <v>7.6730780000000006E-5</v>
      </c>
      <c r="Z136" s="55" t="s">
        <v>2683</v>
      </c>
      <c r="AA136" s="57">
        <v>-2.4507409577041721</v>
      </c>
    </row>
    <row r="137" spans="1:27" x14ac:dyDescent="0.2">
      <c r="A137" s="1">
        <v>132</v>
      </c>
      <c r="I137" s="21" t="s">
        <v>2609</v>
      </c>
      <c r="J137" s="36" t="s">
        <v>1788</v>
      </c>
      <c r="K137" s="21" t="s">
        <v>2685</v>
      </c>
      <c r="L137" s="37">
        <v>2.545607515297454</v>
      </c>
      <c r="M137" s="66">
        <v>1.470504E-10</v>
      </c>
      <c r="N137" s="21"/>
      <c r="P137" s="7"/>
      <c r="Q137" s="43"/>
      <c r="R137" s="72"/>
      <c r="S137" s="7"/>
      <c r="T137" s="13"/>
      <c r="V137" s="55" t="s">
        <v>3418</v>
      </c>
      <c r="W137" s="56" t="s">
        <v>3121</v>
      </c>
      <c r="X137" s="62">
        <v>2.1582489999999999E-4</v>
      </c>
      <c r="Y137" s="62">
        <v>9.2601780000000004E-5</v>
      </c>
      <c r="Z137" s="55" t="s">
        <v>2683</v>
      </c>
      <c r="AA137" s="57">
        <v>-2.4503825531108139</v>
      </c>
    </row>
    <row r="138" spans="1:27" x14ac:dyDescent="0.2">
      <c r="A138" s="1">
        <v>133</v>
      </c>
      <c r="I138" s="21" t="s">
        <v>2514</v>
      </c>
      <c r="J138" s="36" t="s">
        <v>1789</v>
      </c>
      <c r="K138" s="21" t="s">
        <v>2685</v>
      </c>
      <c r="L138" s="37">
        <v>2.5897449111162714</v>
      </c>
      <c r="M138" s="66">
        <v>4.9016789999999998E-11</v>
      </c>
      <c r="N138" s="21" t="s">
        <v>2684</v>
      </c>
      <c r="P138" s="7"/>
      <c r="Q138" s="43"/>
      <c r="R138" s="72"/>
      <c r="S138" s="7"/>
      <c r="T138" s="13"/>
      <c r="V138" s="55" t="s">
        <v>3417</v>
      </c>
      <c r="W138" s="56" t="s">
        <v>3258</v>
      </c>
      <c r="X138" s="62">
        <v>8.0926249999999994E-5</v>
      </c>
      <c r="Y138" s="62">
        <v>3.4722209999999998E-5</v>
      </c>
      <c r="Z138" s="55" t="s">
        <v>2683</v>
      </c>
      <c r="AA138" s="57">
        <v>-2.4439097338562856</v>
      </c>
    </row>
    <row r="139" spans="1:27" x14ac:dyDescent="0.2">
      <c r="A139" s="1">
        <v>134</v>
      </c>
      <c r="I139" s="21" t="s">
        <v>2527</v>
      </c>
      <c r="J139" s="36" t="s">
        <v>2616</v>
      </c>
      <c r="K139" s="21" t="s">
        <v>2685</v>
      </c>
      <c r="L139" s="37">
        <v>2.6430541816379902</v>
      </c>
      <c r="M139" s="66">
        <v>1.0892619999999999E-11</v>
      </c>
      <c r="N139" s="21" t="s">
        <v>2684</v>
      </c>
      <c r="P139" s="7"/>
      <c r="Q139" s="43"/>
      <c r="R139" s="72"/>
      <c r="S139" s="7"/>
      <c r="T139" s="13"/>
      <c r="V139" s="55" t="s">
        <v>3416</v>
      </c>
      <c r="W139" s="56" t="s">
        <v>3257</v>
      </c>
      <c r="X139" s="62">
        <v>4.698619E-4</v>
      </c>
      <c r="Y139" s="62">
        <v>2.015989E-4</v>
      </c>
      <c r="Z139" s="55" t="s">
        <v>2683</v>
      </c>
      <c r="AA139" s="57">
        <v>-2.4330804097063599</v>
      </c>
    </row>
    <row r="140" spans="1:27" x14ac:dyDescent="0.2">
      <c r="A140" s="1">
        <v>135</v>
      </c>
      <c r="I140" s="21" t="s">
        <v>2520</v>
      </c>
      <c r="J140" s="36" t="s">
        <v>1790</v>
      </c>
      <c r="K140" s="21" t="s">
        <v>2685</v>
      </c>
      <c r="L140" s="37">
        <v>2.6941365977802652</v>
      </c>
      <c r="M140" s="66">
        <v>5.4463099999999996E-12</v>
      </c>
      <c r="N140" s="21" t="s">
        <v>2684</v>
      </c>
      <c r="P140" s="7"/>
      <c r="Q140" s="43"/>
      <c r="R140" s="72"/>
      <c r="S140" s="7"/>
      <c r="T140" s="13"/>
      <c r="V140" s="55" t="s">
        <v>2406</v>
      </c>
      <c r="W140" s="56" t="s">
        <v>2698</v>
      </c>
      <c r="X140" s="62">
        <v>4.497313E-5</v>
      </c>
      <c r="Y140" s="62">
        <v>1.9296160000000001E-5</v>
      </c>
      <c r="Z140" s="55" t="s">
        <v>2683</v>
      </c>
      <c r="AA140" s="57">
        <v>-2.4302083394384701</v>
      </c>
    </row>
    <row r="141" spans="1:27" x14ac:dyDescent="0.2">
      <c r="A141" s="1">
        <v>136</v>
      </c>
      <c r="I141" s="21" t="s">
        <v>2610</v>
      </c>
      <c r="J141" s="36" t="s">
        <v>2616</v>
      </c>
      <c r="K141" s="21" t="s">
        <v>2685</v>
      </c>
      <c r="L141" s="37">
        <v>2.7030758586817867</v>
      </c>
      <c r="M141" s="66">
        <v>0</v>
      </c>
      <c r="N141" s="21"/>
      <c r="P141" s="7"/>
      <c r="Q141" s="43"/>
      <c r="R141" s="72"/>
      <c r="S141" s="7"/>
      <c r="T141" s="13"/>
      <c r="V141" s="55" t="s">
        <v>3415</v>
      </c>
      <c r="W141" s="56" t="s">
        <v>2698</v>
      </c>
      <c r="X141" s="62">
        <v>1.4486229999999999E-4</v>
      </c>
      <c r="Y141" s="62">
        <v>6.2154590000000002E-5</v>
      </c>
      <c r="Z141" s="55" t="s">
        <v>2683</v>
      </c>
      <c r="AA141" s="57">
        <v>-2.4296542047375151</v>
      </c>
    </row>
    <row r="142" spans="1:27" x14ac:dyDescent="0.2">
      <c r="A142" s="1">
        <v>137</v>
      </c>
      <c r="I142" s="21" t="s">
        <v>2521</v>
      </c>
      <c r="J142" s="36" t="s">
        <v>1760</v>
      </c>
      <c r="K142" s="21" t="s">
        <v>2685</v>
      </c>
      <c r="L142" s="37">
        <v>2.8215873248327652</v>
      </c>
      <c r="M142" s="66">
        <v>0</v>
      </c>
      <c r="N142" s="21" t="s">
        <v>2684</v>
      </c>
      <c r="P142" s="7"/>
      <c r="Q142" s="43"/>
      <c r="R142" s="72"/>
      <c r="S142" s="7"/>
      <c r="T142" s="13"/>
      <c r="V142" s="55" t="s">
        <v>3414</v>
      </c>
      <c r="W142" s="56" t="s">
        <v>2698</v>
      </c>
      <c r="X142" s="62">
        <v>6.6020080000000004E-3</v>
      </c>
      <c r="Y142" s="62">
        <v>2.8326559999999998E-3</v>
      </c>
      <c r="Z142" s="55" t="s">
        <v>2683</v>
      </c>
      <c r="AA142" s="57">
        <v>-2.4278932662549968</v>
      </c>
    </row>
    <row r="143" spans="1:27" x14ac:dyDescent="0.2">
      <c r="A143" s="1">
        <v>138</v>
      </c>
      <c r="I143" s="21" t="s">
        <v>2518</v>
      </c>
      <c r="J143" s="36" t="s">
        <v>1757</v>
      </c>
      <c r="K143" s="21" t="s">
        <v>2685</v>
      </c>
      <c r="L143" s="37">
        <v>2.8650017098671028</v>
      </c>
      <c r="M143" s="66">
        <v>0</v>
      </c>
      <c r="N143" s="21" t="s">
        <v>2684</v>
      </c>
      <c r="P143" s="7"/>
      <c r="Q143" s="43"/>
      <c r="R143" s="72"/>
      <c r="S143" s="7"/>
      <c r="T143" s="13"/>
      <c r="V143" s="55" t="s">
        <v>3413</v>
      </c>
      <c r="W143" s="56" t="s">
        <v>3256</v>
      </c>
      <c r="X143" s="62">
        <v>6.3870080000000002E-4</v>
      </c>
      <c r="Y143" s="62">
        <v>2.7404090000000001E-4</v>
      </c>
      <c r="Z143" s="55" t="s">
        <v>2683</v>
      </c>
      <c r="AA143" s="57">
        <v>-2.427583634723991</v>
      </c>
    </row>
    <row r="144" spans="1:27" x14ac:dyDescent="0.2">
      <c r="A144" s="1">
        <v>139</v>
      </c>
      <c r="I144" s="21" t="s">
        <v>2533</v>
      </c>
      <c r="J144" s="36" t="s">
        <v>1791</v>
      </c>
      <c r="K144" s="21" t="s">
        <v>2685</v>
      </c>
      <c r="L144" s="37">
        <v>2.8679104960316546</v>
      </c>
      <c r="M144" s="66">
        <v>0</v>
      </c>
      <c r="N144" s="21" t="s">
        <v>2684</v>
      </c>
      <c r="P144" s="7"/>
      <c r="Q144" s="43"/>
      <c r="R144" s="72"/>
      <c r="S144" s="7"/>
      <c r="T144" s="13"/>
      <c r="V144" s="55" t="s">
        <v>3412</v>
      </c>
      <c r="W144" s="56" t="s">
        <v>3255</v>
      </c>
      <c r="X144" s="62">
        <v>1.788347E-4</v>
      </c>
      <c r="Y144" s="62">
        <v>7.6730780000000006E-5</v>
      </c>
      <c r="Z144" s="55" t="s">
        <v>2683</v>
      </c>
      <c r="AA144" s="57">
        <v>-2.4124382250926941</v>
      </c>
    </row>
    <row r="145" spans="1:27" x14ac:dyDescent="0.2">
      <c r="A145" s="1">
        <v>140</v>
      </c>
      <c r="I145" s="38" t="s">
        <v>2535</v>
      </c>
      <c r="J145" s="36" t="s">
        <v>2698</v>
      </c>
      <c r="K145" s="21" t="s">
        <v>2685</v>
      </c>
      <c r="L145" s="37">
        <v>2.9281713918912504</v>
      </c>
      <c r="M145" s="66">
        <v>0</v>
      </c>
      <c r="N145" s="21" t="s">
        <v>2684</v>
      </c>
      <c r="P145" s="7"/>
      <c r="Q145" s="43"/>
      <c r="R145" s="72"/>
      <c r="S145" s="7"/>
      <c r="T145" s="13"/>
      <c r="V145" s="55" t="s">
        <v>3411</v>
      </c>
      <c r="W145" s="56" t="s">
        <v>3131</v>
      </c>
      <c r="X145" s="62">
        <v>3.2241449999999999E-4</v>
      </c>
      <c r="Y145" s="62">
        <v>1.3833509999999999E-4</v>
      </c>
      <c r="Z145" s="55" t="s">
        <v>2683</v>
      </c>
      <c r="AA145" s="57">
        <v>-2.4096155745302044</v>
      </c>
    </row>
    <row r="146" spans="1:27" x14ac:dyDescent="0.2">
      <c r="A146" s="1">
        <v>141</v>
      </c>
      <c r="I146" s="21" t="s">
        <v>2503</v>
      </c>
      <c r="J146" s="36" t="s">
        <v>1745</v>
      </c>
      <c r="K146" s="21" t="s">
        <v>2685</v>
      </c>
      <c r="L146" s="37">
        <v>3.1039321038170722</v>
      </c>
      <c r="M146" s="66">
        <v>0</v>
      </c>
      <c r="N146" s="21" t="s">
        <v>2684</v>
      </c>
      <c r="P146" s="7"/>
      <c r="Q146" s="43"/>
      <c r="R146" s="72"/>
      <c r="S146" s="7"/>
      <c r="T146" s="13"/>
      <c r="V146" s="55" t="s">
        <v>3410</v>
      </c>
      <c r="W146" s="56" t="s">
        <v>3254</v>
      </c>
      <c r="X146" s="62">
        <v>2.1238419999999999E-3</v>
      </c>
      <c r="Y146" s="62">
        <v>9.1125530000000002E-4</v>
      </c>
      <c r="Z146" s="55" t="s">
        <v>2683</v>
      </c>
      <c r="AA146" s="57">
        <v>-2.4081963071642978</v>
      </c>
    </row>
    <row r="147" spans="1:27" x14ac:dyDescent="0.2">
      <c r="A147" s="1">
        <v>142</v>
      </c>
      <c r="I147" s="21" t="s">
        <v>2611</v>
      </c>
      <c r="J147" s="36" t="s">
        <v>1792</v>
      </c>
      <c r="K147" s="21" t="s">
        <v>2685</v>
      </c>
      <c r="L147" s="37">
        <v>3.2351553698818485</v>
      </c>
      <c r="M147" s="66">
        <v>0</v>
      </c>
      <c r="N147" s="21"/>
      <c r="P147" s="7"/>
      <c r="Q147" s="43"/>
      <c r="R147" s="72"/>
      <c r="S147" s="7"/>
      <c r="T147" s="13"/>
      <c r="V147" s="55" t="s">
        <v>3409</v>
      </c>
      <c r="W147" s="56" t="s">
        <v>3098</v>
      </c>
      <c r="X147" s="62">
        <v>6.4744109999999996E-5</v>
      </c>
      <c r="Y147" s="62">
        <v>2.77791E-5</v>
      </c>
      <c r="Z147" s="55" t="s">
        <v>2683</v>
      </c>
      <c r="AA147" s="57">
        <v>-2.4062023978624318</v>
      </c>
    </row>
    <row r="148" spans="1:27" x14ac:dyDescent="0.2">
      <c r="A148" s="1">
        <v>143</v>
      </c>
      <c r="P148" s="7"/>
      <c r="Q148" s="43"/>
      <c r="R148" s="72"/>
      <c r="S148" s="7"/>
      <c r="T148" s="13"/>
      <c r="V148" s="55" t="s">
        <v>2369</v>
      </c>
      <c r="W148" s="56" t="s">
        <v>3253</v>
      </c>
      <c r="X148" s="62">
        <v>1.5819619999999999E-3</v>
      </c>
      <c r="Y148" s="62">
        <v>6.7875629999999997E-4</v>
      </c>
      <c r="Z148" s="55" t="s">
        <v>2683</v>
      </c>
      <c r="AA148" s="57">
        <v>-2.4046967983735414</v>
      </c>
    </row>
    <row r="149" spans="1:27" x14ac:dyDescent="0.2">
      <c r="A149" s="1">
        <v>144</v>
      </c>
      <c r="P149" s="7"/>
      <c r="Q149" s="43"/>
      <c r="R149" s="72"/>
      <c r="S149" s="7"/>
      <c r="T149" s="13"/>
      <c r="V149" s="55" t="s">
        <v>3408</v>
      </c>
      <c r="W149" s="56" t="s">
        <v>3252</v>
      </c>
      <c r="X149" s="62">
        <v>4.5024619999999996E-3</v>
      </c>
      <c r="Y149" s="62">
        <v>1.931826E-3</v>
      </c>
      <c r="Z149" s="55" t="s">
        <v>2683</v>
      </c>
      <c r="AA149" s="57">
        <v>-2.3972427386792052</v>
      </c>
    </row>
    <row r="150" spans="1:27" x14ac:dyDescent="0.2">
      <c r="A150" s="1">
        <v>145</v>
      </c>
      <c r="P150" s="7"/>
      <c r="Q150" s="43"/>
      <c r="R150" s="72"/>
      <c r="S150" s="7"/>
      <c r="T150" s="13"/>
      <c r="V150" s="55" t="s">
        <v>3407</v>
      </c>
      <c r="W150" s="56" t="s">
        <v>3251</v>
      </c>
      <c r="X150" s="62">
        <v>2.1413810000000001E-4</v>
      </c>
      <c r="Y150" s="62">
        <v>9.1878040000000006E-5</v>
      </c>
      <c r="Z150" s="55" t="s">
        <v>2683</v>
      </c>
      <c r="AA150" s="57">
        <v>-2.392806940149216</v>
      </c>
    </row>
    <row r="151" spans="1:27" x14ac:dyDescent="0.2">
      <c r="A151" s="1">
        <v>146</v>
      </c>
      <c r="P151" s="7"/>
      <c r="Q151" s="43"/>
      <c r="R151" s="72"/>
      <c r="S151" s="7"/>
      <c r="T151" s="13"/>
      <c r="V151" s="55" t="s">
        <v>3406</v>
      </c>
      <c r="W151" s="56" t="s">
        <v>3092</v>
      </c>
      <c r="X151" s="62">
        <v>8.6706279999999999E-5</v>
      </c>
      <c r="Y151" s="62">
        <v>3.720218E-5</v>
      </c>
      <c r="Z151" s="55" t="s">
        <v>2683</v>
      </c>
      <c r="AA151" s="57">
        <v>-2.3863704197947264</v>
      </c>
    </row>
    <row r="152" spans="1:27" x14ac:dyDescent="0.2">
      <c r="A152" s="1">
        <v>147</v>
      </c>
      <c r="P152" s="7"/>
      <c r="Q152" s="43"/>
      <c r="R152" s="72"/>
      <c r="S152" s="7"/>
      <c r="T152" s="13"/>
      <c r="V152" s="55" t="s">
        <v>3403</v>
      </c>
      <c r="W152" s="56" t="s">
        <v>3052</v>
      </c>
      <c r="X152" s="62">
        <v>7.5178430000000002E-4</v>
      </c>
      <c r="Y152" s="62">
        <v>3.2256050000000001E-4</v>
      </c>
      <c r="Z152" s="55" t="s">
        <v>2683</v>
      </c>
      <c r="AA152" s="57">
        <v>-2.3809115070807891</v>
      </c>
    </row>
    <row r="153" spans="1:27" x14ac:dyDescent="0.2">
      <c r="A153" s="1">
        <v>148</v>
      </c>
      <c r="P153" s="7"/>
      <c r="Q153" s="43"/>
      <c r="R153" s="72"/>
      <c r="S153" s="7"/>
      <c r="T153" s="13"/>
      <c r="V153" s="55" t="s">
        <v>2398</v>
      </c>
      <c r="W153" s="56" t="s">
        <v>3120</v>
      </c>
      <c r="X153" s="62">
        <v>4.477097E-5</v>
      </c>
      <c r="Y153" s="62">
        <v>1.9209420000000001E-5</v>
      </c>
      <c r="Z153" s="55" t="s">
        <v>2683</v>
      </c>
      <c r="AA153" s="57">
        <v>-2.3802069238190691</v>
      </c>
    </row>
    <row r="154" spans="1:27" x14ac:dyDescent="0.2">
      <c r="A154" s="1">
        <v>149</v>
      </c>
      <c r="P154" s="7"/>
      <c r="Q154" s="43"/>
      <c r="R154" s="72"/>
      <c r="S154" s="7"/>
      <c r="T154" s="13"/>
      <c r="V154" s="55" t="s">
        <v>3402</v>
      </c>
      <c r="W154" s="56" t="s">
        <v>1730</v>
      </c>
      <c r="X154" s="62">
        <v>1.138911E-4</v>
      </c>
      <c r="Y154" s="62">
        <v>4.8866090000000002E-5</v>
      </c>
      <c r="Z154" s="55" t="s">
        <v>2683</v>
      </c>
      <c r="AA154" s="57">
        <v>-2.3764680405860479</v>
      </c>
    </row>
    <row r="155" spans="1:27" x14ac:dyDescent="0.2">
      <c r="A155" s="1">
        <v>150</v>
      </c>
      <c r="P155" s="7"/>
      <c r="Q155" s="43"/>
      <c r="R155" s="72"/>
      <c r="S155" s="7"/>
      <c r="T155" s="13"/>
      <c r="V155" s="55" t="s">
        <v>3388</v>
      </c>
      <c r="W155" s="56" t="s">
        <v>3237</v>
      </c>
      <c r="X155" s="62">
        <v>5.6958289999999999E-5</v>
      </c>
      <c r="Y155" s="62">
        <v>2.4438510000000001E-5</v>
      </c>
      <c r="Z155" s="55" t="s">
        <v>2683</v>
      </c>
      <c r="AA155" s="57">
        <v>-2.3708510046921201</v>
      </c>
    </row>
    <row r="156" spans="1:27" x14ac:dyDescent="0.2">
      <c r="A156" s="1">
        <v>151</v>
      </c>
      <c r="P156" s="7"/>
      <c r="Q156" s="43"/>
      <c r="R156" s="72"/>
      <c r="S156" s="7"/>
      <c r="T156" s="13"/>
      <c r="V156" s="55" t="s">
        <v>2446</v>
      </c>
      <c r="W156" s="56" t="s">
        <v>3119</v>
      </c>
      <c r="X156" s="62">
        <v>6.0142329999999997E-5</v>
      </c>
      <c r="Y156" s="62">
        <v>2.5804660000000001E-5</v>
      </c>
      <c r="Z156" s="55" t="s">
        <v>2683</v>
      </c>
      <c r="AA156" s="57">
        <v>-2.3687697959133378</v>
      </c>
    </row>
    <row r="157" spans="1:27" x14ac:dyDescent="0.2">
      <c r="A157" s="1">
        <v>152</v>
      </c>
      <c r="P157" s="7"/>
      <c r="Q157" s="43"/>
      <c r="R157" s="72"/>
      <c r="S157" s="7"/>
      <c r="T157" s="13"/>
      <c r="V157" s="55" t="s">
        <v>3401</v>
      </c>
      <c r="W157" s="56" t="s">
        <v>3118</v>
      </c>
      <c r="X157" s="62">
        <v>9.2008650000000003E-4</v>
      </c>
      <c r="Y157" s="62">
        <v>3.9477209999999997E-4</v>
      </c>
      <c r="Z157" s="55" t="s">
        <v>2683</v>
      </c>
      <c r="AA157" s="57">
        <v>-2.3683593549500066</v>
      </c>
    </row>
    <row r="158" spans="1:27" x14ac:dyDescent="0.2">
      <c r="A158" s="1">
        <v>153</v>
      </c>
      <c r="P158" s="7"/>
      <c r="Q158" s="43"/>
      <c r="R158" s="72"/>
      <c r="S158" s="7"/>
      <c r="T158" s="13"/>
      <c r="V158" s="55" t="s">
        <v>3400</v>
      </c>
      <c r="W158" s="56" t="s">
        <v>2698</v>
      </c>
      <c r="X158" s="62">
        <v>6.1112750000000005E-5</v>
      </c>
      <c r="Y158" s="62">
        <v>2.6221030000000001E-5</v>
      </c>
      <c r="Z158" s="55" t="s">
        <v>2683</v>
      </c>
      <c r="AA158" s="57">
        <v>-2.3678308117776341</v>
      </c>
    </row>
    <row r="159" spans="1:27" x14ac:dyDescent="0.2">
      <c r="A159" s="1">
        <v>154</v>
      </c>
      <c r="P159" s="7"/>
      <c r="Q159" s="43"/>
      <c r="R159" s="72"/>
      <c r="S159" s="7"/>
      <c r="T159" s="13"/>
      <c r="V159" s="55" t="s">
        <v>3399</v>
      </c>
      <c r="W159" s="56" t="s">
        <v>3117</v>
      </c>
      <c r="X159" s="62">
        <v>2.1582489999999999E-4</v>
      </c>
      <c r="Y159" s="62">
        <v>9.2601780000000004E-5</v>
      </c>
      <c r="Z159" s="55" t="s">
        <v>2683</v>
      </c>
      <c r="AA159" s="57">
        <v>-2.3619902344745682</v>
      </c>
    </row>
    <row r="160" spans="1:27" x14ac:dyDescent="0.2">
      <c r="A160" s="1">
        <v>155</v>
      </c>
      <c r="P160" s="7"/>
      <c r="Q160" s="43"/>
      <c r="R160" s="72"/>
      <c r="S160" s="7"/>
      <c r="T160" s="13"/>
      <c r="V160" s="55" t="s">
        <v>3398</v>
      </c>
      <c r="W160" s="56" t="s">
        <v>3116</v>
      </c>
      <c r="X160" s="62">
        <v>6.0142329999999997E-5</v>
      </c>
      <c r="Y160" s="62">
        <v>2.5804660000000001E-5</v>
      </c>
      <c r="Z160" s="55" t="s">
        <v>2683</v>
      </c>
      <c r="AA160" s="57">
        <v>-2.3531054929312099</v>
      </c>
    </row>
    <row r="161" spans="1:27" x14ac:dyDescent="0.2">
      <c r="A161" s="1">
        <v>156</v>
      </c>
      <c r="P161" s="7"/>
      <c r="Q161" s="43"/>
      <c r="R161" s="72"/>
      <c r="S161" s="7"/>
      <c r="T161" s="13"/>
      <c r="V161" s="55" t="s">
        <v>3262</v>
      </c>
      <c r="W161" s="56" t="s">
        <v>3107</v>
      </c>
      <c r="X161" s="62">
        <v>1.072926E-4</v>
      </c>
      <c r="Y161" s="62">
        <v>4.6034959999999999E-5</v>
      </c>
      <c r="Z161" s="55" t="s">
        <v>2683</v>
      </c>
      <c r="AA161" s="57">
        <v>-2.3507123315994982</v>
      </c>
    </row>
    <row r="162" spans="1:27" x14ac:dyDescent="0.2">
      <c r="A162" s="1">
        <v>157</v>
      </c>
      <c r="P162" s="7"/>
      <c r="Q162" s="43"/>
      <c r="R162" s="72"/>
      <c r="S162" s="7"/>
      <c r="T162" s="13"/>
      <c r="V162" s="55" t="s">
        <v>3397</v>
      </c>
      <c r="W162" s="56" t="s">
        <v>3115</v>
      </c>
      <c r="X162" s="62">
        <v>7.5754450000000001E-3</v>
      </c>
      <c r="Y162" s="62">
        <v>3.2503190000000002E-3</v>
      </c>
      <c r="Z162" s="55" t="s">
        <v>2683</v>
      </c>
      <c r="AA162" s="57">
        <v>-2.3503750721429517</v>
      </c>
    </row>
    <row r="163" spans="1:27" x14ac:dyDescent="0.2">
      <c r="A163" s="1">
        <v>158</v>
      </c>
      <c r="P163" s="7"/>
      <c r="Q163" s="43"/>
      <c r="R163" s="72"/>
      <c r="S163" s="7"/>
      <c r="T163" s="13"/>
      <c r="V163" s="55" t="s">
        <v>2466</v>
      </c>
      <c r="W163" s="56" t="s">
        <v>3114</v>
      </c>
      <c r="X163" s="62">
        <v>4.334947E-5</v>
      </c>
      <c r="Y163" s="62">
        <v>1.8599519999999998E-5</v>
      </c>
      <c r="Z163" s="55" t="s">
        <v>2683</v>
      </c>
      <c r="AA163" s="57">
        <v>-2.3470978682894184</v>
      </c>
    </row>
    <row r="164" spans="1:27" x14ac:dyDescent="0.2">
      <c r="A164" s="1">
        <v>159</v>
      </c>
      <c r="P164" s="7"/>
      <c r="Q164" s="43"/>
      <c r="R164" s="72"/>
      <c r="S164" s="7"/>
      <c r="T164" s="13"/>
      <c r="V164" s="55" t="s">
        <v>3396</v>
      </c>
      <c r="W164" s="56" t="s">
        <v>3048</v>
      </c>
      <c r="X164" s="62">
        <v>1.4417090000000001E-4</v>
      </c>
      <c r="Y164" s="62">
        <v>6.185795E-5</v>
      </c>
      <c r="Z164" s="55" t="s">
        <v>2683</v>
      </c>
      <c r="AA164" s="57">
        <v>-2.3433216571378463</v>
      </c>
    </row>
    <row r="165" spans="1:27" x14ac:dyDescent="0.2">
      <c r="A165" s="1">
        <v>160</v>
      </c>
      <c r="P165" s="7"/>
      <c r="Q165" s="43"/>
      <c r="R165" s="72"/>
      <c r="S165" s="7"/>
      <c r="T165" s="13"/>
      <c r="V165" s="55" t="s">
        <v>3353</v>
      </c>
      <c r="W165" s="56" t="s">
        <v>3098</v>
      </c>
      <c r="X165" s="62">
        <v>3.9830289999999999E-4</v>
      </c>
      <c r="Y165" s="62">
        <v>1.7089580000000001E-4</v>
      </c>
      <c r="Z165" s="55" t="s">
        <v>2683</v>
      </c>
      <c r="AA165" s="57">
        <v>-2.337688983343686</v>
      </c>
    </row>
    <row r="166" spans="1:27" x14ac:dyDescent="0.2">
      <c r="A166" s="1">
        <v>161</v>
      </c>
      <c r="P166" s="7"/>
      <c r="Q166" s="43"/>
      <c r="R166" s="72"/>
      <c r="S166" s="7"/>
      <c r="T166" s="13"/>
      <c r="V166" s="55" t="s">
        <v>3395</v>
      </c>
      <c r="W166" s="56" t="s">
        <v>3113</v>
      </c>
      <c r="X166" s="62">
        <v>4.497313E-5</v>
      </c>
      <c r="Y166" s="62">
        <v>1.9296160000000001E-5</v>
      </c>
      <c r="Z166" s="55" t="s">
        <v>2683</v>
      </c>
      <c r="AA166" s="57">
        <v>-2.3347369279676236</v>
      </c>
    </row>
    <row r="167" spans="1:27" x14ac:dyDescent="0.2">
      <c r="A167" s="1">
        <v>162</v>
      </c>
      <c r="P167" s="7"/>
      <c r="Q167" s="43"/>
      <c r="R167" s="72"/>
      <c r="S167" s="7"/>
      <c r="T167" s="13"/>
      <c r="V167" s="55" t="s">
        <v>3394</v>
      </c>
      <c r="W167" s="56" t="s">
        <v>3112</v>
      </c>
      <c r="X167" s="62">
        <v>2.3810420000000001E-4</v>
      </c>
      <c r="Y167" s="62">
        <v>1.02161E-4</v>
      </c>
      <c r="Z167" s="55" t="s">
        <v>2683</v>
      </c>
      <c r="AA167" s="57">
        <v>-2.3323866980634467</v>
      </c>
    </row>
    <row r="168" spans="1:27" x14ac:dyDescent="0.2">
      <c r="A168" s="1">
        <v>163</v>
      </c>
      <c r="P168" s="7"/>
      <c r="Q168" s="43"/>
      <c r="R168" s="72"/>
      <c r="S168" s="7"/>
      <c r="T168" s="13"/>
      <c r="V168" s="55" t="s">
        <v>3393</v>
      </c>
      <c r="W168" s="56" t="s">
        <v>3111</v>
      </c>
      <c r="X168" s="62">
        <v>8.7753729999999995E-5</v>
      </c>
      <c r="Y168" s="62">
        <v>3.7651599999999997E-5</v>
      </c>
      <c r="Z168" s="55" t="s">
        <v>2683</v>
      </c>
      <c r="AA168" s="57">
        <v>-2.3292782649554997</v>
      </c>
    </row>
    <row r="169" spans="1:27" x14ac:dyDescent="0.2">
      <c r="A169" s="1">
        <v>164</v>
      </c>
      <c r="P169" s="7"/>
      <c r="Q169" s="43"/>
      <c r="R169" s="72"/>
      <c r="S169" s="7"/>
      <c r="T169" s="13"/>
      <c r="V169" s="55" t="s">
        <v>3392</v>
      </c>
      <c r="W169" s="56" t="s">
        <v>3110</v>
      </c>
      <c r="X169" s="62">
        <v>4.5415210000000002E-4</v>
      </c>
      <c r="Y169" s="62">
        <v>1.9485840000000001E-4</v>
      </c>
      <c r="Z169" s="55" t="s">
        <v>2683</v>
      </c>
      <c r="AA169" s="57">
        <v>-2.3282161446939176</v>
      </c>
    </row>
    <row r="170" spans="1:27" x14ac:dyDescent="0.2">
      <c r="A170" s="1">
        <v>165</v>
      </c>
      <c r="P170" s="7"/>
      <c r="Q170" s="43"/>
      <c r="R170" s="72"/>
      <c r="S170" s="7"/>
      <c r="T170" s="13"/>
      <c r="V170" s="55" t="s">
        <v>1912</v>
      </c>
      <c r="W170" s="56" t="s">
        <v>3241</v>
      </c>
      <c r="X170" s="62">
        <v>5.4612910000000001E-3</v>
      </c>
      <c r="Y170" s="62">
        <v>2.3432209999999999E-3</v>
      </c>
      <c r="Z170" s="55" t="s">
        <v>2683</v>
      </c>
      <c r="AA170" s="57">
        <v>-2.3270528881470764</v>
      </c>
    </row>
    <row r="171" spans="1:27" x14ac:dyDescent="0.2">
      <c r="A171" s="1">
        <v>166</v>
      </c>
      <c r="P171" s="7"/>
      <c r="Q171" s="43"/>
      <c r="R171" s="72"/>
      <c r="S171" s="7"/>
      <c r="T171" s="13"/>
      <c r="V171" s="55" t="s">
        <v>2415</v>
      </c>
      <c r="W171" s="56" t="s">
        <v>3240</v>
      </c>
      <c r="X171" s="62">
        <v>3.5660879999999998E-3</v>
      </c>
      <c r="Y171" s="62">
        <v>1.5300649999999999E-3</v>
      </c>
      <c r="Z171" s="55" t="s">
        <v>2683</v>
      </c>
      <c r="AA171" s="57">
        <v>-2.3265496896340645</v>
      </c>
    </row>
    <row r="172" spans="1:27" x14ac:dyDescent="0.2">
      <c r="A172" s="1">
        <v>167</v>
      </c>
      <c r="P172" s="7"/>
      <c r="Q172" s="43"/>
      <c r="R172" s="72"/>
      <c r="S172" s="7"/>
      <c r="T172" s="13"/>
      <c r="V172" s="55" t="s">
        <v>3391</v>
      </c>
      <c r="W172" s="56" t="s">
        <v>2698</v>
      </c>
      <c r="X172" s="62">
        <v>4.7204529999999998E-4</v>
      </c>
      <c r="Y172" s="62">
        <v>2.0253569999999999E-4</v>
      </c>
      <c r="Z172" s="55" t="s">
        <v>2683</v>
      </c>
      <c r="AA172" s="57">
        <v>-2.3223219646082831</v>
      </c>
    </row>
    <row r="173" spans="1:27" x14ac:dyDescent="0.2">
      <c r="A173" s="1">
        <v>168</v>
      </c>
      <c r="P173" s="7"/>
      <c r="Q173" s="43"/>
      <c r="R173" s="72"/>
      <c r="S173" s="7"/>
      <c r="T173" s="13"/>
      <c r="V173" s="55" t="s">
        <v>3282</v>
      </c>
      <c r="W173" s="56" t="s">
        <v>3174</v>
      </c>
      <c r="X173" s="62">
        <v>1.7193279999999999E-4</v>
      </c>
      <c r="Y173" s="62">
        <v>7.3769439999999995E-5</v>
      </c>
      <c r="Z173" s="55" t="s">
        <v>2683</v>
      </c>
      <c r="AA173" s="57">
        <v>-2.3180103370750893</v>
      </c>
    </row>
    <row r="174" spans="1:27" x14ac:dyDescent="0.2">
      <c r="A174" s="1">
        <v>169</v>
      </c>
      <c r="P174" s="7"/>
      <c r="Q174" s="43"/>
      <c r="R174" s="72"/>
      <c r="S174" s="7"/>
      <c r="T174" s="13"/>
      <c r="V174" s="55" t="s">
        <v>3390</v>
      </c>
      <c r="W174" s="56" t="s">
        <v>3239</v>
      </c>
      <c r="X174" s="62">
        <v>2.0108209999999999E-3</v>
      </c>
      <c r="Y174" s="62">
        <v>8.6276259999999998E-4</v>
      </c>
      <c r="Z174" s="55" t="s">
        <v>2683</v>
      </c>
      <c r="AA174" s="57">
        <v>-2.3092974307853642</v>
      </c>
    </row>
    <row r="175" spans="1:27" x14ac:dyDescent="0.2">
      <c r="A175" s="1">
        <v>170</v>
      </c>
      <c r="P175" s="7"/>
      <c r="Q175" s="43"/>
      <c r="R175" s="72"/>
      <c r="S175" s="7"/>
      <c r="T175" s="13"/>
      <c r="V175" s="55" t="s">
        <v>3389</v>
      </c>
      <c r="W175" s="56" t="s">
        <v>3238</v>
      </c>
      <c r="X175" s="62">
        <v>2.3639799999999999E-3</v>
      </c>
      <c r="Y175" s="62">
        <v>1.014289E-3</v>
      </c>
      <c r="Z175" s="55" t="s">
        <v>2683</v>
      </c>
      <c r="AA175" s="57">
        <v>-2.2959162235575032</v>
      </c>
    </row>
    <row r="176" spans="1:27" x14ac:dyDescent="0.2">
      <c r="A176" s="1">
        <v>171</v>
      </c>
      <c r="P176" s="7"/>
      <c r="Q176" s="43"/>
      <c r="R176" s="72"/>
      <c r="S176" s="7"/>
      <c r="T176" s="13"/>
      <c r="V176" s="55" t="s">
        <v>1639</v>
      </c>
      <c r="W176" s="56" t="s">
        <v>2698</v>
      </c>
      <c r="X176" s="62">
        <v>4.5415210000000002E-4</v>
      </c>
      <c r="Y176" s="62">
        <v>1.9485840000000001E-4</v>
      </c>
      <c r="Z176" s="55" t="s">
        <v>2683</v>
      </c>
      <c r="AA176" s="57">
        <v>-2.2818342506209328</v>
      </c>
    </row>
    <row r="177" spans="1:27" x14ac:dyDescent="0.2">
      <c r="A177" s="1">
        <v>172</v>
      </c>
      <c r="P177" s="7"/>
      <c r="Q177" s="43"/>
      <c r="R177" s="72"/>
      <c r="S177" s="7"/>
      <c r="T177" s="13"/>
      <c r="V177" s="55" t="s">
        <v>3387</v>
      </c>
      <c r="W177" s="56" t="s">
        <v>3236</v>
      </c>
      <c r="X177" s="62">
        <v>7.2743940000000003E-5</v>
      </c>
      <c r="Y177" s="62">
        <v>3.1211499999999998E-5</v>
      </c>
      <c r="Z177" s="55" t="s">
        <v>2683</v>
      </c>
      <c r="AA177" s="57">
        <v>-2.2816144122816882</v>
      </c>
    </row>
    <row r="178" spans="1:27" x14ac:dyDescent="0.2">
      <c r="A178" s="1">
        <v>173</v>
      </c>
      <c r="P178" s="7"/>
      <c r="Q178" s="43"/>
      <c r="R178" s="72"/>
      <c r="S178" s="7"/>
      <c r="T178" s="13"/>
      <c r="V178" s="55" t="s">
        <v>3386</v>
      </c>
      <c r="W178" s="56" t="s">
        <v>3021</v>
      </c>
      <c r="X178" s="62">
        <v>2.1783029999999998E-2</v>
      </c>
      <c r="Y178" s="62">
        <v>9.3462230000000007E-3</v>
      </c>
      <c r="Z178" s="55" t="s">
        <v>2683</v>
      </c>
      <c r="AA178" s="57">
        <v>-2.2777288293971218</v>
      </c>
    </row>
    <row r="179" spans="1:27" x14ac:dyDescent="0.2">
      <c r="A179" s="1">
        <v>174</v>
      </c>
      <c r="P179" s="7"/>
      <c r="Q179" s="43"/>
      <c r="R179" s="72"/>
      <c r="S179" s="7"/>
      <c r="T179" s="13"/>
      <c r="V179" s="55" t="s">
        <v>3384</v>
      </c>
      <c r="W179" s="56" t="s">
        <v>3234</v>
      </c>
      <c r="X179" s="62">
        <v>9.7718309999999996E-5</v>
      </c>
      <c r="Y179" s="62">
        <v>4.1927E-5</v>
      </c>
      <c r="Z179" s="55" t="s">
        <v>2683</v>
      </c>
      <c r="AA179" s="57">
        <v>-2.2729957710533442</v>
      </c>
    </row>
    <row r="180" spans="1:27" x14ac:dyDescent="0.2">
      <c r="A180" s="1">
        <v>175</v>
      </c>
      <c r="P180" s="7"/>
      <c r="Q180" s="43"/>
      <c r="R180" s="72"/>
      <c r="S180" s="7"/>
      <c r="T180" s="13"/>
      <c r="V180" s="55" t="s">
        <v>3383</v>
      </c>
      <c r="W180" s="56" t="s">
        <v>3233</v>
      </c>
      <c r="X180" s="62">
        <v>3.2580910000000002E-4</v>
      </c>
      <c r="Y180" s="62">
        <v>1.3979159999999999E-4</v>
      </c>
      <c r="Z180" s="55" t="s">
        <v>2683</v>
      </c>
      <c r="AA180" s="57">
        <v>-2.2710366681785343</v>
      </c>
    </row>
    <row r="181" spans="1:27" x14ac:dyDescent="0.2">
      <c r="A181" s="1">
        <v>176</v>
      </c>
      <c r="P181" s="7"/>
      <c r="Q181" s="43"/>
      <c r="R181" s="72"/>
      <c r="S181" s="7"/>
      <c r="T181" s="13"/>
      <c r="V181" s="55" t="s">
        <v>2412</v>
      </c>
      <c r="W181" s="56" t="s">
        <v>2698</v>
      </c>
      <c r="X181" s="62">
        <v>6.7998399999999997E-3</v>
      </c>
      <c r="Y181" s="62">
        <v>2.9175379999999999E-3</v>
      </c>
      <c r="Z181" s="55" t="s">
        <v>2683</v>
      </c>
      <c r="AA181" s="57">
        <v>-2.2694724894033316</v>
      </c>
    </row>
    <row r="182" spans="1:27" x14ac:dyDescent="0.2">
      <c r="A182" s="1">
        <v>177</v>
      </c>
      <c r="P182" s="7"/>
      <c r="Q182" s="43"/>
      <c r="R182" s="72"/>
      <c r="S182" s="7"/>
      <c r="T182" s="13"/>
      <c r="V182" s="55" t="s">
        <v>3382</v>
      </c>
      <c r="W182" s="56" t="s">
        <v>2698</v>
      </c>
      <c r="X182" s="62">
        <v>2.1720659999999998E-3</v>
      </c>
      <c r="Y182" s="62">
        <v>9.3194619999999997E-4</v>
      </c>
      <c r="Z182" s="55" t="s">
        <v>2683</v>
      </c>
      <c r="AA182" s="57">
        <v>-2.2669239612444123</v>
      </c>
    </row>
    <row r="183" spans="1:27" x14ac:dyDescent="0.2">
      <c r="A183" s="1">
        <v>178</v>
      </c>
      <c r="P183" s="7"/>
      <c r="Q183" s="43"/>
      <c r="R183" s="72"/>
      <c r="S183" s="7"/>
      <c r="T183" s="13"/>
      <c r="V183" s="55" t="s">
        <v>3381</v>
      </c>
      <c r="W183" s="56" t="s">
        <v>3107</v>
      </c>
      <c r="X183" s="62">
        <v>6.0065149999999999E-5</v>
      </c>
      <c r="Y183" s="62">
        <v>2.5771549999999999E-5</v>
      </c>
      <c r="Z183" s="55" t="s">
        <v>2683</v>
      </c>
      <c r="AA183" s="57">
        <v>-2.2626477457883971</v>
      </c>
    </row>
    <row r="184" spans="1:27" x14ac:dyDescent="0.2">
      <c r="A184" s="1">
        <v>179</v>
      </c>
      <c r="P184" s="7"/>
      <c r="Q184" s="43"/>
      <c r="R184" s="72"/>
      <c r="S184" s="7"/>
      <c r="T184" s="13"/>
      <c r="V184" s="55" t="s">
        <v>3380</v>
      </c>
      <c r="W184" s="56" t="s">
        <v>3042</v>
      </c>
      <c r="X184" s="62">
        <v>3.4122070000000001E-4</v>
      </c>
      <c r="Y184" s="62">
        <v>1.464041E-4</v>
      </c>
      <c r="Z184" s="55" t="s">
        <v>2683</v>
      </c>
      <c r="AA184" s="57">
        <v>-2.2518270086523007</v>
      </c>
    </row>
    <row r="185" spans="1:27" x14ac:dyDescent="0.2">
      <c r="A185" s="1">
        <v>180</v>
      </c>
      <c r="P185" s="7"/>
      <c r="Q185" s="43"/>
      <c r="R185" s="72"/>
      <c r="S185" s="7"/>
      <c r="T185" s="13"/>
      <c r="V185" s="55" t="s">
        <v>2396</v>
      </c>
      <c r="W185" s="56" t="s">
        <v>3232</v>
      </c>
      <c r="X185" s="62">
        <v>2.8578389999999999E-4</v>
      </c>
      <c r="Y185" s="62">
        <v>1.2261840000000001E-4</v>
      </c>
      <c r="Z185" s="55" t="s">
        <v>2683</v>
      </c>
      <c r="AA185" s="57">
        <v>-2.2511106935859444</v>
      </c>
    </row>
    <row r="186" spans="1:27" x14ac:dyDescent="0.2">
      <c r="A186" s="1">
        <v>181</v>
      </c>
      <c r="P186" s="7"/>
      <c r="Q186" s="43"/>
      <c r="R186" s="72"/>
      <c r="S186" s="7"/>
      <c r="T186" s="13"/>
      <c r="V186" s="55" t="s">
        <v>3379</v>
      </c>
      <c r="W186" s="56" t="s">
        <v>3231</v>
      </c>
      <c r="X186" s="62">
        <v>7.915458E-4</v>
      </c>
      <c r="Y186" s="62">
        <v>3.3962050000000001E-4</v>
      </c>
      <c r="Z186" s="55" t="s">
        <v>2683</v>
      </c>
      <c r="AA186" s="57">
        <v>-2.2484736857295839</v>
      </c>
    </row>
    <row r="187" spans="1:27" x14ac:dyDescent="0.2">
      <c r="A187" s="1">
        <v>182</v>
      </c>
      <c r="P187" s="7"/>
      <c r="Q187" s="43"/>
      <c r="R187" s="72"/>
      <c r="S187" s="7"/>
      <c r="T187" s="13"/>
      <c r="V187" s="55" t="s">
        <v>3378</v>
      </c>
      <c r="W187" s="56" t="s">
        <v>3230</v>
      </c>
      <c r="X187" s="62">
        <v>1.1785070000000001E-3</v>
      </c>
      <c r="Y187" s="62">
        <v>5.0564999999999996E-4</v>
      </c>
      <c r="Z187" s="55" t="s">
        <v>2683</v>
      </c>
      <c r="AA187" s="57">
        <v>-2.2399383105330024</v>
      </c>
    </row>
    <row r="188" spans="1:27" x14ac:dyDescent="0.2">
      <c r="A188" s="1">
        <v>183</v>
      </c>
      <c r="P188" s="7"/>
      <c r="Q188" s="43"/>
      <c r="R188" s="72"/>
      <c r="S188" s="7"/>
      <c r="T188" s="13"/>
      <c r="V188" s="55" t="s">
        <v>3377</v>
      </c>
      <c r="W188" s="56" t="s">
        <v>3229</v>
      </c>
      <c r="X188" s="62">
        <v>3.373699E-4</v>
      </c>
      <c r="Y188" s="62">
        <v>1.4475189999999999E-4</v>
      </c>
      <c r="Z188" s="55" t="s">
        <v>2683</v>
      </c>
      <c r="AA188" s="57">
        <v>-2.2389448624713983</v>
      </c>
    </row>
    <row r="189" spans="1:27" x14ac:dyDescent="0.2">
      <c r="A189" s="1">
        <v>184</v>
      </c>
      <c r="P189" s="7"/>
      <c r="Q189" s="43"/>
      <c r="R189" s="72"/>
      <c r="S189" s="7"/>
      <c r="T189" s="13"/>
      <c r="V189" s="55" t="s">
        <v>3376</v>
      </c>
      <c r="W189" s="56" t="s">
        <v>3228</v>
      </c>
      <c r="X189" s="62">
        <v>2.1244520000000002E-3</v>
      </c>
      <c r="Y189" s="62">
        <v>9.1151700000000003E-4</v>
      </c>
      <c r="Z189" s="55" t="s">
        <v>2683</v>
      </c>
      <c r="AA189" s="57">
        <v>-2.2378153509412968</v>
      </c>
    </row>
    <row r="190" spans="1:27" x14ac:dyDescent="0.2">
      <c r="A190" s="1">
        <v>185</v>
      </c>
      <c r="P190" s="7"/>
      <c r="Q190" s="43"/>
      <c r="R190" s="72"/>
      <c r="S190" s="7"/>
      <c r="T190" s="13"/>
      <c r="V190" s="55" t="s">
        <v>3374</v>
      </c>
      <c r="W190" s="56" t="s">
        <v>3226</v>
      </c>
      <c r="X190" s="62">
        <v>6.2886660000000005E-4</v>
      </c>
      <c r="Y190" s="62">
        <v>2.6982139999999998E-4</v>
      </c>
      <c r="Z190" s="55" t="s">
        <v>2683</v>
      </c>
      <c r="AA190" s="57">
        <v>-2.2346873478918425</v>
      </c>
    </row>
    <row r="191" spans="1:27" x14ac:dyDescent="0.2">
      <c r="A191" s="1">
        <v>186</v>
      </c>
      <c r="P191" s="7"/>
      <c r="Q191" s="43"/>
      <c r="R191" s="72"/>
      <c r="S191" s="7"/>
      <c r="T191" s="13"/>
      <c r="V191" s="55" t="s">
        <v>3373</v>
      </c>
      <c r="W191" s="56" t="s">
        <v>2698</v>
      </c>
      <c r="X191" s="62">
        <v>9.9524190000000004E-5</v>
      </c>
      <c r="Y191" s="62">
        <v>4.270183E-5</v>
      </c>
      <c r="Z191" s="55" t="s">
        <v>2683</v>
      </c>
      <c r="AA191" s="57">
        <v>-2.2332735881980423</v>
      </c>
    </row>
    <row r="192" spans="1:27" x14ac:dyDescent="0.2">
      <c r="A192" s="1">
        <v>187</v>
      </c>
      <c r="P192" s="7"/>
      <c r="Q192" s="43"/>
      <c r="R192" s="72"/>
      <c r="S192" s="7"/>
      <c r="T192" s="13"/>
      <c r="V192" s="55" t="s">
        <v>1617</v>
      </c>
      <c r="W192" s="56" t="s">
        <v>3129</v>
      </c>
      <c r="X192" s="62">
        <v>9.2191259999999998E-4</v>
      </c>
      <c r="Y192" s="62">
        <v>3.9555569999999998E-4</v>
      </c>
      <c r="Z192" s="55" t="s">
        <v>2683</v>
      </c>
      <c r="AA192" s="57">
        <v>-2.2313889353516116</v>
      </c>
    </row>
    <row r="193" spans="1:27" x14ac:dyDescent="0.2">
      <c r="A193" s="1">
        <v>188</v>
      </c>
      <c r="P193" s="7"/>
      <c r="Q193" s="43"/>
      <c r="R193" s="72"/>
      <c r="S193" s="7"/>
      <c r="T193" s="13"/>
      <c r="V193" s="55" t="s">
        <v>3372</v>
      </c>
      <c r="W193" s="56" t="s">
        <v>3225</v>
      </c>
      <c r="X193" s="62">
        <v>3.2582500000000002E-4</v>
      </c>
      <c r="Y193" s="62">
        <v>1.3979840000000001E-4</v>
      </c>
      <c r="Z193" s="55" t="s">
        <v>2683</v>
      </c>
      <c r="AA193" s="57">
        <v>-2.2310749812074953</v>
      </c>
    </row>
    <row r="194" spans="1:27" x14ac:dyDescent="0.2">
      <c r="A194" s="1">
        <v>189</v>
      </c>
      <c r="P194" s="7"/>
      <c r="Q194" s="43"/>
      <c r="R194" s="72"/>
      <c r="S194" s="7"/>
      <c r="T194" s="13"/>
      <c r="V194" s="55" t="s">
        <v>1652</v>
      </c>
      <c r="W194" s="56" t="s">
        <v>3224</v>
      </c>
      <c r="X194" s="62">
        <v>2.195531E-4</v>
      </c>
      <c r="Y194" s="62">
        <v>9.4201420000000004E-5</v>
      </c>
      <c r="Z194" s="55" t="s">
        <v>2683</v>
      </c>
      <c r="AA194" s="57">
        <v>-2.2310332270882238</v>
      </c>
    </row>
    <row r="195" spans="1:27" x14ac:dyDescent="0.2">
      <c r="A195" s="1">
        <v>190</v>
      </c>
      <c r="P195" s="7"/>
      <c r="Q195" s="43"/>
      <c r="R195" s="72"/>
      <c r="S195" s="7"/>
      <c r="T195" s="13"/>
      <c r="V195" s="55" t="s">
        <v>3371</v>
      </c>
      <c r="W195" s="56" t="s">
        <v>3223</v>
      </c>
      <c r="X195" s="62">
        <v>8.6000279999999996E-4</v>
      </c>
      <c r="Y195" s="62">
        <v>3.6899259999999999E-4</v>
      </c>
      <c r="Z195" s="55" t="s">
        <v>2683</v>
      </c>
      <c r="AA195" s="57">
        <v>-2.2279579441031596</v>
      </c>
    </row>
    <row r="196" spans="1:27" x14ac:dyDescent="0.2">
      <c r="A196" s="1">
        <v>191</v>
      </c>
      <c r="P196" s="7"/>
      <c r="Q196" s="43"/>
      <c r="R196" s="72"/>
      <c r="S196" s="7"/>
      <c r="T196" s="13"/>
      <c r="V196" s="55" t="s">
        <v>3370</v>
      </c>
      <c r="W196" s="56" t="s">
        <v>3222</v>
      </c>
      <c r="X196" s="62">
        <v>2.2112630000000002E-3</v>
      </c>
      <c r="Y196" s="62">
        <v>9.4876409999999998E-4</v>
      </c>
      <c r="Z196" s="55" t="s">
        <v>2683</v>
      </c>
      <c r="AA196" s="57">
        <v>-2.2165562891259394</v>
      </c>
    </row>
    <row r="197" spans="1:27" x14ac:dyDescent="0.2">
      <c r="A197" s="1">
        <v>192</v>
      </c>
      <c r="P197" s="7"/>
      <c r="Q197" s="43"/>
      <c r="R197" s="72"/>
      <c r="S197" s="7"/>
      <c r="T197" s="13"/>
      <c r="V197" s="55" t="s">
        <v>3369</v>
      </c>
      <c r="W197" s="56" t="s">
        <v>2698</v>
      </c>
      <c r="X197" s="62">
        <v>1.783012E-4</v>
      </c>
      <c r="Y197" s="62">
        <v>7.65019E-5</v>
      </c>
      <c r="Z197" s="55" t="s">
        <v>2683</v>
      </c>
      <c r="AA197" s="57">
        <v>-2.2138323910374513</v>
      </c>
    </row>
    <row r="198" spans="1:27" x14ac:dyDescent="0.2">
      <c r="A198" s="1">
        <v>193</v>
      </c>
      <c r="P198" s="7"/>
      <c r="Q198" s="43"/>
      <c r="R198" s="72"/>
      <c r="S198" s="7"/>
      <c r="T198" s="13"/>
      <c r="V198" s="55" t="s">
        <v>3368</v>
      </c>
      <c r="W198" s="56" t="s">
        <v>3221</v>
      </c>
      <c r="X198" s="62">
        <v>1.06073E-4</v>
      </c>
      <c r="Y198" s="62">
        <v>4.5511679999999999E-5</v>
      </c>
      <c r="Z198" s="55" t="s">
        <v>2683</v>
      </c>
      <c r="AA198" s="57">
        <v>-2.213551593209405</v>
      </c>
    </row>
    <row r="199" spans="1:27" x14ac:dyDescent="0.2">
      <c r="A199" s="1">
        <v>194</v>
      </c>
      <c r="P199" s="7"/>
      <c r="Q199" s="43"/>
      <c r="R199" s="72"/>
      <c r="S199" s="7"/>
      <c r="T199" s="13"/>
      <c r="V199" s="55" t="s">
        <v>3367</v>
      </c>
      <c r="W199" s="56" t="s">
        <v>2698</v>
      </c>
      <c r="X199" s="62">
        <v>4.2271640000000003E-3</v>
      </c>
      <c r="Y199" s="62">
        <v>1.813706E-3</v>
      </c>
      <c r="Z199" s="55" t="s">
        <v>2683</v>
      </c>
      <c r="AA199" s="57">
        <v>-2.2132831040106802</v>
      </c>
    </row>
    <row r="200" spans="1:27" x14ac:dyDescent="0.2">
      <c r="A200" s="1">
        <v>195</v>
      </c>
      <c r="P200" s="7"/>
      <c r="Q200" s="43"/>
      <c r="R200" s="72"/>
      <c r="S200" s="7"/>
      <c r="T200" s="13"/>
      <c r="V200" s="55" t="s">
        <v>3366</v>
      </c>
      <c r="W200" s="56" t="s">
        <v>2698</v>
      </c>
      <c r="X200" s="62">
        <v>9.4293600000000001E-5</v>
      </c>
      <c r="Y200" s="62">
        <v>4.0457599999999997E-5</v>
      </c>
      <c r="Z200" s="55" t="s">
        <v>2683</v>
      </c>
      <c r="AA200" s="57">
        <v>-2.2111532216005449</v>
      </c>
    </row>
    <row r="201" spans="1:27" x14ac:dyDescent="0.2">
      <c r="A201" s="1">
        <v>196</v>
      </c>
      <c r="P201" s="7"/>
      <c r="Q201" s="43"/>
      <c r="R201" s="72"/>
      <c r="S201" s="7"/>
      <c r="T201" s="13"/>
      <c r="V201" s="55" t="s">
        <v>3365</v>
      </c>
      <c r="W201" s="56" t="s">
        <v>1730</v>
      </c>
      <c r="X201" s="62">
        <v>1.4220340000000001E-4</v>
      </c>
      <c r="Y201" s="62">
        <v>6.1013790000000001E-5</v>
      </c>
      <c r="Z201" s="55" t="s">
        <v>2683</v>
      </c>
      <c r="AA201" s="57">
        <v>-2.2109049454915914</v>
      </c>
    </row>
    <row r="202" spans="1:27" x14ac:dyDescent="0.2">
      <c r="A202" s="1">
        <v>197</v>
      </c>
      <c r="P202" s="7"/>
      <c r="Q202" s="43"/>
      <c r="R202" s="72"/>
      <c r="S202" s="7"/>
      <c r="T202" s="13"/>
      <c r="V202" s="55" t="s">
        <v>3364</v>
      </c>
      <c r="W202" s="56" t="s">
        <v>3220</v>
      </c>
      <c r="X202" s="62">
        <v>4.6479669999999998E-4</v>
      </c>
      <c r="Y202" s="62">
        <v>1.994256E-4</v>
      </c>
      <c r="Z202" s="55" t="s">
        <v>2683</v>
      </c>
      <c r="AA202" s="57">
        <v>-2.2067221648910893</v>
      </c>
    </row>
    <row r="203" spans="1:27" x14ac:dyDescent="0.2">
      <c r="A203" s="1">
        <v>198</v>
      </c>
      <c r="P203" s="7"/>
      <c r="Q203" s="43"/>
      <c r="R203" s="72"/>
      <c r="S203" s="7"/>
      <c r="T203" s="13"/>
      <c r="V203" s="55" t="s">
        <v>3363</v>
      </c>
      <c r="W203" s="56" t="s">
        <v>2698</v>
      </c>
      <c r="X203" s="62">
        <v>3.1072970000000001E-4</v>
      </c>
      <c r="Y203" s="62">
        <v>1.3332160000000001E-4</v>
      </c>
      <c r="Z203" s="55" t="s">
        <v>2683</v>
      </c>
      <c r="AA203" s="57">
        <v>-2.2063719181257486</v>
      </c>
    </row>
    <row r="204" spans="1:27" x14ac:dyDescent="0.2">
      <c r="A204" s="1">
        <v>199</v>
      </c>
      <c r="P204" s="7"/>
      <c r="Q204" s="43"/>
      <c r="R204" s="72"/>
      <c r="S204" s="7"/>
      <c r="T204" s="13"/>
      <c r="V204" s="55" t="s">
        <v>1683</v>
      </c>
      <c r="W204" s="56" t="s">
        <v>3218</v>
      </c>
      <c r="X204" s="62">
        <v>6.2597549999999995E-5</v>
      </c>
      <c r="Y204" s="62">
        <v>2.68581E-5</v>
      </c>
      <c r="Z204" s="55" t="s">
        <v>2683</v>
      </c>
      <c r="AA204" s="57">
        <v>-2.2054285168005516</v>
      </c>
    </row>
    <row r="205" spans="1:27" x14ac:dyDescent="0.2">
      <c r="A205" s="1">
        <v>200</v>
      </c>
      <c r="P205" s="7"/>
      <c r="Q205" s="43"/>
      <c r="R205" s="72"/>
      <c r="S205" s="7"/>
      <c r="T205" s="13"/>
      <c r="V205" s="55" t="s">
        <v>3361</v>
      </c>
      <c r="W205" s="56" t="s">
        <v>3217</v>
      </c>
      <c r="X205" s="62">
        <v>4.2909150000000002E-5</v>
      </c>
      <c r="Y205" s="62">
        <v>1.8410589999999999E-5</v>
      </c>
      <c r="Z205" s="55" t="s">
        <v>2683</v>
      </c>
      <c r="AA205" s="57">
        <v>-2.199517378346274</v>
      </c>
    </row>
    <row r="206" spans="1:27" x14ac:dyDescent="0.2">
      <c r="A206" s="1">
        <v>201</v>
      </c>
      <c r="P206" s="7"/>
      <c r="Q206" s="43"/>
      <c r="R206" s="72"/>
      <c r="S206" s="7"/>
      <c r="T206" s="13"/>
      <c r="V206" s="55" t="s">
        <v>3360</v>
      </c>
      <c r="W206" s="56" t="s">
        <v>3216</v>
      </c>
      <c r="X206" s="62">
        <v>2.8092429999999999E-4</v>
      </c>
      <c r="Y206" s="62">
        <v>1.205333E-4</v>
      </c>
      <c r="Z206" s="55" t="s">
        <v>2683</v>
      </c>
      <c r="AA206" s="57">
        <v>-2.195127897854841</v>
      </c>
    </row>
    <row r="207" spans="1:27" x14ac:dyDescent="0.2">
      <c r="A207" s="1">
        <v>202</v>
      </c>
      <c r="P207" s="7"/>
      <c r="Q207" s="43"/>
      <c r="R207" s="72"/>
      <c r="S207" s="7"/>
      <c r="T207" s="13"/>
      <c r="V207" s="55" t="s">
        <v>3359</v>
      </c>
      <c r="W207" s="56" t="s">
        <v>3215</v>
      </c>
      <c r="X207" s="62">
        <v>4.4813289999999999E-5</v>
      </c>
      <c r="Y207" s="62">
        <v>1.9227580000000001E-5</v>
      </c>
      <c r="Z207" s="55" t="s">
        <v>2683</v>
      </c>
      <c r="AA207" s="57">
        <v>-2.1909916710463646</v>
      </c>
    </row>
    <row r="208" spans="1:27" x14ac:dyDescent="0.2">
      <c r="A208" s="1">
        <v>203</v>
      </c>
      <c r="P208" s="7"/>
      <c r="Q208" s="43"/>
      <c r="R208" s="72"/>
      <c r="S208" s="7"/>
      <c r="T208" s="13"/>
      <c r="V208" s="55" t="s">
        <v>3358</v>
      </c>
      <c r="W208" s="56" t="s">
        <v>3214</v>
      </c>
      <c r="X208" s="62">
        <v>3.6188990000000001E-3</v>
      </c>
      <c r="Y208" s="62">
        <v>1.5527239999999999E-3</v>
      </c>
      <c r="Z208" s="55" t="s">
        <v>2683</v>
      </c>
      <c r="AA208" s="57">
        <v>-2.1901489659165168</v>
      </c>
    </row>
    <row r="209" spans="1:27" x14ac:dyDescent="0.2">
      <c r="A209" s="1">
        <v>204</v>
      </c>
      <c r="P209" s="7"/>
      <c r="Q209" s="43"/>
      <c r="R209" s="72"/>
      <c r="S209" s="7"/>
      <c r="T209" s="13"/>
      <c r="V209" s="55" t="s">
        <v>3357</v>
      </c>
      <c r="W209" s="56" t="s">
        <v>3213</v>
      </c>
      <c r="X209" s="62">
        <v>1.6888990000000001E-4</v>
      </c>
      <c r="Y209" s="62">
        <v>7.2463879999999994E-5</v>
      </c>
      <c r="Z209" s="55" t="s">
        <v>2683</v>
      </c>
      <c r="AA209" s="57">
        <v>-2.1888286209104297</v>
      </c>
    </row>
    <row r="210" spans="1:27" x14ac:dyDescent="0.2">
      <c r="A210" s="1">
        <v>205</v>
      </c>
      <c r="P210" s="7"/>
      <c r="Q210" s="43"/>
      <c r="R210" s="72"/>
      <c r="S210" s="7"/>
      <c r="T210" s="13"/>
      <c r="V210" s="55" t="s">
        <v>3355</v>
      </c>
      <c r="W210" s="56" t="s">
        <v>1730</v>
      </c>
      <c r="X210" s="62">
        <v>1.7524869999999999E-4</v>
      </c>
      <c r="Y210" s="62">
        <v>7.5192199999999995E-5</v>
      </c>
      <c r="Z210" s="55" t="s">
        <v>2683</v>
      </c>
      <c r="AA210" s="57">
        <v>-2.1840380637695529</v>
      </c>
    </row>
    <row r="211" spans="1:27" x14ac:dyDescent="0.2">
      <c r="A211" s="1">
        <v>206</v>
      </c>
      <c r="P211" s="7"/>
      <c r="Q211" s="43"/>
      <c r="R211" s="72"/>
      <c r="S211" s="7"/>
      <c r="T211" s="13"/>
      <c r="V211" s="55" t="s">
        <v>3354</v>
      </c>
      <c r="W211" s="56" t="s">
        <v>2738</v>
      </c>
      <c r="X211" s="62">
        <v>5.2710110000000001E-4</v>
      </c>
      <c r="Y211" s="62">
        <v>2.2615790000000001E-4</v>
      </c>
      <c r="Z211" s="55" t="s">
        <v>2683</v>
      </c>
      <c r="AA211" s="57">
        <v>-2.1815280137869459</v>
      </c>
    </row>
    <row r="212" spans="1:27" x14ac:dyDescent="0.2">
      <c r="A212" s="1">
        <v>207</v>
      </c>
      <c r="P212" s="7"/>
      <c r="Q212" s="43"/>
      <c r="R212" s="72"/>
      <c r="S212" s="7"/>
      <c r="T212" s="13"/>
      <c r="V212" s="55" t="s">
        <v>3352</v>
      </c>
      <c r="W212" s="56" t="s">
        <v>3103</v>
      </c>
      <c r="X212" s="62">
        <v>2.255062E-3</v>
      </c>
      <c r="Y212" s="62">
        <v>9.6755650000000001E-4</v>
      </c>
      <c r="Z212" s="55" t="s">
        <v>2683</v>
      </c>
      <c r="AA212" s="57">
        <v>-2.1787323846334821</v>
      </c>
    </row>
    <row r="213" spans="1:27" x14ac:dyDescent="0.2">
      <c r="A213" s="1">
        <v>208</v>
      </c>
      <c r="P213" s="7"/>
      <c r="Q213" s="43"/>
      <c r="R213" s="72"/>
      <c r="S213" s="7"/>
      <c r="T213" s="13"/>
      <c r="V213" s="55" t="s">
        <v>3351</v>
      </c>
      <c r="W213" s="56" t="s">
        <v>3211</v>
      </c>
      <c r="X213" s="62">
        <v>2.2795239999999999E-4</v>
      </c>
      <c r="Y213" s="62">
        <v>9.7805240000000006E-5</v>
      </c>
      <c r="Z213" s="55" t="s">
        <v>2683</v>
      </c>
      <c r="AA213" s="57">
        <v>-2.175172775813186</v>
      </c>
    </row>
    <row r="214" spans="1:27" x14ac:dyDescent="0.2">
      <c r="A214" s="1">
        <v>209</v>
      </c>
      <c r="P214" s="7"/>
      <c r="Q214" s="43"/>
      <c r="R214" s="72"/>
      <c r="S214" s="7"/>
      <c r="T214" s="13"/>
      <c r="V214" s="55" t="s">
        <v>3350</v>
      </c>
      <c r="W214" s="56" t="s">
        <v>3210</v>
      </c>
      <c r="X214" s="62">
        <v>8.9489700000000005E-3</v>
      </c>
      <c r="Y214" s="62">
        <v>3.8396440000000001E-3</v>
      </c>
      <c r="Z214" s="55" t="s">
        <v>2683</v>
      </c>
      <c r="AA214" s="57">
        <v>-2.1723325891435068</v>
      </c>
    </row>
    <row r="215" spans="1:27" x14ac:dyDescent="0.2">
      <c r="A215" s="1">
        <v>210</v>
      </c>
      <c r="P215" s="7"/>
      <c r="Q215" s="43"/>
      <c r="R215" s="72"/>
      <c r="S215" s="7"/>
      <c r="T215" s="13"/>
      <c r="V215" s="55" t="s">
        <v>1680</v>
      </c>
      <c r="W215" s="56" t="s">
        <v>3048</v>
      </c>
      <c r="X215" s="62">
        <v>7.777743E-5</v>
      </c>
      <c r="Y215" s="62">
        <v>3.3371170000000001E-5</v>
      </c>
      <c r="Z215" s="55" t="s">
        <v>2683</v>
      </c>
      <c r="AA215" s="57">
        <v>-2.1654952381921877</v>
      </c>
    </row>
    <row r="216" spans="1:27" x14ac:dyDescent="0.2">
      <c r="A216" s="1">
        <v>211</v>
      </c>
      <c r="P216" s="7"/>
      <c r="Q216" s="43"/>
      <c r="R216" s="72"/>
      <c r="S216" s="7"/>
      <c r="T216" s="13"/>
      <c r="V216" s="55" t="s">
        <v>3349</v>
      </c>
      <c r="W216" s="56" t="s">
        <v>3209</v>
      </c>
      <c r="X216" s="62">
        <v>1.016625E-2</v>
      </c>
      <c r="Y216" s="62">
        <v>4.3619310000000003E-3</v>
      </c>
      <c r="Z216" s="55" t="s">
        <v>2683</v>
      </c>
      <c r="AA216" s="57">
        <v>-2.1644132825847917</v>
      </c>
    </row>
    <row r="217" spans="1:27" x14ac:dyDescent="0.2">
      <c r="A217" s="1">
        <v>212</v>
      </c>
      <c r="P217" s="7"/>
      <c r="Q217" s="43"/>
      <c r="R217" s="72"/>
      <c r="S217" s="7"/>
      <c r="T217" s="13"/>
      <c r="V217" s="55" t="s">
        <v>3348</v>
      </c>
      <c r="W217" s="56" t="s">
        <v>3208</v>
      </c>
      <c r="X217" s="62">
        <v>4.04578E-4</v>
      </c>
      <c r="Y217" s="62">
        <v>1.7358820000000001E-4</v>
      </c>
      <c r="Z217" s="55" t="s">
        <v>2683</v>
      </c>
      <c r="AA217" s="57">
        <v>-2.1640532508607655</v>
      </c>
    </row>
    <row r="218" spans="1:27" x14ac:dyDescent="0.2">
      <c r="A218" s="1">
        <v>213</v>
      </c>
      <c r="P218" s="7"/>
      <c r="Q218" s="43"/>
      <c r="R218" s="72"/>
      <c r="S218" s="7"/>
      <c r="T218" s="13"/>
      <c r="V218" s="55" t="s">
        <v>3347</v>
      </c>
      <c r="W218" s="56" t="s">
        <v>3207</v>
      </c>
      <c r="X218" s="62">
        <v>2.076348E-4</v>
      </c>
      <c r="Y218" s="62">
        <v>8.9087749999999994E-5</v>
      </c>
      <c r="Z218" s="55" t="s">
        <v>2683</v>
      </c>
      <c r="AA218" s="57">
        <v>-2.1602001660862378</v>
      </c>
    </row>
    <row r="219" spans="1:27" x14ac:dyDescent="0.2">
      <c r="A219" s="1">
        <v>214</v>
      </c>
      <c r="P219" s="7"/>
      <c r="Q219" s="43"/>
      <c r="R219" s="72"/>
      <c r="S219" s="7"/>
      <c r="T219" s="13"/>
      <c r="V219" s="55" t="s">
        <v>3346</v>
      </c>
      <c r="W219" s="56" t="s">
        <v>3042</v>
      </c>
      <c r="X219" s="62">
        <v>7.6681579999999996E-4</v>
      </c>
      <c r="Y219" s="62">
        <v>3.2900989999999999E-4</v>
      </c>
      <c r="Z219" s="55" t="s">
        <v>2683</v>
      </c>
      <c r="AA219" s="57">
        <v>-2.1601672249310018</v>
      </c>
    </row>
    <row r="220" spans="1:27" x14ac:dyDescent="0.2">
      <c r="A220" s="1">
        <v>215</v>
      </c>
      <c r="P220" s="7"/>
      <c r="Q220" s="43"/>
      <c r="R220" s="72"/>
      <c r="S220" s="7"/>
      <c r="T220" s="13"/>
      <c r="V220" s="55" t="s">
        <v>3345</v>
      </c>
      <c r="W220" s="56" t="s">
        <v>3206</v>
      </c>
      <c r="X220" s="62">
        <v>8.5001610000000002E-4</v>
      </c>
      <c r="Y220" s="62">
        <v>3.6470779999999998E-4</v>
      </c>
      <c r="Z220" s="55" t="s">
        <v>2683</v>
      </c>
      <c r="AA220" s="57">
        <v>-2.154359479315</v>
      </c>
    </row>
    <row r="221" spans="1:27" x14ac:dyDescent="0.2">
      <c r="A221" s="1">
        <v>216</v>
      </c>
      <c r="P221" s="7"/>
      <c r="Q221" s="43"/>
      <c r="R221" s="72"/>
      <c r="S221" s="7"/>
      <c r="T221" s="13"/>
      <c r="V221" s="55" t="s">
        <v>3344</v>
      </c>
      <c r="W221" s="56" t="s">
        <v>3108</v>
      </c>
      <c r="X221" s="62">
        <v>7.1102120000000001E-4</v>
      </c>
      <c r="Y221" s="62">
        <v>3.0507059999999999E-4</v>
      </c>
      <c r="Z221" s="55" t="s">
        <v>2683</v>
      </c>
      <c r="AA221" s="57">
        <v>-2.1543535061704846</v>
      </c>
    </row>
    <row r="222" spans="1:27" x14ac:dyDescent="0.2">
      <c r="A222" s="1">
        <v>217</v>
      </c>
      <c r="P222" s="7"/>
      <c r="Q222" s="43"/>
      <c r="R222" s="72"/>
      <c r="S222" s="7"/>
      <c r="T222" s="13"/>
      <c r="V222" s="55" t="s">
        <v>3343</v>
      </c>
      <c r="W222" s="56" t="s">
        <v>2737</v>
      </c>
      <c r="X222" s="62">
        <v>1.560492E-4</v>
      </c>
      <c r="Y222" s="62">
        <v>6.695444E-5</v>
      </c>
      <c r="Z222" s="55" t="s">
        <v>2683</v>
      </c>
      <c r="AA222" s="57">
        <v>-2.1536905900622916</v>
      </c>
    </row>
    <row r="223" spans="1:27" x14ac:dyDescent="0.2">
      <c r="A223" s="1">
        <v>218</v>
      </c>
      <c r="P223" s="7"/>
      <c r="Q223" s="43"/>
      <c r="R223" s="72"/>
      <c r="S223" s="7"/>
      <c r="T223" s="13"/>
      <c r="V223" s="55" t="s">
        <v>3342</v>
      </c>
      <c r="W223" s="56" t="s">
        <v>3205</v>
      </c>
      <c r="X223" s="62">
        <v>1.344494E-4</v>
      </c>
      <c r="Y223" s="62">
        <v>5.7686840000000001E-5</v>
      </c>
      <c r="Z223" s="55" t="s">
        <v>2683</v>
      </c>
      <c r="AA223" s="57">
        <v>-2.153542805501484</v>
      </c>
    </row>
    <row r="224" spans="1:27" x14ac:dyDescent="0.2">
      <c r="A224" s="1">
        <v>219</v>
      </c>
      <c r="P224" s="7"/>
      <c r="Q224" s="43"/>
      <c r="R224" s="72"/>
      <c r="S224" s="7"/>
      <c r="T224" s="13"/>
      <c r="V224" s="55" t="s">
        <v>3341</v>
      </c>
      <c r="W224" s="56" t="s">
        <v>2698</v>
      </c>
      <c r="X224" s="62">
        <v>3.5764819999999998E-4</v>
      </c>
      <c r="Y224" s="62">
        <v>1.534525E-4</v>
      </c>
      <c r="Z224" s="55" t="s">
        <v>2683</v>
      </c>
      <c r="AA224" s="57">
        <v>-2.1513734808787559</v>
      </c>
    </row>
    <row r="225" spans="1:27" x14ac:dyDescent="0.2">
      <c r="A225" s="1">
        <v>220</v>
      </c>
      <c r="P225" s="7"/>
      <c r="Q225" s="43"/>
      <c r="R225" s="72"/>
      <c r="S225" s="7"/>
      <c r="T225" s="13"/>
      <c r="V225" s="55" t="s">
        <v>3340</v>
      </c>
      <c r="W225" s="56" t="s">
        <v>3204</v>
      </c>
      <c r="X225" s="62">
        <v>4.953348E-4</v>
      </c>
      <c r="Y225" s="62">
        <v>2.1252829999999999E-4</v>
      </c>
      <c r="Z225" s="55" t="s">
        <v>2683</v>
      </c>
      <c r="AA225" s="57">
        <v>-2.1490573750093613</v>
      </c>
    </row>
    <row r="226" spans="1:27" x14ac:dyDescent="0.2">
      <c r="A226" s="1">
        <v>221</v>
      </c>
      <c r="P226" s="7"/>
      <c r="Q226" s="43"/>
      <c r="R226" s="72"/>
      <c r="S226" s="7"/>
      <c r="T226" s="13"/>
      <c r="V226" s="55" t="s">
        <v>3339</v>
      </c>
      <c r="W226" s="56" t="s">
        <v>3203</v>
      </c>
      <c r="X226" s="62">
        <v>2.4007260000000002E-3</v>
      </c>
      <c r="Y226" s="62">
        <v>1.030055E-3</v>
      </c>
      <c r="Z226" s="55" t="s">
        <v>2683</v>
      </c>
      <c r="AA226" s="57">
        <v>-2.1485420306901877</v>
      </c>
    </row>
    <row r="227" spans="1:27" x14ac:dyDescent="0.2">
      <c r="A227" s="1">
        <v>222</v>
      </c>
      <c r="P227" s="7"/>
      <c r="Q227" s="43"/>
      <c r="R227" s="72"/>
      <c r="S227" s="7"/>
      <c r="T227" s="13"/>
      <c r="V227" s="55" t="s">
        <v>3338</v>
      </c>
      <c r="W227" s="56" t="s">
        <v>3089</v>
      </c>
      <c r="X227" s="62">
        <v>7.0931489999999996E-5</v>
      </c>
      <c r="Y227" s="62">
        <v>3.043385E-5</v>
      </c>
      <c r="Z227" s="55" t="s">
        <v>2683</v>
      </c>
      <c r="AA227" s="57">
        <v>-2.1465815756957296</v>
      </c>
    </row>
    <row r="228" spans="1:27" x14ac:dyDescent="0.2">
      <c r="A228" s="1">
        <v>223</v>
      </c>
      <c r="P228" s="7"/>
      <c r="Q228" s="43"/>
      <c r="R228" s="72"/>
      <c r="S228" s="7"/>
      <c r="T228" s="13"/>
      <c r="V228" s="55" t="s">
        <v>3337</v>
      </c>
      <c r="W228" s="56" t="s">
        <v>3202</v>
      </c>
      <c r="X228" s="62">
        <v>8.04851E-3</v>
      </c>
      <c r="Y228" s="62">
        <v>3.4532920000000002E-3</v>
      </c>
      <c r="Z228" s="55" t="s">
        <v>2683</v>
      </c>
      <c r="AA228" s="57">
        <v>-2.141291192462857</v>
      </c>
    </row>
    <row r="229" spans="1:27" x14ac:dyDescent="0.2">
      <c r="A229" s="1">
        <v>224</v>
      </c>
      <c r="P229" s="7"/>
      <c r="Q229" s="43"/>
      <c r="R229" s="72"/>
      <c r="S229" s="7"/>
      <c r="T229" s="13"/>
      <c r="V229" s="55" t="s">
        <v>3336</v>
      </c>
      <c r="W229" s="56" t="s">
        <v>3201</v>
      </c>
      <c r="X229" s="62">
        <v>5.8621029999999998E-4</v>
      </c>
      <c r="Y229" s="62">
        <v>2.5151930000000001E-4</v>
      </c>
      <c r="Z229" s="55" t="s">
        <v>2683</v>
      </c>
      <c r="AA229" s="57">
        <v>-2.1400759531022611</v>
      </c>
    </row>
    <row r="230" spans="1:27" x14ac:dyDescent="0.2">
      <c r="A230" s="1">
        <v>225</v>
      </c>
      <c r="P230" s="7"/>
      <c r="Q230" s="43"/>
      <c r="R230" s="72"/>
      <c r="S230" s="7"/>
      <c r="T230" s="13"/>
      <c r="V230" s="55" t="s">
        <v>3335</v>
      </c>
      <c r="W230" s="56" t="s">
        <v>1730</v>
      </c>
      <c r="X230" s="62">
        <v>4.5519380000000002E-3</v>
      </c>
      <c r="Y230" s="62">
        <v>1.9530540000000001E-3</v>
      </c>
      <c r="Z230" s="55" t="s">
        <v>2683</v>
      </c>
      <c r="AA230" s="57">
        <v>-2.1387783824713424</v>
      </c>
    </row>
    <row r="231" spans="1:27" x14ac:dyDescent="0.2">
      <c r="A231" s="1">
        <v>226</v>
      </c>
      <c r="P231" s="7"/>
      <c r="Q231" s="43"/>
      <c r="R231" s="72"/>
      <c r="S231" s="7"/>
      <c r="T231" s="13"/>
      <c r="V231" s="55" t="s">
        <v>3266</v>
      </c>
      <c r="W231" s="56" t="s">
        <v>3104</v>
      </c>
      <c r="X231" s="62">
        <v>3.991496E-4</v>
      </c>
      <c r="Y231" s="62">
        <v>1.712591E-4</v>
      </c>
      <c r="Z231" s="55" t="s">
        <v>2683</v>
      </c>
      <c r="AA231" s="57">
        <v>-2.1373008523258181</v>
      </c>
    </row>
    <row r="232" spans="1:27" x14ac:dyDescent="0.2">
      <c r="A232" s="1">
        <v>227</v>
      </c>
      <c r="P232" s="7"/>
      <c r="Q232" s="43"/>
      <c r="R232" s="72"/>
      <c r="S232" s="7"/>
      <c r="T232" s="13"/>
      <c r="V232" s="55" t="s">
        <v>3334</v>
      </c>
      <c r="W232" s="56" t="s">
        <v>3096</v>
      </c>
      <c r="X232" s="62">
        <v>3.0669920000000003E-4</v>
      </c>
      <c r="Y232" s="62">
        <v>1.315923E-4</v>
      </c>
      <c r="Z232" s="55" t="s">
        <v>2683</v>
      </c>
      <c r="AA232" s="57">
        <v>-2.1369897675147036</v>
      </c>
    </row>
    <row r="233" spans="1:27" x14ac:dyDescent="0.2">
      <c r="A233" s="1">
        <v>228</v>
      </c>
      <c r="P233" s="7"/>
      <c r="Q233" s="43"/>
      <c r="R233" s="72"/>
      <c r="S233" s="7"/>
      <c r="T233" s="13"/>
      <c r="V233" s="55" t="s">
        <v>3333</v>
      </c>
      <c r="W233" s="56" t="s">
        <v>3200</v>
      </c>
      <c r="X233" s="62">
        <v>3.4115270000000001E-3</v>
      </c>
      <c r="Y233" s="62">
        <v>1.4637490000000001E-3</v>
      </c>
      <c r="Z233" s="55" t="s">
        <v>2683</v>
      </c>
      <c r="AA233" s="57">
        <v>-2.1349776987154185</v>
      </c>
    </row>
    <row r="234" spans="1:27" x14ac:dyDescent="0.2">
      <c r="A234" s="1">
        <v>229</v>
      </c>
      <c r="P234" s="7"/>
      <c r="Q234" s="43"/>
      <c r="R234" s="72"/>
      <c r="S234" s="7"/>
      <c r="T234" s="13"/>
      <c r="V234" s="55" t="s">
        <v>3332</v>
      </c>
      <c r="W234" s="56" t="s">
        <v>3107</v>
      </c>
      <c r="X234" s="62">
        <v>1.007867E-4</v>
      </c>
      <c r="Y234" s="62">
        <v>4.3243520000000002E-5</v>
      </c>
      <c r="Z234" s="55" t="s">
        <v>2683</v>
      </c>
      <c r="AA234" s="57">
        <v>-2.1331257254985223</v>
      </c>
    </row>
    <row r="235" spans="1:27" x14ac:dyDescent="0.2">
      <c r="A235" s="1">
        <v>230</v>
      </c>
      <c r="P235" s="7"/>
      <c r="Q235" s="43"/>
      <c r="R235" s="72"/>
      <c r="S235" s="7"/>
      <c r="T235" s="13"/>
      <c r="V235" s="55" t="s">
        <v>3330</v>
      </c>
      <c r="W235" s="56" t="s">
        <v>2698</v>
      </c>
      <c r="X235" s="62">
        <v>6.0142329999999997E-5</v>
      </c>
      <c r="Y235" s="62">
        <v>2.5804660000000001E-5</v>
      </c>
      <c r="Z235" s="55" t="s">
        <v>2683</v>
      </c>
      <c r="AA235" s="57">
        <v>-2.1313891129379452</v>
      </c>
    </row>
    <row r="236" spans="1:27" x14ac:dyDescent="0.2">
      <c r="A236" s="1">
        <v>231</v>
      </c>
      <c r="P236" s="7"/>
      <c r="Q236" s="43"/>
      <c r="R236" s="72"/>
      <c r="S236" s="7"/>
      <c r="T236" s="13"/>
      <c r="V236" s="55" t="s">
        <v>3329</v>
      </c>
      <c r="W236" s="56" t="s">
        <v>1730</v>
      </c>
      <c r="X236" s="62">
        <v>1.994163E-4</v>
      </c>
      <c r="Y236" s="62">
        <v>8.556154E-5</v>
      </c>
      <c r="Z236" s="55" t="s">
        <v>2683</v>
      </c>
      <c r="AA236" s="57">
        <v>-2.127993877449736</v>
      </c>
    </row>
    <row r="237" spans="1:27" x14ac:dyDescent="0.2">
      <c r="A237" s="1">
        <v>232</v>
      </c>
      <c r="P237" s="7"/>
      <c r="Q237" s="43"/>
      <c r="R237" s="72"/>
      <c r="S237" s="7"/>
      <c r="T237" s="13"/>
      <c r="V237" s="55" t="s">
        <v>3328</v>
      </c>
      <c r="W237" s="56" t="s">
        <v>2698</v>
      </c>
      <c r="X237" s="62">
        <v>2.224869E-3</v>
      </c>
      <c r="Y237" s="62">
        <v>9.5460200000000003E-4</v>
      </c>
      <c r="Z237" s="55" t="s">
        <v>2683</v>
      </c>
      <c r="AA237" s="57">
        <v>-2.1270191172056951</v>
      </c>
    </row>
    <row r="238" spans="1:27" x14ac:dyDescent="0.2">
      <c r="A238" s="1">
        <v>233</v>
      </c>
      <c r="P238" s="7"/>
      <c r="Q238" s="43"/>
      <c r="R238" s="72"/>
      <c r="S238" s="7"/>
      <c r="T238" s="13"/>
      <c r="V238" s="55" t="s">
        <v>3327</v>
      </c>
      <c r="W238" s="56" t="s">
        <v>3169</v>
      </c>
      <c r="X238" s="62">
        <v>1.417159E-4</v>
      </c>
      <c r="Y238" s="62">
        <v>6.0804609999999998E-5</v>
      </c>
      <c r="Z238" s="55" t="s">
        <v>2683</v>
      </c>
      <c r="AA238" s="57">
        <v>-2.1264663125650829</v>
      </c>
    </row>
    <row r="239" spans="1:27" x14ac:dyDescent="0.2">
      <c r="A239" s="1">
        <v>234</v>
      </c>
      <c r="P239" s="7"/>
      <c r="Q239" s="43"/>
      <c r="R239" s="72"/>
      <c r="S239" s="7"/>
      <c r="T239" s="13"/>
      <c r="V239" s="55" t="s">
        <v>3326</v>
      </c>
      <c r="W239" s="56" t="s">
        <v>3199</v>
      </c>
      <c r="X239" s="62">
        <v>3.3608329999999998E-4</v>
      </c>
      <c r="Y239" s="62">
        <v>1.441999E-4</v>
      </c>
      <c r="Z239" s="55" t="s">
        <v>2683</v>
      </c>
      <c r="AA239" s="57">
        <v>-2.1244376460275598</v>
      </c>
    </row>
    <row r="240" spans="1:27" x14ac:dyDescent="0.2">
      <c r="A240" s="1">
        <v>235</v>
      </c>
      <c r="P240" s="7"/>
      <c r="Q240" s="43"/>
      <c r="R240" s="72"/>
      <c r="S240" s="7"/>
      <c r="T240" s="13"/>
      <c r="V240" s="55" t="s">
        <v>3325</v>
      </c>
      <c r="W240" s="56" t="s">
        <v>2698</v>
      </c>
      <c r="X240" s="62">
        <v>2.183127E-2</v>
      </c>
      <c r="Y240" s="62">
        <v>9.3669200000000008E-3</v>
      </c>
      <c r="Z240" s="55" t="s">
        <v>2683</v>
      </c>
      <c r="AA240" s="57">
        <v>-2.1232172544285786</v>
      </c>
    </row>
    <row r="241" spans="1:27" x14ac:dyDescent="0.2">
      <c r="A241" s="1">
        <v>236</v>
      </c>
      <c r="P241" s="7"/>
      <c r="Q241" s="43"/>
      <c r="R241" s="72"/>
      <c r="S241" s="7"/>
      <c r="T241" s="13"/>
      <c r="V241" s="55" t="s">
        <v>3324</v>
      </c>
      <c r="W241" s="56" t="s">
        <v>3198</v>
      </c>
      <c r="X241" s="62">
        <v>2.0369139999999999E-3</v>
      </c>
      <c r="Y241" s="62">
        <v>8.7395810000000002E-4</v>
      </c>
      <c r="Z241" s="55" t="s">
        <v>2683</v>
      </c>
      <c r="AA241" s="57">
        <v>-2.1230774473366121</v>
      </c>
    </row>
    <row r="242" spans="1:27" x14ac:dyDescent="0.2">
      <c r="A242" s="1">
        <v>237</v>
      </c>
      <c r="P242" s="7"/>
      <c r="Q242" s="43"/>
      <c r="R242" s="72"/>
      <c r="S242" s="7"/>
      <c r="T242" s="13"/>
      <c r="V242" s="55" t="s">
        <v>3323</v>
      </c>
      <c r="W242" s="56" t="s">
        <v>3197</v>
      </c>
      <c r="X242" s="62">
        <v>4.1405810000000001E-4</v>
      </c>
      <c r="Y242" s="62">
        <v>1.776557E-4</v>
      </c>
      <c r="Z242" s="55" t="s">
        <v>2683</v>
      </c>
      <c r="AA242" s="57">
        <v>-2.1219784428383499</v>
      </c>
    </row>
    <row r="243" spans="1:27" x14ac:dyDescent="0.2">
      <c r="A243" s="1">
        <v>238</v>
      </c>
      <c r="P243" s="7"/>
      <c r="Q243" s="43"/>
      <c r="R243" s="72"/>
      <c r="S243" s="7"/>
      <c r="T243" s="13"/>
      <c r="V243" s="55" t="s">
        <v>3322</v>
      </c>
      <c r="W243" s="56" t="s">
        <v>3196</v>
      </c>
      <c r="X243" s="62">
        <v>5.4357670000000001E-5</v>
      </c>
      <c r="Y243" s="62">
        <v>2.3322689999999999E-5</v>
      </c>
      <c r="Z243" s="55" t="s">
        <v>2683</v>
      </c>
      <c r="AA243" s="57">
        <v>-2.1213798940173247</v>
      </c>
    </row>
    <row r="244" spans="1:27" x14ac:dyDescent="0.2">
      <c r="A244" s="1">
        <v>239</v>
      </c>
      <c r="P244" s="7"/>
      <c r="Q244" s="43"/>
      <c r="R244" s="72"/>
      <c r="S244" s="7"/>
      <c r="T244" s="13"/>
      <c r="V244" s="55" t="s">
        <v>3321</v>
      </c>
      <c r="W244" s="56" t="s">
        <v>3195</v>
      </c>
      <c r="X244" s="62">
        <v>9.5306540000000004E-4</v>
      </c>
      <c r="Y244" s="62">
        <v>4.0892210000000002E-4</v>
      </c>
      <c r="Z244" s="55" t="s">
        <v>2683</v>
      </c>
      <c r="AA244" s="57">
        <v>-2.1152423984648387</v>
      </c>
    </row>
    <row r="245" spans="1:27" x14ac:dyDescent="0.2">
      <c r="A245" s="1">
        <v>240</v>
      </c>
      <c r="P245" s="7"/>
      <c r="Q245" s="43"/>
      <c r="R245" s="72"/>
      <c r="S245" s="7"/>
      <c r="T245" s="13"/>
      <c r="V245" s="55" t="s">
        <v>3320</v>
      </c>
      <c r="W245" s="56" t="s">
        <v>3194</v>
      </c>
      <c r="X245" s="62">
        <v>7.4382449999999998E-4</v>
      </c>
      <c r="Y245" s="62">
        <v>3.1914520000000002E-4</v>
      </c>
      <c r="Z245" s="55" t="s">
        <v>2683</v>
      </c>
      <c r="AA245" s="57">
        <v>-2.1141064185240173</v>
      </c>
    </row>
    <row r="246" spans="1:27" x14ac:dyDescent="0.2">
      <c r="A246" s="1">
        <v>241</v>
      </c>
      <c r="P246" s="7"/>
      <c r="Q246" s="43"/>
      <c r="R246" s="72"/>
      <c r="S246" s="7"/>
      <c r="T246" s="13"/>
      <c r="V246" s="55" t="s">
        <v>3319</v>
      </c>
      <c r="W246" s="56" t="s">
        <v>3193</v>
      </c>
      <c r="X246" s="62">
        <v>7.3708819999999996E-3</v>
      </c>
      <c r="Y246" s="62">
        <v>3.1625500000000001E-3</v>
      </c>
      <c r="Z246" s="55" t="s">
        <v>2683</v>
      </c>
      <c r="AA246" s="57">
        <v>-2.1138646435110369</v>
      </c>
    </row>
    <row r="247" spans="1:27" x14ac:dyDescent="0.2">
      <c r="A247" s="1">
        <v>242</v>
      </c>
      <c r="P247" s="7"/>
      <c r="Q247" s="43"/>
      <c r="R247" s="72"/>
      <c r="S247" s="7"/>
      <c r="T247" s="13"/>
      <c r="V247" s="55" t="s">
        <v>3318</v>
      </c>
      <c r="W247" s="56" t="s">
        <v>3093</v>
      </c>
      <c r="X247" s="62">
        <v>2.0428830000000001E-3</v>
      </c>
      <c r="Y247" s="62">
        <v>8.7651929999999997E-4</v>
      </c>
      <c r="Z247" s="55" t="s">
        <v>2683</v>
      </c>
      <c r="AA247" s="57">
        <v>-2.1127689435319414</v>
      </c>
    </row>
    <row r="248" spans="1:27" x14ac:dyDescent="0.2">
      <c r="A248" s="1">
        <v>243</v>
      </c>
      <c r="P248" s="7"/>
      <c r="Q248" s="43"/>
      <c r="R248" s="72"/>
      <c r="S248" s="7"/>
      <c r="T248" s="13"/>
      <c r="V248" s="55" t="s">
        <v>3317</v>
      </c>
      <c r="W248" s="56" t="s">
        <v>2698</v>
      </c>
      <c r="X248" s="62">
        <v>4.807128E-4</v>
      </c>
      <c r="Y248" s="62">
        <v>2.062546E-4</v>
      </c>
      <c r="Z248" s="55" t="s">
        <v>2683</v>
      </c>
      <c r="AA248" s="57">
        <v>-2.112454108127134</v>
      </c>
    </row>
    <row r="249" spans="1:27" x14ac:dyDescent="0.2">
      <c r="A249" s="1">
        <v>244</v>
      </c>
      <c r="P249" s="7"/>
      <c r="Q249" s="43"/>
      <c r="R249" s="72"/>
      <c r="S249" s="7"/>
      <c r="T249" s="13"/>
      <c r="V249" s="55" t="s">
        <v>3316</v>
      </c>
      <c r="W249" s="56" t="s">
        <v>2698</v>
      </c>
      <c r="X249" s="62">
        <v>2.2517039999999999E-4</v>
      </c>
      <c r="Y249" s="62">
        <v>9.661157E-5</v>
      </c>
      <c r="Z249" s="55" t="s">
        <v>2683</v>
      </c>
      <c r="AA249" s="57">
        <v>-2.1122915835608689</v>
      </c>
    </row>
    <row r="250" spans="1:27" x14ac:dyDescent="0.2">
      <c r="A250" s="1">
        <v>245</v>
      </c>
      <c r="P250" s="7"/>
      <c r="Q250" s="43"/>
      <c r="R250" s="72"/>
      <c r="S250" s="7"/>
      <c r="T250" s="13"/>
      <c r="V250" s="55" t="s">
        <v>3315</v>
      </c>
      <c r="W250" s="56" t="s">
        <v>3192</v>
      </c>
      <c r="X250" s="62">
        <v>1.8664880000000001E-4</v>
      </c>
      <c r="Y250" s="62">
        <v>8.0083509999999994E-5</v>
      </c>
      <c r="Z250" s="55" t="s">
        <v>2683</v>
      </c>
      <c r="AA250" s="57">
        <v>-2.1093916724014981</v>
      </c>
    </row>
    <row r="251" spans="1:27" x14ac:dyDescent="0.2">
      <c r="A251" s="1">
        <v>246</v>
      </c>
      <c r="P251" s="7"/>
      <c r="Q251" s="43"/>
      <c r="R251" s="72"/>
      <c r="S251" s="7"/>
      <c r="T251" s="13"/>
      <c r="V251" s="55" t="s">
        <v>2370</v>
      </c>
      <c r="W251" s="56" t="s">
        <v>2698</v>
      </c>
      <c r="X251" s="62">
        <v>2.5092230000000001E-3</v>
      </c>
      <c r="Y251" s="62">
        <v>1.076607E-3</v>
      </c>
      <c r="Z251" s="55" t="s">
        <v>2683</v>
      </c>
      <c r="AA251" s="57">
        <v>-2.1089940135509924</v>
      </c>
    </row>
    <row r="252" spans="1:27" x14ac:dyDescent="0.2">
      <c r="A252" s="1">
        <v>247</v>
      </c>
      <c r="P252" s="7"/>
      <c r="Q252" s="43"/>
      <c r="R252" s="72"/>
      <c r="S252" s="7"/>
      <c r="T252" s="13"/>
      <c r="V252" s="55" t="s">
        <v>3314</v>
      </c>
      <c r="W252" s="56" t="s">
        <v>3101</v>
      </c>
      <c r="X252" s="62">
        <v>8.8969050000000001E-4</v>
      </c>
      <c r="Y252" s="62">
        <v>3.817305E-4</v>
      </c>
      <c r="Z252" s="55" t="s">
        <v>2683</v>
      </c>
      <c r="AA252" s="57">
        <v>-2.1041302307605863</v>
      </c>
    </row>
    <row r="253" spans="1:27" x14ac:dyDescent="0.2">
      <c r="A253" s="1">
        <v>248</v>
      </c>
      <c r="P253" s="7"/>
      <c r="Q253" s="43"/>
      <c r="R253" s="72"/>
      <c r="S253" s="7"/>
      <c r="T253" s="13"/>
      <c r="V253" s="55" t="s">
        <v>3313</v>
      </c>
      <c r="W253" s="56" t="s">
        <v>3130</v>
      </c>
      <c r="X253" s="62">
        <v>8.0119860000000002E-5</v>
      </c>
      <c r="Y253" s="62">
        <v>3.4376219999999999E-5</v>
      </c>
      <c r="Z253" s="55" t="s">
        <v>2683</v>
      </c>
      <c r="AA253" s="57">
        <v>-2.1022627574169075</v>
      </c>
    </row>
    <row r="254" spans="1:27" x14ac:dyDescent="0.2">
      <c r="A254" s="1">
        <v>249</v>
      </c>
      <c r="P254" s="7"/>
      <c r="Q254" s="43"/>
      <c r="R254" s="72"/>
      <c r="S254" s="7"/>
      <c r="T254" s="13"/>
      <c r="V254" s="55" t="s">
        <v>3312</v>
      </c>
      <c r="W254" s="56" t="s">
        <v>1673</v>
      </c>
      <c r="X254" s="62">
        <v>1.71247E-4</v>
      </c>
      <c r="Y254" s="62">
        <v>7.3475209999999998E-5</v>
      </c>
      <c r="Z254" s="55" t="s">
        <v>2683</v>
      </c>
      <c r="AA254" s="57">
        <v>-2.1021855284278246</v>
      </c>
    </row>
    <row r="255" spans="1:27" x14ac:dyDescent="0.2">
      <c r="A255" s="1">
        <v>250</v>
      </c>
      <c r="P255" s="7"/>
      <c r="Q255" s="43"/>
      <c r="R255" s="72"/>
      <c r="S255" s="7"/>
      <c r="T255" s="13"/>
      <c r="V255" s="55" t="s">
        <v>3311</v>
      </c>
      <c r="W255" s="56" t="s">
        <v>3042</v>
      </c>
      <c r="X255" s="62">
        <v>1.03264E-3</v>
      </c>
      <c r="Y255" s="62">
        <v>4.4306420000000003E-4</v>
      </c>
      <c r="Z255" s="55" t="s">
        <v>2683</v>
      </c>
      <c r="AA255" s="57">
        <v>-2.0987713482207808</v>
      </c>
    </row>
    <row r="256" spans="1:27" x14ac:dyDescent="0.2">
      <c r="A256" s="1">
        <v>251</v>
      </c>
      <c r="P256" s="7"/>
      <c r="Q256" s="43"/>
      <c r="R256" s="72"/>
      <c r="S256" s="7"/>
      <c r="T256" s="13"/>
      <c r="V256" s="55" t="s">
        <v>3310</v>
      </c>
      <c r="W256" s="56" t="s">
        <v>1730</v>
      </c>
      <c r="X256" s="62">
        <v>1.150478E-4</v>
      </c>
      <c r="Y256" s="62">
        <v>4.93624E-5</v>
      </c>
      <c r="Z256" s="55" t="s">
        <v>2683</v>
      </c>
      <c r="AA256" s="57">
        <v>-2.0940617713384944</v>
      </c>
    </row>
    <row r="257" spans="1:27" x14ac:dyDescent="0.2">
      <c r="A257" s="1">
        <v>252</v>
      </c>
      <c r="P257" s="7"/>
      <c r="Q257" s="43"/>
      <c r="R257" s="72"/>
      <c r="S257" s="7"/>
      <c r="T257" s="13"/>
      <c r="V257" s="55" t="s">
        <v>3309</v>
      </c>
      <c r="W257" s="56" t="s">
        <v>3133</v>
      </c>
      <c r="X257" s="62">
        <v>8.0119860000000002E-5</v>
      </c>
      <c r="Y257" s="62">
        <v>3.4376219999999999E-5</v>
      </c>
      <c r="Z257" s="55" t="s">
        <v>2683</v>
      </c>
      <c r="AA257" s="57">
        <v>-2.0923439086210167</v>
      </c>
    </row>
    <row r="258" spans="1:27" x14ac:dyDescent="0.2">
      <c r="A258" s="1">
        <v>253</v>
      </c>
      <c r="P258" s="7"/>
      <c r="Q258" s="43"/>
      <c r="R258" s="72"/>
      <c r="S258" s="7"/>
      <c r="T258" s="13"/>
      <c r="V258" s="55" t="s">
        <v>3308</v>
      </c>
      <c r="W258" s="56" t="s">
        <v>3191</v>
      </c>
      <c r="X258" s="62">
        <v>2.3639799999999999E-3</v>
      </c>
      <c r="Y258" s="62">
        <v>1.014289E-3</v>
      </c>
      <c r="Z258" s="55" t="s">
        <v>2683</v>
      </c>
      <c r="AA258" s="57">
        <v>-2.0899363427345095</v>
      </c>
    </row>
    <row r="259" spans="1:27" x14ac:dyDescent="0.2">
      <c r="A259" s="1">
        <v>254</v>
      </c>
      <c r="P259" s="7"/>
      <c r="Q259" s="43"/>
      <c r="R259" s="72"/>
      <c r="S259" s="7"/>
      <c r="T259" s="13"/>
      <c r="V259" s="55" t="s">
        <v>3307</v>
      </c>
      <c r="W259" s="56" t="s">
        <v>3190</v>
      </c>
      <c r="X259" s="62">
        <v>1.8835620000000001E-2</v>
      </c>
      <c r="Y259" s="62">
        <v>8.0816069999999993E-3</v>
      </c>
      <c r="Z259" s="55" t="s">
        <v>2683</v>
      </c>
      <c r="AA259" s="57">
        <v>-2.0889153056234195</v>
      </c>
    </row>
    <row r="260" spans="1:27" x14ac:dyDescent="0.2">
      <c r="A260" s="1">
        <v>255</v>
      </c>
      <c r="P260" s="7"/>
      <c r="Q260" s="43"/>
      <c r="R260" s="72"/>
      <c r="S260" s="7"/>
      <c r="T260" s="13"/>
      <c r="V260" s="55" t="s">
        <v>3306</v>
      </c>
      <c r="W260" s="56" t="s">
        <v>1730</v>
      </c>
      <c r="X260" s="62">
        <v>2.2517039999999999E-4</v>
      </c>
      <c r="Y260" s="62">
        <v>9.661157E-5</v>
      </c>
      <c r="Z260" s="55" t="s">
        <v>2683</v>
      </c>
      <c r="AA260" s="57">
        <v>-2.086508792358563</v>
      </c>
    </row>
    <row r="261" spans="1:27" x14ac:dyDescent="0.2">
      <c r="A261" s="1">
        <v>256</v>
      </c>
      <c r="P261" s="7"/>
      <c r="Q261" s="43"/>
      <c r="R261" s="72"/>
      <c r="S261" s="7"/>
      <c r="T261" s="13"/>
      <c r="V261" s="55" t="s">
        <v>3305</v>
      </c>
      <c r="W261" s="56" t="s">
        <v>3189</v>
      </c>
      <c r="X261" s="62">
        <v>1.17176E-3</v>
      </c>
      <c r="Y261" s="62">
        <v>5.0275530000000001E-4</v>
      </c>
      <c r="Z261" s="55" t="s">
        <v>2683</v>
      </c>
      <c r="AA261" s="57">
        <v>-2.0856686858172093</v>
      </c>
    </row>
    <row r="262" spans="1:27" x14ac:dyDescent="0.2">
      <c r="A262" s="1">
        <v>257</v>
      </c>
      <c r="P262" s="7"/>
      <c r="Q262" s="43"/>
      <c r="R262" s="72"/>
      <c r="S262" s="7"/>
      <c r="T262" s="13"/>
      <c r="V262" s="55" t="s">
        <v>3304</v>
      </c>
      <c r="W262" s="56" t="s">
        <v>3188</v>
      </c>
      <c r="X262" s="62">
        <v>5.6921399999999996E-4</v>
      </c>
      <c r="Y262" s="62">
        <v>2.4422689999999998E-4</v>
      </c>
      <c r="Z262" s="55" t="s">
        <v>2683</v>
      </c>
      <c r="AA262" s="57">
        <v>-2.0854200444756823</v>
      </c>
    </row>
    <row r="263" spans="1:27" x14ac:dyDescent="0.2">
      <c r="A263" s="1">
        <v>258</v>
      </c>
      <c r="P263" s="7"/>
      <c r="Q263" s="43"/>
      <c r="R263" s="72"/>
      <c r="S263" s="7"/>
      <c r="T263" s="13"/>
      <c r="V263" s="55" t="s">
        <v>3303</v>
      </c>
      <c r="W263" s="56" t="s">
        <v>3187</v>
      </c>
      <c r="X263" s="62">
        <v>5.6958289999999999E-5</v>
      </c>
      <c r="Y263" s="62">
        <v>2.4438510000000001E-5</v>
      </c>
      <c r="Z263" s="55" t="s">
        <v>2683</v>
      </c>
      <c r="AA263" s="57">
        <v>-2.084648288698689</v>
      </c>
    </row>
    <row r="264" spans="1:27" x14ac:dyDescent="0.2">
      <c r="A264" s="1">
        <v>259</v>
      </c>
      <c r="P264" s="7"/>
      <c r="Q264" s="43"/>
      <c r="R264" s="72"/>
      <c r="S264" s="7"/>
      <c r="T264" s="13"/>
      <c r="V264" s="55" t="s">
        <v>3302</v>
      </c>
      <c r="W264" s="56" t="s">
        <v>3091</v>
      </c>
      <c r="X264" s="62">
        <v>1.9433579999999999E-4</v>
      </c>
      <c r="Y264" s="62">
        <v>8.3381690000000001E-5</v>
      </c>
      <c r="Z264" s="55" t="s">
        <v>2683</v>
      </c>
      <c r="AA264" s="57">
        <v>-2.0804793949295592</v>
      </c>
    </row>
    <row r="265" spans="1:27" x14ac:dyDescent="0.2">
      <c r="A265" s="1">
        <v>260</v>
      </c>
      <c r="P265" s="7"/>
      <c r="Q265" s="43"/>
      <c r="R265" s="72"/>
      <c r="S265" s="7"/>
      <c r="T265" s="13"/>
      <c r="V265" s="55" t="s">
        <v>3301</v>
      </c>
      <c r="W265" s="56" t="s">
        <v>2698</v>
      </c>
      <c r="X265" s="62">
        <v>7.2057580000000005E-5</v>
      </c>
      <c r="Y265" s="62">
        <v>3.0917010000000003E-5</v>
      </c>
      <c r="Z265" s="55" t="s">
        <v>2683</v>
      </c>
      <c r="AA265" s="57">
        <v>-2.0785882480770015</v>
      </c>
    </row>
    <row r="266" spans="1:27" x14ac:dyDescent="0.2">
      <c r="A266" s="1">
        <v>261</v>
      </c>
      <c r="P266" s="7"/>
      <c r="Q266" s="43"/>
      <c r="R266" s="72"/>
      <c r="S266" s="7"/>
      <c r="T266" s="13"/>
      <c r="V266" s="55" t="s">
        <v>3300</v>
      </c>
      <c r="W266" s="56" t="s">
        <v>3186</v>
      </c>
      <c r="X266" s="62">
        <v>3.825082E-4</v>
      </c>
      <c r="Y266" s="62">
        <v>1.641189E-4</v>
      </c>
      <c r="Z266" s="55" t="s">
        <v>2683</v>
      </c>
      <c r="AA266" s="57">
        <v>-2.0744774860909159</v>
      </c>
    </row>
    <row r="267" spans="1:27" x14ac:dyDescent="0.2">
      <c r="A267" s="1">
        <v>262</v>
      </c>
      <c r="P267" s="7"/>
      <c r="Q267" s="43"/>
      <c r="R267" s="72"/>
      <c r="S267" s="7"/>
      <c r="T267" s="13"/>
      <c r="V267" s="55" t="s">
        <v>1640</v>
      </c>
      <c r="W267" s="56" t="s">
        <v>3132</v>
      </c>
      <c r="X267" s="62">
        <v>9.2663220000000006E-5</v>
      </c>
      <c r="Y267" s="62">
        <v>3.9758069999999999E-5</v>
      </c>
      <c r="Z267" s="55" t="s">
        <v>2683</v>
      </c>
      <c r="AA267" s="57">
        <v>-2.0723059290431962</v>
      </c>
    </row>
    <row r="268" spans="1:27" x14ac:dyDescent="0.2">
      <c r="A268" s="1">
        <v>263</v>
      </c>
      <c r="P268" s="7"/>
      <c r="Q268" s="43"/>
      <c r="R268" s="72"/>
      <c r="S268" s="7"/>
      <c r="T268" s="13"/>
      <c r="V268" s="55" t="s">
        <v>3299</v>
      </c>
      <c r="W268" s="56" t="s">
        <v>3100</v>
      </c>
      <c r="X268" s="62">
        <v>1.710956E-3</v>
      </c>
      <c r="Y268" s="62">
        <v>7.3410230000000003E-4</v>
      </c>
      <c r="Z268" s="55" t="s">
        <v>2683</v>
      </c>
      <c r="AA268" s="57">
        <v>-2.0664894523287889</v>
      </c>
    </row>
    <row r="269" spans="1:27" x14ac:dyDescent="0.2">
      <c r="A269" s="1">
        <v>264</v>
      </c>
      <c r="P269" s="7"/>
      <c r="Q269" s="43"/>
      <c r="R269" s="72"/>
      <c r="S269" s="7"/>
      <c r="T269" s="13"/>
      <c r="V269" s="55" t="s">
        <v>3298</v>
      </c>
      <c r="W269" s="56" t="s">
        <v>3185</v>
      </c>
      <c r="X269" s="62">
        <v>7.2743940000000003E-5</v>
      </c>
      <c r="Y269" s="62">
        <v>3.1211499999999998E-5</v>
      </c>
      <c r="Z269" s="55" t="s">
        <v>2683</v>
      </c>
      <c r="AA269" s="57">
        <v>-2.0620652719028643</v>
      </c>
    </row>
    <row r="270" spans="1:27" x14ac:dyDescent="0.2">
      <c r="A270" s="1">
        <v>265</v>
      </c>
      <c r="P270" s="7"/>
      <c r="Q270" s="43"/>
      <c r="R270" s="72"/>
      <c r="S270" s="7"/>
      <c r="T270" s="13"/>
      <c r="V270" s="55" t="s">
        <v>3297</v>
      </c>
      <c r="W270" s="56" t="s">
        <v>1730</v>
      </c>
      <c r="X270" s="62">
        <v>4.7762769999999998E-3</v>
      </c>
      <c r="Y270" s="62">
        <v>2.049309E-3</v>
      </c>
      <c r="Z270" s="55" t="s">
        <v>2683</v>
      </c>
      <c r="AA270" s="57">
        <v>-2.0604579196128801</v>
      </c>
    </row>
    <row r="271" spans="1:27" x14ac:dyDescent="0.2">
      <c r="A271" s="1">
        <v>266</v>
      </c>
      <c r="P271" s="7"/>
      <c r="Q271" s="43"/>
      <c r="R271" s="72"/>
      <c r="S271" s="7"/>
      <c r="T271" s="13"/>
      <c r="V271" s="55" t="s">
        <v>3296</v>
      </c>
      <c r="W271" s="56" t="s">
        <v>3105</v>
      </c>
      <c r="X271" s="62">
        <v>5.3640450000000004E-4</v>
      </c>
      <c r="Y271" s="62">
        <v>2.3014960000000001E-4</v>
      </c>
      <c r="Z271" s="55" t="s">
        <v>2683</v>
      </c>
      <c r="AA271" s="57">
        <v>-2.0604522068184092</v>
      </c>
    </row>
    <row r="272" spans="1:27" x14ac:dyDescent="0.2">
      <c r="A272" s="1">
        <v>267</v>
      </c>
      <c r="P272" s="7"/>
      <c r="Q272" s="43"/>
      <c r="R272" s="72"/>
      <c r="S272" s="7"/>
      <c r="T272" s="13"/>
      <c r="V272" s="55" t="s">
        <v>3295</v>
      </c>
      <c r="W272" s="56" t="s">
        <v>3184</v>
      </c>
      <c r="X272" s="62">
        <v>1.4220340000000001E-4</v>
      </c>
      <c r="Y272" s="62">
        <v>6.1013790000000001E-5</v>
      </c>
      <c r="Z272" s="55" t="s">
        <v>2683</v>
      </c>
      <c r="AA272" s="57">
        <v>-2.058689138703913</v>
      </c>
    </row>
    <row r="273" spans="1:27" x14ac:dyDescent="0.2">
      <c r="A273" s="1">
        <v>268</v>
      </c>
      <c r="P273" s="7"/>
      <c r="Q273" s="43"/>
      <c r="R273" s="72"/>
      <c r="S273" s="7"/>
      <c r="T273" s="13"/>
      <c r="V273" s="55" t="s">
        <v>3294</v>
      </c>
      <c r="W273" s="56" t="s">
        <v>2698</v>
      </c>
      <c r="X273" s="62">
        <v>2.2757110000000001E-3</v>
      </c>
      <c r="Y273" s="62">
        <v>9.7641640000000005E-4</v>
      </c>
      <c r="Z273" s="55" t="s">
        <v>2683</v>
      </c>
      <c r="AA273" s="57">
        <v>-2.0553812181453361</v>
      </c>
    </row>
    <row r="274" spans="1:27" x14ac:dyDescent="0.2">
      <c r="A274" s="1">
        <v>269</v>
      </c>
      <c r="P274" s="7"/>
      <c r="Q274" s="43"/>
      <c r="R274" s="72"/>
      <c r="S274" s="7"/>
      <c r="T274" s="13"/>
      <c r="V274" s="55" t="s">
        <v>3293</v>
      </c>
      <c r="W274" s="56" t="s">
        <v>3183</v>
      </c>
      <c r="X274" s="62">
        <v>9.4293600000000001E-5</v>
      </c>
      <c r="Y274" s="62">
        <v>4.0457599999999997E-5</v>
      </c>
      <c r="Z274" s="55" t="s">
        <v>2683</v>
      </c>
      <c r="AA274" s="57">
        <v>-2.0532253814492187</v>
      </c>
    </row>
    <row r="275" spans="1:27" x14ac:dyDescent="0.2">
      <c r="A275" s="1">
        <v>270</v>
      </c>
      <c r="P275" s="7"/>
      <c r="Q275" s="43"/>
      <c r="R275" s="72"/>
      <c r="S275" s="7"/>
      <c r="T275" s="13"/>
      <c r="V275" s="55" t="s">
        <v>3292</v>
      </c>
      <c r="W275" s="56" t="s">
        <v>3182</v>
      </c>
      <c r="X275" s="62">
        <v>4.4636349999999998E-4</v>
      </c>
      <c r="Y275" s="62">
        <v>1.915167E-4</v>
      </c>
      <c r="Z275" s="55" t="s">
        <v>2683</v>
      </c>
      <c r="AA275" s="57">
        <v>-2.0488295982854661</v>
      </c>
    </row>
    <row r="276" spans="1:27" x14ac:dyDescent="0.2">
      <c r="A276" s="1">
        <v>271</v>
      </c>
      <c r="P276" s="7"/>
      <c r="Q276" s="43"/>
      <c r="R276" s="72"/>
      <c r="S276" s="7"/>
      <c r="T276" s="13"/>
      <c r="V276" s="55" t="s">
        <v>1907</v>
      </c>
      <c r="W276" s="56" t="s">
        <v>2698</v>
      </c>
      <c r="X276" s="62">
        <v>4.1461100000000001E-4</v>
      </c>
      <c r="Y276" s="62">
        <v>1.7789290000000001E-4</v>
      </c>
      <c r="Z276" s="55" t="s">
        <v>2683</v>
      </c>
      <c r="AA276" s="57">
        <v>-2.0461288526041912</v>
      </c>
    </row>
    <row r="277" spans="1:27" x14ac:dyDescent="0.2">
      <c r="A277" s="1">
        <v>272</v>
      </c>
      <c r="P277" s="7"/>
      <c r="Q277" s="43"/>
      <c r="R277" s="72"/>
      <c r="S277" s="7"/>
      <c r="T277" s="13"/>
      <c r="V277" s="55" t="s">
        <v>3291</v>
      </c>
      <c r="W277" s="56" t="s">
        <v>3181</v>
      </c>
      <c r="X277" s="62">
        <v>7.4479180000000002E-4</v>
      </c>
      <c r="Y277" s="62">
        <v>3.195602E-4</v>
      </c>
      <c r="Z277" s="55" t="s">
        <v>2683</v>
      </c>
      <c r="AA277" s="57">
        <v>-2.0458792525829783</v>
      </c>
    </row>
    <row r="278" spans="1:27" x14ac:dyDescent="0.2">
      <c r="A278" s="1">
        <v>273</v>
      </c>
      <c r="P278" s="7"/>
      <c r="Q278" s="43"/>
      <c r="R278" s="72"/>
      <c r="S278" s="7"/>
      <c r="T278" s="13"/>
      <c r="V278" s="55" t="s">
        <v>3290</v>
      </c>
      <c r="W278" s="56" t="s">
        <v>3180</v>
      </c>
      <c r="X278" s="62">
        <v>5.4488219999999999E-3</v>
      </c>
      <c r="Y278" s="62">
        <v>2.337871E-3</v>
      </c>
      <c r="Z278" s="55" t="s">
        <v>2683</v>
      </c>
      <c r="AA278" s="57">
        <v>-2.044057811242082</v>
      </c>
    </row>
    <row r="279" spans="1:27" x14ac:dyDescent="0.2">
      <c r="A279" s="1">
        <v>274</v>
      </c>
      <c r="P279" s="7"/>
      <c r="Q279" s="43"/>
      <c r="R279" s="72"/>
      <c r="S279" s="7"/>
      <c r="T279" s="13"/>
      <c r="V279" s="55" t="s">
        <v>3289</v>
      </c>
      <c r="W279" s="56" t="s">
        <v>3179</v>
      </c>
      <c r="X279" s="62">
        <v>2.0794720000000002E-3</v>
      </c>
      <c r="Y279" s="62">
        <v>8.9221790000000004E-4</v>
      </c>
      <c r="Z279" s="55" t="s">
        <v>2683</v>
      </c>
      <c r="AA279" s="57">
        <v>-2.042461664071701</v>
      </c>
    </row>
    <row r="280" spans="1:27" x14ac:dyDescent="0.2">
      <c r="A280" s="1">
        <v>275</v>
      </c>
      <c r="P280" s="7"/>
      <c r="Q280" s="43"/>
      <c r="R280" s="72"/>
      <c r="S280" s="7"/>
      <c r="T280" s="13"/>
      <c r="V280" s="55" t="s">
        <v>3288</v>
      </c>
      <c r="W280" s="56" t="s">
        <v>3178</v>
      </c>
      <c r="X280" s="62">
        <v>1.008729E-4</v>
      </c>
      <c r="Y280" s="62">
        <v>4.3280530000000002E-5</v>
      </c>
      <c r="Z280" s="55" t="s">
        <v>2683</v>
      </c>
      <c r="AA280" s="57">
        <v>-2.0412614807242386</v>
      </c>
    </row>
    <row r="281" spans="1:27" x14ac:dyDescent="0.2">
      <c r="A281" s="1">
        <v>276</v>
      </c>
      <c r="P281" s="7"/>
      <c r="Q281" s="43"/>
      <c r="R281" s="72"/>
      <c r="S281" s="7"/>
      <c r="T281" s="13"/>
      <c r="V281" s="55" t="s">
        <v>3287</v>
      </c>
      <c r="W281" s="56" t="s">
        <v>3097</v>
      </c>
      <c r="X281" s="62">
        <v>2.4042569999999999E-3</v>
      </c>
      <c r="Y281" s="62">
        <v>1.0315700000000001E-3</v>
      </c>
      <c r="Z281" s="55" t="s">
        <v>2683</v>
      </c>
      <c r="AA281" s="57">
        <v>-2.0393720564656204</v>
      </c>
    </row>
    <row r="282" spans="1:27" x14ac:dyDescent="0.2">
      <c r="A282" s="1">
        <v>277</v>
      </c>
      <c r="P282" s="7"/>
      <c r="Q282" s="43"/>
      <c r="R282" s="72"/>
      <c r="S282" s="7"/>
      <c r="T282" s="13"/>
      <c r="V282" s="55" t="s">
        <v>3286</v>
      </c>
      <c r="W282" s="56" t="s">
        <v>3177</v>
      </c>
      <c r="X282" s="62">
        <v>5.3691790000000002E-4</v>
      </c>
      <c r="Y282" s="62">
        <v>2.303699E-4</v>
      </c>
      <c r="Z282" s="55" t="s">
        <v>2683</v>
      </c>
      <c r="AA282" s="57">
        <v>-2.0378713816130047</v>
      </c>
    </row>
    <row r="283" spans="1:27" x14ac:dyDescent="0.2">
      <c r="A283" s="1">
        <v>278</v>
      </c>
      <c r="P283" s="7"/>
      <c r="Q283" s="43"/>
      <c r="R283" s="72"/>
      <c r="S283" s="7"/>
      <c r="T283" s="13"/>
      <c r="V283" s="55" t="s">
        <v>3285</v>
      </c>
      <c r="W283" s="56" t="s">
        <v>3176</v>
      </c>
      <c r="X283" s="62">
        <v>9.8330899999999992E-4</v>
      </c>
      <c r="Y283" s="62">
        <v>4.2189840000000001E-4</v>
      </c>
      <c r="Z283" s="55" t="s">
        <v>2683</v>
      </c>
      <c r="AA283" s="57">
        <v>-2.0373078541665843</v>
      </c>
    </row>
    <row r="284" spans="1:27" x14ac:dyDescent="0.2">
      <c r="A284" s="1">
        <v>279</v>
      </c>
      <c r="P284" s="7"/>
      <c r="Q284" s="43"/>
      <c r="R284" s="72"/>
      <c r="S284" s="7"/>
      <c r="T284" s="13"/>
      <c r="V284" s="55" t="s">
        <v>3284</v>
      </c>
      <c r="W284" s="56" t="s">
        <v>1730</v>
      </c>
      <c r="X284" s="62">
        <v>1.191321E-2</v>
      </c>
      <c r="Y284" s="62">
        <v>5.1114799999999998E-3</v>
      </c>
      <c r="Z284" s="55" t="s">
        <v>2683</v>
      </c>
      <c r="AA284" s="57">
        <v>-2.0329856051402366</v>
      </c>
    </row>
    <row r="285" spans="1:27" x14ac:dyDescent="0.2">
      <c r="A285" s="1">
        <v>280</v>
      </c>
      <c r="P285" s="7"/>
      <c r="Q285" s="43"/>
      <c r="R285" s="72"/>
      <c r="S285" s="7"/>
      <c r="T285" s="13"/>
      <c r="V285" s="55" t="s">
        <v>3283</v>
      </c>
      <c r="W285" s="56" t="s">
        <v>3175</v>
      </c>
      <c r="X285" s="62">
        <v>1.3324189999999999E-4</v>
      </c>
      <c r="Y285" s="62">
        <v>5.7168769999999998E-5</v>
      </c>
      <c r="Z285" s="55" t="s">
        <v>2683</v>
      </c>
      <c r="AA285" s="57">
        <v>-2.0319064764355939</v>
      </c>
    </row>
    <row r="286" spans="1:27" x14ac:dyDescent="0.2">
      <c r="A286" s="1">
        <v>281</v>
      </c>
      <c r="P286" s="7"/>
      <c r="Q286" s="43"/>
      <c r="R286" s="72"/>
      <c r="S286" s="7"/>
      <c r="T286" s="13"/>
      <c r="V286" s="55" t="s">
        <v>3281</v>
      </c>
      <c r="W286" s="56" t="s">
        <v>3173</v>
      </c>
      <c r="X286" s="62">
        <v>2.0275769999999999E-4</v>
      </c>
      <c r="Y286" s="62">
        <v>8.6995200000000004E-5</v>
      </c>
      <c r="Z286" s="55" t="s">
        <v>2683</v>
      </c>
      <c r="AA286" s="57">
        <v>-2.0200233925956437</v>
      </c>
    </row>
    <row r="287" spans="1:27" x14ac:dyDescent="0.2">
      <c r="A287" s="1">
        <v>282</v>
      </c>
      <c r="P287" s="7"/>
      <c r="Q287" s="43"/>
      <c r="R287" s="72"/>
      <c r="S287" s="7"/>
      <c r="T287" s="13"/>
      <c r="V287" s="55" t="s">
        <v>1722</v>
      </c>
      <c r="W287" s="56" t="s">
        <v>3172</v>
      </c>
      <c r="X287" s="62">
        <v>8.0119860000000002E-5</v>
      </c>
      <c r="Y287" s="62">
        <v>3.4376219999999999E-5</v>
      </c>
      <c r="Z287" s="55" t="s">
        <v>2683</v>
      </c>
      <c r="AA287" s="57">
        <v>-2.0188014108718879</v>
      </c>
    </row>
    <row r="288" spans="1:27" x14ac:dyDescent="0.2">
      <c r="A288" s="1">
        <v>283</v>
      </c>
      <c r="P288" s="7"/>
      <c r="Q288" s="43"/>
      <c r="R288" s="72"/>
      <c r="S288" s="7"/>
      <c r="T288" s="13"/>
      <c r="V288" s="55" t="s">
        <v>2533</v>
      </c>
      <c r="W288" s="56" t="s">
        <v>3171</v>
      </c>
      <c r="X288" s="62">
        <v>3.199286E-3</v>
      </c>
      <c r="Y288" s="62">
        <v>1.372685E-3</v>
      </c>
      <c r="Z288" s="55" t="s">
        <v>2683</v>
      </c>
      <c r="AA288" s="57">
        <v>-2.0168265284352214</v>
      </c>
    </row>
    <row r="289" spans="1:27" x14ac:dyDescent="0.2">
      <c r="A289" s="1">
        <v>284</v>
      </c>
      <c r="P289" s="7"/>
      <c r="Q289" s="43"/>
      <c r="R289" s="72"/>
      <c r="S289" s="7"/>
      <c r="T289" s="13"/>
      <c r="V289" s="55" t="s">
        <v>3280</v>
      </c>
      <c r="W289" s="56" t="s">
        <v>3170</v>
      </c>
      <c r="X289" s="62">
        <v>1.6221829999999999E-3</v>
      </c>
      <c r="Y289" s="62">
        <v>6.9601380000000005E-4</v>
      </c>
      <c r="Z289" s="55" t="s">
        <v>2683</v>
      </c>
      <c r="AA289" s="57">
        <v>-2.0146664435380024</v>
      </c>
    </row>
    <row r="290" spans="1:27" x14ac:dyDescent="0.2">
      <c r="A290" s="1">
        <v>285</v>
      </c>
      <c r="P290" s="7"/>
      <c r="Q290" s="43"/>
      <c r="R290" s="72"/>
      <c r="S290" s="7"/>
      <c r="T290" s="13"/>
      <c r="V290" s="55" t="s">
        <v>3279</v>
      </c>
      <c r="W290" s="56" t="s">
        <v>3099</v>
      </c>
      <c r="X290" s="62">
        <v>4.5808840000000002E-4</v>
      </c>
      <c r="Y290" s="62">
        <v>1.9654730000000001E-4</v>
      </c>
      <c r="Z290" s="55" t="s">
        <v>2683</v>
      </c>
      <c r="AA290" s="57">
        <v>-2.0114181053478806</v>
      </c>
    </row>
    <row r="291" spans="1:27" x14ac:dyDescent="0.2">
      <c r="A291" s="1">
        <v>286</v>
      </c>
      <c r="P291" s="7"/>
      <c r="Q291" s="43"/>
      <c r="R291" s="72"/>
      <c r="S291" s="7"/>
      <c r="T291" s="13"/>
      <c r="V291" s="55" t="s">
        <v>3278</v>
      </c>
      <c r="W291" s="56" t="s">
        <v>3169</v>
      </c>
      <c r="X291" s="62">
        <v>5.3867150000000003E-3</v>
      </c>
      <c r="Y291" s="62">
        <v>2.3112229999999998E-3</v>
      </c>
      <c r="Z291" s="55" t="s">
        <v>2683</v>
      </c>
      <c r="AA291" s="57">
        <v>-2.0101539553939496</v>
      </c>
    </row>
    <row r="292" spans="1:27" x14ac:dyDescent="0.2">
      <c r="A292" s="1">
        <v>287</v>
      </c>
      <c r="P292" s="7"/>
      <c r="Q292" s="43"/>
      <c r="R292" s="72"/>
      <c r="S292" s="7"/>
      <c r="T292" s="13"/>
      <c r="V292" s="55" t="s">
        <v>2445</v>
      </c>
      <c r="W292" s="56" t="s">
        <v>3109</v>
      </c>
      <c r="X292" s="62">
        <v>4.6479669999999998E-4</v>
      </c>
      <c r="Y292" s="62">
        <v>1.994256E-4</v>
      </c>
      <c r="Z292" s="55" t="s">
        <v>2683</v>
      </c>
      <c r="AA292" s="57">
        <v>-2.009279132971991</v>
      </c>
    </row>
    <row r="293" spans="1:27" x14ac:dyDescent="0.2">
      <c r="A293" s="1">
        <v>288</v>
      </c>
      <c r="P293" s="7"/>
      <c r="Q293" s="43"/>
      <c r="R293" s="72"/>
      <c r="S293" s="7"/>
      <c r="T293" s="13"/>
      <c r="V293" s="55" t="s">
        <v>3277</v>
      </c>
      <c r="W293" s="56" t="s">
        <v>3168</v>
      </c>
      <c r="X293" s="62">
        <v>5.1800809999999996E-4</v>
      </c>
      <c r="Y293" s="62">
        <v>2.222565E-4</v>
      </c>
      <c r="Z293" s="55" t="s">
        <v>2683</v>
      </c>
      <c r="AA293" s="57">
        <v>-2.008223723821378</v>
      </c>
    </row>
    <row r="294" spans="1:27" x14ac:dyDescent="0.2">
      <c r="A294" s="1">
        <v>289</v>
      </c>
      <c r="P294" s="7"/>
      <c r="Q294" s="43"/>
      <c r="R294" s="72"/>
      <c r="S294" s="7"/>
      <c r="T294" s="13"/>
      <c r="V294" s="55" t="s">
        <v>3276</v>
      </c>
      <c r="W294" s="56" t="s">
        <v>3167</v>
      </c>
      <c r="X294" s="62">
        <v>8.0069670000000001E-5</v>
      </c>
      <c r="Y294" s="62">
        <v>3.4354679999999997E-5</v>
      </c>
      <c r="Z294" s="55" t="s">
        <v>2683</v>
      </c>
      <c r="AA294" s="57">
        <v>-2.0068238653632227</v>
      </c>
    </row>
    <row r="295" spans="1:27" x14ac:dyDescent="0.2">
      <c r="A295" s="1">
        <v>290</v>
      </c>
      <c r="P295" s="7"/>
      <c r="Q295" s="43"/>
      <c r="R295" s="72"/>
      <c r="S295" s="7"/>
      <c r="T295" s="13"/>
      <c r="V295" s="55" t="s">
        <v>3275</v>
      </c>
      <c r="W295" s="56" t="s">
        <v>3166</v>
      </c>
      <c r="X295" s="62">
        <v>1.417159E-4</v>
      </c>
      <c r="Y295" s="62">
        <v>6.0804609999999998E-5</v>
      </c>
      <c r="Z295" s="55" t="s">
        <v>2683</v>
      </c>
      <c r="AA295" s="57">
        <v>-2.0060895389138493</v>
      </c>
    </row>
    <row r="296" spans="1:27" x14ac:dyDescent="0.2">
      <c r="A296" s="1">
        <v>291</v>
      </c>
      <c r="P296" s="7"/>
      <c r="Q296" s="43"/>
      <c r="R296" s="72"/>
      <c r="S296" s="7"/>
      <c r="T296" s="13"/>
      <c r="V296" s="55" t="s">
        <v>3274</v>
      </c>
      <c r="W296" s="56" t="s">
        <v>3165</v>
      </c>
      <c r="X296" s="62">
        <v>1.5902869999999999E-4</v>
      </c>
      <c r="Y296" s="62">
        <v>6.8232829999999997E-5</v>
      </c>
      <c r="Z296" s="55" t="s">
        <v>2683</v>
      </c>
      <c r="AA296" s="57">
        <v>-2.0060478238883355</v>
      </c>
    </row>
    <row r="297" spans="1:27" x14ac:dyDescent="0.2">
      <c r="A297" s="1">
        <v>292</v>
      </c>
      <c r="P297" s="7"/>
      <c r="Q297" s="43"/>
      <c r="R297" s="72"/>
      <c r="S297" s="7"/>
      <c r="T297" s="13"/>
      <c r="V297" s="55" t="s">
        <v>3273</v>
      </c>
      <c r="W297" s="56" t="s">
        <v>3164</v>
      </c>
      <c r="X297" s="62">
        <v>1.163753E-3</v>
      </c>
      <c r="Y297" s="62">
        <v>4.9931949999999998E-4</v>
      </c>
      <c r="Z297" s="55" t="s">
        <v>2683</v>
      </c>
      <c r="AA297" s="57">
        <v>-2.0049565889782617</v>
      </c>
    </row>
    <row r="298" spans="1:27" x14ac:dyDescent="0.2">
      <c r="A298" s="1">
        <v>293</v>
      </c>
      <c r="P298" s="7"/>
      <c r="Q298" s="43"/>
      <c r="R298" s="72"/>
      <c r="S298" s="7"/>
      <c r="T298" s="13"/>
      <c r="V298" s="55" t="s">
        <v>3272</v>
      </c>
      <c r="W298" s="56" t="s">
        <v>1729</v>
      </c>
      <c r="X298" s="62">
        <v>2.041546E-4</v>
      </c>
      <c r="Y298" s="62">
        <v>8.759456E-5</v>
      </c>
      <c r="Z298" s="55" t="s">
        <v>2683</v>
      </c>
      <c r="AA298" s="57">
        <v>-2.0041132003003974</v>
      </c>
    </row>
    <row r="299" spans="1:27" x14ac:dyDescent="0.2">
      <c r="A299" s="1">
        <v>294</v>
      </c>
      <c r="P299" s="7"/>
      <c r="Q299" s="43"/>
      <c r="R299" s="72"/>
      <c r="S299" s="7"/>
      <c r="T299" s="13"/>
      <c r="V299" s="55" t="s">
        <v>3271</v>
      </c>
      <c r="W299" s="56" t="s">
        <v>3163</v>
      </c>
      <c r="X299" s="62">
        <v>8.0071180000000006E-3</v>
      </c>
      <c r="Y299" s="62">
        <v>3.4355330000000002E-3</v>
      </c>
      <c r="Z299" s="55" t="s">
        <v>2683</v>
      </c>
      <c r="AA299" s="57">
        <v>-2.0015976488848728</v>
      </c>
    </row>
    <row r="300" spans="1:27" x14ac:dyDescent="0.2">
      <c r="A300" s="1">
        <v>295</v>
      </c>
      <c r="P300" s="7"/>
      <c r="Q300" s="43"/>
      <c r="R300" s="72"/>
      <c r="S300" s="7"/>
      <c r="T300" s="13"/>
      <c r="V300" s="55" t="s">
        <v>3270</v>
      </c>
      <c r="W300" s="56" t="s">
        <v>3162</v>
      </c>
      <c r="X300" s="62">
        <v>4.82113E-4</v>
      </c>
      <c r="Y300" s="62">
        <v>2.068553E-4</v>
      </c>
      <c r="Z300" s="55" t="s">
        <v>2683</v>
      </c>
      <c r="AA300" s="57">
        <v>-2.0010968595049152</v>
      </c>
    </row>
    <row r="301" spans="1:27" x14ac:dyDescent="0.2">
      <c r="A301" s="1">
        <v>296</v>
      </c>
      <c r="P301" s="7"/>
      <c r="Q301" s="43"/>
      <c r="R301" s="72"/>
      <c r="S301" s="7"/>
      <c r="T301" s="13"/>
      <c r="V301" s="55" t="s">
        <v>3269</v>
      </c>
      <c r="W301" s="56" t="s">
        <v>3161</v>
      </c>
      <c r="X301" s="62">
        <v>3.8490719999999998E-3</v>
      </c>
      <c r="Y301" s="62">
        <v>1.6514819999999999E-3</v>
      </c>
      <c r="Z301" s="55" t="s">
        <v>2683</v>
      </c>
      <c r="AA301" s="57">
        <v>-1.999199990941066</v>
      </c>
    </row>
    <row r="302" spans="1:27" x14ac:dyDescent="0.2">
      <c r="A302" s="1">
        <v>297</v>
      </c>
      <c r="P302" s="7"/>
      <c r="Q302" s="43"/>
      <c r="R302" s="72"/>
      <c r="S302" s="7"/>
      <c r="T302" s="13"/>
      <c r="V302" s="55" t="s">
        <v>3268</v>
      </c>
      <c r="W302" s="56" t="s">
        <v>3160</v>
      </c>
      <c r="X302" s="62">
        <v>1.149886E-2</v>
      </c>
      <c r="Y302" s="62">
        <v>4.9337010000000004E-3</v>
      </c>
      <c r="Z302" s="55" t="s">
        <v>2683</v>
      </c>
      <c r="AA302" s="57">
        <v>-1.9981108190814578</v>
      </c>
    </row>
    <row r="303" spans="1:27" x14ac:dyDescent="0.2">
      <c r="A303" s="1">
        <v>298</v>
      </c>
      <c r="P303" s="7"/>
      <c r="Q303" s="43"/>
      <c r="R303" s="72"/>
      <c r="S303" s="7"/>
      <c r="T303" s="13"/>
      <c r="V303" s="55" t="s">
        <v>3267</v>
      </c>
      <c r="W303" s="56" t="s">
        <v>3159</v>
      </c>
      <c r="X303" s="62">
        <v>4.6479669999999998E-4</v>
      </c>
      <c r="Y303" s="62">
        <v>1.994256E-4</v>
      </c>
      <c r="Z303" s="55" t="s">
        <v>2683</v>
      </c>
      <c r="AA303" s="57">
        <v>-1.9969405726870202</v>
      </c>
    </row>
    <row r="304" spans="1:27" x14ac:dyDescent="0.2">
      <c r="A304" s="1">
        <v>299</v>
      </c>
      <c r="P304" s="7"/>
      <c r="Q304" s="43"/>
      <c r="R304" s="72"/>
      <c r="S304" s="7"/>
      <c r="T304" s="13"/>
      <c r="V304" s="55" t="s">
        <v>3618</v>
      </c>
      <c r="W304" s="56" t="s">
        <v>3088</v>
      </c>
      <c r="X304" s="62">
        <v>7.8877799999999996E-4</v>
      </c>
      <c r="Y304" s="62">
        <v>3.3843300000000002E-4</v>
      </c>
      <c r="Z304" s="55" t="s">
        <v>2685</v>
      </c>
      <c r="AA304" s="57">
        <v>1.9960091026599012</v>
      </c>
    </row>
    <row r="305" spans="1:27" x14ac:dyDescent="0.2">
      <c r="A305" s="1">
        <v>300</v>
      </c>
      <c r="P305" s="7"/>
      <c r="Q305" s="43"/>
      <c r="R305" s="72"/>
      <c r="S305" s="7"/>
      <c r="T305" s="13"/>
      <c r="V305" s="55" t="s">
        <v>3617</v>
      </c>
      <c r="W305" s="56" t="s">
        <v>3087</v>
      </c>
      <c r="X305" s="62">
        <v>4.1013550000000001E-3</v>
      </c>
      <c r="Y305" s="62">
        <v>1.759727E-3</v>
      </c>
      <c r="Z305" s="55" t="s">
        <v>2685</v>
      </c>
      <c r="AA305" s="57">
        <v>1.9986073978568712</v>
      </c>
    </row>
    <row r="306" spans="1:27" x14ac:dyDescent="0.2">
      <c r="A306" s="1">
        <v>301</v>
      </c>
      <c r="P306" s="7"/>
      <c r="Q306" s="43"/>
      <c r="R306" s="72"/>
      <c r="S306" s="7"/>
      <c r="T306" s="13"/>
      <c r="V306" s="55" t="s">
        <v>3616</v>
      </c>
      <c r="W306" s="56" t="s">
        <v>3086</v>
      </c>
      <c r="X306" s="62">
        <v>3.9433280000000001E-4</v>
      </c>
      <c r="Y306" s="62">
        <v>1.691924E-4</v>
      </c>
      <c r="Z306" s="55" t="s">
        <v>2685</v>
      </c>
      <c r="AA306" s="57">
        <v>1.9991717220482539</v>
      </c>
    </row>
    <row r="307" spans="1:27" x14ac:dyDescent="0.2">
      <c r="A307" s="1">
        <v>302</v>
      </c>
      <c r="P307" s="7"/>
      <c r="Q307" s="43"/>
      <c r="R307" s="72"/>
      <c r="S307" s="7"/>
      <c r="T307" s="13"/>
      <c r="V307" s="55" t="s">
        <v>3615</v>
      </c>
      <c r="W307" s="56" t="s">
        <v>3085</v>
      </c>
      <c r="X307" s="62">
        <v>1.0747899999999999E-3</v>
      </c>
      <c r="Y307" s="62">
        <v>4.6114920000000001E-4</v>
      </c>
      <c r="Z307" s="55" t="s">
        <v>2685</v>
      </c>
      <c r="AA307" s="57">
        <v>2.0029299978186481</v>
      </c>
    </row>
    <row r="308" spans="1:27" x14ac:dyDescent="0.2">
      <c r="A308" s="1">
        <v>303</v>
      </c>
      <c r="P308" s="7"/>
      <c r="Q308" s="43"/>
      <c r="R308" s="72"/>
      <c r="S308" s="7"/>
      <c r="T308" s="13"/>
      <c r="V308" s="55" t="s">
        <v>3614</v>
      </c>
      <c r="W308" s="56" t="s">
        <v>1705</v>
      </c>
      <c r="X308" s="62">
        <v>3.6749579999999999E-3</v>
      </c>
      <c r="Y308" s="62">
        <v>1.5767769999999999E-3</v>
      </c>
      <c r="Z308" s="55" t="s">
        <v>2685</v>
      </c>
      <c r="AA308" s="57">
        <v>2.005192856999467</v>
      </c>
    </row>
    <row r="309" spans="1:27" x14ac:dyDescent="0.2">
      <c r="A309" s="1">
        <v>304</v>
      </c>
      <c r="P309" s="7"/>
      <c r="Q309" s="43"/>
      <c r="R309" s="72"/>
      <c r="S309" s="7"/>
      <c r="T309" s="13"/>
      <c r="V309" s="55" t="s">
        <v>3613</v>
      </c>
      <c r="W309" s="56" t="s">
        <v>1730</v>
      </c>
      <c r="X309" s="62">
        <v>4.646631E-3</v>
      </c>
      <c r="Y309" s="62">
        <v>1.993683E-3</v>
      </c>
      <c r="Z309" s="55" t="s">
        <v>2685</v>
      </c>
      <c r="AA309" s="57">
        <v>2.006702849897644</v>
      </c>
    </row>
    <row r="310" spans="1:27" x14ac:dyDescent="0.2">
      <c r="A310" s="1">
        <v>305</v>
      </c>
      <c r="P310" s="7"/>
      <c r="Q310" s="43"/>
      <c r="R310" s="72"/>
      <c r="S310" s="7"/>
      <c r="T310" s="13"/>
      <c r="V310" s="55" t="s">
        <v>3612</v>
      </c>
      <c r="W310" s="56" t="s">
        <v>3084</v>
      </c>
      <c r="X310" s="62">
        <v>7.7291649999999996E-4</v>
      </c>
      <c r="Y310" s="62">
        <v>3.316274E-4</v>
      </c>
      <c r="Z310" s="55" t="s">
        <v>2685</v>
      </c>
      <c r="AA310" s="57">
        <v>2.0083225578707999</v>
      </c>
    </row>
    <row r="311" spans="1:27" x14ac:dyDescent="0.2">
      <c r="A311" s="1">
        <v>306</v>
      </c>
      <c r="P311" s="7"/>
      <c r="Q311" s="43"/>
      <c r="R311" s="72"/>
      <c r="S311" s="7"/>
      <c r="T311" s="13"/>
      <c r="V311" s="55" t="s">
        <v>3611</v>
      </c>
      <c r="W311" s="56" t="s">
        <v>3083</v>
      </c>
      <c r="X311" s="62">
        <v>1.065603E-2</v>
      </c>
      <c r="Y311" s="62">
        <v>4.5720769999999999E-3</v>
      </c>
      <c r="Z311" s="55" t="s">
        <v>2685</v>
      </c>
      <c r="AA311" s="57">
        <v>2.0123970780770337</v>
      </c>
    </row>
    <row r="312" spans="1:27" x14ac:dyDescent="0.2">
      <c r="A312" s="1">
        <v>307</v>
      </c>
      <c r="P312" s="7"/>
      <c r="Q312" s="43"/>
      <c r="R312" s="72"/>
      <c r="S312" s="7"/>
      <c r="T312" s="13"/>
      <c r="V312" s="55" t="s">
        <v>3610</v>
      </c>
      <c r="W312" s="56" t="s">
        <v>3082</v>
      </c>
      <c r="X312" s="62">
        <v>2.3297110000000001E-4</v>
      </c>
      <c r="Y312" s="62">
        <v>9.9958550000000005E-5</v>
      </c>
      <c r="Z312" s="55" t="s">
        <v>2685</v>
      </c>
      <c r="AA312" s="57">
        <v>2.0159110740219974</v>
      </c>
    </row>
    <row r="313" spans="1:27" x14ac:dyDescent="0.2">
      <c r="A313" s="1">
        <v>308</v>
      </c>
      <c r="P313" s="7"/>
      <c r="Q313" s="43"/>
      <c r="R313" s="72"/>
      <c r="S313" s="7"/>
      <c r="T313" s="13"/>
      <c r="V313" s="55" t="s">
        <v>3609</v>
      </c>
      <c r="W313" s="56" t="s">
        <v>3081</v>
      </c>
      <c r="X313" s="62">
        <v>2.007264E-4</v>
      </c>
      <c r="Y313" s="62">
        <v>8.6123659999999994E-5</v>
      </c>
      <c r="Z313" s="55" t="s">
        <v>2685</v>
      </c>
      <c r="AA313" s="57">
        <v>2.0165329786998316</v>
      </c>
    </row>
    <row r="314" spans="1:27" x14ac:dyDescent="0.2">
      <c r="A314" s="1">
        <v>309</v>
      </c>
      <c r="P314" s="7"/>
      <c r="Q314" s="43"/>
      <c r="R314" s="72"/>
      <c r="S314" s="7"/>
      <c r="T314" s="13"/>
      <c r="V314" s="55" t="s">
        <v>1892</v>
      </c>
      <c r="W314" s="56" t="s">
        <v>3080</v>
      </c>
      <c r="X314" s="62">
        <v>4.4487509999999999E-3</v>
      </c>
      <c r="Y314" s="62">
        <v>1.9087799999999999E-3</v>
      </c>
      <c r="Z314" s="55" t="s">
        <v>2685</v>
      </c>
      <c r="AA314" s="57">
        <v>2.0170068730311668</v>
      </c>
    </row>
    <row r="315" spans="1:27" x14ac:dyDescent="0.2">
      <c r="A315" s="1">
        <v>310</v>
      </c>
      <c r="P315" s="7"/>
      <c r="Q315" s="43"/>
      <c r="R315" s="72"/>
      <c r="S315" s="7"/>
      <c r="T315" s="13"/>
      <c r="V315" s="55" t="s">
        <v>1675</v>
      </c>
      <c r="W315" s="56" t="s">
        <v>3079</v>
      </c>
      <c r="X315" s="62">
        <v>2.2986449999999999E-2</v>
      </c>
      <c r="Y315" s="62">
        <v>9.8625599999999994E-3</v>
      </c>
      <c r="Z315" s="55" t="s">
        <v>2685</v>
      </c>
      <c r="AA315" s="57">
        <v>2.0199561853847539</v>
      </c>
    </row>
    <row r="316" spans="1:27" x14ac:dyDescent="0.2">
      <c r="A316" s="1">
        <v>311</v>
      </c>
      <c r="P316" s="7"/>
      <c r="Q316" s="43"/>
      <c r="R316" s="72"/>
      <c r="S316" s="7"/>
      <c r="T316" s="13"/>
      <c r="V316" s="55" t="s">
        <v>3608</v>
      </c>
      <c r="W316" s="56" t="s">
        <v>3078</v>
      </c>
      <c r="X316" s="62">
        <v>9.9023800000000006E-4</v>
      </c>
      <c r="Y316" s="62">
        <v>4.2487139999999998E-4</v>
      </c>
      <c r="Z316" s="55" t="s">
        <v>2685</v>
      </c>
      <c r="AA316" s="57">
        <v>2.020562531335083</v>
      </c>
    </row>
    <row r="317" spans="1:27" x14ac:dyDescent="0.2">
      <c r="A317" s="1">
        <v>312</v>
      </c>
      <c r="P317" s="7"/>
      <c r="Q317" s="43"/>
      <c r="R317" s="72"/>
      <c r="S317" s="7"/>
      <c r="T317" s="13"/>
      <c r="V317" s="55" t="s">
        <v>3607</v>
      </c>
      <c r="W317" s="56" t="s">
        <v>3077</v>
      </c>
      <c r="X317" s="62">
        <v>1.5184890000000001E-4</v>
      </c>
      <c r="Y317" s="62">
        <v>6.5152269999999994E-5</v>
      </c>
      <c r="Z317" s="55" t="s">
        <v>2685</v>
      </c>
      <c r="AA317" s="57">
        <v>2.038529733811298</v>
      </c>
    </row>
    <row r="318" spans="1:27" x14ac:dyDescent="0.2">
      <c r="A318" s="1">
        <v>313</v>
      </c>
      <c r="P318" s="7"/>
      <c r="Q318" s="43"/>
      <c r="R318" s="72"/>
      <c r="S318" s="7"/>
      <c r="T318" s="13"/>
      <c r="V318" s="55" t="s">
        <v>3606</v>
      </c>
      <c r="W318" s="56" t="s">
        <v>3076</v>
      </c>
      <c r="X318" s="62">
        <v>6.2886660000000005E-4</v>
      </c>
      <c r="Y318" s="62">
        <v>2.6982139999999998E-4</v>
      </c>
      <c r="Z318" s="55" t="s">
        <v>2685</v>
      </c>
      <c r="AA318" s="57">
        <v>2.0388731220061485</v>
      </c>
    </row>
    <row r="319" spans="1:27" x14ac:dyDescent="0.2">
      <c r="A319" s="1">
        <v>314</v>
      </c>
      <c r="P319" s="7"/>
      <c r="Q319" s="43"/>
      <c r="R319" s="72"/>
      <c r="S319" s="7"/>
      <c r="T319" s="13"/>
      <c r="V319" s="55" t="s">
        <v>3605</v>
      </c>
      <c r="W319" s="56" t="s">
        <v>3018</v>
      </c>
      <c r="X319" s="62">
        <v>1.246465E-3</v>
      </c>
      <c r="Y319" s="62">
        <v>5.3480789999999997E-4</v>
      </c>
      <c r="Z319" s="55" t="s">
        <v>2685</v>
      </c>
      <c r="AA319" s="57">
        <v>2.0409912537361907</v>
      </c>
    </row>
    <row r="320" spans="1:27" x14ac:dyDescent="0.2">
      <c r="A320" s="1">
        <v>315</v>
      </c>
      <c r="P320" s="7"/>
      <c r="Q320" s="43"/>
      <c r="R320" s="72"/>
      <c r="S320" s="7"/>
      <c r="T320" s="13"/>
      <c r="V320" s="55" t="s">
        <v>2878</v>
      </c>
      <c r="W320" s="56" t="s">
        <v>3075</v>
      </c>
      <c r="X320" s="62">
        <v>2.9728319999999999E-3</v>
      </c>
      <c r="Y320" s="62">
        <v>1.275523E-3</v>
      </c>
      <c r="Z320" s="55" t="s">
        <v>2685</v>
      </c>
      <c r="AA320" s="57">
        <v>2.0418204406232987</v>
      </c>
    </row>
    <row r="321" spans="1:27" x14ac:dyDescent="0.2">
      <c r="A321" s="1">
        <v>316</v>
      </c>
      <c r="P321" s="7"/>
      <c r="Q321" s="43"/>
      <c r="R321" s="72"/>
      <c r="S321" s="7"/>
      <c r="T321" s="13"/>
      <c r="V321" s="55" t="s">
        <v>2507</v>
      </c>
      <c r="W321" s="56" t="s">
        <v>3074</v>
      </c>
      <c r="X321" s="62">
        <v>1.4502509999999999E-4</v>
      </c>
      <c r="Y321" s="62">
        <v>6.2224449999999997E-5</v>
      </c>
      <c r="Z321" s="55" t="s">
        <v>2685</v>
      </c>
      <c r="AA321" s="57">
        <v>2.046076377344622</v>
      </c>
    </row>
    <row r="322" spans="1:27" x14ac:dyDescent="0.2">
      <c r="A322" s="1">
        <v>317</v>
      </c>
      <c r="P322" s="7"/>
      <c r="Q322" s="43"/>
      <c r="R322" s="72"/>
      <c r="S322" s="7"/>
      <c r="T322" s="13"/>
      <c r="V322" s="55" t="s">
        <v>3604</v>
      </c>
      <c r="W322" s="56" t="s">
        <v>3073</v>
      </c>
      <c r="X322" s="62">
        <v>1.1137709999999999E-3</v>
      </c>
      <c r="Y322" s="62">
        <v>4.7787449999999999E-4</v>
      </c>
      <c r="Z322" s="55" t="s">
        <v>2685</v>
      </c>
      <c r="AA322" s="57">
        <v>2.0465529588160214</v>
      </c>
    </row>
    <row r="323" spans="1:27" x14ac:dyDescent="0.2">
      <c r="A323" s="1">
        <v>318</v>
      </c>
      <c r="P323" s="7"/>
      <c r="Q323" s="43"/>
      <c r="R323" s="72"/>
      <c r="S323" s="7"/>
      <c r="T323" s="13"/>
      <c r="V323" s="55" t="s">
        <v>1676</v>
      </c>
      <c r="W323" s="56" t="s">
        <v>2698</v>
      </c>
      <c r="X323" s="62">
        <v>2.4588730000000002E-4</v>
      </c>
      <c r="Y323" s="62">
        <v>1.055003E-4</v>
      </c>
      <c r="Z323" s="55" t="s">
        <v>2685</v>
      </c>
      <c r="AA323" s="57">
        <v>2.0544254790023029</v>
      </c>
    </row>
    <row r="324" spans="1:27" x14ac:dyDescent="0.2">
      <c r="A324" s="1">
        <v>319</v>
      </c>
      <c r="P324" s="7"/>
      <c r="Q324" s="43"/>
      <c r="R324" s="72"/>
      <c r="S324" s="7"/>
      <c r="T324" s="13"/>
      <c r="V324" s="55" t="s">
        <v>3603</v>
      </c>
      <c r="W324" s="56" t="s">
        <v>3072</v>
      </c>
      <c r="X324" s="62">
        <v>1.3767959999999999E-2</v>
      </c>
      <c r="Y324" s="62">
        <v>5.9072789999999997E-3</v>
      </c>
      <c r="Z324" s="55" t="s">
        <v>2685</v>
      </c>
      <c r="AA324" s="57">
        <v>2.0631432568795045</v>
      </c>
    </row>
    <row r="325" spans="1:27" x14ac:dyDescent="0.2">
      <c r="A325" s="1">
        <v>320</v>
      </c>
      <c r="P325" s="7"/>
      <c r="Q325" s="43"/>
      <c r="R325" s="72"/>
      <c r="S325" s="7"/>
      <c r="T325" s="13"/>
      <c r="V325" s="55" t="s">
        <v>1646</v>
      </c>
      <c r="W325" s="56" t="s">
        <v>3071</v>
      </c>
      <c r="X325" s="62">
        <v>8.1235680000000003E-4</v>
      </c>
      <c r="Y325" s="62">
        <v>3.4854969999999999E-4</v>
      </c>
      <c r="Z325" s="55" t="s">
        <v>2685</v>
      </c>
      <c r="AA325" s="57">
        <v>2.08809015096086</v>
      </c>
    </row>
    <row r="326" spans="1:27" x14ac:dyDescent="0.2">
      <c r="A326" s="1">
        <v>321</v>
      </c>
      <c r="P326" s="7"/>
      <c r="Q326" s="43"/>
      <c r="R326" s="72"/>
      <c r="S326" s="7"/>
      <c r="T326" s="13"/>
      <c r="V326" s="55" t="s">
        <v>3602</v>
      </c>
      <c r="W326" s="56" t="s">
        <v>3070</v>
      </c>
      <c r="X326" s="62">
        <v>1.783012E-4</v>
      </c>
      <c r="Y326" s="62">
        <v>7.65019E-5</v>
      </c>
      <c r="Z326" s="55" t="s">
        <v>2685</v>
      </c>
      <c r="AA326" s="57">
        <v>2.0928080568247238</v>
      </c>
    </row>
    <row r="327" spans="1:27" x14ac:dyDescent="0.2">
      <c r="A327" s="1">
        <v>322</v>
      </c>
      <c r="P327" s="7"/>
      <c r="Q327" s="43"/>
      <c r="R327" s="72"/>
      <c r="S327" s="7"/>
      <c r="T327" s="13"/>
      <c r="V327" s="55" t="s">
        <v>3601</v>
      </c>
      <c r="W327" s="56" t="s">
        <v>3069</v>
      </c>
      <c r="X327" s="62">
        <v>1.187426E-4</v>
      </c>
      <c r="Y327" s="62">
        <v>5.0947669999999998E-5</v>
      </c>
      <c r="Z327" s="55" t="s">
        <v>2685</v>
      </c>
      <c r="AA327" s="57">
        <v>2.0928486746909942</v>
      </c>
    </row>
    <row r="328" spans="1:27" x14ac:dyDescent="0.2">
      <c r="A328" s="1">
        <v>323</v>
      </c>
      <c r="P328" s="7"/>
      <c r="Q328" s="43"/>
      <c r="R328" s="72"/>
      <c r="S328" s="7"/>
      <c r="T328" s="13"/>
      <c r="V328" s="55" t="s">
        <v>3600</v>
      </c>
      <c r="W328" s="56" t="s">
        <v>2698</v>
      </c>
      <c r="X328" s="62">
        <v>8.5852040000000001E-4</v>
      </c>
      <c r="Y328" s="62">
        <v>3.6835660000000001E-4</v>
      </c>
      <c r="Z328" s="55" t="s">
        <v>2685</v>
      </c>
      <c r="AA328" s="57">
        <v>2.0960512612377995</v>
      </c>
    </row>
    <row r="329" spans="1:27" x14ac:dyDescent="0.2">
      <c r="A329" s="1">
        <v>324</v>
      </c>
      <c r="P329" s="7"/>
      <c r="Q329" s="43"/>
      <c r="R329" s="72"/>
      <c r="S329" s="7"/>
      <c r="T329" s="13"/>
      <c r="V329" s="55" t="s">
        <v>3599</v>
      </c>
      <c r="W329" s="56" t="s">
        <v>3068</v>
      </c>
      <c r="X329" s="62">
        <v>3.744711E-3</v>
      </c>
      <c r="Y329" s="62">
        <v>1.6067049999999999E-3</v>
      </c>
      <c r="Z329" s="55" t="s">
        <v>2685</v>
      </c>
      <c r="AA329" s="57">
        <v>2.0973766994157814</v>
      </c>
    </row>
    <row r="330" spans="1:27" x14ac:dyDescent="0.2">
      <c r="A330" s="1">
        <v>325</v>
      </c>
      <c r="P330" s="7"/>
      <c r="Q330" s="43"/>
      <c r="R330" s="72"/>
      <c r="S330" s="7"/>
      <c r="T330" s="13"/>
      <c r="V330" s="55" t="s">
        <v>1668</v>
      </c>
      <c r="W330" s="56" t="s">
        <v>3067</v>
      </c>
      <c r="X330" s="62">
        <v>1.5184890000000001E-4</v>
      </c>
      <c r="Y330" s="62">
        <v>6.5152269999999994E-5</v>
      </c>
      <c r="Z330" s="55" t="s">
        <v>2685</v>
      </c>
      <c r="AA330" s="57">
        <v>2.1037539786448014</v>
      </c>
    </row>
    <row r="331" spans="1:27" x14ac:dyDescent="0.2">
      <c r="A331" s="1">
        <v>326</v>
      </c>
      <c r="P331" s="7"/>
      <c r="Q331" s="43"/>
      <c r="R331" s="72"/>
      <c r="S331" s="7"/>
      <c r="T331" s="13"/>
      <c r="V331" s="55" t="s">
        <v>3598</v>
      </c>
      <c r="W331" s="56" t="s">
        <v>3066</v>
      </c>
      <c r="X331" s="62">
        <v>2.0806850000000001E-3</v>
      </c>
      <c r="Y331" s="62">
        <v>8.9273819999999998E-4</v>
      </c>
      <c r="Z331" s="55" t="s">
        <v>2685</v>
      </c>
      <c r="AA331" s="57">
        <v>2.1103130084535913</v>
      </c>
    </row>
    <row r="332" spans="1:27" x14ac:dyDescent="0.2">
      <c r="A332" s="1">
        <v>327</v>
      </c>
      <c r="P332" s="7"/>
      <c r="Q332" s="43"/>
      <c r="R332" s="72"/>
      <c r="S332" s="7"/>
      <c r="T332" s="13"/>
      <c r="V332" s="55" t="s">
        <v>3597</v>
      </c>
      <c r="W332" s="56" t="s">
        <v>2698</v>
      </c>
      <c r="X332" s="62">
        <v>9.7718309999999996E-5</v>
      </c>
      <c r="Y332" s="62">
        <v>4.1927E-5</v>
      </c>
      <c r="Z332" s="55" t="s">
        <v>2685</v>
      </c>
      <c r="AA332" s="57">
        <v>2.1190740458001902</v>
      </c>
    </row>
    <row r="333" spans="1:27" x14ac:dyDescent="0.2">
      <c r="A333" s="1">
        <v>328</v>
      </c>
      <c r="P333" s="7"/>
      <c r="Q333" s="43"/>
      <c r="R333" s="72"/>
      <c r="S333" s="7"/>
      <c r="T333" s="13"/>
      <c r="V333" s="55" t="s">
        <v>3596</v>
      </c>
      <c r="W333" s="56" t="s">
        <v>2358</v>
      </c>
      <c r="X333" s="62">
        <v>5.24651E-4</v>
      </c>
      <c r="Y333" s="62">
        <v>2.251067E-4</v>
      </c>
      <c r="Z333" s="55" t="s">
        <v>2685</v>
      </c>
      <c r="AA333" s="57">
        <v>2.1219622636229065</v>
      </c>
    </row>
    <row r="334" spans="1:27" x14ac:dyDescent="0.2">
      <c r="A334" s="1">
        <v>329</v>
      </c>
      <c r="P334" s="7"/>
      <c r="Q334" s="43"/>
      <c r="R334" s="72"/>
      <c r="S334" s="7"/>
      <c r="T334" s="13"/>
      <c r="V334" s="55" t="s">
        <v>3595</v>
      </c>
      <c r="W334" s="56" t="s">
        <v>3065</v>
      </c>
      <c r="X334" s="62">
        <v>5.7638530000000002E-3</v>
      </c>
      <c r="Y334" s="62">
        <v>2.4730379999999999E-3</v>
      </c>
      <c r="Z334" s="55" t="s">
        <v>2685</v>
      </c>
      <c r="AA334" s="57">
        <v>2.1239738440541247</v>
      </c>
    </row>
    <row r="335" spans="1:27" x14ac:dyDescent="0.2">
      <c r="A335" s="1">
        <v>330</v>
      </c>
      <c r="P335" s="7"/>
      <c r="Q335" s="43"/>
      <c r="R335" s="72"/>
      <c r="S335" s="7"/>
      <c r="T335" s="13"/>
      <c r="V335" s="55" t="s">
        <v>3594</v>
      </c>
      <c r="W335" s="56" t="s">
        <v>3064</v>
      </c>
      <c r="X335" s="62">
        <v>9.4293600000000001E-5</v>
      </c>
      <c r="Y335" s="62">
        <v>4.0457599999999997E-5</v>
      </c>
      <c r="Z335" s="55" t="s">
        <v>2685</v>
      </c>
      <c r="AA335" s="57">
        <v>2.1273641401148393</v>
      </c>
    </row>
    <row r="336" spans="1:27" x14ac:dyDescent="0.2">
      <c r="A336" s="1">
        <v>331</v>
      </c>
      <c r="P336" s="7"/>
      <c r="Q336" s="43"/>
      <c r="R336" s="72"/>
      <c r="S336" s="7"/>
      <c r="T336" s="13"/>
      <c r="V336" s="55" t="s">
        <v>1619</v>
      </c>
      <c r="W336" s="56" t="s">
        <v>3063</v>
      </c>
      <c r="X336" s="62">
        <v>7.410133E-4</v>
      </c>
      <c r="Y336" s="62">
        <v>3.1793899999999999E-4</v>
      </c>
      <c r="Z336" s="55" t="s">
        <v>2685</v>
      </c>
      <c r="AA336" s="57">
        <v>2.1292362008523216</v>
      </c>
    </row>
    <row r="337" spans="1:27" x14ac:dyDescent="0.2">
      <c r="A337" s="1">
        <v>332</v>
      </c>
      <c r="P337" s="7"/>
      <c r="Q337" s="43"/>
      <c r="R337" s="72"/>
      <c r="S337" s="7"/>
      <c r="T337" s="13"/>
      <c r="V337" s="55" t="s">
        <v>2400</v>
      </c>
      <c r="W337" s="56" t="s">
        <v>3062</v>
      </c>
      <c r="X337" s="62">
        <v>5.6503369999999996E-4</v>
      </c>
      <c r="Y337" s="62">
        <v>2.4243330000000001E-4</v>
      </c>
      <c r="Z337" s="55" t="s">
        <v>2685</v>
      </c>
      <c r="AA337" s="57">
        <v>2.13981340960042</v>
      </c>
    </row>
    <row r="338" spans="1:27" x14ac:dyDescent="0.2">
      <c r="A338" s="1">
        <v>333</v>
      </c>
      <c r="P338" s="7"/>
      <c r="Q338" s="43"/>
      <c r="R338" s="72"/>
      <c r="S338" s="7"/>
      <c r="T338" s="13"/>
      <c r="V338" s="55" t="s">
        <v>2388</v>
      </c>
      <c r="W338" s="56" t="s">
        <v>2362</v>
      </c>
      <c r="X338" s="62">
        <v>1.092917E-2</v>
      </c>
      <c r="Y338" s="62">
        <v>4.6892690000000002E-3</v>
      </c>
      <c r="Z338" s="55" t="s">
        <v>2685</v>
      </c>
      <c r="AA338" s="57">
        <v>2.1520312087420801</v>
      </c>
    </row>
    <row r="339" spans="1:27" x14ac:dyDescent="0.2">
      <c r="A339" s="1">
        <v>334</v>
      </c>
      <c r="P339" s="7"/>
      <c r="Q339" s="43"/>
      <c r="R339" s="72"/>
      <c r="S339" s="7"/>
      <c r="T339" s="13"/>
      <c r="V339" s="55" t="s">
        <v>3593</v>
      </c>
      <c r="W339" s="56" t="s">
        <v>2361</v>
      </c>
      <c r="X339" s="62">
        <v>6.8073410000000004E-4</v>
      </c>
      <c r="Y339" s="62">
        <v>2.9207570000000001E-4</v>
      </c>
      <c r="Z339" s="55" t="s">
        <v>2685</v>
      </c>
      <c r="AA339" s="57">
        <v>2.153148762914983</v>
      </c>
    </row>
    <row r="340" spans="1:27" x14ac:dyDescent="0.2">
      <c r="A340" s="1">
        <v>335</v>
      </c>
      <c r="P340" s="7"/>
      <c r="Q340" s="43"/>
      <c r="R340" s="72"/>
      <c r="S340" s="7"/>
      <c r="T340" s="13"/>
      <c r="V340" s="55" t="s">
        <v>3592</v>
      </c>
      <c r="W340" s="56" t="s">
        <v>2360</v>
      </c>
      <c r="X340" s="62">
        <v>1.3481599999999999E-3</v>
      </c>
      <c r="Y340" s="62">
        <v>5.7844129999999995E-4</v>
      </c>
      <c r="Z340" s="55" t="s">
        <v>2685</v>
      </c>
      <c r="AA340" s="57">
        <v>2.166501146385964</v>
      </c>
    </row>
    <row r="341" spans="1:27" x14ac:dyDescent="0.2">
      <c r="A341" s="1">
        <v>336</v>
      </c>
      <c r="P341" s="7"/>
      <c r="Q341" s="43"/>
      <c r="R341" s="72"/>
      <c r="S341" s="7"/>
      <c r="T341" s="13"/>
      <c r="V341" s="55" t="s">
        <v>3591</v>
      </c>
      <c r="W341" s="56" t="s">
        <v>2359</v>
      </c>
      <c r="X341" s="62">
        <v>4.2834750000000001E-3</v>
      </c>
      <c r="Y341" s="62">
        <v>1.837867E-3</v>
      </c>
      <c r="Z341" s="55" t="s">
        <v>2685</v>
      </c>
      <c r="AA341" s="57">
        <v>2.1700089606139596</v>
      </c>
    </row>
    <row r="342" spans="1:27" x14ac:dyDescent="0.2">
      <c r="A342" s="1">
        <v>337</v>
      </c>
      <c r="P342" s="7"/>
      <c r="Q342" s="43"/>
      <c r="R342" s="72"/>
      <c r="S342" s="7"/>
      <c r="T342" s="13"/>
      <c r="V342" s="55" t="s">
        <v>3590</v>
      </c>
      <c r="W342" s="56" t="s">
        <v>2358</v>
      </c>
      <c r="X342" s="62">
        <v>5.1931619999999999E-4</v>
      </c>
      <c r="Y342" s="62">
        <v>2.2281770000000001E-4</v>
      </c>
      <c r="Z342" s="55" t="s">
        <v>2685</v>
      </c>
      <c r="AA342" s="57">
        <v>2.1730388989152156</v>
      </c>
    </row>
    <row r="343" spans="1:27" x14ac:dyDescent="0.2">
      <c r="A343" s="1">
        <v>338</v>
      </c>
      <c r="P343" s="7"/>
      <c r="Q343" s="43"/>
      <c r="R343" s="72"/>
      <c r="S343" s="7"/>
      <c r="T343" s="13"/>
      <c r="V343" s="55" t="s">
        <v>1618</v>
      </c>
      <c r="W343" s="56" t="s">
        <v>2698</v>
      </c>
      <c r="X343" s="62">
        <v>5.1895810000000004E-3</v>
      </c>
      <c r="Y343" s="62">
        <v>2.2266410000000001E-3</v>
      </c>
      <c r="Z343" s="55" t="s">
        <v>2685</v>
      </c>
      <c r="AA343" s="57">
        <v>2.1730810739264923</v>
      </c>
    </row>
    <row r="344" spans="1:27" x14ac:dyDescent="0.2">
      <c r="A344" s="1">
        <v>339</v>
      </c>
      <c r="P344" s="7"/>
      <c r="Q344" s="43"/>
      <c r="R344" s="72"/>
      <c r="S344" s="7"/>
      <c r="T344" s="13"/>
      <c r="V344" s="55" t="s">
        <v>2041</v>
      </c>
      <c r="W344" s="56" t="s">
        <v>2357</v>
      </c>
      <c r="X344" s="62">
        <v>1.2215859999999999E-4</v>
      </c>
      <c r="Y344" s="62">
        <v>5.2413349999999999E-5</v>
      </c>
      <c r="Z344" s="55" t="s">
        <v>2685</v>
      </c>
      <c r="AA344" s="57">
        <v>2.1796477472867988</v>
      </c>
    </row>
    <row r="345" spans="1:27" x14ac:dyDescent="0.2">
      <c r="A345" s="1">
        <v>340</v>
      </c>
      <c r="P345" s="7"/>
      <c r="Q345" s="43"/>
      <c r="R345" s="72"/>
      <c r="S345" s="7"/>
      <c r="T345" s="13"/>
      <c r="V345" s="55" t="s">
        <v>1620</v>
      </c>
      <c r="W345" s="56" t="s">
        <v>2335</v>
      </c>
      <c r="X345" s="62">
        <v>1.609807E-3</v>
      </c>
      <c r="Y345" s="62">
        <v>6.907034E-4</v>
      </c>
      <c r="Z345" s="55" t="s">
        <v>2685</v>
      </c>
      <c r="AA345" s="57">
        <v>2.1890637965036128</v>
      </c>
    </row>
    <row r="346" spans="1:27" x14ac:dyDescent="0.2">
      <c r="A346" s="1">
        <v>341</v>
      </c>
      <c r="P346" s="7"/>
      <c r="Q346" s="43"/>
      <c r="R346" s="72"/>
      <c r="S346" s="7"/>
      <c r="T346" s="13"/>
      <c r="V346" s="55" t="s">
        <v>2205</v>
      </c>
      <c r="W346" s="56" t="s">
        <v>2356</v>
      </c>
      <c r="X346" s="62">
        <v>1.8664880000000001E-4</v>
      </c>
      <c r="Y346" s="62">
        <v>8.0083509999999994E-5</v>
      </c>
      <c r="Z346" s="55" t="s">
        <v>2685</v>
      </c>
      <c r="AA346" s="57">
        <v>2.1904677891920099</v>
      </c>
    </row>
    <row r="347" spans="1:27" x14ac:dyDescent="0.2">
      <c r="A347" s="1">
        <v>342</v>
      </c>
      <c r="P347" s="7"/>
      <c r="Q347" s="43"/>
      <c r="R347" s="72"/>
      <c r="S347" s="7"/>
      <c r="T347" s="13"/>
      <c r="V347" s="55" t="s">
        <v>3589</v>
      </c>
      <c r="W347" s="56" t="s">
        <v>2355</v>
      </c>
      <c r="X347" s="62">
        <v>3.538542E-3</v>
      </c>
      <c r="Y347" s="62">
        <v>1.518246E-3</v>
      </c>
      <c r="Z347" s="55" t="s">
        <v>2685</v>
      </c>
      <c r="AA347" s="57">
        <v>2.1919699190950452</v>
      </c>
    </row>
    <row r="348" spans="1:27" x14ac:dyDescent="0.2">
      <c r="A348" s="1">
        <v>343</v>
      </c>
      <c r="P348" s="7"/>
      <c r="Q348" s="43"/>
      <c r="R348" s="72"/>
      <c r="S348" s="7"/>
      <c r="T348" s="13"/>
      <c r="V348" s="55" t="s">
        <v>3588</v>
      </c>
      <c r="W348" s="56" t="s">
        <v>2698</v>
      </c>
      <c r="X348" s="62">
        <v>1.1279170000000001E-4</v>
      </c>
      <c r="Y348" s="62">
        <v>4.8394379999999997E-5</v>
      </c>
      <c r="Z348" s="55" t="s">
        <v>2685</v>
      </c>
      <c r="AA348" s="57">
        <v>2.196363741541826</v>
      </c>
    </row>
    <row r="349" spans="1:27" x14ac:dyDescent="0.2">
      <c r="A349" s="1">
        <v>344</v>
      </c>
      <c r="P349" s="7"/>
      <c r="Q349" s="43"/>
      <c r="R349" s="72"/>
      <c r="S349" s="7"/>
      <c r="T349" s="13"/>
      <c r="V349" s="55" t="s">
        <v>2596</v>
      </c>
      <c r="W349" s="56" t="s">
        <v>2698</v>
      </c>
      <c r="X349" s="62">
        <v>2.8946819999999999E-4</v>
      </c>
      <c r="Y349" s="62">
        <v>1.2419920000000001E-4</v>
      </c>
      <c r="Z349" s="55" t="s">
        <v>2685</v>
      </c>
      <c r="AA349" s="57">
        <v>2.2018664993787804</v>
      </c>
    </row>
    <row r="350" spans="1:27" x14ac:dyDescent="0.2">
      <c r="A350" s="1">
        <v>345</v>
      </c>
      <c r="P350" s="7"/>
      <c r="Q350" s="43"/>
      <c r="R350" s="72"/>
      <c r="S350" s="7"/>
      <c r="T350" s="13"/>
      <c r="V350" s="55" t="s">
        <v>2818</v>
      </c>
      <c r="W350" s="56" t="s">
        <v>2354</v>
      </c>
      <c r="X350" s="62">
        <v>2.195531E-4</v>
      </c>
      <c r="Y350" s="62">
        <v>9.4201420000000004E-5</v>
      </c>
      <c r="Z350" s="55" t="s">
        <v>2685</v>
      </c>
      <c r="AA350" s="57">
        <v>2.21558396141493</v>
      </c>
    </row>
    <row r="351" spans="1:27" x14ac:dyDescent="0.2">
      <c r="A351" s="1">
        <v>346</v>
      </c>
      <c r="P351" s="7"/>
      <c r="Q351" s="43"/>
      <c r="R351" s="72"/>
      <c r="S351" s="7"/>
      <c r="T351" s="13"/>
      <c r="V351" s="55" t="s">
        <v>3587</v>
      </c>
      <c r="W351" s="56" t="s">
        <v>2698</v>
      </c>
      <c r="X351" s="62">
        <v>6.2741050000000005E-5</v>
      </c>
      <c r="Y351" s="62">
        <v>2.691966E-5</v>
      </c>
      <c r="Z351" s="55" t="s">
        <v>2685</v>
      </c>
      <c r="AA351" s="57">
        <v>2.2212411065900652</v>
      </c>
    </row>
    <row r="352" spans="1:27" x14ac:dyDescent="0.2">
      <c r="A352" s="1">
        <v>347</v>
      </c>
      <c r="P352" s="7"/>
      <c r="Q352" s="43"/>
      <c r="R352" s="72"/>
      <c r="S352" s="7"/>
      <c r="T352" s="13"/>
      <c r="V352" s="55" t="s">
        <v>1657</v>
      </c>
      <c r="W352" s="56" t="s">
        <v>2353</v>
      </c>
      <c r="X352" s="62">
        <v>1.3823179999999999E-2</v>
      </c>
      <c r="Y352" s="62">
        <v>5.9309699999999998E-3</v>
      </c>
      <c r="Z352" s="55" t="s">
        <v>2685</v>
      </c>
      <c r="AA352" s="57">
        <v>2.223243549760157</v>
      </c>
    </row>
    <row r="353" spans="1:27" x14ac:dyDescent="0.2">
      <c r="A353" s="1">
        <v>348</v>
      </c>
      <c r="P353" s="7"/>
      <c r="Q353" s="43"/>
      <c r="R353" s="72"/>
      <c r="S353" s="7"/>
      <c r="T353" s="13"/>
      <c r="V353" s="55" t="s">
        <v>3586</v>
      </c>
      <c r="W353" s="56" t="s">
        <v>2352</v>
      </c>
      <c r="X353" s="62">
        <v>4.0114180000000001E-3</v>
      </c>
      <c r="Y353" s="62">
        <v>1.721139E-3</v>
      </c>
      <c r="Z353" s="55" t="s">
        <v>2685</v>
      </c>
      <c r="AA353" s="57">
        <v>2.2256349802911943</v>
      </c>
    </row>
    <row r="354" spans="1:27" x14ac:dyDescent="0.2">
      <c r="A354" s="1">
        <v>349</v>
      </c>
      <c r="P354" s="7"/>
      <c r="Q354" s="43"/>
      <c r="R354" s="72"/>
      <c r="S354" s="7"/>
      <c r="T354" s="13"/>
      <c r="V354" s="55" t="s">
        <v>3585</v>
      </c>
      <c r="W354" s="56" t="s">
        <v>2351</v>
      </c>
      <c r="X354" s="62">
        <v>2.8284370000000001E-3</v>
      </c>
      <c r="Y354" s="62">
        <v>1.2135690000000001E-3</v>
      </c>
      <c r="Z354" s="55" t="s">
        <v>2685</v>
      </c>
      <c r="AA354" s="57">
        <v>2.2261271536454692</v>
      </c>
    </row>
    <row r="355" spans="1:27" x14ac:dyDescent="0.2">
      <c r="A355" s="1">
        <v>350</v>
      </c>
      <c r="P355" s="7"/>
      <c r="Q355" s="43"/>
      <c r="R355" s="72"/>
      <c r="S355" s="7"/>
      <c r="T355" s="13"/>
      <c r="V355" s="55" t="s">
        <v>2419</v>
      </c>
      <c r="W355" s="56" t="s">
        <v>1730</v>
      </c>
      <c r="X355" s="62">
        <v>5.6766820000000001E-5</v>
      </c>
      <c r="Y355" s="62">
        <v>2.435636E-5</v>
      </c>
      <c r="Z355" s="55" t="s">
        <v>2685</v>
      </c>
      <c r="AA355" s="57">
        <v>2.2444671793460524</v>
      </c>
    </row>
    <row r="356" spans="1:27" x14ac:dyDescent="0.2">
      <c r="A356" s="1">
        <v>351</v>
      </c>
      <c r="P356" s="7"/>
      <c r="Q356" s="43"/>
      <c r="R356" s="72"/>
      <c r="S356" s="7"/>
      <c r="T356" s="13"/>
      <c r="V356" s="55" t="s">
        <v>3584</v>
      </c>
      <c r="W356" s="56" t="s">
        <v>2350</v>
      </c>
      <c r="X356" s="62">
        <v>7.2787429999999998E-3</v>
      </c>
      <c r="Y356" s="62">
        <v>3.1230160000000002E-3</v>
      </c>
      <c r="Z356" s="55" t="s">
        <v>2685</v>
      </c>
      <c r="AA356" s="57">
        <v>2.2566004501453301</v>
      </c>
    </row>
    <row r="357" spans="1:27" x14ac:dyDescent="0.2">
      <c r="A357" s="1">
        <v>352</v>
      </c>
      <c r="P357" s="7"/>
      <c r="Q357" s="43"/>
      <c r="R357" s="72"/>
      <c r="S357" s="7"/>
      <c r="T357" s="13"/>
      <c r="V357" s="55" t="s">
        <v>3583</v>
      </c>
      <c r="W357" s="56" t="s">
        <v>2349</v>
      </c>
      <c r="X357" s="62">
        <v>6.1112750000000005E-5</v>
      </c>
      <c r="Y357" s="62">
        <v>2.6221030000000001E-5</v>
      </c>
      <c r="Z357" s="55" t="s">
        <v>2685</v>
      </c>
      <c r="AA357" s="57">
        <v>2.259218801407064</v>
      </c>
    </row>
    <row r="358" spans="1:27" x14ac:dyDescent="0.2">
      <c r="A358" s="1">
        <v>353</v>
      </c>
      <c r="P358" s="7"/>
      <c r="Q358" s="43"/>
      <c r="R358" s="72"/>
      <c r="S358" s="7"/>
      <c r="T358" s="13"/>
      <c r="V358" s="55" t="s">
        <v>3582</v>
      </c>
      <c r="W358" s="56" t="s">
        <v>2348</v>
      </c>
      <c r="X358" s="62">
        <v>1.3416859999999999E-3</v>
      </c>
      <c r="Y358" s="62">
        <v>5.7566349999999997E-4</v>
      </c>
      <c r="Z358" s="55" t="s">
        <v>2685</v>
      </c>
      <c r="AA358" s="57">
        <v>2.2597638250960026</v>
      </c>
    </row>
    <row r="359" spans="1:27" x14ac:dyDescent="0.2">
      <c r="A359" s="1">
        <v>354</v>
      </c>
      <c r="P359" s="7"/>
      <c r="Q359" s="43"/>
      <c r="R359" s="72"/>
      <c r="S359" s="7"/>
      <c r="T359" s="13"/>
      <c r="V359" s="55" t="s">
        <v>3581</v>
      </c>
      <c r="W359" s="56" t="s">
        <v>3044</v>
      </c>
      <c r="X359" s="62">
        <v>1.4519769999999999E-3</v>
      </c>
      <c r="Y359" s="62">
        <v>6.2298520000000001E-4</v>
      </c>
      <c r="Z359" s="55" t="s">
        <v>2685</v>
      </c>
      <c r="AA359" s="57">
        <v>2.2853006878481814</v>
      </c>
    </row>
    <row r="360" spans="1:27" x14ac:dyDescent="0.2">
      <c r="A360" s="1">
        <v>355</v>
      </c>
      <c r="P360" s="7"/>
      <c r="Q360" s="43"/>
      <c r="R360" s="72"/>
      <c r="S360" s="7"/>
      <c r="T360" s="13"/>
      <c r="V360" s="55" t="s">
        <v>3580</v>
      </c>
      <c r="W360" s="56" t="s">
        <v>2347</v>
      </c>
      <c r="X360" s="62">
        <v>6.2597549999999995E-5</v>
      </c>
      <c r="Y360" s="62">
        <v>2.68581E-5</v>
      </c>
      <c r="Z360" s="55" t="s">
        <v>2685</v>
      </c>
      <c r="AA360" s="57">
        <v>2.2859217197093691</v>
      </c>
    </row>
    <row r="361" spans="1:27" x14ac:dyDescent="0.2">
      <c r="A361" s="1">
        <v>356</v>
      </c>
      <c r="P361" s="7"/>
      <c r="Q361" s="43"/>
      <c r="R361" s="72"/>
      <c r="S361" s="7"/>
      <c r="T361" s="13"/>
      <c r="V361" s="55" t="s">
        <v>2035</v>
      </c>
      <c r="W361" s="56" t="s">
        <v>2346</v>
      </c>
      <c r="X361" s="62">
        <v>2.131806E-3</v>
      </c>
      <c r="Y361" s="62">
        <v>9.1467230000000005E-4</v>
      </c>
      <c r="Z361" s="55" t="s">
        <v>2685</v>
      </c>
      <c r="AA361" s="57">
        <v>2.2865080525650727</v>
      </c>
    </row>
    <row r="362" spans="1:27" x14ac:dyDescent="0.2">
      <c r="A362" s="1">
        <v>357</v>
      </c>
      <c r="P362" s="7"/>
      <c r="Q362" s="43"/>
      <c r="R362" s="72"/>
      <c r="S362" s="7"/>
      <c r="T362" s="13"/>
      <c r="V362" s="55" t="s">
        <v>2074</v>
      </c>
      <c r="W362" s="56" t="s">
        <v>2698</v>
      </c>
      <c r="X362" s="62">
        <v>1.550287E-4</v>
      </c>
      <c r="Y362" s="62">
        <v>6.6516569999999997E-5</v>
      </c>
      <c r="Z362" s="55" t="s">
        <v>2685</v>
      </c>
      <c r="AA362" s="57">
        <v>2.2903895609427414</v>
      </c>
    </row>
    <row r="363" spans="1:27" x14ac:dyDescent="0.2">
      <c r="A363" s="1">
        <v>358</v>
      </c>
      <c r="P363" s="7"/>
      <c r="Q363" s="43"/>
      <c r="R363" s="72"/>
      <c r="S363" s="7"/>
      <c r="T363" s="13"/>
      <c r="V363" s="55" t="s">
        <v>1706</v>
      </c>
      <c r="W363" s="56" t="s">
        <v>2345</v>
      </c>
      <c r="X363" s="62">
        <v>2.4715199999999999E-4</v>
      </c>
      <c r="Y363" s="62">
        <v>1.06043E-4</v>
      </c>
      <c r="Z363" s="55" t="s">
        <v>2685</v>
      </c>
      <c r="AA363" s="57">
        <v>2.2998216735284505</v>
      </c>
    </row>
    <row r="364" spans="1:27" x14ac:dyDescent="0.2">
      <c r="A364" s="1">
        <v>359</v>
      </c>
      <c r="P364" s="7"/>
      <c r="Q364" s="43"/>
      <c r="R364" s="72"/>
      <c r="S364" s="7"/>
      <c r="T364" s="13"/>
      <c r="V364" s="55" t="s">
        <v>3579</v>
      </c>
      <c r="W364" s="56" t="s">
        <v>2724</v>
      </c>
      <c r="X364" s="62">
        <v>1.8345340000000001E-3</v>
      </c>
      <c r="Y364" s="62">
        <v>7.8712469999999996E-4</v>
      </c>
      <c r="Z364" s="55" t="s">
        <v>2685</v>
      </c>
      <c r="AA364" s="57">
        <v>2.3038870672845819</v>
      </c>
    </row>
    <row r="365" spans="1:27" x14ac:dyDescent="0.2">
      <c r="A365" s="1">
        <v>360</v>
      </c>
      <c r="P365" s="7"/>
      <c r="Q365" s="43"/>
      <c r="R365" s="72"/>
      <c r="S365" s="7"/>
      <c r="T365" s="13"/>
      <c r="V365" s="55" t="s">
        <v>3578</v>
      </c>
      <c r="W365" s="56" t="s">
        <v>2344</v>
      </c>
      <c r="X365" s="62">
        <v>4.0824429999999998E-4</v>
      </c>
      <c r="Y365" s="62">
        <v>1.7516130000000001E-4</v>
      </c>
      <c r="Z365" s="55" t="s">
        <v>2685</v>
      </c>
      <c r="AA365" s="57">
        <v>2.3065490941071669</v>
      </c>
    </row>
    <row r="366" spans="1:27" x14ac:dyDescent="0.2">
      <c r="A366" s="1">
        <v>361</v>
      </c>
      <c r="P366" s="7"/>
      <c r="Q366" s="43"/>
      <c r="R366" s="72"/>
      <c r="S366" s="7"/>
      <c r="T366" s="13"/>
      <c r="V366" s="55" t="s">
        <v>3577</v>
      </c>
      <c r="W366" s="56" t="s">
        <v>3034</v>
      </c>
      <c r="X366" s="62">
        <v>1.0171150000000001E-3</v>
      </c>
      <c r="Y366" s="62">
        <v>4.3640330000000002E-4</v>
      </c>
      <c r="Z366" s="55" t="s">
        <v>2685</v>
      </c>
      <c r="AA366" s="57">
        <v>2.3406220576679457</v>
      </c>
    </row>
    <row r="367" spans="1:27" x14ac:dyDescent="0.2">
      <c r="A367" s="1">
        <v>362</v>
      </c>
      <c r="P367" s="7"/>
      <c r="Q367" s="43"/>
      <c r="R367" s="72"/>
      <c r="S367" s="7"/>
      <c r="T367" s="13"/>
      <c r="V367" s="55" t="s">
        <v>3576</v>
      </c>
      <c r="W367" s="56" t="s">
        <v>2343</v>
      </c>
      <c r="X367" s="62">
        <v>2.2986449999999999E-2</v>
      </c>
      <c r="Y367" s="62">
        <v>9.8625599999999994E-3</v>
      </c>
      <c r="Z367" s="55" t="s">
        <v>2685</v>
      </c>
      <c r="AA367" s="57">
        <v>2.3446165554200511</v>
      </c>
    </row>
    <row r="368" spans="1:27" x14ac:dyDescent="0.2">
      <c r="A368" s="1">
        <v>363</v>
      </c>
      <c r="P368" s="7"/>
      <c r="Q368" s="43"/>
      <c r="R368" s="72"/>
      <c r="S368" s="7"/>
      <c r="T368" s="13"/>
      <c r="V368" s="55" t="s">
        <v>2449</v>
      </c>
      <c r="W368" s="56" t="s">
        <v>2325</v>
      </c>
      <c r="X368" s="62">
        <v>2.774268E-4</v>
      </c>
      <c r="Y368" s="62">
        <v>1.190327E-4</v>
      </c>
      <c r="Z368" s="55" t="s">
        <v>2685</v>
      </c>
      <c r="AA368" s="57">
        <v>2.3481506984737899</v>
      </c>
    </row>
    <row r="369" spans="1:27" x14ac:dyDescent="0.2">
      <c r="A369" s="1">
        <v>364</v>
      </c>
      <c r="P369" s="7"/>
      <c r="Q369" s="43"/>
      <c r="R369" s="72"/>
      <c r="S369" s="7"/>
      <c r="T369" s="13"/>
      <c r="V369" s="55" t="s">
        <v>3575</v>
      </c>
      <c r="W369" s="56" t="s">
        <v>2342</v>
      </c>
      <c r="X369" s="62">
        <v>5.9946649999999997E-3</v>
      </c>
      <c r="Y369" s="62">
        <v>2.5720700000000001E-3</v>
      </c>
      <c r="Z369" s="55" t="s">
        <v>2685</v>
      </c>
      <c r="AA369" s="57">
        <v>2.3499938805877876</v>
      </c>
    </row>
    <row r="370" spans="1:27" x14ac:dyDescent="0.2">
      <c r="A370" s="1">
        <v>365</v>
      </c>
      <c r="P370" s="7"/>
      <c r="Q370" s="43"/>
      <c r="R370" s="72"/>
      <c r="S370" s="7"/>
      <c r="T370" s="13"/>
      <c r="V370" s="55" t="s">
        <v>1670</v>
      </c>
      <c r="W370" s="56" t="s">
        <v>2698</v>
      </c>
      <c r="X370" s="62">
        <v>1.0350790000000001E-4</v>
      </c>
      <c r="Y370" s="62">
        <v>4.4411079999999998E-5</v>
      </c>
      <c r="Z370" s="55" t="s">
        <v>2685</v>
      </c>
      <c r="AA370" s="57">
        <v>2.3514195930726718</v>
      </c>
    </row>
    <row r="371" spans="1:27" x14ac:dyDescent="0.2">
      <c r="A371" s="1">
        <v>366</v>
      </c>
      <c r="P371" s="7"/>
      <c r="Q371" s="43"/>
      <c r="R371" s="72"/>
      <c r="S371" s="7"/>
      <c r="T371" s="13"/>
      <c r="V371" s="55" t="s">
        <v>2434</v>
      </c>
      <c r="W371" s="56" t="s">
        <v>2698</v>
      </c>
      <c r="X371" s="62">
        <v>4.5006279999999996E-3</v>
      </c>
      <c r="Y371" s="62">
        <v>1.9310390000000001E-3</v>
      </c>
      <c r="Z371" s="55" t="s">
        <v>2685</v>
      </c>
      <c r="AA371" s="57">
        <v>2.3523846799453754</v>
      </c>
    </row>
    <row r="372" spans="1:27" x14ac:dyDescent="0.2">
      <c r="A372" s="1">
        <v>367</v>
      </c>
      <c r="P372" s="7"/>
      <c r="Q372" s="43"/>
      <c r="R372" s="72"/>
      <c r="S372" s="7"/>
      <c r="T372" s="13"/>
      <c r="V372" s="55" t="s">
        <v>3574</v>
      </c>
      <c r="W372" s="56" t="s">
        <v>2341</v>
      </c>
      <c r="X372" s="62">
        <v>1.7217490000000001E-3</v>
      </c>
      <c r="Y372" s="62">
        <v>7.3873340000000002E-4</v>
      </c>
      <c r="Z372" s="55" t="s">
        <v>2685</v>
      </c>
      <c r="AA372" s="57">
        <v>2.3563077869605067</v>
      </c>
    </row>
    <row r="373" spans="1:27" x14ac:dyDescent="0.2">
      <c r="A373" s="1">
        <v>368</v>
      </c>
      <c r="P373" s="7"/>
      <c r="Q373" s="43"/>
      <c r="R373" s="72"/>
      <c r="S373" s="7"/>
      <c r="T373" s="13"/>
      <c r="V373" s="55" t="s">
        <v>2604</v>
      </c>
      <c r="W373" s="56" t="s">
        <v>2340</v>
      </c>
      <c r="X373" s="62">
        <v>5.9724989999999998E-4</v>
      </c>
      <c r="Y373" s="62">
        <v>2.5625589999999997E-4</v>
      </c>
      <c r="Z373" s="55" t="s">
        <v>2685</v>
      </c>
      <c r="AA373" s="57">
        <v>2.3782279465046199</v>
      </c>
    </row>
    <row r="374" spans="1:27" x14ac:dyDescent="0.2">
      <c r="A374" s="1">
        <v>369</v>
      </c>
      <c r="P374" s="7"/>
      <c r="Q374" s="43"/>
      <c r="R374" s="72"/>
      <c r="S374" s="7"/>
      <c r="T374" s="13"/>
      <c r="V374" s="55" t="s">
        <v>3573</v>
      </c>
      <c r="W374" s="56" t="s">
        <v>2339</v>
      </c>
      <c r="X374" s="62">
        <v>1.260011E-4</v>
      </c>
      <c r="Y374" s="62">
        <v>5.4062009999999999E-5</v>
      </c>
      <c r="Z374" s="55" t="s">
        <v>2685</v>
      </c>
      <c r="AA374" s="57">
        <v>2.3875285748919612</v>
      </c>
    </row>
    <row r="375" spans="1:27" x14ac:dyDescent="0.2">
      <c r="A375" s="1">
        <v>370</v>
      </c>
      <c r="P375" s="7"/>
      <c r="Q375" s="43"/>
      <c r="R375" s="72"/>
      <c r="S375" s="7"/>
      <c r="T375" s="13"/>
      <c r="V375" s="55" t="s">
        <v>3572</v>
      </c>
      <c r="W375" s="56" t="s">
        <v>2698</v>
      </c>
      <c r="X375" s="62">
        <v>1.7250550000000001E-3</v>
      </c>
      <c r="Y375" s="62">
        <v>7.4015189999999996E-4</v>
      </c>
      <c r="Z375" s="55" t="s">
        <v>2685</v>
      </c>
      <c r="AA375" s="57">
        <v>2.4058405011075692</v>
      </c>
    </row>
    <row r="376" spans="1:27" x14ac:dyDescent="0.2">
      <c r="A376" s="1">
        <v>371</v>
      </c>
      <c r="P376" s="7"/>
      <c r="Q376" s="43"/>
      <c r="R376" s="72"/>
      <c r="S376" s="7"/>
      <c r="T376" s="13"/>
      <c r="V376" s="55" t="s">
        <v>2418</v>
      </c>
      <c r="W376" s="56" t="s">
        <v>2338</v>
      </c>
      <c r="X376" s="62">
        <v>5.1295650000000002E-4</v>
      </c>
      <c r="Y376" s="62">
        <v>2.20089E-4</v>
      </c>
      <c r="Z376" s="55" t="s">
        <v>2685</v>
      </c>
      <c r="AA376" s="57">
        <v>2.4299910496776373</v>
      </c>
    </row>
    <row r="377" spans="1:27" x14ac:dyDescent="0.2">
      <c r="A377" s="1">
        <v>372</v>
      </c>
      <c r="P377" s="7"/>
      <c r="Q377" s="43"/>
      <c r="R377" s="72"/>
      <c r="S377" s="7"/>
      <c r="T377" s="13"/>
      <c r="V377" s="55" t="s">
        <v>3571</v>
      </c>
      <c r="W377" s="56" t="s">
        <v>2698</v>
      </c>
      <c r="X377" s="62">
        <v>1.1279170000000001E-4</v>
      </c>
      <c r="Y377" s="62">
        <v>4.8394379999999997E-5</v>
      </c>
      <c r="Z377" s="55" t="s">
        <v>2685</v>
      </c>
      <c r="AA377" s="57">
        <v>2.4456772033522101</v>
      </c>
    </row>
    <row r="378" spans="1:27" x14ac:dyDescent="0.2">
      <c r="A378" s="1">
        <v>373</v>
      </c>
      <c r="P378" s="7"/>
      <c r="Q378" s="45"/>
      <c r="R378" s="72"/>
      <c r="S378" s="7"/>
      <c r="T378" s="13"/>
      <c r="V378" s="55" t="s">
        <v>1661</v>
      </c>
      <c r="W378" s="56" t="s">
        <v>2337</v>
      </c>
      <c r="X378" s="62">
        <v>1.8664880000000001E-4</v>
      </c>
      <c r="Y378" s="62">
        <v>8.0083509999999994E-5</v>
      </c>
      <c r="Z378" s="55" t="s">
        <v>2685</v>
      </c>
      <c r="AA378" s="57">
        <v>2.447445951106646</v>
      </c>
    </row>
    <row r="379" spans="1:27" x14ac:dyDescent="0.2">
      <c r="A379" s="1">
        <v>374</v>
      </c>
      <c r="P379" s="7"/>
      <c r="Q379" s="45"/>
      <c r="R379" s="72"/>
      <c r="S379" s="7"/>
      <c r="T379" s="13"/>
      <c r="V379" s="55" t="s">
        <v>3570</v>
      </c>
      <c r="W379" s="56" t="s">
        <v>2336</v>
      </c>
      <c r="X379" s="62">
        <v>3.9830289999999999E-4</v>
      </c>
      <c r="Y379" s="62">
        <v>1.7089580000000001E-4</v>
      </c>
      <c r="Z379" s="55" t="s">
        <v>2685</v>
      </c>
      <c r="AA379" s="57">
        <v>2.4518147865775721</v>
      </c>
    </row>
    <row r="380" spans="1:27" x14ac:dyDescent="0.2">
      <c r="A380" s="1">
        <v>375</v>
      </c>
      <c r="P380" s="7"/>
      <c r="Q380" s="45"/>
      <c r="R380" s="72"/>
      <c r="S380" s="7"/>
      <c r="T380" s="13"/>
      <c r="V380" s="55" t="s">
        <v>3569</v>
      </c>
      <c r="W380" s="56" t="s">
        <v>3044</v>
      </c>
      <c r="X380" s="62">
        <v>4.497313E-5</v>
      </c>
      <c r="Y380" s="62">
        <v>1.9296160000000001E-5</v>
      </c>
      <c r="Z380" s="55" t="s">
        <v>2685</v>
      </c>
      <c r="AA380" s="57">
        <v>2.4560875702415319</v>
      </c>
    </row>
    <row r="381" spans="1:27" x14ac:dyDescent="0.2">
      <c r="A381" s="1">
        <v>376</v>
      </c>
      <c r="P381" s="7"/>
      <c r="Q381" s="45"/>
      <c r="R381" s="72"/>
      <c r="S381" s="7"/>
      <c r="T381" s="13"/>
      <c r="V381" s="55" t="s">
        <v>3568</v>
      </c>
      <c r="W381" s="56" t="s">
        <v>2335</v>
      </c>
      <c r="X381" s="62">
        <v>6.0142329999999997E-5</v>
      </c>
      <c r="Y381" s="62">
        <v>2.5804660000000001E-5</v>
      </c>
      <c r="Z381" s="55" t="s">
        <v>2685</v>
      </c>
      <c r="AA381" s="57">
        <v>2.4814665373831861</v>
      </c>
    </row>
    <row r="382" spans="1:27" x14ac:dyDescent="0.2">
      <c r="A382" s="1">
        <v>377</v>
      </c>
      <c r="P382" s="7"/>
      <c r="Q382" s="45"/>
      <c r="R382" s="72"/>
      <c r="S382" s="7"/>
      <c r="T382" s="13"/>
      <c r="V382" s="55" t="s">
        <v>3567</v>
      </c>
      <c r="W382" s="56" t="s">
        <v>2698</v>
      </c>
      <c r="X382" s="62">
        <v>1.240757E-2</v>
      </c>
      <c r="Y382" s="62">
        <v>5.3235920000000003E-3</v>
      </c>
      <c r="Z382" s="55" t="s">
        <v>2685</v>
      </c>
      <c r="AA382" s="57">
        <v>2.4880164083411405</v>
      </c>
    </row>
    <row r="383" spans="1:27" x14ac:dyDescent="0.2">
      <c r="A383" s="1">
        <v>378</v>
      </c>
      <c r="P383" s="7"/>
      <c r="Q383" s="45"/>
      <c r="R383" s="72"/>
      <c r="S383" s="7"/>
      <c r="T383" s="13"/>
      <c r="V383" s="55" t="s">
        <v>3566</v>
      </c>
      <c r="W383" s="56" t="s">
        <v>2334</v>
      </c>
      <c r="X383" s="62">
        <v>1.5095989999999999E-3</v>
      </c>
      <c r="Y383" s="62">
        <v>6.4770819999999995E-4</v>
      </c>
      <c r="Z383" s="55" t="s">
        <v>2685</v>
      </c>
      <c r="AA383" s="57">
        <v>2.4932110293461993</v>
      </c>
    </row>
    <row r="384" spans="1:27" x14ac:dyDescent="0.2">
      <c r="A384" s="1">
        <v>379</v>
      </c>
      <c r="P384" s="7"/>
      <c r="Q384" s="45"/>
      <c r="R384" s="72"/>
      <c r="S384" s="7"/>
      <c r="T384" s="13"/>
      <c r="V384" s="55" t="s">
        <v>3565</v>
      </c>
      <c r="W384" s="56" t="s">
        <v>2333</v>
      </c>
      <c r="X384" s="62">
        <v>5.0248139999999996E-4</v>
      </c>
      <c r="Y384" s="62">
        <v>2.1559460000000001E-4</v>
      </c>
      <c r="Z384" s="55" t="s">
        <v>2685</v>
      </c>
      <c r="AA384" s="57">
        <v>2.4989100992770892</v>
      </c>
    </row>
    <row r="385" spans="1:27" x14ac:dyDescent="0.2">
      <c r="A385" s="1">
        <v>380</v>
      </c>
      <c r="P385" s="7"/>
      <c r="Q385" s="45"/>
      <c r="R385" s="72"/>
      <c r="S385" s="7"/>
      <c r="T385" s="13"/>
      <c r="V385" s="55" t="s">
        <v>3564</v>
      </c>
      <c r="W385" s="56" t="s">
        <v>3061</v>
      </c>
      <c r="X385" s="62">
        <v>5.131753E-5</v>
      </c>
      <c r="Y385" s="62">
        <v>2.2018290000000002E-5</v>
      </c>
      <c r="Z385" s="55" t="s">
        <v>2685</v>
      </c>
      <c r="AA385" s="57">
        <v>2.5040129092580687</v>
      </c>
    </row>
    <row r="386" spans="1:27" x14ac:dyDescent="0.2">
      <c r="A386" s="1">
        <v>381</v>
      </c>
      <c r="P386" s="7"/>
      <c r="Q386" s="45"/>
      <c r="R386" s="72"/>
      <c r="S386" s="7"/>
      <c r="T386" s="13"/>
      <c r="V386" s="55" t="s">
        <v>3563</v>
      </c>
      <c r="W386" s="56" t="s">
        <v>2698</v>
      </c>
      <c r="X386" s="62">
        <v>3.5855499999999998E-4</v>
      </c>
      <c r="Y386" s="62">
        <v>1.538415E-4</v>
      </c>
      <c r="Z386" s="55" t="s">
        <v>2685</v>
      </c>
      <c r="AA386" s="57">
        <v>2.5120775462443596</v>
      </c>
    </row>
    <row r="387" spans="1:27" x14ac:dyDescent="0.2">
      <c r="A387" s="1">
        <v>382</v>
      </c>
      <c r="P387" s="7"/>
      <c r="Q387" s="43"/>
      <c r="R387" s="72"/>
      <c r="S387" s="7"/>
      <c r="T387" s="13"/>
      <c r="V387" s="55" t="s">
        <v>3562</v>
      </c>
      <c r="W387" s="56" t="s">
        <v>1729</v>
      </c>
      <c r="X387" s="62">
        <v>4.3865039999999998E-4</v>
      </c>
      <c r="Y387" s="62">
        <v>1.8820729999999999E-4</v>
      </c>
      <c r="Z387" s="55" t="s">
        <v>2685</v>
      </c>
      <c r="AA387" s="57">
        <v>2.5710006947060906</v>
      </c>
    </row>
    <row r="388" spans="1:27" x14ac:dyDescent="0.2">
      <c r="A388" s="1">
        <v>383</v>
      </c>
      <c r="P388" s="7"/>
      <c r="Q388" s="43"/>
      <c r="R388" s="72"/>
      <c r="S388" s="7"/>
      <c r="T388" s="13"/>
      <c r="V388" s="55" t="s">
        <v>3561</v>
      </c>
      <c r="W388" s="56" t="s">
        <v>3060</v>
      </c>
      <c r="X388" s="62">
        <v>2.3898539999999999E-4</v>
      </c>
      <c r="Y388" s="62">
        <v>1.025391E-4</v>
      </c>
      <c r="Z388" s="55" t="s">
        <v>2685</v>
      </c>
      <c r="AA388" s="57">
        <v>2.5814738788853191</v>
      </c>
    </row>
    <row r="389" spans="1:27" x14ac:dyDescent="0.2">
      <c r="A389" s="1">
        <v>384</v>
      </c>
      <c r="P389" s="7"/>
      <c r="Q389" s="43"/>
      <c r="R389" s="72"/>
      <c r="S389" s="7"/>
      <c r="T389" s="13"/>
      <c r="V389" s="55" t="s">
        <v>3560</v>
      </c>
      <c r="W389" s="56" t="s">
        <v>3059</v>
      </c>
      <c r="X389" s="62">
        <v>3.5409980000000001E-3</v>
      </c>
      <c r="Y389" s="62">
        <v>1.5192999999999999E-3</v>
      </c>
      <c r="Z389" s="55" t="s">
        <v>2685</v>
      </c>
      <c r="AA389" s="57">
        <v>2.5935802321118797</v>
      </c>
    </row>
    <row r="390" spans="1:27" x14ac:dyDescent="0.2">
      <c r="A390" s="1">
        <v>385</v>
      </c>
      <c r="P390" s="7"/>
      <c r="Q390" s="43"/>
      <c r="R390" s="72"/>
      <c r="S390" s="7"/>
      <c r="T390" s="13"/>
      <c r="V390" s="55" t="s">
        <v>2410</v>
      </c>
      <c r="W390" s="56" t="s">
        <v>3058</v>
      </c>
      <c r="X390" s="62">
        <v>2.6985369999999999E-4</v>
      </c>
      <c r="Y390" s="62">
        <v>1.157834E-4</v>
      </c>
      <c r="Z390" s="55" t="s">
        <v>2685</v>
      </c>
      <c r="AA390" s="57">
        <v>2.5974176322948788</v>
      </c>
    </row>
    <row r="391" spans="1:27" x14ac:dyDescent="0.2">
      <c r="A391" s="1">
        <v>386</v>
      </c>
      <c r="P391" s="7"/>
      <c r="Q391" s="43"/>
      <c r="R391" s="72"/>
      <c r="S391" s="7"/>
      <c r="T391" s="13"/>
      <c r="V391" s="55" t="s">
        <v>2071</v>
      </c>
      <c r="W391" s="56" t="s">
        <v>3057</v>
      </c>
      <c r="X391" s="62">
        <v>2.195531E-4</v>
      </c>
      <c r="Y391" s="62">
        <v>9.4201420000000004E-5</v>
      </c>
      <c r="Z391" s="55" t="s">
        <v>2685</v>
      </c>
      <c r="AA391" s="57">
        <v>2.5985791452171134</v>
      </c>
    </row>
    <row r="392" spans="1:27" x14ac:dyDescent="0.2">
      <c r="A392" s="1">
        <v>387</v>
      </c>
      <c r="P392" s="7"/>
      <c r="Q392" s="43"/>
      <c r="R392" s="72"/>
      <c r="S392" s="7"/>
      <c r="T392" s="13"/>
      <c r="V392" s="55" t="s">
        <v>3559</v>
      </c>
      <c r="W392" s="56" t="s">
        <v>3056</v>
      </c>
      <c r="X392" s="62">
        <v>1.5399159999999999E-3</v>
      </c>
      <c r="Y392" s="62">
        <v>6.6071610000000003E-4</v>
      </c>
      <c r="Z392" s="55" t="s">
        <v>2685</v>
      </c>
      <c r="AA392" s="57">
        <v>2.5991501876568504</v>
      </c>
    </row>
    <row r="393" spans="1:27" x14ac:dyDescent="0.2">
      <c r="A393" s="1">
        <v>388</v>
      </c>
      <c r="P393" s="7"/>
      <c r="Q393" s="43"/>
      <c r="R393" s="72"/>
      <c r="S393" s="7"/>
      <c r="T393" s="13"/>
      <c r="V393" s="55" t="s">
        <v>3558</v>
      </c>
      <c r="W393" s="56" t="s">
        <v>3055</v>
      </c>
      <c r="X393" s="62">
        <v>1.124832E-4</v>
      </c>
      <c r="Y393" s="62">
        <v>4.8262030000000002E-5</v>
      </c>
      <c r="Z393" s="55" t="s">
        <v>2685</v>
      </c>
      <c r="AA393" s="57">
        <v>2.6529656573592311</v>
      </c>
    </row>
    <row r="394" spans="1:27" x14ac:dyDescent="0.2">
      <c r="A394" s="1">
        <v>389</v>
      </c>
      <c r="P394" s="7"/>
      <c r="Q394" s="43"/>
      <c r="R394" s="72"/>
      <c r="S394" s="7"/>
      <c r="T394" s="13"/>
      <c r="V394" s="55" t="s">
        <v>3557</v>
      </c>
      <c r="W394" s="56" t="s">
        <v>2698</v>
      </c>
      <c r="X394" s="62">
        <v>3.5646960000000003E-5</v>
      </c>
      <c r="Y394" s="62">
        <v>1.529468E-5</v>
      </c>
      <c r="Z394" s="55" t="s">
        <v>2685</v>
      </c>
      <c r="AA394" s="57">
        <v>2.6590870367530495</v>
      </c>
    </row>
    <row r="395" spans="1:27" x14ac:dyDescent="0.2">
      <c r="A395" s="1">
        <v>390</v>
      </c>
      <c r="P395" s="7"/>
      <c r="Q395" s="43"/>
      <c r="R395" s="72"/>
      <c r="S395" s="7"/>
      <c r="T395" s="13"/>
      <c r="V395" s="55" t="s">
        <v>1708</v>
      </c>
      <c r="W395" s="56" t="s">
        <v>3054</v>
      </c>
      <c r="X395" s="62">
        <v>7.4034200000000003E-5</v>
      </c>
      <c r="Y395" s="62">
        <v>3.1765099999999998E-5</v>
      </c>
      <c r="Z395" s="55" t="s">
        <v>2685</v>
      </c>
      <c r="AA395" s="57">
        <v>2.6593266555775199</v>
      </c>
    </row>
    <row r="396" spans="1:27" x14ac:dyDescent="0.2">
      <c r="A396" s="1">
        <v>391</v>
      </c>
      <c r="P396" s="7"/>
      <c r="Q396" s="43"/>
      <c r="R396" s="72"/>
      <c r="S396" s="7"/>
      <c r="T396" s="13"/>
      <c r="V396" s="55" t="s">
        <v>3556</v>
      </c>
      <c r="W396" s="56" t="s">
        <v>3053</v>
      </c>
      <c r="X396" s="62">
        <v>1.0881710000000001E-4</v>
      </c>
      <c r="Y396" s="62">
        <v>4.6689030000000002E-5</v>
      </c>
      <c r="Z396" s="55" t="s">
        <v>2685</v>
      </c>
      <c r="AA396" s="57">
        <v>2.6666749857787893</v>
      </c>
    </row>
    <row r="397" spans="1:27" x14ac:dyDescent="0.2">
      <c r="A397" s="1">
        <v>392</v>
      </c>
      <c r="P397" s="7"/>
      <c r="Q397" s="43"/>
      <c r="R397" s="72"/>
      <c r="S397" s="7"/>
      <c r="T397" s="13"/>
      <c r="V397" s="55" t="s">
        <v>1633</v>
      </c>
      <c r="W397" s="56" t="s">
        <v>3052</v>
      </c>
      <c r="X397" s="62">
        <v>2.600805E-4</v>
      </c>
      <c r="Y397" s="62">
        <v>1.115901E-4</v>
      </c>
      <c r="Z397" s="55" t="s">
        <v>2685</v>
      </c>
      <c r="AA397" s="57">
        <v>2.6846946327677332</v>
      </c>
    </row>
    <row r="398" spans="1:27" x14ac:dyDescent="0.2">
      <c r="A398" s="1">
        <v>393</v>
      </c>
      <c r="P398" s="7"/>
      <c r="Q398" s="43"/>
      <c r="R398" s="72"/>
      <c r="S398" s="7"/>
      <c r="T398" s="13"/>
      <c r="V398" s="55" t="s">
        <v>3555</v>
      </c>
      <c r="W398" s="56" t="s">
        <v>3051</v>
      </c>
      <c r="X398" s="62">
        <v>9.7414530000000004E-4</v>
      </c>
      <c r="Y398" s="62">
        <v>4.1796660000000002E-4</v>
      </c>
      <c r="Z398" s="55" t="s">
        <v>2685</v>
      </c>
      <c r="AA398" s="57">
        <v>2.7035986518366051</v>
      </c>
    </row>
    <row r="399" spans="1:27" x14ac:dyDescent="0.2">
      <c r="A399" s="1">
        <v>394</v>
      </c>
      <c r="P399" s="7"/>
      <c r="Q399" s="43"/>
      <c r="R399" s="72"/>
      <c r="S399" s="7"/>
      <c r="T399" s="13"/>
      <c r="V399" s="55" t="s">
        <v>3554</v>
      </c>
      <c r="W399" s="56" t="s">
        <v>1730</v>
      </c>
      <c r="X399" s="62">
        <v>6.3870080000000002E-4</v>
      </c>
      <c r="Y399" s="62">
        <v>2.7404090000000001E-4</v>
      </c>
      <c r="Z399" s="55" t="s">
        <v>2685</v>
      </c>
      <c r="AA399" s="57">
        <v>2.710986633508099</v>
      </c>
    </row>
    <row r="400" spans="1:27" x14ac:dyDescent="0.2">
      <c r="A400" s="1">
        <v>395</v>
      </c>
      <c r="P400" s="7"/>
      <c r="Q400" s="43"/>
      <c r="R400" s="72"/>
      <c r="S400" s="7"/>
      <c r="T400" s="13"/>
      <c r="V400" s="55" t="s">
        <v>3553</v>
      </c>
      <c r="W400" s="56" t="s">
        <v>2698</v>
      </c>
      <c r="X400" s="62">
        <v>6.5456170000000001E-3</v>
      </c>
      <c r="Y400" s="62">
        <v>2.8084619999999999E-3</v>
      </c>
      <c r="Z400" s="55" t="s">
        <v>2685</v>
      </c>
      <c r="AA400" s="57">
        <v>2.7121274949286014</v>
      </c>
    </row>
    <row r="401" spans="1:27" x14ac:dyDescent="0.2">
      <c r="A401" s="1">
        <v>396</v>
      </c>
      <c r="P401" s="7"/>
      <c r="Q401" s="43"/>
      <c r="R401" s="72"/>
      <c r="S401" s="7"/>
      <c r="T401" s="13"/>
      <c r="V401" s="55" t="s">
        <v>3552</v>
      </c>
      <c r="W401" s="56" t="s">
        <v>3050</v>
      </c>
      <c r="X401" s="62">
        <v>5.1536490000000003E-5</v>
      </c>
      <c r="Y401" s="62">
        <v>2.2112240000000001E-5</v>
      </c>
      <c r="Z401" s="55" t="s">
        <v>2685</v>
      </c>
      <c r="AA401" s="57">
        <v>2.7128363111667162</v>
      </c>
    </row>
    <row r="402" spans="1:27" x14ac:dyDescent="0.2">
      <c r="A402" s="1">
        <v>397</v>
      </c>
      <c r="P402" s="7"/>
      <c r="Q402" s="43"/>
      <c r="R402" s="72"/>
      <c r="S402" s="7"/>
      <c r="T402" s="13"/>
      <c r="V402" s="55" t="s">
        <v>2302</v>
      </c>
      <c r="W402" s="56" t="s">
        <v>2698</v>
      </c>
      <c r="X402" s="62">
        <v>1.2353829999999999E-4</v>
      </c>
      <c r="Y402" s="62">
        <v>5.3005340000000002E-5</v>
      </c>
      <c r="Z402" s="55" t="s">
        <v>2685</v>
      </c>
      <c r="AA402" s="57">
        <v>2.7204154680941333</v>
      </c>
    </row>
    <row r="403" spans="1:27" x14ac:dyDescent="0.2">
      <c r="A403" s="1">
        <v>398</v>
      </c>
      <c r="P403" s="7"/>
      <c r="Q403" s="43"/>
      <c r="R403" s="72"/>
      <c r="S403" s="7"/>
      <c r="T403" s="13"/>
      <c r="V403" s="55" t="s">
        <v>2798</v>
      </c>
      <c r="W403" s="56" t="s">
        <v>3044</v>
      </c>
      <c r="X403" s="62">
        <v>2.134239E-5</v>
      </c>
      <c r="Y403" s="62">
        <v>9.1571629999999998E-6</v>
      </c>
      <c r="Z403" s="55" t="s">
        <v>2685</v>
      </c>
      <c r="AA403" s="57">
        <v>2.7377448541674494</v>
      </c>
    </row>
    <row r="404" spans="1:27" x14ac:dyDescent="0.2">
      <c r="A404" s="1">
        <v>399</v>
      </c>
      <c r="P404" s="7"/>
      <c r="Q404" s="43"/>
      <c r="R404" s="72"/>
      <c r="S404" s="7"/>
      <c r="T404" s="13"/>
      <c r="V404" s="55" t="s">
        <v>3551</v>
      </c>
      <c r="W404" s="56" t="s">
        <v>3049</v>
      </c>
      <c r="X404" s="62">
        <v>1.550287E-4</v>
      </c>
      <c r="Y404" s="62">
        <v>6.6516569999999997E-5</v>
      </c>
      <c r="Z404" s="55" t="s">
        <v>2685</v>
      </c>
      <c r="AA404" s="57">
        <v>2.7632708901910004</v>
      </c>
    </row>
    <row r="405" spans="1:27" x14ac:dyDescent="0.2">
      <c r="A405" s="1">
        <v>400</v>
      </c>
      <c r="P405" s="7"/>
      <c r="Q405" s="43" t="s">
        <v>3448</v>
      </c>
      <c r="R405" s="72"/>
      <c r="S405" s="7"/>
      <c r="T405" s="13"/>
      <c r="V405" s="55" t="s">
        <v>3550</v>
      </c>
      <c r="W405" s="56" t="s">
        <v>2332</v>
      </c>
      <c r="X405" s="62">
        <v>8.0787549999999995E-5</v>
      </c>
      <c r="Y405" s="62">
        <v>3.4662700000000003E-5</v>
      </c>
      <c r="Z405" s="55" t="s">
        <v>2685</v>
      </c>
      <c r="AA405" s="57">
        <v>2.763462432171929</v>
      </c>
    </row>
    <row r="406" spans="1:27" x14ac:dyDescent="0.2">
      <c r="A406" s="1">
        <v>401</v>
      </c>
      <c r="P406" s="7"/>
      <c r="Q406" s="43"/>
      <c r="R406" s="72"/>
      <c r="S406" s="7"/>
      <c r="T406" s="13"/>
      <c r="V406" s="55" t="s">
        <v>3549</v>
      </c>
      <c r="W406" s="56" t="s">
        <v>2698</v>
      </c>
      <c r="X406" s="62">
        <v>1.550287E-4</v>
      </c>
      <c r="Y406" s="62">
        <v>6.6516569999999997E-5</v>
      </c>
      <c r="Z406" s="55" t="s">
        <v>2685</v>
      </c>
      <c r="AA406" s="57">
        <v>2.77404655563973</v>
      </c>
    </row>
    <row r="407" spans="1:27" x14ac:dyDescent="0.2">
      <c r="A407" s="1">
        <v>402</v>
      </c>
      <c r="P407" s="7"/>
      <c r="Q407" s="43"/>
      <c r="R407" s="72"/>
      <c r="S407" s="7"/>
      <c r="T407" s="13"/>
      <c r="V407" s="55" t="s">
        <v>3548</v>
      </c>
      <c r="W407" s="56" t="s">
        <v>2331</v>
      </c>
      <c r="X407" s="62">
        <v>1.1439639999999999E-3</v>
      </c>
      <c r="Y407" s="62">
        <v>4.9082900000000003E-4</v>
      </c>
      <c r="Z407" s="55" t="s">
        <v>2685</v>
      </c>
      <c r="AA407" s="57">
        <v>2.780302773056659</v>
      </c>
    </row>
    <row r="408" spans="1:27" x14ac:dyDescent="0.2">
      <c r="A408" s="1">
        <v>403</v>
      </c>
      <c r="P408" s="7"/>
      <c r="Q408" s="43"/>
      <c r="R408" s="72"/>
      <c r="S408" s="7"/>
      <c r="T408" s="13"/>
      <c r="V408" s="55" t="s">
        <v>874</v>
      </c>
      <c r="W408" s="56" t="s">
        <v>2330</v>
      </c>
      <c r="X408" s="62">
        <v>2.6194790000000001E-3</v>
      </c>
      <c r="Y408" s="62">
        <v>1.123913E-3</v>
      </c>
      <c r="Z408" s="55" t="s">
        <v>2685</v>
      </c>
      <c r="AA408" s="57">
        <v>2.792656245721262</v>
      </c>
    </row>
    <row r="409" spans="1:27" x14ac:dyDescent="0.2">
      <c r="A409" s="1">
        <v>404</v>
      </c>
      <c r="P409" s="7"/>
      <c r="Q409" s="43"/>
      <c r="R409" s="72"/>
      <c r="S409" s="7"/>
      <c r="T409" s="13"/>
      <c r="V409" s="55" t="s">
        <v>2870</v>
      </c>
      <c r="W409" s="56" t="s">
        <v>2329</v>
      </c>
      <c r="X409" s="62">
        <v>1.597062E-3</v>
      </c>
      <c r="Y409" s="62">
        <v>6.8523499999999997E-4</v>
      </c>
      <c r="Z409" s="55" t="s">
        <v>2685</v>
      </c>
      <c r="AA409" s="57">
        <v>2.8006389355014765</v>
      </c>
    </row>
    <row r="410" spans="1:27" x14ac:dyDescent="0.2">
      <c r="A410" s="1">
        <v>405</v>
      </c>
      <c r="P410" s="7"/>
      <c r="Q410" s="43"/>
      <c r="R410" s="72"/>
      <c r="S410" s="7"/>
      <c r="T410" s="13"/>
      <c r="V410" s="55" t="s">
        <v>1290</v>
      </c>
      <c r="W410" s="56" t="s">
        <v>2328</v>
      </c>
      <c r="X410" s="62">
        <v>1.344494E-4</v>
      </c>
      <c r="Y410" s="62">
        <v>5.7686840000000001E-5</v>
      </c>
      <c r="Z410" s="55" t="s">
        <v>2685</v>
      </c>
      <c r="AA410" s="57">
        <v>2.8017145972771993</v>
      </c>
    </row>
    <row r="411" spans="1:27" x14ac:dyDescent="0.2">
      <c r="A411" s="1">
        <v>406</v>
      </c>
      <c r="P411" s="7"/>
      <c r="Q411" s="43"/>
      <c r="R411" s="72"/>
      <c r="S411" s="7"/>
      <c r="T411" s="13"/>
      <c r="V411" s="55" t="s">
        <v>3547</v>
      </c>
      <c r="W411" s="56" t="s">
        <v>2327</v>
      </c>
      <c r="X411" s="62">
        <v>8.7796850000000006E-3</v>
      </c>
      <c r="Y411" s="62">
        <v>3.7670099999999999E-3</v>
      </c>
      <c r="Z411" s="55" t="s">
        <v>2685</v>
      </c>
      <c r="AA411" s="57">
        <v>2.8840576436347645</v>
      </c>
    </row>
    <row r="412" spans="1:27" x14ac:dyDescent="0.2">
      <c r="A412" s="1">
        <v>407</v>
      </c>
      <c r="P412" s="7"/>
      <c r="Q412" s="43"/>
      <c r="R412" s="72"/>
      <c r="S412" s="7"/>
      <c r="T412" s="13"/>
      <c r="V412" s="55" t="s">
        <v>1621</v>
      </c>
      <c r="W412" s="56" t="s">
        <v>2326</v>
      </c>
      <c r="X412" s="62">
        <v>1.5184890000000001E-4</v>
      </c>
      <c r="Y412" s="62">
        <v>6.5152269999999994E-5</v>
      </c>
      <c r="Z412" s="55" t="s">
        <v>2685</v>
      </c>
      <c r="AA412" s="57">
        <v>2.9002414257974891</v>
      </c>
    </row>
    <row r="413" spans="1:27" x14ac:dyDescent="0.2">
      <c r="A413" s="1">
        <v>408</v>
      </c>
      <c r="P413" s="7"/>
      <c r="Q413" s="43"/>
      <c r="R413" s="72"/>
      <c r="S413" s="7"/>
      <c r="T413" s="13"/>
      <c r="V413" s="55" t="s">
        <v>3546</v>
      </c>
      <c r="W413" s="56" t="s">
        <v>2325</v>
      </c>
      <c r="X413" s="62">
        <v>2.2414780000000001E-4</v>
      </c>
      <c r="Y413" s="62">
        <v>9.6172800000000002E-5</v>
      </c>
      <c r="Z413" s="55" t="s">
        <v>2685</v>
      </c>
      <c r="AA413" s="57">
        <v>2.9346836630888111</v>
      </c>
    </row>
    <row r="414" spans="1:27" x14ac:dyDescent="0.2">
      <c r="A414" s="1">
        <v>409</v>
      </c>
      <c r="P414" s="7"/>
      <c r="Q414" s="43"/>
      <c r="R414" s="72"/>
      <c r="S414" s="7"/>
      <c r="T414" s="13"/>
      <c r="V414" s="55" t="s">
        <v>3545</v>
      </c>
      <c r="W414" s="56" t="s">
        <v>2324</v>
      </c>
      <c r="X414" s="62">
        <v>2.8249109999999998E-4</v>
      </c>
      <c r="Y414" s="62">
        <v>1.212056E-4</v>
      </c>
      <c r="Z414" s="55" t="s">
        <v>2685</v>
      </c>
      <c r="AA414" s="57">
        <v>2.9506708585700805</v>
      </c>
    </row>
    <row r="415" spans="1:27" x14ac:dyDescent="0.2">
      <c r="A415" s="1">
        <v>410</v>
      </c>
      <c r="P415" s="7"/>
      <c r="Q415" s="43"/>
      <c r="R415" s="72"/>
      <c r="S415" s="7"/>
      <c r="T415" s="13"/>
      <c r="V415" s="55" t="s">
        <v>1767</v>
      </c>
      <c r="W415" s="56" t="s">
        <v>2323</v>
      </c>
      <c r="X415" s="62">
        <v>1.401817E-5</v>
      </c>
      <c r="Y415" s="62">
        <v>6.0146339999999996E-6</v>
      </c>
      <c r="Z415" s="55" t="s">
        <v>2685</v>
      </c>
      <c r="AA415" s="57">
        <v>2.9507260808148521</v>
      </c>
    </row>
    <row r="416" spans="1:27" x14ac:dyDescent="0.2">
      <c r="A416" s="1">
        <v>411</v>
      </c>
      <c r="P416" s="7"/>
      <c r="Q416" s="43"/>
      <c r="R416" s="72"/>
      <c r="S416" s="7"/>
      <c r="T416" s="13"/>
      <c r="V416" s="55" t="s">
        <v>2417</v>
      </c>
      <c r="W416" s="56" t="s">
        <v>3047</v>
      </c>
      <c r="X416" s="62">
        <v>6.3282710000000001E-4</v>
      </c>
      <c r="Y416" s="62">
        <v>2.715207E-4</v>
      </c>
      <c r="Z416" s="55" t="s">
        <v>2685</v>
      </c>
      <c r="AA416" s="57">
        <v>2.981015754683717</v>
      </c>
    </row>
    <row r="417" spans="1:27" x14ac:dyDescent="0.2">
      <c r="A417" s="1">
        <v>412</v>
      </c>
      <c r="P417" s="7"/>
      <c r="Q417" s="43"/>
      <c r="R417" s="72"/>
      <c r="S417" s="7"/>
      <c r="T417" s="13"/>
      <c r="V417" s="55" t="s">
        <v>1896</v>
      </c>
      <c r="W417" s="56" t="s">
        <v>3046</v>
      </c>
      <c r="X417" s="62">
        <v>6.0065149999999999E-5</v>
      </c>
      <c r="Y417" s="62">
        <v>2.5771549999999999E-5</v>
      </c>
      <c r="Z417" s="55" t="s">
        <v>2685</v>
      </c>
      <c r="AA417" s="57">
        <v>2.9950498175765388</v>
      </c>
    </row>
    <row r="418" spans="1:27" x14ac:dyDescent="0.2">
      <c r="A418" s="1">
        <v>413</v>
      </c>
      <c r="P418" s="7"/>
      <c r="Q418" s="43"/>
      <c r="R418" s="72"/>
      <c r="S418" s="7"/>
      <c r="T418" s="13"/>
      <c r="V418" s="55" t="s">
        <v>2416</v>
      </c>
      <c r="W418" s="56" t="s">
        <v>2698</v>
      </c>
      <c r="X418" s="62">
        <v>1.027347E-4</v>
      </c>
      <c r="Y418" s="62">
        <v>4.4079329999999999E-5</v>
      </c>
      <c r="Z418" s="55" t="s">
        <v>2685</v>
      </c>
      <c r="AA418" s="57">
        <v>2.9957827388876765</v>
      </c>
    </row>
    <row r="419" spans="1:27" x14ac:dyDescent="0.2">
      <c r="A419" s="1">
        <v>414</v>
      </c>
      <c r="P419" s="7"/>
      <c r="Q419" s="43"/>
      <c r="R419" s="72"/>
      <c r="S419" s="7"/>
      <c r="T419" s="13"/>
      <c r="V419" s="55" t="s">
        <v>3544</v>
      </c>
      <c r="W419" s="56" t="s">
        <v>3045</v>
      </c>
      <c r="X419" s="62">
        <v>4.477097E-5</v>
      </c>
      <c r="Y419" s="62">
        <v>1.9209420000000001E-5</v>
      </c>
      <c r="Z419" s="55" t="s">
        <v>2685</v>
      </c>
      <c r="AA419" s="57">
        <v>3.0007434909661326</v>
      </c>
    </row>
    <row r="420" spans="1:27" x14ac:dyDescent="0.2">
      <c r="A420" s="1">
        <v>415</v>
      </c>
      <c r="P420" s="7"/>
      <c r="Q420" s="43"/>
      <c r="R420" s="72"/>
      <c r="S420" s="7"/>
      <c r="T420" s="13"/>
      <c r="V420" s="55" t="s">
        <v>3543</v>
      </c>
      <c r="W420" s="56" t="s">
        <v>3044</v>
      </c>
      <c r="X420" s="62">
        <v>2.8578389999999999E-4</v>
      </c>
      <c r="Y420" s="62">
        <v>1.2261840000000001E-4</v>
      </c>
      <c r="Z420" s="55" t="s">
        <v>2685</v>
      </c>
      <c r="AA420" s="57">
        <v>3.0133599183827879</v>
      </c>
    </row>
    <row r="421" spans="1:27" x14ac:dyDescent="0.2">
      <c r="A421" s="1">
        <v>416</v>
      </c>
      <c r="P421" s="7"/>
      <c r="Q421" s="43"/>
      <c r="R421" s="72"/>
      <c r="S421" s="7"/>
      <c r="T421" s="13"/>
      <c r="V421" s="55" t="s">
        <v>1768</v>
      </c>
      <c r="W421" s="56" t="s">
        <v>3043</v>
      </c>
      <c r="X421" s="62">
        <v>5.9474850000000004E-4</v>
      </c>
      <c r="Y421" s="62">
        <v>2.5518269999999998E-4</v>
      </c>
      <c r="Z421" s="55" t="s">
        <v>2685</v>
      </c>
      <c r="AA421" s="57">
        <v>3.0565072729597067</v>
      </c>
    </row>
    <row r="422" spans="1:27" x14ac:dyDescent="0.2">
      <c r="A422" s="1">
        <v>417</v>
      </c>
      <c r="P422" s="7"/>
      <c r="Q422" s="43"/>
      <c r="R422" s="72"/>
      <c r="S422" s="7"/>
      <c r="T422" s="13"/>
      <c r="V422" s="55" t="s">
        <v>1649</v>
      </c>
      <c r="W422" s="56" t="s">
        <v>3042</v>
      </c>
      <c r="X422" s="62">
        <v>2.550737E-3</v>
      </c>
      <c r="Y422" s="62">
        <v>1.0944189999999999E-3</v>
      </c>
      <c r="Z422" s="55" t="s">
        <v>2685</v>
      </c>
      <c r="AA422" s="57">
        <v>3.0720549034772469</v>
      </c>
    </row>
    <row r="423" spans="1:27" x14ac:dyDescent="0.2">
      <c r="A423" s="1">
        <v>418</v>
      </c>
      <c r="P423" s="7"/>
      <c r="Q423" s="43"/>
      <c r="R423" s="72"/>
      <c r="S423" s="7"/>
      <c r="T423" s="13"/>
      <c r="V423" s="55" t="s">
        <v>1963</v>
      </c>
      <c r="W423" s="56" t="s">
        <v>3024</v>
      </c>
      <c r="X423" s="62">
        <v>1.448384E-4</v>
      </c>
      <c r="Y423" s="62">
        <v>6.2144340000000003E-5</v>
      </c>
      <c r="Z423" s="55" t="s">
        <v>2685</v>
      </c>
      <c r="AA423" s="57">
        <v>3.0723658095932023</v>
      </c>
    </row>
    <row r="424" spans="1:27" x14ac:dyDescent="0.2">
      <c r="A424" s="1">
        <v>419</v>
      </c>
      <c r="P424" s="7"/>
      <c r="Q424" s="43"/>
      <c r="R424" s="72"/>
      <c r="S424" s="7"/>
      <c r="T424" s="13"/>
      <c r="V424" s="55" t="s">
        <v>3542</v>
      </c>
      <c r="W424" s="56" t="s">
        <v>3041</v>
      </c>
      <c r="X424" s="62">
        <v>6.0142329999999997E-5</v>
      </c>
      <c r="Y424" s="62">
        <v>2.5804660000000001E-5</v>
      </c>
      <c r="Z424" s="55" t="s">
        <v>2685</v>
      </c>
      <c r="AA424" s="57">
        <v>3.1449432845793819</v>
      </c>
    </row>
    <row r="425" spans="1:27" x14ac:dyDescent="0.2">
      <c r="A425" s="1">
        <v>420</v>
      </c>
      <c r="P425" s="7"/>
      <c r="Q425" s="43"/>
      <c r="R425" s="72"/>
      <c r="S425" s="7"/>
      <c r="T425" s="13"/>
      <c r="V425" s="55" t="s">
        <v>2394</v>
      </c>
      <c r="W425" s="56" t="s">
        <v>3040</v>
      </c>
      <c r="X425" s="62">
        <v>3.7051150000000003E-4</v>
      </c>
      <c r="Y425" s="62">
        <v>1.5897160000000001E-4</v>
      </c>
      <c r="Z425" s="55" t="s">
        <v>2685</v>
      </c>
      <c r="AA425" s="57">
        <v>3.2590940826287453</v>
      </c>
    </row>
    <row r="426" spans="1:27" x14ac:dyDescent="0.2">
      <c r="A426" s="1">
        <v>421</v>
      </c>
      <c r="P426" s="7"/>
      <c r="Q426" s="43"/>
      <c r="R426" s="72"/>
      <c r="S426" s="7"/>
      <c r="T426" s="13"/>
      <c r="V426" s="55" t="s">
        <v>2409</v>
      </c>
      <c r="W426" s="56" t="s">
        <v>3039</v>
      </c>
      <c r="X426" s="62">
        <v>1.6741200000000002E-5</v>
      </c>
      <c r="Y426" s="62">
        <v>7.1829770000000001E-6</v>
      </c>
      <c r="Z426" s="55" t="s">
        <v>2685</v>
      </c>
      <c r="AA426" s="57">
        <v>3.2853999305839747</v>
      </c>
    </row>
    <row r="427" spans="1:27" x14ac:dyDescent="0.2">
      <c r="A427" s="1">
        <v>422</v>
      </c>
      <c r="P427" s="7"/>
      <c r="Q427" s="43"/>
      <c r="R427" s="72"/>
      <c r="S427" s="7"/>
      <c r="T427" s="13"/>
      <c r="V427" s="55" t="s">
        <v>3541</v>
      </c>
      <c r="W427" s="56" t="s">
        <v>3038</v>
      </c>
      <c r="X427" s="62">
        <v>2.738253E-4</v>
      </c>
      <c r="Y427" s="62">
        <v>1.174874E-4</v>
      </c>
      <c r="Z427" s="55" t="s">
        <v>2685</v>
      </c>
      <c r="AA427" s="57">
        <v>3.300606156898394</v>
      </c>
    </row>
    <row r="428" spans="1:27" x14ac:dyDescent="0.2">
      <c r="A428" s="1">
        <v>423</v>
      </c>
      <c r="P428" s="7"/>
      <c r="Q428" s="43"/>
      <c r="R428" s="72"/>
      <c r="S428" s="7"/>
      <c r="T428" s="13"/>
      <c r="V428" s="55" t="s">
        <v>1643</v>
      </c>
      <c r="W428" s="56" t="s">
        <v>3037</v>
      </c>
      <c r="X428" s="62">
        <v>3.9496399999999998E-4</v>
      </c>
      <c r="Y428" s="62">
        <v>1.694632E-4</v>
      </c>
      <c r="Z428" s="55" t="s">
        <v>2685</v>
      </c>
      <c r="AA428" s="57">
        <v>3.33943492281995</v>
      </c>
    </row>
    <row r="429" spans="1:27" x14ac:dyDescent="0.2">
      <c r="A429" s="1">
        <v>424</v>
      </c>
      <c r="P429" s="7"/>
      <c r="Q429" s="43"/>
      <c r="R429" s="72"/>
      <c r="S429" s="7"/>
      <c r="T429" s="13"/>
      <c r="V429" s="55" t="s">
        <v>2414</v>
      </c>
      <c r="W429" s="56" t="s">
        <v>3036</v>
      </c>
      <c r="X429" s="62">
        <v>4.497313E-5</v>
      </c>
      <c r="Y429" s="62">
        <v>1.9296160000000001E-5</v>
      </c>
      <c r="Z429" s="55" t="s">
        <v>2685</v>
      </c>
      <c r="AA429" s="57">
        <v>3.3419566044024926</v>
      </c>
    </row>
    <row r="430" spans="1:27" x14ac:dyDescent="0.2">
      <c r="A430" s="1">
        <v>425</v>
      </c>
      <c r="P430" s="7"/>
      <c r="Q430" s="43"/>
      <c r="R430" s="72"/>
      <c r="S430" s="7"/>
      <c r="T430" s="13"/>
      <c r="V430" s="55" t="s">
        <v>1889</v>
      </c>
      <c r="W430" s="56" t="s">
        <v>3035</v>
      </c>
      <c r="X430" s="62">
        <v>1.783012E-4</v>
      </c>
      <c r="Y430" s="62">
        <v>7.65019E-5</v>
      </c>
      <c r="Z430" s="55" t="s">
        <v>2685</v>
      </c>
      <c r="AA430" s="57">
        <v>3.425353776919573</v>
      </c>
    </row>
    <row r="431" spans="1:27" x14ac:dyDescent="0.2">
      <c r="A431" s="1">
        <v>426</v>
      </c>
      <c r="P431" s="7"/>
      <c r="Q431" s="43"/>
      <c r="R431" s="72"/>
      <c r="S431" s="7"/>
      <c r="T431" s="13"/>
      <c r="V431" s="55" t="s">
        <v>2535</v>
      </c>
      <c r="W431" s="56" t="s">
        <v>2698</v>
      </c>
      <c r="X431" s="62">
        <v>9.7718309999999996E-5</v>
      </c>
      <c r="Y431" s="62">
        <v>4.1927E-5</v>
      </c>
      <c r="Z431" s="55" t="s">
        <v>2685</v>
      </c>
      <c r="AA431" s="57">
        <v>3.4599231647932815</v>
      </c>
    </row>
    <row r="432" spans="1:27" x14ac:dyDescent="0.2">
      <c r="A432" s="1">
        <v>427</v>
      </c>
      <c r="P432" s="7"/>
      <c r="Q432" s="43"/>
      <c r="R432" s="72"/>
      <c r="S432" s="7"/>
      <c r="T432" s="13"/>
      <c r="V432" s="55" t="s">
        <v>3540</v>
      </c>
      <c r="W432" s="56" t="s">
        <v>3034</v>
      </c>
      <c r="X432" s="62">
        <v>2.7869020000000002E-4</v>
      </c>
      <c r="Y432" s="62">
        <v>1.1957480000000001E-4</v>
      </c>
      <c r="Z432" s="55" t="s">
        <v>2685</v>
      </c>
      <c r="AA432" s="57">
        <v>3.5070135385202503</v>
      </c>
    </row>
    <row r="433" spans="1:27" x14ac:dyDescent="0.2">
      <c r="A433" s="1">
        <v>428</v>
      </c>
      <c r="P433" s="7"/>
      <c r="Q433" s="43"/>
      <c r="R433" s="72"/>
      <c r="S433" s="7"/>
      <c r="T433" s="13"/>
      <c r="V433" s="55" t="s">
        <v>3539</v>
      </c>
      <c r="W433" s="56" t="s">
        <v>3033</v>
      </c>
      <c r="X433" s="62">
        <v>1.853155E-4</v>
      </c>
      <c r="Y433" s="62">
        <v>7.9511429999999994E-5</v>
      </c>
      <c r="Z433" s="55" t="s">
        <v>2685</v>
      </c>
      <c r="AA433" s="57">
        <v>3.699201787296249</v>
      </c>
    </row>
    <row r="434" spans="1:27" x14ac:dyDescent="0.2">
      <c r="A434" s="1">
        <v>429</v>
      </c>
      <c r="P434" s="7"/>
      <c r="Q434" s="43"/>
      <c r="R434" s="72"/>
      <c r="S434" s="7"/>
      <c r="T434" s="13"/>
      <c r="V434" s="55" t="s">
        <v>1677</v>
      </c>
      <c r="W434" s="56" t="s">
        <v>3032</v>
      </c>
      <c r="X434" s="62">
        <v>6.0142329999999997E-5</v>
      </c>
      <c r="Y434" s="62">
        <v>2.5804660000000001E-5</v>
      </c>
      <c r="Z434" s="55" t="s">
        <v>2685</v>
      </c>
      <c r="AA434" s="57">
        <v>3.7596803280417426</v>
      </c>
    </row>
    <row r="435" spans="1:27" x14ac:dyDescent="0.2">
      <c r="A435" s="1">
        <v>430</v>
      </c>
      <c r="P435" s="7"/>
      <c r="Q435" s="43"/>
      <c r="R435" s="72"/>
      <c r="S435" s="7"/>
      <c r="T435" s="13"/>
      <c r="V435" s="55" t="s">
        <v>1681</v>
      </c>
      <c r="W435" s="56" t="s">
        <v>3031</v>
      </c>
      <c r="X435" s="62">
        <v>6.0065149999999999E-5</v>
      </c>
      <c r="Y435" s="62">
        <v>2.5771549999999999E-5</v>
      </c>
      <c r="Z435" s="55" t="s">
        <v>2685</v>
      </c>
      <c r="AA435" s="57">
        <v>3.8580798422407585</v>
      </c>
    </row>
    <row r="436" spans="1:27" x14ac:dyDescent="0.2">
      <c r="A436" s="1">
        <v>431</v>
      </c>
      <c r="P436" s="7"/>
      <c r="Q436" s="43"/>
      <c r="R436" s="72"/>
      <c r="S436" s="7"/>
      <c r="T436" s="13"/>
      <c r="V436" s="55" t="s">
        <v>2405</v>
      </c>
      <c r="W436" s="56" t="s">
        <v>3030</v>
      </c>
      <c r="X436" s="62">
        <v>9.750284E-6</v>
      </c>
      <c r="Y436" s="62">
        <v>4.1834550000000001E-6</v>
      </c>
      <c r="Z436" s="55" t="s">
        <v>2685</v>
      </c>
      <c r="AA436" s="57">
        <v>3.8986644762257754</v>
      </c>
    </row>
    <row r="437" spans="1:27" x14ac:dyDescent="0.2">
      <c r="A437" s="1">
        <v>432</v>
      </c>
      <c r="P437" s="7"/>
      <c r="Q437" s="43"/>
      <c r="R437" s="72"/>
      <c r="S437" s="7"/>
      <c r="T437" s="13"/>
      <c r="V437" s="55" t="s">
        <v>3538</v>
      </c>
      <c r="W437" s="56" t="s">
        <v>3029</v>
      </c>
      <c r="X437" s="62">
        <v>8.2639380000000006E-5</v>
      </c>
      <c r="Y437" s="62">
        <v>3.5457239999999999E-5</v>
      </c>
      <c r="Z437" s="55" t="s">
        <v>2685</v>
      </c>
      <c r="AA437" s="57">
        <v>3.9286455202332622</v>
      </c>
    </row>
    <row r="438" spans="1:27" x14ac:dyDescent="0.2">
      <c r="A438" s="1">
        <v>433</v>
      </c>
      <c r="P438" s="7"/>
      <c r="Q438" s="43"/>
      <c r="R438" s="72"/>
      <c r="S438" s="7"/>
      <c r="T438" s="13"/>
      <c r="V438" s="55" t="s">
        <v>3537</v>
      </c>
      <c r="W438" s="56" t="s">
        <v>3028</v>
      </c>
      <c r="X438" s="62">
        <v>2.16097E-4</v>
      </c>
      <c r="Y438" s="62">
        <v>9.2718529999999999E-5</v>
      </c>
      <c r="Z438" s="55" t="s">
        <v>2685</v>
      </c>
      <c r="AA438" s="57">
        <v>3.9319882214786195</v>
      </c>
    </row>
    <row r="439" spans="1:27" x14ac:dyDescent="0.2">
      <c r="A439" s="1">
        <v>434</v>
      </c>
      <c r="P439" s="7"/>
      <c r="Q439" s="43"/>
      <c r="R439" s="72"/>
      <c r="S439" s="7"/>
      <c r="T439" s="13"/>
      <c r="V439" s="55" t="s">
        <v>1669</v>
      </c>
      <c r="W439" s="56" t="s">
        <v>3027</v>
      </c>
      <c r="X439" s="62">
        <v>4.4813289999999999E-5</v>
      </c>
      <c r="Y439" s="62">
        <v>1.9227580000000001E-5</v>
      </c>
      <c r="Z439" s="55" t="s">
        <v>2685</v>
      </c>
      <c r="AA439" s="57">
        <v>3.9372545824055898</v>
      </c>
    </row>
    <row r="440" spans="1:27" x14ac:dyDescent="0.2">
      <c r="A440" s="1">
        <v>435</v>
      </c>
      <c r="P440" s="7"/>
      <c r="Q440" s="43"/>
      <c r="R440" s="72"/>
      <c r="S440" s="7"/>
      <c r="T440" s="13"/>
      <c r="V440" s="55" t="s">
        <v>3536</v>
      </c>
      <c r="W440" s="56" t="s">
        <v>3026</v>
      </c>
      <c r="X440" s="62">
        <v>4.497313E-5</v>
      </c>
      <c r="Y440" s="62">
        <v>1.9296160000000001E-5</v>
      </c>
      <c r="Z440" s="55" t="s">
        <v>2685</v>
      </c>
      <c r="AA440" s="57">
        <v>4.0074096663192149</v>
      </c>
    </row>
    <row r="441" spans="1:27" x14ac:dyDescent="0.2">
      <c r="A441" s="1">
        <v>436</v>
      </c>
      <c r="P441" s="7"/>
      <c r="Q441" s="43"/>
      <c r="R441" s="72"/>
      <c r="S441" s="7"/>
      <c r="T441" s="13"/>
      <c r="V441" s="55" t="s">
        <v>3535</v>
      </c>
      <c r="W441" s="56" t="s">
        <v>3025</v>
      </c>
      <c r="X441" s="62">
        <v>3.6586179999999999E-4</v>
      </c>
      <c r="Y441" s="62">
        <v>1.5697660000000001E-4</v>
      </c>
      <c r="Z441" s="55" t="s">
        <v>2685</v>
      </c>
      <c r="AA441" s="57">
        <v>4.0446587868794284</v>
      </c>
    </row>
    <row r="442" spans="1:27" x14ac:dyDescent="0.2">
      <c r="A442" s="1">
        <v>437</v>
      </c>
      <c r="P442" s="7"/>
      <c r="Q442" s="43"/>
      <c r="R442" s="72"/>
      <c r="S442" s="7"/>
      <c r="T442" s="13"/>
      <c r="V442" s="55" t="s">
        <v>2534</v>
      </c>
      <c r="W442" s="56" t="s">
        <v>3024</v>
      </c>
      <c r="X442" s="62">
        <v>7.2325169999999995E-5</v>
      </c>
      <c r="Y442" s="62">
        <v>3.1031819999999998E-5</v>
      </c>
      <c r="Z442" s="55" t="s">
        <v>2685</v>
      </c>
      <c r="AA442" s="57">
        <v>4.2535251959683595</v>
      </c>
    </row>
    <row r="443" spans="1:27" x14ac:dyDescent="0.2">
      <c r="A443" s="1">
        <v>438</v>
      </c>
      <c r="P443" s="7"/>
      <c r="Q443" s="43"/>
      <c r="R443" s="72"/>
      <c r="S443" s="7"/>
      <c r="T443" s="13"/>
      <c r="V443" s="55" t="s">
        <v>2403</v>
      </c>
      <c r="W443" s="56" t="s">
        <v>2698</v>
      </c>
      <c r="X443" s="62">
        <v>1.5461939999999999E-4</v>
      </c>
      <c r="Y443" s="62">
        <v>6.6340950000000004E-5</v>
      </c>
      <c r="Z443" s="55" t="s">
        <v>2685</v>
      </c>
      <c r="AA443" s="57">
        <v>4.4910288814359021</v>
      </c>
    </row>
    <row r="444" spans="1:27" x14ac:dyDescent="0.2">
      <c r="A444" s="1">
        <v>439</v>
      </c>
      <c r="P444" s="7"/>
      <c r="Q444" s="43"/>
      <c r="R444" s="72"/>
      <c r="S444" s="7"/>
      <c r="T444" s="13"/>
      <c r="V444" s="55" t="s">
        <v>3534</v>
      </c>
      <c r="W444" s="56" t="s">
        <v>2698</v>
      </c>
      <c r="X444" s="62">
        <v>1.292957E-5</v>
      </c>
      <c r="Y444" s="62">
        <v>5.5475590000000004E-6</v>
      </c>
      <c r="Z444" s="55" t="s">
        <v>2685</v>
      </c>
      <c r="AA444" s="57">
        <v>4.7093338482208624</v>
      </c>
    </row>
    <row r="445" spans="1:27" x14ac:dyDescent="0.2">
      <c r="A445" s="1">
        <v>440</v>
      </c>
      <c r="P445" s="7"/>
      <c r="Q445" s="43"/>
      <c r="R445" s="72"/>
      <c r="S445" s="7"/>
      <c r="T445" s="13"/>
      <c r="V445" s="55" t="s">
        <v>3533</v>
      </c>
      <c r="W445" s="56" t="s">
        <v>3023</v>
      </c>
      <c r="X445" s="62">
        <v>4.205096E-4</v>
      </c>
      <c r="Y445" s="62">
        <v>1.8042380000000001E-4</v>
      </c>
      <c r="Z445" s="55" t="s">
        <v>2685</v>
      </c>
      <c r="AA445" s="57">
        <v>4.820246748749546</v>
      </c>
    </row>
    <row r="446" spans="1:27" x14ac:dyDescent="0.2">
      <c r="A446" s="1">
        <v>441</v>
      </c>
      <c r="P446" s="7"/>
      <c r="Q446" s="43"/>
      <c r="R446" s="72"/>
      <c r="S446" s="7"/>
      <c r="T446" s="13"/>
      <c r="V446" s="55" t="s">
        <v>3532</v>
      </c>
      <c r="W446" s="56" t="s">
        <v>3022</v>
      </c>
      <c r="X446" s="62">
        <v>6.0065149999999999E-5</v>
      </c>
      <c r="Y446" s="62">
        <v>2.5771549999999999E-5</v>
      </c>
      <c r="Z446" s="55" t="s">
        <v>2685</v>
      </c>
      <c r="AA446" s="57">
        <v>4.8563722126335511</v>
      </c>
    </row>
    <row r="447" spans="1:27" x14ac:dyDescent="0.2">
      <c r="A447" s="1">
        <v>442</v>
      </c>
      <c r="P447" s="7"/>
      <c r="Q447" s="43"/>
      <c r="R447" s="72"/>
      <c r="S447" s="7"/>
      <c r="T447" s="13"/>
      <c r="V447" s="55" t="s">
        <v>3531</v>
      </c>
      <c r="W447" s="56" t="s">
        <v>3021</v>
      </c>
      <c r="X447" s="62">
        <v>8.0787549999999995E-5</v>
      </c>
      <c r="Y447" s="62">
        <v>3.4662700000000003E-5</v>
      </c>
      <c r="Z447" s="55" t="s">
        <v>2685</v>
      </c>
      <c r="AA447" s="57">
        <v>4.9824419622699159</v>
      </c>
    </row>
    <row r="448" spans="1:27" x14ac:dyDescent="0.2">
      <c r="A448" s="1">
        <v>443</v>
      </c>
      <c r="P448" s="7"/>
      <c r="Q448" s="43"/>
      <c r="R448" s="72"/>
      <c r="S448" s="7"/>
      <c r="T448" s="13"/>
      <c r="V448" s="55" t="s">
        <v>1682</v>
      </c>
      <c r="W448" s="56" t="s">
        <v>3020</v>
      </c>
      <c r="X448" s="62">
        <v>1.0296450000000001E-4</v>
      </c>
      <c r="Y448" s="62">
        <v>4.4177929999999998E-5</v>
      </c>
      <c r="Z448" s="55" t="s">
        <v>2685</v>
      </c>
      <c r="AA448" s="57">
        <v>5.2715747682607734</v>
      </c>
    </row>
    <row r="449" spans="1:27" x14ac:dyDescent="0.2">
      <c r="A449" s="1">
        <v>444</v>
      </c>
      <c r="P449" s="7"/>
      <c r="Q449" s="43"/>
      <c r="R449" s="72"/>
      <c r="S449" s="7"/>
      <c r="T449" s="13"/>
      <c r="V449" s="55" t="s">
        <v>3530</v>
      </c>
      <c r="W449" s="56" t="s">
        <v>2698</v>
      </c>
      <c r="X449" s="62">
        <v>9.750284E-6</v>
      </c>
      <c r="Y449" s="62">
        <v>4.1834550000000001E-6</v>
      </c>
      <c r="Z449" s="55" t="s">
        <v>2685</v>
      </c>
      <c r="AA449" s="57">
        <v>5.3437369808600534</v>
      </c>
    </row>
    <row r="450" spans="1:27" x14ac:dyDescent="0.2">
      <c r="A450" s="1">
        <v>445</v>
      </c>
      <c r="P450" s="7"/>
      <c r="Q450" s="43"/>
      <c r="R450" s="72"/>
      <c r="S450" s="7"/>
      <c r="T450" s="13"/>
      <c r="V450" s="55" t="s">
        <v>3529</v>
      </c>
      <c r="W450" s="56" t="s">
        <v>3019</v>
      </c>
      <c r="X450" s="62">
        <v>1.195268E-5</v>
      </c>
      <c r="Y450" s="62">
        <v>5.1284150000000001E-6</v>
      </c>
      <c r="Z450" s="55" t="s">
        <v>2685</v>
      </c>
      <c r="AA450" s="57">
        <v>6.7959771416106483</v>
      </c>
    </row>
    <row r="451" spans="1:27" x14ac:dyDescent="0.2">
      <c r="A451" s="1">
        <v>446</v>
      </c>
      <c r="P451" s="7"/>
      <c r="Q451" s="43"/>
      <c r="R451" s="72"/>
      <c r="S451" s="7"/>
      <c r="T451" s="13"/>
      <c r="V451" s="55" t="s">
        <v>3528</v>
      </c>
      <c r="W451" s="56" t="s">
        <v>3018</v>
      </c>
      <c r="X451" s="62">
        <v>1.9752210000000001E-5</v>
      </c>
      <c r="Y451" s="62">
        <v>8.4748810000000005E-6</v>
      </c>
      <c r="Z451" s="55" t="s">
        <v>2685</v>
      </c>
      <c r="AA451" s="57">
        <v>7.0472334194041668</v>
      </c>
    </row>
    <row r="452" spans="1:27" x14ac:dyDescent="0.2">
      <c r="A452" s="1">
        <v>447</v>
      </c>
      <c r="P452" s="7"/>
      <c r="Q452" s="43"/>
      <c r="R452" s="72"/>
      <c r="S452" s="7"/>
      <c r="T452" s="13"/>
      <c r="V452" s="55" t="s">
        <v>3527</v>
      </c>
      <c r="W452" s="56" t="s">
        <v>2698</v>
      </c>
      <c r="X452" s="62">
        <v>2.5732740000000001E-6</v>
      </c>
      <c r="Y452" s="62">
        <v>1.104088E-6</v>
      </c>
      <c r="Z452" s="55" t="s">
        <v>2685</v>
      </c>
      <c r="AA452" s="57">
        <v>7.7613735908074561</v>
      </c>
    </row>
    <row r="453" spans="1:27" x14ac:dyDescent="0.2">
      <c r="A453" s="1">
        <v>448</v>
      </c>
      <c r="P453" s="7"/>
      <c r="Q453" s="43"/>
      <c r="R453" s="72"/>
      <c r="S453" s="7"/>
      <c r="T453" s="13"/>
      <c r="V453" s="55" t="s">
        <v>1647</v>
      </c>
      <c r="W453" s="56" t="s">
        <v>3017</v>
      </c>
      <c r="X453" s="62">
        <v>1.292957E-5</v>
      </c>
      <c r="Y453" s="62">
        <v>5.5475590000000004E-6</v>
      </c>
      <c r="Z453" s="55" t="s">
        <v>2685</v>
      </c>
      <c r="AA453" s="57">
        <v>8.0975192909618254</v>
      </c>
    </row>
    <row r="454" spans="1:27" x14ac:dyDescent="0.2">
      <c r="A454" s="1">
        <v>449</v>
      </c>
      <c r="P454" s="7"/>
      <c r="Q454" s="43"/>
      <c r="R454" s="72"/>
      <c r="S454" s="7"/>
      <c r="T454" s="13"/>
    </row>
    <row r="455" spans="1:27" x14ac:dyDescent="0.2">
      <c r="A455" s="1">
        <v>450</v>
      </c>
      <c r="P455" s="7"/>
      <c r="Q455" s="43"/>
      <c r="R455" s="72"/>
      <c r="S455" s="7"/>
      <c r="T455" s="13"/>
    </row>
    <row r="456" spans="1:27" x14ac:dyDescent="0.2">
      <c r="A456" s="1">
        <v>451</v>
      </c>
      <c r="P456" s="7"/>
      <c r="Q456" s="43"/>
      <c r="R456" s="72"/>
      <c r="S456" s="7"/>
      <c r="T456" s="13"/>
    </row>
    <row r="457" spans="1:27" x14ac:dyDescent="0.2">
      <c r="A457" s="1">
        <v>452</v>
      </c>
      <c r="P457" s="7"/>
      <c r="Q457" s="43"/>
      <c r="R457" s="72"/>
      <c r="S457" s="7"/>
      <c r="T457" s="13"/>
    </row>
    <row r="458" spans="1:27" x14ac:dyDescent="0.2">
      <c r="A458" s="1">
        <v>453</v>
      </c>
      <c r="P458" s="7"/>
      <c r="Q458" s="43"/>
      <c r="R458" s="72"/>
      <c r="S458" s="7"/>
      <c r="T458" s="13"/>
    </row>
    <row r="459" spans="1:27" x14ac:dyDescent="0.2">
      <c r="A459" s="1">
        <v>454</v>
      </c>
      <c r="P459" s="7"/>
      <c r="Q459" s="43"/>
      <c r="R459" s="72"/>
      <c r="S459" s="7"/>
      <c r="T459" s="13"/>
    </row>
    <row r="460" spans="1:27" x14ac:dyDescent="0.2">
      <c r="A460" s="1">
        <v>455</v>
      </c>
      <c r="P460" s="7"/>
      <c r="Q460" s="43"/>
      <c r="R460" s="72"/>
      <c r="S460" s="7"/>
      <c r="T460" s="13"/>
    </row>
    <row r="461" spans="1:27" x14ac:dyDescent="0.2">
      <c r="A461" s="1">
        <v>456</v>
      </c>
      <c r="P461" s="7"/>
      <c r="Q461" s="43"/>
      <c r="R461" s="72"/>
      <c r="S461" s="7"/>
      <c r="T461" s="13"/>
    </row>
    <row r="462" spans="1:27" x14ac:dyDescent="0.2">
      <c r="A462" s="1">
        <v>457</v>
      </c>
      <c r="P462" s="7"/>
      <c r="Q462" s="43"/>
      <c r="R462" s="72"/>
      <c r="S462" s="7"/>
      <c r="T462" s="13"/>
    </row>
    <row r="463" spans="1:27" x14ac:dyDescent="0.2">
      <c r="A463" s="1">
        <v>458</v>
      </c>
      <c r="P463" s="7"/>
      <c r="Q463" s="43"/>
      <c r="R463" s="72"/>
      <c r="S463" s="7"/>
      <c r="T463" s="13"/>
    </row>
    <row r="464" spans="1:27" x14ac:dyDescent="0.2">
      <c r="A464" s="1">
        <v>459</v>
      </c>
      <c r="P464" s="7"/>
      <c r="Q464" s="43"/>
      <c r="R464" s="72"/>
      <c r="S464" s="7"/>
      <c r="T464" s="13"/>
    </row>
    <row r="465" spans="1:20" x14ac:dyDescent="0.2">
      <c r="A465" s="1">
        <v>460</v>
      </c>
      <c r="P465" s="7"/>
      <c r="Q465" s="43"/>
      <c r="R465" s="72"/>
      <c r="S465" s="7"/>
      <c r="T465" s="13"/>
    </row>
    <row r="466" spans="1:20" x14ac:dyDescent="0.2">
      <c r="A466" s="1">
        <v>461</v>
      </c>
      <c r="P466" s="7"/>
      <c r="Q466" s="43"/>
      <c r="R466" s="72"/>
      <c r="S466" s="7"/>
      <c r="T466" s="13"/>
    </row>
    <row r="467" spans="1:20" x14ac:dyDescent="0.2">
      <c r="A467" s="1">
        <v>462</v>
      </c>
      <c r="P467" s="7"/>
      <c r="Q467" s="43"/>
      <c r="R467" s="72"/>
      <c r="S467" s="7"/>
      <c r="T467" s="13"/>
    </row>
    <row r="468" spans="1:20" x14ac:dyDescent="0.2">
      <c r="A468" s="1">
        <v>463</v>
      </c>
      <c r="P468" s="7"/>
      <c r="Q468" s="43"/>
      <c r="R468" s="72"/>
      <c r="S468" s="7"/>
      <c r="T468" s="13"/>
    </row>
    <row r="469" spans="1:20" x14ac:dyDescent="0.2">
      <c r="A469" s="1">
        <v>464</v>
      </c>
      <c r="P469" s="7"/>
      <c r="Q469" s="43"/>
      <c r="R469" s="72"/>
      <c r="S469" s="7"/>
      <c r="T469" s="13"/>
    </row>
    <row r="470" spans="1:20" x14ac:dyDescent="0.2">
      <c r="A470" s="1">
        <v>465</v>
      </c>
      <c r="P470" s="7"/>
      <c r="Q470" s="43"/>
      <c r="R470" s="72"/>
      <c r="S470" s="7"/>
      <c r="T470" s="13"/>
    </row>
    <row r="471" spans="1:20" x14ac:dyDescent="0.2">
      <c r="A471" s="1">
        <v>466</v>
      </c>
      <c r="P471" s="7"/>
      <c r="Q471" s="43"/>
      <c r="R471" s="72"/>
      <c r="S471" s="7"/>
      <c r="T471" s="13"/>
    </row>
    <row r="472" spans="1:20" x14ac:dyDescent="0.2">
      <c r="A472" s="1">
        <v>467</v>
      </c>
      <c r="P472" s="7"/>
      <c r="Q472" s="43"/>
      <c r="R472" s="72"/>
      <c r="S472" s="7"/>
      <c r="T472" s="13"/>
    </row>
    <row r="473" spans="1:20" x14ac:dyDescent="0.2">
      <c r="A473" s="1">
        <v>468</v>
      </c>
      <c r="P473" s="7"/>
      <c r="Q473" s="43"/>
      <c r="R473" s="72"/>
      <c r="S473" s="7"/>
      <c r="T473" s="13"/>
    </row>
    <row r="474" spans="1:20" x14ac:dyDescent="0.2">
      <c r="A474" s="1">
        <v>469</v>
      </c>
      <c r="P474" s="7"/>
      <c r="Q474" s="43"/>
      <c r="R474" s="72"/>
      <c r="S474" s="7"/>
      <c r="T474" s="13"/>
    </row>
    <row r="475" spans="1:20" x14ac:dyDescent="0.2">
      <c r="A475" s="1">
        <v>470</v>
      </c>
      <c r="P475" s="7"/>
      <c r="Q475" s="43"/>
      <c r="R475" s="72"/>
      <c r="S475" s="7"/>
      <c r="T475" s="13"/>
    </row>
    <row r="476" spans="1:20" x14ac:dyDescent="0.2">
      <c r="A476" s="1">
        <v>471</v>
      </c>
      <c r="P476" s="7"/>
      <c r="Q476" s="43"/>
      <c r="R476" s="72"/>
      <c r="S476" s="7"/>
      <c r="T476" s="13"/>
    </row>
    <row r="477" spans="1:20" x14ac:dyDescent="0.2">
      <c r="A477" s="1">
        <v>472</v>
      </c>
      <c r="P477" s="7"/>
      <c r="Q477" s="43"/>
      <c r="R477" s="72"/>
      <c r="S477" s="7"/>
      <c r="T477" s="13"/>
    </row>
    <row r="478" spans="1:20" x14ac:dyDescent="0.2">
      <c r="A478" s="1">
        <v>473</v>
      </c>
      <c r="P478" s="7"/>
      <c r="Q478" s="43"/>
      <c r="R478" s="72"/>
      <c r="S478" s="7"/>
      <c r="T478" s="13"/>
    </row>
    <row r="479" spans="1:20" x14ac:dyDescent="0.2">
      <c r="A479" s="1">
        <v>474</v>
      </c>
      <c r="P479" s="7"/>
      <c r="Q479" s="43"/>
      <c r="R479" s="72"/>
      <c r="S479" s="7"/>
      <c r="T479" s="13"/>
    </row>
    <row r="480" spans="1:20" x14ac:dyDescent="0.2">
      <c r="A480" s="1">
        <v>475</v>
      </c>
      <c r="P480" s="7"/>
      <c r="Q480" s="43"/>
      <c r="R480" s="72"/>
      <c r="S480" s="7"/>
      <c r="T480" s="13"/>
    </row>
    <row r="481" spans="1:20" x14ac:dyDescent="0.2">
      <c r="A481" s="1">
        <v>476</v>
      </c>
      <c r="P481" s="7"/>
      <c r="Q481" s="43"/>
      <c r="R481" s="72"/>
      <c r="S481" s="7"/>
      <c r="T481" s="13"/>
    </row>
    <row r="482" spans="1:20" x14ac:dyDescent="0.2">
      <c r="A482" s="1">
        <v>477</v>
      </c>
      <c r="P482" s="7"/>
      <c r="Q482" s="43"/>
      <c r="R482" s="72"/>
      <c r="S482" s="7"/>
      <c r="T482" s="13"/>
    </row>
    <row r="483" spans="1:20" x14ac:dyDescent="0.2">
      <c r="A483" s="1">
        <v>478</v>
      </c>
      <c r="P483" s="7"/>
      <c r="Q483" s="43"/>
      <c r="R483" s="72"/>
      <c r="S483" s="7"/>
      <c r="T483" s="13"/>
    </row>
    <row r="484" spans="1:20" x14ac:dyDescent="0.2">
      <c r="A484" s="1">
        <v>479</v>
      </c>
      <c r="P484" s="7"/>
      <c r="Q484" s="43"/>
      <c r="R484" s="72"/>
      <c r="S484" s="7"/>
      <c r="T484" s="13"/>
    </row>
    <row r="485" spans="1:20" x14ac:dyDescent="0.2">
      <c r="A485" s="1">
        <v>480</v>
      </c>
      <c r="P485" s="7"/>
      <c r="Q485" s="43"/>
      <c r="R485" s="72"/>
      <c r="S485" s="7"/>
      <c r="T485" s="13"/>
    </row>
    <row r="486" spans="1:20" x14ac:dyDescent="0.2">
      <c r="A486" s="1">
        <v>481</v>
      </c>
      <c r="P486" s="7"/>
      <c r="Q486" s="43"/>
      <c r="R486" s="72"/>
      <c r="S486" s="7"/>
      <c r="T486" s="13"/>
    </row>
    <row r="487" spans="1:20" x14ac:dyDescent="0.2">
      <c r="A487" s="1">
        <v>482</v>
      </c>
      <c r="P487" s="7"/>
      <c r="Q487" s="43"/>
      <c r="R487" s="72"/>
      <c r="S487" s="7"/>
      <c r="T487" s="13"/>
    </row>
    <row r="488" spans="1:20" x14ac:dyDescent="0.2">
      <c r="A488" s="1">
        <v>483</v>
      </c>
      <c r="P488" s="7"/>
      <c r="Q488" s="43"/>
      <c r="R488" s="72"/>
      <c r="S488" s="7"/>
      <c r="T488" s="13"/>
    </row>
    <row r="489" spans="1:20" x14ac:dyDescent="0.2">
      <c r="A489" s="1">
        <v>484</v>
      </c>
      <c r="P489" s="7"/>
      <c r="Q489" s="43"/>
      <c r="R489" s="72"/>
      <c r="S489" s="7"/>
      <c r="T489" s="13"/>
    </row>
    <row r="490" spans="1:20" x14ac:dyDescent="0.2">
      <c r="A490" s="1">
        <v>485</v>
      </c>
      <c r="P490" s="7"/>
      <c r="Q490" s="43"/>
      <c r="R490" s="72"/>
      <c r="S490" s="7"/>
      <c r="T490" s="13"/>
    </row>
    <row r="491" spans="1:20" x14ac:dyDescent="0.2">
      <c r="A491" s="1">
        <v>486</v>
      </c>
      <c r="P491" s="7"/>
      <c r="Q491" s="43"/>
      <c r="R491" s="72"/>
      <c r="S491" s="7"/>
      <c r="T491" s="13"/>
    </row>
    <row r="492" spans="1:20" x14ac:dyDescent="0.2">
      <c r="A492" s="1">
        <v>487</v>
      </c>
      <c r="P492" s="7"/>
      <c r="Q492" s="43"/>
      <c r="R492" s="72"/>
      <c r="S492" s="7"/>
      <c r="T492" s="13"/>
    </row>
    <row r="493" spans="1:20" x14ac:dyDescent="0.2">
      <c r="A493" s="1">
        <v>488</v>
      </c>
      <c r="P493" s="7"/>
      <c r="Q493" s="43"/>
      <c r="R493" s="72"/>
      <c r="S493" s="7"/>
      <c r="T493" s="13"/>
    </row>
    <row r="494" spans="1:20" x14ac:dyDescent="0.2">
      <c r="A494" s="1">
        <v>489</v>
      </c>
      <c r="P494" s="7"/>
      <c r="Q494" s="43"/>
      <c r="R494" s="72"/>
      <c r="S494" s="7"/>
      <c r="T494" s="13"/>
    </row>
    <row r="495" spans="1:20" x14ac:dyDescent="0.2">
      <c r="A495" s="1">
        <v>490</v>
      </c>
      <c r="P495" s="7"/>
      <c r="Q495" s="43"/>
      <c r="R495" s="72"/>
      <c r="S495" s="7"/>
      <c r="T495" s="13"/>
    </row>
    <row r="496" spans="1:20" x14ac:dyDescent="0.2">
      <c r="A496" s="1">
        <v>491</v>
      </c>
      <c r="P496" s="7"/>
      <c r="Q496" s="43"/>
      <c r="R496" s="72"/>
      <c r="S496" s="7"/>
      <c r="T496" s="13"/>
    </row>
    <row r="497" spans="1:27" x14ac:dyDescent="0.2">
      <c r="A497" s="1">
        <v>492</v>
      </c>
      <c r="P497" s="7"/>
      <c r="Q497" s="43"/>
      <c r="R497" s="72"/>
      <c r="S497" s="7"/>
      <c r="T497" s="13"/>
    </row>
    <row r="498" spans="1:27" x14ac:dyDescent="0.2">
      <c r="A498" s="1">
        <v>493</v>
      </c>
      <c r="P498" s="7"/>
      <c r="Q498" s="43"/>
      <c r="R498" s="72"/>
      <c r="S498" s="7"/>
      <c r="T498" s="13"/>
    </row>
    <row r="499" spans="1:27" x14ac:dyDescent="0.2">
      <c r="A499" s="1">
        <v>494</v>
      </c>
      <c r="P499" s="7"/>
      <c r="Q499" s="43"/>
      <c r="R499" s="72"/>
      <c r="S499" s="7"/>
      <c r="T499" s="13"/>
    </row>
    <row r="500" spans="1:27" x14ac:dyDescent="0.2">
      <c r="A500" s="1">
        <v>495</v>
      </c>
      <c r="P500" s="7"/>
      <c r="Q500" s="43"/>
      <c r="R500" s="72"/>
      <c r="S500" s="7"/>
      <c r="T500" s="13"/>
    </row>
    <row r="501" spans="1:27" x14ac:dyDescent="0.2">
      <c r="A501" s="1">
        <v>496</v>
      </c>
      <c r="P501" s="7"/>
      <c r="Q501" s="43"/>
      <c r="R501" s="72"/>
      <c r="S501" s="7"/>
      <c r="T501" s="13"/>
    </row>
    <row r="502" spans="1:27" x14ac:dyDescent="0.2">
      <c r="A502" s="1">
        <v>497</v>
      </c>
      <c r="P502" s="7"/>
      <c r="Q502" s="43"/>
      <c r="R502" s="72"/>
      <c r="S502" s="7"/>
      <c r="T502" s="13"/>
    </row>
    <row r="503" spans="1:27" x14ac:dyDescent="0.2">
      <c r="A503" s="1">
        <v>498</v>
      </c>
      <c r="P503" s="7"/>
      <c r="Q503" s="43"/>
      <c r="R503" s="72"/>
      <c r="S503" s="7"/>
      <c r="T503" s="13"/>
      <c r="V503" s="7"/>
      <c r="W503" s="43"/>
      <c r="X503" s="72"/>
      <c r="Y503" s="72"/>
      <c r="Z503" s="7"/>
      <c r="AA503" s="13"/>
    </row>
    <row r="504" spans="1:27" x14ac:dyDescent="0.2">
      <c r="A504" s="1">
        <v>499</v>
      </c>
      <c r="P504" s="7"/>
      <c r="Q504" s="43"/>
      <c r="R504" s="72"/>
      <c r="S504" s="7"/>
      <c r="T504" s="13"/>
      <c r="V504" s="7"/>
      <c r="W504" s="43"/>
      <c r="X504" s="72"/>
      <c r="Y504" s="72"/>
      <c r="Z504" s="7"/>
      <c r="AA504" s="13"/>
    </row>
    <row r="505" spans="1:27" x14ac:dyDescent="0.2">
      <c r="A505" s="1">
        <v>500</v>
      </c>
      <c r="P505" s="7"/>
      <c r="Q505" s="43"/>
      <c r="R505" s="72"/>
      <c r="S505" s="7"/>
      <c r="T505" s="13"/>
      <c r="V505" s="7"/>
      <c r="W505" s="43"/>
      <c r="X505" s="72"/>
      <c r="Y505" s="72"/>
      <c r="Z505" s="7"/>
      <c r="AA505" s="13"/>
    </row>
    <row r="506" spans="1:27" x14ac:dyDescent="0.2">
      <c r="A506" s="1">
        <v>501</v>
      </c>
      <c r="P506" s="7"/>
      <c r="Q506" s="43"/>
      <c r="R506" s="72"/>
      <c r="S506" s="7"/>
      <c r="T506" s="13"/>
      <c r="V506" s="7"/>
      <c r="W506" s="43"/>
      <c r="X506" s="72"/>
      <c r="Y506" s="72"/>
      <c r="Z506" s="7"/>
      <c r="AA506" s="13"/>
    </row>
    <row r="507" spans="1:27" x14ac:dyDescent="0.2">
      <c r="A507" s="1">
        <v>502</v>
      </c>
      <c r="P507" s="7"/>
      <c r="Q507" s="43"/>
      <c r="R507" s="72"/>
      <c r="S507" s="7"/>
      <c r="T507" s="13"/>
      <c r="V507" s="7"/>
      <c r="W507" s="43"/>
      <c r="X507" s="72"/>
      <c r="Y507" s="72"/>
      <c r="Z507" s="7"/>
      <c r="AA507" s="13"/>
    </row>
    <row r="508" spans="1:27" x14ac:dyDescent="0.2">
      <c r="A508" s="1">
        <v>503</v>
      </c>
      <c r="P508" s="7"/>
      <c r="Q508" s="43"/>
      <c r="R508" s="72"/>
      <c r="S508" s="7"/>
      <c r="T508" s="13"/>
      <c r="V508" s="7"/>
      <c r="W508" s="43"/>
      <c r="X508" s="72"/>
      <c r="Y508" s="72"/>
      <c r="Z508" s="7"/>
      <c r="AA508" s="13"/>
    </row>
    <row r="509" spans="1:27" x14ac:dyDescent="0.2">
      <c r="A509" s="1">
        <v>504</v>
      </c>
      <c r="P509" s="7"/>
      <c r="Q509" s="43"/>
      <c r="R509" s="72"/>
      <c r="S509" s="7"/>
      <c r="T509" s="13"/>
      <c r="V509" s="7"/>
      <c r="W509" s="43"/>
      <c r="X509" s="72"/>
      <c r="Y509" s="72"/>
      <c r="Z509" s="7"/>
      <c r="AA509" s="13"/>
    </row>
    <row r="510" spans="1:27" x14ac:dyDescent="0.2">
      <c r="A510" s="1">
        <v>505</v>
      </c>
      <c r="P510" s="7"/>
      <c r="Q510" s="43"/>
      <c r="R510" s="72"/>
      <c r="S510" s="7"/>
      <c r="T510" s="13"/>
      <c r="V510" s="7"/>
      <c r="W510" s="43"/>
      <c r="X510" s="72"/>
      <c r="Y510" s="72"/>
      <c r="Z510" s="7"/>
      <c r="AA510" s="13"/>
    </row>
    <row r="511" spans="1:27" x14ac:dyDescent="0.2">
      <c r="A511" s="1">
        <v>506</v>
      </c>
      <c r="P511" s="7"/>
      <c r="Q511" s="43"/>
      <c r="R511" s="72"/>
      <c r="S511" s="7"/>
      <c r="T511" s="13"/>
      <c r="V511" s="7"/>
      <c r="W511" s="43"/>
      <c r="X511" s="72"/>
      <c r="Y511" s="72"/>
      <c r="Z511" s="7"/>
      <c r="AA511" s="13"/>
    </row>
    <row r="512" spans="1:27" x14ac:dyDescent="0.2">
      <c r="A512" s="1">
        <v>507</v>
      </c>
      <c r="P512" s="7"/>
      <c r="Q512" s="43"/>
      <c r="R512" s="72"/>
      <c r="S512" s="7"/>
      <c r="T512" s="13"/>
      <c r="V512" s="7"/>
      <c r="W512" s="43"/>
      <c r="X512" s="72"/>
      <c r="Y512" s="72"/>
      <c r="Z512" s="7"/>
      <c r="AA512" s="13"/>
    </row>
    <row r="513" spans="1:27" x14ac:dyDescent="0.2">
      <c r="A513" s="1">
        <v>508</v>
      </c>
      <c r="P513" s="7"/>
      <c r="Q513" s="43"/>
      <c r="R513" s="72"/>
      <c r="S513" s="7"/>
      <c r="T513" s="13"/>
      <c r="V513" s="7"/>
      <c r="W513" s="43"/>
      <c r="X513" s="72"/>
      <c r="Y513" s="72"/>
      <c r="Z513" s="7"/>
      <c r="AA513" s="13"/>
    </row>
    <row r="514" spans="1:27" x14ac:dyDescent="0.2">
      <c r="A514" s="1">
        <v>509</v>
      </c>
      <c r="P514" s="7"/>
      <c r="Q514" s="43"/>
      <c r="R514" s="72"/>
      <c r="S514" s="7"/>
      <c r="T514" s="13"/>
      <c r="V514" s="7"/>
      <c r="W514" s="43"/>
      <c r="X514" s="72"/>
      <c r="Y514" s="72"/>
      <c r="Z514" s="7"/>
      <c r="AA514" s="13"/>
    </row>
    <row r="515" spans="1:27" x14ac:dyDescent="0.2">
      <c r="A515" s="1">
        <v>510</v>
      </c>
      <c r="P515" s="7"/>
      <c r="Q515" s="43"/>
      <c r="R515" s="72"/>
      <c r="S515" s="7"/>
      <c r="T515" s="13"/>
      <c r="V515" s="7"/>
      <c r="W515" s="43"/>
      <c r="X515" s="72"/>
      <c r="Y515" s="72"/>
      <c r="Z515" s="7"/>
      <c r="AA515" s="13"/>
    </row>
    <row r="516" spans="1:27" x14ac:dyDescent="0.2">
      <c r="A516" s="1">
        <v>511</v>
      </c>
      <c r="P516" s="7"/>
      <c r="Q516" s="43"/>
      <c r="R516" s="72"/>
      <c r="S516" s="7"/>
      <c r="T516" s="13"/>
      <c r="V516" s="7"/>
      <c r="W516" s="43"/>
      <c r="X516" s="72"/>
      <c r="Y516" s="72"/>
      <c r="Z516" s="7"/>
      <c r="AA516" s="13"/>
    </row>
    <row r="517" spans="1:27" x14ac:dyDescent="0.2">
      <c r="A517" s="1">
        <v>512</v>
      </c>
      <c r="P517" s="7"/>
      <c r="Q517" s="43"/>
      <c r="R517" s="72"/>
      <c r="S517" s="7"/>
      <c r="T517" s="13"/>
      <c r="V517" s="7"/>
      <c r="W517" s="43"/>
      <c r="X517" s="72"/>
      <c r="Y517" s="72"/>
      <c r="Z517" s="7"/>
      <c r="AA517" s="13"/>
    </row>
    <row r="518" spans="1:27" x14ac:dyDescent="0.2">
      <c r="A518" s="1">
        <v>513</v>
      </c>
      <c r="P518" s="7"/>
      <c r="Q518" s="43"/>
      <c r="R518" s="72"/>
      <c r="S518" s="7"/>
      <c r="T518" s="13"/>
      <c r="V518" s="7"/>
      <c r="W518" s="43"/>
      <c r="X518" s="72"/>
      <c r="Y518" s="72"/>
      <c r="Z518" s="7"/>
      <c r="AA518" s="13"/>
    </row>
    <row r="519" spans="1:27" x14ac:dyDescent="0.2">
      <c r="A519" s="1">
        <v>514</v>
      </c>
      <c r="P519" s="7"/>
      <c r="Q519" s="43"/>
      <c r="R519" s="72"/>
      <c r="S519" s="7"/>
      <c r="T519" s="13"/>
      <c r="V519" s="7"/>
      <c r="W519" s="43"/>
      <c r="X519" s="72"/>
      <c r="Y519" s="72"/>
      <c r="Z519" s="7"/>
      <c r="AA519" s="13"/>
    </row>
    <row r="520" spans="1:27" x14ac:dyDescent="0.2">
      <c r="A520" s="1">
        <v>515</v>
      </c>
      <c r="P520" s="44"/>
      <c r="Q520" s="43"/>
      <c r="R520" s="72"/>
      <c r="S520" s="7"/>
      <c r="T520" s="13"/>
      <c r="V520" s="7"/>
      <c r="W520" s="43"/>
      <c r="X520" s="72"/>
      <c r="Y520" s="72"/>
      <c r="Z520" s="7"/>
      <c r="AA520" s="13"/>
    </row>
    <row r="521" spans="1:27" x14ac:dyDescent="0.2">
      <c r="A521" s="1">
        <v>516</v>
      </c>
      <c r="P521" s="7"/>
      <c r="Q521" s="43"/>
      <c r="R521" s="72"/>
      <c r="S521" s="7"/>
      <c r="T521" s="13"/>
      <c r="V521" s="7"/>
      <c r="W521" s="43"/>
      <c r="X521" s="72"/>
      <c r="Y521" s="72"/>
      <c r="Z521" s="7"/>
      <c r="AA521" s="13"/>
    </row>
    <row r="522" spans="1:27" x14ac:dyDescent="0.2">
      <c r="A522" s="1">
        <v>517</v>
      </c>
      <c r="P522" s="7"/>
      <c r="Q522" s="43"/>
      <c r="R522" s="72"/>
      <c r="S522" s="7"/>
      <c r="T522" s="13"/>
      <c r="V522" s="7"/>
      <c r="W522" s="43"/>
      <c r="X522" s="72"/>
      <c r="Y522" s="72"/>
      <c r="Z522" s="7"/>
      <c r="AA522" s="13"/>
    </row>
    <row r="523" spans="1:27" x14ac:dyDescent="0.2">
      <c r="A523" s="1">
        <v>518</v>
      </c>
      <c r="P523" s="7"/>
      <c r="Q523" s="43"/>
      <c r="R523" s="72"/>
      <c r="S523" s="7"/>
      <c r="T523" s="13"/>
      <c r="V523" s="7"/>
      <c r="W523" s="43"/>
      <c r="X523" s="72"/>
      <c r="Y523" s="72"/>
      <c r="Z523" s="7"/>
      <c r="AA523" s="13"/>
    </row>
    <row r="524" spans="1:27" x14ac:dyDescent="0.2">
      <c r="A524" s="1">
        <v>519</v>
      </c>
      <c r="P524" s="7"/>
      <c r="Q524" s="43"/>
      <c r="R524" s="72"/>
      <c r="S524" s="7"/>
      <c r="T524" s="13"/>
      <c r="V524" s="7"/>
      <c r="W524" s="43"/>
      <c r="X524" s="72"/>
      <c r="Y524" s="72"/>
      <c r="Z524" s="7"/>
      <c r="AA524" s="13"/>
    </row>
    <row r="525" spans="1:27" x14ac:dyDescent="0.2">
      <c r="A525" s="1">
        <v>520</v>
      </c>
      <c r="P525" s="7"/>
      <c r="Q525" s="43"/>
      <c r="R525" s="72"/>
      <c r="S525" s="7"/>
      <c r="T525" s="13"/>
      <c r="V525" s="7"/>
      <c r="W525" s="43"/>
      <c r="X525" s="72"/>
      <c r="Y525" s="72"/>
      <c r="Z525" s="7"/>
      <c r="AA525" s="13"/>
    </row>
    <row r="526" spans="1:27" x14ac:dyDescent="0.2">
      <c r="A526" s="1">
        <v>521</v>
      </c>
      <c r="P526" s="7"/>
      <c r="Q526" s="43"/>
      <c r="R526" s="72"/>
      <c r="S526" s="7"/>
      <c r="T526" s="13"/>
      <c r="V526" s="7"/>
      <c r="W526" s="43"/>
      <c r="X526" s="72"/>
      <c r="Y526" s="72"/>
      <c r="Z526" s="7"/>
      <c r="AA526" s="13"/>
    </row>
    <row r="527" spans="1:27" x14ac:dyDescent="0.2">
      <c r="A527" s="1">
        <v>522</v>
      </c>
      <c r="P527" s="7"/>
      <c r="Q527" s="43"/>
      <c r="R527" s="72"/>
      <c r="S527" s="7"/>
      <c r="T527" s="13"/>
      <c r="V527" s="7"/>
      <c r="W527" s="43"/>
      <c r="X527" s="72"/>
      <c r="Y527" s="72"/>
      <c r="Z527" s="7"/>
      <c r="AA527" s="13"/>
    </row>
    <row r="528" spans="1:27" x14ac:dyDescent="0.2">
      <c r="A528" s="1">
        <v>523</v>
      </c>
      <c r="P528" s="7"/>
      <c r="Q528" s="43"/>
      <c r="R528" s="72"/>
      <c r="S528" s="7"/>
      <c r="T528" s="13"/>
      <c r="V528" s="7"/>
      <c r="W528" s="43"/>
      <c r="X528" s="72"/>
      <c r="Y528" s="72"/>
      <c r="Z528" s="7"/>
      <c r="AA528" s="13"/>
    </row>
    <row r="529" spans="1:27" x14ac:dyDescent="0.2">
      <c r="A529" s="1">
        <v>524</v>
      </c>
      <c r="P529" s="7"/>
      <c r="Q529" s="43"/>
      <c r="R529" s="72"/>
      <c r="S529" s="7"/>
      <c r="T529" s="13"/>
      <c r="V529" s="7"/>
      <c r="W529" s="43"/>
      <c r="X529" s="72"/>
      <c r="Y529" s="72"/>
      <c r="Z529" s="7"/>
      <c r="AA529" s="13"/>
    </row>
    <row r="530" spans="1:27" x14ac:dyDescent="0.2">
      <c r="A530" s="1">
        <v>525</v>
      </c>
      <c r="P530" s="7"/>
      <c r="Q530" s="43"/>
      <c r="R530" s="72"/>
      <c r="S530" s="7"/>
      <c r="T530" s="13"/>
      <c r="V530" s="7"/>
      <c r="W530" s="43"/>
      <c r="X530" s="72"/>
      <c r="Y530" s="72"/>
      <c r="Z530" s="7"/>
      <c r="AA530" s="13"/>
    </row>
    <row r="531" spans="1:27" x14ac:dyDescent="0.2">
      <c r="A531" s="1">
        <v>526</v>
      </c>
      <c r="P531" s="44"/>
      <c r="Q531" s="43"/>
      <c r="R531" s="72"/>
      <c r="S531" s="7"/>
      <c r="T531" s="13"/>
      <c r="V531" s="7"/>
      <c r="W531" s="43"/>
      <c r="X531" s="72"/>
      <c r="Y531" s="72"/>
      <c r="Z531" s="7"/>
      <c r="AA531" s="13"/>
    </row>
    <row r="532" spans="1:27" x14ac:dyDescent="0.2">
      <c r="A532" s="1">
        <v>527</v>
      </c>
      <c r="P532" s="7"/>
      <c r="Q532" s="43"/>
      <c r="R532" s="72"/>
      <c r="S532" s="7"/>
      <c r="T532" s="13"/>
      <c r="V532" s="7"/>
      <c r="W532" s="43"/>
      <c r="X532" s="72"/>
      <c r="Y532" s="72"/>
      <c r="Z532" s="7"/>
      <c r="AA532" s="13"/>
    </row>
    <row r="533" spans="1:27" x14ac:dyDescent="0.2">
      <c r="A533" s="1">
        <v>528</v>
      </c>
      <c r="P533" s="7"/>
      <c r="Q533" s="43"/>
      <c r="R533" s="72"/>
      <c r="S533" s="7"/>
      <c r="T533" s="13"/>
      <c r="V533" s="7"/>
      <c r="W533" s="43"/>
      <c r="X533" s="72"/>
      <c r="Y533" s="72"/>
      <c r="Z533" s="7"/>
      <c r="AA533" s="13"/>
    </row>
    <row r="534" spans="1:27" x14ac:dyDescent="0.2">
      <c r="A534" s="1">
        <v>529</v>
      </c>
      <c r="P534" s="7"/>
      <c r="Q534" s="43"/>
      <c r="R534" s="72"/>
      <c r="S534" s="7"/>
      <c r="T534" s="13"/>
      <c r="V534" s="7"/>
      <c r="W534" s="43"/>
      <c r="X534" s="72"/>
      <c r="Y534" s="72"/>
      <c r="Z534" s="7"/>
      <c r="AA534" s="13"/>
    </row>
    <row r="535" spans="1:27" x14ac:dyDescent="0.2">
      <c r="A535" s="1">
        <v>530</v>
      </c>
      <c r="P535" s="7"/>
      <c r="Q535" s="43"/>
      <c r="R535" s="72"/>
      <c r="S535" s="7"/>
      <c r="T535" s="13"/>
      <c r="V535" s="7"/>
      <c r="W535" s="43"/>
      <c r="X535" s="72"/>
      <c r="Y535" s="72"/>
      <c r="Z535" s="7"/>
      <c r="AA535" s="13"/>
    </row>
    <row r="536" spans="1:27" x14ac:dyDescent="0.2">
      <c r="A536" s="1">
        <v>531</v>
      </c>
      <c r="P536" s="7"/>
      <c r="Q536" s="43"/>
      <c r="R536" s="72"/>
      <c r="S536" s="7"/>
      <c r="T536" s="13"/>
      <c r="V536" s="7"/>
      <c r="W536" s="43"/>
      <c r="X536" s="72"/>
      <c r="Y536" s="72"/>
      <c r="Z536" s="7"/>
      <c r="AA536" s="13"/>
    </row>
    <row r="537" spans="1:27" x14ac:dyDescent="0.2">
      <c r="A537" s="1">
        <v>532</v>
      </c>
      <c r="P537" s="7"/>
      <c r="Q537" s="43"/>
      <c r="R537" s="72"/>
      <c r="S537" s="7"/>
      <c r="T537" s="13"/>
      <c r="V537" s="7"/>
      <c r="W537" s="43"/>
      <c r="X537" s="72"/>
      <c r="Y537" s="72"/>
      <c r="Z537" s="7"/>
      <c r="AA537" s="13"/>
    </row>
    <row r="538" spans="1:27" x14ac:dyDescent="0.2">
      <c r="A538" s="1">
        <v>533</v>
      </c>
      <c r="P538" s="7"/>
      <c r="Q538" s="43"/>
      <c r="R538" s="72"/>
      <c r="S538" s="7"/>
      <c r="T538" s="13"/>
      <c r="V538" s="7"/>
      <c r="W538" s="43"/>
      <c r="X538" s="72"/>
      <c r="Y538" s="72"/>
      <c r="Z538" s="7"/>
      <c r="AA538" s="13"/>
    </row>
    <row r="539" spans="1:27" x14ac:dyDescent="0.2">
      <c r="A539" s="1">
        <v>534</v>
      </c>
      <c r="P539" s="7"/>
      <c r="Q539" s="43"/>
      <c r="R539" s="72"/>
      <c r="S539" s="7"/>
      <c r="T539" s="13"/>
      <c r="V539" s="7"/>
      <c r="W539" s="43"/>
      <c r="X539" s="72"/>
      <c r="Y539" s="72"/>
      <c r="Z539" s="7"/>
      <c r="AA539" s="13"/>
    </row>
    <row r="540" spans="1:27" x14ac:dyDescent="0.2">
      <c r="A540" s="1">
        <v>535</v>
      </c>
      <c r="P540" s="7"/>
      <c r="Q540" s="43"/>
      <c r="R540" s="72"/>
      <c r="S540" s="7"/>
      <c r="T540" s="13"/>
      <c r="V540" s="7"/>
      <c r="W540" s="43"/>
      <c r="X540" s="72"/>
      <c r="Y540" s="72"/>
      <c r="Z540" s="7"/>
      <c r="AA540" s="13"/>
    </row>
    <row r="541" spans="1:27" x14ac:dyDescent="0.2">
      <c r="A541" s="1">
        <v>536</v>
      </c>
      <c r="P541" s="7"/>
      <c r="Q541" s="43"/>
      <c r="R541" s="72"/>
      <c r="S541" s="7"/>
      <c r="T541" s="13"/>
      <c r="V541" s="7"/>
      <c r="W541" s="43"/>
      <c r="X541" s="72"/>
      <c r="Y541" s="72"/>
      <c r="Z541" s="7"/>
      <c r="AA541" s="13"/>
    </row>
    <row r="542" spans="1:27" x14ac:dyDescent="0.2">
      <c r="A542" s="1">
        <v>537</v>
      </c>
      <c r="P542" s="7"/>
      <c r="Q542" s="43"/>
      <c r="R542" s="72"/>
      <c r="S542" s="7"/>
      <c r="T542" s="13"/>
      <c r="V542" s="7"/>
      <c r="W542" s="43"/>
      <c r="X542" s="72"/>
      <c r="Y542" s="72"/>
      <c r="Z542" s="7"/>
      <c r="AA542" s="13"/>
    </row>
    <row r="543" spans="1:27" x14ac:dyDescent="0.2">
      <c r="A543" s="1">
        <v>538</v>
      </c>
      <c r="P543" s="7"/>
      <c r="Q543" s="43"/>
      <c r="R543" s="72"/>
      <c r="S543" s="7"/>
      <c r="T543" s="13"/>
      <c r="V543" s="7"/>
      <c r="W543" s="43"/>
      <c r="X543" s="72"/>
      <c r="Y543" s="72"/>
      <c r="Z543" s="7"/>
      <c r="AA543" s="13"/>
    </row>
    <row r="544" spans="1:27" x14ac:dyDescent="0.2">
      <c r="A544" s="1">
        <v>539</v>
      </c>
      <c r="P544" s="7"/>
      <c r="Q544" s="43"/>
      <c r="R544" s="72"/>
      <c r="S544" s="7"/>
      <c r="T544" s="13"/>
      <c r="V544" s="7"/>
      <c r="W544" s="43"/>
      <c r="X544" s="72"/>
      <c r="Y544" s="72"/>
      <c r="Z544" s="7"/>
      <c r="AA544" s="13"/>
    </row>
    <row r="545" spans="1:27" x14ac:dyDescent="0.2">
      <c r="A545" s="1">
        <v>540</v>
      </c>
      <c r="P545" s="7"/>
      <c r="Q545" s="43"/>
      <c r="R545" s="72"/>
      <c r="S545" s="7"/>
      <c r="T545" s="13"/>
      <c r="V545" s="7"/>
      <c r="W545" s="43"/>
      <c r="X545" s="72"/>
      <c r="Y545" s="72"/>
      <c r="Z545" s="7"/>
      <c r="AA545" s="13"/>
    </row>
    <row r="546" spans="1:27" x14ac:dyDescent="0.2">
      <c r="A546" s="1">
        <v>541</v>
      </c>
      <c r="P546" s="7"/>
      <c r="Q546" s="43"/>
      <c r="R546" s="72"/>
      <c r="S546" s="7"/>
      <c r="T546" s="13"/>
      <c r="V546" s="7"/>
      <c r="W546" s="43"/>
      <c r="X546" s="72"/>
      <c r="Y546" s="72"/>
      <c r="Z546" s="7"/>
      <c r="AA546" s="13"/>
    </row>
    <row r="547" spans="1:27" x14ac:dyDescent="0.2">
      <c r="A547" s="1">
        <v>542</v>
      </c>
      <c r="P547" s="7"/>
      <c r="Q547" s="43"/>
      <c r="R547" s="72"/>
      <c r="S547" s="7"/>
      <c r="T547" s="13"/>
      <c r="V547" s="7"/>
      <c r="W547" s="43"/>
      <c r="X547" s="72"/>
      <c r="Y547" s="72"/>
      <c r="Z547" s="7"/>
      <c r="AA547" s="13"/>
    </row>
    <row r="548" spans="1:27" x14ac:dyDescent="0.2">
      <c r="A548" s="1">
        <v>543</v>
      </c>
      <c r="P548" s="7"/>
      <c r="Q548" s="43"/>
      <c r="R548" s="72"/>
      <c r="S548" s="7"/>
      <c r="T548" s="13"/>
      <c r="V548" s="7"/>
      <c r="W548" s="43"/>
      <c r="X548" s="72"/>
      <c r="Y548" s="72"/>
      <c r="Z548" s="7"/>
      <c r="AA548" s="13"/>
    </row>
    <row r="549" spans="1:27" x14ac:dyDescent="0.2">
      <c r="A549" s="1">
        <v>544</v>
      </c>
      <c r="P549" s="7"/>
      <c r="Q549" s="43"/>
      <c r="R549" s="72"/>
      <c r="S549" s="7"/>
      <c r="T549" s="13"/>
      <c r="V549" s="7"/>
      <c r="W549" s="43"/>
      <c r="X549" s="72"/>
      <c r="Y549" s="72"/>
      <c r="Z549" s="7"/>
      <c r="AA549" s="13"/>
    </row>
    <row r="550" spans="1:27" x14ac:dyDescent="0.2">
      <c r="A550" s="1">
        <v>545</v>
      </c>
      <c r="P550" s="7"/>
      <c r="Q550" s="43"/>
      <c r="R550" s="72"/>
      <c r="S550" s="7"/>
      <c r="T550" s="13"/>
      <c r="V550" s="7"/>
      <c r="W550" s="43"/>
      <c r="X550" s="72"/>
      <c r="Y550" s="72"/>
      <c r="Z550" s="7"/>
      <c r="AA550" s="13"/>
    </row>
    <row r="551" spans="1:27" x14ac:dyDescent="0.2">
      <c r="A551" s="1">
        <v>546</v>
      </c>
      <c r="P551" s="7"/>
      <c r="Q551" s="43"/>
      <c r="R551" s="72"/>
      <c r="S551" s="7"/>
      <c r="T551" s="13"/>
      <c r="V551" s="7"/>
      <c r="W551" s="43"/>
      <c r="X551" s="72"/>
      <c r="Y551" s="72"/>
      <c r="Z551" s="7"/>
      <c r="AA551" s="13"/>
    </row>
    <row r="552" spans="1:27" x14ac:dyDescent="0.2">
      <c r="A552" s="1">
        <v>547</v>
      </c>
      <c r="P552" s="7"/>
      <c r="Q552" s="43"/>
      <c r="R552" s="72"/>
      <c r="S552" s="7"/>
      <c r="T552" s="13"/>
      <c r="V552" s="7"/>
      <c r="W552" s="43"/>
      <c r="X552" s="72"/>
      <c r="Y552" s="72"/>
      <c r="Z552" s="7"/>
      <c r="AA552" s="13"/>
    </row>
    <row r="553" spans="1:27" x14ac:dyDescent="0.2">
      <c r="A553" s="1">
        <v>548</v>
      </c>
      <c r="P553" s="7"/>
      <c r="Q553" s="43"/>
      <c r="R553" s="72"/>
      <c r="S553" s="7"/>
      <c r="T553" s="13"/>
      <c r="V553" s="7"/>
      <c r="W553" s="43"/>
      <c r="X553" s="72"/>
      <c r="Y553" s="72"/>
      <c r="Z553" s="7"/>
      <c r="AA553" s="13"/>
    </row>
    <row r="554" spans="1:27" x14ac:dyDescent="0.2">
      <c r="A554" s="1">
        <v>549</v>
      </c>
      <c r="P554" s="7"/>
      <c r="Q554" s="43"/>
      <c r="R554" s="72"/>
      <c r="S554" s="7"/>
      <c r="T554" s="13"/>
      <c r="V554" s="7"/>
      <c r="W554" s="43"/>
      <c r="X554" s="72"/>
      <c r="Y554" s="72"/>
      <c r="Z554" s="7"/>
      <c r="AA554" s="13"/>
    </row>
    <row r="555" spans="1:27" x14ac:dyDescent="0.2">
      <c r="A555" s="1">
        <v>550</v>
      </c>
      <c r="P555" s="7"/>
      <c r="Q555" s="43"/>
      <c r="R555" s="72"/>
      <c r="S555" s="7"/>
      <c r="T555" s="13"/>
      <c r="V555" s="7"/>
      <c r="W555" s="43"/>
      <c r="X555" s="72"/>
      <c r="Y555" s="72"/>
      <c r="Z555" s="7"/>
      <c r="AA555" s="13"/>
    </row>
    <row r="556" spans="1:27" x14ac:dyDescent="0.2">
      <c r="A556" s="1">
        <v>551</v>
      </c>
      <c r="P556" s="7"/>
      <c r="Q556" s="43"/>
      <c r="R556" s="72"/>
      <c r="S556" s="7"/>
      <c r="T556" s="13"/>
      <c r="V556" s="7"/>
      <c r="W556" s="43"/>
      <c r="X556" s="72"/>
      <c r="Y556" s="72"/>
      <c r="Z556" s="7"/>
      <c r="AA556" s="13"/>
    </row>
    <row r="557" spans="1:27" x14ac:dyDescent="0.2">
      <c r="A557" s="1">
        <v>552</v>
      </c>
      <c r="P557" s="7"/>
      <c r="Q557" s="43"/>
      <c r="R557" s="72"/>
      <c r="S557" s="7"/>
      <c r="T557" s="13"/>
      <c r="V557" s="7"/>
      <c r="W557" s="43"/>
      <c r="X557" s="72"/>
      <c r="Y557" s="72"/>
      <c r="Z557" s="7"/>
      <c r="AA557" s="13"/>
    </row>
    <row r="558" spans="1:27" x14ac:dyDescent="0.2">
      <c r="A558" s="1">
        <v>553</v>
      </c>
      <c r="P558" s="7"/>
      <c r="Q558" s="43"/>
      <c r="R558" s="72"/>
      <c r="S558" s="7"/>
      <c r="T558" s="13"/>
      <c r="V558" s="7"/>
      <c r="W558" s="43"/>
      <c r="X558" s="72"/>
      <c r="Y558" s="72"/>
      <c r="Z558" s="7"/>
      <c r="AA558" s="13"/>
    </row>
    <row r="559" spans="1:27" x14ac:dyDescent="0.2">
      <c r="A559" s="1">
        <v>554</v>
      </c>
      <c r="P559" s="7"/>
      <c r="Q559" s="43"/>
      <c r="R559" s="72"/>
      <c r="S559" s="7"/>
      <c r="T559" s="13"/>
      <c r="V559" s="7"/>
      <c r="W559" s="43"/>
      <c r="X559" s="72"/>
      <c r="Y559" s="72"/>
      <c r="Z559" s="7"/>
      <c r="AA559" s="13"/>
    </row>
    <row r="560" spans="1:27" x14ac:dyDescent="0.2">
      <c r="A560" s="1">
        <v>555</v>
      </c>
      <c r="P560" s="7"/>
      <c r="Q560" s="43"/>
      <c r="R560" s="72"/>
      <c r="S560" s="7"/>
      <c r="T560" s="13"/>
      <c r="V560" s="7"/>
      <c r="W560" s="43"/>
      <c r="X560" s="72"/>
      <c r="Y560" s="72"/>
      <c r="Z560" s="7"/>
      <c r="AA560" s="13"/>
    </row>
    <row r="561" spans="1:27" x14ac:dyDescent="0.2">
      <c r="A561" s="1">
        <v>556</v>
      </c>
      <c r="P561" s="7"/>
      <c r="Q561" s="43"/>
      <c r="R561" s="72"/>
      <c r="S561" s="7"/>
      <c r="T561" s="13"/>
      <c r="V561" s="7"/>
      <c r="W561" s="43"/>
      <c r="X561" s="72"/>
      <c r="Y561" s="72"/>
      <c r="Z561" s="7"/>
      <c r="AA561" s="13"/>
    </row>
    <row r="562" spans="1:27" x14ac:dyDescent="0.2">
      <c r="A562" s="1">
        <v>557</v>
      </c>
      <c r="P562" s="7"/>
      <c r="Q562" s="43"/>
      <c r="R562" s="72"/>
      <c r="S562" s="7"/>
      <c r="T562" s="13"/>
      <c r="V562" s="7"/>
      <c r="W562" s="43"/>
      <c r="X562" s="72"/>
      <c r="Y562" s="72"/>
      <c r="Z562" s="7"/>
      <c r="AA562" s="13"/>
    </row>
    <row r="563" spans="1:27" x14ac:dyDescent="0.2">
      <c r="A563" s="1">
        <v>558</v>
      </c>
      <c r="P563" s="7"/>
      <c r="Q563" s="43"/>
      <c r="R563" s="72"/>
      <c r="S563" s="7"/>
      <c r="T563" s="13"/>
      <c r="V563" s="7"/>
      <c r="W563" s="43"/>
      <c r="X563" s="72"/>
      <c r="Y563" s="72"/>
      <c r="Z563" s="7"/>
      <c r="AA563" s="13"/>
    </row>
    <row r="564" spans="1:27" x14ac:dyDescent="0.2">
      <c r="A564" s="1">
        <v>559</v>
      </c>
      <c r="P564" s="7"/>
      <c r="Q564" s="43"/>
      <c r="R564" s="72"/>
      <c r="S564" s="7"/>
      <c r="T564" s="13"/>
      <c r="V564" s="7"/>
      <c r="W564" s="43"/>
      <c r="X564" s="72"/>
      <c r="Y564" s="72"/>
      <c r="Z564" s="7"/>
      <c r="AA564" s="13"/>
    </row>
    <row r="565" spans="1:27" x14ac:dyDescent="0.2">
      <c r="A565" s="1">
        <v>560</v>
      </c>
      <c r="P565" s="7"/>
      <c r="Q565" s="43"/>
      <c r="R565" s="72"/>
      <c r="S565" s="7"/>
      <c r="T565" s="13"/>
      <c r="V565" s="7"/>
      <c r="W565" s="43"/>
      <c r="X565" s="72"/>
      <c r="Y565" s="72"/>
      <c r="Z565" s="7"/>
      <c r="AA565" s="13"/>
    </row>
    <row r="566" spans="1:27" x14ac:dyDescent="0.2">
      <c r="A566" s="1">
        <v>561</v>
      </c>
      <c r="P566" s="7"/>
      <c r="Q566" s="43"/>
      <c r="R566" s="72"/>
      <c r="S566" s="7"/>
      <c r="T566" s="13"/>
      <c r="V566" s="7"/>
      <c r="W566" s="43"/>
      <c r="X566" s="72"/>
      <c r="Y566" s="72"/>
      <c r="Z566" s="7"/>
      <c r="AA566" s="13"/>
    </row>
    <row r="567" spans="1:27" x14ac:dyDescent="0.2">
      <c r="A567" s="1">
        <v>562</v>
      </c>
      <c r="P567" s="7"/>
      <c r="Q567" s="43"/>
      <c r="R567" s="72"/>
      <c r="S567" s="7"/>
      <c r="T567" s="13"/>
      <c r="V567" s="7"/>
      <c r="W567" s="43"/>
      <c r="X567" s="72"/>
      <c r="Y567" s="72"/>
      <c r="Z567" s="7"/>
      <c r="AA567" s="13"/>
    </row>
    <row r="568" spans="1:27" x14ac:dyDescent="0.2">
      <c r="A568" s="1">
        <v>563</v>
      </c>
      <c r="P568" s="7"/>
      <c r="Q568" s="43"/>
      <c r="R568" s="72"/>
      <c r="S568" s="7"/>
      <c r="T568" s="13"/>
      <c r="V568" s="7"/>
      <c r="W568" s="43"/>
      <c r="X568" s="72"/>
      <c r="Y568" s="72"/>
      <c r="Z568" s="7"/>
      <c r="AA568" s="13"/>
    </row>
    <row r="569" spans="1:27" x14ac:dyDescent="0.2">
      <c r="A569" s="1">
        <v>564</v>
      </c>
      <c r="P569" s="7"/>
      <c r="Q569" s="43"/>
      <c r="R569" s="72"/>
      <c r="S569" s="7"/>
      <c r="T569" s="13"/>
      <c r="V569" s="7"/>
      <c r="W569" s="43"/>
      <c r="X569" s="72"/>
      <c r="Y569" s="72"/>
      <c r="Z569" s="7"/>
      <c r="AA569" s="13"/>
    </row>
    <row r="570" spans="1:27" x14ac:dyDescent="0.2">
      <c r="A570" s="1">
        <v>565</v>
      </c>
      <c r="P570" s="7"/>
      <c r="Q570" s="43"/>
      <c r="R570" s="72"/>
      <c r="S570" s="7"/>
      <c r="T570" s="13"/>
      <c r="V570" s="7"/>
      <c r="W570" s="43"/>
      <c r="X570" s="72"/>
      <c r="Y570" s="72"/>
      <c r="Z570" s="7"/>
      <c r="AA570" s="13"/>
    </row>
    <row r="571" spans="1:27" x14ac:dyDescent="0.2">
      <c r="A571" s="1">
        <v>566</v>
      </c>
      <c r="P571" s="7"/>
      <c r="Q571" s="43"/>
      <c r="R571" s="72"/>
      <c r="S571" s="7"/>
      <c r="T571" s="13"/>
      <c r="V571" s="7"/>
      <c r="W571" s="43"/>
      <c r="X571" s="72"/>
      <c r="Y571" s="72"/>
      <c r="Z571" s="7"/>
      <c r="AA571" s="13"/>
    </row>
    <row r="572" spans="1:27" x14ac:dyDescent="0.2">
      <c r="A572" s="1">
        <v>567</v>
      </c>
      <c r="P572" s="7"/>
      <c r="Q572" s="43"/>
      <c r="R572" s="72"/>
      <c r="S572" s="7"/>
      <c r="T572" s="13"/>
      <c r="V572" s="7"/>
      <c r="W572" s="43"/>
      <c r="X572" s="72"/>
      <c r="Y572" s="72"/>
      <c r="Z572" s="7"/>
      <c r="AA572" s="13"/>
    </row>
    <row r="573" spans="1:27" x14ac:dyDescent="0.2">
      <c r="A573" s="1">
        <v>568</v>
      </c>
      <c r="P573" s="7"/>
      <c r="Q573" s="43"/>
      <c r="R573" s="72"/>
      <c r="S573" s="7"/>
      <c r="T573" s="13"/>
      <c r="V573" s="7"/>
      <c r="W573" s="43"/>
      <c r="X573" s="72"/>
      <c r="Y573" s="72"/>
      <c r="Z573" s="7"/>
      <c r="AA573" s="13"/>
    </row>
    <row r="574" spans="1:27" x14ac:dyDescent="0.2">
      <c r="A574" s="1">
        <v>569</v>
      </c>
      <c r="P574" s="7"/>
      <c r="Q574" s="43"/>
      <c r="R574" s="72"/>
      <c r="S574" s="7"/>
      <c r="T574" s="13"/>
      <c r="V574" s="7"/>
      <c r="W574" s="43"/>
      <c r="X574" s="72"/>
      <c r="Y574" s="72"/>
      <c r="Z574" s="7"/>
      <c r="AA574" s="13"/>
    </row>
    <row r="575" spans="1:27" x14ac:dyDescent="0.2">
      <c r="A575" s="1">
        <v>570</v>
      </c>
      <c r="P575" s="7"/>
      <c r="Q575" s="43"/>
      <c r="R575" s="72"/>
      <c r="S575" s="7"/>
      <c r="T575" s="13"/>
      <c r="V575" s="7"/>
      <c r="W575" s="43"/>
      <c r="X575" s="72"/>
      <c r="Y575" s="72"/>
      <c r="Z575" s="7"/>
      <c r="AA575" s="13"/>
    </row>
    <row r="576" spans="1:27" x14ac:dyDescent="0.2">
      <c r="A576" s="1">
        <v>571</v>
      </c>
      <c r="P576" s="7"/>
      <c r="Q576" s="43"/>
      <c r="R576" s="72"/>
      <c r="S576" s="7"/>
      <c r="T576" s="13"/>
      <c r="V576" s="7"/>
      <c r="W576" s="43"/>
      <c r="X576" s="72"/>
      <c r="Y576" s="72"/>
      <c r="Z576" s="7"/>
      <c r="AA576" s="13"/>
    </row>
    <row r="577" spans="1:27" x14ac:dyDescent="0.2">
      <c r="A577" s="1">
        <v>572</v>
      </c>
      <c r="P577" s="7"/>
      <c r="Q577" s="43"/>
      <c r="R577" s="72"/>
      <c r="S577" s="7"/>
      <c r="T577" s="13"/>
      <c r="V577" s="7"/>
      <c r="W577" s="43"/>
      <c r="X577" s="72"/>
      <c r="Y577" s="72"/>
      <c r="Z577" s="7"/>
      <c r="AA577" s="13"/>
    </row>
    <row r="578" spans="1:27" x14ac:dyDescent="0.2">
      <c r="A578" s="1">
        <v>573</v>
      </c>
      <c r="P578" s="7"/>
      <c r="Q578" s="43"/>
      <c r="R578" s="72"/>
      <c r="S578" s="7"/>
      <c r="T578" s="13"/>
      <c r="V578" s="7"/>
      <c r="W578" s="43"/>
      <c r="X578" s="72"/>
      <c r="Y578" s="72"/>
      <c r="Z578" s="7"/>
      <c r="AA578" s="13"/>
    </row>
    <row r="579" spans="1:27" x14ac:dyDescent="0.2">
      <c r="A579" s="1">
        <v>574</v>
      </c>
      <c r="P579" s="7"/>
      <c r="Q579" s="43"/>
      <c r="R579" s="72"/>
      <c r="S579" s="7"/>
      <c r="T579" s="13"/>
      <c r="V579" s="7"/>
      <c r="W579" s="43"/>
      <c r="X579" s="72"/>
      <c r="Y579" s="72"/>
      <c r="Z579" s="7"/>
      <c r="AA579" s="13"/>
    </row>
    <row r="580" spans="1:27" x14ac:dyDescent="0.2">
      <c r="A580" s="1">
        <v>575</v>
      </c>
      <c r="P580" s="7"/>
      <c r="Q580" s="43"/>
      <c r="R580" s="72"/>
      <c r="S580" s="7"/>
      <c r="T580" s="13"/>
      <c r="V580" s="7"/>
      <c r="W580" s="43"/>
      <c r="X580" s="72"/>
      <c r="Y580" s="72"/>
      <c r="Z580" s="7"/>
      <c r="AA580" s="13"/>
    </row>
    <row r="581" spans="1:27" x14ac:dyDescent="0.2">
      <c r="A581" s="1">
        <v>576</v>
      </c>
      <c r="P581" s="7"/>
      <c r="Q581" s="43"/>
      <c r="R581" s="72"/>
      <c r="S581" s="7"/>
      <c r="T581" s="13"/>
      <c r="V581" s="7"/>
      <c r="W581" s="43"/>
      <c r="X581" s="72"/>
      <c r="Y581" s="72"/>
      <c r="Z581" s="7"/>
      <c r="AA581" s="13"/>
    </row>
    <row r="582" spans="1:27" x14ac:dyDescent="0.2">
      <c r="A582" s="1">
        <v>577</v>
      </c>
      <c r="P582" s="7"/>
      <c r="Q582" s="43"/>
      <c r="R582" s="72"/>
      <c r="S582" s="7"/>
      <c r="T582" s="13"/>
      <c r="V582" s="7"/>
      <c r="W582" s="43"/>
      <c r="X582" s="72"/>
      <c r="Y582" s="72"/>
      <c r="Z582" s="7"/>
      <c r="AA582" s="13"/>
    </row>
    <row r="583" spans="1:27" x14ac:dyDescent="0.2">
      <c r="A583" s="1">
        <v>578</v>
      </c>
      <c r="P583" s="7"/>
      <c r="Q583" s="43"/>
      <c r="R583" s="72"/>
      <c r="S583" s="7"/>
      <c r="T583" s="13"/>
      <c r="V583" s="7"/>
      <c r="W583" s="43"/>
      <c r="X583" s="72"/>
      <c r="Y583" s="72"/>
      <c r="Z583" s="7"/>
      <c r="AA583" s="13"/>
    </row>
    <row r="584" spans="1:27" x14ac:dyDescent="0.2">
      <c r="A584" s="1">
        <v>579</v>
      </c>
      <c r="P584" s="7"/>
      <c r="Q584" s="43"/>
      <c r="R584" s="72"/>
      <c r="S584" s="7"/>
      <c r="T584" s="13"/>
      <c r="V584" s="7"/>
      <c r="W584" s="43"/>
      <c r="X584" s="72"/>
      <c r="Y584" s="72"/>
      <c r="Z584" s="7"/>
      <c r="AA584" s="13"/>
    </row>
    <row r="585" spans="1:27" x14ac:dyDescent="0.2">
      <c r="A585" s="1">
        <v>580</v>
      </c>
      <c r="P585" s="7"/>
      <c r="Q585" s="43"/>
      <c r="R585" s="72"/>
      <c r="S585" s="7"/>
      <c r="T585" s="13"/>
      <c r="V585" s="7"/>
      <c r="W585" s="43"/>
      <c r="X585" s="72"/>
      <c r="Y585" s="72"/>
      <c r="Z585" s="7"/>
      <c r="AA585" s="13"/>
    </row>
    <row r="586" spans="1:27" x14ac:dyDescent="0.2">
      <c r="A586" s="1">
        <v>581</v>
      </c>
      <c r="P586" s="7"/>
      <c r="Q586" s="43"/>
      <c r="R586" s="72"/>
      <c r="S586" s="7"/>
      <c r="T586" s="13"/>
      <c r="V586" s="7"/>
      <c r="W586" s="43"/>
      <c r="X586" s="72"/>
      <c r="Y586" s="72"/>
      <c r="Z586" s="7"/>
      <c r="AA586" s="13"/>
    </row>
    <row r="587" spans="1:27" x14ac:dyDescent="0.2">
      <c r="A587" s="1">
        <v>582</v>
      </c>
      <c r="P587" s="7"/>
      <c r="Q587" s="43"/>
      <c r="R587" s="72"/>
      <c r="S587" s="7"/>
      <c r="T587" s="13"/>
      <c r="V587" s="7"/>
      <c r="W587" s="43"/>
      <c r="X587" s="72"/>
      <c r="Y587" s="72"/>
      <c r="Z587" s="7"/>
      <c r="AA587" s="13"/>
    </row>
    <row r="588" spans="1:27" x14ac:dyDescent="0.2">
      <c r="A588" s="1">
        <v>583</v>
      </c>
      <c r="P588" s="7"/>
      <c r="Q588" s="43"/>
      <c r="R588" s="72"/>
      <c r="S588" s="7"/>
      <c r="T588" s="13"/>
      <c r="V588" s="7"/>
      <c r="W588" s="43"/>
      <c r="X588" s="72"/>
      <c r="Y588" s="72"/>
      <c r="Z588" s="7"/>
      <c r="AA588" s="13"/>
    </row>
    <row r="589" spans="1:27" x14ac:dyDescent="0.2">
      <c r="A589" s="1">
        <v>584</v>
      </c>
      <c r="P589" s="7"/>
      <c r="Q589" s="43"/>
      <c r="R589" s="72"/>
      <c r="S589" s="7"/>
      <c r="T589" s="13"/>
      <c r="V589" s="7"/>
      <c r="W589" s="43"/>
      <c r="X589" s="72"/>
      <c r="Y589" s="72"/>
      <c r="Z589" s="7"/>
      <c r="AA589" s="13"/>
    </row>
    <row r="590" spans="1:27" x14ac:dyDescent="0.2">
      <c r="A590" s="1">
        <v>585</v>
      </c>
      <c r="P590" s="7"/>
      <c r="Q590" s="43"/>
      <c r="R590" s="72"/>
      <c r="S590" s="7"/>
      <c r="T590" s="13"/>
      <c r="V590" s="7"/>
      <c r="W590" s="43"/>
      <c r="X590" s="72"/>
      <c r="Y590" s="72"/>
      <c r="Z590" s="7"/>
      <c r="AA590" s="13"/>
    </row>
    <row r="591" spans="1:27" x14ac:dyDescent="0.2">
      <c r="A591" s="1">
        <v>586</v>
      </c>
      <c r="P591" s="7"/>
      <c r="Q591" s="43"/>
      <c r="R591" s="72"/>
      <c r="S591" s="7"/>
      <c r="T591" s="13"/>
      <c r="V591" s="7"/>
      <c r="W591" s="43"/>
      <c r="X591" s="72"/>
      <c r="Y591" s="72"/>
      <c r="Z591" s="7"/>
      <c r="AA591" s="13"/>
    </row>
    <row r="592" spans="1:27" x14ac:dyDescent="0.2">
      <c r="A592" s="1">
        <v>587</v>
      </c>
      <c r="P592" s="7"/>
      <c r="Q592" s="43"/>
      <c r="R592" s="72"/>
      <c r="S592" s="7"/>
      <c r="T592" s="13"/>
      <c r="V592" s="7"/>
      <c r="W592" s="43"/>
      <c r="X592" s="72"/>
      <c r="Y592" s="72"/>
      <c r="Z592" s="7"/>
      <c r="AA592" s="13"/>
    </row>
    <row r="593" spans="1:27" x14ac:dyDescent="0.2">
      <c r="A593" s="1">
        <v>588</v>
      </c>
      <c r="P593" s="7"/>
      <c r="Q593" s="43"/>
      <c r="R593" s="72"/>
      <c r="S593" s="7"/>
      <c r="T593" s="13"/>
      <c r="V593" s="7"/>
      <c r="W593" s="43"/>
      <c r="X593" s="72"/>
      <c r="Y593" s="72"/>
      <c r="Z593" s="7"/>
      <c r="AA593" s="13"/>
    </row>
    <row r="594" spans="1:27" x14ac:dyDescent="0.2">
      <c r="A594" s="1">
        <v>589</v>
      </c>
      <c r="P594" s="7"/>
      <c r="Q594" s="43"/>
      <c r="R594" s="72"/>
      <c r="S594" s="7"/>
      <c r="T594" s="13"/>
      <c r="V594" s="7"/>
      <c r="W594" s="43"/>
      <c r="X594" s="72"/>
      <c r="Y594" s="72"/>
      <c r="Z594" s="7"/>
      <c r="AA594" s="13"/>
    </row>
    <row r="595" spans="1:27" x14ac:dyDescent="0.2">
      <c r="A595" s="1">
        <v>590</v>
      </c>
      <c r="P595" s="7"/>
      <c r="Q595" s="43"/>
      <c r="R595" s="72"/>
      <c r="S595" s="7"/>
      <c r="T595" s="13"/>
      <c r="V595" s="7"/>
      <c r="W595" s="43"/>
      <c r="X595" s="72"/>
      <c r="Y595" s="72"/>
      <c r="Z595" s="7"/>
      <c r="AA595" s="13"/>
    </row>
    <row r="596" spans="1:27" x14ac:dyDescent="0.2">
      <c r="A596" s="1">
        <v>591</v>
      </c>
      <c r="P596" s="7"/>
      <c r="Q596" s="43"/>
      <c r="R596" s="72"/>
      <c r="S596" s="7"/>
      <c r="T596" s="13"/>
      <c r="V596" s="7"/>
      <c r="W596" s="43"/>
      <c r="X596" s="72"/>
      <c r="Y596" s="72"/>
      <c r="Z596" s="7"/>
      <c r="AA596" s="13"/>
    </row>
    <row r="597" spans="1:27" x14ac:dyDescent="0.2">
      <c r="A597" s="1">
        <v>592</v>
      </c>
      <c r="P597" s="7"/>
      <c r="Q597" s="43"/>
      <c r="R597" s="72"/>
      <c r="S597" s="7"/>
      <c r="T597" s="13"/>
      <c r="V597" s="7"/>
      <c r="W597" s="43"/>
      <c r="X597" s="72"/>
      <c r="Y597" s="72"/>
      <c r="Z597" s="7"/>
      <c r="AA597" s="13"/>
    </row>
    <row r="598" spans="1:27" x14ac:dyDescent="0.2">
      <c r="A598" s="1">
        <v>593</v>
      </c>
      <c r="P598" s="7"/>
      <c r="Q598" s="43"/>
      <c r="R598" s="72"/>
      <c r="S598" s="7"/>
      <c r="T598" s="13"/>
      <c r="V598" s="7"/>
      <c r="W598" s="43"/>
      <c r="X598" s="72"/>
      <c r="Y598" s="72"/>
      <c r="Z598" s="7"/>
      <c r="AA598" s="13"/>
    </row>
    <row r="599" spans="1:27" x14ac:dyDescent="0.2">
      <c r="A599" s="1">
        <v>594</v>
      </c>
      <c r="P599" s="7"/>
      <c r="Q599" s="43"/>
      <c r="R599" s="72"/>
      <c r="S599" s="7"/>
      <c r="T599" s="13"/>
      <c r="V599" s="7"/>
      <c r="W599" s="43"/>
      <c r="X599" s="72"/>
      <c r="Y599" s="72"/>
      <c r="Z599" s="7"/>
      <c r="AA599" s="13"/>
    </row>
    <row r="600" spans="1:27" x14ac:dyDescent="0.2">
      <c r="A600" s="1">
        <v>595</v>
      </c>
      <c r="P600" s="7"/>
      <c r="Q600" s="43"/>
      <c r="R600" s="72"/>
      <c r="S600" s="7"/>
      <c r="T600" s="13"/>
      <c r="V600" s="7"/>
      <c r="W600" s="43"/>
      <c r="X600" s="72"/>
      <c r="Y600" s="72"/>
      <c r="Z600" s="7"/>
      <c r="AA600" s="13"/>
    </row>
    <row r="601" spans="1:27" x14ac:dyDescent="0.2">
      <c r="A601" s="1">
        <v>596</v>
      </c>
      <c r="P601" s="7"/>
      <c r="Q601" s="43"/>
      <c r="R601" s="72"/>
      <c r="S601" s="7"/>
      <c r="T601" s="13"/>
      <c r="V601" s="7"/>
      <c r="W601" s="43"/>
      <c r="X601" s="72"/>
      <c r="Y601" s="72"/>
      <c r="Z601" s="7"/>
      <c r="AA601" s="13"/>
    </row>
    <row r="602" spans="1:27" x14ac:dyDescent="0.2">
      <c r="A602" s="1">
        <v>597</v>
      </c>
      <c r="P602" s="7"/>
      <c r="Q602" s="43"/>
      <c r="R602" s="72"/>
      <c r="S602" s="7"/>
      <c r="T602" s="13"/>
      <c r="V602" s="7"/>
      <c r="W602" s="43"/>
      <c r="X602" s="72"/>
      <c r="Y602" s="72"/>
      <c r="Z602" s="7"/>
      <c r="AA602" s="13"/>
    </row>
    <row r="603" spans="1:27" x14ac:dyDescent="0.2">
      <c r="A603" s="1">
        <v>598</v>
      </c>
      <c r="P603" s="7"/>
      <c r="Q603" s="43"/>
      <c r="R603" s="72"/>
      <c r="S603" s="7"/>
      <c r="T603" s="13"/>
      <c r="V603" s="7"/>
      <c r="W603" s="43"/>
      <c r="X603" s="72"/>
      <c r="Y603" s="72"/>
      <c r="Z603" s="7"/>
      <c r="AA603" s="13"/>
    </row>
    <row r="604" spans="1:27" x14ac:dyDescent="0.2">
      <c r="A604" s="1">
        <v>599</v>
      </c>
      <c r="P604" s="7"/>
      <c r="Q604" s="43"/>
      <c r="R604" s="72"/>
      <c r="S604" s="7"/>
      <c r="T604" s="13"/>
      <c r="V604" s="7"/>
      <c r="W604" s="43"/>
      <c r="X604" s="72"/>
      <c r="Y604" s="72"/>
      <c r="Z604" s="7"/>
      <c r="AA604" s="13"/>
    </row>
    <row r="605" spans="1:27" x14ac:dyDescent="0.2">
      <c r="A605" s="1">
        <v>600</v>
      </c>
      <c r="P605" s="7"/>
      <c r="Q605" s="43"/>
      <c r="R605" s="72"/>
      <c r="S605" s="7"/>
      <c r="T605" s="13"/>
      <c r="V605" s="7"/>
      <c r="W605" s="43"/>
      <c r="X605" s="72"/>
      <c r="Y605" s="72"/>
      <c r="Z605" s="7"/>
      <c r="AA605" s="13"/>
    </row>
    <row r="606" spans="1:27" x14ac:dyDescent="0.2">
      <c r="A606" s="1">
        <v>601</v>
      </c>
      <c r="P606" s="7"/>
      <c r="Q606" s="43"/>
      <c r="R606" s="72"/>
      <c r="S606" s="7"/>
      <c r="T606" s="13"/>
      <c r="V606" s="7"/>
      <c r="W606" s="43"/>
      <c r="X606" s="72"/>
      <c r="Y606" s="72"/>
      <c r="Z606" s="7"/>
      <c r="AA606" s="13"/>
    </row>
    <row r="607" spans="1:27" x14ac:dyDescent="0.2">
      <c r="A607" s="1">
        <v>602</v>
      </c>
      <c r="P607" s="7"/>
      <c r="Q607" s="43"/>
      <c r="R607" s="72"/>
      <c r="S607" s="7"/>
      <c r="T607" s="13"/>
      <c r="V607" s="7"/>
      <c r="W607" s="43"/>
      <c r="X607" s="72"/>
      <c r="Y607" s="72"/>
      <c r="Z607" s="7"/>
      <c r="AA607" s="13"/>
    </row>
    <row r="608" spans="1:27" x14ac:dyDescent="0.2">
      <c r="A608" s="1">
        <v>603</v>
      </c>
      <c r="P608" s="7"/>
      <c r="Q608" s="43"/>
      <c r="R608" s="72"/>
      <c r="S608" s="7"/>
      <c r="T608" s="13"/>
      <c r="V608" s="7"/>
      <c r="W608" s="43"/>
      <c r="X608" s="72"/>
      <c r="Y608" s="72"/>
      <c r="Z608" s="7"/>
      <c r="AA608" s="13"/>
    </row>
    <row r="609" spans="1:27" x14ac:dyDescent="0.2">
      <c r="A609" s="1">
        <v>604</v>
      </c>
      <c r="P609" s="7"/>
      <c r="Q609" s="43"/>
      <c r="R609" s="72"/>
      <c r="S609" s="7"/>
      <c r="T609" s="13"/>
      <c r="V609" s="7"/>
      <c r="W609" s="43"/>
      <c r="X609" s="72"/>
      <c r="Y609" s="72"/>
      <c r="Z609" s="7"/>
      <c r="AA609" s="13"/>
    </row>
    <row r="610" spans="1:27" x14ac:dyDescent="0.2">
      <c r="A610" s="1">
        <v>605</v>
      </c>
      <c r="P610" s="7"/>
      <c r="Q610" s="43"/>
      <c r="R610" s="72"/>
      <c r="S610" s="7"/>
      <c r="T610" s="13"/>
      <c r="V610" s="7"/>
      <c r="W610" s="43"/>
      <c r="X610" s="72"/>
      <c r="Y610" s="72"/>
      <c r="Z610" s="7"/>
      <c r="AA610" s="13"/>
    </row>
    <row r="611" spans="1:27" x14ac:dyDescent="0.2">
      <c r="A611" s="1">
        <v>606</v>
      </c>
      <c r="P611" s="7"/>
      <c r="Q611" s="43"/>
      <c r="R611" s="72"/>
      <c r="S611" s="7"/>
      <c r="T611" s="13"/>
      <c r="V611" s="7"/>
      <c r="W611" s="43"/>
      <c r="X611" s="72"/>
      <c r="Y611" s="72"/>
      <c r="Z611" s="7"/>
      <c r="AA611" s="13"/>
    </row>
    <row r="612" spans="1:27" x14ac:dyDescent="0.2">
      <c r="A612" s="1">
        <v>607</v>
      </c>
      <c r="P612" s="7"/>
      <c r="Q612" s="43"/>
      <c r="R612" s="72"/>
      <c r="S612" s="7"/>
      <c r="T612" s="13"/>
      <c r="V612" s="7"/>
      <c r="W612" s="43"/>
      <c r="X612" s="72"/>
      <c r="Y612" s="72"/>
      <c r="Z612" s="7"/>
      <c r="AA612" s="13"/>
    </row>
    <row r="613" spans="1:27" x14ac:dyDescent="0.2">
      <c r="A613" s="1">
        <v>608</v>
      </c>
      <c r="P613" s="7"/>
      <c r="Q613" s="43"/>
      <c r="R613" s="72"/>
      <c r="S613" s="7"/>
      <c r="T613" s="13"/>
      <c r="V613" s="7"/>
      <c r="W613" s="43"/>
      <c r="X613" s="72"/>
      <c r="Y613" s="72"/>
      <c r="Z613" s="7"/>
      <c r="AA613" s="13"/>
    </row>
    <row r="614" spans="1:27" x14ac:dyDescent="0.2">
      <c r="A614" s="1">
        <v>609</v>
      </c>
      <c r="P614" s="7"/>
      <c r="Q614" s="43"/>
      <c r="R614" s="72"/>
      <c r="S614" s="7"/>
      <c r="T614" s="13"/>
      <c r="V614" s="7"/>
      <c r="W614" s="43"/>
      <c r="X614" s="72"/>
      <c r="Y614" s="72"/>
      <c r="Z614" s="7"/>
      <c r="AA614" s="13"/>
    </row>
    <row r="615" spans="1:27" x14ac:dyDescent="0.2">
      <c r="A615" s="1">
        <v>610</v>
      </c>
      <c r="P615" s="7"/>
      <c r="Q615" s="43"/>
      <c r="R615" s="72"/>
      <c r="S615" s="7"/>
      <c r="T615" s="13"/>
      <c r="V615" s="7"/>
      <c r="W615" s="43"/>
      <c r="X615" s="72"/>
      <c r="Y615" s="72"/>
      <c r="Z615" s="7"/>
      <c r="AA615" s="13"/>
    </row>
    <row r="616" spans="1:27" x14ac:dyDescent="0.2">
      <c r="A616" s="1">
        <v>611</v>
      </c>
      <c r="P616" s="7"/>
      <c r="Q616" s="43"/>
      <c r="R616" s="72"/>
      <c r="S616" s="7"/>
      <c r="T616" s="13"/>
      <c r="V616" s="7"/>
      <c r="W616" s="43"/>
      <c r="X616" s="72"/>
      <c r="Y616" s="72"/>
      <c r="Z616" s="7"/>
      <c r="AA616" s="13"/>
    </row>
    <row r="617" spans="1:27" x14ac:dyDescent="0.2">
      <c r="A617" s="1">
        <v>612</v>
      </c>
      <c r="P617" s="7"/>
      <c r="Q617" s="43"/>
      <c r="R617" s="72"/>
      <c r="S617" s="7"/>
      <c r="T617" s="13"/>
      <c r="V617" s="7"/>
      <c r="W617" s="43"/>
      <c r="X617" s="72"/>
      <c r="Y617" s="72"/>
      <c r="Z617" s="7"/>
      <c r="AA617" s="13"/>
    </row>
    <row r="618" spans="1:27" x14ac:dyDescent="0.2">
      <c r="A618" s="1">
        <v>613</v>
      </c>
      <c r="P618" s="7"/>
      <c r="Q618" s="43"/>
      <c r="R618" s="72"/>
      <c r="S618" s="7"/>
      <c r="T618" s="13"/>
      <c r="V618" s="7"/>
      <c r="W618" s="43"/>
      <c r="X618" s="72"/>
      <c r="Y618" s="72"/>
      <c r="Z618" s="7"/>
      <c r="AA618" s="13"/>
    </row>
    <row r="619" spans="1:27" x14ac:dyDescent="0.2">
      <c r="A619" s="1">
        <v>614</v>
      </c>
      <c r="P619" s="7"/>
      <c r="Q619" s="43"/>
      <c r="R619" s="72"/>
      <c r="S619" s="7"/>
      <c r="T619" s="13"/>
      <c r="V619" s="7"/>
      <c r="W619" s="43"/>
      <c r="X619" s="72"/>
      <c r="Y619" s="72"/>
      <c r="Z619" s="7"/>
      <c r="AA619" s="13"/>
    </row>
    <row r="620" spans="1:27" x14ac:dyDescent="0.2">
      <c r="A620" s="1">
        <v>615</v>
      </c>
      <c r="P620" s="7"/>
      <c r="Q620" s="43"/>
      <c r="R620" s="72"/>
      <c r="S620" s="7"/>
      <c r="T620" s="13"/>
      <c r="V620" s="7"/>
      <c r="W620" s="43"/>
      <c r="X620" s="72"/>
      <c r="Y620" s="72"/>
      <c r="Z620" s="7"/>
      <c r="AA620" s="13"/>
    </row>
    <row r="621" spans="1:27" x14ac:dyDescent="0.2">
      <c r="A621" s="1">
        <v>616</v>
      </c>
      <c r="P621" s="7"/>
      <c r="Q621" s="43"/>
      <c r="R621" s="72"/>
      <c r="S621" s="7"/>
      <c r="T621" s="13"/>
      <c r="V621" s="7"/>
      <c r="W621" s="43"/>
      <c r="X621" s="72"/>
      <c r="Y621" s="72"/>
      <c r="Z621" s="7"/>
      <c r="AA621" s="13"/>
    </row>
    <row r="622" spans="1:27" x14ac:dyDescent="0.2">
      <c r="A622" s="1">
        <v>617</v>
      </c>
      <c r="P622" s="7"/>
      <c r="Q622" s="43"/>
      <c r="R622" s="72"/>
      <c r="S622" s="7"/>
      <c r="T622" s="13"/>
      <c r="V622" s="7"/>
      <c r="W622" s="43"/>
      <c r="X622" s="72"/>
      <c r="Y622" s="72"/>
      <c r="Z622" s="7"/>
      <c r="AA622" s="13"/>
    </row>
    <row r="623" spans="1:27" x14ac:dyDescent="0.2">
      <c r="A623" s="1">
        <v>618</v>
      </c>
      <c r="P623" s="7"/>
      <c r="Q623" s="43"/>
      <c r="R623" s="72"/>
      <c r="S623" s="7"/>
      <c r="T623" s="13"/>
      <c r="V623" s="7"/>
      <c r="W623" s="43"/>
      <c r="X623" s="72"/>
      <c r="Y623" s="72"/>
      <c r="Z623" s="7"/>
      <c r="AA623" s="13"/>
    </row>
    <row r="624" spans="1:27" x14ac:dyDescent="0.2">
      <c r="A624" s="1">
        <v>619</v>
      </c>
      <c r="P624" s="7"/>
      <c r="Q624" s="43"/>
      <c r="R624" s="72"/>
      <c r="S624" s="7"/>
      <c r="T624" s="13"/>
      <c r="V624" s="7"/>
      <c r="W624" s="43"/>
      <c r="X624" s="72"/>
      <c r="Y624" s="72"/>
      <c r="Z624" s="7"/>
      <c r="AA624" s="13"/>
    </row>
    <row r="625" spans="1:27" x14ac:dyDescent="0.2">
      <c r="A625" s="1">
        <v>620</v>
      </c>
      <c r="P625" s="7"/>
      <c r="Q625" s="43"/>
      <c r="R625" s="72"/>
      <c r="S625" s="7"/>
      <c r="T625" s="13"/>
      <c r="V625" s="7"/>
      <c r="W625" s="43"/>
      <c r="X625" s="72"/>
      <c r="Y625" s="72"/>
      <c r="Z625" s="7"/>
      <c r="AA625" s="13"/>
    </row>
    <row r="626" spans="1:27" x14ac:dyDescent="0.2">
      <c r="A626" s="1">
        <v>621</v>
      </c>
      <c r="P626" s="7"/>
      <c r="Q626" s="43"/>
      <c r="R626" s="72"/>
      <c r="S626" s="7"/>
      <c r="T626" s="13"/>
      <c r="V626" s="7"/>
      <c r="W626" s="43"/>
      <c r="X626" s="72"/>
      <c r="Y626" s="72"/>
      <c r="Z626" s="7"/>
      <c r="AA626" s="13"/>
    </row>
    <row r="627" spans="1:27" x14ac:dyDescent="0.2">
      <c r="A627" s="1">
        <v>622</v>
      </c>
      <c r="P627" s="7"/>
      <c r="Q627" s="43"/>
      <c r="R627" s="72"/>
      <c r="S627" s="7"/>
      <c r="T627" s="13"/>
      <c r="V627" s="7"/>
      <c r="W627" s="43"/>
      <c r="X627" s="72"/>
      <c r="Y627" s="72"/>
      <c r="Z627" s="7"/>
      <c r="AA627" s="13"/>
    </row>
    <row r="628" spans="1:27" x14ac:dyDescent="0.2">
      <c r="A628" s="1">
        <v>623</v>
      </c>
      <c r="P628" s="7"/>
      <c r="Q628" s="43"/>
      <c r="R628" s="72"/>
      <c r="S628" s="7"/>
      <c r="T628" s="13"/>
      <c r="V628" s="7"/>
      <c r="W628" s="43"/>
      <c r="X628" s="72"/>
      <c r="Y628" s="72"/>
      <c r="Z628" s="7"/>
      <c r="AA628" s="13"/>
    </row>
    <row r="629" spans="1:27" x14ac:dyDescent="0.2">
      <c r="A629" s="1">
        <v>624</v>
      </c>
      <c r="P629" s="7"/>
      <c r="Q629" s="43"/>
      <c r="R629" s="72"/>
      <c r="S629" s="7"/>
      <c r="T629" s="13"/>
      <c r="V629" s="7"/>
      <c r="W629" s="43"/>
      <c r="X629" s="72"/>
      <c r="Y629" s="72"/>
      <c r="Z629" s="7"/>
      <c r="AA629" s="13"/>
    </row>
    <row r="630" spans="1:27" x14ac:dyDescent="0.2">
      <c r="A630" s="1">
        <v>625</v>
      </c>
      <c r="P630" s="7"/>
      <c r="Q630" s="43"/>
      <c r="R630" s="72"/>
      <c r="S630" s="7"/>
      <c r="T630" s="13"/>
      <c r="V630" s="7"/>
      <c r="W630" s="43"/>
      <c r="X630" s="72"/>
      <c r="Y630" s="72"/>
      <c r="Z630" s="7"/>
      <c r="AA630" s="13"/>
    </row>
    <row r="631" spans="1:27" x14ac:dyDescent="0.2">
      <c r="A631" s="1">
        <v>626</v>
      </c>
      <c r="P631" s="7"/>
      <c r="Q631" s="43"/>
      <c r="R631" s="72"/>
      <c r="S631" s="7"/>
      <c r="T631" s="13"/>
      <c r="V631" s="7"/>
      <c r="W631" s="43"/>
      <c r="X631" s="72"/>
      <c r="Y631" s="72"/>
      <c r="Z631" s="7"/>
      <c r="AA631" s="13"/>
    </row>
    <row r="632" spans="1:27" x14ac:dyDescent="0.2">
      <c r="A632" s="1">
        <v>627</v>
      </c>
      <c r="P632" s="7"/>
      <c r="Q632" s="43"/>
      <c r="R632" s="72"/>
      <c r="S632" s="7"/>
      <c r="T632" s="13"/>
      <c r="V632" s="7"/>
      <c r="W632" s="43"/>
      <c r="X632" s="72"/>
      <c r="Y632" s="72"/>
      <c r="Z632" s="7"/>
      <c r="AA632" s="13"/>
    </row>
    <row r="633" spans="1:27" x14ac:dyDescent="0.2">
      <c r="A633" s="1">
        <v>628</v>
      </c>
      <c r="P633" s="7"/>
      <c r="Q633" s="43"/>
      <c r="R633" s="72"/>
      <c r="S633" s="7"/>
      <c r="T633" s="13"/>
      <c r="V633" s="7"/>
      <c r="W633" s="43"/>
      <c r="X633" s="72"/>
      <c r="Y633" s="72"/>
      <c r="Z633" s="7"/>
      <c r="AA633" s="13"/>
    </row>
    <row r="634" spans="1:27" x14ac:dyDescent="0.2">
      <c r="A634" s="1">
        <v>629</v>
      </c>
      <c r="P634" s="7"/>
      <c r="Q634" s="43"/>
      <c r="R634" s="72"/>
      <c r="S634" s="7"/>
      <c r="T634" s="13"/>
      <c r="V634" s="7"/>
      <c r="W634" s="43"/>
      <c r="X634" s="72"/>
      <c r="Y634" s="72"/>
      <c r="Z634" s="7"/>
      <c r="AA634" s="13"/>
    </row>
    <row r="635" spans="1:27" x14ac:dyDescent="0.2">
      <c r="A635" s="1">
        <v>630</v>
      </c>
      <c r="P635" s="7"/>
      <c r="Q635" s="43"/>
      <c r="R635" s="72"/>
      <c r="S635" s="7"/>
      <c r="T635" s="13"/>
      <c r="V635" s="7"/>
      <c r="W635" s="43"/>
      <c r="X635" s="72"/>
      <c r="Y635" s="72"/>
      <c r="Z635" s="7"/>
      <c r="AA635" s="13"/>
    </row>
    <row r="636" spans="1:27" x14ac:dyDescent="0.2">
      <c r="A636" s="1">
        <v>631</v>
      </c>
      <c r="P636" s="7"/>
      <c r="Q636" s="43"/>
      <c r="R636" s="72"/>
      <c r="S636" s="7"/>
      <c r="T636" s="13"/>
      <c r="V636" s="7"/>
      <c r="W636" s="43"/>
      <c r="X636" s="72"/>
      <c r="Y636" s="72"/>
      <c r="Z636" s="7"/>
      <c r="AA636" s="13"/>
    </row>
    <row r="637" spans="1:27" x14ac:dyDescent="0.2">
      <c r="A637" s="1">
        <v>632</v>
      </c>
      <c r="P637" s="7"/>
      <c r="Q637" s="43"/>
      <c r="R637" s="72"/>
      <c r="S637" s="7"/>
      <c r="T637" s="13"/>
      <c r="V637" s="7"/>
      <c r="W637" s="43"/>
      <c r="X637" s="72"/>
      <c r="Y637" s="72"/>
      <c r="Z637" s="7"/>
      <c r="AA637" s="13"/>
    </row>
    <row r="638" spans="1:27" x14ac:dyDescent="0.2">
      <c r="A638" s="1">
        <v>633</v>
      </c>
      <c r="P638" s="7"/>
      <c r="Q638" s="43"/>
      <c r="R638" s="72"/>
      <c r="S638" s="7"/>
      <c r="T638" s="13"/>
      <c r="V638" s="7"/>
      <c r="W638" s="43"/>
      <c r="X638" s="72"/>
      <c r="Y638" s="72"/>
      <c r="Z638" s="7"/>
      <c r="AA638" s="13"/>
    </row>
    <row r="639" spans="1:27" x14ac:dyDescent="0.2">
      <c r="A639" s="1">
        <v>634</v>
      </c>
      <c r="P639" s="7"/>
      <c r="Q639" s="43"/>
      <c r="R639" s="72"/>
      <c r="S639" s="7"/>
      <c r="T639" s="13"/>
      <c r="V639" s="7"/>
      <c r="W639" s="43"/>
      <c r="X639" s="72"/>
      <c r="Y639" s="72"/>
      <c r="Z639" s="7"/>
      <c r="AA639" s="13"/>
    </row>
    <row r="640" spans="1:27" x14ac:dyDescent="0.2">
      <c r="A640" s="1">
        <v>635</v>
      </c>
      <c r="P640" s="7"/>
      <c r="Q640" s="43"/>
      <c r="R640" s="72"/>
      <c r="S640" s="7"/>
      <c r="T640" s="13"/>
      <c r="V640" s="7"/>
      <c r="W640" s="43"/>
      <c r="X640" s="72"/>
      <c r="Y640" s="72"/>
      <c r="Z640" s="7"/>
      <c r="AA640" s="13"/>
    </row>
    <row r="641" spans="1:27" x14ac:dyDescent="0.2">
      <c r="A641" s="1">
        <v>636</v>
      </c>
      <c r="P641" s="7"/>
      <c r="Q641" s="43"/>
      <c r="R641" s="72"/>
      <c r="S641" s="7"/>
      <c r="T641" s="13"/>
      <c r="V641" s="7"/>
      <c r="W641" s="43"/>
      <c r="X641" s="72"/>
      <c r="Y641" s="72"/>
      <c r="Z641" s="7"/>
      <c r="AA641" s="13"/>
    </row>
    <row r="642" spans="1:27" x14ac:dyDescent="0.2">
      <c r="A642" s="1">
        <v>637</v>
      </c>
      <c r="P642" s="7"/>
      <c r="Q642" s="43"/>
      <c r="R642" s="72"/>
      <c r="S642" s="7"/>
      <c r="T642" s="13"/>
      <c r="V642" s="7"/>
      <c r="W642" s="43"/>
      <c r="X642" s="72"/>
      <c r="Y642" s="72"/>
      <c r="Z642" s="7"/>
      <c r="AA642" s="13"/>
    </row>
    <row r="643" spans="1:27" x14ac:dyDescent="0.2">
      <c r="A643" s="1">
        <v>638</v>
      </c>
      <c r="P643" s="7"/>
      <c r="Q643" s="43"/>
      <c r="R643" s="72"/>
      <c r="S643" s="7"/>
      <c r="T643" s="13"/>
      <c r="V643" s="7"/>
      <c r="W643" s="43"/>
      <c r="X643" s="72"/>
      <c r="Y643" s="72"/>
      <c r="Z643" s="7"/>
      <c r="AA643" s="13"/>
    </row>
    <row r="644" spans="1:27" x14ac:dyDescent="0.2">
      <c r="A644" s="1">
        <v>639</v>
      </c>
      <c r="P644" s="7"/>
      <c r="Q644" s="43"/>
      <c r="R644" s="72"/>
      <c r="S644" s="7"/>
      <c r="T644" s="13"/>
      <c r="V644" s="7"/>
      <c r="W644" s="43"/>
      <c r="X644" s="72"/>
      <c r="Y644" s="72"/>
      <c r="Z644" s="7"/>
      <c r="AA644" s="13"/>
    </row>
    <row r="645" spans="1:27" x14ac:dyDescent="0.2">
      <c r="A645" s="1">
        <v>640</v>
      </c>
      <c r="P645" s="7"/>
      <c r="Q645" s="43"/>
      <c r="R645" s="72"/>
      <c r="S645" s="7"/>
      <c r="T645" s="13"/>
      <c r="V645" s="7"/>
      <c r="W645" s="43"/>
      <c r="X645" s="72"/>
      <c r="Y645" s="72"/>
      <c r="Z645" s="7"/>
      <c r="AA645" s="13"/>
    </row>
    <row r="646" spans="1:27" x14ac:dyDescent="0.2">
      <c r="A646" s="1">
        <v>641</v>
      </c>
      <c r="P646" s="7"/>
      <c r="Q646" s="43"/>
      <c r="R646" s="72"/>
      <c r="S646" s="7"/>
      <c r="T646" s="13"/>
      <c r="V646" s="7"/>
      <c r="W646" s="43"/>
      <c r="X646" s="72"/>
      <c r="Y646" s="72"/>
      <c r="Z646" s="7"/>
      <c r="AA646" s="13"/>
    </row>
    <row r="647" spans="1:27" x14ac:dyDescent="0.2">
      <c r="A647" s="1">
        <v>642</v>
      </c>
      <c r="P647" s="7"/>
      <c r="Q647" s="43"/>
      <c r="R647" s="72"/>
      <c r="S647" s="7"/>
      <c r="T647" s="13"/>
      <c r="V647" s="7"/>
      <c r="W647" s="43"/>
      <c r="X647" s="72"/>
      <c r="Y647" s="72"/>
      <c r="Z647" s="7"/>
      <c r="AA647" s="13"/>
    </row>
    <row r="648" spans="1:27" x14ac:dyDescent="0.2">
      <c r="A648" s="1">
        <v>643</v>
      </c>
      <c r="P648" s="7"/>
      <c r="Q648" s="43"/>
      <c r="R648" s="72"/>
      <c r="S648" s="7"/>
      <c r="T648" s="13"/>
      <c r="V648" s="7"/>
      <c r="W648" s="43"/>
      <c r="X648" s="72"/>
      <c r="Y648" s="72"/>
      <c r="Z648" s="7"/>
      <c r="AA648" s="13"/>
    </row>
    <row r="649" spans="1:27" x14ac:dyDescent="0.2">
      <c r="A649" s="1">
        <v>644</v>
      </c>
      <c r="P649" s="7"/>
      <c r="Q649" s="43"/>
      <c r="R649" s="72"/>
      <c r="S649" s="7"/>
      <c r="T649" s="13"/>
      <c r="V649" s="7"/>
      <c r="W649" s="43"/>
      <c r="X649" s="72"/>
      <c r="Y649" s="72"/>
      <c r="Z649" s="7"/>
      <c r="AA649" s="13"/>
    </row>
    <row r="650" spans="1:27" x14ac:dyDescent="0.2">
      <c r="A650" s="1">
        <v>645</v>
      </c>
      <c r="P650" s="7"/>
      <c r="Q650" s="43"/>
      <c r="R650" s="72"/>
      <c r="S650" s="7"/>
      <c r="T650" s="13"/>
      <c r="V650" s="7"/>
      <c r="W650" s="43"/>
      <c r="X650" s="72"/>
      <c r="Y650" s="72"/>
      <c r="Z650" s="7"/>
      <c r="AA650" s="13"/>
    </row>
    <row r="651" spans="1:27" x14ac:dyDescent="0.2">
      <c r="A651" s="1">
        <v>646</v>
      </c>
      <c r="P651" s="7"/>
      <c r="Q651" s="43"/>
      <c r="R651" s="72"/>
      <c r="S651" s="7"/>
      <c r="T651" s="13"/>
      <c r="V651" s="7"/>
      <c r="W651" s="43"/>
      <c r="X651" s="72"/>
      <c r="Y651" s="72"/>
      <c r="Z651" s="7"/>
      <c r="AA651" s="13"/>
    </row>
    <row r="652" spans="1:27" x14ac:dyDescent="0.2">
      <c r="A652" s="1">
        <v>647</v>
      </c>
      <c r="P652" s="7"/>
      <c r="Q652" s="43"/>
      <c r="R652" s="72"/>
      <c r="S652" s="7"/>
      <c r="T652" s="13"/>
      <c r="V652" s="7"/>
      <c r="W652" s="43"/>
      <c r="X652" s="72"/>
      <c r="Y652" s="72"/>
      <c r="Z652" s="7"/>
      <c r="AA652" s="13"/>
    </row>
    <row r="653" spans="1:27" x14ac:dyDescent="0.2">
      <c r="A653" s="1">
        <v>648</v>
      </c>
      <c r="P653" s="7"/>
      <c r="Q653" s="43"/>
      <c r="R653" s="72"/>
      <c r="S653" s="7"/>
      <c r="T653" s="13"/>
      <c r="V653" s="7"/>
      <c r="W653" s="43"/>
      <c r="X653" s="72"/>
      <c r="Y653" s="72"/>
      <c r="Z653" s="7"/>
      <c r="AA653" s="13"/>
    </row>
    <row r="654" spans="1:27" x14ac:dyDescent="0.2">
      <c r="A654" s="1">
        <v>649</v>
      </c>
      <c r="P654" s="7"/>
      <c r="Q654" s="43"/>
      <c r="R654" s="72"/>
      <c r="S654" s="7"/>
      <c r="T654" s="13"/>
      <c r="V654" s="7"/>
      <c r="W654" s="43"/>
      <c r="X654" s="72"/>
      <c r="Y654" s="72"/>
      <c r="Z654" s="7"/>
      <c r="AA654" s="13"/>
    </row>
    <row r="655" spans="1:27" x14ac:dyDescent="0.2">
      <c r="A655" s="1">
        <v>650</v>
      </c>
      <c r="P655" s="7"/>
      <c r="Q655" s="43"/>
      <c r="R655" s="72"/>
      <c r="S655" s="7"/>
      <c r="T655" s="13"/>
      <c r="V655" s="7"/>
      <c r="W655" s="43"/>
      <c r="X655" s="72"/>
      <c r="Y655" s="72"/>
      <c r="Z655" s="7"/>
      <c r="AA655" s="13"/>
    </row>
    <row r="656" spans="1:27" x14ac:dyDescent="0.2">
      <c r="A656" s="1">
        <v>651</v>
      </c>
      <c r="P656" s="7"/>
      <c r="Q656" s="43"/>
      <c r="R656" s="72"/>
      <c r="S656" s="7"/>
      <c r="T656" s="13"/>
      <c r="V656" s="7"/>
      <c r="W656" s="43"/>
      <c r="X656" s="72"/>
      <c r="Y656" s="72"/>
      <c r="Z656" s="7"/>
      <c r="AA656" s="13"/>
    </row>
    <row r="657" spans="1:27" x14ac:dyDescent="0.2">
      <c r="A657" s="1">
        <v>652</v>
      </c>
      <c r="P657" s="7"/>
      <c r="Q657" s="43"/>
      <c r="R657" s="72"/>
      <c r="S657" s="7"/>
      <c r="T657" s="13"/>
      <c r="V657" s="7"/>
      <c r="W657" s="43"/>
      <c r="X657" s="72"/>
      <c r="Y657" s="72"/>
      <c r="Z657" s="7"/>
      <c r="AA657" s="13"/>
    </row>
    <row r="658" spans="1:27" x14ac:dyDescent="0.2">
      <c r="A658" s="1">
        <v>653</v>
      </c>
      <c r="P658" s="7"/>
      <c r="Q658" s="43"/>
      <c r="R658" s="72"/>
      <c r="S658" s="7"/>
      <c r="T658" s="13"/>
      <c r="V658" s="7"/>
      <c r="W658" s="43"/>
      <c r="X658" s="72"/>
      <c r="Y658" s="72"/>
      <c r="Z658" s="7"/>
      <c r="AA658" s="13"/>
    </row>
    <row r="659" spans="1:27" x14ac:dyDescent="0.2">
      <c r="A659" s="1">
        <v>654</v>
      </c>
      <c r="P659" s="7"/>
      <c r="Q659" s="43"/>
      <c r="R659" s="72"/>
      <c r="S659" s="7"/>
      <c r="T659" s="13"/>
      <c r="V659" s="7"/>
      <c r="W659" s="43"/>
      <c r="X659" s="72"/>
      <c r="Y659" s="72"/>
      <c r="Z659" s="7"/>
      <c r="AA659" s="13"/>
    </row>
    <row r="660" spans="1:27" x14ac:dyDescent="0.2">
      <c r="A660" s="1">
        <v>655</v>
      </c>
      <c r="P660" s="7"/>
      <c r="Q660" s="43"/>
      <c r="R660" s="72"/>
      <c r="S660" s="7"/>
      <c r="T660" s="13"/>
      <c r="V660" s="7"/>
      <c r="W660" s="43"/>
      <c r="X660" s="72"/>
      <c r="Y660" s="72"/>
      <c r="Z660" s="7"/>
      <c r="AA660" s="13"/>
    </row>
    <row r="661" spans="1:27" x14ac:dyDescent="0.2">
      <c r="A661" s="1">
        <v>656</v>
      </c>
      <c r="P661" s="7"/>
      <c r="Q661" s="43"/>
      <c r="R661" s="72"/>
      <c r="S661" s="7"/>
      <c r="T661" s="13"/>
      <c r="V661" s="7"/>
      <c r="W661" s="43"/>
      <c r="X661" s="72"/>
      <c r="Y661" s="72"/>
      <c r="Z661" s="7"/>
      <c r="AA661" s="13"/>
    </row>
    <row r="662" spans="1:27" x14ac:dyDescent="0.2">
      <c r="A662" s="1">
        <v>657</v>
      </c>
      <c r="P662" s="7"/>
      <c r="Q662" s="43"/>
      <c r="R662" s="72"/>
      <c r="S662" s="7"/>
      <c r="T662" s="13"/>
      <c r="V662" s="7"/>
      <c r="W662" s="43"/>
      <c r="X662" s="72"/>
      <c r="Y662" s="72"/>
      <c r="Z662" s="7"/>
      <c r="AA662" s="13"/>
    </row>
    <row r="663" spans="1:27" x14ac:dyDescent="0.2">
      <c r="A663" s="1">
        <v>658</v>
      </c>
      <c r="P663" s="7"/>
      <c r="Q663" s="43"/>
      <c r="R663" s="72"/>
      <c r="S663" s="7"/>
      <c r="T663" s="13"/>
      <c r="V663" s="7"/>
      <c r="W663" s="43"/>
      <c r="X663" s="72"/>
      <c r="Y663" s="72"/>
      <c r="Z663" s="7"/>
      <c r="AA663" s="13"/>
    </row>
    <row r="664" spans="1:27" x14ac:dyDescent="0.2">
      <c r="A664" s="1">
        <v>659</v>
      </c>
      <c r="P664" s="7"/>
      <c r="Q664" s="43"/>
      <c r="R664" s="72"/>
      <c r="S664" s="7"/>
      <c r="T664" s="13"/>
      <c r="V664" s="7"/>
      <c r="W664" s="43"/>
      <c r="X664" s="72"/>
      <c r="Y664" s="72"/>
      <c r="Z664" s="7"/>
      <c r="AA664" s="13"/>
    </row>
    <row r="665" spans="1:27" x14ac:dyDescent="0.2">
      <c r="A665" s="1">
        <v>660</v>
      </c>
      <c r="P665" s="7"/>
      <c r="Q665" s="43"/>
      <c r="R665" s="72"/>
      <c r="S665" s="7"/>
      <c r="T665" s="13"/>
      <c r="V665" s="7"/>
      <c r="W665" s="43"/>
      <c r="X665" s="72"/>
      <c r="Y665" s="72"/>
      <c r="Z665" s="7"/>
      <c r="AA665" s="13"/>
    </row>
    <row r="666" spans="1:27" x14ac:dyDescent="0.2">
      <c r="A666" s="1">
        <v>661</v>
      </c>
      <c r="P666" s="7"/>
      <c r="Q666" s="43"/>
      <c r="R666" s="72"/>
      <c r="S666" s="7"/>
      <c r="T666" s="13"/>
      <c r="V666" s="7"/>
      <c r="W666" s="43"/>
      <c r="X666" s="72"/>
      <c r="Y666" s="72"/>
      <c r="Z666" s="7"/>
      <c r="AA666" s="13"/>
    </row>
    <row r="667" spans="1:27" x14ac:dyDescent="0.2">
      <c r="A667" s="1">
        <v>662</v>
      </c>
      <c r="P667" s="7"/>
      <c r="Q667" s="43"/>
      <c r="R667" s="72"/>
      <c r="S667" s="7"/>
      <c r="T667" s="13"/>
      <c r="V667" s="7"/>
      <c r="W667" s="43"/>
      <c r="X667" s="72"/>
      <c r="Y667" s="72"/>
      <c r="Z667" s="7"/>
      <c r="AA667" s="13"/>
    </row>
    <row r="668" spans="1:27" x14ac:dyDescent="0.2">
      <c r="A668" s="1">
        <v>663</v>
      </c>
      <c r="P668" s="7"/>
      <c r="Q668" s="43"/>
      <c r="R668" s="72"/>
      <c r="S668" s="7"/>
      <c r="T668" s="13"/>
      <c r="V668" s="7"/>
      <c r="W668" s="43"/>
      <c r="X668" s="72"/>
      <c r="Y668" s="72"/>
      <c r="Z668" s="7"/>
      <c r="AA668" s="13"/>
    </row>
    <row r="669" spans="1:27" x14ac:dyDescent="0.2">
      <c r="A669" s="1">
        <v>664</v>
      </c>
      <c r="P669" s="7"/>
      <c r="Q669" s="43"/>
      <c r="R669" s="72"/>
      <c r="S669" s="7"/>
      <c r="T669" s="13"/>
      <c r="V669" s="7"/>
      <c r="W669" s="43"/>
      <c r="X669" s="72"/>
      <c r="Y669" s="72"/>
      <c r="Z669" s="7"/>
      <c r="AA669" s="13"/>
    </row>
    <row r="670" spans="1:27" x14ac:dyDescent="0.2">
      <c r="A670" s="1">
        <v>665</v>
      </c>
      <c r="P670" s="7"/>
      <c r="Q670" s="43"/>
      <c r="R670" s="72"/>
      <c r="S670" s="7"/>
      <c r="T670" s="13"/>
      <c r="V670" s="7"/>
      <c r="W670" s="43"/>
      <c r="X670" s="72"/>
      <c r="Y670" s="72"/>
      <c r="Z670" s="7"/>
      <c r="AA670" s="13"/>
    </row>
    <row r="671" spans="1:27" x14ac:dyDescent="0.2">
      <c r="A671" s="1">
        <v>666</v>
      </c>
      <c r="P671" s="7"/>
      <c r="Q671" s="43"/>
      <c r="R671" s="72"/>
      <c r="S671" s="7"/>
      <c r="T671" s="13"/>
      <c r="V671" s="7"/>
      <c r="W671" s="43"/>
      <c r="X671" s="72"/>
      <c r="Y671" s="72"/>
      <c r="Z671" s="7"/>
      <c r="AA671" s="13"/>
    </row>
    <row r="672" spans="1:27" x14ac:dyDescent="0.2">
      <c r="A672" s="1">
        <v>667</v>
      </c>
      <c r="P672" s="7"/>
      <c r="Q672" s="43"/>
      <c r="R672" s="72"/>
      <c r="S672" s="7"/>
      <c r="T672" s="13"/>
      <c r="V672" s="7"/>
      <c r="W672" s="43"/>
      <c r="X672" s="72"/>
      <c r="Y672" s="72"/>
      <c r="Z672" s="7"/>
      <c r="AA672" s="13"/>
    </row>
    <row r="673" spans="1:27" x14ac:dyDescent="0.2">
      <c r="A673" s="1">
        <v>668</v>
      </c>
      <c r="P673" s="7"/>
      <c r="Q673" s="43"/>
      <c r="R673" s="72"/>
      <c r="S673" s="7"/>
      <c r="T673" s="13"/>
      <c r="V673" s="7"/>
      <c r="W673" s="43"/>
      <c r="X673" s="72"/>
      <c r="Y673" s="72"/>
      <c r="Z673" s="7"/>
      <c r="AA673" s="13"/>
    </row>
    <row r="674" spans="1:27" x14ac:dyDescent="0.2">
      <c r="A674" s="1">
        <v>669</v>
      </c>
      <c r="P674" s="7"/>
      <c r="Q674" s="43"/>
      <c r="R674" s="72"/>
      <c r="S674" s="7"/>
      <c r="T674" s="13"/>
      <c r="V674" s="7"/>
      <c r="W674" s="43"/>
      <c r="X674" s="72"/>
      <c r="Y674" s="72"/>
      <c r="Z674" s="7"/>
      <c r="AA674" s="13"/>
    </row>
    <row r="675" spans="1:27" x14ac:dyDescent="0.2">
      <c r="A675" s="1">
        <v>670</v>
      </c>
      <c r="P675" s="7"/>
      <c r="Q675" s="43"/>
      <c r="R675" s="72"/>
      <c r="S675" s="7"/>
      <c r="T675" s="13"/>
      <c r="V675" s="7"/>
      <c r="W675" s="43"/>
      <c r="X675" s="72"/>
      <c r="Y675" s="72"/>
      <c r="Z675" s="7"/>
      <c r="AA675" s="13"/>
    </row>
    <row r="676" spans="1:27" x14ac:dyDescent="0.2">
      <c r="A676" s="1">
        <v>671</v>
      </c>
      <c r="P676" s="7"/>
      <c r="Q676" s="43"/>
      <c r="R676" s="72"/>
      <c r="S676" s="7"/>
      <c r="T676" s="13"/>
      <c r="V676" s="7"/>
      <c r="W676" s="43"/>
      <c r="X676" s="72"/>
      <c r="Y676" s="72"/>
      <c r="Z676" s="7"/>
      <c r="AA676" s="13"/>
    </row>
    <row r="677" spans="1:27" x14ac:dyDescent="0.2">
      <c r="A677" s="1">
        <v>672</v>
      </c>
      <c r="P677" s="7"/>
      <c r="Q677" s="43"/>
      <c r="R677" s="72"/>
      <c r="S677" s="7"/>
      <c r="T677" s="13"/>
      <c r="V677" s="7"/>
      <c r="W677" s="43"/>
      <c r="X677" s="72"/>
      <c r="Y677" s="72"/>
      <c r="Z677" s="7"/>
      <c r="AA677" s="13"/>
    </row>
    <row r="678" spans="1:27" x14ac:dyDescent="0.2">
      <c r="A678" s="1">
        <v>673</v>
      </c>
      <c r="P678" s="7"/>
      <c r="Q678" s="43"/>
      <c r="R678" s="72"/>
      <c r="S678" s="7"/>
      <c r="T678" s="13"/>
      <c r="V678" s="7"/>
      <c r="W678" s="43"/>
      <c r="X678" s="72"/>
      <c r="Y678" s="72"/>
      <c r="Z678" s="7"/>
      <c r="AA678" s="13"/>
    </row>
    <row r="679" spans="1:27" x14ac:dyDescent="0.2">
      <c r="A679" s="1">
        <v>674</v>
      </c>
      <c r="P679" s="7"/>
      <c r="Q679" s="43"/>
      <c r="R679" s="72"/>
      <c r="S679" s="7"/>
      <c r="T679" s="13"/>
      <c r="V679" s="7"/>
      <c r="W679" s="43"/>
      <c r="X679" s="72"/>
      <c r="Y679" s="72"/>
      <c r="Z679" s="7"/>
      <c r="AA679" s="13"/>
    </row>
    <row r="680" spans="1:27" x14ac:dyDescent="0.2">
      <c r="A680" s="1">
        <v>675</v>
      </c>
      <c r="P680" s="7"/>
      <c r="Q680" s="43"/>
      <c r="R680" s="72"/>
      <c r="S680" s="7"/>
      <c r="T680" s="13"/>
      <c r="V680" s="7"/>
      <c r="W680" s="43"/>
      <c r="X680" s="72"/>
      <c r="Y680" s="72"/>
      <c r="Z680" s="7"/>
      <c r="AA680" s="13"/>
    </row>
    <row r="681" spans="1:27" x14ac:dyDescent="0.2">
      <c r="A681" s="1">
        <v>676</v>
      </c>
      <c r="P681" s="7"/>
      <c r="Q681" s="43"/>
      <c r="R681" s="72"/>
      <c r="S681" s="7"/>
      <c r="T681" s="13"/>
      <c r="V681" s="7"/>
      <c r="W681" s="43"/>
      <c r="X681" s="72"/>
      <c r="Y681" s="72"/>
      <c r="Z681" s="7"/>
      <c r="AA681" s="13"/>
    </row>
    <row r="682" spans="1:27" x14ac:dyDescent="0.2">
      <c r="A682" s="1">
        <v>677</v>
      </c>
      <c r="P682" s="7"/>
      <c r="Q682" s="43"/>
      <c r="R682" s="72"/>
      <c r="S682" s="7"/>
      <c r="T682" s="13"/>
      <c r="V682" s="7"/>
      <c r="W682" s="43"/>
      <c r="X682" s="72"/>
      <c r="Y682" s="72"/>
      <c r="Z682" s="7"/>
      <c r="AA682" s="13"/>
    </row>
    <row r="683" spans="1:27" x14ac:dyDescent="0.2">
      <c r="A683" s="1">
        <v>678</v>
      </c>
      <c r="P683" s="7"/>
      <c r="Q683" s="43"/>
      <c r="R683" s="72"/>
      <c r="S683" s="7"/>
      <c r="T683" s="13"/>
      <c r="V683" s="7"/>
      <c r="W683" s="43"/>
      <c r="X683" s="72"/>
      <c r="Y683" s="72"/>
      <c r="Z683" s="7"/>
      <c r="AA683" s="13"/>
    </row>
    <row r="684" spans="1:27" x14ac:dyDescent="0.2">
      <c r="A684" s="1">
        <v>679</v>
      </c>
      <c r="P684" s="7"/>
      <c r="Q684" s="43"/>
      <c r="R684" s="72"/>
      <c r="S684" s="7"/>
      <c r="T684" s="13"/>
      <c r="V684" s="7"/>
      <c r="W684" s="43"/>
      <c r="X684" s="72"/>
      <c r="Y684" s="72"/>
      <c r="Z684" s="7"/>
      <c r="AA684" s="13"/>
    </row>
    <row r="685" spans="1:27" x14ac:dyDescent="0.2">
      <c r="A685" s="1">
        <v>680</v>
      </c>
      <c r="P685" s="7"/>
      <c r="Q685" s="43"/>
      <c r="R685" s="72"/>
      <c r="S685" s="7"/>
      <c r="T685" s="13"/>
      <c r="V685" s="7"/>
      <c r="W685" s="43"/>
      <c r="X685" s="72"/>
      <c r="Y685" s="72"/>
      <c r="Z685" s="7"/>
      <c r="AA685" s="13"/>
    </row>
    <row r="686" spans="1:27" x14ac:dyDescent="0.2">
      <c r="A686" s="1">
        <v>681</v>
      </c>
      <c r="P686" s="7"/>
      <c r="Q686" s="43"/>
      <c r="R686" s="72"/>
      <c r="S686" s="7"/>
      <c r="T686" s="13"/>
      <c r="V686" s="7"/>
      <c r="W686" s="43"/>
      <c r="X686" s="72"/>
      <c r="Y686" s="72"/>
      <c r="Z686" s="7"/>
      <c r="AA686" s="13"/>
    </row>
    <row r="687" spans="1:27" x14ac:dyDescent="0.2">
      <c r="A687" s="1">
        <v>682</v>
      </c>
      <c r="P687" s="7"/>
      <c r="Q687" s="43"/>
      <c r="R687" s="72"/>
      <c r="S687" s="7"/>
      <c r="T687" s="13"/>
      <c r="V687" s="7"/>
      <c r="W687" s="43"/>
      <c r="X687" s="72"/>
      <c r="Y687" s="72"/>
      <c r="Z687" s="7"/>
      <c r="AA687" s="13"/>
    </row>
    <row r="688" spans="1:27" x14ac:dyDescent="0.2">
      <c r="A688" s="1">
        <v>683</v>
      </c>
      <c r="P688" s="7"/>
      <c r="Q688" s="43"/>
      <c r="R688" s="72"/>
      <c r="S688" s="7"/>
      <c r="T688" s="13"/>
      <c r="V688" s="7"/>
      <c r="W688" s="43"/>
      <c r="X688" s="72"/>
      <c r="Y688" s="72"/>
      <c r="Z688" s="7"/>
      <c r="AA688" s="13"/>
    </row>
    <row r="689" spans="1:27" x14ac:dyDescent="0.2">
      <c r="A689" s="1">
        <v>684</v>
      </c>
      <c r="P689" s="7"/>
      <c r="Q689" s="43"/>
      <c r="R689" s="72"/>
      <c r="S689" s="7"/>
      <c r="T689" s="13"/>
      <c r="V689" s="7"/>
      <c r="W689" s="43"/>
      <c r="X689" s="72"/>
      <c r="Y689" s="72"/>
      <c r="Z689" s="7"/>
      <c r="AA689" s="13"/>
    </row>
    <row r="690" spans="1:27" x14ac:dyDescent="0.2">
      <c r="A690" s="1">
        <v>685</v>
      </c>
      <c r="P690" s="7"/>
      <c r="Q690" s="43"/>
      <c r="R690" s="72"/>
      <c r="S690" s="7"/>
      <c r="T690" s="13"/>
      <c r="V690" s="7"/>
      <c r="W690" s="43"/>
      <c r="X690" s="72"/>
      <c r="Y690" s="72"/>
      <c r="Z690" s="7"/>
      <c r="AA690" s="13"/>
    </row>
    <row r="691" spans="1:27" x14ac:dyDescent="0.2">
      <c r="A691" s="1">
        <v>686</v>
      </c>
      <c r="P691" s="7"/>
      <c r="Q691" s="43"/>
      <c r="R691" s="72"/>
      <c r="S691" s="7"/>
      <c r="T691" s="13"/>
      <c r="V691" s="7"/>
      <c r="W691" s="43"/>
      <c r="X691" s="72"/>
      <c r="Y691" s="72"/>
      <c r="Z691" s="7"/>
      <c r="AA691" s="13"/>
    </row>
    <row r="692" spans="1:27" x14ac:dyDescent="0.2">
      <c r="A692" s="1">
        <v>687</v>
      </c>
      <c r="P692" s="7"/>
      <c r="Q692" s="43"/>
      <c r="R692" s="72"/>
      <c r="S692" s="7"/>
      <c r="T692" s="13"/>
      <c r="V692" s="7"/>
      <c r="W692" s="43"/>
      <c r="X692" s="72"/>
      <c r="Y692" s="72"/>
      <c r="Z692" s="7"/>
      <c r="AA692" s="13"/>
    </row>
    <row r="693" spans="1:27" x14ac:dyDescent="0.2">
      <c r="A693" s="1">
        <v>688</v>
      </c>
      <c r="P693" s="7"/>
      <c r="Q693" s="43"/>
      <c r="R693" s="72"/>
      <c r="S693" s="7"/>
      <c r="T693" s="13"/>
      <c r="V693" s="7"/>
      <c r="W693" s="43"/>
      <c r="X693" s="72"/>
      <c r="Y693" s="72"/>
      <c r="Z693" s="7"/>
      <c r="AA693" s="13"/>
    </row>
    <row r="694" spans="1:27" x14ac:dyDescent="0.2">
      <c r="A694" s="1">
        <v>689</v>
      </c>
      <c r="P694" s="7"/>
      <c r="Q694" s="43"/>
      <c r="R694" s="72"/>
      <c r="S694" s="7"/>
      <c r="T694" s="13"/>
      <c r="V694" s="7"/>
      <c r="W694" s="43"/>
      <c r="X694" s="72"/>
      <c r="Y694" s="72"/>
      <c r="Z694" s="7"/>
      <c r="AA694" s="13"/>
    </row>
    <row r="695" spans="1:27" x14ac:dyDescent="0.2">
      <c r="A695" s="1">
        <v>690</v>
      </c>
      <c r="P695" s="7"/>
      <c r="Q695" s="43"/>
      <c r="R695" s="72"/>
      <c r="S695" s="7"/>
      <c r="T695" s="13"/>
      <c r="V695" s="7"/>
      <c r="W695" s="43"/>
      <c r="X695" s="72"/>
      <c r="Y695" s="72"/>
      <c r="Z695" s="7"/>
      <c r="AA695" s="13"/>
    </row>
    <row r="696" spans="1:27" x14ac:dyDescent="0.2">
      <c r="A696" s="1">
        <v>691</v>
      </c>
      <c r="P696" s="7"/>
      <c r="Q696" s="43"/>
      <c r="R696" s="72"/>
      <c r="S696" s="7"/>
      <c r="T696" s="13"/>
      <c r="V696" s="7"/>
      <c r="W696" s="43"/>
      <c r="X696" s="72"/>
      <c r="Y696" s="72"/>
      <c r="Z696" s="7"/>
      <c r="AA696" s="13"/>
    </row>
    <row r="697" spans="1:27" x14ac:dyDescent="0.2">
      <c r="A697" s="1">
        <v>692</v>
      </c>
      <c r="P697" s="7"/>
      <c r="Q697" s="43"/>
      <c r="R697" s="72"/>
      <c r="S697" s="7"/>
      <c r="T697" s="13"/>
      <c r="V697" s="7"/>
      <c r="W697" s="43"/>
      <c r="X697" s="72"/>
      <c r="Y697" s="72"/>
      <c r="Z697" s="7"/>
      <c r="AA697" s="13"/>
    </row>
    <row r="698" spans="1:27" x14ac:dyDescent="0.2">
      <c r="A698" s="1">
        <v>693</v>
      </c>
      <c r="P698" s="7"/>
      <c r="Q698" s="43"/>
      <c r="R698" s="72"/>
      <c r="S698" s="7"/>
      <c r="T698" s="13"/>
      <c r="V698" s="7"/>
      <c r="W698" s="43"/>
      <c r="X698" s="72"/>
      <c r="Y698" s="72"/>
      <c r="Z698" s="7"/>
      <c r="AA698" s="13"/>
    </row>
    <row r="699" spans="1:27" x14ac:dyDescent="0.2">
      <c r="A699" s="1">
        <v>694</v>
      </c>
      <c r="P699" s="7"/>
      <c r="Q699" s="43"/>
      <c r="R699" s="72"/>
      <c r="S699" s="7"/>
      <c r="T699" s="13"/>
      <c r="V699" s="7"/>
      <c r="W699" s="43"/>
      <c r="X699" s="72"/>
      <c r="Y699" s="72"/>
      <c r="Z699" s="7"/>
      <c r="AA699" s="13"/>
    </row>
    <row r="700" spans="1:27" x14ac:dyDescent="0.2">
      <c r="A700" s="1">
        <v>695</v>
      </c>
      <c r="P700" s="7"/>
      <c r="Q700" s="43"/>
      <c r="R700" s="72"/>
      <c r="S700" s="7"/>
      <c r="T700" s="13"/>
      <c r="V700" s="7"/>
      <c r="W700" s="43"/>
      <c r="X700" s="72"/>
      <c r="Y700" s="72"/>
      <c r="Z700" s="7"/>
      <c r="AA700" s="13"/>
    </row>
    <row r="701" spans="1:27" x14ac:dyDescent="0.2">
      <c r="A701" s="1">
        <v>696</v>
      </c>
      <c r="P701" s="7"/>
      <c r="Q701" s="43"/>
      <c r="R701" s="72"/>
      <c r="S701" s="7"/>
      <c r="T701" s="13"/>
      <c r="V701" s="7"/>
      <c r="W701" s="43"/>
      <c r="X701" s="72"/>
      <c r="Y701" s="72"/>
      <c r="Z701" s="7"/>
      <c r="AA701" s="13"/>
    </row>
    <row r="702" spans="1:27" x14ac:dyDescent="0.2">
      <c r="A702" s="1">
        <v>697</v>
      </c>
      <c r="P702" s="7"/>
      <c r="Q702" s="43"/>
      <c r="R702" s="72"/>
      <c r="S702" s="7"/>
      <c r="T702" s="13"/>
      <c r="V702" s="7"/>
      <c r="W702" s="43"/>
      <c r="X702" s="72"/>
      <c r="Y702" s="72"/>
      <c r="Z702" s="7"/>
      <c r="AA702" s="13"/>
    </row>
    <row r="703" spans="1:27" x14ac:dyDescent="0.2">
      <c r="A703" s="1">
        <v>698</v>
      </c>
      <c r="P703" s="7"/>
      <c r="Q703" s="43"/>
      <c r="R703" s="72"/>
      <c r="S703" s="7"/>
      <c r="T703" s="13"/>
      <c r="V703" s="7"/>
      <c r="W703" s="43"/>
      <c r="X703" s="72"/>
      <c r="Y703" s="72"/>
      <c r="Z703" s="7"/>
      <c r="AA703" s="13"/>
    </row>
    <row r="704" spans="1:27" x14ac:dyDescent="0.2">
      <c r="A704" s="1">
        <v>699</v>
      </c>
      <c r="P704" s="7"/>
      <c r="Q704" s="43"/>
      <c r="R704" s="72"/>
      <c r="S704" s="7"/>
      <c r="T704" s="13"/>
      <c r="V704" s="7"/>
      <c r="W704" s="43"/>
      <c r="X704" s="72"/>
      <c r="Y704" s="72"/>
      <c r="Z704" s="7"/>
      <c r="AA704" s="13"/>
    </row>
    <row r="705" spans="1:27" x14ac:dyDescent="0.2">
      <c r="A705" s="1">
        <v>700</v>
      </c>
      <c r="P705" s="7"/>
      <c r="Q705" s="43"/>
      <c r="R705" s="72"/>
      <c r="S705" s="7"/>
      <c r="T705" s="13"/>
      <c r="V705" s="7"/>
      <c r="W705" s="43"/>
      <c r="X705" s="72"/>
      <c r="Y705" s="72"/>
      <c r="Z705" s="7"/>
      <c r="AA705" s="13"/>
    </row>
    <row r="706" spans="1:27" x14ac:dyDescent="0.2">
      <c r="A706" s="1">
        <v>701</v>
      </c>
      <c r="P706" s="7"/>
      <c r="Q706" s="43"/>
      <c r="R706" s="72"/>
      <c r="S706" s="7"/>
      <c r="T706" s="13"/>
      <c r="V706" s="7"/>
      <c r="W706" s="43"/>
      <c r="X706" s="72"/>
      <c r="Y706" s="72"/>
      <c r="Z706" s="7"/>
      <c r="AA706" s="13"/>
    </row>
    <row r="707" spans="1:27" x14ac:dyDescent="0.2">
      <c r="A707" s="1">
        <v>702</v>
      </c>
      <c r="P707" s="7"/>
      <c r="Q707" s="43"/>
      <c r="R707" s="72"/>
      <c r="S707" s="7"/>
      <c r="T707" s="13"/>
      <c r="V707" s="7"/>
      <c r="W707" s="43"/>
      <c r="X707" s="72"/>
      <c r="Y707" s="72"/>
      <c r="Z707" s="7"/>
      <c r="AA707" s="13"/>
    </row>
    <row r="708" spans="1:27" x14ac:dyDescent="0.2">
      <c r="A708" s="1">
        <v>703</v>
      </c>
      <c r="P708" s="7"/>
      <c r="Q708" s="43"/>
      <c r="R708" s="72"/>
      <c r="S708" s="7"/>
      <c r="T708" s="13"/>
      <c r="V708" s="7"/>
      <c r="W708" s="43"/>
      <c r="X708" s="72"/>
      <c r="Y708" s="72"/>
      <c r="Z708" s="7"/>
      <c r="AA708" s="13"/>
    </row>
    <row r="709" spans="1:27" x14ac:dyDescent="0.2">
      <c r="A709" s="1">
        <v>704</v>
      </c>
      <c r="P709" s="7"/>
      <c r="Q709" s="43"/>
      <c r="R709" s="72"/>
      <c r="S709" s="7"/>
      <c r="T709" s="13"/>
      <c r="V709" s="7"/>
      <c r="W709" s="43"/>
      <c r="X709" s="72"/>
      <c r="Y709" s="72"/>
      <c r="Z709" s="7"/>
      <c r="AA709" s="13"/>
    </row>
    <row r="710" spans="1:27" x14ac:dyDescent="0.2">
      <c r="A710" s="1">
        <v>705</v>
      </c>
      <c r="P710" s="7"/>
      <c r="Q710" s="43"/>
      <c r="R710" s="72"/>
      <c r="S710" s="7"/>
      <c r="T710" s="13"/>
      <c r="V710" s="7"/>
      <c r="W710" s="43"/>
      <c r="X710" s="72"/>
      <c r="Y710" s="72"/>
      <c r="Z710" s="7"/>
      <c r="AA710" s="13"/>
    </row>
    <row r="711" spans="1:27" x14ac:dyDescent="0.2">
      <c r="A711" s="1">
        <v>706</v>
      </c>
      <c r="P711" s="7"/>
      <c r="Q711" s="43"/>
      <c r="R711" s="72"/>
      <c r="S711" s="7"/>
      <c r="T711" s="13"/>
      <c r="V711" s="7"/>
      <c r="W711" s="43"/>
      <c r="X711" s="72"/>
      <c r="Y711" s="72"/>
      <c r="Z711" s="7"/>
      <c r="AA711" s="13"/>
    </row>
    <row r="712" spans="1:27" x14ac:dyDescent="0.2">
      <c r="A712" s="1">
        <v>707</v>
      </c>
      <c r="P712" s="7"/>
      <c r="Q712" s="43"/>
      <c r="R712" s="72"/>
      <c r="S712" s="7"/>
      <c r="T712" s="13"/>
      <c r="V712" s="7"/>
      <c r="W712" s="43"/>
      <c r="X712" s="72"/>
      <c r="Y712" s="72"/>
      <c r="Z712" s="7"/>
      <c r="AA712" s="13"/>
    </row>
    <row r="713" spans="1:27" x14ac:dyDescent="0.2">
      <c r="A713" s="1">
        <v>708</v>
      </c>
      <c r="P713" s="7"/>
      <c r="Q713" s="43"/>
      <c r="R713" s="72"/>
      <c r="S713" s="7"/>
      <c r="T713" s="13"/>
      <c r="V713" s="7"/>
      <c r="W713" s="43"/>
      <c r="X713" s="72"/>
      <c r="Y713" s="72"/>
      <c r="Z713" s="7"/>
      <c r="AA713" s="13"/>
    </row>
    <row r="714" spans="1:27" x14ac:dyDescent="0.2">
      <c r="A714" s="1">
        <v>709</v>
      </c>
      <c r="P714" s="7"/>
      <c r="Q714" s="43"/>
      <c r="R714" s="72"/>
      <c r="S714" s="7"/>
      <c r="T714" s="13"/>
      <c r="V714" s="7"/>
      <c r="W714" s="43"/>
      <c r="X714" s="72"/>
      <c r="Y714" s="72"/>
      <c r="Z714" s="7"/>
      <c r="AA714" s="13"/>
    </row>
    <row r="715" spans="1:27" x14ac:dyDescent="0.2">
      <c r="A715" s="1">
        <v>710</v>
      </c>
      <c r="P715" s="7"/>
      <c r="Q715" s="43"/>
      <c r="R715" s="72"/>
      <c r="S715" s="7"/>
      <c r="T715" s="13"/>
      <c r="V715" s="7"/>
      <c r="W715" s="43"/>
      <c r="X715" s="72"/>
      <c r="Y715" s="72"/>
      <c r="Z715" s="7"/>
      <c r="AA715" s="13"/>
    </row>
    <row r="716" spans="1:27" x14ac:dyDescent="0.2">
      <c r="A716" s="1">
        <v>711</v>
      </c>
      <c r="P716" s="7"/>
      <c r="Q716" s="43"/>
      <c r="R716" s="72"/>
      <c r="S716" s="7"/>
      <c r="T716" s="13"/>
      <c r="V716" s="7"/>
      <c r="W716" s="43"/>
      <c r="X716" s="72"/>
      <c r="Y716" s="72"/>
      <c r="Z716" s="7"/>
      <c r="AA716" s="13"/>
    </row>
    <row r="717" spans="1:27" x14ac:dyDescent="0.2">
      <c r="A717" s="1">
        <v>712</v>
      </c>
      <c r="P717" s="7"/>
      <c r="Q717" s="43"/>
      <c r="R717" s="72"/>
      <c r="S717" s="7"/>
      <c r="T717" s="13"/>
      <c r="V717" s="7"/>
      <c r="W717" s="43"/>
      <c r="X717" s="72"/>
      <c r="Y717" s="72"/>
      <c r="Z717" s="7"/>
      <c r="AA717" s="13"/>
    </row>
    <row r="718" spans="1:27" x14ac:dyDescent="0.2">
      <c r="A718" s="1">
        <v>713</v>
      </c>
      <c r="P718" s="7"/>
      <c r="Q718" s="43"/>
      <c r="R718" s="72"/>
      <c r="S718" s="7"/>
      <c r="T718" s="13"/>
      <c r="V718" s="7"/>
      <c r="W718" s="43"/>
      <c r="X718" s="72"/>
      <c r="Y718" s="72"/>
      <c r="Z718" s="7"/>
      <c r="AA718" s="13"/>
    </row>
    <row r="719" spans="1:27" x14ac:dyDescent="0.2">
      <c r="A719" s="1">
        <v>714</v>
      </c>
      <c r="P719" s="7"/>
      <c r="Q719" s="43"/>
      <c r="R719" s="72"/>
      <c r="S719" s="7"/>
      <c r="T719" s="13"/>
      <c r="V719" s="7"/>
      <c r="W719" s="43"/>
      <c r="X719" s="72"/>
      <c r="Y719" s="72"/>
      <c r="Z719" s="7"/>
      <c r="AA719" s="13"/>
    </row>
    <row r="720" spans="1:27" x14ac:dyDescent="0.2">
      <c r="A720" s="1">
        <v>715</v>
      </c>
      <c r="P720" s="7"/>
      <c r="Q720" s="43"/>
      <c r="R720" s="72"/>
      <c r="S720" s="7"/>
      <c r="T720" s="13"/>
      <c r="V720" s="7"/>
      <c r="W720" s="43"/>
      <c r="X720" s="72"/>
      <c r="Y720" s="72"/>
      <c r="Z720" s="7"/>
      <c r="AA720" s="13"/>
    </row>
    <row r="721" spans="1:27" x14ac:dyDescent="0.2">
      <c r="A721" s="1">
        <v>716</v>
      </c>
      <c r="P721" s="7"/>
      <c r="Q721" s="43"/>
      <c r="R721" s="72"/>
      <c r="S721" s="7"/>
      <c r="T721" s="13"/>
      <c r="V721" s="7"/>
      <c r="W721" s="43"/>
      <c r="X721" s="72"/>
      <c r="Y721" s="72"/>
      <c r="Z721" s="7"/>
      <c r="AA721" s="13"/>
    </row>
    <row r="722" spans="1:27" x14ac:dyDescent="0.2">
      <c r="A722" s="1">
        <v>717</v>
      </c>
      <c r="P722" s="7"/>
      <c r="Q722" s="43"/>
      <c r="R722" s="72"/>
      <c r="S722" s="7"/>
      <c r="T722" s="13"/>
      <c r="V722" s="7"/>
      <c r="W722" s="43"/>
      <c r="X722" s="72"/>
      <c r="Y722" s="72"/>
      <c r="Z722" s="7"/>
      <c r="AA722" s="13"/>
    </row>
    <row r="723" spans="1:27" x14ac:dyDescent="0.2">
      <c r="A723" s="1">
        <v>718</v>
      </c>
      <c r="P723" s="7"/>
      <c r="Q723" s="43"/>
      <c r="R723" s="72"/>
      <c r="S723" s="7"/>
      <c r="T723" s="13"/>
      <c r="V723" s="7"/>
      <c r="W723" s="43"/>
      <c r="X723" s="72"/>
      <c r="Y723" s="72"/>
      <c r="Z723" s="7"/>
      <c r="AA723" s="13"/>
    </row>
    <row r="724" spans="1:27" x14ac:dyDescent="0.2">
      <c r="A724" s="1">
        <v>719</v>
      </c>
      <c r="P724" s="7"/>
      <c r="Q724" s="43"/>
      <c r="R724" s="72"/>
      <c r="S724" s="7"/>
      <c r="T724" s="13"/>
      <c r="V724" s="7"/>
      <c r="W724" s="43"/>
      <c r="X724" s="72"/>
      <c r="Y724" s="72"/>
      <c r="Z724" s="7"/>
      <c r="AA724" s="13"/>
    </row>
    <row r="725" spans="1:27" x14ac:dyDescent="0.2">
      <c r="A725" s="1">
        <v>720</v>
      </c>
      <c r="P725" s="7"/>
      <c r="Q725" s="43"/>
      <c r="R725" s="72"/>
      <c r="S725" s="7"/>
      <c r="T725" s="13"/>
      <c r="V725" s="7"/>
      <c r="W725" s="43"/>
      <c r="X725" s="72"/>
      <c r="Y725" s="72"/>
      <c r="Z725" s="7"/>
      <c r="AA725" s="13"/>
    </row>
    <row r="726" spans="1:27" x14ac:dyDescent="0.2">
      <c r="A726" s="1">
        <v>721</v>
      </c>
      <c r="P726" s="7"/>
      <c r="Q726" s="43"/>
      <c r="R726" s="72"/>
      <c r="S726" s="7"/>
      <c r="T726" s="13"/>
      <c r="V726" s="7"/>
      <c r="W726" s="43"/>
      <c r="X726" s="72"/>
      <c r="Y726" s="72"/>
      <c r="Z726" s="7"/>
      <c r="AA726" s="13"/>
    </row>
    <row r="727" spans="1:27" x14ac:dyDescent="0.2">
      <c r="A727" s="1">
        <v>722</v>
      </c>
      <c r="P727" s="7"/>
      <c r="Q727" s="43"/>
      <c r="R727" s="72"/>
      <c r="S727" s="7"/>
      <c r="T727" s="13"/>
      <c r="V727" s="7"/>
      <c r="W727" s="43"/>
      <c r="X727" s="72"/>
      <c r="Y727" s="72"/>
      <c r="Z727" s="7"/>
      <c r="AA727" s="13"/>
    </row>
    <row r="728" spans="1:27" x14ac:dyDescent="0.2">
      <c r="A728" s="1">
        <v>723</v>
      </c>
      <c r="P728" s="7"/>
      <c r="Q728" s="43"/>
      <c r="R728" s="72"/>
      <c r="S728" s="7"/>
      <c r="T728" s="13"/>
      <c r="V728" s="7"/>
      <c r="W728" s="43"/>
      <c r="X728" s="72"/>
      <c r="Y728" s="72"/>
      <c r="Z728" s="7"/>
      <c r="AA728" s="13"/>
    </row>
    <row r="729" spans="1:27" x14ac:dyDescent="0.2">
      <c r="A729" s="1">
        <v>724</v>
      </c>
      <c r="P729" s="7"/>
      <c r="Q729" s="43"/>
      <c r="R729" s="72"/>
      <c r="S729" s="7"/>
      <c r="T729" s="13"/>
      <c r="V729" s="7"/>
      <c r="W729" s="43"/>
      <c r="X729" s="72"/>
      <c r="Y729" s="72"/>
      <c r="Z729" s="7"/>
      <c r="AA729" s="13"/>
    </row>
    <row r="730" spans="1:27" x14ac:dyDescent="0.2">
      <c r="A730" s="1">
        <v>725</v>
      </c>
      <c r="P730" s="7"/>
      <c r="Q730" s="43"/>
      <c r="R730" s="72"/>
      <c r="S730" s="7"/>
      <c r="T730" s="13"/>
      <c r="V730" s="7"/>
      <c r="W730" s="43"/>
      <c r="X730" s="72"/>
      <c r="Y730" s="72"/>
      <c r="Z730" s="7"/>
      <c r="AA730" s="13"/>
    </row>
    <row r="731" spans="1:27" x14ac:dyDescent="0.2">
      <c r="A731" s="1">
        <v>726</v>
      </c>
      <c r="P731" s="7"/>
      <c r="Q731" s="43"/>
      <c r="R731" s="72"/>
      <c r="S731" s="7"/>
      <c r="T731" s="13"/>
      <c r="V731" s="7"/>
      <c r="W731" s="43"/>
      <c r="X731" s="72"/>
      <c r="Y731" s="72"/>
      <c r="Z731" s="7"/>
      <c r="AA731" s="13"/>
    </row>
    <row r="732" spans="1:27" x14ac:dyDescent="0.2">
      <c r="A732" s="1">
        <v>727</v>
      </c>
      <c r="P732" s="7"/>
      <c r="Q732" s="43"/>
      <c r="R732" s="72"/>
      <c r="S732" s="7"/>
      <c r="T732" s="13"/>
      <c r="V732" s="7"/>
      <c r="W732" s="43"/>
      <c r="X732" s="72"/>
      <c r="Y732" s="72"/>
      <c r="Z732" s="7"/>
      <c r="AA732" s="13"/>
    </row>
    <row r="733" spans="1:27" x14ac:dyDescent="0.2">
      <c r="A733" s="1">
        <v>728</v>
      </c>
      <c r="P733" s="7"/>
      <c r="Q733" s="43"/>
      <c r="R733" s="72"/>
      <c r="S733" s="7"/>
      <c r="T733" s="13"/>
      <c r="V733" s="7"/>
      <c r="W733" s="43"/>
      <c r="X733" s="72"/>
      <c r="Y733" s="72"/>
      <c r="Z733" s="7"/>
      <c r="AA733" s="13"/>
    </row>
    <row r="734" spans="1:27" x14ac:dyDescent="0.2">
      <c r="A734" s="1">
        <v>729</v>
      </c>
      <c r="P734" s="7"/>
      <c r="Q734" s="43"/>
      <c r="R734" s="72"/>
      <c r="S734" s="7"/>
      <c r="T734" s="13"/>
      <c r="V734" s="7"/>
      <c r="W734" s="43"/>
      <c r="X734" s="72"/>
      <c r="Y734" s="72"/>
      <c r="Z734" s="7"/>
      <c r="AA734" s="13"/>
    </row>
    <row r="735" spans="1:27" x14ac:dyDescent="0.2">
      <c r="A735" s="1">
        <v>730</v>
      </c>
      <c r="P735" s="7"/>
      <c r="Q735" s="43"/>
      <c r="R735" s="72"/>
      <c r="S735" s="7"/>
      <c r="T735" s="13"/>
      <c r="V735" s="7"/>
      <c r="W735" s="43"/>
      <c r="X735" s="72"/>
      <c r="Y735" s="72"/>
      <c r="Z735" s="7"/>
      <c r="AA735" s="13"/>
    </row>
    <row r="736" spans="1:27" x14ac:dyDescent="0.2">
      <c r="A736" s="1">
        <v>731</v>
      </c>
      <c r="P736" s="7"/>
      <c r="Q736" s="43"/>
      <c r="R736" s="72"/>
      <c r="S736" s="7"/>
      <c r="T736" s="13"/>
      <c r="V736" s="7"/>
      <c r="W736" s="43"/>
      <c r="X736" s="72"/>
      <c r="Y736" s="72"/>
      <c r="Z736" s="7"/>
      <c r="AA736" s="13"/>
    </row>
    <row r="737" spans="1:27" x14ac:dyDescent="0.2">
      <c r="A737" s="1">
        <v>732</v>
      </c>
      <c r="P737" s="7"/>
      <c r="Q737" s="43"/>
      <c r="R737" s="72"/>
      <c r="S737" s="7"/>
      <c r="T737" s="13"/>
      <c r="V737" s="7"/>
      <c r="W737" s="43"/>
      <c r="X737" s="72"/>
      <c r="Y737" s="72"/>
      <c r="Z737" s="7"/>
      <c r="AA737" s="13"/>
    </row>
    <row r="738" spans="1:27" x14ac:dyDescent="0.2">
      <c r="A738" s="1">
        <v>733</v>
      </c>
      <c r="P738" s="7"/>
      <c r="Q738" s="43"/>
      <c r="R738" s="72"/>
      <c r="S738" s="7"/>
      <c r="T738" s="13"/>
      <c r="V738" s="7"/>
      <c r="W738" s="43"/>
      <c r="X738" s="72"/>
      <c r="Y738" s="72"/>
      <c r="Z738" s="7"/>
      <c r="AA738" s="13"/>
    </row>
    <row r="739" spans="1:27" x14ac:dyDescent="0.2">
      <c r="A739" s="1">
        <v>734</v>
      </c>
      <c r="P739" s="7"/>
      <c r="Q739" s="43"/>
      <c r="R739" s="72"/>
      <c r="S739" s="7"/>
      <c r="T739" s="13"/>
      <c r="V739" s="7"/>
      <c r="W739" s="43"/>
      <c r="X739" s="72"/>
      <c r="Y739" s="72"/>
      <c r="Z739" s="7"/>
      <c r="AA739" s="13"/>
    </row>
    <row r="740" spans="1:27" x14ac:dyDescent="0.2">
      <c r="A740" s="1">
        <v>735</v>
      </c>
      <c r="P740" s="7"/>
      <c r="Q740" s="43"/>
      <c r="R740" s="72"/>
      <c r="S740" s="7"/>
      <c r="T740" s="13"/>
      <c r="V740" s="7"/>
      <c r="W740" s="43"/>
      <c r="X740" s="72"/>
      <c r="Y740" s="72"/>
      <c r="Z740" s="7"/>
      <c r="AA740" s="13"/>
    </row>
    <row r="741" spans="1:27" x14ac:dyDescent="0.2">
      <c r="A741" s="1">
        <v>736</v>
      </c>
      <c r="P741" s="7"/>
      <c r="Q741" s="43"/>
      <c r="R741" s="72"/>
      <c r="S741" s="7"/>
      <c r="T741" s="13"/>
      <c r="V741" s="7"/>
      <c r="W741" s="43"/>
      <c r="X741" s="72"/>
      <c r="Y741" s="72"/>
      <c r="Z741" s="7"/>
      <c r="AA741" s="13"/>
    </row>
    <row r="742" spans="1:27" x14ac:dyDescent="0.2">
      <c r="A742" s="1">
        <v>737</v>
      </c>
      <c r="P742" s="7"/>
      <c r="Q742" s="43"/>
      <c r="R742" s="72"/>
      <c r="S742" s="7"/>
      <c r="T742" s="13"/>
      <c r="V742" s="7"/>
      <c r="W742" s="43"/>
      <c r="X742" s="72"/>
      <c r="Y742" s="72"/>
      <c r="Z742" s="7"/>
      <c r="AA742" s="13"/>
    </row>
    <row r="743" spans="1:27" x14ac:dyDescent="0.2">
      <c r="A743" s="1">
        <v>738</v>
      </c>
      <c r="P743" s="7"/>
      <c r="Q743" s="43"/>
      <c r="R743" s="72"/>
      <c r="S743" s="7"/>
      <c r="T743" s="13"/>
      <c r="V743" s="7"/>
      <c r="W743" s="43"/>
      <c r="X743" s="72"/>
      <c r="Y743" s="72"/>
      <c r="Z743" s="7"/>
      <c r="AA743" s="13"/>
    </row>
    <row r="744" spans="1:27" x14ac:dyDescent="0.2">
      <c r="A744" s="1">
        <v>739</v>
      </c>
      <c r="P744" s="7"/>
      <c r="Q744" s="43"/>
      <c r="R744" s="72"/>
      <c r="S744" s="7"/>
      <c r="T744" s="13"/>
      <c r="V744" s="7"/>
      <c r="W744" s="43"/>
      <c r="X744" s="72"/>
      <c r="Y744" s="72"/>
      <c r="Z744" s="7"/>
      <c r="AA744" s="13"/>
    </row>
    <row r="745" spans="1:27" x14ac:dyDescent="0.2">
      <c r="A745" s="1">
        <v>740</v>
      </c>
      <c r="P745" s="7"/>
      <c r="Q745" s="43"/>
      <c r="R745" s="72"/>
      <c r="S745" s="7"/>
      <c r="T745" s="13"/>
      <c r="V745" s="7"/>
      <c r="W745" s="43"/>
      <c r="X745" s="72"/>
      <c r="Y745" s="72"/>
      <c r="Z745" s="7"/>
      <c r="AA745" s="13"/>
    </row>
    <row r="746" spans="1:27" x14ac:dyDescent="0.2">
      <c r="A746" s="1">
        <v>741</v>
      </c>
      <c r="P746" s="7"/>
      <c r="Q746" s="43"/>
      <c r="R746" s="72"/>
      <c r="S746" s="7"/>
      <c r="T746" s="13"/>
      <c r="V746" s="7"/>
      <c r="W746" s="43"/>
      <c r="X746" s="72"/>
      <c r="Y746" s="72"/>
      <c r="Z746" s="7"/>
      <c r="AA746" s="13"/>
    </row>
    <row r="747" spans="1:27" x14ac:dyDescent="0.2">
      <c r="A747" s="1">
        <v>742</v>
      </c>
      <c r="P747" s="7"/>
      <c r="Q747" s="43"/>
      <c r="R747" s="72"/>
      <c r="S747" s="7"/>
      <c r="T747" s="13"/>
      <c r="V747" s="7"/>
      <c r="W747" s="43"/>
      <c r="X747" s="72"/>
      <c r="Y747" s="72"/>
      <c r="Z747" s="7"/>
      <c r="AA747" s="13"/>
    </row>
    <row r="748" spans="1:27" x14ac:dyDescent="0.2">
      <c r="A748" s="1">
        <v>743</v>
      </c>
      <c r="P748" s="7"/>
      <c r="Q748" s="43"/>
      <c r="R748" s="72"/>
      <c r="S748" s="7"/>
      <c r="T748" s="13"/>
      <c r="V748" s="7"/>
      <c r="W748" s="43"/>
      <c r="X748" s="72"/>
      <c r="Y748" s="72"/>
      <c r="Z748" s="7"/>
      <c r="AA748" s="13"/>
    </row>
    <row r="749" spans="1:27" x14ac:dyDescent="0.2">
      <c r="A749" s="1">
        <v>744</v>
      </c>
      <c r="P749" s="7"/>
      <c r="Q749" s="43"/>
      <c r="R749" s="72"/>
      <c r="S749" s="7"/>
      <c r="T749" s="13"/>
      <c r="V749" s="7"/>
      <c r="W749" s="43"/>
      <c r="X749" s="72"/>
      <c r="Y749" s="72"/>
      <c r="Z749" s="7"/>
      <c r="AA749" s="13"/>
    </row>
    <row r="750" spans="1:27" x14ac:dyDescent="0.2">
      <c r="A750" s="1">
        <v>745</v>
      </c>
      <c r="P750" s="7"/>
      <c r="Q750" s="43"/>
      <c r="R750" s="72"/>
      <c r="S750" s="7"/>
      <c r="T750" s="13"/>
      <c r="V750" s="7"/>
      <c r="W750" s="43"/>
      <c r="X750" s="72"/>
      <c r="Y750" s="72"/>
      <c r="Z750" s="7"/>
      <c r="AA750" s="13"/>
    </row>
    <row r="751" spans="1:27" x14ac:dyDescent="0.2">
      <c r="A751" s="1">
        <v>746</v>
      </c>
      <c r="P751" s="7"/>
      <c r="Q751" s="43"/>
      <c r="R751" s="72"/>
      <c r="S751" s="7"/>
      <c r="T751" s="13"/>
      <c r="V751" s="7"/>
      <c r="W751" s="43"/>
      <c r="X751" s="72"/>
      <c r="Y751" s="72"/>
      <c r="Z751" s="7"/>
      <c r="AA751" s="13"/>
    </row>
    <row r="752" spans="1:27" x14ac:dyDescent="0.2">
      <c r="A752" s="1">
        <v>747</v>
      </c>
      <c r="V752" s="7"/>
      <c r="W752" s="43"/>
      <c r="X752" s="72"/>
      <c r="Y752" s="72"/>
      <c r="Z752" s="7"/>
      <c r="AA752" s="13"/>
    </row>
    <row r="753" spans="1:27" x14ac:dyDescent="0.2">
      <c r="A753" s="1">
        <v>748</v>
      </c>
      <c r="V753" s="7"/>
      <c r="W753" s="43"/>
      <c r="X753" s="72"/>
      <c r="Y753" s="72"/>
      <c r="Z753" s="7"/>
      <c r="AA753" s="13"/>
    </row>
    <row r="754" spans="1:27" x14ac:dyDescent="0.2">
      <c r="A754" s="1">
        <v>749</v>
      </c>
      <c r="V754" s="7"/>
      <c r="W754" s="43"/>
      <c r="X754" s="72"/>
      <c r="Y754" s="72"/>
      <c r="Z754" s="7"/>
      <c r="AA754" s="13"/>
    </row>
    <row r="755" spans="1:27" x14ac:dyDescent="0.2">
      <c r="A755" s="1">
        <v>750</v>
      </c>
      <c r="V755" s="7"/>
      <c r="W755" s="43"/>
      <c r="X755" s="72"/>
      <c r="Y755" s="72"/>
      <c r="Z755" s="7"/>
      <c r="AA755" s="13"/>
    </row>
    <row r="756" spans="1:27" x14ac:dyDescent="0.2">
      <c r="A756" s="1">
        <v>751</v>
      </c>
      <c r="V756" s="7"/>
      <c r="W756" s="43"/>
      <c r="X756" s="72"/>
      <c r="Y756" s="72"/>
      <c r="Z756" s="7"/>
      <c r="AA756" s="13"/>
    </row>
    <row r="757" spans="1:27" x14ac:dyDescent="0.2">
      <c r="A757" s="1">
        <v>752</v>
      </c>
      <c r="V757" s="7"/>
      <c r="W757" s="43"/>
      <c r="X757" s="72"/>
      <c r="Y757" s="72"/>
      <c r="Z757" s="7"/>
      <c r="AA757" s="13"/>
    </row>
    <row r="758" spans="1:27" x14ac:dyDescent="0.2">
      <c r="A758" s="1">
        <v>753</v>
      </c>
      <c r="V758" s="7"/>
      <c r="W758" s="43"/>
      <c r="X758" s="72"/>
      <c r="Y758" s="72"/>
      <c r="Z758" s="7"/>
      <c r="AA758" s="13"/>
    </row>
    <row r="759" spans="1:27" x14ac:dyDescent="0.2">
      <c r="A759" s="1">
        <v>754</v>
      </c>
      <c r="V759" s="7"/>
      <c r="W759" s="43"/>
      <c r="X759" s="72"/>
      <c r="Y759" s="72"/>
      <c r="Z759" s="7"/>
      <c r="AA759" s="13"/>
    </row>
    <row r="760" spans="1:27" x14ac:dyDescent="0.2">
      <c r="A760" s="1">
        <v>755</v>
      </c>
      <c r="V760" s="7"/>
      <c r="W760" s="43"/>
      <c r="X760" s="72"/>
      <c r="Y760" s="72"/>
      <c r="Z760" s="7"/>
      <c r="AA760" s="13"/>
    </row>
    <row r="761" spans="1:27" x14ac:dyDescent="0.2">
      <c r="A761" s="1">
        <v>756</v>
      </c>
      <c r="V761" s="7"/>
      <c r="W761" s="43"/>
      <c r="X761" s="72"/>
      <c r="Y761" s="72"/>
      <c r="Z761" s="7"/>
      <c r="AA761" s="13"/>
    </row>
    <row r="762" spans="1:27" x14ac:dyDescent="0.2">
      <c r="A762" s="1">
        <v>757</v>
      </c>
      <c r="V762" s="7"/>
      <c r="W762" s="43"/>
      <c r="X762" s="72"/>
      <c r="Y762" s="72"/>
      <c r="Z762" s="7"/>
      <c r="AA762" s="13"/>
    </row>
    <row r="763" spans="1:27" x14ac:dyDescent="0.2">
      <c r="A763" s="1">
        <v>758</v>
      </c>
      <c r="V763" s="7"/>
      <c r="W763" s="43"/>
      <c r="X763" s="72"/>
      <c r="Y763" s="72"/>
      <c r="Z763" s="7"/>
      <c r="AA763" s="13"/>
    </row>
    <row r="764" spans="1:27" x14ac:dyDescent="0.2">
      <c r="A764" s="1">
        <v>759</v>
      </c>
      <c r="V764" s="7"/>
      <c r="W764" s="43"/>
      <c r="X764" s="72"/>
      <c r="Y764" s="72"/>
      <c r="Z764" s="7"/>
      <c r="AA764" s="13"/>
    </row>
    <row r="765" spans="1:27" x14ac:dyDescent="0.2">
      <c r="A765" s="1">
        <v>760</v>
      </c>
      <c r="V765" s="7"/>
      <c r="W765" s="43"/>
      <c r="X765" s="72"/>
      <c r="Y765" s="72"/>
      <c r="Z765" s="7"/>
      <c r="AA765" s="13"/>
    </row>
    <row r="766" spans="1:27" x14ac:dyDescent="0.2">
      <c r="A766" s="1">
        <v>761</v>
      </c>
      <c r="V766" s="7"/>
      <c r="W766" s="43"/>
      <c r="X766" s="72"/>
      <c r="Y766" s="72"/>
      <c r="Z766" s="7"/>
      <c r="AA766" s="13"/>
    </row>
    <row r="767" spans="1:27" x14ac:dyDescent="0.2">
      <c r="A767" s="1">
        <v>762</v>
      </c>
      <c r="V767" s="7"/>
      <c r="W767" s="43"/>
      <c r="X767" s="72"/>
      <c r="Y767" s="72"/>
      <c r="Z767" s="7"/>
      <c r="AA767" s="13"/>
    </row>
    <row r="768" spans="1:27" x14ac:dyDescent="0.2">
      <c r="A768" s="1">
        <v>763</v>
      </c>
      <c r="V768" s="7"/>
      <c r="W768" s="43"/>
      <c r="X768" s="72"/>
      <c r="Y768" s="72"/>
      <c r="Z768" s="7"/>
      <c r="AA768" s="13"/>
    </row>
    <row r="769" spans="1:27" x14ac:dyDescent="0.2">
      <c r="A769" s="1">
        <v>764</v>
      </c>
      <c r="V769" s="7"/>
      <c r="W769" s="43"/>
      <c r="X769" s="72"/>
      <c r="Y769" s="72"/>
      <c r="Z769" s="7"/>
      <c r="AA769" s="13"/>
    </row>
    <row r="770" spans="1:27" x14ac:dyDescent="0.2">
      <c r="A770" s="1">
        <v>765</v>
      </c>
      <c r="V770" s="7"/>
      <c r="W770" s="43"/>
      <c r="X770" s="72"/>
      <c r="Y770" s="72"/>
      <c r="Z770" s="7"/>
      <c r="AA770" s="13"/>
    </row>
    <row r="771" spans="1:27" x14ac:dyDescent="0.2">
      <c r="A771" s="1">
        <v>766</v>
      </c>
      <c r="V771" s="7"/>
      <c r="W771" s="43"/>
      <c r="X771" s="72"/>
      <c r="Y771" s="72"/>
      <c r="Z771" s="7"/>
      <c r="AA771" s="13"/>
    </row>
    <row r="772" spans="1:27" x14ac:dyDescent="0.2">
      <c r="A772" s="1">
        <v>767</v>
      </c>
      <c r="V772" s="7"/>
      <c r="W772" s="43"/>
      <c r="X772" s="72"/>
      <c r="Y772" s="72"/>
      <c r="Z772" s="7"/>
      <c r="AA772" s="13"/>
    </row>
    <row r="773" spans="1:27" x14ac:dyDescent="0.2">
      <c r="A773" s="1">
        <v>768</v>
      </c>
      <c r="V773" s="7"/>
      <c r="W773" s="43"/>
      <c r="X773" s="72"/>
      <c r="Y773" s="72"/>
      <c r="Z773" s="7"/>
      <c r="AA773" s="13"/>
    </row>
    <row r="774" spans="1:27" x14ac:dyDescent="0.2">
      <c r="A774" s="1">
        <v>769</v>
      </c>
      <c r="V774" s="7"/>
      <c r="W774" s="43"/>
      <c r="X774" s="72"/>
      <c r="Y774" s="72"/>
      <c r="Z774" s="7"/>
      <c r="AA774" s="13"/>
    </row>
    <row r="775" spans="1:27" x14ac:dyDescent="0.2">
      <c r="A775" s="1">
        <v>770</v>
      </c>
      <c r="V775" s="7"/>
      <c r="W775" s="43"/>
      <c r="X775" s="72"/>
      <c r="Y775" s="72"/>
      <c r="Z775" s="7"/>
      <c r="AA775" s="13"/>
    </row>
    <row r="776" spans="1:27" x14ac:dyDescent="0.2">
      <c r="A776" s="1">
        <v>771</v>
      </c>
      <c r="V776" s="7"/>
      <c r="W776" s="43"/>
      <c r="X776" s="72"/>
      <c r="Y776" s="72"/>
      <c r="Z776" s="7"/>
      <c r="AA776" s="13"/>
    </row>
    <row r="777" spans="1:27" x14ac:dyDescent="0.2">
      <c r="A777" s="1">
        <v>772</v>
      </c>
      <c r="V777" s="7"/>
      <c r="W777" s="43"/>
      <c r="X777" s="72"/>
      <c r="Y777" s="72"/>
      <c r="Z777" s="7"/>
      <c r="AA777" s="13"/>
    </row>
    <row r="778" spans="1:27" x14ac:dyDescent="0.2">
      <c r="A778" s="1">
        <v>773</v>
      </c>
      <c r="V778" s="7"/>
      <c r="W778" s="43"/>
      <c r="X778" s="72"/>
      <c r="Y778" s="72"/>
      <c r="Z778" s="7"/>
      <c r="AA778" s="13"/>
    </row>
    <row r="779" spans="1:27" x14ac:dyDescent="0.2">
      <c r="A779" s="1">
        <v>774</v>
      </c>
      <c r="V779" s="7"/>
      <c r="W779" s="43"/>
      <c r="X779" s="72"/>
      <c r="Y779" s="72"/>
      <c r="Z779" s="7"/>
      <c r="AA779" s="13"/>
    </row>
    <row r="780" spans="1:27" x14ac:dyDescent="0.2">
      <c r="A780" s="1">
        <v>775</v>
      </c>
      <c r="V780" s="7"/>
      <c r="W780" s="43"/>
      <c r="X780" s="72"/>
      <c r="Y780" s="72"/>
      <c r="Z780" s="7"/>
      <c r="AA780" s="13"/>
    </row>
    <row r="781" spans="1:27" x14ac:dyDescent="0.2">
      <c r="A781" s="1">
        <v>776</v>
      </c>
      <c r="V781" s="7"/>
      <c r="W781" s="43"/>
      <c r="X781" s="72"/>
      <c r="Y781" s="72"/>
      <c r="Z781" s="7"/>
      <c r="AA781" s="13"/>
    </row>
    <row r="782" spans="1:27" x14ac:dyDescent="0.2">
      <c r="A782" s="1">
        <v>777</v>
      </c>
      <c r="V782" s="7"/>
      <c r="W782" s="43"/>
      <c r="X782" s="72"/>
      <c r="Y782" s="72"/>
      <c r="Z782" s="7"/>
      <c r="AA782" s="13"/>
    </row>
    <row r="783" spans="1:27" x14ac:dyDescent="0.2">
      <c r="A783" s="1">
        <v>778</v>
      </c>
      <c r="V783" s="7"/>
      <c r="W783" s="43"/>
      <c r="X783" s="72"/>
      <c r="Y783" s="72"/>
      <c r="Z783" s="7"/>
      <c r="AA783" s="13"/>
    </row>
    <row r="784" spans="1:27" x14ac:dyDescent="0.2">
      <c r="A784" s="1">
        <v>779</v>
      </c>
      <c r="V784" s="7"/>
      <c r="W784" s="43"/>
      <c r="X784" s="72"/>
      <c r="Y784" s="72"/>
      <c r="Z784" s="7"/>
      <c r="AA784" s="13"/>
    </row>
    <row r="785" spans="1:27" x14ac:dyDescent="0.2">
      <c r="A785" s="1">
        <v>780</v>
      </c>
      <c r="V785" s="7"/>
      <c r="W785" s="43"/>
      <c r="X785" s="72"/>
      <c r="Y785" s="72"/>
      <c r="Z785" s="7"/>
      <c r="AA785" s="13"/>
    </row>
    <row r="786" spans="1:27" x14ac:dyDescent="0.2">
      <c r="A786" s="1">
        <v>781</v>
      </c>
      <c r="V786" s="7"/>
      <c r="W786" s="43"/>
      <c r="X786" s="72"/>
      <c r="Y786" s="72"/>
      <c r="Z786" s="7"/>
      <c r="AA786" s="13"/>
    </row>
    <row r="787" spans="1:27" x14ac:dyDescent="0.2">
      <c r="A787" s="1">
        <v>782</v>
      </c>
      <c r="V787" s="7"/>
      <c r="W787" s="43"/>
      <c r="X787" s="72"/>
      <c r="Y787" s="72"/>
      <c r="Z787" s="7"/>
      <c r="AA787" s="13"/>
    </row>
    <row r="788" spans="1:27" x14ac:dyDescent="0.2">
      <c r="A788" s="1">
        <v>783</v>
      </c>
      <c r="V788" s="7"/>
      <c r="W788" s="43"/>
      <c r="X788" s="72"/>
      <c r="Y788" s="72"/>
      <c r="Z788" s="7"/>
      <c r="AA788" s="13"/>
    </row>
    <row r="789" spans="1:27" x14ac:dyDescent="0.2">
      <c r="A789" s="1">
        <v>784</v>
      </c>
      <c r="V789" s="7"/>
      <c r="W789" s="43"/>
      <c r="X789" s="72"/>
      <c r="Y789" s="72"/>
      <c r="Z789" s="7"/>
      <c r="AA789" s="13"/>
    </row>
    <row r="790" spans="1:27" x14ac:dyDescent="0.2">
      <c r="A790" s="1">
        <v>785</v>
      </c>
      <c r="V790" s="7"/>
      <c r="W790" s="43"/>
      <c r="X790" s="72"/>
      <c r="Y790" s="72"/>
      <c r="Z790" s="7"/>
      <c r="AA790" s="13"/>
    </row>
    <row r="791" spans="1:27" x14ac:dyDescent="0.2">
      <c r="A791" s="1">
        <v>786</v>
      </c>
      <c r="V791" s="7"/>
      <c r="W791" s="43"/>
      <c r="X791" s="72"/>
      <c r="Y791" s="72"/>
      <c r="Z791" s="7"/>
      <c r="AA791" s="13"/>
    </row>
    <row r="792" spans="1:27" x14ac:dyDescent="0.2">
      <c r="A792" s="1">
        <v>787</v>
      </c>
      <c r="V792" s="7"/>
      <c r="W792" s="43"/>
      <c r="X792" s="72"/>
      <c r="Y792" s="72"/>
      <c r="Z792" s="7"/>
      <c r="AA792" s="13"/>
    </row>
    <row r="793" spans="1:27" x14ac:dyDescent="0.2">
      <c r="A793" s="1">
        <v>788</v>
      </c>
      <c r="V793" s="7"/>
      <c r="W793" s="43"/>
      <c r="X793" s="72"/>
      <c r="Y793" s="72"/>
      <c r="Z793" s="7"/>
      <c r="AA793" s="13"/>
    </row>
    <row r="794" spans="1:27" x14ac:dyDescent="0.2">
      <c r="A794" s="1">
        <v>789</v>
      </c>
      <c r="V794" s="7"/>
      <c r="W794" s="43"/>
      <c r="X794" s="72"/>
      <c r="Y794" s="72"/>
      <c r="Z794" s="7"/>
      <c r="AA794" s="13"/>
    </row>
    <row r="795" spans="1:27" x14ac:dyDescent="0.2">
      <c r="A795" s="1">
        <v>790</v>
      </c>
      <c r="V795" s="7"/>
      <c r="W795" s="43"/>
      <c r="X795" s="72"/>
      <c r="Y795" s="72"/>
      <c r="Z795" s="7"/>
      <c r="AA795" s="13"/>
    </row>
    <row r="796" spans="1:27" x14ac:dyDescent="0.2">
      <c r="A796" s="1">
        <v>791</v>
      </c>
      <c r="V796" s="7"/>
      <c r="W796" s="43"/>
      <c r="X796" s="72"/>
      <c r="Y796" s="72"/>
      <c r="Z796" s="7"/>
      <c r="AA796" s="13"/>
    </row>
    <row r="797" spans="1:27" x14ac:dyDescent="0.2">
      <c r="A797" s="1">
        <v>792</v>
      </c>
      <c r="V797" s="7"/>
      <c r="W797" s="43"/>
      <c r="X797" s="72"/>
      <c r="Y797" s="72"/>
      <c r="Z797" s="7"/>
      <c r="AA797" s="13"/>
    </row>
    <row r="798" spans="1:27" x14ac:dyDescent="0.2">
      <c r="A798" s="1">
        <v>793</v>
      </c>
      <c r="V798" s="7"/>
      <c r="W798" s="43"/>
      <c r="X798" s="72"/>
      <c r="Y798" s="72"/>
      <c r="Z798" s="7"/>
      <c r="AA798" s="13"/>
    </row>
    <row r="799" spans="1:27" x14ac:dyDescent="0.2">
      <c r="A799" s="1">
        <v>794</v>
      </c>
      <c r="V799" s="7"/>
      <c r="W799" s="43"/>
      <c r="X799" s="72"/>
      <c r="Y799" s="72"/>
      <c r="Z799" s="7"/>
      <c r="AA799" s="13"/>
    </row>
    <row r="800" spans="1:27" x14ac:dyDescent="0.2">
      <c r="A800" s="1">
        <v>795</v>
      </c>
      <c r="V800" s="7"/>
      <c r="W800" s="43"/>
      <c r="X800" s="72"/>
      <c r="Y800" s="72"/>
      <c r="Z800" s="7"/>
      <c r="AA800" s="13"/>
    </row>
    <row r="801" spans="1:27" x14ac:dyDescent="0.2">
      <c r="A801" s="1">
        <v>796</v>
      </c>
      <c r="V801" s="7"/>
      <c r="W801" s="43"/>
      <c r="X801" s="72"/>
      <c r="Y801" s="72"/>
      <c r="Z801" s="7"/>
      <c r="AA801" s="13"/>
    </row>
    <row r="802" spans="1:27" x14ac:dyDescent="0.2">
      <c r="A802" s="1">
        <v>797</v>
      </c>
      <c r="V802" s="7"/>
      <c r="W802" s="43"/>
      <c r="X802" s="72"/>
      <c r="Y802" s="72"/>
      <c r="Z802" s="7"/>
      <c r="AA802" s="13"/>
    </row>
    <row r="803" spans="1:27" x14ac:dyDescent="0.2">
      <c r="A803" s="1">
        <v>798</v>
      </c>
      <c r="V803" s="7"/>
      <c r="W803" s="43"/>
      <c r="X803" s="72"/>
      <c r="Y803" s="72"/>
      <c r="Z803" s="7"/>
      <c r="AA803" s="13"/>
    </row>
    <row r="804" spans="1:27" x14ac:dyDescent="0.2">
      <c r="A804" s="1">
        <v>799</v>
      </c>
      <c r="V804" s="7"/>
      <c r="W804" s="43"/>
      <c r="X804" s="72"/>
      <c r="Y804" s="72"/>
      <c r="Z804" s="7"/>
      <c r="AA804" s="13"/>
    </row>
    <row r="805" spans="1:27" x14ac:dyDescent="0.2">
      <c r="A805" s="1">
        <v>800</v>
      </c>
      <c r="V805" s="7"/>
      <c r="W805" s="43"/>
      <c r="X805" s="72"/>
      <c r="Y805" s="72"/>
      <c r="Z805" s="7"/>
      <c r="AA805" s="13"/>
    </row>
    <row r="806" spans="1:27" x14ac:dyDescent="0.2">
      <c r="A806" s="1">
        <v>801</v>
      </c>
      <c r="V806" s="7"/>
      <c r="W806" s="43"/>
      <c r="X806" s="72"/>
      <c r="Y806" s="72"/>
      <c r="Z806" s="7"/>
      <c r="AA806" s="13"/>
    </row>
    <row r="807" spans="1:27" x14ac:dyDescent="0.2">
      <c r="A807" s="1">
        <v>802</v>
      </c>
      <c r="V807" s="7"/>
      <c r="W807" s="43"/>
      <c r="X807" s="72"/>
      <c r="Y807" s="72"/>
      <c r="Z807" s="7"/>
      <c r="AA807" s="13"/>
    </row>
    <row r="808" spans="1:27" x14ac:dyDescent="0.2">
      <c r="A808" s="1">
        <v>803</v>
      </c>
      <c r="V808" s="7"/>
      <c r="W808" s="43"/>
      <c r="X808" s="72"/>
      <c r="Y808" s="72"/>
      <c r="Z808" s="7"/>
      <c r="AA808" s="13"/>
    </row>
    <row r="809" spans="1:27" x14ac:dyDescent="0.2">
      <c r="A809" s="1">
        <v>804</v>
      </c>
      <c r="V809" s="7"/>
      <c r="W809" s="43"/>
      <c r="X809" s="72"/>
      <c r="Y809" s="72"/>
      <c r="Z809" s="7"/>
      <c r="AA809" s="13"/>
    </row>
    <row r="810" spans="1:27" x14ac:dyDescent="0.2">
      <c r="A810" s="1">
        <v>805</v>
      </c>
      <c r="V810" s="7"/>
      <c r="W810" s="43"/>
      <c r="X810" s="72"/>
      <c r="Y810" s="72"/>
      <c r="Z810" s="7"/>
      <c r="AA810" s="13"/>
    </row>
    <row r="811" spans="1:27" x14ac:dyDescent="0.2">
      <c r="A811" s="1">
        <v>806</v>
      </c>
      <c r="V811" s="7"/>
      <c r="W811" s="43"/>
      <c r="X811" s="72"/>
      <c r="Y811" s="72"/>
      <c r="Z811" s="7"/>
      <c r="AA811" s="13"/>
    </row>
    <row r="812" spans="1:27" x14ac:dyDescent="0.2">
      <c r="A812" s="1">
        <v>807</v>
      </c>
      <c r="V812" s="7"/>
      <c r="W812" s="43"/>
      <c r="X812" s="72"/>
      <c r="Y812" s="72"/>
      <c r="Z812" s="7"/>
      <c r="AA812" s="13"/>
    </row>
    <row r="813" spans="1:27" x14ac:dyDescent="0.2">
      <c r="A813" s="1">
        <v>808</v>
      </c>
      <c r="V813" s="7"/>
      <c r="W813" s="43"/>
      <c r="X813" s="72"/>
      <c r="Y813" s="72"/>
      <c r="Z813" s="7"/>
      <c r="AA813" s="13"/>
    </row>
    <row r="814" spans="1:27" x14ac:dyDescent="0.2">
      <c r="A814" s="1">
        <v>809</v>
      </c>
      <c r="V814" s="7"/>
      <c r="W814" s="43"/>
      <c r="X814" s="72"/>
      <c r="Y814" s="72"/>
      <c r="Z814" s="7"/>
      <c r="AA814" s="13"/>
    </row>
    <row r="815" spans="1:27" x14ac:dyDescent="0.2">
      <c r="A815" s="1">
        <v>810</v>
      </c>
      <c r="V815" s="7"/>
      <c r="W815" s="43"/>
      <c r="X815" s="72"/>
      <c r="Y815" s="72"/>
      <c r="Z815" s="7"/>
      <c r="AA815" s="13"/>
    </row>
    <row r="816" spans="1:27" x14ac:dyDescent="0.2">
      <c r="A816" s="1">
        <v>811</v>
      </c>
      <c r="V816" s="7"/>
      <c r="W816" s="43"/>
      <c r="X816" s="72"/>
      <c r="Y816" s="72"/>
      <c r="Z816" s="7"/>
      <c r="AA816" s="13"/>
    </row>
    <row r="817" spans="1:27" x14ac:dyDescent="0.2">
      <c r="A817" s="1">
        <v>812</v>
      </c>
      <c r="V817" s="7"/>
      <c r="W817" s="43"/>
      <c r="X817" s="72"/>
      <c r="Y817" s="72"/>
      <c r="Z817" s="7"/>
      <c r="AA817" s="13"/>
    </row>
    <row r="818" spans="1:27" x14ac:dyDescent="0.2">
      <c r="A818" s="1">
        <v>813</v>
      </c>
      <c r="V818" s="7"/>
      <c r="W818" s="43"/>
      <c r="X818" s="72"/>
      <c r="Y818" s="72"/>
      <c r="Z818" s="7"/>
      <c r="AA818" s="13"/>
    </row>
    <row r="819" spans="1:27" x14ac:dyDescent="0.2">
      <c r="A819" s="1">
        <v>814</v>
      </c>
      <c r="V819" s="7"/>
      <c r="W819" s="43"/>
      <c r="X819" s="72"/>
      <c r="Y819" s="72"/>
      <c r="Z819" s="7"/>
      <c r="AA819" s="13"/>
    </row>
    <row r="820" spans="1:27" x14ac:dyDescent="0.2">
      <c r="A820" s="1">
        <v>815</v>
      </c>
      <c r="V820" s="7"/>
      <c r="W820" s="43"/>
      <c r="X820" s="72"/>
      <c r="Y820" s="72"/>
      <c r="Z820" s="7"/>
      <c r="AA820" s="13"/>
    </row>
    <row r="821" spans="1:27" x14ac:dyDescent="0.2">
      <c r="A821" s="1">
        <v>816</v>
      </c>
      <c r="V821" s="7"/>
      <c r="W821" s="43"/>
      <c r="X821" s="72"/>
      <c r="Y821" s="72"/>
      <c r="Z821" s="7"/>
      <c r="AA821" s="13"/>
    </row>
    <row r="822" spans="1:27" x14ac:dyDescent="0.2">
      <c r="A822" s="1">
        <v>817</v>
      </c>
      <c r="V822" s="7"/>
      <c r="W822" s="43"/>
      <c r="X822" s="72"/>
      <c r="Y822" s="72"/>
      <c r="Z822" s="7"/>
      <c r="AA822" s="13"/>
    </row>
    <row r="823" spans="1:27" x14ac:dyDescent="0.2">
      <c r="A823" s="1">
        <v>818</v>
      </c>
      <c r="V823" s="7"/>
      <c r="W823" s="43"/>
      <c r="X823" s="72"/>
      <c r="Y823" s="72"/>
      <c r="Z823" s="7"/>
      <c r="AA823" s="13"/>
    </row>
    <row r="824" spans="1:27" x14ac:dyDescent="0.2">
      <c r="A824" s="1">
        <v>819</v>
      </c>
      <c r="V824" s="7"/>
      <c r="W824" s="43"/>
      <c r="X824" s="72"/>
      <c r="Y824" s="72"/>
      <c r="Z824" s="7"/>
      <c r="AA824" s="13"/>
    </row>
    <row r="825" spans="1:27" x14ac:dyDescent="0.2">
      <c r="A825" s="1">
        <v>820</v>
      </c>
      <c r="V825" s="7"/>
      <c r="W825" s="43"/>
      <c r="X825" s="72"/>
      <c r="Y825" s="72"/>
      <c r="Z825" s="7"/>
      <c r="AA825" s="13"/>
    </row>
    <row r="826" spans="1:27" x14ac:dyDescent="0.2">
      <c r="A826" s="1">
        <v>821</v>
      </c>
      <c r="V826" s="7"/>
      <c r="W826" s="43"/>
      <c r="X826" s="72"/>
      <c r="Y826" s="72"/>
      <c r="Z826" s="7"/>
      <c r="AA826" s="13"/>
    </row>
    <row r="827" spans="1:27" x14ac:dyDescent="0.2">
      <c r="A827" s="1">
        <v>822</v>
      </c>
      <c r="V827" s="7"/>
      <c r="W827" s="43"/>
      <c r="X827" s="72"/>
      <c r="Y827" s="72"/>
      <c r="Z827" s="7"/>
      <c r="AA827" s="13"/>
    </row>
    <row r="828" spans="1:27" x14ac:dyDescent="0.2">
      <c r="A828" s="1">
        <v>823</v>
      </c>
      <c r="V828" s="7"/>
      <c r="W828" s="43"/>
      <c r="X828" s="72"/>
      <c r="Y828" s="72"/>
      <c r="Z828" s="7"/>
      <c r="AA828" s="13"/>
    </row>
    <row r="829" spans="1:27" x14ac:dyDescent="0.2">
      <c r="A829" s="1">
        <v>824</v>
      </c>
      <c r="V829" s="7"/>
      <c r="W829" s="43"/>
      <c r="X829" s="72"/>
      <c r="Y829" s="72"/>
      <c r="Z829" s="7"/>
      <c r="AA829" s="13"/>
    </row>
    <row r="830" spans="1:27" x14ac:dyDescent="0.2">
      <c r="A830" s="1">
        <v>825</v>
      </c>
      <c r="V830" s="7"/>
      <c r="W830" s="43"/>
      <c r="X830" s="72"/>
      <c r="Y830" s="72"/>
      <c r="Z830" s="7"/>
      <c r="AA830" s="13"/>
    </row>
    <row r="831" spans="1:27" x14ac:dyDescent="0.2">
      <c r="A831" s="1">
        <v>826</v>
      </c>
      <c r="V831" s="7"/>
      <c r="W831" s="43"/>
      <c r="X831" s="72"/>
      <c r="Y831" s="72"/>
      <c r="Z831" s="7"/>
      <c r="AA831" s="13"/>
    </row>
    <row r="832" spans="1:27" x14ac:dyDescent="0.2">
      <c r="A832" s="1">
        <v>827</v>
      </c>
      <c r="V832" s="7"/>
      <c r="W832" s="43"/>
      <c r="X832" s="72"/>
      <c r="Y832" s="72"/>
      <c r="Z832" s="7"/>
      <c r="AA832" s="13"/>
    </row>
    <row r="833" spans="1:27" x14ac:dyDescent="0.2">
      <c r="A833" s="1">
        <v>828</v>
      </c>
      <c r="V833" s="7"/>
      <c r="W833" s="43"/>
      <c r="X833" s="72"/>
      <c r="Y833" s="72"/>
      <c r="Z833" s="7"/>
      <c r="AA833" s="13"/>
    </row>
    <row r="834" spans="1:27" x14ac:dyDescent="0.2">
      <c r="A834" s="1">
        <v>829</v>
      </c>
      <c r="V834" s="7"/>
      <c r="W834" s="43"/>
      <c r="X834" s="72"/>
      <c r="Y834" s="72"/>
      <c r="Z834" s="7"/>
      <c r="AA834" s="13"/>
    </row>
    <row r="835" spans="1:27" x14ac:dyDescent="0.2">
      <c r="A835" s="1">
        <v>830</v>
      </c>
      <c r="V835" s="7"/>
      <c r="W835" s="43"/>
      <c r="X835" s="72"/>
      <c r="Y835" s="72"/>
      <c r="Z835" s="7"/>
      <c r="AA835" s="13"/>
    </row>
    <row r="836" spans="1:27" x14ac:dyDescent="0.2">
      <c r="A836" s="1">
        <v>831</v>
      </c>
      <c r="V836" s="7"/>
      <c r="W836" s="43"/>
      <c r="X836" s="72"/>
      <c r="Y836" s="72"/>
      <c r="Z836" s="7"/>
      <c r="AA836" s="13"/>
    </row>
    <row r="837" spans="1:27" x14ac:dyDescent="0.2">
      <c r="A837" s="1">
        <v>832</v>
      </c>
      <c r="V837" s="7"/>
      <c r="W837" s="43"/>
      <c r="X837" s="72"/>
      <c r="Y837" s="72"/>
      <c r="Z837" s="7"/>
      <c r="AA837" s="13"/>
    </row>
    <row r="838" spans="1:27" x14ac:dyDescent="0.2">
      <c r="A838" s="1">
        <v>833</v>
      </c>
      <c r="V838" s="7"/>
      <c r="W838" s="43"/>
      <c r="X838" s="72"/>
      <c r="Y838" s="72"/>
      <c r="Z838" s="7"/>
      <c r="AA838" s="13"/>
    </row>
    <row r="839" spans="1:27" x14ac:dyDescent="0.2">
      <c r="A839" s="1">
        <v>834</v>
      </c>
      <c r="V839" s="7"/>
      <c r="W839" s="43"/>
      <c r="X839" s="72"/>
      <c r="Y839" s="72"/>
      <c r="Z839" s="7"/>
      <c r="AA839" s="13"/>
    </row>
    <row r="840" spans="1:27" x14ac:dyDescent="0.2">
      <c r="A840" s="1">
        <v>835</v>
      </c>
      <c r="V840" s="7"/>
      <c r="W840" s="43"/>
      <c r="X840" s="72"/>
      <c r="Y840" s="72"/>
      <c r="Z840" s="7"/>
      <c r="AA840" s="13"/>
    </row>
    <row r="841" spans="1:27" x14ac:dyDescent="0.2">
      <c r="A841" s="1">
        <v>836</v>
      </c>
      <c r="V841" s="7"/>
      <c r="W841" s="43"/>
      <c r="X841" s="72"/>
      <c r="Y841" s="72"/>
      <c r="Z841" s="7"/>
      <c r="AA841" s="13"/>
    </row>
    <row r="842" spans="1:27" x14ac:dyDescent="0.2">
      <c r="A842" s="1">
        <v>837</v>
      </c>
      <c r="V842" s="7"/>
      <c r="W842" s="43"/>
      <c r="X842" s="72"/>
      <c r="Y842" s="72"/>
      <c r="Z842" s="7"/>
      <c r="AA842" s="13"/>
    </row>
    <row r="843" spans="1:27" x14ac:dyDescent="0.2">
      <c r="A843" s="1">
        <v>838</v>
      </c>
      <c r="V843" s="7"/>
      <c r="W843" s="43"/>
      <c r="X843" s="72"/>
      <c r="Y843" s="72"/>
      <c r="Z843" s="7"/>
      <c r="AA843" s="13"/>
    </row>
    <row r="844" spans="1:27" x14ac:dyDescent="0.2">
      <c r="A844" s="1">
        <v>839</v>
      </c>
      <c r="V844" s="7"/>
      <c r="W844" s="43"/>
      <c r="X844" s="72"/>
      <c r="Y844" s="72"/>
      <c r="Z844" s="7"/>
      <c r="AA844" s="13"/>
    </row>
    <row r="845" spans="1:27" x14ac:dyDescent="0.2">
      <c r="A845" s="1">
        <v>840</v>
      </c>
      <c r="V845" s="7"/>
      <c r="W845" s="43"/>
      <c r="X845" s="72"/>
      <c r="Y845" s="72"/>
      <c r="Z845" s="7"/>
      <c r="AA845" s="13"/>
    </row>
    <row r="846" spans="1:27" x14ac:dyDescent="0.2">
      <c r="A846" s="1">
        <v>841</v>
      </c>
      <c r="V846" s="7"/>
      <c r="W846" s="43"/>
      <c r="X846" s="72"/>
      <c r="Y846" s="72"/>
      <c r="Z846" s="7"/>
      <c r="AA846" s="13"/>
    </row>
    <row r="847" spans="1:27" x14ac:dyDescent="0.2">
      <c r="A847" s="1">
        <v>842</v>
      </c>
      <c r="V847" s="7"/>
      <c r="W847" s="43"/>
      <c r="X847" s="72"/>
      <c r="Y847" s="72"/>
      <c r="Z847" s="7"/>
      <c r="AA847" s="13"/>
    </row>
    <row r="848" spans="1:27" x14ac:dyDescent="0.2">
      <c r="A848" s="1">
        <v>843</v>
      </c>
      <c r="V848" s="7"/>
      <c r="W848" s="43"/>
      <c r="X848" s="72"/>
      <c r="Y848" s="72"/>
      <c r="Z848" s="7"/>
      <c r="AA848" s="13"/>
    </row>
    <row r="849" spans="1:27" x14ac:dyDescent="0.2">
      <c r="A849" s="1">
        <v>844</v>
      </c>
      <c r="V849" s="7"/>
      <c r="W849" s="43"/>
      <c r="X849" s="72"/>
      <c r="Y849" s="72"/>
      <c r="Z849" s="7"/>
      <c r="AA849" s="13"/>
    </row>
    <row r="850" spans="1:27" x14ac:dyDescent="0.2">
      <c r="A850" s="1">
        <v>845</v>
      </c>
      <c r="V850" s="7"/>
      <c r="W850" s="43"/>
      <c r="X850" s="72"/>
      <c r="Y850" s="72"/>
      <c r="Z850" s="7"/>
      <c r="AA850" s="13"/>
    </row>
    <row r="851" spans="1:27" x14ac:dyDescent="0.2">
      <c r="A851" s="1">
        <v>846</v>
      </c>
      <c r="V851" s="7"/>
      <c r="W851" s="43"/>
      <c r="X851" s="72"/>
      <c r="Y851" s="72"/>
      <c r="Z851" s="7"/>
      <c r="AA851" s="13"/>
    </row>
    <row r="852" spans="1:27" x14ac:dyDescent="0.2">
      <c r="A852" s="1">
        <v>847</v>
      </c>
      <c r="V852" s="7"/>
      <c r="W852" s="43"/>
      <c r="X852" s="72"/>
      <c r="Y852" s="72"/>
      <c r="Z852" s="7"/>
      <c r="AA852" s="13"/>
    </row>
    <row r="853" spans="1:27" x14ac:dyDescent="0.2">
      <c r="A853" s="1">
        <v>848</v>
      </c>
      <c r="V853" s="7"/>
      <c r="W853" s="43"/>
      <c r="X853" s="72"/>
      <c r="Y853" s="72"/>
      <c r="Z853" s="7"/>
      <c r="AA853" s="13"/>
    </row>
    <row r="854" spans="1:27" x14ac:dyDescent="0.2">
      <c r="A854" s="1">
        <v>849</v>
      </c>
      <c r="V854" s="7"/>
      <c r="W854" s="43"/>
      <c r="X854" s="72"/>
      <c r="Y854" s="72"/>
      <c r="Z854" s="7"/>
      <c r="AA854" s="13"/>
    </row>
    <row r="855" spans="1:27" x14ac:dyDescent="0.2">
      <c r="A855" s="1">
        <v>850</v>
      </c>
      <c r="V855" s="7"/>
      <c r="W855" s="43"/>
      <c r="X855" s="72"/>
      <c r="Y855" s="72"/>
      <c r="Z855" s="7"/>
      <c r="AA855" s="13"/>
    </row>
    <row r="856" spans="1:27" x14ac:dyDescent="0.2">
      <c r="A856" s="1">
        <v>851</v>
      </c>
      <c r="V856" s="7"/>
      <c r="W856" s="43"/>
      <c r="X856" s="72"/>
      <c r="Y856" s="72"/>
      <c r="Z856" s="7"/>
      <c r="AA856" s="13"/>
    </row>
    <row r="857" spans="1:27" x14ac:dyDescent="0.2">
      <c r="A857" s="1">
        <v>852</v>
      </c>
      <c r="V857" s="7"/>
      <c r="W857" s="43"/>
      <c r="X857" s="72"/>
      <c r="Y857" s="72"/>
      <c r="Z857" s="7"/>
      <c r="AA857" s="13"/>
    </row>
    <row r="858" spans="1:27" x14ac:dyDescent="0.2">
      <c r="A858" s="1">
        <v>853</v>
      </c>
      <c r="V858" s="7"/>
      <c r="W858" s="43"/>
      <c r="X858" s="72"/>
      <c r="Y858" s="72"/>
      <c r="Z858" s="7"/>
      <c r="AA858" s="13"/>
    </row>
    <row r="859" spans="1:27" x14ac:dyDescent="0.2">
      <c r="A859" s="1">
        <v>854</v>
      </c>
      <c r="V859" s="7"/>
      <c r="W859" s="43"/>
      <c r="X859" s="72"/>
      <c r="Y859" s="72"/>
      <c r="Z859" s="7"/>
      <c r="AA859" s="13"/>
    </row>
    <row r="860" spans="1:27" x14ac:dyDescent="0.2">
      <c r="A860" s="1">
        <v>855</v>
      </c>
      <c r="V860" s="7"/>
      <c r="W860" s="43"/>
      <c r="X860" s="72"/>
      <c r="Y860" s="72"/>
      <c r="Z860" s="7"/>
      <c r="AA860" s="13"/>
    </row>
    <row r="861" spans="1:27" x14ac:dyDescent="0.2">
      <c r="A861" s="1">
        <v>856</v>
      </c>
      <c r="V861" s="7"/>
      <c r="W861" s="43"/>
      <c r="X861" s="72"/>
      <c r="Y861" s="72"/>
      <c r="Z861" s="7"/>
      <c r="AA861" s="13"/>
    </row>
    <row r="862" spans="1:27" x14ac:dyDescent="0.2">
      <c r="A862" s="1">
        <v>857</v>
      </c>
      <c r="V862" s="7"/>
      <c r="W862" s="43"/>
      <c r="X862" s="72"/>
      <c r="Y862" s="72"/>
      <c r="Z862" s="7"/>
      <c r="AA862" s="13"/>
    </row>
    <row r="863" spans="1:27" x14ac:dyDescent="0.2">
      <c r="A863" s="1">
        <v>858</v>
      </c>
      <c r="V863" s="7"/>
      <c r="W863" s="43"/>
      <c r="X863" s="72"/>
      <c r="Y863" s="72"/>
      <c r="Z863" s="7"/>
      <c r="AA863" s="13"/>
    </row>
    <row r="864" spans="1:27" x14ac:dyDescent="0.2">
      <c r="A864" s="1">
        <v>859</v>
      </c>
      <c r="V864" s="7"/>
      <c r="W864" s="43"/>
      <c r="X864" s="72"/>
      <c r="Y864" s="72"/>
      <c r="Z864" s="7"/>
      <c r="AA864" s="13"/>
    </row>
    <row r="865" spans="1:27" x14ac:dyDescent="0.2">
      <c r="A865" s="1">
        <v>860</v>
      </c>
      <c r="V865" s="7"/>
      <c r="W865" s="43"/>
      <c r="X865" s="72"/>
      <c r="Y865" s="72"/>
      <c r="Z865" s="7"/>
      <c r="AA865" s="13"/>
    </row>
    <row r="866" spans="1:27" x14ac:dyDescent="0.2">
      <c r="A866" s="1">
        <v>861</v>
      </c>
      <c r="V866" s="7"/>
      <c r="W866" s="43"/>
      <c r="X866" s="72"/>
      <c r="Y866" s="72"/>
      <c r="Z866" s="7"/>
      <c r="AA866" s="13"/>
    </row>
    <row r="867" spans="1:27" x14ac:dyDescent="0.2">
      <c r="A867" s="1">
        <v>862</v>
      </c>
      <c r="V867" s="7"/>
      <c r="W867" s="43"/>
      <c r="X867" s="72"/>
      <c r="Y867" s="72"/>
      <c r="Z867" s="7"/>
      <c r="AA867" s="13"/>
    </row>
    <row r="868" spans="1:27" x14ac:dyDescent="0.2">
      <c r="A868" s="1">
        <v>863</v>
      </c>
      <c r="V868" s="7"/>
      <c r="W868" s="43"/>
      <c r="X868" s="72"/>
      <c r="Y868" s="72"/>
      <c r="Z868" s="7"/>
      <c r="AA868" s="13"/>
    </row>
    <row r="869" spans="1:27" x14ac:dyDescent="0.2">
      <c r="A869" s="1">
        <v>864</v>
      </c>
      <c r="V869" s="7"/>
      <c r="W869" s="43"/>
      <c r="X869" s="72"/>
      <c r="Y869" s="72"/>
      <c r="Z869" s="7"/>
      <c r="AA869" s="13"/>
    </row>
    <row r="870" spans="1:27" x14ac:dyDescent="0.2">
      <c r="A870" s="1">
        <v>865</v>
      </c>
      <c r="V870" s="7"/>
      <c r="W870" s="43"/>
      <c r="X870" s="72"/>
      <c r="Y870" s="72"/>
      <c r="Z870" s="7"/>
      <c r="AA870" s="13"/>
    </row>
    <row r="871" spans="1:27" x14ac:dyDescent="0.2">
      <c r="A871" s="1">
        <v>866</v>
      </c>
      <c r="V871" s="7"/>
      <c r="W871" s="43"/>
      <c r="X871" s="72"/>
      <c r="Y871" s="72"/>
      <c r="Z871" s="7"/>
      <c r="AA871" s="13"/>
    </row>
    <row r="872" spans="1:27" x14ac:dyDescent="0.2">
      <c r="A872" s="1">
        <v>867</v>
      </c>
      <c r="V872" s="7"/>
      <c r="W872" s="43"/>
      <c r="X872" s="72"/>
      <c r="Y872" s="72"/>
      <c r="Z872" s="7"/>
      <c r="AA872" s="13"/>
    </row>
    <row r="873" spans="1:27" x14ac:dyDescent="0.2">
      <c r="A873" s="1">
        <v>868</v>
      </c>
      <c r="V873" s="7"/>
      <c r="W873" s="43"/>
      <c r="X873" s="72"/>
      <c r="Y873" s="72"/>
      <c r="Z873" s="7"/>
      <c r="AA873" s="13"/>
    </row>
    <row r="874" spans="1:27" x14ac:dyDescent="0.2">
      <c r="A874" s="1">
        <v>869</v>
      </c>
      <c r="V874" s="7"/>
      <c r="W874" s="43"/>
      <c r="X874" s="72"/>
      <c r="Y874" s="72"/>
      <c r="Z874" s="7"/>
      <c r="AA874" s="13"/>
    </row>
    <row r="875" spans="1:27" x14ac:dyDescent="0.2">
      <c r="A875" s="1">
        <v>870</v>
      </c>
      <c r="V875" s="7"/>
      <c r="W875" s="43"/>
      <c r="X875" s="72"/>
      <c r="Y875" s="72"/>
      <c r="Z875" s="7"/>
      <c r="AA875" s="13"/>
    </row>
    <row r="876" spans="1:27" x14ac:dyDescent="0.2">
      <c r="A876" s="1">
        <v>871</v>
      </c>
      <c r="V876" s="7"/>
      <c r="W876" s="43"/>
      <c r="X876" s="72"/>
      <c r="Y876" s="72"/>
      <c r="Z876" s="7"/>
      <c r="AA876" s="13"/>
    </row>
    <row r="877" spans="1:27" x14ac:dyDescent="0.2">
      <c r="A877" s="1">
        <v>872</v>
      </c>
      <c r="V877" s="7"/>
      <c r="W877" s="43"/>
      <c r="X877" s="72"/>
      <c r="Y877" s="72"/>
      <c r="Z877" s="7"/>
      <c r="AA877" s="13"/>
    </row>
    <row r="878" spans="1:27" x14ac:dyDescent="0.2">
      <c r="A878" s="1">
        <v>873</v>
      </c>
      <c r="V878" s="7"/>
      <c r="W878" s="43"/>
      <c r="X878" s="72"/>
      <c r="Y878" s="72"/>
      <c r="Z878" s="7"/>
      <c r="AA878" s="13"/>
    </row>
    <row r="879" spans="1:27" x14ac:dyDescent="0.2">
      <c r="A879" s="1">
        <v>874</v>
      </c>
      <c r="V879" s="7"/>
      <c r="W879" s="43"/>
      <c r="X879" s="72"/>
      <c r="Y879" s="72"/>
      <c r="Z879" s="7"/>
      <c r="AA879" s="13"/>
    </row>
    <row r="880" spans="1:27" x14ac:dyDescent="0.2">
      <c r="A880" s="1">
        <v>875</v>
      </c>
      <c r="V880" s="7"/>
      <c r="W880" s="43"/>
      <c r="X880" s="72"/>
      <c r="Y880" s="72"/>
      <c r="Z880" s="7"/>
      <c r="AA880" s="13"/>
    </row>
    <row r="881" spans="1:27" x14ac:dyDescent="0.2">
      <c r="A881" s="1">
        <v>876</v>
      </c>
      <c r="V881" s="7"/>
      <c r="W881" s="43"/>
      <c r="X881" s="72"/>
      <c r="Y881" s="72"/>
      <c r="Z881" s="7"/>
      <c r="AA881" s="13"/>
    </row>
    <row r="882" spans="1:27" x14ac:dyDescent="0.2">
      <c r="A882" s="1">
        <v>877</v>
      </c>
      <c r="V882" s="7"/>
      <c r="W882" s="43"/>
      <c r="X882" s="72"/>
      <c r="Y882" s="72"/>
      <c r="Z882" s="7"/>
      <c r="AA882" s="13"/>
    </row>
    <row r="883" spans="1:27" x14ac:dyDescent="0.2">
      <c r="A883" s="1">
        <v>878</v>
      </c>
      <c r="V883" s="7"/>
      <c r="W883" s="43"/>
      <c r="X883" s="72"/>
      <c r="Y883" s="72"/>
      <c r="Z883" s="7"/>
      <c r="AA883" s="13"/>
    </row>
    <row r="884" spans="1:27" x14ac:dyDescent="0.2">
      <c r="A884" s="1">
        <v>879</v>
      </c>
      <c r="V884" s="7"/>
      <c r="W884" s="43"/>
      <c r="X884" s="72"/>
      <c r="Y884" s="72"/>
      <c r="Z884" s="7"/>
      <c r="AA884" s="13"/>
    </row>
    <row r="885" spans="1:27" x14ac:dyDescent="0.2">
      <c r="A885" s="1">
        <v>880</v>
      </c>
      <c r="V885" s="7"/>
      <c r="W885" s="43"/>
      <c r="X885" s="72"/>
      <c r="Y885" s="72"/>
      <c r="Z885" s="7"/>
      <c r="AA885" s="13"/>
    </row>
    <row r="886" spans="1:27" x14ac:dyDescent="0.2">
      <c r="A886" s="1">
        <v>881</v>
      </c>
      <c r="V886" s="7"/>
      <c r="W886" s="43"/>
      <c r="X886" s="72"/>
      <c r="Y886" s="72"/>
      <c r="Z886" s="7"/>
      <c r="AA886" s="13"/>
    </row>
    <row r="887" spans="1:27" x14ac:dyDescent="0.2">
      <c r="A887" s="1">
        <v>882</v>
      </c>
      <c r="V887" s="7"/>
      <c r="W887" s="43"/>
      <c r="X887" s="72"/>
      <c r="Y887" s="72"/>
      <c r="Z887" s="7"/>
      <c r="AA887" s="13"/>
    </row>
    <row r="888" spans="1:27" x14ac:dyDescent="0.2">
      <c r="A888" s="1">
        <v>883</v>
      </c>
      <c r="V888" s="7"/>
      <c r="W888" s="43"/>
      <c r="X888" s="72"/>
      <c r="Y888" s="72"/>
      <c r="Z888" s="7"/>
      <c r="AA888" s="13"/>
    </row>
    <row r="889" spans="1:27" x14ac:dyDescent="0.2">
      <c r="A889" s="1">
        <v>884</v>
      </c>
      <c r="V889" s="7"/>
      <c r="W889" s="43"/>
      <c r="X889" s="72"/>
      <c r="Y889" s="72"/>
      <c r="Z889" s="7"/>
      <c r="AA889" s="13"/>
    </row>
    <row r="890" spans="1:27" x14ac:dyDescent="0.2">
      <c r="A890" s="1">
        <v>885</v>
      </c>
      <c r="V890" s="7"/>
      <c r="W890" s="43"/>
      <c r="X890" s="72"/>
      <c r="Y890" s="72"/>
      <c r="Z890" s="7"/>
      <c r="AA890" s="13"/>
    </row>
    <row r="891" spans="1:27" x14ac:dyDescent="0.2">
      <c r="A891" s="1">
        <v>886</v>
      </c>
      <c r="V891" s="7"/>
      <c r="W891" s="43"/>
      <c r="X891" s="72"/>
      <c r="Y891" s="72"/>
      <c r="Z891" s="7"/>
      <c r="AA891" s="13"/>
    </row>
    <row r="892" spans="1:27" x14ac:dyDescent="0.2">
      <c r="A892" s="1">
        <v>887</v>
      </c>
      <c r="V892" s="7"/>
      <c r="W892" s="43"/>
      <c r="X892" s="72"/>
      <c r="Y892" s="72"/>
      <c r="Z892" s="7"/>
      <c r="AA892" s="13"/>
    </row>
    <row r="893" spans="1:27" x14ac:dyDescent="0.2">
      <c r="A893" s="1">
        <v>888</v>
      </c>
      <c r="V893" s="7"/>
      <c r="W893" s="43"/>
      <c r="X893" s="72"/>
      <c r="Y893" s="72"/>
      <c r="Z893" s="7"/>
      <c r="AA893" s="13"/>
    </row>
    <row r="894" spans="1:27" x14ac:dyDescent="0.2">
      <c r="A894" s="1">
        <v>889</v>
      </c>
      <c r="V894" s="7"/>
      <c r="W894" s="43"/>
      <c r="X894" s="72"/>
      <c r="Y894" s="72"/>
      <c r="Z894" s="7"/>
      <c r="AA894" s="13"/>
    </row>
    <row r="895" spans="1:27" x14ac:dyDescent="0.2">
      <c r="A895" s="1">
        <v>890</v>
      </c>
      <c r="V895" s="7"/>
      <c r="W895" s="43"/>
      <c r="X895" s="72"/>
      <c r="Y895" s="72"/>
      <c r="Z895" s="7"/>
      <c r="AA895" s="13"/>
    </row>
    <row r="896" spans="1:27" x14ac:dyDescent="0.2">
      <c r="A896" s="1">
        <v>891</v>
      </c>
      <c r="V896" s="7"/>
      <c r="W896" s="43"/>
      <c r="X896" s="72"/>
      <c r="Y896" s="72"/>
      <c r="Z896" s="7"/>
      <c r="AA896" s="13"/>
    </row>
    <row r="897" spans="1:27" x14ac:dyDescent="0.2">
      <c r="A897" s="1">
        <v>892</v>
      </c>
      <c r="V897" s="7"/>
      <c r="W897" s="43"/>
      <c r="X897" s="72"/>
      <c r="Y897" s="72"/>
      <c r="Z897" s="7"/>
      <c r="AA897" s="13"/>
    </row>
    <row r="898" spans="1:27" x14ac:dyDescent="0.2">
      <c r="A898" s="1">
        <v>893</v>
      </c>
      <c r="V898" s="7"/>
      <c r="W898" s="43"/>
      <c r="X898" s="72"/>
      <c r="Y898" s="72"/>
      <c r="Z898" s="7"/>
      <c r="AA898" s="13"/>
    </row>
    <row r="899" spans="1:27" x14ac:dyDescent="0.2">
      <c r="A899" s="1">
        <v>894</v>
      </c>
      <c r="V899" s="7"/>
      <c r="W899" s="43"/>
      <c r="X899" s="72"/>
      <c r="Y899" s="72"/>
      <c r="Z899" s="7"/>
      <c r="AA899" s="13"/>
    </row>
    <row r="900" spans="1:27" x14ac:dyDescent="0.2">
      <c r="A900" s="1">
        <v>895</v>
      </c>
      <c r="V900" s="7"/>
      <c r="W900" s="43"/>
      <c r="X900" s="72"/>
      <c r="Y900" s="72"/>
      <c r="Z900" s="7"/>
      <c r="AA900" s="13"/>
    </row>
    <row r="901" spans="1:27" x14ac:dyDescent="0.2">
      <c r="A901" s="1">
        <v>896</v>
      </c>
      <c r="V901" s="7"/>
      <c r="W901" s="43"/>
      <c r="X901" s="72"/>
      <c r="Y901" s="72"/>
      <c r="Z901" s="7"/>
      <c r="AA901" s="13"/>
    </row>
    <row r="902" spans="1:27" x14ac:dyDescent="0.2">
      <c r="A902" s="1">
        <v>897</v>
      </c>
      <c r="V902" s="7"/>
      <c r="W902" s="43"/>
      <c r="X902" s="72"/>
      <c r="Y902" s="72"/>
      <c r="Z902" s="7"/>
      <c r="AA902" s="13"/>
    </row>
    <row r="903" spans="1:27" x14ac:dyDescent="0.2">
      <c r="A903" s="1">
        <v>898</v>
      </c>
      <c r="V903" s="7"/>
      <c r="W903" s="43"/>
      <c r="X903" s="72"/>
      <c r="Y903" s="72"/>
      <c r="Z903" s="7"/>
      <c r="AA903" s="13"/>
    </row>
    <row r="904" spans="1:27" x14ac:dyDescent="0.2">
      <c r="A904" s="1">
        <v>899</v>
      </c>
      <c r="V904" s="7"/>
      <c r="W904" s="43"/>
      <c r="X904" s="72"/>
      <c r="Y904" s="72"/>
      <c r="Z904" s="7"/>
      <c r="AA904" s="13"/>
    </row>
    <row r="905" spans="1:27" x14ac:dyDescent="0.2">
      <c r="A905" s="1">
        <v>900</v>
      </c>
      <c r="V905" s="7"/>
      <c r="W905" s="43"/>
      <c r="X905" s="72"/>
      <c r="Y905" s="72"/>
      <c r="Z905" s="7"/>
      <c r="AA905" s="13"/>
    </row>
    <row r="906" spans="1:27" x14ac:dyDescent="0.2">
      <c r="A906" s="1">
        <v>901</v>
      </c>
      <c r="V906" s="7"/>
      <c r="W906" s="43"/>
      <c r="X906" s="72"/>
      <c r="Y906" s="72"/>
      <c r="Z906" s="7"/>
      <c r="AA906" s="13"/>
    </row>
    <row r="907" spans="1:27" x14ac:dyDescent="0.2">
      <c r="A907" s="1">
        <v>902</v>
      </c>
      <c r="V907" s="7"/>
      <c r="W907" s="43"/>
      <c r="X907" s="72"/>
      <c r="Y907" s="72"/>
      <c r="Z907" s="7"/>
      <c r="AA907" s="13"/>
    </row>
    <row r="908" spans="1:27" x14ac:dyDescent="0.2">
      <c r="A908" s="1">
        <v>903</v>
      </c>
      <c r="V908" s="7"/>
      <c r="W908" s="43"/>
      <c r="X908" s="72"/>
      <c r="Y908" s="72"/>
      <c r="Z908" s="7"/>
      <c r="AA908" s="13"/>
    </row>
    <row r="909" spans="1:27" x14ac:dyDescent="0.2">
      <c r="A909" s="1">
        <v>904</v>
      </c>
      <c r="V909" s="7"/>
      <c r="W909" s="43"/>
      <c r="X909" s="72"/>
      <c r="Y909" s="72"/>
      <c r="Z909" s="7"/>
      <c r="AA909" s="13"/>
    </row>
    <row r="910" spans="1:27" x14ac:dyDescent="0.2">
      <c r="A910" s="1">
        <v>905</v>
      </c>
      <c r="V910" s="7"/>
      <c r="W910" s="43"/>
      <c r="X910" s="72"/>
      <c r="Y910" s="72"/>
      <c r="Z910" s="7"/>
      <c r="AA910" s="13"/>
    </row>
    <row r="911" spans="1:27" x14ac:dyDescent="0.2">
      <c r="A911" s="1">
        <v>906</v>
      </c>
      <c r="V911" s="7"/>
      <c r="W911" s="43"/>
      <c r="X911" s="72"/>
      <c r="Y911" s="72"/>
      <c r="Z911" s="7"/>
      <c r="AA911" s="13"/>
    </row>
    <row r="912" spans="1:27" x14ac:dyDescent="0.2">
      <c r="A912" s="1">
        <v>907</v>
      </c>
      <c r="V912" s="7"/>
      <c r="W912" s="43"/>
      <c r="X912" s="72"/>
      <c r="Y912" s="72"/>
      <c r="Z912" s="7"/>
      <c r="AA912" s="13"/>
    </row>
    <row r="913" spans="1:27" x14ac:dyDescent="0.2">
      <c r="A913" s="1">
        <v>908</v>
      </c>
      <c r="V913" s="7"/>
      <c r="W913" s="43"/>
      <c r="X913" s="72"/>
      <c r="Y913" s="72"/>
      <c r="Z913" s="7"/>
      <c r="AA913" s="13"/>
    </row>
    <row r="914" spans="1:27" x14ac:dyDescent="0.2">
      <c r="A914" s="1">
        <v>909</v>
      </c>
      <c r="V914" s="7"/>
      <c r="W914" s="43"/>
      <c r="X914" s="72"/>
      <c r="Y914" s="72"/>
      <c r="Z914" s="7"/>
      <c r="AA914" s="13"/>
    </row>
    <row r="915" spans="1:27" x14ac:dyDescent="0.2">
      <c r="A915" s="1">
        <v>910</v>
      </c>
      <c r="V915" s="7"/>
      <c r="W915" s="43"/>
      <c r="X915" s="72"/>
      <c r="Y915" s="72"/>
      <c r="Z915" s="7"/>
      <c r="AA915" s="13"/>
    </row>
    <row r="916" spans="1:27" x14ac:dyDescent="0.2">
      <c r="A916" s="1">
        <v>911</v>
      </c>
      <c r="V916" s="7"/>
      <c r="W916" s="43"/>
      <c r="X916" s="72"/>
      <c r="Y916" s="72"/>
      <c r="Z916" s="7"/>
      <c r="AA916" s="13"/>
    </row>
    <row r="917" spans="1:27" x14ac:dyDescent="0.2">
      <c r="A917" s="1">
        <v>912</v>
      </c>
      <c r="V917" s="7"/>
      <c r="W917" s="43"/>
      <c r="X917" s="72"/>
      <c r="Y917" s="72"/>
      <c r="Z917" s="7"/>
      <c r="AA917" s="13"/>
    </row>
    <row r="918" spans="1:27" x14ac:dyDescent="0.2">
      <c r="A918" s="1">
        <v>913</v>
      </c>
      <c r="V918" s="7"/>
      <c r="W918" s="43"/>
      <c r="X918" s="72"/>
      <c r="Y918" s="72"/>
      <c r="Z918" s="7"/>
      <c r="AA918" s="13"/>
    </row>
    <row r="919" spans="1:27" x14ac:dyDescent="0.2">
      <c r="A919" s="1">
        <v>914</v>
      </c>
      <c r="V919" s="7"/>
      <c r="W919" s="43"/>
      <c r="X919" s="72"/>
      <c r="Y919" s="72"/>
      <c r="Z919" s="7"/>
      <c r="AA919" s="13"/>
    </row>
    <row r="920" spans="1:27" x14ac:dyDescent="0.2">
      <c r="A920" s="1">
        <v>915</v>
      </c>
      <c r="V920" s="7"/>
      <c r="W920" s="43"/>
      <c r="X920" s="72"/>
      <c r="Y920" s="72"/>
      <c r="Z920" s="7"/>
      <c r="AA920" s="13"/>
    </row>
    <row r="921" spans="1:27" x14ac:dyDescent="0.2">
      <c r="A921" s="1">
        <v>916</v>
      </c>
      <c r="V921" s="7"/>
      <c r="W921" s="43"/>
      <c r="X921" s="72"/>
      <c r="Y921" s="72"/>
      <c r="Z921" s="7"/>
      <c r="AA921" s="13"/>
    </row>
    <row r="922" spans="1:27" x14ac:dyDescent="0.2">
      <c r="A922" s="1">
        <v>917</v>
      </c>
      <c r="V922" s="7"/>
      <c r="W922" s="43"/>
      <c r="X922" s="72"/>
      <c r="Y922" s="72"/>
      <c r="Z922" s="7"/>
      <c r="AA922" s="13"/>
    </row>
    <row r="923" spans="1:27" x14ac:dyDescent="0.2">
      <c r="A923" s="1">
        <v>918</v>
      </c>
      <c r="V923" s="7"/>
      <c r="W923" s="43"/>
      <c r="X923" s="72"/>
      <c r="Y923" s="72"/>
      <c r="Z923" s="7"/>
      <c r="AA923" s="13"/>
    </row>
    <row r="924" spans="1:27" x14ac:dyDescent="0.2">
      <c r="A924" s="1">
        <v>919</v>
      </c>
      <c r="V924" s="7"/>
      <c r="W924" s="43"/>
      <c r="X924" s="72"/>
      <c r="Y924" s="72"/>
      <c r="Z924" s="7"/>
      <c r="AA924" s="13"/>
    </row>
    <row r="925" spans="1:27" x14ac:dyDescent="0.2">
      <c r="A925" s="1">
        <v>920</v>
      </c>
      <c r="V925" s="7"/>
      <c r="W925" s="43"/>
      <c r="X925" s="72"/>
      <c r="Y925" s="72"/>
      <c r="Z925" s="7"/>
      <c r="AA925" s="13"/>
    </row>
    <row r="926" spans="1:27" x14ac:dyDescent="0.2">
      <c r="A926" s="1">
        <v>921</v>
      </c>
      <c r="V926" s="7"/>
      <c r="W926" s="43"/>
      <c r="X926" s="72"/>
      <c r="Y926" s="72"/>
      <c r="Z926" s="7"/>
      <c r="AA926" s="13"/>
    </row>
    <row r="927" spans="1:27" x14ac:dyDescent="0.2">
      <c r="A927" s="1">
        <v>922</v>
      </c>
      <c r="V927" s="7"/>
      <c r="W927" s="43"/>
      <c r="X927" s="72"/>
      <c r="Y927" s="72"/>
      <c r="Z927" s="7"/>
      <c r="AA927" s="13"/>
    </row>
    <row r="928" spans="1:27" x14ac:dyDescent="0.2">
      <c r="A928" s="1">
        <v>923</v>
      </c>
      <c r="V928" s="7"/>
      <c r="W928" s="43"/>
      <c r="X928" s="72"/>
      <c r="Y928" s="72"/>
      <c r="Z928" s="7"/>
      <c r="AA928" s="13"/>
    </row>
    <row r="929" spans="1:27" x14ac:dyDescent="0.2">
      <c r="A929" s="1">
        <v>924</v>
      </c>
      <c r="V929" s="7"/>
      <c r="W929" s="43"/>
      <c r="X929" s="72"/>
      <c r="Y929" s="72"/>
      <c r="Z929" s="7"/>
      <c r="AA929" s="13"/>
    </row>
    <row r="930" spans="1:27" x14ac:dyDescent="0.2">
      <c r="A930" s="1">
        <v>925</v>
      </c>
      <c r="V930" s="7"/>
      <c r="W930" s="43"/>
      <c r="X930" s="72"/>
      <c r="Y930" s="72"/>
      <c r="Z930" s="7"/>
      <c r="AA930" s="13"/>
    </row>
    <row r="931" spans="1:27" x14ac:dyDescent="0.2">
      <c r="A931" s="1">
        <v>926</v>
      </c>
      <c r="V931" s="7"/>
      <c r="W931" s="43"/>
      <c r="X931" s="72"/>
      <c r="Y931" s="72"/>
      <c r="Z931" s="7"/>
      <c r="AA931" s="13"/>
    </row>
    <row r="932" spans="1:27" x14ac:dyDescent="0.2">
      <c r="A932" s="1">
        <v>927</v>
      </c>
      <c r="V932" s="7"/>
      <c r="W932" s="43"/>
      <c r="X932" s="72"/>
      <c r="Y932" s="72"/>
      <c r="Z932" s="7"/>
      <c r="AA932" s="13"/>
    </row>
    <row r="933" spans="1:27" x14ac:dyDescent="0.2">
      <c r="A933" s="1">
        <v>928</v>
      </c>
      <c r="V933" s="7"/>
      <c r="W933" s="43"/>
      <c r="X933" s="72"/>
      <c r="Y933" s="72"/>
      <c r="Z933" s="7"/>
      <c r="AA933" s="13"/>
    </row>
    <row r="934" spans="1:27" x14ac:dyDescent="0.2">
      <c r="A934" s="1">
        <v>929</v>
      </c>
      <c r="V934" s="7"/>
      <c r="W934" s="43"/>
      <c r="X934" s="72"/>
      <c r="Y934" s="72"/>
      <c r="Z934" s="7"/>
      <c r="AA934" s="13"/>
    </row>
    <row r="935" spans="1:27" x14ac:dyDescent="0.2">
      <c r="A935" s="1">
        <v>930</v>
      </c>
      <c r="V935" s="7"/>
      <c r="W935" s="43"/>
      <c r="X935" s="72"/>
      <c r="Y935" s="72"/>
      <c r="Z935" s="7"/>
      <c r="AA935" s="13"/>
    </row>
    <row r="936" spans="1:27" x14ac:dyDescent="0.2">
      <c r="A936" s="1">
        <v>931</v>
      </c>
      <c r="V936" s="7"/>
      <c r="W936" s="43"/>
      <c r="X936" s="72"/>
      <c r="Y936" s="72"/>
      <c r="Z936" s="7"/>
      <c r="AA936" s="13"/>
    </row>
    <row r="937" spans="1:27" x14ac:dyDescent="0.2">
      <c r="A937" s="1">
        <v>932</v>
      </c>
      <c r="V937" s="7"/>
      <c r="W937" s="43"/>
      <c r="X937" s="72"/>
      <c r="Y937" s="72"/>
      <c r="Z937" s="7"/>
      <c r="AA937" s="13"/>
    </row>
    <row r="938" spans="1:27" x14ac:dyDescent="0.2">
      <c r="A938" s="1">
        <v>933</v>
      </c>
      <c r="V938" s="7"/>
      <c r="W938" s="43"/>
      <c r="X938" s="72"/>
      <c r="Y938" s="72"/>
      <c r="Z938" s="7"/>
      <c r="AA938" s="13"/>
    </row>
    <row r="939" spans="1:27" x14ac:dyDescent="0.2">
      <c r="A939" s="1">
        <v>934</v>
      </c>
      <c r="V939" s="7"/>
      <c r="W939" s="43"/>
      <c r="X939" s="72"/>
      <c r="Y939" s="72"/>
      <c r="Z939" s="7"/>
      <c r="AA939" s="13"/>
    </row>
    <row r="940" spans="1:27" x14ac:dyDescent="0.2">
      <c r="A940" s="1">
        <v>935</v>
      </c>
      <c r="V940" s="7"/>
      <c r="W940" s="43"/>
      <c r="X940" s="72"/>
      <c r="Y940" s="72"/>
      <c r="Z940" s="7"/>
      <c r="AA940" s="13"/>
    </row>
    <row r="941" spans="1:27" x14ac:dyDescent="0.2">
      <c r="A941" s="1">
        <v>936</v>
      </c>
      <c r="V941" s="7"/>
      <c r="W941" s="43"/>
      <c r="X941" s="72"/>
      <c r="Y941" s="72"/>
      <c r="Z941" s="7"/>
      <c r="AA941" s="13"/>
    </row>
    <row r="942" spans="1:27" x14ac:dyDescent="0.2">
      <c r="A942" s="1">
        <v>937</v>
      </c>
      <c r="V942" s="7"/>
      <c r="W942" s="43"/>
      <c r="X942" s="72"/>
      <c r="Y942" s="72"/>
      <c r="Z942" s="7"/>
      <c r="AA942" s="13"/>
    </row>
    <row r="943" spans="1:27" x14ac:dyDescent="0.2">
      <c r="A943" s="1">
        <v>938</v>
      </c>
      <c r="V943" s="7"/>
      <c r="W943" s="43"/>
      <c r="X943" s="72"/>
      <c r="Y943" s="72"/>
      <c r="Z943" s="7"/>
      <c r="AA943" s="13"/>
    </row>
    <row r="944" spans="1:27" x14ac:dyDescent="0.2">
      <c r="A944" s="1">
        <v>939</v>
      </c>
      <c r="V944" s="7"/>
      <c r="W944" s="43"/>
      <c r="X944" s="72"/>
      <c r="Y944" s="72"/>
      <c r="Z944" s="7"/>
      <c r="AA944" s="13"/>
    </row>
    <row r="945" spans="1:27" x14ac:dyDescent="0.2">
      <c r="A945" s="1">
        <v>940</v>
      </c>
      <c r="V945" s="7"/>
      <c r="W945" s="43"/>
      <c r="X945" s="72"/>
      <c r="Y945" s="72"/>
      <c r="Z945" s="7"/>
      <c r="AA945" s="13"/>
    </row>
    <row r="946" spans="1:27" x14ac:dyDescent="0.2">
      <c r="A946" s="1">
        <v>941</v>
      </c>
      <c r="V946" s="7"/>
      <c r="W946" s="43"/>
      <c r="X946" s="72"/>
      <c r="Y946" s="72"/>
      <c r="Z946" s="7"/>
      <c r="AA946" s="13"/>
    </row>
    <row r="947" spans="1:27" x14ac:dyDescent="0.2">
      <c r="A947" s="1">
        <v>942</v>
      </c>
      <c r="V947" s="7"/>
      <c r="W947" s="43"/>
      <c r="X947" s="72"/>
      <c r="Y947" s="72"/>
      <c r="Z947" s="7"/>
      <c r="AA947" s="13"/>
    </row>
    <row r="948" spans="1:27" x14ac:dyDescent="0.2">
      <c r="A948" s="1">
        <v>943</v>
      </c>
      <c r="V948" s="7"/>
      <c r="W948" s="43"/>
      <c r="X948" s="72"/>
      <c r="Y948" s="72"/>
      <c r="Z948" s="7"/>
      <c r="AA948" s="13"/>
    </row>
    <row r="949" spans="1:27" x14ac:dyDescent="0.2">
      <c r="A949" s="1">
        <v>944</v>
      </c>
      <c r="V949" s="7"/>
      <c r="W949" s="43"/>
      <c r="X949" s="72"/>
      <c r="Y949" s="72"/>
      <c r="Z949" s="7"/>
      <c r="AA949" s="13"/>
    </row>
    <row r="950" spans="1:27" x14ac:dyDescent="0.2">
      <c r="A950" s="1">
        <v>945</v>
      </c>
      <c r="V950" s="7"/>
      <c r="W950" s="43"/>
      <c r="X950" s="72"/>
      <c r="Y950" s="72"/>
      <c r="Z950" s="7"/>
      <c r="AA950" s="13"/>
    </row>
    <row r="951" spans="1:27" x14ac:dyDescent="0.2">
      <c r="A951" s="1">
        <v>946</v>
      </c>
      <c r="V951" s="7"/>
      <c r="W951" s="43"/>
      <c r="X951" s="72"/>
      <c r="Y951" s="72"/>
      <c r="Z951" s="7"/>
      <c r="AA951" s="13"/>
    </row>
    <row r="952" spans="1:27" x14ac:dyDescent="0.2">
      <c r="A952" s="1">
        <v>947</v>
      </c>
      <c r="V952" s="7"/>
      <c r="W952" s="43"/>
      <c r="X952" s="72"/>
      <c r="Y952" s="72"/>
      <c r="Z952" s="7"/>
      <c r="AA952" s="13"/>
    </row>
    <row r="953" spans="1:27" x14ac:dyDescent="0.2">
      <c r="A953" s="1">
        <v>948</v>
      </c>
      <c r="V953" s="7"/>
      <c r="W953" s="43"/>
      <c r="X953" s="72"/>
      <c r="Y953" s="72"/>
      <c r="Z953" s="7"/>
      <c r="AA953" s="13"/>
    </row>
    <row r="954" spans="1:27" x14ac:dyDescent="0.2">
      <c r="A954" s="1">
        <v>949</v>
      </c>
      <c r="V954" s="7"/>
      <c r="W954" s="43"/>
      <c r="X954" s="72"/>
      <c r="Y954" s="72"/>
      <c r="Z954" s="7"/>
      <c r="AA954" s="13"/>
    </row>
    <row r="955" spans="1:27" x14ac:dyDescent="0.2">
      <c r="A955" s="1">
        <v>950</v>
      </c>
      <c r="V955" s="7"/>
      <c r="W955" s="43"/>
      <c r="X955" s="72"/>
      <c r="Y955" s="72"/>
      <c r="Z955" s="7"/>
      <c r="AA955" s="13"/>
    </row>
    <row r="956" spans="1:27" x14ac:dyDescent="0.2">
      <c r="A956" s="1">
        <v>951</v>
      </c>
      <c r="V956" s="7"/>
      <c r="W956" s="43"/>
      <c r="X956" s="72"/>
      <c r="Y956" s="72"/>
      <c r="Z956" s="7"/>
      <c r="AA956" s="13"/>
    </row>
    <row r="957" spans="1:27" x14ac:dyDescent="0.2">
      <c r="A957" s="1">
        <v>952</v>
      </c>
      <c r="V957" s="7"/>
      <c r="W957" s="43"/>
      <c r="X957" s="72"/>
      <c r="Y957" s="72"/>
      <c r="Z957" s="7"/>
      <c r="AA957" s="13"/>
    </row>
    <row r="958" spans="1:27" x14ac:dyDescent="0.2">
      <c r="A958" s="1">
        <v>953</v>
      </c>
      <c r="V958" s="7"/>
      <c r="W958" s="43"/>
      <c r="X958" s="72"/>
      <c r="Y958" s="72"/>
      <c r="Z958" s="7"/>
      <c r="AA958" s="13"/>
    </row>
    <row r="959" spans="1:27" x14ac:dyDescent="0.2">
      <c r="A959" s="1">
        <v>954</v>
      </c>
      <c r="V959" s="7"/>
      <c r="W959" s="43"/>
      <c r="X959" s="72"/>
      <c r="Y959" s="72"/>
      <c r="Z959" s="7"/>
      <c r="AA959" s="13"/>
    </row>
    <row r="960" spans="1:27" x14ac:dyDescent="0.2">
      <c r="A960" s="1">
        <v>955</v>
      </c>
      <c r="V960" s="7"/>
      <c r="W960" s="43"/>
      <c r="X960" s="72"/>
      <c r="Y960" s="72"/>
      <c r="Z960" s="7"/>
      <c r="AA960" s="13"/>
    </row>
    <row r="961" spans="1:27" x14ac:dyDescent="0.2">
      <c r="A961" s="1">
        <v>956</v>
      </c>
      <c r="V961" s="7"/>
      <c r="W961" s="43"/>
      <c r="X961" s="72"/>
      <c r="Y961" s="72"/>
      <c r="Z961" s="7"/>
      <c r="AA961" s="13"/>
    </row>
    <row r="962" spans="1:27" x14ac:dyDescent="0.2">
      <c r="A962" s="1">
        <v>957</v>
      </c>
      <c r="V962" s="7"/>
      <c r="W962" s="43"/>
      <c r="X962" s="72"/>
      <c r="Y962" s="72"/>
      <c r="Z962" s="7"/>
      <c r="AA962" s="13"/>
    </row>
    <row r="963" spans="1:27" x14ac:dyDescent="0.2">
      <c r="A963" s="1">
        <v>958</v>
      </c>
      <c r="V963" s="7"/>
      <c r="W963" s="43"/>
      <c r="X963" s="72"/>
      <c r="Y963" s="72"/>
      <c r="Z963" s="7"/>
      <c r="AA963" s="13"/>
    </row>
    <row r="964" spans="1:27" x14ac:dyDescent="0.2">
      <c r="A964" s="1">
        <v>959</v>
      </c>
      <c r="V964" s="7"/>
      <c r="W964" s="43"/>
      <c r="X964" s="72"/>
      <c r="Y964" s="72"/>
      <c r="Z964" s="7"/>
      <c r="AA964" s="13"/>
    </row>
    <row r="965" spans="1:27" x14ac:dyDescent="0.2">
      <c r="A965" s="1">
        <v>960</v>
      </c>
      <c r="V965" s="7"/>
      <c r="W965" s="43"/>
      <c r="X965" s="72"/>
      <c r="Y965" s="72"/>
      <c r="Z965" s="7"/>
      <c r="AA965" s="13"/>
    </row>
    <row r="966" spans="1:27" x14ac:dyDescent="0.2">
      <c r="A966" s="1">
        <v>961</v>
      </c>
      <c r="V966" s="7"/>
      <c r="W966" s="43"/>
      <c r="X966" s="72"/>
      <c r="Y966" s="72"/>
      <c r="Z966" s="7"/>
      <c r="AA966" s="13"/>
    </row>
    <row r="967" spans="1:27" x14ac:dyDescent="0.2">
      <c r="A967" s="1">
        <v>962</v>
      </c>
      <c r="V967" s="7"/>
      <c r="W967" s="43"/>
      <c r="X967" s="72"/>
      <c r="Y967" s="72"/>
      <c r="Z967" s="7"/>
      <c r="AA967" s="13"/>
    </row>
    <row r="968" spans="1:27" x14ac:dyDescent="0.2">
      <c r="A968" s="1">
        <v>963</v>
      </c>
      <c r="V968" s="7"/>
      <c r="W968" s="43"/>
      <c r="X968" s="72"/>
      <c r="Y968" s="72"/>
      <c r="Z968" s="7"/>
      <c r="AA968" s="13"/>
    </row>
    <row r="969" spans="1:27" x14ac:dyDescent="0.2">
      <c r="A969" s="1">
        <v>964</v>
      </c>
      <c r="V969" s="7"/>
      <c r="W969" s="43"/>
      <c r="X969" s="72"/>
      <c r="Y969" s="72"/>
      <c r="Z969" s="7"/>
      <c r="AA969" s="13"/>
    </row>
    <row r="970" spans="1:27" x14ac:dyDescent="0.2">
      <c r="A970" s="1">
        <v>965</v>
      </c>
      <c r="V970" s="7"/>
      <c r="W970" s="43"/>
      <c r="X970" s="72"/>
      <c r="Y970" s="72"/>
      <c r="Z970" s="7"/>
      <c r="AA970" s="13"/>
    </row>
    <row r="971" spans="1:27" x14ac:dyDescent="0.2">
      <c r="A971" s="1">
        <v>966</v>
      </c>
      <c r="V971" s="7"/>
      <c r="W971" s="43"/>
      <c r="X971" s="72"/>
      <c r="Y971" s="72"/>
      <c r="Z971" s="7"/>
      <c r="AA971" s="13"/>
    </row>
    <row r="972" spans="1:27" x14ac:dyDescent="0.2">
      <c r="A972" s="1">
        <v>967</v>
      </c>
      <c r="V972" s="7"/>
      <c r="W972" s="43"/>
      <c r="X972" s="72"/>
      <c r="Y972" s="72"/>
      <c r="Z972" s="7"/>
      <c r="AA972" s="13"/>
    </row>
    <row r="973" spans="1:27" x14ac:dyDescent="0.2">
      <c r="A973" s="1">
        <v>968</v>
      </c>
      <c r="V973" s="7"/>
      <c r="W973" s="43"/>
      <c r="X973" s="72"/>
      <c r="Y973" s="72"/>
      <c r="Z973" s="7"/>
      <c r="AA973" s="13"/>
    </row>
    <row r="974" spans="1:27" x14ac:dyDescent="0.2">
      <c r="A974" s="1">
        <v>969</v>
      </c>
      <c r="V974" s="7"/>
      <c r="W974" s="43"/>
      <c r="X974" s="72"/>
      <c r="Y974" s="72"/>
      <c r="Z974" s="7"/>
      <c r="AA974" s="13"/>
    </row>
    <row r="975" spans="1:27" x14ac:dyDescent="0.2">
      <c r="A975" s="1">
        <v>970</v>
      </c>
      <c r="V975" s="7"/>
      <c r="W975" s="43"/>
      <c r="X975" s="72"/>
      <c r="Y975" s="72"/>
      <c r="Z975" s="7"/>
      <c r="AA975" s="13"/>
    </row>
    <row r="976" spans="1:27" x14ac:dyDescent="0.2">
      <c r="A976" s="1">
        <v>971</v>
      </c>
      <c r="V976" s="7"/>
      <c r="W976" s="43"/>
      <c r="X976" s="72"/>
      <c r="Y976" s="72"/>
      <c r="Z976" s="7"/>
      <c r="AA976" s="13"/>
    </row>
    <row r="977" spans="1:27" x14ac:dyDescent="0.2">
      <c r="A977" s="1">
        <v>972</v>
      </c>
      <c r="V977" s="7"/>
      <c r="W977" s="43"/>
      <c r="X977" s="72"/>
      <c r="Y977" s="72"/>
      <c r="Z977" s="7"/>
      <c r="AA977" s="13"/>
    </row>
    <row r="978" spans="1:27" x14ac:dyDescent="0.2">
      <c r="A978" s="1">
        <v>973</v>
      </c>
      <c r="V978" s="7"/>
      <c r="W978" s="43"/>
      <c r="X978" s="72"/>
      <c r="Y978" s="72"/>
      <c r="Z978" s="7"/>
      <c r="AA978" s="13"/>
    </row>
    <row r="979" spans="1:27" x14ac:dyDescent="0.2">
      <c r="A979" s="1">
        <v>974</v>
      </c>
      <c r="V979" s="7"/>
      <c r="W979" s="43"/>
      <c r="X979" s="72"/>
      <c r="Y979" s="72"/>
      <c r="Z979" s="7"/>
      <c r="AA979" s="13"/>
    </row>
    <row r="980" spans="1:27" x14ac:dyDescent="0.2">
      <c r="A980" s="1">
        <v>975</v>
      </c>
      <c r="V980" s="7"/>
      <c r="W980" s="43"/>
      <c r="X980" s="72"/>
      <c r="Y980" s="72"/>
      <c r="Z980" s="7"/>
      <c r="AA980" s="13"/>
    </row>
    <row r="981" spans="1:27" x14ac:dyDescent="0.2">
      <c r="A981" s="1">
        <v>976</v>
      </c>
      <c r="V981" s="7"/>
      <c r="W981" s="43"/>
      <c r="X981" s="72"/>
      <c r="Y981" s="72"/>
      <c r="Z981" s="7"/>
      <c r="AA981" s="13"/>
    </row>
    <row r="982" spans="1:27" x14ac:dyDescent="0.2">
      <c r="A982" s="1">
        <v>977</v>
      </c>
      <c r="V982" s="7"/>
      <c r="W982" s="43"/>
      <c r="X982" s="72"/>
      <c r="Y982" s="72"/>
      <c r="Z982" s="7"/>
      <c r="AA982" s="13"/>
    </row>
    <row r="983" spans="1:27" x14ac:dyDescent="0.2">
      <c r="A983" s="1">
        <v>978</v>
      </c>
      <c r="V983" s="7"/>
      <c r="W983" s="43"/>
      <c r="X983" s="72"/>
      <c r="Y983" s="72"/>
      <c r="Z983" s="7"/>
      <c r="AA983" s="13"/>
    </row>
    <row r="984" spans="1:27" x14ac:dyDescent="0.2">
      <c r="A984" s="1">
        <v>979</v>
      </c>
      <c r="V984" s="7"/>
      <c r="W984" s="43"/>
      <c r="X984" s="72"/>
      <c r="Y984" s="72"/>
      <c r="Z984" s="7"/>
      <c r="AA984" s="13"/>
    </row>
    <row r="985" spans="1:27" x14ac:dyDescent="0.2">
      <c r="A985" s="1">
        <v>980</v>
      </c>
      <c r="V985" s="7"/>
      <c r="W985" s="43"/>
      <c r="X985" s="72"/>
      <c r="Y985" s="72"/>
      <c r="Z985" s="7"/>
      <c r="AA985" s="13"/>
    </row>
    <row r="986" spans="1:27" x14ac:dyDescent="0.2">
      <c r="A986" s="1">
        <v>981</v>
      </c>
      <c r="V986" s="7"/>
      <c r="W986" s="43"/>
      <c r="X986" s="72"/>
      <c r="Y986" s="72"/>
      <c r="Z986" s="7"/>
      <c r="AA986" s="13"/>
    </row>
    <row r="987" spans="1:27" x14ac:dyDescent="0.2">
      <c r="A987" s="1">
        <v>982</v>
      </c>
      <c r="V987" s="7"/>
      <c r="W987" s="43"/>
      <c r="X987" s="72"/>
      <c r="Y987" s="72"/>
      <c r="Z987" s="7"/>
      <c r="AA987" s="13"/>
    </row>
    <row r="988" spans="1:27" x14ac:dyDescent="0.2">
      <c r="A988" s="1">
        <v>983</v>
      </c>
      <c r="V988" s="7"/>
      <c r="W988" s="43"/>
      <c r="X988" s="72"/>
      <c r="Y988" s="72"/>
      <c r="Z988" s="7"/>
      <c r="AA988" s="13"/>
    </row>
    <row r="989" spans="1:27" x14ac:dyDescent="0.2">
      <c r="A989" s="1">
        <v>984</v>
      </c>
      <c r="V989" s="7"/>
      <c r="W989" s="43"/>
      <c r="X989" s="72"/>
      <c r="Y989" s="72"/>
      <c r="Z989" s="7"/>
      <c r="AA989" s="13"/>
    </row>
    <row r="990" spans="1:27" x14ac:dyDescent="0.2">
      <c r="A990" s="1">
        <v>985</v>
      </c>
      <c r="V990" s="7"/>
      <c r="W990" s="43"/>
      <c r="X990" s="72"/>
      <c r="Y990" s="72"/>
      <c r="Z990" s="7"/>
      <c r="AA990" s="13"/>
    </row>
    <row r="991" spans="1:27" x14ac:dyDescent="0.2">
      <c r="A991" s="1">
        <v>986</v>
      </c>
      <c r="V991" s="7"/>
      <c r="W991" s="43"/>
      <c r="X991" s="72"/>
      <c r="Y991" s="72"/>
      <c r="Z991" s="7"/>
      <c r="AA991" s="13"/>
    </row>
    <row r="992" spans="1:27" x14ac:dyDescent="0.2">
      <c r="A992" s="1">
        <v>987</v>
      </c>
      <c r="V992" s="7"/>
      <c r="W992" s="43"/>
      <c r="X992" s="72"/>
      <c r="Y992" s="72"/>
      <c r="Z992" s="7"/>
      <c r="AA992" s="13"/>
    </row>
    <row r="993" spans="1:27" x14ac:dyDescent="0.2">
      <c r="A993" s="1">
        <v>988</v>
      </c>
      <c r="V993" s="7"/>
      <c r="W993" s="43"/>
      <c r="X993" s="72"/>
      <c r="Y993" s="72"/>
      <c r="Z993" s="7"/>
      <c r="AA993" s="13"/>
    </row>
    <row r="994" spans="1:27" x14ac:dyDescent="0.2">
      <c r="A994" s="1">
        <v>989</v>
      </c>
      <c r="V994" s="7"/>
      <c r="W994" s="43"/>
      <c r="X994" s="72"/>
      <c r="Y994" s="72"/>
      <c r="Z994" s="7"/>
      <c r="AA994" s="13"/>
    </row>
    <row r="995" spans="1:27" x14ac:dyDescent="0.2">
      <c r="A995" s="1">
        <v>990</v>
      </c>
      <c r="V995" s="7"/>
      <c r="W995" s="43"/>
      <c r="X995" s="72"/>
      <c r="Y995" s="72"/>
      <c r="Z995" s="7"/>
      <c r="AA995" s="13"/>
    </row>
    <row r="996" spans="1:27" x14ac:dyDescent="0.2">
      <c r="A996" s="1">
        <v>991</v>
      </c>
      <c r="V996" s="7"/>
      <c r="W996" s="43"/>
      <c r="X996" s="72"/>
      <c r="Y996" s="72"/>
      <c r="Z996" s="7"/>
      <c r="AA996" s="13"/>
    </row>
    <row r="997" spans="1:27" x14ac:dyDescent="0.2">
      <c r="A997" s="1">
        <v>992</v>
      </c>
      <c r="V997" s="7"/>
      <c r="W997" s="43"/>
      <c r="X997" s="72"/>
      <c r="Y997" s="72"/>
      <c r="Z997" s="7"/>
      <c r="AA997" s="13"/>
    </row>
    <row r="998" spans="1:27" x14ac:dyDescent="0.2">
      <c r="A998" s="1">
        <v>993</v>
      </c>
      <c r="V998" s="7"/>
      <c r="W998" s="43"/>
      <c r="X998" s="72"/>
      <c r="Y998" s="72"/>
      <c r="Z998" s="7"/>
      <c r="AA998" s="13"/>
    </row>
    <row r="999" spans="1:27" x14ac:dyDescent="0.2">
      <c r="A999" s="1">
        <v>994</v>
      </c>
      <c r="V999" s="7"/>
      <c r="W999" s="43"/>
      <c r="X999" s="72"/>
      <c r="Y999" s="72"/>
      <c r="Z999" s="7"/>
      <c r="AA999" s="13"/>
    </row>
    <row r="1000" spans="1:27" x14ac:dyDescent="0.2">
      <c r="A1000" s="1">
        <v>995</v>
      </c>
      <c r="V1000" s="7"/>
      <c r="W1000" s="43"/>
      <c r="X1000" s="72"/>
      <c r="Y1000" s="72"/>
      <c r="Z1000" s="7"/>
      <c r="AA1000" s="13"/>
    </row>
    <row r="1001" spans="1:27" x14ac:dyDescent="0.2">
      <c r="A1001" s="1">
        <v>996</v>
      </c>
      <c r="V1001" s="7"/>
      <c r="W1001" s="43"/>
      <c r="X1001" s="72"/>
      <c r="Y1001" s="72"/>
      <c r="Z1001" s="7"/>
      <c r="AA1001" s="13"/>
    </row>
    <row r="1002" spans="1:27" x14ac:dyDescent="0.2">
      <c r="A1002" s="1">
        <v>997</v>
      </c>
      <c r="V1002" s="7"/>
      <c r="W1002" s="43"/>
      <c r="X1002" s="72"/>
      <c r="Y1002" s="72"/>
      <c r="Z1002" s="7"/>
      <c r="AA1002" s="13"/>
    </row>
    <row r="1003" spans="1:27" x14ac:dyDescent="0.2">
      <c r="A1003" s="1">
        <v>998</v>
      </c>
      <c r="V1003" s="7"/>
      <c r="W1003" s="43"/>
      <c r="X1003" s="72"/>
      <c r="Y1003" s="72"/>
      <c r="Z1003" s="7"/>
      <c r="AA1003" s="13"/>
    </row>
    <row r="1004" spans="1:27" x14ac:dyDescent="0.2">
      <c r="A1004" s="1">
        <v>999</v>
      </c>
      <c r="V1004" s="7"/>
      <c r="W1004" s="43"/>
      <c r="X1004" s="72"/>
      <c r="Y1004" s="72"/>
      <c r="Z1004" s="7"/>
      <c r="AA1004" s="13"/>
    </row>
    <row r="1005" spans="1:27" x14ac:dyDescent="0.2">
      <c r="A1005" s="1">
        <v>1000</v>
      </c>
      <c r="V1005" s="7"/>
      <c r="W1005" s="43"/>
      <c r="X1005" s="72"/>
      <c r="Y1005" s="72"/>
      <c r="Z1005" s="7"/>
      <c r="AA1005" s="13"/>
    </row>
    <row r="1006" spans="1:27" x14ac:dyDescent="0.2">
      <c r="A1006" s="1">
        <v>1001</v>
      </c>
      <c r="V1006" s="7"/>
      <c r="W1006" s="43"/>
      <c r="X1006" s="72"/>
      <c r="Y1006" s="72"/>
      <c r="Z1006" s="7"/>
      <c r="AA1006" s="13"/>
    </row>
    <row r="1007" spans="1:27" x14ac:dyDescent="0.2">
      <c r="A1007" s="1">
        <v>1002</v>
      </c>
      <c r="V1007" s="7"/>
      <c r="W1007" s="43"/>
      <c r="X1007" s="72"/>
      <c r="Y1007" s="72"/>
      <c r="Z1007" s="7"/>
      <c r="AA1007" s="13"/>
    </row>
    <row r="1008" spans="1:27" x14ac:dyDescent="0.2">
      <c r="A1008" s="1">
        <v>1003</v>
      </c>
      <c r="V1008" s="7"/>
      <c r="W1008" s="43"/>
      <c r="X1008" s="72"/>
      <c r="Y1008" s="72"/>
      <c r="Z1008" s="7"/>
      <c r="AA1008" s="13"/>
    </row>
    <row r="1009" spans="1:27" x14ac:dyDescent="0.2">
      <c r="A1009" s="1">
        <v>1004</v>
      </c>
      <c r="V1009" s="7"/>
      <c r="W1009" s="43"/>
      <c r="X1009" s="72"/>
      <c r="Y1009" s="72"/>
      <c r="Z1009" s="7"/>
      <c r="AA1009" s="13"/>
    </row>
    <row r="1010" spans="1:27" x14ac:dyDescent="0.2">
      <c r="A1010" s="1">
        <v>1005</v>
      </c>
      <c r="V1010" s="7"/>
      <c r="W1010" s="43"/>
      <c r="X1010" s="72"/>
      <c r="Y1010" s="72"/>
      <c r="Z1010" s="7"/>
      <c r="AA1010" s="13"/>
    </row>
    <row r="1011" spans="1:27" x14ac:dyDescent="0.2">
      <c r="A1011" s="1">
        <v>1006</v>
      </c>
      <c r="V1011" s="7"/>
      <c r="W1011" s="43"/>
      <c r="X1011" s="72"/>
      <c r="Y1011" s="72"/>
      <c r="Z1011" s="7"/>
      <c r="AA1011" s="13"/>
    </row>
    <row r="1012" spans="1:27" x14ac:dyDescent="0.2">
      <c r="A1012" s="1">
        <v>1007</v>
      </c>
      <c r="V1012" s="7"/>
      <c r="W1012" s="43"/>
      <c r="X1012" s="72"/>
      <c r="Y1012" s="72"/>
      <c r="Z1012" s="7"/>
      <c r="AA1012" s="13"/>
    </row>
    <row r="1013" spans="1:27" x14ac:dyDescent="0.2">
      <c r="A1013" s="1">
        <v>1008</v>
      </c>
      <c r="V1013" s="7"/>
      <c r="W1013" s="43"/>
      <c r="X1013" s="72"/>
      <c r="Y1013" s="72"/>
      <c r="Z1013" s="7"/>
      <c r="AA1013" s="13"/>
    </row>
    <row r="1014" spans="1:27" x14ac:dyDescent="0.2">
      <c r="A1014" s="1">
        <v>1009</v>
      </c>
      <c r="V1014" s="7"/>
      <c r="W1014" s="43"/>
      <c r="X1014" s="72"/>
      <c r="Y1014" s="72"/>
      <c r="Z1014" s="7"/>
      <c r="AA1014" s="13"/>
    </row>
    <row r="1015" spans="1:27" x14ac:dyDescent="0.2">
      <c r="A1015" s="1">
        <v>1010</v>
      </c>
      <c r="V1015" s="7"/>
      <c r="W1015" s="43"/>
      <c r="X1015" s="72"/>
      <c r="Y1015" s="72"/>
      <c r="Z1015" s="7"/>
      <c r="AA1015" s="13"/>
    </row>
    <row r="1016" spans="1:27" x14ac:dyDescent="0.2">
      <c r="A1016" s="1">
        <v>1011</v>
      </c>
      <c r="V1016" s="7"/>
      <c r="W1016" s="43"/>
      <c r="X1016" s="72"/>
      <c r="Y1016" s="72"/>
      <c r="Z1016" s="7"/>
      <c r="AA1016" s="13"/>
    </row>
    <row r="1017" spans="1:27" x14ac:dyDescent="0.2">
      <c r="A1017" s="1">
        <v>1012</v>
      </c>
      <c r="V1017" s="7"/>
      <c r="W1017" s="43"/>
      <c r="X1017" s="72"/>
      <c r="Y1017" s="72"/>
      <c r="Z1017" s="7"/>
      <c r="AA1017" s="13"/>
    </row>
    <row r="1018" spans="1:27" x14ac:dyDescent="0.2">
      <c r="A1018" s="1">
        <v>1013</v>
      </c>
      <c r="V1018" s="7"/>
      <c r="W1018" s="43"/>
      <c r="X1018" s="72"/>
      <c r="Y1018" s="72"/>
      <c r="Z1018" s="7"/>
      <c r="AA1018" s="13"/>
    </row>
    <row r="1019" spans="1:27" x14ac:dyDescent="0.2">
      <c r="A1019" s="1">
        <v>1014</v>
      </c>
      <c r="V1019" s="7"/>
      <c r="W1019" s="43"/>
      <c r="X1019" s="72"/>
      <c r="Y1019" s="72"/>
      <c r="Z1019" s="7"/>
      <c r="AA1019" s="13"/>
    </row>
    <row r="1020" spans="1:27" x14ac:dyDescent="0.2">
      <c r="A1020" s="1">
        <v>1015</v>
      </c>
      <c r="V1020" s="7"/>
      <c r="W1020" s="43"/>
      <c r="X1020" s="72"/>
      <c r="Y1020" s="72"/>
      <c r="Z1020" s="7"/>
      <c r="AA1020" s="13"/>
    </row>
    <row r="1021" spans="1:27" x14ac:dyDescent="0.2">
      <c r="A1021" s="1">
        <v>1016</v>
      </c>
      <c r="V1021" s="7"/>
      <c r="W1021" s="43"/>
      <c r="X1021" s="72"/>
      <c r="Y1021" s="72"/>
      <c r="Z1021" s="7"/>
      <c r="AA1021" s="13"/>
    </row>
    <row r="1022" spans="1:27" x14ac:dyDescent="0.2">
      <c r="A1022" s="1">
        <v>1017</v>
      </c>
      <c r="V1022" s="7"/>
      <c r="W1022" s="43"/>
      <c r="X1022" s="72"/>
      <c r="Y1022" s="72"/>
      <c r="Z1022" s="7"/>
      <c r="AA1022" s="13"/>
    </row>
    <row r="1023" spans="1:27" x14ac:dyDescent="0.2">
      <c r="A1023" s="1">
        <v>1018</v>
      </c>
      <c r="V1023" s="7"/>
      <c r="W1023" s="43"/>
      <c r="X1023" s="72"/>
      <c r="Y1023" s="72"/>
      <c r="Z1023" s="7"/>
      <c r="AA1023" s="13"/>
    </row>
    <row r="1024" spans="1:27" x14ac:dyDescent="0.2">
      <c r="A1024" s="1">
        <v>1019</v>
      </c>
      <c r="V1024" s="7"/>
      <c r="W1024" s="43"/>
      <c r="X1024" s="72"/>
      <c r="Y1024" s="72"/>
      <c r="Z1024" s="7"/>
      <c r="AA1024" s="13"/>
    </row>
    <row r="1025" spans="1:27" x14ac:dyDescent="0.2">
      <c r="A1025" s="1">
        <v>1020</v>
      </c>
      <c r="V1025" s="7"/>
      <c r="W1025" s="43"/>
      <c r="X1025" s="72"/>
      <c r="Y1025" s="72"/>
      <c r="Z1025" s="7"/>
      <c r="AA1025" s="13"/>
    </row>
    <row r="1026" spans="1:27" x14ac:dyDescent="0.2">
      <c r="A1026" s="1">
        <v>1021</v>
      </c>
      <c r="V1026" s="7"/>
      <c r="W1026" s="43"/>
      <c r="X1026" s="72"/>
      <c r="Y1026" s="72"/>
      <c r="Z1026" s="7"/>
      <c r="AA1026" s="13"/>
    </row>
    <row r="1027" spans="1:27" x14ac:dyDescent="0.2">
      <c r="A1027" s="1">
        <v>1022</v>
      </c>
      <c r="V1027" s="7"/>
      <c r="W1027" s="43"/>
      <c r="X1027" s="72"/>
      <c r="Y1027" s="72"/>
      <c r="Z1027" s="7"/>
      <c r="AA1027" s="13"/>
    </row>
    <row r="1028" spans="1:27" x14ac:dyDescent="0.2">
      <c r="A1028" s="1">
        <v>1023</v>
      </c>
      <c r="V1028" s="7"/>
      <c r="W1028" s="43"/>
      <c r="X1028" s="72"/>
      <c r="Y1028" s="72"/>
      <c r="Z1028" s="7"/>
      <c r="AA1028" s="13"/>
    </row>
    <row r="1029" spans="1:27" x14ac:dyDescent="0.2">
      <c r="A1029" s="1">
        <v>1024</v>
      </c>
      <c r="V1029" s="7"/>
      <c r="W1029" s="43"/>
      <c r="X1029" s="72"/>
      <c r="Y1029" s="72"/>
      <c r="Z1029" s="7"/>
      <c r="AA1029" s="13"/>
    </row>
    <row r="1030" spans="1:27" x14ac:dyDescent="0.2">
      <c r="A1030" s="1">
        <v>1025</v>
      </c>
      <c r="V1030" s="7"/>
      <c r="W1030" s="43"/>
      <c r="X1030" s="72"/>
      <c r="Y1030" s="72"/>
      <c r="Z1030" s="7"/>
      <c r="AA1030" s="13"/>
    </row>
    <row r="1031" spans="1:27" x14ac:dyDescent="0.2">
      <c r="A1031" s="1">
        <v>1026</v>
      </c>
      <c r="V1031" s="7"/>
      <c r="W1031" s="43"/>
      <c r="X1031" s="72"/>
      <c r="Y1031" s="72"/>
      <c r="Z1031" s="7"/>
      <c r="AA1031" s="13"/>
    </row>
    <row r="1032" spans="1:27" x14ac:dyDescent="0.2">
      <c r="A1032" s="1">
        <v>1027</v>
      </c>
      <c r="V1032" s="7"/>
      <c r="W1032" s="43"/>
      <c r="X1032" s="72"/>
      <c r="Y1032" s="72"/>
      <c r="Z1032" s="7"/>
      <c r="AA1032" s="13"/>
    </row>
    <row r="1033" spans="1:27" x14ac:dyDescent="0.2">
      <c r="A1033" s="1">
        <v>1028</v>
      </c>
      <c r="V1033" s="7"/>
      <c r="W1033" s="43"/>
      <c r="X1033" s="72"/>
      <c r="Y1033" s="72"/>
      <c r="Z1033" s="7"/>
      <c r="AA1033" s="13"/>
    </row>
    <row r="1034" spans="1:27" x14ac:dyDescent="0.2">
      <c r="A1034" s="1">
        <v>1029</v>
      </c>
      <c r="V1034" s="7"/>
      <c r="W1034" s="43"/>
      <c r="X1034" s="72"/>
      <c r="Y1034" s="72"/>
      <c r="Z1034" s="7"/>
      <c r="AA1034" s="13"/>
    </row>
    <row r="1035" spans="1:27" x14ac:dyDescent="0.2">
      <c r="A1035" s="1">
        <v>1030</v>
      </c>
      <c r="V1035" s="7"/>
      <c r="W1035" s="43"/>
      <c r="X1035" s="72"/>
      <c r="Y1035" s="72"/>
      <c r="Z1035" s="7"/>
      <c r="AA1035" s="13"/>
    </row>
    <row r="1036" spans="1:27" x14ac:dyDescent="0.2">
      <c r="A1036" s="1">
        <v>1031</v>
      </c>
      <c r="V1036" s="7"/>
      <c r="W1036" s="43"/>
      <c r="X1036" s="72"/>
      <c r="Y1036" s="72"/>
      <c r="Z1036" s="7"/>
      <c r="AA1036" s="13"/>
    </row>
    <row r="1037" spans="1:27" x14ac:dyDescent="0.2">
      <c r="A1037" s="1">
        <v>1032</v>
      </c>
      <c r="V1037" s="7"/>
      <c r="W1037" s="43"/>
      <c r="X1037" s="72"/>
      <c r="Y1037" s="72"/>
      <c r="Z1037" s="7"/>
      <c r="AA1037" s="13"/>
    </row>
    <row r="1038" spans="1:27" x14ac:dyDescent="0.2">
      <c r="A1038" s="1">
        <v>1033</v>
      </c>
      <c r="V1038" s="7"/>
      <c r="W1038" s="43"/>
      <c r="X1038" s="72"/>
      <c r="Y1038" s="72"/>
      <c r="Z1038" s="7"/>
      <c r="AA1038" s="13"/>
    </row>
    <row r="1039" spans="1:27" x14ac:dyDescent="0.2">
      <c r="A1039" s="1">
        <v>1034</v>
      </c>
      <c r="V1039" s="7"/>
      <c r="W1039" s="43"/>
      <c r="X1039" s="72"/>
      <c r="Y1039" s="72"/>
      <c r="Z1039" s="7"/>
      <c r="AA1039" s="13"/>
    </row>
    <row r="1040" spans="1:27" x14ac:dyDescent="0.2">
      <c r="A1040" s="1">
        <v>1035</v>
      </c>
      <c r="V1040" s="7"/>
      <c r="W1040" s="43"/>
      <c r="X1040" s="72"/>
      <c r="Y1040" s="72"/>
      <c r="Z1040" s="7"/>
      <c r="AA1040" s="13"/>
    </row>
    <row r="1041" spans="1:27" x14ac:dyDescent="0.2">
      <c r="A1041" s="1">
        <v>1036</v>
      </c>
      <c r="V1041" s="7"/>
      <c r="W1041" s="43"/>
      <c r="X1041" s="72"/>
      <c r="Y1041" s="72"/>
      <c r="Z1041" s="7"/>
      <c r="AA1041" s="13"/>
    </row>
    <row r="1042" spans="1:27" x14ac:dyDescent="0.2">
      <c r="A1042" s="1">
        <v>1037</v>
      </c>
      <c r="V1042" s="7"/>
      <c r="W1042" s="43"/>
      <c r="X1042" s="72"/>
      <c r="Y1042" s="72"/>
      <c r="Z1042" s="7"/>
      <c r="AA1042" s="13"/>
    </row>
    <row r="1043" spans="1:27" x14ac:dyDescent="0.2">
      <c r="A1043" s="1">
        <v>1038</v>
      </c>
      <c r="V1043" s="7"/>
      <c r="W1043" s="43"/>
      <c r="X1043" s="72"/>
      <c r="Y1043" s="72"/>
      <c r="Z1043" s="7"/>
      <c r="AA1043" s="13"/>
    </row>
    <row r="1044" spans="1:27" x14ac:dyDescent="0.2">
      <c r="A1044" s="1">
        <v>1039</v>
      </c>
      <c r="V1044" s="7"/>
      <c r="W1044" s="43"/>
      <c r="X1044" s="72"/>
      <c r="Y1044" s="72"/>
      <c r="Z1044" s="7"/>
      <c r="AA1044" s="13"/>
    </row>
    <row r="1045" spans="1:27" x14ac:dyDescent="0.2">
      <c r="A1045" s="1">
        <v>1040</v>
      </c>
      <c r="V1045" s="7"/>
      <c r="W1045" s="43"/>
      <c r="X1045" s="72"/>
      <c r="Y1045" s="72"/>
      <c r="Z1045" s="7"/>
      <c r="AA1045" s="13"/>
    </row>
    <row r="1046" spans="1:27" x14ac:dyDescent="0.2">
      <c r="A1046" s="1">
        <v>1041</v>
      </c>
      <c r="V1046" s="7"/>
      <c r="W1046" s="43"/>
      <c r="X1046" s="72"/>
      <c r="Y1046" s="72"/>
      <c r="Z1046" s="7"/>
      <c r="AA1046" s="13"/>
    </row>
    <row r="1047" spans="1:27" x14ac:dyDescent="0.2">
      <c r="A1047" s="1">
        <v>1042</v>
      </c>
      <c r="V1047" s="7"/>
      <c r="W1047" s="43"/>
      <c r="X1047" s="72"/>
      <c r="Y1047" s="72"/>
      <c r="Z1047" s="7"/>
      <c r="AA1047" s="13"/>
    </row>
    <row r="1048" spans="1:27" x14ac:dyDescent="0.2">
      <c r="A1048" s="1">
        <v>1043</v>
      </c>
      <c r="V1048" s="7"/>
      <c r="W1048" s="43"/>
      <c r="X1048" s="72"/>
      <c r="Y1048" s="72"/>
      <c r="Z1048" s="7"/>
      <c r="AA1048" s="13"/>
    </row>
    <row r="1049" spans="1:27" x14ac:dyDescent="0.2">
      <c r="A1049" s="1">
        <v>1044</v>
      </c>
      <c r="V1049" s="7"/>
      <c r="W1049" s="43"/>
      <c r="X1049" s="72"/>
      <c r="Y1049" s="72"/>
      <c r="Z1049" s="7"/>
      <c r="AA1049" s="13"/>
    </row>
    <row r="1050" spans="1:27" x14ac:dyDescent="0.2">
      <c r="A1050" s="1">
        <v>1045</v>
      </c>
      <c r="V1050" s="7"/>
      <c r="W1050" s="43"/>
      <c r="X1050" s="72"/>
      <c r="Y1050" s="72"/>
      <c r="Z1050" s="7"/>
      <c r="AA1050" s="13"/>
    </row>
    <row r="1051" spans="1:27" x14ac:dyDescent="0.2">
      <c r="A1051" s="1">
        <v>1046</v>
      </c>
      <c r="V1051" s="7"/>
      <c r="W1051" s="43"/>
      <c r="X1051" s="72"/>
      <c r="Y1051" s="72"/>
      <c r="Z1051" s="7"/>
      <c r="AA1051" s="13"/>
    </row>
    <row r="1052" spans="1:27" x14ac:dyDescent="0.2">
      <c r="A1052" s="1">
        <v>1047</v>
      </c>
      <c r="V1052" s="7"/>
      <c r="W1052" s="43"/>
      <c r="X1052" s="72"/>
      <c r="Y1052" s="72"/>
      <c r="Z1052" s="7"/>
      <c r="AA1052" s="13"/>
    </row>
    <row r="1053" spans="1:27" x14ac:dyDescent="0.2">
      <c r="A1053" s="1">
        <v>1048</v>
      </c>
      <c r="V1053" s="7"/>
      <c r="W1053" s="43"/>
      <c r="X1053" s="72"/>
      <c r="Y1053" s="72"/>
      <c r="Z1053" s="7"/>
      <c r="AA1053" s="13"/>
    </row>
    <row r="1054" spans="1:27" x14ac:dyDescent="0.2">
      <c r="A1054" s="1">
        <v>1049</v>
      </c>
      <c r="V1054" s="7"/>
      <c r="W1054" s="43"/>
      <c r="X1054" s="72"/>
      <c r="Y1054" s="72"/>
      <c r="Z1054" s="7"/>
      <c r="AA1054" s="13"/>
    </row>
    <row r="1055" spans="1:27" x14ac:dyDescent="0.2">
      <c r="A1055" s="1">
        <v>1050</v>
      </c>
      <c r="V1055" s="7"/>
      <c r="W1055" s="43"/>
      <c r="X1055" s="72"/>
      <c r="Y1055" s="72"/>
      <c r="Z1055" s="7"/>
      <c r="AA1055" s="13"/>
    </row>
    <row r="1056" spans="1:27" x14ac:dyDescent="0.2">
      <c r="A1056" s="1">
        <v>1051</v>
      </c>
      <c r="V1056" s="7"/>
      <c r="W1056" s="43"/>
      <c r="X1056" s="72"/>
      <c r="Y1056" s="72"/>
      <c r="Z1056" s="7"/>
      <c r="AA1056" s="13"/>
    </row>
    <row r="1057" spans="1:27" x14ac:dyDescent="0.2">
      <c r="A1057" s="1">
        <v>1052</v>
      </c>
      <c r="V1057" s="7"/>
      <c r="W1057" s="43"/>
      <c r="X1057" s="72"/>
      <c r="Y1057" s="72"/>
      <c r="Z1057" s="7"/>
      <c r="AA1057" s="13"/>
    </row>
    <row r="1058" spans="1:27" x14ac:dyDescent="0.2">
      <c r="A1058" s="1">
        <v>1053</v>
      </c>
      <c r="V1058" s="7"/>
      <c r="W1058" s="43"/>
      <c r="X1058" s="72"/>
      <c r="Y1058" s="72"/>
      <c r="Z1058" s="7"/>
      <c r="AA1058" s="13"/>
    </row>
    <row r="1059" spans="1:27" x14ac:dyDescent="0.2">
      <c r="A1059" s="1">
        <v>1054</v>
      </c>
      <c r="V1059" s="7"/>
      <c r="W1059" s="43"/>
      <c r="X1059" s="72"/>
      <c r="Y1059" s="72"/>
      <c r="Z1059" s="7"/>
      <c r="AA1059" s="13"/>
    </row>
    <row r="1060" spans="1:27" x14ac:dyDescent="0.2">
      <c r="A1060" s="1">
        <v>1055</v>
      </c>
      <c r="V1060" s="7"/>
      <c r="W1060" s="43"/>
      <c r="X1060" s="72"/>
      <c r="Y1060" s="72"/>
      <c r="Z1060" s="7"/>
      <c r="AA1060" s="13"/>
    </row>
    <row r="1061" spans="1:27" x14ac:dyDescent="0.2">
      <c r="A1061" s="1">
        <v>1056</v>
      </c>
      <c r="V1061" s="7"/>
      <c r="W1061" s="43"/>
      <c r="X1061" s="72"/>
      <c r="Y1061" s="72"/>
      <c r="Z1061" s="7"/>
      <c r="AA1061" s="13"/>
    </row>
    <row r="1062" spans="1:27" x14ac:dyDescent="0.2">
      <c r="A1062" s="1">
        <v>1057</v>
      </c>
      <c r="V1062" s="7"/>
      <c r="W1062" s="43"/>
      <c r="X1062" s="72"/>
      <c r="Y1062" s="72"/>
      <c r="Z1062" s="7"/>
      <c r="AA1062" s="13"/>
    </row>
    <row r="1063" spans="1:27" x14ac:dyDescent="0.2">
      <c r="A1063" s="1">
        <v>1058</v>
      </c>
      <c r="V1063" s="7"/>
      <c r="W1063" s="43"/>
      <c r="X1063" s="72"/>
      <c r="Y1063" s="72"/>
      <c r="Z1063" s="7"/>
      <c r="AA1063" s="13"/>
    </row>
    <row r="1064" spans="1:27" x14ac:dyDescent="0.2">
      <c r="A1064" s="1">
        <v>1059</v>
      </c>
      <c r="V1064" s="7"/>
      <c r="W1064" s="43"/>
      <c r="X1064" s="72"/>
      <c r="Y1064" s="72"/>
      <c r="Z1064" s="7"/>
      <c r="AA1064" s="13"/>
    </row>
    <row r="1065" spans="1:27" x14ac:dyDescent="0.2">
      <c r="A1065" s="1">
        <v>1060</v>
      </c>
      <c r="V1065" s="7"/>
      <c r="W1065" s="43"/>
      <c r="X1065" s="72"/>
      <c r="Y1065" s="72"/>
      <c r="Z1065" s="7"/>
      <c r="AA1065" s="13"/>
    </row>
    <row r="1066" spans="1:27" x14ac:dyDescent="0.2">
      <c r="A1066" s="1">
        <v>1061</v>
      </c>
      <c r="V1066" s="7"/>
      <c r="W1066" s="43"/>
      <c r="X1066" s="72"/>
      <c r="Y1066" s="72"/>
      <c r="Z1066" s="7"/>
      <c r="AA1066" s="13"/>
    </row>
    <row r="1067" spans="1:27" x14ac:dyDescent="0.2">
      <c r="A1067" s="1">
        <v>1062</v>
      </c>
      <c r="V1067" s="7"/>
      <c r="W1067" s="43"/>
      <c r="X1067" s="72"/>
      <c r="Y1067" s="72"/>
      <c r="Z1067" s="7"/>
      <c r="AA1067" s="13"/>
    </row>
    <row r="1068" spans="1:27" x14ac:dyDescent="0.2">
      <c r="A1068" s="1">
        <v>1063</v>
      </c>
      <c r="V1068" s="7"/>
      <c r="W1068" s="43"/>
      <c r="X1068" s="72"/>
      <c r="Y1068" s="72"/>
      <c r="Z1068" s="7"/>
      <c r="AA1068" s="13"/>
    </row>
    <row r="1069" spans="1:27" x14ac:dyDescent="0.2">
      <c r="A1069" s="1">
        <v>1064</v>
      </c>
      <c r="V1069" s="7"/>
      <c r="W1069" s="43"/>
      <c r="X1069" s="72"/>
      <c r="Y1069" s="72"/>
      <c r="Z1069" s="7"/>
      <c r="AA1069" s="13"/>
    </row>
    <row r="1070" spans="1:27" x14ac:dyDescent="0.2">
      <c r="A1070" s="1">
        <v>1065</v>
      </c>
      <c r="V1070" s="7"/>
      <c r="W1070" s="43"/>
      <c r="X1070" s="72"/>
      <c r="Y1070" s="72"/>
      <c r="Z1070" s="7"/>
      <c r="AA1070" s="13"/>
    </row>
    <row r="1071" spans="1:27" x14ac:dyDescent="0.2">
      <c r="A1071" s="1">
        <v>1066</v>
      </c>
      <c r="V1071" s="7"/>
      <c r="W1071" s="43"/>
      <c r="X1071" s="72"/>
      <c r="Y1071" s="72"/>
      <c r="Z1071" s="7"/>
      <c r="AA1071" s="13"/>
    </row>
    <row r="1072" spans="1:27" x14ac:dyDescent="0.2">
      <c r="A1072" s="1">
        <v>1067</v>
      </c>
      <c r="V1072" s="7"/>
      <c r="W1072" s="43"/>
      <c r="X1072" s="72"/>
      <c r="Y1072" s="72"/>
      <c r="Z1072" s="7"/>
      <c r="AA1072" s="13"/>
    </row>
    <row r="1073" spans="1:27" x14ac:dyDescent="0.2">
      <c r="A1073" s="1">
        <v>1068</v>
      </c>
      <c r="V1073" s="7"/>
      <c r="W1073" s="43"/>
      <c r="X1073" s="72"/>
      <c r="Y1073" s="72"/>
      <c r="Z1073" s="7"/>
      <c r="AA1073" s="13"/>
    </row>
    <row r="1074" spans="1:27" x14ac:dyDescent="0.2">
      <c r="A1074" s="1">
        <v>1069</v>
      </c>
      <c r="V1074" s="7"/>
      <c r="W1074" s="43"/>
      <c r="X1074" s="72"/>
      <c r="Y1074" s="72"/>
      <c r="Z1074" s="7"/>
      <c r="AA1074" s="13"/>
    </row>
    <row r="1075" spans="1:27" x14ac:dyDescent="0.2">
      <c r="A1075" s="1">
        <v>1070</v>
      </c>
      <c r="V1075" s="7"/>
      <c r="W1075" s="43"/>
      <c r="X1075" s="72"/>
      <c r="Y1075" s="72"/>
      <c r="Z1075" s="7"/>
      <c r="AA1075" s="13"/>
    </row>
    <row r="1076" spans="1:27" x14ac:dyDescent="0.2">
      <c r="A1076" s="1">
        <v>1071</v>
      </c>
      <c r="V1076" s="7"/>
      <c r="W1076" s="43"/>
      <c r="X1076" s="72"/>
      <c r="Y1076" s="72"/>
      <c r="Z1076" s="7"/>
      <c r="AA1076" s="13"/>
    </row>
    <row r="1077" spans="1:27" x14ac:dyDescent="0.2">
      <c r="A1077" s="1">
        <v>1072</v>
      </c>
      <c r="V1077" s="7"/>
      <c r="W1077" s="43"/>
      <c r="X1077" s="72"/>
      <c r="Y1077" s="72"/>
      <c r="Z1077" s="7"/>
      <c r="AA1077" s="13"/>
    </row>
    <row r="1078" spans="1:27" x14ac:dyDescent="0.2">
      <c r="A1078" s="1">
        <v>1073</v>
      </c>
      <c r="V1078" s="7"/>
      <c r="W1078" s="43"/>
      <c r="X1078" s="72"/>
      <c r="Y1078" s="72"/>
      <c r="Z1078" s="7"/>
      <c r="AA1078" s="13"/>
    </row>
    <row r="1079" spans="1:27" x14ac:dyDescent="0.2">
      <c r="A1079" s="1">
        <v>1074</v>
      </c>
      <c r="V1079" s="7"/>
      <c r="W1079" s="43"/>
      <c r="X1079" s="72"/>
      <c r="Y1079" s="72"/>
      <c r="Z1079" s="7"/>
      <c r="AA1079" s="13"/>
    </row>
    <row r="1080" spans="1:27" x14ac:dyDescent="0.2">
      <c r="A1080" s="1">
        <v>1075</v>
      </c>
      <c r="V1080" s="7"/>
      <c r="W1080" s="43"/>
      <c r="X1080" s="72"/>
      <c r="Y1080" s="72"/>
      <c r="Z1080" s="7"/>
      <c r="AA1080" s="13"/>
    </row>
    <row r="1081" spans="1:27" x14ac:dyDescent="0.2">
      <c r="A1081" s="1">
        <v>1076</v>
      </c>
      <c r="V1081" s="7"/>
      <c r="W1081" s="43"/>
      <c r="X1081" s="72"/>
      <c r="Y1081" s="72"/>
      <c r="Z1081" s="7"/>
      <c r="AA1081" s="13"/>
    </row>
    <row r="1082" spans="1:27" x14ac:dyDescent="0.2">
      <c r="A1082" s="1">
        <v>1077</v>
      </c>
      <c r="V1082" s="7"/>
      <c r="W1082" s="43"/>
      <c r="X1082" s="72"/>
      <c r="Y1082" s="72"/>
      <c r="Z1082" s="7"/>
      <c r="AA1082" s="13"/>
    </row>
    <row r="1083" spans="1:27" x14ac:dyDescent="0.2">
      <c r="A1083" s="1">
        <v>1078</v>
      </c>
      <c r="V1083" s="7"/>
      <c r="W1083" s="43"/>
      <c r="X1083" s="72"/>
      <c r="Y1083" s="72"/>
      <c r="Z1083" s="7"/>
      <c r="AA1083" s="13"/>
    </row>
    <row r="1084" spans="1:27" x14ac:dyDescent="0.2">
      <c r="A1084" s="1">
        <v>1079</v>
      </c>
      <c r="V1084" s="7"/>
      <c r="W1084" s="43"/>
      <c r="X1084" s="72"/>
      <c r="Y1084" s="72"/>
      <c r="Z1084" s="7"/>
      <c r="AA1084" s="13"/>
    </row>
    <row r="1085" spans="1:27" x14ac:dyDescent="0.2">
      <c r="A1085" s="1">
        <v>1080</v>
      </c>
      <c r="V1085" s="7"/>
      <c r="W1085" s="43"/>
      <c r="X1085" s="72"/>
      <c r="Y1085" s="72"/>
      <c r="Z1085" s="7"/>
      <c r="AA1085" s="13"/>
    </row>
    <row r="1086" spans="1:27" x14ac:dyDescent="0.2">
      <c r="A1086" s="1">
        <v>1081</v>
      </c>
      <c r="V1086" s="7"/>
      <c r="W1086" s="43"/>
      <c r="X1086" s="72"/>
      <c r="Y1086" s="72"/>
      <c r="Z1086" s="7"/>
      <c r="AA1086" s="13"/>
    </row>
    <row r="1087" spans="1:27" x14ac:dyDescent="0.2">
      <c r="A1087" s="1">
        <v>1082</v>
      </c>
      <c r="V1087" s="7"/>
      <c r="W1087" s="43"/>
      <c r="X1087" s="72"/>
      <c r="Y1087" s="72"/>
      <c r="Z1087" s="7"/>
      <c r="AA1087" s="13"/>
    </row>
    <row r="1088" spans="1:27" x14ac:dyDescent="0.2">
      <c r="A1088" s="1">
        <v>1083</v>
      </c>
      <c r="V1088" s="7"/>
      <c r="W1088" s="43"/>
      <c r="X1088" s="72"/>
      <c r="Y1088" s="72"/>
      <c r="Z1088" s="7"/>
      <c r="AA1088" s="13"/>
    </row>
    <row r="1089" spans="1:27" x14ac:dyDescent="0.2">
      <c r="A1089" s="1">
        <v>1084</v>
      </c>
      <c r="V1089" s="7"/>
      <c r="W1089" s="43"/>
      <c r="X1089" s="72"/>
      <c r="Y1089" s="72"/>
      <c r="Z1089" s="7"/>
      <c r="AA1089" s="13"/>
    </row>
    <row r="1090" spans="1:27" x14ac:dyDescent="0.2">
      <c r="A1090" s="1">
        <v>1085</v>
      </c>
      <c r="V1090" s="7"/>
      <c r="W1090" s="43"/>
      <c r="X1090" s="72"/>
      <c r="Y1090" s="72"/>
      <c r="Z1090" s="7"/>
      <c r="AA1090" s="13"/>
    </row>
    <row r="1091" spans="1:27" x14ac:dyDescent="0.2">
      <c r="A1091" s="1">
        <v>1086</v>
      </c>
      <c r="V1091" s="7"/>
      <c r="W1091" s="43"/>
      <c r="X1091" s="72"/>
      <c r="Y1091" s="72"/>
      <c r="Z1091" s="7"/>
      <c r="AA1091" s="13"/>
    </row>
    <row r="1092" spans="1:27" x14ac:dyDescent="0.2">
      <c r="A1092" s="1">
        <v>1087</v>
      </c>
      <c r="V1092" s="7"/>
      <c r="W1092" s="43"/>
      <c r="X1092" s="72"/>
      <c r="Y1092" s="72"/>
      <c r="Z1092" s="7"/>
      <c r="AA1092" s="13"/>
    </row>
    <row r="1093" spans="1:27" x14ac:dyDescent="0.2">
      <c r="A1093" s="1">
        <v>1088</v>
      </c>
      <c r="V1093" s="7"/>
      <c r="W1093" s="43"/>
      <c r="X1093" s="72"/>
      <c r="Y1093" s="72"/>
      <c r="Z1093" s="7"/>
      <c r="AA1093" s="13"/>
    </row>
    <row r="1094" spans="1:27" x14ac:dyDescent="0.2">
      <c r="A1094" s="1">
        <v>1089</v>
      </c>
      <c r="V1094" s="7"/>
      <c r="W1094" s="43"/>
      <c r="X1094" s="72"/>
      <c r="Y1094" s="72"/>
      <c r="Z1094" s="7"/>
      <c r="AA1094" s="13"/>
    </row>
    <row r="1095" spans="1:27" x14ac:dyDescent="0.2">
      <c r="A1095" s="1">
        <v>1090</v>
      </c>
      <c r="V1095" s="7"/>
      <c r="W1095" s="43"/>
      <c r="X1095" s="72"/>
      <c r="Y1095" s="72"/>
      <c r="Z1095" s="7"/>
      <c r="AA1095" s="13"/>
    </row>
    <row r="1096" spans="1:27" x14ac:dyDescent="0.2">
      <c r="A1096" s="1">
        <v>1091</v>
      </c>
      <c r="V1096" s="7"/>
      <c r="W1096" s="43"/>
      <c r="X1096" s="72"/>
      <c r="Y1096" s="72"/>
      <c r="Z1096" s="7"/>
      <c r="AA1096" s="13"/>
    </row>
    <row r="1097" spans="1:27" x14ac:dyDescent="0.2">
      <c r="A1097" s="1">
        <v>1092</v>
      </c>
      <c r="V1097" s="7"/>
      <c r="W1097" s="43"/>
      <c r="X1097" s="72"/>
      <c r="Y1097" s="72"/>
      <c r="Z1097" s="7"/>
      <c r="AA1097" s="13"/>
    </row>
    <row r="1098" spans="1:27" x14ac:dyDescent="0.2">
      <c r="A1098" s="1">
        <v>1093</v>
      </c>
      <c r="V1098" s="7"/>
      <c r="W1098" s="43"/>
      <c r="X1098" s="72"/>
      <c r="Y1098" s="72"/>
      <c r="Z1098" s="7"/>
      <c r="AA1098" s="13"/>
    </row>
    <row r="1099" spans="1:27" x14ac:dyDescent="0.2">
      <c r="A1099" s="1">
        <v>1094</v>
      </c>
      <c r="V1099" s="7"/>
      <c r="W1099" s="43"/>
      <c r="X1099" s="72"/>
      <c r="Y1099" s="72"/>
      <c r="Z1099" s="7"/>
      <c r="AA1099" s="13"/>
    </row>
    <row r="1100" spans="1:27" x14ac:dyDescent="0.2">
      <c r="A1100" s="1">
        <v>1095</v>
      </c>
      <c r="V1100" s="7"/>
      <c r="W1100" s="43"/>
      <c r="X1100" s="72"/>
      <c r="Y1100" s="72"/>
      <c r="Z1100" s="7"/>
      <c r="AA1100" s="13"/>
    </row>
    <row r="1101" spans="1:27" x14ac:dyDescent="0.2">
      <c r="A1101" s="1">
        <v>1096</v>
      </c>
      <c r="V1101" s="7"/>
      <c r="W1101" s="43"/>
      <c r="X1101" s="72"/>
      <c r="Y1101" s="72"/>
      <c r="Z1101" s="7"/>
      <c r="AA1101" s="13"/>
    </row>
    <row r="1102" spans="1:27" x14ac:dyDescent="0.2">
      <c r="A1102" s="1">
        <v>1097</v>
      </c>
      <c r="V1102" s="7"/>
      <c r="W1102" s="43"/>
      <c r="X1102" s="72"/>
      <c r="Y1102" s="72"/>
      <c r="Z1102" s="7"/>
      <c r="AA1102" s="13"/>
    </row>
    <row r="1103" spans="1:27" x14ac:dyDescent="0.2">
      <c r="A1103" s="1">
        <v>1098</v>
      </c>
      <c r="V1103" s="7"/>
      <c r="W1103" s="43"/>
      <c r="X1103" s="72"/>
      <c r="Y1103" s="72"/>
      <c r="Z1103" s="7"/>
      <c r="AA1103" s="13"/>
    </row>
    <row r="1104" spans="1:27" x14ac:dyDescent="0.2">
      <c r="A1104" s="1">
        <v>1099</v>
      </c>
      <c r="V1104" s="7"/>
      <c r="W1104" s="43"/>
      <c r="X1104" s="72"/>
      <c r="Y1104" s="72"/>
      <c r="Z1104" s="7"/>
      <c r="AA1104" s="13"/>
    </row>
    <row r="1105" spans="1:27" x14ac:dyDescent="0.2">
      <c r="A1105" s="1">
        <v>1100</v>
      </c>
      <c r="V1105" s="7"/>
      <c r="W1105" s="43"/>
      <c r="X1105" s="72"/>
      <c r="Y1105" s="72"/>
      <c r="Z1105" s="7"/>
      <c r="AA1105" s="13"/>
    </row>
    <row r="1106" spans="1:27" x14ac:dyDescent="0.2">
      <c r="A1106" s="1">
        <v>1101</v>
      </c>
      <c r="V1106" s="7"/>
      <c r="W1106" s="43"/>
      <c r="X1106" s="72"/>
      <c r="Y1106" s="72"/>
      <c r="Z1106" s="7"/>
      <c r="AA1106" s="13"/>
    </row>
    <row r="1107" spans="1:27" x14ac:dyDescent="0.2">
      <c r="A1107" s="1">
        <v>1102</v>
      </c>
      <c r="V1107" s="7"/>
      <c r="W1107" s="43"/>
      <c r="X1107" s="72"/>
      <c r="Y1107" s="72"/>
      <c r="Z1107" s="7"/>
      <c r="AA1107" s="13"/>
    </row>
    <row r="1108" spans="1:27" x14ac:dyDescent="0.2">
      <c r="A1108" s="1">
        <v>1103</v>
      </c>
      <c r="V1108" s="7"/>
      <c r="W1108" s="43"/>
      <c r="X1108" s="72"/>
      <c r="Y1108" s="72"/>
      <c r="Z1108" s="7"/>
      <c r="AA1108" s="13"/>
    </row>
    <row r="1109" spans="1:27" x14ac:dyDescent="0.2">
      <c r="A1109" s="1">
        <v>1104</v>
      </c>
      <c r="V1109" s="7"/>
      <c r="W1109" s="43"/>
      <c r="X1109" s="72"/>
      <c r="Y1109" s="72"/>
      <c r="Z1109" s="7"/>
      <c r="AA1109" s="13"/>
    </row>
    <row r="1110" spans="1:27" x14ac:dyDescent="0.2">
      <c r="A1110" s="1">
        <v>1105</v>
      </c>
      <c r="V1110" s="7"/>
      <c r="W1110" s="43"/>
      <c r="X1110" s="72"/>
      <c r="Y1110" s="72"/>
      <c r="Z1110" s="7"/>
      <c r="AA1110" s="13"/>
    </row>
    <row r="1111" spans="1:27" x14ac:dyDescent="0.2">
      <c r="A1111" s="1">
        <v>1106</v>
      </c>
      <c r="V1111" s="7"/>
      <c r="W1111" s="43"/>
      <c r="X1111" s="72"/>
      <c r="Y1111" s="72"/>
      <c r="Z1111" s="7"/>
      <c r="AA1111" s="13"/>
    </row>
    <row r="1112" spans="1:27" x14ac:dyDescent="0.2">
      <c r="A1112" s="1">
        <v>1107</v>
      </c>
      <c r="V1112" s="7"/>
      <c r="W1112" s="43"/>
      <c r="X1112" s="72"/>
      <c r="Y1112" s="72"/>
      <c r="Z1112" s="7"/>
      <c r="AA1112" s="13"/>
    </row>
    <row r="1113" spans="1:27" x14ac:dyDescent="0.2">
      <c r="A1113" s="1">
        <v>1108</v>
      </c>
      <c r="V1113" s="7"/>
      <c r="W1113" s="43"/>
      <c r="X1113" s="72"/>
      <c r="Y1113" s="72"/>
      <c r="Z1113" s="7"/>
      <c r="AA1113" s="13"/>
    </row>
    <row r="1114" spans="1:27" x14ac:dyDescent="0.2">
      <c r="A1114" s="1">
        <v>1109</v>
      </c>
      <c r="V1114" s="7"/>
      <c r="W1114" s="43"/>
      <c r="X1114" s="72"/>
      <c r="Y1114" s="72"/>
      <c r="Z1114" s="7"/>
      <c r="AA1114" s="13"/>
    </row>
    <row r="1115" spans="1:27" x14ac:dyDescent="0.2">
      <c r="A1115" s="1">
        <v>1110</v>
      </c>
      <c r="V1115" s="7"/>
      <c r="W1115" s="43"/>
      <c r="X1115" s="72"/>
      <c r="Y1115" s="72"/>
      <c r="Z1115" s="7"/>
      <c r="AA1115" s="13"/>
    </row>
    <row r="1116" spans="1:27" x14ac:dyDescent="0.2">
      <c r="A1116" s="1">
        <v>1111</v>
      </c>
      <c r="V1116" s="7"/>
      <c r="W1116" s="43"/>
      <c r="X1116" s="72"/>
      <c r="Y1116" s="72"/>
      <c r="Z1116" s="7"/>
      <c r="AA1116" s="13"/>
    </row>
    <row r="1117" spans="1:27" x14ac:dyDescent="0.2">
      <c r="A1117" s="1">
        <v>1112</v>
      </c>
      <c r="V1117" s="7"/>
      <c r="W1117" s="43"/>
      <c r="X1117" s="72"/>
      <c r="Y1117" s="72"/>
      <c r="Z1117" s="7"/>
      <c r="AA1117" s="13"/>
    </row>
    <row r="1118" spans="1:27" x14ac:dyDescent="0.2">
      <c r="A1118" s="1">
        <v>1113</v>
      </c>
      <c r="V1118" s="7"/>
      <c r="W1118" s="43"/>
      <c r="X1118" s="72"/>
      <c r="Y1118" s="72"/>
      <c r="Z1118" s="7"/>
      <c r="AA1118" s="13"/>
    </row>
    <row r="1119" spans="1:27" x14ac:dyDescent="0.2">
      <c r="A1119" s="1">
        <v>1114</v>
      </c>
      <c r="V1119" s="7"/>
      <c r="W1119" s="43"/>
      <c r="X1119" s="72"/>
      <c r="Y1119" s="72"/>
      <c r="Z1119" s="7"/>
      <c r="AA1119" s="13"/>
    </row>
    <row r="1120" spans="1:27" x14ac:dyDescent="0.2">
      <c r="A1120" s="1">
        <v>1115</v>
      </c>
      <c r="V1120" s="7"/>
      <c r="W1120" s="43"/>
      <c r="X1120" s="72"/>
      <c r="Y1120" s="72"/>
      <c r="Z1120" s="7"/>
      <c r="AA1120" s="13"/>
    </row>
    <row r="1121" spans="1:27" x14ac:dyDescent="0.2">
      <c r="A1121" s="1">
        <v>1116</v>
      </c>
      <c r="V1121" s="7"/>
      <c r="W1121" s="43"/>
      <c r="X1121" s="72"/>
      <c r="Y1121" s="72"/>
      <c r="Z1121" s="7"/>
      <c r="AA1121" s="13"/>
    </row>
    <row r="1122" spans="1:27" x14ac:dyDescent="0.2">
      <c r="A1122" s="1">
        <v>1117</v>
      </c>
      <c r="V1122" s="7"/>
      <c r="W1122" s="43"/>
      <c r="X1122" s="72"/>
      <c r="Y1122" s="72"/>
      <c r="Z1122" s="7"/>
      <c r="AA1122" s="13"/>
    </row>
    <row r="1123" spans="1:27" x14ac:dyDescent="0.2">
      <c r="A1123" s="1">
        <v>1118</v>
      </c>
      <c r="V1123" s="7"/>
      <c r="W1123" s="43"/>
      <c r="X1123" s="72"/>
      <c r="Y1123" s="72"/>
      <c r="Z1123" s="7"/>
      <c r="AA1123" s="13"/>
    </row>
    <row r="1124" spans="1:27" x14ac:dyDescent="0.2">
      <c r="A1124" s="1">
        <v>1119</v>
      </c>
      <c r="V1124" s="7"/>
      <c r="W1124" s="43"/>
      <c r="X1124" s="72"/>
      <c r="Y1124" s="72"/>
      <c r="Z1124" s="7"/>
      <c r="AA1124" s="13"/>
    </row>
    <row r="1125" spans="1:27" x14ac:dyDescent="0.2">
      <c r="A1125" s="1">
        <v>1120</v>
      </c>
      <c r="V1125" s="7"/>
      <c r="W1125" s="43"/>
      <c r="X1125" s="72"/>
      <c r="Y1125" s="72"/>
      <c r="Z1125" s="7"/>
      <c r="AA1125" s="13"/>
    </row>
    <row r="1126" spans="1:27" x14ac:dyDescent="0.2">
      <c r="A1126" s="1">
        <v>1121</v>
      </c>
      <c r="V1126" s="7"/>
      <c r="W1126" s="43"/>
      <c r="X1126" s="72"/>
      <c r="Y1126" s="72"/>
      <c r="Z1126" s="7"/>
      <c r="AA1126" s="13"/>
    </row>
    <row r="1127" spans="1:27" x14ac:dyDescent="0.2">
      <c r="A1127" s="1">
        <v>1122</v>
      </c>
      <c r="V1127" s="7"/>
      <c r="W1127" s="43"/>
      <c r="X1127" s="72"/>
      <c r="Y1127" s="72"/>
      <c r="Z1127" s="7"/>
      <c r="AA1127" s="13"/>
    </row>
    <row r="1128" spans="1:27" x14ac:dyDescent="0.2">
      <c r="A1128" s="1">
        <v>1123</v>
      </c>
      <c r="V1128" s="7"/>
      <c r="W1128" s="43"/>
      <c r="X1128" s="72"/>
      <c r="Y1128" s="72"/>
      <c r="Z1128" s="7"/>
      <c r="AA1128" s="13"/>
    </row>
    <row r="1129" spans="1:27" x14ac:dyDescent="0.2">
      <c r="A1129" s="1">
        <v>1124</v>
      </c>
      <c r="V1129" s="7"/>
      <c r="W1129" s="43"/>
      <c r="X1129" s="72"/>
      <c r="Y1129" s="72"/>
      <c r="Z1129" s="7"/>
      <c r="AA1129" s="13"/>
    </row>
    <row r="1130" spans="1:27" x14ac:dyDescent="0.2">
      <c r="A1130" s="1">
        <v>1125</v>
      </c>
      <c r="V1130" s="7"/>
      <c r="W1130" s="43"/>
      <c r="X1130" s="72"/>
      <c r="Y1130" s="72"/>
      <c r="Z1130" s="7"/>
      <c r="AA1130" s="13"/>
    </row>
    <row r="1131" spans="1:27" x14ac:dyDescent="0.2">
      <c r="A1131" s="1">
        <v>1126</v>
      </c>
      <c r="V1131" s="7"/>
      <c r="W1131" s="43"/>
      <c r="X1131" s="72"/>
      <c r="Y1131" s="72"/>
      <c r="Z1131" s="7"/>
      <c r="AA1131" s="13"/>
    </row>
    <row r="1132" spans="1:27" x14ac:dyDescent="0.2">
      <c r="A1132" s="1">
        <v>1127</v>
      </c>
      <c r="V1132" s="7"/>
      <c r="W1132" s="43"/>
      <c r="X1132" s="72"/>
      <c r="Y1132" s="72"/>
      <c r="Z1132" s="7"/>
      <c r="AA1132" s="13"/>
    </row>
    <row r="1133" spans="1:27" x14ac:dyDescent="0.2">
      <c r="A1133" s="1">
        <v>1128</v>
      </c>
      <c r="V1133" s="7"/>
      <c r="W1133" s="43"/>
      <c r="X1133" s="72"/>
      <c r="Y1133" s="72"/>
      <c r="Z1133" s="7"/>
      <c r="AA1133" s="13"/>
    </row>
    <row r="1134" spans="1:27" x14ac:dyDescent="0.2">
      <c r="A1134" s="1">
        <v>1129</v>
      </c>
      <c r="V1134" s="7"/>
      <c r="W1134" s="43"/>
      <c r="X1134" s="72"/>
      <c r="Y1134" s="72"/>
      <c r="Z1134" s="7"/>
      <c r="AA1134" s="13"/>
    </row>
    <row r="1135" spans="1:27" x14ac:dyDescent="0.2">
      <c r="A1135" s="1">
        <v>1130</v>
      </c>
      <c r="V1135" s="7"/>
      <c r="W1135" s="43"/>
      <c r="X1135" s="72"/>
      <c r="Y1135" s="72"/>
      <c r="Z1135" s="7"/>
      <c r="AA1135" s="13"/>
    </row>
    <row r="1136" spans="1:27" x14ac:dyDescent="0.2">
      <c r="A1136" s="1">
        <v>1131</v>
      </c>
      <c r="V1136" s="7"/>
      <c r="W1136" s="43"/>
      <c r="X1136" s="72"/>
      <c r="Y1136" s="72"/>
      <c r="Z1136" s="7"/>
      <c r="AA1136" s="13"/>
    </row>
    <row r="1137" spans="1:27" x14ac:dyDescent="0.2">
      <c r="A1137" s="1">
        <v>1132</v>
      </c>
      <c r="V1137" s="7"/>
      <c r="W1137" s="43"/>
      <c r="X1137" s="72"/>
      <c r="Y1137" s="72"/>
      <c r="Z1137" s="7"/>
      <c r="AA1137" s="13"/>
    </row>
    <row r="1138" spans="1:27" x14ac:dyDescent="0.2">
      <c r="A1138" s="1">
        <v>1133</v>
      </c>
      <c r="V1138" s="7"/>
      <c r="W1138" s="43"/>
      <c r="X1138" s="72"/>
      <c r="Y1138" s="72"/>
      <c r="Z1138" s="7"/>
      <c r="AA1138" s="13"/>
    </row>
    <row r="1139" spans="1:27" x14ac:dyDescent="0.2">
      <c r="A1139" s="1">
        <v>1134</v>
      </c>
      <c r="V1139" s="7"/>
      <c r="W1139" s="43"/>
      <c r="X1139" s="72"/>
      <c r="Y1139" s="72"/>
      <c r="Z1139" s="7"/>
      <c r="AA1139" s="13"/>
    </row>
    <row r="1140" spans="1:27" ht="15" customHeight="1" x14ac:dyDescent="0.2">
      <c r="A1140" s="1">
        <v>1135</v>
      </c>
      <c r="V1140" s="7"/>
      <c r="W1140" s="43"/>
      <c r="X1140" s="72"/>
      <c r="Y1140" s="72"/>
      <c r="Z1140" s="7"/>
      <c r="AA1140" s="13"/>
    </row>
    <row r="1141" spans="1:27" x14ac:dyDescent="0.2">
      <c r="A1141" s="1">
        <v>1136</v>
      </c>
      <c r="V1141" s="7"/>
      <c r="W1141" s="43"/>
      <c r="X1141" s="72"/>
      <c r="Y1141" s="72"/>
      <c r="Z1141" s="7"/>
      <c r="AA1141" s="13"/>
    </row>
    <row r="1142" spans="1:27" x14ac:dyDescent="0.2">
      <c r="A1142" s="1">
        <v>1137</v>
      </c>
      <c r="V1142" s="7"/>
      <c r="W1142" s="43"/>
      <c r="X1142" s="72"/>
      <c r="Y1142" s="72"/>
      <c r="Z1142" s="7"/>
      <c r="AA1142" s="13"/>
    </row>
    <row r="1143" spans="1:27" x14ac:dyDescent="0.2">
      <c r="A1143" s="1">
        <v>1138</v>
      </c>
      <c r="V1143" s="7"/>
      <c r="W1143" s="43"/>
      <c r="X1143" s="72"/>
      <c r="Y1143" s="72"/>
      <c r="Z1143" s="7"/>
      <c r="AA1143" s="13"/>
    </row>
    <row r="1144" spans="1:27" x14ac:dyDescent="0.2">
      <c r="A1144" s="1">
        <v>1139</v>
      </c>
      <c r="V1144" s="7"/>
      <c r="W1144" s="43"/>
      <c r="X1144" s="72"/>
      <c r="Y1144" s="72"/>
      <c r="Z1144" s="7"/>
      <c r="AA1144" s="13"/>
    </row>
    <row r="1145" spans="1:27" x14ac:dyDescent="0.2">
      <c r="A1145" s="1">
        <v>1140</v>
      </c>
      <c r="V1145" s="7"/>
      <c r="W1145" s="43"/>
      <c r="X1145" s="72"/>
      <c r="Y1145" s="72"/>
      <c r="Z1145" s="7"/>
      <c r="AA1145" s="13"/>
    </row>
    <row r="1146" spans="1:27" x14ac:dyDescent="0.2">
      <c r="A1146" s="1">
        <v>1141</v>
      </c>
      <c r="V1146" s="7"/>
      <c r="W1146" s="43"/>
      <c r="X1146" s="72"/>
      <c r="Y1146" s="72"/>
      <c r="Z1146" s="7"/>
      <c r="AA1146" s="13"/>
    </row>
    <row r="1147" spans="1:27" x14ac:dyDescent="0.2">
      <c r="A1147" s="1">
        <v>1142</v>
      </c>
      <c r="V1147" s="7"/>
      <c r="W1147" s="43"/>
      <c r="X1147" s="72"/>
      <c r="Y1147" s="72"/>
      <c r="Z1147" s="7"/>
      <c r="AA1147" s="13"/>
    </row>
    <row r="1148" spans="1:27" x14ac:dyDescent="0.2">
      <c r="A1148" s="1">
        <v>1143</v>
      </c>
      <c r="V1148" s="7"/>
      <c r="W1148" s="43"/>
      <c r="X1148" s="72"/>
      <c r="Y1148" s="72"/>
      <c r="Z1148" s="7"/>
      <c r="AA1148" s="13"/>
    </row>
    <row r="1149" spans="1:27" x14ac:dyDescent="0.2">
      <c r="A1149" s="1">
        <v>1144</v>
      </c>
      <c r="V1149" s="7"/>
      <c r="W1149" s="43"/>
      <c r="X1149" s="72"/>
      <c r="Y1149" s="72"/>
      <c r="Z1149" s="7"/>
      <c r="AA1149" s="13"/>
    </row>
    <row r="1150" spans="1:27" x14ac:dyDescent="0.2">
      <c r="A1150" s="1">
        <v>1145</v>
      </c>
      <c r="V1150" s="7"/>
      <c r="W1150" s="43"/>
      <c r="X1150" s="72"/>
      <c r="Y1150" s="72"/>
      <c r="Z1150" s="7"/>
      <c r="AA1150" s="13"/>
    </row>
    <row r="1151" spans="1:27" x14ac:dyDescent="0.2">
      <c r="A1151" s="1">
        <v>1146</v>
      </c>
      <c r="V1151" s="7"/>
      <c r="W1151" s="43"/>
      <c r="X1151" s="72"/>
      <c r="Y1151" s="72"/>
      <c r="Z1151" s="7"/>
      <c r="AA1151" s="13"/>
    </row>
    <row r="1152" spans="1:27" x14ac:dyDescent="0.2">
      <c r="A1152" s="1">
        <v>1147</v>
      </c>
      <c r="V1152" s="7"/>
      <c r="W1152" s="43"/>
      <c r="X1152" s="72"/>
      <c r="Y1152" s="72"/>
      <c r="Z1152" s="7"/>
      <c r="AA1152" s="13"/>
    </row>
    <row r="1153" spans="1:27" x14ac:dyDescent="0.2">
      <c r="A1153" s="1">
        <v>1148</v>
      </c>
      <c r="V1153" s="7"/>
      <c r="W1153" s="43"/>
      <c r="X1153" s="72"/>
      <c r="Y1153" s="72"/>
      <c r="Z1153" s="7"/>
      <c r="AA1153" s="13"/>
    </row>
    <row r="1154" spans="1:27" x14ac:dyDescent="0.2">
      <c r="A1154" s="1">
        <v>1149</v>
      </c>
      <c r="V1154" s="7"/>
      <c r="W1154" s="43"/>
      <c r="X1154" s="72"/>
      <c r="Y1154" s="72"/>
      <c r="Z1154" s="7"/>
      <c r="AA1154" s="13"/>
    </row>
    <row r="1155" spans="1:27" x14ac:dyDescent="0.2">
      <c r="A1155" s="1">
        <v>1150</v>
      </c>
      <c r="V1155" s="7"/>
      <c r="W1155" s="43"/>
      <c r="X1155" s="72"/>
      <c r="Y1155" s="72"/>
      <c r="Z1155" s="7"/>
      <c r="AA1155" s="13"/>
    </row>
    <row r="1156" spans="1:27" x14ac:dyDescent="0.2">
      <c r="A1156" s="1">
        <v>1151</v>
      </c>
      <c r="V1156" s="7"/>
      <c r="W1156" s="43"/>
      <c r="X1156" s="72"/>
      <c r="Y1156" s="72"/>
      <c r="Z1156" s="7"/>
      <c r="AA1156" s="13"/>
    </row>
    <row r="1157" spans="1:27" x14ac:dyDescent="0.2">
      <c r="A1157" s="1">
        <v>1152</v>
      </c>
      <c r="V1157" s="7"/>
      <c r="W1157" s="43"/>
      <c r="X1157" s="72"/>
      <c r="Y1157" s="72"/>
      <c r="Z1157" s="7"/>
      <c r="AA1157" s="13"/>
    </row>
    <row r="1158" spans="1:27" x14ac:dyDescent="0.2">
      <c r="A1158" s="1">
        <v>1153</v>
      </c>
      <c r="V1158" s="7"/>
      <c r="W1158" s="43"/>
      <c r="X1158" s="72"/>
      <c r="Y1158" s="72"/>
      <c r="Z1158" s="7"/>
      <c r="AA1158" s="13"/>
    </row>
    <row r="1159" spans="1:27" x14ac:dyDescent="0.2">
      <c r="A1159" s="1">
        <v>1154</v>
      </c>
      <c r="V1159" s="7"/>
      <c r="W1159" s="43"/>
      <c r="X1159" s="72"/>
      <c r="Y1159" s="72"/>
      <c r="Z1159" s="7"/>
      <c r="AA1159" s="13"/>
    </row>
    <row r="1160" spans="1:27" x14ac:dyDescent="0.2">
      <c r="A1160" s="1">
        <v>1155</v>
      </c>
      <c r="V1160" s="7"/>
      <c r="W1160" s="43"/>
      <c r="X1160" s="72"/>
      <c r="Y1160" s="72"/>
      <c r="Z1160" s="7"/>
      <c r="AA1160" s="13"/>
    </row>
    <row r="1161" spans="1:27" x14ac:dyDescent="0.2">
      <c r="A1161" s="1">
        <v>1156</v>
      </c>
      <c r="V1161" s="7"/>
      <c r="W1161" s="43"/>
      <c r="X1161" s="72"/>
      <c r="Y1161" s="72"/>
      <c r="Z1161" s="7"/>
      <c r="AA1161" s="13"/>
    </row>
    <row r="1162" spans="1:27" x14ac:dyDescent="0.2">
      <c r="A1162" s="1">
        <v>1157</v>
      </c>
      <c r="V1162" s="7"/>
      <c r="W1162" s="43"/>
      <c r="X1162" s="72"/>
      <c r="Y1162" s="72"/>
      <c r="Z1162" s="7"/>
      <c r="AA1162" s="13"/>
    </row>
    <row r="1163" spans="1:27" x14ac:dyDescent="0.2">
      <c r="A1163" s="1">
        <v>1158</v>
      </c>
      <c r="V1163" s="7"/>
      <c r="W1163" s="43"/>
      <c r="X1163" s="72"/>
      <c r="Y1163" s="72"/>
      <c r="Z1163" s="7"/>
      <c r="AA1163" s="13"/>
    </row>
    <row r="1164" spans="1:27" x14ac:dyDescent="0.2">
      <c r="A1164" s="1">
        <v>1159</v>
      </c>
      <c r="V1164" s="7"/>
      <c r="W1164" s="43"/>
      <c r="X1164" s="72"/>
      <c r="Y1164" s="72"/>
      <c r="Z1164" s="7"/>
      <c r="AA1164" s="13"/>
    </row>
    <row r="1165" spans="1:27" x14ac:dyDescent="0.2">
      <c r="A1165" s="1">
        <v>1160</v>
      </c>
      <c r="V1165" s="7"/>
      <c r="W1165" s="43"/>
      <c r="X1165" s="72"/>
      <c r="Y1165" s="72"/>
      <c r="Z1165" s="7"/>
      <c r="AA1165" s="13"/>
    </row>
    <row r="1166" spans="1:27" x14ac:dyDescent="0.2">
      <c r="A1166" s="1">
        <v>1161</v>
      </c>
      <c r="V1166" s="7"/>
      <c r="W1166" s="43"/>
      <c r="X1166" s="72"/>
      <c r="Y1166" s="72"/>
      <c r="Z1166" s="7"/>
      <c r="AA1166" s="13"/>
    </row>
    <row r="1167" spans="1:27" x14ac:dyDescent="0.2">
      <c r="A1167" s="1">
        <v>1162</v>
      </c>
      <c r="V1167" s="7"/>
      <c r="W1167" s="43"/>
      <c r="X1167" s="72"/>
      <c r="Y1167" s="72"/>
      <c r="Z1167" s="7"/>
      <c r="AA1167" s="13"/>
    </row>
    <row r="1168" spans="1:27" x14ac:dyDescent="0.2">
      <c r="A1168" s="1">
        <v>1163</v>
      </c>
      <c r="V1168" s="7"/>
      <c r="W1168" s="43"/>
      <c r="X1168" s="72"/>
      <c r="Y1168" s="72"/>
      <c r="Z1168" s="7"/>
      <c r="AA1168" s="13"/>
    </row>
    <row r="1169" spans="1:27" x14ac:dyDescent="0.2">
      <c r="A1169" s="1">
        <v>1164</v>
      </c>
      <c r="V1169" s="7"/>
      <c r="W1169" s="43"/>
      <c r="X1169" s="72"/>
      <c r="Y1169" s="72"/>
      <c r="Z1169" s="7"/>
      <c r="AA1169" s="13"/>
    </row>
    <row r="1170" spans="1:27" x14ac:dyDescent="0.2">
      <c r="A1170" s="1">
        <v>1165</v>
      </c>
      <c r="V1170" s="7"/>
      <c r="W1170" s="43"/>
      <c r="X1170" s="72"/>
      <c r="Y1170" s="72"/>
      <c r="Z1170" s="7"/>
      <c r="AA1170" s="13"/>
    </row>
    <row r="1171" spans="1:27" x14ac:dyDescent="0.2">
      <c r="A1171" s="1">
        <v>1166</v>
      </c>
      <c r="V1171" s="7"/>
      <c r="W1171" s="43"/>
      <c r="X1171" s="72"/>
      <c r="Y1171" s="72"/>
      <c r="Z1171" s="7"/>
      <c r="AA1171" s="13"/>
    </row>
    <row r="1172" spans="1:27" x14ac:dyDescent="0.2">
      <c r="A1172" s="1">
        <v>1167</v>
      </c>
      <c r="V1172" s="7"/>
      <c r="W1172" s="43"/>
      <c r="X1172" s="72"/>
      <c r="Y1172" s="72"/>
      <c r="Z1172" s="7"/>
      <c r="AA1172" s="13"/>
    </row>
    <row r="1173" spans="1:27" x14ac:dyDescent="0.2">
      <c r="A1173" s="1">
        <v>1168</v>
      </c>
      <c r="V1173" s="7"/>
      <c r="W1173" s="43"/>
      <c r="X1173" s="72"/>
      <c r="Y1173" s="72"/>
      <c r="Z1173" s="7"/>
      <c r="AA1173" s="13"/>
    </row>
    <row r="1174" spans="1:27" x14ac:dyDescent="0.2">
      <c r="A1174" s="1">
        <v>1169</v>
      </c>
      <c r="V1174" s="7"/>
      <c r="W1174" s="43"/>
      <c r="X1174" s="72"/>
      <c r="Y1174" s="72"/>
      <c r="Z1174" s="7"/>
      <c r="AA1174" s="13"/>
    </row>
    <row r="1175" spans="1:27" x14ac:dyDescent="0.2">
      <c r="A1175" s="1">
        <v>1170</v>
      </c>
      <c r="V1175" s="7"/>
      <c r="W1175" s="43"/>
      <c r="X1175" s="72"/>
      <c r="Y1175" s="72"/>
      <c r="Z1175" s="7"/>
      <c r="AA1175" s="13"/>
    </row>
    <row r="1176" spans="1:27" x14ac:dyDescent="0.2">
      <c r="A1176" s="1">
        <v>1171</v>
      </c>
      <c r="V1176" s="7"/>
      <c r="W1176" s="43"/>
      <c r="X1176" s="72"/>
      <c r="Y1176" s="72"/>
      <c r="Z1176" s="7"/>
      <c r="AA1176" s="13"/>
    </row>
    <row r="1177" spans="1:27" x14ac:dyDescent="0.2">
      <c r="A1177" s="1">
        <v>1172</v>
      </c>
      <c r="V1177" s="7"/>
      <c r="W1177" s="43"/>
      <c r="X1177" s="72"/>
      <c r="Y1177" s="72"/>
      <c r="Z1177" s="7"/>
      <c r="AA1177" s="13"/>
    </row>
    <row r="1178" spans="1:27" x14ac:dyDescent="0.2">
      <c r="A1178" s="1">
        <v>1173</v>
      </c>
      <c r="V1178" s="7"/>
      <c r="W1178" s="43"/>
      <c r="X1178" s="72"/>
      <c r="Y1178" s="72"/>
      <c r="Z1178" s="7"/>
      <c r="AA1178" s="13"/>
    </row>
    <row r="1179" spans="1:27" x14ac:dyDescent="0.2">
      <c r="A1179" s="1">
        <v>1174</v>
      </c>
      <c r="V1179" s="7"/>
      <c r="W1179" s="43"/>
      <c r="X1179" s="72"/>
      <c r="Y1179" s="72"/>
      <c r="Z1179" s="7"/>
      <c r="AA1179" s="13"/>
    </row>
    <row r="1180" spans="1:27" x14ac:dyDescent="0.2">
      <c r="A1180" s="1">
        <v>1175</v>
      </c>
      <c r="V1180" s="7"/>
      <c r="W1180" s="43"/>
      <c r="X1180" s="72"/>
      <c r="Y1180" s="72"/>
      <c r="Z1180" s="7"/>
      <c r="AA1180" s="13"/>
    </row>
    <row r="1181" spans="1:27" x14ac:dyDescent="0.2">
      <c r="A1181" s="1">
        <v>1176</v>
      </c>
      <c r="V1181" s="7"/>
      <c r="W1181" s="43"/>
      <c r="X1181" s="72"/>
      <c r="Y1181" s="72"/>
      <c r="Z1181" s="7"/>
      <c r="AA1181" s="13"/>
    </row>
    <row r="1182" spans="1:27" x14ac:dyDescent="0.2">
      <c r="A1182" s="1">
        <v>1177</v>
      </c>
      <c r="V1182" s="7"/>
      <c r="W1182" s="43"/>
      <c r="X1182" s="72"/>
      <c r="Y1182" s="72"/>
      <c r="Z1182" s="7"/>
      <c r="AA1182" s="13"/>
    </row>
    <row r="1183" spans="1:27" x14ac:dyDescent="0.2">
      <c r="A1183" s="1">
        <v>1178</v>
      </c>
      <c r="V1183" s="7"/>
      <c r="W1183" s="43"/>
      <c r="X1183" s="72"/>
      <c r="Y1183" s="72"/>
      <c r="Z1183" s="7"/>
      <c r="AA1183" s="13"/>
    </row>
    <row r="1184" spans="1:27" x14ac:dyDescent="0.2">
      <c r="A1184" s="1">
        <v>1179</v>
      </c>
      <c r="V1184" s="7"/>
      <c r="W1184" s="43"/>
      <c r="X1184" s="72"/>
      <c r="Y1184" s="72"/>
      <c r="Z1184" s="7"/>
      <c r="AA1184" s="13"/>
    </row>
    <row r="1185" spans="1:27" x14ac:dyDescent="0.2">
      <c r="A1185" s="1">
        <v>1180</v>
      </c>
      <c r="V1185" s="7"/>
      <c r="W1185" s="43"/>
      <c r="X1185" s="72"/>
      <c r="Y1185" s="72"/>
      <c r="Z1185" s="7"/>
      <c r="AA1185" s="13"/>
    </row>
    <row r="1186" spans="1:27" x14ac:dyDescent="0.2">
      <c r="A1186" s="1">
        <v>1181</v>
      </c>
      <c r="V1186" s="7"/>
      <c r="W1186" s="43"/>
      <c r="X1186" s="72"/>
      <c r="Y1186" s="72"/>
      <c r="Z1186" s="7"/>
      <c r="AA1186" s="13"/>
    </row>
    <row r="1187" spans="1:27" x14ac:dyDescent="0.2">
      <c r="A1187" s="1">
        <v>1182</v>
      </c>
      <c r="V1187" s="7"/>
      <c r="W1187" s="43"/>
      <c r="X1187" s="72"/>
      <c r="Y1187" s="72"/>
      <c r="Z1187" s="7"/>
      <c r="AA1187" s="13"/>
    </row>
    <row r="1188" spans="1:27" x14ac:dyDescent="0.2">
      <c r="A1188" s="1">
        <v>1183</v>
      </c>
      <c r="V1188" s="7"/>
      <c r="W1188" s="43"/>
      <c r="X1188" s="72"/>
      <c r="Y1188" s="72"/>
      <c r="Z1188" s="7"/>
      <c r="AA1188" s="13"/>
    </row>
    <row r="1189" spans="1:27" x14ac:dyDescent="0.2">
      <c r="A1189" s="1">
        <v>1184</v>
      </c>
      <c r="V1189" s="7"/>
      <c r="W1189" s="43"/>
      <c r="X1189" s="72"/>
      <c r="Y1189" s="72"/>
      <c r="Z1189" s="7"/>
      <c r="AA1189" s="13"/>
    </row>
    <row r="1190" spans="1:27" x14ac:dyDescent="0.2">
      <c r="A1190" s="1">
        <v>1185</v>
      </c>
      <c r="V1190" s="7"/>
      <c r="W1190" s="43"/>
      <c r="X1190" s="72"/>
      <c r="Y1190" s="72"/>
      <c r="Z1190" s="7"/>
      <c r="AA1190" s="13"/>
    </row>
    <row r="1191" spans="1:27" x14ac:dyDescent="0.2">
      <c r="A1191" s="1">
        <v>1186</v>
      </c>
      <c r="V1191" s="7"/>
      <c r="W1191" s="43"/>
      <c r="X1191" s="72"/>
      <c r="Y1191" s="72"/>
      <c r="Z1191" s="7"/>
      <c r="AA1191" s="13"/>
    </row>
    <row r="1192" spans="1:27" x14ac:dyDescent="0.2">
      <c r="A1192" s="1">
        <v>1187</v>
      </c>
      <c r="V1192" s="7"/>
      <c r="W1192" s="43"/>
      <c r="X1192" s="72"/>
      <c r="Y1192" s="72"/>
      <c r="Z1192" s="7"/>
      <c r="AA1192" s="13"/>
    </row>
    <row r="1193" spans="1:27" x14ac:dyDescent="0.2">
      <c r="A1193" s="1">
        <v>1188</v>
      </c>
      <c r="V1193" s="7"/>
      <c r="W1193" s="43"/>
      <c r="X1193" s="72"/>
      <c r="Y1193" s="72"/>
      <c r="Z1193" s="7"/>
      <c r="AA1193" s="13"/>
    </row>
    <row r="1194" spans="1:27" x14ac:dyDescent="0.2">
      <c r="A1194" s="1">
        <v>1189</v>
      </c>
      <c r="V1194" s="7"/>
      <c r="W1194" s="43"/>
      <c r="X1194" s="72"/>
      <c r="Y1194" s="72"/>
      <c r="Z1194" s="7"/>
      <c r="AA1194" s="13"/>
    </row>
    <row r="1195" spans="1:27" x14ac:dyDescent="0.2">
      <c r="A1195" s="1">
        <v>1190</v>
      </c>
      <c r="V1195" s="7"/>
      <c r="W1195" s="43"/>
      <c r="X1195" s="72"/>
      <c r="Y1195" s="72"/>
      <c r="Z1195" s="7"/>
      <c r="AA1195" s="13"/>
    </row>
    <row r="1196" spans="1:27" x14ac:dyDescent="0.2">
      <c r="A1196" s="1">
        <v>1191</v>
      </c>
      <c r="V1196" s="7"/>
      <c r="W1196" s="43"/>
      <c r="X1196" s="72"/>
      <c r="Y1196" s="72"/>
      <c r="Z1196" s="7"/>
      <c r="AA1196" s="13"/>
    </row>
    <row r="1197" spans="1:27" x14ac:dyDescent="0.2">
      <c r="A1197" s="1">
        <v>1192</v>
      </c>
      <c r="V1197" s="7"/>
      <c r="W1197" s="43"/>
      <c r="X1197" s="72"/>
      <c r="Y1197" s="72"/>
      <c r="Z1197" s="7"/>
      <c r="AA1197" s="13"/>
    </row>
    <row r="1198" spans="1:27" x14ac:dyDescent="0.2">
      <c r="A1198" s="1">
        <v>1193</v>
      </c>
      <c r="V1198" s="7"/>
      <c r="W1198" s="43"/>
      <c r="X1198" s="72"/>
      <c r="Y1198" s="72"/>
      <c r="Z1198" s="7"/>
      <c r="AA1198" s="13"/>
    </row>
    <row r="1199" spans="1:27" x14ac:dyDescent="0.2">
      <c r="A1199" s="1">
        <v>1194</v>
      </c>
      <c r="V1199" s="7"/>
      <c r="W1199" s="43"/>
      <c r="X1199" s="72"/>
      <c r="Y1199" s="72"/>
      <c r="Z1199" s="7"/>
      <c r="AA1199" s="13"/>
    </row>
    <row r="1200" spans="1:27" x14ac:dyDescent="0.2">
      <c r="A1200" s="1">
        <v>1195</v>
      </c>
      <c r="V1200" s="7"/>
      <c r="W1200" s="43"/>
      <c r="X1200" s="72"/>
      <c r="Y1200" s="72"/>
      <c r="Z1200" s="7"/>
      <c r="AA1200" s="13"/>
    </row>
    <row r="1201" spans="1:27" x14ac:dyDescent="0.2">
      <c r="A1201" s="1">
        <v>1196</v>
      </c>
      <c r="V1201" s="7"/>
      <c r="W1201" s="43"/>
      <c r="X1201" s="72"/>
      <c r="Y1201" s="72"/>
      <c r="Z1201" s="7"/>
      <c r="AA1201" s="13"/>
    </row>
    <row r="1202" spans="1:27" x14ac:dyDescent="0.2">
      <c r="A1202" s="1">
        <v>1197</v>
      </c>
      <c r="V1202" s="7"/>
      <c r="W1202" s="43"/>
      <c r="X1202" s="72"/>
      <c r="Y1202" s="72"/>
      <c r="Z1202" s="7"/>
      <c r="AA1202" s="13"/>
    </row>
    <row r="1203" spans="1:27" x14ac:dyDescent="0.2">
      <c r="A1203" s="1">
        <v>1198</v>
      </c>
      <c r="V1203" s="7"/>
      <c r="W1203" s="43"/>
      <c r="X1203" s="72"/>
      <c r="Y1203" s="72"/>
      <c r="Z1203" s="7"/>
      <c r="AA1203" s="13"/>
    </row>
    <row r="1204" spans="1:27" x14ac:dyDescent="0.2">
      <c r="A1204" s="1">
        <v>1199</v>
      </c>
      <c r="V1204" s="7"/>
      <c r="W1204" s="43"/>
      <c r="X1204" s="72"/>
      <c r="Y1204" s="72"/>
      <c r="Z1204" s="7"/>
      <c r="AA1204" s="13"/>
    </row>
    <row r="1205" spans="1:27" x14ac:dyDescent="0.2">
      <c r="A1205" s="1">
        <v>1200</v>
      </c>
      <c r="V1205" s="7"/>
      <c r="W1205" s="43"/>
      <c r="X1205" s="72"/>
      <c r="Y1205" s="72"/>
      <c r="Z1205" s="7"/>
      <c r="AA1205" s="13"/>
    </row>
    <row r="1206" spans="1:27" x14ac:dyDescent="0.2">
      <c r="A1206" s="1">
        <v>1201</v>
      </c>
      <c r="V1206" s="7"/>
      <c r="W1206" s="43"/>
      <c r="X1206" s="72"/>
      <c r="Y1206" s="72"/>
      <c r="Z1206" s="7"/>
      <c r="AA1206" s="13"/>
    </row>
    <row r="1207" spans="1:27" x14ac:dyDescent="0.2">
      <c r="A1207" s="1">
        <v>1202</v>
      </c>
      <c r="V1207" s="7"/>
      <c r="W1207" s="43"/>
      <c r="X1207" s="72"/>
      <c r="Y1207" s="72"/>
      <c r="Z1207" s="7"/>
      <c r="AA1207" s="13"/>
    </row>
    <row r="1208" spans="1:27" x14ac:dyDescent="0.2">
      <c r="A1208" s="1">
        <v>1203</v>
      </c>
      <c r="V1208" s="7"/>
      <c r="W1208" s="43"/>
      <c r="X1208" s="72"/>
      <c r="Y1208" s="72"/>
      <c r="Z1208" s="7"/>
      <c r="AA1208" s="13"/>
    </row>
    <row r="1209" spans="1:27" x14ac:dyDescent="0.2">
      <c r="A1209" s="1">
        <v>1204</v>
      </c>
      <c r="V1209" s="7"/>
      <c r="W1209" s="43"/>
      <c r="X1209" s="72"/>
      <c r="Y1209" s="72"/>
      <c r="Z1209" s="7"/>
      <c r="AA1209" s="13"/>
    </row>
    <row r="1210" spans="1:27" x14ac:dyDescent="0.2">
      <c r="A1210" s="1">
        <v>1205</v>
      </c>
      <c r="V1210" s="7"/>
      <c r="W1210" s="43"/>
      <c r="X1210" s="72"/>
      <c r="Y1210" s="72"/>
      <c r="Z1210" s="7"/>
      <c r="AA1210" s="13"/>
    </row>
    <row r="1211" spans="1:27" x14ac:dyDescent="0.2">
      <c r="A1211" s="1">
        <v>1206</v>
      </c>
      <c r="V1211" s="7"/>
      <c r="W1211" s="43"/>
      <c r="X1211" s="72"/>
      <c r="Y1211" s="72"/>
      <c r="Z1211" s="7"/>
      <c r="AA1211" s="13"/>
    </row>
    <row r="1212" spans="1:27" x14ac:dyDescent="0.2">
      <c r="A1212" s="1">
        <v>1207</v>
      </c>
      <c r="V1212" s="7"/>
      <c r="W1212" s="43"/>
      <c r="X1212" s="72"/>
      <c r="Y1212" s="72"/>
      <c r="Z1212" s="7"/>
      <c r="AA1212" s="13"/>
    </row>
    <row r="1213" spans="1:27" x14ac:dyDescent="0.2">
      <c r="A1213" s="1">
        <v>1208</v>
      </c>
      <c r="V1213" s="7"/>
      <c r="W1213" s="43"/>
      <c r="X1213" s="72"/>
      <c r="Y1213" s="72"/>
      <c r="Z1213" s="7"/>
      <c r="AA1213" s="13"/>
    </row>
    <row r="1214" spans="1:27" x14ac:dyDescent="0.2">
      <c r="A1214" s="1">
        <v>1209</v>
      </c>
      <c r="V1214" s="7"/>
      <c r="W1214" s="43"/>
      <c r="X1214" s="72"/>
      <c r="Y1214" s="72"/>
      <c r="Z1214" s="7"/>
      <c r="AA1214" s="13"/>
    </row>
    <row r="1215" spans="1:27" x14ac:dyDescent="0.2">
      <c r="A1215" s="1">
        <v>1210</v>
      </c>
      <c r="V1215" s="7"/>
      <c r="W1215" s="43"/>
      <c r="X1215" s="72"/>
      <c r="Y1215" s="72"/>
      <c r="Z1215" s="7"/>
      <c r="AA1215" s="13"/>
    </row>
    <row r="1216" spans="1:27" x14ac:dyDescent="0.2">
      <c r="A1216" s="1">
        <v>1211</v>
      </c>
      <c r="V1216" s="7"/>
      <c r="W1216" s="43"/>
      <c r="X1216" s="72"/>
      <c r="Y1216" s="72"/>
      <c r="Z1216" s="7"/>
      <c r="AA1216" s="13"/>
    </row>
    <row r="1217" spans="1:27" x14ac:dyDescent="0.2">
      <c r="A1217" s="1">
        <v>1212</v>
      </c>
      <c r="V1217" s="7"/>
      <c r="W1217" s="43"/>
      <c r="X1217" s="72"/>
      <c r="Y1217" s="72"/>
      <c r="Z1217" s="7"/>
      <c r="AA1217" s="13"/>
    </row>
    <row r="1218" spans="1:27" x14ac:dyDescent="0.2">
      <c r="A1218" s="1">
        <v>1213</v>
      </c>
      <c r="V1218" s="7"/>
      <c r="W1218" s="43"/>
      <c r="X1218" s="72"/>
      <c r="Y1218" s="72"/>
      <c r="Z1218" s="7"/>
      <c r="AA1218" s="13"/>
    </row>
    <row r="1219" spans="1:27" x14ac:dyDescent="0.2">
      <c r="A1219" s="1">
        <v>1214</v>
      </c>
      <c r="V1219" s="7"/>
      <c r="W1219" s="43"/>
      <c r="X1219" s="72"/>
      <c r="Y1219" s="72"/>
      <c r="Z1219" s="7"/>
      <c r="AA1219" s="13"/>
    </row>
    <row r="1220" spans="1:27" x14ac:dyDescent="0.2">
      <c r="A1220" s="1">
        <v>1215</v>
      </c>
      <c r="V1220" s="7"/>
      <c r="W1220" s="43"/>
      <c r="X1220" s="72"/>
      <c r="Y1220" s="72"/>
      <c r="Z1220" s="7"/>
      <c r="AA1220" s="13"/>
    </row>
    <row r="1221" spans="1:27" x14ac:dyDescent="0.2">
      <c r="A1221" s="1">
        <v>1216</v>
      </c>
      <c r="V1221" s="7"/>
      <c r="W1221" s="43"/>
      <c r="X1221" s="72"/>
      <c r="Y1221" s="72"/>
      <c r="Z1221" s="7"/>
      <c r="AA1221" s="13"/>
    </row>
    <row r="1222" spans="1:27" x14ac:dyDescent="0.2">
      <c r="A1222" s="1">
        <v>1217</v>
      </c>
      <c r="V1222" s="7"/>
      <c r="W1222" s="43"/>
      <c r="X1222" s="72"/>
      <c r="Y1222" s="72"/>
      <c r="Z1222" s="7"/>
      <c r="AA1222" s="13"/>
    </row>
    <row r="1223" spans="1:27" x14ac:dyDescent="0.2">
      <c r="A1223" s="1">
        <v>1218</v>
      </c>
      <c r="V1223" s="7"/>
      <c r="W1223" s="43"/>
      <c r="X1223" s="72"/>
      <c r="Y1223" s="72"/>
      <c r="Z1223" s="7"/>
      <c r="AA1223" s="13"/>
    </row>
    <row r="1224" spans="1:27" x14ac:dyDescent="0.2">
      <c r="A1224" s="1">
        <v>1219</v>
      </c>
      <c r="V1224" s="7"/>
      <c r="W1224" s="43"/>
      <c r="X1224" s="72"/>
      <c r="Y1224" s="72"/>
      <c r="Z1224" s="7"/>
      <c r="AA1224" s="13"/>
    </row>
    <row r="1225" spans="1:27" x14ac:dyDescent="0.2">
      <c r="A1225" s="1">
        <v>1220</v>
      </c>
      <c r="V1225" s="7"/>
      <c r="W1225" s="43"/>
      <c r="X1225" s="72"/>
      <c r="Y1225" s="72"/>
      <c r="Z1225" s="7"/>
      <c r="AA1225" s="13"/>
    </row>
    <row r="1226" spans="1:27" x14ac:dyDescent="0.2">
      <c r="A1226" s="1">
        <v>1221</v>
      </c>
      <c r="V1226" s="7"/>
      <c r="W1226" s="43"/>
      <c r="X1226" s="72"/>
      <c r="Y1226" s="72"/>
      <c r="Z1226" s="7"/>
      <c r="AA1226" s="13"/>
    </row>
    <row r="1227" spans="1:27" x14ac:dyDescent="0.2">
      <c r="A1227" s="1">
        <v>1222</v>
      </c>
      <c r="V1227" s="7"/>
      <c r="W1227" s="43"/>
      <c r="X1227" s="72"/>
      <c r="Y1227" s="72"/>
      <c r="Z1227" s="7"/>
      <c r="AA1227" s="13"/>
    </row>
    <row r="1228" spans="1:27" x14ac:dyDescent="0.2">
      <c r="A1228" s="1">
        <v>1223</v>
      </c>
      <c r="V1228" s="7"/>
      <c r="W1228" s="43"/>
      <c r="X1228" s="72"/>
      <c r="Y1228" s="72"/>
      <c r="Z1228" s="7"/>
      <c r="AA1228" s="13"/>
    </row>
    <row r="1229" spans="1:27" x14ac:dyDescent="0.2">
      <c r="A1229" s="1">
        <v>1224</v>
      </c>
      <c r="V1229" s="7"/>
      <c r="W1229" s="43"/>
      <c r="X1229" s="72"/>
      <c r="Y1229" s="72"/>
      <c r="Z1229" s="7"/>
      <c r="AA1229" s="13"/>
    </row>
    <row r="1230" spans="1:27" x14ac:dyDescent="0.2">
      <c r="A1230" s="1">
        <v>1225</v>
      </c>
      <c r="V1230" s="7"/>
      <c r="W1230" s="43"/>
      <c r="X1230" s="72"/>
      <c r="Y1230" s="72"/>
      <c r="Z1230" s="7"/>
      <c r="AA1230" s="13"/>
    </row>
    <row r="1231" spans="1:27" x14ac:dyDescent="0.2">
      <c r="A1231" s="1">
        <v>1226</v>
      </c>
      <c r="V1231" s="7"/>
      <c r="W1231" s="43"/>
      <c r="X1231" s="72"/>
      <c r="Y1231" s="72"/>
      <c r="Z1231" s="7"/>
      <c r="AA1231" s="13"/>
    </row>
    <row r="1232" spans="1:27" x14ac:dyDescent="0.2">
      <c r="A1232" s="1">
        <v>1227</v>
      </c>
      <c r="V1232" s="7"/>
      <c r="W1232" s="43"/>
      <c r="X1232" s="72"/>
      <c r="Y1232" s="72"/>
      <c r="Z1232" s="7"/>
      <c r="AA1232" s="13"/>
    </row>
    <row r="1233" spans="1:27" x14ac:dyDescent="0.2">
      <c r="A1233" s="1">
        <v>1228</v>
      </c>
      <c r="V1233" s="7"/>
      <c r="W1233" s="43"/>
      <c r="X1233" s="72"/>
      <c r="Y1233" s="72"/>
      <c r="Z1233" s="7"/>
      <c r="AA1233" s="13"/>
    </row>
    <row r="1234" spans="1:27" x14ac:dyDescent="0.2">
      <c r="A1234" s="1">
        <v>1229</v>
      </c>
      <c r="V1234" s="7"/>
      <c r="W1234" s="43"/>
      <c r="X1234" s="72"/>
      <c r="Y1234" s="72"/>
      <c r="Z1234" s="7"/>
      <c r="AA1234" s="13"/>
    </row>
    <row r="1235" spans="1:27" x14ac:dyDescent="0.2">
      <c r="A1235" s="1">
        <v>1230</v>
      </c>
      <c r="V1235" s="7"/>
      <c r="W1235" s="43"/>
      <c r="X1235" s="72"/>
      <c r="Y1235" s="72"/>
      <c r="Z1235" s="7"/>
      <c r="AA1235" s="13"/>
    </row>
    <row r="1236" spans="1:27" x14ac:dyDescent="0.2">
      <c r="A1236" s="1">
        <v>1231</v>
      </c>
      <c r="V1236" s="7"/>
      <c r="W1236" s="43"/>
      <c r="X1236" s="72"/>
      <c r="Y1236" s="72"/>
      <c r="Z1236" s="7"/>
      <c r="AA1236" s="13"/>
    </row>
    <row r="1237" spans="1:27" x14ac:dyDescent="0.2">
      <c r="A1237" s="1">
        <v>1232</v>
      </c>
      <c r="V1237" s="7"/>
      <c r="W1237" s="43"/>
      <c r="X1237" s="72"/>
      <c r="Y1237" s="72"/>
      <c r="Z1237" s="7"/>
      <c r="AA1237" s="13"/>
    </row>
    <row r="1238" spans="1:27" x14ac:dyDescent="0.2">
      <c r="A1238" s="1">
        <v>1233</v>
      </c>
      <c r="V1238" s="7"/>
      <c r="W1238" s="43"/>
      <c r="X1238" s="72"/>
      <c r="Y1238" s="72"/>
      <c r="Z1238" s="7"/>
      <c r="AA1238" s="13"/>
    </row>
    <row r="1239" spans="1:27" x14ac:dyDescent="0.2">
      <c r="A1239" s="1">
        <v>1234</v>
      </c>
      <c r="V1239" s="7"/>
      <c r="W1239" s="43"/>
      <c r="X1239" s="72"/>
      <c r="Y1239" s="72"/>
      <c r="Z1239" s="7"/>
      <c r="AA1239" s="13"/>
    </row>
    <row r="1240" spans="1:27" x14ac:dyDescent="0.2">
      <c r="A1240" s="1">
        <v>1235</v>
      </c>
      <c r="V1240" s="7"/>
      <c r="W1240" s="43"/>
      <c r="X1240" s="72"/>
      <c r="Y1240" s="72"/>
      <c r="Z1240" s="7"/>
      <c r="AA1240" s="13"/>
    </row>
    <row r="1241" spans="1:27" x14ac:dyDescent="0.2">
      <c r="A1241" s="1">
        <v>1236</v>
      </c>
      <c r="V1241" s="7"/>
      <c r="W1241" s="43"/>
      <c r="X1241" s="72"/>
      <c r="Y1241" s="72"/>
      <c r="Z1241" s="7"/>
      <c r="AA1241" s="13"/>
    </row>
    <row r="1242" spans="1:27" x14ac:dyDescent="0.2">
      <c r="A1242" s="1">
        <v>1237</v>
      </c>
      <c r="V1242" s="7"/>
      <c r="W1242" s="43"/>
      <c r="X1242" s="72"/>
      <c r="Y1242" s="72"/>
      <c r="Z1242" s="7"/>
      <c r="AA1242" s="13"/>
    </row>
    <row r="1243" spans="1:27" x14ac:dyDescent="0.2">
      <c r="A1243" s="1">
        <v>1238</v>
      </c>
      <c r="V1243" s="7"/>
      <c r="W1243" s="43"/>
      <c r="X1243" s="72"/>
      <c r="Y1243" s="72"/>
      <c r="Z1243" s="7"/>
      <c r="AA1243" s="13"/>
    </row>
    <row r="1244" spans="1:27" x14ac:dyDescent="0.2">
      <c r="A1244" s="1">
        <v>1239</v>
      </c>
      <c r="V1244" s="7"/>
      <c r="W1244" s="43"/>
      <c r="X1244" s="72"/>
      <c r="Y1244" s="72"/>
      <c r="Z1244" s="7"/>
      <c r="AA1244" s="13"/>
    </row>
    <row r="1245" spans="1:27" x14ac:dyDescent="0.2">
      <c r="A1245" s="1">
        <v>1240</v>
      </c>
      <c r="V1245" s="7"/>
      <c r="W1245" s="43"/>
      <c r="X1245" s="72"/>
      <c r="Y1245" s="72"/>
      <c r="Z1245" s="7"/>
      <c r="AA1245" s="13"/>
    </row>
    <row r="1246" spans="1:27" x14ac:dyDescent="0.2">
      <c r="A1246" s="1">
        <v>1241</v>
      </c>
      <c r="V1246" s="7"/>
      <c r="W1246" s="43"/>
      <c r="X1246" s="72"/>
      <c r="Y1246" s="72"/>
      <c r="Z1246" s="7"/>
      <c r="AA1246" s="13"/>
    </row>
    <row r="1247" spans="1:27" x14ac:dyDescent="0.2">
      <c r="A1247" s="1">
        <v>1242</v>
      </c>
      <c r="V1247" s="7"/>
      <c r="W1247" s="43"/>
      <c r="X1247" s="72"/>
      <c r="Y1247" s="72"/>
      <c r="Z1247" s="7"/>
      <c r="AA1247" s="13"/>
    </row>
    <row r="1248" spans="1:27" x14ac:dyDescent="0.2">
      <c r="A1248" s="1">
        <v>1243</v>
      </c>
      <c r="V1248" s="7"/>
      <c r="W1248" s="43"/>
      <c r="X1248" s="72"/>
      <c r="Y1248" s="72"/>
      <c r="Z1248" s="7"/>
      <c r="AA1248" s="13"/>
    </row>
    <row r="1249" spans="1:27" x14ac:dyDescent="0.2">
      <c r="A1249" s="1">
        <v>1244</v>
      </c>
      <c r="V1249" s="7"/>
      <c r="W1249" s="43"/>
      <c r="X1249" s="72"/>
      <c r="Y1249" s="72"/>
      <c r="Z1249" s="7"/>
      <c r="AA1249" s="13"/>
    </row>
    <row r="1250" spans="1:27" x14ac:dyDescent="0.2">
      <c r="A1250" s="1">
        <v>1245</v>
      </c>
      <c r="V1250" s="7"/>
      <c r="W1250" s="43"/>
      <c r="X1250" s="72"/>
      <c r="Y1250" s="72"/>
      <c r="Z1250" s="7"/>
      <c r="AA1250" s="13"/>
    </row>
    <row r="1251" spans="1:27" x14ac:dyDescent="0.2">
      <c r="A1251" s="1">
        <v>1246</v>
      </c>
      <c r="V1251" s="7"/>
      <c r="W1251" s="43"/>
      <c r="X1251" s="72"/>
      <c r="Y1251" s="72"/>
      <c r="Z1251" s="7"/>
      <c r="AA1251" s="13"/>
    </row>
    <row r="1252" spans="1:27" x14ac:dyDescent="0.2">
      <c r="A1252" s="1">
        <v>1247</v>
      </c>
      <c r="V1252" s="7"/>
      <c r="W1252" s="43"/>
      <c r="X1252" s="72"/>
      <c r="Y1252" s="72"/>
      <c r="Z1252" s="7"/>
      <c r="AA1252" s="13"/>
    </row>
    <row r="1253" spans="1:27" x14ac:dyDescent="0.2">
      <c r="A1253" s="1">
        <v>1248</v>
      </c>
      <c r="V1253" s="7"/>
      <c r="W1253" s="43"/>
      <c r="X1253" s="72"/>
      <c r="Y1253" s="72"/>
      <c r="Z1253" s="7"/>
      <c r="AA1253" s="13"/>
    </row>
    <row r="1254" spans="1:27" x14ac:dyDescent="0.2">
      <c r="A1254" s="1">
        <v>1249</v>
      </c>
      <c r="V1254" s="7"/>
      <c r="W1254" s="43"/>
      <c r="X1254" s="72"/>
      <c r="Y1254" s="72"/>
      <c r="Z1254" s="7"/>
      <c r="AA1254" s="13"/>
    </row>
    <row r="1255" spans="1:27" x14ac:dyDescent="0.2">
      <c r="A1255" s="1">
        <v>1250</v>
      </c>
      <c r="V1255" s="7"/>
      <c r="W1255" s="43"/>
      <c r="X1255" s="72"/>
      <c r="Y1255" s="72"/>
      <c r="Z1255" s="7"/>
      <c r="AA1255" s="13"/>
    </row>
    <row r="1256" spans="1:27" x14ac:dyDescent="0.2">
      <c r="A1256" s="1">
        <v>1251</v>
      </c>
      <c r="V1256" s="7"/>
      <c r="W1256" s="43"/>
      <c r="X1256" s="72"/>
      <c r="Y1256" s="72"/>
      <c r="Z1256" s="7"/>
      <c r="AA1256" s="13"/>
    </row>
    <row r="1257" spans="1:27" x14ac:dyDescent="0.2">
      <c r="A1257" s="1">
        <v>1252</v>
      </c>
      <c r="V1257" s="7"/>
      <c r="W1257" s="43"/>
      <c r="X1257" s="72"/>
      <c r="Y1257" s="72"/>
      <c r="Z1257" s="7"/>
      <c r="AA1257" s="13"/>
    </row>
    <row r="1258" spans="1:27" x14ac:dyDescent="0.2">
      <c r="A1258" s="1">
        <v>1253</v>
      </c>
      <c r="V1258" s="7"/>
      <c r="W1258" s="43"/>
      <c r="X1258" s="72"/>
      <c r="Y1258" s="72"/>
      <c r="Z1258" s="7"/>
      <c r="AA1258" s="13"/>
    </row>
    <row r="1259" spans="1:27" x14ac:dyDescent="0.2">
      <c r="A1259" s="1">
        <v>1254</v>
      </c>
      <c r="V1259" s="7"/>
      <c r="W1259" s="43"/>
      <c r="X1259" s="72"/>
      <c r="Y1259" s="72"/>
      <c r="Z1259" s="7"/>
      <c r="AA1259" s="13"/>
    </row>
    <row r="1260" spans="1:27" x14ac:dyDescent="0.2">
      <c r="A1260" s="1">
        <v>1255</v>
      </c>
      <c r="V1260" s="7"/>
      <c r="W1260" s="43"/>
      <c r="X1260" s="72"/>
      <c r="Y1260" s="72"/>
      <c r="Z1260" s="7"/>
      <c r="AA1260" s="13"/>
    </row>
    <row r="1261" spans="1:27" x14ac:dyDescent="0.2">
      <c r="A1261" s="1">
        <v>1256</v>
      </c>
      <c r="V1261" s="7"/>
      <c r="W1261" s="43"/>
      <c r="X1261" s="72"/>
      <c r="Y1261" s="72"/>
      <c r="Z1261" s="7"/>
      <c r="AA1261" s="13"/>
    </row>
    <row r="1262" spans="1:27" x14ac:dyDescent="0.2">
      <c r="A1262" s="1">
        <v>1257</v>
      </c>
      <c r="V1262" s="7"/>
      <c r="W1262" s="43"/>
      <c r="X1262" s="72"/>
      <c r="Y1262" s="72"/>
      <c r="Z1262" s="7"/>
      <c r="AA1262" s="13"/>
    </row>
    <row r="1263" spans="1:27" x14ac:dyDescent="0.2">
      <c r="A1263" s="1">
        <v>1258</v>
      </c>
      <c r="V1263" s="7"/>
      <c r="W1263" s="43"/>
      <c r="X1263" s="72"/>
      <c r="Y1263" s="72"/>
      <c r="Z1263" s="7"/>
      <c r="AA1263" s="13"/>
    </row>
    <row r="1264" spans="1:27" x14ac:dyDescent="0.2">
      <c r="A1264" s="1">
        <v>1259</v>
      </c>
      <c r="V1264" s="7"/>
      <c r="W1264" s="43"/>
      <c r="X1264" s="72"/>
      <c r="Y1264" s="72"/>
      <c r="Z1264" s="7"/>
      <c r="AA1264" s="13"/>
    </row>
    <row r="1265" spans="1:27" x14ac:dyDescent="0.2">
      <c r="A1265" s="1">
        <v>1260</v>
      </c>
      <c r="V1265" s="7"/>
      <c r="W1265" s="43"/>
      <c r="X1265" s="72"/>
      <c r="Y1265" s="72"/>
      <c r="Z1265" s="7"/>
      <c r="AA1265" s="13"/>
    </row>
    <row r="1266" spans="1:27" x14ac:dyDescent="0.2">
      <c r="A1266" s="1">
        <v>1261</v>
      </c>
      <c r="V1266" s="7"/>
      <c r="W1266" s="43"/>
      <c r="X1266" s="72"/>
      <c r="Y1266" s="72"/>
      <c r="Z1266" s="7"/>
      <c r="AA1266" s="13"/>
    </row>
    <row r="1267" spans="1:27" x14ac:dyDescent="0.2">
      <c r="A1267" s="1">
        <v>1262</v>
      </c>
      <c r="V1267" s="7"/>
      <c r="W1267" s="43"/>
      <c r="X1267" s="72"/>
      <c r="Y1267" s="72"/>
      <c r="Z1267" s="7"/>
      <c r="AA1267" s="13"/>
    </row>
    <row r="1268" spans="1:27" x14ac:dyDescent="0.2">
      <c r="A1268" s="1">
        <v>1263</v>
      </c>
      <c r="V1268" s="7"/>
      <c r="W1268" s="43"/>
      <c r="X1268" s="72"/>
      <c r="Y1268" s="72"/>
      <c r="Z1268" s="7"/>
      <c r="AA1268" s="13"/>
    </row>
    <row r="1269" spans="1:27" x14ac:dyDescent="0.2">
      <c r="A1269" s="1">
        <v>1264</v>
      </c>
      <c r="V1269" s="7"/>
      <c r="W1269" s="43"/>
      <c r="X1269" s="72"/>
      <c r="Y1269" s="72"/>
      <c r="Z1269" s="7"/>
      <c r="AA1269" s="13"/>
    </row>
    <row r="1270" spans="1:27" x14ac:dyDescent="0.2">
      <c r="A1270" s="1">
        <v>1265</v>
      </c>
      <c r="V1270" s="7"/>
      <c r="W1270" s="43"/>
      <c r="X1270" s="72"/>
      <c r="Y1270" s="72"/>
      <c r="Z1270" s="7"/>
      <c r="AA1270" s="13"/>
    </row>
    <row r="1271" spans="1:27" x14ac:dyDescent="0.2">
      <c r="A1271" s="1">
        <v>1266</v>
      </c>
      <c r="V1271" s="7"/>
      <c r="W1271" s="43"/>
      <c r="X1271" s="72"/>
      <c r="Y1271" s="72"/>
      <c r="Z1271" s="7"/>
      <c r="AA1271" s="13"/>
    </row>
    <row r="1272" spans="1:27" x14ac:dyDescent="0.2">
      <c r="A1272" s="1">
        <v>1267</v>
      </c>
      <c r="V1272" s="7"/>
      <c r="W1272" s="43"/>
      <c r="X1272" s="72"/>
      <c r="Y1272" s="72"/>
      <c r="Z1272" s="7"/>
      <c r="AA1272" s="13"/>
    </row>
    <row r="1273" spans="1:27" x14ac:dyDescent="0.2">
      <c r="A1273" s="1">
        <v>1268</v>
      </c>
      <c r="V1273" s="7"/>
      <c r="W1273" s="43"/>
      <c r="X1273" s="72"/>
      <c r="Y1273" s="72"/>
      <c r="Z1273" s="7"/>
      <c r="AA1273" s="13"/>
    </row>
    <row r="1274" spans="1:27" x14ac:dyDescent="0.2">
      <c r="A1274" s="1">
        <v>1269</v>
      </c>
      <c r="V1274" s="7"/>
      <c r="W1274" s="43"/>
      <c r="X1274" s="72"/>
      <c r="Y1274" s="72"/>
      <c r="Z1274" s="7"/>
      <c r="AA1274" s="13"/>
    </row>
    <row r="1275" spans="1:27" x14ac:dyDescent="0.2">
      <c r="A1275" s="1">
        <v>1270</v>
      </c>
      <c r="V1275" s="7"/>
      <c r="W1275" s="43"/>
      <c r="X1275" s="72"/>
      <c r="Y1275" s="72"/>
      <c r="Z1275" s="7"/>
      <c r="AA1275" s="13"/>
    </row>
    <row r="1276" spans="1:27" x14ac:dyDescent="0.2">
      <c r="A1276" s="1">
        <v>1271</v>
      </c>
      <c r="V1276" s="7"/>
      <c r="W1276" s="43"/>
      <c r="X1276" s="72"/>
      <c r="Y1276" s="72"/>
      <c r="Z1276" s="7"/>
      <c r="AA1276" s="13"/>
    </row>
    <row r="1277" spans="1:27" x14ac:dyDescent="0.2">
      <c r="A1277" s="1">
        <v>1272</v>
      </c>
      <c r="V1277" s="7"/>
      <c r="W1277" s="43"/>
      <c r="X1277" s="72"/>
      <c r="Y1277" s="72"/>
      <c r="Z1277" s="7"/>
      <c r="AA1277" s="13"/>
    </row>
    <row r="1278" spans="1:27" x14ac:dyDescent="0.2">
      <c r="A1278" s="1">
        <v>1273</v>
      </c>
      <c r="V1278" s="7"/>
      <c r="W1278" s="43"/>
      <c r="X1278" s="72"/>
      <c r="Y1278" s="72"/>
      <c r="Z1278" s="7"/>
      <c r="AA1278" s="13"/>
    </row>
    <row r="1279" spans="1:27" x14ac:dyDescent="0.2">
      <c r="A1279" s="1">
        <v>1274</v>
      </c>
      <c r="V1279" s="7"/>
      <c r="W1279" s="43"/>
      <c r="X1279" s="72"/>
      <c r="Y1279" s="72"/>
      <c r="Z1279" s="7"/>
      <c r="AA1279" s="13"/>
    </row>
    <row r="1280" spans="1:27" x14ac:dyDescent="0.2">
      <c r="A1280" s="1">
        <v>1275</v>
      </c>
      <c r="V1280" s="7"/>
      <c r="W1280" s="43"/>
      <c r="X1280" s="72"/>
      <c r="Y1280" s="72"/>
      <c r="Z1280" s="7"/>
      <c r="AA1280" s="13"/>
    </row>
    <row r="1281" spans="1:27" x14ac:dyDescent="0.2">
      <c r="A1281" s="1">
        <v>1276</v>
      </c>
      <c r="V1281" s="7"/>
      <c r="W1281" s="43"/>
      <c r="X1281" s="72"/>
      <c r="Y1281" s="72"/>
      <c r="Z1281" s="7"/>
      <c r="AA1281" s="13"/>
    </row>
    <row r="1282" spans="1:27" x14ac:dyDescent="0.2">
      <c r="A1282" s="1">
        <v>1277</v>
      </c>
      <c r="V1282" s="7"/>
      <c r="W1282" s="43"/>
      <c r="X1282" s="72"/>
      <c r="Y1282" s="72"/>
      <c r="Z1282" s="7"/>
      <c r="AA1282" s="13"/>
    </row>
    <row r="1283" spans="1:27" x14ac:dyDescent="0.2">
      <c r="A1283" s="1">
        <v>1278</v>
      </c>
      <c r="V1283" s="7"/>
      <c r="W1283" s="43"/>
      <c r="X1283" s="72"/>
      <c r="Y1283" s="72"/>
      <c r="Z1283" s="7"/>
      <c r="AA1283" s="13"/>
    </row>
    <row r="1284" spans="1:27" x14ac:dyDescent="0.2">
      <c r="A1284" s="1">
        <v>1279</v>
      </c>
      <c r="V1284" s="7"/>
      <c r="W1284" s="43"/>
      <c r="X1284" s="72"/>
      <c r="Y1284" s="72"/>
      <c r="Z1284" s="7"/>
      <c r="AA1284" s="13"/>
    </row>
    <row r="1285" spans="1:27" x14ac:dyDescent="0.2">
      <c r="A1285" s="1">
        <v>1280</v>
      </c>
      <c r="V1285" s="7"/>
      <c r="W1285" s="43"/>
      <c r="X1285" s="72"/>
      <c r="Y1285" s="72"/>
      <c r="Z1285" s="7"/>
      <c r="AA1285" s="13"/>
    </row>
    <row r="1286" spans="1:27" x14ac:dyDescent="0.2">
      <c r="A1286" s="1">
        <v>1281</v>
      </c>
      <c r="V1286" s="7"/>
      <c r="W1286" s="43"/>
      <c r="X1286" s="72"/>
      <c r="Y1286" s="72"/>
      <c r="Z1286" s="7"/>
      <c r="AA1286" s="13"/>
    </row>
    <row r="1287" spans="1:27" x14ac:dyDescent="0.2">
      <c r="A1287" s="1">
        <v>1282</v>
      </c>
      <c r="V1287" s="7"/>
      <c r="W1287" s="43"/>
      <c r="X1287" s="72"/>
      <c r="Y1287" s="72"/>
      <c r="Z1287" s="7"/>
      <c r="AA1287" s="13"/>
    </row>
    <row r="1288" spans="1:27" x14ac:dyDescent="0.2">
      <c r="A1288" s="1">
        <v>1283</v>
      </c>
      <c r="V1288" s="7"/>
      <c r="W1288" s="43"/>
      <c r="X1288" s="72"/>
      <c r="Y1288" s="72"/>
      <c r="Z1288" s="7"/>
      <c r="AA1288" s="13"/>
    </row>
    <row r="1289" spans="1:27" x14ac:dyDescent="0.2">
      <c r="A1289" s="1">
        <v>1284</v>
      </c>
      <c r="V1289" s="7"/>
      <c r="W1289" s="43"/>
      <c r="X1289" s="72"/>
      <c r="Y1289" s="72"/>
      <c r="Z1289" s="7"/>
      <c r="AA1289" s="13"/>
    </row>
    <row r="1290" spans="1:27" x14ac:dyDescent="0.2">
      <c r="A1290" s="1">
        <v>1285</v>
      </c>
      <c r="V1290" s="7"/>
      <c r="W1290" s="43"/>
      <c r="X1290" s="72"/>
      <c r="Y1290" s="72"/>
      <c r="Z1290" s="7"/>
      <c r="AA1290" s="13"/>
    </row>
    <row r="1291" spans="1:27" x14ac:dyDescent="0.2">
      <c r="A1291" s="1">
        <v>1286</v>
      </c>
      <c r="V1291" s="7"/>
      <c r="W1291" s="43"/>
      <c r="X1291" s="72"/>
      <c r="Y1291" s="72"/>
      <c r="Z1291" s="7"/>
      <c r="AA1291" s="13"/>
    </row>
    <row r="1292" spans="1:27" x14ac:dyDescent="0.2">
      <c r="A1292" s="1">
        <v>1287</v>
      </c>
      <c r="V1292" s="7"/>
      <c r="W1292" s="43"/>
      <c r="X1292" s="72"/>
      <c r="Y1292" s="72"/>
      <c r="Z1292" s="7"/>
      <c r="AA1292" s="13"/>
    </row>
    <row r="1293" spans="1:27" x14ac:dyDescent="0.2">
      <c r="A1293" s="1">
        <v>1288</v>
      </c>
      <c r="V1293" s="7"/>
      <c r="W1293" s="43"/>
      <c r="X1293" s="72"/>
      <c r="Y1293" s="72"/>
      <c r="Z1293" s="7"/>
      <c r="AA1293" s="13"/>
    </row>
    <row r="1294" spans="1:27" x14ac:dyDescent="0.2">
      <c r="A1294" s="1">
        <v>1289</v>
      </c>
      <c r="V1294" s="7"/>
      <c r="W1294" s="43"/>
      <c r="X1294" s="72"/>
      <c r="Y1294" s="72"/>
      <c r="Z1294" s="7"/>
      <c r="AA1294" s="13"/>
    </row>
    <row r="1295" spans="1:27" x14ac:dyDescent="0.2">
      <c r="A1295" s="1">
        <v>1290</v>
      </c>
      <c r="V1295" s="7"/>
      <c r="W1295" s="43"/>
      <c r="X1295" s="72"/>
      <c r="Y1295" s="72"/>
      <c r="Z1295" s="7"/>
      <c r="AA1295" s="13"/>
    </row>
    <row r="1296" spans="1:27" x14ac:dyDescent="0.2">
      <c r="A1296" s="1">
        <v>1291</v>
      </c>
      <c r="V1296" s="7"/>
      <c r="W1296" s="43"/>
      <c r="X1296" s="72"/>
      <c r="Y1296" s="72"/>
      <c r="Z1296" s="7"/>
      <c r="AA1296" s="13"/>
    </row>
    <row r="1297" spans="1:27" x14ac:dyDescent="0.2">
      <c r="A1297" s="1">
        <v>1292</v>
      </c>
      <c r="V1297" s="7"/>
      <c r="W1297" s="43"/>
      <c r="X1297" s="72"/>
      <c r="Y1297" s="72"/>
      <c r="Z1297" s="7"/>
      <c r="AA1297" s="13"/>
    </row>
    <row r="1298" spans="1:27" x14ac:dyDescent="0.2">
      <c r="A1298" s="1">
        <v>1293</v>
      </c>
      <c r="V1298" s="7"/>
      <c r="W1298" s="43"/>
      <c r="X1298" s="72"/>
      <c r="Y1298" s="72"/>
      <c r="Z1298" s="7"/>
      <c r="AA1298" s="13"/>
    </row>
    <row r="1299" spans="1:27" x14ac:dyDescent="0.2">
      <c r="A1299" s="1">
        <v>1294</v>
      </c>
      <c r="V1299" s="7"/>
      <c r="W1299" s="43"/>
      <c r="X1299" s="72"/>
      <c r="Y1299" s="72"/>
      <c r="Z1299" s="7"/>
      <c r="AA1299" s="13"/>
    </row>
    <row r="1300" spans="1:27" x14ac:dyDescent="0.2">
      <c r="A1300" s="1">
        <v>1295</v>
      </c>
      <c r="V1300" s="7"/>
      <c r="W1300" s="43"/>
      <c r="X1300" s="72"/>
      <c r="Y1300" s="72"/>
      <c r="Z1300" s="7"/>
      <c r="AA1300" s="13"/>
    </row>
    <row r="1301" spans="1:27" x14ac:dyDescent="0.2">
      <c r="A1301" s="1">
        <v>1296</v>
      </c>
      <c r="V1301" s="7"/>
      <c r="W1301" s="43"/>
      <c r="X1301" s="72"/>
      <c r="Y1301" s="72"/>
      <c r="Z1301" s="7"/>
      <c r="AA1301" s="13"/>
    </row>
    <row r="1302" spans="1:27" x14ac:dyDescent="0.2">
      <c r="A1302" s="1">
        <v>1297</v>
      </c>
      <c r="V1302" s="7"/>
      <c r="W1302" s="43"/>
      <c r="X1302" s="72"/>
      <c r="Y1302" s="72"/>
      <c r="Z1302" s="7"/>
      <c r="AA1302" s="13"/>
    </row>
    <row r="1303" spans="1:27" x14ac:dyDescent="0.2">
      <c r="A1303" s="1">
        <v>1298</v>
      </c>
      <c r="V1303" s="7"/>
      <c r="W1303" s="43"/>
      <c r="X1303" s="72"/>
      <c r="Y1303" s="72"/>
      <c r="Z1303" s="7"/>
      <c r="AA1303" s="13"/>
    </row>
    <row r="1304" spans="1:27" x14ac:dyDescent="0.2">
      <c r="A1304" s="1">
        <v>1299</v>
      </c>
      <c r="V1304" s="7"/>
      <c r="W1304" s="43"/>
      <c r="X1304" s="72"/>
      <c r="Y1304" s="72"/>
      <c r="Z1304" s="7"/>
      <c r="AA1304" s="13"/>
    </row>
    <row r="1305" spans="1:27" x14ac:dyDescent="0.2">
      <c r="A1305" s="1">
        <v>1300</v>
      </c>
      <c r="V1305" s="7"/>
      <c r="W1305" s="43"/>
      <c r="X1305" s="72"/>
      <c r="Y1305" s="72"/>
      <c r="Z1305" s="7"/>
      <c r="AA1305" s="13"/>
    </row>
    <row r="1306" spans="1:27" x14ac:dyDescent="0.2">
      <c r="A1306" s="1">
        <v>1301</v>
      </c>
      <c r="V1306" s="7"/>
      <c r="W1306" s="43"/>
      <c r="X1306" s="72"/>
      <c r="Y1306" s="72"/>
      <c r="Z1306" s="7"/>
      <c r="AA1306" s="13"/>
    </row>
    <row r="1307" spans="1:27" x14ac:dyDescent="0.2">
      <c r="A1307" s="1">
        <v>1302</v>
      </c>
      <c r="V1307" s="7"/>
      <c r="W1307" s="43"/>
      <c r="X1307" s="72"/>
      <c r="Y1307" s="72"/>
      <c r="Z1307" s="7"/>
      <c r="AA1307" s="13"/>
    </row>
    <row r="1308" spans="1:27" x14ac:dyDescent="0.2">
      <c r="A1308" s="1">
        <v>1303</v>
      </c>
      <c r="V1308" s="7"/>
      <c r="W1308" s="43"/>
      <c r="X1308" s="72"/>
      <c r="Y1308" s="72"/>
      <c r="Z1308" s="7"/>
      <c r="AA1308" s="13"/>
    </row>
    <row r="1309" spans="1:27" x14ac:dyDescent="0.2">
      <c r="A1309" s="1">
        <v>1304</v>
      </c>
      <c r="V1309" s="7"/>
      <c r="W1309" s="43"/>
      <c r="X1309" s="72"/>
      <c r="Y1309" s="72"/>
      <c r="Z1309" s="7"/>
      <c r="AA1309" s="13"/>
    </row>
    <row r="1310" spans="1:27" x14ac:dyDescent="0.2">
      <c r="A1310" s="1">
        <v>1305</v>
      </c>
      <c r="V1310" s="7"/>
      <c r="W1310" s="43"/>
      <c r="X1310" s="72"/>
      <c r="Y1310" s="72"/>
      <c r="Z1310" s="7"/>
      <c r="AA1310" s="13"/>
    </row>
    <row r="1311" spans="1:27" x14ac:dyDescent="0.2">
      <c r="A1311" s="1">
        <v>1306</v>
      </c>
      <c r="V1311" s="7"/>
      <c r="W1311" s="43"/>
      <c r="X1311" s="72"/>
      <c r="Y1311" s="72"/>
      <c r="Z1311" s="7"/>
      <c r="AA1311" s="13"/>
    </row>
    <row r="1312" spans="1:27" x14ac:dyDescent="0.2">
      <c r="A1312" s="1">
        <v>1307</v>
      </c>
      <c r="V1312" s="7"/>
      <c r="W1312" s="43"/>
      <c r="X1312" s="72"/>
      <c r="Y1312" s="72"/>
      <c r="Z1312" s="7"/>
      <c r="AA1312" s="13"/>
    </row>
    <row r="1313" spans="1:27" x14ac:dyDescent="0.2">
      <c r="A1313" s="1">
        <v>1308</v>
      </c>
      <c r="V1313" s="7"/>
      <c r="W1313" s="43"/>
      <c r="X1313" s="72"/>
      <c r="Y1313" s="72"/>
      <c r="Z1313" s="7"/>
      <c r="AA1313" s="13"/>
    </row>
    <row r="1314" spans="1:27" x14ac:dyDescent="0.2">
      <c r="A1314" s="1">
        <v>1309</v>
      </c>
      <c r="V1314" s="7"/>
      <c r="W1314" s="43"/>
      <c r="X1314" s="72"/>
      <c r="Y1314" s="72"/>
      <c r="Z1314" s="7"/>
      <c r="AA1314" s="13"/>
    </row>
    <row r="1315" spans="1:27" x14ac:dyDescent="0.2">
      <c r="A1315" s="1">
        <v>1310</v>
      </c>
      <c r="V1315" s="7"/>
      <c r="W1315" s="43"/>
      <c r="X1315" s="72"/>
      <c r="Y1315" s="72"/>
      <c r="Z1315" s="7"/>
      <c r="AA1315" s="13"/>
    </row>
    <row r="1316" spans="1:27" x14ac:dyDescent="0.2">
      <c r="A1316" s="1">
        <v>1311</v>
      </c>
      <c r="V1316" s="7"/>
      <c r="W1316" s="43"/>
      <c r="X1316" s="72"/>
      <c r="Y1316" s="72"/>
      <c r="Z1316" s="7"/>
      <c r="AA1316" s="13"/>
    </row>
    <row r="1317" spans="1:27" x14ac:dyDescent="0.2">
      <c r="A1317" s="1">
        <v>1312</v>
      </c>
      <c r="V1317" s="7"/>
      <c r="W1317" s="43"/>
      <c r="X1317" s="72"/>
      <c r="Y1317" s="72"/>
      <c r="Z1317" s="7"/>
      <c r="AA1317" s="13"/>
    </row>
    <row r="1318" spans="1:27" x14ac:dyDescent="0.2">
      <c r="A1318" s="1">
        <v>1313</v>
      </c>
      <c r="V1318" s="7"/>
      <c r="W1318" s="43"/>
      <c r="X1318" s="72"/>
      <c r="Y1318" s="72"/>
      <c r="Z1318" s="7"/>
      <c r="AA1318" s="13"/>
    </row>
    <row r="1319" spans="1:27" x14ac:dyDescent="0.2">
      <c r="A1319" s="1">
        <v>1314</v>
      </c>
      <c r="V1319" s="7"/>
      <c r="W1319" s="43"/>
      <c r="X1319" s="72"/>
      <c r="Y1319" s="72"/>
      <c r="Z1319" s="7"/>
      <c r="AA1319" s="13"/>
    </row>
    <row r="1320" spans="1:27" x14ac:dyDescent="0.2">
      <c r="A1320" s="1">
        <v>1315</v>
      </c>
      <c r="V1320" s="7"/>
      <c r="W1320" s="43"/>
      <c r="X1320" s="72"/>
      <c r="Y1320" s="72"/>
      <c r="Z1320" s="7"/>
      <c r="AA1320" s="13"/>
    </row>
    <row r="1321" spans="1:27" x14ac:dyDescent="0.2">
      <c r="A1321" s="1">
        <v>1316</v>
      </c>
      <c r="V1321" s="7"/>
      <c r="W1321" s="43"/>
      <c r="X1321" s="72"/>
      <c r="Y1321" s="72"/>
      <c r="Z1321" s="7"/>
      <c r="AA1321" s="13"/>
    </row>
    <row r="1322" spans="1:27" x14ac:dyDescent="0.2">
      <c r="A1322" s="1">
        <v>1317</v>
      </c>
      <c r="V1322" s="7"/>
      <c r="W1322" s="43"/>
      <c r="X1322" s="72"/>
      <c r="Y1322" s="72"/>
      <c r="Z1322" s="7"/>
      <c r="AA1322" s="13"/>
    </row>
    <row r="1323" spans="1:27" x14ac:dyDescent="0.2">
      <c r="A1323" s="1">
        <v>1318</v>
      </c>
      <c r="V1323" s="7"/>
      <c r="W1323" s="43"/>
      <c r="X1323" s="72"/>
      <c r="Y1323" s="72"/>
      <c r="Z1323" s="7"/>
      <c r="AA1323" s="13"/>
    </row>
    <row r="1324" spans="1:27" x14ac:dyDescent="0.2">
      <c r="A1324" s="1">
        <v>1319</v>
      </c>
      <c r="V1324" s="7"/>
      <c r="W1324" s="43"/>
      <c r="X1324" s="72"/>
      <c r="Y1324" s="72"/>
      <c r="Z1324" s="7"/>
      <c r="AA1324" s="13"/>
    </row>
    <row r="1325" spans="1:27" x14ac:dyDescent="0.2">
      <c r="A1325" s="1">
        <v>1320</v>
      </c>
      <c r="V1325" s="7"/>
      <c r="W1325" s="43"/>
      <c r="X1325" s="72"/>
      <c r="Y1325" s="72"/>
      <c r="Z1325" s="7"/>
      <c r="AA1325" s="13"/>
    </row>
    <row r="1326" spans="1:27" x14ac:dyDescent="0.2">
      <c r="A1326" s="1">
        <v>1321</v>
      </c>
      <c r="V1326" s="7"/>
      <c r="W1326" s="43"/>
      <c r="X1326" s="72"/>
      <c r="Y1326" s="72"/>
      <c r="Z1326" s="7"/>
      <c r="AA1326" s="13"/>
    </row>
    <row r="1327" spans="1:27" x14ac:dyDescent="0.2">
      <c r="A1327" s="1">
        <v>1322</v>
      </c>
      <c r="V1327" s="7"/>
      <c r="W1327" s="43"/>
      <c r="X1327" s="72"/>
      <c r="Y1327" s="72"/>
      <c r="Z1327" s="7"/>
      <c r="AA1327" s="13"/>
    </row>
    <row r="1328" spans="1:27" x14ac:dyDescent="0.2">
      <c r="A1328" s="1">
        <v>1323</v>
      </c>
      <c r="V1328" s="7"/>
      <c r="W1328" s="43"/>
      <c r="X1328" s="72"/>
      <c r="Y1328" s="72"/>
      <c r="Z1328" s="7"/>
      <c r="AA1328" s="13"/>
    </row>
    <row r="1329" spans="1:27" x14ac:dyDescent="0.2">
      <c r="A1329" s="1">
        <v>1324</v>
      </c>
      <c r="V1329" s="7"/>
      <c r="W1329" s="43"/>
      <c r="X1329" s="72"/>
      <c r="Y1329" s="72"/>
      <c r="Z1329" s="7"/>
      <c r="AA1329" s="13"/>
    </row>
    <row r="1330" spans="1:27" x14ac:dyDescent="0.2">
      <c r="A1330" s="1">
        <v>1325</v>
      </c>
      <c r="V1330" s="7"/>
      <c r="W1330" s="43"/>
      <c r="X1330" s="72"/>
      <c r="Y1330" s="72"/>
      <c r="Z1330" s="7"/>
      <c r="AA1330" s="13"/>
    </row>
    <row r="1331" spans="1:27" x14ac:dyDescent="0.2">
      <c r="A1331" s="1">
        <v>1326</v>
      </c>
      <c r="V1331" s="7"/>
      <c r="W1331" s="43"/>
      <c r="X1331" s="72"/>
      <c r="Y1331" s="72"/>
      <c r="Z1331" s="7"/>
      <c r="AA1331" s="13"/>
    </row>
    <row r="1332" spans="1:27" x14ac:dyDescent="0.2">
      <c r="A1332" s="1">
        <v>1327</v>
      </c>
      <c r="V1332" s="7"/>
      <c r="W1332" s="43"/>
      <c r="X1332" s="72"/>
      <c r="Y1332" s="72"/>
      <c r="Z1332" s="7"/>
      <c r="AA1332" s="13"/>
    </row>
    <row r="1333" spans="1:27" x14ac:dyDescent="0.2">
      <c r="A1333" s="1">
        <v>1328</v>
      </c>
      <c r="V1333" s="7"/>
      <c r="W1333" s="43"/>
      <c r="X1333" s="72"/>
      <c r="Y1333" s="72"/>
      <c r="Z1333" s="7"/>
      <c r="AA1333" s="13"/>
    </row>
    <row r="1334" spans="1:27" x14ac:dyDescent="0.2">
      <c r="A1334" s="1">
        <v>1329</v>
      </c>
      <c r="V1334" s="7"/>
      <c r="W1334" s="43"/>
      <c r="X1334" s="72"/>
      <c r="Y1334" s="72"/>
      <c r="Z1334" s="7"/>
      <c r="AA1334" s="13"/>
    </row>
    <row r="1335" spans="1:27" x14ac:dyDescent="0.2">
      <c r="A1335" s="1">
        <v>1330</v>
      </c>
      <c r="V1335" s="7"/>
      <c r="W1335" s="43"/>
      <c r="X1335" s="72"/>
      <c r="Y1335" s="72"/>
      <c r="Z1335" s="7"/>
      <c r="AA1335" s="13"/>
    </row>
    <row r="1336" spans="1:27" x14ac:dyDescent="0.2">
      <c r="A1336" s="1">
        <v>1331</v>
      </c>
      <c r="V1336" s="7"/>
      <c r="W1336" s="43"/>
      <c r="X1336" s="72"/>
      <c r="Y1336" s="72"/>
      <c r="Z1336" s="7"/>
      <c r="AA1336" s="13"/>
    </row>
    <row r="1337" spans="1:27" x14ac:dyDescent="0.2">
      <c r="A1337" s="1">
        <v>1332</v>
      </c>
      <c r="V1337" s="7"/>
      <c r="W1337" s="43"/>
      <c r="X1337" s="72"/>
      <c r="Y1337" s="72"/>
      <c r="Z1337" s="7"/>
      <c r="AA1337" s="13"/>
    </row>
    <row r="1338" spans="1:27" x14ac:dyDescent="0.2">
      <c r="A1338" s="1">
        <v>1333</v>
      </c>
      <c r="V1338" s="7"/>
      <c r="W1338" s="43"/>
      <c r="X1338" s="72"/>
      <c r="Y1338" s="72"/>
      <c r="Z1338" s="7"/>
      <c r="AA1338" s="13"/>
    </row>
    <row r="1339" spans="1:27" x14ac:dyDescent="0.2">
      <c r="A1339" s="1">
        <v>1334</v>
      </c>
      <c r="V1339" s="7"/>
      <c r="W1339" s="43"/>
      <c r="X1339" s="72"/>
      <c r="Y1339" s="72"/>
      <c r="Z1339" s="7"/>
      <c r="AA1339" s="13"/>
    </row>
    <row r="1340" spans="1:27" x14ac:dyDescent="0.2">
      <c r="A1340" s="1">
        <v>1335</v>
      </c>
      <c r="V1340" s="7"/>
      <c r="W1340" s="43"/>
      <c r="X1340" s="72"/>
      <c r="Y1340" s="72"/>
      <c r="Z1340" s="7"/>
      <c r="AA1340" s="13"/>
    </row>
    <row r="1341" spans="1:27" x14ac:dyDescent="0.2">
      <c r="A1341" s="1">
        <v>1336</v>
      </c>
      <c r="V1341" s="7"/>
      <c r="W1341" s="43"/>
      <c r="X1341" s="72"/>
      <c r="Y1341" s="72"/>
      <c r="Z1341" s="7"/>
      <c r="AA1341" s="13"/>
    </row>
    <row r="1342" spans="1:27" x14ac:dyDescent="0.2">
      <c r="A1342" s="1">
        <v>1337</v>
      </c>
      <c r="V1342" s="7"/>
      <c r="W1342" s="43"/>
      <c r="X1342" s="72"/>
      <c r="Y1342" s="72"/>
      <c r="Z1342" s="7"/>
      <c r="AA1342" s="13"/>
    </row>
    <row r="1343" spans="1:27" x14ac:dyDescent="0.2">
      <c r="A1343" s="1">
        <v>1338</v>
      </c>
      <c r="V1343" s="7"/>
      <c r="W1343" s="43"/>
      <c r="X1343" s="72"/>
      <c r="Y1343" s="72"/>
      <c r="Z1343" s="7"/>
      <c r="AA1343" s="13"/>
    </row>
    <row r="1344" spans="1:27" x14ac:dyDescent="0.2">
      <c r="A1344" s="1">
        <v>1339</v>
      </c>
      <c r="V1344" s="7"/>
      <c r="W1344" s="43"/>
      <c r="X1344" s="72"/>
      <c r="Y1344" s="72"/>
      <c r="Z1344" s="7"/>
      <c r="AA1344" s="13"/>
    </row>
    <row r="1345" spans="1:27" x14ac:dyDescent="0.2">
      <c r="A1345" s="1">
        <v>1340</v>
      </c>
      <c r="V1345" s="7"/>
      <c r="W1345" s="43"/>
      <c r="X1345" s="72"/>
      <c r="Y1345" s="72"/>
      <c r="Z1345" s="7"/>
      <c r="AA1345" s="13"/>
    </row>
    <row r="1346" spans="1:27" x14ac:dyDescent="0.2">
      <c r="A1346" s="1">
        <v>1341</v>
      </c>
      <c r="V1346" s="7"/>
      <c r="W1346" s="43"/>
      <c r="X1346" s="72"/>
      <c r="Y1346" s="72"/>
      <c r="Z1346" s="7"/>
      <c r="AA1346" s="13"/>
    </row>
    <row r="1347" spans="1:27" x14ac:dyDescent="0.2">
      <c r="A1347" s="1">
        <v>1342</v>
      </c>
      <c r="V1347" s="7"/>
      <c r="W1347" s="43"/>
      <c r="X1347" s="72"/>
      <c r="Y1347" s="72"/>
      <c r="Z1347" s="7"/>
      <c r="AA1347" s="13"/>
    </row>
    <row r="1348" spans="1:27" x14ac:dyDescent="0.2">
      <c r="A1348" s="1">
        <v>1343</v>
      </c>
      <c r="V1348" s="7"/>
      <c r="W1348" s="43"/>
      <c r="X1348" s="72"/>
      <c r="Y1348" s="72"/>
      <c r="Z1348" s="7"/>
      <c r="AA1348" s="13"/>
    </row>
    <row r="1349" spans="1:27" x14ac:dyDescent="0.2">
      <c r="A1349" s="1">
        <v>1344</v>
      </c>
      <c r="V1349" s="7"/>
      <c r="W1349" s="43"/>
      <c r="X1349" s="72"/>
      <c r="Y1349" s="72"/>
      <c r="Z1349" s="7"/>
      <c r="AA1349" s="13"/>
    </row>
    <row r="1350" spans="1:27" x14ac:dyDescent="0.2">
      <c r="A1350" s="1">
        <v>1345</v>
      </c>
      <c r="V1350" s="7"/>
      <c r="W1350" s="43"/>
      <c r="X1350" s="72"/>
      <c r="Y1350" s="72"/>
      <c r="Z1350" s="7"/>
      <c r="AA1350" s="13"/>
    </row>
    <row r="1351" spans="1:27" x14ac:dyDescent="0.2">
      <c r="A1351" s="1">
        <v>1346</v>
      </c>
      <c r="V1351" s="7"/>
      <c r="W1351" s="43"/>
      <c r="X1351" s="72"/>
      <c r="Y1351" s="72"/>
      <c r="Z1351" s="7"/>
      <c r="AA1351" s="13"/>
    </row>
    <row r="1352" spans="1:27" x14ac:dyDescent="0.2">
      <c r="A1352" s="1">
        <v>1347</v>
      </c>
      <c r="V1352" s="7"/>
      <c r="W1352" s="43"/>
      <c r="X1352" s="72"/>
      <c r="Y1352" s="72"/>
      <c r="Z1352" s="7"/>
      <c r="AA1352" s="13"/>
    </row>
    <row r="1353" spans="1:27" x14ac:dyDescent="0.2">
      <c r="A1353" s="1">
        <v>1348</v>
      </c>
      <c r="V1353" s="7"/>
      <c r="W1353" s="43"/>
      <c r="X1353" s="72"/>
      <c r="Y1353" s="72"/>
      <c r="Z1353" s="7"/>
      <c r="AA1353" s="13"/>
    </row>
    <row r="1354" spans="1:27" x14ac:dyDescent="0.2">
      <c r="A1354" s="1">
        <v>1349</v>
      </c>
      <c r="V1354" s="7"/>
      <c r="W1354" s="43"/>
      <c r="X1354" s="72"/>
      <c r="Y1354" s="72"/>
      <c r="Z1354" s="7"/>
      <c r="AA1354" s="13"/>
    </row>
    <row r="1355" spans="1:27" x14ac:dyDescent="0.2">
      <c r="A1355" s="1">
        <v>1350</v>
      </c>
      <c r="V1355" s="7"/>
      <c r="W1355" s="43"/>
      <c r="X1355" s="72"/>
      <c r="Y1355" s="72"/>
      <c r="Z1355" s="7"/>
      <c r="AA1355" s="13"/>
    </row>
    <row r="1356" spans="1:27" x14ac:dyDescent="0.2">
      <c r="A1356" s="1">
        <v>1351</v>
      </c>
      <c r="V1356" s="7"/>
      <c r="W1356" s="43"/>
      <c r="X1356" s="72"/>
      <c r="Y1356" s="72"/>
      <c r="Z1356" s="7"/>
      <c r="AA1356" s="13"/>
    </row>
    <row r="1357" spans="1:27" x14ac:dyDescent="0.2">
      <c r="A1357" s="1">
        <v>1352</v>
      </c>
      <c r="V1357" s="7"/>
      <c r="W1357" s="43"/>
      <c r="X1357" s="72"/>
      <c r="Y1357" s="72"/>
      <c r="Z1357" s="7"/>
      <c r="AA1357" s="13"/>
    </row>
    <row r="1358" spans="1:27" x14ac:dyDescent="0.2">
      <c r="A1358" s="1">
        <v>1353</v>
      </c>
      <c r="V1358" s="7"/>
      <c r="W1358" s="43"/>
      <c r="X1358" s="72"/>
      <c r="Y1358" s="72"/>
      <c r="Z1358" s="7"/>
      <c r="AA1358" s="13"/>
    </row>
    <row r="1359" spans="1:27" x14ac:dyDescent="0.2">
      <c r="A1359" s="1">
        <v>1354</v>
      </c>
      <c r="V1359" s="7"/>
      <c r="W1359" s="43"/>
      <c r="X1359" s="72"/>
      <c r="Y1359" s="72"/>
      <c r="Z1359" s="7"/>
      <c r="AA1359" s="13"/>
    </row>
    <row r="1360" spans="1:27" x14ac:dyDescent="0.2">
      <c r="A1360" s="1">
        <v>1355</v>
      </c>
      <c r="V1360" s="7"/>
      <c r="W1360" s="43"/>
      <c r="X1360" s="72"/>
      <c r="Y1360" s="72"/>
      <c r="Z1360" s="7"/>
      <c r="AA1360" s="13"/>
    </row>
    <row r="1361" spans="1:27" x14ac:dyDescent="0.2">
      <c r="A1361" s="1">
        <v>1356</v>
      </c>
      <c r="V1361" s="7"/>
      <c r="W1361" s="43"/>
      <c r="X1361" s="72"/>
      <c r="Y1361" s="72"/>
      <c r="Z1361" s="7"/>
      <c r="AA1361" s="13"/>
    </row>
    <row r="1362" spans="1:27" x14ac:dyDescent="0.2">
      <c r="A1362" s="1">
        <v>1357</v>
      </c>
      <c r="V1362" s="7"/>
      <c r="W1362" s="43"/>
      <c r="X1362" s="72"/>
      <c r="Y1362" s="72"/>
      <c r="Z1362" s="7"/>
      <c r="AA1362" s="13"/>
    </row>
    <row r="1363" spans="1:27" x14ac:dyDescent="0.2">
      <c r="A1363" s="1">
        <v>1358</v>
      </c>
      <c r="V1363" s="7"/>
      <c r="W1363" s="43"/>
      <c r="X1363" s="72"/>
      <c r="Y1363" s="72"/>
      <c r="Z1363" s="7"/>
      <c r="AA1363" s="13"/>
    </row>
    <row r="1364" spans="1:27" x14ac:dyDescent="0.2">
      <c r="A1364" s="1">
        <v>1359</v>
      </c>
      <c r="V1364" s="7"/>
      <c r="W1364" s="43"/>
      <c r="X1364" s="72"/>
      <c r="Y1364" s="72"/>
      <c r="Z1364" s="7"/>
      <c r="AA1364" s="13"/>
    </row>
    <row r="1365" spans="1:27" x14ac:dyDescent="0.2">
      <c r="A1365" s="1">
        <v>1360</v>
      </c>
      <c r="V1365" s="7"/>
      <c r="W1365" s="43"/>
      <c r="X1365" s="72"/>
      <c r="Y1365" s="72"/>
      <c r="Z1365" s="7"/>
      <c r="AA1365" s="13"/>
    </row>
    <row r="1366" spans="1:27" x14ac:dyDescent="0.2">
      <c r="A1366" s="1">
        <v>1361</v>
      </c>
      <c r="V1366" s="7"/>
      <c r="W1366" s="43"/>
      <c r="X1366" s="72"/>
      <c r="Y1366" s="72"/>
      <c r="Z1366" s="7"/>
      <c r="AA1366" s="13"/>
    </row>
    <row r="1367" spans="1:27" x14ac:dyDescent="0.2">
      <c r="A1367" s="1">
        <v>1362</v>
      </c>
      <c r="V1367" s="7"/>
      <c r="W1367" s="43"/>
      <c r="X1367" s="72"/>
      <c r="Y1367" s="72"/>
      <c r="Z1367" s="7"/>
      <c r="AA1367" s="13"/>
    </row>
    <row r="1368" spans="1:27" x14ac:dyDescent="0.2">
      <c r="A1368" s="1">
        <v>1363</v>
      </c>
      <c r="V1368" s="7"/>
      <c r="W1368" s="43"/>
      <c r="X1368" s="72"/>
      <c r="Y1368" s="72"/>
      <c r="Z1368" s="7"/>
      <c r="AA1368" s="13"/>
    </row>
    <row r="1369" spans="1:27" x14ac:dyDescent="0.2">
      <c r="A1369" s="1">
        <v>1364</v>
      </c>
      <c r="V1369" s="7"/>
      <c r="W1369" s="43"/>
      <c r="X1369" s="72"/>
      <c r="Y1369" s="72"/>
      <c r="Z1369" s="7"/>
      <c r="AA1369" s="13"/>
    </row>
    <row r="1370" spans="1:27" x14ac:dyDescent="0.2">
      <c r="A1370" s="1">
        <v>1365</v>
      </c>
      <c r="V1370" s="7"/>
      <c r="W1370" s="43"/>
      <c r="X1370" s="72"/>
      <c r="Y1370" s="72"/>
      <c r="Z1370" s="7"/>
      <c r="AA1370" s="13"/>
    </row>
    <row r="1371" spans="1:27" x14ac:dyDescent="0.2">
      <c r="A1371" s="1">
        <v>1366</v>
      </c>
      <c r="V1371" s="7"/>
      <c r="W1371" s="43"/>
      <c r="X1371" s="72"/>
      <c r="Y1371" s="72"/>
      <c r="Z1371" s="7"/>
      <c r="AA1371" s="13"/>
    </row>
    <row r="1372" spans="1:27" x14ac:dyDescent="0.2">
      <c r="A1372" s="1">
        <v>1367</v>
      </c>
      <c r="V1372" s="7"/>
      <c r="W1372" s="43"/>
      <c r="X1372" s="72"/>
      <c r="Y1372" s="72"/>
      <c r="Z1372" s="7"/>
      <c r="AA1372" s="13"/>
    </row>
    <row r="1373" spans="1:27" x14ac:dyDescent="0.2">
      <c r="A1373" s="1">
        <v>1368</v>
      </c>
      <c r="V1373" s="7"/>
      <c r="W1373" s="43"/>
      <c r="X1373" s="72"/>
      <c r="Y1373" s="72"/>
      <c r="Z1373" s="7"/>
      <c r="AA1373" s="13"/>
    </row>
    <row r="1374" spans="1:27" x14ac:dyDescent="0.2">
      <c r="A1374" s="1">
        <v>1369</v>
      </c>
      <c r="V1374" s="7"/>
      <c r="W1374" s="43"/>
      <c r="X1374" s="72"/>
      <c r="Y1374" s="72"/>
      <c r="Z1374" s="7"/>
      <c r="AA1374" s="13"/>
    </row>
    <row r="1375" spans="1:27" x14ac:dyDescent="0.2">
      <c r="A1375" s="1">
        <v>1370</v>
      </c>
      <c r="V1375" s="7"/>
      <c r="W1375" s="43"/>
      <c r="X1375" s="72"/>
      <c r="Y1375" s="72"/>
      <c r="Z1375" s="7"/>
      <c r="AA1375" s="13"/>
    </row>
    <row r="1376" spans="1:27" x14ac:dyDescent="0.2">
      <c r="A1376" s="1">
        <v>1371</v>
      </c>
      <c r="V1376" s="7"/>
      <c r="W1376" s="43"/>
      <c r="X1376" s="72"/>
      <c r="Y1376" s="72"/>
      <c r="Z1376" s="7"/>
      <c r="AA1376" s="13"/>
    </row>
    <row r="1377" spans="1:27" x14ac:dyDescent="0.2">
      <c r="A1377" s="1">
        <v>1372</v>
      </c>
      <c r="V1377" s="7"/>
      <c r="W1377" s="43"/>
      <c r="X1377" s="72"/>
      <c r="Y1377" s="72"/>
      <c r="Z1377" s="7"/>
      <c r="AA1377" s="13"/>
    </row>
    <row r="1378" spans="1:27" x14ac:dyDescent="0.2">
      <c r="A1378" s="1">
        <v>1373</v>
      </c>
      <c r="V1378" s="7"/>
      <c r="W1378" s="43"/>
      <c r="X1378" s="72"/>
      <c r="Y1378" s="72"/>
      <c r="Z1378" s="7"/>
      <c r="AA1378" s="13"/>
    </row>
    <row r="1379" spans="1:27" x14ac:dyDescent="0.2">
      <c r="A1379" s="1">
        <v>1374</v>
      </c>
      <c r="V1379" s="7"/>
      <c r="W1379" s="43"/>
      <c r="X1379" s="72"/>
      <c r="Y1379" s="72"/>
      <c r="Z1379" s="7"/>
      <c r="AA1379" s="13"/>
    </row>
    <row r="1380" spans="1:27" x14ac:dyDescent="0.2">
      <c r="A1380" s="1">
        <v>1375</v>
      </c>
      <c r="V1380" s="7"/>
      <c r="W1380" s="43"/>
      <c r="X1380" s="72"/>
      <c r="Y1380" s="72"/>
      <c r="Z1380" s="7"/>
      <c r="AA1380" s="13"/>
    </row>
    <row r="1381" spans="1:27" x14ac:dyDescent="0.2">
      <c r="A1381" s="1">
        <v>1376</v>
      </c>
      <c r="V1381" s="7"/>
      <c r="W1381" s="43"/>
      <c r="X1381" s="72"/>
      <c r="Y1381" s="72"/>
      <c r="Z1381" s="7"/>
      <c r="AA1381" s="13"/>
    </row>
    <row r="1382" spans="1:27" x14ac:dyDescent="0.2">
      <c r="A1382" s="1">
        <v>1377</v>
      </c>
      <c r="V1382" s="7"/>
      <c r="W1382" s="43"/>
      <c r="X1382" s="72"/>
      <c r="Y1382" s="72"/>
      <c r="Z1382" s="7"/>
      <c r="AA1382" s="13"/>
    </row>
    <row r="1383" spans="1:27" x14ac:dyDescent="0.2">
      <c r="A1383" s="1">
        <v>1378</v>
      </c>
      <c r="V1383" s="7"/>
      <c r="W1383" s="43"/>
      <c r="X1383" s="72"/>
      <c r="Y1383" s="72"/>
      <c r="Z1383" s="7"/>
      <c r="AA1383" s="13"/>
    </row>
    <row r="1384" spans="1:27" x14ac:dyDescent="0.2">
      <c r="A1384" s="1">
        <v>1379</v>
      </c>
      <c r="V1384" s="7"/>
      <c r="W1384" s="43"/>
      <c r="X1384" s="72"/>
      <c r="Y1384" s="72"/>
      <c r="Z1384" s="7"/>
      <c r="AA1384" s="13"/>
    </row>
    <row r="1385" spans="1:27" x14ac:dyDescent="0.2">
      <c r="A1385" s="1">
        <v>1380</v>
      </c>
      <c r="V1385" s="7"/>
      <c r="W1385" s="43"/>
      <c r="X1385" s="72"/>
      <c r="Y1385" s="72"/>
      <c r="Z1385" s="7"/>
      <c r="AA1385" s="13"/>
    </row>
    <row r="1386" spans="1:27" x14ac:dyDescent="0.2">
      <c r="A1386" s="1">
        <v>1381</v>
      </c>
      <c r="V1386" s="7"/>
      <c r="W1386" s="43"/>
      <c r="X1386" s="72"/>
      <c r="Y1386" s="72"/>
      <c r="Z1386" s="7"/>
      <c r="AA1386" s="13"/>
    </row>
    <row r="1387" spans="1:27" x14ac:dyDescent="0.2">
      <c r="A1387" s="1">
        <v>1382</v>
      </c>
      <c r="V1387" s="7"/>
      <c r="W1387" s="43"/>
      <c r="X1387" s="72"/>
      <c r="Y1387" s="72"/>
      <c r="Z1387" s="7"/>
      <c r="AA1387" s="13"/>
    </row>
    <row r="1388" spans="1:27" x14ac:dyDescent="0.2">
      <c r="A1388" s="1">
        <v>1383</v>
      </c>
      <c r="V1388" s="7"/>
      <c r="W1388" s="43"/>
      <c r="X1388" s="72"/>
      <c r="Y1388" s="72"/>
      <c r="Z1388" s="7"/>
      <c r="AA1388" s="13"/>
    </row>
    <row r="1389" spans="1:27" x14ac:dyDescent="0.2">
      <c r="A1389" s="1">
        <v>1384</v>
      </c>
      <c r="V1389" s="7"/>
      <c r="W1389" s="43"/>
      <c r="X1389" s="72"/>
      <c r="Y1389" s="72"/>
      <c r="Z1389" s="7"/>
      <c r="AA1389" s="13"/>
    </row>
    <row r="1390" spans="1:27" x14ac:dyDescent="0.2">
      <c r="A1390" s="1">
        <v>1385</v>
      </c>
      <c r="V1390" s="7"/>
      <c r="W1390" s="43"/>
      <c r="X1390" s="72"/>
      <c r="Y1390" s="72"/>
      <c r="Z1390" s="7"/>
      <c r="AA1390" s="13"/>
    </row>
    <row r="1391" spans="1:27" x14ac:dyDescent="0.2">
      <c r="A1391" s="1">
        <v>1386</v>
      </c>
      <c r="V1391" s="7"/>
      <c r="W1391" s="43"/>
      <c r="X1391" s="72"/>
      <c r="Y1391" s="72"/>
      <c r="Z1391" s="7"/>
      <c r="AA1391" s="13"/>
    </row>
    <row r="1392" spans="1:27" x14ac:dyDescent="0.2">
      <c r="A1392" s="1">
        <v>1387</v>
      </c>
      <c r="V1392" s="7"/>
      <c r="W1392" s="43"/>
      <c r="X1392" s="72"/>
      <c r="Y1392" s="72"/>
      <c r="Z1392" s="7"/>
      <c r="AA1392" s="13"/>
    </row>
    <row r="1393" spans="1:27" x14ac:dyDescent="0.2">
      <c r="A1393" s="1">
        <v>1388</v>
      </c>
      <c r="V1393" s="7"/>
      <c r="W1393" s="43"/>
      <c r="X1393" s="72"/>
      <c r="Y1393" s="72"/>
      <c r="Z1393" s="7"/>
      <c r="AA1393" s="13"/>
    </row>
    <row r="1394" spans="1:27" x14ac:dyDescent="0.2">
      <c r="A1394" s="1">
        <v>1389</v>
      </c>
      <c r="V1394" s="7"/>
      <c r="W1394" s="43"/>
      <c r="X1394" s="72"/>
      <c r="Y1394" s="72"/>
      <c r="Z1394" s="7"/>
      <c r="AA1394" s="13"/>
    </row>
    <row r="1395" spans="1:27" x14ac:dyDescent="0.2">
      <c r="A1395" s="1">
        <v>1390</v>
      </c>
      <c r="V1395" s="7"/>
      <c r="W1395" s="43"/>
      <c r="X1395" s="72"/>
      <c r="Y1395" s="72"/>
      <c r="Z1395" s="7"/>
      <c r="AA1395" s="13"/>
    </row>
    <row r="1396" spans="1:27" x14ac:dyDescent="0.2">
      <c r="A1396" s="1">
        <v>1391</v>
      </c>
      <c r="V1396" s="7"/>
      <c r="W1396" s="43"/>
      <c r="X1396" s="72"/>
      <c r="Y1396" s="72"/>
      <c r="Z1396" s="7"/>
      <c r="AA1396" s="13"/>
    </row>
    <row r="1397" spans="1:27" x14ac:dyDescent="0.2">
      <c r="A1397" s="1">
        <v>1392</v>
      </c>
      <c r="V1397" s="7"/>
      <c r="W1397" s="43"/>
      <c r="X1397" s="72"/>
      <c r="Y1397" s="72"/>
      <c r="Z1397" s="7"/>
      <c r="AA1397" s="13"/>
    </row>
    <row r="1398" spans="1:27" x14ac:dyDescent="0.2">
      <c r="A1398" s="1">
        <v>1393</v>
      </c>
      <c r="V1398" s="7"/>
      <c r="W1398" s="43"/>
      <c r="X1398" s="72"/>
      <c r="Y1398" s="72"/>
      <c r="Z1398" s="7"/>
      <c r="AA1398" s="13"/>
    </row>
    <row r="1399" spans="1:27" x14ac:dyDescent="0.2">
      <c r="A1399" s="1">
        <v>1394</v>
      </c>
      <c r="V1399" s="7"/>
      <c r="W1399" s="43"/>
      <c r="X1399" s="72"/>
      <c r="Y1399" s="72"/>
      <c r="Z1399" s="7"/>
      <c r="AA1399" s="13"/>
    </row>
    <row r="1400" spans="1:27" x14ac:dyDescent="0.2">
      <c r="A1400" s="1">
        <v>1395</v>
      </c>
      <c r="V1400" s="7"/>
      <c r="W1400" s="43"/>
      <c r="X1400" s="72"/>
      <c r="Y1400" s="72"/>
      <c r="Z1400" s="7"/>
      <c r="AA1400" s="13"/>
    </row>
    <row r="1401" spans="1:27" x14ac:dyDescent="0.2">
      <c r="A1401" s="1">
        <v>1396</v>
      </c>
      <c r="V1401" s="7"/>
      <c r="W1401" s="43"/>
      <c r="X1401" s="72"/>
      <c r="Y1401" s="72"/>
      <c r="Z1401" s="7"/>
      <c r="AA1401" s="13"/>
    </row>
    <row r="1402" spans="1:27" x14ac:dyDescent="0.2">
      <c r="A1402" s="1">
        <v>1397</v>
      </c>
      <c r="V1402" s="7"/>
      <c r="W1402" s="43"/>
      <c r="X1402" s="72"/>
      <c r="Y1402" s="72"/>
      <c r="Z1402" s="7"/>
      <c r="AA1402" s="13"/>
    </row>
    <row r="1403" spans="1:27" x14ac:dyDescent="0.2">
      <c r="A1403" s="1">
        <v>1398</v>
      </c>
      <c r="V1403" s="7"/>
      <c r="W1403" s="43"/>
      <c r="X1403" s="72"/>
      <c r="Y1403" s="72"/>
      <c r="Z1403" s="7"/>
      <c r="AA1403" s="13"/>
    </row>
    <row r="1404" spans="1:27" x14ac:dyDescent="0.2">
      <c r="A1404" s="1">
        <v>1399</v>
      </c>
      <c r="V1404" s="7"/>
      <c r="W1404" s="43"/>
      <c r="X1404" s="72"/>
      <c r="Y1404" s="72"/>
      <c r="Z1404" s="7"/>
      <c r="AA1404" s="13"/>
    </row>
    <row r="1405" spans="1:27" x14ac:dyDescent="0.2">
      <c r="A1405" s="1">
        <v>1400</v>
      </c>
      <c r="V1405" s="7"/>
      <c r="W1405" s="43"/>
      <c r="X1405" s="72"/>
      <c r="Y1405" s="72"/>
      <c r="Z1405" s="7"/>
      <c r="AA1405" s="13"/>
    </row>
    <row r="1406" spans="1:27" x14ac:dyDescent="0.2">
      <c r="A1406" s="1">
        <v>1401</v>
      </c>
      <c r="V1406" s="7"/>
      <c r="W1406" s="43"/>
      <c r="X1406" s="72"/>
      <c r="Y1406" s="72"/>
      <c r="Z1406" s="7"/>
      <c r="AA1406" s="13"/>
    </row>
    <row r="1407" spans="1:27" x14ac:dyDescent="0.2">
      <c r="A1407" s="1">
        <v>1402</v>
      </c>
      <c r="V1407" s="7"/>
      <c r="W1407" s="43"/>
      <c r="X1407" s="72"/>
      <c r="Y1407" s="72"/>
      <c r="Z1407" s="7"/>
      <c r="AA1407" s="13"/>
    </row>
    <row r="1408" spans="1:27" x14ac:dyDescent="0.2">
      <c r="A1408" s="1">
        <v>1403</v>
      </c>
      <c r="V1408" s="7"/>
      <c r="W1408" s="43"/>
      <c r="X1408" s="72"/>
      <c r="Y1408" s="72"/>
      <c r="Z1408" s="7"/>
      <c r="AA1408" s="13"/>
    </row>
    <row r="1409" spans="1:27" x14ac:dyDescent="0.2">
      <c r="A1409" s="1">
        <v>1404</v>
      </c>
      <c r="V1409" s="7"/>
      <c r="W1409" s="43"/>
      <c r="X1409" s="72"/>
      <c r="Y1409" s="72"/>
      <c r="Z1409" s="7"/>
      <c r="AA1409" s="13"/>
    </row>
    <row r="1410" spans="1:27" x14ac:dyDescent="0.2">
      <c r="A1410" s="1">
        <v>1405</v>
      </c>
      <c r="V1410" s="7"/>
      <c r="W1410" s="43"/>
      <c r="X1410" s="72"/>
      <c r="Y1410" s="72"/>
      <c r="Z1410" s="7"/>
      <c r="AA1410" s="13"/>
    </row>
    <row r="1411" spans="1:27" x14ac:dyDescent="0.2">
      <c r="A1411" s="1">
        <v>1406</v>
      </c>
      <c r="V1411" s="7"/>
      <c r="W1411" s="43"/>
      <c r="X1411" s="72"/>
      <c r="Y1411" s="72"/>
      <c r="Z1411" s="7"/>
      <c r="AA1411" s="13"/>
    </row>
    <row r="1412" spans="1:27" x14ac:dyDescent="0.2">
      <c r="A1412" s="1">
        <v>1407</v>
      </c>
      <c r="V1412" s="7"/>
      <c r="W1412" s="43"/>
      <c r="X1412" s="72"/>
      <c r="Y1412" s="72"/>
      <c r="Z1412" s="7"/>
      <c r="AA1412" s="13"/>
    </row>
    <row r="1413" spans="1:27" x14ac:dyDescent="0.2">
      <c r="A1413" s="1">
        <v>1408</v>
      </c>
      <c r="V1413" s="7"/>
      <c r="W1413" s="43"/>
      <c r="X1413" s="72"/>
      <c r="Y1413" s="72"/>
      <c r="Z1413" s="7"/>
      <c r="AA1413" s="13"/>
    </row>
    <row r="1414" spans="1:27" x14ac:dyDescent="0.2">
      <c r="A1414" s="1">
        <v>1409</v>
      </c>
      <c r="V1414" s="7"/>
      <c r="W1414" s="43"/>
      <c r="X1414" s="72"/>
      <c r="Y1414" s="72"/>
      <c r="Z1414" s="7"/>
      <c r="AA1414" s="13"/>
    </row>
    <row r="1415" spans="1:27" x14ac:dyDescent="0.2">
      <c r="A1415" s="1">
        <v>1410</v>
      </c>
      <c r="V1415" s="7"/>
      <c r="W1415" s="43"/>
      <c r="X1415" s="72"/>
      <c r="Y1415" s="72"/>
      <c r="Z1415" s="7"/>
      <c r="AA1415" s="13"/>
    </row>
    <row r="1416" spans="1:27" x14ac:dyDescent="0.2">
      <c r="A1416" s="1">
        <v>1411</v>
      </c>
      <c r="V1416" s="7"/>
      <c r="W1416" s="43"/>
      <c r="X1416" s="72"/>
      <c r="Y1416" s="72"/>
      <c r="Z1416" s="7"/>
      <c r="AA1416" s="13"/>
    </row>
    <row r="1417" spans="1:27" x14ac:dyDescent="0.2">
      <c r="A1417" s="1">
        <v>1412</v>
      </c>
      <c r="V1417" s="7"/>
      <c r="W1417" s="43"/>
      <c r="X1417" s="72"/>
      <c r="Y1417" s="72"/>
      <c r="Z1417" s="7"/>
      <c r="AA1417" s="13"/>
    </row>
    <row r="1418" spans="1:27" x14ac:dyDescent="0.2">
      <c r="A1418" s="1">
        <v>1413</v>
      </c>
      <c r="V1418" s="7"/>
      <c r="W1418" s="43"/>
      <c r="X1418" s="72"/>
      <c r="Y1418" s="72"/>
      <c r="Z1418" s="7"/>
      <c r="AA1418" s="13"/>
    </row>
    <row r="1419" spans="1:27" x14ac:dyDescent="0.2">
      <c r="A1419" s="1">
        <v>1414</v>
      </c>
      <c r="V1419" s="7"/>
      <c r="W1419" s="43"/>
      <c r="X1419" s="72"/>
      <c r="Y1419" s="72"/>
      <c r="Z1419" s="7"/>
      <c r="AA1419" s="13"/>
    </row>
    <row r="1420" spans="1:27" x14ac:dyDescent="0.2">
      <c r="A1420" s="1">
        <v>1415</v>
      </c>
      <c r="V1420" s="7"/>
      <c r="W1420" s="43"/>
      <c r="X1420" s="72"/>
      <c r="Y1420" s="72"/>
      <c r="Z1420" s="7"/>
      <c r="AA1420" s="13"/>
    </row>
    <row r="1421" spans="1:27" x14ac:dyDescent="0.2">
      <c r="A1421" s="1">
        <v>1416</v>
      </c>
      <c r="V1421" s="7"/>
      <c r="W1421" s="43"/>
      <c r="X1421" s="72"/>
      <c r="Y1421" s="72"/>
      <c r="Z1421" s="7"/>
      <c r="AA1421" s="13"/>
    </row>
    <row r="1422" spans="1:27" x14ac:dyDescent="0.2">
      <c r="A1422" s="1">
        <v>1417</v>
      </c>
      <c r="V1422" s="7"/>
      <c r="W1422" s="43"/>
      <c r="X1422" s="72"/>
      <c r="Y1422" s="72"/>
      <c r="Z1422" s="7"/>
      <c r="AA1422" s="13"/>
    </row>
    <row r="1423" spans="1:27" x14ac:dyDescent="0.2">
      <c r="A1423" s="1">
        <v>1418</v>
      </c>
      <c r="V1423" s="7"/>
      <c r="W1423" s="43"/>
      <c r="X1423" s="72"/>
      <c r="Y1423" s="72"/>
      <c r="Z1423" s="7"/>
      <c r="AA1423" s="13"/>
    </row>
    <row r="1424" spans="1:27" x14ac:dyDescent="0.2">
      <c r="A1424" s="1">
        <v>1419</v>
      </c>
      <c r="V1424" s="7"/>
      <c r="W1424" s="43"/>
      <c r="X1424" s="72"/>
      <c r="Y1424" s="72"/>
      <c r="Z1424" s="7"/>
      <c r="AA1424" s="13"/>
    </row>
    <row r="1425" spans="1:27" x14ac:dyDescent="0.2">
      <c r="A1425" s="1">
        <v>1420</v>
      </c>
      <c r="V1425" s="7"/>
      <c r="W1425" s="43"/>
      <c r="X1425" s="72"/>
      <c r="Y1425" s="72"/>
      <c r="Z1425" s="7"/>
      <c r="AA1425" s="13"/>
    </row>
    <row r="1426" spans="1:27" x14ac:dyDescent="0.2">
      <c r="A1426" s="1">
        <v>1421</v>
      </c>
      <c r="V1426" s="7"/>
      <c r="W1426" s="43"/>
      <c r="X1426" s="72"/>
      <c r="Y1426" s="72"/>
      <c r="Z1426" s="7"/>
      <c r="AA1426" s="13"/>
    </row>
    <row r="1427" spans="1:27" x14ac:dyDescent="0.2">
      <c r="A1427" s="1">
        <v>1422</v>
      </c>
      <c r="V1427" s="7"/>
      <c r="W1427" s="43"/>
      <c r="X1427" s="72"/>
      <c r="Y1427" s="72"/>
      <c r="Z1427" s="7"/>
      <c r="AA1427" s="13"/>
    </row>
    <row r="1428" spans="1:27" x14ac:dyDescent="0.2">
      <c r="A1428" s="1">
        <v>1423</v>
      </c>
      <c r="V1428" s="7"/>
      <c r="W1428" s="43"/>
      <c r="X1428" s="72"/>
      <c r="Y1428" s="72"/>
      <c r="Z1428" s="7"/>
      <c r="AA1428" s="13"/>
    </row>
    <row r="1429" spans="1:27" x14ac:dyDescent="0.2">
      <c r="A1429" s="1">
        <v>1424</v>
      </c>
      <c r="V1429" s="7"/>
      <c r="W1429" s="43"/>
      <c r="X1429" s="72"/>
      <c r="Y1429" s="72"/>
      <c r="Z1429" s="7"/>
      <c r="AA1429" s="13"/>
    </row>
    <row r="1430" spans="1:27" x14ac:dyDescent="0.2">
      <c r="A1430" s="1">
        <v>1425</v>
      </c>
      <c r="V1430" s="7"/>
      <c r="W1430" s="43"/>
      <c r="X1430" s="72"/>
      <c r="Y1430" s="72"/>
      <c r="Z1430" s="7"/>
      <c r="AA1430" s="13"/>
    </row>
    <row r="1431" spans="1:27" x14ac:dyDescent="0.2">
      <c r="A1431" s="1">
        <v>1426</v>
      </c>
      <c r="V1431" s="7"/>
      <c r="W1431" s="43"/>
      <c r="X1431" s="72"/>
      <c r="Y1431" s="72"/>
      <c r="Z1431" s="7"/>
      <c r="AA1431" s="13"/>
    </row>
    <row r="1432" spans="1:27" x14ac:dyDescent="0.2">
      <c r="A1432" s="1">
        <v>1427</v>
      </c>
      <c r="V1432" s="7"/>
      <c r="W1432" s="43"/>
      <c r="X1432" s="72"/>
      <c r="Y1432" s="72"/>
      <c r="Z1432" s="7"/>
      <c r="AA1432" s="13"/>
    </row>
    <row r="1433" spans="1:27" x14ac:dyDescent="0.2">
      <c r="A1433" s="1">
        <v>1428</v>
      </c>
      <c r="V1433" s="7"/>
      <c r="W1433" s="43"/>
      <c r="X1433" s="72"/>
      <c r="Y1433" s="72"/>
      <c r="Z1433" s="7"/>
      <c r="AA1433" s="13"/>
    </row>
    <row r="1434" spans="1:27" x14ac:dyDescent="0.2">
      <c r="A1434" s="1">
        <v>1429</v>
      </c>
      <c r="V1434" s="7"/>
      <c r="W1434" s="43"/>
      <c r="X1434" s="72"/>
      <c r="Y1434" s="72"/>
      <c r="Z1434" s="7"/>
      <c r="AA1434" s="13"/>
    </row>
    <row r="1435" spans="1:27" x14ac:dyDescent="0.2">
      <c r="A1435" s="1">
        <v>1430</v>
      </c>
      <c r="V1435" s="7"/>
      <c r="W1435" s="43"/>
      <c r="X1435" s="72"/>
      <c r="Y1435" s="72"/>
      <c r="Z1435" s="7"/>
      <c r="AA1435" s="13"/>
    </row>
    <row r="1436" spans="1:27" x14ac:dyDescent="0.2">
      <c r="A1436" s="1">
        <v>1431</v>
      </c>
      <c r="V1436" s="7"/>
      <c r="W1436" s="43"/>
      <c r="X1436" s="72"/>
      <c r="Y1436" s="72"/>
      <c r="Z1436" s="7"/>
      <c r="AA1436" s="13"/>
    </row>
    <row r="1437" spans="1:27" x14ac:dyDescent="0.2">
      <c r="A1437" s="1">
        <v>1432</v>
      </c>
      <c r="V1437" s="7"/>
      <c r="W1437" s="43"/>
      <c r="X1437" s="72"/>
      <c r="Y1437" s="72"/>
      <c r="Z1437" s="7"/>
      <c r="AA1437" s="13"/>
    </row>
    <row r="1438" spans="1:27" x14ac:dyDescent="0.2">
      <c r="A1438" s="1">
        <v>1433</v>
      </c>
      <c r="V1438" s="7"/>
      <c r="W1438" s="43"/>
      <c r="X1438" s="72"/>
      <c r="Y1438" s="72"/>
      <c r="Z1438" s="7"/>
      <c r="AA1438" s="13"/>
    </row>
    <row r="1439" spans="1:27" x14ac:dyDescent="0.2">
      <c r="A1439" s="1">
        <v>1434</v>
      </c>
      <c r="V1439" s="7"/>
      <c r="W1439" s="43"/>
      <c r="X1439" s="72"/>
      <c r="Y1439" s="72"/>
      <c r="Z1439" s="7"/>
      <c r="AA1439" s="13"/>
    </row>
    <row r="1440" spans="1:27" x14ac:dyDescent="0.2">
      <c r="A1440" s="1">
        <v>1435</v>
      </c>
      <c r="V1440" s="7"/>
      <c r="W1440" s="43"/>
      <c r="X1440" s="72"/>
      <c r="Y1440" s="72"/>
      <c r="Z1440" s="7"/>
      <c r="AA1440" s="13"/>
    </row>
    <row r="1441" spans="1:27" x14ac:dyDescent="0.2">
      <c r="A1441" s="1">
        <v>1436</v>
      </c>
      <c r="V1441" s="7"/>
      <c r="W1441" s="43"/>
      <c r="X1441" s="72"/>
      <c r="Y1441" s="72"/>
      <c r="Z1441" s="7"/>
      <c r="AA1441" s="13"/>
    </row>
    <row r="1442" spans="1:27" x14ac:dyDescent="0.2">
      <c r="A1442" s="1">
        <v>1437</v>
      </c>
      <c r="V1442" s="7"/>
      <c r="W1442" s="43"/>
      <c r="X1442" s="72"/>
      <c r="Y1442" s="72"/>
      <c r="Z1442" s="7"/>
      <c r="AA1442" s="13"/>
    </row>
    <row r="1443" spans="1:27" x14ac:dyDescent="0.2">
      <c r="A1443" s="1">
        <v>1438</v>
      </c>
      <c r="V1443" s="7"/>
      <c r="W1443" s="43"/>
      <c r="X1443" s="72"/>
      <c r="Y1443" s="72"/>
      <c r="Z1443" s="7"/>
      <c r="AA1443" s="13"/>
    </row>
    <row r="1444" spans="1:27" x14ac:dyDescent="0.2">
      <c r="A1444" s="1">
        <v>1439</v>
      </c>
      <c r="V1444" s="7"/>
      <c r="W1444" s="43"/>
      <c r="X1444" s="72"/>
      <c r="Y1444" s="72"/>
      <c r="Z1444" s="7"/>
      <c r="AA1444" s="13"/>
    </row>
    <row r="1445" spans="1:27" x14ac:dyDescent="0.2">
      <c r="A1445" s="1">
        <v>1440</v>
      </c>
      <c r="V1445" s="7"/>
      <c r="W1445" s="43"/>
      <c r="X1445" s="72"/>
      <c r="Y1445" s="72"/>
      <c r="Z1445" s="7"/>
      <c r="AA1445" s="13"/>
    </row>
    <row r="1446" spans="1:27" x14ac:dyDescent="0.2">
      <c r="A1446" s="1">
        <v>1441</v>
      </c>
      <c r="V1446" s="7"/>
      <c r="W1446" s="43"/>
      <c r="X1446" s="72"/>
      <c r="Y1446" s="72"/>
      <c r="Z1446" s="7"/>
      <c r="AA1446" s="13"/>
    </row>
    <row r="1447" spans="1:27" x14ac:dyDescent="0.2">
      <c r="A1447" s="1">
        <v>1442</v>
      </c>
      <c r="V1447" s="7"/>
      <c r="W1447" s="43"/>
      <c r="X1447" s="72"/>
      <c r="Y1447" s="72"/>
      <c r="Z1447" s="7"/>
      <c r="AA1447" s="13"/>
    </row>
    <row r="1448" spans="1:27" x14ac:dyDescent="0.2">
      <c r="A1448" s="1">
        <v>1443</v>
      </c>
      <c r="V1448" s="7"/>
      <c r="W1448" s="43"/>
      <c r="X1448" s="72"/>
      <c r="Y1448" s="72"/>
      <c r="Z1448" s="7"/>
      <c r="AA1448" s="13"/>
    </row>
    <row r="1449" spans="1:27" x14ac:dyDescent="0.2">
      <c r="A1449" s="1">
        <v>1444</v>
      </c>
      <c r="V1449" s="7"/>
      <c r="W1449" s="43"/>
      <c r="X1449" s="72"/>
      <c r="Y1449" s="72"/>
      <c r="Z1449" s="7"/>
      <c r="AA1449" s="13"/>
    </row>
    <row r="1450" spans="1:27" x14ac:dyDescent="0.2">
      <c r="A1450" s="1">
        <v>1445</v>
      </c>
      <c r="V1450" s="7"/>
      <c r="W1450" s="43"/>
      <c r="X1450" s="72"/>
      <c r="Y1450" s="72"/>
      <c r="Z1450" s="7"/>
      <c r="AA1450" s="13"/>
    </row>
    <row r="1451" spans="1:27" x14ac:dyDescent="0.2">
      <c r="A1451" s="1">
        <v>1446</v>
      </c>
      <c r="V1451" s="7"/>
      <c r="W1451" s="43"/>
      <c r="X1451" s="72"/>
      <c r="Y1451" s="72"/>
      <c r="Z1451" s="7"/>
      <c r="AA1451" s="13"/>
    </row>
    <row r="1452" spans="1:27" x14ac:dyDescent="0.2">
      <c r="A1452" s="1">
        <v>1447</v>
      </c>
      <c r="V1452" s="7"/>
      <c r="W1452" s="43"/>
      <c r="X1452" s="72"/>
      <c r="Y1452" s="72"/>
      <c r="Z1452" s="7"/>
      <c r="AA1452" s="13"/>
    </row>
    <row r="1453" spans="1:27" x14ac:dyDescent="0.2">
      <c r="A1453" s="1">
        <v>1448</v>
      </c>
      <c r="V1453" s="7"/>
      <c r="W1453" s="43"/>
      <c r="X1453" s="72"/>
      <c r="Y1453" s="72"/>
      <c r="Z1453" s="7"/>
      <c r="AA1453" s="13"/>
    </row>
    <row r="1454" spans="1:27" x14ac:dyDescent="0.2">
      <c r="A1454" s="1">
        <v>1449</v>
      </c>
      <c r="V1454" s="7"/>
      <c r="W1454" s="43"/>
      <c r="X1454" s="72"/>
      <c r="Y1454" s="72"/>
      <c r="Z1454" s="7"/>
      <c r="AA1454" s="13"/>
    </row>
    <row r="1455" spans="1:27" x14ac:dyDescent="0.2">
      <c r="A1455" s="1">
        <v>1450</v>
      </c>
      <c r="V1455" s="7"/>
      <c r="W1455" s="43"/>
      <c r="X1455" s="72"/>
      <c r="Y1455" s="72"/>
      <c r="Z1455" s="7"/>
      <c r="AA1455" s="13"/>
    </row>
    <row r="1456" spans="1:27" x14ac:dyDescent="0.2">
      <c r="A1456" s="1">
        <v>1451</v>
      </c>
      <c r="V1456" s="7"/>
      <c r="W1456" s="43"/>
      <c r="X1456" s="72"/>
      <c r="Y1456" s="72"/>
      <c r="Z1456" s="7"/>
      <c r="AA1456" s="13"/>
    </row>
    <row r="1457" spans="1:27" x14ac:dyDescent="0.2">
      <c r="A1457" s="1">
        <v>1452</v>
      </c>
      <c r="V1457" s="7"/>
      <c r="W1457" s="43"/>
      <c r="X1457" s="72"/>
      <c r="Y1457" s="72"/>
      <c r="Z1457" s="7"/>
      <c r="AA1457" s="13"/>
    </row>
    <row r="1458" spans="1:27" x14ac:dyDescent="0.2">
      <c r="A1458" s="1">
        <v>1453</v>
      </c>
      <c r="V1458" s="7"/>
      <c r="W1458" s="43"/>
      <c r="X1458" s="72"/>
      <c r="Y1458" s="72"/>
      <c r="Z1458" s="7"/>
      <c r="AA1458" s="13"/>
    </row>
    <row r="1459" spans="1:27" x14ac:dyDescent="0.2">
      <c r="A1459" s="1">
        <v>1454</v>
      </c>
      <c r="V1459" s="7"/>
      <c r="W1459" s="43"/>
      <c r="X1459" s="72"/>
      <c r="Y1459" s="72"/>
      <c r="Z1459" s="7"/>
      <c r="AA1459" s="13"/>
    </row>
    <row r="1460" spans="1:27" x14ac:dyDescent="0.2">
      <c r="A1460" s="1">
        <v>1455</v>
      </c>
      <c r="V1460" s="7"/>
      <c r="W1460" s="43"/>
      <c r="X1460" s="72"/>
      <c r="Y1460" s="72"/>
      <c r="Z1460" s="7"/>
      <c r="AA1460" s="13"/>
    </row>
    <row r="1461" spans="1:27" x14ac:dyDescent="0.2">
      <c r="A1461" s="1">
        <v>1456</v>
      </c>
      <c r="V1461" s="7"/>
      <c r="W1461" s="43"/>
      <c r="X1461" s="72"/>
      <c r="Y1461" s="72"/>
      <c r="Z1461" s="7"/>
      <c r="AA1461" s="13"/>
    </row>
    <row r="1462" spans="1:27" x14ac:dyDescent="0.2">
      <c r="A1462" s="1">
        <v>1457</v>
      </c>
      <c r="V1462" s="7"/>
      <c r="W1462" s="43"/>
      <c r="X1462" s="72"/>
      <c r="Y1462" s="72"/>
      <c r="Z1462" s="7"/>
      <c r="AA1462" s="13"/>
    </row>
    <row r="1463" spans="1:27" x14ac:dyDescent="0.2">
      <c r="A1463" s="1">
        <v>1458</v>
      </c>
      <c r="V1463" s="7"/>
      <c r="W1463" s="43"/>
      <c r="X1463" s="72"/>
      <c r="Y1463" s="72"/>
      <c r="Z1463" s="7"/>
      <c r="AA1463" s="13"/>
    </row>
    <row r="1464" spans="1:27" x14ac:dyDescent="0.2">
      <c r="A1464" s="1">
        <v>1459</v>
      </c>
      <c r="V1464" s="7"/>
      <c r="W1464" s="43"/>
      <c r="X1464" s="72"/>
      <c r="Y1464" s="72"/>
      <c r="Z1464" s="7"/>
      <c r="AA1464" s="13"/>
    </row>
    <row r="1465" spans="1:27" x14ac:dyDescent="0.2">
      <c r="A1465" s="1">
        <v>1460</v>
      </c>
      <c r="V1465" s="7"/>
      <c r="W1465" s="43"/>
      <c r="X1465" s="72"/>
      <c r="Y1465" s="72"/>
      <c r="Z1465" s="7"/>
      <c r="AA1465" s="13"/>
    </row>
    <row r="1466" spans="1:27" x14ac:dyDescent="0.2">
      <c r="A1466" s="1">
        <v>1461</v>
      </c>
      <c r="V1466" s="7"/>
      <c r="W1466" s="43"/>
      <c r="X1466" s="72"/>
      <c r="Y1466" s="72"/>
      <c r="Z1466" s="7"/>
      <c r="AA1466" s="13"/>
    </row>
    <row r="1467" spans="1:27" x14ac:dyDescent="0.2">
      <c r="A1467" s="1">
        <v>1462</v>
      </c>
      <c r="V1467" s="7"/>
      <c r="W1467" s="43"/>
      <c r="X1467" s="72"/>
      <c r="Y1467" s="72"/>
      <c r="Z1467" s="7"/>
      <c r="AA1467" s="13"/>
    </row>
    <row r="1468" spans="1:27" x14ac:dyDescent="0.2">
      <c r="A1468" s="1">
        <v>1463</v>
      </c>
      <c r="V1468" s="7"/>
      <c r="W1468" s="43"/>
      <c r="X1468" s="72"/>
      <c r="Y1468" s="72"/>
      <c r="Z1468" s="7"/>
      <c r="AA1468" s="13"/>
    </row>
    <row r="1469" spans="1:27" x14ac:dyDescent="0.2">
      <c r="A1469" s="1">
        <v>1464</v>
      </c>
      <c r="V1469" s="7"/>
      <c r="W1469" s="43"/>
      <c r="X1469" s="72"/>
      <c r="Y1469" s="72"/>
      <c r="Z1469" s="7"/>
      <c r="AA1469" s="13"/>
    </row>
    <row r="1470" spans="1:27" x14ac:dyDescent="0.2">
      <c r="A1470" s="1">
        <v>1465</v>
      </c>
      <c r="V1470" s="7"/>
      <c r="W1470" s="43"/>
      <c r="X1470" s="72"/>
      <c r="Y1470" s="72"/>
      <c r="Z1470" s="7"/>
      <c r="AA1470" s="13"/>
    </row>
    <row r="1471" spans="1:27" x14ac:dyDescent="0.2">
      <c r="A1471" s="1">
        <v>1466</v>
      </c>
      <c r="V1471" s="7"/>
      <c r="W1471" s="43"/>
      <c r="X1471" s="72"/>
      <c r="Y1471" s="72"/>
      <c r="Z1471" s="7"/>
      <c r="AA1471" s="13"/>
    </row>
    <row r="1472" spans="1:27" x14ac:dyDescent="0.2">
      <c r="A1472" s="1">
        <v>1467</v>
      </c>
      <c r="V1472" s="7"/>
      <c r="W1472" s="43"/>
      <c r="X1472" s="72"/>
      <c r="Y1472" s="72"/>
      <c r="Z1472" s="7"/>
      <c r="AA1472" s="13"/>
    </row>
    <row r="1473" spans="1:27" x14ac:dyDescent="0.2">
      <c r="A1473" s="1">
        <v>1468</v>
      </c>
      <c r="V1473" s="7"/>
      <c r="W1473" s="43"/>
      <c r="X1473" s="72"/>
      <c r="Y1473" s="72"/>
      <c r="Z1473" s="7"/>
      <c r="AA1473" s="13"/>
    </row>
    <row r="1474" spans="1:27" x14ac:dyDescent="0.2">
      <c r="A1474" s="1">
        <v>1469</v>
      </c>
      <c r="V1474" s="7"/>
      <c r="W1474" s="43"/>
      <c r="X1474" s="72"/>
      <c r="Y1474" s="72"/>
      <c r="Z1474" s="7"/>
      <c r="AA1474" s="13"/>
    </row>
    <row r="1475" spans="1:27" x14ac:dyDescent="0.2">
      <c r="A1475" s="1">
        <v>1470</v>
      </c>
      <c r="V1475" s="7"/>
      <c r="W1475" s="43"/>
      <c r="X1475" s="72"/>
      <c r="Y1475" s="72"/>
      <c r="Z1475" s="7"/>
      <c r="AA1475" s="13"/>
    </row>
    <row r="1476" spans="1:27" x14ac:dyDescent="0.2">
      <c r="A1476" s="1">
        <v>1471</v>
      </c>
      <c r="V1476" s="7"/>
      <c r="W1476" s="43"/>
      <c r="X1476" s="72"/>
      <c r="Y1476" s="72"/>
      <c r="Z1476" s="7"/>
      <c r="AA1476" s="13"/>
    </row>
    <row r="1477" spans="1:27" x14ac:dyDescent="0.2">
      <c r="A1477" s="1">
        <v>1472</v>
      </c>
      <c r="V1477" s="7"/>
      <c r="W1477" s="43"/>
      <c r="X1477" s="72"/>
      <c r="Y1477" s="72"/>
      <c r="Z1477" s="7"/>
      <c r="AA1477" s="13"/>
    </row>
    <row r="1478" spans="1:27" x14ac:dyDescent="0.2">
      <c r="A1478" s="1">
        <v>1473</v>
      </c>
      <c r="V1478" s="7"/>
      <c r="W1478" s="43"/>
      <c r="X1478" s="72"/>
      <c r="Y1478" s="72"/>
      <c r="Z1478" s="7"/>
      <c r="AA1478" s="13"/>
    </row>
    <row r="1479" spans="1:27" x14ac:dyDescent="0.2">
      <c r="A1479" s="1">
        <v>1474</v>
      </c>
      <c r="V1479" s="7"/>
      <c r="W1479" s="43"/>
      <c r="X1479" s="72"/>
      <c r="Y1479" s="72"/>
      <c r="Z1479" s="7"/>
      <c r="AA1479" s="13"/>
    </row>
    <row r="1480" spans="1:27" x14ac:dyDescent="0.2">
      <c r="A1480" s="1">
        <v>1475</v>
      </c>
      <c r="V1480" s="7"/>
      <c r="W1480" s="43"/>
      <c r="X1480" s="72"/>
      <c r="Y1480" s="72"/>
      <c r="Z1480" s="7"/>
      <c r="AA1480" s="13"/>
    </row>
    <row r="1481" spans="1:27" x14ac:dyDescent="0.2">
      <c r="A1481" s="1">
        <v>1476</v>
      </c>
      <c r="V1481" s="7"/>
      <c r="W1481" s="43"/>
      <c r="X1481" s="72"/>
      <c r="Y1481" s="72"/>
      <c r="Z1481" s="7"/>
      <c r="AA1481" s="13"/>
    </row>
    <row r="1482" spans="1:27" x14ac:dyDescent="0.2">
      <c r="A1482" s="1">
        <v>1477</v>
      </c>
      <c r="V1482" s="7"/>
      <c r="W1482" s="43"/>
      <c r="X1482" s="72"/>
      <c r="Y1482" s="72"/>
      <c r="Z1482" s="7"/>
      <c r="AA1482" s="13"/>
    </row>
    <row r="1483" spans="1:27" x14ac:dyDescent="0.2">
      <c r="A1483" s="1">
        <v>1478</v>
      </c>
      <c r="V1483" s="7"/>
      <c r="W1483" s="43"/>
      <c r="X1483" s="72"/>
      <c r="Y1483" s="72"/>
      <c r="Z1483" s="7"/>
      <c r="AA1483" s="13"/>
    </row>
    <row r="1484" spans="1:27" x14ac:dyDescent="0.2">
      <c r="A1484" s="1">
        <v>1479</v>
      </c>
      <c r="V1484" s="7"/>
      <c r="W1484" s="43"/>
      <c r="X1484" s="72"/>
      <c r="Y1484" s="72"/>
      <c r="Z1484" s="7"/>
      <c r="AA1484" s="13"/>
    </row>
    <row r="1485" spans="1:27" x14ac:dyDescent="0.2">
      <c r="A1485" s="1">
        <v>1480</v>
      </c>
      <c r="V1485" s="7"/>
      <c r="W1485" s="43"/>
      <c r="X1485" s="72"/>
      <c r="Y1485" s="72"/>
      <c r="Z1485" s="7"/>
      <c r="AA1485" s="13"/>
    </row>
    <row r="1486" spans="1:27" x14ac:dyDescent="0.2">
      <c r="A1486" s="1">
        <v>1481</v>
      </c>
      <c r="V1486" s="7"/>
      <c r="W1486" s="43"/>
      <c r="X1486" s="72"/>
      <c r="Y1486" s="72"/>
      <c r="Z1486" s="7"/>
      <c r="AA1486" s="13"/>
    </row>
    <row r="1487" spans="1:27" x14ac:dyDescent="0.2">
      <c r="A1487" s="1">
        <v>1482</v>
      </c>
      <c r="V1487" s="7"/>
      <c r="W1487" s="43"/>
      <c r="X1487" s="72"/>
      <c r="Y1487" s="72"/>
      <c r="Z1487" s="7"/>
      <c r="AA1487" s="13"/>
    </row>
    <row r="1488" spans="1:27" x14ac:dyDescent="0.2">
      <c r="A1488" s="1">
        <v>1483</v>
      </c>
      <c r="V1488" s="7"/>
      <c r="W1488" s="43"/>
      <c r="X1488" s="72"/>
      <c r="Y1488" s="72"/>
      <c r="Z1488" s="7"/>
      <c r="AA1488" s="13"/>
    </row>
    <row r="1489" spans="1:27" x14ac:dyDescent="0.2">
      <c r="A1489" s="1">
        <v>1484</v>
      </c>
      <c r="V1489" s="7"/>
      <c r="W1489" s="43"/>
      <c r="X1489" s="72"/>
      <c r="Y1489" s="72"/>
      <c r="Z1489" s="7"/>
      <c r="AA1489" s="13"/>
    </row>
    <row r="1490" spans="1:27" x14ac:dyDescent="0.2">
      <c r="A1490" s="1">
        <v>1485</v>
      </c>
      <c r="V1490" s="7"/>
      <c r="W1490" s="43"/>
      <c r="X1490" s="72"/>
      <c r="Y1490" s="72"/>
      <c r="Z1490" s="7"/>
      <c r="AA1490" s="13"/>
    </row>
    <row r="1491" spans="1:27" x14ac:dyDescent="0.2">
      <c r="A1491" s="1">
        <v>1486</v>
      </c>
      <c r="V1491" s="7"/>
      <c r="W1491" s="43"/>
      <c r="X1491" s="72"/>
      <c r="Y1491" s="72"/>
      <c r="Z1491" s="7"/>
      <c r="AA1491" s="13"/>
    </row>
    <row r="1492" spans="1:27" x14ac:dyDescent="0.2">
      <c r="A1492" s="1">
        <v>1487</v>
      </c>
      <c r="V1492" s="7"/>
      <c r="W1492" s="43"/>
      <c r="X1492" s="72"/>
      <c r="Y1492" s="72"/>
      <c r="Z1492" s="7"/>
      <c r="AA1492" s="13"/>
    </row>
    <row r="1493" spans="1:27" x14ac:dyDescent="0.2">
      <c r="A1493" s="1">
        <v>1488</v>
      </c>
      <c r="V1493" s="7"/>
      <c r="W1493" s="43"/>
      <c r="X1493" s="72"/>
      <c r="Y1493" s="72"/>
      <c r="Z1493" s="7"/>
      <c r="AA1493" s="13"/>
    </row>
    <row r="1494" spans="1:27" x14ac:dyDescent="0.2">
      <c r="A1494" s="1">
        <v>1489</v>
      </c>
      <c r="V1494" s="7"/>
      <c r="W1494" s="43"/>
      <c r="X1494" s="72"/>
      <c r="Y1494" s="72"/>
      <c r="Z1494" s="7"/>
      <c r="AA1494" s="13"/>
    </row>
    <row r="1495" spans="1:27" x14ac:dyDescent="0.2">
      <c r="A1495" s="1">
        <v>1490</v>
      </c>
      <c r="V1495" s="7"/>
      <c r="W1495" s="43"/>
      <c r="X1495" s="72"/>
      <c r="Y1495" s="72"/>
      <c r="Z1495" s="7"/>
      <c r="AA1495" s="13"/>
    </row>
    <row r="1496" spans="1:27" x14ac:dyDescent="0.2">
      <c r="A1496" s="1">
        <v>1491</v>
      </c>
      <c r="V1496" s="7"/>
      <c r="W1496" s="43"/>
      <c r="X1496" s="72"/>
      <c r="Y1496" s="72"/>
      <c r="Z1496" s="7"/>
      <c r="AA1496" s="13"/>
    </row>
    <row r="1497" spans="1:27" x14ac:dyDescent="0.2">
      <c r="A1497" s="1">
        <v>1492</v>
      </c>
      <c r="V1497" s="7"/>
      <c r="W1497" s="43"/>
      <c r="X1497" s="72"/>
      <c r="Y1497" s="72"/>
      <c r="Z1497" s="7"/>
      <c r="AA1497" s="13"/>
    </row>
    <row r="1498" spans="1:27" x14ac:dyDescent="0.2">
      <c r="A1498" s="1">
        <v>1493</v>
      </c>
      <c r="V1498" s="7"/>
      <c r="W1498" s="43"/>
      <c r="X1498" s="72"/>
      <c r="Y1498" s="72"/>
      <c r="Z1498" s="7"/>
      <c r="AA1498" s="13"/>
    </row>
    <row r="1499" spans="1:27" x14ac:dyDescent="0.2">
      <c r="A1499" s="1">
        <v>1494</v>
      </c>
      <c r="V1499" s="7"/>
      <c r="W1499" s="43"/>
      <c r="X1499" s="72"/>
      <c r="Y1499" s="72"/>
      <c r="Z1499" s="7"/>
      <c r="AA1499" s="13"/>
    </row>
    <row r="1500" spans="1:27" x14ac:dyDescent="0.2">
      <c r="A1500" s="1">
        <v>1495</v>
      </c>
      <c r="V1500" s="7"/>
      <c r="W1500" s="43"/>
      <c r="X1500" s="72"/>
      <c r="Y1500" s="72"/>
      <c r="Z1500" s="7"/>
      <c r="AA1500" s="13"/>
    </row>
    <row r="1501" spans="1:27" x14ac:dyDescent="0.2">
      <c r="A1501" s="1">
        <v>1496</v>
      </c>
      <c r="V1501" s="7"/>
      <c r="W1501" s="43"/>
      <c r="X1501" s="72"/>
      <c r="Y1501" s="72"/>
      <c r="Z1501" s="7"/>
      <c r="AA1501" s="13"/>
    </row>
    <row r="1502" spans="1:27" x14ac:dyDescent="0.2">
      <c r="A1502" s="1">
        <v>1497</v>
      </c>
      <c r="V1502" s="7"/>
      <c r="W1502" s="43"/>
      <c r="X1502" s="72"/>
      <c r="Y1502" s="72"/>
      <c r="Z1502" s="7"/>
      <c r="AA1502" s="13"/>
    </row>
    <row r="1503" spans="1:27" x14ac:dyDescent="0.2">
      <c r="A1503" s="1">
        <v>1498</v>
      </c>
      <c r="V1503" s="7"/>
      <c r="W1503" s="43"/>
      <c r="X1503" s="72"/>
      <c r="Y1503" s="72"/>
      <c r="Z1503" s="7"/>
      <c r="AA1503" s="13"/>
    </row>
    <row r="1504" spans="1:27" x14ac:dyDescent="0.2">
      <c r="A1504" s="1">
        <v>1499</v>
      </c>
      <c r="V1504" s="7"/>
      <c r="W1504" s="43"/>
      <c r="X1504" s="72"/>
      <c r="Y1504" s="72"/>
      <c r="Z1504" s="7"/>
      <c r="AA1504" s="13"/>
    </row>
    <row r="1505" spans="1:27" x14ac:dyDescent="0.2">
      <c r="A1505" s="1">
        <v>1500</v>
      </c>
      <c r="V1505" s="7"/>
      <c r="W1505" s="43"/>
      <c r="X1505" s="72"/>
      <c r="Y1505" s="72"/>
      <c r="Z1505" s="7"/>
      <c r="AA1505" s="13"/>
    </row>
    <row r="1506" spans="1:27" x14ac:dyDescent="0.2">
      <c r="A1506" s="1">
        <v>1501</v>
      </c>
      <c r="V1506" s="7"/>
      <c r="W1506" s="43"/>
      <c r="X1506" s="72"/>
      <c r="Y1506" s="72"/>
      <c r="Z1506" s="7"/>
      <c r="AA1506" s="13"/>
    </row>
    <row r="1507" spans="1:27" x14ac:dyDescent="0.2">
      <c r="A1507" s="1">
        <v>1502</v>
      </c>
      <c r="V1507" s="7"/>
      <c r="W1507" s="43"/>
      <c r="X1507" s="72"/>
      <c r="Y1507" s="72"/>
      <c r="Z1507" s="7"/>
      <c r="AA1507" s="13"/>
    </row>
    <row r="1508" spans="1:27" x14ac:dyDescent="0.2">
      <c r="A1508" s="1">
        <v>1503</v>
      </c>
      <c r="V1508" s="7"/>
      <c r="W1508" s="43"/>
      <c r="X1508" s="72"/>
      <c r="Y1508" s="72"/>
      <c r="Z1508" s="7"/>
      <c r="AA1508" s="13"/>
    </row>
    <row r="1509" spans="1:27" x14ac:dyDescent="0.2">
      <c r="A1509" s="1">
        <v>1504</v>
      </c>
      <c r="V1509" s="7"/>
      <c r="W1509" s="43"/>
      <c r="X1509" s="72"/>
      <c r="Y1509" s="72"/>
      <c r="Z1509" s="7"/>
      <c r="AA1509" s="13"/>
    </row>
    <row r="1510" spans="1:27" x14ac:dyDescent="0.2">
      <c r="A1510" s="1">
        <v>1505</v>
      </c>
      <c r="V1510" s="7"/>
      <c r="W1510" s="43"/>
      <c r="X1510" s="72"/>
      <c r="Y1510" s="72"/>
      <c r="Z1510" s="7"/>
      <c r="AA1510" s="13"/>
    </row>
    <row r="1511" spans="1:27" x14ac:dyDescent="0.2">
      <c r="A1511" s="1">
        <v>1506</v>
      </c>
      <c r="V1511" s="7"/>
      <c r="W1511" s="43"/>
      <c r="X1511" s="72"/>
      <c r="Y1511" s="72"/>
      <c r="Z1511" s="7"/>
      <c r="AA1511" s="13"/>
    </row>
    <row r="1512" spans="1:27" x14ac:dyDescent="0.2">
      <c r="A1512" s="1">
        <v>1507</v>
      </c>
      <c r="V1512" s="7"/>
      <c r="W1512" s="43"/>
      <c r="X1512" s="72"/>
      <c r="Y1512" s="72"/>
      <c r="Z1512" s="7"/>
      <c r="AA1512" s="13"/>
    </row>
    <row r="1513" spans="1:27" x14ac:dyDescent="0.2">
      <c r="A1513" s="1">
        <v>1508</v>
      </c>
      <c r="V1513" s="7"/>
      <c r="W1513" s="43"/>
      <c r="X1513" s="72"/>
      <c r="Y1513" s="72"/>
      <c r="Z1513" s="7"/>
      <c r="AA1513" s="13"/>
    </row>
    <row r="1514" spans="1:27" x14ac:dyDescent="0.2">
      <c r="A1514" s="1">
        <v>1509</v>
      </c>
      <c r="V1514" s="7"/>
      <c r="W1514" s="43"/>
      <c r="X1514" s="72"/>
      <c r="Y1514" s="72"/>
      <c r="Z1514" s="7"/>
      <c r="AA1514" s="13"/>
    </row>
    <row r="1515" spans="1:27" x14ac:dyDescent="0.2">
      <c r="A1515" s="1">
        <v>1510</v>
      </c>
      <c r="V1515" s="7"/>
      <c r="W1515" s="43"/>
      <c r="X1515" s="72"/>
      <c r="Y1515" s="72"/>
      <c r="Z1515" s="7"/>
      <c r="AA1515" s="13"/>
    </row>
    <row r="1516" spans="1:27" x14ac:dyDescent="0.2">
      <c r="A1516" s="1">
        <v>1511</v>
      </c>
      <c r="V1516" s="7"/>
      <c r="W1516" s="43"/>
      <c r="X1516" s="72"/>
      <c r="Y1516" s="72"/>
      <c r="Z1516" s="7"/>
      <c r="AA1516" s="13"/>
    </row>
    <row r="1517" spans="1:27" x14ac:dyDescent="0.2">
      <c r="A1517" s="1">
        <v>1512</v>
      </c>
      <c r="V1517" s="7"/>
      <c r="W1517" s="43"/>
      <c r="X1517" s="72"/>
      <c r="Y1517" s="72"/>
      <c r="Z1517" s="7"/>
      <c r="AA1517" s="13"/>
    </row>
    <row r="1518" spans="1:27" x14ac:dyDescent="0.2">
      <c r="A1518" s="1">
        <v>1513</v>
      </c>
      <c r="V1518" s="7"/>
      <c r="W1518" s="43"/>
      <c r="X1518" s="72"/>
      <c r="Y1518" s="72"/>
      <c r="Z1518" s="7"/>
      <c r="AA1518" s="13"/>
    </row>
    <row r="1519" spans="1:27" x14ac:dyDescent="0.2">
      <c r="A1519" s="1">
        <v>1514</v>
      </c>
      <c r="V1519" s="7"/>
      <c r="W1519" s="43"/>
      <c r="X1519" s="72"/>
      <c r="Y1519" s="72"/>
      <c r="Z1519" s="7"/>
      <c r="AA1519" s="13"/>
    </row>
    <row r="1520" spans="1:27" x14ac:dyDescent="0.2">
      <c r="A1520" s="1">
        <v>1515</v>
      </c>
      <c r="V1520" s="7"/>
      <c r="W1520" s="43"/>
      <c r="X1520" s="72"/>
      <c r="Y1520" s="72"/>
      <c r="Z1520" s="7"/>
      <c r="AA1520" s="13"/>
    </row>
    <row r="1521" spans="1:27" x14ac:dyDescent="0.2">
      <c r="A1521" s="1">
        <v>1516</v>
      </c>
      <c r="V1521" s="7"/>
      <c r="W1521" s="43"/>
      <c r="X1521" s="72"/>
      <c r="Y1521" s="72"/>
      <c r="Z1521" s="7"/>
      <c r="AA1521" s="13"/>
    </row>
    <row r="1522" spans="1:27" x14ac:dyDescent="0.2">
      <c r="V1522" s="7"/>
      <c r="W1522" s="43"/>
      <c r="X1522" s="72"/>
      <c r="Y1522" s="72"/>
      <c r="Z1522" s="7"/>
      <c r="AA1522" s="13"/>
    </row>
    <row r="1523" spans="1:27" x14ac:dyDescent="0.2">
      <c r="V1523" s="7"/>
      <c r="W1523" s="43"/>
      <c r="X1523" s="72"/>
      <c r="Y1523" s="72"/>
      <c r="Z1523" s="7"/>
      <c r="AA1523" s="13"/>
    </row>
    <row r="1524" spans="1:27" x14ac:dyDescent="0.2">
      <c r="V1524" s="7"/>
      <c r="W1524" s="43"/>
      <c r="X1524" s="72"/>
      <c r="Y1524" s="72"/>
      <c r="Z1524" s="7"/>
      <c r="AA1524" s="13"/>
    </row>
    <row r="1525" spans="1:27" x14ac:dyDescent="0.2">
      <c r="V1525" s="7"/>
      <c r="W1525" s="43"/>
      <c r="X1525" s="72"/>
      <c r="Y1525" s="72"/>
      <c r="Z1525" s="7"/>
      <c r="AA1525" s="13"/>
    </row>
    <row r="1526" spans="1:27" x14ac:dyDescent="0.2">
      <c r="V1526" s="7"/>
      <c r="W1526" s="43"/>
      <c r="X1526" s="72"/>
      <c r="Y1526" s="72"/>
      <c r="Z1526" s="7"/>
      <c r="AA1526" s="13"/>
    </row>
    <row r="1527" spans="1:27" x14ac:dyDescent="0.2">
      <c r="V1527" s="7"/>
      <c r="W1527" s="43"/>
      <c r="X1527" s="72"/>
      <c r="Y1527" s="72"/>
      <c r="Z1527" s="7"/>
      <c r="AA1527" s="13"/>
    </row>
    <row r="1528" spans="1:27" x14ac:dyDescent="0.2">
      <c r="V1528" s="7"/>
      <c r="W1528" s="43"/>
      <c r="X1528" s="72"/>
      <c r="Y1528" s="72"/>
      <c r="Z1528" s="7"/>
      <c r="AA1528" s="13"/>
    </row>
    <row r="1529" spans="1:27" x14ac:dyDescent="0.2">
      <c r="V1529" s="7"/>
      <c r="W1529" s="43"/>
      <c r="X1529" s="72"/>
      <c r="Y1529" s="72"/>
      <c r="Z1529" s="7"/>
      <c r="AA1529" s="13"/>
    </row>
    <row r="1530" spans="1:27" x14ac:dyDescent="0.2">
      <c r="V1530" s="7"/>
      <c r="W1530" s="43"/>
      <c r="X1530" s="72"/>
      <c r="Y1530" s="72"/>
      <c r="Z1530" s="7"/>
      <c r="AA1530" s="13"/>
    </row>
    <row r="1531" spans="1:27" x14ac:dyDescent="0.2">
      <c r="V1531" s="7"/>
      <c r="W1531" s="43"/>
      <c r="X1531" s="72"/>
      <c r="Y1531" s="72"/>
      <c r="Z1531" s="7"/>
      <c r="AA1531" s="13"/>
    </row>
    <row r="1532" spans="1:27" x14ac:dyDescent="0.2">
      <c r="V1532" s="7"/>
      <c r="W1532" s="43"/>
      <c r="X1532" s="72"/>
      <c r="Y1532" s="72"/>
      <c r="Z1532" s="7"/>
      <c r="AA1532" s="13"/>
    </row>
    <row r="1533" spans="1:27" x14ac:dyDescent="0.2">
      <c r="V1533" s="7"/>
      <c r="W1533" s="43"/>
      <c r="X1533" s="72"/>
      <c r="Y1533" s="72"/>
      <c r="Z1533" s="7"/>
      <c r="AA1533" s="13"/>
    </row>
    <row r="1534" spans="1:27" x14ac:dyDescent="0.2">
      <c r="V1534" s="7"/>
      <c r="W1534" s="43"/>
      <c r="X1534" s="72"/>
      <c r="Y1534" s="72"/>
      <c r="Z1534" s="7"/>
      <c r="AA1534" s="13"/>
    </row>
    <row r="1535" spans="1:27" x14ac:dyDescent="0.2">
      <c r="V1535" s="7"/>
      <c r="W1535" s="43"/>
      <c r="X1535" s="72"/>
      <c r="Y1535" s="72"/>
      <c r="Z1535" s="7"/>
      <c r="AA1535" s="13"/>
    </row>
    <row r="1536" spans="1:27" x14ac:dyDescent="0.2">
      <c r="V1536" s="7"/>
      <c r="W1536" s="43"/>
      <c r="X1536" s="72"/>
      <c r="Y1536" s="72"/>
      <c r="Z1536" s="7"/>
      <c r="AA1536" s="13"/>
    </row>
    <row r="1537" spans="22:27" x14ac:dyDescent="0.2">
      <c r="V1537" s="7"/>
      <c r="W1537" s="43"/>
      <c r="X1537" s="72"/>
      <c r="Y1537" s="72"/>
      <c r="Z1537" s="7"/>
      <c r="AA1537" s="13"/>
    </row>
    <row r="1538" spans="22:27" x14ac:dyDescent="0.2">
      <c r="V1538" s="7"/>
      <c r="W1538" s="43"/>
      <c r="X1538" s="72"/>
      <c r="Y1538" s="72"/>
      <c r="Z1538" s="7"/>
      <c r="AA1538" s="13"/>
    </row>
    <row r="1539" spans="22:27" x14ac:dyDescent="0.2">
      <c r="V1539" s="7"/>
      <c r="W1539" s="43"/>
      <c r="X1539" s="72"/>
      <c r="Y1539" s="72"/>
      <c r="Z1539" s="7"/>
      <c r="AA1539" s="13"/>
    </row>
    <row r="1540" spans="22:27" x14ac:dyDescent="0.2">
      <c r="V1540" s="7"/>
      <c r="W1540" s="43"/>
      <c r="X1540" s="72"/>
      <c r="Y1540" s="72"/>
      <c r="Z1540" s="7"/>
      <c r="AA1540" s="13"/>
    </row>
    <row r="1541" spans="22:27" x14ac:dyDescent="0.2">
      <c r="V1541" s="7"/>
      <c r="W1541" s="43"/>
      <c r="X1541" s="72"/>
      <c r="Y1541" s="72"/>
      <c r="Z1541" s="7"/>
      <c r="AA1541" s="13"/>
    </row>
    <row r="1542" spans="22:27" x14ac:dyDescent="0.2">
      <c r="V1542" s="7"/>
      <c r="W1542" s="43"/>
      <c r="X1542" s="72"/>
      <c r="Y1542" s="72"/>
      <c r="Z1542" s="7"/>
      <c r="AA1542" s="13"/>
    </row>
    <row r="1543" spans="22:27" x14ac:dyDescent="0.2">
      <c r="V1543" s="7"/>
      <c r="W1543" s="43"/>
      <c r="X1543" s="72"/>
      <c r="Y1543" s="72"/>
      <c r="Z1543" s="7"/>
      <c r="AA1543" s="13"/>
    </row>
    <row r="1544" spans="22:27" x14ac:dyDescent="0.2">
      <c r="V1544" s="7"/>
      <c r="W1544" s="43"/>
      <c r="X1544" s="72"/>
      <c r="Y1544" s="72"/>
      <c r="Z1544" s="7"/>
      <c r="AA1544" s="13"/>
    </row>
    <row r="1545" spans="22:27" x14ac:dyDescent="0.2">
      <c r="V1545" s="7"/>
      <c r="W1545" s="43"/>
      <c r="X1545" s="72"/>
      <c r="Y1545" s="72"/>
      <c r="Z1545" s="7"/>
      <c r="AA1545" s="13"/>
    </row>
    <row r="1546" spans="22:27" x14ac:dyDescent="0.2">
      <c r="V1546" s="7"/>
      <c r="W1546" s="43"/>
      <c r="X1546" s="72"/>
      <c r="Y1546" s="72"/>
      <c r="Z1546" s="7"/>
      <c r="AA1546" s="13"/>
    </row>
    <row r="1547" spans="22:27" x14ac:dyDescent="0.2">
      <c r="V1547" s="7"/>
      <c r="W1547" s="43"/>
      <c r="X1547" s="72"/>
      <c r="Y1547" s="72"/>
      <c r="Z1547" s="7"/>
      <c r="AA1547" s="13"/>
    </row>
    <row r="1548" spans="22:27" x14ac:dyDescent="0.2">
      <c r="V1548" s="7"/>
      <c r="W1548" s="43"/>
      <c r="X1548" s="72"/>
      <c r="Y1548" s="72"/>
      <c r="Z1548" s="7"/>
      <c r="AA1548" s="13"/>
    </row>
    <row r="1549" spans="22:27" x14ac:dyDescent="0.2">
      <c r="V1549" s="7"/>
      <c r="W1549" s="43"/>
      <c r="X1549" s="72"/>
      <c r="Y1549" s="72"/>
      <c r="Z1549" s="7"/>
      <c r="AA1549" s="13"/>
    </row>
    <row r="1550" spans="22:27" x14ac:dyDescent="0.2">
      <c r="V1550" s="7"/>
      <c r="W1550" s="43"/>
      <c r="X1550" s="72"/>
      <c r="Y1550" s="72"/>
      <c r="Z1550" s="7"/>
      <c r="AA1550" s="13"/>
    </row>
    <row r="1551" spans="22:27" x14ac:dyDescent="0.2">
      <c r="V1551" s="7"/>
      <c r="W1551" s="43"/>
      <c r="X1551" s="72"/>
      <c r="Y1551" s="72"/>
      <c r="Z1551" s="7"/>
      <c r="AA1551" s="13"/>
    </row>
    <row r="1552" spans="22:27" x14ac:dyDescent="0.2">
      <c r="V1552" s="7"/>
      <c r="W1552" s="43"/>
      <c r="X1552" s="72"/>
      <c r="Y1552" s="72"/>
      <c r="Z1552" s="7"/>
      <c r="AA1552" s="13"/>
    </row>
    <row r="1553" spans="22:27" x14ac:dyDescent="0.2">
      <c r="V1553" s="7"/>
      <c r="W1553" s="43"/>
      <c r="X1553" s="72"/>
      <c r="Y1553" s="72"/>
      <c r="Z1553" s="7"/>
      <c r="AA1553" s="13"/>
    </row>
    <row r="1554" spans="22:27" x14ac:dyDescent="0.2">
      <c r="V1554" s="7"/>
      <c r="W1554" s="43"/>
      <c r="X1554" s="72"/>
      <c r="Y1554" s="72"/>
      <c r="Z1554" s="7"/>
      <c r="AA1554" s="13"/>
    </row>
    <row r="1555" spans="22:27" x14ac:dyDescent="0.2">
      <c r="V1555" s="7"/>
      <c r="W1555" s="43"/>
      <c r="X1555" s="72"/>
      <c r="Y1555" s="72"/>
      <c r="Z1555" s="7"/>
      <c r="AA1555" s="13"/>
    </row>
    <row r="1556" spans="22:27" x14ac:dyDescent="0.2">
      <c r="V1556" s="7"/>
      <c r="W1556" s="43"/>
      <c r="X1556" s="72"/>
      <c r="Y1556" s="72"/>
      <c r="Z1556" s="7"/>
      <c r="AA1556" s="13"/>
    </row>
    <row r="1557" spans="22:27" x14ac:dyDescent="0.2">
      <c r="V1557" s="7"/>
      <c r="W1557" s="43"/>
      <c r="X1557" s="72"/>
      <c r="Y1557" s="72"/>
      <c r="Z1557" s="7"/>
      <c r="AA1557" s="13"/>
    </row>
    <row r="1558" spans="22:27" x14ac:dyDescent="0.2">
      <c r="V1558" s="7"/>
      <c r="W1558" s="43"/>
      <c r="X1558" s="72"/>
      <c r="Y1558" s="72"/>
      <c r="Z1558" s="7"/>
      <c r="AA1558" s="13"/>
    </row>
    <row r="1559" spans="22:27" x14ac:dyDescent="0.2">
      <c r="V1559" s="7"/>
      <c r="W1559" s="43"/>
      <c r="X1559" s="72"/>
      <c r="Y1559" s="72"/>
      <c r="Z1559" s="7"/>
      <c r="AA1559" s="13"/>
    </row>
    <row r="1560" spans="22:27" x14ac:dyDescent="0.2">
      <c r="V1560" s="7"/>
      <c r="W1560" s="43"/>
      <c r="X1560" s="72"/>
      <c r="Y1560" s="72"/>
      <c r="Z1560" s="7"/>
      <c r="AA1560" s="13"/>
    </row>
    <row r="1561" spans="22:27" x14ac:dyDescent="0.2">
      <c r="V1561" s="7"/>
      <c r="W1561" s="43"/>
      <c r="X1561" s="72"/>
      <c r="Y1561" s="72"/>
      <c r="Z1561" s="7"/>
      <c r="AA1561" s="13"/>
    </row>
    <row r="1562" spans="22:27" x14ac:dyDescent="0.2">
      <c r="V1562" s="7"/>
      <c r="W1562" s="43"/>
      <c r="X1562" s="72"/>
      <c r="Y1562" s="72"/>
      <c r="Z1562" s="7"/>
      <c r="AA1562" s="13"/>
    </row>
    <row r="1563" spans="22:27" x14ac:dyDescent="0.2">
      <c r="V1563" s="7"/>
      <c r="W1563" s="43"/>
      <c r="X1563" s="72"/>
      <c r="Y1563" s="72"/>
      <c r="Z1563" s="7"/>
      <c r="AA1563" s="13"/>
    </row>
    <row r="1564" spans="22:27" x14ac:dyDescent="0.2">
      <c r="V1564" s="7"/>
      <c r="W1564" s="43"/>
      <c r="X1564" s="72"/>
      <c r="Y1564" s="72"/>
      <c r="Z1564" s="7"/>
      <c r="AA1564" s="13"/>
    </row>
    <row r="1565" spans="22:27" x14ac:dyDescent="0.2">
      <c r="V1565" s="7"/>
      <c r="W1565" s="43"/>
      <c r="X1565" s="72"/>
      <c r="Y1565" s="72"/>
      <c r="Z1565" s="7"/>
      <c r="AA1565" s="13"/>
    </row>
    <row r="1566" spans="22:27" x14ac:dyDescent="0.2">
      <c r="V1566" s="7"/>
      <c r="W1566" s="43"/>
      <c r="X1566" s="72"/>
      <c r="Y1566" s="72"/>
      <c r="Z1566" s="7"/>
      <c r="AA1566" s="13"/>
    </row>
    <row r="1567" spans="22:27" x14ac:dyDescent="0.2">
      <c r="V1567" s="7"/>
      <c r="W1567" s="43"/>
      <c r="X1567" s="72"/>
      <c r="Y1567" s="72"/>
      <c r="Z1567" s="7"/>
      <c r="AA1567" s="13"/>
    </row>
    <row r="1568" spans="22:27" x14ac:dyDescent="0.2">
      <c r="V1568" s="7"/>
      <c r="W1568" s="43"/>
      <c r="X1568" s="72"/>
      <c r="Y1568" s="72"/>
      <c r="Z1568" s="7"/>
      <c r="AA1568" s="13"/>
    </row>
    <row r="1569" spans="22:27" x14ac:dyDescent="0.2">
      <c r="V1569" s="7"/>
      <c r="W1569" s="43"/>
      <c r="X1569" s="72"/>
      <c r="Y1569" s="72"/>
      <c r="Z1569" s="7"/>
      <c r="AA1569" s="13"/>
    </row>
    <row r="1570" spans="22:27" x14ac:dyDescent="0.2">
      <c r="V1570" s="7"/>
      <c r="W1570" s="43"/>
      <c r="X1570" s="72"/>
      <c r="Y1570" s="72"/>
      <c r="Z1570" s="7"/>
      <c r="AA1570" s="13"/>
    </row>
    <row r="1571" spans="22:27" x14ac:dyDescent="0.2">
      <c r="V1571" s="7"/>
      <c r="W1571" s="43"/>
      <c r="X1571" s="72"/>
      <c r="Y1571" s="72"/>
      <c r="Z1571" s="7"/>
      <c r="AA1571" s="13"/>
    </row>
    <row r="1572" spans="22:27" x14ac:dyDescent="0.2">
      <c r="V1572" s="7"/>
      <c r="W1572" s="43"/>
      <c r="X1572" s="72"/>
      <c r="Y1572" s="72"/>
      <c r="Z1572" s="7"/>
      <c r="AA1572" s="13"/>
    </row>
    <row r="1573" spans="22:27" x14ac:dyDescent="0.2">
      <c r="V1573" s="7"/>
      <c r="W1573" s="43"/>
      <c r="X1573" s="72"/>
      <c r="Y1573" s="72"/>
      <c r="Z1573" s="7"/>
      <c r="AA1573" s="13"/>
    </row>
    <row r="1574" spans="22:27" x14ac:dyDescent="0.2">
      <c r="V1574" s="7"/>
      <c r="W1574" s="43"/>
      <c r="X1574" s="72"/>
      <c r="Y1574" s="72"/>
      <c r="Z1574" s="7"/>
      <c r="AA1574" s="13"/>
    </row>
    <row r="1575" spans="22:27" x14ac:dyDescent="0.2">
      <c r="V1575" s="7"/>
      <c r="W1575" s="43"/>
      <c r="X1575" s="72"/>
      <c r="Y1575" s="72"/>
      <c r="Z1575" s="7"/>
      <c r="AA1575" s="13"/>
    </row>
    <row r="1576" spans="22:27" x14ac:dyDescent="0.2">
      <c r="V1576" s="7"/>
      <c r="W1576" s="43"/>
      <c r="X1576" s="72"/>
      <c r="Y1576" s="72"/>
      <c r="Z1576" s="7"/>
      <c r="AA1576" s="13"/>
    </row>
    <row r="1577" spans="22:27" x14ac:dyDescent="0.2">
      <c r="V1577" s="7"/>
      <c r="W1577" s="43"/>
      <c r="X1577" s="72"/>
      <c r="Y1577" s="72"/>
      <c r="Z1577" s="7"/>
      <c r="AA1577" s="13"/>
    </row>
    <row r="1578" spans="22:27" x14ac:dyDescent="0.2">
      <c r="V1578" s="7"/>
      <c r="W1578" s="43"/>
      <c r="X1578" s="72"/>
      <c r="Y1578" s="72"/>
      <c r="Z1578" s="7"/>
      <c r="AA1578" s="13"/>
    </row>
    <row r="1579" spans="22:27" x14ac:dyDescent="0.2">
      <c r="V1579" s="7"/>
      <c r="W1579" s="43"/>
      <c r="X1579" s="72"/>
      <c r="Y1579" s="72"/>
      <c r="Z1579" s="7"/>
      <c r="AA1579" s="13"/>
    </row>
    <row r="1580" spans="22:27" x14ac:dyDescent="0.2">
      <c r="V1580" s="7"/>
      <c r="W1580" s="43"/>
      <c r="X1580" s="72"/>
      <c r="Y1580" s="72"/>
      <c r="Z1580" s="7"/>
      <c r="AA1580" s="13"/>
    </row>
    <row r="1581" spans="22:27" x14ac:dyDescent="0.2">
      <c r="V1581" s="7"/>
      <c r="W1581" s="43"/>
      <c r="X1581" s="72"/>
      <c r="Y1581" s="72"/>
      <c r="Z1581" s="7"/>
      <c r="AA1581" s="13"/>
    </row>
    <row r="1582" spans="22:27" x14ac:dyDescent="0.2">
      <c r="V1582" s="7"/>
      <c r="W1582" s="43"/>
      <c r="X1582" s="72"/>
      <c r="Y1582" s="72"/>
      <c r="Z1582" s="7"/>
      <c r="AA1582" s="13"/>
    </row>
    <row r="1583" spans="22:27" x14ac:dyDescent="0.2">
      <c r="V1583" s="7"/>
      <c r="W1583" s="43"/>
      <c r="X1583" s="72"/>
      <c r="Y1583" s="72"/>
      <c r="Z1583" s="7"/>
      <c r="AA1583" s="13"/>
    </row>
    <row r="1584" spans="22:27" x14ac:dyDescent="0.2">
      <c r="V1584" s="7"/>
      <c r="W1584" s="43"/>
      <c r="X1584" s="72"/>
      <c r="Y1584" s="72"/>
      <c r="Z1584" s="7"/>
      <c r="AA1584" s="13"/>
    </row>
    <row r="1585" spans="22:27" x14ac:dyDescent="0.2">
      <c r="V1585" s="7"/>
      <c r="W1585" s="43"/>
      <c r="X1585" s="72"/>
      <c r="Y1585" s="72"/>
      <c r="Z1585" s="7"/>
      <c r="AA1585" s="13"/>
    </row>
    <row r="1586" spans="22:27" x14ac:dyDescent="0.2">
      <c r="V1586" s="7"/>
      <c r="W1586" s="43"/>
      <c r="X1586" s="72"/>
      <c r="Y1586" s="72"/>
      <c r="Z1586" s="7"/>
      <c r="AA1586" s="13"/>
    </row>
    <row r="1587" spans="22:27" x14ac:dyDescent="0.2">
      <c r="V1587" s="7"/>
      <c r="W1587" s="43"/>
      <c r="X1587" s="72"/>
      <c r="Y1587" s="72"/>
      <c r="Z1587" s="7"/>
      <c r="AA1587" s="13"/>
    </row>
  </sheetData>
  <mergeCells count="12">
    <mergeCell ref="V2:AA2"/>
    <mergeCell ref="V3:AA3"/>
    <mergeCell ref="B2:G2"/>
    <mergeCell ref="B4:G4"/>
    <mergeCell ref="I4:N4"/>
    <mergeCell ref="P4:T4"/>
    <mergeCell ref="V4:AA4"/>
    <mergeCell ref="B3:G3"/>
    <mergeCell ref="I3:M3"/>
    <mergeCell ref="I2:N2"/>
    <mergeCell ref="P2:T2"/>
    <mergeCell ref="P3:T3"/>
  </mergeCells>
  <phoneticPr fontId="1" type="noConversion"/>
  <pageMargins left="0.75" right="0.75" top="1" bottom="1" header="0.5" footer="0.5"/>
  <pageSetup paperSize="9" orientation="portrait"/>
  <headerFooter alignWithMargins="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32"/>
  <sheetViews>
    <sheetView workbookViewId="0">
      <selection activeCell="G1" sqref="G1:G1048576"/>
    </sheetView>
  </sheetViews>
  <sheetFormatPr defaultColWidth="8.85546875" defaultRowHeight="12.75" x14ac:dyDescent="0.2"/>
  <cols>
    <col min="1" max="1" width="16.42578125" style="11" customWidth="1"/>
    <col min="2" max="2" width="14.42578125" style="7" customWidth="1"/>
    <col min="3" max="3" width="15.28515625" style="7" customWidth="1"/>
    <col min="4" max="4" width="22.42578125" style="7" customWidth="1"/>
    <col min="5" max="5" width="17.42578125" style="7" customWidth="1"/>
    <col min="6" max="6" width="9.42578125" style="7" customWidth="1"/>
    <col min="7" max="7" width="35.42578125" style="7" customWidth="1"/>
    <col min="8" max="8" width="12" style="7" customWidth="1"/>
    <col min="9" max="16384" width="8.85546875" style="11"/>
  </cols>
  <sheetData>
    <row r="1" spans="1:8" s="24" customFormat="1" ht="51" x14ac:dyDescent="0.2">
      <c r="A1" s="75" t="s">
        <v>4257</v>
      </c>
      <c r="B1" s="23" t="s">
        <v>4251</v>
      </c>
      <c r="C1" s="23" t="s">
        <v>4251</v>
      </c>
      <c r="D1" s="23" t="s">
        <v>4252</v>
      </c>
      <c r="E1" s="23" t="s">
        <v>3526</v>
      </c>
      <c r="F1" s="42" t="s">
        <v>4182</v>
      </c>
      <c r="G1" s="23" t="s">
        <v>4254</v>
      </c>
      <c r="H1" s="23" t="s">
        <v>4256</v>
      </c>
    </row>
    <row r="2" spans="1:8" s="24" customFormat="1" x14ac:dyDescent="0.2">
      <c r="B2" s="114" t="s">
        <v>3523</v>
      </c>
      <c r="C2" s="114" t="s">
        <v>3524</v>
      </c>
      <c r="D2" s="114" t="s">
        <v>3525</v>
      </c>
      <c r="E2" s="114" t="s">
        <v>4646</v>
      </c>
      <c r="F2" s="41"/>
      <c r="G2" s="23" t="s">
        <v>4647</v>
      </c>
      <c r="H2" s="23" t="s">
        <v>4261</v>
      </c>
    </row>
    <row r="3" spans="1:8" x14ac:dyDescent="0.2">
      <c r="B3" s="7" t="s">
        <v>2445</v>
      </c>
      <c r="C3" s="7" t="s">
        <v>2572</v>
      </c>
      <c r="D3" s="7" t="s">
        <v>2365</v>
      </c>
      <c r="E3" s="44" t="s">
        <v>3450</v>
      </c>
      <c r="F3" s="7">
        <v>1</v>
      </c>
      <c r="G3" s="7" t="s">
        <v>2445</v>
      </c>
      <c r="H3" s="7">
        <v>4</v>
      </c>
    </row>
    <row r="4" spans="1:8" x14ac:dyDescent="0.2">
      <c r="B4" s="7" t="s">
        <v>2445</v>
      </c>
      <c r="C4" s="7" t="s">
        <v>1964</v>
      </c>
      <c r="D4" s="7" t="s">
        <v>2389</v>
      </c>
      <c r="E4" s="7" t="s">
        <v>2205</v>
      </c>
      <c r="F4" s="7">
        <v>2</v>
      </c>
      <c r="G4" s="7" t="s">
        <v>3014</v>
      </c>
      <c r="H4" s="7">
        <v>2</v>
      </c>
    </row>
    <row r="5" spans="1:8" x14ac:dyDescent="0.2">
      <c r="B5" s="7" t="s">
        <v>2486</v>
      </c>
      <c r="C5" s="7" t="s">
        <v>2445</v>
      </c>
      <c r="D5" s="7" t="s">
        <v>4188</v>
      </c>
      <c r="E5" s="7" t="s">
        <v>3579</v>
      </c>
      <c r="F5" s="7">
        <v>3</v>
      </c>
      <c r="G5" s="7" t="s">
        <v>1997</v>
      </c>
      <c r="H5" s="7">
        <v>2</v>
      </c>
    </row>
    <row r="6" spans="1:8" x14ac:dyDescent="0.2">
      <c r="B6" s="7" t="s">
        <v>2459</v>
      </c>
      <c r="C6" s="7" t="s">
        <v>2599</v>
      </c>
      <c r="D6" s="7" t="s">
        <v>3014</v>
      </c>
      <c r="E6" s="7" t="s">
        <v>3478</v>
      </c>
      <c r="F6" s="7">
        <v>4</v>
      </c>
      <c r="G6" s="7" t="s">
        <v>2450</v>
      </c>
      <c r="H6" s="7">
        <v>3</v>
      </c>
    </row>
    <row r="7" spans="1:8" x14ac:dyDescent="0.2">
      <c r="B7" s="7" t="s">
        <v>1997</v>
      </c>
      <c r="C7" s="7" t="s">
        <v>2576</v>
      </c>
      <c r="D7" s="7" t="s">
        <v>2379</v>
      </c>
      <c r="E7" s="7" t="s">
        <v>3315</v>
      </c>
      <c r="F7" s="7">
        <v>5</v>
      </c>
      <c r="G7" s="7" t="s">
        <v>2525</v>
      </c>
      <c r="H7" s="7">
        <v>2</v>
      </c>
    </row>
    <row r="8" spans="1:8" x14ac:dyDescent="0.2">
      <c r="B8" s="7" t="s">
        <v>2450</v>
      </c>
      <c r="C8" s="7" t="s">
        <v>2594</v>
      </c>
      <c r="D8" s="7" t="s">
        <v>4204</v>
      </c>
      <c r="E8" s="7" t="s">
        <v>3351</v>
      </c>
      <c r="F8" s="7">
        <v>6</v>
      </c>
      <c r="G8" s="7" t="s">
        <v>2524</v>
      </c>
      <c r="H8" s="7">
        <v>2</v>
      </c>
    </row>
    <row r="9" spans="1:8" x14ac:dyDescent="0.2">
      <c r="B9" s="7" t="s">
        <v>1930</v>
      </c>
      <c r="C9" s="7" t="s">
        <v>2558</v>
      </c>
      <c r="D9" s="7" t="s">
        <v>1701</v>
      </c>
      <c r="E9" s="7" t="s">
        <v>3513</v>
      </c>
      <c r="F9" s="7">
        <v>7</v>
      </c>
      <c r="G9" s="7" t="s">
        <v>2442</v>
      </c>
      <c r="H9" s="7">
        <v>3</v>
      </c>
    </row>
    <row r="10" spans="1:8" x14ac:dyDescent="0.2">
      <c r="B10" s="7" t="s">
        <v>2465</v>
      </c>
      <c r="C10" s="7" t="s">
        <v>2553</v>
      </c>
      <c r="D10" s="7" t="s">
        <v>2387</v>
      </c>
      <c r="E10" s="7" t="s">
        <v>2445</v>
      </c>
      <c r="F10" s="7">
        <v>8</v>
      </c>
      <c r="G10" s="7" t="s">
        <v>2511</v>
      </c>
      <c r="H10" s="7">
        <v>2</v>
      </c>
    </row>
    <row r="11" spans="1:8" x14ac:dyDescent="0.2">
      <c r="B11" s="7" t="s">
        <v>2470</v>
      </c>
      <c r="C11" s="7" t="s">
        <v>1997</v>
      </c>
      <c r="D11" s="7" t="s">
        <v>2450</v>
      </c>
      <c r="E11" s="7" t="s">
        <v>3537</v>
      </c>
      <c r="F11" s="7">
        <v>9</v>
      </c>
      <c r="G11" s="7" t="s">
        <v>1902</v>
      </c>
      <c r="H11" s="7">
        <v>2</v>
      </c>
    </row>
    <row r="12" spans="1:8" x14ac:dyDescent="0.2">
      <c r="B12" s="7" t="s">
        <v>2525</v>
      </c>
      <c r="C12" s="7" t="s">
        <v>2450</v>
      </c>
      <c r="D12" s="7" t="s">
        <v>2368</v>
      </c>
      <c r="E12" s="7" t="s">
        <v>3466</v>
      </c>
      <c r="F12" s="7">
        <v>10</v>
      </c>
      <c r="G12" s="7" t="s">
        <v>2593</v>
      </c>
      <c r="H12" s="7">
        <v>2</v>
      </c>
    </row>
    <row r="13" spans="1:8" x14ac:dyDescent="0.2">
      <c r="B13" s="7" t="s">
        <v>2524</v>
      </c>
      <c r="C13" s="7" t="s">
        <v>2215</v>
      </c>
      <c r="D13" s="7" t="s">
        <v>2384</v>
      </c>
      <c r="E13" s="7" t="s">
        <v>3286</v>
      </c>
      <c r="F13" s="7">
        <v>11</v>
      </c>
      <c r="G13" s="7" t="s">
        <v>2471</v>
      </c>
      <c r="H13" s="7">
        <v>2</v>
      </c>
    </row>
    <row r="14" spans="1:8" x14ac:dyDescent="0.2">
      <c r="B14" s="7" t="s">
        <v>2510</v>
      </c>
      <c r="C14" s="7" t="s">
        <v>2591</v>
      </c>
      <c r="D14" s="7" t="s">
        <v>2380</v>
      </c>
      <c r="E14" s="7" t="s">
        <v>3014</v>
      </c>
      <c r="F14" s="7">
        <v>12</v>
      </c>
      <c r="G14" s="7" t="s">
        <v>2482</v>
      </c>
      <c r="H14" s="7">
        <v>2</v>
      </c>
    </row>
    <row r="15" spans="1:8" x14ac:dyDescent="0.2">
      <c r="B15" s="7" t="s">
        <v>2517</v>
      </c>
      <c r="C15" s="7" t="s">
        <v>2525</v>
      </c>
      <c r="D15" s="7" t="s">
        <v>1695</v>
      </c>
      <c r="E15" s="7" t="s">
        <v>3614</v>
      </c>
      <c r="F15" s="7">
        <v>13</v>
      </c>
      <c r="G15" s="7" t="s">
        <v>2446</v>
      </c>
      <c r="H15" s="7">
        <v>3</v>
      </c>
    </row>
    <row r="16" spans="1:8" x14ac:dyDescent="0.2">
      <c r="B16" s="7" t="s">
        <v>2442</v>
      </c>
      <c r="C16" s="7" t="s">
        <v>2524</v>
      </c>
      <c r="D16" s="7" t="s">
        <v>2225</v>
      </c>
      <c r="E16" s="7" t="s">
        <v>3549</v>
      </c>
      <c r="F16" s="7">
        <v>14</v>
      </c>
      <c r="G16" s="7" t="s">
        <v>2496</v>
      </c>
      <c r="H16" s="7">
        <v>2</v>
      </c>
    </row>
    <row r="17" spans="2:8" x14ac:dyDescent="0.2">
      <c r="B17" s="7" t="s">
        <v>2511</v>
      </c>
      <c r="C17" s="7" t="s">
        <v>2579</v>
      </c>
      <c r="D17" s="7" t="s">
        <v>2367</v>
      </c>
      <c r="E17" s="7" t="s">
        <v>3487</v>
      </c>
      <c r="F17" s="7">
        <v>15</v>
      </c>
      <c r="G17" s="7" t="s">
        <v>2477</v>
      </c>
      <c r="H17" s="7">
        <v>2</v>
      </c>
    </row>
    <row r="18" spans="2:8" x14ac:dyDescent="0.2">
      <c r="B18" s="7" t="s">
        <v>1936</v>
      </c>
      <c r="C18" s="7" t="s">
        <v>2442</v>
      </c>
      <c r="D18" s="7" t="s">
        <v>2065</v>
      </c>
      <c r="E18" s="7" t="s">
        <v>3490</v>
      </c>
      <c r="F18" s="7">
        <v>16</v>
      </c>
      <c r="G18" s="7" t="s">
        <v>2534</v>
      </c>
      <c r="H18" s="7">
        <v>2</v>
      </c>
    </row>
    <row r="19" spans="2:8" x14ac:dyDescent="0.2">
      <c r="B19" s="7" t="s">
        <v>2457</v>
      </c>
      <c r="C19" s="7" t="s">
        <v>2511</v>
      </c>
      <c r="D19" s="7" t="s">
        <v>3260</v>
      </c>
      <c r="E19" s="7" t="s">
        <v>2071</v>
      </c>
      <c r="F19" s="7">
        <v>17</v>
      </c>
      <c r="G19" s="7" t="s">
        <v>2514</v>
      </c>
      <c r="H19" s="7">
        <v>2</v>
      </c>
    </row>
    <row r="20" spans="2:8" x14ac:dyDescent="0.2">
      <c r="B20" s="7" t="s">
        <v>1943</v>
      </c>
      <c r="C20" s="7" t="s">
        <v>2597</v>
      </c>
      <c r="D20" s="7" t="s">
        <v>2374</v>
      </c>
      <c r="E20" s="7" t="s">
        <v>3398</v>
      </c>
      <c r="F20" s="7">
        <v>18</v>
      </c>
      <c r="G20" s="7" t="s">
        <v>2595</v>
      </c>
      <c r="H20" s="7">
        <v>2</v>
      </c>
    </row>
    <row r="21" spans="2:8" x14ac:dyDescent="0.2">
      <c r="B21" s="7" t="s">
        <v>2501</v>
      </c>
      <c r="C21" s="7" t="s">
        <v>2593</v>
      </c>
      <c r="D21" s="7" t="s">
        <v>2442</v>
      </c>
      <c r="E21" s="7" t="s">
        <v>3331</v>
      </c>
      <c r="F21" s="7">
        <v>19</v>
      </c>
      <c r="G21" s="7" t="s">
        <v>2535</v>
      </c>
      <c r="H21" s="7">
        <v>3</v>
      </c>
    </row>
    <row r="22" spans="2:8" x14ac:dyDescent="0.2">
      <c r="B22" s="7" t="s">
        <v>2471</v>
      </c>
      <c r="C22" s="7" t="s">
        <v>2549</v>
      </c>
      <c r="D22" s="7" t="s">
        <v>4185</v>
      </c>
      <c r="E22" s="7" t="s">
        <v>3605</v>
      </c>
      <c r="F22" s="7">
        <v>20</v>
      </c>
      <c r="G22" s="7" t="s">
        <v>2453</v>
      </c>
      <c r="H22" s="7">
        <v>2</v>
      </c>
    </row>
    <row r="23" spans="2:8" x14ac:dyDescent="0.2">
      <c r="B23" s="7" t="s">
        <v>2497</v>
      </c>
      <c r="C23" s="7" t="s">
        <v>2571</v>
      </c>
      <c r="D23" s="7" t="s">
        <v>4206</v>
      </c>
      <c r="E23" s="7" t="s">
        <v>3528</v>
      </c>
      <c r="F23" s="7">
        <v>21</v>
      </c>
      <c r="G23" s="7" t="s">
        <v>2570</v>
      </c>
      <c r="H23" s="7">
        <v>2</v>
      </c>
    </row>
    <row r="24" spans="2:8" x14ac:dyDescent="0.2">
      <c r="B24" s="7" t="s">
        <v>2474</v>
      </c>
      <c r="C24" s="7" t="s">
        <v>2471</v>
      </c>
      <c r="D24" s="7" t="s">
        <v>141</v>
      </c>
      <c r="E24" s="7" t="s">
        <v>3324</v>
      </c>
      <c r="F24" s="7">
        <v>22</v>
      </c>
      <c r="G24" s="7" t="s">
        <v>2547</v>
      </c>
      <c r="H24" s="7">
        <v>2</v>
      </c>
    </row>
    <row r="25" spans="2:8" x14ac:dyDescent="0.2">
      <c r="B25" s="7" t="s">
        <v>2482</v>
      </c>
      <c r="C25" s="7" t="s">
        <v>2564</v>
      </c>
      <c r="D25" s="7" t="s">
        <v>1901</v>
      </c>
      <c r="E25" s="7" t="s">
        <v>3401</v>
      </c>
      <c r="F25" s="7">
        <v>23</v>
      </c>
      <c r="G25" s="7" t="s">
        <v>2516</v>
      </c>
      <c r="H25" s="7">
        <v>2</v>
      </c>
    </row>
    <row r="26" spans="2:8" x14ac:dyDescent="0.2">
      <c r="B26" s="7" t="s">
        <v>2446</v>
      </c>
      <c r="C26" s="7" t="s">
        <v>2581</v>
      </c>
      <c r="D26" s="7" t="s">
        <v>1902</v>
      </c>
      <c r="E26" s="7" t="s">
        <v>3552</v>
      </c>
      <c r="F26" s="7">
        <v>24</v>
      </c>
      <c r="G26" s="7" t="s">
        <v>2456</v>
      </c>
      <c r="H26" s="7">
        <v>2</v>
      </c>
    </row>
    <row r="27" spans="2:8" x14ac:dyDescent="0.2">
      <c r="B27" s="7" t="s">
        <v>2496</v>
      </c>
      <c r="C27" s="7" t="s">
        <v>2482</v>
      </c>
      <c r="D27" s="7" t="s">
        <v>1694</v>
      </c>
      <c r="E27" s="7" t="s">
        <v>3576</v>
      </c>
      <c r="F27" s="7">
        <v>25</v>
      </c>
      <c r="G27" s="7" t="s">
        <v>2469</v>
      </c>
      <c r="H27" s="7">
        <v>2</v>
      </c>
    </row>
    <row r="28" spans="2:8" x14ac:dyDescent="0.2">
      <c r="B28" s="7" t="s">
        <v>2477</v>
      </c>
      <c r="C28" s="7" t="s">
        <v>2446</v>
      </c>
      <c r="D28" s="7" t="s">
        <v>2364</v>
      </c>
      <c r="E28" s="7" t="s">
        <v>2412</v>
      </c>
      <c r="F28" s="7">
        <v>26</v>
      </c>
      <c r="G28" s="7" t="s">
        <v>2447</v>
      </c>
      <c r="H28" s="7">
        <v>5</v>
      </c>
    </row>
    <row r="29" spans="2:8" x14ac:dyDescent="0.2">
      <c r="B29" s="7" t="s">
        <v>2508</v>
      </c>
      <c r="C29" s="7" t="s">
        <v>2496</v>
      </c>
      <c r="D29" s="7" t="s">
        <v>2247</v>
      </c>
      <c r="E29" s="7" t="s">
        <v>3454</v>
      </c>
      <c r="F29" s="7">
        <v>27</v>
      </c>
      <c r="G29" s="44" t="s">
        <v>2478</v>
      </c>
      <c r="H29" s="7">
        <v>2</v>
      </c>
    </row>
    <row r="30" spans="2:8" x14ac:dyDescent="0.2">
      <c r="B30" s="7" t="s">
        <v>2479</v>
      </c>
      <c r="C30" s="7" t="s">
        <v>2477</v>
      </c>
      <c r="D30" s="7" t="s">
        <v>2397</v>
      </c>
      <c r="E30" s="7" t="s">
        <v>1657</v>
      </c>
      <c r="F30" s="7">
        <v>28</v>
      </c>
      <c r="G30" s="7" t="s">
        <v>2441</v>
      </c>
      <c r="H30" s="7">
        <v>2</v>
      </c>
    </row>
    <row r="31" spans="2:8" x14ac:dyDescent="0.2">
      <c r="B31" s="7" t="s">
        <v>2534</v>
      </c>
      <c r="C31" s="7" t="s">
        <v>2600</v>
      </c>
      <c r="D31" s="7" t="s">
        <v>2593</v>
      </c>
      <c r="E31" s="7" t="s">
        <v>3480</v>
      </c>
      <c r="F31" s="7">
        <v>29</v>
      </c>
      <c r="G31" s="7" t="s">
        <v>2452</v>
      </c>
      <c r="H31" s="7">
        <v>2</v>
      </c>
    </row>
    <row r="32" spans="2:8" x14ac:dyDescent="0.2">
      <c r="B32" s="7" t="s">
        <v>2514</v>
      </c>
      <c r="C32" s="7" t="s">
        <v>2609</v>
      </c>
      <c r="D32" s="7" t="s">
        <v>2372</v>
      </c>
      <c r="E32" s="7" t="s">
        <v>3483</v>
      </c>
      <c r="F32" s="7">
        <v>30</v>
      </c>
      <c r="G32" s="7" t="s">
        <v>2111</v>
      </c>
      <c r="H32" s="7">
        <v>3</v>
      </c>
    </row>
    <row r="33" spans="2:8" x14ac:dyDescent="0.2">
      <c r="B33" s="7" t="s">
        <v>2535</v>
      </c>
      <c r="C33" s="7" t="s">
        <v>2514</v>
      </c>
      <c r="D33" s="7" t="s">
        <v>4197</v>
      </c>
      <c r="E33" s="7" t="s">
        <v>3426</v>
      </c>
      <c r="F33" s="7">
        <v>31</v>
      </c>
      <c r="G33" s="7" t="s">
        <v>2483</v>
      </c>
      <c r="H33" s="7">
        <v>2</v>
      </c>
    </row>
    <row r="34" spans="2:8" x14ac:dyDescent="0.2">
      <c r="B34" s="7" t="s">
        <v>2453</v>
      </c>
      <c r="C34" s="7" t="s">
        <v>2595</v>
      </c>
      <c r="D34" s="7" t="s">
        <v>3005</v>
      </c>
      <c r="E34" s="7" t="s">
        <v>3532</v>
      </c>
      <c r="F34" s="7">
        <v>32</v>
      </c>
      <c r="G34" s="7" t="s">
        <v>2531</v>
      </c>
      <c r="H34" s="7">
        <v>2</v>
      </c>
    </row>
    <row r="35" spans="2:8" x14ac:dyDescent="0.2">
      <c r="B35" s="7" t="s">
        <v>1967</v>
      </c>
      <c r="C35" s="7" t="s">
        <v>2595</v>
      </c>
      <c r="D35" s="7" t="s">
        <v>4186</v>
      </c>
      <c r="E35" s="7" t="s">
        <v>3542</v>
      </c>
      <c r="F35" s="7">
        <v>33</v>
      </c>
      <c r="G35" s="7" t="s">
        <v>2464</v>
      </c>
      <c r="H35" s="7">
        <v>3</v>
      </c>
    </row>
    <row r="36" spans="2:8" x14ac:dyDescent="0.2">
      <c r="B36" s="7" t="s">
        <v>2494</v>
      </c>
      <c r="C36" s="7" t="s">
        <v>2535</v>
      </c>
      <c r="D36" s="7" t="s">
        <v>3660</v>
      </c>
      <c r="E36" s="7" t="s">
        <v>3385</v>
      </c>
      <c r="F36" s="7">
        <v>34</v>
      </c>
      <c r="G36" s="7" t="s">
        <v>2507</v>
      </c>
      <c r="H36" s="7">
        <v>4</v>
      </c>
    </row>
    <row r="37" spans="2:8" x14ac:dyDescent="0.2">
      <c r="B37" s="7" t="s">
        <v>2516</v>
      </c>
      <c r="C37" s="7" t="s">
        <v>1903</v>
      </c>
      <c r="D37" s="7" t="s">
        <v>2873</v>
      </c>
      <c r="E37" s="7" t="s">
        <v>3425</v>
      </c>
      <c r="F37" s="7">
        <v>35</v>
      </c>
      <c r="G37" s="7" t="s">
        <v>2443</v>
      </c>
      <c r="H37" s="7">
        <v>3</v>
      </c>
    </row>
    <row r="38" spans="2:8" x14ac:dyDescent="0.2">
      <c r="B38" s="7" t="s">
        <v>2500</v>
      </c>
      <c r="C38" s="7" t="s">
        <v>2578</v>
      </c>
      <c r="D38" s="7" t="s">
        <v>2931</v>
      </c>
      <c r="E38" s="7" t="s">
        <v>3409</v>
      </c>
      <c r="F38" s="7">
        <v>36</v>
      </c>
      <c r="G38" s="7" t="s">
        <v>2448</v>
      </c>
      <c r="H38" s="7">
        <v>2</v>
      </c>
    </row>
    <row r="39" spans="2:8" x14ac:dyDescent="0.2">
      <c r="B39" s="7" t="s">
        <v>2456</v>
      </c>
      <c r="C39" s="7" t="s">
        <v>2570</v>
      </c>
      <c r="D39" s="7" t="s">
        <v>4200</v>
      </c>
      <c r="E39" s="7" t="s">
        <v>3353</v>
      </c>
      <c r="F39" s="7">
        <v>37</v>
      </c>
      <c r="G39" s="7" t="s">
        <v>2503</v>
      </c>
      <c r="H39" s="7">
        <v>2</v>
      </c>
    </row>
    <row r="40" spans="2:8" x14ac:dyDescent="0.2">
      <c r="B40" s="7" t="s">
        <v>2469</v>
      </c>
      <c r="C40" s="7" t="s">
        <v>2547</v>
      </c>
      <c r="D40" s="7" t="s">
        <v>2570</v>
      </c>
      <c r="E40" s="7" t="s">
        <v>3318</v>
      </c>
      <c r="F40" s="7">
        <v>38</v>
      </c>
      <c r="G40" s="7" t="s">
        <v>2492</v>
      </c>
      <c r="H40" s="7">
        <v>2</v>
      </c>
    </row>
    <row r="41" spans="2:8" x14ac:dyDescent="0.2">
      <c r="B41" s="7" t="s">
        <v>2468</v>
      </c>
      <c r="C41" s="7" t="s">
        <v>2577</v>
      </c>
      <c r="D41" s="7" t="s">
        <v>4194</v>
      </c>
      <c r="E41" s="7" t="s">
        <v>3296</v>
      </c>
      <c r="F41" s="7">
        <v>39</v>
      </c>
      <c r="G41" s="7" t="s">
        <v>2444</v>
      </c>
      <c r="H41" s="7">
        <v>2</v>
      </c>
    </row>
    <row r="42" spans="2:8" x14ac:dyDescent="0.2">
      <c r="B42" s="7" t="s">
        <v>2499</v>
      </c>
      <c r="C42" s="7" t="s">
        <v>2516</v>
      </c>
      <c r="D42" s="7" t="s">
        <v>1700</v>
      </c>
      <c r="E42" s="7" t="s">
        <v>3280</v>
      </c>
      <c r="F42" s="7">
        <v>40</v>
      </c>
      <c r="G42" s="7" t="s">
        <v>1905</v>
      </c>
      <c r="H42" s="7">
        <v>3</v>
      </c>
    </row>
    <row r="43" spans="2:8" x14ac:dyDescent="0.2">
      <c r="B43" s="7" t="s">
        <v>2447</v>
      </c>
      <c r="C43" s="7" t="s">
        <v>2456</v>
      </c>
      <c r="D43" s="7" t="s">
        <v>4201</v>
      </c>
      <c r="E43" s="7" t="s">
        <v>3603</v>
      </c>
      <c r="F43" s="7">
        <v>41</v>
      </c>
      <c r="G43" s="7" t="s">
        <v>2522</v>
      </c>
      <c r="H43" s="7">
        <v>2</v>
      </c>
    </row>
    <row r="44" spans="2:8" x14ac:dyDescent="0.2">
      <c r="B44" s="7" t="s">
        <v>2447</v>
      </c>
      <c r="C44" s="7" t="s">
        <v>2560</v>
      </c>
      <c r="D44" s="7" t="s">
        <v>4187</v>
      </c>
      <c r="E44" s="7" t="s">
        <v>1639</v>
      </c>
      <c r="F44" s="7">
        <v>42</v>
      </c>
      <c r="G44" s="7" t="s">
        <v>2455</v>
      </c>
      <c r="H44" s="7">
        <v>2</v>
      </c>
    </row>
    <row r="45" spans="2:8" x14ac:dyDescent="0.2">
      <c r="B45" s="7" t="s">
        <v>2463</v>
      </c>
      <c r="C45" s="7" t="s">
        <v>2469</v>
      </c>
      <c r="D45" s="7" t="s">
        <v>2447</v>
      </c>
      <c r="E45" s="7" t="s">
        <v>3415</v>
      </c>
      <c r="F45" s="7">
        <v>43</v>
      </c>
      <c r="G45" s="7" t="s">
        <v>2475</v>
      </c>
      <c r="H45" s="7">
        <v>2</v>
      </c>
    </row>
    <row r="46" spans="2:8" x14ac:dyDescent="0.2">
      <c r="B46" s="7" t="s">
        <v>2513</v>
      </c>
      <c r="C46" s="7" t="s">
        <v>2447</v>
      </c>
      <c r="D46" s="7" t="s">
        <v>1904</v>
      </c>
      <c r="E46" s="7" t="s">
        <v>3453</v>
      </c>
      <c r="F46" s="7">
        <v>44</v>
      </c>
      <c r="G46" s="7" t="s">
        <v>2546</v>
      </c>
      <c r="H46" s="7">
        <v>2</v>
      </c>
    </row>
    <row r="47" spans="2:8" x14ac:dyDescent="0.2">
      <c r="B47" s="7" t="s">
        <v>2467</v>
      </c>
      <c r="C47" s="7" t="s">
        <v>2447</v>
      </c>
      <c r="D47" s="7" t="s">
        <v>4198</v>
      </c>
      <c r="E47" s="7" t="s">
        <v>3504</v>
      </c>
      <c r="F47" s="7">
        <v>45</v>
      </c>
      <c r="G47" s="7" t="s">
        <v>1686</v>
      </c>
      <c r="H47" s="7">
        <v>2</v>
      </c>
    </row>
    <row r="48" spans="2:8" x14ac:dyDescent="0.2">
      <c r="B48" s="7" t="s">
        <v>2025</v>
      </c>
      <c r="C48" s="7" t="s">
        <v>2563</v>
      </c>
      <c r="D48" s="7" t="s">
        <v>2382</v>
      </c>
      <c r="E48" s="7" t="s">
        <v>3270</v>
      </c>
      <c r="F48" s="7">
        <v>46</v>
      </c>
      <c r="G48" s="7" t="s">
        <v>2596</v>
      </c>
      <c r="H48" s="7">
        <v>2</v>
      </c>
    </row>
    <row r="49" spans="2:8" x14ac:dyDescent="0.2">
      <c r="B49" s="7" t="s">
        <v>2478</v>
      </c>
      <c r="C49" s="7" t="s">
        <v>2588</v>
      </c>
      <c r="D49" s="7" t="s">
        <v>2111</v>
      </c>
      <c r="E49" s="7" t="s">
        <v>3277</v>
      </c>
      <c r="F49" s="7">
        <v>47</v>
      </c>
      <c r="G49" s="7" t="s">
        <v>2502</v>
      </c>
      <c r="H49" s="7">
        <v>2</v>
      </c>
    </row>
    <row r="50" spans="2:8" x14ac:dyDescent="0.2">
      <c r="B50" s="7" t="s">
        <v>2441</v>
      </c>
      <c r="C50" s="7" t="s">
        <v>2478</v>
      </c>
      <c r="D50" s="7" t="s">
        <v>2464</v>
      </c>
      <c r="E50" s="7" t="s">
        <v>3536</v>
      </c>
      <c r="F50" s="7">
        <v>48</v>
      </c>
      <c r="G50" s="7" t="s">
        <v>2036</v>
      </c>
      <c r="H50" s="7">
        <v>2</v>
      </c>
    </row>
    <row r="51" spans="2:8" x14ac:dyDescent="0.2">
      <c r="B51" s="7" t="s">
        <v>2452</v>
      </c>
      <c r="C51" s="7" t="s">
        <v>2441</v>
      </c>
      <c r="D51" s="7" t="s">
        <v>4199</v>
      </c>
      <c r="E51" s="7" t="s">
        <v>3354</v>
      </c>
      <c r="F51" s="7">
        <v>49</v>
      </c>
      <c r="G51" s="7" t="s">
        <v>2526</v>
      </c>
      <c r="H51" s="7">
        <v>2</v>
      </c>
    </row>
    <row r="52" spans="2:8" x14ac:dyDescent="0.2">
      <c r="B52" s="7" t="s">
        <v>2111</v>
      </c>
      <c r="C52" s="7" t="s">
        <v>2557</v>
      </c>
      <c r="D52" s="7" t="s">
        <v>4195</v>
      </c>
      <c r="E52" s="7" t="s">
        <v>3428</v>
      </c>
      <c r="F52" s="7">
        <v>50</v>
      </c>
      <c r="G52" s="7" t="s">
        <v>2539</v>
      </c>
      <c r="H52" s="7">
        <v>2</v>
      </c>
    </row>
    <row r="53" spans="2:8" x14ac:dyDescent="0.2">
      <c r="B53" s="7" t="s">
        <v>2483</v>
      </c>
      <c r="C53" s="7" t="s">
        <v>2575</v>
      </c>
      <c r="D53" s="7" t="s">
        <v>2443</v>
      </c>
      <c r="E53" s="7" t="s">
        <v>3440</v>
      </c>
      <c r="F53" s="7">
        <v>51</v>
      </c>
      <c r="G53" s="7" t="s">
        <v>2449</v>
      </c>
      <c r="H53" s="7">
        <v>3</v>
      </c>
    </row>
    <row r="54" spans="2:8" x14ac:dyDescent="0.2">
      <c r="B54" s="7" t="s">
        <v>2531</v>
      </c>
      <c r="C54" s="7" t="s">
        <v>2452</v>
      </c>
      <c r="D54" s="7" t="s">
        <v>2136</v>
      </c>
      <c r="E54" s="7" t="s">
        <v>3282</v>
      </c>
      <c r="F54" s="7">
        <v>52</v>
      </c>
      <c r="G54" s="7" t="s">
        <v>2519</v>
      </c>
      <c r="H54" s="7">
        <v>2</v>
      </c>
    </row>
    <row r="55" spans="2:8" x14ac:dyDescent="0.2">
      <c r="B55" s="7" t="s">
        <v>2464</v>
      </c>
      <c r="C55" s="7" t="s">
        <v>2111</v>
      </c>
      <c r="D55" s="7" t="s">
        <v>4183</v>
      </c>
      <c r="E55" s="7" t="s">
        <v>3269</v>
      </c>
      <c r="F55" s="7">
        <v>53</v>
      </c>
      <c r="G55" s="7" t="s">
        <v>2515</v>
      </c>
      <c r="H55" s="7">
        <v>2</v>
      </c>
    </row>
    <row r="56" spans="2:8" x14ac:dyDescent="0.2">
      <c r="B56" s="7" t="s">
        <v>2507</v>
      </c>
      <c r="C56" s="7" t="s">
        <v>2483</v>
      </c>
      <c r="D56" s="7" t="s">
        <v>4191</v>
      </c>
      <c r="E56" s="7" t="s">
        <v>3510</v>
      </c>
      <c r="F56" s="7">
        <v>54</v>
      </c>
      <c r="G56" s="7" t="s">
        <v>2216</v>
      </c>
      <c r="H56" s="7">
        <v>2</v>
      </c>
    </row>
    <row r="57" spans="2:8" x14ac:dyDescent="0.2">
      <c r="B57" s="7" t="s">
        <v>2507</v>
      </c>
      <c r="C57" s="7" t="s">
        <v>2531</v>
      </c>
      <c r="D57" s="7" t="s">
        <v>2424</v>
      </c>
      <c r="E57" s="7" t="s">
        <v>1643</v>
      </c>
      <c r="F57" s="7">
        <v>55</v>
      </c>
      <c r="G57" s="7" t="s">
        <v>2458</v>
      </c>
      <c r="H57" s="7">
        <v>4</v>
      </c>
    </row>
    <row r="58" spans="2:8" x14ac:dyDescent="0.2">
      <c r="B58" s="7" t="s">
        <v>2481</v>
      </c>
      <c r="C58" s="7" t="s">
        <v>2541</v>
      </c>
      <c r="D58" s="7" t="s">
        <v>2363</v>
      </c>
      <c r="E58" s="7" t="s">
        <v>1768</v>
      </c>
      <c r="F58" s="7">
        <v>56</v>
      </c>
      <c r="G58" s="7" t="s">
        <v>1928</v>
      </c>
      <c r="H58" s="7">
        <v>2</v>
      </c>
    </row>
    <row r="59" spans="2:8" x14ac:dyDescent="0.2">
      <c r="B59" s="7" t="s">
        <v>2443</v>
      </c>
      <c r="C59" s="7" t="s">
        <v>2464</v>
      </c>
      <c r="D59" s="7" t="s">
        <v>1905</v>
      </c>
      <c r="E59" s="7" t="s">
        <v>3618</v>
      </c>
      <c r="F59" s="7">
        <v>57</v>
      </c>
      <c r="G59" s="7" t="s">
        <v>2495</v>
      </c>
      <c r="H59" s="7">
        <v>2</v>
      </c>
    </row>
    <row r="60" spans="2:8" x14ac:dyDescent="0.2">
      <c r="B60" s="7" t="s">
        <v>2448</v>
      </c>
      <c r="C60" s="7" t="s">
        <v>2565</v>
      </c>
      <c r="D60" s="7" t="s">
        <v>1696</v>
      </c>
      <c r="E60" s="7" t="s">
        <v>2418</v>
      </c>
      <c r="F60" s="7">
        <v>58</v>
      </c>
      <c r="G60" s="7" t="s">
        <v>2099</v>
      </c>
      <c r="H60" s="7">
        <v>2</v>
      </c>
    </row>
    <row r="61" spans="2:8" x14ac:dyDescent="0.2">
      <c r="B61" s="7" t="s">
        <v>2503</v>
      </c>
      <c r="C61" s="7" t="s">
        <v>2507</v>
      </c>
      <c r="D61" s="7" t="s">
        <v>4203</v>
      </c>
      <c r="E61" s="7" t="s">
        <v>3611</v>
      </c>
      <c r="F61" s="7">
        <v>59</v>
      </c>
      <c r="G61" s="7" t="s">
        <v>2533</v>
      </c>
      <c r="H61" s="7">
        <v>3</v>
      </c>
    </row>
    <row r="62" spans="2:8" x14ac:dyDescent="0.2">
      <c r="B62" s="7" t="s">
        <v>2523</v>
      </c>
      <c r="C62" s="7" t="s">
        <v>2610</v>
      </c>
      <c r="D62" s="7" t="s">
        <v>2546</v>
      </c>
      <c r="E62" s="7" t="s">
        <v>3550</v>
      </c>
      <c r="F62" s="7">
        <v>60</v>
      </c>
      <c r="G62" s="7" t="s">
        <v>2480</v>
      </c>
      <c r="H62" s="7">
        <v>2</v>
      </c>
    </row>
    <row r="63" spans="2:8" x14ac:dyDescent="0.2">
      <c r="B63" s="7" t="s">
        <v>2489</v>
      </c>
      <c r="C63" s="7" t="s">
        <v>2566</v>
      </c>
      <c r="D63" s="7" t="s">
        <v>1906</v>
      </c>
      <c r="E63" s="7" t="s">
        <v>1647</v>
      </c>
      <c r="F63" s="7">
        <v>61</v>
      </c>
      <c r="G63" s="7" t="s">
        <v>3511</v>
      </c>
      <c r="H63" s="7">
        <v>2</v>
      </c>
    </row>
    <row r="64" spans="2:8" x14ac:dyDescent="0.2">
      <c r="B64" s="7" t="s">
        <v>2264</v>
      </c>
      <c r="C64" s="7" t="s">
        <v>2583</v>
      </c>
      <c r="D64" s="7" t="s">
        <v>2371</v>
      </c>
      <c r="E64" s="7" t="s">
        <v>3347</v>
      </c>
      <c r="F64" s="7">
        <v>62</v>
      </c>
      <c r="G64" s="7" t="s">
        <v>2527</v>
      </c>
      <c r="H64" s="7">
        <v>3</v>
      </c>
    </row>
    <row r="65" spans="2:8" x14ac:dyDescent="0.2">
      <c r="B65" s="7" t="s">
        <v>1940</v>
      </c>
      <c r="C65" s="7" t="s">
        <v>2443</v>
      </c>
      <c r="D65" s="7" t="s">
        <v>1686</v>
      </c>
      <c r="E65" s="7" t="s">
        <v>3530</v>
      </c>
      <c r="F65" s="7">
        <v>63</v>
      </c>
      <c r="G65" s="7" t="s">
        <v>1913</v>
      </c>
      <c r="H65" s="7">
        <v>3</v>
      </c>
    </row>
    <row r="66" spans="2:8" x14ac:dyDescent="0.2">
      <c r="B66" s="7" t="s">
        <v>2492</v>
      </c>
      <c r="C66" s="7" t="s">
        <v>2448</v>
      </c>
      <c r="D66" s="7" t="s">
        <v>1704</v>
      </c>
      <c r="E66" s="7" t="s">
        <v>2403</v>
      </c>
      <c r="F66" s="7">
        <v>64</v>
      </c>
      <c r="G66" s="7" t="s">
        <v>2520</v>
      </c>
      <c r="H66" s="7">
        <v>2</v>
      </c>
    </row>
    <row r="67" spans="2:8" x14ac:dyDescent="0.2">
      <c r="B67" s="7" t="s">
        <v>2444</v>
      </c>
      <c r="C67" s="7" t="s">
        <v>2567</v>
      </c>
      <c r="D67" s="7" t="s">
        <v>1703</v>
      </c>
      <c r="E67" s="7" t="s">
        <v>3414</v>
      </c>
      <c r="F67" s="7">
        <v>65</v>
      </c>
      <c r="G67" s="7" t="s">
        <v>2604</v>
      </c>
      <c r="H67" s="7">
        <v>2</v>
      </c>
    </row>
    <row r="68" spans="2:8" x14ac:dyDescent="0.2">
      <c r="B68" s="7" t="s">
        <v>2485</v>
      </c>
      <c r="C68" s="7" t="s">
        <v>2503</v>
      </c>
      <c r="D68" s="7" t="s">
        <v>1685</v>
      </c>
      <c r="E68" s="7" t="s">
        <v>3441</v>
      </c>
      <c r="F68" s="7">
        <v>66</v>
      </c>
      <c r="G68" s="7" t="s">
        <v>2370</v>
      </c>
      <c r="H68" s="7">
        <v>2</v>
      </c>
    </row>
    <row r="69" spans="2:8" x14ac:dyDescent="0.2">
      <c r="B69" s="7" t="s">
        <v>1905</v>
      </c>
      <c r="C69" s="7" t="s">
        <v>2603</v>
      </c>
      <c r="D69" s="7" t="s">
        <v>3659</v>
      </c>
      <c r="E69" s="7" t="s">
        <v>2434</v>
      </c>
      <c r="F69" s="7">
        <v>67</v>
      </c>
      <c r="G69" s="7" t="s">
        <v>2518</v>
      </c>
      <c r="H69" s="7">
        <v>2</v>
      </c>
    </row>
    <row r="70" spans="2:8" x14ac:dyDescent="0.2">
      <c r="B70" s="7" t="s">
        <v>2484</v>
      </c>
      <c r="C70" s="7" t="s">
        <v>2592</v>
      </c>
      <c r="D70" s="7" t="s">
        <v>2375</v>
      </c>
      <c r="E70" s="7" t="s">
        <v>3408</v>
      </c>
      <c r="F70" s="7">
        <v>68</v>
      </c>
      <c r="G70" s="7" t="s">
        <v>1702</v>
      </c>
      <c r="H70" s="7">
        <v>2</v>
      </c>
    </row>
    <row r="71" spans="2:8" x14ac:dyDescent="0.2">
      <c r="B71" s="7" t="s">
        <v>2530</v>
      </c>
      <c r="C71" s="7" t="s">
        <v>2492</v>
      </c>
      <c r="D71" s="7" t="s">
        <v>2539</v>
      </c>
      <c r="E71" s="7" t="s">
        <v>3371</v>
      </c>
      <c r="F71" s="7">
        <v>69</v>
      </c>
      <c r="G71" s="7" t="s">
        <v>1915</v>
      </c>
      <c r="H71" s="7">
        <v>2</v>
      </c>
    </row>
    <row r="72" spans="2:8" x14ac:dyDescent="0.2">
      <c r="B72" s="7" t="s">
        <v>2522</v>
      </c>
      <c r="C72" s="7" t="s">
        <v>2444</v>
      </c>
      <c r="D72" s="7" t="s">
        <v>1687</v>
      </c>
      <c r="E72" s="7" t="s">
        <v>3492</v>
      </c>
      <c r="F72" s="7">
        <v>70</v>
      </c>
      <c r="G72" s="7" t="s">
        <v>2466</v>
      </c>
      <c r="H72" s="7">
        <v>2</v>
      </c>
    </row>
    <row r="73" spans="2:8" x14ac:dyDescent="0.2">
      <c r="B73" s="7" t="s">
        <v>2455</v>
      </c>
      <c r="C73" s="7" t="s">
        <v>2582</v>
      </c>
      <c r="D73" s="7" t="s">
        <v>1684</v>
      </c>
      <c r="E73" s="7" t="s">
        <v>3617</v>
      </c>
      <c r="F73" s="7">
        <v>71</v>
      </c>
      <c r="G73" s="7" t="s">
        <v>2521</v>
      </c>
      <c r="H73" s="7">
        <v>2</v>
      </c>
    </row>
    <row r="74" spans="2:8" x14ac:dyDescent="0.2">
      <c r="B74" s="7" t="s">
        <v>2475</v>
      </c>
      <c r="C74" s="7" t="s">
        <v>2131</v>
      </c>
      <c r="D74" s="7" t="s">
        <v>1908</v>
      </c>
      <c r="E74" s="7" t="s">
        <v>3339</v>
      </c>
      <c r="F74" s="7">
        <v>72</v>
      </c>
      <c r="G74" s="7" t="s">
        <v>2383</v>
      </c>
      <c r="H74" s="7">
        <v>2</v>
      </c>
    </row>
    <row r="75" spans="2:8" x14ac:dyDescent="0.2">
      <c r="B75" s="7" t="s">
        <v>2461</v>
      </c>
      <c r="C75" s="7" t="s">
        <v>1905</v>
      </c>
      <c r="D75" s="7" t="s">
        <v>4189</v>
      </c>
      <c r="E75" s="7" t="s">
        <v>3420</v>
      </c>
      <c r="F75" s="7">
        <v>73</v>
      </c>
      <c r="G75" s="7" t="s">
        <v>2963</v>
      </c>
      <c r="H75" s="7">
        <v>2</v>
      </c>
    </row>
    <row r="76" spans="2:8" x14ac:dyDescent="0.2">
      <c r="B76" s="7" t="s">
        <v>2460</v>
      </c>
      <c r="C76" s="7" t="s">
        <v>2551</v>
      </c>
      <c r="D76" s="7" t="s">
        <v>4205</v>
      </c>
      <c r="E76" s="7" t="s">
        <v>2386</v>
      </c>
      <c r="F76" s="7">
        <v>74</v>
      </c>
      <c r="G76" s="7" t="s">
        <v>2569</v>
      </c>
      <c r="H76" s="7">
        <v>2</v>
      </c>
    </row>
    <row r="77" spans="2:8" x14ac:dyDescent="0.2">
      <c r="B77" s="7" t="s">
        <v>2502</v>
      </c>
      <c r="C77" s="7" t="s">
        <v>2522</v>
      </c>
      <c r="D77" s="7" t="s">
        <v>1688</v>
      </c>
      <c r="E77" s="7" t="s">
        <v>3281</v>
      </c>
      <c r="F77" s="7">
        <v>75</v>
      </c>
      <c r="G77" s="7" t="s">
        <v>2451</v>
      </c>
      <c r="H77" s="7">
        <v>3</v>
      </c>
    </row>
    <row r="78" spans="2:8" x14ac:dyDescent="0.2">
      <c r="B78" s="7" t="s">
        <v>2036</v>
      </c>
      <c r="C78" s="7" t="s">
        <v>2455</v>
      </c>
      <c r="D78" s="7" t="s">
        <v>1961</v>
      </c>
      <c r="E78" s="7" t="s">
        <v>3421</v>
      </c>
      <c r="F78" s="7">
        <v>76</v>
      </c>
      <c r="G78" s="7" t="s">
        <v>2454</v>
      </c>
      <c r="H78" s="7">
        <v>2</v>
      </c>
    </row>
    <row r="79" spans="2:8" x14ac:dyDescent="0.2">
      <c r="B79" s="7" t="s">
        <v>2490</v>
      </c>
      <c r="C79" s="7" t="s">
        <v>2475</v>
      </c>
      <c r="D79" s="7" t="s">
        <v>2458</v>
      </c>
      <c r="E79" s="7" t="s">
        <v>3574</v>
      </c>
      <c r="F79" s="7">
        <v>77</v>
      </c>
      <c r="G79" s="7" t="s">
        <v>2183</v>
      </c>
      <c r="H79" s="7">
        <v>2</v>
      </c>
    </row>
    <row r="80" spans="2:8" x14ac:dyDescent="0.2">
      <c r="B80" s="7" t="s">
        <v>1939</v>
      </c>
      <c r="C80" s="7" t="s">
        <v>2546</v>
      </c>
      <c r="D80" s="7" t="s">
        <v>2377</v>
      </c>
      <c r="E80" s="7" t="s">
        <v>3433</v>
      </c>
      <c r="F80" s="7">
        <v>78</v>
      </c>
      <c r="G80" s="7" t="s">
        <v>3352</v>
      </c>
      <c r="H80" s="7">
        <v>2</v>
      </c>
    </row>
    <row r="81" spans="2:8" x14ac:dyDescent="0.2">
      <c r="B81" s="7" t="s">
        <v>2526</v>
      </c>
      <c r="C81" s="7" t="s">
        <v>2596</v>
      </c>
      <c r="D81" s="7" t="s">
        <v>2099</v>
      </c>
      <c r="E81" s="7" t="s">
        <v>3575</v>
      </c>
      <c r="F81" s="7">
        <v>79</v>
      </c>
      <c r="G81" s="7" t="s">
        <v>3435</v>
      </c>
      <c r="H81" s="7">
        <v>2</v>
      </c>
    </row>
    <row r="82" spans="2:8" x14ac:dyDescent="0.2">
      <c r="B82" s="7" t="s">
        <v>2449</v>
      </c>
      <c r="C82" s="7" t="s">
        <v>2586</v>
      </c>
      <c r="D82" s="7" t="s">
        <v>2381</v>
      </c>
      <c r="E82" s="7" t="s">
        <v>3423</v>
      </c>
      <c r="F82" s="7">
        <v>80</v>
      </c>
      <c r="G82" s="7" t="s">
        <v>2555</v>
      </c>
      <c r="H82" s="7">
        <v>2</v>
      </c>
    </row>
    <row r="83" spans="2:8" x14ac:dyDescent="0.2">
      <c r="B83" s="7" t="s">
        <v>2476</v>
      </c>
      <c r="C83" s="7" t="s">
        <v>2552</v>
      </c>
      <c r="D83" s="7" t="s">
        <v>1690</v>
      </c>
      <c r="E83" s="7" t="s">
        <v>3363</v>
      </c>
      <c r="F83" s="7">
        <v>81</v>
      </c>
      <c r="G83" s="7" t="s">
        <v>2543</v>
      </c>
      <c r="H83" s="7">
        <v>2</v>
      </c>
    </row>
    <row r="84" spans="2:8" x14ac:dyDescent="0.2">
      <c r="B84" s="7" t="s">
        <v>2519</v>
      </c>
      <c r="C84" s="7" t="s">
        <v>2502</v>
      </c>
      <c r="D84" s="7" t="s">
        <v>2373</v>
      </c>
      <c r="E84" s="7" t="s">
        <v>3554</v>
      </c>
      <c r="F84" s="7">
        <v>82</v>
      </c>
      <c r="G84" s="7" t="s">
        <v>3450</v>
      </c>
      <c r="H84" s="7">
        <v>1</v>
      </c>
    </row>
    <row r="85" spans="2:8" x14ac:dyDescent="0.2">
      <c r="B85" s="7" t="s">
        <v>2515</v>
      </c>
      <c r="C85" s="7" t="s">
        <v>2036</v>
      </c>
      <c r="D85" s="7" t="s">
        <v>2378</v>
      </c>
      <c r="E85" s="7" t="s">
        <v>3520</v>
      </c>
      <c r="F85" s="7">
        <v>83</v>
      </c>
      <c r="G85" s="7" t="s">
        <v>2205</v>
      </c>
      <c r="H85" s="7">
        <v>1</v>
      </c>
    </row>
    <row r="86" spans="2:8" x14ac:dyDescent="0.2">
      <c r="B86" s="7" t="s">
        <v>2216</v>
      </c>
      <c r="C86" s="7" t="s">
        <v>2542</v>
      </c>
      <c r="D86" s="7" t="s">
        <v>3511</v>
      </c>
      <c r="E86" s="7" t="s">
        <v>3473</v>
      </c>
      <c r="F86" s="7">
        <v>84</v>
      </c>
      <c r="G86" s="7" t="s">
        <v>2365</v>
      </c>
      <c r="H86" s="7">
        <v>1</v>
      </c>
    </row>
    <row r="87" spans="2:8" x14ac:dyDescent="0.2">
      <c r="B87" s="7" t="s">
        <v>2091</v>
      </c>
      <c r="C87" s="7" t="s">
        <v>2559</v>
      </c>
      <c r="D87" s="7" t="s">
        <v>4196</v>
      </c>
      <c r="E87" s="7" t="s">
        <v>3308</v>
      </c>
      <c r="F87" s="7">
        <v>85</v>
      </c>
      <c r="G87" s="7" t="s">
        <v>3579</v>
      </c>
      <c r="H87" s="7">
        <v>1</v>
      </c>
    </row>
    <row r="88" spans="2:8" x14ac:dyDescent="0.2">
      <c r="B88" s="7" t="s">
        <v>2458</v>
      </c>
      <c r="C88" s="7" t="s">
        <v>2245</v>
      </c>
      <c r="D88" s="7" t="s">
        <v>2527</v>
      </c>
      <c r="E88" s="7" t="s">
        <v>3573</v>
      </c>
      <c r="F88" s="7">
        <v>86</v>
      </c>
      <c r="G88" s="7" t="s">
        <v>3478</v>
      </c>
      <c r="H88" s="7">
        <v>1</v>
      </c>
    </row>
    <row r="89" spans="2:8" x14ac:dyDescent="0.2">
      <c r="B89" s="7" t="s">
        <v>2491</v>
      </c>
      <c r="C89" s="7" t="s">
        <v>2611</v>
      </c>
      <c r="D89" s="7" t="s">
        <v>1913</v>
      </c>
      <c r="E89" s="7" t="s">
        <v>3406</v>
      </c>
      <c r="F89" s="7">
        <v>87</v>
      </c>
      <c r="G89" s="7" t="s">
        <v>2572</v>
      </c>
      <c r="H89" s="7">
        <v>1</v>
      </c>
    </row>
    <row r="90" spans="2:8" x14ac:dyDescent="0.2">
      <c r="B90" s="7" t="s">
        <v>2532</v>
      </c>
      <c r="C90" s="7" t="s">
        <v>2556</v>
      </c>
      <c r="D90" s="7" t="s">
        <v>4184</v>
      </c>
      <c r="E90" s="7" t="s">
        <v>3497</v>
      </c>
      <c r="F90" s="7">
        <v>88</v>
      </c>
      <c r="G90" s="7" t="s">
        <v>1964</v>
      </c>
      <c r="H90" s="7">
        <v>1</v>
      </c>
    </row>
    <row r="91" spans="2:8" x14ac:dyDescent="0.2">
      <c r="B91" s="7" t="s">
        <v>1928</v>
      </c>
      <c r="C91" s="7" t="s">
        <v>2526</v>
      </c>
      <c r="D91" s="7" t="s">
        <v>4190</v>
      </c>
      <c r="E91" s="7" t="s">
        <v>3382</v>
      </c>
      <c r="F91" s="7">
        <v>89</v>
      </c>
      <c r="G91" s="7" t="s">
        <v>3315</v>
      </c>
      <c r="H91" s="7">
        <v>1</v>
      </c>
    </row>
    <row r="92" spans="2:8" x14ac:dyDescent="0.2">
      <c r="B92" s="7" t="s">
        <v>2495</v>
      </c>
      <c r="C92" s="7" t="s">
        <v>2539</v>
      </c>
      <c r="D92" s="7" t="s">
        <v>2370</v>
      </c>
      <c r="E92" s="7" t="s">
        <v>3320</v>
      </c>
      <c r="F92" s="7">
        <v>90</v>
      </c>
      <c r="G92" s="7" t="s">
        <v>3351</v>
      </c>
      <c r="H92" s="7">
        <v>1</v>
      </c>
    </row>
    <row r="93" spans="2:8" x14ac:dyDescent="0.2">
      <c r="B93" s="7" t="s">
        <v>2509</v>
      </c>
      <c r="C93" s="7" t="s">
        <v>2584</v>
      </c>
      <c r="D93" s="7" t="s">
        <v>1691</v>
      </c>
      <c r="E93" s="7" t="s">
        <v>3261</v>
      </c>
      <c r="F93" s="7">
        <v>91</v>
      </c>
      <c r="G93" s="7" t="s">
        <v>3513</v>
      </c>
      <c r="H93" s="7">
        <v>1</v>
      </c>
    </row>
    <row r="94" spans="2:8" x14ac:dyDescent="0.2">
      <c r="B94" s="7" t="s">
        <v>1924</v>
      </c>
      <c r="C94" s="7" t="s">
        <v>1949</v>
      </c>
      <c r="D94" s="7" t="s">
        <v>1702</v>
      </c>
      <c r="E94" s="7" t="s">
        <v>1900</v>
      </c>
      <c r="F94" s="7">
        <v>92</v>
      </c>
      <c r="G94" s="7" t="s">
        <v>3537</v>
      </c>
      <c r="H94" s="7">
        <v>1</v>
      </c>
    </row>
    <row r="95" spans="2:8" x14ac:dyDescent="0.2">
      <c r="B95" s="7" t="s">
        <v>2493</v>
      </c>
      <c r="C95" s="7" t="s">
        <v>2449</v>
      </c>
      <c r="D95" s="7" t="s">
        <v>1692</v>
      </c>
      <c r="E95" s="7" t="s">
        <v>2302</v>
      </c>
      <c r="F95" s="7">
        <v>93</v>
      </c>
      <c r="G95" s="7" t="s">
        <v>2389</v>
      </c>
      <c r="H95" s="7">
        <v>1</v>
      </c>
    </row>
    <row r="96" spans="2:8" x14ac:dyDescent="0.2">
      <c r="B96" s="7" t="s">
        <v>2462</v>
      </c>
      <c r="C96" s="7" t="s">
        <v>2602</v>
      </c>
      <c r="D96" s="7" t="s">
        <v>1689</v>
      </c>
      <c r="E96" s="7" t="s">
        <v>3571</v>
      </c>
      <c r="F96" s="7">
        <v>94</v>
      </c>
      <c r="G96" s="7" t="s">
        <v>2599</v>
      </c>
      <c r="H96" s="7">
        <v>1</v>
      </c>
    </row>
    <row r="97" spans="2:8" x14ac:dyDescent="0.2">
      <c r="B97" s="7" t="s">
        <v>2797</v>
      </c>
      <c r="C97" s="7" t="s">
        <v>2587</v>
      </c>
      <c r="D97" s="7" t="s">
        <v>2376</v>
      </c>
      <c r="E97" s="7" t="s">
        <v>3582</v>
      </c>
      <c r="F97" s="7">
        <v>95</v>
      </c>
      <c r="G97" s="7" t="s">
        <v>4188</v>
      </c>
      <c r="H97" s="7">
        <v>1</v>
      </c>
    </row>
    <row r="98" spans="2:8" x14ac:dyDescent="0.2">
      <c r="B98" s="7" t="s">
        <v>2099</v>
      </c>
      <c r="C98" s="7" t="s">
        <v>2248</v>
      </c>
      <c r="D98" s="7" t="s">
        <v>142</v>
      </c>
      <c r="E98" s="7" t="s">
        <v>3559</v>
      </c>
      <c r="F98" s="7">
        <v>96</v>
      </c>
      <c r="G98" s="7" t="s">
        <v>2576</v>
      </c>
      <c r="H98" s="7">
        <v>1</v>
      </c>
    </row>
    <row r="99" spans="2:8" x14ac:dyDescent="0.2">
      <c r="B99" s="7" t="s">
        <v>2472</v>
      </c>
      <c r="C99" s="7" t="s">
        <v>2590</v>
      </c>
      <c r="D99" s="7" t="s">
        <v>1914</v>
      </c>
      <c r="E99" s="7" t="s">
        <v>1722</v>
      </c>
      <c r="F99" s="7">
        <v>97</v>
      </c>
      <c r="G99" s="7" t="s">
        <v>3466</v>
      </c>
      <c r="H99" s="7">
        <v>1</v>
      </c>
    </row>
    <row r="100" spans="2:8" x14ac:dyDescent="0.2">
      <c r="B100" s="7" t="s">
        <v>2504</v>
      </c>
      <c r="C100" s="7" t="s">
        <v>1911</v>
      </c>
      <c r="D100" s="7" t="s">
        <v>1915</v>
      </c>
      <c r="E100" s="7" t="s">
        <v>3485</v>
      </c>
      <c r="F100" s="7">
        <v>98</v>
      </c>
      <c r="G100" s="7" t="s">
        <v>3286</v>
      </c>
      <c r="H100" s="7">
        <v>1</v>
      </c>
    </row>
    <row r="101" spans="2:8" x14ac:dyDescent="0.2">
      <c r="B101" s="7" t="s">
        <v>2533</v>
      </c>
      <c r="C101" s="7" t="s">
        <v>2519</v>
      </c>
      <c r="D101" s="7" t="s">
        <v>2383</v>
      </c>
      <c r="E101" s="7" t="s">
        <v>1902</v>
      </c>
      <c r="F101" s="7">
        <v>99</v>
      </c>
      <c r="G101" s="7" t="s">
        <v>2594</v>
      </c>
      <c r="H101" s="7">
        <v>1</v>
      </c>
    </row>
    <row r="102" spans="2:8" x14ac:dyDescent="0.2">
      <c r="B102" s="7" t="s">
        <v>2793</v>
      </c>
      <c r="C102" s="7" t="s">
        <v>2544</v>
      </c>
      <c r="D102" s="7" t="s">
        <v>1697</v>
      </c>
      <c r="E102" s="7" t="s">
        <v>3340</v>
      </c>
      <c r="F102" s="7">
        <v>100</v>
      </c>
      <c r="G102" s="7" t="s">
        <v>2558</v>
      </c>
      <c r="H102" s="7">
        <v>1</v>
      </c>
    </row>
    <row r="103" spans="2:8" x14ac:dyDescent="0.2">
      <c r="B103" s="7" t="s">
        <v>2480</v>
      </c>
      <c r="C103" s="7" t="s">
        <v>2515</v>
      </c>
      <c r="D103" s="7" t="s">
        <v>2569</v>
      </c>
      <c r="E103" s="7" t="s">
        <v>3493</v>
      </c>
      <c r="F103" s="7">
        <v>101</v>
      </c>
      <c r="G103" s="7" t="s">
        <v>3614</v>
      </c>
      <c r="H103" s="7">
        <v>1</v>
      </c>
    </row>
    <row r="104" spans="2:8" x14ac:dyDescent="0.2">
      <c r="B104" s="7" t="s">
        <v>2173</v>
      </c>
      <c r="C104" s="7" t="s">
        <v>2216</v>
      </c>
      <c r="D104" s="7" t="s">
        <v>4193</v>
      </c>
      <c r="E104" s="7" t="s">
        <v>3507</v>
      </c>
      <c r="F104" s="7">
        <v>102</v>
      </c>
      <c r="G104" s="7" t="s">
        <v>3549</v>
      </c>
      <c r="H104" s="7">
        <v>1</v>
      </c>
    </row>
    <row r="105" spans="2:8" x14ac:dyDescent="0.2">
      <c r="B105" s="7" t="s">
        <v>2527</v>
      </c>
      <c r="C105" s="7" t="s">
        <v>2458</v>
      </c>
      <c r="D105" s="7" t="s">
        <v>2451</v>
      </c>
      <c r="E105" s="7" t="s">
        <v>3472</v>
      </c>
      <c r="F105" s="7">
        <v>103</v>
      </c>
      <c r="G105" s="7" t="s">
        <v>3487</v>
      </c>
      <c r="H105" s="7">
        <v>1</v>
      </c>
    </row>
    <row r="106" spans="2:8" x14ac:dyDescent="0.2">
      <c r="B106" s="7" t="s">
        <v>1913</v>
      </c>
      <c r="C106" s="7" t="s">
        <v>2545</v>
      </c>
      <c r="D106" s="7" t="s">
        <v>1917</v>
      </c>
      <c r="E106" s="7" t="s">
        <v>2369</v>
      </c>
      <c r="F106" s="7">
        <v>104</v>
      </c>
      <c r="G106" s="7" t="s">
        <v>3490</v>
      </c>
      <c r="H106" s="7">
        <v>1</v>
      </c>
    </row>
    <row r="107" spans="2:8" x14ac:dyDescent="0.2">
      <c r="B107" s="7" t="s">
        <v>2473</v>
      </c>
      <c r="C107" s="7" t="s">
        <v>2601</v>
      </c>
      <c r="D107" s="7" t="s">
        <v>3352</v>
      </c>
      <c r="E107" s="7" t="s">
        <v>3561</v>
      </c>
      <c r="F107" s="7">
        <v>105</v>
      </c>
      <c r="G107" s="7" t="s">
        <v>2071</v>
      </c>
      <c r="H107" s="7">
        <v>1</v>
      </c>
    </row>
    <row r="108" spans="2:8" x14ac:dyDescent="0.2">
      <c r="B108" s="7" t="s">
        <v>2520</v>
      </c>
      <c r="C108" s="7" t="s">
        <v>1928</v>
      </c>
      <c r="D108" s="7" t="s">
        <v>3435</v>
      </c>
      <c r="E108" s="7" t="s">
        <v>3447</v>
      </c>
      <c r="F108" s="7">
        <v>106</v>
      </c>
      <c r="G108" s="7" t="s">
        <v>3398</v>
      </c>
      <c r="H108" s="7">
        <v>1</v>
      </c>
    </row>
    <row r="109" spans="2:8" x14ac:dyDescent="0.2">
      <c r="B109" s="7" t="s">
        <v>2518</v>
      </c>
      <c r="C109" s="7" t="s">
        <v>2495</v>
      </c>
      <c r="D109" s="7" t="s">
        <v>2555</v>
      </c>
      <c r="E109" s="7" t="s">
        <v>3486</v>
      </c>
      <c r="F109" s="7">
        <v>107</v>
      </c>
      <c r="G109" s="7" t="s">
        <v>2379</v>
      </c>
      <c r="H109" s="7">
        <v>1</v>
      </c>
    </row>
    <row r="110" spans="2:8" x14ac:dyDescent="0.2">
      <c r="B110" s="7" t="s">
        <v>2505</v>
      </c>
      <c r="C110" s="7" t="s">
        <v>2550</v>
      </c>
      <c r="D110" s="7" t="s">
        <v>2543</v>
      </c>
      <c r="E110" s="7" t="s">
        <v>3311</v>
      </c>
      <c r="F110" s="7">
        <v>108</v>
      </c>
      <c r="G110" s="7" t="s">
        <v>3331</v>
      </c>
      <c r="H110" s="7">
        <v>1</v>
      </c>
    </row>
    <row r="111" spans="2:8" x14ac:dyDescent="0.2">
      <c r="B111" s="7" t="s">
        <v>2512</v>
      </c>
      <c r="C111" s="7" t="s">
        <v>2568</v>
      </c>
      <c r="D111" s="7" t="s">
        <v>4202</v>
      </c>
      <c r="E111" s="7" t="s">
        <v>3558</v>
      </c>
      <c r="F111" s="7">
        <v>109</v>
      </c>
      <c r="G111" s="7" t="s">
        <v>3605</v>
      </c>
      <c r="H111" s="7">
        <v>1</v>
      </c>
    </row>
    <row r="112" spans="2:8" x14ac:dyDescent="0.2">
      <c r="B112" s="7" t="s">
        <v>2487</v>
      </c>
      <c r="C112" s="7" t="s">
        <v>2608</v>
      </c>
      <c r="D112" s="7" t="s">
        <v>2385</v>
      </c>
      <c r="E112" s="7" t="s">
        <v>3312</v>
      </c>
      <c r="F112" s="7">
        <v>110</v>
      </c>
      <c r="G112" s="7" t="s">
        <v>3528</v>
      </c>
      <c r="H112" s="7">
        <v>1</v>
      </c>
    </row>
    <row r="113" spans="2:8" x14ac:dyDescent="0.2">
      <c r="B113" s="7" t="s">
        <v>2466</v>
      </c>
      <c r="C113" s="7" t="s">
        <v>2540</v>
      </c>
      <c r="D113" s="7" t="s">
        <v>1920</v>
      </c>
      <c r="E113" s="7" t="s">
        <v>3292</v>
      </c>
      <c r="F113" s="7">
        <v>111</v>
      </c>
      <c r="G113" s="7" t="s">
        <v>4204</v>
      </c>
      <c r="H113" s="7">
        <v>1</v>
      </c>
    </row>
    <row r="114" spans="2:8" x14ac:dyDescent="0.2">
      <c r="B114" s="7" t="s">
        <v>2529</v>
      </c>
      <c r="C114" s="7" t="s">
        <v>2533</v>
      </c>
      <c r="D114" s="7" t="s">
        <v>1699</v>
      </c>
      <c r="E114" s="7" t="s">
        <v>3587</v>
      </c>
      <c r="F114" s="7">
        <v>112</v>
      </c>
      <c r="G114" s="7" t="s">
        <v>3324</v>
      </c>
      <c r="H114" s="7">
        <v>1</v>
      </c>
    </row>
    <row r="115" spans="2:8" x14ac:dyDescent="0.2">
      <c r="B115" s="7" t="s">
        <v>2521</v>
      </c>
      <c r="C115" s="7" t="s">
        <v>2480</v>
      </c>
      <c r="D115" s="7" t="s">
        <v>4192</v>
      </c>
      <c r="E115" s="7" t="s">
        <v>3566</v>
      </c>
      <c r="F115" s="7">
        <v>113</v>
      </c>
      <c r="G115" s="7" t="s">
        <v>3401</v>
      </c>
      <c r="H115" s="7">
        <v>1</v>
      </c>
    </row>
    <row r="116" spans="2:8" x14ac:dyDescent="0.2">
      <c r="B116" s="7" t="s">
        <v>2963</v>
      </c>
      <c r="C116" s="7" t="s">
        <v>2607</v>
      </c>
      <c r="E116" s="7" t="s">
        <v>1889</v>
      </c>
      <c r="F116" s="7">
        <v>114</v>
      </c>
      <c r="G116" s="7" t="s">
        <v>3552</v>
      </c>
      <c r="H116" s="7">
        <v>1</v>
      </c>
    </row>
    <row r="117" spans="2:8" x14ac:dyDescent="0.2">
      <c r="B117" s="7" t="s">
        <v>2451</v>
      </c>
      <c r="C117" s="7" t="s">
        <v>2527</v>
      </c>
      <c r="E117" s="7" t="s">
        <v>3477</v>
      </c>
      <c r="F117" s="7">
        <v>115</v>
      </c>
      <c r="G117" s="7" t="s">
        <v>3576</v>
      </c>
      <c r="H117" s="7">
        <v>1</v>
      </c>
    </row>
    <row r="118" spans="2:8" x14ac:dyDescent="0.2">
      <c r="B118" s="7" t="s">
        <v>2454</v>
      </c>
      <c r="C118" s="7" t="s">
        <v>1913</v>
      </c>
      <c r="E118" s="7" t="s">
        <v>3476</v>
      </c>
      <c r="F118" s="7">
        <v>116</v>
      </c>
      <c r="G118" s="7" t="s">
        <v>2486</v>
      </c>
      <c r="H118" s="7">
        <v>1</v>
      </c>
    </row>
    <row r="119" spans="2:8" x14ac:dyDescent="0.2">
      <c r="B119" s="7" t="s">
        <v>2506</v>
      </c>
      <c r="C119" s="7" t="s">
        <v>2574</v>
      </c>
      <c r="E119" s="7" t="s">
        <v>3407</v>
      </c>
      <c r="F119" s="7">
        <v>117</v>
      </c>
      <c r="G119" s="7" t="s">
        <v>2412</v>
      </c>
      <c r="H119" s="7">
        <v>1</v>
      </c>
    </row>
    <row r="120" spans="2:8" x14ac:dyDescent="0.2">
      <c r="B120" s="7" t="s">
        <v>2183</v>
      </c>
      <c r="C120" s="7" t="s">
        <v>2562</v>
      </c>
      <c r="E120" s="7" t="s">
        <v>3479</v>
      </c>
      <c r="F120" s="7">
        <v>118</v>
      </c>
      <c r="G120" s="7" t="s">
        <v>3454</v>
      </c>
      <c r="H120" s="7">
        <v>1</v>
      </c>
    </row>
    <row r="121" spans="2:8" x14ac:dyDescent="0.2">
      <c r="B121" s="7" t="s">
        <v>2498</v>
      </c>
      <c r="C121" s="7" t="s">
        <v>2520</v>
      </c>
      <c r="E121" s="7" t="s">
        <v>3430</v>
      </c>
      <c r="F121" s="7">
        <v>119</v>
      </c>
      <c r="G121" s="7" t="s">
        <v>1657</v>
      </c>
      <c r="H121" s="7">
        <v>1</v>
      </c>
    </row>
    <row r="122" spans="2:8" x14ac:dyDescent="0.2">
      <c r="B122" s="7" t="s">
        <v>2528</v>
      </c>
      <c r="C122" s="7" t="s">
        <v>2604</v>
      </c>
      <c r="E122" s="7" t="s">
        <v>3345</v>
      </c>
      <c r="F122" s="7">
        <v>120</v>
      </c>
      <c r="G122" s="7" t="s">
        <v>2459</v>
      </c>
      <c r="H122" s="7">
        <v>1</v>
      </c>
    </row>
    <row r="123" spans="2:8" x14ac:dyDescent="0.2">
      <c r="B123" s="7" t="s">
        <v>1932</v>
      </c>
      <c r="C123" s="7" t="s">
        <v>2536</v>
      </c>
      <c r="E123" s="7" t="s">
        <v>2405</v>
      </c>
      <c r="F123" s="7">
        <v>121</v>
      </c>
      <c r="G123" s="7" t="s">
        <v>3480</v>
      </c>
      <c r="H123" s="7">
        <v>1</v>
      </c>
    </row>
    <row r="124" spans="2:8" x14ac:dyDescent="0.2">
      <c r="B124" s="7" t="s">
        <v>2070</v>
      </c>
      <c r="C124" s="7" t="s">
        <v>2606</v>
      </c>
      <c r="E124" s="7" t="s">
        <v>3495</v>
      </c>
      <c r="F124" s="7">
        <v>122</v>
      </c>
      <c r="G124" s="7" t="s">
        <v>2553</v>
      </c>
      <c r="H124" s="7">
        <v>1</v>
      </c>
    </row>
    <row r="125" spans="2:8" x14ac:dyDescent="0.2">
      <c r="B125" s="7" t="s">
        <v>2488</v>
      </c>
      <c r="C125" s="7" t="s">
        <v>2518</v>
      </c>
      <c r="E125" s="7" t="s">
        <v>3469</v>
      </c>
      <c r="F125" s="7">
        <v>123</v>
      </c>
      <c r="G125" s="7" t="s">
        <v>3483</v>
      </c>
      <c r="H125" s="7">
        <v>1</v>
      </c>
    </row>
    <row r="126" spans="2:8" x14ac:dyDescent="0.2">
      <c r="C126" s="7" t="s">
        <v>2573</v>
      </c>
      <c r="E126" s="7" t="s">
        <v>3417</v>
      </c>
      <c r="F126" s="7">
        <v>124</v>
      </c>
      <c r="G126" s="7" t="s">
        <v>3426</v>
      </c>
      <c r="H126" s="7">
        <v>1</v>
      </c>
    </row>
    <row r="127" spans="2:8" x14ac:dyDescent="0.2">
      <c r="C127" s="7" t="s">
        <v>2589</v>
      </c>
      <c r="E127" s="7" t="s">
        <v>3506</v>
      </c>
      <c r="F127" s="7">
        <v>125</v>
      </c>
      <c r="G127" s="7" t="s">
        <v>1701</v>
      </c>
      <c r="H127" s="7">
        <v>1</v>
      </c>
    </row>
    <row r="128" spans="2:8" x14ac:dyDescent="0.2">
      <c r="C128" s="7" t="s">
        <v>2521</v>
      </c>
      <c r="E128" s="7" t="s">
        <v>3604</v>
      </c>
      <c r="F128" s="7">
        <v>126</v>
      </c>
      <c r="G128" s="7" t="s">
        <v>3532</v>
      </c>
      <c r="H128" s="7">
        <v>1</v>
      </c>
    </row>
    <row r="129" spans="3:8" x14ac:dyDescent="0.2">
      <c r="C129" s="7" t="s">
        <v>2963</v>
      </c>
      <c r="E129" s="7" t="s">
        <v>3455</v>
      </c>
      <c r="F129" s="7">
        <v>127</v>
      </c>
      <c r="G129" s="7" t="s">
        <v>3542</v>
      </c>
      <c r="H129" s="7">
        <v>1</v>
      </c>
    </row>
    <row r="130" spans="3:8" x14ac:dyDescent="0.2">
      <c r="C130" s="7" t="s">
        <v>2548</v>
      </c>
      <c r="E130" s="7" t="s">
        <v>3534</v>
      </c>
      <c r="F130" s="7">
        <v>128</v>
      </c>
      <c r="G130" s="7" t="s">
        <v>3385</v>
      </c>
      <c r="H130" s="7">
        <v>1</v>
      </c>
    </row>
    <row r="131" spans="3:8" x14ac:dyDescent="0.2">
      <c r="C131" s="7" t="s">
        <v>2561</v>
      </c>
      <c r="E131" s="7" t="s">
        <v>2391</v>
      </c>
      <c r="F131" s="7">
        <v>129</v>
      </c>
      <c r="G131" s="7" t="s">
        <v>3425</v>
      </c>
      <c r="H131" s="7">
        <v>1</v>
      </c>
    </row>
    <row r="132" spans="3:8" x14ac:dyDescent="0.2">
      <c r="C132" s="7" t="s">
        <v>2569</v>
      </c>
      <c r="E132" s="7" t="s">
        <v>2398</v>
      </c>
      <c r="F132" s="7">
        <v>130</v>
      </c>
      <c r="G132" s="7" t="s">
        <v>3409</v>
      </c>
      <c r="H132" s="7">
        <v>1</v>
      </c>
    </row>
    <row r="133" spans="3:8" x14ac:dyDescent="0.2">
      <c r="C133" s="7" t="s">
        <v>2538</v>
      </c>
      <c r="E133" s="7" t="s">
        <v>3390</v>
      </c>
      <c r="F133" s="7">
        <v>131</v>
      </c>
      <c r="G133" s="7" t="s">
        <v>3353</v>
      </c>
      <c r="H133" s="7">
        <v>1</v>
      </c>
    </row>
    <row r="134" spans="3:8" x14ac:dyDescent="0.2">
      <c r="C134" s="7" t="s">
        <v>2454</v>
      </c>
      <c r="E134" s="7" t="s">
        <v>3484</v>
      </c>
      <c r="F134" s="7">
        <v>132</v>
      </c>
      <c r="G134" s="7" t="s">
        <v>3318</v>
      </c>
      <c r="H134" s="7">
        <v>1</v>
      </c>
    </row>
    <row r="135" spans="3:8" x14ac:dyDescent="0.2">
      <c r="C135" s="7" t="s">
        <v>2183</v>
      </c>
      <c r="E135" s="7" t="s">
        <v>3264</v>
      </c>
      <c r="F135" s="7">
        <v>133</v>
      </c>
      <c r="G135" s="7" t="s">
        <v>2387</v>
      </c>
      <c r="H135" s="7">
        <v>1</v>
      </c>
    </row>
    <row r="136" spans="3:8" x14ac:dyDescent="0.2">
      <c r="C136" s="7" t="s">
        <v>2554</v>
      </c>
      <c r="E136" s="7" t="s">
        <v>3285</v>
      </c>
      <c r="F136" s="7">
        <v>134</v>
      </c>
      <c r="G136" s="7" t="s">
        <v>3296</v>
      </c>
      <c r="H136" s="7">
        <v>1</v>
      </c>
    </row>
    <row r="137" spans="3:8" x14ac:dyDescent="0.2">
      <c r="C137" s="7" t="s">
        <v>2598</v>
      </c>
      <c r="E137" s="7" t="s">
        <v>3546</v>
      </c>
      <c r="F137" s="7">
        <v>135</v>
      </c>
      <c r="G137" s="7" t="s">
        <v>3280</v>
      </c>
      <c r="H137" s="7">
        <v>1</v>
      </c>
    </row>
    <row r="138" spans="3:8" x14ac:dyDescent="0.2">
      <c r="C138" s="7" t="s">
        <v>2585</v>
      </c>
      <c r="E138" s="7" t="s">
        <v>3598</v>
      </c>
      <c r="F138" s="7">
        <v>136</v>
      </c>
      <c r="G138" s="7" t="s">
        <v>3603</v>
      </c>
      <c r="H138" s="7">
        <v>1</v>
      </c>
    </row>
    <row r="139" spans="3:8" x14ac:dyDescent="0.2">
      <c r="C139" s="7" t="s">
        <v>2555</v>
      </c>
      <c r="E139" s="7" t="s">
        <v>3458</v>
      </c>
      <c r="F139" s="7">
        <v>137</v>
      </c>
      <c r="G139" s="7" t="s">
        <v>1639</v>
      </c>
      <c r="H139" s="7">
        <v>1</v>
      </c>
    </row>
    <row r="140" spans="3:8" x14ac:dyDescent="0.2">
      <c r="C140" s="7" t="s">
        <v>2543</v>
      </c>
      <c r="E140" s="7" t="s">
        <v>1892</v>
      </c>
      <c r="F140" s="7">
        <v>138</v>
      </c>
      <c r="G140" s="7" t="s">
        <v>2215</v>
      </c>
      <c r="H140" s="7">
        <v>1</v>
      </c>
    </row>
    <row r="141" spans="3:8" x14ac:dyDescent="0.2">
      <c r="C141" s="7" t="s">
        <v>2989</v>
      </c>
      <c r="E141" s="7" t="s">
        <v>3463</v>
      </c>
      <c r="F141" s="7">
        <v>139</v>
      </c>
      <c r="G141" s="7" t="s">
        <v>3415</v>
      </c>
      <c r="H141" s="7">
        <v>1</v>
      </c>
    </row>
    <row r="142" spans="3:8" x14ac:dyDescent="0.2">
      <c r="C142" s="7" t="s">
        <v>2537</v>
      </c>
      <c r="E142" s="7" t="s">
        <v>3613</v>
      </c>
      <c r="F142" s="7">
        <v>140</v>
      </c>
      <c r="G142" s="7" t="s">
        <v>3453</v>
      </c>
      <c r="H142" s="7">
        <v>1</v>
      </c>
    </row>
    <row r="143" spans="3:8" x14ac:dyDescent="0.2">
      <c r="C143" s="7" t="s">
        <v>2605</v>
      </c>
      <c r="E143" s="7" t="s">
        <v>2446</v>
      </c>
      <c r="F143" s="7">
        <v>141</v>
      </c>
      <c r="G143" s="7" t="s">
        <v>1930</v>
      </c>
      <c r="H143" s="7">
        <v>1</v>
      </c>
    </row>
    <row r="144" spans="3:8" x14ac:dyDescent="0.2">
      <c r="C144" s="7" t="s">
        <v>2580</v>
      </c>
      <c r="E144" s="7" t="s">
        <v>1640</v>
      </c>
      <c r="F144" s="7">
        <v>142</v>
      </c>
      <c r="G144" s="7" t="s">
        <v>2368</v>
      </c>
      <c r="H144" s="7">
        <v>1</v>
      </c>
    </row>
    <row r="145" spans="5:8" x14ac:dyDescent="0.2">
      <c r="E145" s="7" t="s">
        <v>3596</v>
      </c>
      <c r="F145" s="7">
        <v>143</v>
      </c>
      <c r="G145" s="7" t="s">
        <v>2465</v>
      </c>
      <c r="H145" s="7">
        <v>1</v>
      </c>
    </row>
    <row r="146" spans="5:8" x14ac:dyDescent="0.2">
      <c r="E146" s="7" t="s">
        <v>3356</v>
      </c>
      <c r="F146" s="7">
        <v>144</v>
      </c>
      <c r="G146" s="7" t="s">
        <v>3504</v>
      </c>
      <c r="H146" s="7">
        <v>1</v>
      </c>
    </row>
    <row r="147" spans="5:8" x14ac:dyDescent="0.2">
      <c r="E147" s="7" t="s">
        <v>3590</v>
      </c>
      <c r="F147" s="7">
        <v>145</v>
      </c>
      <c r="G147" s="7" t="s">
        <v>3270</v>
      </c>
      <c r="H147" s="7">
        <v>1</v>
      </c>
    </row>
    <row r="148" spans="5:8" x14ac:dyDescent="0.2">
      <c r="E148" s="7" t="s">
        <v>1682</v>
      </c>
      <c r="F148" s="7">
        <v>146</v>
      </c>
      <c r="G148" s="7" t="s">
        <v>2384</v>
      </c>
      <c r="H148" s="7">
        <v>1</v>
      </c>
    </row>
    <row r="149" spans="5:8" x14ac:dyDescent="0.2">
      <c r="E149" s="7" t="s">
        <v>2870</v>
      </c>
      <c r="F149" s="7">
        <v>147</v>
      </c>
      <c r="G149" s="7" t="s">
        <v>2380</v>
      </c>
      <c r="H149" s="7">
        <v>1</v>
      </c>
    </row>
    <row r="150" spans="5:8" x14ac:dyDescent="0.2">
      <c r="E150" s="7" t="s">
        <v>1896</v>
      </c>
      <c r="F150" s="7">
        <v>148</v>
      </c>
      <c r="G150" s="7" t="s">
        <v>3277</v>
      </c>
      <c r="H150" s="7">
        <v>1</v>
      </c>
    </row>
    <row r="151" spans="5:8" x14ac:dyDescent="0.2">
      <c r="E151" s="7" t="s">
        <v>3262</v>
      </c>
      <c r="F151" s="7">
        <v>149</v>
      </c>
      <c r="G151" s="7" t="s">
        <v>3536</v>
      </c>
      <c r="H151" s="7">
        <v>1</v>
      </c>
    </row>
    <row r="152" spans="5:8" x14ac:dyDescent="0.2">
      <c r="E152" s="7" t="s">
        <v>3551</v>
      </c>
      <c r="F152" s="7">
        <v>150</v>
      </c>
      <c r="G152" s="7" t="s">
        <v>3354</v>
      </c>
      <c r="H152" s="7">
        <v>1</v>
      </c>
    </row>
    <row r="153" spans="5:8" x14ac:dyDescent="0.2">
      <c r="E153" s="7" t="s">
        <v>3461</v>
      </c>
      <c r="F153" s="7">
        <v>151</v>
      </c>
      <c r="G153" s="7" t="s">
        <v>3428</v>
      </c>
      <c r="H153" s="7">
        <v>1</v>
      </c>
    </row>
    <row r="154" spans="5:8" x14ac:dyDescent="0.2">
      <c r="E154" s="7" t="s">
        <v>3316</v>
      </c>
      <c r="F154" s="7">
        <v>152</v>
      </c>
      <c r="G154" s="7" t="s">
        <v>3440</v>
      </c>
      <c r="H154" s="7">
        <v>1</v>
      </c>
    </row>
    <row r="155" spans="5:8" x14ac:dyDescent="0.2">
      <c r="E155" s="7" t="s">
        <v>3471</v>
      </c>
      <c r="F155" s="7">
        <v>153</v>
      </c>
      <c r="G155" s="7" t="s">
        <v>3282</v>
      </c>
      <c r="H155" s="7">
        <v>1</v>
      </c>
    </row>
    <row r="156" spans="5:8" x14ac:dyDescent="0.2">
      <c r="E156" s="7" t="s">
        <v>3565</v>
      </c>
      <c r="F156" s="7">
        <v>154</v>
      </c>
      <c r="G156" s="7" t="s">
        <v>3269</v>
      </c>
      <c r="H156" s="7">
        <v>1</v>
      </c>
    </row>
    <row r="157" spans="5:8" x14ac:dyDescent="0.2">
      <c r="E157" s="7" t="s">
        <v>2534</v>
      </c>
      <c r="F157" s="7">
        <v>155</v>
      </c>
      <c r="G157" s="7" t="s">
        <v>3510</v>
      </c>
      <c r="H157" s="7">
        <v>1</v>
      </c>
    </row>
    <row r="158" spans="5:8" x14ac:dyDescent="0.2">
      <c r="E158" s="7" t="s">
        <v>3443</v>
      </c>
      <c r="F158" s="7">
        <v>156</v>
      </c>
      <c r="G158" s="7" t="s">
        <v>1695</v>
      </c>
      <c r="H158" s="7">
        <v>1</v>
      </c>
    </row>
    <row r="159" spans="5:8" x14ac:dyDescent="0.2">
      <c r="E159" s="7" t="s">
        <v>1706</v>
      </c>
      <c r="F159" s="7">
        <v>157</v>
      </c>
      <c r="G159" s="7" t="s">
        <v>1643</v>
      </c>
      <c r="H159" s="7">
        <v>1</v>
      </c>
    </row>
    <row r="160" spans="5:8" x14ac:dyDescent="0.2">
      <c r="E160" s="7" t="s">
        <v>2074</v>
      </c>
      <c r="F160" s="7">
        <v>158</v>
      </c>
      <c r="G160" s="7" t="s">
        <v>2470</v>
      </c>
      <c r="H160" s="7">
        <v>1</v>
      </c>
    </row>
    <row r="161" spans="5:8" x14ac:dyDescent="0.2">
      <c r="E161" s="7" t="s">
        <v>3512</v>
      </c>
      <c r="F161" s="7">
        <v>159</v>
      </c>
      <c r="G161" s="7" t="s">
        <v>1768</v>
      </c>
      <c r="H161" s="7">
        <v>1</v>
      </c>
    </row>
    <row r="162" spans="5:8" x14ac:dyDescent="0.2">
      <c r="E162" s="7" t="s">
        <v>3362</v>
      </c>
      <c r="F162" s="7">
        <v>160</v>
      </c>
      <c r="G162" s="7" t="s">
        <v>3618</v>
      </c>
      <c r="H162" s="7">
        <v>1</v>
      </c>
    </row>
    <row r="163" spans="5:8" x14ac:dyDescent="0.2">
      <c r="E163" s="7" t="s">
        <v>3535</v>
      </c>
      <c r="F163" s="7">
        <v>161</v>
      </c>
      <c r="G163" s="7" t="s">
        <v>2418</v>
      </c>
      <c r="H163" s="7">
        <v>1</v>
      </c>
    </row>
    <row r="164" spans="5:8" x14ac:dyDescent="0.2">
      <c r="E164" s="7" t="s">
        <v>3300</v>
      </c>
      <c r="F164" s="7">
        <v>162</v>
      </c>
      <c r="G164" s="7" t="s">
        <v>3611</v>
      </c>
      <c r="H164" s="7">
        <v>1</v>
      </c>
    </row>
    <row r="165" spans="5:8" x14ac:dyDescent="0.2">
      <c r="E165" s="7" t="s">
        <v>3266</v>
      </c>
      <c r="F165" s="7">
        <v>163</v>
      </c>
      <c r="G165" s="7" t="s">
        <v>3550</v>
      </c>
      <c r="H165" s="7">
        <v>1</v>
      </c>
    </row>
    <row r="166" spans="5:8" x14ac:dyDescent="0.2">
      <c r="E166" s="7" t="s">
        <v>2535</v>
      </c>
      <c r="F166" s="7">
        <v>164</v>
      </c>
      <c r="G166" s="7" t="s">
        <v>1647</v>
      </c>
      <c r="H166" s="7">
        <v>1</v>
      </c>
    </row>
    <row r="167" spans="5:8" x14ac:dyDescent="0.2">
      <c r="E167" s="7" t="s">
        <v>1680</v>
      </c>
      <c r="F167" s="7">
        <v>165</v>
      </c>
      <c r="G167" s="7" t="s">
        <v>2225</v>
      </c>
      <c r="H167" s="7">
        <v>1</v>
      </c>
    </row>
    <row r="168" spans="5:8" x14ac:dyDescent="0.2">
      <c r="E168" s="7" t="s">
        <v>3422</v>
      </c>
      <c r="F168" s="7">
        <v>166</v>
      </c>
      <c r="G168" s="7" t="s">
        <v>3347</v>
      </c>
      <c r="H168" s="7">
        <v>1</v>
      </c>
    </row>
    <row r="169" spans="5:8" x14ac:dyDescent="0.2">
      <c r="E169" s="7" t="s">
        <v>1621</v>
      </c>
      <c r="F169" s="7">
        <v>167</v>
      </c>
      <c r="G169" s="7" t="s">
        <v>3530</v>
      </c>
      <c r="H169" s="7">
        <v>1</v>
      </c>
    </row>
    <row r="170" spans="5:8" x14ac:dyDescent="0.2">
      <c r="E170" s="7" t="s">
        <v>3325</v>
      </c>
      <c r="F170" s="7">
        <v>168</v>
      </c>
      <c r="G170" s="7" t="s">
        <v>2403</v>
      </c>
      <c r="H170" s="7">
        <v>1</v>
      </c>
    </row>
    <row r="171" spans="5:8" x14ac:dyDescent="0.2">
      <c r="E171" s="7" t="s">
        <v>3540</v>
      </c>
      <c r="F171" s="7">
        <v>169</v>
      </c>
      <c r="G171" s="7" t="s">
        <v>3414</v>
      </c>
      <c r="H171" s="7">
        <v>1</v>
      </c>
    </row>
    <row r="172" spans="5:8" x14ac:dyDescent="0.2">
      <c r="E172" s="7" t="s">
        <v>3338</v>
      </c>
      <c r="F172" s="7">
        <v>170</v>
      </c>
      <c r="G172" s="7" t="s">
        <v>3441</v>
      </c>
      <c r="H172" s="7">
        <v>1</v>
      </c>
    </row>
    <row r="173" spans="5:8" x14ac:dyDescent="0.2">
      <c r="E173" s="7" t="s">
        <v>3586</v>
      </c>
      <c r="F173" s="7">
        <v>171</v>
      </c>
      <c r="G173" s="7" t="s">
        <v>2367</v>
      </c>
      <c r="H173" s="7">
        <v>1</v>
      </c>
    </row>
    <row r="174" spans="5:8" x14ac:dyDescent="0.2">
      <c r="E174" s="7" t="s">
        <v>3392</v>
      </c>
      <c r="F174" s="7">
        <v>172</v>
      </c>
      <c r="G174" s="7" t="s">
        <v>2434</v>
      </c>
      <c r="H174" s="7">
        <v>1</v>
      </c>
    </row>
    <row r="175" spans="5:8" x14ac:dyDescent="0.2">
      <c r="E175" s="7" t="s">
        <v>3508</v>
      </c>
      <c r="F175" s="7">
        <v>173</v>
      </c>
      <c r="G175" s="7" t="s">
        <v>3408</v>
      </c>
      <c r="H175" s="7">
        <v>1</v>
      </c>
    </row>
    <row r="176" spans="5:8" x14ac:dyDescent="0.2">
      <c r="E176" s="7" t="s">
        <v>2547</v>
      </c>
      <c r="F176" s="7">
        <v>174</v>
      </c>
      <c r="G176" s="7" t="s">
        <v>2591</v>
      </c>
      <c r="H176" s="7">
        <v>1</v>
      </c>
    </row>
    <row r="177" spans="5:8" x14ac:dyDescent="0.2">
      <c r="E177" s="7" t="s">
        <v>3608</v>
      </c>
      <c r="F177" s="7">
        <v>175</v>
      </c>
      <c r="G177" s="7" t="s">
        <v>3371</v>
      </c>
      <c r="H177" s="7">
        <v>1</v>
      </c>
    </row>
    <row r="178" spans="5:8" x14ac:dyDescent="0.2">
      <c r="E178" s="7" t="s">
        <v>3427</v>
      </c>
      <c r="F178" s="7">
        <v>176</v>
      </c>
      <c r="G178" s="7" t="s">
        <v>3492</v>
      </c>
      <c r="H178" s="7">
        <v>1</v>
      </c>
    </row>
    <row r="179" spans="5:8" x14ac:dyDescent="0.2">
      <c r="E179" s="7" t="s">
        <v>3538</v>
      </c>
      <c r="F179" s="7">
        <v>177</v>
      </c>
      <c r="G179" s="7" t="s">
        <v>3617</v>
      </c>
      <c r="H179" s="7">
        <v>1</v>
      </c>
    </row>
    <row r="180" spans="5:8" x14ac:dyDescent="0.2">
      <c r="E180" s="7" t="s">
        <v>3529</v>
      </c>
      <c r="F180" s="7">
        <v>178</v>
      </c>
      <c r="G180" s="7" t="s">
        <v>3339</v>
      </c>
      <c r="H180" s="7">
        <v>1</v>
      </c>
    </row>
    <row r="181" spans="5:8" x14ac:dyDescent="0.2">
      <c r="E181" s="7" t="s">
        <v>3429</v>
      </c>
      <c r="F181" s="7">
        <v>179</v>
      </c>
      <c r="G181" s="7" t="s">
        <v>3420</v>
      </c>
      <c r="H181" s="7">
        <v>1</v>
      </c>
    </row>
    <row r="182" spans="5:8" x14ac:dyDescent="0.2">
      <c r="E182" s="7" t="s">
        <v>3577</v>
      </c>
      <c r="F182" s="7">
        <v>180</v>
      </c>
      <c r="G182" s="7" t="s">
        <v>2386</v>
      </c>
      <c r="H182" s="7">
        <v>1</v>
      </c>
    </row>
    <row r="183" spans="5:8" x14ac:dyDescent="0.2">
      <c r="E183" s="7" t="s">
        <v>1670</v>
      </c>
      <c r="F183" s="7">
        <v>181</v>
      </c>
      <c r="G183" s="7" t="s">
        <v>3281</v>
      </c>
      <c r="H183" s="7">
        <v>1</v>
      </c>
    </row>
    <row r="184" spans="5:8" x14ac:dyDescent="0.2">
      <c r="E184" s="7" t="s">
        <v>3287</v>
      </c>
      <c r="F184" s="7">
        <v>182</v>
      </c>
      <c r="G184" s="7" t="s">
        <v>2065</v>
      </c>
      <c r="H184" s="7">
        <v>1</v>
      </c>
    </row>
    <row r="185" spans="5:8" x14ac:dyDescent="0.2">
      <c r="E185" s="7" t="s">
        <v>1676</v>
      </c>
      <c r="F185" s="7">
        <v>183</v>
      </c>
      <c r="G185" s="7" t="s">
        <v>3421</v>
      </c>
      <c r="H185" s="7">
        <v>1</v>
      </c>
    </row>
    <row r="186" spans="5:8" x14ac:dyDescent="0.2">
      <c r="E186" s="7" t="s">
        <v>1667</v>
      </c>
      <c r="F186" s="7">
        <v>184</v>
      </c>
      <c r="G186" s="7" t="s">
        <v>2579</v>
      </c>
      <c r="H186" s="7">
        <v>1</v>
      </c>
    </row>
    <row r="187" spans="5:8" x14ac:dyDescent="0.2">
      <c r="E187" s="7" t="s">
        <v>3597</v>
      </c>
      <c r="F187" s="7">
        <v>185</v>
      </c>
      <c r="G187" s="7" t="s">
        <v>3574</v>
      </c>
      <c r="H187" s="7">
        <v>1</v>
      </c>
    </row>
    <row r="188" spans="5:8" x14ac:dyDescent="0.2">
      <c r="E188" s="7" t="s">
        <v>3531</v>
      </c>
      <c r="F188" s="7">
        <v>186</v>
      </c>
      <c r="G188" s="7" t="s">
        <v>3433</v>
      </c>
      <c r="H188" s="7">
        <v>1</v>
      </c>
    </row>
    <row r="189" spans="5:8" x14ac:dyDescent="0.2">
      <c r="E189" s="7" t="s">
        <v>3310</v>
      </c>
      <c r="F189" s="7">
        <v>187</v>
      </c>
      <c r="G189" s="7" t="s">
        <v>2510</v>
      </c>
      <c r="H189" s="7">
        <v>1</v>
      </c>
    </row>
    <row r="190" spans="5:8" x14ac:dyDescent="0.2">
      <c r="E190" s="7" t="s">
        <v>3293</v>
      </c>
      <c r="F190" s="7">
        <v>188</v>
      </c>
      <c r="G190" s="7" t="s">
        <v>3575</v>
      </c>
      <c r="H190" s="7">
        <v>1</v>
      </c>
    </row>
    <row r="191" spans="5:8" x14ac:dyDescent="0.2">
      <c r="E191" s="7" t="s">
        <v>3545</v>
      </c>
      <c r="F191" s="7">
        <v>189</v>
      </c>
      <c r="G191" s="7" t="s">
        <v>2517</v>
      </c>
      <c r="H191" s="7">
        <v>1</v>
      </c>
    </row>
    <row r="192" spans="5:8" x14ac:dyDescent="0.2">
      <c r="E192" s="7" t="s">
        <v>3348</v>
      </c>
      <c r="F192" s="7">
        <v>190</v>
      </c>
      <c r="G192" s="7" t="s">
        <v>3423</v>
      </c>
      <c r="H192" s="7">
        <v>1</v>
      </c>
    </row>
    <row r="193" spans="5:8" x14ac:dyDescent="0.2">
      <c r="E193" s="7" t="s">
        <v>3413</v>
      </c>
      <c r="F193" s="7">
        <v>191</v>
      </c>
      <c r="G193" s="7" t="s">
        <v>3363</v>
      </c>
      <c r="H193" s="7">
        <v>1</v>
      </c>
    </row>
    <row r="194" spans="5:8" x14ac:dyDescent="0.2">
      <c r="E194" s="7" t="s">
        <v>3322</v>
      </c>
      <c r="F194" s="7">
        <v>192</v>
      </c>
      <c r="G194" s="7" t="s">
        <v>3554</v>
      </c>
      <c r="H194" s="7">
        <v>1</v>
      </c>
    </row>
    <row r="195" spans="5:8" x14ac:dyDescent="0.2">
      <c r="E195" s="7" t="s">
        <v>3326</v>
      </c>
      <c r="F195" s="7">
        <v>193</v>
      </c>
      <c r="G195" s="7" t="s">
        <v>3520</v>
      </c>
      <c r="H195" s="7">
        <v>1</v>
      </c>
    </row>
    <row r="196" spans="5:8" x14ac:dyDescent="0.2">
      <c r="E196" s="7" t="s">
        <v>3343</v>
      </c>
      <c r="F196" s="7">
        <v>194</v>
      </c>
      <c r="G196" s="7" t="s">
        <v>3473</v>
      </c>
      <c r="H196" s="7">
        <v>1</v>
      </c>
    </row>
    <row r="197" spans="5:8" x14ac:dyDescent="0.2">
      <c r="E197" s="7" t="s">
        <v>3397</v>
      </c>
      <c r="F197" s="7">
        <v>195</v>
      </c>
      <c r="G197" s="7" t="s">
        <v>3260</v>
      </c>
      <c r="H197" s="7">
        <v>1</v>
      </c>
    </row>
    <row r="198" spans="5:8" x14ac:dyDescent="0.2">
      <c r="E198" s="7" t="s">
        <v>3568</v>
      </c>
      <c r="F198" s="7">
        <v>196</v>
      </c>
      <c r="G198" s="7" t="s">
        <v>2374</v>
      </c>
      <c r="H198" s="7">
        <v>1</v>
      </c>
    </row>
    <row r="199" spans="5:8" x14ac:dyDescent="0.2">
      <c r="E199" s="7" t="s">
        <v>3556</v>
      </c>
      <c r="F199" s="7">
        <v>197</v>
      </c>
      <c r="G199" s="7" t="s">
        <v>3308</v>
      </c>
      <c r="H199" s="7">
        <v>1</v>
      </c>
    </row>
    <row r="200" spans="5:8" x14ac:dyDescent="0.2">
      <c r="E200" s="7" t="s">
        <v>2417</v>
      </c>
      <c r="F200" s="7">
        <v>198</v>
      </c>
      <c r="G200" s="7" t="s">
        <v>3573</v>
      </c>
      <c r="H200" s="7">
        <v>1</v>
      </c>
    </row>
    <row r="201" spans="5:8" x14ac:dyDescent="0.2">
      <c r="E201" s="7" t="s">
        <v>1646</v>
      </c>
      <c r="F201" s="7">
        <v>199</v>
      </c>
      <c r="G201" s="7" t="s">
        <v>4185</v>
      </c>
      <c r="H201" s="7">
        <v>1</v>
      </c>
    </row>
    <row r="202" spans="5:8" x14ac:dyDescent="0.2">
      <c r="E202" s="7" t="s">
        <v>1649</v>
      </c>
      <c r="F202" s="7">
        <v>200</v>
      </c>
      <c r="G202" s="7" t="s">
        <v>3406</v>
      </c>
      <c r="H202" s="7">
        <v>1</v>
      </c>
    </row>
    <row r="203" spans="5:8" x14ac:dyDescent="0.2">
      <c r="E203" s="7" t="s">
        <v>3384</v>
      </c>
      <c r="F203" s="7">
        <v>201</v>
      </c>
      <c r="G203" s="7" t="s">
        <v>3497</v>
      </c>
      <c r="H203" s="7">
        <v>1</v>
      </c>
    </row>
    <row r="204" spans="5:8" x14ac:dyDescent="0.2">
      <c r="E204" s="7" t="s">
        <v>3301</v>
      </c>
      <c r="F204" s="7">
        <v>202</v>
      </c>
      <c r="G204" s="7" t="s">
        <v>3382</v>
      </c>
      <c r="H204" s="7">
        <v>1</v>
      </c>
    </row>
    <row r="205" spans="5:8" x14ac:dyDescent="0.2">
      <c r="E205" s="7" t="s">
        <v>3317</v>
      </c>
      <c r="F205" s="7">
        <v>203</v>
      </c>
      <c r="G205" s="7" t="s">
        <v>4206</v>
      </c>
      <c r="H205" s="7">
        <v>1</v>
      </c>
    </row>
    <row r="206" spans="5:8" x14ac:dyDescent="0.2">
      <c r="E206" s="7" t="s">
        <v>3334</v>
      </c>
      <c r="F206" s="7">
        <v>204</v>
      </c>
      <c r="G206" s="7" t="s">
        <v>3320</v>
      </c>
      <c r="H206" s="7">
        <v>1</v>
      </c>
    </row>
    <row r="207" spans="5:8" x14ac:dyDescent="0.2">
      <c r="E207" s="7" t="s">
        <v>3548</v>
      </c>
      <c r="F207" s="7">
        <v>205</v>
      </c>
      <c r="G207" s="7" t="s">
        <v>3261</v>
      </c>
      <c r="H207" s="7">
        <v>1</v>
      </c>
    </row>
    <row r="208" spans="5:8" x14ac:dyDescent="0.2">
      <c r="E208" s="7" t="s">
        <v>3610</v>
      </c>
      <c r="F208" s="7">
        <v>206</v>
      </c>
      <c r="G208" s="7" t="s">
        <v>141</v>
      </c>
      <c r="H208" s="7">
        <v>1</v>
      </c>
    </row>
    <row r="209" spans="5:8" x14ac:dyDescent="0.2">
      <c r="E209" s="7" t="s">
        <v>3389</v>
      </c>
      <c r="F209" s="7">
        <v>207</v>
      </c>
      <c r="G209" s="7" t="s">
        <v>1900</v>
      </c>
      <c r="H209" s="7">
        <v>1</v>
      </c>
    </row>
    <row r="210" spans="5:8" x14ac:dyDescent="0.2">
      <c r="E210" s="7" t="s">
        <v>1617</v>
      </c>
      <c r="F210" s="7">
        <v>208</v>
      </c>
      <c r="G210" s="7" t="s">
        <v>1901</v>
      </c>
      <c r="H210" s="7">
        <v>1</v>
      </c>
    </row>
    <row r="211" spans="5:8" x14ac:dyDescent="0.2">
      <c r="E211" s="7" t="s">
        <v>3404</v>
      </c>
      <c r="F211" s="7">
        <v>209</v>
      </c>
      <c r="G211" s="7" t="s">
        <v>2302</v>
      </c>
      <c r="H211" s="7">
        <v>1</v>
      </c>
    </row>
    <row r="212" spans="5:8" x14ac:dyDescent="0.2">
      <c r="E212" s="7" t="s">
        <v>3265</v>
      </c>
      <c r="F212" s="7">
        <v>210</v>
      </c>
      <c r="G212" s="7" t="s">
        <v>3571</v>
      </c>
      <c r="H212" s="7">
        <v>1</v>
      </c>
    </row>
    <row r="213" spans="5:8" x14ac:dyDescent="0.2">
      <c r="E213" s="7" t="s">
        <v>2410</v>
      </c>
      <c r="F213" s="7">
        <v>211</v>
      </c>
      <c r="G213" s="7" t="s">
        <v>3582</v>
      </c>
      <c r="H213" s="7">
        <v>1</v>
      </c>
    </row>
    <row r="214" spans="5:8" x14ac:dyDescent="0.2">
      <c r="E214" s="7" t="s">
        <v>3572</v>
      </c>
      <c r="F214" s="7">
        <v>212</v>
      </c>
      <c r="G214" s="7" t="s">
        <v>3559</v>
      </c>
      <c r="H214" s="7">
        <v>1</v>
      </c>
    </row>
    <row r="215" spans="5:8" x14ac:dyDescent="0.2">
      <c r="E215" s="7" t="s">
        <v>2507</v>
      </c>
      <c r="F215" s="7">
        <v>213</v>
      </c>
      <c r="G215" s="7" t="s">
        <v>1936</v>
      </c>
      <c r="H215" s="7">
        <v>1</v>
      </c>
    </row>
    <row r="216" spans="5:8" x14ac:dyDescent="0.2">
      <c r="E216" s="7" t="s">
        <v>3337</v>
      </c>
      <c r="F216" s="7">
        <v>214</v>
      </c>
      <c r="G216" s="7" t="s">
        <v>1722</v>
      </c>
      <c r="H216" s="7">
        <v>1</v>
      </c>
    </row>
    <row r="217" spans="5:8" x14ac:dyDescent="0.2">
      <c r="E217" s="7" t="s">
        <v>3381</v>
      </c>
      <c r="F217" s="7">
        <v>215</v>
      </c>
      <c r="G217" s="7" t="s">
        <v>3485</v>
      </c>
      <c r="H217" s="7">
        <v>1</v>
      </c>
    </row>
    <row r="218" spans="5:8" x14ac:dyDescent="0.2">
      <c r="E218" s="7" t="s">
        <v>3514</v>
      </c>
      <c r="F218" s="7">
        <v>216</v>
      </c>
      <c r="G218" s="7" t="s">
        <v>3340</v>
      </c>
      <c r="H218" s="7">
        <v>1</v>
      </c>
    </row>
    <row r="219" spans="5:8" x14ac:dyDescent="0.2">
      <c r="E219" s="7" t="s">
        <v>3368</v>
      </c>
      <c r="F219" s="7">
        <v>217</v>
      </c>
      <c r="G219" s="7" t="s">
        <v>3493</v>
      </c>
      <c r="H219" s="7">
        <v>1</v>
      </c>
    </row>
    <row r="220" spans="5:8" x14ac:dyDescent="0.2">
      <c r="E220" s="7" t="s">
        <v>3431</v>
      </c>
      <c r="F220" s="7">
        <v>218</v>
      </c>
      <c r="G220" s="7" t="s">
        <v>3507</v>
      </c>
      <c r="H220" s="7">
        <v>1</v>
      </c>
    </row>
    <row r="221" spans="5:8" x14ac:dyDescent="0.2">
      <c r="E221" s="7" t="s">
        <v>3350</v>
      </c>
      <c r="F221" s="7">
        <v>219</v>
      </c>
      <c r="G221" s="7" t="s">
        <v>3472</v>
      </c>
      <c r="H221" s="7">
        <v>1</v>
      </c>
    </row>
    <row r="222" spans="5:8" x14ac:dyDescent="0.2">
      <c r="E222" s="7" t="s">
        <v>3515</v>
      </c>
      <c r="F222" s="7">
        <v>220</v>
      </c>
      <c r="G222" s="7" t="s">
        <v>2369</v>
      </c>
      <c r="H222" s="7">
        <v>1</v>
      </c>
    </row>
    <row r="223" spans="5:8" x14ac:dyDescent="0.2">
      <c r="E223" s="7" t="s">
        <v>3330</v>
      </c>
      <c r="F223" s="7">
        <v>221</v>
      </c>
      <c r="G223" s="7" t="s">
        <v>3561</v>
      </c>
      <c r="H223" s="7">
        <v>1</v>
      </c>
    </row>
    <row r="224" spans="5:8" x14ac:dyDescent="0.2">
      <c r="E224" s="7" t="s">
        <v>3289</v>
      </c>
      <c r="F224" s="7">
        <v>222</v>
      </c>
      <c r="G224" s="7" t="s">
        <v>3447</v>
      </c>
      <c r="H224" s="7">
        <v>1</v>
      </c>
    </row>
    <row r="225" spans="5:8" x14ac:dyDescent="0.2">
      <c r="E225" s="7" t="s">
        <v>1618</v>
      </c>
      <c r="F225" s="7">
        <v>223</v>
      </c>
      <c r="G225" s="7" t="s">
        <v>3486</v>
      </c>
      <c r="H225" s="7">
        <v>1</v>
      </c>
    </row>
    <row r="226" spans="5:8" x14ac:dyDescent="0.2">
      <c r="E226" s="7" t="s">
        <v>3387</v>
      </c>
      <c r="F226" s="7">
        <v>224</v>
      </c>
      <c r="G226" s="7" t="s">
        <v>1694</v>
      </c>
      <c r="H226" s="7">
        <v>1</v>
      </c>
    </row>
    <row r="227" spans="5:8" x14ac:dyDescent="0.2">
      <c r="E227" s="7" t="s">
        <v>3527</v>
      </c>
      <c r="F227" s="7">
        <v>225</v>
      </c>
      <c r="G227" s="7" t="s">
        <v>2364</v>
      </c>
      <c r="H227" s="7">
        <v>1</v>
      </c>
    </row>
    <row r="228" spans="5:8" x14ac:dyDescent="0.2">
      <c r="E228" s="7" t="s">
        <v>3460</v>
      </c>
      <c r="F228" s="7">
        <v>226</v>
      </c>
      <c r="G228" s="7" t="s">
        <v>2247</v>
      </c>
      <c r="H228" s="7">
        <v>1</v>
      </c>
    </row>
    <row r="229" spans="5:8" x14ac:dyDescent="0.2">
      <c r="E229" s="7" t="s">
        <v>3299</v>
      </c>
      <c r="F229" s="7">
        <v>227</v>
      </c>
      <c r="G229" s="7" t="s">
        <v>3311</v>
      </c>
      <c r="H229" s="7">
        <v>1</v>
      </c>
    </row>
    <row r="230" spans="5:8" x14ac:dyDescent="0.2">
      <c r="E230" s="7" t="s">
        <v>3333</v>
      </c>
      <c r="F230" s="7">
        <v>228</v>
      </c>
      <c r="G230" s="7" t="s">
        <v>2597</v>
      </c>
      <c r="H230" s="7">
        <v>1</v>
      </c>
    </row>
    <row r="231" spans="5:8" x14ac:dyDescent="0.2">
      <c r="E231" s="7" t="s">
        <v>3358</v>
      </c>
      <c r="F231" s="7">
        <v>229</v>
      </c>
      <c r="G231" s="7" t="s">
        <v>2397</v>
      </c>
      <c r="H231" s="7">
        <v>1</v>
      </c>
    </row>
    <row r="232" spans="5:8" x14ac:dyDescent="0.2">
      <c r="E232" s="7" t="s">
        <v>2409</v>
      </c>
      <c r="F232" s="7">
        <v>230</v>
      </c>
      <c r="G232" s="7" t="s">
        <v>3558</v>
      </c>
      <c r="H232" s="7">
        <v>1</v>
      </c>
    </row>
    <row r="233" spans="5:8" x14ac:dyDescent="0.2">
      <c r="E233" s="7" t="s">
        <v>3456</v>
      </c>
      <c r="F233" s="7">
        <v>231</v>
      </c>
      <c r="G233" s="7" t="s">
        <v>3312</v>
      </c>
      <c r="H233" s="7">
        <v>1</v>
      </c>
    </row>
    <row r="234" spans="5:8" x14ac:dyDescent="0.2">
      <c r="E234" s="7" t="s">
        <v>3411</v>
      </c>
      <c r="F234" s="7">
        <v>232</v>
      </c>
      <c r="G234" s="7" t="s">
        <v>3292</v>
      </c>
      <c r="H234" s="7">
        <v>1</v>
      </c>
    </row>
    <row r="235" spans="5:8" x14ac:dyDescent="0.2">
      <c r="E235" s="7" t="s">
        <v>3445</v>
      </c>
      <c r="F235" s="7">
        <v>233</v>
      </c>
      <c r="G235" s="7" t="s">
        <v>3587</v>
      </c>
      <c r="H235" s="7">
        <v>1</v>
      </c>
    </row>
    <row r="236" spans="5:8" x14ac:dyDescent="0.2">
      <c r="E236" s="7" t="s">
        <v>3600</v>
      </c>
      <c r="F236" s="7">
        <v>234</v>
      </c>
      <c r="G236" s="7" t="s">
        <v>2457</v>
      </c>
      <c r="H236" s="7">
        <v>1</v>
      </c>
    </row>
    <row r="237" spans="5:8" x14ac:dyDescent="0.2">
      <c r="E237" s="7" t="s">
        <v>1677</v>
      </c>
      <c r="F237" s="7">
        <v>235</v>
      </c>
      <c r="G237" s="7" t="s">
        <v>3566</v>
      </c>
      <c r="H237" s="7">
        <v>1</v>
      </c>
    </row>
    <row r="238" spans="5:8" x14ac:dyDescent="0.2">
      <c r="E238" s="7" t="s">
        <v>1290</v>
      </c>
      <c r="F238" s="7">
        <v>236</v>
      </c>
      <c r="G238" s="7" t="s">
        <v>2372</v>
      </c>
      <c r="H238" s="7">
        <v>1</v>
      </c>
    </row>
    <row r="239" spans="5:8" x14ac:dyDescent="0.2">
      <c r="E239" s="7" t="s">
        <v>3564</v>
      </c>
      <c r="F239" s="7">
        <v>237</v>
      </c>
      <c r="G239" s="7" t="s">
        <v>1889</v>
      </c>
      <c r="H239" s="7">
        <v>1</v>
      </c>
    </row>
    <row r="240" spans="5:8" x14ac:dyDescent="0.2">
      <c r="E240" s="7" t="s">
        <v>3323</v>
      </c>
      <c r="F240" s="7">
        <v>238</v>
      </c>
      <c r="G240" s="7" t="s">
        <v>3477</v>
      </c>
      <c r="H240" s="7">
        <v>1</v>
      </c>
    </row>
    <row r="241" spans="5:8" x14ac:dyDescent="0.2">
      <c r="E241" s="7" t="s">
        <v>3521</v>
      </c>
      <c r="F241" s="7">
        <v>239</v>
      </c>
      <c r="G241" s="7" t="s">
        <v>3476</v>
      </c>
      <c r="H241" s="7">
        <v>1</v>
      </c>
    </row>
    <row r="242" spans="5:8" x14ac:dyDescent="0.2">
      <c r="E242" s="7" t="s">
        <v>1708</v>
      </c>
      <c r="F242" s="7">
        <v>240</v>
      </c>
      <c r="G242" s="7" t="s">
        <v>1943</v>
      </c>
      <c r="H242" s="7">
        <v>1</v>
      </c>
    </row>
    <row r="243" spans="5:8" x14ac:dyDescent="0.2">
      <c r="E243" s="7" t="s">
        <v>3283</v>
      </c>
      <c r="F243" s="7">
        <v>241</v>
      </c>
      <c r="G243" s="7" t="s">
        <v>4197</v>
      </c>
      <c r="H243" s="7">
        <v>1</v>
      </c>
    </row>
    <row r="244" spans="5:8" x14ac:dyDescent="0.2">
      <c r="E244" s="7" t="s">
        <v>3294</v>
      </c>
      <c r="F244" s="7">
        <v>242</v>
      </c>
      <c r="G244" s="7" t="s">
        <v>3407</v>
      </c>
      <c r="H244" s="7">
        <v>1</v>
      </c>
    </row>
    <row r="245" spans="5:8" x14ac:dyDescent="0.2">
      <c r="E245" s="7" t="s">
        <v>3344</v>
      </c>
      <c r="F245" s="7">
        <v>243</v>
      </c>
      <c r="G245" s="7" t="s">
        <v>3479</v>
      </c>
      <c r="H245" s="7">
        <v>1</v>
      </c>
    </row>
    <row r="246" spans="5:8" x14ac:dyDescent="0.2">
      <c r="E246" s="7" t="s">
        <v>3366</v>
      </c>
      <c r="F246" s="7">
        <v>244</v>
      </c>
      <c r="G246" s="7" t="s">
        <v>3430</v>
      </c>
      <c r="H246" s="7">
        <v>1</v>
      </c>
    </row>
    <row r="247" spans="5:8" x14ac:dyDescent="0.2">
      <c r="E247" s="7" t="s">
        <v>3369</v>
      </c>
      <c r="F247" s="7">
        <v>245</v>
      </c>
      <c r="G247" s="7" t="s">
        <v>3345</v>
      </c>
      <c r="H247" s="7">
        <v>1</v>
      </c>
    </row>
    <row r="248" spans="5:8" x14ac:dyDescent="0.2">
      <c r="E248" s="7" t="s">
        <v>3306</v>
      </c>
      <c r="F248" s="7">
        <v>246</v>
      </c>
      <c r="G248" s="7" t="s">
        <v>2405</v>
      </c>
      <c r="H248" s="7">
        <v>1</v>
      </c>
    </row>
    <row r="249" spans="5:8" x14ac:dyDescent="0.2">
      <c r="E249" s="7" t="s">
        <v>3567</v>
      </c>
      <c r="F249" s="7">
        <v>247</v>
      </c>
      <c r="G249" s="7" t="s">
        <v>3495</v>
      </c>
      <c r="H249" s="7">
        <v>1</v>
      </c>
    </row>
    <row r="250" spans="5:8" x14ac:dyDescent="0.2">
      <c r="E250" s="7" t="s">
        <v>3584</v>
      </c>
      <c r="F250" s="7">
        <v>248</v>
      </c>
      <c r="G250" s="7" t="s">
        <v>3469</v>
      </c>
      <c r="H250" s="7">
        <v>1</v>
      </c>
    </row>
    <row r="251" spans="5:8" x14ac:dyDescent="0.2">
      <c r="E251" s="7" t="s">
        <v>1686</v>
      </c>
      <c r="F251" s="7">
        <v>249</v>
      </c>
      <c r="G251" s="7" t="s">
        <v>3417</v>
      </c>
      <c r="H251" s="7">
        <v>1</v>
      </c>
    </row>
    <row r="252" spans="5:8" x14ac:dyDescent="0.2">
      <c r="E252" s="7" t="s">
        <v>3307</v>
      </c>
      <c r="F252" s="7">
        <v>250</v>
      </c>
      <c r="G252" s="7" t="s">
        <v>3506</v>
      </c>
      <c r="H252" s="7">
        <v>1</v>
      </c>
    </row>
    <row r="253" spans="5:8" x14ac:dyDescent="0.2">
      <c r="E253" s="7" t="s">
        <v>3432</v>
      </c>
      <c r="F253" s="7">
        <v>251</v>
      </c>
      <c r="G253" s="7" t="s">
        <v>3604</v>
      </c>
      <c r="H253" s="7">
        <v>1</v>
      </c>
    </row>
    <row r="254" spans="5:8" x14ac:dyDescent="0.2">
      <c r="E254" s="7" t="s">
        <v>3560</v>
      </c>
      <c r="F254" s="7">
        <v>252</v>
      </c>
      <c r="G254" s="7" t="s">
        <v>3455</v>
      </c>
      <c r="H254" s="7">
        <v>1</v>
      </c>
    </row>
    <row r="255" spans="5:8" x14ac:dyDescent="0.2">
      <c r="E255" s="7" t="s">
        <v>2596</v>
      </c>
      <c r="F255" s="7">
        <v>253</v>
      </c>
      <c r="G255" s="7" t="s">
        <v>3534</v>
      </c>
      <c r="H255" s="7">
        <v>1</v>
      </c>
    </row>
    <row r="256" spans="5:8" x14ac:dyDescent="0.2">
      <c r="E256" s="7" t="s">
        <v>3553</v>
      </c>
      <c r="F256" s="7">
        <v>254</v>
      </c>
      <c r="G256" s="7" t="s">
        <v>2391</v>
      </c>
      <c r="H256" s="7">
        <v>1</v>
      </c>
    </row>
    <row r="257" spans="5:8" x14ac:dyDescent="0.2">
      <c r="E257" s="7" t="s">
        <v>3297</v>
      </c>
      <c r="F257" s="7">
        <v>255</v>
      </c>
      <c r="G257" s="7" t="s">
        <v>2398</v>
      </c>
      <c r="H257" s="7">
        <v>1</v>
      </c>
    </row>
    <row r="258" spans="5:8" x14ac:dyDescent="0.2">
      <c r="E258" s="7" t="s">
        <v>3424</v>
      </c>
      <c r="F258" s="7">
        <v>256</v>
      </c>
      <c r="G258" s="7" t="s">
        <v>3390</v>
      </c>
      <c r="H258" s="7">
        <v>1</v>
      </c>
    </row>
    <row r="259" spans="5:8" x14ac:dyDescent="0.2">
      <c r="E259" s="7" t="s">
        <v>3612</v>
      </c>
      <c r="F259" s="7">
        <v>257</v>
      </c>
      <c r="G259" s="7" t="s">
        <v>2501</v>
      </c>
      <c r="H259" s="7">
        <v>1</v>
      </c>
    </row>
    <row r="260" spans="5:8" x14ac:dyDescent="0.2">
      <c r="E260" s="7" t="s">
        <v>2388</v>
      </c>
      <c r="F260" s="7">
        <v>258</v>
      </c>
      <c r="G260" s="7" t="s">
        <v>2549</v>
      </c>
      <c r="H260" s="7">
        <v>1</v>
      </c>
    </row>
    <row r="261" spans="5:8" x14ac:dyDescent="0.2">
      <c r="E261" s="7" t="s">
        <v>3602</v>
      </c>
      <c r="F261" s="7">
        <v>259</v>
      </c>
      <c r="G261" s="7" t="s">
        <v>3005</v>
      </c>
      <c r="H261" s="7">
        <v>1</v>
      </c>
    </row>
    <row r="262" spans="5:8" x14ac:dyDescent="0.2">
      <c r="E262" s="7" t="s">
        <v>1661</v>
      </c>
      <c r="F262" s="7">
        <v>260</v>
      </c>
      <c r="G262" s="7" t="s">
        <v>3484</v>
      </c>
      <c r="H262" s="7">
        <v>1</v>
      </c>
    </row>
    <row r="263" spans="5:8" x14ac:dyDescent="0.2">
      <c r="E263" s="7" t="s">
        <v>1652</v>
      </c>
      <c r="F263" s="7">
        <v>261</v>
      </c>
      <c r="G263" s="7" t="s">
        <v>2571</v>
      </c>
      <c r="H263" s="7">
        <v>1</v>
      </c>
    </row>
    <row r="264" spans="5:8" x14ac:dyDescent="0.2">
      <c r="E264" s="7" t="s">
        <v>3595</v>
      </c>
      <c r="F264" s="7">
        <v>262</v>
      </c>
      <c r="G264" s="7" t="s">
        <v>3264</v>
      </c>
      <c r="H264" s="7">
        <v>1</v>
      </c>
    </row>
    <row r="265" spans="5:8" x14ac:dyDescent="0.2">
      <c r="E265" s="7" t="s">
        <v>1963</v>
      </c>
      <c r="F265" s="7">
        <v>263</v>
      </c>
      <c r="G265" s="7" t="s">
        <v>2497</v>
      </c>
      <c r="H265" s="7">
        <v>1</v>
      </c>
    </row>
    <row r="266" spans="5:8" x14ac:dyDescent="0.2">
      <c r="E266" s="7" t="s">
        <v>3275</v>
      </c>
      <c r="F266" s="7">
        <v>264</v>
      </c>
      <c r="G266" s="7" t="s">
        <v>2474</v>
      </c>
      <c r="H266" s="7">
        <v>1</v>
      </c>
    </row>
    <row r="267" spans="5:8" x14ac:dyDescent="0.2">
      <c r="E267" s="7" t="s">
        <v>3519</v>
      </c>
      <c r="F267" s="7">
        <v>265</v>
      </c>
      <c r="G267" s="7" t="s">
        <v>3285</v>
      </c>
      <c r="H267" s="7">
        <v>1</v>
      </c>
    </row>
    <row r="268" spans="5:8" x14ac:dyDescent="0.2">
      <c r="E268" s="7" t="s">
        <v>3360</v>
      </c>
      <c r="F268" s="7">
        <v>266</v>
      </c>
      <c r="G268" s="7" t="s">
        <v>2564</v>
      </c>
      <c r="H268" s="7">
        <v>1</v>
      </c>
    </row>
    <row r="269" spans="5:8" x14ac:dyDescent="0.2">
      <c r="E269" s="7" t="s">
        <v>3349</v>
      </c>
      <c r="F269" s="7">
        <v>267</v>
      </c>
      <c r="G269" s="7" t="s">
        <v>3546</v>
      </c>
      <c r="H269" s="7">
        <v>1</v>
      </c>
    </row>
    <row r="270" spans="5:8" x14ac:dyDescent="0.2">
      <c r="E270" s="7" t="s">
        <v>3321</v>
      </c>
      <c r="F270" s="7">
        <v>268</v>
      </c>
      <c r="G270" s="7" t="s">
        <v>3598</v>
      </c>
      <c r="H270" s="7">
        <v>1</v>
      </c>
    </row>
    <row r="271" spans="5:8" x14ac:dyDescent="0.2">
      <c r="E271" s="7" t="s">
        <v>3314</v>
      </c>
      <c r="F271" s="7">
        <v>269</v>
      </c>
      <c r="G271" s="7" t="s">
        <v>2581</v>
      </c>
      <c r="H271" s="7">
        <v>1</v>
      </c>
    </row>
    <row r="272" spans="5:8" x14ac:dyDescent="0.2">
      <c r="E272" s="7" t="s">
        <v>3412</v>
      </c>
      <c r="F272" s="7">
        <v>270</v>
      </c>
      <c r="G272" s="7" t="s">
        <v>3458</v>
      </c>
      <c r="H272" s="7">
        <v>1</v>
      </c>
    </row>
    <row r="273" spans="5:8" x14ac:dyDescent="0.2">
      <c r="E273" s="7" t="s">
        <v>3588</v>
      </c>
      <c r="F273" s="7">
        <v>271</v>
      </c>
      <c r="G273" s="7" t="s">
        <v>1892</v>
      </c>
      <c r="H273" s="7">
        <v>1</v>
      </c>
    </row>
    <row r="274" spans="5:8" x14ac:dyDescent="0.2">
      <c r="E274" s="7" t="s">
        <v>3332</v>
      </c>
      <c r="F274" s="7">
        <v>272</v>
      </c>
      <c r="G274" s="7" t="s">
        <v>3463</v>
      </c>
      <c r="H274" s="7">
        <v>1</v>
      </c>
    </row>
    <row r="275" spans="5:8" x14ac:dyDescent="0.2">
      <c r="E275" s="7" t="s">
        <v>3373</v>
      </c>
      <c r="F275" s="7">
        <v>273</v>
      </c>
      <c r="G275" s="7" t="s">
        <v>3613</v>
      </c>
      <c r="H275" s="7">
        <v>1</v>
      </c>
    </row>
    <row r="276" spans="5:8" x14ac:dyDescent="0.2">
      <c r="E276" s="7" t="s">
        <v>1668</v>
      </c>
      <c r="F276" s="7">
        <v>274</v>
      </c>
      <c r="G276" s="7" t="s">
        <v>4186</v>
      </c>
      <c r="H276" s="7">
        <v>1</v>
      </c>
    </row>
    <row r="277" spans="5:8" x14ac:dyDescent="0.2">
      <c r="E277" s="7" t="s">
        <v>874</v>
      </c>
      <c r="F277" s="7">
        <v>275</v>
      </c>
      <c r="G277" s="7" t="s">
        <v>1640</v>
      </c>
      <c r="H277" s="7">
        <v>1</v>
      </c>
    </row>
    <row r="278" spans="5:8" x14ac:dyDescent="0.2">
      <c r="E278" s="7" t="s">
        <v>3482</v>
      </c>
      <c r="F278" s="7">
        <v>276</v>
      </c>
      <c r="G278" s="7" t="s">
        <v>3596</v>
      </c>
      <c r="H278" s="7">
        <v>1</v>
      </c>
    </row>
    <row r="279" spans="5:8" x14ac:dyDescent="0.2">
      <c r="E279" s="7" t="s">
        <v>3589</v>
      </c>
      <c r="F279" s="7">
        <v>277</v>
      </c>
      <c r="G279" s="7" t="s">
        <v>3660</v>
      </c>
      <c r="H279" s="7">
        <v>1</v>
      </c>
    </row>
    <row r="280" spans="5:8" x14ac:dyDescent="0.2">
      <c r="E280" s="7" t="s">
        <v>3372</v>
      </c>
      <c r="F280" s="7">
        <v>278</v>
      </c>
      <c r="G280" s="7" t="s">
        <v>3356</v>
      </c>
      <c r="H280" s="7">
        <v>1</v>
      </c>
    </row>
    <row r="281" spans="5:8" x14ac:dyDescent="0.2">
      <c r="E281" s="7" t="s">
        <v>3386</v>
      </c>
      <c r="F281" s="7">
        <v>279</v>
      </c>
      <c r="G281" s="7" t="s">
        <v>2508</v>
      </c>
      <c r="H281" s="7">
        <v>1</v>
      </c>
    </row>
    <row r="282" spans="5:8" x14ac:dyDescent="0.2">
      <c r="E282" s="7" t="s">
        <v>3499</v>
      </c>
      <c r="F282" s="7">
        <v>280</v>
      </c>
      <c r="G282" s="7" t="s">
        <v>3590</v>
      </c>
      <c r="H282" s="7">
        <v>1</v>
      </c>
    </row>
    <row r="283" spans="5:8" x14ac:dyDescent="0.2">
      <c r="E283" s="7" t="s">
        <v>1620</v>
      </c>
      <c r="F283" s="7">
        <v>281</v>
      </c>
      <c r="G283" s="7" t="s">
        <v>1682</v>
      </c>
      <c r="H283" s="7">
        <v>1</v>
      </c>
    </row>
    <row r="284" spans="5:8" x14ac:dyDescent="0.2">
      <c r="E284" s="7" t="s">
        <v>3374</v>
      </c>
      <c r="F284" s="7">
        <v>282</v>
      </c>
      <c r="G284" s="7" t="s">
        <v>2870</v>
      </c>
      <c r="H284" s="7">
        <v>1</v>
      </c>
    </row>
    <row r="285" spans="5:8" x14ac:dyDescent="0.2">
      <c r="E285" s="7" t="s">
        <v>3481</v>
      </c>
      <c r="F285" s="7">
        <v>283</v>
      </c>
      <c r="G285" s="7" t="s">
        <v>2600</v>
      </c>
      <c r="H285" s="7">
        <v>1</v>
      </c>
    </row>
    <row r="286" spans="5:8" x14ac:dyDescent="0.2">
      <c r="E286" s="7" t="s">
        <v>2416</v>
      </c>
      <c r="F286" s="7">
        <v>284</v>
      </c>
      <c r="G286" s="7" t="s">
        <v>1896</v>
      </c>
      <c r="H286" s="7">
        <v>1</v>
      </c>
    </row>
    <row r="287" spans="5:8" x14ac:dyDescent="0.2">
      <c r="E287" s="7" t="s">
        <v>3274</v>
      </c>
      <c r="F287" s="7">
        <v>285</v>
      </c>
      <c r="G287" s="7" t="s">
        <v>3262</v>
      </c>
      <c r="H287" s="7">
        <v>1</v>
      </c>
    </row>
    <row r="288" spans="5:8" x14ac:dyDescent="0.2">
      <c r="E288" s="7" t="s">
        <v>3267</v>
      </c>
      <c r="F288" s="7">
        <v>286</v>
      </c>
      <c r="G288" s="7" t="s">
        <v>3551</v>
      </c>
      <c r="H288" s="7">
        <v>1</v>
      </c>
    </row>
    <row r="289" spans="5:8" x14ac:dyDescent="0.2">
      <c r="E289" s="7" t="s">
        <v>2393</v>
      </c>
      <c r="F289" s="7">
        <v>287</v>
      </c>
      <c r="G289" s="7" t="s">
        <v>3461</v>
      </c>
      <c r="H289" s="7">
        <v>1</v>
      </c>
    </row>
    <row r="290" spans="5:8" x14ac:dyDescent="0.2">
      <c r="E290" s="7" t="s">
        <v>3400</v>
      </c>
      <c r="F290" s="7">
        <v>288</v>
      </c>
      <c r="G290" s="7" t="s">
        <v>3316</v>
      </c>
      <c r="H290" s="7">
        <v>1</v>
      </c>
    </row>
    <row r="291" spans="5:8" x14ac:dyDescent="0.2">
      <c r="E291" s="7" t="s">
        <v>3367</v>
      </c>
      <c r="F291" s="7">
        <v>289</v>
      </c>
      <c r="G291" s="7" t="s">
        <v>3471</v>
      </c>
      <c r="H291" s="7">
        <v>1</v>
      </c>
    </row>
    <row r="292" spans="5:8" x14ac:dyDescent="0.2">
      <c r="E292" s="7" t="s">
        <v>2449</v>
      </c>
      <c r="F292" s="7">
        <v>290</v>
      </c>
      <c r="G292" s="7" t="s">
        <v>2479</v>
      </c>
      <c r="H292" s="7">
        <v>1</v>
      </c>
    </row>
    <row r="293" spans="5:8" x14ac:dyDescent="0.2">
      <c r="E293" s="7" t="s">
        <v>3335</v>
      </c>
      <c r="F293" s="7">
        <v>291</v>
      </c>
      <c r="G293" s="7" t="s">
        <v>2609</v>
      </c>
      <c r="H293" s="7">
        <v>1</v>
      </c>
    </row>
    <row r="294" spans="5:8" x14ac:dyDescent="0.2">
      <c r="E294" s="7" t="s">
        <v>3342</v>
      </c>
      <c r="F294" s="7">
        <v>292</v>
      </c>
      <c r="G294" s="7" t="s">
        <v>3565</v>
      </c>
      <c r="H294" s="7">
        <v>1</v>
      </c>
    </row>
    <row r="295" spans="5:8" x14ac:dyDescent="0.2">
      <c r="E295" s="7" t="s">
        <v>3365</v>
      </c>
      <c r="F295" s="7">
        <v>293</v>
      </c>
      <c r="G295" s="7" t="s">
        <v>3443</v>
      </c>
      <c r="H295" s="7">
        <v>1</v>
      </c>
    </row>
    <row r="296" spans="5:8" x14ac:dyDescent="0.2">
      <c r="E296" s="7" t="s">
        <v>3284</v>
      </c>
      <c r="F296" s="7">
        <v>294</v>
      </c>
      <c r="G296" s="7" t="s">
        <v>1706</v>
      </c>
      <c r="H296" s="7">
        <v>1</v>
      </c>
    </row>
    <row r="297" spans="5:8" x14ac:dyDescent="0.2">
      <c r="E297" s="7" t="s">
        <v>3615</v>
      </c>
      <c r="F297" s="7">
        <v>295</v>
      </c>
      <c r="G297" s="7" t="s">
        <v>2074</v>
      </c>
      <c r="H297" s="7">
        <v>1</v>
      </c>
    </row>
    <row r="298" spans="5:8" x14ac:dyDescent="0.2">
      <c r="E298" s="7" t="s">
        <v>3468</v>
      </c>
      <c r="F298" s="7">
        <v>296</v>
      </c>
      <c r="G298" s="7" t="s">
        <v>3512</v>
      </c>
      <c r="H298" s="7">
        <v>1</v>
      </c>
    </row>
    <row r="299" spans="5:8" x14ac:dyDescent="0.2">
      <c r="E299" s="7" t="s">
        <v>1907</v>
      </c>
      <c r="F299" s="7">
        <v>297</v>
      </c>
      <c r="G299" s="7" t="s">
        <v>2873</v>
      </c>
      <c r="H299" s="7">
        <v>1</v>
      </c>
    </row>
    <row r="300" spans="5:8" x14ac:dyDescent="0.2">
      <c r="E300" s="7" t="s">
        <v>3434</v>
      </c>
      <c r="F300" s="7">
        <v>298</v>
      </c>
      <c r="G300" s="7" t="s">
        <v>2931</v>
      </c>
      <c r="H300" s="7">
        <v>1</v>
      </c>
    </row>
    <row r="301" spans="5:8" x14ac:dyDescent="0.2">
      <c r="E301" s="7" t="s">
        <v>3383</v>
      </c>
      <c r="F301" s="7">
        <v>299</v>
      </c>
      <c r="G301" s="7" t="s">
        <v>3362</v>
      </c>
      <c r="H301" s="7">
        <v>1</v>
      </c>
    </row>
    <row r="302" spans="5:8" x14ac:dyDescent="0.2">
      <c r="E302" s="7" t="s">
        <v>3268</v>
      </c>
      <c r="F302" s="7">
        <v>300</v>
      </c>
      <c r="G302" s="7" t="s">
        <v>4200</v>
      </c>
      <c r="H302" s="7">
        <v>1</v>
      </c>
    </row>
    <row r="303" spans="5:8" x14ac:dyDescent="0.2">
      <c r="E303" s="7" t="s">
        <v>3539</v>
      </c>
      <c r="F303" s="7">
        <v>301</v>
      </c>
      <c r="G303" s="7" t="s">
        <v>3535</v>
      </c>
      <c r="H303" s="7">
        <v>1</v>
      </c>
    </row>
    <row r="304" spans="5:8" x14ac:dyDescent="0.2">
      <c r="E304" s="7" t="s">
        <v>3341</v>
      </c>
      <c r="F304" s="7">
        <v>302</v>
      </c>
      <c r="G304" s="7" t="s">
        <v>3300</v>
      </c>
      <c r="H304" s="7">
        <v>1</v>
      </c>
    </row>
    <row r="305" spans="5:8" x14ac:dyDescent="0.2">
      <c r="E305" s="7" t="s">
        <v>2394</v>
      </c>
      <c r="F305" s="7">
        <v>303</v>
      </c>
      <c r="G305" s="7" t="s">
        <v>3266</v>
      </c>
      <c r="H305" s="7">
        <v>1</v>
      </c>
    </row>
    <row r="306" spans="5:8" x14ac:dyDescent="0.2">
      <c r="E306" s="7" t="s">
        <v>3304</v>
      </c>
      <c r="F306" s="7">
        <v>304</v>
      </c>
      <c r="G306" s="7" t="s">
        <v>1903</v>
      </c>
      <c r="H306" s="7">
        <v>1</v>
      </c>
    </row>
    <row r="307" spans="5:8" x14ac:dyDescent="0.2">
      <c r="E307" s="7" t="s">
        <v>3533</v>
      </c>
      <c r="F307" s="7">
        <v>305</v>
      </c>
      <c r="G307" s="7" t="s">
        <v>2578</v>
      </c>
      <c r="H307" s="7">
        <v>1</v>
      </c>
    </row>
    <row r="308" spans="5:8" x14ac:dyDescent="0.2">
      <c r="E308" s="7" t="s">
        <v>3609</v>
      </c>
      <c r="F308" s="7">
        <v>306</v>
      </c>
      <c r="G308" s="7" t="s">
        <v>1680</v>
      </c>
      <c r="H308" s="7">
        <v>1</v>
      </c>
    </row>
    <row r="309" spans="5:8" x14ac:dyDescent="0.2">
      <c r="E309" s="7" t="s">
        <v>1909</v>
      </c>
      <c r="F309" s="7">
        <v>307</v>
      </c>
      <c r="G309" s="7" t="s">
        <v>3422</v>
      </c>
      <c r="H309" s="7">
        <v>1</v>
      </c>
    </row>
    <row r="310" spans="5:8" x14ac:dyDescent="0.2">
      <c r="E310" s="7" t="s">
        <v>3439</v>
      </c>
      <c r="F310" s="7">
        <v>308</v>
      </c>
      <c r="G310" s="7" t="s">
        <v>1621</v>
      </c>
      <c r="H310" s="7">
        <v>1</v>
      </c>
    </row>
    <row r="311" spans="5:8" x14ac:dyDescent="0.2">
      <c r="E311" s="7" t="s">
        <v>3418</v>
      </c>
      <c r="F311" s="7">
        <v>309</v>
      </c>
      <c r="G311" s="7" t="s">
        <v>3325</v>
      </c>
      <c r="H311" s="7">
        <v>1</v>
      </c>
    </row>
    <row r="312" spans="5:8" x14ac:dyDescent="0.2">
      <c r="E312" s="7" t="s">
        <v>3607</v>
      </c>
      <c r="F312" s="7">
        <v>310</v>
      </c>
      <c r="G312" s="7" t="s">
        <v>3540</v>
      </c>
      <c r="H312" s="7">
        <v>1</v>
      </c>
    </row>
    <row r="313" spans="5:8" x14ac:dyDescent="0.2">
      <c r="E313" s="7" t="s">
        <v>3496</v>
      </c>
      <c r="F313" s="7">
        <v>311</v>
      </c>
      <c r="G313" s="7" t="s">
        <v>3338</v>
      </c>
      <c r="H313" s="7">
        <v>1</v>
      </c>
    </row>
    <row r="314" spans="5:8" x14ac:dyDescent="0.2">
      <c r="E314" s="7" t="s">
        <v>2041</v>
      </c>
      <c r="F314" s="7">
        <v>312</v>
      </c>
      <c r="G314" s="7" t="s">
        <v>3586</v>
      </c>
      <c r="H314" s="7">
        <v>1</v>
      </c>
    </row>
    <row r="315" spans="5:8" x14ac:dyDescent="0.2">
      <c r="E315" s="7" t="s">
        <v>3271</v>
      </c>
      <c r="F315" s="7">
        <v>313</v>
      </c>
      <c r="G315" s="7" t="s">
        <v>3392</v>
      </c>
      <c r="H315" s="7">
        <v>1</v>
      </c>
    </row>
    <row r="316" spans="5:8" x14ac:dyDescent="0.2">
      <c r="E316" s="7" t="s">
        <v>3488</v>
      </c>
      <c r="F316" s="7">
        <v>314</v>
      </c>
      <c r="G316" s="7" t="s">
        <v>1967</v>
      </c>
      <c r="H316" s="7">
        <v>1</v>
      </c>
    </row>
    <row r="317" spans="5:8" x14ac:dyDescent="0.2">
      <c r="E317" s="7" t="s">
        <v>1633</v>
      </c>
      <c r="F317" s="7">
        <v>315</v>
      </c>
      <c r="G317" s="7" t="s">
        <v>3508</v>
      </c>
      <c r="H317" s="7">
        <v>1</v>
      </c>
    </row>
    <row r="318" spans="5:8" x14ac:dyDescent="0.2">
      <c r="E318" s="7" t="s">
        <v>2798</v>
      </c>
      <c r="F318" s="7">
        <v>316</v>
      </c>
      <c r="G318" s="7" t="s">
        <v>4194</v>
      </c>
      <c r="H318" s="7">
        <v>1</v>
      </c>
    </row>
    <row r="319" spans="5:8" x14ac:dyDescent="0.2">
      <c r="E319" s="7" t="s">
        <v>3581</v>
      </c>
      <c r="F319" s="7">
        <v>317</v>
      </c>
      <c r="G319" s="7" t="s">
        <v>3608</v>
      </c>
      <c r="H319" s="7">
        <v>1</v>
      </c>
    </row>
    <row r="320" spans="5:8" x14ac:dyDescent="0.2">
      <c r="E320" s="7" t="s">
        <v>3543</v>
      </c>
      <c r="F320" s="7">
        <v>318</v>
      </c>
      <c r="G320" s="7" t="s">
        <v>1700</v>
      </c>
      <c r="H320" s="7">
        <v>1</v>
      </c>
    </row>
    <row r="321" spans="5:8" x14ac:dyDescent="0.2">
      <c r="E321" s="7" t="s">
        <v>3569</v>
      </c>
      <c r="F321" s="7">
        <v>319</v>
      </c>
      <c r="G321" s="7" t="s">
        <v>3427</v>
      </c>
      <c r="H321" s="7">
        <v>1</v>
      </c>
    </row>
    <row r="322" spans="5:8" x14ac:dyDescent="0.2">
      <c r="E322" s="7" t="s">
        <v>3606</v>
      </c>
      <c r="F322" s="7">
        <v>320</v>
      </c>
      <c r="G322" s="7" t="s">
        <v>2494</v>
      </c>
      <c r="H322" s="7">
        <v>1</v>
      </c>
    </row>
    <row r="323" spans="5:8" x14ac:dyDescent="0.2">
      <c r="E323" s="7" t="s">
        <v>3364</v>
      </c>
      <c r="F323" s="7">
        <v>321</v>
      </c>
      <c r="G323" s="7" t="s">
        <v>3538</v>
      </c>
      <c r="H323" s="7">
        <v>1</v>
      </c>
    </row>
    <row r="324" spans="5:8" x14ac:dyDescent="0.2">
      <c r="E324" s="7" t="s">
        <v>3438</v>
      </c>
      <c r="F324" s="7">
        <v>322</v>
      </c>
      <c r="G324" s="7" t="s">
        <v>3529</v>
      </c>
      <c r="H324" s="7">
        <v>1</v>
      </c>
    </row>
    <row r="325" spans="5:8" x14ac:dyDescent="0.2">
      <c r="E325" s="7" t="s">
        <v>3402</v>
      </c>
      <c r="F325" s="7">
        <v>323</v>
      </c>
      <c r="G325" s="7" t="s">
        <v>2577</v>
      </c>
      <c r="H325" s="7">
        <v>1</v>
      </c>
    </row>
    <row r="326" spans="5:8" x14ac:dyDescent="0.2">
      <c r="E326" s="7" t="s">
        <v>3288</v>
      </c>
      <c r="F326" s="7">
        <v>324</v>
      </c>
      <c r="G326" s="7" t="s">
        <v>3429</v>
      </c>
      <c r="H326" s="7">
        <v>1</v>
      </c>
    </row>
    <row r="327" spans="5:8" x14ac:dyDescent="0.2">
      <c r="E327" s="7" t="s">
        <v>3442</v>
      </c>
      <c r="F327" s="7">
        <v>325</v>
      </c>
      <c r="G327" s="7" t="s">
        <v>3577</v>
      </c>
      <c r="H327" s="7">
        <v>1</v>
      </c>
    </row>
    <row r="328" spans="5:8" x14ac:dyDescent="0.2">
      <c r="E328" s="7" t="s">
        <v>3393</v>
      </c>
      <c r="F328" s="7">
        <v>326</v>
      </c>
      <c r="G328" s="7" t="s">
        <v>1670</v>
      </c>
      <c r="H328" s="7">
        <v>1</v>
      </c>
    </row>
    <row r="329" spans="5:8" x14ac:dyDescent="0.2">
      <c r="E329" s="7" t="s">
        <v>3517</v>
      </c>
      <c r="F329" s="7">
        <v>327</v>
      </c>
      <c r="G329" s="7" t="s">
        <v>3287</v>
      </c>
      <c r="H329" s="7">
        <v>1</v>
      </c>
    </row>
    <row r="330" spans="5:8" x14ac:dyDescent="0.2">
      <c r="E330" s="7" t="s">
        <v>3295</v>
      </c>
      <c r="F330" s="7">
        <v>328</v>
      </c>
      <c r="G330" s="7" t="s">
        <v>1676</v>
      </c>
      <c r="H330" s="7">
        <v>1</v>
      </c>
    </row>
    <row r="331" spans="5:8" x14ac:dyDescent="0.2">
      <c r="E331" s="7" t="s">
        <v>3465</v>
      </c>
      <c r="F331" s="7">
        <v>329</v>
      </c>
      <c r="G331" s="7" t="s">
        <v>1667</v>
      </c>
      <c r="H331" s="7">
        <v>1</v>
      </c>
    </row>
    <row r="332" spans="5:8" x14ac:dyDescent="0.2">
      <c r="E332" s="7" t="s">
        <v>3355</v>
      </c>
      <c r="F332" s="7">
        <v>330</v>
      </c>
      <c r="G332" s="7" t="s">
        <v>3597</v>
      </c>
      <c r="H332" s="7">
        <v>1</v>
      </c>
    </row>
    <row r="333" spans="5:8" x14ac:dyDescent="0.2">
      <c r="E333" s="7" t="s">
        <v>3278</v>
      </c>
      <c r="F333" s="7">
        <v>331</v>
      </c>
      <c r="G333" s="7" t="s">
        <v>2500</v>
      </c>
      <c r="H333" s="7">
        <v>1</v>
      </c>
    </row>
    <row r="334" spans="5:8" x14ac:dyDescent="0.2">
      <c r="E334" s="7" t="s">
        <v>3327</v>
      </c>
      <c r="F334" s="7">
        <v>332</v>
      </c>
      <c r="G334" s="7" t="s">
        <v>3531</v>
      </c>
      <c r="H334" s="7">
        <v>1</v>
      </c>
    </row>
    <row r="335" spans="5:8" x14ac:dyDescent="0.2">
      <c r="E335" s="7" t="s">
        <v>3403</v>
      </c>
      <c r="F335" s="7">
        <v>333</v>
      </c>
      <c r="G335" s="7" t="s">
        <v>3310</v>
      </c>
      <c r="H335" s="7">
        <v>1</v>
      </c>
    </row>
    <row r="336" spans="5:8" x14ac:dyDescent="0.2">
      <c r="E336" s="7" t="s">
        <v>2400</v>
      </c>
      <c r="F336" s="7">
        <v>334</v>
      </c>
      <c r="G336" s="7" t="s">
        <v>4201</v>
      </c>
      <c r="H336" s="7">
        <v>1</v>
      </c>
    </row>
    <row r="337" spans="5:8" x14ac:dyDescent="0.2">
      <c r="E337" s="7" t="s">
        <v>2458</v>
      </c>
      <c r="F337" s="7">
        <v>335</v>
      </c>
      <c r="G337" s="7" t="s">
        <v>4187</v>
      </c>
      <c r="H337" s="7">
        <v>1</v>
      </c>
    </row>
    <row r="338" spans="5:8" x14ac:dyDescent="0.2">
      <c r="E338" s="7" t="s">
        <v>3379</v>
      </c>
      <c r="F338" s="7">
        <v>336</v>
      </c>
      <c r="G338" s="7" t="s">
        <v>3293</v>
      </c>
      <c r="H338" s="7">
        <v>1</v>
      </c>
    </row>
    <row r="339" spans="5:8" x14ac:dyDescent="0.2">
      <c r="E339" s="7" t="s">
        <v>2415</v>
      </c>
      <c r="F339" s="7">
        <v>337</v>
      </c>
      <c r="G339" s="7" t="s">
        <v>2560</v>
      </c>
      <c r="H339" s="7">
        <v>1</v>
      </c>
    </row>
    <row r="340" spans="5:8" x14ac:dyDescent="0.2">
      <c r="E340" s="7" t="s">
        <v>3593</v>
      </c>
      <c r="F340" s="7">
        <v>338</v>
      </c>
      <c r="G340" s="7" t="s">
        <v>2468</v>
      </c>
      <c r="H340" s="7">
        <v>1</v>
      </c>
    </row>
    <row r="341" spans="5:8" x14ac:dyDescent="0.2">
      <c r="E341" s="7" t="s">
        <v>3273</v>
      </c>
      <c r="F341" s="7">
        <v>339</v>
      </c>
      <c r="G341" s="7" t="s">
        <v>2499</v>
      </c>
      <c r="H341" s="7">
        <v>1</v>
      </c>
    </row>
    <row r="342" spans="5:8" x14ac:dyDescent="0.2">
      <c r="E342" s="7" t="s">
        <v>3405</v>
      </c>
      <c r="F342" s="7">
        <v>340</v>
      </c>
      <c r="G342" s="7" t="s">
        <v>3545</v>
      </c>
      <c r="H342" s="7">
        <v>1</v>
      </c>
    </row>
    <row r="343" spans="5:8" x14ac:dyDescent="0.2">
      <c r="E343" s="7" t="s">
        <v>3391</v>
      </c>
      <c r="F343" s="7">
        <v>341</v>
      </c>
      <c r="G343" s="7" t="s">
        <v>3348</v>
      </c>
      <c r="H343" s="7">
        <v>1</v>
      </c>
    </row>
    <row r="344" spans="5:8" x14ac:dyDescent="0.2">
      <c r="E344" s="7" t="s">
        <v>3591</v>
      </c>
      <c r="F344" s="7">
        <v>342</v>
      </c>
      <c r="G344" s="7" t="s">
        <v>2563</v>
      </c>
      <c r="H344" s="7">
        <v>1</v>
      </c>
    </row>
    <row r="345" spans="5:8" x14ac:dyDescent="0.2">
      <c r="E345" s="7" t="s">
        <v>3494</v>
      </c>
      <c r="F345" s="7">
        <v>343</v>
      </c>
      <c r="G345" s="7" t="s">
        <v>3413</v>
      </c>
      <c r="H345" s="7">
        <v>1</v>
      </c>
    </row>
    <row r="346" spans="5:8" x14ac:dyDescent="0.2">
      <c r="E346" s="7" t="s">
        <v>3457</v>
      </c>
      <c r="F346" s="7">
        <v>344</v>
      </c>
      <c r="G346" s="7" t="s">
        <v>2463</v>
      </c>
      <c r="H346" s="7">
        <v>1</v>
      </c>
    </row>
    <row r="347" spans="5:8" x14ac:dyDescent="0.2">
      <c r="E347" s="7" t="s">
        <v>3357</v>
      </c>
      <c r="F347" s="7">
        <v>345</v>
      </c>
      <c r="G347" s="7" t="s">
        <v>2513</v>
      </c>
      <c r="H347" s="7">
        <v>1</v>
      </c>
    </row>
    <row r="348" spans="5:8" x14ac:dyDescent="0.2">
      <c r="E348" s="7" t="s">
        <v>3302</v>
      </c>
      <c r="F348" s="7">
        <v>346</v>
      </c>
      <c r="G348" s="7" t="s">
        <v>2467</v>
      </c>
      <c r="H348" s="7">
        <v>1</v>
      </c>
    </row>
    <row r="349" spans="5:8" x14ac:dyDescent="0.2">
      <c r="E349" s="7" t="s">
        <v>3594</v>
      </c>
      <c r="F349" s="7">
        <v>347</v>
      </c>
      <c r="G349" s="7" t="s">
        <v>2588</v>
      </c>
      <c r="H349" s="7">
        <v>1</v>
      </c>
    </row>
    <row r="350" spans="5:8" x14ac:dyDescent="0.2">
      <c r="E350" s="7" t="s">
        <v>3449</v>
      </c>
      <c r="F350" s="7">
        <v>348</v>
      </c>
      <c r="G350" s="7" t="s">
        <v>2025</v>
      </c>
      <c r="H350" s="7">
        <v>1</v>
      </c>
    </row>
    <row r="351" spans="5:8" x14ac:dyDescent="0.2">
      <c r="E351" s="7" t="s">
        <v>3377</v>
      </c>
      <c r="F351" s="7">
        <v>349</v>
      </c>
      <c r="G351" s="7" t="s">
        <v>3322</v>
      </c>
      <c r="H351" s="7">
        <v>1</v>
      </c>
    </row>
    <row r="352" spans="5:8" x14ac:dyDescent="0.2">
      <c r="E352" s="7" t="s">
        <v>2533</v>
      </c>
      <c r="F352" s="7">
        <v>350</v>
      </c>
      <c r="G352" s="7" t="s">
        <v>1904</v>
      </c>
      <c r="H352" s="7">
        <v>1</v>
      </c>
    </row>
    <row r="353" spans="5:8" x14ac:dyDescent="0.2">
      <c r="E353" s="7" t="s">
        <v>3500</v>
      </c>
      <c r="F353" s="7">
        <v>351</v>
      </c>
      <c r="G353" s="7" t="s">
        <v>3326</v>
      </c>
      <c r="H353" s="7">
        <v>1</v>
      </c>
    </row>
    <row r="354" spans="5:8" x14ac:dyDescent="0.2">
      <c r="E354" s="7" t="s">
        <v>3410</v>
      </c>
      <c r="F354" s="7">
        <v>352</v>
      </c>
      <c r="G354" s="7" t="s">
        <v>4198</v>
      </c>
      <c r="H354" s="7">
        <v>1</v>
      </c>
    </row>
    <row r="355" spans="5:8" x14ac:dyDescent="0.2">
      <c r="E355" s="7" t="s">
        <v>3272</v>
      </c>
      <c r="F355" s="7">
        <v>353</v>
      </c>
      <c r="G355" s="7" t="s">
        <v>3343</v>
      </c>
      <c r="H355" s="7">
        <v>1</v>
      </c>
    </row>
    <row r="356" spans="5:8" x14ac:dyDescent="0.2">
      <c r="E356" s="7" t="s">
        <v>3498</v>
      </c>
      <c r="F356" s="7">
        <v>354</v>
      </c>
      <c r="G356" s="7" t="s">
        <v>3397</v>
      </c>
      <c r="H356" s="7">
        <v>1</v>
      </c>
    </row>
    <row r="357" spans="5:8" x14ac:dyDescent="0.2">
      <c r="E357" s="7" t="s">
        <v>3309</v>
      </c>
      <c r="F357" s="7">
        <v>355</v>
      </c>
      <c r="G357" s="7" t="s">
        <v>3568</v>
      </c>
      <c r="H357" s="7">
        <v>1</v>
      </c>
    </row>
    <row r="358" spans="5:8" x14ac:dyDescent="0.2">
      <c r="E358" s="7" t="s">
        <v>2396</v>
      </c>
      <c r="F358" s="7">
        <v>356</v>
      </c>
      <c r="G358" s="7" t="s">
        <v>3556</v>
      </c>
      <c r="H358" s="7">
        <v>1</v>
      </c>
    </row>
    <row r="359" spans="5:8" x14ac:dyDescent="0.2">
      <c r="E359" s="7" t="s">
        <v>3511</v>
      </c>
      <c r="F359" s="7">
        <v>357</v>
      </c>
      <c r="G359" s="7" t="s">
        <v>2417</v>
      </c>
      <c r="H359" s="7">
        <v>1</v>
      </c>
    </row>
    <row r="360" spans="5:8" x14ac:dyDescent="0.2">
      <c r="E360" s="7" t="s">
        <v>3516</v>
      </c>
      <c r="F360" s="7">
        <v>358</v>
      </c>
      <c r="G360" s="7" t="s">
        <v>2557</v>
      </c>
      <c r="H360" s="7">
        <v>1</v>
      </c>
    </row>
    <row r="361" spans="5:8" x14ac:dyDescent="0.2">
      <c r="E361" s="7" t="s">
        <v>1681</v>
      </c>
      <c r="F361" s="7">
        <v>359</v>
      </c>
      <c r="G361" s="7" t="s">
        <v>2575</v>
      </c>
      <c r="H361" s="7">
        <v>1</v>
      </c>
    </row>
    <row r="362" spans="5:8" x14ac:dyDescent="0.2">
      <c r="E362" s="7" t="s">
        <v>3522</v>
      </c>
      <c r="F362" s="7">
        <v>360</v>
      </c>
      <c r="G362" s="7" t="s">
        <v>1646</v>
      </c>
      <c r="H362" s="7">
        <v>1</v>
      </c>
    </row>
    <row r="363" spans="5:8" x14ac:dyDescent="0.2">
      <c r="E363" s="7" t="s">
        <v>3380</v>
      </c>
      <c r="F363" s="7">
        <v>361</v>
      </c>
      <c r="G363" s="7" t="s">
        <v>1649</v>
      </c>
      <c r="H363" s="7">
        <v>1</v>
      </c>
    </row>
    <row r="364" spans="5:8" x14ac:dyDescent="0.2">
      <c r="E364" s="7" t="s">
        <v>3437</v>
      </c>
      <c r="F364" s="7">
        <v>362</v>
      </c>
      <c r="G364" s="7" t="s">
        <v>2382</v>
      </c>
      <c r="H364" s="7">
        <v>1</v>
      </c>
    </row>
    <row r="365" spans="5:8" x14ac:dyDescent="0.2">
      <c r="E365" s="7" t="s">
        <v>3346</v>
      </c>
      <c r="F365" s="7">
        <v>363</v>
      </c>
      <c r="G365" s="7" t="s">
        <v>3384</v>
      </c>
      <c r="H365" s="7">
        <v>1</v>
      </c>
    </row>
    <row r="366" spans="5:8" x14ac:dyDescent="0.2">
      <c r="E366" s="7" t="s">
        <v>3416</v>
      </c>
      <c r="F366" s="7">
        <v>364</v>
      </c>
      <c r="G366" s="7" t="s">
        <v>3301</v>
      </c>
      <c r="H366" s="7">
        <v>1</v>
      </c>
    </row>
    <row r="367" spans="5:8" x14ac:dyDescent="0.2">
      <c r="E367" s="7" t="s">
        <v>3451</v>
      </c>
      <c r="F367" s="7">
        <v>365</v>
      </c>
      <c r="G367" s="7" t="s">
        <v>3317</v>
      </c>
      <c r="H367" s="7">
        <v>1</v>
      </c>
    </row>
    <row r="368" spans="5:8" x14ac:dyDescent="0.2">
      <c r="E368" s="7" t="s">
        <v>3395</v>
      </c>
      <c r="F368" s="7">
        <v>366</v>
      </c>
      <c r="G368" s="7" t="s">
        <v>3334</v>
      </c>
      <c r="H368" s="7">
        <v>1</v>
      </c>
    </row>
    <row r="369" spans="5:8" x14ac:dyDescent="0.2">
      <c r="E369" s="7" t="s">
        <v>3303</v>
      </c>
      <c r="F369" s="7">
        <v>367</v>
      </c>
      <c r="G369" s="7" t="s">
        <v>2541</v>
      </c>
      <c r="H369" s="7">
        <v>1</v>
      </c>
    </row>
    <row r="370" spans="5:8" x14ac:dyDescent="0.2">
      <c r="E370" s="7" t="s">
        <v>3459</v>
      </c>
      <c r="F370" s="7">
        <v>368</v>
      </c>
      <c r="G370" s="7" t="s">
        <v>3548</v>
      </c>
      <c r="H370" s="7">
        <v>1</v>
      </c>
    </row>
    <row r="371" spans="5:8" x14ac:dyDescent="0.2">
      <c r="E371" s="7" t="s">
        <v>3503</v>
      </c>
      <c r="F371" s="7">
        <v>369</v>
      </c>
      <c r="G371" s="7" t="s">
        <v>3610</v>
      </c>
      <c r="H371" s="7">
        <v>1</v>
      </c>
    </row>
    <row r="372" spans="5:8" x14ac:dyDescent="0.2">
      <c r="E372" s="7" t="s">
        <v>3361</v>
      </c>
      <c r="F372" s="7">
        <v>370</v>
      </c>
      <c r="G372" s="7" t="s">
        <v>3389</v>
      </c>
      <c r="H372" s="7">
        <v>1</v>
      </c>
    </row>
    <row r="373" spans="5:8" x14ac:dyDescent="0.2">
      <c r="E373" s="7" t="s">
        <v>1912</v>
      </c>
      <c r="F373" s="7">
        <v>371</v>
      </c>
      <c r="G373" s="7" t="s">
        <v>1617</v>
      </c>
      <c r="H373" s="7">
        <v>1</v>
      </c>
    </row>
    <row r="374" spans="5:8" x14ac:dyDescent="0.2">
      <c r="E374" s="7" t="s">
        <v>3585</v>
      </c>
      <c r="F374" s="7">
        <v>372</v>
      </c>
      <c r="G374" s="7" t="s">
        <v>3404</v>
      </c>
      <c r="H374" s="7">
        <v>1</v>
      </c>
    </row>
    <row r="375" spans="5:8" x14ac:dyDescent="0.2">
      <c r="E375" s="7" t="s">
        <v>2414</v>
      </c>
      <c r="F375" s="7">
        <v>373</v>
      </c>
      <c r="G375" s="7" t="s">
        <v>3265</v>
      </c>
      <c r="H375" s="7">
        <v>1</v>
      </c>
    </row>
    <row r="376" spans="5:8" x14ac:dyDescent="0.2">
      <c r="E376" s="7" t="s">
        <v>3298</v>
      </c>
      <c r="F376" s="7">
        <v>374</v>
      </c>
      <c r="G376" s="7" t="s">
        <v>2565</v>
      </c>
      <c r="H376" s="7">
        <v>1</v>
      </c>
    </row>
    <row r="377" spans="5:8" x14ac:dyDescent="0.2">
      <c r="E377" s="7" t="s">
        <v>3396</v>
      </c>
      <c r="F377" s="7">
        <v>375</v>
      </c>
      <c r="G377" s="7" t="s">
        <v>2410</v>
      </c>
      <c r="H377" s="7">
        <v>1</v>
      </c>
    </row>
    <row r="378" spans="5:8" x14ac:dyDescent="0.2">
      <c r="E378" s="7" t="s">
        <v>3329</v>
      </c>
      <c r="F378" s="7">
        <v>376</v>
      </c>
      <c r="G378" s="7" t="s">
        <v>3572</v>
      </c>
      <c r="H378" s="7">
        <v>1</v>
      </c>
    </row>
    <row r="379" spans="5:8" x14ac:dyDescent="0.2">
      <c r="E379" s="7" t="s">
        <v>3276</v>
      </c>
      <c r="F379" s="7">
        <v>377</v>
      </c>
      <c r="G379" s="7" t="s">
        <v>3337</v>
      </c>
      <c r="H379" s="7">
        <v>1</v>
      </c>
    </row>
    <row r="380" spans="5:8" x14ac:dyDescent="0.2">
      <c r="E380" s="7" t="s">
        <v>3583</v>
      </c>
      <c r="F380" s="7">
        <v>378</v>
      </c>
      <c r="G380" s="7" t="s">
        <v>2610</v>
      </c>
      <c r="H380" s="7">
        <v>1</v>
      </c>
    </row>
    <row r="381" spans="5:8" x14ac:dyDescent="0.2">
      <c r="E381" s="7" t="s">
        <v>3370</v>
      </c>
      <c r="F381" s="7">
        <v>379</v>
      </c>
      <c r="G381" s="7" t="s">
        <v>2566</v>
      </c>
      <c r="H381" s="7">
        <v>1</v>
      </c>
    </row>
    <row r="382" spans="5:8" x14ac:dyDescent="0.2">
      <c r="E382" s="7" t="s">
        <v>3464</v>
      </c>
      <c r="F382" s="7">
        <v>380</v>
      </c>
      <c r="G382" s="7" t="s">
        <v>3381</v>
      </c>
      <c r="H382" s="7">
        <v>1</v>
      </c>
    </row>
    <row r="383" spans="5:8" x14ac:dyDescent="0.2">
      <c r="E383" s="7" t="s">
        <v>3491</v>
      </c>
      <c r="F383" s="7">
        <v>381</v>
      </c>
      <c r="G383" s="7" t="s">
        <v>4199</v>
      </c>
      <c r="H383" s="7">
        <v>1</v>
      </c>
    </row>
    <row r="384" spans="5:8" x14ac:dyDescent="0.2">
      <c r="E384" s="7" t="s">
        <v>3436</v>
      </c>
      <c r="F384" s="7">
        <v>382</v>
      </c>
      <c r="G384" s="7" t="s">
        <v>2583</v>
      </c>
      <c r="H384" s="7">
        <v>1</v>
      </c>
    </row>
    <row r="385" spans="5:8" x14ac:dyDescent="0.2">
      <c r="E385" s="7" t="s">
        <v>2604</v>
      </c>
      <c r="F385" s="7">
        <v>383</v>
      </c>
      <c r="G385" s="7" t="s">
        <v>3514</v>
      </c>
      <c r="H385" s="7">
        <v>1</v>
      </c>
    </row>
    <row r="386" spans="5:8" x14ac:dyDescent="0.2">
      <c r="E386" s="7" t="s">
        <v>3313</v>
      </c>
      <c r="F386" s="7">
        <v>384</v>
      </c>
      <c r="G386" s="7" t="s">
        <v>3368</v>
      </c>
      <c r="H386" s="7">
        <v>1</v>
      </c>
    </row>
    <row r="387" spans="5:8" x14ac:dyDescent="0.2">
      <c r="E387" s="7" t="s">
        <v>3305</v>
      </c>
      <c r="F387" s="7">
        <v>385</v>
      </c>
      <c r="G387" s="7" t="s">
        <v>3431</v>
      </c>
      <c r="H387" s="7">
        <v>1</v>
      </c>
    </row>
    <row r="388" spans="5:8" x14ac:dyDescent="0.2">
      <c r="E388" s="7" t="s">
        <v>2370</v>
      </c>
      <c r="F388" s="7">
        <v>386</v>
      </c>
      <c r="G388" s="7" t="s">
        <v>3350</v>
      </c>
      <c r="H388" s="7">
        <v>1</v>
      </c>
    </row>
    <row r="389" spans="5:8" x14ac:dyDescent="0.2">
      <c r="E389" s="7" t="s">
        <v>3601</v>
      </c>
      <c r="F389" s="7">
        <v>387</v>
      </c>
      <c r="G389" s="7" t="s">
        <v>4195</v>
      </c>
      <c r="H389" s="7">
        <v>1</v>
      </c>
    </row>
    <row r="390" spans="5:8" x14ac:dyDescent="0.2">
      <c r="E390" s="7" t="s">
        <v>3544</v>
      </c>
      <c r="F390" s="7">
        <v>388</v>
      </c>
      <c r="G390" s="7" t="s">
        <v>2481</v>
      </c>
      <c r="H390" s="7">
        <v>1</v>
      </c>
    </row>
    <row r="391" spans="5:8" x14ac:dyDescent="0.2">
      <c r="E391" s="7" t="s">
        <v>1619</v>
      </c>
      <c r="F391" s="7">
        <v>389</v>
      </c>
      <c r="G391" s="7" t="s">
        <v>2136</v>
      </c>
      <c r="H391" s="7">
        <v>1</v>
      </c>
    </row>
    <row r="392" spans="5:8" x14ac:dyDescent="0.2">
      <c r="E392" s="7" t="s">
        <v>3555</v>
      </c>
      <c r="F392" s="7">
        <v>390</v>
      </c>
      <c r="G392" s="7" t="s">
        <v>3515</v>
      </c>
      <c r="H392" s="7">
        <v>1</v>
      </c>
    </row>
    <row r="393" spans="5:8" x14ac:dyDescent="0.2">
      <c r="E393" s="7" t="s">
        <v>1767</v>
      </c>
      <c r="F393" s="7">
        <v>391</v>
      </c>
      <c r="G393" s="7" t="s">
        <v>4183</v>
      </c>
      <c r="H393" s="7">
        <v>1</v>
      </c>
    </row>
    <row r="394" spans="5:8" x14ac:dyDescent="0.2">
      <c r="E394" s="7" t="s">
        <v>3592</v>
      </c>
      <c r="F394" s="7">
        <v>392</v>
      </c>
      <c r="G394" s="7" t="s">
        <v>3330</v>
      </c>
      <c r="H394" s="7">
        <v>1</v>
      </c>
    </row>
    <row r="395" spans="5:8" x14ac:dyDescent="0.2">
      <c r="E395" s="7" t="s">
        <v>3319</v>
      </c>
      <c r="F395" s="7">
        <v>393</v>
      </c>
      <c r="G395" s="7" t="s">
        <v>3289</v>
      </c>
      <c r="H395" s="7">
        <v>1</v>
      </c>
    </row>
    <row r="396" spans="5:8" x14ac:dyDescent="0.2">
      <c r="E396" s="7" t="s">
        <v>1702</v>
      </c>
      <c r="F396" s="7">
        <v>394</v>
      </c>
      <c r="G396" s="7" t="s">
        <v>1618</v>
      </c>
      <c r="H396" s="7">
        <v>1</v>
      </c>
    </row>
    <row r="397" spans="5:8" x14ac:dyDescent="0.2">
      <c r="E397" s="7" t="s">
        <v>3489</v>
      </c>
      <c r="F397" s="7">
        <v>395</v>
      </c>
      <c r="G397" s="7" t="s">
        <v>3387</v>
      </c>
      <c r="H397" s="7">
        <v>1</v>
      </c>
    </row>
    <row r="398" spans="5:8" x14ac:dyDescent="0.2">
      <c r="E398" s="7" t="s">
        <v>3336</v>
      </c>
      <c r="F398" s="7">
        <v>396</v>
      </c>
      <c r="G398" s="7" t="s">
        <v>2567</v>
      </c>
      <c r="H398" s="7">
        <v>1</v>
      </c>
    </row>
    <row r="399" spans="5:8" x14ac:dyDescent="0.2">
      <c r="E399" s="7" t="s">
        <v>3376</v>
      </c>
      <c r="F399" s="7">
        <v>397</v>
      </c>
      <c r="G399" s="7" t="s">
        <v>3527</v>
      </c>
      <c r="H399" s="7">
        <v>1</v>
      </c>
    </row>
    <row r="400" spans="5:8" x14ac:dyDescent="0.2">
      <c r="E400" s="7" t="s">
        <v>3375</v>
      </c>
      <c r="F400" s="7">
        <v>398</v>
      </c>
      <c r="G400" s="7" t="s">
        <v>3460</v>
      </c>
      <c r="H400" s="7">
        <v>1</v>
      </c>
    </row>
    <row r="401" spans="5:8" x14ac:dyDescent="0.2">
      <c r="E401" s="7" t="s">
        <v>2818</v>
      </c>
      <c r="F401" s="7">
        <v>399</v>
      </c>
      <c r="G401" s="7" t="s">
        <v>2603</v>
      </c>
      <c r="H401" s="7">
        <v>1</v>
      </c>
    </row>
    <row r="402" spans="5:8" x14ac:dyDescent="0.2">
      <c r="E402" s="7" t="s">
        <v>1915</v>
      </c>
      <c r="F402" s="7">
        <v>400</v>
      </c>
      <c r="G402" s="7" t="s">
        <v>4191</v>
      </c>
      <c r="H402" s="7">
        <v>1</v>
      </c>
    </row>
    <row r="403" spans="5:8" x14ac:dyDescent="0.2">
      <c r="E403" s="7" t="s">
        <v>3470</v>
      </c>
      <c r="F403" s="7">
        <v>401</v>
      </c>
      <c r="G403" s="7" t="s">
        <v>2592</v>
      </c>
      <c r="H403" s="7">
        <v>1</v>
      </c>
    </row>
    <row r="404" spans="5:8" x14ac:dyDescent="0.2">
      <c r="E404" s="7" t="s">
        <v>2466</v>
      </c>
      <c r="F404" s="7">
        <v>402</v>
      </c>
      <c r="G404" s="7" t="s">
        <v>2523</v>
      </c>
      <c r="H404" s="7">
        <v>1</v>
      </c>
    </row>
    <row r="405" spans="5:8" x14ac:dyDescent="0.2">
      <c r="E405" s="7" t="s">
        <v>3570</v>
      </c>
      <c r="F405" s="7">
        <v>403</v>
      </c>
      <c r="G405" s="7" t="s">
        <v>2424</v>
      </c>
      <c r="H405" s="7">
        <v>1</v>
      </c>
    </row>
    <row r="406" spans="5:8" x14ac:dyDescent="0.2">
      <c r="E406" s="7" t="s">
        <v>3290</v>
      </c>
      <c r="F406" s="7">
        <v>404</v>
      </c>
      <c r="G406" s="7" t="s">
        <v>2489</v>
      </c>
      <c r="H406" s="7">
        <v>1</v>
      </c>
    </row>
    <row r="407" spans="5:8" x14ac:dyDescent="0.2">
      <c r="E407" s="7" t="s">
        <v>2383</v>
      </c>
      <c r="F407" s="7">
        <v>405</v>
      </c>
      <c r="G407" s="7" t="s">
        <v>2264</v>
      </c>
      <c r="H407" s="7">
        <v>1</v>
      </c>
    </row>
    <row r="408" spans="5:8" x14ac:dyDescent="0.2">
      <c r="E408" s="7" t="s">
        <v>3452</v>
      </c>
      <c r="F408" s="7">
        <v>406</v>
      </c>
      <c r="G408" s="7" t="s">
        <v>1940</v>
      </c>
      <c r="H408" s="7">
        <v>1</v>
      </c>
    </row>
    <row r="409" spans="5:8" x14ac:dyDescent="0.2">
      <c r="E409" s="7" t="s">
        <v>3467</v>
      </c>
      <c r="F409" s="7">
        <v>407</v>
      </c>
      <c r="G409" s="7" t="s">
        <v>3299</v>
      </c>
      <c r="H409" s="7">
        <v>1</v>
      </c>
    </row>
    <row r="410" spans="5:8" x14ac:dyDescent="0.2">
      <c r="E410" s="7" t="s">
        <v>3279</v>
      </c>
      <c r="F410" s="7">
        <v>408</v>
      </c>
      <c r="G410" s="7" t="s">
        <v>3333</v>
      </c>
      <c r="H410" s="7">
        <v>1</v>
      </c>
    </row>
    <row r="411" spans="5:8" x14ac:dyDescent="0.2">
      <c r="E411" s="7" t="s">
        <v>3505</v>
      </c>
      <c r="F411" s="7">
        <v>409</v>
      </c>
      <c r="G411" s="7" t="s">
        <v>3358</v>
      </c>
      <c r="H411" s="7">
        <v>1</v>
      </c>
    </row>
    <row r="412" spans="5:8" x14ac:dyDescent="0.2">
      <c r="E412" s="7" t="s">
        <v>3563</v>
      </c>
      <c r="F412" s="7">
        <v>410</v>
      </c>
      <c r="G412" s="7" t="s">
        <v>2582</v>
      </c>
      <c r="H412" s="7">
        <v>1</v>
      </c>
    </row>
    <row r="413" spans="5:8" x14ac:dyDescent="0.2">
      <c r="E413" s="7" t="s">
        <v>2451</v>
      </c>
      <c r="F413" s="7">
        <v>411</v>
      </c>
      <c r="G413" s="7" t="s">
        <v>2131</v>
      </c>
      <c r="H413" s="7">
        <v>1</v>
      </c>
    </row>
    <row r="414" spans="5:8" x14ac:dyDescent="0.2">
      <c r="E414" s="7" t="s">
        <v>3557</v>
      </c>
      <c r="F414" s="7">
        <v>412</v>
      </c>
      <c r="G414" s="7" t="s">
        <v>2485</v>
      </c>
      <c r="H414" s="7">
        <v>1</v>
      </c>
    </row>
    <row r="415" spans="5:8" x14ac:dyDescent="0.2">
      <c r="E415" s="7" t="s">
        <v>3475</v>
      </c>
      <c r="F415" s="7">
        <v>413</v>
      </c>
      <c r="G415" s="7" t="s">
        <v>2409</v>
      </c>
      <c r="H415" s="7">
        <v>1</v>
      </c>
    </row>
    <row r="416" spans="5:8" x14ac:dyDescent="0.2">
      <c r="E416" s="7" t="s">
        <v>3328</v>
      </c>
      <c r="F416" s="7">
        <v>414</v>
      </c>
      <c r="G416" s="7" t="s">
        <v>2363</v>
      </c>
      <c r="H416" s="7">
        <v>1</v>
      </c>
    </row>
    <row r="417" spans="5:8" x14ac:dyDescent="0.2">
      <c r="E417" s="7" t="s">
        <v>3501</v>
      </c>
      <c r="F417" s="7">
        <v>415</v>
      </c>
      <c r="G417" s="7" t="s">
        <v>2551</v>
      </c>
      <c r="H417" s="7">
        <v>1</v>
      </c>
    </row>
    <row r="418" spans="5:8" x14ac:dyDescent="0.2">
      <c r="E418" s="7" t="s">
        <v>3399</v>
      </c>
      <c r="F418" s="7">
        <v>416</v>
      </c>
      <c r="G418" s="7" t="s">
        <v>2484</v>
      </c>
      <c r="H418" s="7">
        <v>1</v>
      </c>
    </row>
    <row r="419" spans="5:8" x14ac:dyDescent="0.2">
      <c r="E419" s="44" t="s">
        <v>3444</v>
      </c>
      <c r="F419" s="7">
        <v>417</v>
      </c>
      <c r="G419" s="7" t="s">
        <v>1696</v>
      </c>
      <c r="H419" s="7">
        <v>1</v>
      </c>
    </row>
    <row r="420" spans="5:8" x14ac:dyDescent="0.2">
      <c r="E420" s="44" t="s">
        <v>3352</v>
      </c>
      <c r="F420" s="7">
        <v>418</v>
      </c>
      <c r="G420" s="7" t="s">
        <v>3456</v>
      </c>
      <c r="H420" s="7">
        <v>1</v>
      </c>
    </row>
    <row r="421" spans="5:8" x14ac:dyDescent="0.2">
      <c r="E421" s="7" t="s">
        <v>3388</v>
      </c>
      <c r="F421" s="7">
        <v>419</v>
      </c>
      <c r="G421" s="7" t="s">
        <v>3411</v>
      </c>
      <c r="H421" s="7">
        <v>1</v>
      </c>
    </row>
    <row r="422" spans="5:8" x14ac:dyDescent="0.2">
      <c r="E422" s="7" t="s">
        <v>3435</v>
      </c>
      <c r="F422" s="7">
        <v>420</v>
      </c>
      <c r="G422" s="7" t="s">
        <v>3445</v>
      </c>
      <c r="H422" s="7">
        <v>1</v>
      </c>
    </row>
    <row r="423" spans="5:8" x14ac:dyDescent="0.2">
      <c r="E423" s="7" t="s">
        <v>3359</v>
      </c>
      <c r="F423" s="7">
        <v>421</v>
      </c>
      <c r="G423" s="7" t="s">
        <v>3600</v>
      </c>
      <c r="H423" s="7">
        <v>1</v>
      </c>
    </row>
    <row r="424" spans="5:8" x14ac:dyDescent="0.2">
      <c r="E424" s="7" t="s">
        <v>3502</v>
      </c>
      <c r="F424" s="7">
        <v>422</v>
      </c>
      <c r="G424" s="7" t="s">
        <v>1677</v>
      </c>
      <c r="H424" s="7">
        <v>1</v>
      </c>
    </row>
    <row r="425" spans="5:8" x14ac:dyDescent="0.2">
      <c r="E425" s="7" t="s">
        <v>1641</v>
      </c>
      <c r="F425" s="7">
        <v>423</v>
      </c>
      <c r="G425" s="7" t="s">
        <v>1290</v>
      </c>
      <c r="H425" s="7">
        <v>1</v>
      </c>
    </row>
    <row r="426" spans="5:8" x14ac:dyDescent="0.2">
      <c r="E426" s="7" t="s">
        <v>1669</v>
      </c>
      <c r="F426" s="7">
        <v>424</v>
      </c>
      <c r="G426" s="7" t="s">
        <v>4203</v>
      </c>
      <c r="H426" s="7">
        <v>1</v>
      </c>
    </row>
    <row r="427" spans="5:8" x14ac:dyDescent="0.2">
      <c r="E427" s="7" t="s">
        <v>2035</v>
      </c>
      <c r="F427" s="7">
        <v>425</v>
      </c>
      <c r="G427" s="7" t="s">
        <v>2530</v>
      </c>
      <c r="H427" s="7">
        <v>1</v>
      </c>
    </row>
    <row r="428" spans="5:8" x14ac:dyDescent="0.2">
      <c r="E428" s="7" t="s">
        <v>3448</v>
      </c>
      <c r="F428" s="7">
        <v>426</v>
      </c>
      <c r="G428" s="7" t="s">
        <v>3564</v>
      </c>
      <c r="H428" s="7">
        <v>1</v>
      </c>
    </row>
    <row r="429" spans="5:8" x14ac:dyDescent="0.2">
      <c r="E429" s="7" t="s">
        <v>3547</v>
      </c>
      <c r="F429" s="7">
        <v>427</v>
      </c>
      <c r="G429" s="7" t="s">
        <v>3323</v>
      </c>
      <c r="H429" s="7">
        <v>1</v>
      </c>
    </row>
    <row r="430" spans="5:8" x14ac:dyDescent="0.2">
      <c r="E430" s="7" t="s">
        <v>2878</v>
      </c>
      <c r="F430" s="7">
        <v>428</v>
      </c>
      <c r="G430" s="7" t="s">
        <v>3521</v>
      </c>
      <c r="H430" s="7">
        <v>1</v>
      </c>
    </row>
    <row r="431" spans="5:8" x14ac:dyDescent="0.2">
      <c r="E431" s="7" t="s">
        <v>3446</v>
      </c>
      <c r="F431" s="7">
        <v>429</v>
      </c>
      <c r="G431" s="7" t="s">
        <v>1906</v>
      </c>
      <c r="H431" s="7">
        <v>1</v>
      </c>
    </row>
    <row r="432" spans="5:8" x14ac:dyDescent="0.2">
      <c r="E432" s="7" t="s">
        <v>1666</v>
      </c>
      <c r="F432" s="7">
        <v>430</v>
      </c>
      <c r="G432" s="7" t="s">
        <v>2371</v>
      </c>
      <c r="H432" s="7">
        <v>1</v>
      </c>
    </row>
    <row r="433" spans="5:8" x14ac:dyDescent="0.2">
      <c r="E433" s="7" t="s">
        <v>3599</v>
      </c>
      <c r="F433" s="7">
        <v>431</v>
      </c>
      <c r="G433" s="7" t="s">
        <v>1708</v>
      </c>
      <c r="H433" s="7">
        <v>1</v>
      </c>
    </row>
    <row r="434" spans="5:8" x14ac:dyDescent="0.2">
      <c r="E434" s="7" t="s">
        <v>1675</v>
      </c>
      <c r="F434" s="7">
        <v>432</v>
      </c>
      <c r="G434" s="7" t="s">
        <v>2461</v>
      </c>
      <c r="H434" s="7">
        <v>1</v>
      </c>
    </row>
    <row r="435" spans="5:8" x14ac:dyDescent="0.2">
      <c r="E435" s="7" t="s">
        <v>3474</v>
      </c>
      <c r="F435" s="7">
        <v>433</v>
      </c>
      <c r="G435" s="7" t="s">
        <v>3283</v>
      </c>
      <c r="H435" s="7">
        <v>1</v>
      </c>
    </row>
    <row r="436" spans="5:8" x14ac:dyDescent="0.2">
      <c r="E436" s="7" t="s">
        <v>3578</v>
      </c>
      <c r="F436" s="7">
        <v>434</v>
      </c>
      <c r="G436" s="7" t="s">
        <v>3294</v>
      </c>
      <c r="H436" s="7">
        <v>1</v>
      </c>
    </row>
    <row r="437" spans="5:8" x14ac:dyDescent="0.2">
      <c r="E437" s="7" t="s">
        <v>2419</v>
      </c>
      <c r="F437" s="7">
        <v>435</v>
      </c>
      <c r="G437" s="7" t="s">
        <v>3344</v>
      </c>
      <c r="H437" s="7">
        <v>1</v>
      </c>
    </row>
    <row r="438" spans="5:8" x14ac:dyDescent="0.2">
      <c r="E438" s="7" t="s">
        <v>3580</v>
      </c>
      <c r="F438" s="7">
        <v>436</v>
      </c>
      <c r="G438" s="7" t="s">
        <v>3366</v>
      </c>
      <c r="H438" s="7">
        <v>1</v>
      </c>
    </row>
    <row r="439" spans="5:8" x14ac:dyDescent="0.2">
      <c r="E439" s="7" t="s">
        <v>1683</v>
      </c>
      <c r="F439" s="7">
        <v>437</v>
      </c>
      <c r="G439" s="7" t="s">
        <v>3369</v>
      </c>
      <c r="H439" s="7">
        <v>1</v>
      </c>
    </row>
    <row r="440" spans="5:8" x14ac:dyDescent="0.2">
      <c r="E440" s="7" t="s">
        <v>2406</v>
      </c>
      <c r="F440" s="7">
        <v>438</v>
      </c>
      <c r="G440" s="7" t="s">
        <v>3306</v>
      </c>
      <c r="H440" s="7">
        <v>1</v>
      </c>
    </row>
    <row r="441" spans="5:8" x14ac:dyDescent="0.2">
      <c r="E441" s="7" t="s">
        <v>3291</v>
      </c>
      <c r="F441" s="7">
        <v>439</v>
      </c>
      <c r="G441" s="7" t="s">
        <v>3567</v>
      </c>
      <c r="H441" s="7">
        <v>1</v>
      </c>
    </row>
    <row r="442" spans="5:8" x14ac:dyDescent="0.2">
      <c r="E442" s="7" t="s">
        <v>3462</v>
      </c>
      <c r="F442" s="7">
        <v>440</v>
      </c>
      <c r="G442" s="7" t="s">
        <v>3584</v>
      </c>
      <c r="H442" s="7">
        <v>1</v>
      </c>
    </row>
    <row r="443" spans="5:8" x14ac:dyDescent="0.2">
      <c r="E443" s="7" t="s">
        <v>3378</v>
      </c>
      <c r="F443" s="7">
        <v>441</v>
      </c>
      <c r="G443" s="7" t="s">
        <v>2460</v>
      </c>
      <c r="H443" s="7">
        <v>1</v>
      </c>
    </row>
    <row r="444" spans="5:8" x14ac:dyDescent="0.2">
      <c r="E444" s="7" t="s">
        <v>3562</v>
      </c>
      <c r="F444" s="7">
        <v>442</v>
      </c>
      <c r="G444" s="7" t="s">
        <v>3307</v>
      </c>
      <c r="H444" s="7">
        <v>1</v>
      </c>
    </row>
    <row r="445" spans="5:8" x14ac:dyDescent="0.2">
      <c r="E445" s="7" t="s">
        <v>3419</v>
      </c>
      <c r="F445" s="7">
        <v>443</v>
      </c>
      <c r="G445" s="7" t="s">
        <v>3432</v>
      </c>
      <c r="H445" s="7">
        <v>1</v>
      </c>
    </row>
    <row r="446" spans="5:8" x14ac:dyDescent="0.2">
      <c r="E446" s="7" t="s">
        <v>3518</v>
      </c>
      <c r="F446" s="7">
        <v>444</v>
      </c>
      <c r="G446" s="7" t="s">
        <v>3560</v>
      </c>
      <c r="H446" s="7">
        <v>1</v>
      </c>
    </row>
    <row r="447" spans="5:8" x14ac:dyDescent="0.2">
      <c r="E447" s="7" t="s">
        <v>3394</v>
      </c>
      <c r="F447" s="7">
        <v>445</v>
      </c>
      <c r="G447" s="7" t="s">
        <v>3553</v>
      </c>
      <c r="H447" s="7">
        <v>1</v>
      </c>
    </row>
    <row r="448" spans="5:8" x14ac:dyDescent="0.2">
      <c r="E448" s="7" t="s">
        <v>3616</v>
      </c>
      <c r="F448" s="7">
        <v>446</v>
      </c>
      <c r="G448" s="7" t="s">
        <v>3297</v>
      </c>
      <c r="H448" s="7">
        <v>1</v>
      </c>
    </row>
    <row r="449" spans="5:8" x14ac:dyDescent="0.2">
      <c r="E449" s="7" t="s">
        <v>3509</v>
      </c>
      <c r="F449" s="7">
        <v>447</v>
      </c>
      <c r="G449" s="7" t="s">
        <v>3424</v>
      </c>
      <c r="H449" s="7">
        <v>1</v>
      </c>
    </row>
    <row r="450" spans="5:8" x14ac:dyDescent="0.2">
      <c r="E450" s="7" t="s">
        <v>3541</v>
      </c>
      <c r="F450" s="7">
        <v>448</v>
      </c>
      <c r="G450" s="7" t="s">
        <v>3612</v>
      </c>
      <c r="H450" s="7">
        <v>1</v>
      </c>
    </row>
    <row r="451" spans="5:8" x14ac:dyDescent="0.2">
      <c r="F451" s="7">
        <v>449</v>
      </c>
      <c r="G451" s="7" t="s">
        <v>2586</v>
      </c>
      <c r="H451" s="7">
        <v>1</v>
      </c>
    </row>
    <row r="452" spans="5:8" x14ac:dyDescent="0.2">
      <c r="F452" s="7">
        <v>450</v>
      </c>
      <c r="G452" s="7" t="s">
        <v>2388</v>
      </c>
      <c r="H452" s="7">
        <v>1</v>
      </c>
    </row>
    <row r="453" spans="5:8" x14ac:dyDescent="0.2">
      <c r="F453" s="7">
        <v>451</v>
      </c>
      <c r="G453" s="7" t="s">
        <v>3602</v>
      </c>
      <c r="H453" s="7">
        <v>1</v>
      </c>
    </row>
    <row r="454" spans="5:8" x14ac:dyDescent="0.2">
      <c r="F454" s="7">
        <v>452</v>
      </c>
      <c r="G454" s="7" t="s">
        <v>2552</v>
      </c>
      <c r="H454" s="7">
        <v>1</v>
      </c>
    </row>
    <row r="455" spans="5:8" x14ac:dyDescent="0.2">
      <c r="F455" s="7">
        <v>453</v>
      </c>
      <c r="G455" s="7" t="s">
        <v>1661</v>
      </c>
      <c r="H455" s="7">
        <v>1</v>
      </c>
    </row>
    <row r="456" spans="5:8" x14ac:dyDescent="0.2">
      <c r="F456" s="7">
        <v>454</v>
      </c>
      <c r="G456" s="7" t="s">
        <v>1652</v>
      </c>
      <c r="H456" s="7">
        <v>1</v>
      </c>
    </row>
    <row r="457" spans="5:8" x14ac:dyDescent="0.2">
      <c r="F457" s="7">
        <v>455</v>
      </c>
      <c r="G457" s="7" t="s">
        <v>3595</v>
      </c>
      <c r="H457" s="7">
        <v>1</v>
      </c>
    </row>
    <row r="458" spans="5:8" x14ac:dyDescent="0.2">
      <c r="F458" s="7">
        <v>456</v>
      </c>
      <c r="G458" s="7" t="s">
        <v>1963</v>
      </c>
      <c r="H458" s="7">
        <v>1</v>
      </c>
    </row>
    <row r="459" spans="5:8" x14ac:dyDescent="0.2">
      <c r="F459" s="7">
        <v>457</v>
      </c>
      <c r="G459" s="7" t="s">
        <v>3275</v>
      </c>
      <c r="H459" s="7">
        <v>1</v>
      </c>
    </row>
    <row r="460" spans="5:8" x14ac:dyDescent="0.2">
      <c r="F460" s="7">
        <v>458</v>
      </c>
      <c r="G460" s="7" t="s">
        <v>1704</v>
      </c>
      <c r="H460" s="7">
        <v>1</v>
      </c>
    </row>
    <row r="461" spans="5:8" x14ac:dyDescent="0.2">
      <c r="F461" s="7">
        <v>459</v>
      </c>
      <c r="G461" s="7" t="s">
        <v>3519</v>
      </c>
      <c r="H461" s="7">
        <v>1</v>
      </c>
    </row>
    <row r="462" spans="5:8" x14ac:dyDescent="0.2">
      <c r="F462" s="7">
        <v>460</v>
      </c>
      <c r="G462" s="7" t="s">
        <v>3360</v>
      </c>
      <c r="H462" s="7">
        <v>1</v>
      </c>
    </row>
    <row r="463" spans="5:8" x14ac:dyDescent="0.2">
      <c r="F463" s="7">
        <v>461</v>
      </c>
      <c r="G463" s="7" t="s">
        <v>3349</v>
      </c>
      <c r="H463" s="7">
        <v>1</v>
      </c>
    </row>
    <row r="464" spans="5:8" x14ac:dyDescent="0.2">
      <c r="F464" s="7">
        <v>462</v>
      </c>
      <c r="G464" s="7" t="s">
        <v>3321</v>
      </c>
      <c r="H464" s="7">
        <v>1</v>
      </c>
    </row>
    <row r="465" spans="6:8" x14ac:dyDescent="0.2">
      <c r="F465" s="7">
        <v>463</v>
      </c>
      <c r="G465" s="7" t="s">
        <v>3314</v>
      </c>
      <c r="H465" s="7">
        <v>1</v>
      </c>
    </row>
    <row r="466" spans="6:8" x14ac:dyDescent="0.2">
      <c r="F466" s="7">
        <v>464</v>
      </c>
      <c r="G466" s="7" t="s">
        <v>3412</v>
      </c>
      <c r="H466" s="7">
        <v>1</v>
      </c>
    </row>
    <row r="467" spans="6:8" x14ac:dyDescent="0.2">
      <c r="F467" s="7">
        <v>465</v>
      </c>
      <c r="G467" s="7" t="s">
        <v>3588</v>
      </c>
      <c r="H467" s="7">
        <v>1</v>
      </c>
    </row>
    <row r="468" spans="6:8" x14ac:dyDescent="0.2">
      <c r="F468" s="7">
        <v>466</v>
      </c>
      <c r="G468" s="7" t="s">
        <v>3332</v>
      </c>
      <c r="H468" s="7">
        <v>1</v>
      </c>
    </row>
    <row r="469" spans="6:8" x14ac:dyDescent="0.2">
      <c r="F469" s="7">
        <v>467</v>
      </c>
      <c r="G469" s="7" t="s">
        <v>1703</v>
      </c>
      <c r="H469" s="7">
        <v>1</v>
      </c>
    </row>
    <row r="470" spans="6:8" x14ac:dyDescent="0.2">
      <c r="F470" s="7">
        <v>468</v>
      </c>
      <c r="G470" s="7" t="s">
        <v>1685</v>
      </c>
      <c r="H470" s="7">
        <v>1</v>
      </c>
    </row>
    <row r="471" spans="6:8" x14ac:dyDescent="0.2">
      <c r="F471" s="7">
        <v>469</v>
      </c>
      <c r="G471" s="7" t="s">
        <v>2490</v>
      </c>
      <c r="H471" s="7">
        <v>1</v>
      </c>
    </row>
    <row r="472" spans="6:8" x14ac:dyDescent="0.2">
      <c r="F472" s="7">
        <v>470</v>
      </c>
      <c r="G472" s="7" t="s">
        <v>3659</v>
      </c>
      <c r="H472" s="7">
        <v>1</v>
      </c>
    </row>
    <row r="473" spans="6:8" x14ac:dyDescent="0.2">
      <c r="F473" s="7">
        <v>471</v>
      </c>
      <c r="G473" s="7" t="s">
        <v>3373</v>
      </c>
      <c r="H473" s="7">
        <v>1</v>
      </c>
    </row>
    <row r="474" spans="6:8" x14ac:dyDescent="0.2">
      <c r="F474" s="7">
        <v>472</v>
      </c>
      <c r="G474" s="7" t="s">
        <v>2375</v>
      </c>
      <c r="H474" s="7">
        <v>1</v>
      </c>
    </row>
    <row r="475" spans="6:8" x14ac:dyDescent="0.2">
      <c r="F475" s="7">
        <v>473</v>
      </c>
      <c r="G475" s="7" t="s">
        <v>1939</v>
      </c>
      <c r="H475" s="7">
        <v>1</v>
      </c>
    </row>
    <row r="476" spans="6:8" x14ac:dyDescent="0.2">
      <c r="F476" s="7">
        <v>474</v>
      </c>
      <c r="G476" s="7" t="s">
        <v>1668</v>
      </c>
      <c r="H476" s="7">
        <v>1</v>
      </c>
    </row>
    <row r="477" spans="6:8" x14ac:dyDescent="0.2">
      <c r="F477" s="7">
        <v>475</v>
      </c>
      <c r="G477" s="7" t="s">
        <v>2542</v>
      </c>
      <c r="H477" s="7">
        <v>1</v>
      </c>
    </row>
    <row r="478" spans="6:8" x14ac:dyDescent="0.2">
      <c r="F478" s="7">
        <v>476</v>
      </c>
      <c r="G478" s="7" t="s">
        <v>874</v>
      </c>
      <c r="H478" s="7">
        <v>1</v>
      </c>
    </row>
    <row r="479" spans="6:8" x14ac:dyDescent="0.2">
      <c r="F479" s="7">
        <v>477</v>
      </c>
      <c r="G479" s="7" t="s">
        <v>3482</v>
      </c>
      <c r="H479" s="7">
        <v>1</v>
      </c>
    </row>
    <row r="480" spans="6:8" x14ac:dyDescent="0.2">
      <c r="F480" s="7">
        <v>478</v>
      </c>
      <c r="G480" s="7" t="s">
        <v>2559</v>
      </c>
      <c r="H480" s="7">
        <v>1</v>
      </c>
    </row>
    <row r="481" spans="6:8" x14ac:dyDescent="0.2">
      <c r="F481" s="7">
        <v>479</v>
      </c>
      <c r="G481" s="7" t="s">
        <v>3589</v>
      </c>
      <c r="H481" s="7">
        <v>1</v>
      </c>
    </row>
    <row r="482" spans="6:8" x14ac:dyDescent="0.2">
      <c r="F482" s="7">
        <v>480</v>
      </c>
      <c r="G482" s="7" t="s">
        <v>3372</v>
      </c>
      <c r="H482" s="7">
        <v>1</v>
      </c>
    </row>
    <row r="483" spans="6:8" x14ac:dyDescent="0.2">
      <c r="F483" s="7">
        <v>481</v>
      </c>
      <c r="G483" s="7" t="s">
        <v>3386</v>
      </c>
      <c r="H483" s="7">
        <v>1</v>
      </c>
    </row>
    <row r="484" spans="6:8" x14ac:dyDescent="0.2">
      <c r="F484" s="7">
        <v>482</v>
      </c>
      <c r="G484" s="7" t="s">
        <v>3499</v>
      </c>
      <c r="H484" s="7">
        <v>1</v>
      </c>
    </row>
    <row r="485" spans="6:8" x14ac:dyDescent="0.2">
      <c r="F485" s="7">
        <v>483</v>
      </c>
      <c r="G485" s="7" t="s">
        <v>1620</v>
      </c>
      <c r="H485" s="7">
        <v>1</v>
      </c>
    </row>
    <row r="486" spans="6:8" x14ac:dyDescent="0.2">
      <c r="F486" s="7">
        <v>484</v>
      </c>
      <c r="G486" s="7" t="s">
        <v>3374</v>
      </c>
      <c r="H486" s="7">
        <v>1</v>
      </c>
    </row>
    <row r="487" spans="6:8" x14ac:dyDescent="0.2">
      <c r="F487" s="7">
        <v>485</v>
      </c>
      <c r="G487" s="7" t="s">
        <v>3481</v>
      </c>
      <c r="H487" s="7">
        <v>1</v>
      </c>
    </row>
    <row r="488" spans="6:8" x14ac:dyDescent="0.2">
      <c r="F488" s="7">
        <v>486</v>
      </c>
      <c r="G488" s="7" t="s">
        <v>2245</v>
      </c>
      <c r="H488" s="7">
        <v>1</v>
      </c>
    </row>
    <row r="489" spans="6:8" x14ac:dyDescent="0.2">
      <c r="F489" s="7">
        <v>487</v>
      </c>
      <c r="G489" s="7" t="s">
        <v>2416</v>
      </c>
      <c r="H489" s="7">
        <v>1</v>
      </c>
    </row>
    <row r="490" spans="6:8" x14ac:dyDescent="0.2">
      <c r="F490" s="7">
        <v>488</v>
      </c>
      <c r="G490" s="7" t="s">
        <v>2611</v>
      </c>
      <c r="H490" s="7">
        <v>1</v>
      </c>
    </row>
    <row r="491" spans="6:8" x14ac:dyDescent="0.2">
      <c r="F491" s="7">
        <v>489</v>
      </c>
      <c r="G491" s="7" t="s">
        <v>2556</v>
      </c>
      <c r="H491" s="7">
        <v>1</v>
      </c>
    </row>
    <row r="492" spans="6:8" x14ac:dyDescent="0.2">
      <c r="F492" s="7">
        <v>490</v>
      </c>
      <c r="G492" s="7" t="s">
        <v>3274</v>
      </c>
      <c r="H492" s="7">
        <v>1</v>
      </c>
    </row>
    <row r="493" spans="6:8" x14ac:dyDescent="0.2">
      <c r="F493" s="7">
        <v>491</v>
      </c>
      <c r="G493" s="7" t="s">
        <v>3267</v>
      </c>
      <c r="H493" s="7">
        <v>1</v>
      </c>
    </row>
    <row r="494" spans="6:8" x14ac:dyDescent="0.2">
      <c r="F494" s="7">
        <v>492</v>
      </c>
      <c r="G494" s="7" t="s">
        <v>1687</v>
      </c>
      <c r="H494" s="7">
        <v>1</v>
      </c>
    </row>
    <row r="495" spans="6:8" x14ac:dyDescent="0.2">
      <c r="F495" s="7">
        <v>493</v>
      </c>
      <c r="G495" s="7" t="s">
        <v>2393</v>
      </c>
      <c r="H495" s="7">
        <v>1</v>
      </c>
    </row>
    <row r="496" spans="6:8" x14ac:dyDescent="0.2">
      <c r="F496" s="7">
        <v>494</v>
      </c>
      <c r="G496" s="7" t="s">
        <v>2584</v>
      </c>
      <c r="H496" s="7">
        <v>1</v>
      </c>
    </row>
    <row r="497" spans="6:8" x14ac:dyDescent="0.2">
      <c r="F497" s="7">
        <v>495</v>
      </c>
      <c r="G497" s="7" t="s">
        <v>1949</v>
      </c>
      <c r="H497" s="7">
        <v>1</v>
      </c>
    </row>
    <row r="498" spans="6:8" x14ac:dyDescent="0.2">
      <c r="F498" s="7">
        <v>496</v>
      </c>
      <c r="G498" s="7" t="s">
        <v>1684</v>
      </c>
      <c r="H498" s="7">
        <v>1</v>
      </c>
    </row>
    <row r="499" spans="6:8" x14ac:dyDescent="0.2">
      <c r="F499" s="7">
        <v>497</v>
      </c>
      <c r="G499" s="7" t="s">
        <v>3400</v>
      </c>
      <c r="H499" s="7">
        <v>1</v>
      </c>
    </row>
    <row r="500" spans="6:8" x14ac:dyDescent="0.2">
      <c r="F500" s="7">
        <v>498</v>
      </c>
      <c r="G500" s="7" t="s">
        <v>3367</v>
      </c>
      <c r="H500" s="7">
        <v>1</v>
      </c>
    </row>
    <row r="501" spans="6:8" x14ac:dyDescent="0.2">
      <c r="F501" s="7">
        <v>499</v>
      </c>
      <c r="G501" s="7" t="s">
        <v>2602</v>
      </c>
      <c r="H501" s="7">
        <v>1</v>
      </c>
    </row>
    <row r="502" spans="6:8" x14ac:dyDescent="0.2">
      <c r="F502" s="7">
        <v>500</v>
      </c>
      <c r="G502" s="7" t="s">
        <v>3335</v>
      </c>
      <c r="H502" s="7">
        <v>1</v>
      </c>
    </row>
    <row r="503" spans="6:8" x14ac:dyDescent="0.2">
      <c r="F503" s="7">
        <v>501</v>
      </c>
      <c r="G503" s="7" t="s">
        <v>3342</v>
      </c>
      <c r="H503" s="7">
        <v>1</v>
      </c>
    </row>
    <row r="504" spans="6:8" x14ac:dyDescent="0.2">
      <c r="F504" s="7">
        <v>502</v>
      </c>
      <c r="G504" s="7" t="s">
        <v>3365</v>
      </c>
      <c r="H504" s="7">
        <v>1</v>
      </c>
    </row>
    <row r="505" spans="6:8" x14ac:dyDescent="0.2">
      <c r="F505" s="7">
        <v>503</v>
      </c>
      <c r="G505" s="7" t="s">
        <v>2587</v>
      </c>
      <c r="H505" s="7">
        <v>1</v>
      </c>
    </row>
    <row r="506" spans="6:8" x14ac:dyDescent="0.2">
      <c r="F506" s="7">
        <v>504</v>
      </c>
      <c r="G506" s="7" t="s">
        <v>3284</v>
      </c>
      <c r="H506" s="7">
        <v>1</v>
      </c>
    </row>
    <row r="507" spans="6:8" x14ac:dyDescent="0.2">
      <c r="F507" s="7">
        <v>505</v>
      </c>
      <c r="G507" s="7" t="s">
        <v>3615</v>
      </c>
      <c r="H507" s="7">
        <v>1</v>
      </c>
    </row>
    <row r="508" spans="6:8" x14ac:dyDescent="0.2">
      <c r="F508" s="7">
        <v>506</v>
      </c>
      <c r="G508" s="7" t="s">
        <v>2476</v>
      </c>
      <c r="H508" s="7">
        <v>1</v>
      </c>
    </row>
    <row r="509" spans="6:8" x14ac:dyDescent="0.2">
      <c r="F509" s="7">
        <v>507</v>
      </c>
      <c r="G509" s="7" t="s">
        <v>3468</v>
      </c>
      <c r="H509" s="7">
        <v>1</v>
      </c>
    </row>
    <row r="510" spans="6:8" x14ac:dyDescent="0.2">
      <c r="F510" s="7">
        <v>508</v>
      </c>
      <c r="G510" s="7" t="s">
        <v>1907</v>
      </c>
      <c r="H510" s="7">
        <v>1</v>
      </c>
    </row>
    <row r="511" spans="6:8" x14ac:dyDescent="0.2">
      <c r="F511" s="7">
        <v>509</v>
      </c>
      <c r="G511" s="7" t="s">
        <v>3434</v>
      </c>
      <c r="H511" s="7">
        <v>1</v>
      </c>
    </row>
    <row r="512" spans="6:8" x14ac:dyDescent="0.2">
      <c r="F512" s="7">
        <v>510</v>
      </c>
      <c r="G512" s="7" t="s">
        <v>3383</v>
      </c>
      <c r="H512" s="7">
        <v>1</v>
      </c>
    </row>
    <row r="513" spans="6:8" x14ac:dyDescent="0.2">
      <c r="F513" s="7">
        <v>511</v>
      </c>
      <c r="G513" s="7" t="s">
        <v>3268</v>
      </c>
      <c r="H513" s="7">
        <v>1</v>
      </c>
    </row>
    <row r="514" spans="6:8" x14ac:dyDescent="0.2">
      <c r="F514" s="7">
        <v>512</v>
      </c>
      <c r="G514" s="7" t="s">
        <v>3539</v>
      </c>
      <c r="H514" s="7">
        <v>1</v>
      </c>
    </row>
    <row r="515" spans="6:8" x14ac:dyDescent="0.2">
      <c r="F515" s="7">
        <v>513</v>
      </c>
      <c r="G515" s="7" t="s">
        <v>1908</v>
      </c>
      <c r="H515" s="7">
        <v>1</v>
      </c>
    </row>
    <row r="516" spans="6:8" x14ac:dyDescent="0.2">
      <c r="F516" s="7">
        <v>514</v>
      </c>
      <c r="G516" s="7" t="s">
        <v>3341</v>
      </c>
      <c r="H516" s="7">
        <v>1</v>
      </c>
    </row>
    <row r="517" spans="6:8" x14ac:dyDescent="0.2">
      <c r="F517" s="7">
        <v>515</v>
      </c>
      <c r="G517" s="7" t="s">
        <v>2394</v>
      </c>
      <c r="H517" s="7">
        <v>1</v>
      </c>
    </row>
    <row r="518" spans="6:8" x14ac:dyDescent="0.2">
      <c r="F518" s="7">
        <v>516</v>
      </c>
      <c r="G518" s="7" t="s">
        <v>3304</v>
      </c>
      <c r="H518" s="7">
        <v>1</v>
      </c>
    </row>
    <row r="519" spans="6:8" x14ac:dyDescent="0.2">
      <c r="F519" s="7">
        <v>517</v>
      </c>
      <c r="G519" s="7" t="s">
        <v>3533</v>
      </c>
      <c r="H519" s="7">
        <v>1</v>
      </c>
    </row>
    <row r="520" spans="6:8" x14ac:dyDescent="0.2">
      <c r="F520" s="7">
        <v>518</v>
      </c>
      <c r="G520" s="7" t="s">
        <v>3609</v>
      </c>
      <c r="H520" s="7">
        <v>1</v>
      </c>
    </row>
    <row r="521" spans="6:8" x14ac:dyDescent="0.2">
      <c r="F521" s="7">
        <v>519</v>
      </c>
      <c r="G521" s="7" t="s">
        <v>1909</v>
      </c>
      <c r="H521" s="7">
        <v>1</v>
      </c>
    </row>
    <row r="522" spans="6:8" x14ac:dyDescent="0.2">
      <c r="F522" s="7">
        <v>520</v>
      </c>
      <c r="G522" s="7" t="s">
        <v>2248</v>
      </c>
      <c r="H522" s="7">
        <v>1</v>
      </c>
    </row>
    <row r="523" spans="6:8" x14ac:dyDescent="0.2">
      <c r="F523" s="7">
        <v>521</v>
      </c>
      <c r="G523" s="7" t="s">
        <v>3439</v>
      </c>
      <c r="H523" s="7">
        <v>1</v>
      </c>
    </row>
    <row r="524" spans="6:8" x14ac:dyDescent="0.2">
      <c r="F524" s="7">
        <v>522</v>
      </c>
      <c r="G524" s="7" t="s">
        <v>3418</v>
      </c>
      <c r="H524" s="7">
        <v>1</v>
      </c>
    </row>
    <row r="525" spans="6:8" x14ac:dyDescent="0.2">
      <c r="F525" s="7">
        <v>523</v>
      </c>
      <c r="G525" s="7" t="s">
        <v>3607</v>
      </c>
      <c r="H525" s="7">
        <v>1</v>
      </c>
    </row>
    <row r="526" spans="6:8" x14ac:dyDescent="0.2">
      <c r="F526" s="7">
        <v>524</v>
      </c>
      <c r="G526" s="7" t="s">
        <v>3496</v>
      </c>
      <c r="H526" s="7">
        <v>1</v>
      </c>
    </row>
    <row r="527" spans="6:8" x14ac:dyDescent="0.2">
      <c r="F527" s="7">
        <v>525</v>
      </c>
      <c r="G527" s="7" t="s">
        <v>2041</v>
      </c>
      <c r="H527" s="7">
        <v>1</v>
      </c>
    </row>
    <row r="528" spans="6:8" x14ac:dyDescent="0.2">
      <c r="F528" s="7">
        <v>526</v>
      </c>
      <c r="G528" s="7" t="s">
        <v>4189</v>
      </c>
      <c r="H528" s="7">
        <v>1</v>
      </c>
    </row>
    <row r="529" spans="6:8" x14ac:dyDescent="0.2">
      <c r="F529" s="7">
        <v>527</v>
      </c>
      <c r="G529" s="7" t="s">
        <v>3271</v>
      </c>
      <c r="H529" s="7">
        <v>1</v>
      </c>
    </row>
    <row r="530" spans="6:8" x14ac:dyDescent="0.2">
      <c r="F530" s="7">
        <v>528</v>
      </c>
      <c r="G530" s="7" t="s">
        <v>3488</v>
      </c>
      <c r="H530" s="7">
        <v>1</v>
      </c>
    </row>
    <row r="531" spans="6:8" x14ac:dyDescent="0.2">
      <c r="F531" s="7">
        <v>529</v>
      </c>
      <c r="G531" s="7" t="s">
        <v>1633</v>
      </c>
      <c r="H531" s="7">
        <v>1</v>
      </c>
    </row>
    <row r="532" spans="6:8" x14ac:dyDescent="0.2">
      <c r="F532" s="7">
        <v>530</v>
      </c>
      <c r="G532" s="7" t="s">
        <v>2798</v>
      </c>
      <c r="H532" s="7">
        <v>1</v>
      </c>
    </row>
    <row r="533" spans="6:8" x14ac:dyDescent="0.2">
      <c r="F533" s="7">
        <v>531</v>
      </c>
      <c r="G533" s="7" t="s">
        <v>3581</v>
      </c>
      <c r="H533" s="7">
        <v>1</v>
      </c>
    </row>
    <row r="534" spans="6:8" x14ac:dyDescent="0.2">
      <c r="F534" s="7">
        <v>532</v>
      </c>
      <c r="G534" s="7" t="s">
        <v>3543</v>
      </c>
      <c r="H534" s="7">
        <v>1</v>
      </c>
    </row>
    <row r="535" spans="6:8" x14ac:dyDescent="0.2">
      <c r="F535" s="7">
        <v>533</v>
      </c>
      <c r="G535" s="7" t="s">
        <v>3569</v>
      </c>
      <c r="H535" s="7">
        <v>1</v>
      </c>
    </row>
    <row r="536" spans="6:8" x14ac:dyDescent="0.2">
      <c r="F536" s="7">
        <v>534</v>
      </c>
      <c r="G536" s="7" t="s">
        <v>3606</v>
      </c>
      <c r="H536" s="7">
        <v>1</v>
      </c>
    </row>
    <row r="537" spans="6:8" x14ac:dyDescent="0.2">
      <c r="F537" s="7">
        <v>535</v>
      </c>
      <c r="G537" s="7" t="s">
        <v>2590</v>
      </c>
      <c r="H537" s="7">
        <v>1</v>
      </c>
    </row>
    <row r="538" spans="6:8" x14ac:dyDescent="0.2">
      <c r="F538" s="7">
        <v>536</v>
      </c>
      <c r="G538" s="7" t="s">
        <v>3364</v>
      </c>
      <c r="H538" s="7">
        <v>1</v>
      </c>
    </row>
    <row r="539" spans="6:8" x14ac:dyDescent="0.2">
      <c r="F539" s="7">
        <v>537</v>
      </c>
      <c r="G539" s="7" t="s">
        <v>1911</v>
      </c>
      <c r="H539" s="7">
        <v>1</v>
      </c>
    </row>
    <row r="540" spans="6:8" x14ac:dyDescent="0.2">
      <c r="F540" s="7">
        <v>538</v>
      </c>
      <c r="G540" s="7" t="s">
        <v>3438</v>
      </c>
      <c r="H540" s="7">
        <v>1</v>
      </c>
    </row>
    <row r="541" spans="6:8" x14ac:dyDescent="0.2">
      <c r="F541" s="7">
        <v>539</v>
      </c>
      <c r="G541" s="7" t="s">
        <v>3402</v>
      </c>
      <c r="H541" s="7">
        <v>1</v>
      </c>
    </row>
    <row r="542" spans="6:8" x14ac:dyDescent="0.2">
      <c r="F542" s="7">
        <v>540</v>
      </c>
      <c r="G542" s="7" t="s">
        <v>4205</v>
      </c>
      <c r="H542" s="7">
        <v>1</v>
      </c>
    </row>
    <row r="543" spans="6:8" x14ac:dyDescent="0.2">
      <c r="F543" s="7">
        <v>541</v>
      </c>
      <c r="G543" s="7" t="s">
        <v>3288</v>
      </c>
      <c r="H543" s="7">
        <v>1</v>
      </c>
    </row>
    <row r="544" spans="6:8" x14ac:dyDescent="0.2">
      <c r="F544" s="7">
        <v>542</v>
      </c>
      <c r="G544" s="7" t="s">
        <v>3442</v>
      </c>
      <c r="H544" s="7">
        <v>1</v>
      </c>
    </row>
    <row r="545" spans="6:8" x14ac:dyDescent="0.2">
      <c r="F545" s="7">
        <v>543</v>
      </c>
      <c r="G545" s="7" t="s">
        <v>2544</v>
      </c>
      <c r="H545" s="7">
        <v>1</v>
      </c>
    </row>
    <row r="546" spans="6:8" x14ac:dyDescent="0.2">
      <c r="F546" s="7">
        <v>544</v>
      </c>
      <c r="G546" s="7" t="s">
        <v>3393</v>
      </c>
      <c r="H546" s="7">
        <v>1</v>
      </c>
    </row>
    <row r="547" spans="6:8" x14ac:dyDescent="0.2">
      <c r="F547" s="7">
        <v>545</v>
      </c>
      <c r="G547" s="7" t="s">
        <v>3517</v>
      </c>
      <c r="H547" s="7">
        <v>1</v>
      </c>
    </row>
    <row r="548" spans="6:8" x14ac:dyDescent="0.2">
      <c r="F548" s="7">
        <v>546</v>
      </c>
      <c r="G548" s="7" t="s">
        <v>3295</v>
      </c>
      <c r="H548" s="7">
        <v>1</v>
      </c>
    </row>
    <row r="549" spans="6:8" x14ac:dyDescent="0.2">
      <c r="F549" s="7">
        <v>547</v>
      </c>
      <c r="G549" s="7" t="s">
        <v>3465</v>
      </c>
      <c r="H549" s="7">
        <v>1</v>
      </c>
    </row>
    <row r="550" spans="6:8" x14ac:dyDescent="0.2">
      <c r="F550" s="7">
        <v>548</v>
      </c>
      <c r="G550" s="7" t="s">
        <v>3355</v>
      </c>
      <c r="H550" s="7">
        <v>1</v>
      </c>
    </row>
    <row r="551" spans="6:8" x14ac:dyDescent="0.2">
      <c r="F551" s="7">
        <v>549</v>
      </c>
      <c r="G551" s="7" t="s">
        <v>3278</v>
      </c>
      <c r="H551" s="7">
        <v>1</v>
      </c>
    </row>
    <row r="552" spans="6:8" x14ac:dyDescent="0.2">
      <c r="F552" s="7">
        <v>550</v>
      </c>
      <c r="G552" s="7" t="s">
        <v>3327</v>
      </c>
      <c r="H552" s="7">
        <v>1</v>
      </c>
    </row>
    <row r="553" spans="6:8" x14ac:dyDescent="0.2">
      <c r="F553" s="7">
        <v>551</v>
      </c>
      <c r="G553" s="7" t="s">
        <v>2091</v>
      </c>
      <c r="H553" s="7">
        <v>1</v>
      </c>
    </row>
    <row r="554" spans="6:8" x14ac:dyDescent="0.2">
      <c r="F554" s="7">
        <v>552</v>
      </c>
      <c r="G554" s="7" t="s">
        <v>1688</v>
      </c>
      <c r="H554" s="7">
        <v>1</v>
      </c>
    </row>
    <row r="555" spans="6:8" x14ac:dyDescent="0.2">
      <c r="F555" s="7">
        <v>553</v>
      </c>
      <c r="G555" s="7" t="s">
        <v>1961</v>
      </c>
      <c r="H555" s="7">
        <v>1</v>
      </c>
    </row>
    <row r="556" spans="6:8" x14ac:dyDescent="0.2">
      <c r="F556" s="7">
        <v>554</v>
      </c>
      <c r="G556" s="7" t="s">
        <v>3403</v>
      </c>
      <c r="H556" s="7">
        <v>1</v>
      </c>
    </row>
    <row r="557" spans="6:8" x14ac:dyDescent="0.2">
      <c r="F557" s="7">
        <v>555</v>
      </c>
      <c r="G557" s="7" t="s">
        <v>2400</v>
      </c>
      <c r="H557" s="7">
        <v>1</v>
      </c>
    </row>
    <row r="558" spans="6:8" x14ac:dyDescent="0.2">
      <c r="F558" s="7">
        <v>556</v>
      </c>
      <c r="G558" s="7" t="s">
        <v>2377</v>
      </c>
      <c r="H558" s="7">
        <v>1</v>
      </c>
    </row>
    <row r="559" spans="6:8" x14ac:dyDescent="0.2">
      <c r="F559" s="7">
        <v>557</v>
      </c>
      <c r="G559" s="7" t="s">
        <v>2491</v>
      </c>
      <c r="H559" s="7">
        <v>1</v>
      </c>
    </row>
    <row r="560" spans="6:8" x14ac:dyDescent="0.2">
      <c r="F560" s="7">
        <v>558</v>
      </c>
      <c r="G560" s="7" t="s">
        <v>2532</v>
      </c>
      <c r="H560" s="7">
        <v>1</v>
      </c>
    </row>
    <row r="561" spans="6:8" x14ac:dyDescent="0.2">
      <c r="F561" s="7">
        <v>559</v>
      </c>
      <c r="G561" s="7" t="s">
        <v>2545</v>
      </c>
      <c r="H561" s="7">
        <v>1</v>
      </c>
    </row>
    <row r="562" spans="6:8" x14ac:dyDescent="0.2">
      <c r="F562" s="7">
        <v>560</v>
      </c>
      <c r="G562" s="7" t="s">
        <v>2601</v>
      </c>
      <c r="H562" s="7">
        <v>1</v>
      </c>
    </row>
    <row r="563" spans="6:8" x14ac:dyDescent="0.2">
      <c r="F563" s="7">
        <v>561</v>
      </c>
      <c r="G563" s="7" t="s">
        <v>2550</v>
      </c>
      <c r="H563" s="7">
        <v>1</v>
      </c>
    </row>
    <row r="564" spans="6:8" x14ac:dyDescent="0.2">
      <c r="F564" s="7">
        <v>562</v>
      </c>
      <c r="G564" s="7" t="s">
        <v>2509</v>
      </c>
      <c r="H564" s="7">
        <v>1</v>
      </c>
    </row>
    <row r="565" spans="6:8" x14ac:dyDescent="0.2">
      <c r="F565" s="7">
        <v>563</v>
      </c>
      <c r="G565" s="7" t="s">
        <v>3379</v>
      </c>
      <c r="H565" s="7">
        <v>1</v>
      </c>
    </row>
    <row r="566" spans="6:8" x14ac:dyDescent="0.2">
      <c r="F566" s="7">
        <v>564</v>
      </c>
      <c r="G566" s="7" t="s">
        <v>2415</v>
      </c>
      <c r="H566" s="7">
        <v>1</v>
      </c>
    </row>
    <row r="567" spans="6:8" x14ac:dyDescent="0.2">
      <c r="F567" s="7">
        <v>565</v>
      </c>
      <c r="G567" s="7" t="s">
        <v>3593</v>
      </c>
      <c r="H567" s="7">
        <v>1</v>
      </c>
    </row>
    <row r="568" spans="6:8" x14ac:dyDescent="0.2">
      <c r="F568" s="7">
        <v>566</v>
      </c>
      <c r="G568" s="7" t="s">
        <v>2568</v>
      </c>
      <c r="H568" s="7">
        <v>1</v>
      </c>
    </row>
    <row r="569" spans="6:8" x14ac:dyDescent="0.2">
      <c r="F569" s="7">
        <v>567</v>
      </c>
      <c r="G569" s="7" t="s">
        <v>3273</v>
      </c>
      <c r="H569" s="7">
        <v>1</v>
      </c>
    </row>
    <row r="570" spans="6:8" x14ac:dyDescent="0.2">
      <c r="F570" s="7">
        <v>568</v>
      </c>
      <c r="G570" s="7" t="s">
        <v>3405</v>
      </c>
      <c r="H570" s="7">
        <v>1</v>
      </c>
    </row>
    <row r="571" spans="6:8" x14ac:dyDescent="0.2">
      <c r="F571" s="7">
        <v>569</v>
      </c>
      <c r="G571" s="7" t="s">
        <v>1924</v>
      </c>
      <c r="H571" s="7">
        <v>1</v>
      </c>
    </row>
    <row r="572" spans="6:8" x14ac:dyDescent="0.2">
      <c r="F572" s="7">
        <v>570</v>
      </c>
      <c r="G572" s="7" t="s">
        <v>3391</v>
      </c>
      <c r="H572" s="7">
        <v>1</v>
      </c>
    </row>
    <row r="573" spans="6:8" x14ac:dyDescent="0.2">
      <c r="F573" s="7">
        <v>571</v>
      </c>
      <c r="G573" s="7" t="s">
        <v>2493</v>
      </c>
      <c r="H573" s="7">
        <v>1</v>
      </c>
    </row>
    <row r="574" spans="6:8" x14ac:dyDescent="0.2">
      <c r="F574" s="7">
        <v>572</v>
      </c>
      <c r="G574" s="7" t="s">
        <v>2462</v>
      </c>
      <c r="H574" s="7">
        <v>1</v>
      </c>
    </row>
    <row r="575" spans="6:8" x14ac:dyDescent="0.2">
      <c r="F575" s="7">
        <v>573</v>
      </c>
      <c r="G575" s="7" t="s">
        <v>3591</v>
      </c>
      <c r="H575" s="7">
        <v>1</v>
      </c>
    </row>
    <row r="576" spans="6:8" x14ac:dyDescent="0.2">
      <c r="F576" s="7">
        <v>574</v>
      </c>
      <c r="G576" s="7" t="s">
        <v>2797</v>
      </c>
      <c r="H576" s="7">
        <v>1</v>
      </c>
    </row>
    <row r="577" spans="6:8" x14ac:dyDescent="0.2">
      <c r="F577" s="7">
        <v>575</v>
      </c>
      <c r="G577" s="7" t="s">
        <v>2608</v>
      </c>
      <c r="H577" s="7">
        <v>1</v>
      </c>
    </row>
    <row r="578" spans="6:8" x14ac:dyDescent="0.2">
      <c r="F578" s="7">
        <v>576</v>
      </c>
      <c r="G578" s="7" t="s">
        <v>2381</v>
      </c>
      <c r="H578" s="7">
        <v>1</v>
      </c>
    </row>
    <row r="579" spans="6:8" x14ac:dyDescent="0.2">
      <c r="F579" s="7">
        <v>577</v>
      </c>
      <c r="G579" s="7" t="s">
        <v>3494</v>
      </c>
      <c r="H579" s="7">
        <v>1</v>
      </c>
    </row>
    <row r="580" spans="6:8" x14ac:dyDescent="0.2">
      <c r="F580" s="7">
        <v>578</v>
      </c>
      <c r="G580" s="7" t="s">
        <v>2540</v>
      </c>
      <c r="H580" s="7">
        <v>1</v>
      </c>
    </row>
    <row r="581" spans="6:8" x14ac:dyDescent="0.2">
      <c r="F581" s="7">
        <v>579</v>
      </c>
      <c r="G581" s="7" t="s">
        <v>3457</v>
      </c>
      <c r="H581" s="7">
        <v>1</v>
      </c>
    </row>
    <row r="582" spans="6:8" x14ac:dyDescent="0.2">
      <c r="F582" s="7">
        <v>580</v>
      </c>
      <c r="G582" s="7" t="s">
        <v>2472</v>
      </c>
      <c r="H582" s="7">
        <v>1</v>
      </c>
    </row>
    <row r="583" spans="6:8" x14ac:dyDescent="0.2">
      <c r="F583" s="7">
        <v>581</v>
      </c>
      <c r="G583" s="7" t="s">
        <v>3357</v>
      </c>
      <c r="H583" s="7">
        <v>1</v>
      </c>
    </row>
    <row r="584" spans="6:8" x14ac:dyDescent="0.2">
      <c r="F584" s="7">
        <v>582</v>
      </c>
      <c r="G584" s="7" t="s">
        <v>3302</v>
      </c>
      <c r="H584" s="7">
        <v>1</v>
      </c>
    </row>
    <row r="585" spans="6:8" x14ac:dyDescent="0.2">
      <c r="F585" s="7">
        <v>583</v>
      </c>
      <c r="G585" s="7" t="s">
        <v>3594</v>
      </c>
      <c r="H585" s="7">
        <v>1</v>
      </c>
    </row>
    <row r="586" spans="6:8" x14ac:dyDescent="0.2">
      <c r="F586" s="7">
        <v>584</v>
      </c>
      <c r="G586" s="7" t="s">
        <v>2504</v>
      </c>
      <c r="H586" s="7">
        <v>1</v>
      </c>
    </row>
    <row r="587" spans="6:8" x14ac:dyDescent="0.2">
      <c r="F587" s="7">
        <v>585</v>
      </c>
      <c r="G587" s="7" t="s">
        <v>3449</v>
      </c>
      <c r="H587" s="7">
        <v>1</v>
      </c>
    </row>
    <row r="588" spans="6:8" x14ac:dyDescent="0.2">
      <c r="F588" s="7">
        <v>586</v>
      </c>
      <c r="G588" s="7" t="s">
        <v>3377</v>
      </c>
      <c r="H588" s="7">
        <v>1</v>
      </c>
    </row>
    <row r="589" spans="6:8" x14ac:dyDescent="0.2">
      <c r="F589" s="7">
        <v>587</v>
      </c>
      <c r="G589" s="7" t="s">
        <v>3500</v>
      </c>
      <c r="H589" s="7">
        <v>1</v>
      </c>
    </row>
    <row r="590" spans="6:8" x14ac:dyDescent="0.2">
      <c r="F590" s="7">
        <v>588</v>
      </c>
      <c r="G590" s="7" t="s">
        <v>2793</v>
      </c>
      <c r="H590" s="7">
        <v>1</v>
      </c>
    </row>
    <row r="591" spans="6:8" x14ac:dyDescent="0.2">
      <c r="F591" s="7">
        <v>589</v>
      </c>
      <c r="G591" s="7" t="s">
        <v>3410</v>
      </c>
      <c r="H591" s="7">
        <v>1</v>
      </c>
    </row>
    <row r="592" spans="6:8" x14ac:dyDescent="0.2">
      <c r="F592" s="7">
        <v>590</v>
      </c>
      <c r="G592" s="7" t="s">
        <v>3272</v>
      </c>
      <c r="H592" s="7">
        <v>1</v>
      </c>
    </row>
    <row r="593" spans="6:8" x14ac:dyDescent="0.2">
      <c r="F593" s="7">
        <v>591</v>
      </c>
      <c r="G593" s="7" t="s">
        <v>1690</v>
      </c>
      <c r="H593" s="7">
        <v>1</v>
      </c>
    </row>
    <row r="594" spans="6:8" x14ac:dyDescent="0.2">
      <c r="F594" s="7">
        <v>592</v>
      </c>
      <c r="G594" s="7" t="s">
        <v>2373</v>
      </c>
      <c r="H594" s="7">
        <v>1</v>
      </c>
    </row>
    <row r="595" spans="6:8" x14ac:dyDescent="0.2">
      <c r="F595" s="7">
        <v>593</v>
      </c>
      <c r="G595" s="7" t="s">
        <v>3498</v>
      </c>
      <c r="H595" s="7">
        <v>1</v>
      </c>
    </row>
    <row r="596" spans="6:8" x14ac:dyDescent="0.2">
      <c r="F596" s="7">
        <v>594</v>
      </c>
      <c r="G596" s="7" t="s">
        <v>3309</v>
      </c>
      <c r="H596" s="7">
        <v>1</v>
      </c>
    </row>
    <row r="597" spans="6:8" x14ac:dyDescent="0.2">
      <c r="F597" s="7">
        <v>595</v>
      </c>
      <c r="G597" s="7" t="s">
        <v>2396</v>
      </c>
      <c r="H597" s="7">
        <v>1</v>
      </c>
    </row>
    <row r="598" spans="6:8" x14ac:dyDescent="0.2">
      <c r="F598" s="7">
        <v>596</v>
      </c>
      <c r="G598" s="7" t="s">
        <v>2378</v>
      </c>
      <c r="H598" s="7">
        <v>1</v>
      </c>
    </row>
    <row r="599" spans="6:8" x14ac:dyDescent="0.2">
      <c r="F599" s="7">
        <v>597</v>
      </c>
      <c r="G599" s="7" t="s">
        <v>3516</v>
      </c>
      <c r="H599" s="7">
        <v>1</v>
      </c>
    </row>
    <row r="600" spans="6:8" x14ac:dyDescent="0.2">
      <c r="F600" s="7">
        <v>598</v>
      </c>
      <c r="G600" s="7" t="s">
        <v>1681</v>
      </c>
      <c r="H600" s="7">
        <v>1</v>
      </c>
    </row>
    <row r="601" spans="6:8" x14ac:dyDescent="0.2">
      <c r="F601" s="7">
        <v>599</v>
      </c>
      <c r="G601" s="7" t="s">
        <v>2173</v>
      </c>
      <c r="H601" s="7">
        <v>1</v>
      </c>
    </row>
    <row r="602" spans="6:8" x14ac:dyDescent="0.2">
      <c r="F602" s="7">
        <v>600</v>
      </c>
      <c r="G602" s="7" t="s">
        <v>2607</v>
      </c>
      <c r="H602" s="7">
        <v>1</v>
      </c>
    </row>
    <row r="603" spans="6:8" x14ac:dyDescent="0.2">
      <c r="F603" s="7">
        <v>601</v>
      </c>
      <c r="G603" s="7" t="s">
        <v>3522</v>
      </c>
      <c r="H603" s="7">
        <v>1</v>
      </c>
    </row>
    <row r="604" spans="6:8" x14ac:dyDescent="0.2">
      <c r="F604" s="7">
        <v>602</v>
      </c>
      <c r="G604" s="7" t="s">
        <v>3380</v>
      </c>
      <c r="H604" s="7">
        <v>1</v>
      </c>
    </row>
    <row r="605" spans="6:8" x14ac:dyDescent="0.2">
      <c r="F605" s="7">
        <v>603</v>
      </c>
      <c r="G605" s="7" t="s">
        <v>3437</v>
      </c>
      <c r="H605" s="7">
        <v>1</v>
      </c>
    </row>
    <row r="606" spans="6:8" x14ac:dyDescent="0.2">
      <c r="F606" s="7">
        <v>604</v>
      </c>
      <c r="G606" s="7" t="s">
        <v>3346</v>
      </c>
      <c r="H606" s="7">
        <v>1</v>
      </c>
    </row>
    <row r="607" spans="6:8" x14ac:dyDescent="0.2">
      <c r="F607" s="7">
        <v>605</v>
      </c>
      <c r="G607" s="7" t="s">
        <v>3416</v>
      </c>
      <c r="H607" s="7">
        <v>1</v>
      </c>
    </row>
    <row r="608" spans="6:8" x14ac:dyDescent="0.2">
      <c r="F608" s="7">
        <v>606</v>
      </c>
      <c r="G608" s="7" t="s">
        <v>3451</v>
      </c>
      <c r="H608" s="7">
        <v>1</v>
      </c>
    </row>
    <row r="609" spans="6:8" x14ac:dyDescent="0.2">
      <c r="F609" s="7">
        <v>607</v>
      </c>
      <c r="G609" s="7" t="s">
        <v>3395</v>
      </c>
      <c r="H609" s="7">
        <v>1</v>
      </c>
    </row>
    <row r="610" spans="6:8" x14ac:dyDescent="0.2">
      <c r="F610" s="7">
        <v>608</v>
      </c>
      <c r="G610" s="7" t="s">
        <v>3303</v>
      </c>
      <c r="H610" s="7">
        <v>1</v>
      </c>
    </row>
    <row r="611" spans="6:8" x14ac:dyDescent="0.2">
      <c r="F611" s="7">
        <v>609</v>
      </c>
      <c r="G611" s="7" t="s">
        <v>3459</v>
      </c>
      <c r="H611" s="7">
        <v>1</v>
      </c>
    </row>
    <row r="612" spans="6:8" x14ac:dyDescent="0.2">
      <c r="F612" s="7">
        <v>610</v>
      </c>
      <c r="G612" s="7" t="s">
        <v>3503</v>
      </c>
      <c r="H612" s="7">
        <v>1</v>
      </c>
    </row>
    <row r="613" spans="6:8" x14ac:dyDescent="0.2">
      <c r="F613" s="7">
        <v>611</v>
      </c>
      <c r="G613" s="7" t="s">
        <v>3361</v>
      </c>
      <c r="H613" s="7">
        <v>1</v>
      </c>
    </row>
    <row r="614" spans="6:8" x14ac:dyDescent="0.2">
      <c r="F614" s="7">
        <v>612</v>
      </c>
      <c r="G614" s="7" t="s">
        <v>1912</v>
      </c>
      <c r="H614" s="7">
        <v>1</v>
      </c>
    </row>
    <row r="615" spans="6:8" x14ac:dyDescent="0.2">
      <c r="F615" s="7">
        <v>613</v>
      </c>
      <c r="G615" s="7" t="s">
        <v>4196</v>
      </c>
      <c r="H615" s="7">
        <v>1</v>
      </c>
    </row>
    <row r="616" spans="6:8" x14ac:dyDescent="0.2">
      <c r="F616" s="7">
        <v>614</v>
      </c>
      <c r="G616" s="7" t="s">
        <v>3585</v>
      </c>
      <c r="H616" s="7">
        <v>1</v>
      </c>
    </row>
    <row r="617" spans="6:8" x14ac:dyDescent="0.2">
      <c r="F617" s="7">
        <v>615</v>
      </c>
      <c r="G617" s="7" t="s">
        <v>2414</v>
      </c>
      <c r="H617" s="7">
        <v>1</v>
      </c>
    </row>
    <row r="618" spans="6:8" x14ac:dyDescent="0.2">
      <c r="F618" s="7">
        <v>616</v>
      </c>
      <c r="G618" s="7" t="s">
        <v>2574</v>
      </c>
      <c r="H618" s="7">
        <v>1</v>
      </c>
    </row>
    <row r="619" spans="6:8" x14ac:dyDescent="0.2">
      <c r="F619" s="7">
        <v>617</v>
      </c>
      <c r="G619" s="7" t="s">
        <v>3298</v>
      </c>
      <c r="H619" s="7">
        <v>1</v>
      </c>
    </row>
    <row r="620" spans="6:8" x14ac:dyDescent="0.2">
      <c r="F620" s="7">
        <v>618</v>
      </c>
      <c r="G620" s="7" t="s">
        <v>3396</v>
      </c>
      <c r="H620" s="7">
        <v>1</v>
      </c>
    </row>
    <row r="621" spans="6:8" x14ac:dyDescent="0.2">
      <c r="F621" s="7">
        <v>619</v>
      </c>
      <c r="G621" s="7" t="s">
        <v>3329</v>
      </c>
      <c r="H621" s="7">
        <v>1</v>
      </c>
    </row>
    <row r="622" spans="6:8" x14ac:dyDescent="0.2">
      <c r="F622" s="7">
        <v>620</v>
      </c>
      <c r="G622" s="7" t="s">
        <v>2473</v>
      </c>
      <c r="H622" s="7">
        <v>1</v>
      </c>
    </row>
    <row r="623" spans="6:8" x14ac:dyDescent="0.2">
      <c r="F623" s="7">
        <v>621</v>
      </c>
      <c r="G623" s="7" t="s">
        <v>3276</v>
      </c>
      <c r="H623" s="7">
        <v>1</v>
      </c>
    </row>
    <row r="624" spans="6:8" x14ac:dyDescent="0.2">
      <c r="F624" s="7">
        <v>622</v>
      </c>
      <c r="G624" s="7" t="s">
        <v>3583</v>
      </c>
      <c r="H624" s="7">
        <v>1</v>
      </c>
    </row>
    <row r="625" spans="6:8" x14ac:dyDescent="0.2">
      <c r="F625" s="7">
        <v>623</v>
      </c>
      <c r="G625" s="7" t="s">
        <v>3370</v>
      </c>
      <c r="H625" s="7">
        <v>1</v>
      </c>
    </row>
    <row r="626" spans="6:8" x14ac:dyDescent="0.2">
      <c r="F626" s="7">
        <v>624</v>
      </c>
      <c r="G626" s="7" t="s">
        <v>3464</v>
      </c>
      <c r="H626" s="7">
        <v>1</v>
      </c>
    </row>
    <row r="627" spans="6:8" x14ac:dyDescent="0.2">
      <c r="F627" s="7">
        <v>625</v>
      </c>
      <c r="G627" s="7" t="s">
        <v>2562</v>
      </c>
      <c r="H627" s="7">
        <v>1</v>
      </c>
    </row>
    <row r="628" spans="6:8" x14ac:dyDescent="0.2">
      <c r="F628" s="7">
        <v>626</v>
      </c>
      <c r="G628" s="7" t="s">
        <v>3491</v>
      </c>
      <c r="H628" s="7">
        <v>1</v>
      </c>
    </row>
    <row r="629" spans="6:8" x14ac:dyDescent="0.2">
      <c r="F629" s="7">
        <v>627</v>
      </c>
      <c r="G629" s="7" t="s">
        <v>3436</v>
      </c>
      <c r="H629" s="7">
        <v>1</v>
      </c>
    </row>
    <row r="630" spans="6:8" x14ac:dyDescent="0.2">
      <c r="F630" s="7">
        <v>628</v>
      </c>
      <c r="G630" s="7" t="s">
        <v>4184</v>
      </c>
      <c r="H630" s="7">
        <v>1</v>
      </c>
    </row>
    <row r="631" spans="6:8" x14ac:dyDescent="0.2">
      <c r="F631" s="7">
        <v>629</v>
      </c>
      <c r="G631" s="7" t="s">
        <v>3313</v>
      </c>
      <c r="H631" s="7">
        <v>1</v>
      </c>
    </row>
    <row r="632" spans="6:8" x14ac:dyDescent="0.2">
      <c r="F632" s="7">
        <v>630</v>
      </c>
      <c r="G632" s="7" t="s">
        <v>2536</v>
      </c>
      <c r="H632" s="7">
        <v>1</v>
      </c>
    </row>
    <row r="633" spans="6:8" x14ac:dyDescent="0.2">
      <c r="F633" s="7">
        <v>631</v>
      </c>
      <c r="G633" s="7" t="s">
        <v>2606</v>
      </c>
      <c r="H633" s="7">
        <v>1</v>
      </c>
    </row>
    <row r="634" spans="6:8" x14ac:dyDescent="0.2">
      <c r="F634" s="7">
        <v>632</v>
      </c>
      <c r="G634" s="7" t="s">
        <v>4190</v>
      </c>
      <c r="H634" s="7">
        <v>1</v>
      </c>
    </row>
    <row r="635" spans="6:8" x14ac:dyDescent="0.2">
      <c r="F635" s="7">
        <v>633</v>
      </c>
      <c r="G635" s="7" t="s">
        <v>3305</v>
      </c>
      <c r="H635" s="7">
        <v>1</v>
      </c>
    </row>
    <row r="636" spans="6:8" x14ac:dyDescent="0.2">
      <c r="F636" s="7">
        <v>634</v>
      </c>
      <c r="G636" s="7" t="s">
        <v>3601</v>
      </c>
      <c r="H636" s="7">
        <v>1</v>
      </c>
    </row>
    <row r="637" spans="6:8" x14ac:dyDescent="0.2">
      <c r="F637" s="7">
        <v>635</v>
      </c>
      <c r="G637" s="7" t="s">
        <v>3544</v>
      </c>
      <c r="H637" s="7">
        <v>1</v>
      </c>
    </row>
    <row r="638" spans="6:8" x14ac:dyDescent="0.2">
      <c r="F638" s="7">
        <v>636</v>
      </c>
      <c r="G638" s="7" t="s">
        <v>2573</v>
      </c>
      <c r="H638" s="7">
        <v>1</v>
      </c>
    </row>
    <row r="639" spans="6:8" x14ac:dyDescent="0.2">
      <c r="F639" s="7">
        <v>637</v>
      </c>
      <c r="G639" s="7" t="s">
        <v>1619</v>
      </c>
      <c r="H639" s="7">
        <v>1</v>
      </c>
    </row>
    <row r="640" spans="6:8" x14ac:dyDescent="0.2">
      <c r="F640" s="7">
        <v>638</v>
      </c>
      <c r="G640" s="7" t="s">
        <v>1691</v>
      </c>
      <c r="H640" s="7">
        <v>1</v>
      </c>
    </row>
    <row r="641" spans="6:8" x14ac:dyDescent="0.2">
      <c r="F641" s="7">
        <v>639</v>
      </c>
      <c r="G641" s="7" t="s">
        <v>3555</v>
      </c>
      <c r="H641" s="7">
        <v>1</v>
      </c>
    </row>
    <row r="642" spans="6:8" x14ac:dyDescent="0.2">
      <c r="F642" s="7">
        <v>640</v>
      </c>
      <c r="G642" s="7" t="s">
        <v>2505</v>
      </c>
      <c r="H642" s="7">
        <v>1</v>
      </c>
    </row>
    <row r="643" spans="6:8" x14ac:dyDescent="0.2">
      <c r="F643" s="7">
        <v>641</v>
      </c>
      <c r="G643" s="7" t="s">
        <v>1767</v>
      </c>
      <c r="H643" s="7">
        <v>1</v>
      </c>
    </row>
    <row r="644" spans="6:8" x14ac:dyDescent="0.2">
      <c r="F644" s="7">
        <v>642</v>
      </c>
      <c r="G644" s="7" t="s">
        <v>3592</v>
      </c>
      <c r="H644" s="7">
        <v>1</v>
      </c>
    </row>
    <row r="645" spans="6:8" x14ac:dyDescent="0.2">
      <c r="F645" s="7">
        <v>643</v>
      </c>
      <c r="G645" s="7" t="s">
        <v>3319</v>
      </c>
      <c r="H645" s="7">
        <v>1</v>
      </c>
    </row>
    <row r="646" spans="6:8" x14ac:dyDescent="0.2">
      <c r="F646" s="7">
        <v>644</v>
      </c>
      <c r="G646" s="7" t="s">
        <v>2589</v>
      </c>
      <c r="H646" s="7">
        <v>1</v>
      </c>
    </row>
    <row r="647" spans="6:8" x14ac:dyDescent="0.2">
      <c r="F647" s="7">
        <v>645</v>
      </c>
      <c r="G647" s="7" t="s">
        <v>1692</v>
      </c>
      <c r="H647" s="7">
        <v>1</v>
      </c>
    </row>
    <row r="648" spans="6:8" x14ac:dyDescent="0.2">
      <c r="F648" s="7">
        <v>646</v>
      </c>
      <c r="G648" s="7" t="s">
        <v>3489</v>
      </c>
      <c r="H648" s="7">
        <v>1</v>
      </c>
    </row>
    <row r="649" spans="6:8" x14ac:dyDescent="0.2">
      <c r="F649" s="7">
        <v>647</v>
      </c>
      <c r="G649" s="7" t="s">
        <v>3336</v>
      </c>
      <c r="H649" s="7">
        <v>1</v>
      </c>
    </row>
    <row r="650" spans="6:8" x14ac:dyDescent="0.2">
      <c r="F650" s="7">
        <v>648</v>
      </c>
      <c r="G650" s="7" t="s">
        <v>2512</v>
      </c>
      <c r="H650" s="7">
        <v>1</v>
      </c>
    </row>
    <row r="651" spans="6:8" x14ac:dyDescent="0.2">
      <c r="F651" s="7">
        <v>649</v>
      </c>
      <c r="G651" s="7" t="s">
        <v>1689</v>
      </c>
      <c r="H651" s="7">
        <v>1</v>
      </c>
    </row>
    <row r="652" spans="6:8" x14ac:dyDescent="0.2">
      <c r="F652" s="7">
        <v>650</v>
      </c>
      <c r="G652" s="7" t="s">
        <v>2376</v>
      </c>
      <c r="H652" s="7">
        <v>1</v>
      </c>
    </row>
    <row r="653" spans="6:8" x14ac:dyDescent="0.2">
      <c r="F653" s="7">
        <v>651</v>
      </c>
      <c r="G653" s="7" t="s">
        <v>3376</v>
      </c>
      <c r="H653" s="7">
        <v>1</v>
      </c>
    </row>
    <row r="654" spans="6:8" x14ac:dyDescent="0.2">
      <c r="F654" s="7">
        <v>652</v>
      </c>
      <c r="G654" s="7" t="s">
        <v>3375</v>
      </c>
      <c r="H654" s="7">
        <v>1</v>
      </c>
    </row>
    <row r="655" spans="6:8" x14ac:dyDescent="0.2">
      <c r="F655" s="7">
        <v>653</v>
      </c>
      <c r="G655" s="7" t="s">
        <v>142</v>
      </c>
      <c r="H655" s="7">
        <v>1</v>
      </c>
    </row>
    <row r="656" spans="6:8" x14ac:dyDescent="0.2">
      <c r="F656" s="7">
        <v>654</v>
      </c>
      <c r="G656" s="7" t="s">
        <v>2818</v>
      </c>
      <c r="H656" s="7">
        <v>1</v>
      </c>
    </row>
    <row r="657" spans="6:8" x14ac:dyDescent="0.2">
      <c r="F657" s="7">
        <v>655</v>
      </c>
      <c r="G657" s="7" t="s">
        <v>2487</v>
      </c>
      <c r="H657" s="7">
        <v>1</v>
      </c>
    </row>
    <row r="658" spans="6:8" x14ac:dyDescent="0.2">
      <c r="F658" s="7">
        <v>656</v>
      </c>
      <c r="G658" s="7" t="s">
        <v>1914</v>
      </c>
      <c r="H658" s="7">
        <v>1</v>
      </c>
    </row>
    <row r="659" spans="6:8" x14ac:dyDescent="0.2">
      <c r="F659" s="7">
        <v>657</v>
      </c>
      <c r="G659" s="7" t="s">
        <v>3470</v>
      </c>
      <c r="H659" s="7">
        <v>1</v>
      </c>
    </row>
    <row r="660" spans="6:8" x14ac:dyDescent="0.2">
      <c r="F660" s="7">
        <v>658</v>
      </c>
      <c r="G660" s="7" t="s">
        <v>2529</v>
      </c>
      <c r="H660" s="7">
        <v>1</v>
      </c>
    </row>
    <row r="661" spans="6:8" x14ac:dyDescent="0.2">
      <c r="F661" s="7">
        <v>659</v>
      </c>
      <c r="G661" s="7" t="s">
        <v>3570</v>
      </c>
      <c r="H661" s="7">
        <v>1</v>
      </c>
    </row>
    <row r="662" spans="6:8" x14ac:dyDescent="0.2">
      <c r="F662" s="7">
        <v>660</v>
      </c>
      <c r="G662" s="7" t="s">
        <v>3290</v>
      </c>
      <c r="H662" s="7">
        <v>1</v>
      </c>
    </row>
    <row r="663" spans="6:8" x14ac:dyDescent="0.2">
      <c r="F663" s="7">
        <v>661</v>
      </c>
      <c r="G663" s="7" t="s">
        <v>3452</v>
      </c>
      <c r="H663" s="7">
        <v>1</v>
      </c>
    </row>
    <row r="664" spans="6:8" x14ac:dyDescent="0.2">
      <c r="F664" s="7">
        <v>662</v>
      </c>
      <c r="G664" s="7" t="s">
        <v>2548</v>
      </c>
      <c r="H664" s="7">
        <v>1</v>
      </c>
    </row>
    <row r="665" spans="6:8" x14ac:dyDescent="0.2">
      <c r="F665" s="7">
        <v>663</v>
      </c>
      <c r="G665" s="7" t="s">
        <v>3467</v>
      </c>
      <c r="H665" s="7">
        <v>1</v>
      </c>
    </row>
    <row r="666" spans="6:8" x14ac:dyDescent="0.2">
      <c r="F666" s="7">
        <v>664</v>
      </c>
      <c r="G666" s="7" t="s">
        <v>2561</v>
      </c>
      <c r="H666" s="7">
        <v>1</v>
      </c>
    </row>
    <row r="667" spans="6:8" x14ac:dyDescent="0.2">
      <c r="F667" s="7">
        <v>665</v>
      </c>
      <c r="G667" s="7" t="s">
        <v>3279</v>
      </c>
      <c r="H667" s="7">
        <v>1</v>
      </c>
    </row>
    <row r="668" spans="6:8" x14ac:dyDescent="0.2">
      <c r="F668" s="7">
        <v>666</v>
      </c>
      <c r="G668" s="7" t="s">
        <v>1697</v>
      </c>
      <c r="H668" s="7">
        <v>1</v>
      </c>
    </row>
    <row r="669" spans="6:8" x14ac:dyDescent="0.2">
      <c r="F669" s="7">
        <v>667</v>
      </c>
      <c r="G669" s="7" t="s">
        <v>3505</v>
      </c>
      <c r="H669" s="7">
        <v>1</v>
      </c>
    </row>
    <row r="670" spans="6:8" x14ac:dyDescent="0.2">
      <c r="F670" s="7">
        <v>668</v>
      </c>
      <c r="G670" s="7" t="s">
        <v>3563</v>
      </c>
      <c r="H670" s="7">
        <v>1</v>
      </c>
    </row>
    <row r="671" spans="6:8" x14ac:dyDescent="0.2">
      <c r="F671" s="7">
        <v>669</v>
      </c>
      <c r="G671" s="7" t="s">
        <v>2538</v>
      </c>
      <c r="H671" s="7">
        <v>1</v>
      </c>
    </row>
    <row r="672" spans="6:8" x14ac:dyDescent="0.2">
      <c r="F672" s="7">
        <v>670</v>
      </c>
      <c r="G672" s="7" t="s">
        <v>4193</v>
      </c>
      <c r="H672" s="7">
        <v>1</v>
      </c>
    </row>
    <row r="673" spans="6:8" x14ac:dyDescent="0.2">
      <c r="F673" s="7">
        <v>671</v>
      </c>
      <c r="G673" s="7" t="s">
        <v>1917</v>
      </c>
      <c r="H673" s="7">
        <v>1</v>
      </c>
    </row>
    <row r="674" spans="6:8" x14ac:dyDescent="0.2">
      <c r="F674" s="7">
        <v>672</v>
      </c>
      <c r="G674" s="7" t="s">
        <v>2506</v>
      </c>
      <c r="H674" s="7">
        <v>1</v>
      </c>
    </row>
    <row r="675" spans="6:8" x14ac:dyDescent="0.2">
      <c r="F675" s="7">
        <v>673</v>
      </c>
      <c r="G675" s="7" t="s">
        <v>3557</v>
      </c>
      <c r="H675" s="7">
        <v>1</v>
      </c>
    </row>
    <row r="676" spans="6:8" x14ac:dyDescent="0.2">
      <c r="F676" s="7">
        <v>674</v>
      </c>
      <c r="G676" s="7" t="s">
        <v>3475</v>
      </c>
      <c r="H676" s="7">
        <v>1</v>
      </c>
    </row>
    <row r="677" spans="6:8" x14ac:dyDescent="0.2">
      <c r="F677" s="7">
        <v>675</v>
      </c>
      <c r="G677" s="7" t="s">
        <v>3328</v>
      </c>
      <c r="H677" s="7">
        <v>1</v>
      </c>
    </row>
    <row r="678" spans="6:8" x14ac:dyDescent="0.2">
      <c r="F678" s="7">
        <v>676</v>
      </c>
      <c r="G678" s="7" t="s">
        <v>3501</v>
      </c>
      <c r="H678" s="7">
        <v>1</v>
      </c>
    </row>
    <row r="679" spans="6:8" x14ac:dyDescent="0.2">
      <c r="F679" s="7">
        <v>677</v>
      </c>
      <c r="G679" s="7" t="s">
        <v>2554</v>
      </c>
      <c r="H679" s="7">
        <v>1</v>
      </c>
    </row>
    <row r="680" spans="6:8" x14ac:dyDescent="0.2">
      <c r="F680" s="7">
        <v>678</v>
      </c>
      <c r="G680" s="7" t="s">
        <v>3399</v>
      </c>
      <c r="H680" s="7">
        <v>1</v>
      </c>
    </row>
    <row r="681" spans="6:8" x14ac:dyDescent="0.2">
      <c r="F681" s="7">
        <v>679</v>
      </c>
      <c r="G681" s="7" t="s">
        <v>2598</v>
      </c>
      <c r="H681" s="7">
        <v>1</v>
      </c>
    </row>
    <row r="682" spans="6:8" x14ac:dyDescent="0.2">
      <c r="F682" s="7">
        <v>680</v>
      </c>
      <c r="G682" s="7" t="s">
        <v>3444</v>
      </c>
      <c r="H682" s="7">
        <v>1</v>
      </c>
    </row>
    <row r="683" spans="6:8" x14ac:dyDescent="0.2">
      <c r="F683" s="7">
        <v>681</v>
      </c>
      <c r="G683" s="7" t="s">
        <v>3388</v>
      </c>
      <c r="H683" s="7">
        <v>1</v>
      </c>
    </row>
    <row r="684" spans="6:8" x14ac:dyDescent="0.2">
      <c r="F684" s="7">
        <v>682</v>
      </c>
      <c r="G684" s="7" t="s">
        <v>3359</v>
      </c>
      <c r="H684" s="7">
        <v>1</v>
      </c>
    </row>
    <row r="685" spans="6:8" x14ac:dyDescent="0.2">
      <c r="F685" s="7">
        <v>683</v>
      </c>
      <c r="G685" s="7" t="s">
        <v>3502</v>
      </c>
      <c r="H685" s="7">
        <v>1</v>
      </c>
    </row>
    <row r="686" spans="6:8" x14ac:dyDescent="0.2">
      <c r="F686" s="7">
        <v>684</v>
      </c>
      <c r="G686" s="7" t="s">
        <v>1641</v>
      </c>
      <c r="H686" s="7">
        <v>1</v>
      </c>
    </row>
    <row r="687" spans="6:8" x14ac:dyDescent="0.2">
      <c r="F687" s="7">
        <v>685</v>
      </c>
      <c r="G687" s="7" t="s">
        <v>2585</v>
      </c>
      <c r="H687" s="7">
        <v>1</v>
      </c>
    </row>
    <row r="688" spans="6:8" x14ac:dyDescent="0.2">
      <c r="F688" s="7">
        <v>686</v>
      </c>
      <c r="G688" s="7" t="s">
        <v>1669</v>
      </c>
      <c r="H688" s="7">
        <v>1</v>
      </c>
    </row>
    <row r="689" spans="6:8" x14ac:dyDescent="0.2">
      <c r="F689" s="7">
        <v>687</v>
      </c>
      <c r="G689" s="7" t="s">
        <v>2498</v>
      </c>
      <c r="H689" s="7">
        <v>1</v>
      </c>
    </row>
    <row r="690" spans="6:8" x14ac:dyDescent="0.2">
      <c r="F690" s="7">
        <v>688</v>
      </c>
      <c r="G690" s="7" t="s">
        <v>2035</v>
      </c>
      <c r="H690" s="7">
        <v>1</v>
      </c>
    </row>
    <row r="691" spans="6:8" x14ac:dyDescent="0.2">
      <c r="F691" s="7">
        <v>689</v>
      </c>
      <c r="G691" s="7" t="s">
        <v>3448</v>
      </c>
      <c r="H691" s="7">
        <v>1</v>
      </c>
    </row>
    <row r="692" spans="6:8" x14ac:dyDescent="0.2">
      <c r="F692" s="7">
        <v>690</v>
      </c>
      <c r="G692" s="7" t="s">
        <v>3547</v>
      </c>
      <c r="H692" s="7">
        <v>1</v>
      </c>
    </row>
    <row r="693" spans="6:8" x14ac:dyDescent="0.2">
      <c r="F693" s="7">
        <v>691</v>
      </c>
      <c r="G693" s="7" t="s">
        <v>2878</v>
      </c>
      <c r="H693" s="7">
        <v>1</v>
      </c>
    </row>
    <row r="694" spans="6:8" x14ac:dyDescent="0.2">
      <c r="F694" s="7">
        <v>692</v>
      </c>
      <c r="G694" s="7" t="s">
        <v>3446</v>
      </c>
      <c r="H694" s="7">
        <v>1</v>
      </c>
    </row>
    <row r="695" spans="6:8" x14ac:dyDescent="0.2">
      <c r="F695" s="7">
        <v>693</v>
      </c>
      <c r="G695" s="7" t="s">
        <v>1666</v>
      </c>
      <c r="H695" s="7">
        <v>1</v>
      </c>
    </row>
    <row r="696" spans="6:8" x14ac:dyDescent="0.2">
      <c r="F696" s="7">
        <v>694</v>
      </c>
      <c r="G696" s="7" t="s">
        <v>2528</v>
      </c>
      <c r="H696" s="7">
        <v>1</v>
      </c>
    </row>
    <row r="697" spans="6:8" x14ac:dyDescent="0.2">
      <c r="F697" s="7">
        <v>695</v>
      </c>
      <c r="G697" s="7" t="s">
        <v>3599</v>
      </c>
      <c r="H697" s="7">
        <v>1</v>
      </c>
    </row>
    <row r="698" spans="6:8" x14ac:dyDescent="0.2">
      <c r="F698" s="7">
        <v>696</v>
      </c>
      <c r="G698" s="7" t="s">
        <v>1675</v>
      </c>
      <c r="H698" s="7">
        <v>1</v>
      </c>
    </row>
    <row r="699" spans="6:8" x14ac:dyDescent="0.2">
      <c r="F699" s="7">
        <v>697</v>
      </c>
      <c r="G699" s="7" t="s">
        <v>3474</v>
      </c>
      <c r="H699" s="7">
        <v>1</v>
      </c>
    </row>
    <row r="700" spans="6:8" x14ac:dyDescent="0.2">
      <c r="F700" s="7">
        <v>698</v>
      </c>
      <c r="G700" s="7" t="s">
        <v>3578</v>
      </c>
      <c r="H700" s="7">
        <v>1</v>
      </c>
    </row>
    <row r="701" spans="6:8" x14ac:dyDescent="0.2">
      <c r="F701" s="7">
        <v>699</v>
      </c>
      <c r="G701" s="7" t="s">
        <v>2419</v>
      </c>
      <c r="H701" s="7">
        <v>1</v>
      </c>
    </row>
    <row r="702" spans="6:8" x14ac:dyDescent="0.2">
      <c r="F702" s="7">
        <v>700</v>
      </c>
      <c r="G702" s="7" t="s">
        <v>3580</v>
      </c>
      <c r="H702" s="7">
        <v>1</v>
      </c>
    </row>
    <row r="703" spans="6:8" x14ac:dyDescent="0.2">
      <c r="F703" s="7">
        <v>701</v>
      </c>
      <c r="G703" s="7" t="s">
        <v>1932</v>
      </c>
      <c r="H703" s="7">
        <v>1</v>
      </c>
    </row>
    <row r="704" spans="6:8" x14ac:dyDescent="0.2">
      <c r="F704" s="7">
        <v>702</v>
      </c>
      <c r="G704" s="7" t="s">
        <v>1683</v>
      </c>
      <c r="H704" s="7">
        <v>1</v>
      </c>
    </row>
    <row r="705" spans="6:8" x14ac:dyDescent="0.2">
      <c r="F705" s="7">
        <v>703</v>
      </c>
      <c r="G705" s="7" t="s">
        <v>2406</v>
      </c>
      <c r="H705" s="7">
        <v>1</v>
      </c>
    </row>
    <row r="706" spans="6:8" x14ac:dyDescent="0.2">
      <c r="F706" s="7">
        <v>704</v>
      </c>
      <c r="G706" s="7" t="s">
        <v>3291</v>
      </c>
      <c r="H706" s="7">
        <v>1</v>
      </c>
    </row>
    <row r="707" spans="6:8" x14ac:dyDescent="0.2">
      <c r="F707" s="7">
        <v>705</v>
      </c>
      <c r="G707" s="7" t="s">
        <v>4202</v>
      </c>
      <c r="H707" s="7">
        <v>1</v>
      </c>
    </row>
    <row r="708" spans="6:8" x14ac:dyDescent="0.2">
      <c r="F708" s="7">
        <v>706</v>
      </c>
      <c r="G708" s="7" t="s">
        <v>2385</v>
      </c>
      <c r="H708" s="7">
        <v>1</v>
      </c>
    </row>
    <row r="709" spans="6:8" x14ac:dyDescent="0.2">
      <c r="F709" s="7">
        <v>707</v>
      </c>
      <c r="G709" s="7" t="s">
        <v>2989</v>
      </c>
      <c r="H709" s="7">
        <v>1</v>
      </c>
    </row>
    <row r="710" spans="6:8" x14ac:dyDescent="0.2">
      <c r="F710" s="7">
        <v>708</v>
      </c>
      <c r="G710" s="7" t="s">
        <v>2070</v>
      </c>
      <c r="H710" s="7">
        <v>1</v>
      </c>
    </row>
    <row r="711" spans="6:8" x14ac:dyDescent="0.2">
      <c r="F711" s="7">
        <v>709</v>
      </c>
      <c r="G711" s="7" t="s">
        <v>3462</v>
      </c>
      <c r="H711" s="7">
        <v>1</v>
      </c>
    </row>
    <row r="712" spans="6:8" x14ac:dyDescent="0.2">
      <c r="F712" s="7">
        <v>710</v>
      </c>
      <c r="G712" s="7" t="s">
        <v>3378</v>
      </c>
      <c r="H712" s="7">
        <v>1</v>
      </c>
    </row>
    <row r="713" spans="6:8" x14ac:dyDescent="0.2">
      <c r="F713" s="7">
        <v>711</v>
      </c>
      <c r="G713" s="7" t="s">
        <v>3562</v>
      </c>
      <c r="H713" s="7">
        <v>1</v>
      </c>
    </row>
    <row r="714" spans="6:8" x14ac:dyDescent="0.2">
      <c r="F714" s="7">
        <v>712</v>
      </c>
      <c r="G714" s="7" t="s">
        <v>3419</v>
      </c>
      <c r="H714" s="7">
        <v>1</v>
      </c>
    </row>
    <row r="715" spans="6:8" x14ac:dyDescent="0.2">
      <c r="F715" s="7">
        <v>713</v>
      </c>
      <c r="G715" s="7" t="s">
        <v>2537</v>
      </c>
      <c r="H715" s="7">
        <v>1</v>
      </c>
    </row>
    <row r="716" spans="6:8" x14ac:dyDescent="0.2">
      <c r="F716" s="7">
        <v>714</v>
      </c>
      <c r="G716" s="7" t="s">
        <v>3518</v>
      </c>
      <c r="H716" s="7">
        <v>1</v>
      </c>
    </row>
    <row r="717" spans="6:8" x14ac:dyDescent="0.2">
      <c r="F717" s="7">
        <v>715</v>
      </c>
      <c r="G717" s="7" t="s">
        <v>3394</v>
      </c>
      <c r="H717" s="7">
        <v>1</v>
      </c>
    </row>
    <row r="718" spans="6:8" x14ac:dyDescent="0.2">
      <c r="F718" s="7">
        <v>716</v>
      </c>
      <c r="G718" s="7" t="s">
        <v>2488</v>
      </c>
      <c r="H718" s="7">
        <v>1</v>
      </c>
    </row>
    <row r="719" spans="6:8" x14ac:dyDescent="0.2">
      <c r="F719" s="7">
        <v>717</v>
      </c>
      <c r="G719" s="7" t="s">
        <v>2605</v>
      </c>
      <c r="H719" s="7">
        <v>1</v>
      </c>
    </row>
    <row r="720" spans="6:8" x14ac:dyDescent="0.2">
      <c r="F720" s="7">
        <v>718</v>
      </c>
      <c r="G720" s="7" t="s">
        <v>3616</v>
      </c>
      <c r="H720" s="7">
        <v>1</v>
      </c>
    </row>
    <row r="721" spans="6:8" x14ac:dyDescent="0.2">
      <c r="F721" s="7">
        <v>719</v>
      </c>
      <c r="G721" s="7" t="s">
        <v>3509</v>
      </c>
      <c r="H721" s="7">
        <v>1</v>
      </c>
    </row>
    <row r="722" spans="6:8" x14ac:dyDescent="0.2">
      <c r="F722" s="7">
        <v>720</v>
      </c>
      <c r="G722" s="7" t="s">
        <v>3541</v>
      </c>
      <c r="H722" s="7">
        <v>1</v>
      </c>
    </row>
    <row r="723" spans="6:8" x14ac:dyDescent="0.2">
      <c r="F723" s="7">
        <v>721</v>
      </c>
      <c r="G723" s="7" t="s">
        <v>1920</v>
      </c>
      <c r="H723" s="7">
        <v>1</v>
      </c>
    </row>
    <row r="724" spans="6:8" x14ac:dyDescent="0.2">
      <c r="F724" s="7">
        <v>722</v>
      </c>
      <c r="G724" s="7" t="s">
        <v>1699</v>
      </c>
      <c r="H724" s="7">
        <v>1</v>
      </c>
    </row>
    <row r="725" spans="6:8" x14ac:dyDescent="0.2">
      <c r="F725" s="7">
        <v>723</v>
      </c>
      <c r="G725" s="7" t="s">
        <v>2580</v>
      </c>
      <c r="H725" s="7">
        <v>1</v>
      </c>
    </row>
    <row r="726" spans="6:8" x14ac:dyDescent="0.2">
      <c r="F726" s="7">
        <v>724</v>
      </c>
      <c r="G726" s="7" t="s">
        <v>4192</v>
      </c>
      <c r="H726" s="7">
        <v>1</v>
      </c>
    </row>
    <row r="727" spans="6:8" x14ac:dyDescent="0.2">
      <c r="G727" s="44" t="s">
        <v>4267</v>
      </c>
      <c r="H727" s="7">
        <f>SUM(H3:H726)</f>
        <v>827</v>
      </c>
    </row>
    <row r="1732" spans="5:5" x14ac:dyDescent="0.2">
      <c r="E1732" s="8"/>
    </row>
  </sheetData>
  <phoneticPr fontId="1" type="noConversion"/>
  <pageMargins left="0.75" right="0.75" top="1" bottom="1" header="0.5" footer="0.5"/>
  <pageSetup paperSize="9" orientation="portrait"/>
  <headerFooter alignWithMargins="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I68"/>
  <sheetViews>
    <sheetView workbookViewId="0">
      <selection activeCell="E28" sqref="E28"/>
    </sheetView>
  </sheetViews>
  <sheetFormatPr defaultColWidth="8.85546875" defaultRowHeight="12.75" x14ac:dyDescent="0.2"/>
  <cols>
    <col min="3" max="3" width="12.42578125" style="1" customWidth="1"/>
    <col min="4" max="4" width="8.85546875" style="1"/>
    <col min="5" max="5" width="51" style="10" customWidth="1"/>
    <col min="6" max="6" width="12.7109375" style="1" customWidth="1"/>
    <col min="7" max="7" width="11.42578125" style="1" customWidth="1"/>
    <col min="8" max="9" width="8.85546875" style="1"/>
  </cols>
  <sheetData>
    <row r="1" spans="3:9" ht="13.5" thickBot="1" x14ac:dyDescent="0.25"/>
    <row r="2" spans="3:9" ht="32.25" customHeight="1" thickBot="1" x14ac:dyDescent="0.25">
      <c r="C2" s="102" t="s">
        <v>4370</v>
      </c>
      <c r="D2" s="102"/>
      <c r="E2" s="102"/>
      <c r="F2" s="102"/>
      <c r="G2" s="102"/>
      <c r="H2" s="102"/>
      <c r="I2" s="102"/>
    </row>
    <row r="3" spans="3:9" ht="13.5" thickBot="1" x14ac:dyDescent="0.25">
      <c r="C3" s="103" t="s">
        <v>4648</v>
      </c>
      <c r="D3" s="104"/>
      <c r="E3" s="104"/>
      <c r="F3" s="104"/>
      <c r="G3" s="104"/>
      <c r="H3" s="104"/>
      <c r="I3" s="105"/>
    </row>
    <row r="4" spans="3:9" ht="28.5" customHeight="1" thickBot="1" x14ac:dyDescent="0.25">
      <c r="C4" s="88" t="s">
        <v>4311</v>
      </c>
      <c r="D4" s="88" t="s">
        <v>4371</v>
      </c>
      <c r="E4" s="88" t="s">
        <v>143</v>
      </c>
      <c r="F4" s="88" t="s">
        <v>4312</v>
      </c>
      <c r="G4" s="88" t="s">
        <v>4313</v>
      </c>
      <c r="H4" s="88" t="s">
        <v>4314</v>
      </c>
      <c r="I4" s="88" t="s">
        <v>4315</v>
      </c>
    </row>
    <row r="5" spans="3:9" x14ac:dyDescent="0.2">
      <c r="C5" s="90" t="s">
        <v>4573</v>
      </c>
      <c r="D5" s="90" t="s">
        <v>4207</v>
      </c>
      <c r="E5" s="91" t="s">
        <v>4574</v>
      </c>
      <c r="F5" s="90">
        <v>23</v>
      </c>
      <c r="G5" s="90">
        <v>24</v>
      </c>
      <c r="H5" s="90">
        <v>9.8000000000000006E-28</v>
      </c>
      <c r="I5" s="90">
        <v>1.3E-24</v>
      </c>
    </row>
    <row r="6" spans="3:9" x14ac:dyDescent="0.2">
      <c r="C6" s="84" t="s">
        <v>4324</v>
      </c>
      <c r="D6" s="84" t="s">
        <v>4207</v>
      </c>
      <c r="E6" s="92" t="s">
        <v>4325</v>
      </c>
      <c r="F6" s="84">
        <v>100</v>
      </c>
      <c r="G6" s="84">
        <v>2320</v>
      </c>
      <c r="H6" s="84">
        <v>3.5999999999999998E-14</v>
      </c>
      <c r="I6" s="84">
        <v>1.3E-11</v>
      </c>
    </row>
    <row r="7" spans="3:9" x14ac:dyDescent="0.2">
      <c r="C7" s="84" t="s">
        <v>4575</v>
      </c>
      <c r="D7" s="84" t="s">
        <v>4207</v>
      </c>
      <c r="E7" s="92" t="s">
        <v>4576</v>
      </c>
      <c r="F7" s="84">
        <v>13</v>
      </c>
      <c r="G7" s="84">
        <v>23</v>
      </c>
      <c r="H7" s="84">
        <v>4E-14</v>
      </c>
      <c r="I7" s="84">
        <v>1.3E-11</v>
      </c>
    </row>
    <row r="8" spans="3:9" x14ac:dyDescent="0.2">
      <c r="C8" s="84" t="s">
        <v>4577</v>
      </c>
      <c r="D8" s="84" t="s">
        <v>4207</v>
      </c>
      <c r="E8" s="92" t="s">
        <v>4578</v>
      </c>
      <c r="F8" s="84">
        <v>13</v>
      </c>
      <c r="G8" s="84">
        <v>23</v>
      </c>
      <c r="H8" s="84">
        <v>4E-14</v>
      </c>
      <c r="I8" s="84">
        <v>1.3E-11</v>
      </c>
    </row>
    <row r="9" spans="3:9" x14ac:dyDescent="0.2">
      <c r="C9" s="84" t="s">
        <v>4579</v>
      </c>
      <c r="D9" s="84" t="s">
        <v>4207</v>
      </c>
      <c r="E9" s="92" t="s">
        <v>4580</v>
      </c>
      <c r="F9" s="84">
        <v>12</v>
      </c>
      <c r="G9" s="84">
        <v>17</v>
      </c>
      <c r="H9" s="84">
        <v>5.4999999999999999E-14</v>
      </c>
      <c r="I9" s="84">
        <v>1.4E-11</v>
      </c>
    </row>
    <row r="10" spans="3:9" x14ac:dyDescent="0.2">
      <c r="C10" s="84" t="s">
        <v>4318</v>
      </c>
      <c r="D10" s="84" t="s">
        <v>4207</v>
      </c>
      <c r="E10" s="92" t="s">
        <v>4319</v>
      </c>
      <c r="F10" s="84">
        <v>141</v>
      </c>
      <c r="G10" s="84">
        <v>4057</v>
      </c>
      <c r="H10" s="84">
        <v>1.2999999999999999E-12</v>
      </c>
      <c r="I10" s="84">
        <v>2.7E-10</v>
      </c>
    </row>
    <row r="11" spans="3:9" x14ac:dyDescent="0.2">
      <c r="C11" s="84" t="s">
        <v>4581</v>
      </c>
      <c r="D11" s="84" t="s">
        <v>4207</v>
      </c>
      <c r="E11" s="92" t="s">
        <v>4582</v>
      </c>
      <c r="F11" s="84">
        <v>34</v>
      </c>
      <c r="G11" s="84">
        <v>489</v>
      </c>
      <c r="H11" s="84">
        <v>3.3E-10</v>
      </c>
      <c r="I11" s="84">
        <v>6.1000000000000004E-8</v>
      </c>
    </row>
    <row r="12" spans="3:9" x14ac:dyDescent="0.2">
      <c r="C12" s="84" t="s">
        <v>4328</v>
      </c>
      <c r="D12" s="84" t="s">
        <v>4207</v>
      </c>
      <c r="E12" s="92" t="s">
        <v>4329</v>
      </c>
      <c r="F12" s="84">
        <v>43</v>
      </c>
      <c r="G12" s="84">
        <v>766</v>
      </c>
      <c r="H12" s="84">
        <v>8.6000000000000003E-10</v>
      </c>
      <c r="I12" s="84">
        <v>1.4000000000000001E-7</v>
      </c>
    </row>
    <row r="13" spans="3:9" x14ac:dyDescent="0.2">
      <c r="C13" s="84" t="s">
        <v>4583</v>
      </c>
      <c r="D13" s="84" t="s">
        <v>4207</v>
      </c>
      <c r="E13" s="92" t="s">
        <v>4584</v>
      </c>
      <c r="F13" s="84">
        <v>18</v>
      </c>
      <c r="G13" s="84">
        <v>148</v>
      </c>
      <c r="H13" s="84">
        <v>2.1999999999999998E-9</v>
      </c>
      <c r="I13" s="84">
        <v>3.1E-7</v>
      </c>
    </row>
    <row r="14" spans="3:9" x14ac:dyDescent="0.2">
      <c r="C14" s="84" t="s">
        <v>4585</v>
      </c>
      <c r="D14" s="84" t="s">
        <v>4207</v>
      </c>
      <c r="E14" s="92" t="s">
        <v>4586</v>
      </c>
      <c r="F14" s="84">
        <v>10</v>
      </c>
      <c r="G14" s="84">
        <v>41</v>
      </c>
      <c r="H14" s="84">
        <v>2.7999999999999999E-8</v>
      </c>
      <c r="I14" s="84">
        <v>3.0000000000000001E-6</v>
      </c>
    </row>
    <row r="15" spans="3:9" x14ac:dyDescent="0.2">
      <c r="C15" s="84" t="s">
        <v>4587</v>
      </c>
      <c r="D15" s="84" t="s">
        <v>4207</v>
      </c>
      <c r="E15" s="92" t="s">
        <v>4588</v>
      </c>
      <c r="F15" s="84">
        <v>10</v>
      </c>
      <c r="G15" s="84">
        <v>41</v>
      </c>
      <c r="H15" s="84">
        <v>2.7999999999999999E-8</v>
      </c>
      <c r="I15" s="84">
        <v>3.0000000000000001E-6</v>
      </c>
    </row>
    <row r="16" spans="3:9" x14ac:dyDescent="0.2">
      <c r="C16" s="84" t="s">
        <v>4589</v>
      </c>
      <c r="D16" s="84" t="s">
        <v>4207</v>
      </c>
      <c r="E16" s="92" t="s">
        <v>4590</v>
      </c>
      <c r="F16" s="84">
        <v>10</v>
      </c>
      <c r="G16" s="84">
        <v>41</v>
      </c>
      <c r="H16" s="84">
        <v>2.7999999999999999E-8</v>
      </c>
      <c r="I16" s="84">
        <v>3.0000000000000001E-6</v>
      </c>
    </row>
    <row r="17" spans="3:9" x14ac:dyDescent="0.2">
      <c r="C17" s="84" t="s">
        <v>4322</v>
      </c>
      <c r="D17" s="84" t="s">
        <v>4207</v>
      </c>
      <c r="E17" s="92" t="s">
        <v>4323</v>
      </c>
      <c r="F17" s="84">
        <v>77</v>
      </c>
      <c r="G17" s="84">
        <v>2085</v>
      </c>
      <c r="H17" s="84">
        <v>3.1E-8</v>
      </c>
      <c r="I17" s="84">
        <v>3.0000000000000001E-6</v>
      </c>
    </row>
    <row r="18" spans="3:9" x14ac:dyDescent="0.2">
      <c r="C18" s="84" t="s">
        <v>4591</v>
      </c>
      <c r="D18" s="84" t="s">
        <v>4207</v>
      </c>
      <c r="E18" s="92" t="s">
        <v>4592</v>
      </c>
      <c r="F18" s="84">
        <v>17</v>
      </c>
      <c r="G18" s="84">
        <v>163</v>
      </c>
      <c r="H18" s="84">
        <v>4.8E-8</v>
      </c>
      <c r="I18" s="84">
        <v>4.4000000000000002E-6</v>
      </c>
    </row>
    <row r="19" spans="3:9" x14ac:dyDescent="0.2">
      <c r="C19" s="84" t="s">
        <v>4593</v>
      </c>
      <c r="D19" s="84" t="s">
        <v>4207</v>
      </c>
      <c r="E19" s="92" t="s">
        <v>4594</v>
      </c>
      <c r="F19" s="84">
        <v>11</v>
      </c>
      <c r="G19" s="84">
        <v>62</v>
      </c>
      <c r="H19" s="84">
        <v>9.9E-8</v>
      </c>
      <c r="I19" s="84">
        <v>7.5000000000000002E-6</v>
      </c>
    </row>
    <row r="20" spans="3:9" x14ac:dyDescent="0.2">
      <c r="C20" s="84" t="s">
        <v>4595</v>
      </c>
      <c r="D20" s="84" t="s">
        <v>4207</v>
      </c>
      <c r="E20" s="92" t="s">
        <v>4596</v>
      </c>
      <c r="F20" s="84">
        <v>11</v>
      </c>
      <c r="G20" s="84">
        <v>62</v>
      </c>
      <c r="H20" s="84">
        <v>9.9E-8</v>
      </c>
      <c r="I20" s="84">
        <v>7.5000000000000002E-6</v>
      </c>
    </row>
    <row r="21" spans="3:9" x14ac:dyDescent="0.2">
      <c r="C21" s="84" t="s">
        <v>4597</v>
      </c>
      <c r="D21" s="84" t="s">
        <v>4207</v>
      </c>
      <c r="E21" s="92" t="s">
        <v>4598</v>
      </c>
      <c r="F21" s="84">
        <v>11</v>
      </c>
      <c r="G21" s="84">
        <v>62</v>
      </c>
      <c r="H21" s="84">
        <v>9.9E-8</v>
      </c>
      <c r="I21" s="84">
        <v>7.5000000000000002E-6</v>
      </c>
    </row>
    <row r="22" spans="3:9" x14ac:dyDescent="0.2">
      <c r="C22" s="84" t="s">
        <v>4599</v>
      </c>
      <c r="D22" s="84" t="s">
        <v>4207</v>
      </c>
      <c r="E22" s="92" t="s">
        <v>4600</v>
      </c>
      <c r="F22" s="84">
        <v>28</v>
      </c>
      <c r="G22" s="84">
        <v>462</v>
      </c>
      <c r="H22" s="84">
        <v>1.8E-7</v>
      </c>
      <c r="I22" s="84">
        <v>1.2999999999999999E-5</v>
      </c>
    </row>
    <row r="23" spans="3:9" x14ac:dyDescent="0.2">
      <c r="C23" s="84" t="s">
        <v>4601</v>
      </c>
      <c r="D23" s="84" t="s">
        <v>4207</v>
      </c>
      <c r="E23" s="92" t="s">
        <v>4602</v>
      </c>
      <c r="F23" s="84">
        <v>14</v>
      </c>
      <c r="G23" s="84">
        <v>122</v>
      </c>
      <c r="H23" s="84">
        <v>2.4999999999999999E-7</v>
      </c>
      <c r="I23" s="84">
        <v>1.7E-5</v>
      </c>
    </row>
    <row r="24" spans="3:9" x14ac:dyDescent="0.2">
      <c r="C24" s="84" t="s">
        <v>4603</v>
      </c>
      <c r="D24" s="84" t="s">
        <v>4207</v>
      </c>
      <c r="E24" s="92" t="s">
        <v>4604</v>
      </c>
      <c r="F24" s="84">
        <v>19</v>
      </c>
      <c r="G24" s="84">
        <v>233</v>
      </c>
      <c r="H24" s="84">
        <v>2.8000000000000002E-7</v>
      </c>
      <c r="I24" s="84">
        <v>1.8E-5</v>
      </c>
    </row>
    <row r="25" spans="3:9" x14ac:dyDescent="0.2">
      <c r="C25" s="84" t="s">
        <v>4338</v>
      </c>
      <c r="D25" s="84" t="s">
        <v>4207</v>
      </c>
      <c r="E25" s="92" t="s">
        <v>4339</v>
      </c>
      <c r="F25" s="84">
        <v>37</v>
      </c>
      <c r="G25" s="84">
        <v>776</v>
      </c>
      <c r="H25" s="84">
        <v>6.1999999999999999E-7</v>
      </c>
      <c r="I25" s="84">
        <v>3.8000000000000002E-5</v>
      </c>
    </row>
    <row r="26" spans="3:9" x14ac:dyDescent="0.2">
      <c r="C26" s="84" t="s">
        <v>4605</v>
      </c>
      <c r="D26" s="84" t="s">
        <v>4207</v>
      </c>
      <c r="E26" s="92" t="s">
        <v>4606</v>
      </c>
      <c r="F26" s="84">
        <v>11</v>
      </c>
      <c r="G26" s="84">
        <v>79</v>
      </c>
      <c r="H26" s="84">
        <v>8.7000000000000003E-7</v>
      </c>
      <c r="I26" s="84">
        <v>4.8999999999999998E-5</v>
      </c>
    </row>
    <row r="27" spans="3:9" x14ac:dyDescent="0.2">
      <c r="C27" s="84" t="s">
        <v>4342</v>
      </c>
      <c r="D27" s="84" t="s">
        <v>4207</v>
      </c>
      <c r="E27" s="92" t="s">
        <v>4343</v>
      </c>
      <c r="F27" s="84">
        <v>15</v>
      </c>
      <c r="G27" s="84">
        <v>158</v>
      </c>
      <c r="H27" s="84">
        <v>8.8000000000000004E-7</v>
      </c>
      <c r="I27" s="84">
        <v>4.8999999999999998E-5</v>
      </c>
    </row>
    <row r="28" spans="3:9" x14ac:dyDescent="0.2">
      <c r="C28" s="84" t="s">
        <v>4340</v>
      </c>
      <c r="D28" s="84" t="s">
        <v>4207</v>
      </c>
      <c r="E28" s="92" t="s">
        <v>4341</v>
      </c>
      <c r="F28" s="84">
        <v>31</v>
      </c>
      <c r="G28" s="84">
        <v>599</v>
      </c>
      <c r="H28" s="84">
        <v>9.9999999999999995E-7</v>
      </c>
      <c r="I28" s="84">
        <v>5.5000000000000002E-5</v>
      </c>
    </row>
    <row r="29" spans="3:9" x14ac:dyDescent="0.2">
      <c r="C29" s="84" t="s">
        <v>4326</v>
      </c>
      <c r="D29" s="84" t="s">
        <v>4207</v>
      </c>
      <c r="E29" s="92" t="s">
        <v>4327</v>
      </c>
      <c r="F29" s="84">
        <v>52</v>
      </c>
      <c r="G29" s="84">
        <v>1342</v>
      </c>
      <c r="H29" s="84">
        <v>1.5999999999999999E-6</v>
      </c>
      <c r="I29" s="84">
        <v>8.2999999999999998E-5</v>
      </c>
    </row>
    <row r="30" spans="3:9" x14ac:dyDescent="0.2">
      <c r="C30" s="84" t="s">
        <v>4607</v>
      </c>
      <c r="D30" s="84" t="s">
        <v>4207</v>
      </c>
      <c r="E30" s="92" t="s">
        <v>4608</v>
      </c>
      <c r="F30" s="84">
        <v>12</v>
      </c>
      <c r="G30" s="84">
        <v>104</v>
      </c>
      <c r="H30" s="84">
        <v>1.7E-6</v>
      </c>
      <c r="I30" s="84">
        <v>8.5000000000000006E-5</v>
      </c>
    </row>
    <row r="31" spans="3:9" x14ac:dyDescent="0.2">
      <c r="C31" s="84" t="s">
        <v>4390</v>
      </c>
      <c r="D31" s="84" t="s">
        <v>4207</v>
      </c>
      <c r="E31" s="92" t="s">
        <v>4391</v>
      </c>
      <c r="F31" s="84">
        <v>18</v>
      </c>
      <c r="G31" s="84">
        <v>240</v>
      </c>
      <c r="H31" s="84">
        <v>1.7999999999999999E-6</v>
      </c>
      <c r="I31" s="84">
        <v>8.5000000000000006E-5</v>
      </c>
    </row>
    <row r="32" spans="3:9" x14ac:dyDescent="0.2">
      <c r="C32" s="84" t="s">
        <v>4406</v>
      </c>
      <c r="D32" s="84" t="s">
        <v>4207</v>
      </c>
      <c r="E32" s="92" t="s">
        <v>4407</v>
      </c>
      <c r="F32" s="84">
        <v>12</v>
      </c>
      <c r="G32" s="84">
        <v>108</v>
      </c>
      <c r="H32" s="84">
        <v>2.3999999999999999E-6</v>
      </c>
      <c r="I32" s="84">
        <v>1.1E-4</v>
      </c>
    </row>
    <row r="33" spans="3:9" x14ac:dyDescent="0.2">
      <c r="C33" s="84" t="s">
        <v>4316</v>
      </c>
      <c r="D33" s="84" t="s">
        <v>4207</v>
      </c>
      <c r="E33" s="92" t="s">
        <v>4317</v>
      </c>
      <c r="F33" s="84">
        <v>14</v>
      </c>
      <c r="G33" s="84">
        <v>151</v>
      </c>
      <c r="H33" s="84">
        <v>2.6000000000000001E-6</v>
      </c>
      <c r="I33" s="84">
        <v>1.2E-4</v>
      </c>
    </row>
    <row r="34" spans="3:9" x14ac:dyDescent="0.2">
      <c r="C34" s="84" t="s">
        <v>4344</v>
      </c>
      <c r="D34" s="84" t="s">
        <v>4207</v>
      </c>
      <c r="E34" s="92" t="s">
        <v>4345</v>
      </c>
      <c r="F34" s="84">
        <v>31</v>
      </c>
      <c r="G34" s="84">
        <v>638</v>
      </c>
      <c r="H34" s="84">
        <v>3.4999999999999999E-6</v>
      </c>
      <c r="I34" s="84">
        <v>1.4999999999999999E-4</v>
      </c>
    </row>
    <row r="35" spans="3:9" x14ac:dyDescent="0.2">
      <c r="C35" s="84" t="s">
        <v>4348</v>
      </c>
      <c r="D35" s="84" t="s">
        <v>4207</v>
      </c>
      <c r="E35" s="92" t="s">
        <v>4349</v>
      </c>
      <c r="F35" s="84">
        <v>54</v>
      </c>
      <c r="G35" s="84">
        <v>1471</v>
      </c>
      <c r="H35" s="84">
        <v>4.6E-6</v>
      </c>
      <c r="I35" s="84">
        <v>1.9000000000000001E-4</v>
      </c>
    </row>
    <row r="36" spans="3:9" x14ac:dyDescent="0.2">
      <c r="C36" s="84" t="s">
        <v>4336</v>
      </c>
      <c r="D36" s="84" t="s">
        <v>4207</v>
      </c>
      <c r="E36" s="92" t="s">
        <v>4337</v>
      </c>
      <c r="F36" s="84">
        <v>21</v>
      </c>
      <c r="G36" s="84">
        <v>368</v>
      </c>
      <c r="H36" s="84">
        <v>1.4E-5</v>
      </c>
      <c r="I36" s="84">
        <v>5.4000000000000001E-4</v>
      </c>
    </row>
    <row r="37" spans="3:9" x14ac:dyDescent="0.2">
      <c r="C37" s="84" t="s">
        <v>4334</v>
      </c>
      <c r="D37" s="84" t="s">
        <v>4207</v>
      </c>
      <c r="E37" s="92" t="s">
        <v>4335</v>
      </c>
      <c r="F37" s="84">
        <v>21</v>
      </c>
      <c r="G37" s="84">
        <v>367</v>
      </c>
      <c r="H37" s="84">
        <v>1.4E-5</v>
      </c>
      <c r="I37" s="84">
        <v>5.4000000000000001E-4</v>
      </c>
    </row>
    <row r="38" spans="3:9" x14ac:dyDescent="0.2">
      <c r="C38" s="84" t="s">
        <v>4609</v>
      </c>
      <c r="D38" s="84" t="s">
        <v>4207</v>
      </c>
      <c r="E38" s="92" t="s">
        <v>4610</v>
      </c>
      <c r="F38" s="84">
        <v>14</v>
      </c>
      <c r="G38" s="84">
        <v>177</v>
      </c>
      <c r="H38" s="84">
        <v>1.4E-5</v>
      </c>
      <c r="I38" s="84">
        <v>5.4000000000000001E-4</v>
      </c>
    </row>
    <row r="39" spans="3:9" x14ac:dyDescent="0.2">
      <c r="C39" s="84" t="s">
        <v>4396</v>
      </c>
      <c r="D39" s="84" t="s">
        <v>4207</v>
      </c>
      <c r="E39" s="92" t="s">
        <v>4397</v>
      </c>
      <c r="F39" s="84">
        <v>16</v>
      </c>
      <c r="G39" s="84">
        <v>229</v>
      </c>
      <c r="H39" s="84">
        <v>1.5E-5</v>
      </c>
      <c r="I39" s="84">
        <v>5.5999999999999995E-4</v>
      </c>
    </row>
    <row r="40" spans="3:9" x14ac:dyDescent="0.2">
      <c r="C40" s="84" t="s">
        <v>4611</v>
      </c>
      <c r="D40" s="84" t="s">
        <v>4207</v>
      </c>
      <c r="E40" s="92" t="s">
        <v>4612</v>
      </c>
      <c r="F40" s="84">
        <v>6</v>
      </c>
      <c r="G40" s="84">
        <v>24</v>
      </c>
      <c r="H40" s="84">
        <v>1.5999999999999999E-5</v>
      </c>
      <c r="I40" s="84">
        <v>5.6999999999999998E-4</v>
      </c>
    </row>
    <row r="41" spans="3:9" x14ac:dyDescent="0.2">
      <c r="C41" s="84" t="s">
        <v>4613</v>
      </c>
      <c r="D41" s="84" t="s">
        <v>4207</v>
      </c>
      <c r="E41" s="92" t="s">
        <v>4614</v>
      </c>
      <c r="F41" s="84">
        <v>18</v>
      </c>
      <c r="G41" s="84">
        <v>289</v>
      </c>
      <c r="H41" s="84">
        <v>2.0000000000000002E-5</v>
      </c>
      <c r="I41" s="84">
        <v>6.8000000000000005E-4</v>
      </c>
    </row>
    <row r="42" spans="3:9" x14ac:dyDescent="0.2">
      <c r="C42" s="84" t="s">
        <v>4320</v>
      </c>
      <c r="D42" s="84" t="s">
        <v>4207</v>
      </c>
      <c r="E42" s="92" t="s">
        <v>4321</v>
      </c>
      <c r="F42" s="84">
        <v>16</v>
      </c>
      <c r="G42" s="84">
        <v>240</v>
      </c>
      <c r="H42" s="84">
        <v>2.5999999999999998E-5</v>
      </c>
      <c r="I42" s="84">
        <v>8.8000000000000003E-4</v>
      </c>
    </row>
    <row r="43" spans="3:9" x14ac:dyDescent="0.2">
      <c r="C43" s="84" t="s">
        <v>4615</v>
      </c>
      <c r="D43" s="84" t="s">
        <v>4207</v>
      </c>
      <c r="E43" s="92" t="s">
        <v>4616</v>
      </c>
      <c r="F43" s="84">
        <v>22</v>
      </c>
      <c r="G43" s="84">
        <v>417</v>
      </c>
      <c r="H43" s="84">
        <v>2.8E-5</v>
      </c>
      <c r="I43" s="84">
        <v>9.3000000000000005E-4</v>
      </c>
    </row>
    <row r="44" spans="3:9" x14ac:dyDescent="0.2">
      <c r="C44" s="84" t="s">
        <v>4346</v>
      </c>
      <c r="D44" s="84" t="s">
        <v>4207</v>
      </c>
      <c r="E44" s="92" t="s">
        <v>4347</v>
      </c>
      <c r="F44" s="84">
        <v>24</v>
      </c>
      <c r="G44" s="84">
        <v>485</v>
      </c>
      <c r="H44" s="84">
        <v>3.3000000000000003E-5</v>
      </c>
      <c r="I44" s="84">
        <v>1.1000000000000001E-3</v>
      </c>
    </row>
    <row r="45" spans="3:9" x14ac:dyDescent="0.2">
      <c r="C45" s="84" t="s">
        <v>4617</v>
      </c>
      <c r="D45" s="84" t="s">
        <v>4207</v>
      </c>
      <c r="E45" s="92" t="s">
        <v>4618</v>
      </c>
      <c r="F45" s="84">
        <v>9</v>
      </c>
      <c r="G45" s="84">
        <v>80</v>
      </c>
      <c r="H45" s="84">
        <v>4.0000000000000003E-5</v>
      </c>
      <c r="I45" s="84">
        <v>1.2999999999999999E-3</v>
      </c>
    </row>
    <row r="46" spans="3:9" x14ac:dyDescent="0.2">
      <c r="C46" s="84" t="s">
        <v>4332</v>
      </c>
      <c r="D46" s="84" t="s">
        <v>4207</v>
      </c>
      <c r="E46" s="92" t="s">
        <v>4333</v>
      </c>
      <c r="F46" s="84">
        <v>14</v>
      </c>
      <c r="G46" s="84">
        <v>197</v>
      </c>
      <c r="H46" s="84">
        <v>4.3000000000000002E-5</v>
      </c>
      <c r="I46" s="84">
        <v>1.2999999999999999E-3</v>
      </c>
    </row>
    <row r="47" spans="3:9" x14ac:dyDescent="0.2">
      <c r="C47" s="84" t="s">
        <v>4619</v>
      </c>
      <c r="D47" s="84" t="s">
        <v>4207</v>
      </c>
      <c r="E47" s="92" t="s">
        <v>4620</v>
      </c>
      <c r="F47" s="84">
        <v>13</v>
      </c>
      <c r="G47" s="84">
        <v>178</v>
      </c>
      <c r="H47" s="84">
        <v>6.0999999999999999E-5</v>
      </c>
      <c r="I47" s="84">
        <v>1.8E-3</v>
      </c>
    </row>
    <row r="48" spans="3:9" x14ac:dyDescent="0.2">
      <c r="C48" s="84" t="s">
        <v>4621</v>
      </c>
      <c r="D48" s="84" t="s">
        <v>4207</v>
      </c>
      <c r="E48" s="92" t="s">
        <v>4622</v>
      </c>
      <c r="F48" s="84">
        <v>15</v>
      </c>
      <c r="G48" s="84">
        <v>233</v>
      </c>
      <c r="H48" s="84">
        <v>6.6000000000000005E-5</v>
      </c>
      <c r="I48" s="84">
        <v>2E-3</v>
      </c>
    </row>
    <row r="49" spans="3:9" x14ac:dyDescent="0.2">
      <c r="C49" s="84" t="s">
        <v>4623</v>
      </c>
      <c r="D49" s="84" t="s">
        <v>4207</v>
      </c>
      <c r="E49" s="92" t="s">
        <v>4624</v>
      </c>
      <c r="F49" s="84">
        <v>33</v>
      </c>
      <c r="G49" s="84">
        <v>841</v>
      </c>
      <c r="H49" s="84">
        <v>1E-4</v>
      </c>
      <c r="I49" s="84">
        <v>3.0000000000000001E-3</v>
      </c>
    </row>
    <row r="50" spans="3:9" x14ac:dyDescent="0.2">
      <c r="C50" s="84" t="s">
        <v>4625</v>
      </c>
      <c r="D50" s="84" t="s">
        <v>4207</v>
      </c>
      <c r="E50" s="92" t="s">
        <v>4626</v>
      </c>
      <c r="F50" s="84">
        <v>10</v>
      </c>
      <c r="G50" s="84">
        <v>115</v>
      </c>
      <c r="H50" s="84">
        <v>1.1E-4</v>
      </c>
      <c r="I50" s="84">
        <v>3.2000000000000002E-3</v>
      </c>
    </row>
    <row r="51" spans="3:9" x14ac:dyDescent="0.2">
      <c r="C51" s="84" t="s">
        <v>4354</v>
      </c>
      <c r="D51" s="84" t="s">
        <v>4207</v>
      </c>
      <c r="E51" s="92" t="s">
        <v>4355</v>
      </c>
      <c r="F51" s="84">
        <v>18</v>
      </c>
      <c r="G51" s="84">
        <v>347</v>
      </c>
      <c r="H51" s="84">
        <v>1.8000000000000001E-4</v>
      </c>
      <c r="I51" s="84">
        <v>4.8999999999999998E-3</v>
      </c>
    </row>
    <row r="52" spans="3:9" x14ac:dyDescent="0.2">
      <c r="C52" s="84" t="s">
        <v>4532</v>
      </c>
      <c r="D52" s="84" t="s">
        <v>4207</v>
      </c>
      <c r="E52" s="92" t="s">
        <v>4533</v>
      </c>
      <c r="F52" s="84">
        <v>63</v>
      </c>
      <c r="G52" s="84">
        <v>2094</v>
      </c>
      <c r="H52" s="84">
        <v>2.4000000000000001E-4</v>
      </c>
      <c r="I52" s="84">
        <v>6.4999999999999997E-3</v>
      </c>
    </row>
    <row r="53" spans="3:9" x14ac:dyDescent="0.2">
      <c r="C53" s="84" t="s">
        <v>4627</v>
      </c>
      <c r="D53" s="84" t="s">
        <v>4207</v>
      </c>
      <c r="E53" s="92" t="s">
        <v>4628</v>
      </c>
      <c r="F53" s="84">
        <v>13</v>
      </c>
      <c r="G53" s="84">
        <v>220</v>
      </c>
      <c r="H53" s="84">
        <v>4.2999999999999999E-4</v>
      </c>
      <c r="I53" s="84">
        <v>1.0999999999999999E-2</v>
      </c>
    </row>
    <row r="54" spans="3:9" x14ac:dyDescent="0.2">
      <c r="C54" s="84" t="s">
        <v>4629</v>
      </c>
      <c r="D54" s="84" t="s">
        <v>4207</v>
      </c>
      <c r="E54" s="92" t="s">
        <v>4630</v>
      </c>
      <c r="F54" s="84">
        <v>16</v>
      </c>
      <c r="G54" s="84">
        <v>315</v>
      </c>
      <c r="H54" s="84">
        <v>5.0000000000000001E-4</v>
      </c>
      <c r="I54" s="84">
        <v>1.2999999999999999E-2</v>
      </c>
    </row>
    <row r="55" spans="3:9" x14ac:dyDescent="0.2">
      <c r="C55" s="84" t="s">
        <v>4442</v>
      </c>
      <c r="D55" s="84" t="s">
        <v>4207</v>
      </c>
      <c r="E55" s="92" t="s">
        <v>4443</v>
      </c>
      <c r="F55" s="84">
        <v>5</v>
      </c>
      <c r="G55" s="84">
        <v>31</v>
      </c>
      <c r="H55" s="84">
        <v>5.0000000000000001E-4</v>
      </c>
      <c r="I55" s="84">
        <v>1.2999999999999999E-2</v>
      </c>
    </row>
    <row r="56" spans="3:9" x14ac:dyDescent="0.2">
      <c r="C56" s="84" t="s">
        <v>4631</v>
      </c>
      <c r="D56" s="84" t="s">
        <v>4207</v>
      </c>
      <c r="E56" s="92" t="s">
        <v>4632</v>
      </c>
      <c r="F56" s="84">
        <v>10</v>
      </c>
      <c r="G56" s="84">
        <v>141</v>
      </c>
      <c r="H56" s="84">
        <v>5.1999999999999995E-4</v>
      </c>
      <c r="I56" s="84">
        <v>1.2999999999999999E-2</v>
      </c>
    </row>
    <row r="57" spans="3:9" x14ac:dyDescent="0.2">
      <c r="C57" s="84" t="s">
        <v>4633</v>
      </c>
      <c r="D57" s="84" t="s">
        <v>4207</v>
      </c>
      <c r="E57" s="92" t="s">
        <v>4634</v>
      </c>
      <c r="F57" s="84">
        <v>11</v>
      </c>
      <c r="G57" s="84">
        <v>175</v>
      </c>
      <c r="H57" s="84">
        <v>7.2999999999999996E-4</v>
      </c>
      <c r="I57" s="84">
        <v>1.7999999999999999E-2</v>
      </c>
    </row>
    <row r="58" spans="3:9" x14ac:dyDescent="0.2">
      <c r="C58" s="84" t="s">
        <v>4635</v>
      </c>
      <c r="D58" s="84" t="s">
        <v>4207</v>
      </c>
      <c r="E58" s="92" t="s">
        <v>4636</v>
      </c>
      <c r="F58" s="84">
        <v>14</v>
      </c>
      <c r="G58" s="84">
        <v>265</v>
      </c>
      <c r="H58" s="84">
        <v>7.6000000000000004E-4</v>
      </c>
      <c r="I58" s="84">
        <v>1.7999999999999999E-2</v>
      </c>
    </row>
    <row r="59" spans="3:9" x14ac:dyDescent="0.2">
      <c r="C59" s="84" t="s">
        <v>4350</v>
      </c>
      <c r="D59" s="84" t="s">
        <v>4207</v>
      </c>
      <c r="E59" s="92" t="s">
        <v>4351</v>
      </c>
      <c r="F59" s="84">
        <v>16</v>
      </c>
      <c r="G59" s="84">
        <v>328</v>
      </c>
      <c r="H59" s="84">
        <v>7.5000000000000002E-4</v>
      </c>
      <c r="I59" s="84">
        <v>1.7999999999999999E-2</v>
      </c>
    </row>
    <row r="60" spans="3:9" x14ac:dyDescent="0.2">
      <c r="C60" s="84" t="s">
        <v>4352</v>
      </c>
      <c r="D60" s="84" t="s">
        <v>4207</v>
      </c>
      <c r="E60" s="92" t="s">
        <v>4353</v>
      </c>
      <c r="F60" s="84">
        <v>16</v>
      </c>
      <c r="G60" s="84">
        <v>332</v>
      </c>
      <c r="H60" s="84">
        <v>8.4999999999999995E-4</v>
      </c>
      <c r="I60" s="84">
        <v>0.02</v>
      </c>
    </row>
    <row r="61" spans="3:9" x14ac:dyDescent="0.2">
      <c r="C61" s="84" t="s">
        <v>4538</v>
      </c>
      <c r="D61" s="84" t="s">
        <v>4207</v>
      </c>
      <c r="E61" s="92" t="s">
        <v>4539</v>
      </c>
      <c r="F61" s="84">
        <v>14</v>
      </c>
      <c r="G61" s="84">
        <v>277</v>
      </c>
      <c r="H61" s="84">
        <v>1.1000000000000001E-3</v>
      </c>
      <c r="I61" s="84">
        <v>2.5999999999999999E-2</v>
      </c>
    </row>
    <row r="62" spans="3:9" x14ac:dyDescent="0.2">
      <c r="C62" s="84" t="s">
        <v>4637</v>
      </c>
      <c r="D62" s="84" t="s">
        <v>4207</v>
      </c>
      <c r="E62" s="92" t="s">
        <v>4638</v>
      </c>
      <c r="F62" s="84">
        <v>58</v>
      </c>
      <c r="G62" s="84">
        <v>2020</v>
      </c>
      <c r="H62" s="84">
        <v>1.1999999999999999E-3</v>
      </c>
      <c r="I62" s="84">
        <v>2.8000000000000001E-2</v>
      </c>
    </row>
    <row r="63" spans="3:9" x14ac:dyDescent="0.2">
      <c r="C63" s="84" t="s">
        <v>4550</v>
      </c>
      <c r="D63" s="84" t="s">
        <v>4207</v>
      </c>
      <c r="E63" s="92" t="s">
        <v>4551</v>
      </c>
      <c r="F63" s="84">
        <v>26</v>
      </c>
      <c r="G63" s="84">
        <v>705</v>
      </c>
      <c r="H63" s="84">
        <v>1.2999999999999999E-3</v>
      </c>
      <c r="I63" s="84">
        <v>2.8000000000000001E-2</v>
      </c>
    </row>
    <row r="64" spans="3:9" x14ac:dyDescent="0.2">
      <c r="C64" s="84" t="s">
        <v>4639</v>
      </c>
      <c r="D64" s="84" t="s">
        <v>4207</v>
      </c>
      <c r="E64" s="92" t="s">
        <v>4640</v>
      </c>
      <c r="F64" s="84">
        <v>30</v>
      </c>
      <c r="G64" s="84">
        <v>866</v>
      </c>
      <c r="H64" s="84">
        <v>1.4E-3</v>
      </c>
      <c r="I64" s="84">
        <v>3.1E-2</v>
      </c>
    </row>
    <row r="65" spans="3:9" x14ac:dyDescent="0.2">
      <c r="C65" s="84" t="s">
        <v>4374</v>
      </c>
      <c r="D65" s="84" t="s">
        <v>4207</v>
      </c>
      <c r="E65" s="92" t="s">
        <v>4375</v>
      </c>
      <c r="F65" s="84">
        <v>35</v>
      </c>
      <c r="G65" s="84">
        <v>1068</v>
      </c>
      <c r="H65" s="84">
        <v>1.5E-3</v>
      </c>
      <c r="I65" s="84">
        <v>3.2000000000000001E-2</v>
      </c>
    </row>
    <row r="66" spans="3:9" x14ac:dyDescent="0.2">
      <c r="C66" s="84" t="s">
        <v>4641</v>
      </c>
      <c r="D66" s="84" t="s">
        <v>4207</v>
      </c>
      <c r="E66" s="92" t="s">
        <v>4642</v>
      </c>
      <c r="F66" s="84">
        <v>64</v>
      </c>
      <c r="G66" s="84">
        <v>2304</v>
      </c>
      <c r="H66" s="84">
        <v>1.5E-3</v>
      </c>
      <c r="I66" s="84">
        <v>3.2000000000000001E-2</v>
      </c>
    </row>
    <row r="67" spans="3:9" x14ac:dyDescent="0.2">
      <c r="C67" s="84" t="s">
        <v>4490</v>
      </c>
      <c r="D67" s="84" t="s">
        <v>4207</v>
      </c>
      <c r="E67" s="92" t="s">
        <v>4491</v>
      </c>
      <c r="F67" s="84">
        <v>9</v>
      </c>
      <c r="G67" s="84">
        <v>143</v>
      </c>
      <c r="H67" s="84">
        <v>2.0999999999999999E-3</v>
      </c>
      <c r="I67" s="84">
        <v>4.3999999999999997E-2</v>
      </c>
    </row>
    <row r="68" spans="3:9" ht="13.5" thickBot="1" x14ac:dyDescent="0.25">
      <c r="C68" s="86" t="s">
        <v>4566</v>
      </c>
      <c r="D68" s="86" t="s">
        <v>4207</v>
      </c>
      <c r="E68" s="93" t="s">
        <v>4567</v>
      </c>
      <c r="F68" s="86">
        <v>12</v>
      </c>
      <c r="G68" s="86">
        <v>237</v>
      </c>
      <c r="H68" s="86">
        <v>2.5000000000000001E-3</v>
      </c>
      <c r="I68" s="86">
        <v>0.05</v>
      </c>
    </row>
  </sheetData>
  <mergeCells count="2">
    <mergeCell ref="C2:I2"/>
    <mergeCell ref="C3:I3"/>
  </mergeCells>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306"/>
  <sheetViews>
    <sheetView tabSelected="1" topLeftCell="F1" workbookViewId="0">
      <selection activeCell="F1" sqref="A1:XFD1"/>
    </sheetView>
  </sheetViews>
  <sheetFormatPr defaultColWidth="8.85546875" defaultRowHeight="12.75" x14ac:dyDescent="0.2"/>
  <cols>
    <col min="1" max="1" width="24.85546875" customWidth="1"/>
    <col min="2" max="2" width="33.42578125" customWidth="1"/>
    <col min="3" max="3" width="8.85546875" style="26"/>
    <col min="4" max="4" width="20.42578125" style="77" customWidth="1"/>
    <col min="5" max="5" width="22.28515625" style="77" customWidth="1"/>
    <col min="6" max="6" width="11.140625" style="44" customWidth="1"/>
    <col min="7" max="7" width="17.42578125" style="44" customWidth="1"/>
    <col min="8" max="8" width="11.7109375" style="28" customWidth="1"/>
    <col min="9" max="9" width="13.42578125" customWidth="1"/>
    <col min="10" max="10" width="11" style="31" customWidth="1"/>
    <col min="11" max="11" width="12.140625" customWidth="1"/>
    <col min="12" max="12" width="9.7109375" style="31" bestFit="1" customWidth="1"/>
    <col min="13" max="13" width="12.140625" customWidth="1"/>
    <col min="14" max="14" width="9.28515625" style="31" bestFit="1" customWidth="1"/>
    <col min="15" max="15" width="13" customWidth="1"/>
    <col min="16" max="16" width="10.28515625" style="31" customWidth="1"/>
    <col min="17" max="17" width="7.7109375" style="31" bestFit="1" customWidth="1"/>
    <col min="18" max="18" width="15.7109375" style="10" customWidth="1"/>
    <col min="19" max="19" width="12.28515625" style="7" hidden="1" customWidth="1"/>
    <col min="20" max="20" width="11.42578125" style="7" hidden="1" customWidth="1"/>
    <col min="21" max="21" width="11" style="7" hidden="1" customWidth="1"/>
    <col min="22" max="22" width="0" style="7" hidden="1" customWidth="1"/>
    <col min="23" max="23" width="0" style="11" hidden="1" customWidth="1"/>
    <col min="24" max="24" width="13.42578125" style="11" hidden="1" customWidth="1"/>
    <col min="25" max="25" width="0" style="13" hidden="1" customWidth="1"/>
    <col min="26" max="27" width="8.85546875" style="43"/>
    <col min="28" max="28" width="8.85546875" style="10"/>
  </cols>
  <sheetData>
    <row r="1" spans="1:28" s="3" customFormat="1" x14ac:dyDescent="0.2">
      <c r="C1" s="2"/>
      <c r="D1" s="24"/>
      <c r="E1" s="24"/>
      <c r="F1" s="47"/>
      <c r="G1" s="47"/>
      <c r="H1" s="116"/>
      <c r="I1" s="117" t="s">
        <v>4251</v>
      </c>
      <c r="J1" s="117"/>
      <c r="K1" s="117" t="s">
        <v>4251</v>
      </c>
      <c r="L1" s="117"/>
      <c r="M1" s="47" t="s">
        <v>4252</v>
      </c>
      <c r="N1" s="47"/>
      <c r="O1" s="117" t="s">
        <v>3526</v>
      </c>
      <c r="P1" s="117"/>
      <c r="Q1" s="118"/>
      <c r="R1" s="48"/>
      <c r="S1" s="47"/>
      <c r="T1" s="47"/>
      <c r="U1" s="47"/>
      <c r="V1" s="47"/>
      <c r="W1" s="73"/>
      <c r="X1" s="73"/>
      <c r="Y1" s="74"/>
      <c r="Z1" s="48"/>
      <c r="AA1" s="82"/>
      <c r="AB1" s="4"/>
    </row>
    <row r="2" spans="1:28" s="3" customFormat="1" x14ac:dyDescent="0.2">
      <c r="A2" s="73" t="s">
        <v>4644</v>
      </c>
      <c r="B2" s="48" t="s">
        <v>4645</v>
      </c>
      <c r="C2" s="47" t="s">
        <v>4256</v>
      </c>
      <c r="D2" s="47" t="s">
        <v>4264</v>
      </c>
      <c r="E2" s="47" t="s">
        <v>4262</v>
      </c>
      <c r="F2" s="47" t="s">
        <v>4256</v>
      </c>
      <c r="G2" s="47" t="s">
        <v>4263</v>
      </c>
      <c r="H2" s="80" t="s">
        <v>4177</v>
      </c>
      <c r="I2" s="47" t="s">
        <v>3523</v>
      </c>
      <c r="J2" s="74" t="s">
        <v>79</v>
      </c>
      <c r="K2" s="47" t="s">
        <v>3524</v>
      </c>
      <c r="L2" s="74" t="s">
        <v>80</v>
      </c>
      <c r="M2" s="47" t="s">
        <v>3525</v>
      </c>
      <c r="N2" s="74" t="s">
        <v>81</v>
      </c>
      <c r="O2" s="47" t="s">
        <v>4646</v>
      </c>
      <c r="P2" s="74" t="s">
        <v>4649</v>
      </c>
      <c r="Q2" s="115" t="s">
        <v>78</v>
      </c>
      <c r="R2" s="48" t="s">
        <v>2613</v>
      </c>
      <c r="S2" s="80" t="s">
        <v>4177</v>
      </c>
      <c r="T2" s="74" t="s">
        <v>79</v>
      </c>
      <c r="U2" s="74" t="s">
        <v>80</v>
      </c>
      <c r="V2" s="74" t="s">
        <v>81</v>
      </c>
      <c r="W2" s="74" t="s">
        <v>82</v>
      </c>
      <c r="X2" s="74" t="s">
        <v>4178</v>
      </c>
      <c r="Y2" s="74" t="s">
        <v>4181</v>
      </c>
      <c r="Z2" s="48"/>
      <c r="AA2" s="82"/>
      <c r="AB2" s="4"/>
    </row>
    <row r="3" spans="1:28" x14ac:dyDescent="0.2">
      <c r="A3" s="18" t="s">
        <v>4265</v>
      </c>
      <c r="B3" s="18" t="s">
        <v>4268</v>
      </c>
      <c r="C3" s="26">
        <v>1</v>
      </c>
      <c r="D3" s="44" t="s">
        <v>2445</v>
      </c>
      <c r="E3" s="8">
        <v>4</v>
      </c>
      <c r="F3" s="44">
        <v>1</v>
      </c>
      <c r="G3" s="44" t="s">
        <v>1924</v>
      </c>
      <c r="H3" s="27">
        <f>VLOOKUP($G3,'sdg8 vs TCH-65 genes'!D$3:E$4303,2,FALSE)</f>
        <v>1</v>
      </c>
      <c r="I3" s="5" t="str">
        <f>VLOOKUP($G3,'All sdg8 arrays-data'!$B$6:$E$2001,1,FALSE)</f>
        <v>AT4G29780</v>
      </c>
      <c r="J3" s="13">
        <f>VLOOKUP($G3,'All sdg8 arrays-data'!$B$6:$E$2001,4,FALSE)</f>
        <v>-3.6068314338622836</v>
      </c>
      <c r="K3" s="5" t="e">
        <f>VLOOKUP($G3,'All sdg8 arrays-data'!$I$6:$L$2001,1,FALSE)</f>
        <v>#N/A</v>
      </c>
      <c r="L3" s="13" t="e">
        <f>VLOOKUP($G3,'All sdg8 arrays-data'!$I$6:$L$2001,4,FALSE)</f>
        <v>#N/A</v>
      </c>
      <c r="M3" s="5" t="e">
        <f>VLOOKUP($G3,'All sdg8 arrays-data'!$P$7:$T$2001,1,FALSE)</f>
        <v>#N/A</v>
      </c>
      <c r="N3" s="13" t="e">
        <f>VLOOKUP($G3,'All sdg8 arrays-data'!$P$7:$T$2001,5,FALSE)</f>
        <v>#N/A</v>
      </c>
      <c r="O3" s="5" t="e">
        <f>VLOOKUP($G3,'All sdg8 arrays-data'!$V$6:$AA$2001,1,FALSE)</f>
        <v>#N/A</v>
      </c>
      <c r="P3" s="13" t="e">
        <f>VLOOKUP($G3,'All sdg8 arrays-data'!$V$6:$AA$2001,6,FALSE)</f>
        <v>#N/A</v>
      </c>
      <c r="Q3" s="13">
        <f>VLOOKUP($G3,'Lee-TCH genes (760)'!$C$3:$I$1001,7,FALSE)</f>
        <v>72.728835000000004</v>
      </c>
      <c r="R3" s="83" t="s">
        <v>4284</v>
      </c>
      <c r="S3" s="78">
        <v>3</v>
      </c>
      <c r="T3" s="46">
        <v>-2.1924607265950731</v>
      </c>
      <c r="U3" s="13">
        <v>-1.9646093904136721</v>
      </c>
      <c r="V3" s="13">
        <v>-15.098354</v>
      </c>
      <c r="W3" s="31"/>
      <c r="X3" s="13">
        <v>-6.4184747056695812</v>
      </c>
      <c r="Y3" s="46">
        <v>6.1383063614735169</v>
      </c>
      <c r="Z3" s="81"/>
      <c r="AA3" s="81"/>
      <c r="AB3" s="81"/>
    </row>
    <row r="4" spans="1:28" x14ac:dyDescent="0.2">
      <c r="A4" s="18" t="s">
        <v>4643</v>
      </c>
      <c r="B4" s="18" t="s">
        <v>4266</v>
      </c>
      <c r="C4" s="26">
        <v>2</v>
      </c>
      <c r="D4" s="44" t="s">
        <v>3014</v>
      </c>
      <c r="E4" s="8">
        <v>2</v>
      </c>
      <c r="F4" s="44">
        <v>2</v>
      </c>
      <c r="G4" s="44" t="s">
        <v>2486</v>
      </c>
      <c r="H4" s="27">
        <f>VLOOKUP($G4,'sdg8 vs TCH-65 genes'!D$3:E$4303,2,FALSE)</f>
        <v>1</v>
      </c>
      <c r="I4" s="5" t="str">
        <f>VLOOKUP($G4,'All sdg8 arrays-data'!$B$6:$E$2001,1,FALSE)</f>
        <v>AT1G17420</v>
      </c>
      <c r="J4" s="13">
        <f>VLOOKUP($G4,'All sdg8 arrays-data'!$B$6:$E$2001,4,FALSE)</f>
        <v>-2.0057655750084438</v>
      </c>
      <c r="K4" s="5" t="e">
        <f>VLOOKUP($G4,'All sdg8 arrays-data'!$I$6:$L$2001,1,FALSE)</f>
        <v>#N/A</v>
      </c>
      <c r="L4" s="13" t="e">
        <f>VLOOKUP($G4,'All sdg8 arrays-data'!$I$6:$L$2001,4,FALSE)</f>
        <v>#N/A</v>
      </c>
      <c r="M4" s="5" t="e">
        <f>VLOOKUP($G4,'All sdg8 arrays-data'!$P$7:$T$2001,1,FALSE)</f>
        <v>#N/A</v>
      </c>
      <c r="N4" s="13" t="e">
        <f>VLOOKUP($G4,'All sdg8 arrays-data'!$P$7:$T$2001,5,FALSE)</f>
        <v>#N/A</v>
      </c>
      <c r="O4" s="5" t="e">
        <f>VLOOKUP($G4,'All sdg8 arrays-data'!$V$6:$AA$2001,1,FALSE)</f>
        <v>#N/A</v>
      </c>
      <c r="P4" s="13" t="e">
        <f>VLOOKUP($G4,'All sdg8 arrays-data'!$V$6:$AA$2001,6,FALSE)</f>
        <v>#N/A</v>
      </c>
      <c r="Q4" s="13">
        <f>VLOOKUP($G4,'Lee-TCH genes (760)'!$C$3:$I$1001,7,FALSE)</f>
        <v>46.081586600000001</v>
      </c>
      <c r="R4" s="83" t="s">
        <v>4296</v>
      </c>
      <c r="S4" s="78">
        <v>3</v>
      </c>
      <c r="T4" s="46">
        <v>-2.1924607265950731</v>
      </c>
      <c r="U4" s="13">
        <v>-1.9646093904136721</v>
      </c>
      <c r="V4" s="13">
        <v>-15.098354</v>
      </c>
      <c r="W4" s="31"/>
      <c r="X4" s="13">
        <v>-6.4184747056695812</v>
      </c>
      <c r="Y4" s="46">
        <v>6.1383063614735169</v>
      </c>
      <c r="Z4" s="81"/>
      <c r="AA4" s="81"/>
      <c r="AB4" s="81"/>
    </row>
    <row r="5" spans="1:28" s="18" customFormat="1" x14ac:dyDescent="0.2">
      <c r="B5" s="22" t="s">
        <v>4372</v>
      </c>
      <c r="C5" s="26">
        <v>3</v>
      </c>
      <c r="D5" s="44" t="s">
        <v>1997</v>
      </c>
      <c r="E5" s="8">
        <v>2</v>
      </c>
      <c r="F5" s="44">
        <v>3</v>
      </c>
      <c r="G5" s="44" t="s">
        <v>2497</v>
      </c>
      <c r="H5" s="27">
        <f>VLOOKUP($G5,'sdg8 vs TCH-65 genes'!D$3:E$4303,2,FALSE)</f>
        <v>1</v>
      </c>
      <c r="I5" s="5" t="str">
        <f>VLOOKUP($G5,'All sdg8 arrays-data'!$B$6:$E$2001,1,FALSE)</f>
        <v>AT1G80840</v>
      </c>
      <c r="J5" s="13">
        <f>VLOOKUP($G5,'All sdg8 arrays-data'!$B$6:$E$2001,4,FALSE)</f>
        <v>-1.9089972176162295</v>
      </c>
      <c r="K5" s="5" t="e">
        <f>VLOOKUP($G5,'All sdg8 arrays-data'!$I$6:$L$2001,1,FALSE)</f>
        <v>#N/A</v>
      </c>
      <c r="L5" s="13" t="e">
        <f>VLOOKUP($G5,'All sdg8 arrays-data'!$I$6:$L$2001,4,FALSE)</f>
        <v>#N/A</v>
      </c>
      <c r="M5" s="5" t="e">
        <f>VLOOKUP($G5,'All sdg8 arrays-data'!$P$7:$T$2001,1,FALSE)</f>
        <v>#N/A</v>
      </c>
      <c r="N5" s="13" t="e">
        <f>VLOOKUP($G5,'All sdg8 arrays-data'!$P$7:$T$2001,5,FALSE)</f>
        <v>#N/A</v>
      </c>
      <c r="O5" s="5" t="e">
        <f>VLOOKUP($G5,'All sdg8 arrays-data'!$V$6:$AA$2001,1,FALSE)</f>
        <v>#N/A</v>
      </c>
      <c r="P5" s="13" t="e">
        <f>VLOOKUP($G5,'All sdg8 arrays-data'!$V$6:$AA$2001,6,FALSE)</f>
        <v>#N/A</v>
      </c>
      <c r="Q5" s="13">
        <f>VLOOKUP($G5,'Lee-TCH genes (760)'!$C$3:$I$1001,7,FALSE)</f>
        <v>43.106619799999997</v>
      </c>
      <c r="R5" s="83" t="s">
        <v>4308</v>
      </c>
      <c r="S5" s="78">
        <v>3</v>
      </c>
      <c r="T5" s="46">
        <v>-2.1924607265950731</v>
      </c>
      <c r="U5" s="13">
        <v>-1.9646093904136721</v>
      </c>
      <c r="V5" s="13">
        <v>-15.098354</v>
      </c>
      <c r="W5" s="31"/>
      <c r="X5" s="13">
        <v>-6.4184747056695812</v>
      </c>
      <c r="Y5" s="46">
        <v>6.1383063614735169</v>
      </c>
      <c r="Z5" s="81"/>
      <c r="AA5" s="22"/>
      <c r="AB5" s="81"/>
    </row>
    <row r="6" spans="1:28" s="18" customFormat="1" x14ac:dyDescent="0.2">
      <c r="B6" s="22"/>
      <c r="C6" s="26">
        <v>4</v>
      </c>
      <c r="D6" s="44" t="s">
        <v>2450</v>
      </c>
      <c r="E6" s="8">
        <v>3</v>
      </c>
      <c r="F6" s="44">
        <v>4</v>
      </c>
      <c r="G6" s="44" t="s">
        <v>1928</v>
      </c>
      <c r="H6" s="79">
        <f>VLOOKUP($G6,'sdg8 vs TCH-65 genes'!D$3:E$4303,2,FALSE)</f>
        <v>2</v>
      </c>
      <c r="I6" s="17" t="str">
        <f>VLOOKUP($G6,'All sdg8 arrays-data'!$B$6:$E$2001,1,FALSE)</f>
        <v>AT4G27652</v>
      </c>
      <c r="J6" s="46">
        <f>VLOOKUP($G6,'All sdg8 arrays-data'!$B$6:$E$2001,4,FALSE)</f>
        <v>-3.2167147340067737</v>
      </c>
      <c r="K6" s="17" t="str">
        <f>VLOOKUP($G6,'All sdg8 arrays-data'!$I$6:$L$2001,1,FALSE)</f>
        <v>AT4G27652</v>
      </c>
      <c r="L6" s="46">
        <f>VLOOKUP($G6,'All sdg8 arrays-data'!$I$6:$L$2001,4,FALSE)</f>
        <v>-2.0994333672461347</v>
      </c>
      <c r="M6" s="17" t="e">
        <f>VLOOKUP($G6,'All sdg8 arrays-data'!$P$7:$T$2001,1,FALSE)</f>
        <v>#N/A</v>
      </c>
      <c r="N6" s="46" t="e">
        <f>VLOOKUP($G6,'All sdg8 arrays-data'!$P$7:$T$2001,5,FALSE)</f>
        <v>#N/A</v>
      </c>
      <c r="O6" s="17" t="e">
        <f>VLOOKUP($G6,'All sdg8 arrays-data'!$V$6:$AA$2001,1,FALSE)</f>
        <v>#N/A</v>
      </c>
      <c r="P6" s="46" t="e">
        <f>VLOOKUP($G6,'All sdg8 arrays-data'!$V$6:$AA$2001,6,FALSE)</f>
        <v>#N/A</v>
      </c>
      <c r="Q6" s="46">
        <f>VLOOKUP($G6,'Lee-TCH genes (760)'!$C$3:$I$1001,7,FALSE)</f>
        <v>33.571663999999998</v>
      </c>
      <c r="R6" s="83" t="s">
        <v>4284</v>
      </c>
      <c r="S6" s="78">
        <v>3</v>
      </c>
      <c r="T6" s="46">
        <v>-2.1924607265950731</v>
      </c>
      <c r="U6" s="13">
        <v>-1.9646093904136721</v>
      </c>
      <c r="V6" s="13">
        <v>-15.098354</v>
      </c>
      <c r="W6" s="31"/>
      <c r="X6" s="13">
        <v>-6.4184747056695812</v>
      </c>
      <c r="Y6" s="46">
        <v>6.1383063614735169</v>
      </c>
      <c r="Z6" s="81"/>
      <c r="AA6" s="81"/>
      <c r="AB6" s="81"/>
    </row>
    <row r="7" spans="1:28" s="18" customFormat="1" x14ac:dyDescent="0.2">
      <c r="C7" s="26">
        <v>5</v>
      </c>
      <c r="D7" s="44" t="s">
        <v>2525</v>
      </c>
      <c r="E7" s="8">
        <v>2</v>
      </c>
      <c r="F7" s="44">
        <v>5</v>
      </c>
      <c r="G7" s="44" t="s">
        <v>1930</v>
      </c>
      <c r="H7" s="27">
        <f>VLOOKUP($G7,'sdg8 vs TCH-65 genes'!D$3:E$4303,2,FALSE)</f>
        <v>1</v>
      </c>
      <c r="I7" s="5" t="str">
        <f>VLOOKUP($G7,'All sdg8 arrays-data'!$B$6:$E$2001,1,FALSE)</f>
        <v>AT1G27730</v>
      </c>
      <c r="J7" s="13">
        <f>VLOOKUP($G7,'All sdg8 arrays-data'!$B$6:$E$2001,4,FALSE)</f>
        <v>-2.5456128087449734</v>
      </c>
      <c r="K7" s="5" t="e">
        <f>VLOOKUP($G7,'All sdg8 arrays-data'!$I$6:$L$2001,1,FALSE)</f>
        <v>#N/A</v>
      </c>
      <c r="L7" s="13" t="e">
        <f>VLOOKUP($G7,'All sdg8 arrays-data'!$I$6:$L$2001,4,FALSE)</f>
        <v>#N/A</v>
      </c>
      <c r="M7" s="5" t="e">
        <f>VLOOKUP($G7,'All sdg8 arrays-data'!$P$7:$T$2001,1,FALSE)</f>
        <v>#N/A</v>
      </c>
      <c r="N7" s="13" t="e">
        <f>VLOOKUP($G7,'All sdg8 arrays-data'!$P$7:$T$2001,5,FALSE)</f>
        <v>#N/A</v>
      </c>
      <c r="O7" s="5" t="e">
        <f>VLOOKUP($G7,'All sdg8 arrays-data'!$V$6:$AA$2001,1,FALSE)</f>
        <v>#N/A</v>
      </c>
      <c r="P7" s="13" t="e">
        <f>VLOOKUP($G7,'All sdg8 arrays-data'!$V$6:$AA$2001,6,FALSE)</f>
        <v>#N/A</v>
      </c>
      <c r="Q7" s="13">
        <f>VLOOKUP($G7,'Lee-TCH genes (760)'!$C$3:$I$1001,7,FALSE)</f>
        <v>29.448846400000001</v>
      </c>
      <c r="R7" s="83" t="s">
        <v>4298</v>
      </c>
      <c r="S7" s="78">
        <v>3</v>
      </c>
      <c r="T7" s="46">
        <v>-2.1924607265950731</v>
      </c>
      <c r="U7" s="13">
        <v>-1.9646093904136721</v>
      </c>
      <c r="V7" s="13">
        <v>-15.098354</v>
      </c>
      <c r="W7" s="31"/>
      <c r="X7" s="13">
        <v>-6.4184747056695812</v>
      </c>
      <c r="Y7" s="46">
        <v>6.1383063614735169</v>
      </c>
      <c r="Z7" s="81"/>
      <c r="AA7" s="81"/>
      <c r="AB7" s="81"/>
    </row>
    <row r="8" spans="1:28" s="18" customFormat="1" x14ac:dyDescent="0.2">
      <c r="A8" s="3" t="s">
        <v>4176</v>
      </c>
      <c r="B8" s="18" t="s">
        <v>4271</v>
      </c>
      <c r="C8" s="26">
        <v>6</v>
      </c>
      <c r="D8" s="44" t="s">
        <v>2524</v>
      </c>
      <c r="E8" s="8">
        <v>2</v>
      </c>
      <c r="F8" s="44">
        <v>6</v>
      </c>
      <c r="G8" s="44" t="s">
        <v>1932</v>
      </c>
      <c r="H8" s="27">
        <f>VLOOKUP($G8,'sdg8 vs TCH-65 genes'!D$3:E$4303,2,FALSE)</f>
        <v>1</v>
      </c>
      <c r="I8" s="5" t="str">
        <f>VLOOKUP($G8,'All sdg8 arrays-data'!$B$6:$E$2001,1,FALSE)</f>
        <v>AT5G59820</v>
      </c>
      <c r="J8" s="13">
        <f>VLOOKUP($G8,'All sdg8 arrays-data'!$B$6:$E$2001,4,FALSE)</f>
        <v>-2.0024885590322721</v>
      </c>
      <c r="K8" s="5" t="e">
        <f>VLOOKUP($G8,'All sdg8 arrays-data'!$I$6:$L$2001,1,FALSE)</f>
        <v>#N/A</v>
      </c>
      <c r="L8" s="13" t="e">
        <f>VLOOKUP($G8,'All sdg8 arrays-data'!$I$6:$L$2001,4,FALSE)</f>
        <v>#N/A</v>
      </c>
      <c r="M8" s="5" t="e">
        <f>VLOOKUP($G8,'All sdg8 arrays-data'!$P$7:$T$2001,1,FALSE)</f>
        <v>#N/A</v>
      </c>
      <c r="N8" s="13" t="e">
        <f>VLOOKUP($G8,'All sdg8 arrays-data'!$P$7:$T$2001,5,FALSE)</f>
        <v>#N/A</v>
      </c>
      <c r="O8" s="5" t="e">
        <f>VLOOKUP($G8,'All sdg8 arrays-data'!$V$6:$AA$2001,1,FALSE)</f>
        <v>#N/A</v>
      </c>
      <c r="P8" s="13" t="e">
        <f>VLOOKUP($G8,'All sdg8 arrays-data'!$V$6:$AA$2001,6,FALSE)</f>
        <v>#N/A</v>
      </c>
      <c r="Q8" s="13">
        <f>VLOOKUP($G8,'Lee-TCH genes (760)'!$C$3:$I$1001,7,FALSE)</f>
        <v>22.581630499999999</v>
      </c>
      <c r="R8" s="83" t="s">
        <v>4283</v>
      </c>
      <c r="S8" s="78">
        <v>3</v>
      </c>
      <c r="T8" s="46">
        <v>-2.1924607265950731</v>
      </c>
      <c r="U8" s="13">
        <v>-1.9646093904136721</v>
      </c>
      <c r="V8" s="13">
        <v>-15.098354</v>
      </c>
      <c r="W8" s="31"/>
      <c r="X8" s="13">
        <v>-6.4184747056695812</v>
      </c>
      <c r="Y8" s="46">
        <v>6.1383063614735169</v>
      </c>
      <c r="Z8" s="81"/>
      <c r="AA8" s="81"/>
      <c r="AB8" s="81"/>
    </row>
    <row r="9" spans="1:28" s="18" customFormat="1" x14ac:dyDescent="0.2">
      <c r="A9" s="18" t="s">
        <v>4269</v>
      </c>
      <c r="B9" s="18" t="s">
        <v>4272</v>
      </c>
      <c r="C9" s="26">
        <v>7</v>
      </c>
      <c r="D9" s="44" t="s">
        <v>2442</v>
      </c>
      <c r="E9" s="8">
        <v>3</v>
      </c>
      <c r="F9" s="44">
        <v>7</v>
      </c>
      <c r="G9" s="44" t="s">
        <v>1936</v>
      </c>
      <c r="H9" s="27">
        <f>VLOOKUP($G9,'sdg8 vs TCH-65 genes'!D$3:E$4303,2,FALSE)</f>
        <v>1</v>
      </c>
      <c r="I9" s="5" t="str">
        <f>VLOOKUP($G9,'All sdg8 arrays-data'!$B$6:$E$2001,1,FALSE)</f>
        <v>AT1G66090</v>
      </c>
      <c r="J9" s="13">
        <f>VLOOKUP($G9,'All sdg8 arrays-data'!$B$6:$E$2001,4,FALSE)</f>
        <v>-2.8747450207145842</v>
      </c>
      <c r="K9" s="5" t="e">
        <f>VLOOKUP($G9,'All sdg8 arrays-data'!$I$6:$L$2001,1,FALSE)</f>
        <v>#N/A</v>
      </c>
      <c r="L9" s="13" t="e">
        <f>VLOOKUP($G9,'All sdg8 arrays-data'!$I$6:$L$2001,4,FALSE)</f>
        <v>#N/A</v>
      </c>
      <c r="M9" s="5" t="e">
        <f>VLOOKUP($G9,'All sdg8 arrays-data'!$P$7:$T$2001,1,FALSE)</f>
        <v>#N/A</v>
      </c>
      <c r="N9" s="13" t="e">
        <f>VLOOKUP($G9,'All sdg8 arrays-data'!$P$7:$T$2001,5,FALSE)</f>
        <v>#N/A</v>
      </c>
      <c r="O9" s="5" t="e">
        <f>VLOOKUP($G9,'All sdg8 arrays-data'!$V$6:$AA$2001,1,FALSE)</f>
        <v>#N/A</v>
      </c>
      <c r="P9" s="13" t="e">
        <f>VLOOKUP($G9,'All sdg8 arrays-data'!$V$6:$AA$2001,6,FALSE)</f>
        <v>#N/A</v>
      </c>
      <c r="Q9" s="13">
        <f>VLOOKUP($G9,'Lee-TCH genes (760)'!$C$3:$I$1001,7,FALSE)</f>
        <v>21.718609799999999</v>
      </c>
      <c r="R9" s="83" t="s">
        <v>4307</v>
      </c>
      <c r="S9" s="78">
        <v>3</v>
      </c>
      <c r="T9" s="46">
        <v>-2.1924607265950731</v>
      </c>
      <c r="U9" s="13">
        <v>-1.9646093904136721</v>
      </c>
      <c r="V9" s="13">
        <v>-15.098354</v>
      </c>
      <c r="W9" s="31"/>
      <c r="X9" s="13">
        <v>-6.4184747056695812</v>
      </c>
      <c r="Y9" s="46">
        <v>6.1383063614735169</v>
      </c>
      <c r="Z9" s="81"/>
      <c r="AA9" s="81"/>
      <c r="AB9" s="81"/>
    </row>
    <row r="10" spans="1:28" s="18" customFormat="1" x14ac:dyDescent="0.2">
      <c r="B10" s="18" t="s">
        <v>4270</v>
      </c>
      <c r="C10" s="26">
        <v>8</v>
      </c>
      <c r="D10" s="44" t="s">
        <v>2511</v>
      </c>
      <c r="E10" s="8">
        <v>2</v>
      </c>
      <c r="F10" s="44">
        <v>8</v>
      </c>
      <c r="G10" s="44" t="s">
        <v>1675</v>
      </c>
      <c r="H10" s="27">
        <f>VLOOKUP($G10,'sdg8 vs TCH-65 genes'!D$3:E$4303,2,FALSE)</f>
        <v>1</v>
      </c>
      <c r="I10" s="5" t="e">
        <f>VLOOKUP($G10,'All sdg8 arrays-data'!$B$6:$E$2001,1,FALSE)</f>
        <v>#N/A</v>
      </c>
      <c r="J10" s="13" t="e">
        <f>VLOOKUP($G10,'All sdg8 arrays-data'!$B$6:$E$2001,4,FALSE)</f>
        <v>#N/A</v>
      </c>
      <c r="K10" s="5" t="e">
        <f>VLOOKUP($G10,'All sdg8 arrays-data'!$I$6:$L$2001,1,FALSE)</f>
        <v>#N/A</v>
      </c>
      <c r="L10" s="13" t="e">
        <f>VLOOKUP($G10,'All sdg8 arrays-data'!$I$6:$L$2001,4,FALSE)</f>
        <v>#N/A</v>
      </c>
      <c r="M10" s="5" t="e">
        <f>VLOOKUP($G10,'All sdg8 arrays-data'!$P$7:$T$2001,1,FALSE)</f>
        <v>#N/A</v>
      </c>
      <c r="N10" s="13" t="e">
        <f>VLOOKUP($G10,'All sdg8 arrays-data'!$P$7:$T$2001,5,FALSE)</f>
        <v>#N/A</v>
      </c>
      <c r="O10" s="5" t="str">
        <f>VLOOKUP($G10,'All sdg8 arrays-data'!$V$6:$AA$2001,1,FALSE)</f>
        <v>AT5G57560</v>
      </c>
      <c r="P10" s="13">
        <f>VLOOKUP($G10,'All sdg8 arrays-data'!$V$6:$AA$2001,6,FALSE)</f>
        <v>2.0199561853847539</v>
      </c>
      <c r="Q10" s="13">
        <f>VLOOKUP($G10,'Lee-TCH genes (760)'!$C$3:$I$1001,7,FALSE)</f>
        <v>21.170559099999998</v>
      </c>
      <c r="R10" s="81" t="s">
        <v>3079</v>
      </c>
      <c r="S10" s="78">
        <v>3</v>
      </c>
      <c r="T10" s="46">
        <v>-2.1924607265950731</v>
      </c>
      <c r="U10" s="13">
        <v>-1.9646093904136721</v>
      </c>
      <c r="V10" s="13">
        <v>-15.098354</v>
      </c>
      <c r="W10" s="31"/>
      <c r="X10" s="13">
        <v>-6.4184747056695812</v>
      </c>
      <c r="Y10" s="46">
        <v>6.1383063614735169</v>
      </c>
      <c r="Z10" s="81"/>
      <c r="AA10" s="81"/>
      <c r="AB10" s="81"/>
    </row>
    <row r="11" spans="1:28" s="18" customFormat="1" x14ac:dyDescent="0.2">
      <c r="B11" s="18" t="s">
        <v>4273</v>
      </c>
      <c r="C11" s="26">
        <v>9</v>
      </c>
      <c r="D11" s="44" t="s">
        <v>1902</v>
      </c>
      <c r="E11" s="8">
        <v>2</v>
      </c>
      <c r="F11" s="44">
        <v>9</v>
      </c>
      <c r="G11" s="44" t="s">
        <v>1939</v>
      </c>
      <c r="H11" s="27">
        <f>VLOOKUP($G11,'sdg8 vs TCH-65 genes'!D$3:E$4303,2,FALSE)</f>
        <v>1</v>
      </c>
      <c r="I11" s="5" t="str">
        <f>VLOOKUP($G11,'All sdg8 arrays-data'!$B$6:$E$2001,1,FALSE)</f>
        <v>AT3G55980</v>
      </c>
      <c r="J11" s="13">
        <f>VLOOKUP($G11,'All sdg8 arrays-data'!$B$6:$E$2001,4,FALSE)</f>
        <v>-2.1928832433381533</v>
      </c>
      <c r="K11" s="5" t="e">
        <f>VLOOKUP($G11,'All sdg8 arrays-data'!$I$6:$L$2001,1,FALSE)</f>
        <v>#N/A</v>
      </c>
      <c r="L11" s="13" t="e">
        <f>VLOOKUP($G11,'All sdg8 arrays-data'!$I$6:$L$2001,4,FALSE)</f>
        <v>#N/A</v>
      </c>
      <c r="M11" s="5" t="e">
        <f>VLOOKUP($G11,'All sdg8 arrays-data'!$P$7:$T$2001,1,FALSE)</f>
        <v>#N/A</v>
      </c>
      <c r="N11" s="13" t="e">
        <f>VLOOKUP($G11,'All sdg8 arrays-data'!$P$7:$T$2001,5,FALSE)</f>
        <v>#N/A</v>
      </c>
      <c r="O11" s="5" t="e">
        <f>VLOOKUP($G11,'All sdg8 arrays-data'!$V$6:$AA$2001,1,FALSE)</f>
        <v>#N/A</v>
      </c>
      <c r="P11" s="13" t="e">
        <f>VLOOKUP($G11,'All sdg8 arrays-data'!$V$6:$AA$2001,6,FALSE)</f>
        <v>#N/A</v>
      </c>
      <c r="Q11" s="13">
        <f>VLOOKUP($G11,'Lee-TCH genes (760)'!$C$3:$I$1001,7,FALSE)</f>
        <v>18.755548099999999</v>
      </c>
      <c r="R11" s="83" t="s">
        <v>4291</v>
      </c>
      <c r="S11" s="78">
        <v>3</v>
      </c>
      <c r="T11" s="46">
        <v>-2.1924607265950731</v>
      </c>
      <c r="U11" s="13">
        <v>-1.9646093904136721</v>
      </c>
      <c r="V11" s="13">
        <v>-15.098354</v>
      </c>
      <c r="W11" s="31"/>
      <c r="X11" s="13">
        <v>-6.4184747056695812</v>
      </c>
      <c r="Y11" s="46">
        <v>6.1383063614735169</v>
      </c>
      <c r="Z11" s="81"/>
      <c r="AA11" s="81"/>
      <c r="AB11" s="81"/>
    </row>
    <row r="12" spans="1:28" s="18" customFormat="1" x14ac:dyDescent="0.2">
      <c r="B12" s="18" t="s">
        <v>4274</v>
      </c>
      <c r="C12" s="26">
        <v>10</v>
      </c>
      <c r="D12" s="44" t="s">
        <v>2593</v>
      </c>
      <c r="E12" s="8">
        <v>2</v>
      </c>
      <c r="F12" s="44">
        <v>10</v>
      </c>
      <c r="G12" s="44" t="s">
        <v>2588</v>
      </c>
      <c r="H12" s="27">
        <f>VLOOKUP($G12,'sdg8 vs TCH-65 genes'!D$3:E$4303,2,FALSE)</f>
        <v>1</v>
      </c>
      <c r="I12" s="5" t="e">
        <f>VLOOKUP($G12,'All sdg8 arrays-data'!$B$6:$E$2001,1,FALSE)</f>
        <v>#N/A</v>
      </c>
      <c r="J12" s="13" t="e">
        <f>VLOOKUP($G12,'All sdg8 arrays-data'!$B$6:$E$2001,4,FALSE)</f>
        <v>#N/A</v>
      </c>
      <c r="K12" s="5" t="str">
        <f>VLOOKUP($G12,'All sdg8 arrays-data'!$I$6:$L$2001,1,FALSE)</f>
        <v>AT2G40000</v>
      </c>
      <c r="L12" s="13">
        <f>VLOOKUP($G12,'All sdg8 arrays-data'!$I$6:$L$2001,4,FALSE)</f>
        <v>1.9100815040094115</v>
      </c>
      <c r="M12" s="5" t="e">
        <f>VLOOKUP($G12,'All sdg8 arrays-data'!$P$7:$T$2001,1,FALSE)</f>
        <v>#N/A</v>
      </c>
      <c r="N12" s="13" t="e">
        <f>VLOOKUP($G12,'All sdg8 arrays-data'!$P$7:$T$2001,5,FALSE)</f>
        <v>#N/A</v>
      </c>
      <c r="O12" s="5" t="e">
        <f>VLOOKUP($G12,'All sdg8 arrays-data'!$V$6:$AA$2001,1,FALSE)</f>
        <v>#N/A</v>
      </c>
      <c r="P12" s="13" t="e">
        <f>VLOOKUP($G12,'All sdg8 arrays-data'!$V$6:$AA$2001,6,FALSE)</f>
        <v>#N/A</v>
      </c>
      <c r="Q12" s="13">
        <f>VLOOKUP($G12,'Lee-TCH genes (760)'!$C$3:$I$1001,7,FALSE)</f>
        <v>18.501288800000001</v>
      </c>
      <c r="R12" s="83" t="s">
        <v>4284</v>
      </c>
      <c r="S12" s="78">
        <v>3</v>
      </c>
      <c r="T12" s="46">
        <v>-2.1924607265950731</v>
      </c>
      <c r="U12" s="13">
        <v>-1.9646093904136721</v>
      </c>
      <c r="V12" s="13">
        <v>-15.098354</v>
      </c>
      <c r="W12" s="31"/>
      <c r="X12" s="13">
        <v>-6.4184747056695812</v>
      </c>
      <c r="Y12" s="46">
        <v>6.1383063614735169</v>
      </c>
      <c r="Z12" s="81"/>
      <c r="AA12" s="81"/>
      <c r="AB12" s="81"/>
    </row>
    <row r="13" spans="1:28" s="18" customFormat="1" x14ac:dyDescent="0.2">
      <c r="B13" s="18" t="s">
        <v>4279</v>
      </c>
      <c r="C13" s="26">
        <v>11</v>
      </c>
      <c r="D13" s="44" t="s">
        <v>2471</v>
      </c>
      <c r="E13" s="8">
        <v>2</v>
      </c>
      <c r="F13" s="44">
        <v>11</v>
      </c>
      <c r="G13" s="44" t="s">
        <v>1940</v>
      </c>
      <c r="H13" s="27">
        <f>VLOOKUP($G13,'sdg8 vs TCH-65 genes'!D$3:E$4303,2,FALSE)</f>
        <v>1</v>
      </c>
      <c r="I13" s="5" t="str">
        <f>VLOOKUP($G13,'All sdg8 arrays-data'!$B$6:$E$2001,1,FALSE)</f>
        <v>AT3G16860</v>
      </c>
      <c r="J13" s="13">
        <f>VLOOKUP($G13,'All sdg8 arrays-data'!$B$6:$E$2001,4,FALSE)</f>
        <v>-2.2982838670082151</v>
      </c>
      <c r="K13" s="5" t="e">
        <f>VLOOKUP($G13,'All sdg8 arrays-data'!$I$6:$L$2001,1,FALSE)</f>
        <v>#N/A</v>
      </c>
      <c r="L13" s="13" t="e">
        <f>VLOOKUP($G13,'All sdg8 arrays-data'!$I$6:$L$2001,4,FALSE)</f>
        <v>#N/A</v>
      </c>
      <c r="M13" s="5" t="e">
        <f>VLOOKUP($G13,'All sdg8 arrays-data'!$P$7:$T$2001,1,FALSE)</f>
        <v>#N/A</v>
      </c>
      <c r="N13" s="13" t="e">
        <f>VLOOKUP($G13,'All sdg8 arrays-data'!$P$7:$T$2001,5,FALSE)</f>
        <v>#N/A</v>
      </c>
      <c r="O13" s="5" t="e">
        <f>VLOOKUP($G13,'All sdg8 arrays-data'!$V$6:$AA$2001,1,FALSE)</f>
        <v>#N/A</v>
      </c>
      <c r="P13" s="13" t="e">
        <f>VLOOKUP($G13,'All sdg8 arrays-data'!$V$6:$AA$2001,6,FALSE)</f>
        <v>#N/A</v>
      </c>
      <c r="Q13" s="13">
        <f>VLOOKUP($G13,'Lee-TCH genes (760)'!$C$3:$I$1001,7,FALSE)</f>
        <v>17.931429399999999</v>
      </c>
      <c r="R13" s="83" t="s">
        <v>4290</v>
      </c>
      <c r="S13" s="78">
        <v>3</v>
      </c>
      <c r="T13" s="46">
        <v>-2.1924607265950731</v>
      </c>
      <c r="U13" s="13">
        <v>-1.9646093904136721</v>
      </c>
      <c r="V13" s="13">
        <v>-15.098354</v>
      </c>
      <c r="W13" s="31"/>
      <c r="X13" s="13">
        <v>-6.4184747056695812</v>
      </c>
      <c r="Y13" s="46">
        <v>6.1383063614735169</v>
      </c>
      <c r="Z13" s="81"/>
      <c r="AA13" s="81"/>
      <c r="AB13" s="81"/>
    </row>
    <row r="14" spans="1:28" x14ac:dyDescent="0.2">
      <c r="B14" s="18" t="s">
        <v>4280</v>
      </c>
      <c r="C14" s="26">
        <v>12</v>
      </c>
      <c r="D14" s="44" t="s">
        <v>2482</v>
      </c>
      <c r="E14" s="8">
        <v>2</v>
      </c>
      <c r="F14" s="44">
        <v>12</v>
      </c>
      <c r="G14" s="44" t="s">
        <v>1943</v>
      </c>
      <c r="H14" s="27">
        <f>VLOOKUP($G14,'sdg8 vs TCH-65 genes'!D$3:E$4303,2,FALSE)</f>
        <v>1</v>
      </c>
      <c r="I14" s="5" t="str">
        <f>VLOOKUP($G14,'All sdg8 arrays-data'!$B$6:$E$2001,1,FALSE)</f>
        <v>AT1G74450</v>
      </c>
      <c r="J14" s="13">
        <f>VLOOKUP($G14,'All sdg8 arrays-data'!$B$6:$E$2001,4,FALSE)</f>
        <v>-2.0252878923232416</v>
      </c>
      <c r="K14" s="5" t="e">
        <f>VLOOKUP($G14,'All sdg8 arrays-data'!$I$6:$L$2001,1,FALSE)</f>
        <v>#N/A</v>
      </c>
      <c r="L14" s="13" t="e">
        <f>VLOOKUP($G14,'All sdg8 arrays-data'!$I$6:$L$2001,4,FALSE)</f>
        <v>#N/A</v>
      </c>
      <c r="M14" s="5" t="e">
        <f>VLOOKUP($G14,'All sdg8 arrays-data'!$P$7:$T$2001,1,FALSE)</f>
        <v>#N/A</v>
      </c>
      <c r="N14" s="13" t="e">
        <f>VLOOKUP($G14,'All sdg8 arrays-data'!$P$7:$T$2001,5,FALSE)</f>
        <v>#N/A</v>
      </c>
      <c r="O14" s="5" t="e">
        <f>VLOOKUP($G14,'All sdg8 arrays-data'!$V$6:$AA$2001,1,FALSE)</f>
        <v>#N/A</v>
      </c>
      <c r="P14" s="13" t="e">
        <f>VLOOKUP($G14,'All sdg8 arrays-data'!$V$6:$AA$2001,6,FALSE)</f>
        <v>#N/A</v>
      </c>
      <c r="Q14" s="13">
        <f>VLOOKUP($G14,'Lee-TCH genes (760)'!$C$3:$I$1001,7,FALSE)</f>
        <v>16.3728677</v>
      </c>
      <c r="R14" s="83" t="s">
        <v>4284</v>
      </c>
      <c r="S14" s="78">
        <v>3</v>
      </c>
      <c r="T14" s="46">
        <v>-2.1924607265950731</v>
      </c>
      <c r="U14" s="13">
        <v>-1.9646093904136721</v>
      </c>
      <c r="V14" s="13">
        <v>-15.098354</v>
      </c>
      <c r="W14" s="31"/>
      <c r="X14" s="13">
        <v>-6.4184747056695812</v>
      </c>
      <c r="Y14" s="46">
        <v>6.1383063614735169</v>
      </c>
      <c r="Z14" s="81"/>
      <c r="AA14" s="81"/>
      <c r="AB14" s="81"/>
    </row>
    <row r="15" spans="1:28" x14ac:dyDescent="0.2">
      <c r="C15" s="26">
        <v>13</v>
      </c>
      <c r="D15" s="44" t="s">
        <v>2446</v>
      </c>
      <c r="E15" s="8">
        <v>3</v>
      </c>
      <c r="F15" s="44">
        <v>13</v>
      </c>
      <c r="G15" s="44" t="s">
        <v>1949</v>
      </c>
      <c r="H15" s="27">
        <f>VLOOKUP($G15,'sdg8 vs TCH-65 genes'!D$3:E$4303,2,FALSE)</f>
        <v>1</v>
      </c>
      <c r="I15" s="5" t="e">
        <f>VLOOKUP($G15,'All sdg8 arrays-data'!$B$6:$E$2001,1,FALSE)</f>
        <v>#N/A</v>
      </c>
      <c r="J15" s="13" t="e">
        <f>VLOOKUP($G15,'All sdg8 arrays-data'!$B$6:$E$2001,4,FALSE)</f>
        <v>#N/A</v>
      </c>
      <c r="K15" s="5" t="str">
        <f>VLOOKUP($G15,'All sdg8 arrays-data'!$I$6:$L$2001,1,FALSE)</f>
        <v>AT4G01250</v>
      </c>
      <c r="L15" s="13">
        <f>VLOOKUP($G15,'All sdg8 arrays-data'!$I$6:$L$2001,4,FALSE)</f>
        <v>2.058415177816407</v>
      </c>
      <c r="M15" s="5" t="e">
        <f>VLOOKUP($G15,'All sdg8 arrays-data'!$P$7:$T$2001,1,FALSE)</f>
        <v>#N/A</v>
      </c>
      <c r="N15" s="13" t="e">
        <f>VLOOKUP($G15,'All sdg8 arrays-data'!$P$7:$T$2001,5,FALSE)</f>
        <v>#N/A</v>
      </c>
      <c r="O15" s="5" t="e">
        <f>VLOOKUP($G15,'All sdg8 arrays-data'!$V$6:$AA$2001,1,FALSE)</f>
        <v>#N/A</v>
      </c>
      <c r="P15" s="13" t="e">
        <f>VLOOKUP($G15,'All sdg8 arrays-data'!$V$6:$AA$2001,6,FALSE)</f>
        <v>#N/A</v>
      </c>
      <c r="Q15" s="13">
        <f>VLOOKUP($G15,'Lee-TCH genes (760)'!$C$3:$I$1001,7,FALSE)</f>
        <v>12.9794932</v>
      </c>
      <c r="R15" s="83" t="s">
        <v>4293</v>
      </c>
      <c r="S15" s="78">
        <v>3</v>
      </c>
      <c r="T15" s="46">
        <v>-2.1924607265950731</v>
      </c>
      <c r="U15" s="13">
        <v>-1.9646093904136721</v>
      </c>
      <c r="V15" s="13">
        <v>-15.098354</v>
      </c>
      <c r="W15" s="31"/>
      <c r="X15" s="13">
        <v>-6.4184747056695812</v>
      </c>
      <c r="Y15" s="46">
        <v>6.1383063614735169</v>
      </c>
      <c r="Z15" s="81"/>
      <c r="AA15" s="81"/>
    </row>
    <row r="16" spans="1:28" x14ac:dyDescent="0.2">
      <c r="A16" s="3"/>
      <c r="B16" s="25"/>
      <c r="C16" s="26">
        <v>14</v>
      </c>
      <c r="D16" s="44" t="s">
        <v>2496</v>
      </c>
      <c r="E16" s="8">
        <v>2</v>
      </c>
      <c r="F16" s="44">
        <v>14</v>
      </c>
      <c r="G16" s="98" t="s">
        <v>1961</v>
      </c>
      <c r="H16" s="40">
        <f>VLOOKUP($G16,'sdg8 vs TCH-65 genes'!D$3:E$4303,2,FALSE)</f>
        <v>1</v>
      </c>
      <c r="I16" s="99" t="e">
        <f>VLOOKUP($G16,'All sdg8 arrays-data'!$B$6:$E$2001,1,FALSE)</f>
        <v>#N/A</v>
      </c>
      <c r="J16" s="100" t="e">
        <f>VLOOKUP($G16,'All sdg8 arrays-data'!$B$6:$E$2001,4,FALSE)</f>
        <v>#N/A</v>
      </c>
      <c r="K16" s="99" t="e">
        <f>VLOOKUP($G16,'All sdg8 arrays-data'!$I$6:$L$2001,1,FALSE)</f>
        <v>#N/A</v>
      </c>
      <c r="L16" s="100" t="e">
        <f>VLOOKUP($G16,'All sdg8 arrays-data'!$I$6:$L$2001,4,FALSE)</f>
        <v>#N/A</v>
      </c>
      <c r="M16" s="99" t="str">
        <f>VLOOKUP($G16,'All sdg8 arrays-data'!$P$7:$T$2001,1,FALSE)</f>
        <v>AT4G23810</v>
      </c>
      <c r="N16" s="100">
        <f>VLOOKUP($G16,'All sdg8 arrays-data'!$P$7:$T$2001,5,FALSE)</f>
        <v>-2.2248711999999999</v>
      </c>
      <c r="O16" s="99" t="e">
        <f>VLOOKUP($G16,'All sdg8 arrays-data'!$V$6:$AA$2001,1,FALSE)</f>
        <v>#N/A</v>
      </c>
      <c r="P16" s="100" t="e">
        <f>VLOOKUP($G16,'All sdg8 arrays-data'!$V$6:$AA$2001,6,FALSE)</f>
        <v>#N/A</v>
      </c>
      <c r="Q16" s="100">
        <f>VLOOKUP($G16,'Lee-TCH genes (760)'!$C$3:$I$1001,7,FALSE)</f>
        <v>11.3293281</v>
      </c>
      <c r="R16" s="101" t="s">
        <v>4218</v>
      </c>
      <c r="S16" s="78">
        <v>3</v>
      </c>
      <c r="T16" s="46">
        <v>-2.1924607265950731</v>
      </c>
      <c r="U16" s="13">
        <v>-1.9646093904136721</v>
      </c>
      <c r="V16" s="13">
        <v>-15.098354</v>
      </c>
      <c r="W16" s="31"/>
      <c r="X16" s="13">
        <v>-6.4184747056695812</v>
      </c>
      <c r="Y16" s="46">
        <v>6.1383063614735169</v>
      </c>
      <c r="AA16" s="81"/>
      <c r="AB16" s="81"/>
    </row>
    <row r="17" spans="1:28" x14ac:dyDescent="0.2">
      <c r="A17" s="18"/>
      <c r="B17" s="18"/>
      <c r="C17" s="26">
        <v>15</v>
      </c>
      <c r="D17" s="44" t="s">
        <v>2477</v>
      </c>
      <c r="E17" s="8">
        <v>2</v>
      </c>
      <c r="F17" s="44">
        <v>15</v>
      </c>
      <c r="G17" s="44" t="s">
        <v>1963</v>
      </c>
      <c r="H17" s="27">
        <f>VLOOKUP($G17,'sdg8 vs TCH-65 genes'!D$3:E$4303,2,FALSE)</f>
        <v>1</v>
      </c>
      <c r="I17" s="5" t="e">
        <f>VLOOKUP($G17,'All sdg8 arrays-data'!$B$6:$E$2001,1,FALSE)</f>
        <v>#N/A</v>
      </c>
      <c r="J17" s="13" t="e">
        <f>VLOOKUP($G17,'All sdg8 arrays-data'!$B$6:$E$2001,4,FALSE)</f>
        <v>#N/A</v>
      </c>
      <c r="K17" s="5" t="e">
        <f>VLOOKUP($G17,'All sdg8 arrays-data'!$I$6:$L$2001,1,FALSE)</f>
        <v>#N/A</v>
      </c>
      <c r="L17" s="13" t="e">
        <f>VLOOKUP($G17,'All sdg8 arrays-data'!$I$6:$L$2001,4,FALSE)</f>
        <v>#N/A</v>
      </c>
      <c r="M17" s="5" t="e">
        <f>VLOOKUP($G17,'All sdg8 arrays-data'!$P$7:$T$2001,1,FALSE)</f>
        <v>#N/A</v>
      </c>
      <c r="N17" s="13" t="e">
        <f>VLOOKUP($G17,'All sdg8 arrays-data'!$P$7:$T$2001,5,FALSE)</f>
        <v>#N/A</v>
      </c>
      <c r="O17" s="5" t="str">
        <f>VLOOKUP($G17,'All sdg8 arrays-data'!$V$6:$AA$2001,1,FALSE)</f>
        <v>AT3G50930</v>
      </c>
      <c r="P17" s="13">
        <f>VLOOKUP($G17,'All sdg8 arrays-data'!$V$6:$AA$2001,6,FALSE)</f>
        <v>3.0723658095932023</v>
      </c>
      <c r="Q17" s="13">
        <f>VLOOKUP($G17,'Lee-TCH genes (760)'!$C$3:$I$1001,7,FALSE)</f>
        <v>10.6940057</v>
      </c>
      <c r="R17" s="81" t="s">
        <v>3024</v>
      </c>
      <c r="S17" s="78">
        <v>3</v>
      </c>
      <c r="T17" s="46">
        <v>-2.1924607265950731</v>
      </c>
      <c r="U17" s="13">
        <v>-1.9646093904136721</v>
      </c>
      <c r="V17" s="13">
        <v>-15.098354</v>
      </c>
      <c r="W17" s="31"/>
      <c r="X17" s="13">
        <v>-6.4184747056695812</v>
      </c>
      <c r="Y17" s="46">
        <v>6.1383063614735169</v>
      </c>
      <c r="Z17" s="81"/>
      <c r="AA17" s="81"/>
    </row>
    <row r="18" spans="1:28" x14ac:dyDescent="0.2">
      <c r="B18" s="18"/>
      <c r="C18" s="26">
        <v>16</v>
      </c>
      <c r="D18" s="44" t="s">
        <v>2534</v>
      </c>
      <c r="E18" s="8">
        <v>2</v>
      </c>
      <c r="F18" s="44">
        <v>16</v>
      </c>
      <c r="G18" s="44" t="s">
        <v>1964</v>
      </c>
      <c r="H18" s="27">
        <f>VLOOKUP($G18,'sdg8 vs TCH-65 genes'!D$3:E$4303,2,FALSE)</f>
        <v>1</v>
      </c>
      <c r="I18" s="5" t="e">
        <f>VLOOKUP($G18,'All sdg8 arrays-data'!$B$6:$E$2001,1,FALSE)</f>
        <v>#N/A</v>
      </c>
      <c r="J18" s="13" t="e">
        <f>VLOOKUP($G18,'All sdg8 arrays-data'!$B$6:$E$2001,4,FALSE)</f>
        <v>#N/A</v>
      </c>
      <c r="K18" s="5" t="str">
        <f>VLOOKUP($G18,'All sdg8 arrays-data'!$I$6:$L$2001,1,FALSE)</f>
        <v>AT1G02660</v>
      </c>
      <c r="L18" s="13">
        <f>VLOOKUP($G18,'All sdg8 arrays-data'!$I$6:$L$2001,4,FALSE)</f>
        <v>2.2935430703746809</v>
      </c>
      <c r="M18" s="5" t="e">
        <f>VLOOKUP($G18,'All sdg8 arrays-data'!$P$7:$T$2001,1,FALSE)</f>
        <v>#N/A</v>
      </c>
      <c r="N18" s="13" t="e">
        <f>VLOOKUP($G18,'All sdg8 arrays-data'!$P$7:$T$2001,5,FALSE)</f>
        <v>#N/A</v>
      </c>
      <c r="O18" s="5" t="e">
        <f>VLOOKUP($G18,'All sdg8 arrays-data'!$V$6:$AA$2001,1,FALSE)</f>
        <v>#N/A</v>
      </c>
      <c r="P18" s="13" t="e">
        <f>VLOOKUP($G18,'All sdg8 arrays-data'!$V$6:$AA$2001,6,FALSE)</f>
        <v>#N/A</v>
      </c>
      <c r="Q18" s="13">
        <f>VLOOKUP($G18,'Lee-TCH genes (760)'!$C$3:$I$1001,7,FALSE)</f>
        <v>10.4689239</v>
      </c>
      <c r="R18" s="83" t="s">
        <v>4306</v>
      </c>
      <c r="S18" s="78">
        <v>3</v>
      </c>
      <c r="T18" s="46">
        <v>-2.1924607265950731</v>
      </c>
      <c r="U18" s="13">
        <v>-1.9646093904136721</v>
      </c>
      <c r="V18" s="13">
        <v>-15.098354</v>
      </c>
      <c r="W18" s="31"/>
      <c r="X18" s="13">
        <v>-6.4184747056695812</v>
      </c>
      <c r="Y18" s="46">
        <v>6.1383063614735169</v>
      </c>
      <c r="Z18" s="81"/>
      <c r="AA18" s="81"/>
      <c r="AB18" s="81"/>
    </row>
    <row r="19" spans="1:28" x14ac:dyDescent="0.2">
      <c r="B19" s="18"/>
      <c r="C19" s="26">
        <v>17</v>
      </c>
      <c r="D19" s="44" t="s">
        <v>2514</v>
      </c>
      <c r="E19" s="8">
        <v>2</v>
      </c>
      <c r="F19" s="44">
        <v>17</v>
      </c>
      <c r="G19" s="44" t="s">
        <v>1967</v>
      </c>
      <c r="H19" s="27">
        <f>VLOOKUP($G19,'sdg8 vs TCH-65 genes'!D$3:E$4303,2,FALSE)</f>
        <v>1</v>
      </c>
      <c r="I19" s="5" t="str">
        <f>VLOOKUP($G19,'All sdg8 arrays-data'!$B$6:$E$2001,1,FALSE)</f>
        <v>AT2G26530</v>
      </c>
      <c r="J19" s="13">
        <f>VLOOKUP($G19,'All sdg8 arrays-data'!$B$6:$E$2001,4,FALSE)</f>
        <v>-1.9260676815165494</v>
      </c>
      <c r="K19" s="5" t="e">
        <f>VLOOKUP($G19,'All sdg8 arrays-data'!$I$6:$L$2001,1,FALSE)</f>
        <v>#N/A</v>
      </c>
      <c r="L19" s="13" t="e">
        <f>VLOOKUP($G19,'All sdg8 arrays-data'!$I$6:$L$2001,4,FALSE)</f>
        <v>#N/A</v>
      </c>
      <c r="M19" s="5" t="e">
        <f>VLOOKUP($G19,'All sdg8 arrays-data'!$P$7:$T$2001,1,FALSE)</f>
        <v>#N/A</v>
      </c>
      <c r="N19" s="13" t="e">
        <f>VLOOKUP($G19,'All sdg8 arrays-data'!$P$7:$T$2001,5,FALSE)</f>
        <v>#N/A</v>
      </c>
      <c r="O19" s="5" t="e">
        <f>VLOOKUP($G19,'All sdg8 arrays-data'!$V$6:$AA$2001,1,FALSE)</f>
        <v>#N/A</v>
      </c>
      <c r="P19" s="13" t="e">
        <f>VLOOKUP($G19,'All sdg8 arrays-data'!$V$6:$AA$2001,6,FALSE)</f>
        <v>#N/A</v>
      </c>
      <c r="Q19" s="13">
        <f>VLOOKUP($G19,'Lee-TCH genes (760)'!$C$3:$I$1001,7,FALSE)</f>
        <v>10.182127899999999</v>
      </c>
      <c r="R19" s="83" t="s">
        <v>4284</v>
      </c>
      <c r="S19" s="78">
        <v>3</v>
      </c>
      <c r="T19" s="46">
        <v>-2.1924607265950731</v>
      </c>
      <c r="U19" s="13">
        <v>-1.9646093904136721</v>
      </c>
      <c r="V19" s="13">
        <v>-15.098354</v>
      </c>
      <c r="W19" s="31"/>
      <c r="X19" s="13">
        <v>-6.4184747056695812</v>
      </c>
      <c r="Y19" s="46">
        <v>6.1383063614735169</v>
      </c>
      <c r="Z19" s="81"/>
      <c r="AA19" s="81"/>
      <c r="AB19" s="81"/>
    </row>
    <row r="20" spans="1:28" x14ac:dyDescent="0.2">
      <c r="B20" s="18"/>
      <c r="C20" s="26">
        <v>18</v>
      </c>
      <c r="D20" s="44" t="s">
        <v>2595</v>
      </c>
      <c r="E20" s="8">
        <v>2</v>
      </c>
      <c r="F20" s="44">
        <v>18</v>
      </c>
      <c r="G20" s="44" t="s">
        <v>2453</v>
      </c>
      <c r="H20" s="79">
        <v>1</v>
      </c>
      <c r="I20" s="5" t="str">
        <f>VLOOKUP($G20,'All sdg8 arrays-data'!$B$6:$E$2001,1,FALSE)</f>
        <v>AT2G22500</v>
      </c>
      <c r="J20" s="13">
        <f>VLOOKUP($G20,'All sdg8 arrays-data'!$B$6:$E$2001,4,FALSE)</f>
        <v>-2.5756097206544508</v>
      </c>
      <c r="K20" s="5" t="e">
        <f>VLOOKUP($G20,'All sdg8 arrays-data'!$I$6:$L$2001,1,FALSE)</f>
        <v>#N/A</v>
      </c>
      <c r="L20" s="13" t="e">
        <f>VLOOKUP($G20,'All sdg8 arrays-data'!$I$6:$L$2001,4,FALSE)</f>
        <v>#N/A</v>
      </c>
      <c r="M20" s="5" t="e">
        <f>VLOOKUP($G20,'All sdg8 arrays-data'!$P$7:$T$2001,1,FALSE)</f>
        <v>#N/A</v>
      </c>
      <c r="N20" s="13" t="e">
        <f>VLOOKUP($G20,'All sdg8 arrays-data'!$P$7:$T$2001,5,FALSE)</f>
        <v>#N/A</v>
      </c>
      <c r="O20" s="5" t="e">
        <f>VLOOKUP($G20,'All sdg8 arrays-data'!$V$6:$AA$2001,1,FALSE)</f>
        <v>#N/A</v>
      </c>
      <c r="P20" s="13" t="e">
        <f>VLOOKUP($G20,'All sdg8 arrays-data'!$V$6:$AA$2001,6,FALSE)</f>
        <v>#N/A</v>
      </c>
      <c r="Q20" s="13">
        <f>VLOOKUP($G20,'Lee-TCH genes (760)'!$C$3:$I$1001,7,FALSE)</f>
        <v>9.1483507599999996</v>
      </c>
      <c r="R20" s="83" t="s">
        <v>4287</v>
      </c>
      <c r="S20" s="78">
        <v>3</v>
      </c>
      <c r="T20" s="46">
        <v>-2.1924607265950731</v>
      </c>
      <c r="U20" s="13">
        <v>-1.9646093904136721</v>
      </c>
      <c r="V20" s="13">
        <v>-15.098354</v>
      </c>
      <c r="W20" s="31"/>
      <c r="X20" s="13">
        <v>-6.4184747056695812</v>
      </c>
      <c r="Y20" s="46">
        <v>6.1383063614735169</v>
      </c>
      <c r="AA20" s="81"/>
      <c r="AB20" s="81"/>
    </row>
    <row r="21" spans="1:28" x14ac:dyDescent="0.2">
      <c r="B21" s="18"/>
      <c r="C21" s="26">
        <v>19</v>
      </c>
      <c r="D21" s="44" t="s">
        <v>2535</v>
      </c>
      <c r="E21" s="8">
        <v>3</v>
      </c>
      <c r="F21" s="44">
        <v>19</v>
      </c>
      <c r="G21" s="44" t="s">
        <v>2459</v>
      </c>
      <c r="H21" s="27">
        <f>VLOOKUP($G21,'sdg8 vs TCH-65 genes'!D$3:E$4303,2,FALSE)</f>
        <v>1</v>
      </c>
      <c r="I21" s="5" t="str">
        <f>VLOOKUP($G21,'All sdg8 arrays-data'!$B$6:$E$2001,1,FALSE)</f>
        <v>AT1G18740</v>
      </c>
      <c r="J21" s="13">
        <f>VLOOKUP($G21,'All sdg8 arrays-data'!$B$6:$E$2001,4,FALSE)</f>
        <v>-2.3424463408547926</v>
      </c>
      <c r="K21" s="5" t="e">
        <f>VLOOKUP($G21,'All sdg8 arrays-data'!$I$6:$L$2001,1,FALSE)</f>
        <v>#N/A</v>
      </c>
      <c r="L21" s="13" t="e">
        <f>VLOOKUP($G21,'All sdg8 arrays-data'!$I$6:$L$2001,4,FALSE)</f>
        <v>#N/A</v>
      </c>
      <c r="M21" s="5" t="e">
        <f>VLOOKUP($G21,'All sdg8 arrays-data'!$P$7:$T$2001,1,FALSE)</f>
        <v>#N/A</v>
      </c>
      <c r="N21" s="13" t="e">
        <f>VLOOKUP($G21,'All sdg8 arrays-data'!$P$7:$T$2001,5,FALSE)</f>
        <v>#N/A</v>
      </c>
      <c r="O21" s="5" t="e">
        <f>VLOOKUP($G21,'All sdg8 arrays-data'!$V$6:$AA$2001,1,FALSE)</f>
        <v>#N/A</v>
      </c>
      <c r="P21" s="13" t="e">
        <f>VLOOKUP($G21,'All sdg8 arrays-data'!$V$6:$AA$2001,6,FALSE)</f>
        <v>#N/A</v>
      </c>
      <c r="Q21" s="13">
        <f>VLOOKUP($G21,'Lee-TCH genes (760)'!$C$3:$I$1001,7,FALSE)</f>
        <v>8.6215207800000009</v>
      </c>
      <c r="R21" s="83" t="s">
        <v>4284</v>
      </c>
      <c r="S21" s="78">
        <v>3</v>
      </c>
      <c r="T21" s="46">
        <v>-2.1924607265950731</v>
      </c>
      <c r="U21" s="13">
        <v>-1.9646093904136721</v>
      </c>
      <c r="V21" s="13">
        <v>-15.098354</v>
      </c>
      <c r="W21" s="31"/>
      <c r="X21" s="13">
        <v>-6.4184747056695812</v>
      </c>
      <c r="Y21" s="46">
        <v>6.1383063614735169</v>
      </c>
      <c r="Z21" s="81"/>
      <c r="AA21" s="81"/>
      <c r="AB21" s="81"/>
    </row>
    <row r="22" spans="1:28" x14ac:dyDescent="0.2">
      <c r="C22" s="26">
        <v>20</v>
      </c>
      <c r="D22" s="44" t="s">
        <v>2453</v>
      </c>
      <c r="E22" s="8">
        <v>2</v>
      </c>
      <c r="F22" s="44">
        <v>20</v>
      </c>
      <c r="G22" s="44" t="s">
        <v>2372</v>
      </c>
      <c r="H22" s="27">
        <f>VLOOKUP($G22,'sdg8 vs TCH-65 genes'!D$3:E$4303,2,FALSE)</f>
        <v>1</v>
      </c>
      <c r="I22" s="5" t="e">
        <f>VLOOKUP($G22,'All sdg8 arrays-data'!$B$6:$E$2001,1,FALSE)</f>
        <v>#N/A</v>
      </c>
      <c r="J22" s="13" t="e">
        <f>VLOOKUP($G22,'All sdg8 arrays-data'!$B$6:$E$2001,4,FALSE)</f>
        <v>#N/A</v>
      </c>
      <c r="K22" s="5" t="e">
        <f>VLOOKUP($G22,'All sdg8 arrays-data'!$I$6:$L$2001,1,FALSE)</f>
        <v>#N/A</v>
      </c>
      <c r="L22" s="13" t="e">
        <f>VLOOKUP($G22,'All sdg8 arrays-data'!$I$6:$L$2001,4,FALSE)</f>
        <v>#N/A</v>
      </c>
      <c r="M22" s="5" t="str">
        <f>VLOOKUP($G22,'All sdg8 arrays-data'!$P$7:$T$2001,1,FALSE)</f>
        <v>AT1G72940</v>
      </c>
      <c r="N22" s="13">
        <f>VLOOKUP($G22,'All sdg8 arrays-data'!$P$7:$T$2001,5,FALSE)</f>
        <v>-2.2746531999999999</v>
      </c>
      <c r="O22" s="5" t="e">
        <f>VLOOKUP($G22,'All sdg8 arrays-data'!$V$6:$AA$2001,1,FALSE)</f>
        <v>#N/A</v>
      </c>
      <c r="P22" s="13" t="e">
        <f>VLOOKUP($G22,'All sdg8 arrays-data'!$V$6:$AA$2001,6,FALSE)</f>
        <v>#N/A</v>
      </c>
      <c r="Q22" s="13">
        <f>VLOOKUP($G22,'Lee-TCH genes (760)'!$C$3:$I$1001,7,FALSE)</f>
        <v>8.5665718500000008</v>
      </c>
      <c r="R22" s="81" t="s">
        <v>1660</v>
      </c>
      <c r="S22" s="78">
        <v>3</v>
      </c>
      <c r="T22" s="46">
        <v>-2.1924607265950731</v>
      </c>
      <c r="U22" s="13">
        <v>-1.9646093904136721</v>
      </c>
      <c r="V22" s="13">
        <v>-15.098354</v>
      </c>
      <c r="W22" s="31"/>
      <c r="X22" s="13">
        <v>-6.4184747056695812</v>
      </c>
      <c r="Y22" s="46">
        <v>6.1383063614735169</v>
      </c>
      <c r="Z22" s="81"/>
      <c r="AA22" s="81"/>
    </row>
    <row r="23" spans="1:28" x14ac:dyDescent="0.2">
      <c r="C23" s="26">
        <v>21</v>
      </c>
      <c r="D23" s="44" t="s">
        <v>2570</v>
      </c>
      <c r="E23" s="8">
        <v>2</v>
      </c>
      <c r="F23" s="44">
        <v>21</v>
      </c>
      <c r="G23" s="44" t="s">
        <v>1997</v>
      </c>
      <c r="H23" s="27">
        <f>VLOOKUP($G23,'sdg8 vs TCH-65 genes'!D$3:E$4303,2,FALSE)</f>
        <v>2</v>
      </c>
      <c r="I23" s="5" t="str">
        <f>VLOOKUP($G23,'All sdg8 arrays-data'!$B$6:$E$2001,1,FALSE)</f>
        <v>AT1G20823</v>
      </c>
      <c r="J23" s="13">
        <f>VLOOKUP($G23,'All sdg8 arrays-data'!$B$6:$E$2001,4,FALSE)</f>
        <v>-2.2918108832422526</v>
      </c>
      <c r="K23" s="5" t="str">
        <f>VLOOKUP($G23,'All sdg8 arrays-data'!$I$6:$L$2001,1,FALSE)</f>
        <v>AT1G20823</v>
      </c>
      <c r="L23" s="13">
        <f>VLOOKUP($G23,'All sdg8 arrays-data'!$I$6:$L$2001,4,FALSE)</f>
        <v>-1.931872657849691</v>
      </c>
      <c r="M23" s="5" t="e">
        <f>VLOOKUP($G23,'All sdg8 arrays-data'!$P$7:$T$2001,1,FALSE)</f>
        <v>#N/A</v>
      </c>
      <c r="N23" s="13" t="e">
        <f>VLOOKUP($G23,'All sdg8 arrays-data'!$P$7:$T$2001,5,FALSE)</f>
        <v>#N/A</v>
      </c>
      <c r="O23" s="5" t="e">
        <f>VLOOKUP($G23,'All sdg8 arrays-data'!$V$6:$AA$2001,1,FALSE)</f>
        <v>#N/A</v>
      </c>
      <c r="P23" s="13" t="e">
        <f>VLOOKUP($G23,'All sdg8 arrays-data'!$V$6:$AA$2001,6,FALSE)</f>
        <v>#N/A</v>
      </c>
      <c r="Q23" s="13">
        <f>VLOOKUP($G23,'Lee-TCH genes (760)'!$C$3:$I$1001,7,FALSE)</f>
        <v>7.1009105999999997</v>
      </c>
      <c r="R23" s="83" t="s">
        <v>4302</v>
      </c>
      <c r="S23" s="78">
        <v>3</v>
      </c>
      <c r="T23" s="46">
        <v>-2.1924607265950731</v>
      </c>
      <c r="U23" s="13">
        <v>-1.9646093904136721</v>
      </c>
      <c r="V23" s="13">
        <v>-15.098354</v>
      </c>
      <c r="W23" s="31"/>
      <c r="X23" s="13">
        <v>-6.4184747056695812</v>
      </c>
      <c r="Y23" s="46">
        <v>6.1383063614735169</v>
      </c>
      <c r="Z23" s="81"/>
      <c r="AB23" s="81"/>
    </row>
    <row r="24" spans="1:28" x14ac:dyDescent="0.2">
      <c r="C24" s="26">
        <v>22</v>
      </c>
      <c r="D24" s="44" t="s">
        <v>2547</v>
      </c>
      <c r="E24" s="8">
        <v>2</v>
      </c>
      <c r="F24" s="44">
        <v>22</v>
      </c>
      <c r="G24" s="44" t="s">
        <v>2549</v>
      </c>
      <c r="H24" s="27">
        <f>VLOOKUP($G24,'sdg8 vs TCH-65 genes'!D$3:E$4303,2,FALSE)</f>
        <v>1</v>
      </c>
      <c r="I24" s="5" t="e">
        <f>VLOOKUP($G24,'All sdg8 arrays-data'!$B$6:$E$2001,1,FALSE)</f>
        <v>#N/A</v>
      </c>
      <c r="J24" s="13" t="e">
        <f>VLOOKUP($G24,'All sdg8 arrays-data'!$B$6:$E$2001,4,FALSE)</f>
        <v>#N/A</v>
      </c>
      <c r="K24" s="5" t="str">
        <f>VLOOKUP($G24,'All sdg8 arrays-data'!$I$6:$L$2001,1,FALSE)</f>
        <v>AT1G78070</v>
      </c>
      <c r="L24" s="13">
        <f>VLOOKUP($G24,'All sdg8 arrays-data'!$I$6:$L$2001,4,FALSE)</f>
        <v>-2.1117074768832249</v>
      </c>
      <c r="M24" s="5" t="e">
        <f>VLOOKUP($G24,'All sdg8 arrays-data'!$P$7:$T$2001,1,FALSE)</f>
        <v>#N/A</v>
      </c>
      <c r="N24" s="13" t="e">
        <f>VLOOKUP($G24,'All sdg8 arrays-data'!$P$7:$T$2001,5,FALSE)</f>
        <v>#N/A</v>
      </c>
      <c r="O24" s="5" t="e">
        <f>VLOOKUP($G24,'All sdg8 arrays-data'!$V$6:$AA$2001,1,FALSE)</f>
        <v>#N/A</v>
      </c>
      <c r="P24" s="13" t="e">
        <f>VLOOKUP($G24,'All sdg8 arrays-data'!$V$6:$AA$2001,6,FALSE)</f>
        <v>#N/A</v>
      </c>
      <c r="Q24" s="13">
        <f>VLOOKUP($G24,'Lee-TCH genes (760)'!$C$3:$I$1001,7,FALSE)</f>
        <v>6.6748304100000002</v>
      </c>
      <c r="R24" s="83" t="s">
        <v>4295</v>
      </c>
      <c r="S24" s="78">
        <v>3</v>
      </c>
      <c r="T24" s="46">
        <v>-2.1924607265950731</v>
      </c>
      <c r="U24" s="13">
        <v>-1.9646093904136721</v>
      </c>
      <c r="V24" s="13">
        <v>-15.098354</v>
      </c>
      <c r="W24" s="31"/>
      <c r="X24" s="13">
        <v>-6.4184747056695812</v>
      </c>
      <c r="Y24" s="46">
        <v>6.1383063614735169</v>
      </c>
      <c r="Z24" s="81"/>
      <c r="AB24" s="81"/>
    </row>
    <row r="25" spans="1:28" x14ac:dyDescent="0.2">
      <c r="C25" s="26">
        <v>23</v>
      </c>
      <c r="D25" s="44" t="s">
        <v>2516</v>
      </c>
      <c r="E25" s="8">
        <v>2</v>
      </c>
      <c r="F25" s="44">
        <v>23</v>
      </c>
      <c r="G25" s="44" t="s">
        <v>2025</v>
      </c>
      <c r="H25" s="27">
        <f>VLOOKUP($G25,'sdg8 vs TCH-65 genes'!D$3:E$4303,2,FALSE)</f>
        <v>1</v>
      </c>
      <c r="I25" s="5" t="str">
        <f>VLOOKUP($G25,'All sdg8 arrays-data'!$B$6:$E$2001,1,FALSE)</f>
        <v>AT2G40140</v>
      </c>
      <c r="J25" s="13">
        <f>VLOOKUP($G25,'All sdg8 arrays-data'!$B$6:$E$2001,4,FALSE)</f>
        <v>-2.4330146377651456</v>
      </c>
      <c r="K25" s="5" t="e">
        <f>VLOOKUP($G25,'All sdg8 arrays-data'!$I$6:$L$2001,1,FALSE)</f>
        <v>#N/A</v>
      </c>
      <c r="L25" s="13" t="e">
        <f>VLOOKUP($G25,'All sdg8 arrays-data'!$I$6:$L$2001,4,FALSE)</f>
        <v>#N/A</v>
      </c>
      <c r="M25" s="5" t="e">
        <f>VLOOKUP($G25,'All sdg8 arrays-data'!$P$7:$T$2001,1,FALSE)</f>
        <v>#N/A</v>
      </c>
      <c r="N25" s="13" t="e">
        <f>VLOOKUP($G25,'All sdg8 arrays-data'!$P$7:$T$2001,5,FALSE)</f>
        <v>#N/A</v>
      </c>
      <c r="O25" s="5" t="e">
        <f>VLOOKUP($G25,'All sdg8 arrays-data'!$V$6:$AA$2001,1,FALSE)</f>
        <v>#N/A</v>
      </c>
      <c r="P25" s="13" t="e">
        <f>VLOOKUP($G25,'All sdg8 arrays-data'!$V$6:$AA$2001,6,FALSE)</f>
        <v>#N/A</v>
      </c>
      <c r="Q25" s="13">
        <f>VLOOKUP($G25,'Lee-TCH genes (760)'!$C$3:$I$1001,7,FALSE)</f>
        <v>5.9504585499999996</v>
      </c>
      <c r="R25" s="83" t="s">
        <v>4288</v>
      </c>
      <c r="S25" s="78">
        <v>3</v>
      </c>
      <c r="T25" s="46">
        <v>-2.1924607265950731</v>
      </c>
      <c r="U25" s="13">
        <v>-1.9646093904136721</v>
      </c>
      <c r="V25" s="13">
        <v>-15.098354</v>
      </c>
      <c r="W25" s="31"/>
      <c r="X25" s="13">
        <v>-6.4184747056695812</v>
      </c>
      <c r="Y25" s="46">
        <v>6.1383063614735169</v>
      </c>
      <c r="Z25" s="81"/>
      <c r="AA25" s="81"/>
    </row>
    <row r="26" spans="1:28" x14ac:dyDescent="0.2">
      <c r="C26" s="26">
        <v>24</v>
      </c>
      <c r="D26" s="44" t="s">
        <v>2456</v>
      </c>
      <c r="E26" s="8">
        <v>2</v>
      </c>
      <c r="F26" s="44">
        <v>24</v>
      </c>
      <c r="G26" s="44" t="s">
        <v>2035</v>
      </c>
      <c r="H26" s="27">
        <f>VLOOKUP($G26,'sdg8 vs TCH-65 genes'!D$3:E$4303,2,FALSE)</f>
        <v>1</v>
      </c>
      <c r="I26" s="5" t="e">
        <f>VLOOKUP($G26,'All sdg8 arrays-data'!$B$6:$E$2001,1,FALSE)</f>
        <v>#N/A</v>
      </c>
      <c r="J26" s="13" t="e">
        <f>VLOOKUP($G26,'All sdg8 arrays-data'!$B$6:$E$2001,4,FALSE)</f>
        <v>#N/A</v>
      </c>
      <c r="K26" s="5" t="e">
        <f>VLOOKUP($G26,'All sdg8 arrays-data'!$I$6:$L$2001,1,FALSE)</f>
        <v>#N/A</v>
      </c>
      <c r="L26" s="13" t="e">
        <f>VLOOKUP($G26,'All sdg8 arrays-data'!$I$6:$L$2001,4,FALSE)</f>
        <v>#N/A</v>
      </c>
      <c r="M26" s="5" t="e">
        <f>VLOOKUP($G26,'All sdg8 arrays-data'!$P$7:$T$2001,1,FALSE)</f>
        <v>#N/A</v>
      </c>
      <c r="N26" s="13" t="e">
        <f>VLOOKUP($G26,'All sdg8 arrays-data'!$P$7:$T$2001,5,FALSE)</f>
        <v>#N/A</v>
      </c>
      <c r="O26" s="5" t="str">
        <f>VLOOKUP($G26,'All sdg8 arrays-data'!$V$6:$AA$2001,1,FALSE)</f>
        <v>AT5G52760</v>
      </c>
      <c r="P26" s="13">
        <f>VLOOKUP($G26,'All sdg8 arrays-data'!$V$6:$AA$2001,6,FALSE)</f>
        <v>2.2865080525650727</v>
      </c>
      <c r="Q26" s="13">
        <f>VLOOKUP($G26,'Lee-TCH genes (760)'!$C$3:$I$1001,7,FALSE)</f>
        <v>5.6294864000000002</v>
      </c>
      <c r="R26" s="81" t="s">
        <v>2346</v>
      </c>
      <c r="S26" s="78">
        <v>3</v>
      </c>
      <c r="T26" s="46">
        <v>-2.1924607265950731</v>
      </c>
      <c r="U26" s="13">
        <v>-1.9646093904136721</v>
      </c>
      <c r="V26" s="13">
        <v>-15.098354</v>
      </c>
      <c r="W26" s="31"/>
      <c r="X26" s="13">
        <v>-6.4184747056695812</v>
      </c>
      <c r="Y26" s="46">
        <v>6.1383063614735169</v>
      </c>
      <c r="Z26" s="81"/>
      <c r="AA26" s="81"/>
      <c r="AB26" s="81"/>
    </row>
    <row r="27" spans="1:28" x14ac:dyDescent="0.2">
      <c r="C27" s="26">
        <v>25</v>
      </c>
      <c r="D27" s="44" t="s">
        <v>2469</v>
      </c>
      <c r="E27" s="8">
        <v>2</v>
      </c>
      <c r="F27" s="44">
        <v>25</v>
      </c>
      <c r="G27" s="44" t="s">
        <v>2036</v>
      </c>
      <c r="H27" s="79">
        <f>VLOOKUP($G27,'sdg8 vs TCH-65 genes'!D$3:E$4303,2,FALSE)</f>
        <v>2</v>
      </c>
      <c r="I27" s="17" t="str">
        <f>VLOOKUP($G27,'All sdg8 arrays-data'!$B$6:$E$2001,1,FALSE)</f>
        <v>AT3G54000</v>
      </c>
      <c r="J27" s="46">
        <f>VLOOKUP($G27,'All sdg8 arrays-data'!$B$6:$E$2001,4,FALSE)</f>
        <v>-1.9137522846170079</v>
      </c>
      <c r="K27" s="17" t="str">
        <f>VLOOKUP($G27,'All sdg8 arrays-data'!$I$6:$L$2001,1,FALSE)</f>
        <v>AT3G54000</v>
      </c>
      <c r="L27" s="46">
        <f>VLOOKUP($G27,'All sdg8 arrays-data'!$I$6:$L$2001,4,FALSE)</f>
        <v>-2.0994333672461347</v>
      </c>
      <c r="M27" s="17" t="e">
        <f>VLOOKUP($G27,'All sdg8 arrays-data'!$P$7:$T$2001,1,FALSE)</f>
        <v>#N/A</v>
      </c>
      <c r="N27" s="46" t="e">
        <f>VLOOKUP($G27,'All sdg8 arrays-data'!$P$7:$T$2001,5,FALSE)</f>
        <v>#N/A</v>
      </c>
      <c r="O27" s="17" t="e">
        <f>VLOOKUP($G27,'All sdg8 arrays-data'!$V$6:$AA$2001,1,FALSE)</f>
        <v>#N/A</v>
      </c>
      <c r="P27" s="46" t="e">
        <f>VLOOKUP($G27,'All sdg8 arrays-data'!$V$6:$AA$2001,6,FALSE)</f>
        <v>#N/A</v>
      </c>
      <c r="Q27" s="46">
        <f>VLOOKUP($G27,'Lee-TCH genes (760)'!$C$3:$I$1001,7,FALSE)</f>
        <v>5.6009421699999997</v>
      </c>
      <c r="R27" s="83" t="s">
        <v>4284</v>
      </c>
      <c r="S27" s="78">
        <v>3</v>
      </c>
      <c r="T27" s="46">
        <v>-2.1924607265950731</v>
      </c>
      <c r="U27" s="13">
        <v>-1.9646093904136721</v>
      </c>
      <c r="V27" s="13">
        <v>-15.098354</v>
      </c>
      <c r="W27" s="31"/>
      <c r="X27" s="13">
        <v>-6.4184747056695812</v>
      </c>
      <c r="Y27" s="46">
        <v>6.1383063614735169</v>
      </c>
      <c r="Z27" s="81"/>
      <c r="AB27" s="81"/>
    </row>
    <row r="28" spans="1:28" x14ac:dyDescent="0.2">
      <c r="C28" s="26">
        <v>26</v>
      </c>
      <c r="D28" s="44" t="s">
        <v>2447</v>
      </c>
      <c r="E28" s="8">
        <v>5</v>
      </c>
      <c r="F28" s="44">
        <v>26</v>
      </c>
      <c r="G28" s="44" t="s">
        <v>2041</v>
      </c>
      <c r="H28" s="27">
        <f>VLOOKUP($G28,'sdg8 vs TCH-65 genes'!D$3:E$4303,2,FALSE)</f>
        <v>1</v>
      </c>
      <c r="I28" s="5" t="e">
        <f>VLOOKUP($G28,'All sdg8 arrays-data'!$B$6:$E$2001,1,FALSE)</f>
        <v>#N/A</v>
      </c>
      <c r="J28" s="13" t="e">
        <f>VLOOKUP($G28,'All sdg8 arrays-data'!$B$6:$E$2001,4,FALSE)</f>
        <v>#N/A</v>
      </c>
      <c r="K28" s="5" t="e">
        <f>VLOOKUP($G28,'All sdg8 arrays-data'!$I$6:$L$2001,1,FALSE)</f>
        <v>#N/A</v>
      </c>
      <c r="L28" s="13" t="e">
        <f>VLOOKUP($G28,'All sdg8 arrays-data'!$I$6:$L$2001,4,FALSE)</f>
        <v>#N/A</v>
      </c>
      <c r="M28" s="5" t="e">
        <f>VLOOKUP($G28,'All sdg8 arrays-data'!$P$7:$T$2001,1,FALSE)</f>
        <v>#N/A</v>
      </c>
      <c r="N28" s="13" t="e">
        <f>VLOOKUP($G28,'All sdg8 arrays-data'!$P$7:$T$2001,5,FALSE)</f>
        <v>#N/A</v>
      </c>
      <c r="O28" s="5" t="str">
        <f>VLOOKUP($G28,'All sdg8 arrays-data'!$V$6:$AA$2001,1,FALSE)</f>
        <v>AT4G14365</v>
      </c>
      <c r="P28" s="13">
        <f>VLOOKUP($G28,'All sdg8 arrays-data'!$V$6:$AA$2001,6,FALSE)</f>
        <v>2.1796477472867988</v>
      </c>
      <c r="Q28" s="13">
        <f>VLOOKUP($G28,'Lee-TCH genes (760)'!$C$3:$I$1001,7,FALSE)</f>
        <v>5.4450951999999999</v>
      </c>
      <c r="R28" s="81" t="s">
        <v>2357</v>
      </c>
      <c r="S28" s="78">
        <v>3</v>
      </c>
      <c r="T28" s="46">
        <v>-2.1924607265950731</v>
      </c>
      <c r="U28" s="13">
        <v>-1.9646093904136721</v>
      </c>
      <c r="V28" s="13">
        <v>-15.098354</v>
      </c>
      <c r="W28" s="31"/>
      <c r="X28" s="13">
        <v>-6.4184747056695812</v>
      </c>
      <c r="Y28" s="46">
        <v>6.1383063614735169</v>
      </c>
      <c r="Z28" s="81"/>
      <c r="AB28" s="81"/>
    </row>
    <row r="29" spans="1:28" x14ac:dyDescent="0.2">
      <c r="C29" s="26">
        <v>27</v>
      </c>
      <c r="D29" s="44" t="s">
        <v>2478</v>
      </c>
      <c r="E29" s="8">
        <v>2</v>
      </c>
      <c r="F29" s="44">
        <v>27</v>
      </c>
      <c r="G29" s="44" t="s">
        <v>2065</v>
      </c>
      <c r="H29" s="27">
        <f>VLOOKUP($G29,'sdg8 vs TCH-65 genes'!D$3:E$4303,2,FALSE)</f>
        <v>1</v>
      </c>
      <c r="I29" s="5" t="e">
        <f>VLOOKUP($G29,'All sdg8 arrays-data'!$B$6:$E$2001,1,FALSE)</f>
        <v>#N/A</v>
      </c>
      <c r="J29" s="13" t="e">
        <f>VLOOKUP($G29,'All sdg8 arrays-data'!$B$6:$E$2001,4,FALSE)</f>
        <v>#N/A</v>
      </c>
      <c r="K29" s="5" t="e">
        <f>VLOOKUP($G29,'All sdg8 arrays-data'!$I$6:$L$2001,1,FALSE)</f>
        <v>#N/A</v>
      </c>
      <c r="L29" s="13" t="e">
        <f>VLOOKUP($G29,'All sdg8 arrays-data'!$I$6:$L$2001,4,FALSE)</f>
        <v>#N/A</v>
      </c>
      <c r="M29" s="5" t="str">
        <f>VLOOKUP($G29,'All sdg8 arrays-data'!$P$7:$T$2001,1,FALSE)</f>
        <v>AT1G55450</v>
      </c>
      <c r="N29" s="13">
        <f>VLOOKUP($G29,'All sdg8 arrays-data'!$P$7:$T$2001,5,FALSE)</f>
        <v>-2.1635312999999998</v>
      </c>
      <c r="O29" s="5" t="e">
        <f>VLOOKUP($G29,'All sdg8 arrays-data'!$V$6:$AA$2001,1,FALSE)</f>
        <v>#N/A</v>
      </c>
      <c r="P29" s="13" t="e">
        <f>VLOOKUP($G29,'All sdg8 arrays-data'!$V$6:$AA$2001,6,FALSE)</f>
        <v>#N/A</v>
      </c>
      <c r="Q29" s="13">
        <f>VLOOKUP($G29,'Lee-TCH genes (760)'!$C$3:$I$1001,7,FALSE)</f>
        <v>4.90908648</v>
      </c>
      <c r="R29" s="81" t="s">
        <v>1663</v>
      </c>
      <c r="S29" s="78">
        <v>3</v>
      </c>
      <c r="T29" s="46">
        <v>-2.1924607265950731</v>
      </c>
      <c r="U29" s="13">
        <v>-1.9646093904136721</v>
      </c>
      <c r="V29" s="13">
        <v>-15.098354</v>
      </c>
      <c r="W29" s="31"/>
      <c r="X29" s="13">
        <v>-6.4184747056695812</v>
      </c>
      <c r="Y29" s="46">
        <v>6.1383063614735169</v>
      </c>
      <c r="Z29" s="81"/>
      <c r="AA29" s="81"/>
      <c r="AB29" s="81"/>
    </row>
    <row r="30" spans="1:28" x14ac:dyDescent="0.2">
      <c r="C30" s="26">
        <v>28</v>
      </c>
      <c r="D30" s="44" t="s">
        <v>2441</v>
      </c>
      <c r="E30" s="8">
        <v>2</v>
      </c>
      <c r="F30" s="44">
        <v>28</v>
      </c>
      <c r="G30" s="44" t="s">
        <v>2070</v>
      </c>
      <c r="H30" s="27">
        <f>VLOOKUP($G30,'sdg8 vs TCH-65 genes'!D$3:E$4303,2,FALSE)</f>
        <v>1</v>
      </c>
      <c r="I30" s="5" t="str">
        <f>VLOOKUP($G30,'All sdg8 arrays-data'!$B$6:$E$2001,1,FALSE)</f>
        <v>AT5G61600</v>
      </c>
      <c r="J30" s="13">
        <f>VLOOKUP($G30,'All sdg8 arrays-data'!$B$6:$E$2001,4,FALSE)</f>
        <v>-2.2493949616257622</v>
      </c>
      <c r="K30" s="5" t="e">
        <f>VLOOKUP($G30,'All sdg8 arrays-data'!$I$6:$L$2001,1,FALSE)</f>
        <v>#N/A</v>
      </c>
      <c r="L30" s="13" t="e">
        <f>VLOOKUP($G30,'All sdg8 arrays-data'!$I$6:$L$2001,4,FALSE)</f>
        <v>#N/A</v>
      </c>
      <c r="M30" s="5" t="e">
        <f>VLOOKUP($G30,'All sdg8 arrays-data'!$P$7:$T$2001,1,FALSE)</f>
        <v>#N/A</v>
      </c>
      <c r="N30" s="13" t="e">
        <f>VLOOKUP($G30,'All sdg8 arrays-data'!$P$7:$T$2001,5,FALSE)</f>
        <v>#N/A</v>
      </c>
      <c r="O30" s="5" t="e">
        <f>VLOOKUP($G30,'All sdg8 arrays-data'!$V$6:$AA$2001,1,FALSE)</f>
        <v>#N/A</v>
      </c>
      <c r="P30" s="13" t="e">
        <f>VLOOKUP($G30,'All sdg8 arrays-data'!$V$6:$AA$2001,6,FALSE)</f>
        <v>#N/A</v>
      </c>
      <c r="Q30" s="13">
        <f>VLOOKUP($G30,'Lee-TCH genes (760)'!$C$3:$I$1001,7,FALSE)</f>
        <v>4.7885269900000003</v>
      </c>
      <c r="R30" s="83" t="s">
        <v>4281</v>
      </c>
      <c r="S30" s="78">
        <v>3</v>
      </c>
      <c r="T30" s="46">
        <v>-2.1924607265950731</v>
      </c>
      <c r="U30" s="13">
        <v>-1.9646093904136721</v>
      </c>
      <c r="V30" s="13">
        <v>-15.098354</v>
      </c>
      <c r="W30" s="31"/>
      <c r="X30" s="13">
        <v>-6.4184747056695812</v>
      </c>
      <c r="Y30" s="46">
        <v>6.1383063614735169</v>
      </c>
      <c r="Z30" s="81"/>
      <c r="AA30" s="81"/>
    </row>
    <row r="31" spans="1:28" x14ac:dyDescent="0.2">
      <c r="C31" s="26">
        <v>29</v>
      </c>
      <c r="D31" s="44" t="s">
        <v>2452</v>
      </c>
      <c r="E31" s="8">
        <v>2</v>
      </c>
      <c r="F31" s="44">
        <v>29</v>
      </c>
      <c r="G31" s="44" t="s">
        <v>2071</v>
      </c>
      <c r="H31" s="27">
        <f>VLOOKUP($G31,'sdg8 vs TCH-65 genes'!D$3:E$4303,2,FALSE)</f>
        <v>1</v>
      </c>
      <c r="I31" s="5" t="e">
        <f>VLOOKUP($G31,'All sdg8 arrays-data'!$B$6:$E$2001,1,FALSE)</f>
        <v>#N/A</v>
      </c>
      <c r="J31" s="13" t="e">
        <f>VLOOKUP($G31,'All sdg8 arrays-data'!$B$6:$E$2001,4,FALSE)</f>
        <v>#N/A</v>
      </c>
      <c r="K31" s="5" t="e">
        <f>VLOOKUP($G31,'All sdg8 arrays-data'!$I$6:$L$2001,1,FALSE)</f>
        <v>#N/A</v>
      </c>
      <c r="L31" s="13" t="e">
        <f>VLOOKUP($G31,'All sdg8 arrays-data'!$I$6:$L$2001,4,FALSE)</f>
        <v>#N/A</v>
      </c>
      <c r="M31" s="5" t="e">
        <f>VLOOKUP($G31,'All sdg8 arrays-data'!$P$7:$T$2001,1,FALSE)</f>
        <v>#N/A</v>
      </c>
      <c r="N31" s="13" t="e">
        <f>VLOOKUP($G31,'All sdg8 arrays-data'!$P$7:$T$2001,5,FALSE)</f>
        <v>#N/A</v>
      </c>
      <c r="O31" s="5" t="str">
        <f>VLOOKUP($G31,'All sdg8 arrays-data'!$V$6:$AA$2001,1,FALSE)</f>
        <v>AT1G13340</v>
      </c>
      <c r="P31" s="13">
        <f>VLOOKUP($G31,'All sdg8 arrays-data'!$V$6:$AA$2001,6,FALSE)</f>
        <v>2.5985791452171134</v>
      </c>
      <c r="Q31" s="13">
        <f>VLOOKUP($G31,'Lee-TCH genes (760)'!$C$3:$I$1001,7,FALSE)</f>
        <v>4.7333728700000002</v>
      </c>
      <c r="R31" s="81" t="s">
        <v>3057</v>
      </c>
      <c r="S31" s="78">
        <v>3</v>
      </c>
      <c r="T31" s="46">
        <v>-2.1924607265950731</v>
      </c>
      <c r="U31" s="13">
        <v>-1.9646093904136721</v>
      </c>
      <c r="V31" s="13">
        <v>-15.098354</v>
      </c>
      <c r="W31" s="31"/>
      <c r="X31" s="13">
        <v>-6.4184747056695812</v>
      </c>
      <c r="Y31" s="46">
        <v>6.1383063614735169</v>
      </c>
      <c r="AA31" s="81"/>
      <c r="AB31" s="81"/>
    </row>
    <row r="32" spans="1:28" x14ac:dyDescent="0.2">
      <c r="C32" s="26">
        <v>30</v>
      </c>
      <c r="D32" s="44" t="s">
        <v>2111</v>
      </c>
      <c r="E32" s="8">
        <v>3</v>
      </c>
      <c r="F32" s="44">
        <v>30</v>
      </c>
      <c r="G32" s="44" t="s">
        <v>2074</v>
      </c>
      <c r="H32" s="27">
        <f>VLOOKUP($G32,'sdg8 vs TCH-65 genes'!D$3:E$4303,2,FALSE)</f>
        <v>1</v>
      </c>
      <c r="I32" s="5" t="e">
        <f>VLOOKUP($G32,'All sdg8 arrays-data'!$B$6:$E$2001,1,FALSE)</f>
        <v>#N/A</v>
      </c>
      <c r="J32" s="13" t="e">
        <f>VLOOKUP($G32,'All sdg8 arrays-data'!$B$6:$E$2001,4,FALSE)</f>
        <v>#N/A</v>
      </c>
      <c r="K32" s="5" t="e">
        <f>VLOOKUP($G32,'All sdg8 arrays-data'!$I$6:$L$2001,1,FALSE)</f>
        <v>#N/A</v>
      </c>
      <c r="L32" s="13" t="e">
        <f>VLOOKUP($G32,'All sdg8 arrays-data'!$I$6:$L$2001,4,FALSE)</f>
        <v>#N/A</v>
      </c>
      <c r="M32" s="5" t="e">
        <f>VLOOKUP($G32,'All sdg8 arrays-data'!$P$7:$T$2001,1,FALSE)</f>
        <v>#N/A</v>
      </c>
      <c r="N32" s="13" t="e">
        <f>VLOOKUP($G32,'All sdg8 arrays-data'!$P$7:$T$2001,5,FALSE)</f>
        <v>#N/A</v>
      </c>
      <c r="O32" s="5" t="str">
        <f>VLOOKUP($G32,'All sdg8 arrays-data'!$V$6:$AA$2001,1,FALSE)</f>
        <v>AT2G18690</v>
      </c>
      <c r="P32" s="13">
        <f>VLOOKUP($G32,'All sdg8 arrays-data'!$V$6:$AA$2001,6,FALSE)</f>
        <v>2.2903895609427414</v>
      </c>
      <c r="Q32" s="13">
        <f>VLOOKUP($G32,'Lee-TCH genes (760)'!$C$3:$I$1001,7,FALSE)</f>
        <v>4.71702596</v>
      </c>
      <c r="R32" s="81" t="s">
        <v>2698</v>
      </c>
      <c r="S32" s="78">
        <v>3</v>
      </c>
      <c r="T32" s="46">
        <v>-2.1924607265950731</v>
      </c>
      <c r="U32" s="13">
        <v>-1.9646093904136721</v>
      </c>
      <c r="V32" s="13">
        <v>-15.098354</v>
      </c>
      <c r="W32" s="31"/>
      <c r="X32" s="13">
        <v>-6.4184747056695812</v>
      </c>
      <c r="Y32" s="46">
        <v>6.1383063614735169</v>
      </c>
      <c r="Z32" s="81"/>
      <c r="AB32" s="81"/>
    </row>
    <row r="33" spans="3:28" x14ac:dyDescent="0.2">
      <c r="C33" s="26">
        <v>31</v>
      </c>
      <c r="D33" s="44" t="s">
        <v>2483</v>
      </c>
      <c r="E33" s="8">
        <v>2</v>
      </c>
      <c r="F33" s="44">
        <v>31</v>
      </c>
      <c r="G33" s="44" t="s">
        <v>2593</v>
      </c>
      <c r="H33" s="79">
        <f>VLOOKUP($G33,'sdg8 vs TCH-65 genes'!D$3:E$4303,2,FALSE)</f>
        <v>2</v>
      </c>
      <c r="I33" s="17" t="e">
        <f>VLOOKUP($G33,'All sdg8 arrays-data'!$B$6:$E$2001,1,FALSE)</f>
        <v>#N/A</v>
      </c>
      <c r="J33" s="46" t="e">
        <f>VLOOKUP($G33,'All sdg8 arrays-data'!$B$6:$E$2001,4,FALSE)</f>
        <v>#N/A</v>
      </c>
      <c r="K33" s="17" t="str">
        <f>VLOOKUP($G33,'All sdg8 arrays-data'!$I$6:$L$2001,1,FALSE)</f>
        <v>AT1G72450</v>
      </c>
      <c r="L33" s="46">
        <f>VLOOKUP($G33,'All sdg8 arrays-data'!$I$6:$L$2001,4,FALSE)</f>
        <v>1.9678684756332046</v>
      </c>
      <c r="M33" s="17" t="str">
        <f>VLOOKUP($G33,'All sdg8 arrays-data'!$P$7:$T$2001,1,FALSE)</f>
        <v>AT1G72450</v>
      </c>
      <c r="N33" s="46">
        <f>VLOOKUP($G33,'All sdg8 arrays-data'!$P$7:$T$2001,5,FALSE)</f>
        <v>-1.6544042000000001</v>
      </c>
      <c r="O33" s="17" t="e">
        <f>VLOOKUP($G33,'All sdg8 arrays-data'!$V$6:$AA$2001,1,FALSE)</f>
        <v>#N/A</v>
      </c>
      <c r="P33" s="46" t="e">
        <f>VLOOKUP($G33,'All sdg8 arrays-data'!$V$6:$AA$2001,6,FALSE)</f>
        <v>#N/A</v>
      </c>
      <c r="Q33" s="46">
        <f>VLOOKUP($G33,'Lee-TCH genes (760)'!$C$3:$I$1001,7,FALSE)</f>
        <v>4.53484409</v>
      </c>
      <c r="R33" s="81" t="s">
        <v>4234</v>
      </c>
      <c r="S33" s="78">
        <v>3</v>
      </c>
      <c r="T33" s="46">
        <v>-2.1924607265950731</v>
      </c>
      <c r="U33" s="13">
        <v>-1.9646093904136721</v>
      </c>
      <c r="V33" s="13">
        <v>-15.098354</v>
      </c>
      <c r="W33" s="31"/>
      <c r="X33" s="13">
        <v>-6.4184747056695812</v>
      </c>
      <c r="Y33" s="46">
        <v>6.1383063614735169</v>
      </c>
      <c r="Z33" s="81"/>
      <c r="AA33" s="81"/>
      <c r="AB33" s="81"/>
    </row>
    <row r="34" spans="3:28" x14ac:dyDescent="0.2">
      <c r="C34" s="26">
        <v>32</v>
      </c>
      <c r="D34" s="44" t="s">
        <v>2531</v>
      </c>
      <c r="E34" s="8">
        <v>2</v>
      </c>
      <c r="F34" s="44">
        <v>32</v>
      </c>
      <c r="G34" s="44" t="s">
        <v>2091</v>
      </c>
      <c r="H34" s="27">
        <f>VLOOKUP($G34,'sdg8 vs TCH-65 genes'!D$3:E$4303,2,FALSE)</f>
        <v>1</v>
      </c>
      <c r="I34" s="5" t="str">
        <f>VLOOKUP($G34,'All sdg8 arrays-data'!$B$6:$E$2001,1,FALSE)</f>
        <v>AT4G23180</v>
      </c>
      <c r="J34" s="13">
        <f>VLOOKUP($G34,'All sdg8 arrays-data'!$B$6:$E$2001,4,FALSE)</f>
        <v>-1.9442727231734112</v>
      </c>
      <c r="K34" s="5" t="e">
        <f>VLOOKUP($G34,'All sdg8 arrays-data'!$I$6:$L$2001,1,FALSE)</f>
        <v>#N/A</v>
      </c>
      <c r="L34" s="13" t="e">
        <f>VLOOKUP($G34,'All sdg8 arrays-data'!$I$6:$L$2001,4,FALSE)</f>
        <v>#N/A</v>
      </c>
      <c r="M34" s="5" t="e">
        <f>VLOOKUP($G34,'All sdg8 arrays-data'!$P$7:$T$2001,1,FALSE)</f>
        <v>#N/A</v>
      </c>
      <c r="N34" s="13" t="e">
        <f>VLOOKUP($G34,'All sdg8 arrays-data'!$P$7:$T$2001,5,FALSE)</f>
        <v>#N/A</v>
      </c>
      <c r="O34" s="5" t="e">
        <f>VLOOKUP($G34,'All sdg8 arrays-data'!$V$6:$AA$2001,1,FALSE)</f>
        <v>#N/A</v>
      </c>
      <c r="P34" s="13" t="e">
        <f>VLOOKUP($G34,'All sdg8 arrays-data'!$V$6:$AA$2001,6,FALSE)</f>
        <v>#N/A</v>
      </c>
      <c r="Q34" s="13">
        <f>VLOOKUP($G34,'Lee-TCH genes (760)'!$C$3:$I$1001,7,FALSE)</f>
        <v>4.4468439399999999</v>
      </c>
      <c r="R34" s="83" t="s">
        <v>4309</v>
      </c>
      <c r="S34" s="78">
        <v>3</v>
      </c>
      <c r="T34" s="46">
        <v>-2.1924607265950731</v>
      </c>
      <c r="U34" s="13">
        <v>-1.9646093904136721</v>
      </c>
      <c r="V34" s="13">
        <v>-15.098354</v>
      </c>
      <c r="W34" s="31"/>
      <c r="X34" s="13">
        <v>-6.4184747056695812</v>
      </c>
      <c r="Y34" s="46">
        <v>6.1383063614735169</v>
      </c>
      <c r="Z34" s="81"/>
      <c r="AA34" s="81"/>
    </row>
    <row r="35" spans="3:28" x14ac:dyDescent="0.2">
      <c r="C35" s="26">
        <v>33</v>
      </c>
      <c r="D35" s="44" t="s">
        <v>2464</v>
      </c>
      <c r="E35" s="8">
        <v>3</v>
      </c>
      <c r="F35" s="44">
        <v>33</v>
      </c>
      <c r="G35" s="44" t="s">
        <v>2099</v>
      </c>
      <c r="H35" s="79">
        <f>VLOOKUP($G35,'sdg8 vs TCH-65 genes'!D$3:E$4303,2,FALSE)</f>
        <v>2</v>
      </c>
      <c r="I35" s="17" t="str">
        <f>VLOOKUP($G35,'All sdg8 arrays-data'!$B$6:$E$2001,1,FALSE)</f>
        <v>AT4G33050</v>
      </c>
      <c r="J35" s="46">
        <f>VLOOKUP($G35,'All sdg8 arrays-data'!$B$6:$E$2001,4,FALSE)</f>
        <v>-2.0897407863639583</v>
      </c>
      <c r="K35" s="17" t="e">
        <f>VLOOKUP($G35,'All sdg8 arrays-data'!$I$6:$L$2001,1,FALSE)</f>
        <v>#N/A</v>
      </c>
      <c r="L35" s="46" t="e">
        <f>VLOOKUP($G35,'All sdg8 arrays-data'!$I$6:$L$2001,4,FALSE)</f>
        <v>#N/A</v>
      </c>
      <c r="M35" s="17" t="str">
        <f>VLOOKUP($G35,'All sdg8 arrays-data'!$P$7:$T$2001,1,FALSE)</f>
        <v>AT4G33050</v>
      </c>
      <c r="N35" s="46">
        <f>VLOOKUP($G35,'All sdg8 arrays-data'!$P$7:$T$2001,5,FALSE)</f>
        <v>-2.0923989999999999</v>
      </c>
      <c r="O35" s="17" t="e">
        <f>VLOOKUP($G35,'All sdg8 arrays-data'!$V$6:$AA$2001,1,FALSE)</f>
        <v>#N/A</v>
      </c>
      <c r="P35" s="46" t="e">
        <f>VLOOKUP($G35,'All sdg8 arrays-data'!$V$6:$AA$2001,6,FALSE)</f>
        <v>#N/A</v>
      </c>
      <c r="Q35" s="46">
        <f>VLOOKUP($G35,'Lee-TCH genes (760)'!$C$3:$I$1001,7,FALSE)</f>
        <v>4.2847188999999997</v>
      </c>
      <c r="R35" s="83" t="s">
        <v>4301</v>
      </c>
      <c r="S35" s="78">
        <v>3</v>
      </c>
      <c r="T35" s="46">
        <v>-2.1924607265950731</v>
      </c>
      <c r="U35" s="13">
        <v>-1.9646093904136721</v>
      </c>
      <c r="V35" s="13">
        <v>-15.098354</v>
      </c>
      <c r="W35" s="31"/>
      <c r="X35" s="13">
        <v>-6.4184747056695812</v>
      </c>
      <c r="Y35" s="46">
        <v>6.1383063614735169</v>
      </c>
      <c r="Z35" s="81"/>
      <c r="AA35" s="81"/>
    </row>
    <row r="36" spans="3:28" x14ac:dyDescent="0.2">
      <c r="C36" s="26">
        <v>34</v>
      </c>
      <c r="D36" s="44" t="s">
        <v>2507</v>
      </c>
      <c r="E36" s="8">
        <v>4</v>
      </c>
      <c r="F36" s="44">
        <v>34</v>
      </c>
      <c r="G36" s="98" t="s">
        <v>2111</v>
      </c>
      <c r="H36" s="40">
        <f>VLOOKUP($G36,'sdg8 vs TCH-65 genes'!D$3:E$4303,2,FALSE)</f>
        <v>3</v>
      </c>
      <c r="I36" s="99" t="str">
        <f>VLOOKUP($G36,'All sdg8 arrays-data'!$B$6:$E$2001,1,FALSE)</f>
        <v>AT2G47060</v>
      </c>
      <c r="J36" s="100">
        <f>VLOOKUP($G36,'All sdg8 arrays-data'!$B$6:$E$2001,4,FALSE)</f>
        <v>-2.1924607265950731</v>
      </c>
      <c r="K36" s="99" t="str">
        <f>VLOOKUP($G36,'All sdg8 arrays-data'!$I$6:$L$2001,1,FALSE)</f>
        <v>AT2G47060</v>
      </c>
      <c r="L36" s="100">
        <f>VLOOKUP($G36,'All sdg8 arrays-data'!$I$6:$L$2001,4,FALSE)</f>
        <v>-1.9646093904136721</v>
      </c>
      <c r="M36" s="99" t="str">
        <f>VLOOKUP($G36,'All sdg8 arrays-data'!$P$7:$T$2001,1,FALSE)</f>
        <v>AT2G47060</v>
      </c>
      <c r="N36" s="100">
        <f>VLOOKUP($G36,'All sdg8 arrays-data'!$P$7:$T$2001,5,FALSE)</f>
        <v>-3.7659340000000001</v>
      </c>
      <c r="O36" s="99" t="e">
        <f>VLOOKUP($G36,'All sdg8 arrays-data'!$V$6:$AA$2001,1,FALSE)</f>
        <v>#N/A</v>
      </c>
      <c r="P36" s="100" t="e">
        <f>VLOOKUP($G36,'All sdg8 arrays-data'!$V$6:$AA$2001,6,FALSE)</f>
        <v>#N/A</v>
      </c>
      <c r="Q36" s="100">
        <f>VLOOKUP($G36,'Lee-TCH genes (760)'!$C$3:$I$1001,7,FALSE)</f>
        <v>4.1813492800000001</v>
      </c>
      <c r="R36" s="101" t="s">
        <v>4310</v>
      </c>
      <c r="S36" s="78">
        <v>3</v>
      </c>
      <c r="T36" s="46">
        <v>-2.1924607265950731</v>
      </c>
      <c r="U36" s="13">
        <v>-1.9646093904136721</v>
      </c>
      <c r="V36" s="13">
        <v>-15.098354</v>
      </c>
      <c r="W36" s="31"/>
      <c r="X36" s="13">
        <v>-6.4184747056695812</v>
      </c>
      <c r="Y36" s="46">
        <v>6.1383063614735169</v>
      </c>
      <c r="Z36" s="81"/>
      <c r="AB36" s="81"/>
    </row>
    <row r="37" spans="3:28" x14ac:dyDescent="0.2">
      <c r="C37" s="26">
        <v>35</v>
      </c>
      <c r="D37" s="44" t="s">
        <v>2443</v>
      </c>
      <c r="E37" s="8">
        <v>3</v>
      </c>
      <c r="F37" s="44">
        <v>35</v>
      </c>
      <c r="G37" s="44" t="s">
        <v>2131</v>
      </c>
      <c r="H37" s="27">
        <f>VLOOKUP($G37,'sdg8 vs TCH-65 genes'!D$3:E$4303,2,FALSE)</f>
        <v>1</v>
      </c>
      <c r="I37" s="5" t="e">
        <f>VLOOKUP($G37,'All sdg8 arrays-data'!$B$6:$E$2001,1,FALSE)</f>
        <v>#N/A</v>
      </c>
      <c r="J37" s="13" t="e">
        <f>VLOOKUP($G37,'All sdg8 arrays-data'!$B$6:$E$2001,4,FALSE)</f>
        <v>#N/A</v>
      </c>
      <c r="K37" s="5" t="str">
        <f>VLOOKUP($G37,'All sdg8 arrays-data'!$I$6:$L$2001,1,FALSE)</f>
        <v>AT3G19030</v>
      </c>
      <c r="L37" s="13">
        <f>VLOOKUP($G37,'All sdg8 arrays-data'!$I$6:$L$2001,4,FALSE)</f>
        <v>2.0536167952834572</v>
      </c>
      <c r="M37" s="5" t="e">
        <f>VLOOKUP($G37,'All sdg8 arrays-data'!$P$7:$T$2001,1,FALSE)</f>
        <v>#N/A</v>
      </c>
      <c r="N37" s="13" t="e">
        <f>VLOOKUP($G37,'All sdg8 arrays-data'!$P$7:$T$2001,5,FALSE)</f>
        <v>#N/A</v>
      </c>
      <c r="O37" s="5" t="e">
        <f>VLOOKUP($G37,'All sdg8 arrays-data'!$V$6:$AA$2001,1,FALSE)</f>
        <v>#N/A</v>
      </c>
      <c r="P37" s="13" t="e">
        <f>VLOOKUP($G37,'All sdg8 arrays-data'!$V$6:$AA$2001,6,FALSE)</f>
        <v>#N/A</v>
      </c>
      <c r="Q37" s="13">
        <f>VLOOKUP($G37,'Lee-TCH genes (760)'!$C$3:$I$1001,7,FALSE)</f>
        <v>3.96403953</v>
      </c>
      <c r="R37" s="83" t="s">
        <v>4284</v>
      </c>
      <c r="S37" s="78">
        <v>3</v>
      </c>
      <c r="T37" s="46">
        <v>-2.1924607265950731</v>
      </c>
      <c r="U37" s="13">
        <v>-1.9646093904136721</v>
      </c>
      <c r="V37" s="13">
        <v>-15.098354</v>
      </c>
      <c r="W37" s="31"/>
      <c r="X37" s="13">
        <v>-6.4184747056695812</v>
      </c>
      <c r="Y37" s="46">
        <v>6.1383063614735169</v>
      </c>
      <c r="Z37" s="81"/>
      <c r="AB37" s="81"/>
    </row>
    <row r="38" spans="3:28" x14ac:dyDescent="0.2">
      <c r="C38" s="26">
        <v>36</v>
      </c>
      <c r="D38" s="44" t="s">
        <v>2448</v>
      </c>
      <c r="E38" s="8">
        <v>2</v>
      </c>
      <c r="F38" s="44">
        <v>36</v>
      </c>
      <c r="G38" s="44" t="s">
        <v>2136</v>
      </c>
      <c r="H38" s="27">
        <f>VLOOKUP($G38,'sdg8 vs TCH-65 genes'!D$3:E$4303,2,FALSE)</f>
        <v>1</v>
      </c>
      <c r="I38" s="5" t="e">
        <f>VLOOKUP($G38,'All sdg8 arrays-data'!$B$6:$E$2001,1,FALSE)</f>
        <v>#N/A</v>
      </c>
      <c r="J38" s="13" t="e">
        <f>VLOOKUP($G38,'All sdg8 arrays-data'!$B$6:$E$2001,4,FALSE)</f>
        <v>#N/A</v>
      </c>
      <c r="K38" s="5" t="e">
        <f>VLOOKUP($G38,'All sdg8 arrays-data'!$I$6:$L$2001,1,FALSE)</f>
        <v>#N/A</v>
      </c>
      <c r="L38" s="13" t="e">
        <f>VLOOKUP($G38,'All sdg8 arrays-data'!$I$6:$L$2001,4,FALSE)</f>
        <v>#N/A</v>
      </c>
      <c r="M38" s="5" t="str">
        <f>VLOOKUP($G38,'All sdg8 arrays-data'!$P$7:$T$2001,1,FALSE)</f>
        <v>AT3G11840</v>
      </c>
      <c r="N38" s="13">
        <f>VLOOKUP($G38,'All sdg8 arrays-data'!$P$7:$T$2001,5,FALSE)</f>
        <v>-2.0364225</v>
      </c>
      <c r="O38" s="5" t="e">
        <f>VLOOKUP($G38,'All sdg8 arrays-data'!$V$6:$AA$2001,1,FALSE)</f>
        <v>#N/A</v>
      </c>
      <c r="P38" s="13" t="e">
        <f>VLOOKUP($G38,'All sdg8 arrays-data'!$V$6:$AA$2001,6,FALSE)</f>
        <v>#N/A</v>
      </c>
      <c r="Q38" s="13">
        <f>VLOOKUP($G38,'Lee-TCH genes (760)'!$C$3:$I$1001,7,FALSE)</f>
        <v>3.8385695200000001</v>
      </c>
      <c r="R38" s="81" t="s">
        <v>2724</v>
      </c>
      <c r="S38" s="78">
        <v>3</v>
      </c>
      <c r="T38" s="46">
        <v>-2.1924607265950731</v>
      </c>
      <c r="U38" s="13">
        <v>-1.9646093904136721</v>
      </c>
      <c r="V38" s="13">
        <v>-15.098354</v>
      </c>
      <c r="W38" s="31"/>
      <c r="X38" s="13">
        <v>-6.4184747056695812</v>
      </c>
      <c r="Y38" s="46">
        <v>6.1383063614735169</v>
      </c>
      <c r="Z38" s="81"/>
      <c r="AA38" s="81"/>
      <c r="AB38" s="81"/>
    </row>
    <row r="39" spans="3:28" x14ac:dyDescent="0.2">
      <c r="C39" s="26">
        <v>37</v>
      </c>
      <c r="D39" s="44" t="s">
        <v>2503</v>
      </c>
      <c r="E39" s="8">
        <v>2</v>
      </c>
      <c r="F39" s="44">
        <v>37</v>
      </c>
      <c r="G39" s="44" t="s">
        <v>2502</v>
      </c>
      <c r="H39" s="79">
        <f>VLOOKUP($G39,'sdg8 vs TCH-65 genes'!D$3:E$4303,2,FALSE)</f>
        <v>2</v>
      </c>
      <c r="I39" s="17" t="str">
        <f>VLOOKUP($G39,'All sdg8 arrays-data'!$B$6:$E$2001,1,FALSE)</f>
        <v>AT3G50970</v>
      </c>
      <c r="J39" s="46">
        <f>VLOOKUP($G39,'All sdg8 arrays-data'!$B$6:$E$2001,4,FALSE)</f>
        <v>1.9681470287375928</v>
      </c>
      <c r="K39" s="17" t="str">
        <f>VLOOKUP($G39,'All sdg8 arrays-data'!$I$6:$L$2001,1,FALSE)</f>
        <v>AT3G50970</v>
      </c>
      <c r="L39" s="46">
        <f>VLOOKUP($G39,'All sdg8 arrays-data'!$I$6:$L$2001,4,FALSE)</f>
        <v>2.1584564730088545</v>
      </c>
      <c r="M39" s="17" t="e">
        <f>VLOOKUP($G39,'All sdg8 arrays-data'!$P$7:$T$2001,1,FALSE)</f>
        <v>#N/A</v>
      </c>
      <c r="N39" s="46" t="e">
        <f>VLOOKUP($G39,'All sdg8 arrays-data'!$P$7:$T$2001,5,FALSE)</f>
        <v>#N/A</v>
      </c>
      <c r="O39" s="17" t="e">
        <f>VLOOKUP($G39,'All sdg8 arrays-data'!$V$6:$AA$2001,1,FALSE)</f>
        <v>#N/A</v>
      </c>
      <c r="P39" s="46" t="e">
        <f>VLOOKUP($G39,'All sdg8 arrays-data'!$V$6:$AA$2001,6,FALSE)</f>
        <v>#N/A</v>
      </c>
      <c r="Q39" s="46">
        <f>VLOOKUP($G39,'Lee-TCH genes (760)'!$C$3:$I$1001,7,FALSE)</f>
        <v>3.47430993</v>
      </c>
      <c r="R39" s="83" t="s">
        <v>4303</v>
      </c>
      <c r="S39" s="78">
        <v>3</v>
      </c>
      <c r="T39" s="46">
        <v>-2.1924607265950731</v>
      </c>
      <c r="U39" s="13">
        <v>-1.9646093904136721</v>
      </c>
      <c r="V39" s="13">
        <v>-15.098354</v>
      </c>
      <c r="W39" s="31"/>
      <c r="X39" s="13">
        <v>-6.4184747056695812</v>
      </c>
      <c r="Y39" s="46">
        <v>6.1383063614735169</v>
      </c>
      <c r="Z39" s="81"/>
      <c r="AA39" s="81"/>
      <c r="AB39" s="81"/>
    </row>
    <row r="40" spans="3:28" x14ac:dyDescent="0.2">
      <c r="C40" s="26">
        <v>38</v>
      </c>
      <c r="D40" s="44" t="s">
        <v>2492</v>
      </c>
      <c r="E40" s="8">
        <v>2</v>
      </c>
      <c r="F40" s="44">
        <v>38</v>
      </c>
      <c r="G40" s="44" t="s">
        <v>2173</v>
      </c>
      <c r="H40" s="27">
        <f>VLOOKUP($G40,'sdg8 vs TCH-65 genes'!D$3:E$4303,2,FALSE)</f>
        <v>1</v>
      </c>
      <c r="I40" s="5" t="str">
        <f>VLOOKUP($G40,'All sdg8 arrays-data'!$B$6:$E$2001,1,FALSE)</f>
        <v>AT5G06320</v>
      </c>
      <c r="J40" s="13">
        <f>VLOOKUP($G40,'All sdg8 arrays-data'!$B$6:$E$2001,4,FALSE)</f>
        <v>-1.9514555477929714</v>
      </c>
      <c r="K40" s="5" t="e">
        <f>VLOOKUP($G40,'All sdg8 arrays-data'!$I$6:$L$2001,1,FALSE)</f>
        <v>#N/A</v>
      </c>
      <c r="L40" s="13" t="e">
        <f>VLOOKUP($G40,'All sdg8 arrays-data'!$I$6:$L$2001,4,FALSE)</f>
        <v>#N/A</v>
      </c>
      <c r="M40" s="5" t="e">
        <f>VLOOKUP($G40,'All sdg8 arrays-data'!$P$7:$T$2001,1,FALSE)</f>
        <v>#N/A</v>
      </c>
      <c r="N40" s="13" t="e">
        <f>VLOOKUP($G40,'All sdg8 arrays-data'!$P$7:$T$2001,5,FALSE)</f>
        <v>#N/A</v>
      </c>
      <c r="O40" s="5" t="e">
        <f>VLOOKUP($G40,'All sdg8 arrays-data'!$V$6:$AA$2001,1,FALSE)</f>
        <v>#N/A</v>
      </c>
      <c r="P40" s="13" t="e">
        <f>VLOOKUP($G40,'All sdg8 arrays-data'!$V$6:$AA$2001,6,FALSE)</f>
        <v>#N/A</v>
      </c>
      <c r="Q40" s="13">
        <f>VLOOKUP($G40,'Lee-TCH genes (760)'!$C$3:$I$1001,7,FALSE)</f>
        <v>3.3412554700000001</v>
      </c>
      <c r="R40" s="83" t="s">
        <v>4286</v>
      </c>
      <c r="S40" s="78">
        <v>3</v>
      </c>
      <c r="T40" s="46">
        <v>-2.1924607265950731</v>
      </c>
      <c r="U40" s="13">
        <v>-1.9646093904136721</v>
      </c>
      <c r="V40" s="13">
        <v>-15.098354</v>
      </c>
      <c r="W40" s="31"/>
      <c r="X40" s="13">
        <v>-6.4184747056695812</v>
      </c>
      <c r="Y40" s="46">
        <v>6.1383063614735169</v>
      </c>
      <c r="AA40" s="81"/>
      <c r="AB40" s="81"/>
    </row>
    <row r="41" spans="3:28" x14ac:dyDescent="0.2">
      <c r="C41" s="26">
        <v>39</v>
      </c>
      <c r="D41" s="44" t="s">
        <v>2444</v>
      </c>
      <c r="E41" s="8">
        <v>2</v>
      </c>
      <c r="F41" s="44">
        <v>39</v>
      </c>
      <c r="G41" s="44" t="s">
        <v>3604</v>
      </c>
      <c r="H41" s="27">
        <f>VLOOKUP($G41,'sdg8 vs TCH-65 genes'!D$3:E$4303,2,FALSE)</f>
        <v>1</v>
      </c>
      <c r="I41" s="5" t="e">
        <f>VLOOKUP($G41,'All sdg8 arrays-data'!$B$6:$E$2001,1,FALSE)</f>
        <v>#N/A</v>
      </c>
      <c r="J41" s="13" t="e">
        <f>VLOOKUP($G41,'All sdg8 arrays-data'!$B$6:$E$2001,4,FALSE)</f>
        <v>#N/A</v>
      </c>
      <c r="K41" s="5" t="e">
        <f>VLOOKUP($G41,'All sdg8 arrays-data'!$I$6:$L$2001,1,FALSE)</f>
        <v>#N/A</v>
      </c>
      <c r="L41" s="13" t="e">
        <f>VLOOKUP($G41,'All sdg8 arrays-data'!$I$6:$L$2001,4,FALSE)</f>
        <v>#N/A</v>
      </c>
      <c r="M41" s="5" t="e">
        <f>VLOOKUP($G41,'All sdg8 arrays-data'!$P$7:$T$2001,1,FALSE)</f>
        <v>#N/A</v>
      </c>
      <c r="N41" s="13" t="e">
        <f>VLOOKUP($G41,'All sdg8 arrays-data'!$P$7:$T$2001,5,FALSE)</f>
        <v>#N/A</v>
      </c>
      <c r="O41" s="5" t="str">
        <f>VLOOKUP($G41,'All sdg8 arrays-data'!$V$6:$AA$2001,1,FALSE)</f>
        <v>AT1G76360</v>
      </c>
      <c r="P41" s="13">
        <f>VLOOKUP($G41,'All sdg8 arrays-data'!$V$6:$AA$2001,6,FALSE)</f>
        <v>2.0465529588160214</v>
      </c>
      <c r="Q41" s="13">
        <f>VLOOKUP($G41,'Lee-TCH genes (760)'!$C$3:$I$1001,7,FALSE)</f>
        <v>3.2952222199999999</v>
      </c>
      <c r="R41" s="81" t="s">
        <v>3073</v>
      </c>
      <c r="S41" s="78">
        <v>3</v>
      </c>
      <c r="T41" s="46">
        <v>-2.1924607265950731</v>
      </c>
      <c r="U41" s="13">
        <v>-1.9646093904136721</v>
      </c>
      <c r="V41" s="13">
        <v>-15.098354</v>
      </c>
      <c r="W41" s="31"/>
      <c r="X41" s="13">
        <v>-6.4184747056695812</v>
      </c>
      <c r="Y41" s="46">
        <v>6.1383063614735169</v>
      </c>
      <c r="Z41" s="81"/>
      <c r="AA41" s="81"/>
      <c r="AB41" s="81"/>
    </row>
    <row r="42" spans="3:28" x14ac:dyDescent="0.2">
      <c r="C42" s="26">
        <v>40</v>
      </c>
      <c r="D42" s="44" t="s">
        <v>1905</v>
      </c>
      <c r="E42" s="8">
        <v>3</v>
      </c>
      <c r="F42" s="44">
        <v>40</v>
      </c>
      <c r="G42" s="44" t="s">
        <v>2183</v>
      </c>
      <c r="H42" s="27">
        <f>VLOOKUP($G42,'sdg8 vs TCH-65 genes'!D$3:E$4303,2,FALSE)</f>
        <v>2</v>
      </c>
      <c r="I42" s="5" t="str">
        <f>VLOOKUP($G42,'All sdg8 arrays-data'!$B$6:$E$2001,1,FALSE)</f>
        <v>AT5G48540</v>
      </c>
      <c r="J42" s="13">
        <f>VLOOKUP($G42,'All sdg8 arrays-data'!$B$6:$E$2001,4,FALSE)</f>
        <v>-2.2817852200914115</v>
      </c>
      <c r="K42" s="5" t="str">
        <f>VLOOKUP($G42,'All sdg8 arrays-data'!$I$6:$L$2001,1,FALSE)</f>
        <v>AT5G48540</v>
      </c>
      <c r="L42" s="13">
        <f>VLOOKUP($G42,'All sdg8 arrays-data'!$I$6:$L$2001,4,FALSE)</f>
        <v>-2.4255820797490668</v>
      </c>
      <c r="M42" s="5" t="e">
        <f>VLOOKUP($G42,'All sdg8 arrays-data'!$P$7:$T$2001,1,FALSE)</f>
        <v>#N/A</v>
      </c>
      <c r="N42" s="13" t="e">
        <f>VLOOKUP($G42,'All sdg8 arrays-data'!$P$7:$T$2001,5,FALSE)</f>
        <v>#N/A</v>
      </c>
      <c r="O42" s="5" t="e">
        <f>VLOOKUP($G42,'All sdg8 arrays-data'!$V$6:$AA$2001,1,FALSE)</f>
        <v>#N/A</v>
      </c>
      <c r="P42" s="13" t="e">
        <f>VLOOKUP($G42,'All sdg8 arrays-data'!$V$6:$AA$2001,6,FALSE)</f>
        <v>#N/A</v>
      </c>
      <c r="Q42" s="13">
        <f>VLOOKUP($G42,'Lee-TCH genes (760)'!$C$3:$I$1001,7,FALSE)</f>
        <v>3.2520887699999999</v>
      </c>
      <c r="R42" s="83" t="s">
        <v>4305</v>
      </c>
      <c r="S42" s="78">
        <v>3</v>
      </c>
      <c r="T42" s="46">
        <v>-2.1924607265950731</v>
      </c>
      <c r="U42" s="13">
        <v>-1.9646093904136721</v>
      </c>
      <c r="V42" s="13">
        <v>-15.098354</v>
      </c>
      <c r="W42" s="31"/>
      <c r="X42" s="13">
        <v>-6.4184747056695812</v>
      </c>
      <c r="Y42" s="46">
        <v>6.1383063614735169</v>
      </c>
      <c r="Z42" s="81"/>
      <c r="AB42" s="81"/>
    </row>
    <row r="43" spans="3:28" x14ac:dyDescent="0.2">
      <c r="C43" s="26">
        <v>41</v>
      </c>
      <c r="D43" s="44" t="s">
        <v>2522</v>
      </c>
      <c r="E43" s="8">
        <v>2</v>
      </c>
      <c r="F43" s="44">
        <v>41</v>
      </c>
      <c r="G43" s="44" t="s">
        <v>2492</v>
      </c>
      <c r="H43" s="79">
        <f>VLOOKUP($G43,'sdg8 vs TCH-65 genes'!D$3:E$4303,2,FALSE)</f>
        <v>2</v>
      </c>
      <c r="I43" s="17" t="str">
        <f>VLOOKUP($G43,'All sdg8 arrays-data'!$B$6:$E$2001,1,FALSE)</f>
        <v>AT3G17800</v>
      </c>
      <c r="J43" s="46">
        <f>VLOOKUP($G43,'All sdg8 arrays-data'!$B$6:$E$2001,4,FALSE)</f>
        <v>-1.9404862359647086</v>
      </c>
      <c r="K43" s="17" t="str">
        <f>VLOOKUP($G43,'All sdg8 arrays-data'!$I$6:$L$2001,1,FALSE)</f>
        <v>AT3G17800</v>
      </c>
      <c r="L43" s="46">
        <f>VLOOKUP($G43,'All sdg8 arrays-data'!$I$6:$L$2001,4,FALSE)</f>
        <v>-2.0239659230745515</v>
      </c>
      <c r="M43" s="17" t="e">
        <f>VLOOKUP($G43,'All sdg8 arrays-data'!$P$7:$T$2001,1,FALSE)</f>
        <v>#N/A</v>
      </c>
      <c r="N43" s="46" t="e">
        <f>VLOOKUP($G43,'All sdg8 arrays-data'!$P$7:$T$2001,5,FALSE)</f>
        <v>#N/A</v>
      </c>
      <c r="O43" s="17" t="e">
        <f>VLOOKUP($G43,'All sdg8 arrays-data'!$V$6:$AA$2001,1,FALSE)</f>
        <v>#N/A</v>
      </c>
      <c r="P43" s="46" t="e">
        <f>VLOOKUP($G43,'All sdg8 arrays-data'!$V$6:$AA$2001,6,FALSE)</f>
        <v>#N/A</v>
      </c>
      <c r="Q43" s="46">
        <f>VLOOKUP($G43,'Lee-TCH genes (760)'!$C$3:$I$1001,7,FALSE)</f>
        <v>3.1246043100000001</v>
      </c>
      <c r="R43" s="83" t="s">
        <v>4284</v>
      </c>
      <c r="S43" s="78">
        <v>3</v>
      </c>
      <c r="T43" s="46">
        <v>-2.1924607265950731</v>
      </c>
      <c r="U43" s="13">
        <v>-1.9646093904136721</v>
      </c>
      <c r="V43" s="13">
        <v>-15.098354</v>
      </c>
      <c r="W43" s="31"/>
      <c r="X43" s="13">
        <v>-6.4184747056695812</v>
      </c>
      <c r="Y43" s="46">
        <v>6.1383063614735169</v>
      </c>
      <c r="Z43" s="81"/>
      <c r="AB43" s="81"/>
    </row>
    <row r="44" spans="3:28" x14ac:dyDescent="0.2">
      <c r="C44" s="26">
        <v>42</v>
      </c>
      <c r="D44" s="44" t="s">
        <v>2455</v>
      </c>
      <c r="E44" s="8">
        <v>2</v>
      </c>
      <c r="F44" s="44">
        <v>42</v>
      </c>
      <c r="G44" s="44" t="s">
        <v>2205</v>
      </c>
      <c r="H44" s="27">
        <f>VLOOKUP($G44,'sdg8 vs TCH-65 genes'!D$3:E$4303,2,FALSE)</f>
        <v>1</v>
      </c>
      <c r="I44" s="5" t="e">
        <f>VLOOKUP($G44,'All sdg8 arrays-data'!$B$6:$E$2001,1,FALSE)</f>
        <v>#N/A</v>
      </c>
      <c r="J44" s="13" t="e">
        <f>VLOOKUP($G44,'All sdg8 arrays-data'!$B$6:$E$2001,4,FALSE)</f>
        <v>#N/A</v>
      </c>
      <c r="K44" s="5" t="e">
        <f>VLOOKUP($G44,'All sdg8 arrays-data'!$I$6:$L$2001,1,FALSE)</f>
        <v>#N/A</v>
      </c>
      <c r="L44" s="13" t="e">
        <f>VLOOKUP($G44,'All sdg8 arrays-data'!$I$6:$L$2001,4,FALSE)</f>
        <v>#N/A</v>
      </c>
      <c r="M44" s="5" t="e">
        <f>VLOOKUP($G44,'All sdg8 arrays-data'!$P$7:$T$2001,1,FALSE)</f>
        <v>#N/A</v>
      </c>
      <c r="N44" s="13" t="e">
        <f>VLOOKUP($G44,'All sdg8 arrays-data'!$P$7:$T$2001,5,FALSE)</f>
        <v>#N/A</v>
      </c>
      <c r="O44" s="5" t="str">
        <f>VLOOKUP($G44,'All sdg8 arrays-data'!$V$6:$AA$2001,1,FALSE)</f>
        <v>AT1G01470</v>
      </c>
      <c r="P44" s="13">
        <f>VLOOKUP($G44,'All sdg8 arrays-data'!$V$6:$AA$2001,6,FALSE)</f>
        <v>2.1904677891920099</v>
      </c>
      <c r="Q44" s="13">
        <f>VLOOKUP($G44,'Lee-TCH genes (760)'!$C$3:$I$1001,7,FALSE)</f>
        <v>2.9810354299999999</v>
      </c>
      <c r="R44" s="81" t="s">
        <v>2356</v>
      </c>
      <c r="S44" s="78">
        <v>3</v>
      </c>
      <c r="T44" s="46">
        <v>-2.1924607265950731</v>
      </c>
      <c r="U44" s="13">
        <v>-1.9646093904136721</v>
      </c>
      <c r="V44" s="13">
        <v>-15.098354</v>
      </c>
      <c r="W44" s="31"/>
      <c r="X44" s="13">
        <v>-6.4184747056695812</v>
      </c>
      <c r="Y44" s="46">
        <v>6.1383063614735169</v>
      </c>
      <c r="Z44" s="81"/>
      <c r="AA44" s="81"/>
      <c r="AB44" s="81"/>
    </row>
    <row r="45" spans="3:28" x14ac:dyDescent="0.2">
      <c r="C45" s="26">
        <v>43</v>
      </c>
      <c r="D45" s="44" t="s">
        <v>2475</v>
      </c>
      <c r="E45" s="8">
        <v>2</v>
      </c>
      <c r="F45" s="44">
        <v>43</v>
      </c>
      <c r="G45" s="44" t="s">
        <v>2215</v>
      </c>
      <c r="H45" s="40">
        <f>VLOOKUP($G45,'sdg8 vs TCH-65 genes'!D$3:E$4303,2,FALSE)</f>
        <v>1</v>
      </c>
      <c r="I45" s="5" t="e">
        <f>VLOOKUP($G45,'All sdg8 arrays-data'!$B$6:$E$2001,1,FALSE)</f>
        <v>#N/A</v>
      </c>
      <c r="J45" s="13" t="e">
        <f>VLOOKUP($G45,'All sdg8 arrays-data'!$B$6:$E$2001,4,FALSE)</f>
        <v>#N/A</v>
      </c>
      <c r="K45" s="5" t="str">
        <f>VLOOKUP($G45,'All sdg8 arrays-data'!$I$6:$L$2001,1,FALSE)</f>
        <v>AT1G25550</v>
      </c>
      <c r="L45" s="13">
        <f>VLOOKUP($G45,'All sdg8 arrays-data'!$I$6:$L$2001,4,FALSE)</f>
        <v>2.0208090426822447</v>
      </c>
      <c r="M45" s="5" t="e">
        <f>VLOOKUP($G45,'All sdg8 arrays-data'!$P$7:$T$2001,1,FALSE)</f>
        <v>#N/A</v>
      </c>
      <c r="N45" s="13" t="e">
        <f>VLOOKUP($G45,'All sdg8 arrays-data'!$P$7:$T$2001,5,FALSE)</f>
        <v>#N/A</v>
      </c>
      <c r="O45" s="5" t="e">
        <f>VLOOKUP($G45,'All sdg8 arrays-data'!$V$6:$AA$2001,1,FALSE)</f>
        <v>#N/A</v>
      </c>
      <c r="P45" s="13" t="e">
        <f>VLOOKUP($G45,'All sdg8 arrays-data'!$V$6:$AA$2001,6,FALSE)</f>
        <v>#N/A</v>
      </c>
      <c r="Q45" s="13">
        <f>VLOOKUP($G45,'Lee-TCH genes (760)'!$C$3:$I$1001,7,FALSE)</f>
        <v>2.8673572699999998</v>
      </c>
      <c r="R45" s="83" t="s">
        <v>4297</v>
      </c>
      <c r="S45" s="78">
        <v>3</v>
      </c>
      <c r="T45" s="46">
        <v>-2.1924607265950731</v>
      </c>
      <c r="U45" s="13">
        <v>-1.9646093904136721</v>
      </c>
      <c r="V45" s="13">
        <v>-15.098354</v>
      </c>
      <c r="W45" s="31"/>
      <c r="X45" s="13">
        <v>-6.4184747056695812</v>
      </c>
      <c r="Y45" s="46">
        <v>6.1383063614735169</v>
      </c>
      <c r="Z45" s="81"/>
      <c r="AA45" s="81"/>
      <c r="AB45" s="81"/>
    </row>
    <row r="46" spans="3:28" x14ac:dyDescent="0.2">
      <c r="C46" s="26">
        <v>44</v>
      </c>
      <c r="D46" s="44" t="s">
        <v>2546</v>
      </c>
      <c r="E46" s="8">
        <v>2</v>
      </c>
      <c r="F46" s="44">
        <v>44</v>
      </c>
      <c r="G46" s="44" t="s">
        <v>2216</v>
      </c>
      <c r="H46" s="79">
        <f>VLOOKUP($G46,'sdg8 vs TCH-65 genes'!D$3:E$4303,2,FALSE)</f>
        <v>2</v>
      </c>
      <c r="I46" s="17" t="str">
        <f>VLOOKUP($G46,'All sdg8 arrays-data'!$B$6:$E$2001,1,FALSE)</f>
        <v>AT4G22470</v>
      </c>
      <c r="J46" s="46">
        <f>VLOOKUP($G46,'All sdg8 arrays-data'!$B$6:$E$2001,4,FALSE)</f>
        <v>-3.0061062462170227</v>
      </c>
      <c r="K46" s="17" t="str">
        <f>VLOOKUP($G46,'All sdg8 arrays-data'!$I$6:$L$2001,1,FALSE)</f>
        <v>AT4G22470</v>
      </c>
      <c r="L46" s="46">
        <f>VLOOKUP($G46,'All sdg8 arrays-data'!$I$6:$L$2001,4,FALSE)</f>
        <v>-2.2537148642458829</v>
      </c>
      <c r="M46" s="17" t="e">
        <f>VLOOKUP($G46,'All sdg8 arrays-data'!$P$7:$T$2001,1,FALSE)</f>
        <v>#N/A</v>
      </c>
      <c r="N46" s="46" t="e">
        <f>VLOOKUP($G46,'All sdg8 arrays-data'!$P$7:$T$2001,5,FALSE)</f>
        <v>#N/A</v>
      </c>
      <c r="O46" s="17" t="e">
        <f>VLOOKUP($G46,'All sdg8 arrays-data'!$V$6:$AA$2001,1,FALSE)</f>
        <v>#N/A</v>
      </c>
      <c r="P46" s="46" t="e">
        <f>VLOOKUP($G46,'All sdg8 arrays-data'!$V$6:$AA$2001,6,FALSE)</f>
        <v>#N/A</v>
      </c>
      <c r="Q46" s="46">
        <f>VLOOKUP($G46,'Lee-TCH genes (760)'!$C$3:$I$1001,7,FALSE)</f>
        <v>2.83492078</v>
      </c>
      <c r="R46" s="83" t="s">
        <v>4299</v>
      </c>
      <c r="S46" s="78">
        <v>3</v>
      </c>
      <c r="T46" s="46">
        <v>-2.1924607265950731</v>
      </c>
      <c r="U46" s="13">
        <v>-1.9646093904136721</v>
      </c>
      <c r="V46" s="13">
        <v>-15.098354</v>
      </c>
      <c r="W46" s="31"/>
      <c r="X46" s="13">
        <v>-6.4184747056695812</v>
      </c>
      <c r="Y46" s="46">
        <v>6.1383063614735169</v>
      </c>
      <c r="AA46" s="81"/>
      <c r="AB46" s="81"/>
    </row>
    <row r="47" spans="3:28" x14ac:dyDescent="0.2">
      <c r="C47" s="26">
        <v>45</v>
      </c>
      <c r="D47" s="44" t="s">
        <v>1686</v>
      </c>
      <c r="E47" s="8">
        <v>2</v>
      </c>
      <c r="F47" s="44">
        <v>45</v>
      </c>
      <c r="G47" s="44" t="s">
        <v>2225</v>
      </c>
      <c r="H47" s="27">
        <f>VLOOKUP($G47,'sdg8 vs TCH-65 genes'!D$3:E$4303,2,FALSE)</f>
        <v>1</v>
      </c>
      <c r="I47" s="5" t="e">
        <f>VLOOKUP($G47,'All sdg8 arrays-data'!$B$6:$E$2001,1,FALSE)</f>
        <v>#N/A</v>
      </c>
      <c r="J47" s="13" t="e">
        <f>VLOOKUP($G47,'All sdg8 arrays-data'!$B$6:$E$2001,4,FALSE)</f>
        <v>#N/A</v>
      </c>
      <c r="K47" s="5" t="e">
        <f>VLOOKUP($G47,'All sdg8 arrays-data'!$I$6:$L$2001,1,FALSE)</f>
        <v>#N/A</v>
      </c>
      <c r="L47" s="13" t="e">
        <f>VLOOKUP($G47,'All sdg8 arrays-data'!$I$6:$L$2001,4,FALSE)</f>
        <v>#N/A</v>
      </c>
      <c r="M47" s="5" t="str">
        <f>VLOOKUP($G47,'All sdg8 arrays-data'!$P$7:$T$2001,1,FALSE)</f>
        <v>AT1G45145</v>
      </c>
      <c r="N47" s="13">
        <f>VLOOKUP($G47,'All sdg8 arrays-data'!$P$7:$T$2001,5,FALSE)</f>
        <v>-1.7449774</v>
      </c>
      <c r="O47" s="5" t="e">
        <f>VLOOKUP($G47,'All sdg8 arrays-data'!$V$6:$AA$2001,1,FALSE)</f>
        <v>#N/A</v>
      </c>
      <c r="P47" s="13" t="e">
        <f>VLOOKUP($G47,'All sdg8 arrays-data'!$V$6:$AA$2001,6,FALSE)</f>
        <v>#N/A</v>
      </c>
      <c r="Q47" s="13">
        <f>VLOOKUP($G47,'Lee-TCH genes (760)'!$C$3:$I$1001,7,FALSE)</f>
        <v>2.7917371900000001</v>
      </c>
      <c r="R47" s="81" t="s">
        <v>1629</v>
      </c>
      <c r="S47" s="78">
        <v>3</v>
      </c>
      <c r="T47" s="46">
        <v>-2.1924607265950731</v>
      </c>
      <c r="U47" s="13">
        <v>-1.9646093904136721</v>
      </c>
      <c r="V47" s="13">
        <v>-15.098354</v>
      </c>
      <c r="W47" s="31"/>
      <c r="X47" s="13">
        <v>-6.4184747056695812</v>
      </c>
      <c r="Y47" s="46">
        <v>6.1383063614735169</v>
      </c>
      <c r="Z47" s="81"/>
      <c r="AA47" s="81"/>
    </row>
    <row r="48" spans="3:28" x14ac:dyDescent="0.2">
      <c r="C48" s="26">
        <v>46</v>
      </c>
      <c r="D48" s="44" t="s">
        <v>2596</v>
      </c>
      <c r="E48" s="8">
        <v>2</v>
      </c>
      <c r="F48" s="44">
        <v>46</v>
      </c>
      <c r="G48" s="44" t="s">
        <v>2245</v>
      </c>
      <c r="H48" s="27">
        <f>VLOOKUP($G48,'sdg8 vs TCH-65 genes'!D$3:E$4303,2,FALSE)</f>
        <v>1</v>
      </c>
      <c r="I48" s="5" t="e">
        <f>VLOOKUP($G48,'All sdg8 arrays-data'!$B$6:$E$2001,1,FALSE)</f>
        <v>#N/A</v>
      </c>
      <c r="J48" s="13" t="e">
        <f>VLOOKUP($G48,'All sdg8 arrays-data'!$B$6:$E$2001,4,FALSE)</f>
        <v>#N/A</v>
      </c>
      <c r="K48" s="5" t="str">
        <f>VLOOKUP($G48,'All sdg8 arrays-data'!$I$6:$L$2001,1,FALSE)</f>
        <v>AT3G59700</v>
      </c>
      <c r="L48" s="13">
        <f>VLOOKUP($G48,'All sdg8 arrays-data'!$I$6:$L$2001,4,FALSE)</f>
        <v>-1.8286575132288523</v>
      </c>
      <c r="M48" s="5" t="e">
        <f>VLOOKUP($G48,'All sdg8 arrays-data'!$P$7:$T$2001,1,FALSE)</f>
        <v>#N/A</v>
      </c>
      <c r="N48" s="13" t="e">
        <f>VLOOKUP($G48,'All sdg8 arrays-data'!$P$7:$T$2001,5,FALSE)</f>
        <v>#N/A</v>
      </c>
      <c r="O48" s="5" t="e">
        <f>VLOOKUP($G48,'All sdg8 arrays-data'!$V$6:$AA$2001,1,FALSE)</f>
        <v>#N/A</v>
      </c>
      <c r="P48" s="13" t="e">
        <f>VLOOKUP($G48,'All sdg8 arrays-data'!$V$6:$AA$2001,6,FALSE)</f>
        <v>#N/A</v>
      </c>
      <c r="Q48" s="13">
        <f>VLOOKUP($G48,'Lee-TCH genes (760)'!$C$3:$I$1001,7,FALSE)</f>
        <v>2.6503391000000001</v>
      </c>
      <c r="R48" s="83" t="s">
        <v>4292</v>
      </c>
      <c r="S48" s="78">
        <v>3</v>
      </c>
      <c r="T48" s="46">
        <v>-2.1924607265950731</v>
      </c>
      <c r="U48" s="13">
        <v>-1.9646093904136721</v>
      </c>
      <c r="V48" s="13">
        <v>-15.098354</v>
      </c>
      <c r="W48" s="31"/>
      <c r="X48" s="13">
        <v>-6.4184747056695812</v>
      </c>
      <c r="Y48" s="46">
        <v>6.1383063614735169</v>
      </c>
      <c r="Z48" s="81"/>
      <c r="AA48" s="81"/>
      <c r="AB48" s="81"/>
    </row>
    <row r="49" spans="3:28" x14ac:dyDescent="0.2">
      <c r="C49" s="26">
        <v>47</v>
      </c>
      <c r="D49" s="44" t="s">
        <v>2502</v>
      </c>
      <c r="E49" s="8">
        <v>2</v>
      </c>
      <c r="F49" s="44">
        <v>47</v>
      </c>
      <c r="G49" s="44" t="s">
        <v>2247</v>
      </c>
      <c r="H49" s="27">
        <f>VLOOKUP($G49,'sdg8 vs TCH-65 genes'!D$3:E$4303,2,FALSE)</f>
        <v>1</v>
      </c>
      <c r="I49" s="5" t="e">
        <f>VLOOKUP($G49,'All sdg8 arrays-data'!$B$6:$E$2001,1,FALSE)</f>
        <v>#N/A</v>
      </c>
      <c r="J49" s="13" t="e">
        <f>VLOOKUP($G49,'All sdg8 arrays-data'!$B$6:$E$2001,4,FALSE)</f>
        <v>#N/A</v>
      </c>
      <c r="K49" s="5" t="e">
        <f>VLOOKUP($G49,'All sdg8 arrays-data'!$I$6:$L$2001,1,FALSE)</f>
        <v>#N/A</v>
      </c>
      <c r="L49" s="13" t="e">
        <f>VLOOKUP($G49,'All sdg8 arrays-data'!$I$6:$L$2001,4,FALSE)</f>
        <v>#N/A</v>
      </c>
      <c r="M49" s="5" t="str">
        <f>VLOOKUP($G49,'All sdg8 arrays-data'!$P$7:$T$2001,1,FALSE)</f>
        <v>AT1G69840</v>
      </c>
      <c r="N49" s="13">
        <f>VLOOKUP($G49,'All sdg8 arrays-data'!$P$7:$T$2001,5,FALSE)</f>
        <v>-1.9516211999999999</v>
      </c>
      <c r="O49" s="5" t="e">
        <f>VLOOKUP($G49,'All sdg8 arrays-data'!$V$6:$AA$2001,1,FALSE)</f>
        <v>#N/A</v>
      </c>
      <c r="P49" s="13" t="e">
        <f>VLOOKUP($G49,'All sdg8 arrays-data'!$V$6:$AA$2001,6,FALSE)</f>
        <v>#N/A</v>
      </c>
      <c r="Q49" s="13">
        <f>VLOOKUP($G49,'Lee-TCH genes (760)'!$C$3:$I$1001,7,FALSE)</f>
        <v>2.6418895999999998</v>
      </c>
      <c r="R49" s="81" t="s">
        <v>1894</v>
      </c>
      <c r="S49" s="78">
        <v>3</v>
      </c>
      <c r="T49" s="46">
        <v>-2.1924607265950731</v>
      </c>
      <c r="U49" s="13">
        <v>-1.9646093904136721</v>
      </c>
      <c r="V49" s="13">
        <v>-15.098354</v>
      </c>
      <c r="W49" s="31"/>
      <c r="X49" s="13">
        <v>-6.4184747056695812</v>
      </c>
      <c r="Y49" s="46">
        <v>6.1383063614735169</v>
      </c>
      <c r="AA49" s="81"/>
      <c r="AB49" s="81"/>
    </row>
    <row r="50" spans="3:28" x14ac:dyDescent="0.2">
      <c r="C50" s="26">
        <v>48</v>
      </c>
      <c r="D50" s="44" t="s">
        <v>2036</v>
      </c>
      <c r="E50" s="8">
        <v>2</v>
      </c>
      <c r="F50" s="44">
        <v>48</v>
      </c>
      <c r="G50" s="44" t="s">
        <v>2248</v>
      </c>
      <c r="H50" s="27">
        <f>VLOOKUP($G50,'sdg8 vs TCH-65 genes'!D$3:E$4303,2,FALSE)</f>
        <v>1</v>
      </c>
      <c r="I50" s="5" t="e">
        <f>VLOOKUP($G50,'All sdg8 arrays-data'!$B$6:$E$2001,1,FALSE)</f>
        <v>#N/A</v>
      </c>
      <c r="J50" s="13" t="e">
        <f>VLOOKUP($G50,'All sdg8 arrays-data'!$B$6:$E$2001,4,FALSE)</f>
        <v>#N/A</v>
      </c>
      <c r="K50" s="5" t="str">
        <f>VLOOKUP($G50,'All sdg8 arrays-data'!$I$6:$L$2001,1,FALSE)</f>
        <v>AT4G13180</v>
      </c>
      <c r="L50" s="13">
        <f>VLOOKUP($G50,'All sdg8 arrays-data'!$I$6:$L$2001,4,FALSE)</f>
        <v>-1.9371383572680321</v>
      </c>
      <c r="M50" s="5" t="e">
        <f>VLOOKUP($G50,'All sdg8 arrays-data'!$P$7:$T$2001,1,FALSE)</f>
        <v>#N/A</v>
      </c>
      <c r="N50" s="13" t="e">
        <f>VLOOKUP($G50,'All sdg8 arrays-data'!$P$7:$T$2001,5,FALSE)</f>
        <v>#N/A</v>
      </c>
      <c r="O50" s="5" t="e">
        <f>VLOOKUP($G50,'All sdg8 arrays-data'!$V$6:$AA$2001,1,FALSE)</f>
        <v>#N/A</v>
      </c>
      <c r="P50" s="13" t="e">
        <f>VLOOKUP($G50,'All sdg8 arrays-data'!$V$6:$AA$2001,6,FALSE)</f>
        <v>#N/A</v>
      </c>
      <c r="Q50" s="13">
        <f>VLOOKUP($G50,'Lee-TCH genes (760)'!$C$3:$I$1001,7,FALSE)</f>
        <v>2.6390487299999998</v>
      </c>
      <c r="R50" s="83" t="s">
        <v>4294</v>
      </c>
      <c r="S50" s="78">
        <v>3</v>
      </c>
      <c r="T50" s="46">
        <v>-2.1924607265950731</v>
      </c>
      <c r="U50" s="13">
        <v>-1.9646093904136721</v>
      </c>
      <c r="V50" s="13">
        <v>-15.098354</v>
      </c>
      <c r="W50" s="31"/>
      <c r="X50" s="13">
        <v>-6.4184747056695812</v>
      </c>
      <c r="Y50" s="46">
        <v>6.1383063614735169</v>
      </c>
      <c r="AA50" s="81"/>
      <c r="AB50" s="81"/>
    </row>
    <row r="51" spans="3:28" x14ac:dyDescent="0.2">
      <c r="C51" s="26">
        <v>49</v>
      </c>
      <c r="D51" s="44" t="s">
        <v>2526</v>
      </c>
      <c r="E51" s="8">
        <v>2</v>
      </c>
      <c r="F51" s="44">
        <v>49</v>
      </c>
      <c r="G51" s="44" t="s">
        <v>2264</v>
      </c>
      <c r="H51" s="27">
        <f>VLOOKUP($G51,'sdg8 vs TCH-65 genes'!D$3:E$4303,2,FALSE)</f>
        <v>1</v>
      </c>
      <c r="I51" s="5" t="str">
        <f>VLOOKUP($G51,'All sdg8 arrays-data'!$B$6:$E$2001,1,FALSE)</f>
        <v>AT3G16720</v>
      </c>
      <c r="J51" s="13">
        <f>VLOOKUP($G51,'All sdg8 arrays-data'!$B$6:$E$2001,4,FALSE)</f>
        <v>-2.3152997758141645</v>
      </c>
      <c r="K51" s="5" t="e">
        <f>VLOOKUP($G51,'All sdg8 arrays-data'!$I$6:$L$2001,1,FALSE)</f>
        <v>#N/A</v>
      </c>
      <c r="L51" s="13" t="e">
        <f>VLOOKUP($G51,'All sdg8 arrays-data'!$I$6:$L$2001,4,FALSE)</f>
        <v>#N/A</v>
      </c>
      <c r="M51" s="5" t="e">
        <f>VLOOKUP($G51,'All sdg8 arrays-data'!$P$7:$T$2001,1,FALSE)</f>
        <v>#N/A</v>
      </c>
      <c r="N51" s="13" t="e">
        <f>VLOOKUP($G51,'All sdg8 arrays-data'!$P$7:$T$2001,5,FALSE)</f>
        <v>#N/A</v>
      </c>
      <c r="O51" s="5" t="e">
        <f>VLOOKUP($G51,'All sdg8 arrays-data'!$V$6:$AA$2001,1,FALSE)</f>
        <v>#N/A</v>
      </c>
      <c r="P51" s="13" t="e">
        <f>VLOOKUP($G51,'All sdg8 arrays-data'!$V$6:$AA$2001,6,FALSE)</f>
        <v>#N/A</v>
      </c>
      <c r="Q51" s="13">
        <f>VLOOKUP($G51,'Lee-TCH genes (760)'!$C$3:$I$1001,7,FALSE)</f>
        <v>2.5354869299999998</v>
      </c>
      <c r="R51" s="83" t="s">
        <v>4289</v>
      </c>
      <c r="S51" s="78">
        <v>3</v>
      </c>
      <c r="T51" s="46">
        <v>-2.1924607265950731</v>
      </c>
      <c r="U51" s="13">
        <v>-1.9646093904136721</v>
      </c>
      <c r="V51" s="13">
        <v>-15.098354</v>
      </c>
      <c r="W51" s="31"/>
      <c r="X51" s="13">
        <v>-6.4184747056695812</v>
      </c>
      <c r="Y51" s="46">
        <v>6.1383063614735169</v>
      </c>
      <c r="AA51" s="81"/>
      <c r="AB51" s="81"/>
    </row>
    <row r="52" spans="3:28" x14ac:dyDescent="0.2">
      <c r="C52" s="26">
        <v>50</v>
      </c>
      <c r="D52" s="44" t="s">
        <v>2539</v>
      </c>
      <c r="E52" s="8">
        <v>2</v>
      </c>
      <c r="F52" s="44">
        <v>50</v>
      </c>
      <c r="G52" s="98" t="s">
        <v>1904</v>
      </c>
      <c r="H52" s="40">
        <f>VLOOKUP($G52,'sdg8 vs TCH-65 genes'!D$3:E$4303,2,FALSE)</f>
        <v>1</v>
      </c>
      <c r="I52" s="99" t="e">
        <f>VLOOKUP($G52,'All sdg8 arrays-data'!$B$6:$E$2001,1,FALSE)</f>
        <v>#N/A</v>
      </c>
      <c r="J52" s="100" t="e">
        <f>VLOOKUP($G52,'All sdg8 arrays-data'!$B$6:$E$2001,4,FALSE)</f>
        <v>#N/A</v>
      </c>
      <c r="K52" s="99" t="e">
        <f>VLOOKUP($G52,'All sdg8 arrays-data'!$I$6:$L$2001,1,FALSE)</f>
        <v>#N/A</v>
      </c>
      <c r="L52" s="100" t="e">
        <f>VLOOKUP($G52,'All sdg8 arrays-data'!$I$6:$L$2001,4,FALSE)</f>
        <v>#N/A</v>
      </c>
      <c r="M52" s="99" t="str">
        <f>VLOOKUP($G52,'All sdg8 arrays-data'!$P$7:$T$2001,1,FALSE)</f>
        <v>AT2G41100</v>
      </c>
      <c r="N52" s="100">
        <f>VLOOKUP($G52,'All sdg8 arrays-data'!$P$7:$T$2001,5,FALSE)</f>
        <v>-3.7081838</v>
      </c>
      <c r="O52" s="99" t="e">
        <f>VLOOKUP($G52,'All sdg8 arrays-data'!$V$6:$AA$2001,1,FALSE)</f>
        <v>#N/A</v>
      </c>
      <c r="P52" s="100" t="e">
        <f>VLOOKUP($G52,'All sdg8 arrays-data'!$V$6:$AA$2001,6,FALSE)</f>
        <v>#N/A</v>
      </c>
      <c r="Q52" s="100">
        <f>VLOOKUP($G52,'Lee-TCH genes (760)'!$C$3:$I$1001,7,FALSE)</f>
        <v>2.3700324199999998</v>
      </c>
      <c r="R52" s="101" t="s">
        <v>1654</v>
      </c>
      <c r="S52" s="78">
        <v>3</v>
      </c>
      <c r="T52" s="46">
        <v>-2.1924607265950731</v>
      </c>
      <c r="U52" s="13">
        <v>-1.9646093904136721</v>
      </c>
      <c r="V52" s="13">
        <v>-15.098354</v>
      </c>
      <c r="W52" s="31"/>
      <c r="X52" s="13">
        <v>-6.4184747056695812</v>
      </c>
      <c r="Y52" s="46">
        <v>6.1383063614735169</v>
      </c>
      <c r="Z52" s="81"/>
      <c r="AA52" s="81"/>
    </row>
    <row r="53" spans="3:28" x14ac:dyDescent="0.2">
      <c r="C53" s="26">
        <v>51</v>
      </c>
      <c r="D53" s="44" t="s">
        <v>2449</v>
      </c>
      <c r="E53" s="8">
        <v>3</v>
      </c>
      <c r="F53" s="44">
        <v>51</v>
      </c>
      <c r="G53" s="44" t="s">
        <v>2302</v>
      </c>
      <c r="H53" s="27">
        <f>VLOOKUP($G53,'sdg8 vs TCH-65 genes'!D$3:E$4303,2,FALSE)</f>
        <v>1</v>
      </c>
      <c r="I53" s="5" t="e">
        <f>VLOOKUP($G53,'All sdg8 arrays-data'!$B$6:$E$2001,1,FALSE)</f>
        <v>#N/A</v>
      </c>
      <c r="J53" s="13" t="e">
        <f>VLOOKUP($G53,'All sdg8 arrays-data'!$B$6:$E$2001,4,FALSE)</f>
        <v>#N/A</v>
      </c>
      <c r="K53" s="5" t="e">
        <f>VLOOKUP($G53,'All sdg8 arrays-data'!$I$6:$L$2001,1,FALSE)</f>
        <v>#N/A</v>
      </c>
      <c r="L53" s="13" t="e">
        <f>VLOOKUP($G53,'All sdg8 arrays-data'!$I$6:$L$2001,4,FALSE)</f>
        <v>#N/A</v>
      </c>
      <c r="M53" s="5" t="e">
        <f>VLOOKUP($G53,'All sdg8 arrays-data'!$P$7:$T$2001,1,FALSE)</f>
        <v>#N/A</v>
      </c>
      <c r="N53" s="13" t="e">
        <f>VLOOKUP($G53,'All sdg8 arrays-data'!$P$7:$T$2001,5,FALSE)</f>
        <v>#N/A</v>
      </c>
      <c r="O53" s="5" t="str">
        <f>VLOOKUP($G53,'All sdg8 arrays-data'!$V$6:$AA$2001,1,FALSE)</f>
        <v>AT1G65490</v>
      </c>
      <c r="P53" s="13">
        <f>VLOOKUP($G53,'All sdg8 arrays-data'!$V$6:$AA$2001,6,FALSE)</f>
        <v>2.7204154680941333</v>
      </c>
      <c r="Q53" s="13">
        <f>VLOOKUP($G53,'Lee-TCH genes (760)'!$C$3:$I$1001,7,FALSE)</f>
        <v>2.3374679</v>
      </c>
      <c r="R53" s="81" t="s">
        <v>2698</v>
      </c>
      <c r="S53" s="78">
        <v>3</v>
      </c>
      <c r="T53" s="46">
        <v>-2.1924607265950731</v>
      </c>
      <c r="U53" s="13">
        <v>-1.9646093904136721</v>
      </c>
      <c r="V53" s="13">
        <v>-15.098354</v>
      </c>
      <c r="W53" s="31"/>
      <c r="X53" s="13">
        <v>-6.4184747056695812</v>
      </c>
      <c r="Y53" s="46">
        <v>6.1383063614735169</v>
      </c>
      <c r="Z53" s="81"/>
      <c r="AA53" s="81"/>
    </row>
    <row r="54" spans="3:28" x14ac:dyDescent="0.2">
      <c r="C54" s="26">
        <v>52</v>
      </c>
      <c r="D54" s="44" t="s">
        <v>2519</v>
      </c>
      <c r="E54" s="8">
        <v>2</v>
      </c>
      <c r="F54" s="44">
        <v>52</v>
      </c>
      <c r="G54" s="44" t="s">
        <v>2793</v>
      </c>
      <c r="H54" s="27">
        <f>VLOOKUP($G54,'sdg8 vs TCH-65 genes'!D$3:E$4303,2,FALSE)</f>
        <v>1</v>
      </c>
      <c r="I54" s="5" t="str">
        <f>VLOOKUP($G54,'All sdg8 arrays-data'!$B$6:$E$2001,1,FALSE)</f>
        <v>AT4G36670</v>
      </c>
      <c r="J54" s="13">
        <f>VLOOKUP($G54,'All sdg8 arrays-data'!$B$6:$E$2001,4,FALSE)</f>
        <v>-3.0399150324657991</v>
      </c>
      <c r="K54" s="5" t="e">
        <f>VLOOKUP($G54,'All sdg8 arrays-data'!$I$6:$L$2001,1,FALSE)</f>
        <v>#N/A</v>
      </c>
      <c r="L54" s="13" t="e">
        <f>VLOOKUP($G54,'All sdg8 arrays-data'!$I$6:$L$2001,4,FALSE)</f>
        <v>#N/A</v>
      </c>
      <c r="M54" s="5" t="e">
        <f>VLOOKUP($G54,'All sdg8 arrays-data'!$P$7:$T$2001,1,FALSE)</f>
        <v>#N/A</v>
      </c>
      <c r="N54" s="13" t="e">
        <f>VLOOKUP($G54,'All sdg8 arrays-data'!$P$7:$T$2001,5,FALSE)</f>
        <v>#N/A</v>
      </c>
      <c r="O54" s="5" t="e">
        <f>VLOOKUP($G54,'All sdg8 arrays-data'!$V$6:$AA$2001,1,FALSE)</f>
        <v>#N/A</v>
      </c>
      <c r="P54" s="13" t="e">
        <f>VLOOKUP($G54,'All sdg8 arrays-data'!$V$6:$AA$2001,6,FALSE)</f>
        <v>#N/A</v>
      </c>
      <c r="Q54" s="13">
        <f>VLOOKUP($G54,'Lee-TCH genes (760)'!$C$3:$I$1001,7,FALSE)</f>
        <v>2.26244881</v>
      </c>
      <c r="R54" s="83" t="s">
        <v>4285</v>
      </c>
      <c r="S54" s="78">
        <v>3</v>
      </c>
      <c r="T54" s="46">
        <v>-2.1924607265950731</v>
      </c>
      <c r="U54" s="13">
        <v>-1.9646093904136721</v>
      </c>
      <c r="V54" s="13">
        <v>-15.098354</v>
      </c>
      <c r="W54" s="31"/>
      <c r="X54" s="13">
        <v>-6.4184747056695812</v>
      </c>
      <c r="Y54" s="46">
        <v>6.1383063614735169</v>
      </c>
      <c r="Z54" s="81"/>
      <c r="AA54" s="81"/>
      <c r="AB54" s="81"/>
    </row>
    <row r="55" spans="3:28" x14ac:dyDescent="0.2">
      <c r="C55" s="26">
        <v>53</v>
      </c>
      <c r="D55" s="44" t="s">
        <v>2515</v>
      </c>
      <c r="E55" s="8">
        <v>2</v>
      </c>
      <c r="F55" s="44">
        <v>53</v>
      </c>
      <c r="G55" s="44" t="s">
        <v>2797</v>
      </c>
      <c r="H55" s="27">
        <f>VLOOKUP($G55,'sdg8 vs TCH-65 genes'!D$3:E$4303,2,FALSE)</f>
        <v>1</v>
      </c>
      <c r="I55" s="5" t="str">
        <f>VLOOKUP($G55,'All sdg8 arrays-data'!$B$6:$E$2001,1,FALSE)</f>
        <v>AT4G32020</v>
      </c>
      <c r="J55" s="13">
        <f>VLOOKUP($G55,'All sdg8 arrays-data'!$B$6:$E$2001,4,FALSE)</f>
        <v>-2.361497486610816</v>
      </c>
      <c r="K55" s="5" t="e">
        <f>VLOOKUP($G55,'All sdg8 arrays-data'!$I$6:$L$2001,1,FALSE)</f>
        <v>#N/A</v>
      </c>
      <c r="L55" s="13" t="e">
        <f>VLOOKUP($G55,'All sdg8 arrays-data'!$I$6:$L$2001,4,FALSE)</f>
        <v>#N/A</v>
      </c>
      <c r="M55" s="5" t="e">
        <f>VLOOKUP($G55,'All sdg8 arrays-data'!$P$7:$T$2001,1,FALSE)</f>
        <v>#N/A</v>
      </c>
      <c r="N55" s="13" t="e">
        <f>VLOOKUP($G55,'All sdg8 arrays-data'!$P$7:$T$2001,5,FALSE)</f>
        <v>#N/A</v>
      </c>
      <c r="O55" s="5" t="e">
        <f>VLOOKUP($G55,'All sdg8 arrays-data'!$V$6:$AA$2001,1,FALSE)</f>
        <v>#N/A</v>
      </c>
      <c r="P55" s="13" t="e">
        <f>VLOOKUP($G55,'All sdg8 arrays-data'!$V$6:$AA$2001,6,FALSE)</f>
        <v>#N/A</v>
      </c>
      <c r="Q55" s="13">
        <f>VLOOKUP($G55,'Lee-TCH genes (760)'!$C$3:$I$1001,7,FALSE)</f>
        <v>2.2478238799999999</v>
      </c>
      <c r="R55" s="83" t="s">
        <v>4284</v>
      </c>
      <c r="S55" s="78">
        <v>3</v>
      </c>
      <c r="T55" s="46">
        <v>-2.1924607265950731</v>
      </c>
      <c r="U55" s="13">
        <v>-1.9646093904136721</v>
      </c>
      <c r="V55" s="13">
        <v>-15.098354</v>
      </c>
      <c r="W55" s="31"/>
      <c r="X55" s="13">
        <v>-6.4184747056695812</v>
      </c>
      <c r="Y55" s="46">
        <v>6.1383063614735169</v>
      </c>
      <c r="Z55" s="81"/>
      <c r="AB55" s="81"/>
    </row>
    <row r="56" spans="3:28" x14ac:dyDescent="0.2">
      <c r="C56" s="26">
        <v>54</v>
      </c>
      <c r="D56" s="44" t="s">
        <v>2216</v>
      </c>
      <c r="E56" s="8">
        <v>2</v>
      </c>
      <c r="F56" s="44">
        <v>54</v>
      </c>
      <c r="G56" s="44" t="s">
        <v>2798</v>
      </c>
      <c r="H56" s="27">
        <f>VLOOKUP($G56,'sdg8 vs TCH-65 genes'!D$3:E$4303,2,FALSE)</f>
        <v>1</v>
      </c>
      <c r="I56" s="5" t="e">
        <f>VLOOKUP($G56,'All sdg8 arrays-data'!$B$6:$E$2001,1,FALSE)</f>
        <v>#N/A</v>
      </c>
      <c r="J56" s="13" t="e">
        <f>VLOOKUP($G56,'All sdg8 arrays-data'!$B$6:$E$2001,4,FALSE)</f>
        <v>#N/A</v>
      </c>
      <c r="K56" s="5" t="e">
        <f>VLOOKUP($G56,'All sdg8 arrays-data'!$I$6:$L$2001,1,FALSE)</f>
        <v>#N/A</v>
      </c>
      <c r="L56" s="13" t="e">
        <f>VLOOKUP($G56,'All sdg8 arrays-data'!$I$6:$L$2001,4,FALSE)</f>
        <v>#N/A</v>
      </c>
      <c r="M56" s="5" t="e">
        <f>VLOOKUP($G56,'All sdg8 arrays-data'!$P$7:$T$2001,1,FALSE)</f>
        <v>#N/A</v>
      </c>
      <c r="N56" s="13" t="e">
        <f>VLOOKUP($G56,'All sdg8 arrays-data'!$P$7:$T$2001,5,FALSE)</f>
        <v>#N/A</v>
      </c>
      <c r="O56" s="5" t="str">
        <f>VLOOKUP($G56,'All sdg8 arrays-data'!$V$6:$AA$2001,1,FALSE)</f>
        <v>AT4G15660</v>
      </c>
      <c r="P56" s="13">
        <f>VLOOKUP($G56,'All sdg8 arrays-data'!$V$6:$AA$2001,6,FALSE)</f>
        <v>2.7377448541674494</v>
      </c>
      <c r="Q56" s="13">
        <f>VLOOKUP($G56,'Lee-TCH genes (760)'!$C$3:$I$1001,7,FALSE)</f>
        <v>2.2424335000000002</v>
      </c>
      <c r="R56" s="81" t="s">
        <v>3044</v>
      </c>
      <c r="S56" s="78">
        <v>3</v>
      </c>
      <c r="T56" s="46">
        <v>-2.1924607265950731</v>
      </c>
      <c r="U56" s="13">
        <v>-1.9646093904136721</v>
      </c>
      <c r="V56" s="13">
        <v>-15.098354</v>
      </c>
      <c r="W56" s="31"/>
      <c r="X56" s="13">
        <v>-6.4184747056695812</v>
      </c>
      <c r="Y56" s="46">
        <v>6.1383063614735169</v>
      </c>
      <c r="Z56" s="81"/>
      <c r="AA56" s="81"/>
    </row>
    <row r="57" spans="3:28" x14ac:dyDescent="0.2">
      <c r="C57" s="26">
        <v>55</v>
      </c>
      <c r="D57" s="44" t="s">
        <v>2458</v>
      </c>
      <c r="E57" s="8">
        <v>4</v>
      </c>
      <c r="F57" s="44">
        <v>55</v>
      </c>
      <c r="G57" s="44" t="s">
        <v>2818</v>
      </c>
      <c r="H57" s="27">
        <f>VLOOKUP($G57,'sdg8 vs TCH-65 genes'!D$3:E$4303,2,FALSE)</f>
        <v>1</v>
      </c>
      <c r="I57" s="5" t="e">
        <f>VLOOKUP($G57,'All sdg8 arrays-data'!$B$6:$E$2001,1,FALSE)</f>
        <v>#N/A</v>
      </c>
      <c r="J57" s="13" t="e">
        <f>VLOOKUP($G57,'All sdg8 arrays-data'!$B$6:$E$2001,4,FALSE)</f>
        <v>#N/A</v>
      </c>
      <c r="K57" s="5" t="e">
        <f>VLOOKUP($G57,'All sdg8 arrays-data'!$I$6:$L$2001,1,FALSE)</f>
        <v>#N/A</v>
      </c>
      <c r="L57" s="13" t="e">
        <f>VLOOKUP($G57,'All sdg8 arrays-data'!$I$6:$L$2001,4,FALSE)</f>
        <v>#N/A</v>
      </c>
      <c r="M57" s="5" t="e">
        <f>VLOOKUP($G57,'All sdg8 arrays-data'!$P$7:$T$2001,1,FALSE)</f>
        <v>#N/A</v>
      </c>
      <c r="N57" s="13" t="e">
        <f>VLOOKUP($G57,'All sdg8 arrays-data'!$P$7:$T$2001,5,FALSE)</f>
        <v>#N/A</v>
      </c>
      <c r="O57" s="5" t="str">
        <f>VLOOKUP($G57,'All sdg8 arrays-data'!$V$6:$AA$2001,1,FALSE)</f>
        <v>AT5G39670</v>
      </c>
      <c r="P57" s="13">
        <f>VLOOKUP($G57,'All sdg8 arrays-data'!$V$6:$AA$2001,6,FALSE)</f>
        <v>2.21558396141493</v>
      </c>
      <c r="Q57" s="13">
        <f>VLOOKUP($G57,'Lee-TCH genes (760)'!$C$3:$I$1001,7,FALSE)</f>
        <v>2.18340991</v>
      </c>
      <c r="R57" s="81" t="s">
        <v>2354</v>
      </c>
      <c r="S57" s="78">
        <v>3</v>
      </c>
      <c r="T57" s="46">
        <v>-2.1924607265950731</v>
      </c>
      <c r="U57" s="13">
        <v>-1.9646093904136721</v>
      </c>
      <c r="V57" s="13">
        <v>-15.098354</v>
      </c>
      <c r="W57" s="31"/>
      <c r="X57" s="13">
        <v>-6.4184747056695812</v>
      </c>
      <c r="Y57" s="46">
        <v>6.1383063614735169</v>
      </c>
      <c r="Z57" s="81"/>
      <c r="AA57" s="81"/>
      <c r="AB57" s="81"/>
    </row>
    <row r="58" spans="3:28" x14ac:dyDescent="0.2">
      <c r="C58" s="26">
        <v>56</v>
      </c>
      <c r="D58" s="44" t="s">
        <v>1928</v>
      </c>
      <c r="E58" s="8">
        <v>2</v>
      </c>
      <c r="F58" s="44">
        <v>56</v>
      </c>
      <c r="G58" s="44" t="s">
        <v>2870</v>
      </c>
      <c r="H58" s="27">
        <f>VLOOKUP($G58,'sdg8 vs TCH-65 genes'!D$3:E$4303,2,FALSE)</f>
        <v>1</v>
      </c>
      <c r="I58" s="5" t="e">
        <f>VLOOKUP($G58,'All sdg8 arrays-data'!$B$6:$E$2001,1,FALSE)</f>
        <v>#N/A</v>
      </c>
      <c r="J58" s="13" t="e">
        <f>VLOOKUP($G58,'All sdg8 arrays-data'!$B$6:$E$2001,4,FALSE)</f>
        <v>#N/A</v>
      </c>
      <c r="K58" s="5" t="e">
        <f>VLOOKUP($G58,'All sdg8 arrays-data'!$I$6:$L$2001,1,FALSE)</f>
        <v>#N/A</v>
      </c>
      <c r="L58" s="13" t="e">
        <f>VLOOKUP($G58,'All sdg8 arrays-data'!$I$6:$L$2001,4,FALSE)</f>
        <v>#N/A</v>
      </c>
      <c r="M58" s="5" t="e">
        <f>VLOOKUP($G58,'All sdg8 arrays-data'!$P$7:$T$2001,1,FALSE)</f>
        <v>#N/A</v>
      </c>
      <c r="N58" s="13" t="e">
        <f>VLOOKUP($G58,'All sdg8 arrays-data'!$P$7:$T$2001,5,FALSE)</f>
        <v>#N/A</v>
      </c>
      <c r="O58" s="5" t="str">
        <f>VLOOKUP($G58,'All sdg8 arrays-data'!$V$6:$AA$2001,1,FALSE)</f>
        <v>AT2G15080</v>
      </c>
      <c r="P58" s="13">
        <f>VLOOKUP($G58,'All sdg8 arrays-data'!$V$6:$AA$2001,6,FALSE)</f>
        <v>2.8006389355014765</v>
      </c>
      <c r="Q58" s="13">
        <f>VLOOKUP($G58,'Lee-TCH genes (760)'!$C$3:$I$1001,7,FALSE)</f>
        <v>2.0183562500000001</v>
      </c>
      <c r="R58" s="81" t="s">
        <v>2329</v>
      </c>
      <c r="S58" s="78">
        <v>3</v>
      </c>
      <c r="T58" s="46">
        <v>-2.1924607265950731</v>
      </c>
      <c r="U58" s="13">
        <v>-1.9646093904136721</v>
      </c>
      <c r="V58" s="13">
        <v>-15.098354</v>
      </c>
      <c r="W58" s="31"/>
      <c r="X58" s="13">
        <v>-6.4184747056695812</v>
      </c>
      <c r="Y58" s="46">
        <v>6.1383063614735169</v>
      </c>
      <c r="Z58" s="81"/>
      <c r="AA58" s="81"/>
      <c r="AB58" s="81"/>
    </row>
    <row r="59" spans="3:28" x14ac:dyDescent="0.2">
      <c r="C59" s="26">
        <v>57</v>
      </c>
      <c r="D59" s="44" t="s">
        <v>2495</v>
      </c>
      <c r="E59" s="8">
        <v>2</v>
      </c>
      <c r="F59" s="44">
        <v>57</v>
      </c>
      <c r="G59" s="44" t="s">
        <v>2873</v>
      </c>
      <c r="H59" s="27">
        <f>VLOOKUP($G59,'sdg8 vs TCH-65 genes'!D$3:E$4303,2,FALSE)</f>
        <v>1</v>
      </c>
      <c r="I59" s="5" t="e">
        <f>VLOOKUP($G59,'All sdg8 arrays-data'!$B$6:$E$2001,1,FALSE)</f>
        <v>#N/A</v>
      </c>
      <c r="J59" s="13" t="e">
        <f>VLOOKUP($G59,'All sdg8 arrays-data'!$B$6:$E$2001,4,FALSE)</f>
        <v>#N/A</v>
      </c>
      <c r="K59" s="5" t="e">
        <f>VLOOKUP($G59,'All sdg8 arrays-data'!$I$6:$L$2001,1,FALSE)</f>
        <v>#N/A</v>
      </c>
      <c r="L59" s="13" t="e">
        <f>VLOOKUP($G59,'All sdg8 arrays-data'!$I$6:$L$2001,4,FALSE)</f>
        <v>#N/A</v>
      </c>
      <c r="M59" s="5" t="str">
        <f>VLOOKUP($G59,'All sdg8 arrays-data'!$P$7:$T$2001,1,FALSE)</f>
        <v>AT2G19130</v>
      </c>
      <c r="N59" s="13">
        <f>VLOOKUP($G59,'All sdg8 arrays-data'!$P$7:$T$2001,5,FALSE)</f>
        <v>-3.9685885999999999</v>
      </c>
      <c r="O59" s="5" t="e">
        <f>VLOOKUP($G59,'All sdg8 arrays-data'!$V$6:$AA$2001,1,FALSE)</f>
        <v>#N/A</v>
      </c>
      <c r="P59" s="13" t="e">
        <f>VLOOKUP($G59,'All sdg8 arrays-data'!$V$6:$AA$2001,6,FALSE)</f>
        <v>#N/A</v>
      </c>
      <c r="Q59" s="13">
        <f>VLOOKUP($G59,'Lee-TCH genes (760)'!$C$3:$I$1001,7,FALSE)</f>
        <v>2.0062301900000001</v>
      </c>
      <c r="R59" s="81" t="s">
        <v>1724</v>
      </c>
      <c r="S59" s="78">
        <v>3</v>
      </c>
      <c r="T59" s="46">
        <v>-2.1924607265950731</v>
      </c>
      <c r="U59" s="13">
        <v>-1.9646093904136721</v>
      </c>
      <c r="V59" s="13">
        <v>-15.098354</v>
      </c>
      <c r="W59" s="31"/>
      <c r="X59" s="13">
        <v>-6.4184747056695812</v>
      </c>
      <c r="Y59" s="46">
        <v>6.1383063614735169</v>
      </c>
      <c r="Z59" s="81"/>
      <c r="AA59" s="81"/>
      <c r="AB59" s="81"/>
    </row>
    <row r="60" spans="3:28" x14ac:dyDescent="0.2">
      <c r="C60" s="26">
        <v>58</v>
      </c>
      <c r="D60" s="44" t="s">
        <v>2099</v>
      </c>
      <c r="E60" s="8">
        <v>2</v>
      </c>
      <c r="F60" s="44">
        <v>58</v>
      </c>
      <c r="G60" s="44" t="s">
        <v>2878</v>
      </c>
      <c r="H60" s="27">
        <f>VLOOKUP($G60,'sdg8 vs TCH-65 genes'!D$3:E$4303,2,FALSE)</f>
        <v>1</v>
      </c>
      <c r="I60" s="5" t="e">
        <f>VLOOKUP($G60,'All sdg8 arrays-data'!$B$6:$E$2001,1,FALSE)</f>
        <v>#N/A</v>
      </c>
      <c r="J60" s="13" t="e">
        <f>VLOOKUP($G60,'All sdg8 arrays-data'!$B$6:$E$2001,4,FALSE)</f>
        <v>#N/A</v>
      </c>
      <c r="K60" s="5" t="e">
        <f>VLOOKUP($G60,'All sdg8 arrays-data'!$I$6:$L$2001,1,FALSE)</f>
        <v>#N/A</v>
      </c>
      <c r="L60" s="13" t="e">
        <f>VLOOKUP($G60,'All sdg8 arrays-data'!$I$6:$L$2001,4,FALSE)</f>
        <v>#N/A</v>
      </c>
      <c r="M60" s="5" t="e">
        <f>VLOOKUP($G60,'All sdg8 arrays-data'!$P$7:$T$2001,1,FALSE)</f>
        <v>#N/A</v>
      </c>
      <c r="N60" s="13" t="e">
        <f>VLOOKUP($G60,'All sdg8 arrays-data'!$P$7:$T$2001,5,FALSE)</f>
        <v>#N/A</v>
      </c>
      <c r="O60" s="5" t="str">
        <f>VLOOKUP($G60,'All sdg8 arrays-data'!$V$6:$AA$2001,1,FALSE)</f>
        <v>AT5G54610</v>
      </c>
      <c r="P60" s="13">
        <f>VLOOKUP($G60,'All sdg8 arrays-data'!$V$6:$AA$2001,6,FALSE)</f>
        <v>2.0418204406232987</v>
      </c>
      <c r="Q60" s="13">
        <f>VLOOKUP($G60,'Lee-TCH genes (760)'!$C$3:$I$1001,7,FALSE)</f>
        <v>-2.0046109660518932</v>
      </c>
      <c r="R60" s="81" t="s">
        <v>3075</v>
      </c>
      <c r="S60" s="78">
        <v>3</v>
      </c>
      <c r="T60" s="46">
        <v>-2.1924607265950731</v>
      </c>
      <c r="U60" s="13">
        <v>-1.9646093904136721</v>
      </c>
      <c r="V60" s="13">
        <v>-15.098354</v>
      </c>
      <c r="W60" s="31"/>
      <c r="X60" s="13">
        <v>-6.4184747056695812</v>
      </c>
      <c r="Y60" s="46">
        <v>6.1383063614735169</v>
      </c>
      <c r="Z60" s="81"/>
      <c r="AA60" s="81"/>
      <c r="AB60" s="81"/>
    </row>
    <row r="61" spans="3:28" x14ac:dyDescent="0.2">
      <c r="C61" s="26">
        <v>59</v>
      </c>
      <c r="D61" s="44" t="s">
        <v>2533</v>
      </c>
      <c r="E61" s="8">
        <v>3</v>
      </c>
      <c r="F61" s="44">
        <v>59</v>
      </c>
      <c r="G61" s="44" t="s">
        <v>2495</v>
      </c>
      <c r="H61" s="79">
        <f>VLOOKUP($G61,'sdg8 vs TCH-65 genes'!D$3:E$4303,2,FALSE)</f>
        <v>2</v>
      </c>
      <c r="I61" s="17" t="str">
        <f>VLOOKUP($G61,'All sdg8 arrays-data'!$B$6:$E$2001,1,FALSE)</f>
        <v>AT4G27710</v>
      </c>
      <c r="J61" s="46">
        <f>VLOOKUP($G61,'All sdg8 arrays-data'!$B$6:$E$2001,4,FALSE)</f>
        <v>-1.9162194614277466</v>
      </c>
      <c r="K61" s="17" t="str">
        <f>VLOOKUP($G61,'All sdg8 arrays-data'!$I$6:$L$2001,1,FALSE)</f>
        <v>AT4G27710</v>
      </c>
      <c r="L61" s="46">
        <f>VLOOKUP($G61,'All sdg8 arrays-data'!$I$6:$L$2001,4,FALSE)</f>
        <v>-1.9950289753824468</v>
      </c>
      <c r="M61" s="17" t="e">
        <f>VLOOKUP($G61,'All sdg8 arrays-data'!$P$7:$T$2001,1,FALSE)</f>
        <v>#N/A</v>
      </c>
      <c r="N61" s="46" t="e">
        <f>VLOOKUP($G61,'All sdg8 arrays-data'!$P$7:$T$2001,5,FALSE)</f>
        <v>#N/A</v>
      </c>
      <c r="O61" s="17" t="e">
        <f>VLOOKUP($G61,'All sdg8 arrays-data'!$V$6:$AA$2001,1,FALSE)</f>
        <v>#N/A</v>
      </c>
      <c r="P61" s="46" t="e">
        <f>VLOOKUP($G61,'All sdg8 arrays-data'!$V$6:$AA$2001,6,FALSE)</f>
        <v>#N/A</v>
      </c>
      <c r="Q61" s="46">
        <f>VLOOKUP($G61,'Lee-TCH genes (760)'!$C$3:$I$1001,7,FALSE)</f>
        <v>-2.0616049619367938</v>
      </c>
      <c r="R61" s="83" t="s">
        <v>4300</v>
      </c>
      <c r="S61" s="78">
        <v>3</v>
      </c>
      <c r="T61" s="46">
        <v>-2.1924607265950731</v>
      </c>
      <c r="U61" s="13">
        <v>-1.9646093904136721</v>
      </c>
      <c r="V61" s="13">
        <v>-15.098354</v>
      </c>
      <c r="W61" s="31"/>
      <c r="X61" s="13">
        <v>-6.4184747056695812</v>
      </c>
      <c r="Y61" s="46">
        <v>6.1383063614735169</v>
      </c>
      <c r="Z61" s="81"/>
      <c r="AA61" s="81"/>
    </row>
    <row r="62" spans="3:28" x14ac:dyDescent="0.2">
      <c r="C62" s="26">
        <v>60</v>
      </c>
      <c r="D62" s="44" t="s">
        <v>2480</v>
      </c>
      <c r="E62" s="8">
        <v>2</v>
      </c>
      <c r="F62" s="44">
        <v>60</v>
      </c>
      <c r="G62" s="44" t="s">
        <v>2931</v>
      </c>
      <c r="H62" s="27">
        <f>VLOOKUP($G62,'sdg8 vs TCH-65 genes'!D$3:E$4303,2,FALSE)</f>
        <v>1</v>
      </c>
      <c r="I62" s="5" t="e">
        <f>VLOOKUP($G62,'All sdg8 arrays-data'!$B$6:$E$2001,1,FALSE)</f>
        <v>#N/A</v>
      </c>
      <c r="J62" s="13" t="e">
        <f>VLOOKUP($G62,'All sdg8 arrays-data'!$B$6:$E$2001,4,FALSE)</f>
        <v>#N/A</v>
      </c>
      <c r="K62" s="5" t="e">
        <f>VLOOKUP($G62,'All sdg8 arrays-data'!$I$6:$L$2001,1,FALSE)</f>
        <v>#N/A</v>
      </c>
      <c r="L62" s="13" t="e">
        <f>VLOOKUP($G62,'All sdg8 arrays-data'!$I$6:$L$2001,4,FALSE)</f>
        <v>#N/A</v>
      </c>
      <c r="M62" s="5" t="str">
        <f>VLOOKUP($G62,'All sdg8 arrays-data'!$P$7:$T$2001,1,FALSE)</f>
        <v>AT2G19650</v>
      </c>
      <c r="N62" s="13">
        <f>VLOOKUP($G62,'All sdg8 arrays-data'!$P$7:$T$2001,5,FALSE)</f>
        <v>-2.3011148000000001</v>
      </c>
      <c r="O62" s="5" t="e">
        <f>VLOOKUP($G62,'All sdg8 arrays-data'!$V$6:$AA$2001,1,FALSE)</f>
        <v>#N/A</v>
      </c>
      <c r="P62" s="13" t="e">
        <f>VLOOKUP($G62,'All sdg8 arrays-data'!$V$6:$AA$2001,6,FALSE)</f>
        <v>#N/A</v>
      </c>
      <c r="Q62" s="13">
        <f>VLOOKUP($G62,'Lee-TCH genes (760)'!$C$3:$I$1001,7,FALSE)</f>
        <v>-2.1706594137700121</v>
      </c>
      <c r="R62" s="81" t="s">
        <v>2439</v>
      </c>
      <c r="S62" s="78">
        <v>3</v>
      </c>
      <c r="T62" s="46">
        <v>-2.1924607265950731</v>
      </c>
      <c r="U62" s="13">
        <v>-1.9646093904136721</v>
      </c>
      <c r="V62" s="13">
        <v>-15.098354</v>
      </c>
      <c r="W62" s="31"/>
      <c r="X62" s="13">
        <v>-6.4184747056695812</v>
      </c>
      <c r="Y62" s="46">
        <v>6.1383063614735169</v>
      </c>
      <c r="Z62" s="81"/>
      <c r="AA62" s="81"/>
    </row>
    <row r="63" spans="3:28" x14ac:dyDescent="0.2">
      <c r="C63" s="26">
        <v>61</v>
      </c>
      <c r="D63" s="44" t="s">
        <v>3511</v>
      </c>
      <c r="E63" s="8">
        <v>2</v>
      </c>
      <c r="F63" s="44">
        <v>61</v>
      </c>
      <c r="G63" s="44" t="s">
        <v>3277</v>
      </c>
      <c r="H63" s="27">
        <f>VLOOKUP($G63,'sdg8 vs TCH-65 genes'!D$3:E$4303,2,FALSE)</f>
        <v>1</v>
      </c>
      <c r="I63" s="5" t="e">
        <f>VLOOKUP($G63,'All sdg8 arrays-data'!$B$6:$E$2001,1,FALSE)</f>
        <v>#N/A</v>
      </c>
      <c r="J63" s="13" t="e">
        <f>VLOOKUP($G63,'All sdg8 arrays-data'!$B$6:$E$2001,4,FALSE)</f>
        <v>#N/A</v>
      </c>
      <c r="K63" s="5" t="e">
        <f>VLOOKUP($G63,'All sdg8 arrays-data'!$I$6:$L$2001,1,FALSE)</f>
        <v>#N/A</v>
      </c>
      <c r="L63" s="13" t="e">
        <f>VLOOKUP($G63,'All sdg8 arrays-data'!$I$6:$L$2001,4,FALSE)</f>
        <v>#N/A</v>
      </c>
      <c r="M63" s="5" t="e">
        <f>VLOOKUP($G63,'All sdg8 arrays-data'!$P$7:$T$2001,1,FALSE)</f>
        <v>#N/A</v>
      </c>
      <c r="N63" s="13" t="e">
        <f>VLOOKUP($G63,'All sdg8 arrays-data'!$P$7:$T$2001,5,FALSE)</f>
        <v>#N/A</v>
      </c>
      <c r="O63" s="5" t="str">
        <f>VLOOKUP($G63,'All sdg8 arrays-data'!$V$6:$AA$2001,1,FALSE)</f>
        <v>AT1G28670</v>
      </c>
      <c r="P63" s="13">
        <f>VLOOKUP($G63,'All sdg8 arrays-data'!$V$6:$AA$2001,6,FALSE)</f>
        <v>-2.008223723821378</v>
      </c>
      <c r="Q63" s="13">
        <f>VLOOKUP($G63,'Lee-TCH genes (760)'!$C$3:$I$1001,7,FALSE)</f>
        <v>-2.2547941772014783</v>
      </c>
      <c r="R63" s="81" t="s">
        <v>3168</v>
      </c>
      <c r="S63" s="78">
        <v>3</v>
      </c>
      <c r="T63" s="46">
        <v>-2.1924607265950731</v>
      </c>
      <c r="U63" s="13">
        <v>-1.9646093904136721</v>
      </c>
      <c r="V63" s="13">
        <v>-15.098354</v>
      </c>
      <c r="W63" s="31"/>
      <c r="X63" s="13">
        <v>-6.4184747056695812</v>
      </c>
      <c r="Y63" s="46">
        <v>6.1383063614735169</v>
      </c>
      <c r="Z63" s="81"/>
      <c r="AA63" s="81"/>
    </row>
    <row r="64" spans="3:28" x14ac:dyDescent="0.2">
      <c r="C64" s="26">
        <v>62</v>
      </c>
      <c r="D64" s="44" t="s">
        <v>2527</v>
      </c>
      <c r="E64" s="8">
        <v>3</v>
      </c>
      <c r="F64" s="44">
        <v>62</v>
      </c>
      <c r="G64" s="44" t="s">
        <v>3593</v>
      </c>
      <c r="H64" s="27">
        <f>VLOOKUP($G64,'sdg8 vs TCH-65 genes'!D$3:E$4303,2,FALSE)</f>
        <v>1</v>
      </c>
      <c r="I64" s="5" t="e">
        <f>VLOOKUP($G64,'All sdg8 arrays-data'!$B$6:$E$2001,1,FALSE)</f>
        <v>#N/A</v>
      </c>
      <c r="J64" s="13" t="e">
        <f>VLOOKUP($G64,'All sdg8 arrays-data'!$B$6:$E$2001,4,FALSE)</f>
        <v>#N/A</v>
      </c>
      <c r="K64" s="5" t="e">
        <f>VLOOKUP($G64,'All sdg8 arrays-data'!$I$6:$L$2001,1,FALSE)</f>
        <v>#N/A</v>
      </c>
      <c r="L64" s="13" t="e">
        <f>VLOOKUP($G64,'All sdg8 arrays-data'!$I$6:$L$2001,4,FALSE)</f>
        <v>#N/A</v>
      </c>
      <c r="M64" s="5" t="e">
        <f>VLOOKUP($G64,'All sdg8 arrays-data'!$P$7:$T$2001,1,FALSE)</f>
        <v>#N/A</v>
      </c>
      <c r="N64" s="13" t="e">
        <f>VLOOKUP($G64,'All sdg8 arrays-data'!$P$7:$T$2001,5,FALSE)</f>
        <v>#N/A</v>
      </c>
      <c r="O64" s="5" t="str">
        <f>VLOOKUP($G64,'All sdg8 arrays-data'!$V$6:$AA$2001,1,FALSE)</f>
        <v>AT4G28270</v>
      </c>
      <c r="P64" s="13">
        <f>VLOOKUP($G64,'All sdg8 arrays-data'!$V$6:$AA$2001,6,FALSE)</f>
        <v>2.153148762914983</v>
      </c>
      <c r="Q64" s="13">
        <f>VLOOKUP($G64,'Lee-TCH genes (760)'!$C$3:$I$1001,7,FALSE)</f>
        <v>-2.280404253647176</v>
      </c>
      <c r="R64" s="81" t="s">
        <v>2361</v>
      </c>
      <c r="S64" s="78">
        <v>3</v>
      </c>
      <c r="T64" s="46">
        <v>-2.1924607265950731</v>
      </c>
      <c r="U64" s="13">
        <v>-1.9646093904136721</v>
      </c>
      <c r="V64" s="13">
        <v>-15.098354</v>
      </c>
      <c r="W64" s="31"/>
      <c r="X64" s="13">
        <v>-6.4184747056695812</v>
      </c>
      <c r="Y64" s="46">
        <v>6.1383063614735169</v>
      </c>
      <c r="Z64" s="81"/>
      <c r="AA64" s="81"/>
    </row>
    <row r="65" spans="3:28" x14ac:dyDescent="0.2">
      <c r="C65" s="26">
        <v>63</v>
      </c>
      <c r="D65" s="44" t="s">
        <v>1913</v>
      </c>
      <c r="E65" s="8">
        <v>3</v>
      </c>
      <c r="F65" s="44">
        <v>63</v>
      </c>
      <c r="G65" s="44" t="s">
        <v>2963</v>
      </c>
      <c r="H65" s="27">
        <f>VLOOKUP($G65,'sdg8 vs TCH-65 genes'!D$3:E$4303,2,FALSE)</f>
        <v>2</v>
      </c>
      <c r="I65" s="17" t="str">
        <f>VLOOKUP($G65,'All sdg8 arrays-data'!$B$6:$E$2001,1,FALSE)</f>
        <v>AT5G43700</v>
      </c>
      <c r="J65" s="46">
        <f>VLOOKUP($G65,'All sdg8 arrays-data'!$B$6:$E$2001,4,FALSE)</f>
        <v>1.9507290416784318</v>
      </c>
      <c r="K65" s="17" t="str">
        <f>VLOOKUP($G65,'All sdg8 arrays-data'!$I$6:$L$2001,1,FALSE)</f>
        <v>AT5G43700</v>
      </c>
      <c r="L65" s="46">
        <f>VLOOKUP($G65,'All sdg8 arrays-data'!$I$6:$L$2001,4,FALSE)</f>
        <v>2.2735882440055395</v>
      </c>
      <c r="M65" s="17" t="e">
        <f>VLOOKUP($G65,'All sdg8 arrays-data'!$P$7:$T$2001,1,FALSE)</f>
        <v>#N/A</v>
      </c>
      <c r="N65" s="46" t="e">
        <f>VLOOKUP($G65,'All sdg8 arrays-data'!$P$7:$T$2001,5,FALSE)</f>
        <v>#N/A</v>
      </c>
      <c r="O65" s="17" t="e">
        <f>VLOOKUP($G65,'All sdg8 arrays-data'!$V$6:$AA$2001,1,FALSE)</f>
        <v>#N/A</v>
      </c>
      <c r="P65" s="46" t="e">
        <f>VLOOKUP($G65,'All sdg8 arrays-data'!$V$6:$AA$2001,6,FALSE)</f>
        <v>#N/A</v>
      </c>
      <c r="Q65" s="46">
        <f>VLOOKUP($G65,'Lee-TCH genes (760)'!$C$3:$I$1001,7,FALSE)</f>
        <v>-2.3462660770844135</v>
      </c>
      <c r="R65" s="83" t="s">
        <v>4304</v>
      </c>
      <c r="S65" s="78">
        <v>3</v>
      </c>
      <c r="T65" s="46">
        <v>-2.1924607265950731</v>
      </c>
      <c r="U65" s="13">
        <v>-1.9646093904136721</v>
      </c>
      <c r="V65" s="13">
        <v>-15.098354</v>
      </c>
      <c r="W65" s="31"/>
      <c r="X65" s="13">
        <v>-6.4184747056695812</v>
      </c>
      <c r="Y65" s="46">
        <v>6.1383063614735169</v>
      </c>
      <c r="Z65" s="81"/>
      <c r="AA65" s="81"/>
      <c r="AB65" s="81"/>
    </row>
    <row r="66" spans="3:28" x14ac:dyDescent="0.2">
      <c r="C66" s="26">
        <v>64</v>
      </c>
      <c r="D66" s="44" t="s">
        <v>2520</v>
      </c>
      <c r="E66" s="8">
        <v>2</v>
      </c>
      <c r="F66" s="44">
        <v>64</v>
      </c>
      <c r="G66" s="44" t="s">
        <v>2989</v>
      </c>
      <c r="H66" s="27">
        <f>VLOOKUP($G66,'sdg8 vs TCH-65 genes'!D$3:E$4303,2,FALSE)</f>
        <v>1</v>
      </c>
      <c r="I66" s="5" t="e">
        <f>VLOOKUP($G66,'All sdg8 arrays-data'!$B$6:$E$2001,1,FALSE)</f>
        <v>#N/A</v>
      </c>
      <c r="J66" s="13" t="e">
        <f>VLOOKUP($G66,'All sdg8 arrays-data'!$B$6:$E$2001,4,FALSE)</f>
        <v>#N/A</v>
      </c>
      <c r="K66" s="5" t="str">
        <f>VLOOKUP($G66,'All sdg8 arrays-data'!$I$6:$L$2001,1,FALSE)</f>
        <v>AT5G61590</v>
      </c>
      <c r="L66" s="13">
        <f>VLOOKUP($G66,'All sdg8 arrays-data'!$I$6:$L$2001,4,FALSE)</f>
        <v>2.101508074962867</v>
      </c>
      <c r="M66" s="5" t="e">
        <f>VLOOKUP($G66,'All sdg8 arrays-data'!$P$7:$T$2001,1,FALSE)</f>
        <v>#N/A</v>
      </c>
      <c r="N66" s="13" t="e">
        <f>VLOOKUP($G66,'All sdg8 arrays-data'!$P$7:$T$2001,5,FALSE)</f>
        <v>#N/A</v>
      </c>
      <c r="O66" s="5" t="e">
        <f>VLOOKUP($G66,'All sdg8 arrays-data'!$V$6:$AA$2001,1,FALSE)</f>
        <v>#N/A</v>
      </c>
      <c r="P66" s="13" t="e">
        <f>VLOOKUP($G66,'All sdg8 arrays-data'!$V$6:$AA$2001,6,FALSE)</f>
        <v>#N/A</v>
      </c>
      <c r="Q66" s="13">
        <f>VLOOKUP($G66,'Lee-TCH genes (760)'!$C$3:$I$1001,7,FALSE)</f>
        <v>-2.6432083686091516</v>
      </c>
      <c r="R66" s="83" t="s">
        <v>4282</v>
      </c>
      <c r="S66" s="78">
        <v>3</v>
      </c>
      <c r="T66" s="46">
        <v>-2.1924607265950731</v>
      </c>
      <c r="U66" s="13">
        <v>-1.9646093904136721</v>
      </c>
      <c r="V66" s="13">
        <v>-15.098354</v>
      </c>
      <c r="W66" s="31"/>
      <c r="X66" s="13">
        <v>-6.4184747056695812</v>
      </c>
      <c r="Y66" s="46">
        <v>6.1383063614735169</v>
      </c>
      <c r="AA66" s="81"/>
      <c r="AB66" s="81"/>
    </row>
    <row r="67" spans="3:28" x14ac:dyDescent="0.2">
      <c r="C67" s="26">
        <v>65</v>
      </c>
      <c r="D67" s="44" t="s">
        <v>2604</v>
      </c>
      <c r="E67" s="8">
        <v>2</v>
      </c>
      <c r="F67" s="44">
        <v>65</v>
      </c>
      <c r="G67" s="44" t="s">
        <v>3005</v>
      </c>
      <c r="H67" s="27">
        <f>VLOOKUP($G67,'sdg8 vs TCH-65 genes'!D$3:E$4303,2,FALSE)</f>
        <v>1</v>
      </c>
      <c r="I67" s="5" t="e">
        <f>VLOOKUP($G67,'All sdg8 arrays-data'!$B$6:$E$2001,1,FALSE)</f>
        <v>#N/A</v>
      </c>
      <c r="J67" s="13" t="e">
        <f>VLOOKUP($G67,'All sdg8 arrays-data'!$B$6:$E$2001,4,FALSE)</f>
        <v>#N/A</v>
      </c>
      <c r="K67" s="5" t="e">
        <f>VLOOKUP($G67,'All sdg8 arrays-data'!$I$6:$L$2001,1,FALSE)</f>
        <v>#N/A</v>
      </c>
      <c r="L67" s="13" t="e">
        <f>VLOOKUP($G67,'All sdg8 arrays-data'!$I$6:$L$2001,4,FALSE)</f>
        <v>#N/A</v>
      </c>
      <c r="M67" s="5" t="str">
        <f>VLOOKUP($G67,'All sdg8 arrays-data'!$P$7:$T$2001,1,FALSE)</f>
        <v>AT1G78170</v>
      </c>
      <c r="N67" s="13">
        <f>VLOOKUP($G67,'All sdg8 arrays-data'!$P$7:$T$2001,5,FALSE)</f>
        <v>1.3015028</v>
      </c>
      <c r="O67" s="5" t="e">
        <f>VLOOKUP($G67,'All sdg8 arrays-data'!$V$6:$AA$2001,1,FALSE)</f>
        <v>#N/A</v>
      </c>
      <c r="P67" s="13" t="e">
        <f>VLOOKUP($G67,'All sdg8 arrays-data'!$V$6:$AA$2001,6,FALSE)</f>
        <v>#N/A</v>
      </c>
      <c r="Q67" s="13">
        <f>VLOOKUP($G67,'Lee-TCH genes (760)'!$C$3:$I$1001,7,FALSE)</f>
        <v>-3.2912587590269351</v>
      </c>
      <c r="R67" s="81" t="s">
        <v>4239</v>
      </c>
      <c r="S67" s="78">
        <v>3</v>
      </c>
      <c r="T67" s="46">
        <v>-2.1924607265950731</v>
      </c>
      <c r="U67" s="13">
        <v>-1.9646093904136721</v>
      </c>
      <c r="V67" s="13">
        <v>-15.098354</v>
      </c>
      <c r="W67" s="31"/>
      <c r="X67" s="13">
        <v>-6.4184747056695812</v>
      </c>
      <c r="Y67" s="46">
        <v>6.1383063614735169</v>
      </c>
      <c r="Z67" s="81"/>
      <c r="AA67" s="81"/>
      <c r="AB67" s="81"/>
    </row>
    <row r="68" spans="3:28" x14ac:dyDescent="0.2">
      <c r="C68" s="26">
        <v>66</v>
      </c>
      <c r="D68" s="44" t="s">
        <v>2370</v>
      </c>
      <c r="E68" s="8">
        <v>2</v>
      </c>
      <c r="H68" s="78"/>
      <c r="I68" s="7"/>
      <c r="J68" s="13"/>
      <c r="K68" s="7"/>
      <c r="L68" s="13"/>
      <c r="M68" s="7"/>
      <c r="N68" s="13"/>
      <c r="O68" s="7"/>
      <c r="P68" s="13"/>
      <c r="Q68" s="13"/>
      <c r="Y68" s="11"/>
    </row>
    <row r="69" spans="3:28" x14ac:dyDescent="0.2">
      <c r="C69" s="26">
        <v>67</v>
      </c>
      <c r="D69" s="44" t="s">
        <v>2518</v>
      </c>
      <c r="E69" s="8">
        <v>2</v>
      </c>
      <c r="H69" s="78"/>
      <c r="I69" s="7"/>
      <c r="J69" s="13"/>
      <c r="K69" s="7"/>
      <c r="L69" s="13"/>
      <c r="M69" s="7"/>
      <c r="N69" s="13"/>
      <c r="O69" s="7"/>
      <c r="P69" s="13"/>
      <c r="Q69" s="13"/>
      <c r="Y69" s="11"/>
    </row>
    <row r="70" spans="3:28" x14ac:dyDescent="0.2">
      <c r="C70" s="26">
        <v>68</v>
      </c>
      <c r="D70" s="44" t="s">
        <v>1702</v>
      </c>
      <c r="E70" s="8">
        <v>2</v>
      </c>
      <c r="H70" s="78"/>
      <c r="I70" s="7"/>
      <c r="J70" s="13"/>
      <c r="K70" s="7"/>
      <c r="L70" s="13"/>
      <c r="M70" s="7"/>
      <c r="N70" s="13"/>
      <c r="O70" s="7"/>
      <c r="P70" s="13"/>
      <c r="Q70" s="13"/>
      <c r="R70" s="81"/>
      <c r="S70" s="78"/>
      <c r="T70" s="46"/>
      <c r="U70" s="13"/>
      <c r="V70" s="13"/>
      <c r="W70" s="31"/>
      <c r="X70" s="13"/>
      <c r="Y70" s="46"/>
      <c r="Z70" s="81"/>
      <c r="AA70" s="81"/>
      <c r="AB70" s="81"/>
    </row>
    <row r="71" spans="3:28" x14ac:dyDescent="0.2">
      <c r="C71" s="26">
        <v>69</v>
      </c>
      <c r="D71" s="44" t="s">
        <v>1915</v>
      </c>
      <c r="E71" s="8">
        <v>2</v>
      </c>
      <c r="H71" s="78"/>
      <c r="I71" s="7"/>
      <c r="J71" s="13"/>
      <c r="K71" s="7"/>
      <c r="L71" s="13"/>
      <c r="M71" s="7"/>
      <c r="N71" s="13"/>
      <c r="O71" s="7"/>
      <c r="P71" s="13"/>
      <c r="Q71" s="13"/>
      <c r="Y71" s="11"/>
    </row>
    <row r="72" spans="3:28" x14ac:dyDescent="0.2">
      <c r="C72" s="26">
        <v>70</v>
      </c>
      <c r="D72" s="44" t="s">
        <v>2466</v>
      </c>
      <c r="E72" s="8">
        <v>2</v>
      </c>
      <c r="H72" s="78"/>
      <c r="I72" s="7"/>
      <c r="J72" s="13"/>
      <c r="K72" s="7"/>
      <c r="L72" s="13"/>
      <c r="M72" s="7"/>
      <c r="N72" s="13"/>
      <c r="O72" s="7"/>
      <c r="P72" s="13"/>
      <c r="Q72" s="13"/>
      <c r="Y72" s="11"/>
    </row>
    <row r="73" spans="3:28" x14ac:dyDescent="0.2">
      <c r="C73" s="26">
        <v>71</v>
      </c>
      <c r="D73" s="44" t="s">
        <v>2521</v>
      </c>
      <c r="E73" s="8">
        <v>2</v>
      </c>
      <c r="H73" s="78"/>
      <c r="I73" s="7"/>
      <c r="J73" s="13"/>
      <c r="K73" s="7"/>
      <c r="L73" s="13"/>
      <c r="M73" s="7"/>
      <c r="N73" s="13"/>
      <c r="O73" s="7"/>
      <c r="P73" s="13"/>
      <c r="Q73" s="13"/>
      <c r="Y73" s="11"/>
    </row>
    <row r="74" spans="3:28" x14ac:dyDescent="0.2">
      <c r="C74" s="26">
        <v>72</v>
      </c>
      <c r="D74" s="44" t="s">
        <v>2383</v>
      </c>
      <c r="E74" s="8">
        <v>2</v>
      </c>
      <c r="H74" s="78"/>
      <c r="I74" s="7"/>
      <c r="J74" s="13"/>
      <c r="K74" s="7"/>
      <c r="L74" s="13"/>
      <c r="M74" s="7"/>
      <c r="N74" s="13"/>
      <c r="O74" s="7"/>
      <c r="P74" s="13"/>
      <c r="Q74" s="13"/>
      <c r="Y74" s="11"/>
    </row>
    <row r="75" spans="3:28" x14ac:dyDescent="0.2">
      <c r="C75" s="26">
        <v>73</v>
      </c>
      <c r="D75" s="44" t="s">
        <v>2963</v>
      </c>
      <c r="E75" s="8">
        <v>2</v>
      </c>
      <c r="H75" s="78"/>
      <c r="I75" s="7"/>
      <c r="J75" s="13"/>
      <c r="K75" s="7"/>
      <c r="L75" s="13"/>
      <c r="M75" s="7"/>
      <c r="N75" s="13"/>
      <c r="O75" s="7"/>
      <c r="P75" s="13"/>
      <c r="Q75" s="13"/>
      <c r="Y75" s="11"/>
    </row>
    <row r="76" spans="3:28" x14ac:dyDescent="0.2">
      <c r="C76" s="26">
        <v>74</v>
      </c>
      <c r="D76" s="44" t="s">
        <v>2569</v>
      </c>
      <c r="E76" s="8">
        <v>2</v>
      </c>
      <c r="H76" s="78"/>
      <c r="I76" s="7"/>
      <c r="J76" s="13"/>
      <c r="K76" s="7"/>
      <c r="L76" s="13"/>
      <c r="M76" s="7"/>
      <c r="N76" s="13"/>
      <c r="O76" s="7"/>
      <c r="P76" s="13"/>
      <c r="Q76" s="13"/>
      <c r="Y76" s="11"/>
    </row>
    <row r="77" spans="3:28" x14ac:dyDescent="0.2">
      <c r="C77" s="26">
        <v>75</v>
      </c>
      <c r="D77" s="44" t="s">
        <v>2451</v>
      </c>
      <c r="E77" s="8">
        <v>3</v>
      </c>
      <c r="H77" s="78"/>
      <c r="I77" s="7"/>
      <c r="J77" s="13"/>
      <c r="K77" s="7"/>
      <c r="L77" s="13"/>
      <c r="M77" s="7"/>
      <c r="N77" s="13"/>
      <c r="O77" s="7"/>
      <c r="P77" s="13"/>
      <c r="Q77" s="13"/>
      <c r="Y77" s="11"/>
    </row>
    <row r="78" spans="3:28" x14ac:dyDescent="0.2">
      <c r="C78" s="26">
        <v>76</v>
      </c>
      <c r="D78" s="44" t="s">
        <v>2454</v>
      </c>
      <c r="E78" s="8">
        <v>2</v>
      </c>
      <c r="H78" s="78"/>
      <c r="I78" s="7"/>
      <c r="J78" s="13"/>
      <c r="K78" s="7"/>
      <c r="L78" s="13"/>
      <c r="M78" s="7"/>
      <c r="N78" s="13"/>
      <c r="O78" s="7"/>
      <c r="P78" s="13"/>
      <c r="Q78" s="13"/>
      <c r="Y78" s="11"/>
    </row>
    <row r="79" spans="3:28" x14ac:dyDescent="0.2">
      <c r="C79" s="26">
        <v>77</v>
      </c>
      <c r="D79" s="44" t="s">
        <v>2183</v>
      </c>
      <c r="E79" s="8">
        <v>2</v>
      </c>
      <c r="H79" s="78"/>
      <c r="I79" s="7"/>
      <c r="J79" s="13"/>
      <c r="K79" s="7"/>
      <c r="L79" s="13"/>
      <c r="M79" s="7"/>
      <c r="N79" s="13"/>
      <c r="O79" s="7"/>
      <c r="P79" s="13"/>
      <c r="Q79" s="13"/>
      <c r="Y79" s="11"/>
    </row>
    <row r="80" spans="3:28" x14ac:dyDescent="0.2">
      <c r="C80" s="26">
        <v>78</v>
      </c>
      <c r="D80" s="44" t="s">
        <v>3352</v>
      </c>
      <c r="E80" s="8">
        <v>2</v>
      </c>
      <c r="H80" s="78"/>
      <c r="I80" s="7"/>
      <c r="J80" s="13"/>
      <c r="K80" s="7"/>
      <c r="L80" s="13"/>
      <c r="M80" s="7"/>
      <c r="N80" s="13"/>
      <c r="O80" s="7"/>
      <c r="P80" s="13"/>
      <c r="Q80" s="13"/>
      <c r="Y80" s="11"/>
    </row>
    <row r="81" spans="3:25" x14ac:dyDescent="0.2">
      <c r="C81" s="26">
        <v>79</v>
      </c>
      <c r="D81" s="44" t="s">
        <v>3435</v>
      </c>
      <c r="E81" s="8">
        <v>2</v>
      </c>
      <c r="H81" s="78"/>
      <c r="I81" s="7"/>
      <c r="J81" s="13"/>
      <c r="K81" s="7"/>
      <c r="L81" s="13"/>
      <c r="M81" s="7"/>
      <c r="N81" s="13"/>
      <c r="O81" s="7"/>
      <c r="P81" s="13"/>
      <c r="Q81" s="13"/>
      <c r="Y81" s="11"/>
    </row>
    <row r="82" spans="3:25" x14ac:dyDescent="0.2">
      <c r="C82" s="26">
        <v>80</v>
      </c>
      <c r="D82" s="44" t="s">
        <v>2555</v>
      </c>
      <c r="E82" s="8">
        <v>2</v>
      </c>
      <c r="H82" s="78"/>
      <c r="I82" s="7"/>
      <c r="J82" s="13"/>
      <c r="K82" s="7"/>
      <c r="L82" s="13"/>
      <c r="M82" s="7"/>
      <c r="N82" s="13"/>
      <c r="O82" s="7"/>
      <c r="P82" s="13"/>
      <c r="Q82" s="13"/>
      <c r="Y82" s="11"/>
    </row>
    <row r="83" spans="3:25" x14ac:dyDescent="0.2">
      <c r="C83" s="26">
        <v>81</v>
      </c>
      <c r="D83" s="44" t="s">
        <v>2543</v>
      </c>
      <c r="E83" s="8">
        <v>2</v>
      </c>
      <c r="H83" s="78"/>
      <c r="I83" s="7"/>
      <c r="J83" s="13"/>
      <c r="K83" s="7"/>
      <c r="L83" s="13"/>
      <c r="M83" s="7"/>
      <c r="N83" s="13"/>
      <c r="O83" s="7"/>
      <c r="P83" s="13"/>
      <c r="Q83" s="13"/>
      <c r="Y83" s="11"/>
    </row>
    <row r="84" spans="3:25" x14ac:dyDescent="0.2">
      <c r="C84" s="26">
        <v>82</v>
      </c>
      <c r="D84" s="44" t="s">
        <v>3450</v>
      </c>
      <c r="E84" s="8">
        <v>1</v>
      </c>
      <c r="H84" s="78"/>
      <c r="I84" s="7"/>
      <c r="J84" s="13"/>
      <c r="K84" s="7"/>
      <c r="L84" s="13"/>
      <c r="M84" s="7"/>
      <c r="N84" s="13"/>
      <c r="O84" s="7"/>
      <c r="P84" s="13"/>
      <c r="Q84" s="13"/>
      <c r="Y84" s="11"/>
    </row>
    <row r="85" spans="3:25" x14ac:dyDescent="0.2">
      <c r="C85" s="26">
        <v>83</v>
      </c>
      <c r="D85" s="44" t="s">
        <v>2205</v>
      </c>
      <c r="E85" s="8">
        <v>1</v>
      </c>
      <c r="H85" s="78"/>
      <c r="I85" s="7"/>
      <c r="J85" s="13"/>
      <c r="K85" s="7"/>
      <c r="L85" s="13"/>
      <c r="M85" s="7"/>
      <c r="N85" s="13"/>
      <c r="O85" s="7"/>
      <c r="P85" s="13"/>
      <c r="Q85" s="13"/>
      <c r="Y85" s="11"/>
    </row>
    <row r="86" spans="3:25" x14ac:dyDescent="0.2">
      <c r="C86" s="26">
        <v>84</v>
      </c>
      <c r="D86" s="44" t="s">
        <v>2365</v>
      </c>
      <c r="E86" s="8">
        <v>1</v>
      </c>
      <c r="H86" s="78"/>
      <c r="I86" s="7"/>
      <c r="J86" s="13"/>
      <c r="K86" s="7"/>
      <c r="L86" s="13"/>
      <c r="M86" s="7"/>
      <c r="N86" s="13"/>
      <c r="O86" s="7"/>
      <c r="P86" s="13"/>
      <c r="Q86" s="13"/>
      <c r="Y86" s="11"/>
    </row>
    <row r="87" spans="3:25" x14ac:dyDescent="0.2">
      <c r="C87" s="26">
        <v>85</v>
      </c>
      <c r="D87" s="44" t="s">
        <v>3579</v>
      </c>
      <c r="E87" s="8">
        <v>1</v>
      </c>
      <c r="H87" s="78"/>
      <c r="I87" s="7"/>
      <c r="J87" s="13"/>
      <c r="K87" s="7"/>
      <c r="L87" s="13"/>
      <c r="M87" s="7"/>
      <c r="N87" s="13"/>
      <c r="O87" s="7"/>
      <c r="P87" s="13"/>
      <c r="Q87" s="13"/>
      <c r="Y87" s="11"/>
    </row>
    <row r="88" spans="3:25" x14ac:dyDescent="0.2">
      <c r="C88" s="26">
        <v>86</v>
      </c>
      <c r="D88" s="44" t="s">
        <v>3478</v>
      </c>
      <c r="E88" s="8">
        <v>1</v>
      </c>
      <c r="H88" s="78"/>
      <c r="I88" s="7"/>
      <c r="J88" s="13"/>
      <c r="K88" s="7"/>
      <c r="L88" s="13"/>
      <c r="M88" s="7"/>
      <c r="N88" s="13"/>
      <c r="O88" s="7"/>
      <c r="P88" s="13"/>
      <c r="Q88" s="13"/>
      <c r="Y88" s="11"/>
    </row>
    <row r="89" spans="3:25" x14ac:dyDescent="0.2">
      <c r="C89" s="26">
        <v>87</v>
      </c>
      <c r="D89" s="44" t="s">
        <v>2572</v>
      </c>
      <c r="E89" s="8">
        <v>1</v>
      </c>
      <c r="H89" s="78"/>
      <c r="I89" s="7"/>
      <c r="J89" s="13"/>
      <c r="K89" s="7"/>
      <c r="L89" s="13"/>
      <c r="M89" s="7"/>
      <c r="N89" s="13"/>
      <c r="O89" s="7"/>
      <c r="P89" s="13"/>
      <c r="Q89" s="13"/>
      <c r="Y89" s="11"/>
    </row>
    <row r="90" spans="3:25" x14ac:dyDescent="0.2">
      <c r="C90" s="26">
        <v>88</v>
      </c>
      <c r="D90" s="44" t="s">
        <v>1964</v>
      </c>
      <c r="E90" s="8">
        <v>1</v>
      </c>
      <c r="H90" s="78"/>
      <c r="I90" s="7"/>
      <c r="J90" s="13"/>
      <c r="K90" s="7"/>
      <c r="L90" s="13"/>
      <c r="M90" s="7"/>
      <c r="N90" s="13"/>
      <c r="O90" s="7"/>
      <c r="P90" s="13"/>
      <c r="Q90" s="13"/>
      <c r="Y90" s="11"/>
    </row>
    <row r="91" spans="3:25" x14ac:dyDescent="0.2">
      <c r="C91" s="26">
        <v>89</v>
      </c>
      <c r="D91" s="44" t="s">
        <v>3315</v>
      </c>
      <c r="E91" s="8">
        <v>1</v>
      </c>
      <c r="H91" s="78"/>
      <c r="I91" s="7"/>
      <c r="J91" s="13"/>
      <c r="K91" s="7"/>
      <c r="L91" s="13"/>
      <c r="M91" s="7"/>
      <c r="N91" s="13"/>
      <c r="O91" s="7"/>
      <c r="P91" s="13"/>
      <c r="Q91" s="13"/>
      <c r="Y91" s="11"/>
    </row>
    <row r="92" spans="3:25" x14ac:dyDescent="0.2">
      <c r="C92" s="26">
        <v>90</v>
      </c>
      <c r="D92" s="44" t="s">
        <v>3351</v>
      </c>
      <c r="E92" s="8">
        <v>1</v>
      </c>
      <c r="H92" s="78"/>
      <c r="I92" s="7"/>
      <c r="J92" s="13"/>
      <c r="K92" s="7"/>
      <c r="L92" s="13"/>
      <c r="M92" s="7"/>
      <c r="N92" s="13"/>
      <c r="O92" s="7"/>
      <c r="P92" s="13"/>
      <c r="Q92" s="13"/>
      <c r="Y92" s="11"/>
    </row>
    <row r="93" spans="3:25" x14ac:dyDescent="0.2">
      <c r="C93" s="26">
        <v>91</v>
      </c>
      <c r="D93" s="44" t="s">
        <v>3513</v>
      </c>
      <c r="E93" s="8">
        <v>1</v>
      </c>
      <c r="H93" s="78"/>
      <c r="I93" s="7"/>
      <c r="J93" s="13"/>
      <c r="K93" s="7"/>
      <c r="L93" s="13"/>
      <c r="M93" s="7"/>
      <c r="N93" s="13"/>
      <c r="O93" s="7"/>
      <c r="P93" s="13"/>
      <c r="Q93" s="13"/>
      <c r="Y93" s="11"/>
    </row>
    <row r="94" spans="3:25" x14ac:dyDescent="0.2">
      <c r="C94" s="26">
        <v>92</v>
      </c>
      <c r="D94" s="44" t="s">
        <v>3537</v>
      </c>
      <c r="E94" s="8">
        <v>1</v>
      </c>
      <c r="H94" s="78"/>
      <c r="I94" s="7"/>
      <c r="J94" s="13"/>
      <c r="K94" s="7"/>
      <c r="L94" s="13"/>
      <c r="M94" s="7"/>
      <c r="N94" s="13"/>
      <c r="O94" s="7"/>
      <c r="P94" s="13"/>
      <c r="Q94" s="13"/>
      <c r="Y94" s="11"/>
    </row>
    <row r="95" spans="3:25" x14ac:dyDescent="0.2">
      <c r="C95" s="26">
        <v>93</v>
      </c>
      <c r="D95" s="44" t="s">
        <v>2389</v>
      </c>
      <c r="E95" s="8">
        <v>1</v>
      </c>
      <c r="H95" s="78"/>
      <c r="I95" s="7"/>
      <c r="J95" s="13"/>
      <c r="K95" s="7"/>
      <c r="L95" s="13"/>
      <c r="M95" s="7"/>
      <c r="N95" s="13"/>
      <c r="O95" s="7"/>
      <c r="P95" s="13"/>
      <c r="Q95" s="13"/>
      <c r="Y95" s="11"/>
    </row>
    <row r="96" spans="3:25" x14ac:dyDescent="0.2">
      <c r="C96" s="26">
        <v>94</v>
      </c>
      <c r="D96" s="44" t="s">
        <v>2599</v>
      </c>
      <c r="E96" s="8">
        <v>1</v>
      </c>
      <c r="H96" s="78"/>
      <c r="I96" s="7"/>
      <c r="J96" s="13"/>
      <c r="K96" s="7"/>
      <c r="L96" s="13"/>
      <c r="M96" s="7"/>
      <c r="N96" s="13"/>
      <c r="O96" s="7"/>
      <c r="P96" s="13"/>
      <c r="Q96" s="13"/>
      <c r="Y96" s="11"/>
    </row>
    <row r="97" spans="3:25" x14ac:dyDescent="0.2">
      <c r="C97" s="26">
        <v>95</v>
      </c>
      <c r="D97" s="44" t="s">
        <v>4188</v>
      </c>
      <c r="E97" s="8">
        <v>1</v>
      </c>
      <c r="H97" s="78"/>
      <c r="I97" s="7"/>
      <c r="J97" s="13"/>
      <c r="K97" s="7"/>
      <c r="L97" s="13"/>
      <c r="M97" s="7"/>
      <c r="N97" s="13"/>
      <c r="O97" s="7"/>
      <c r="P97" s="13"/>
      <c r="Q97" s="13"/>
      <c r="Y97" s="11"/>
    </row>
    <row r="98" spans="3:25" x14ac:dyDescent="0.2">
      <c r="C98" s="26">
        <v>96</v>
      </c>
      <c r="D98" s="44" t="s">
        <v>2576</v>
      </c>
      <c r="E98" s="8">
        <v>1</v>
      </c>
      <c r="H98" s="78"/>
      <c r="I98" s="7"/>
      <c r="J98" s="13"/>
      <c r="K98" s="7"/>
      <c r="L98" s="13"/>
      <c r="M98" s="7"/>
      <c r="N98" s="13"/>
      <c r="O98" s="7"/>
      <c r="P98" s="13"/>
      <c r="Q98" s="13"/>
      <c r="Y98" s="11"/>
    </row>
    <row r="99" spans="3:25" x14ac:dyDescent="0.2">
      <c r="C99" s="26">
        <v>97</v>
      </c>
      <c r="D99" s="44" t="s">
        <v>3466</v>
      </c>
      <c r="E99" s="8">
        <v>1</v>
      </c>
      <c r="H99" s="78"/>
      <c r="I99" s="7"/>
      <c r="J99" s="13"/>
      <c r="K99" s="7"/>
      <c r="L99" s="13"/>
      <c r="M99" s="7"/>
      <c r="N99" s="13"/>
      <c r="O99" s="7"/>
      <c r="P99" s="13"/>
      <c r="Q99" s="13"/>
      <c r="Y99" s="11"/>
    </row>
    <row r="100" spans="3:25" x14ac:dyDescent="0.2">
      <c r="C100" s="26">
        <v>98</v>
      </c>
      <c r="D100" s="44" t="s">
        <v>3286</v>
      </c>
      <c r="E100" s="8">
        <v>1</v>
      </c>
      <c r="H100" s="78"/>
      <c r="I100" s="7"/>
      <c r="J100" s="13"/>
      <c r="K100" s="7"/>
      <c r="L100" s="13"/>
      <c r="M100" s="7"/>
      <c r="N100" s="13"/>
      <c r="O100" s="7"/>
      <c r="P100" s="13"/>
      <c r="Q100" s="13"/>
      <c r="Y100" s="11"/>
    </row>
    <row r="101" spans="3:25" x14ac:dyDescent="0.2">
      <c r="C101" s="26">
        <v>99</v>
      </c>
      <c r="D101" s="44" t="s">
        <v>2594</v>
      </c>
      <c r="E101" s="8">
        <v>1</v>
      </c>
      <c r="H101" s="78"/>
      <c r="I101" s="7"/>
      <c r="J101" s="13"/>
      <c r="K101" s="7"/>
      <c r="L101" s="13"/>
      <c r="M101" s="7"/>
      <c r="N101" s="13"/>
      <c r="O101" s="7"/>
      <c r="P101" s="13"/>
      <c r="Q101" s="13"/>
      <c r="Y101" s="11"/>
    </row>
    <row r="102" spans="3:25" x14ac:dyDescent="0.2">
      <c r="C102" s="26">
        <v>100</v>
      </c>
      <c r="D102" s="44" t="s">
        <v>2558</v>
      </c>
      <c r="E102" s="8">
        <v>1</v>
      </c>
      <c r="H102" s="78"/>
      <c r="I102" s="7"/>
      <c r="J102" s="13"/>
      <c r="K102" s="7"/>
      <c r="L102" s="13"/>
      <c r="M102" s="7"/>
      <c r="N102" s="13"/>
      <c r="O102" s="7"/>
      <c r="P102" s="13"/>
      <c r="Q102" s="13"/>
      <c r="Y102" s="11"/>
    </row>
    <row r="103" spans="3:25" x14ac:dyDescent="0.2">
      <c r="C103" s="26">
        <v>101</v>
      </c>
      <c r="D103" s="44" t="s">
        <v>3614</v>
      </c>
      <c r="E103" s="8">
        <v>1</v>
      </c>
      <c r="H103" s="78"/>
      <c r="I103" s="7"/>
      <c r="J103" s="13"/>
      <c r="K103" s="7"/>
      <c r="L103" s="13"/>
      <c r="M103" s="7"/>
      <c r="N103" s="13"/>
      <c r="O103" s="7"/>
      <c r="P103" s="13"/>
      <c r="Q103" s="13"/>
      <c r="Y103" s="11"/>
    </row>
    <row r="104" spans="3:25" x14ac:dyDescent="0.2">
      <c r="C104" s="26">
        <v>102</v>
      </c>
      <c r="D104" s="44" t="s">
        <v>3549</v>
      </c>
      <c r="E104" s="8">
        <v>1</v>
      </c>
      <c r="H104" s="78"/>
      <c r="I104" s="7"/>
      <c r="J104" s="13"/>
      <c r="K104" s="7"/>
      <c r="L104" s="13"/>
      <c r="M104" s="7"/>
      <c r="N104" s="13"/>
      <c r="O104" s="7"/>
      <c r="P104" s="13"/>
      <c r="Q104" s="13"/>
      <c r="Y104" s="11"/>
    </row>
    <row r="105" spans="3:25" x14ac:dyDescent="0.2">
      <c r="C105" s="26">
        <v>103</v>
      </c>
      <c r="D105" s="44" t="s">
        <v>3487</v>
      </c>
      <c r="E105" s="8">
        <v>1</v>
      </c>
      <c r="H105" s="78"/>
      <c r="I105" s="7"/>
      <c r="J105" s="13"/>
      <c r="K105" s="7"/>
      <c r="L105" s="13"/>
      <c r="M105" s="7"/>
      <c r="N105" s="13"/>
      <c r="O105" s="7"/>
      <c r="P105" s="13"/>
      <c r="Q105" s="13"/>
      <c r="Y105" s="11"/>
    </row>
    <row r="106" spans="3:25" x14ac:dyDescent="0.2">
      <c r="C106" s="26">
        <v>104</v>
      </c>
      <c r="D106" s="44" t="s">
        <v>3490</v>
      </c>
      <c r="E106" s="8">
        <v>1</v>
      </c>
      <c r="H106" s="78"/>
      <c r="I106" s="7"/>
      <c r="J106" s="13"/>
      <c r="K106" s="7"/>
      <c r="L106" s="13"/>
      <c r="M106" s="7"/>
      <c r="N106" s="13"/>
      <c r="O106" s="7"/>
      <c r="P106" s="13"/>
      <c r="Q106" s="13"/>
      <c r="Y106" s="11"/>
    </row>
    <row r="107" spans="3:25" x14ac:dyDescent="0.2">
      <c r="C107" s="26">
        <v>105</v>
      </c>
      <c r="D107" s="44" t="s">
        <v>2071</v>
      </c>
      <c r="E107" s="8">
        <v>1</v>
      </c>
      <c r="H107" s="78"/>
      <c r="I107" s="7"/>
      <c r="J107" s="13"/>
      <c r="K107" s="7"/>
      <c r="L107" s="13"/>
      <c r="M107" s="7"/>
      <c r="N107" s="13"/>
      <c r="O107" s="7"/>
      <c r="P107" s="13"/>
      <c r="Q107" s="13"/>
      <c r="Y107" s="11"/>
    </row>
    <row r="108" spans="3:25" x14ac:dyDescent="0.2">
      <c r="C108" s="26">
        <v>106</v>
      </c>
      <c r="D108" s="44" t="s">
        <v>3398</v>
      </c>
      <c r="E108" s="8">
        <v>1</v>
      </c>
      <c r="H108" s="78"/>
      <c r="I108" s="7"/>
      <c r="J108" s="13"/>
      <c r="K108" s="7"/>
      <c r="L108" s="13"/>
      <c r="M108" s="7"/>
      <c r="N108" s="13"/>
      <c r="O108" s="7"/>
      <c r="P108" s="13"/>
      <c r="Q108" s="13"/>
      <c r="Y108" s="11"/>
    </row>
    <row r="109" spans="3:25" x14ac:dyDescent="0.2">
      <c r="C109" s="26">
        <v>107</v>
      </c>
      <c r="D109" s="44" t="s">
        <v>2379</v>
      </c>
      <c r="E109" s="8">
        <v>1</v>
      </c>
      <c r="H109" s="78"/>
      <c r="I109" s="7"/>
      <c r="J109" s="13"/>
      <c r="K109" s="7"/>
      <c r="L109" s="13"/>
      <c r="M109" s="7"/>
      <c r="N109" s="13"/>
      <c r="O109" s="7"/>
      <c r="P109" s="13"/>
      <c r="Q109" s="13"/>
      <c r="Y109" s="11"/>
    </row>
    <row r="110" spans="3:25" x14ac:dyDescent="0.2">
      <c r="C110" s="26">
        <v>108</v>
      </c>
      <c r="D110" s="44" t="s">
        <v>3331</v>
      </c>
      <c r="E110" s="8">
        <v>1</v>
      </c>
      <c r="H110" s="78"/>
      <c r="I110" s="7"/>
      <c r="J110" s="13"/>
      <c r="K110" s="7"/>
      <c r="L110" s="13"/>
      <c r="M110" s="7"/>
      <c r="N110" s="13"/>
      <c r="O110" s="7"/>
      <c r="P110" s="13"/>
      <c r="Q110" s="13"/>
      <c r="Y110" s="11"/>
    </row>
    <row r="111" spans="3:25" x14ac:dyDescent="0.2">
      <c r="C111" s="26">
        <v>109</v>
      </c>
      <c r="D111" s="44" t="s">
        <v>3605</v>
      </c>
      <c r="E111" s="8">
        <v>1</v>
      </c>
      <c r="H111" s="78"/>
      <c r="I111" s="7"/>
      <c r="J111" s="13"/>
      <c r="K111" s="7"/>
      <c r="L111" s="13"/>
      <c r="M111" s="7"/>
      <c r="N111" s="13"/>
      <c r="O111" s="7"/>
      <c r="P111" s="13"/>
      <c r="Q111" s="13"/>
      <c r="Y111" s="11"/>
    </row>
    <row r="112" spans="3:25" x14ac:dyDescent="0.2">
      <c r="C112" s="26">
        <v>110</v>
      </c>
      <c r="D112" s="44" t="s">
        <v>3528</v>
      </c>
      <c r="E112" s="8">
        <v>1</v>
      </c>
      <c r="H112" s="78"/>
      <c r="I112" s="7"/>
      <c r="J112" s="13"/>
      <c r="K112" s="7"/>
      <c r="L112" s="13"/>
      <c r="M112" s="7"/>
      <c r="N112" s="13"/>
      <c r="O112" s="7"/>
      <c r="P112" s="13"/>
      <c r="Q112" s="13"/>
      <c r="Y112" s="11"/>
    </row>
    <row r="113" spans="3:25" x14ac:dyDescent="0.2">
      <c r="C113" s="26">
        <v>111</v>
      </c>
      <c r="D113" s="44" t="s">
        <v>4204</v>
      </c>
      <c r="E113" s="8">
        <v>1</v>
      </c>
      <c r="H113" s="78"/>
      <c r="I113" s="7"/>
      <c r="J113" s="13"/>
      <c r="K113" s="7"/>
      <c r="L113" s="13"/>
      <c r="M113" s="7"/>
      <c r="N113" s="13"/>
      <c r="O113" s="7"/>
      <c r="P113" s="13"/>
      <c r="Q113" s="13"/>
      <c r="Y113" s="11"/>
    </row>
    <row r="114" spans="3:25" x14ac:dyDescent="0.2">
      <c r="C114" s="26">
        <v>112</v>
      </c>
      <c r="D114" s="44" t="s">
        <v>3324</v>
      </c>
      <c r="E114" s="8">
        <v>1</v>
      </c>
      <c r="H114" s="78"/>
      <c r="I114" s="7"/>
      <c r="J114" s="13"/>
      <c r="K114" s="7"/>
      <c r="L114" s="13"/>
      <c r="M114" s="7"/>
      <c r="N114" s="13"/>
      <c r="O114" s="7"/>
      <c r="P114" s="13"/>
      <c r="Q114" s="13"/>
      <c r="Y114" s="11"/>
    </row>
    <row r="115" spans="3:25" x14ac:dyDescent="0.2">
      <c r="C115" s="26">
        <v>113</v>
      </c>
      <c r="D115" s="44" t="s">
        <v>3401</v>
      </c>
      <c r="E115" s="8">
        <v>1</v>
      </c>
      <c r="H115" s="78"/>
      <c r="I115" s="7"/>
      <c r="J115" s="13"/>
      <c r="K115" s="7"/>
      <c r="L115" s="13"/>
      <c r="M115" s="7"/>
      <c r="N115" s="13"/>
      <c r="O115" s="7"/>
      <c r="P115" s="13"/>
      <c r="Q115" s="13"/>
      <c r="Y115" s="11"/>
    </row>
    <row r="116" spans="3:25" x14ac:dyDescent="0.2">
      <c r="C116" s="26">
        <v>114</v>
      </c>
      <c r="D116" s="44" t="s">
        <v>3552</v>
      </c>
      <c r="E116" s="8">
        <v>1</v>
      </c>
      <c r="H116" s="78"/>
      <c r="I116" s="7"/>
      <c r="J116" s="13"/>
      <c r="K116" s="7"/>
      <c r="L116" s="13"/>
      <c r="M116" s="7"/>
      <c r="N116" s="13"/>
      <c r="O116" s="7"/>
      <c r="P116" s="13"/>
      <c r="Q116" s="13"/>
      <c r="Y116" s="11"/>
    </row>
    <row r="117" spans="3:25" x14ac:dyDescent="0.2">
      <c r="C117" s="26">
        <v>115</v>
      </c>
      <c r="D117" s="44" t="s">
        <v>3576</v>
      </c>
      <c r="E117" s="8">
        <v>1</v>
      </c>
      <c r="H117" s="78"/>
      <c r="I117" s="7"/>
      <c r="J117" s="13"/>
      <c r="K117" s="7"/>
      <c r="L117" s="13"/>
      <c r="M117" s="7"/>
      <c r="N117" s="13"/>
      <c r="O117" s="7"/>
      <c r="P117" s="13"/>
      <c r="Q117" s="13"/>
      <c r="Y117" s="11"/>
    </row>
    <row r="118" spans="3:25" x14ac:dyDescent="0.2">
      <c r="C118" s="26">
        <v>116</v>
      </c>
      <c r="D118" s="44" t="s">
        <v>2486</v>
      </c>
      <c r="E118" s="8">
        <v>1</v>
      </c>
      <c r="H118" s="78"/>
      <c r="I118" s="7"/>
      <c r="J118" s="13"/>
      <c r="K118" s="7"/>
      <c r="L118" s="13"/>
      <c r="M118" s="7"/>
      <c r="N118" s="13"/>
      <c r="O118" s="7"/>
      <c r="P118" s="13"/>
      <c r="Q118" s="13"/>
      <c r="Y118" s="11"/>
    </row>
    <row r="119" spans="3:25" x14ac:dyDescent="0.2">
      <c r="C119" s="26">
        <v>117</v>
      </c>
      <c r="D119" s="44" t="s">
        <v>2412</v>
      </c>
      <c r="E119" s="8">
        <v>1</v>
      </c>
      <c r="H119" s="78"/>
      <c r="I119" s="7"/>
      <c r="J119" s="13"/>
      <c r="K119" s="7"/>
      <c r="L119" s="13"/>
      <c r="M119" s="7"/>
      <c r="N119" s="13"/>
      <c r="O119" s="7"/>
      <c r="P119" s="13"/>
      <c r="Q119" s="13"/>
      <c r="Y119" s="11"/>
    </row>
    <row r="120" spans="3:25" x14ac:dyDescent="0.2">
      <c r="C120" s="26">
        <v>118</v>
      </c>
      <c r="D120" s="44" t="s">
        <v>3454</v>
      </c>
      <c r="E120" s="8">
        <v>1</v>
      </c>
      <c r="H120" s="78"/>
      <c r="I120" s="7"/>
      <c r="J120" s="13"/>
      <c r="K120" s="7"/>
      <c r="L120" s="13"/>
      <c r="M120" s="7"/>
      <c r="N120" s="13"/>
      <c r="O120" s="7"/>
      <c r="P120" s="13"/>
      <c r="Q120" s="13"/>
      <c r="Y120" s="11"/>
    </row>
    <row r="121" spans="3:25" x14ac:dyDescent="0.2">
      <c r="C121" s="26">
        <v>119</v>
      </c>
      <c r="D121" s="44" t="s">
        <v>1657</v>
      </c>
      <c r="E121" s="8">
        <v>1</v>
      </c>
      <c r="H121" s="11"/>
      <c r="I121" s="11"/>
      <c r="J121" s="11"/>
      <c r="K121" s="11"/>
      <c r="L121" s="11"/>
      <c r="M121" s="11"/>
      <c r="N121" s="11"/>
      <c r="O121" s="11"/>
      <c r="P121" s="11"/>
      <c r="Q121" s="11"/>
      <c r="Y121" s="11"/>
    </row>
    <row r="122" spans="3:25" x14ac:dyDescent="0.2">
      <c r="C122" s="26">
        <v>120</v>
      </c>
      <c r="D122" s="44" t="s">
        <v>2459</v>
      </c>
      <c r="E122" s="8">
        <v>1</v>
      </c>
      <c r="H122" s="11"/>
      <c r="I122" s="11"/>
      <c r="J122" s="11"/>
      <c r="K122" s="11"/>
      <c r="L122" s="11"/>
      <c r="M122" s="11"/>
      <c r="N122" s="11"/>
      <c r="O122" s="11"/>
      <c r="P122" s="11"/>
      <c r="Q122" s="11"/>
      <c r="Y122" s="11"/>
    </row>
    <row r="123" spans="3:25" x14ac:dyDescent="0.2">
      <c r="C123" s="26">
        <v>121</v>
      </c>
      <c r="D123" s="44" t="s">
        <v>3480</v>
      </c>
      <c r="E123" s="8">
        <v>1</v>
      </c>
      <c r="H123" s="11"/>
      <c r="I123" s="11"/>
      <c r="J123" s="11"/>
      <c r="K123" s="11"/>
      <c r="L123" s="11"/>
      <c r="M123" s="11"/>
      <c r="N123" s="11"/>
      <c r="O123" s="11"/>
      <c r="P123" s="11"/>
      <c r="Q123" s="11"/>
      <c r="Y123" s="11"/>
    </row>
    <row r="124" spans="3:25" x14ac:dyDescent="0.2">
      <c r="C124" s="26">
        <v>122</v>
      </c>
      <c r="D124" s="44" t="s">
        <v>2553</v>
      </c>
      <c r="E124" s="8">
        <v>1</v>
      </c>
      <c r="H124" s="11"/>
      <c r="I124" s="11"/>
      <c r="J124" s="11"/>
      <c r="K124" s="11"/>
      <c r="L124" s="11"/>
      <c r="M124" s="11"/>
      <c r="N124" s="11"/>
      <c r="O124" s="11"/>
      <c r="P124" s="11"/>
      <c r="Q124" s="11"/>
      <c r="Y124" s="11"/>
    </row>
    <row r="125" spans="3:25" x14ac:dyDescent="0.2">
      <c r="C125" s="26">
        <v>123</v>
      </c>
      <c r="D125" s="44" t="s">
        <v>3483</v>
      </c>
      <c r="E125" s="8">
        <v>1</v>
      </c>
      <c r="H125" s="11"/>
      <c r="I125" s="11"/>
      <c r="J125" s="11"/>
      <c r="K125" s="11"/>
      <c r="L125" s="11"/>
      <c r="M125" s="11"/>
      <c r="N125" s="11"/>
      <c r="O125" s="11"/>
      <c r="P125" s="11"/>
      <c r="Q125" s="11"/>
    </row>
    <row r="126" spans="3:25" x14ac:dyDescent="0.2">
      <c r="C126" s="26">
        <v>124</v>
      </c>
      <c r="D126" s="44" t="s">
        <v>3426</v>
      </c>
      <c r="E126" s="8">
        <v>1</v>
      </c>
      <c r="H126" s="11"/>
      <c r="I126" s="11"/>
      <c r="J126" s="11"/>
      <c r="K126" s="11"/>
      <c r="L126" s="11"/>
      <c r="M126" s="11"/>
      <c r="N126" s="11"/>
      <c r="O126" s="11"/>
      <c r="P126" s="11"/>
      <c r="Q126" s="11"/>
    </row>
    <row r="127" spans="3:25" x14ac:dyDescent="0.2">
      <c r="C127" s="26">
        <v>125</v>
      </c>
      <c r="D127" s="44" t="s">
        <v>1701</v>
      </c>
      <c r="E127" s="8">
        <v>1</v>
      </c>
      <c r="H127" s="11"/>
      <c r="I127" s="11"/>
      <c r="J127" s="11"/>
      <c r="K127" s="11"/>
      <c r="L127" s="11"/>
      <c r="M127" s="11"/>
      <c r="N127" s="11"/>
      <c r="O127" s="11"/>
      <c r="P127" s="11"/>
      <c r="Q127" s="11"/>
    </row>
    <row r="128" spans="3:25" x14ac:dyDescent="0.2">
      <c r="C128" s="26">
        <v>126</v>
      </c>
      <c r="D128" s="44" t="s">
        <v>3532</v>
      </c>
      <c r="E128" s="8">
        <v>1</v>
      </c>
      <c r="H128" s="11"/>
      <c r="I128" s="11"/>
      <c r="J128" s="11"/>
      <c r="K128" s="11"/>
      <c r="L128" s="11"/>
      <c r="M128" s="11"/>
      <c r="N128" s="11"/>
      <c r="O128" s="11"/>
      <c r="P128" s="11"/>
      <c r="Q128" s="11"/>
    </row>
    <row r="129" spans="3:17" x14ac:dyDescent="0.2">
      <c r="C129" s="26">
        <v>127</v>
      </c>
      <c r="D129" s="44" t="s">
        <v>3542</v>
      </c>
      <c r="E129" s="8">
        <v>1</v>
      </c>
      <c r="H129" s="11"/>
      <c r="I129" s="11"/>
      <c r="J129" s="11"/>
      <c r="K129" s="11"/>
      <c r="L129" s="11"/>
      <c r="M129" s="11"/>
      <c r="N129" s="11"/>
      <c r="O129" s="11"/>
      <c r="P129" s="11"/>
      <c r="Q129" s="11"/>
    </row>
    <row r="130" spans="3:17" x14ac:dyDescent="0.2">
      <c r="C130" s="26">
        <v>128</v>
      </c>
      <c r="D130" s="44" t="s">
        <v>3385</v>
      </c>
      <c r="E130" s="8">
        <v>1</v>
      </c>
      <c r="H130" s="11"/>
      <c r="I130" s="11"/>
      <c r="J130" s="11"/>
      <c r="K130" s="11"/>
      <c r="L130" s="11"/>
      <c r="M130" s="11"/>
      <c r="N130" s="11"/>
      <c r="O130" s="11"/>
      <c r="P130" s="11"/>
      <c r="Q130" s="11"/>
    </row>
    <row r="131" spans="3:17" x14ac:dyDescent="0.2">
      <c r="C131" s="26">
        <v>129</v>
      </c>
      <c r="D131" s="44" t="s">
        <v>3425</v>
      </c>
      <c r="E131" s="8">
        <v>1</v>
      </c>
      <c r="H131" s="11"/>
      <c r="I131" s="11"/>
      <c r="J131" s="11"/>
      <c r="K131" s="11"/>
      <c r="L131" s="11"/>
      <c r="M131" s="11"/>
      <c r="N131" s="11"/>
      <c r="O131" s="11"/>
      <c r="P131" s="11"/>
      <c r="Q131" s="11"/>
    </row>
    <row r="132" spans="3:17" x14ac:dyDescent="0.2">
      <c r="C132" s="26">
        <v>130</v>
      </c>
      <c r="D132" s="44" t="s">
        <v>3409</v>
      </c>
      <c r="E132" s="8">
        <v>1</v>
      </c>
      <c r="H132" s="11"/>
      <c r="I132" s="11"/>
      <c r="J132" s="11"/>
      <c r="K132" s="11"/>
      <c r="L132" s="11"/>
      <c r="M132" s="11"/>
      <c r="N132" s="11"/>
      <c r="O132" s="11"/>
      <c r="P132" s="11"/>
      <c r="Q132" s="11"/>
    </row>
    <row r="133" spans="3:17" x14ac:dyDescent="0.2">
      <c r="C133" s="26">
        <v>131</v>
      </c>
      <c r="D133" s="44" t="s">
        <v>3353</v>
      </c>
      <c r="E133" s="8">
        <v>1</v>
      </c>
      <c r="H133" s="11"/>
      <c r="I133" s="11"/>
      <c r="J133" s="11"/>
      <c r="K133" s="11"/>
      <c r="L133" s="11"/>
      <c r="M133" s="11"/>
      <c r="N133" s="11"/>
      <c r="O133" s="11"/>
      <c r="P133" s="11"/>
      <c r="Q133" s="11"/>
    </row>
    <row r="134" spans="3:17" x14ac:dyDescent="0.2">
      <c r="C134" s="26">
        <v>132</v>
      </c>
      <c r="D134" s="44" t="s">
        <v>3318</v>
      </c>
      <c r="E134" s="8">
        <v>1</v>
      </c>
      <c r="H134" s="11"/>
      <c r="I134" s="11"/>
      <c r="J134" s="11"/>
      <c r="K134" s="11"/>
      <c r="L134" s="11"/>
      <c r="M134" s="11"/>
      <c r="N134" s="11"/>
      <c r="O134" s="11"/>
      <c r="P134" s="11"/>
      <c r="Q134" s="11"/>
    </row>
    <row r="135" spans="3:17" x14ac:dyDescent="0.2">
      <c r="C135" s="26">
        <v>133</v>
      </c>
      <c r="D135" s="44" t="s">
        <v>2387</v>
      </c>
      <c r="E135" s="8">
        <v>1</v>
      </c>
      <c r="H135" s="11"/>
      <c r="I135" s="11"/>
      <c r="J135" s="11"/>
      <c r="K135" s="11"/>
      <c r="L135" s="11"/>
      <c r="M135" s="11"/>
      <c r="N135" s="11"/>
      <c r="O135" s="11"/>
      <c r="P135" s="11"/>
      <c r="Q135" s="11"/>
    </row>
    <row r="136" spans="3:17" x14ac:dyDescent="0.2">
      <c r="C136" s="26">
        <v>134</v>
      </c>
      <c r="D136" s="44" t="s">
        <v>3296</v>
      </c>
      <c r="E136" s="8">
        <v>1</v>
      </c>
      <c r="H136" s="11"/>
      <c r="I136" s="11"/>
      <c r="J136" s="11"/>
      <c r="K136" s="11"/>
      <c r="L136" s="11"/>
      <c r="M136" s="11"/>
      <c r="N136" s="11"/>
      <c r="O136" s="11"/>
      <c r="P136" s="11"/>
      <c r="Q136" s="11"/>
    </row>
    <row r="137" spans="3:17" x14ac:dyDescent="0.2">
      <c r="C137" s="26">
        <v>135</v>
      </c>
      <c r="D137" s="44" t="s">
        <v>3280</v>
      </c>
      <c r="E137" s="8">
        <v>1</v>
      </c>
      <c r="H137" s="11"/>
      <c r="I137" s="11"/>
      <c r="J137" s="11"/>
      <c r="K137" s="11"/>
      <c r="L137" s="11"/>
      <c r="M137" s="11"/>
      <c r="N137" s="11"/>
      <c r="O137" s="11"/>
      <c r="P137" s="11"/>
      <c r="Q137" s="11"/>
    </row>
    <row r="138" spans="3:17" x14ac:dyDescent="0.2">
      <c r="C138" s="26">
        <v>136</v>
      </c>
      <c r="D138" s="44" t="s">
        <v>3603</v>
      </c>
      <c r="E138" s="8">
        <v>1</v>
      </c>
      <c r="H138" s="11"/>
      <c r="I138" s="11"/>
      <c r="J138" s="11"/>
      <c r="K138" s="11"/>
      <c r="L138" s="11"/>
      <c r="M138" s="11"/>
      <c r="N138" s="11"/>
      <c r="O138" s="11"/>
      <c r="P138" s="11"/>
      <c r="Q138" s="11"/>
    </row>
    <row r="139" spans="3:17" x14ac:dyDescent="0.2">
      <c r="C139" s="26">
        <v>137</v>
      </c>
      <c r="D139" s="44" t="s">
        <v>1639</v>
      </c>
      <c r="E139" s="8">
        <v>1</v>
      </c>
      <c r="H139" s="11"/>
      <c r="I139" s="11"/>
      <c r="J139" s="11"/>
      <c r="K139" s="11"/>
      <c r="L139" s="11"/>
      <c r="M139" s="11"/>
      <c r="N139" s="11"/>
      <c r="O139" s="11"/>
      <c r="P139" s="11"/>
      <c r="Q139" s="11"/>
    </row>
    <row r="140" spans="3:17" x14ac:dyDescent="0.2">
      <c r="C140" s="26">
        <v>138</v>
      </c>
      <c r="D140" s="44" t="s">
        <v>2215</v>
      </c>
      <c r="E140" s="8">
        <v>1</v>
      </c>
      <c r="H140" s="11"/>
      <c r="I140" s="11"/>
      <c r="J140" s="11"/>
      <c r="K140" s="11"/>
      <c r="L140" s="11"/>
      <c r="M140" s="11"/>
      <c r="N140" s="11"/>
      <c r="O140" s="11"/>
      <c r="P140" s="11"/>
      <c r="Q140" s="11"/>
    </row>
    <row r="141" spans="3:17" x14ac:dyDescent="0.2">
      <c r="C141" s="26">
        <v>139</v>
      </c>
      <c r="D141" s="44" t="s">
        <v>3415</v>
      </c>
      <c r="E141" s="8">
        <v>1</v>
      </c>
      <c r="H141" s="11"/>
      <c r="I141" s="11"/>
      <c r="J141" s="11"/>
      <c r="K141" s="11"/>
      <c r="L141" s="11"/>
      <c r="M141" s="11"/>
      <c r="N141" s="11"/>
      <c r="O141" s="11"/>
      <c r="P141" s="11"/>
      <c r="Q141" s="11"/>
    </row>
    <row r="142" spans="3:17" x14ac:dyDescent="0.2">
      <c r="C142" s="26">
        <v>140</v>
      </c>
      <c r="D142" s="44" t="s">
        <v>3453</v>
      </c>
      <c r="E142" s="8">
        <v>1</v>
      </c>
      <c r="H142" s="11"/>
      <c r="I142" s="11"/>
      <c r="J142" s="11"/>
      <c r="K142" s="11"/>
      <c r="L142" s="11"/>
      <c r="M142" s="11"/>
      <c r="N142" s="11"/>
      <c r="O142" s="11"/>
      <c r="P142" s="11"/>
      <c r="Q142" s="11"/>
    </row>
    <row r="143" spans="3:17" x14ac:dyDescent="0.2">
      <c r="C143" s="26">
        <v>141</v>
      </c>
      <c r="D143" s="44" t="s">
        <v>1930</v>
      </c>
      <c r="E143" s="8">
        <v>1</v>
      </c>
      <c r="H143" s="11"/>
      <c r="I143" s="11"/>
      <c r="J143" s="11"/>
      <c r="K143" s="11"/>
      <c r="L143" s="11"/>
      <c r="M143" s="11"/>
      <c r="N143" s="11"/>
      <c r="O143" s="11"/>
      <c r="P143" s="11"/>
      <c r="Q143" s="11"/>
    </row>
    <row r="144" spans="3:17" x14ac:dyDescent="0.2">
      <c r="C144" s="26">
        <v>142</v>
      </c>
      <c r="D144" s="44" t="s">
        <v>2368</v>
      </c>
      <c r="E144" s="8">
        <v>1</v>
      </c>
      <c r="H144" s="11"/>
      <c r="I144" s="11"/>
      <c r="J144" s="11"/>
      <c r="K144" s="11"/>
      <c r="L144" s="11"/>
      <c r="M144" s="11"/>
      <c r="N144" s="11"/>
      <c r="O144" s="11"/>
      <c r="P144" s="11"/>
      <c r="Q144" s="11"/>
    </row>
    <row r="145" spans="3:17" x14ac:dyDescent="0.2">
      <c r="C145" s="26">
        <v>143</v>
      </c>
      <c r="D145" s="44" t="s">
        <v>2465</v>
      </c>
      <c r="E145" s="8">
        <v>1</v>
      </c>
      <c r="H145" s="11"/>
      <c r="I145" s="11"/>
      <c r="J145" s="11"/>
      <c r="K145" s="11"/>
      <c r="L145" s="11"/>
      <c r="M145" s="11"/>
      <c r="N145" s="11"/>
      <c r="O145" s="11"/>
      <c r="P145" s="11"/>
      <c r="Q145" s="11"/>
    </row>
    <row r="146" spans="3:17" x14ac:dyDescent="0.2">
      <c r="C146" s="26">
        <v>144</v>
      </c>
      <c r="D146" s="44" t="s">
        <v>3504</v>
      </c>
      <c r="E146" s="8">
        <v>1</v>
      </c>
      <c r="H146" s="11"/>
      <c r="I146" s="11"/>
      <c r="J146" s="11"/>
      <c r="K146" s="11"/>
      <c r="L146" s="11"/>
      <c r="M146" s="11"/>
      <c r="N146" s="11"/>
      <c r="O146" s="11"/>
      <c r="P146" s="11"/>
      <c r="Q146" s="11"/>
    </row>
    <row r="147" spans="3:17" x14ac:dyDescent="0.2">
      <c r="C147" s="26">
        <v>145</v>
      </c>
      <c r="D147" s="44" t="s">
        <v>3270</v>
      </c>
      <c r="E147" s="8">
        <v>1</v>
      </c>
      <c r="H147" s="11"/>
      <c r="I147" s="11"/>
      <c r="J147" s="11"/>
      <c r="K147" s="11"/>
      <c r="L147" s="11"/>
      <c r="M147" s="11"/>
      <c r="N147" s="11"/>
      <c r="O147" s="11"/>
      <c r="P147" s="11"/>
      <c r="Q147" s="11"/>
    </row>
    <row r="148" spans="3:17" x14ac:dyDescent="0.2">
      <c r="C148" s="26">
        <v>146</v>
      </c>
      <c r="D148" s="44" t="s">
        <v>2384</v>
      </c>
      <c r="E148" s="8">
        <v>1</v>
      </c>
      <c r="H148" s="11"/>
      <c r="I148" s="11"/>
      <c r="J148" s="11"/>
      <c r="K148" s="11"/>
      <c r="L148" s="11"/>
      <c r="M148" s="11"/>
      <c r="N148" s="11"/>
      <c r="O148" s="11"/>
      <c r="P148" s="11"/>
      <c r="Q148" s="11"/>
    </row>
    <row r="149" spans="3:17" x14ac:dyDescent="0.2">
      <c r="C149" s="26">
        <v>147</v>
      </c>
      <c r="D149" s="44" t="s">
        <v>2380</v>
      </c>
      <c r="E149" s="8">
        <v>1</v>
      </c>
      <c r="H149" s="11"/>
      <c r="I149" s="11"/>
      <c r="J149" s="11"/>
      <c r="K149" s="11"/>
      <c r="L149" s="11"/>
      <c r="M149" s="11"/>
      <c r="N149" s="11"/>
      <c r="O149" s="11"/>
      <c r="P149" s="11"/>
      <c r="Q149" s="11"/>
    </row>
    <row r="150" spans="3:17" x14ac:dyDescent="0.2">
      <c r="C150" s="26">
        <v>148</v>
      </c>
      <c r="D150" s="44" t="s">
        <v>3277</v>
      </c>
      <c r="E150" s="8">
        <v>1</v>
      </c>
      <c r="H150" s="11"/>
      <c r="I150" s="11"/>
      <c r="J150" s="11"/>
      <c r="K150" s="11"/>
      <c r="L150" s="11"/>
      <c r="M150" s="11"/>
      <c r="N150" s="11"/>
      <c r="O150" s="11"/>
      <c r="P150" s="11"/>
      <c r="Q150" s="11"/>
    </row>
    <row r="151" spans="3:17" x14ac:dyDescent="0.2">
      <c r="C151" s="26">
        <v>149</v>
      </c>
      <c r="D151" s="44" t="s">
        <v>3536</v>
      </c>
      <c r="E151" s="8">
        <v>1</v>
      </c>
      <c r="H151" s="11"/>
      <c r="I151" s="11"/>
      <c r="J151" s="11"/>
      <c r="K151" s="11"/>
      <c r="L151" s="11"/>
      <c r="M151" s="11"/>
      <c r="N151" s="11"/>
      <c r="O151" s="11"/>
      <c r="P151" s="11"/>
      <c r="Q151" s="11"/>
    </row>
    <row r="152" spans="3:17" x14ac:dyDescent="0.2">
      <c r="C152" s="26">
        <v>150</v>
      </c>
      <c r="D152" s="44" t="s">
        <v>3354</v>
      </c>
      <c r="E152" s="8">
        <v>1</v>
      </c>
      <c r="H152" s="11"/>
      <c r="I152" s="11"/>
      <c r="J152" s="11"/>
      <c r="K152" s="11"/>
      <c r="L152" s="11"/>
      <c r="M152" s="11"/>
      <c r="N152" s="11"/>
      <c r="O152" s="11"/>
      <c r="P152" s="11"/>
      <c r="Q152" s="11"/>
    </row>
    <row r="153" spans="3:17" x14ac:dyDescent="0.2">
      <c r="C153" s="26">
        <v>151</v>
      </c>
      <c r="D153" s="44" t="s">
        <v>3428</v>
      </c>
      <c r="E153" s="8">
        <v>1</v>
      </c>
      <c r="H153" s="11"/>
      <c r="I153" s="11"/>
      <c r="J153" s="11"/>
      <c r="K153" s="11"/>
      <c r="L153" s="11"/>
      <c r="M153" s="11"/>
      <c r="N153" s="11"/>
      <c r="O153" s="11"/>
      <c r="P153" s="11"/>
      <c r="Q153" s="11"/>
    </row>
    <row r="154" spans="3:17" x14ac:dyDescent="0.2">
      <c r="C154" s="26">
        <v>152</v>
      </c>
      <c r="D154" s="44" t="s">
        <v>3440</v>
      </c>
      <c r="E154" s="8">
        <v>1</v>
      </c>
      <c r="H154" s="11"/>
      <c r="I154" s="11"/>
      <c r="J154" s="11"/>
      <c r="K154" s="11"/>
      <c r="L154" s="11"/>
      <c r="M154" s="11"/>
      <c r="N154" s="11"/>
      <c r="O154" s="11"/>
      <c r="P154" s="11"/>
      <c r="Q154" s="11"/>
    </row>
    <row r="155" spans="3:17" x14ac:dyDescent="0.2">
      <c r="C155" s="26">
        <v>153</v>
      </c>
      <c r="D155" s="44" t="s">
        <v>3282</v>
      </c>
      <c r="E155" s="8">
        <v>1</v>
      </c>
      <c r="H155" s="11"/>
      <c r="I155" s="11"/>
      <c r="J155" s="11"/>
      <c r="K155" s="11"/>
      <c r="L155" s="11"/>
      <c r="M155" s="11"/>
      <c r="N155" s="11"/>
      <c r="O155" s="11"/>
      <c r="P155" s="11"/>
      <c r="Q155" s="11"/>
    </row>
    <row r="156" spans="3:17" x14ac:dyDescent="0.2">
      <c r="C156" s="26">
        <v>154</v>
      </c>
      <c r="D156" s="44" t="s">
        <v>3269</v>
      </c>
      <c r="E156" s="8">
        <v>1</v>
      </c>
      <c r="H156" s="11"/>
      <c r="I156" s="11"/>
      <c r="J156" s="11"/>
      <c r="K156" s="11"/>
      <c r="L156" s="11"/>
      <c r="M156" s="11"/>
      <c r="N156" s="11"/>
      <c r="O156" s="11"/>
      <c r="P156" s="11"/>
      <c r="Q156" s="11"/>
    </row>
    <row r="157" spans="3:17" x14ac:dyDescent="0.2">
      <c r="C157" s="26">
        <v>155</v>
      </c>
      <c r="D157" s="44" t="s">
        <v>3510</v>
      </c>
      <c r="E157" s="8">
        <v>1</v>
      </c>
      <c r="H157" s="11"/>
      <c r="I157" s="11"/>
      <c r="J157" s="11"/>
      <c r="K157" s="11"/>
      <c r="L157" s="11"/>
      <c r="M157" s="11"/>
      <c r="N157" s="11"/>
      <c r="O157" s="11"/>
      <c r="P157" s="11"/>
      <c r="Q157" s="11"/>
    </row>
    <row r="158" spans="3:17" x14ac:dyDescent="0.2">
      <c r="C158" s="26">
        <v>156</v>
      </c>
      <c r="D158" s="44" t="s">
        <v>1695</v>
      </c>
      <c r="E158" s="8">
        <v>1</v>
      </c>
      <c r="H158" s="11"/>
      <c r="I158" s="11"/>
      <c r="J158" s="11"/>
      <c r="K158" s="11"/>
      <c r="L158" s="11"/>
      <c r="M158" s="11"/>
      <c r="N158" s="11"/>
      <c r="O158" s="11"/>
      <c r="P158" s="11"/>
      <c r="Q158" s="11"/>
    </row>
    <row r="159" spans="3:17" x14ac:dyDescent="0.2">
      <c r="C159" s="26">
        <v>157</v>
      </c>
      <c r="D159" s="44" t="s">
        <v>1643</v>
      </c>
      <c r="E159" s="8">
        <v>1</v>
      </c>
      <c r="H159" s="11"/>
      <c r="I159" s="11"/>
      <c r="J159" s="11"/>
      <c r="K159" s="11"/>
      <c r="L159" s="11"/>
      <c r="M159" s="11"/>
      <c r="N159" s="11"/>
      <c r="O159" s="11"/>
      <c r="P159" s="11"/>
      <c r="Q159" s="11"/>
    </row>
    <row r="160" spans="3:17" x14ac:dyDescent="0.2">
      <c r="C160" s="26">
        <v>158</v>
      </c>
      <c r="D160" s="44" t="s">
        <v>2470</v>
      </c>
      <c r="E160" s="8">
        <v>1</v>
      </c>
      <c r="H160" s="11"/>
      <c r="I160" s="11"/>
      <c r="J160" s="11"/>
      <c r="K160" s="11"/>
      <c r="L160" s="11"/>
      <c r="M160" s="11"/>
      <c r="N160" s="11"/>
      <c r="O160" s="11"/>
      <c r="P160" s="11"/>
      <c r="Q160" s="11"/>
    </row>
    <row r="161" spans="3:17" x14ac:dyDescent="0.2">
      <c r="C161" s="26">
        <v>159</v>
      </c>
      <c r="D161" s="44" t="s">
        <v>1768</v>
      </c>
      <c r="E161" s="8">
        <v>1</v>
      </c>
      <c r="H161" s="11"/>
      <c r="I161" s="11"/>
      <c r="J161" s="11"/>
      <c r="K161" s="11"/>
      <c r="L161" s="11"/>
      <c r="M161" s="11"/>
      <c r="N161" s="11"/>
      <c r="O161" s="11"/>
      <c r="P161" s="11"/>
      <c r="Q161" s="11"/>
    </row>
    <row r="162" spans="3:17" x14ac:dyDescent="0.2">
      <c r="C162" s="26">
        <v>160</v>
      </c>
      <c r="D162" s="44" t="s">
        <v>3618</v>
      </c>
      <c r="E162" s="8">
        <v>1</v>
      </c>
      <c r="H162" s="11"/>
      <c r="I162" s="11"/>
      <c r="J162" s="11"/>
      <c r="K162" s="11"/>
      <c r="L162" s="11"/>
      <c r="M162" s="11"/>
      <c r="N162" s="11"/>
      <c r="O162" s="11"/>
      <c r="P162" s="11"/>
      <c r="Q162" s="11"/>
    </row>
    <row r="163" spans="3:17" x14ac:dyDescent="0.2">
      <c r="C163" s="26">
        <v>161</v>
      </c>
      <c r="D163" s="44" t="s">
        <v>2418</v>
      </c>
      <c r="E163" s="8">
        <v>1</v>
      </c>
      <c r="H163" s="11"/>
      <c r="I163" s="11"/>
      <c r="J163" s="11"/>
      <c r="K163" s="11"/>
      <c r="L163" s="11"/>
      <c r="M163" s="11"/>
      <c r="N163" s="11"/>
      <c r="O163" s="11"/>
      <c r="P163" s="11"/>
      <c r="Q163" s="11"/>
    </row>
    <row r="164" spans="3:17" x14ac:dyDescent="0.2">
      <c r="C164" s="26">
        <v>162</v>
      </c>
      <c r="D164" s="44" t="s">
        <v>3611</v>
      </c>
      <c r="E164" s="8">
        <v>1</v>
      </c>
      <c r="H164" s="11"/>
      <c r="I164" s="11"/>
      <c r="J164" s="11"/>
      <c r="K164" s="11"/>
      <c r="L164" s="11"/>
      <c r="M164" s="11"/>
      <c r="N164" s="11"/>
      <c r="O164" s="11"/>
      <c r="P164" s="11"/>
      <c r="Q164" s="11"/>
    </row>
    <row r="165" spans="3:17" x14ac:dyDescent="0.2">
      <c r="C165" s="26">
        <v>163</v>
      </c>
      <c r="D165" s="44" t="s">
        <v>3550</v>
      </c>
      <c r="E165" s="8">
        <v>1</v>
      </c>
      <c r="H165" s="11"/>
      <c r="I165" s="11"/>
      <c r="J165" s="11"/>
      <c r="K165" s="11"/>
      <c r="L165" s="11"/>
      <c r="M165" s="11"/>
      <c r="N165" s="11"/>
      <c r="O165" s="11"/>
      <c r="P165" s="11"/>
      <c r="Q165" s="11"/>
    </row>
    <row r="166" spans="3:17" x14ac:dyDescent="0.2">
      <c r="C166" s="26">
        <v>164</v>
      </c>
      <c r="D166" s="44" t="s">
        <v>1647</v>
      </c>
      <c r="E166" s="8">
        <v>1</v>
      </c>
      <c r="H166" s="11"/>
      <c r="I166" s="11"/>
      <c r="J166" s="11"/>
      <c r="K166" s="11"/>
      <c r="L166" s="11"/>
      <c r="M166" s="11"/>
      <c r="N166" s="11"/>
      <c r="O166" s="11"/>
      <c r="P166" s="11"/>
      <c r="Q166" s="11"/>
    </row>
    <row r="167" spans="3:17" x14ac:dyDescent="0.2">
      <c r="C167" s="26">
        <v>165</v>
      </c>
      <c r="D167" s="44" t="s">
        <v>2225</v>
      </c>
      <c r="E167" s="8">
        <v>1</v>
      </c>
      <c r="H167" s="11"/>
      <c r="I167" s="11"/>
      <c r="J167" s="11"/>
      <c r="K167" s="11"/>
      <c r="L167" s="11"/>
      <c r="M167" s="11"/>
      <c r="N167" s="11"/>
      <c r="O167" s="11"/>
      <c r="P167" s="11"/>
      <c r="Q167" s="11"/>
    </row>
    <row r="168" spans="3:17" x14ac:dyDescent="0.2">
      <c r="C168" s="26">
        <v>166</v>
      </c>
      <c r="D168" s="44" t="s">
        <v>3347</v>
      </c>
      <c r="E168" s="8">
        <v>1</v>
      </c>
      <c r="H168" s="11"/>
      <c r="I168" s="11"/>
      <c r="J168" s="11"/>
      <c r="K168" s="11"/>
      <c r="L168" s="11"/>
      <c r="M168" s="11"/>
      <c r="N168" s="11"/>
      <c r="O168" s="11"/>
      <c r="P168" s="11"/>
      <c r="Q168" s="11"/>
    </row>
    <row r="169" spans="3:17" x14ac:dyDescent="0.2">
      <c r="C169" s="26">
        <v>167</v>
      </c>
      <c r="D169" s="44" t="s">
        <v>3530</v>
      </c>
      <c r="E169" s="8">
        <v>1</v>
      </c>
      <c r="H169" s="11"/>
      <c r="I169" s="11"/>
      <c r="J169" s="11"/>
      <c r="K169" s="11"/>
      <c r="L169" s="11"/>
      <c r="M169" s="11"/>
      <c r="N169" s="11"/>
      <c r="O169" s="11"/>
      <c r="P169" s="11"/>
      <c r="Q169" s="11"/>
    </row>
    <row r="170" spans="3:17" x14ac:dyDescent="0.2">
      <c r="C170" s="26">
        <v>168</v>
      </c>
      <c r="D170" s="44" t="s">
        <v>2403</v>
      </c>
      <c r="E170" s="8">
        <v>1</v>
      </c>
      <c r="H170" s="11"/>
      <c r="I170" s="11"/>
      <c r="J170" s="11"/>
      <c r="K170" s="11"/>
      <c r="L170" s="11"/>
      <c r="M170" s="11"/>
      <c r="N170" s="11"/>
      <c r="O170" s="11"/>
      <c r="P170" s="11"/>
      <c r="Q170" s="11"/>
    </row>
    <row r="171" spans="3:17" x14ac:dyDescent="0.2">
      <c r="C171" s="26">
        <v>169</v>
      </c>
      <c r="D171" s="44" t="s">
        <v>3414</v>
      </c>
      <c r="E171" s="8">
        <v>1</v>
      </c>
      <c r="H171" s="11"/>
      <c r="I171" s="11"/>
      <c r="J171" s="11"/>
      <c r="K171" s="11"/>
      <c r="L171" s="11"/>
      <c r="M171" s="11"/>
      <c r="N171" s="11"/>
      <c r="O171" s="11"/>
      <c r="P171" s="11"/>
      <c r="Q171" s="11"/>
    </row>
    <row r="172" spans="3:17" x14ac:dyDescent="0.2">
      <c r="C172" s="26">
        <v>170</v>
      </c>
      <c r="D172" s="44" t="s">
        <v>3441</v>
      </c>
      <c r="E172" s="8">
        <v>1</v>
      </c>
      <c r="H172" s="11"/>
      <c r="I172" s="11"/>
      <c r="J172" s="11"/>
      <c r="K172" s="11"/>
      <c r="L172" s="11"/>
      <c r="M172" s="11"/>
      <c r="N172" s="11"/>
      <c r="O172" s="11"/>
      <c r="P172" s="11"/>
      <c r="Q172" s="11"/>
    </row>
    <row r="173" spans="3:17" x14ac:dyDescent="0.2">
      <c r="C173" s="26">
        <v>171</v>
      </c>
      <c r="D173" s="44" t="s">
        <v>2367</v>
      </c>
      <c r="E173" s="8">
        <v>1</v>
      </c>
      <c r="H173" s="11"/>
      <c r="I173" s="11"/>
      <c r="J173" s="11"/>
      <c r="K173" s="11"/>
      <c r="L173" s="11"/>
      <c r="M173" s="11"/>
      <c r="N173" s="11"/>
      <c r="O173" s="11"/>
      <c r="P173" s="11"/>
      <c r="Q173" s="11"/>
    </row>
    <row r="174" spans="3:17" x14ac:dyDescent="0.2">
      <c r="C174" s="26">
        <v>172</v>
      </c>
      <c r="D174" s="44" t="s">
        <v>2434</v>
      </c>
      <c r="E174" s="8">
        <v>1</v>
      </c>
      <c r="H174" s="11"/>
      <c r="I174" s="11"/>
      <c r="J174" s="11"/>
      <c r="K174" s="11"/>
      <c r="L174" s="11"/>
      <c r="M174" s="11"/>
      <c r="N174" s="11"/>
      <c r="O174" s="11"/>
      <c r="P174" s="11"/>
      <c r="Q174" s="11"/>
    </row>
    <row r="175" spans="3:17" x14ac:dyDescent="0.2">
      <c r="C175" s="26">
        <v>173</v>
      </c>
      <c r="D175" s="44" t="s">
        <v>3408</v>
      </c>
      <c r="E175" s="8">
        <v>1</v>
      </c>
      <c r="H175" s="11"/>
      <c r="I175" s="11"/>
      <c r="J175" s="11"/>
      <c r="K175" s="11"/>
      <c r="L175" s="11"/>
      <c r="M175" s="11"/>
      <c r="N175" s="11"/>
      <c r="O175" s="11"/>
      <c r="P175" s="11"/>
      <c r="Q175" s="11"/>
    </row>
    <row r="176" spans="3:17" x14ac:dyDescent="0.2">
      <c r="C176" s="26">
        <v>174</v>
      </c>
      <c r="D176" s="44" t="s">
        <v>2591</v>
      </c>
      <c r="E176" s="8">
        <v>1</v>
      </c>
      <c r="H176" s="11"/>
      <c r="I176" s="11"/>
      <c r="J176" s="11"/>
      <c r="K176" s="11"/>
      <c r="L176" s="11"/>
      <c r="M176" s="11"/>
      <c r="N176" s="11"/>
      <c r="O176" s="11"/>
      <c r="P176" s="11"/>
      <c r="Q176" s="11"/>
    </row>
    <row r="177" spans="3:17" x14ac:dyDescent="0.2">
      <c r="C177" s="26">
        <v>175</v>
      </c>
      <c r="D177" s="44" t="s">
        <v>3371</v>
      </c>
      <c r="E177" s="8">
        <v>1</v>
      </c>
      <c r="H177" s="11"/>
      <c r="I177" s="11"/>
      <c r="J177" s="11"/>
      <c r="K177" s="11"/>
      <c r="L177" s="11"/>
      <c r="M177" s="11"/>
      <c r="N177" s="11"/>
      <c r="O177" s="11"/>
      <c r="P177" s="11"/>
      <c r="Q177" s="11"/>
    </row>
    <row r="178" spans="3:17" x14ac:dyDescent="0.2">
      <c r="C178" s="26">
        <v>176</v>
      </c>
      <c r="D178" s="44" t="s">
        <v>3492</v>
      </c>
      <c r="E178" s="8">
        <v>1</v>
      </c>
      <c r="H178" s="11"/>
      <c r="I178" s="11"/>
      <c r="J178" s="11"/>
      <c r="K178" s="11"/>
      <c r="L178" s="11"/>
      <c r="M178" s="11"/>
      <c r="N178" s="11"/>
      <c r="O178" s="11"/>
      <c r="P178" s="11"/>
      <c r="Q178" s="11"/>
    </row>
    <row r="179" spans="3:17" x14ac:dyDescent="0.2">
      <c r="C179" s="26">
        <v>177</v>
      </c>
      <c r="D179" s="44" t="s">
        <v>3617</v>
      </c>
      <c r="E179" s="8">
        <v>1</v>
      </c>
      <c r="H179" s="11"/>
      <c r="I179" s="11"/>
      <c r="J179" s="11"/>
      <c r="K179" s="11"/>
      <c r="L179" s="11"/>
      <c r="M179" s="11"/>
      <c r="N179" s="11"/>
      <c r="O179" s="11"/>
      <c r="P179" s="11"/>
      <c r="Q179" s="11"/>
    </row>
    <row r="180" spans="3:17" x14ac:dyDescent="0.2">
      <c r="C180" s="26">
        <v>178</v>
      </c>
      <c r="D180" s="44" t="s">
        <v>3339</v>
      </c>
      <c r="E180" s="8">
        <v>1</v>
      </c>
      <c r="H180" s="11"/>
      <c r="I180" s="11"/>
      <c r="J180" s="11"/>
      <c r="K180" s="11"/>
      <c r="L180" s="11"/>
      <c r="M180" s="11"/>
      <c r="N180" s="11"/>
      <c r="O180" s="11"/>
      <c r="P180" s="11"/>
      <c r="Q180" s="11"/>
    </row>
    <row r="181" spans="3:17" x14ac:dyDescent="0.2">
      <c r="C181" s="26">
        <v>179</v>
      </c>
      <c r="D181" s="44" t="s">
        <v>3420</v>
      </c>
      <c r="E181" s="8">
        <v>1</v>
      </c>
      <c r="H181" s="11"/>
      <c r="I181" s="11"/>
      <c r="J181" s="11"/>
      <c r="K181" s="11"/>
      <c r="L181" s="11"/>
      <c r="M181" s="11"/>
      <c r="N181" s="11"/>
      <c r="O181" s="11"/>
      <c r="P181" s="11"/>
      <c r="Q181" s="11"/>
    </row>
    <row r="182" spans="3:17" x14ac:dyDescent="0.2">
      <c r="C182" s="26">
        <v>180</v>
      </c>
      <c r="D182" s="44" t="s">
        <v>2386</v>
      </c>
      <c r="E182" s="8">
        <v>1</v>
      </c>
      <c r="H182" s="11"/>
      <c r="I182" s="11"/>
      <c r="J182" s="11"/>
      <c r="K182" s="11"/>
      <c r="L182" s="11"/>
      <c r="M182" s="11"/>
      <c r="N182" s="11"/>
      <c r="O182" s="11"/>
      <c r="P182" s="11"/>
      <c r="Q182" s="11"/>
    </row>
    <row r="183" spans="3:17" x14ac:dyDescent="0.2">
      <c r="C183" s="26">
        <v>181</v>
      </c>
      <c r="D183" s="44" t="s">
        <v>3281</v>
      </c>
      <c r="E183" s="8">
        <v>1</v>
      </c>
      <c r="H183" s="11"/>
      <c r="I183" s="11"/>
      <c r="J183" s="11"/>
      <c r="K183" s="11"/>
      <c r="L183" s="11"/>
      <c r="M183" s="11"/>
      <c r="N183" s="11"/>
      <c r="O183" s="11"/>
      <c r="P183" s="11"/>
      <c r="Q183" s="11"/>
    </row>
    <row r="184" spans="3:17" x14ac:dyDescent="0.2">
      <c r="C184" s="26">
        <v>182</v>
      </c>
      <c r="D184" s="44" t="s">
        <v>2065</v>
      </c>
      <c r="E184" s="8">
        <v>1</v>
      </c>
      <c r="H184" s="11"/>
      <c r="I184" s="11"/>
      <c r="J184" s="11"/>
      <c r="K184" s="11"/>
      <c r="L184" s="11"/>
      <c r="M184" s="11"/>
      <c r="N184" s="11"/>
      <c r="O184" s="11"/>
      <c r="P184" s="11"/>
      <c r="Q184" s="11"/>
    </row>
    <row r="185" spans="3:17" x14ac:dyDescent="0.2">
      <c r="C185" s="26">
        <v>183</v>
      </c>
      <c r="D185" s="44" t="s">
        <v>3421</v>
      </c>
      <c r="E185" s="8">
        <v>1</v>
      </c>
      <c r="H185" s="11"/>
      <c r="I185" s="11"/>
      <c r="J185" s="11"/>
      <c r="K185" s="11"/>
      <c r="L185" s="11"/>
      <c r="M185" s="11"/>
      <c r="N185" s="11"/>
      <c r="O185" s="11"/>
      <c r="P185" s="11"/>
      <c r="Q185" s="11"/>
    </row>
    <row r="186" spans="3:17" x14ac:dyDescent="0.2">
      <c r="C186" s="26">
        <v>184</v>
      </c>
      <c r="D186" s="44" t="s">
        <v>2579</v>
      </c>
      <c r="E186" s="8">
        <v>1</v>
      </c>
      <c r="H186" s="11"/>
      <c r="I186" s="11"/>
      <c r="J186" s="11"/>
      <c r="K186" s="11"/>
      <c r="L186" s="11"/>
      <c r="M186" s="11"/>
      <c r="N186" s="11"/>
      <c r="O186" s="11"/>
      <c r="P186" s="11"/>
      <c r="Q186" s="11"/>
    </row>
    <row r="187" spans="3:17" x14ac:dyDescent="0.2">
      <c r="C187" s="26">
        <v>185</v>
      </c>
      <c r="D187" s="44" t="s">
        <v>3574</v>
      </c>
      <c r="E187" s="8">
        <v>1</v>
      </c>
      <c r="H187" s="11"/>
      <c r="I187" s="11"/>
      <c r="J187" s="11"/>
      <c r="K187" s="11"/>
      <c r="L187" s="11"/>
      <c r="M187" s="11"/>
      <c r="N187" s="11"/>
      <c r="O187" s="11"/>
      <c r="P187" s="11"/>
      <c r="Q187" s="11"/>
    </row>
    <row r="188" spans="3:17" x14ac:dyDescent="0.2">
      <c r="C188" s="26">
        <v>186</v>
      </c>
      <c r="D188" s="44" t="s">
        <v>3433</v>
      </c>
      <c r="E188" s="8">
        <v>1</v>
      </c>
      <c r="H188" s="11"/>
      <c r="I188" s="11"/>
      <c r="J188" s="11"/>
      <c r="K188" s="11"/>
      <c r="L188" s="11"/>
      <c r="M188" s="11"/>
      <c r="N188" s="11"/>
      <c r="O188" s="11"/>
      <c r="P188" s="11"/>
      <c r="Q188" s="11"/>
    </row>
    <row r="189" spans="3:17" x14ac:dyDescent="0.2">
      <c r="C189" s="26">
        <v>187</v>
      </c>
      <c r="D189" s="44" t="s">
        <v>2510</v>
      </c>
      <c r="E189" s="8">
        <v>1</v>
      </c>
      <c r="H189" s="11"/>
      <c r="I189" s="11"/>
      <c r="J189" s="11"/>
      <c r="K189" s="11"/>
      <c r="L189" s="11"/>
      <c r="M189" s="11"/>
      <c r="N189" s="11"/>
      <c r="O189" s="11"/>
      <c r="P189" s="11"/>
      <c r="Q189" s="11"/>
    </row>
    <row r="190" spans="3:17" x14ac:dyDescent="0.2">
      <c r="C190" s="26">
        <v>188</v>
      </c>
      <c r="D190" s="44" t="s">
        <v>3575</v>
      </c>
      <c r="E190" s="8">
        <v>1</v>
      </c>
      <c r="H190" s="11"/>
      <c r="I190" s="11"/>
      <c r="J190" s="11"/>
      <c r="K190" s="11"/>
      <c r="L190" s="11"/>
      <c r="M190" s="11"/>
      <c r="N190" s="11"/>
      <c r="O190" s="11"/>
      <c r="P190" s="11"/>
      <c r="Q190" s="11"/>
    </row>
    <row r="191" spans="3:17" x14ac:dyDescent="0.2">
      <c r="C191" s="26">
        <v>189</v>
      </c>
      <c r="D191" s="44" t="s">
        <v>2517</v>
      </c>
      <c r="E191" s="8">
        <v>1</v>
      </c>
      <c r="H191" s="11"/>
      <c r="I191" s="11"/>
      <c r="J191" s="11"/>
      <c r="K191" s="11"/>
      <c r="L191" s="11"/>
      <c r="M191" s="11"/>
      <c r="N191" s="11"/>
      <c r="O191" s="11"/>
      <c r="P191" s="11"/>
      <c r="Q191" s="11"/>
    </row>
    <row r="192" spans="3:17" x14ac:dyDescent="0.2">
      <c r="C192" s="26">
        <v>190</v>
      </c>
      <c r="D192" s="44" t="s">
        <v>3423</v>
      </c>
      <c r="E192" s="8">
        <v>1</v>
      </c>
      <c r="H192" s="11"/>
      <c r="I192" s="11"/>
      <c r="J192" s="11"/>
      <c r="K192" s="11"/>
      <c r="L192" s="11"/>
      <c r="M192" s="11"/>
      <c r="N192" s="11"/>
      <c r="O192" s="11"/>
      <c r="P192" s="11"/>
      <c r="Q192" s="11"/>
    </row>
    <row r="193" spans="3:17" x14ac:dyDescent="0.2">
      <c r="C193" s="26">
        <v>191</v>
      </c>
      <c r="D193" s="44" t="s">
        <v>3363</v>
      </c>
      <c r="E193" s="8">
        <v>1</v>
      </c>
      <c r="H193" s="11"/>
      <c r="I193" s="11"/>
      <c r="J193" s="11"/>
      <c r="K193" s="11"/>
      <c r="L193" s="11"/>
      <c r="M193" s="11"/>
      <c r="N193" s="11"/>
      <c r="O193" s="11"/>
      <c r="P193" s="11"/>
      <c r="Q193" s="11"/>
    </row>
    <row r="194" spans="3:17" x14ac:dyDescent="0.2">
      <c r="C194" s="26">
        <v>192</v>
      </c>
      <c r="D194" s="44" t="s">
        <v>3554</v>
      </c>
      <c r="E194" s="8">
        <v>1</v>
      </c>
      <c r="H194" s="11"/>
      <c r="I194" s="11"/>
      <c r="J194" s="11"/>
      <c r="K194" s="11"/>
      <c r="L194" s="11"/>
      <c r="M194" s="11"/>
      <c r="N194" s="11"/>
      <c r="O194" s="11"/>
      <c r="P194" s="11"/>
      <c r="Q194" s="11"/>
    </row>
    <row r="195" spans="3:17" x14ac:dyDescent="0.2">
      <c r="C195" s="26">
        <v>193</v>
      </c>
      <c r="D195" s="44" t="s">
        <v>3520</v>
      </c>
      <c r="E195" s="8">
        <v>1</v>
      </c>
      <c r="H195" s="11"/>
      <c r="I195" s="11"/>
      <c r="J195" s="11"/>
      <c r="K195" s="11"/>
      <c r="L195" s="11"/>
      <c r="M195" s="11"/>
      <c r="N195" s="11"/>
      <c r="O195" s="11"/>
      <c r="P195" s="11"/>
      <c r="Q195" s="11"/>
    </row>
    <row r="196" spans="3:17" x14ac:dyDescent="0.2">
      <c r="C196" s="26">
        <v>194</v>
      </c>
      <c r="D196" s="44" t="s">
        <v>3473</v>
      </c>
      <c r="E196" s="8">
        <v>1</v>
      </c>
      <c r="H196" s="11"/>
      <c r="I196" s="11"/>
      <c r="J196" s="11"/>
      <c r="K196" s="11"/>
      <c r="L196" s="11"/>
      <c r="M196" s="11"/>
      <c r="N196" s="11"/>
      <c r="O196" s="11"/>
      <c r="P196" s="11"/>
      <c r="Q196" s="11"/>
    </row>
    <row r="197" spans="3:17" x14ac:dyDescent="0.2">
      <c r="C197" s="26">
        <v>195</v>
      </c>
      <c r="D197" s="44" t="s">
        <v>3260</v>
      </c>
      <c r="E197" s="8">
        <v>1</v>
      </c>
      <c r="H197" s="11"/>
      <c r="I197" s="11"/>
      <c r="J197" s="11"/>
      <c r="K197" s="11"/>
      <c r="L197" s="11"/>
      <c r="M197" s="11"/>
      <c r="N197" s="11"/>
      <c r="O197" s="11"/>
      <c r="P197" s="11"/>
      <c r="Q197" s="11"/>
    </row>
    <row r="198" spans="3:17" x14ac:dyDescent="0.2">
      <c r="C198" s="26">
        <v>196</v>
      </c>
      <c r="D198" s="44" t="s">
        <v>2374</v>
      </c>
      <c r="E198" s="8">
        <v>1</v>
      </c>
      <c r="H198" s="11"/>
      <c r="I198" s="11"/>
      <c r="J198" s="11"/>
      <c r="K198" s="11"/>
      <c r="L198" s="11"/>
      <c r="M198" s="11"/>
      <c r="N198" s="11"/>
      <c r="O198" s="11"/>
      <c r="P198" s="11"/>
      <c r="Q198" s="11"/>
    </row>
    <row r="199" spans="3:17" x14ac:dyDescent="0.2">
      <c r="C199" s="26">
        <v>197</v>
      </c>
      <c r="D199" s="44" t="s">
        <v>3308</v>
      </c>
      <c r="E199" s="8">
        <v>1</v>
      </c>
      <c r="H199" s="11"/>
      <c r="I199" s="11"/>
      <c r="J199" s="11"/>
      <c r="K199" s="11"/>
      <c r="L199" s="11"/>
      <c r="M199" s="11"/>
      <c r="N199" s="11"/>
      <c r="O199" s="11"/>
      <c r="P199" s="11"/>
      <c r="Q199" s="11"/>
    </row>
    <row r="200" spans="3:17" x14ac:dyDescent="0.2">
      <c r="C200" s="26">
        <v>198</v>
      </c>
      <c r="D200" s="44" t="s">
        <v>3573</v>
      </c>
      <c r="E200" s="8">
        <v>1</v>
      </c>
      <c r="H200" s="11"/>
      <c r="I200" s="11"/>
      <c r="J200" s="11"/>
      <c r="K200" s="11"/>
      <c r="L200" s="11"/>
      <c r="M200" s="11"/>
      <c r="N200" s="11"/>
      <c r="O200" s="11"/>
      <c r="P200" s="11"/>
      <c r="Q200" s="11"/>
    </row>
    <row r="201" spans="3:17" x14ac:dyDescent="0.2">
      <c r="C201" s="26">
        <v>199</v>
      </c>
      <c r="D201" s="44" t="s">
        <v>4185</v>
      </c>
      <c r="E201" s="8">
        <v>1</v>
      </c>
      <c r="H201" s="11"/>
      <c r="I201" s="11"/>
      <c r="J201" s="11"/>
      <c r="K201" s="11"/>
      <c r="L201" s="11"/>
      <c r="M201" s="11"/>
      <c r="N201" s="11"/>
      <c r="O201" s="11"/>
      <c r="P201" s="11"/>
      <c r="Q201" s="11"/>
    </row>
    <row r="202" spans="3:17" x14ac:dyDescent="0.2">
      <c r="C202" s="26">
        <v>200</v>
      </c>
      <c r="D202" s="44" t="s">
        <v>3406</v>
      </c>
      <c r="E202" s="8">
        <v>1</v>
      </c>
      <c r="H202" s="11"/>
      <c r="I202" s="11"/>
      <c r="J202" s="11"/>
      <c r="K202" s="11"/>
      <c r="L202" s="11"/>
      <c r="M202" s="11"/>
      <c r="N202" s="11"/>
      <c r="O202" s="11"/>
      <c r="P202" s="11"/>
      <c r="Q202" s="11"/>
    </row>
    <row r="203" spans="3:17" x14ac:dyDescent="0.2">
      <c r="C203" s="26">
        <v>201</v>
      </c>
      <c r="D203" s="44" t="s">
        <v>3497</v>
      </c>
      <c r="E203" s="8">
        <v>1</v>
      </c>
      <c r="H203" s="11"/>
      <c r="I203" s="11"/>
      <c r="J203" s="11"/>
      <c r="K203" s="11"/>
      <c r="L203" s="11"/>
      <c r="M203" s="11"/>
      <c r="N203" s="11"/>
      <c r="O203" s="11"/>
      <c r="P203" s="11"/>
      <c r="Q203" s="11"/>
    </row>
    <row r="204" spans="3:17" x14ac:dyDescent="0.2">
      <c r="C204" s="26">
        <v>202</v>
      </c>
      <c r="D204" s="44" t="s">
        <v>3382</v>
      </c>
      <c r="E204" s="8">
        <v>1</v>
      </c>
      <c r="H204" s="11"/>
      <c r="I204" s="11"/>
      <c r="J204" s="11"/>
      <c r="K204" s="11"/>
      <c r="L204" s="11"/>
      <c r="M204" s="11"/>
      <c r="N204" s="11"/>
      <c r="O204" s="11"/>
      <c r="P204" s="11"/>
      <c r="Q204" s="11"/>
    </row>
    <row r="205" spans="3:17" x14ac:dyDescent="0.2">
      <c r="C205" s="26">
        <v>203</v>
      </c>
      <c r="D205" s="44" t="s">
        <v>4206</v>
      </c>
      <c r="E205" s="8">
        <v>1</v>
      </c>
      <c r="H205" s="11"/>
      <c r="I205" s="11"/>
      <c r="J205" s="11"/>
      <c r="K205" s="11"/>
      <c r="L205" s="11"/>
      <c r="M205" s="11"/>
      <c r="N205" s="11"/>
      <c r="O205" s="11"/>
      <c r="P205" s="11"/>
      <c r="Q205" s="11"/>
    </row>
    <row r="206" spans="3:17" x14ac:dyDescent="0.2">
      <c r="C206" s="26">
        <v>204</v>
      </c>
      <c r="D206" s="44" t="s">
        <v>3320</v>
      </c>
      <c r="E206" s="8">
        <v>1</v>
      </c>
      <c r="H206" s="11"/>
      <c r="I206" s="11"/>
      <c r="J206" s="11"/>
      <c r="K206" s="11"/>
      <c r="L206" s="11"/>
      <c r="M206" s="11"/>
      <c r="N206" s="11"/>
      <c r="O206" s="11"/>
      <c r="P206" s="11"/>
      <c r="Q206" s="11"/>
    </row>
    <row r="207" spans="3:17" x14ac:dyDescent="0.2">
      <c r="C207" s="26">
        <v>205</v>
      </c>
      <c r="D207" s="44" t="s">
        <v>3261</v>
      </c>
      <c r="E207" s="8">
        <v>1</v>
      </c>
      <c r="H207" s="11"/>
      <c r="I207" s="11"/>
      <c r="J207" s="11"/>
      <c r="K207" s="11"/>
      <c r="L207" s="11"/>
      <c r="M207" s="11"/>
      <c r="N207" s="11"/>
      <c r="O207" s="11"/>
      <c r="P207" s="11"/>
      <c r="Q207" s="11"/>
    </row>
    <row r="208" spans="3:17" x14ac:dyDescent="0.2">
      <c r="C208" s="26">
        <v>206</v>
      </c>
      <c r="D208" s="44" t="s">
        <v>141</v>
      </c>
      <c r="E208" s="8">
        <v>1</v>
      </c>
      <c r="H208" s="11"/>
      <c r="I208" s="11"/>
      <c r="J208" s="11"/>
      <c r="K208" s="11"/>
      <c r="L208" s="11"/>
      <c r="M208" s="11"/>
      <c r="N208" s="11"/>
      <c r="O208" s="11"/>
      <c r="P208" s="11"/>
      <c r="Q208" s="11"/>
    </row>
    <row r="209" spans="3:17" x14ac:dyDescent="0.2">
      <c r="C209" s="26">
        <v>207</v>
      </c>
      <c r="D209" s="44" t="s">
        <v>1900</v>
      </c>
      <c r="E209" s="8">
        <v>1</v>
      </c>
      <c r="H209" s="11"/>
      <c r="I209" s="11"/>
      <c r="J209" s="11"/>
      <c r="K209" s="11"/>
      <c r="L209" s="11"/>
      <c r="M209" s="11"/>
      <c r="N209" s="11"/>
      <c r="O209" s="11"/>
      <c r="P209" s="11"/>
      <c r="Q209" s="11"/>
    </row>
    <row r="210" spans="3:17" x14ac:dyDescent="0.2">
      <c r="C210" s="26">
        <v>208</v>
      </c>
      <c r="D210" s="44" t="s">
        <v>1901</v>
      </c>
      <c r="E210" s="8">
        <v>1</v>
      </c>
      <c r="H210" s="11"/>
      <c r="I210" s="11"/>
      <c r="J210" s="11"/>
      <c r="K210" s="11"/>
      <c r="L210" s="11"/>
      <c r="M210" s="11"/>
      <c r="N210" s="11"/>
      <c r="O210" s="11"/>
      <c r="P210" s="11"/>
      <c r="Q210" s="11"/>
    </row>
    <row r="211" spans="3:17" x14ac:dyDescent="0.2">
      <c r="C211" s="26">
        <v>209</v>
      </c>
      <c r="D211" s="44" t="s">
        <v>2302</v>
      </c>
      <c r="E211" s="8">
        <v>1</v>
      </c>
      <c r="H211" s="11"/>
      <c r="I211" s="11"/>
      <c r="J211" s="11"/>
      <c r="K211" s="11"/>
      <c r="L211" s="11"/>
      <c r="M211" s="11"/>
      <c r="N211" s="11"/>
      <c r="O211" s="11"/>
      <c r="P211" s="11"/>
      <c r="Q211" s="11"/>
    </row>
    <row r="212" spans="3:17" x14ac:dyDescent="0.2">
      <c r="C212" s="26">
        <v>210</v>
      </c>
      <c r="D212" s="44" t="s">
        <v>3571</v>
      </c>
      <c r="E212" s="8">
        <v>1</v>
      </c>
      <c r="H212" s="11"/>
      <c r="I212" s="11"/>
      <c r="J212" s="11"/>
      <c r="K212" s="11"/>
      <c r="L212" s="11"/>
      <c r="M212" s="11"/>
      <c r="N212" s="11"/>
      <c r="O212" s="11"/>
      <c r="P212" s="11"/>
      <c r="Q212" s="11"/>
    </row>
    <row r="213" spans="3:17" x14ac:dyDescent="0.2">
      <c r="C213" s="26">
        <v>211</v>
      </c>
      <c r="D213" s="44" t="s">
        <v>3582</v>
      </c>
      <c r="E213" s="8">
        <v>1</v>
      </c>
      <c r="H213" s="11"/>
      <c r="I213" s="11"/>
      <c r="J213" s="11"/>
      <c r="K213" s="11"/>
      <c r="L213" s="11"/>
      <c r="M213" s="11"/>
      <c r="N213" s="11"/>
      <c r="O213" s="11"/>
      <c r="P213" s="11"/>
      <c r="Q213" s="11"/>
    </row>
    <row r="214" spans="3:17" x14ac:dyDescent="0.2">
      <c r="C214" s="26">
        <v>212</v>
      </c>
      <c r="D214" s="44" t="s">
        <v>3559</v>
      </c>
      <c r="E214" s="8">
        <v>1</v>
      </c>
      <c r="H214" s="11"/>
      <c r="I214" s="11"/>
      <c r="J214" s="11"/>
      <c r="K214" s="11"/>
      <c r="L214" s="11"/>
      <c r="M214" s="11"/>
      <c r="N214" s="11"/>
      <c r="O214" s="11"/>
      <c r="P214" s="11"/>
      <c r="Q214" s="11"/>
    </row>
    <row r="215" spans="3:17" x14ac:dyDescent="0.2">
      <c r="C215" s="26">
        <v>213</v>
      </c>
      <c r="D215" s="44" t="s">
        <v>1936</v>
      </c>
      <c r="E215" s="8">
        <v>1</v>
      </c>
      <c r="H215" s="11"/>
      <c r="I215" s="11"/>
      <c r="J215" s="11"/>
      <c r="K215" s="11"/>
      <c r="L215" s="11"/>
      <c r="M215" s="11"/>
      <c r="N215" s="11"/>
      <c r="O215" s="11"/>
      <c r="P215" s="11"/>
      <c r="Q215" s="11"/>
    </row>
    <row r="216" spans="3:17" x14ac:dyDescent="0.2">
      <c r="C216" s="26">
        <v>214</v>
      </c>
      <c r="D216" s="44" t="s">
        <v>1722</v>
      </c>
      <c r="E216" s="8">
        <v>1</v>
      </c>
      <c r="H216" s="11"/>
      <c r="I216" s="11"/>
      <c r="J216" s="11"/>
      <c r="K216" s="11"/>
      <c r="L216" s="11"/>
      <c r="M216" s="11"/>
      <c r="N216" s="11"/>
      <c r="O216" s="11"/>
      <c r="P216" s="11"/>
      <c r="Q216" s="11"/>
    </row>
    <row r="217" spans="3:17" x14ac:dyDescent="0.2">
      <c r="C217" s="26">
        <v>215</v>
      </c>
      <c r="D217" s="44" t="s">
        <v>3485</v>
      </c>
      <c r="E217" s="8">
        <v>1</v>
      </c>
      <c r="H217" s="11"/>
      <c r="I217" s="11"/>
      <c r="J217" s="11"/>
      <c r="K217" s="11"/>
      <c r="L217" s="11"/>
      <c r="M217" s="11"/>
      <c r="N217" s="11"/>
      <c r="O217" s="11"/>
      <c r="P217" s="11"/>
      <c r="Q217" s="11"/>
    </row>
    <row r="218" spans="3:17" x14ac:dyDescent="0.2">
      <c r="C218" s="26">
        <v>216</v>
      </c>
      <c r="D218" s="44" t="s">
        <v>3340</v>
      </c>
      <c r="E218" s="8">
        <v>1</v>
      </c>
      <c r="H218" s="11"/>
      <c r="I218" s="11"/>
      <c r="J218" s="11"/>
      <c r="K218" s="11"/>
      <c r="L218" s="11"/>
      <c r="M218" s="11"/>
      <c r="N218" s="11"/>
      <c r="O218" s="11"/>
      <c r="P218" s="11"/>
      <c r="Q218" s="11"/>
    </row>
    <row r="219" spans="3:17" x14ac:dyDescent="0.2">
      <c r="C219" s="26">
        <v>217</v>
      </c>
      <c r="D219" s="44" t="s">
        <v>3493</v>
      </c>
      <c r="E219" s="8">
        <v>1</v>
      </c>
      <c r="H219" s="11"/>
      <c r="I219" s="11"/>
      <c r="J219" s="11"/>
      <c r="K219" s="11"/>
      <c r="L219" s="11"/>
      <c r="M219" s="11"/>
      <c r="N219" s="11"/>
      <c r="O219" s="11"/>
      <c r="P219" s="11"/>
      <c r="Q219" s="11"/>
    </row>
    <row r="220" spans="3:17" x14ac:dyDescent="0.2">
      <c r="C220" s="26">
        <v>218</v>
      </c>
      <c r="D220" s="44" t="s">
        <v>3507</v>
      </c>
      <c r="E220" s="8">
        <v>1</v>
      </c>
      <c r="H220" s="11"/>
      <c r="I220" s="11"/>
      <c r="J220" s="11"/>
      <c r="K220" s="11"/>
      <c r="L220" s="11"/>
      <c r="M220" s="11"/>
      <c r="N220" s="11"/>
      <c r="O220" s="11"/>
      <c r="P220" s="11"/>
      <c r="Q220" s="11"/>
    </row>
    <row r="221" spans="3:17" x14ac:dyDescent="0.2">
      <c r="C221" s="26">
        <v>219</v>
      </c>
      <c r="D221" s="44" t="s">
        <v>3472</v>
      </c>
      <c r="E221" s="8">
        <v>1</v>
      </c>
      <c r="H221" s="11"/>
      <c r="I221" s="11"/>
      <c r="J221" s="11"/>
      <c r="K221" s="11"/>
      <c r="L221" s="11"/>
      <c r="M221" s="11"/>
      <c r="N221" s="11"/>
      <c r="O221" s="11"/>
      <c r="P221" s="11"/>
      <c r="Q221" s="11"/>
    </row>
    <row r="222" spans="3:17" x14ac:dyDescent="0.2">
      <c r="C222" s="26">
        <v>220</v>
      </c>
      <c r="D222" s="44" t="s">
        <v>2369</v>
      </c>
      <c r="E222" s="8">
        <v>1</v>
      </c>
      <c r="H222" s="11"/>
      <c r="I222" s="11"/>
      <c r="J222" s="11"/>
      <c r="K222" s="11"/>
      <c r="L222" s="11"/>
      <c r="M222" s="11"/>
      <c r="N222" s="11"/>
      <c r="O222" s="11"/>
      <c r="P222" s="11"/>
      <c r="Q222" s="11"/>
    </row>
    <row r="223" spans="3:17" x14ac:dyDescent="0.2">
      <c r="C223" s="26">
        <v>221</v>
      </c>
      <c r="D223" s="44" t="s">
        <v>3561</v>
      </c>
      <c r="E223" s="8">
        <v>1</v>
      </c>
      <c r="H223" s="11"/>
      <c r="I223" s="11"/>
      <c r="J223" s="11"/>
      <c r="K223" s="11"/>
      <c r="L223" s="11"/>
      <c r="M223" s="11"/>
      <c r="N223" s="11"/>
      <c r="O223" s="11"/>
      <c r="P223" s="11"/>
      <c r="Q223" s="11"/>
    </row>
    <row r="224" spans="3:17" x14ac:dyDescent="0.2">
      <c r="C224" s="26">
        <v>222</v>
      </c>
      <c r="D224" s="44" t="s">
        <v>3447</v>
      </c>
      <c r="E224" s="8">
        <v>1</v>
      </c>
      <c r="H224" s="11"/>
      <c r="I224" s="11"/>
      <c r="J224" s="11"/>
      <c r="K224" s="11"/>
      <c r="L224" s="11"/>
      <c r="M224" s="11"/>
      <c r="N224" s="11"/>
      <c r="O224" s="11"/>
      <c r="P224" s="11"/>
      <c r="Q224" s="11"/>
    </row>
    <row r="225" spans="3:17" x14ac:dyDescent="0.2">
      <c r="C225" s="26">
        <v>223</v>
      </c>
      <c r="D225" s="44" t="s">
        <v>3486</v>
      </c>
      <c r="E225" s="8">
        <v>1</v>
      </c>
      <c r="H225" s="11"/>
      <c r="I225" s="11"/>
      <c r="J225" s="11"/>
      <c r="K225" s="11"/>
      <c r="L225" s="11"/>
      <c r="M225" s="11"/>
      <c r="N225" s="11"/>
      <c r="O225" s="11"/>
      <c r="P225" s="11"/>
      <c r="Q225" s="11"/>
    </row>
    <row r="226" spans="3:17" x14ac:dyDescent="0.2">
      <c r="C226" s="26">
        <v>224</v>
      </c>
      <c r="D226" s="44" t="s">
        <v>1694</v>
      </c>
      <c r="E226" s="8">
        <v>1</v>
      </c>
      <c r="H226" s="11"/>
      <c r="I226" s="11"/>
      <c r="J226" s="11"/>
      <c r="K226" s="11"/>
      <c r="L226" s="11"/>
      <c r="M226" s="11"/>
      <c r="N226" s="11"/>
      <c r="O226" s="11"/>
      <c r="P226" s="11"/>
      <c r="Q226" s="11"/>
    </row>
    <row r="227" spans="3:17" x14ac:dyDescent="0.2">
      <c r="C227" s="26">
        <v>225</v>
      </c>
      <c r="D227" s="44" t="s">
        <v>2364</v>
      </c>
      <c r="E227" s="8">
        <v>1</v>
      </c>
      <c r="H227" s="11"/>
      <c r="I227" s="11"/>
      <c r="J227" s="11"/>
      <c r="K227" s="11"/>
      <c r="L227" s="11"/>
      <c r="M227" s="11"/>
      <c r="N227" s="11"/>
      <c r="O227" s="11"/>
      <c r="P227" s="11"/>
      <c r="Q227" s="11"/>
    </row>
    <row r="228" spans="3:17" x14ac:dyDescent="0.2">
      <c r="C228" s="26">
        <v>226</v>
      </c>
      <c r="D228" s="44" t="s">
        <v>2247</v>
      </c>
      <c r="E228" s="8">
        <v>1</v>
      </c>
      <c r="H228" s="11"/>
      <c r="I228" s="11"/>
      <c r="J228" s="11"/>
      <c r="K228" s="11"/>
      <c r="L228" s="11"/>
      <c r="M228" s="11"/>
      <c r="N228" s="11"/>
      <c r="O228" s="11"/>
      <c r="P228" s="11"/>
      <c r="Q228" s="11"/>
    </row>
    <row r="229" spans="3:17" x14ac:dyDescent="0.2">
      <c r="C229" s="26">
        <v>227</v>
      </c>
      <c r="D229" s="44" t="s">
        <v>3311</v>
      </c>
      <c r="E229" s="8">
        <v>1</v>
      </c>
      <c r="H229" s="11"/>
      <c r="I229" s="11"/>
      <c r="J229" s="11"/>
      <c r="K229" s="11"/>
      <c r="L229" s="11"/>
      <c r="M229" s="11"/>
      <c r="N229" s="11"/>
      <c r="O229" s="11"/>
      <c r="P229" s="11"/>
      <c r="Q229" s="11"/>
    </row>
    <row r="230" spans="3:17" x14ac:dyDescent="0.2">
      <c r="C230" s="26">
        <v>228</v>
      </c>
      <c r="D230" s="44" t="s">
        <v>2597</v>
      </c>
      <c r="E230" s="8">
        <v>1</v>
      </c>
      <c r="H230" s="11"/>
      <c r="I230" s="11"/>
      <c r="J230" s="11"/>
      <c r="K230" s="11"/>
      <c r="L230" s="11"/>
      <c r="M230" s="11"/>
      <c r="N230" s="11"/>
      <c r="O230" s="11"/>
      <c r="P230" s="11"/>
      <c r="Q230" s="11"/>
    </row>
    <row r="231" spans="3:17" x14ac:dyDescent="0.2">
      <c r="C231" s="26">
        <v>229</v>
      </c>
      <c r="D231" s="44" t="s">
        <v>2397</v>
      </c>
      <c r="E231" s="8">
        <v>1</v>
      </c>
      <c r="H231" s="11"/>
      <c r="I231" s="11"/>
      <c r="J231" s="11"/>
      <c r="K231" s="11"/>
      <c r="L231" s="11"/>
      <c r="M231" s="11"/>
      <c r="N231" s="11"/>
      <c r="O231" s="11"/>
      <c r="P231" s="11"/>
      <c r="Q231" s="11"/>
    </row>
    <row r="232" spans="3:17" x14ac:dyDescent="0.2">
      <c r="C232" s="26">
        <v>230</v>
      </c>
      <c r="D232" s="44" t="s">
        <v>3558</v>
      </c>
      <c r="E232" s="8">
        <v>1</v>
      </c>
      <c r="H232" s="11"/>
      <c r="I232" s="11"/>
      <c r="J232" s="11"/>
      <c r="K232" s="11"/>
      <c r="L232" s="11"/>
      <c r="M232" s="11"/>
      <c r="N232" s="11"/>
      <c r="O232" s="11"/>
      <c r="P232" s="11"/>
      <c r="Q232" s="11"/>
    </row>
    <row r="233" spans="3:17" x14ac:dyDescent="0.2">
      <c r="C233" s="26">
        <v>231</v>
      </c>
      <c r="D233" s="44" t="s">
        <v>3312</v>
      </c>
      <c r="E233" s="8">
        <v>1</v>
      </c>
      <c r="H233" s="11"/>
      <c r="I233" s="11"/>
      <c r="J233" s="11"/>
      <c r="K233" s="11"/>
      <c r="L233" s="11"/>
      <c r="M233" s="11"/>
      <c r="N233" s="11"/>
      <c r="O233" s="11"/>
      <c r="P233" s="11"/>
      <c r="Q233" s="11"/>
    </row>
    <row r="234" spans="3:17" x14ac:dyDescent="0.2">
      <c r="C234" s="26">
        <v>232</v>
      </c>
      <c r="D234" s="44" t="s">
        <v>3292</v>
      </c>
      <c r="E234" s="8">
        <v>1</v>
      </c>
      <c r="H234" s="11"/>
      <c r="I234" s="11"/>
      <c r="J234" s="11"/>
      <c r="K234" s="11"/>
      <c r="L234" s="11"/>
      <c r="M234" s="11"/>
      <c r="N234" s="11"/>
      <c r="O234" s="11"/>
      <c r="P234" s="11"/>
      <c r="Q234" s="11"/>
    </row>
    <row r="235" spans="3:17" x14ac:dyDescent="0.2">
      <c r="C235" s="26">
        <v>233</v>
      </c>
      <c r="D235" s="44" t="s">
        <v>3587</v>
      </c>
      <c r="E235" s="8">
        <v>1</v>
      </c>
      <c r="H235" s="11"/>
      <c r="I235" s="11"/>
      <c r="J235" s="11"/>
      <c r="K235" s="11"/>
      <c r="L235" s="11"/>
      <c r="M235" s="11"/>
      <c r="N235" s="11"/>
      <c r="O235" s="11"/>
      <c r="P235" s="11"/>
      <c r="Q235" s="11"/>
    </row>
    <row r="236" spans="3:17" x14ac:dyDescent="0.2">
      <c r="C236" s="26">
        <v>234</v>
      </c>
      <c r="D236" s="44" t="s">
        <v>2457</v>
      </c>
      <c r="E236" s="8">
        <v>1</v>
      </c>
      <c r="H236" s="11"/>
      <c r="I236" s="11"/>
      <c r="J236" s="11"/>
      <c r="K236" s="11"/>
      <c r="L236" s="11"/>
      <c r="M236" s="11"/>
      <c r="N236" s="11"/>
      <c r="O236" s="11"/>
      <c r="P236" s="11"/>
      <c r="Q236" s="11"/>
    </row>
    <row r="237" spans="3:17" x14ac:dyDescent="0.2">
      <c r="C237" s="26">
        <v>235</v>
      </c>
      <c r="D237" s="44" t="s">
        <v>3566</v>
      </c>
      <c r="E237" s="8">
        <v>1</v>
      </c>
      <c r="H237" s="11"/>
      <c r="I237" s="11"/>
      <c r="J237" s="11"/>
      <c r="K237" s="11"/>
      <c r="L237" s="11"/>
      <c r="M237" s="11"/>
      <c r="N237" s="11"/>
      <c r="O237" s="11"/>
      <c r="P237" s="11"/>
      <c r="Q237" s="11"/>
    </row>
    <row r="238" spans="3:17" x14ac:dyDescent="0.2">
      <c r="C238" s="26">
        <v>236</v>
      </c>
      <c r="D238" s="44" t="s">
        <v>2372</v>
      </c>
      <c r="E238" s="8">
        <v>1</v>
      </c>
      <c r="H238" s="11"/>
      <c r="I238" s="11"/>
      <c r="J238" s="11"/>
      <c r="K238" s="11"/>
      <c r="L238" s="11"/>
      <c r="M238" s="11"/>
      <c r="N238" s="11"/>
      <c r="O238" s="11"/>
      <c r="P238" s="11"/>
      <c r="Q238" s="11"/>
    </row>
    <row r="239" spans="3:17" x14ac:dyDescent="0.2">
      <c r="C239" s="26">
        <v>237</v>
      </c>
      <c r="D239" s="44" t="s">
        <v>1889</v>
      </c>
      <c r="E239" s="8">
        <v>1</v>
      </c>
      <c r="H239" s="11"/>
      <c r="I239" s="11"/>
      <c r="J239" s="11"/>
      <c r="K239" s="11"/>
      <c r="L239" s="11"/>
      <c r="M239" s="11"/>
      <c r="N239" s="11"/>
      <c r="O239" s="11"/>
      <c r="P239" s="11"/>
      <c r="Q239" s="11"/>
    </row>
    <row r="240" spans="3:17" x14ac:dyDescent="0.2">
      <c r="C240" s="26">
        <v>238</v>
      </c>
      <c r="D240" s="44" t="s">
        <v>3477</v>
      </c>
      <c r="E240" s="8">
        <v>1</v>
      </c>
      <c r="H240" s="11"/>
      <c r="I240" s="11"/>
      <c r="J240" s="11"/>
      <c r="K240" s="11"/>
      <c r="L240" s="11"/>
      <c r="M240" s="11"/>
      <c r="N240" s="11"/>
      <c r="O240" s="11"/>
      <c r="P240" s="11"/>
      <c r="Q240" s="11"/>
    </row>
    <row r="241" spans="3:17" x14ac:dyDescent="0.2">
      <c r="C241" s="26">
        <v>239</v>
      </c>
      <c r="D241" s="44" t="s">
        <v>3476</v>
      </c>
      <c r="E241" s="8">
        <v>1</v>
      </c>
      <c r="H241" s="11"/>
      <c r="I241" s="11"/>
      <c r="J241" s="11"/>
      <c r="K241" s="11"/>
      <c r="L241" s="11"/>
      <c r="M241" s="11"/>
      <c r="N241" s="11"/>
      <c r="O241" s="11"/>
      <c r="P241" s="11"/>
      <c r="Q241" s="11"/>
    </row>
    <row r="242" spans="3:17" x14ac:dyDescent="0.2">
      <c r="C242" s="26">
        <v>240</v>
      </c>
      <c r="D242" s="44" t="s">
        <v>1943</v>
      </c>
      <c r="E242" s="8">
        <v>1</v>
      </c>
      <c r="H242" s="11"/>
      <c r="I242" s="11"/>
      <c r="J242" s="11"/>
      <c r="K242" s="11"/>
      <c r="L242" s="11"/>
      <c r="M242" s="11"/>
      <c r="N242" s="11"/>
      <c r="O242" s="11"/>
      <c r="P242" s="11"/>
      <c r="Q242" s="11"/>
    </row>
    <row r="243" spans="3:17" x14ac:dyDescent="0.2">
      <c r="C243" s="26">
        <v>241</v>
      </c>
      <c r="D243" s="44" t="s">
        <v>4197</v>
      </c>
      <c r="E243" s="8">
        <v>1</v>
      </c>
      <c r="H243" s="11"/>
      <c r="I243" s="11"/>
      <c r="J243" s="11"/>
      <c r="K243" s="11"/>
      <c r="L243" s="11"/>
      <c r="M243" s="11"/>
      <c r="N243" s="11"/>
      <c r="O243" s="11"/>
      <c r="P243" s="11"/>
      <c r="Q243" s="11"/>
    </row>
    <row r="244" spans="3:17" x14ac:dyDescent="0.2">
      <c r="C244" s="26">
        <v>242</v>
      </c>
      <c r="D244" s="44" t="s">
        <v>3407</v>
      </c>
      <c r="E244" s="8">
        <v>1</v>
      </c>
      <c r="H244" s="11"/>
      <c r="I244" s="11"/>
      <c r="J244" s="11"/>
      <c r="K244" s="11"/>
      <c r="L244" s="11"/>
      <c r="M244" s="11"/>
      <c r="N244" s="11"/>
      <c r="O244" s="11"/>
      <c r="P244" s="11"/>
      <c r="Q244" s="11"/>
    </row>
    <row r="245" spans="3:17" x14ac:dyDescent="0.2">
      <c r="C245" s="26">
        <v>243</v>
      </c>
      <c r="D245" s="44" t="s">
        <v>3479</v>
      </c>
      <c r="E245" s="8">
        <v>1</v>
      </c>
      <c r="H245" s="11"/>
      <c r="I245" s="11"/>
      <c r="J245" s="11"/>
      <c r="K245" s="11"/>
      <c r="L245" s="11"/>
      <c r="M245" s="11"/>
      <c r="N245" s="11"/>
      <c r="O245" s="11"/>
      <c r="P245" s="11"/>
      <c r="Q245" s="11"/>
    </row>
    <row r="246" spans="3:17" x14ac:dyDescent="0.2">
      <c r="C246" s="26">
        <v>244</v>
      </c>
      <c r="D246" s="44" t="s">
        <v>3430</v>
      </c>
      <c r="E246" s="8">
        <v>1</v>
      </c>
      <c r="H246" s="11"/>
      <c r="I246" s="11"/>
      <c r="J246" s="11"/>
      <c r="K246" s="11"/>
      <c r="L246" s="11"/>
      <c r="M246" s="11"/>
      <c r="N246" s="11"/>
      <c r="O246" s="11"/>
      <c r="P246" s="11"/>
      <c r="Q246" s="11"/>
    </row>
    <row r="247" spans="3:17" x14ac:dyDescent="0.2">
      <c r="C247" s="26">
        <v>245</v>
      </c>
      <c r="D247" s="44" t="s">
        <v>3345</v>
      </c>
      <c r="E247" s="8">
        <v>1</v>
      </c>
      <c r="H247" s="11"/>
      <c r="I247" s="11"/>
      <c r="J247" s="11"/>
      <c r="K247" s="11"/>
      <c r="L247" s="11"/>
      <c r="M247" s="11"/>
      <c r="N247" s="11"/>
      <c r="O247" s="11"/>
      <c r="P247" s="11"/>
      <c r="Q247" s="11"/>
    </row>
    <row r="248" spans="3:17" x14ac:dyDescent="0.2">
      <c r="C248" s="26">
        <v>246</v>
      </c>
      <c r="D248" s="44" t="s">
        <v>2405</v>
      </c>
      <c r="E248" s="8">
        <v>1</v>
      </c>
      <c r="H248" s="11"/>
      <c r="I248" s="11"/>
      <c r="J248" s="11"/>
      <c r="K248" s="11"/>
      <c r="L248" s="11"/>
      <c r="M248" s="11"/>
      <c r="N248" s="11"/>
      <c r="O248" s="11"/>
      <c r="P248" s="11"/>
      <c r="Q248" s="11"/>
    </row>
    <row r="249" spans="3:17" x14ac:dyDescent="0.2">
      <c r="C249" s="26">
        <v>247</v>
      </c>
      <c r="D249" s="44" t="s">
        <v>3495</v>
      </c>
      <c r="E249" s="8">
        <v>1</v>
      </c>
      <c r="H249" s="11"/>
      <c r="I249" s="11"/>
      <c r="J249" s="11"/>
      <c r="K249" s="11"/>
      <c r="L249" s="11"/>
      <c r="M249" s="11"/>
      <c r="N249" s="11"/>
      <c r="O249" s="11"/>
      <c r="P249" s="11"/>
      <c r="Q249" s="11"/>
    </row>
    <row r="250" spans="3:17" x14ac:dyDescent="0.2">
      <c r="C250" s="26">
        <v>248</v>
      </c>
      <c r="D250" s="44" t="s">
        <v>3469</v>
      </c>
      <c r="E250" s="8">
        <v>1</v>
      </c>
      <c r="H250" s="11"/>
      <c r="I250" s="11"/>
      <c r="J250" s="11"/>
      <c r="K250" s="11"/>
      <c r="L250" s="11"/>
      <c r="M250" s="11"/>
      <c r="N250" s="11"/>
      <c r="O250" s="11"/>
      <c r="P250" s="11"/>
      <c r="Q250" s="11"/>
    </row>
    <row r="251" spans="3:17" x14ac:dyDescent="0.2">
      <c r="C251" s="26">
        <v>249</v>
      </c>
      <c r="D251" s="44" t="s">
        <v>3417</v>
      </c>
      <c r="E251" s="8">
        <v>1</v>
      </c>
      <c r="H251" s="11"/>
      <c r="I251" s="11"/>
      <c r="J251" s="11"/>
      <c r="K251" s="11"/>
      <c r="L251" s="11"/>
      <c r="M251" s="11"/>
      <c r="N251" s="11"/>
      <c r="O251" s="11"/>
      <c r="P251" s="11"/>
      <c r="Q251" s="11"/>
    </row>
    <row r="252" spans="3:17" x14ac:dyDescent="0.2">
      <c r="C252" s="26">
        <v>250</v>
      </c>
      <c r="D252" s="44" t="s">
        <v>3506</v>
      </c>
      <c r="E252" s="8">
        <v>1</v>
      </c>
      <c r="H252" s="11"/>
      <c r="I252" s="11"/>
      <c r="J252" s="11"/>
      <c r="K252" s="11"/>
      <c r="L252" s="11"/>
      <c r="M252" s="11"/>
      <c r="N252" s="11"/>
      <c r="O252" s="11"/>
      <c r="P252" s="11"/>
      <c r="Q252" s="11"/>
    </row>
    <row r="253" spans="3:17" x14ac:dyDescent="0.2">
      <c r="C253" s="26">
        <v>251</v>
      </c>
      <c r="D253" s="44" t="s">
        <v>3604</v>
      </c>
      <c r="E253" s="8">
        <v>1</v>
      </c>
      <c r="H253" s="11"/>
      <c r="I253" s="11"/>
      <c r="J253" s="11"/>
      <c r="K253" s="11"/>
      <c r="L253" s="11"/>
      <c r="M253" s="11"/>
      <c r="N253" s="11"/>
      <c r="O253" s="11"/>
      <c r="P253" s="11"/>
      <c r="Q253" s="11"/>
    </row>
    <row r="254" spans="3:17" x14ac:dyDescent="0.2">
      <c r="C254" s="26">
        <v>252</v>
      </c>
      <c r="D254" s="44" t="s">
        <v>3455</v>
      </c>
      <c r="E254" s="8">
        <v>1</v>
      </c>
      <c r="H254" s="11"/>
      <c r="I254" s="11"/>
      <c r="J254" s="11"/>
      <c r="K254" s="11"/>
      <c r="L254" s="11"/>
      <c r="M254" s="11"/>
      <c r="N254" s="11"/>
      <c r="O254" s="11"/>
      <c r="P254" s="11"/>
      <c r="Q254" s="11"/>
    </row>
    <row r="255" spans="3:17" x14ac:dyDescent="0.2">
      <c r="C255" s="26">
        <v>253</v>
      </c>
      <c r="D255" s="44" t="s">
        <v>3534</v>
      </c>
      <c r="E255" s="8">
        <v>1</v>
      </c>
      <c r="H255" s="11"/>
      <c r="I255" s="11"/>
      <c r="J255" s="11"/>
      <c r="K255" s="11"/>
      <c r="L255" s="11"/>
      <c r="M255" s="11"/>
      <c r="N255" s="11"/>
      <c r="O255" s="11"/>
      <c r="P255" s="11"/>
      <c r="Q255" s="11"/>
    </row>
    <row r="256" spans="3:17" x14ac:dyDescent="0.2">
      <c r="C256" s="26">
        <v>254</v>
      </c>
      <c r="D256" s="44" t="s">
        <v>2391</v>
      </c>
      <c r="E256" s="8">
        <v>1</v>
      </c>
      <c r="H256" s="11"/>
      <c r="I256" s="11"/>
      <c r="J256" s="11"/>
      <c r="K256" s="11"/>
      <c r="L256" s="11"/>
      <c r="M256" s="11"/>
      <c r="N256" s="11"/>
      <c r="O256" s="11"/>
      <c r="P256" s="11"/>
      <c r="Q256" s="11"/>
    </row>
    <row r="257" spans="3:17" x14ac:dyDescent="0.2">
      <c r="C257" s="26">
        <v>255</v>
      </c>
      <c r="D257" s="44" t="s">
        <v>2398</v>
      </c>
      <c r="E257" s="8">
        <v>1</v>
      </c>
      <c r="H257" s="11"/>
      <c r="I257" s="11"/>
      <c r="J257" s="11"/>
      <c r="K257" s="11"/>
      <c r="L257" s="11"/>
      <c r="M257" s="11"/>
      <c r="N257" s="11"/>
      <c r="O257" s="11"/>
      <c r="P257" s="11"/>
      <c r="Q257" s="11"/>
    </row>
    <row r="258" spans="3:17" x14ac:dyDescent="0.2">
      <c r="C258" s="26">
        <v>256</v>
      </c>
      <c r="D258" s="44" t="s">
        <v>3390</v>
      </c>
      <c r="E258" s="8">
        <v>1</v>
      </c>
      <c r="H258" s="11"/>
      <c r="I258" s="11"/>
      <c r="J258" s="11"/>
      <c r="K258" s="11"/>
      <c r="L258" s="11"/>
      <c r="M258" s="11"/>
      <c r="N258" s="11"/>
      <c r="O258" s="11"/>
      <c r="P258" s="11"/>
      <c r="Q258" s="11"/>
    </row>
    <row r="259" spans="3:17" x14ac:dyDescent="0.2">
      <c r="C259" s="26">
        <v>257</v>
      </c>
      <c r="D259" s="44" t="s">
        <v>2501</v>
      </c>
      <c r="E259" s="8">
        <v>1</v>
      </c>
      <c r="H259" s="11"/>
      <c r="I259" s="11"/>
      <c r="J259" s="11"/>
      <c r="K259" s="11"/>
      <c r="L259" s="11"/>
      <c r="M259" s="11"/>
      <c r="N259" s="11"/>
      <c r="O259" s="11"/>
      <c r="P259" s="11"/>
      <c r="Q259" s="11"/>
    </row>
    <row r="260" spans="3:17" x14ac:dyDescent="0.2">
      <c r="C260" s="26">
        <v>258</v>
      </c>
      <c r="D260" s="44" t="s">
        <v>2549</v>
      </c>
      <c r="E260" s="8">
        <v>1</v>
      </c>
      <c r="H260" s="11"/>
      <c r="I260" s="11"/>
      <c r="J260" s="11"/>
      <c r="K260" s="11"/>
      <c r="L260" s="11"/>
      <c r="M260" s="11"/>
      <c r="N260" s="11"/>
      <c r="O260" s="11"/>
      <c r="P260" s="11"/>
      <c r="Q260" s="11"/>
    </row>
    <row r="261" spans="3:17" x14ac:dyDescent="0.2">
      <c r="C261" s="26">
        <v>259</v>
      </c>
      <c r="D261" s="44" t="s">
        <v>3005</v>
      </c>
      <c r="E261" s="8">
        <v>1</v>
      </c>
      <c r="H261" s="11"/>
      <c r="I261" s="11"/>
      <c r="J261" s="11"/>
      <c r="K261" s="11"/>
      <c r="L261" s="11"/>
      <c r="M261" s="11"/>
      <c r="N261" s="11"/>
      <c r="O261" s="11"/>
      <c r="P261" s="11"/>
      <c r="Q261" s="11"/>
    </row>
    <row r="262" spans="3:17" x14ac:dyDescent="0.2">
      <c r="C262" s="26">
        <v>260</v>
      </c>
      <c r="D262" s="44" t="s">
        <v>3484</v>
      </c>
      <c r="E262" s="8">
        <v>1</v>
      </c>
      <c r="H262" s="11"/>
      <c r="I262" s="11"/>
      <c r="J262" s="11"/>
      <c r="K262" s="11"/>
      <c r="L262" s="11"/>
      <c r="M262" s="11"/>
      <c r="N262" s="11"/>
      <c r="O262" s="11"/>
      <c r="P262" s="11"/>
      <c r="Q262" s="11"/>
    </row>
    <row r="263" spans="3:17" x14ac:dyDescent="0.2">
      <c r="C263" s="26">
        <v>261</v>
      </c>
      <c r="D263" s="44" t="s">
        <v>2571</v>
      </c>
      <c r="E263" s="8">
        <v>1</v>
      </c>
      <c r="H263" s="11"/>
      <c r="I263" s="11"/>
      <c r="J263" s="11"/>
      <c r="K263" s="11"/>
      <c r="L263" s="11"/>
      <c r="M263" s="11"/>
      <c r="N263" s="11"/>
      <c r="O263" s="11"/>
      <c r="P263" s="11"/>
      <c r="Q263" s="11"/>
    </row>
    <row r="264" spans="3:17" x14ac:dyDescent="0.2">
      <c r="C264" s="26">
        <v>262</v>
      </c>
      <c r="D264" s="44" t="s">
        <v>3264</v>
      </c>
      <c r="E264" s="8">
        <v>1</v>
      </c>
      <c r="H264" s="11"/>
      <c r="I264" s="11"/>
      <c r="J264" s="11"/>
      <c r="K264" s="11"/>
      <c r="L264" s="11"/>
      <c r="M264" s="11"/>
      <c r="N264" s="11"/>
      <c r="O264" s="11"/>
      <c r="P264" s="11"/>
      <c r="Q264" s="11"/>
    </row>
    <row r="265" spans="3:17" x14ac:dyDescent="0.2">
      <c r="C265" s="26">
        <v>263</v>
      </c>
      <c r="D265" s="44" t="s">
        <v>2497</v>
      </c>
      <c r="E265" s="8">
        <v>1</v>
      </c>
      <c r="H265" s="11"/>
      <c r="I265" s="11"/>
      <c r="J265" s="11"/>
      <c r="K265" s="11"/>
      <c r="L265" s="11"/>
      <c r="M265" s="11"/>
      <c r="N265" s="11"/>
      <c r="O265" s="11"/>
      <c r="P265" s="11"/>
      <c r="Q265" s="11"/>
    </row>
    <row r="266" spans="3:17" x14ac:dyDescent="0.2">
      <c r="C266" s="26">
        <v>264</v>
      </c>
      <c r="D266" s="44" t="s">
        <v>2474</v>
      </c>
      <c r="E266" s="8">
        <v>1</v>
      </c>
      <c r="H266" s="11"/>
      <c r="I266" s="11"/>
      <c r="J266" s="11"/>
      <c r="K266" s="11"/>
      <c r="L266" s="11"/>
      <c r="M266" s="11"/>
      <c r="N266" s="11"/>
      <c r="O266" s="11"/>
      <c r="P266" s="11"/>
      <c r="Q266" s="11"/>
    </row>
    <row r="267" spans="3:17" x14ac:dyDescent="0.2">
      <c r="C267" s="26">
        <v>265</v>
      </c>
      <c r="D267" s="44" t="s">
        <v>3285</v>
      </c>
      <c r="E267" s="8">
        <v>1</v>
      </c>
      <c r="H267" s="11"/>
      <c r="I267" s="11"/>
      <c r="J267" s="11"/>
      <c r="K267" s="11"/>
      <c r="L267" s="11"/>
      <c r="M267" s="11"/>
      <c r="N267" s="11"/>
      <c r="O267" s="11"/>
      <c r="P267" s="11"/>
      <c r="Q267" s="11"/>
    </row>
    <row r="268" spans="3:17" x14ac:dyDescent="0.2">
      <c r="C268" s="26">
        <v>266</v>
      </c>
      <c r="D268" s="44" t="s">
        <v>2564</v>
      </c>
      <c r="E268" s="8">
        <v>1</v>
      </c>
      <c r="H268" s="11"/>
      <c r="I268" s="11"/>
      <c r="J268" s="11"/>
      <c r="K268" s="11"/>
      <c r="L268" s="11"/>
      <c r="M268" s="11"/>
      <c r="N268" s="11"/>
      <c r="O268" s="11"/>
      <c r="P268" s="11"/>
      <c r="Q268" s="11"/>
    </row>
    <row r="269" spans="3:17" x14ac:dyDescent="0.2">
      <c r="C269" s="26">
        <v>267</v>
      </c>
      <c r="D269" s="44" t="s">
        <v>3546</v>
      </c>
      <c r="E269" s="8">
        <v>1</v>
      </c>
      <c r="H269" s="11"/>
      <c r="I269" s="11"/>
      <c r="J269" s="11"/>
      <c r="K269" s="11"/>
      <c r="L269" s="11"/>
      <c r="M269" s="11"/>
      <c r="N269" s="11"/>
      <c r="O269" s="11"/>
      <c r="P269" s="11"/>
      <c r="Q269" s="11"/>
    </row>
    <row r="270" spans="3:17" x14ac:dyDescent="0.2">
      <c r="C270" s="26">
        <v>268</v>
      </c>
      <c r="D270" s="44" t="s">
        <v>3598</v>
      </c>
      <c r="E270" s="8">
        <v>1</v>
      </c>
      <c r="H270" s="11"/>
      <c r="I270" s="11"/>
      <c r="J270" s="11"/>
      <c r="K270" s="11"/>
      <c r="L270" s="11"/>
      <c r="M270" s="11"/>
      <c r="N270" s="11"/>
      <c r="O270" s="11"/>
      <c r="P270" s="11"/>
      <c r="Q270" s="11"/>
    </row>
    <row r="271" spans="3:17" x14ac:dyDescent="0.2">
      <c r="C271" s="26">
        <v>269</v>
      </c>
      <c r="D271" s="44" t="s">
        <v>2581</v>
      </c>
      <c r="E271" s="8">
        <v>1</v>
      </c>
      <c r="H271" s="11"/>
      <c r="I271" s="11"/>
      <c r="J271" s="11"/>
      <c r="K271" s="11"/>
      <c r="L271" s="11"/>
      <c r="M271" s="11"/>
      <c r="N271" s="11"/>
      <c r="O271" s="11"/>
      <c r="P271" s="11"/>
      <c r="Q271" s="11"/>
    </row>
    <row r="272" spans="3:17" x14ac:dyDescent="0.2">
      <c r="C272" s="26">
        <v>270</v>
      </c>
      <c r="D272" s="44" t="s">
        <v>3458</v>
      </c>
      <c r="E272" s="8">
        <v>1</v>
      </c>
      <c r="H272" s="11"/>
      <c r="I272" s="11"/>
      <c r="J272" s="11"/>
      <c r="K272" s="11"/>
      <c r="L272" s="11"/>
      <c r="M272" s="11"/>
      <c r="N272" s="11"/>
      <c r="O272" s="11"/>
      <c r="P272" s="11"/>
      <c r="Q272" s="11"/>
    </row>
    <row r="273" spans="3:17" x14ac:dyDescent="0.2">
      <c r="C273" s="26">
        <v>271</v>
      </c>
      <c r="D273" s="44" t="s">
        <v>1892</v>
      </c>
      <c r="E273" s="8">
        <v>1</v>
      </c>
      <c r="H273" s="11"/>
      <c r="I273" s="11"/>
      <c r="J273" s="11"/>
      <c r="K273" s="11"/>
      <c r="L273" s="11"/>
      <c r="M273" s="11"/>
      <c r="N273" s="11"/>
      <c r="O273" s="11"/>
      <c r="P273" s="11"/>
      <c r="Q273" s="11"/>
    </row>
    <row r="274" spans="3:17" x14ac:dyDescent="0.2">
      <c r="C274" s="26">
        <v>272</v>
      </c>
      <c r="D274" s="44" t="s">
        <v>3463</v>
      </c>
      <c r="E274" s="8">
        <v>1</v>
      </c>
      <c r="H274" s="11"/>
      <c r="I274" s="11"/>
      <c r="J274" s="11"/>
      <c r="K274" s="11"/>
      <c r="L274" s="11"/>
      <c r="M274" s="11"/>
      <c r="N274" s="11"/>
      <c r="O274" s="11"/>
      <c r="P274" s="11"/>
      <c r="Q274" s="11"/>
    </row>
    <row r="275" spans="3:17" x14ac:dyDescent="0.2">
      <c r="C275" s="26">
        <v>273</v>
      </c>
      <c r="D275" s="44" t="s">
        <v>3613</v>
      </c>
      <c r="E275" s="8">
        <v>1</v>
      </c>
      <c r="H275" s="11"/>
      <c r="I275" s="11"/>
      <c r="J275" s="11"/>
      <c r="K275" s="11"/>
      <c r="L275" s="11"/>
      <c r="M275" s="11"/>
      <c r="N275" s="11"/>
      <c r="O275" s="11"/>
      <c r="P275" s="11"/>
      <c r="Q275" s="11"/>
    </row>
    <row r="276" spans="3:17" x14ac:dyDescent="0.2">
      <c r="C276" s="26">
        <v>274</v>
      </c>
      <c r="D276" s="44" t="s">
        <v>4186</v>
      </c>
      <c r="E276" s="8">
        <v>1</v>
      </c>
      <c r="H276" s="11"/>
      <c r="I276" s="11"/>
      <c r="J276" s="11"/>
      <c r="K276" s="11"/>
      <c r="L276" s="11"/>
      <c r="M276" s="11"/>
      <c r="N276" s="11"/>
      <c r="O276" s="11"/>
      <c r="P276" s="11"/>
      <c r="Q276" s="11"/>
    </row>
    <row r="277" spans="3:17" x14ac:dyDescent="0.2">
      <c r="C277" s="26">
        <v>275</v>
      </c>
      <c r="D277" s="44" t="s">
        <v>1640</v>
      </c>
      <c r="E277" s="8">
        <v>1</v>
      </c>
      <c r="H277" s="11"/>
      <c r="I277" s="11"/>
      <c r="J277" s="11"/>
      <c r="K277" s="11"/>
      <c r="L277" s="11"/>
      <c r="M277" s="11"/>
      <c r="N277" s="11"/>
      <c r="O277" s="11"/>
      <c r="P277" s="11"/>
      <c r="Q277" s="11"/>
    </row>
    <row r="278" spans="3:17" x14ac:dyDescent="0.2">
      <c r="C278" s="26">
        <v>276</v>
      </c>
      <c r="D278" s="44" t="s">
        <v>3596</v>
      </c>
      <c r="E278" s="8">
        <v>1</v>
      </c>
      <c r="H278" s="11"/>
      <c r="I278" s="11"/>
      <c r="J278" s="11"/>
      <c r="K278" s="11"/>
      <c r="L278" s="11"/>
      <c r="M278" s="11"/>
      <c r="N278" s="11"/>
      <c r="O278" s="11"/>
      <c r="P278" s="11"/>
      <c r="Q278" s="11"/>
    </row>
    <row r="279" spans="3:17" x14ac:dyDescent="0.2">
      <c r="C279" s="26">
        <v>277</v>
      </c>
      <c r="D279" s="44" t="s">
        <v>3660</v>
      </c>
      <c r="E279" s="8">
        <v>1</v>
      </c>
      <c r="H279" s="11"/>
      <c r="I279" s="11"/>
      <c r="J279" s="11"/>
      <c r="K279" s="11"/>
      <c r="L279" s="11"/>
      <c r="M279" s="11"/>
      <c r="N279" s="11"/>
      <c r="O279" s="11"/>
      <c r="P279" s="11"/>
      <c r="Q279" s="11"/>
    </row>
    <row r="280" spans="3:17" x14ac:dyDescent="0.2">
      <c r="C280" s="26">
        <v>278</v>
      </c>
      <c r="D280" s="44" t="s">
        <v>3356</v>
      </c>
      <c r="E280" s="8">
        <v>1</v>
      </c>
      <c r="H280" s="11"/>
      <c r="I280" s="11"/>
      <c r="J280" s="11"/>
      <c r="K280" s="11"/>
      <c r="L280" s="11"/>
      <c r="M280" s="11"/>
      <c r="N280" s="11"/>
      <c r="O280" s="11"/>
      <c r="P280" s="11"/>
      <c r="Q280" s="11"/>
    </row>
    <row r="281" spans="3:17" x14ac:dyDescent="0.2">
      <c r="C281" s="26">
        <v>279</v>
      </c>
      <c r="D281" s="44" t="s">
        <v>2508</v>
      </c>
      <c r="E281" s="8">
        <v>1</v>
      </c>
      <c r="H281" s="11"/>
      <c r="I281" s="11"/>
      <c r="J281" s="11"/>
      <c r="K281" s="11"/>
      <c r="L281" s="11"/>
      <c r="M281" s="11"/>
      <c r="N281" s="11"/>
      <c r="O281" s="11"/>
      <c r="P281" s="11"/>
      <c r="Q281" s="11"/>
    </row>
    <row r="282" spans="3:17" x14ac:dyDescent="0.2">
      <c r="C282" s="26">
        <v>280</v>
      </c>
      <c r="D282" s="44" t="s">
        <v>3590</v>
      </c>
      <c r="E282" s="8">
        <v>1</v>
      </c>
      <c r="H282" s="11"/>
      <c r="I282" s="11"/>
      <c r="J282" s="11"/>
      <c r="K282" s="11"/>
      <c r="L282" s="11"/>
      <c r="M282" s="11"/>
      <c r="N282" s="11"/>
      <c r="O282" s="11"/>
      <c r="P282" s="11"/>
      <c r="Q282" s="11"/>
    </row>
    <row r="283" spans="3:17" x14ac:dyDescent="0.2">
      <c r="C283" s="26">
        <v>281</v>
      </c>
      <c r="D283" s="44" t="s">
        <v>1682</v>
      </c>
      <c r="E283" s="8">
        <v>1</v>
      </c>
      <c r="H283" s="11"/>
      <c r="I283" s="11"/>
      <c r="J283" s="11"/>
      <c r="K283" s="11"/>
      <c r="L283" s="11"/>
      <c r="M283" s="11"/>
      <c r="N283" s="11"/>
      <c r="O283" s="11"/>
      <c r="P283" s="11"/>
      <c r="Q283" s="11"/>
    </row>
    <row r="284" spans="3:17" x14ac:dyDescent="0.2">
      <c r="C284" s="26">
        <v>282</v>
      </c>
      <c r="D284" s="44" t="s">
        <v>2870</v>
      </c>
      <c r="E284" s="8">
        <v>1</v>
      </c>
      <c r="H284" s="11"/>
      <c r="I284" s="11"/>
      <c r="J284" s="11"/>
      <c r="K284" s="11"/>
      <c r="L284" s="11"/>
      <c r="M284" s="11"/>
      <c r="N284" s="11"/>
      <c r="O284" s="11"/>
      <c r="P284" s="11"/>
      <c r="Q284" s="11"/>
    </row>
    <row r="285" spans="3:17" x14ac:dyDescent="0.2">
      <c r="C285" s="26">
        <v>283</v>
      </c>
      <c r="D285" s="44" t="s">
        <v>2600</v>
      </c>
      <c r="E285" s="8">
        <v>1</v>
      </c>
      <c r="H285" s="11"/>
      <c r="I285" s="11"/>
      <c r="J285" s="11"/>
      <c r="K285" s="11"/>
      <c r="L285" s="11"/>
      <c r="M285" s="11"/>
      <c r="N285" s="11"/>
      <c r="O285" s="11"/>
      <c r="P285" s="11"/>
      <c r="Q285" s="11"/>
    </row>
    <row r="286" spans="3:17" x14ac:dyDescent="0.2">
      <c r="C286" s="26">
        <v>284</v>
      </c>
      <c r="D286" s="44" t="s">
        <v>1896</v>
      </c>
      <c r="E286" s="8">
        <v>1</v>
      </c>
      <c r="H286" s="11"/>
      <c r="I286" s="11"/>
      <c r="J286" s="11"/>
      <c r="K286" s="11"/>
      <c r="L286" s="11"/>
      <c r="M286" s="11"/>
      <c r="N286" s="11"/>
      <c r="O286" s="11"/>
      <c r="P286" s="11"/>
      <c r="Q286" s="11"/>
    </row>
    <row r="287" spans="3:17" x14ac:dyDescent="0.2">
      <c r="C287" s="26">
        <v>285</v>
      </c>
      <c r="D287" s="44" t="s">
        <v>3262</v>
      </c>
      <c r="E287" s="8">
        <v>1</v>
      </c>
      <c r="H287" s="11"/>
      <c r="I287" s="11"/>
      <c r="J287" s="11"/>
      <c r="K287" s="11"/>
      <c r="L287" s="11"/>
      <c r="M287" s="11"/>
      <c r="N287" s="11"/>
      <c r="O287" s="11"/>
      <c r="P287" s="11"/>
      <c r="Q287" s="11"/>
    </row>
    <row r="288" spans="3:17" x14ac:dyDescent="0.2">
      <c r="C288" s="26">
        <v>286</v>
      </c>
      <c r="D288" s="44" t="s">
        <v>3551</v>
      </c>
      <c r="E288" s="8">
        <v>1</v>
      </c>
      <c r="H288" s="11"/>
      <c r="I288" s="11"/>
      <c r="J288" s="11"/>
      <c r="K288" s="11"/>
      <c r="L288" s="11"/>
      <c r="M288" s="11"/>
      <c r="N288" s="11"/>
      <c r="O288" s="11"/>
      <c r="P288" s="11"/>
      <c r="Q288" s="11"/>
    </row>
    <row r="289" spans="3:17" x14ac:dyDescent="0.2">
      <c r="C289" s="26">
        <v>287</v>
      </c>
      <c r="D289" s="44" t="s">
        <v>3461</v>
      </c>
      <c r="E289" s="8">
        <v>1</v>
      </c>
      <c r="H289" s="11"/>
      <c r="I289" s="11"/>
      <c r="J289" s="11"/>
      <c r="K289" s="11"/>
      <c r="L289" s="11"/>
      <c r="M289" s="11"/>
      <c r="N289" s="11"/>
      <c r="O289" s="11"/>
      <c r="P289" s="11"/>
      <c r="Q289" s="11"/>
    </row>
    <row r="290" spans="3:17" x14ac:dyDescent="0.2">
      <c r="C290" s="26">
        <v>288</v>
      </c>
      <c r="D290" s="44" t="s">
        <v>3316</v>
      </c>
      <c r="E290" s="8">
        <v>1</v>
      </c>
      <c r="H290" s="11"/>
      <c r="I290" s="11"/>
      <c r="J290" s="11"/>
      <c r="K290" s="11"/>
      <c r="L290" s="11"/>
      <c r="M290" s="11"/>
      <c r="N290" s="11"/>
      <c r="O290" s="11"/>
      <c r="P290" s="11"/>
      <c r="Q290" s="11"/>
    </row>
    <row r="291" spans="3:17" x14ac:dyDescent="0.2">
      <c r="C291" s="26">
        <v>289</v>
      </c>
      <c r="D291" s="44" t="s">
        <v>3471</v>
      </c>
      <c r="E291" s="8">
        <v>1</v>
      </c>
      <c r="H291" s="11"/>
      <c r="I291" s="11"/>
      <c r="J291" s="11"/>
      <c r="K291" s="11"/>
      <c r="L291" s="11"/>
      <c r="M291" s="11"/>
      <c r="N291" s="11"/>
      <c r="O291" s="11"/>
      <c r="P291" s="11"/>
      <c r="Q291" s="11"/>
    </row>
    <row r="292" spans="3:17" x14ac:dyDescent="0.2">
      <c r="C292" s="26">
        <v>290</v>
      </c>
      <c r="D292" s="44" t="s">
        <v>2479</v>
      </c>
      <c r="E292" s="8">
        <v>1</v>
      </c>
      <c r="H292" s="11"/>
      <c r="I292" s="11"/>
      <c r="J292" s="11"/>
      <c r="K292" s="11"/>
      <c r="L292" s="11"/>
      <c r="M292" s="11"/>
      <c r="N292" s="11"/>
      <c r="O292" s="11"/>
      <c r="P292" s="11"/>
      <c r="Q292" s="11"/>
    </row>
    <row r="293" spans="3:17" x14ac:dyDescent="0.2">
      <c r="C293" s="26">
        <v>291</v>
      </c>
      <c r="D293" s="44" t="s">
        <v>2609</v>
      </c>
      <c r="E293" s="8">
        <v>1</v>
      </c>
      <c r="H293" s="11"/>
      <c r="I293" s="11"/>
      <c r="J293" s="11"/>
      <c r="K293" s="11"/>
      <c r="L293" s="11"/>
      <c r="M293" s="11"/>
      <c r="N293" s="11"/>
      <c r="O293" s="11"/>
      <c r="P293" s="11"/>
      <c r="Q293" s="11"/>
    </row>
    <row r="294" spans="3:17" x14ac:dyDescent="0.2">
      <c r="C294" s="26">
        <v>292</v>
      </c>
      <c r="D294" s="44" t="s">
        <v>3565</v>
      </c>
      <c r="E294" s="8">
        <v>1</v>
      </c>
      <c r="H294" s="11"/>
      <c r="I294" s="11"/>
      <c r="J294" s="11"/>
      <c r="K294" s="11"/>
      <c r="L294" s="11"/>
      <c r="M294" s="11"/>
      <c r="N294" s="11"/>
      <c r="O294" s="11"/>
      <c r="P294" s="11"/>
      <c r="Q294" s="11"/>
    </row>
    <row r="295" spans="3:17" x14ac:dyDescent="0.2">
      <c r="C295" s="26">
        <v>293</v>
      </c>
      <c r="D295" s="44" t="s">
        <v>3443</v>
      </c>
      <c r="E295" s="8">
        <v>1</v>
      </c>
      <c r="H295" s="11"/>
      <c r="I295" s="11"/>
      <c r="J295" s="11"/>
      <c r="K295" s="11"/>
      <c r="L295" s="11"/>
      <c r="M295" s="11"/>
      <c r="N295" s="11"/>
      <c r="O295" s="11"/>
      <c r="P295" s="11"/>
      <c r="Q295" s="11"/>
    </row>
    <row r="296" spans="3:17" x14ac:dyDescent="0.2">
      <c r="C296" s="26">
        <v>294</v>
      </c>
      <c r="D296" s="44" t="s">
        <v>1706</v>
      </c>
      <c r="E296" s="8">
        <v>1</v>
      </c>
      <c r="H296" s="11"/>
      <c r="I296" s="11"/>
      <c r="J296" s="11"/>
      <c r="K296" s="11"/>
      <c r="L296" s="11"/>
      <c r="M296" s="11"/>
      <c r="N296" s="11"/>
      <c r="O296" s="11"/>
      <c r="P296" s="11"/>
      <c r="Q296" s="11"/>
    </row>
    <row r="297" spans="3:17" x14ac:dyDescent="0.2">
      <c r="C297" s="26">
        <v>295</v>
      </c>
      <c r="D297" s="44" t="s">
        <v>2074</v>
      </c>
      <c r="E297" s="8">
        <v>1</v>
      </c>
      <c r="H297" s="11"/>
      <c r="I297" s="11"/>
      <c r="J297" s="11"/>
      <c r="K297" s="11"/>
      <c r="L297" s="11"/>
      <c r="M297" s="11"/>
      <c r="N297" s="11"/>
      <c r="O297" s="11"/>
      <c r="P297" s="11"/>
      <c r="Q297" s="11"/>
    </row>
    <row r="298" spans="3:17" x14ac:dyDescent="0.2">
      <c r="C298" s="26">
        <v>296</v>
      </c>
      <c r="D298" s="44" t="s">
        <v>3512</v>
      </c>
      <c r="E298" s="8">
        <v>1</v>
      </c>
      <c r="H298" s="11"/>
      <c r="I298" s="11"/>
      <c r="J298" s="11"/>
      <c r="K298" s="11"/>
      <c r="L298" s="11"/>
      <c r="M298" s="11"/>
      <c r="N298" s="11"/>
      <c r="O298" s="11"/>
      <c r="P298" s="11"/>
      <c r="Q298" s="11"/>
    </row>
    <row r="299" spans="3:17" x14ac:dyDescent="0.2">
      <c r="C299" s="26">
        <v>297</v>
      </c>
      <c r="D299" s="44" t="s">
        <v>2873</v>
      </c>
      <c r="E299" s="8">
        <v>1</v>
      </c>
      <c r="H299" s="11"/>
      <c r="I299" s="11"/>
      <c r="J299" s="11"/>
      <c r="K299" s="11"/>
      <c r="L299" s="11"/>
      <c r="M299" s="11"/>
      <c r="N299" s="11"/>
      <c r="O299" s="11"/>
      <c r="P299" s="11"/>
      <c r="Q299" s="11"/>
    </row>
    <row r="300" spans="3:17" x14ac:dyDescent="0.2">
      <c r="C300" s="26">
        <v>298</v>
      </c>
      <c r="D300" s="44" t="s">
        <v>2931</v>
      </c>
      <c r="E300" s="8">
        <v>1</v>
      </c>
      <c r="H300" s="11"/>
      <c r="I300" s="11"/>
      <c r="J300" s="11"/>
      <c r="K300" s="11"/>
      <c r="L300" s="11"/>
      <c r="M300" s="11"/>
      <c r="N300" s="11"/>
      <c r="O300" s="11"/>
      <c r="P300" s="11"/>
      <c r="Q300" s="11"/>
    </row>
    <row r="301" spans="3:17" x14ac:dyDescent="0.2">
      <c r="C301" s="26">
        <v>299</v>
      </c>
      <c r="D301" s="44" t="s">
        <v>3362</v>
      </c>
      <c r="E301" s="8">
        <v>1</v>
      </c>
      <c r="H301" s="11"/>
      <c r="I301" s="11"/>
      <c r="J301" s="11"/>
      <c r="K301" s="11"/>
      <c r="L301" s="11"/>
      <c r="M301" s="11"/>
      <c r="N301" s="11"/>
      <c r="O301" s="11"/>
      <c r="P301" s="11"/>
      <c r="Q301" s="11"/>
    </row>
    <row r="302" spans="3:17" x14ac:dyDescent="0.2">
      <c r="C302" s="26">
        <v>300</v>
      </c>
      <c r="D302" s="44" t="s">
        <v>4200</v>
      </c>
      <c r="E302" s="8">
        <v>1</v>
      </c>
      <c r="H302" s="11"/>
      <c r="I302" s="11"/>
      <c r="J302" s="11"/>
      <c r="K302" s="11"/>
      <c r="L302" s="11"/>
      <c r="M302" s="11"/>
      <c r="N302" s="11"/>
      <c r="O302" s="11"/>
      <c r="P302" s="11"/>
      <c r="Q302" s="11"/>
    </row>
    <row r="303" spans="3:17" x14ac:dyDescent="0.2">
      <c r="C303" s="26">
        <v>301</v>
      </c>
      <c r="D303" s="44" t="s">
        <v>3535</v>
      </c>
      <c r="E303" s="8">
        <v>1</v>
      </c>
      <c r="H303" s="11"/>
      <c r="I303" s="11"/>
      <c r="J303" s="11"/>
      <c r="K303" s="11"/>
      <c r="L303" s="11"/>
      <c r="M303" s="11"/>
      <c r="N303" s="11"/>
      <c r="O303" s="11"/>
      <c r="P303" s="11"/>
      <c r="Q303" s="11"/>
    </row>
    <row r="304" spans="3:17" x14ac:dyDescent="0.2">
      <c r="C304" s="26">
        <v>302</v>
      </c>
      <c r="D304" s="44" t="s">
        <v>3300</v>
      </c>
      <c r="E304" s="8">
        <v>1</v>
      </c>
      <c r="H304" s="11"/>
      <c r="I304" s="11"/>
      <c r="J304" s="11"/>
      <c r="K304" s="11"/>
      <c r="L304" s="11"/>
      <c r="M304" s="11"/>
      <c r="N304" s="11"/>
      <c r="O304" s="11"/>
      <c r="P304" s="11"/>
      <c r="Q304" s="11"/>
    </row>
    <row r="305" spans="3:17" x14ac:dyDescent="0.2">
      <c r="C305" s="26">
        <v>303</v>
      </c>
      <c r="D305" s="44" t="s">
        <v>3266</v>
      </c>
      <c r="E305" s="8">
        <v>1</v>
      </c>
      <c r="H305" s="11"/>
      <c r="I305" s="11"/>
      <c r="J305" s="11"/>
      <c r="K305" s="11"/>
      <c r="L305" s="11"/>
      <c r="M305" s="11"/>
      <c r="N305" s="11"/>
      <c r="O305" s="11"/>
      <c r="P305" s="11"/>
      <c r="Q305" s="11"/>
    </row>
    <row r="306" spans="3:17" x14ac:dyDescent="0.2">
      <c r="C306" s="26">
        <v>304</v>
      </c>
      <c r="D306" s="44" t="s">
        <v>1903</v>
      </c>
      <c r="E306" s="8">
        <v>1</v>
      </c>
      <c r="H306" s="11"/>
      <c r="I306" s="11"/>
      <c r="J306" s="11"/>
      <c r="K306" s="11"/>
      <c r="L306" s="11"/>
      <c r="M306" s="11"/>
      <c r="N306" s="11"/>
      <c r="O306" s="11"/>
      <c r="P306" s="11"/>
      <c r="Q306" s="11"/>
    </row>
    <row r="307" spans="3:17" x14ac:dyDescent="0.2">
      <c r="C307" s="26">
        <v>305</v>
      </c>
      <c r="D307" s="44" t="s">
        <v>2578</v>
      </c>
      <c r="E307" s="8">
        <v>1</v>
      </c>
      <c r="H307" s="11"/>
      <c r="I307" s="11"/>
      <c r="J307" s="11"/>
      <c r="K307" s="11"/>
      <c r="L307" s="11"/>
      <c r="M307" s="11"/>
      <c r="N307" s="11"/>
      <c r="O307" s="11"/>
      <c r="P307" s="11"/>
      <c r="Q307" s="11"/>
    </row>
    <row r="308" spans="3:17" x14ac:dyDescent="0.2">
      <c r="C308" s="26">
        <v>306</v>
      </c>
      <c r="D308" s="44" t="s">
        <v>1680</v>
      </c>
      <c r="E308" s="8">
        <v>1</v>
      </c>
      <c r="H308" s="11"/>
      <c r="I308" s="11"/>
      <c r="J308" s="11"/>
      <c r="K308" s="11"/>
      <c r="L308" s="11"/>
      <c r="M308" s="11"/>
      <c r="N308" s="11"/>
      <c r="O308" s="11"/>
      <c r="P308" s="11"/>
      <c r="Q308" s="11"/>
    </row>
    <row r="309" spans="3:17" x14ac:dyDescent="0.2">
      <c r="C309" s="26">
        <v>307</v>
      </c>
      <c r="D309" s="44" t="s">
        <v>3422</v>
      </c>
      <c r="E309" s="8">
        <v>1</v>
      </c>
      <c r="H309" s="11"/>
      <c r="I309" s="11"/>
      <c r="J309" s="11"/>
      <c r="K309" s="11"/>
      <c r="L309" s="11"/>
      <c r="M309" s="11"/>
      <c r="N309" s="11"/>
      <c r="O309" s="11"/>
      <c r="P309" s="11"/>
      <c r="Q309" s="11"/>
    </row>
    <row r="310" spans="3:17" x14ac:dyDescent="0.2">
      <c r="C310" s="26">
        <v>308</v>
      </c>
      <c r="D310" s="44" t="s">
        <v>1621</v>
      </c>
      <c r="E310" s="8">
        <v>1</v>
      </c>
      <c r="H310" s="11"/>
      <c r="I310" s="11"/>
      <c r="J310" s="11"/>
      <c r="K310" s="11"/>
      <c r="L310" s="11"/>
      <c r="M310" s="11"/>
      <c r="N310" s="11"/>
      <c r="O310" s="11"/>
      <c r="P310" s="11"/>
      <c r="Q310" s="11"/>
    </row>
    <row r="311" spans="3:17" x14ac:dyDescent="0.2">
      <c r="C311" s="26">
        <v>309</v>
      </c>
      <c r="D311" s="44" t="s">
        <v>3325</v>
      </c>
      <c r="E311" s="8">
        <v>1</v>
      </c>
      <c r="H311" s="11"/>
      <c r="I311" s="11"/>
      <c r="J311" s="11"/>
      <c r="K311" s="11"/>
      <c r="L311" s="11"/>
      <c r="M311" s="11"/>
      <c r="N311" s="11"/>
      <c r="O311" s="11"/>
      <c r="P311" s="11"/>
      <c r="Q311" s="11"/>
    </row>
    <row r="312" spans="3:17" x14ac:dyDescent="0.2">
      <c r="C312" s="26">
        <v>310</v>
      </c>
      <c r="D312" s="44" t="s">
        <v>3540</v>
      </c>
      <c r="E312" s="8">
        <v>1</v>
      </c>
      <c r="H312" s="11"/>
      <c r="I312" s="11"/>
      <c r="J312" s="11"/>
      <c r="K312" s="11"/>
      <c r="L312" s="11"/>
      <c r="M312" s="11"/>
      <c r="N312" s="11"/>
      <c r="O312" s="11"/>
      <c r="P312" s="11"/>
      <c r="Q312" s="11"/>
    </row>
    <row r="313" spans="3:17" x14ac:dyDescent="0.2">
      <c r="C313" s="26">
        <v>311</v>
      </c>
      <c r="D313" s="44" t="s">
        <v>3338</v>
      </c>
      <c r="E313" s="8">
        <v>1</v>
      </c>
      <c r="H313" s="11"/>
      <c r="I313" s="11"/>
      <c r="J313" s="11"/>
      <c r="K313" s="11"/>
      <c r="L313" s="11"/>
      <c r="M313" s="11"/>
      <c r="N313" s="11"/>
      <c r="O313" s="11"/>
      <c r="P313" s="11"/>
      <c r="Q313" s="11"/>
    </row>
    <row r="314" spans="3:17" x14ac:dyDescent="0.2">
      <c r="C314" s="26">
        <v>312</v>
      </c>
      <c r="D314" s="44" t="s">
        <v>3586</v>
      </c>
      <c r="E314" s="8">
        <v>1</v>
      </c>
      <c r="H314" s="11"/>
      <c r="I314" s="11"/>
      <c r="J314" s="11"/>
      <c r="K314" s="11"/>
      <c r="L314" s="11"/>
      <c r="M314" s="11"/>
      <c r="N314" s="11"/>
      <c r="O314" s="11"/>
      <c r="P314" s="11"/>
      <c r="Q314" s="11"/>
    </row>
    <row r="315" spans="3:17" x14ac:dyDescent="0.2">
      <c r="C315" s="26">
        <v>313</v>
      </c>
      <c r="D315" s="44" t="s">
        <v>3392</v>
      </c>
      <c r="E315" s="8">
        <v>1</v>
      </c>
      <c r="H315" s="11"/>
      <c r="I315" s="11"/>
      <c r="J315" s="11"/>
      <c r="K315" s="11"/>
      <c r="L315" s="11"/>
      <c r="M315" s="11"/>
      <c r="N315" s="11"/>
      <c r="O315" s="11"/>
      <c r="P315" s="11"/>
      <c r="Q315" s="11"/>
    </row>
    <row r="316" spans="3:17" x14ac:dyDescent="0.2">
      <c r="C316" s="26">
        <v>314</v>
      </c>
      <c r="D316" s="44" t="s">
        <v>1967</v>
      </c>
      <c r="E316" s="8">
        <v>1</v>
      </c>
      <c r="H316" s="11"/>
      <c r="I316" s="11"/>
      <c r="J316" s="11"/>
      <c r="K316" s="11"/>
      <c r="L316" s="11"/>
      <c r="M316" s="11"/>
      <c r="N316" s="11"/>
      <c r="O316" s="11"/>
      <c r="P316" s="11"/>
      <c r="Q316" s="11"/>
    </row>
    <row r="317" spans="3:17" x14ac:dyDescent="0.2">
      <c r="C317" s="26">
        <v>315</v>
      </c>
      <c r="D317" s="44" t="s">
        <v>3508</v>
      </c>
      <c r="E317" s="8">
        <v>1</v>
      </c>
      <c r="H317" s="11"/>
      <c r="I317" s="11"/>
      <c r="J317" s="11"/>
      <c r="K317" s="11"/>
      <c r="L317" s="11"/>
      <c r="M317" s="11"/>
      <c r="N317" s="11"/>
      <c r="O317" s="11"/>
      <c r="P317" s="11"/>
      <c r="Q317" s="11"/>
    </row>
    <row r="318" spans="3:17" x14ac:dyDescent="0.2">
      <c r="C318" s="26">
        <v>316</v>
      </c>
      <c r="D318" s="44" t="s">
        <v>4194</v>
      </c>
      <c r="E318" s="8">
        <v>1</v>
      </c>
      <c r="H318" s="11"/>
      <c r="I318" s="11"/>
      <c r="J318" s="11"/>
      <c r="K318" s="11"/>
      <c r="L318" s="11"/>
      <c r="M318" s="11"/>
      <c r="N318" s="11"/>
      <c r="O318" s="11"/>
      <c r="P318" s="11"/>
      <c r="Q318" s="11"/>
    </row>
    <row r="319" spans="3:17" x14ac:dyDescent="0.2">
      <c r="C319" s="26">
        <v>317</v>
      </c>
      <c r="D319" s="44" t="s">
        <v>3608</v>
      </c>
      <c r="E319" s="8">
        <v>1</v>
      </c>
      <c r="H319" s="11"/>
      <c r="I319" s="11"/>
      <c r="J319" s="11"/>
      <c r="K319" s="11"/>
      <c r="L319" s="11"/>
      <c r="M319" s="11"/>
      <c r="N319" s="11"/>
      <c r="O319" s="11"/>
      <c r="P319" s="11"/>
      <c r="Q319" s="11"/>
    </row>
    <row r="320" spans="3:17" x14ac:dyDescent="0.2">
      <c r="C320" s="26">
        <v>318</v>
      </c>
      <c r="D320" s="44" t="s">
        <v>1700</v>
      </c>
      <c r="E320" s="8">
        <v>1</v>
      </c>
      <c r="H320" s="11"/>
      <c r="I320" s="11"/>
      <c r="J320" s="11"/>
      <c r="K320" s="11"/>
      <c r="L320" s="11"/>
      <c r="M320" s="11"/>
      <c r="N320" s="11"/>
      <c r="O320" s="11"/>
      <c r="P320" s="11"/>
      <c r="Q320" s="11"/>
    </row>
    <row r="321" spans="3:17" x14ac:dyDescent="0.2">
      <c r="C321" s="26">
        <v>319</v>
      </c>
      <c r="D321" s="44" t="s">
        <v>3427</v>
      </c>
      <c r="E321" s="8">
        <v>1</v>
      </c>
      <c r="H321" s="11"/>
      <c r="I321" s="11"/>
      <c r="J321" s="11"/>
      <c r="K321" s="11"/>
      <c r="L321" s="11"/>
      <c r="M321" s="11"/>
      <c r="N321" s="11"/>
      <c r="O321" s="11"/>
      <c r="P321" s="11"/>
      <c r="Q321" s="11"/>
    </row>
    <row r="322" spans="3:17" x14ac:dyDescent="0.2">
      <c r="C322" s="26">
        <v>320</v>
      </c>
      <c r="D322" s="44" t="s">
        <v>2494</v>
      </c>
      <c r="E322" s="8">
        <v>1</v>
      </c>
      <c r="H322" s="11"/>
      <c r="I322" s="11"/>
      <c r="J322" s="11"/>
      <c r="K322" s="11"/>
      <c r="L322" s="11"/>
      <c r="M322" s="11"/>
      <c r="N322" s="11"/>
      <c r="O322" s="11"/>
      <c r="P322" s="11"/>
      <c r="Q322" s="11"/>
    </row>
    <row r="323" spans="3:17" x14ac:dyDescent="0.2">
      <c r="C323" s="26">
        <v>321</v>
      </c>
      <c r="D323" s="44" t="s">
        <v>3538</v>
      </c>
      <c r="E323" s="8">
        <v>1</v>
      </c>
      <c r="H323" s="11"/>
      <c r="I323" s="11"/>
      <c r="J323" s="11"/>
      <c r="K323" s="11"/>
      <c r="L323" s="11"/>
      <c r="M323" s="11"/>
      <c r="N323" s="11"/>
      <c r="O323" s="11"/>
      <c r="P323" s="11"/>
      <c r="Q323" s="11"/>
    </row>
    <row r="324" spans="3:17" x14ac:dyDescent="0.2">
      <c r="C324" s="26">
        <v>322</v>
      </c>
      <c r="D324" s="44" t="s">
        <v>3529</v>
      </c>
      <c r="E324" s="8">
        <v>1</v>
      </c>
      <c r="H324" s="11"/>
      <c r="I324" s="11"/>
      <c r="J324" s="11"/>
      <c r="K324" s="11"/>
      <c r="L324" s="11"/>
      <c r="M324" s="11"/>
      <c r="N324" s="11"/>
      <c r="O324" s="11"/>
      <c r="P324" s="11"/>
      <c r="Q324" s="11"/>
    </row>
    <row r="325" spans="3:17" x14ac:dyDescent="0.2">
      <c r="C325" s="26">
        <v>323</v>
      </c>
      <c r="D325" s="44" t="s">
        <v>2577</v>
      </c>
      <c r="E325" s="8">
        <v>1</v>
      </c>
      <c r="H325" s="11"/>
      <c r="I325" s="11"/>
      <c r="J325" s="11"/>
      <c r="K325" s="11"/>
      <c r="L325" s="11"/>
      <c r="M325" s="11"/>
      <c r="N325" s="11"/>
      <c r="O325" s="11"/>
      <c r="P325" s="11"/>
      <c r="Q325" s="11"/>
    </row>
    <row r="326" spans="3:17" x14ac:dyDescent="0.2">
      <c r="C326" s="26">
        <v>324</v>
      </c>
      <c r="D326" s="44" t="s">
        <v>3429</v>
      </c>
      <c r="E326" s="8">
        <v>1</v>
      </c>
      <c r="H326" s="11"/>
      <c r="I326" s="11"/>
      <c r="J326" s="11"/>
      <c r="K326" s="11"/>
      <c r="L326" s="11"/>
      <c r="M326" s="11"/>
      <c r="N326" s="11"/>
      <c r="O326" s="11"/>
      <c r="P326" s="11"/>
      <c r="Q326" s="11"/>
    </row>
    <row r="327" spans="3:17" x14ac:dyDescent="0.2">
      <c r="C327" s="26">
        <v>325</v>
      </c>
      <c r="D327" s="44" t="s">
        <v>3577</v>
      </c>
      <c r="E327" s="8">
        <v>1</v>
      </c>
      <c r="H327" s="11"/>
      <c r="I327" s="11"/>
      <c r="J327" s="11"/>
      <c r="K327" s="11"/>
      <c r="L327" s="11"/>
      <c r="M327" s="11"/>
      <c r="N327" s="11"/>
      <c r="O327" s="11"/>
      <c r="P327" s="11"/>
      <c r="Q327" s="11"/>
    </row>
    <row r="328" spans="3:17" x14ac:dyDescent="0.2">
      <c r="C328" s="26">
        <v>326</v>
      </c>
      <c r="D328" s="44" t="s">
        <v>1670</v>
      </c>
      <c r="E328" s="8">
        <v>1</v>
      </c>
      <c r="H328" s="11"/>
      <c r="I328" s="11"/>
      <c r="J328" s="11"/>
      <c r="K328" s="11"/>
      <c r="L328" s="11"/>
      <c r="M328" s="11"/>
      <c r="N328" s="11"/>
      <c r="O328" s="11"/>
      <c r="P328" s="11"/>
      <c r="Q328" s="11"/>
    </row>
    <row r="329" spans="3:17" x14ac:dyDescent="0.2">
      <c r="C329" s="26">
        <v>327</v>
      </c>
      <c r="D329" s="44" t="s">
        <v>3287</v>
      </c>
      <c r="E329" s="8">
        <v>1</v>
      </c>
      <c r="H329" s="11"/>
      <c r="I329" s="11"/>
      <c r="J329" s="11"/>
      <c r="K329" s="11"/>
      <c r="L329" s="11"/>
      <c r="M329" s="11"/>
      <c r="N329" s="11"/>
      <c r="O329" s="11"/>
      <c r="P329" s="11"/>
      <c r="Q329" s="11"/>
    </row>
    <row r="330" spans="3:17" x14ac:dyDescent="0.2">
      <c r="C330" s="26">
        <v>328</v>
      </c>
      <c r="D330" s="44" t="s">
        <v>1676</v>
      </c>
      <c r="E330" s="8">
        <v>1</v>
      </c>
      <c r="H330" s="11"/>
      <c r="I330" s="11"/>
      <c r="J330" s="11"/>
      <c r="K330" s="11"/>
      <c r="L330" s="11"/>
      <c r="M330" s="11"/>
      <c r="N330" s="11"/>
      <c r="O330" s="11"/>
      <c r="P330" s="11"/>
      <c r="Q330" s="11"/>
    </row>
    <row r="331" spans="3:17" x14ac:dyDescent="0.2">
      <c r="C331" s="26">
        <v>329</v>
      </c>
      <c r="D331" s="44" t="s">
        <v>1667</v>
      </c>
      <c r="E331" s="8">
        <v>1</v>
      </c>
      <c r="H331" s="11"/>
      <c r="I331" s="11"/>
      <c r="J331" s="11"/>
      <c r="K331" s="11"/>
      <c r="L331" s="11"/>
      <c r="M331" s="11"/>
      <c r="N331" s="11"/>
      <c r="O331" s="11"/>
      <c r="P331" s="11"/>
      <c r="Q331" s="11"/>
    </row>
    <row r="332" spans="3:17" x14ac:dyDescent="0.2">
      <c r="C332" s="26">
        <v>330</v>
      </c>
      <c r="D332" s="44" t="s">
        <v>3597</v>
      </c>
      <c r="E332" s="8">
        <v>1</v>
      </c>
      <c r="H332" s="11"/>
      <c r="I332" s="11"/>
      <c r="J332" s="11"/>
      <c r="K332" s="11"/>
      <c r="L332" s="11"/>
      <c r="M332" s="11"/>
      <c r="N332" s="11"/>
      <c r="O332" s="11"/>
      <c r="P332" s="11"/>
      <c r="Q332" s="11"/>
    </row>
    <row r="333" spans="3:17" x14ac:dyDescent="0.2">
      <c r="C333" s="26">
        <v>331</v>
      </c>
      <c r="D333" s="44" t="s">
        <v>2500</v>
      </c>
      <c r="E333" s="8">
        <v>1</v>
      </c>
      <c r="H333" s="11"/>
      <c r="I333" s="11"/>
      <c r="J333" s="11"/>
      <c r="K333" s="11"/>
      <c r="L333" s="11"/>
      <c r="M333" s="11"/>
      <c r="N333" s="11"/>
      <c r="O333" s="11"/>
      <c r="P333" s="11"/>
      <c r="Q333" s="11"/>
    </row>
    <row r="334" spans="3:17" x14ac:dyDescent="0.2">
      <c r="C334" s="26">
        <v>332</v>
      </c>
      <c r="D334" s="44" t="s">
        <v>3531</v>
      </c>
      <c r="E334" s="8">
        <v>1</v>
      </c>
      <c r="H334" s="11"/>
      <c r="I334" s="11"/>
      <c r="J334" s="11"/>
      <c r="K334" s="11"/>
      <c r="L334" s="11"/>
      <c r="M334" s="11"/>
      <c r="N334" s="11"/>
      <c r="O334" s="11"/>
      <c r="P334" s="11"/>
      <c r="Q334" s="11"/>
    </row>
    <row r="335" spans="3:17" x14ac:dyDescent="0.2">
      <c r="C335" s="26">
        <v>333</v>
      </c>
      <c r="D335" s="44" t="s">
        <v>3310</v>
      </c>
      <c r="E335" s="8">
        <v>1</v>
      </c>
      <c r="H335"/>
      <c r="J335"/>
      <c r="L335"/>
      <c r="N335"/>
      <c r="P335"/>
      <c r="Q335"/>
    </row>
    <row r="336" spans="3:17" x14ac:dyDescent="0.2">
      <c r="C336" s="26">
        <v>334</v>
      </c>
      <c r="D336" s="44" t="s">
        <v>4201</v>
      </c>
      <c r="E336" s="8">
        <v>1</v>
      </c>
      <c r="H336"/>
      <c r="J336"/>
      <c r="L336"/>
      <c r="N336"/>
      <c r="P336"/>
      <c r="Q336"/>
    </row>
    <row r="337" spans="3:17" x14ac:dyDescent="0.2">
      <c r="C337" s="26">
        <v>335</v>
      </c>
      <c r="D337" s="44" t="s">
        <v>4187</v>
      </c>
      <c r="E337" s="8">
        <v>1</v>
      </c>
      <c r="H337"/>
      <c r="J337"/>
      <c r="L337"/>
      <c r="N337"/>
      <c r="P337"/>
      <c r="Q337"/>
    </row>
    <row r="338" spans="3:17" x14ac:dyDescent="0.2">
      <c r="C338" s="26">
        <v>336</v>
      </c>
      <c r="D338" s="44" t="s">
        <v>3293</v>
      </c>
      <c r="E338" s="8">
        <v>1</v>
      </c>
      <c r="H338"/>
      <c r="J338"/>
      <c r="L338"/>
      <c r="N338"/>
      <c r="P338"/>
      <c r="Q338"/>
    </row>
    <row r="339" spans="3:17" x14ac:dyDescent="0.2">
      <c r="C339" s="26">
        <v>337</v>
      </c>
      <c r="D339" s="44" t="s">
        <v>2560</v>
      </c>
      <c r="E339" s="8">
        <v>1</v>
      </c>
      <c r="H339"/>
      <c r="J339"/>
      <c r="L339"/>
      <c r="N339"/>
      <c r="P339"/>
      <c r="Q339"/>
    </row>
    <row r="340" spans="3:17" x14ac:dyDescent="0.2">
      <c r="C340" s="26">
        <v>338</v>
      </c>
      <c r="D340" s="44" t="s">
        <v>2468</v>
      </c>
      <c r="E340" s="8">
        <v>1</v>
      </c>
      <c r="H340"/>
      <c r="J340"/>
      <c r="L340"/>
      <c r="N340"/>
      <c r="P340"/>
      <c r="Q340"/>
    </row>
    <row r="341" spans="3:17" x14ac:dyDescent="0.2">
      <c r="C341" s="26">
        <v>339</v>
      </c>
      <c r="D341" s="44" t="s">
        <v>2499</v>
      </c>
      <c r="E341" s="8">
        <v>1</v>
      </c>
      <c r="H341"/>
      <c r="J341"/>
      <c r="L341"/>
      <c r="N341"/>
      <c r="P341"/>
      <c r="Q341"/>
    </row>
    <row r="342" spans="3:17" x14ac:dyDescent="0.2">
      <c r="C342" s="26">
        <v>340</v>
      </c>
      <c r="D342" s="44" t="s">
        <v>3545</v>
      </c>
      <c r="E342" s="8">
        <v>1</v>
      </c>
      <c r="H342"/>
      <c r="J342"/>
      <c r="L342"/>
      <c r="N342"/>
      <c r="P342"/>
      <c r="Q342"/>
    </row>
    <row r="343" spans="3:17" x14ac:dyDescent="0.2">
      <c r="C343" s="26">
        <v>341</v>
      </c>
      <c r="D343" s="44" t="s">
        <v>3348</v>
      </c>
      <c r="E343" s="8">
        <v>1</v>
      </c>
      <c r="H343"/>
      <c r="J343"/>
      <c r="L343"/>
      <c r="N343"/>
      <c r="P343"/>
      <c r="Q343"/>
    </row>
    <row r="344" spans="3:17" x14ac:dyDescent="0.2">
      <c r="C344" s="26">
        <v>342</v>
      </c>
      <c r="D344" s="44" t="s">
        <v>2563</v>
      </c>
      <c r="E344" s="8">
        <v>1</v>
      </c>
      <c r="H344"/>
      <c r="J344"/>
      <c r="L344"/>
      <c r="N344"/>
      <c r="P344"/>
      <c r="Q344"/>
    </row>
    <row r="345" spans="3:17" x14ac:dyDescent="0.2">
      <c r="C345" s="26">
        <v>343</v>
      </c>
      <c r="D345" s="44" t="s">
        <v>3413</v>
      </c>
      <c r="E345" s="8">
        <v>1</v>
      </c>
      <c r="H345"/>
      <c r="J345"/>
      <c r="L345"/>
      <c r="N345"/>
      <c r="P345"/>
      <c r="Q345"/>
    </row>
    <row r="346" spans="3:17" x14ac:dyDescent="0.2">
      <c r="C346" s="26">
        <v>344</v>
      </c>
      <c r="D346" s="44" t="s">
        <v>2463</v>
      </c>
      <c r="E346" s="8">
        <v>1</v>
      </c>
      <c r="H346"/>
      <c r="J346"/>
      <c r="L346"/>
      <c r="N346"/>
      <c r="P346"/>
      <c r="Q346"/>
    </row>
    <row r="347" spans="3:17" x14ac:dyDescent="0.2">
      <c r="C347" s="26">
        <v>345</v>
      </c>
      <c r="D347" s="44" t="s">
        <v>2513</v>
      </c>
      <c r="E347" s="8">
        <v>1</v>
      </c>
      <c r="H347"/>
      <c r="J347"/>
      <c r="L347"/>
      <c r="N347"/>
      <c r="P347"/>
      <c r="Q347"/>
    </row>
    <row r="348" spans="3:17" x14ac:dyDescent="0.2">
      <c r="C348" s="26">
        <v>346</v>
      </c>
      <c r="D348" s="44" t="s">
        <v>2467</v>
      </c>
      <c r="E348" s="8">
        <v>1</v>
      </c>
      <c r="H348"/>
      <c r="J348"/>
      <c r="L348"/>
      <c r="N348"/>
      <c r="P348"/>
      <c r="Q348"/>
    </row>
    <row r="349" spans="3:17" x14ac:dyDescent="0.2">
      <c r="C349" s="26">
        <v>347</v>
      </c>
      <c r="D349" s="44" t="s">
        <v>2588</v>
      </c>
      <c r="E349" s="8">
        <v>1</v>
      </c>
      <c r="H349"/>
      <c r="J349"/>
      <c r="L349"/>
      <c r="N349"/>
      <c r="P349"/>
      <c r="Q349"/>
    </row>
    <row r="350" spans="3:17" x14ac:dyDescent="0.2">
      <c r="C350" s="26">
        <v>348</v>
      </c>
      <c r="D350" s="44" t="s">
        <v>2025</v>
      </c>
      <c r="E350" s="8">
        <v>1</v>
      </c>
      <c r="H350"/>
      <c r="J350"/>
      <c r="L350"/>
      <c r="N350"/>
      <c r="P350"/>
      <c r="Q350"/>
    </row>
    <row r="351" spans="3:17" x14ac:dyDescent="0.2">
      <c r="C351" s="26">
        <v>349</v>
      </c>
      <c r="D351" s="44" t="s">
        <v>3322</v>
      </c>
      <c r="E351" s="8">
        <v>1</v>
      </c>
      <c r="H351"/>
      <c r="J351"/>
      <c r="L351"/>
      <c r="N351"/>
      <c r="P351"/>
      <c r="Q351"/>
    </row>
    <row r="352" spans="3:17" x14ac:dyDescent="0.2">
      <c r="C352" s="26">
        <v>350</v>
      </c>
      <c r="D352" s="44" t="s">
        <v>1904</v>
      </c>
      <c r="E352" s="8">
        <v>1</v>
      </c>
      <c r="H352"/>
      <c r="J352"/>
      <c r="L352"/>
      <c r="N352"/>
      <c r="P352"/>
      <c r="Q352"/>
    </row>
    <row r="353" spans="3:17" x14ac:dyDescent="0.2">
      <c r="C353" s="26">
        <v>351</v>
      </c>
      <c r="D353" s="44" t="s">
        <v>3326</v>
      </c>
      <c r="E353" s="8">
        <v>1</v>
      </c>
      <c r="H353"/>
      <c r="J353"/>
      <c r="L353"/>
      <c r="N353"/>
      <c r="P353"/>
      <c r="Q353"/>
    </row>
    <row r="354" spans="3:17" x14ac:dyDescent="0.2">
      <c r="C354" s="26">
        <v>352</v>
      </c>
      <c r="D354" s="44" t="s">
        <v>4198</v>
      </c>
      <c r="E354" s="8">
        <v>1</v>
      </c>
      <c r="H354"/>
      <c r="J354"/>
      <c r="L354"/>
      <c r="N354"/>
      <c r="P354"/>
      <c r="Q354"/>
    </row>
    <row r="355" spans="3:17" x14ac:dyDescent="0.2">
      <c r="C355" s="26">
        <v>353</v>
      </c>
      <c r="D355" s="44" t="s">
        <v>3343</v>
      </c>
      <c r="E355" s="8">
        <v>1</v>
      </c>
      <c r="H355"/>
      <c r="J355"/>
      <c r="L355"/>
      <c r="N355"/>
      <c r="P355"/>
      <c r="Q355"/>
    </row>
    <row r="356" spans="3:17" x14ac:dyDescent="0.2">
      <c r="C356" s="26">
        <v>354</v>
      </c>
      <c r="D356" s="44" t="s">
        <v>3397</v>
      </c>
      <c r="E356" s="8">
        <v>1</v>
      </c>
      <c r="H356"/>
      <c r="J356"/>
      <c r="L356"/>
      <c r="N356"/>
      <c r="P356"/>
      <c r="Q356"/>
    </row>
    <row r="357" spans="3:17" x14ac:dyDescent="0.2">
      <c r="C357" s="26">
        <v>355</v>
      </c>
      <c r="D357" s="44" t="s">
        <v>3568</v>
      </c>
      <c r="E357" s="8">
        <v>1</v>
      </c>
      <c r="H357"/>
      <c r="J357"/>
      <c r="L357"/>
      <c r="N357"/>
      <c r="P357"/>
      <c r="Q357"/>
    </row>
    <row r="358" spans="3:17" x14ac:dyDescent="0.2">
      <c r="C358" s="26">
        <v>356</v>
      </c>
      <c r="D358" s="44" t="s">
        <v>3556</v>
      </c>
      <c r="E358" s="8">
        <v>1</v>
      </c>
      <c r="H358"/>
      <c r="J358"/>
      <c r="L358"/>
      <c r="N358"/>
      <c r="P358"/>
      <c r="Q358"/>
    </row>
    <row r="359" spans="3:17" x14ac:dyDescent="0.2">
      <c r="C359" s="26">
        <v>357</v>
      </c>
      <c r="D359" s="44" t="s">
        <v>2417</v>
      </c>
      <c r="E359" s="8">
        <v>1</v>
      </c>
      <c r="H359"/>
      <c r="J359"/>
      <c r="L359"/>
      <c r="N359"/>
      <c r="P359"/>
      <c r="Q359"/>
    </row>
    <row r="360" spans="3:17" x14ac:dyDescent="0.2">
      <c r="C360" s="26">
        <v>358</v>
      </c>
      <c r="D360" s="44" t="s">
        <v>2557</v>
      </c>
      <c r="E360" s="8">
        <v>1</v>
      </c>
      <c r="H360"/>
      <c r="J360"/>
      <c r="L360"/>
      <c r="N360"/>
      <c r="P360"/>
      <c r="Q360"/>
    </row>
    <row r="361" spans="3:17" x14ac:dyDescent="0.2">
      <c r="C361" s="26">
        <v>359</v>
      </c>
      <c r="D361" s="44" t="s">
        <v>2575</v>
      </c>
      <c r="E361" s="8">
        <v>1</v>
      </c>
      <c r="H361"/>
      <c r="J361"/>
      <c r="L361"/>
      <c r="N361"/>
      <c r="P361"/>
      <c r="Q361"/>
    </row>
    <row r="362" spans="3:17" x14ac:dyDescent="0.2">
      <c r="C362" s="26">
        <v>360</v>
      </c>
      <c r="D362" s="44" t="s">
        <v>1646</v>
      </c>
      <c r="E362" s="8">
        <v>1</v>
      </c>
      <c r="H362"/>
      <c r="J362"/>
      <c r="L362"/>
      <c r="N362"/>
      <c r="P362"/>
      <c r="Q362"/>
    </row>
    <row r="363" spans="3:17" x14ac:dyDescent="0.2">
      <c r="C363" s="26">
        <v>361</v>
      </c>
      <c r="D363" s="44" t="s">
        <v>1649</v>
      </c>
      <c r="E363" s="8">
        <v>1</v>
      </c>
      <c r="H363"/>
      <c r="J363"/>
      <c r="L363"/>
      <c r="N363"/>
      <c r="P363"/>
      <c r="Q363"/>
    </row>
    <row r="364" spans="3:17" x14ac:dyDescent="0.2">
      <c r="C364" s="26">
        <v>362</v>
      </c>
      <c r="D364" s="44" t="s">
        <v>2382</v>
      </c>
      <c r="E364" s="8">
        <v>1</v>
      </c>
      <c r="H364"/>
      <c r="J364"/>
      <c r="L364"/>
      <c r="N364"/>
      <c r="P364"/>
      <c r="Q364"/>
    </row>
    <row r="365" spans="3:17" x14ac:dyDescent="0.2">
      <c r="C365" s="26">
        <v>363</v>
      </c>
      <c r="D365" s="44" t="s">
        <v>3384</v>
      </c>
      <c r="E365" s="8">
        <v>1</v>
      </c>
      <c r="H365"/>
      <c r="J365"/>
      <c r="L365"/>
      <c r="N365"/>
      <c r="P365"/>
      <c r="Q365"/>
    </row>
    <row r="366" spans="3:17" x14ac:dyDescent="0.2">
      <c r="C366" s="26">
        <v>364</v>
      </c>
      <c r="D366" s="44" t="s">
        <v>3301</v>
      </c>
      <c r="E366" s="8">
        <v>1</v>
      </c>
      <c r="H366"/>
      <c r="J366"/>
      <c r="L366"/>
      <c r="N366"/>
      <c r="P366"/>
      <c r="Q366"/>
    </row>
    <row r="367" spans="3:17" x14ac:dyDescent="0.2">
      <c r="C367" s="26">
        <v>365</v>
      </c>
      <c r="D367" s="44" t="s">
        <v>3317</v>
      </c>
      <c r="E367" s="8">
        <v>1</v>
      </c>
      <c r="H367"/>
      <c r="J367"/>
      <c r="L367"/>
      <c r="N367"/>
      <c r="P367"/>
      <c r="Q367"/>
    </row>
    <row r="368" spans="3:17" x14ac:dyDescent="0.2">
      <c r="C368" s="26">
        <v>366</v>
      </c>
      <c r="D368" s="44" t="s">
        <v>3334</v>
      </c>
      <c r="E368" s="8">
        <v>1</v>
      </c>
      <c r="H368"/>
      <c r="J368"/>
      <c r="L368"/>
      <c r="N368"/>
      <c r="P368"/>
      <c r="Q368"/>
    </row>
    <row r="369" spans="3:17" x14ac:dyDescent="0.2">
      <c r="C369" s="26">
        <v>367</v>
      </c>
      <c r="D369" s="44" t="s">
        <v>2541</v>
      </c>
      <c r="E369" s="8">
        <v>1</v>
      </c>
      <c r="H369"/>
      <c r="J369"/>
      <c r="L369"/>
      <c r="N369"/>
      <c r="P369"/>
      <c r="Q369"/>
    </row>
    <row r="370" spans="3:17" x14ac:dyDescent="0.2">
      <c r="C370" s="26">
        <v>368</v>
      </c>
      <c r="D370" s="44" t="s">
        <v>3548</v>
      </c>
      <c r="E370" s="8">
        <v>1</v>
      </c>
      <c r="H370"/>
      <c r="J370"/>
      <c r="L370"/>
      <c r="N370"/>
      <c r="P370"/>
      <c r="Q370"/>
    </row>
    <row r="371" spans="3:17" x14ac:dyDescent="0.2">
      <c r="C371" s="26">
        <v>369</v>
      </c>
      <c r="D371" s="44" t="s">
        <v>3610</v>
      </c>
      <c r="E371" s="8">
        <v>1</v>
      </c>
      <c r="H371"/>
      <c r="J371"/>
      <c r="L371"/>
      <c r="N371"/>
      <c r="P371"/>
      <c r="Q371"/>
    </row>
    <row r="372" spans="3:17" x14ac:dyDescent="0.2">
      <c r="C372" s="26">
        <v>370</v>
      </c>
      <c r="D372" s="44" t="s">
        <v>3389</v>
      </c>
      <c r="E372" s="8">
        <v>1</v>
      </c>
      <c r="H372"/>
      <c r="J372"/>
      <c r="L372"/>
      <c r="N372"/>
      <c r="P372"/>
      <c r="Q372"/>
    </row>
    <row r="373" spans="3:17" x14ac:dyDescent="0.2">
      <c r="C373" s="26">
        <v>371</v>
      </c>
      <c r="D373" s="44" t="s">
        <v>1617</v>
      </c>
      <c r="E373" s="8">
        <v>1</v>
      </c>
      <c r="H373"/>
      <c r="J373"/>
      <c r="L373"/>
      <c r="N373"/>
      <c r="P373"/>
      <c r="Q373"/>
    </row>
    <row r="374" spans="3:17" x14ac:dyDescent="0.2">
      <c r="C374" s="26">
        <v>372</v>
      </c>
      <c r="D374" s="44" t="s">
        <v>3404</v>
      </c>
      <c r="E374" s="8">
        <v>1</v>
      </c>
      <c r="H374"/>
      <c r="J374"/>
      <c r="L374"/>
      <c r="N374"/>
      <c r="P374"/>
      <c r="Q374"/>
    </row>
    <row r="375" spans="3:17" x14ac:dyDescent="0.2">
      <c r="C375" s="26">
        <v>373</v>
      </c>
      <c r="D375" s="44" t="s">
        <v>3265</v>
      </c>
      <c r="E375" s="8">
        <v>1</v>
      </c>
      <c r="H375"/>
      <c r="J375"/>
      <c r="L375"/>
      <c r="N375"/>
      <c r="P375"/>
      <c r="Q375"/>
    </row>
    <row r="376" spans="3:17" x14ac:dyDescent="0.2">
      <c r="C376" s="26">
        <v>374</v>
      </c>
      <c r="D376" s="44" t="s">
        <v>2565</v>
      </c>
      <c r="E376" s="8">
        <v>1</v>
      </c>
      <c r="H376"/>
      <c r="J376"/>
      <c r="L376"/>
      <c r="N376"/>
      <c r="P376"/>
      <c r="Q376"/>
    </row>
    <row r="377" spans="3:17" x14ac:dyDescent="0.2">
      <c r="C377" s="26">
        <v>375</v>
      </c>
      <c r="D377" s="44" t="s">
        <v>2410</v>
      </c>
      <c r="E377" s="8">
        <v>1</v>
      </c>
      <c r="H377"/>
      <c r="J377"/>
      <c r="L377"/>
      <c r="N377"/>
      <c r="P377"/>
      <c r="Q377"/>
    </row>
    <row r="378" spans="3:17" x14ac:dyDescent="0.2">
      <c r="C378" s="26">
        <v>376</v>
      </c>
      <c r="D378" s="44" t="s">
        <v>3572</v>
      </c>
      <c r="E378" s="8">
        <v>1</v>
      </c>
      <c r="H378"/>
      <c r="J378"/>
      <c r="L378"/>
      <c r="N378"/>
      <c r="P378"/>
      <c r="Q378"/>
    </row>
    <row r="379" spans="3:17" x14ac:dyDescent="0.2">
      <c r="C379" s="26">
        <v>377</v>
      </c>
      <c r="D379" s="44" t="s">
        <v>3337</v>
      </c>
      <c r="E379" s="8">
        <v>1</v>
      </c>
      <c r="H379"/>
      <c r="J379"/>
      <c r="L379"/>
      <c r="N379"/>
      <c r="P379"/>
      <c r="Q379"/>
    </row>
    <row r="380" spans="3:17" x14ac:dyDescent="0.2">
      <c r="C380" s="26">
        <v>378</v>
      </c>
      <c r="D380" s="44" t="s">
        <v>2610</v>
      </c>
      <c r="E380" s="8">
        <v>1</v>
      </c>
      <c r="H380"/>
      <c r="J380"/>
      <c r="L380"/>
      <c r="N380"/>
      <c r="P380"/>
      <c r="Q380"/>
    </row>
    <row r="381" spans="3:17" x14ac:dyDescent="0.2">
      <c r="C381" s="26">
        <v>379</v>
      </c>
      <c r="D381" s="44" t="s">
        <v>2566</v>
      </c>
      <c r="E381" s="8">
        <v>1</v>
      </c>
      <c r="H381"/>
      <c r="J381"/>
      <c r="L381"/>
      <c r="N381"/>
      <c r="P381"/>
      <c r="Q381"/>
    </row>
    <row r="382" spans="3:17" x14ac:dyDescent="0.2">
      <c r="C382" s="26">
        <v>380</v>
      </c>
      <c r="D382" s="44" t="s">
        <v>3381</v>
      </c>
      <c r="E382" s="8">
        <v>1</v>
      </c>
      <c r="H382"/>
      <c r="J382"/>
      <c r="L382"/>
      <c r="N382"/>
      <c r="P382"/>
      <c r="Q382"/>
    </row>
    <row r="383" spans="3:17" x14ac:dyDescent="0.2">
      <c r="C383" s="26">
        <v>381</v>
      </c>
      <c r="D383" s="44" t="s">
        <v>4199</v>
      </c>
      <c r="E383" s="8">
        <v>1</v>
      </c>
      <c r="H383"/>
      <c r="J383"/>
      <c r="L383"/>
      <c r="N383"/>
      <c r="P383"/>
      <c r="Q383"/>
    </row>
    <row r="384" spans="3:17" x14ac:dyDescent="0.2">
      <c r="C384" s="26">
        <v>382</v>
      </c>
      <c r="D384" s="44" t="s">
        <v>2583</v>
      </c>
      <c r="E384" s="8">
        <v>1</v>
      </c>
      <c r="H384"/>
      <c r="J384"/>
      <c r="L384"/>
      <c r="N384"/>
      <c r="P384"/>
      <c r="Q384"/>
    </row>
    <row r="385" spans="3:17" x14ac:dyDescent="0.2">
      <c r="C385" s="26">
        <v>383</v>
      </c>
      <c r="D385" s="44" t="s">
        <v>3514</v>
      </c>
      <c r="E385" s="8">
        <v>1</v>
      </c>
      <c r="H385"/>
      <c r="J385"/>
      <c r="L385"/>
      <c r="N385"/>
      <c r="P385"/>
      <c r="Q385"/>
    </row>
    <row r="386" spans="3:17" x14ac:dyDescent="0.2">
      <c r="C386" s="26">
        <v>384</v>
      </c>
      <c r="D386" s="44" t="s">
        <v>3368</v>
      </c>
      <c r="E386" s="8">
        <v>1</v>
      </c>
      <c r="H386"/>
      <c r="J386"/>
      <c r="L386"/>
      <c r="N386"/>
      <c r="P386"/>
      <c r="Q386"/>
    </row>
    <row r="387" spans="3:17" x14ac:dyDescent="0.2">
      <c r="C387" s="26">
        <v>385</v>
      </c>
      <c r="D387" s="44" t="s">
        <v>3431</v>
      </c>
      <c r="E387" s="8">
        <v>1</v>
      </c>
      <c r="H387"/>
      <c r="J387"/>
      <c r="L387"/>
      <c r="N387"/>
      <c r="P387"/>
      <c r="Q387"/>
    </row>
    <row r="388" spans="3:17" x14ac:dyDescent="0.2">
      <c r="C388" s="26">
        <v>386</v>
      </c>
      <c r="D388" s="44" t="s">
        <v>3350</v>
      </c>
      <c r="E388" s="8">
        <v>1</v>
      </c>
      <c r="H388"/>
      <c r="J388"/>
      <c r="L388"/>
      <c r="N388"/>
      <c r="P388"/>
      <c r="Q388"/>
    </row>
    <row r="389" spans="3:17" x14ac:dyDescent="0.2">
      <c r="C389" s="26">
        <v>387</v>
      </c>
      <c r="D389" s="44" t="s">
        <v>4195</v>
      </c>
      <c r="E389" s="8">
        <v>1</v>
      </c>
      <c r="H389"/>
      <c r="J389"/>
      <c r="L389"/>
      <c r="N389"/>
      <c r="P389"/>
      <c r="Q389"/>
    </row>
    <row r="390" spans="3:17" x14ac:dyDescent="0.2">
      <c r="C390" s="26">
        <v>388</v>
      </c>
      <c r="D390" s="44" t="s">
        <v>2481</v>
      </c>
      <c r="E390" s="8">
        <v>1</v>
      </c>
      <c r="H390"/>
      <c r="J390"/>
      <c r="L390"/>
      <c r="N390"/>
      <c r="P390"/>
      <c r="Q390"/>
    </row>
    <row r="391" spans="3:17" x14ac:dyDescent="0.2">
      <c r="C391" s="26">
        <v>389</v>
      </c>
      <c r="D391" s="44" t="s">
        <v>2136</v>
      </c>
      <c r="E391" s="8">
        <v>1</v>
      </c>
      <c r="H391"/>
      <c r="J391"/>
      <c r="L391"/>
      <c r="N391"/>
      <c r="P391"/>
      <c r="Q391"/>
    </row>
    <row r="392" spans="3:17" x14ac:dyDescent="0.2">
      <c r="C392" s="26">
        <v>390</v>
      </c>
      <c r="D392" s="44" t="s">
        <v>3515</v>
      </c>
      <c r="E392" s="8">
        <v>1</v>
      </c>
      <c r="H392"/>
      <c r="J392"/>
      <c r="L392"/>
      <c r="N392"/>
      <c r="P392"/>
      <c r="Q392"/>
    </row>
    <row r="393" spans="3:17" x14ac:dyDescent="0.2">
      <c r="C393" s="26">
        <v>391</v>
      </c>
      <c r="D393" s="44" t="s">
        <v>4183</v>
      </c>
      <c r="E393" s="8">
        <v>1</v>
      </c>
      <c r="H393"/>
      <c r="J393"/>
      <c r="L393"/>
      <c r="N393"/>
      <c r="P393"/>
      <c r="Q393"/>
    </row>
    <row r="394" spans="3:17" x14ac:dyDescent="0.2">
      <c r="C394" s="26">
        <v>392</v>
      </c>
      <c r="D394" s="44" t="s">
        <v>3330</v>
      </c>
      <c r="E394" s="8">
        <v>1</v>
      </c>
      <c r="H394"/>
      <c r="J394"/>
      <c r="L394"/>
      <c r="N394"/>
      <c r="P394"/>
      <c r="Q394"/>
    </row>
    <row r="395" spans="3:17" x14ac:dyDescent="0.2">
      <c r="C395" s="26">
        <v>393</v>
      </c>
      <c r="D395" s="44" t="s">
        <v>3289</v>
      </c>
      <c r="E395" s="8">
        <v>1</v>
      </c>
      <c r="H395"/>
      <c r="J395"/>
      <c r="L395"/>
      <c r="N395"/>
      <c r="P395"/>
      <c r="Q395"/>
    </row>
    <row r="396" spans="3:17" x14ac:dyDescent="0.2">
      <c r="C396" s="26">
        <v>394</v>
      </c>
      <c r="D396" s="44" t="s">
        <v>1618</v>
      </c>
      <c r="E396" s="8">
        <v>1</v>
      </c>
      <c r="H396"/>
      <c r="J396"/>
      <c r="L396"/>
      <c r="N396"/>
      <c r="P396"/>
      <c r="Q396"/>
    </row>
    <row r="397" spans="3:17" x14ac:dyDescent="0.2">
      <c r="C397" s="26">
        <v>395</v>
      </c>
      <c r="D397" s="44" t="s">
        <v>3387</v>
      </c>
      <c r="E397" s="8">
        <v>1</v>
      </c>
      <c r="H397"/>
      <c r="J397"/>
      <c r="L397"/>
      <c r="N397"/>
      <c r="P397"/>
      <c r="Q397"/>
    </row>
    <row r="398" spans="3:17" x14ac:dyDescent="0.2">
      <c r="C398" s="26">
        <v>396</v>
      </c>
      <c r="D398" s="44" t="s">
        <v>2567</v>
      </c>
      <c r="E398" s="8">
        <v>1</v>
      </c>
      <c r="H398"/>
      <c r="J398"/>
      <c r="L398"/>
      <c r="N398"/>
      <c r="P398"/>
      <c r="Q398"/>
    </row>
    <row r="399" spans="3:17" x14ac:dyDescent="0.2">
      <c r="C399" s="26">
        <v>397</v>
      </c>
      <c r="D399" s="44" t="s">
        <v>3527</v>
      </c>
      <c r="E399" s="8">
        <v>1</v>
      </c>
      <c r="H399"/>
      <c r="J399"/>
      <c r="L399"/>
      <c r="N399"/>
      <c r="P399"/>
      <c r="Q399"/>
    </row>
    <row r="400" spans="3:17" x14ac:dyDescent="0.2">
      <c r="C400" s="26">
        <v>398</v>
      </c>
      <c r="D400" s="44" t="s">
        <v>3460</v>
      </c>
      <c r="E400" s="8">
        <v>1</v>
      </c>
      <c r="H400"/>
      <c r="J400"/>
      <c r="L400"/>
      <c r="N400"/>
      <c r="P400"/>
      <c r="Q400"/>
    </row>
    <row r="401" spans="3:17" x14ac:dyDescent="0.2">
      <c r="C401" s="26">
        <v>399</v>
      </c>
      <c r="D401" s="44" t="s">
        <v>2603</v>
      </c>
      <c r="E401" s="8">
        <v>1</v>
      </c>
      <c r="H401"/>
      <c r="J401"/>
      <c r="L401"/>
      <c r="N401"/>
      <c r="P401"/>
      <c r="Q401"/>
    </row>
    <row r="402" spans="3:17" x14ac:dyDescent="0.2">
      <c r="C402" s="26">
        <v>400</v>
      </c>
      <c r="D402" s="44" t="s">
        <v>4191</v>
      </c>
      <c r="E402" s="8">
        <v>1</v>
      </c>
      <c r="H402"/>
      <c r="J402"/>
      <c r="L402"/>
      <c r="N402"/>
      <c r="P402"/>
      <c r="Q402"/>
    </row>
    <row r="403" spans="3:17" x14ac:dyDescent="0.2">
      <c r="C403" s="26">
        <v>401</v>
      </c>
      <c r="D403" s="44" t="s">
        <v>2592</v>
      </c>
      <c r="E403" s="8">
        <v>1</v>
      </c>
      <c r="H403"/>
      <c r="J403"/>
      <c r="L403"/>
      <c r="N403"/>
      <c r="P403"/>
      <c r="Q403"/>
    </row>
    <row r="404" spans="3:17" x14ac:dyDescent="0.2">
      <c r="C404" s="26">
        <v>402</v>
      </c>
      <c r="D404" s="44" t="s">
        <v>2523</v>
      </c>
      <c r="E404" s="8">
        <v>1</v>
      </c>
      <c r="H404"/>
      <c r="J404"/>
      <c r="L404"/>
      <c r="N404"/>
      <c r="P404"/>
      <c r="Q404"/>
    </row>
    <row r="405" spans="3:17" x14ac:dyDescent="0.2">
      <c r="C405" s="26">
        <v>403</v>
      </c>
      <c r="D405" s="44" t="s">
        <v>2424</v>
      </c>
      <c r="E405" s="8">
        <v>1</v>
      </c>
      <c r="H405"/>
      <c r="J405"/>
      <c r="L405"/>
      <c r="N405"/>
      <c r="P405"/>
      <c r="Q405"/>
    </row>
    <row r="406" spans="3:17" x14ac:dyDescent="0.2">
      <c r="C406" s="26">
        <v>404</v>
      </c>
      <c r="D406" s="44" t="s">
        <v>2489</v>
      </c>
      <c r="E406" s="8">
        <v>1</v>
      </c>
      <c r="H406"/>
      <c r="J406"/>
      <c r="L406"/>
      <c r="N406"/>
      <c r="P406"/>
      <c r="Q406"/>
    </row>
    <row r="407" spans="3:17" x14ac:dyDescent="0.2">
      <c r="C407" s="26">
        <v>405</v>
      </c>
      <c r="D407" s="44" t="s">
        <v>2264</v>
      </c>
      <c r="E407" s="8">
        <v>1</v>
      </c>
      <c r="H407"/>
      <c r="J407"/>
      <c r="L407"/>
      <c r="N407"/>
      <c r="P407"/>
      <c r="Q407"/>
    </row>
    <row r="408" spans="3:17" x14ac:dyDescent="0.2">
      <c r="C408" s="26">
        <v>406</v>
      </c>
      <c r="D408" s="44" t="s">
        <v>1940</v>
      </c>
      <c r="E408" s="8">
        <v>1</v>
      </c>
      <c r="H408"/>
      <c r="J408"/>
      <c r="L408"/>
      <c r="N408"/>
      <c r="P408"/>
      <c r="Q408"/>
    </row>
    <row r="409" spans="3:17" x14ac:dyDescent="0.2">
      <c r="C409" s="26">
        <v>407</v>
      </c>
      <c r="D409" s="44" t="s">
        <v>3299</v>
      </c>
      <c r="E409" s="8">
        <v>1</v>
      </c>
      <c r="H409"/>
      <c r="J409"/>
      <c r="L409"/>
      <c r="N409"/>
      <c r="P409"/>
      <c r="Q409"/>
    </row>
    <row r="410" spans="3:17" x14ac:dyDescent="0.2">
      <c r="C410" s="26">
        <v>408</v>
      </c>
      <c r="D410" s="44" t="s">
        <v>3333</v>
      </c>
      <c r="E410" s="8">
        <v>1</v>
      </c>
      <c r="H410"/>
      <c r="J410"/>
      <c r="L410"/>
      <c r="N410"/>
      <c r="P410"/>
      <c r="Q410"/>
    </row>
    <row r="411" spans="3:17" x14ac:dyDescent="0.2">
      <c r="C411" s="26">
        <v>409</v>
      </c>
      <c r="D411" s="44" t="s">
        <v>3358</v>
      </c>
      <c r="E411" s="8">
        <v>1</v>
      </c>
      <c r="H411"/>
      <c r="J411"/>
      <c r="L411"/>
      <c r="N411"/>
      <c r="P411"/>
      <c r="Q411"/>
    </row>
    <row r="412" spans="3:17" x14ac:dyDescent="0.2">
      <c r="C412" s="26">
        <v>410</v>
      </c>
      <c r="D412" s="44" t="s">
        <v>2582</v>
      </c>
      <c r="E412" s="8">
        <v>1</v>
      </c>
      <c r="H412"/>
      <c r="J412"/>
      <c r="L412"/>
      <c r="N412"/>
      <c r="P412"/>
      <c r="Q412"/>
    </row>
    <row r="413" spans="3:17" x14ac:dyDescent="0.2">
      <c r="C413" s="26">
        <v>411</v>
      </c>
      <c r="D413" s="44" t="s">
        <v>2131</v>
      </c>
      <c r="E413" s="8">
        <v>1</v>
      </c>
      <c r="H413"/>
      <c r="J413"/>
      <c r="L413"/>
      <c r="N413"/>
      <c r="P413"/>
      <c r="Q413"/>
    </row>
    <row r="414" spans="3:17" x14ac:dyDescent="0.2">
      <c r="C414" s="26">
        <v>412</v>
      </c>
      <c r="D414" s="44" t="s">
        <v>2485</v>
      </c>
      <c r="E414" s="8">
        <v>1</v>
      </c>
      <c r="H414"/>
      <c r="J414"/>
      <c r="L414"/>
      <c r="N414"/>
      <c r="P414"/>
      <c r="Q414"/>
    </row>
    <row r="415" spans="3:17" x14ac:dyDescent="0.2">
      <c r="C415" s="26">
        <v>413</v>
      </c>
      <c r="D415" s="44" t="s">
        <v>2409</v>
      </c>
      <c r="E415" s="8">
        <v>1</v>
      </c>
      <c r="H415"/>
      <c r="J415"/>
      <c r="L415"/>
      <c r="N415"/>
      <c r="P415"/>
      <c r="Q415"/>
    </row>
    <row r="416" spans="3:17" x14ac:dyDescent="0.2">
      <c r="C416" s="26">
        <v>414</v>
      </c>
      <c r="D416" s="44" t="s">
        <v>2363</v>
      </c>
      <c r="E416" s="8">
        <v>1</v>
      </c>
      <c r="H416"/>
      <c r="J416"/>
      <c r="L416"/>
      <c r="N416"/>
      <c r="P416"/>
      <c r="Q416"/>
    </row>
    <row r="417" spans="3:17" x14ac:dyDescent="0.2">
      <c r="C417" s="26">
        <v>415</v>
      </c>
      <c r="D417" s="44" t="s">
        <v>2551</v>
      </c>
      <c r="E417" s="8">
        <v>1</v>
      </c>
      <c r="H417"/>
      <c r="J417"/>
      <c r="L417"/>
      <c r="N417"/>
      <c r="P417"/>
      <c r="Q417"/>
    </row>
    <row r="418" spans="3:17" x14ac:dyDescent="0.2">
      <c r="C418" s="26">
        <v>416</v>
      </c>
      <c r="D418" s="44" t="s">
        <v>2484</v>
      </c>
      <c r="E418" s="8">
        <v>1</v>
      </c>
      <c r="H418"/>
      <c r="J418"/>
      <c r="L418"/>
      <c r="N418"/>
      <c r="P418"/>
      <c r="Q418"/>
    </row>
    <row r="419" spans="3:17" x14ac:dyDescent="0.2">
      <c r="C419" s="26">
        <v>417</v>
      </c>
      <c r="D419" s="44" t="s">
        <v>1696</v>
      </c>
      <c r="E419" s="8">
        <v>1</v>
      </c>
      <c r="H419"/>
      <c r="J419"/>
      <c r="L419"/>
      <c r="N419"/>
      <c r="P419"/>
      <c r="Q419"/>
    </row>
    <row r="420" spans="3:17" x14ac:dyDescent="0.2">
      <c r="C420" s="26">
        <v>418</v>
      </c>
      <c r="D420" s="44" t="s">
        <v>3456</v>
      </c>
      <c r="E420" s="8">
        <v>1</v>
      </c>
      <c r="H420"/>
      <c r="J420"/>
      <c r="L420"/>
      <c r="N420"/>
      <c r="P420"/>
      <c r="Q420"/>
    </row>
    <row r="421" spans="3:17" x14ac:dyDescent="0.2">
      <c r="C421" s="26">
        <v>419</v>
      </c>
      <c r="D421" s="44" t="s">
        <v>3411</v>
      </c>
      <c r="E421" s="8">
        <v>1</v>
      </c>
      <c r="H421"/>
      <c r="J421"/>
      <c r="L421"/>
      <c r="N421"/>
      <c r="P421"/>
      <c r="Q421"/>
    </row>
    <row r="422" spans="3:17" x14ac:dyDescent="0.2">
      <c r="C422" s="26">
        <v>420</v>
      </c>
      <c r="D422" s="44" t="s">
        <v>3445</v>
      </c>
      <c r="E422" s="8">
        <v>1</v>
      </c>
      <c r="H422"/>
      <c r="J422"/>
      <c r="L422"/>
      <c r="N422"/>
      <c r="P422"/>
      <c r="Q422"/>
    </row>
    <row r="423" spans="3:17" x14ac:dyDescent="0.2">
      <c r="C423" s="26">
        <v>421</v>
      </c>
      <c r="D423" s="44" t="s">
        <v>3600</v>
      </c>
      <c r="E423" s="8">
        <v>1</v>
      </c>
      <c r="H423"/>
      <c r="J423"/>
      <c r="L423"/>
      <c r="N423"/>
      <c r="P423"/>
      <c r="Q423"/>
    </row>
    <row r="424" spans="3:17" x14ac:dyDescent="0.2">
      <c r="C424" s="26">
        <v>422</v>
      </c>
      <c r="D424" s="44" t="s">
        <v>1677</v>
      </c>
      <c r="E424" s="8">
        <v>1</v>
      </c>
      <c r="H424"/>
      <c r="J424"/>
      <c r="L424"/>
      <c r="N424"/>
      <c r="P424"/>
      <c r="Q424"/>
    </row>
    <row r="425" spans="3:17" x14ac:dyDescent="0.2">
      <c r="C425" s="26">
        <v>423</v>
      </c>
      <c r="D425" s="44" t="s">
        <v>1290</v>
      </c>
      <c r="E425" s="8">
        <v>1</v>
      </c>
      <c r="H425"/>
      <c r="J425"/>
      <c r="L425"/>
      <c r="N425"/>
      <c r="P425"/>
      <c r="Q425"/>
    </row>
    <row r="426" spans="3:17" x14ac:dyDescent="0.2">
      <c r="C426" s="26">
        <v>424</v>
      </c>
      <c r="D426" s="44" t="s">
        <v>4203</v>
      </c>
      <c r="E426" s="8">
        <v>1</v>
      </c>
      <c r="H426"/>
      <c r="J426"/>
      <c r="L426"/>
      <c r="N426"/>
      <c r="P426"/>
      <c r="Q426"/>
    </row>
    <row r="427" spans="3:17" x14ac:dyDescent="0.2">
      <c r="C427" s="26">
        <v>425</v>
      </c>
      <c r="D427" s="44" t="s">
        <v>2530</v>
      </c>
      <c r="E427" s="8">
        <v>1</v>
      </c>
      <c r="H427"/>
      <c r="J427"/>
      <c r="L427"/>
      <c r="N427"/>
      <c r="P427"/>
      <c r="Q427"/>
    </row>
    <row r="428" spans="3:17" x14ac:dyDescent="0.2">
      <c r="C428" s="26">
        <v>426</v>
      </c>
      <c r="D428" s="44" t="s">
        <v>3564</v>
      </c>
      <c r="E428" s="8">
        <v>1</v>
      </c>
      <c r="H428"/>
      <c r="J428"/>
      <c r="L428"/>
      <c r="N428"/>
      <c r="P428"/>
      <c r="Q428"/>
    </row>
    <row r="429" spans="3:17" x14ac:dyDescent="0.2">
      <c r="C429" s="26">
        <v>427</v>
      </c>
      <c r="D429" s="44" t="s">
        <v>3323</v>
      </c>
      <c r="E429" s="8">
        <v>1</v>
      </c>
      <c r="H429"/>
      <c r="J429"/>
      <c r="L429"/>
      <c r="N429"/>
      <c r="P429"/>
      <c r="Q429"/>
    </row>
    <row r="430" spans="3:17" x14ac:dyDescent="0.2">
      <c r="C430" s="26">
        <v>428</v>
      </c>
      <c r="D430" s="44" t="s">
        <v>3521</v>
      </c>
      <c r="E430" s="8">
        <v>1</v>
      </c>
      <c r="H430"/>
      <c r="J430"/>
      <c r="L430"/>
      <c r="N430"/>
      <c r="P430"/>
      <c r="Q430"/>
    </row>
    <row r="431" spans="3:17" x14ac:dyDescent="0.2">
      <c r="C431" s="26">
        <v>429</v>
      </c>
      <c r="D431" s="44" t="s">
        <v>1906</v>
      </c>
      <c r="E431" s="8">
        <v>1</v>
      </c>
      <c r="H431"/>
      <c r="J431"/>
      <c r="L431"/>
      <c r="N431"/>
      <c r="P431"/>
      <c r="Q431"/>
    </row>
    <row r="432" spans="3:17" x14ac:dyDescent="0.2">
      <c r="C432" s="26">
        <v>430</v>
      </c>
      <c r="D432" s="44" t="s">
        <v>2371</v>
      </c>
      <c r="E432" s="8">
        <v>1</v>
      </c>
      <c r="H432"/>
      <c r="J432"/>
      <c r="L432"/>
      <c r="N432"/>
      <c r="P432"/>
      <c r="Q432"/>
    </row>
    <row r="433" spans="3:17" x14ac:dyDescent="0.2">
      <c r="C433" s="26">
        <v>431</v>
      </c>
      <c r="D433" s="44" t="s">
        <v>1708</v>
      </c>
      <c r="E433" s="8">
        <v>1</v>
      </c>
      <c r="H433"/>
      <c r="J433"/>
      <c r="L433"/>
      <c r="N433"/>
      <c r="P433"/>
      <c r="Q433"/>
    </row>
    <row r="434" spans="3:17" x14ac:dyDescent="0.2">
      <c r="C434" s="26">
        <v>432</v>
      </c>
      <c r="D434" s="44" t="s">
        <v>2461</v>
      </c>
      <c r="E434" s="8">
        <v>1</v>
      </c>
      <c r="H434"/>
      <c r="J434"/>
      <c r="L434"/>
      <c r="N434"/>
      <c r="P434"/>
      <c r="Q434"/>
    </row>
    <row r="435" spans="3:17" x14ac:dyDescent="0.2">
      <c r="C435" s="26">
        <v>433</v>
      </c>
      <c r="D435" s="44" t="s">
        <v>3283</v>
      </c>
      <c r="E435" s="8">
        <v>1</v>
      </c>
      <c r="H435"/>
      <c r="J435"/>
      <c r="L435"/>
      <c r="N435"/>
      <c r="P435"/>
      <c r="Q435"/>
    </row>
    <row r="436" spans="3:17" x14ac:dyDescent="0.2">
      <c r="C436" s="26">
        <v>434</v>
      </c>
      <c r="D436" s="44" t="s">
        <v>3294</v>
      </c>
      <c r="E436" s="8">
        <v>1</v>
      </c>
      <c r="H436"/>
      <c r="J436"/>
      <c r="L436"/>
      <c r="N436"/>
      <c r="P436"/>
      <c r="Q436"/>
    </row>
    <row r="437" spans="3:17" x14ac:dyDescent="0.2">
      <c r="C437" s="26">
        <v>435</v>
      </c>
      <c r="D437" s="44" t="s">
        <v>3344</v>
      </c>
      <c r="E437" s="8">
        <v>1</v>
      </c>
      <c r="H437"/>
      <c r="J437"/>
      <c r="L437"/>
      <c r="N437"/>
      <c r="P437"/>
      <c r="Q437"/>
    </row>
    <row r="438" spans="3:17" x14ac:dyDescent="0.2">
      <c r="C438" s="26">
        <v>436</v>
      </c>
      <c r="D438" s="44" t="s">
        <v>3366</v>
      </c>
      <c r="E438" s="8">
        <v>1</v>
      </c>
      <c r="H438"/>
      <c r="J438"/>
      <c r="L438"/>
      <c r="N438"/>
      <c r="P438"/>
      <c r="Q438"/>
    </row>
    <row r="439" spans="3:17" x14ac:dyDescent="0.2">
      <c r="C439" s="26">
        <v>437</v>
      </c>
      <c r="D439" s="44" t="s">
        <v>3369</v>
      </c>
      <c r="E439" s="8">
        <v>1</v>
      </c>
      <c r="H439"/>
      <c r="J439"/>
      <c r="L439"/>
      <c r="N439"/>
      <c r="P439"/>
      <c r="Q439"/>
    </row>
    <row r="440" spans="3:17" x14ac:dyDescent="0.2">
      <c r="C440" s="26">
        <v>438</v>
      </c>
      <c r="D440" s="44" t="s">
        <v>3306</v>
      </c>
      <c r="E440" s="8">
        <v>1</v>
      </c>
      <c r="H440"/>
      <c r="J440"/>
      <c r="L440"/>
      <c r="N440"/>
      <c r="P440"/>
      <c r="Q440"/>
    </row>
    <row r="441" spans="3:17" x14ac:dyDescent="0.2">
      <c r="C441" s="26">
        <v>439</v>
      </c>
      <c r="D441" s="44" t="s">
        <v>3567</v>
      </c>
      <c r="E441" s="8">
        <v>1</v>
      </c>
      <c r="H441"/>
      <c r="J441"/>
      <c r="L441"/>
      <c r="N441"/>
      <c r="P441"/>
      <c r="Q441"/>
    </row>
    <row r="442" spans="3:17" x14ac:dyDescent="0.2">
      <c r="C442" s="26">
        <v>440</v>
      </c>
      <c r="D442" s="44" t="s">
        <v>3584</v>
      </c>
      <c r="E442" s="8">
        <v>1</v>
      </c>
      <c r="H442"/>
      <c r="J442"/>
      <c r="L442"/>
      <c r="N442"/>
      <c r="P442"/>
      <c r="Q442"/>
    </row>
    <row r="443" spans="3:17" x14ac:dyDescent="0.2">
      <c r="C443" s="26">
        <v>441</v>
      </c>
      <c r="D443" s="44" t="s">
        <v>2460</v>
      </c>
      <c r="E443" s="8">
        <v>1</v>
      </c>
      <c r="H443"/>
      <c r="J443"/>
      <c r="L443"/>
      <c r="N443"/>
      <c r="P443"/>
      <c r="Q443"/>
    </row>
    <row r="444" spans="3:17" x14ac:dyDescent="0.2">
      <c r="C444" s="26">
        <v>442</v>
      </c>
      <c r="D444" s="44" t="s">
        <v>3307</v>
      </c>
      <c r="E444" s="8">
        <v>1</v>
      </c>
      <c r="H444"/>
      <c r="J444"/>
      <c r="L444"/>
      <c r="N444"/>
      <c r="P444"/>
      <c r="Q444"/>
    </row>
    <row r="445" spans="3:17" x14ac:dyDescent="0.2">
      <c r="C445" s="26">
        <v>443</v>
      </c>
      <c r="D445" s="44" t="s">
        <v>3432</v>
      </c>
      <c r="E445" s="8">
        <v>1</v>
      </c>
      <c r="H445"/>
      <c r="J445"/>
      <c r="L445"/>
      <c r="N445"/>
      <c r="P445"/>
      <c r="Q445"/>
    </row>
    <row r="446" spans="3:17" x14ac:dyDescent="0.2">
      <c r="C446" s="26">
        <v>444</v>
      </c>
      <c r="D446" s="44" t="s">
        <v>3560</v>
      </c>
      <c r="E446" s="8">
        <v>1</v>
      </c>
      <c r="H446"/>
      <c r="J446"/>
      <c r="L446"/>
      <c r="N446"/>
      <c r="P446"/>
      <c r="Q446"/>
    </row>
    <row r="447" spans="3:17" x14ac:dyDescent="0.2">
      <c r="C447" s="26">
        <v>445</v>
      </c>
      <c r="D447" s="44" t="s">
        <v>3553</v>
      </c>
      <c r="E447" s="8">
        <v>1</v>
      </c>
      <c r="H447"/>
      <c r="J447"/>
      <c r="L447"/>
      <c r="N447"/>
      <c r="P447"/>
      <c r="Q447"/>
    </row>
    <row r="448" spans="3:17" x14ac:dyDescent="0.2">
      <c r="C448" s="26">
        <v>446</v>
      </c>
      <c r="D448" s="44" t="s">
        <v>3297</v>
      </c>
      <c r="E448" s="8">
        <v>1</v>
      </c>
      <c r="H448"/>
      <c r="J448"/>
      <c r="L448"/>
      <c r="N448"/>
      <c r="P448"/>
      <c r="Q448"/>
    </row>
    <row r="449" spans="3:17" x14ac:dyDescent="0.2">
      <c r="C449" s="26">
        <v>447</v>
      </c>
      <c r="D449" s="44" t="s">
        <v>3424</v>
      </c>
      <c r="E449" s="8">
        <v>1</v>
      </c>
      <c r="H449"/>
      <c r="J449"/>
      <c r="L449"/>
      <c r="N449"/>
      <c r="P449"/>
      <c r="Q449"/>
    </row>
    <row r="450" spans="3:17" x14ac:dyDescent="0.2">
      <c r="C450" s="26">
        <v>448</v>
      </c>
      <c r="D450" s="44" t="s">
        <v>3612</v>
      </c>
      <c r="E450" s="8">
        <v>1</v>
      </c>
      <c r="H450"/>
      <c r="J450"/>
      <c r="L450"/>
      <c r="N450"/>
      <c r="P450"/>
      <c r="Q450"/>
    </row>
    <row r="451" spans="3:17" x14ac:dyDescent="0.2">
      <c r="C451" s="26">
        <v>449</v>
      </c>
      <c r="D451" s="44" t="s">
        <v>2586</v>
      </c>
      <c r="E451" s="8">
        <v>1</v>
      </c>
      <c r="H451"/>
      <c r="J451"/>
      <c r="L451"/>
      <c r="N451"/>
      <c r="P451"/>
      <c r="Q451"/>
    </row>
    <row r="452" spans="3:17" x14ac:dyDescent="0.2">
      <c r="C452" s="26">
        <v>450</v>
      </c>
      <c r="D452" s="44" t="s">
        <v>2388</v>
      </c>
      <c r="E452" s="8">
        <v>1</v>
      </c>
      <c r="H452"/>
      <c r="J452"/>
      <c r="L452"/>
      <c r="N452"/>
      <c r="P452"/>
      <c r="Q452"/>
    </row>
    <row r="453" spans="3:17" x14ac:dyDescent="0.2">
      <c r="C453" s="26">
        <v>451</v>
      </c>
      <c r="D453" s="44" t="s">
        <v>3602</v>
      </c>
      <c r="E453" s="8">
        <v>1</v>
      </c>
      <c r="H453"/>
      <c r="J453"/>
      <c r="L453"/>
      <c r="N453"/>
      <c r="P453"/>
      <c r="Q453"/>
    </row>
    <row r="454" spans="3:17" x14ac:dyDescent="0.2">
      <c r="C454" s="26">
        <v>452</v>
      </c>
      <c r="D454" s="44" t="s">
        <v>2552</v>
      </c>
      <c r="E454" s="8">
        <v>1</v>
      </c>
      <c r="H454"/>
      <c r="J454"/>
      <c r="L454"/>
      <c r="N454"/>
      <c r="P454"/>
      <c r="Q454"/>
    </row>
    <row r="455" spans="3:17" x14ac:dyDescent="0.2">
      <c r="C455" s="26">
        <v>453</v>
      </c>
      <c r="D455" s="44" t="s">
        <v>1661</v>
      </c>
      <c r="E455" s="8">
        <v>1</v>
      </c>
      <c r="H455"/>
      <c r="J455"/>
      <c r="L455"/>
      <c r="N455"/>
      <c r="P455"/>
      <c r="Q455"/>
    </row>
    <row r="456" spans="3:17" x14ac:dyDescent="0.2">
      <c r="C456" s="26">
        <v>454</v>
      </c>
      <c r="D456" s="44" t="s">
        <v>1652</v>
      </c>
      <c r="E456" s="8">
        <v>1</v>
      </c>
      <c r="H456"/>
      <c r="J456"/>
      <c r="L456"/>
      <c r="N456"/>
      <c r="P456"/>
      <c r="Q456"/>
    </row>
    <row r="457" spans="3:17" x14ac:dyDescent="0.2">
      <c r="C457" s="26">
        <v>455</v>
      </c>
      <c r="D457" s="44" t="s">
        <v>3595</v>
      </c>
      <c r="E457" s="8">
        <v>1</v>
      </c>
      <c r="H457"/>
      <c r="J457"/>
      <c r="L457"/>
      <c r="N457"/>
      <c r="P457"/>
      <c r="Q457"/>
    </row>
    <row r="458" spans="3:17" x14ac:dyDescent="0.2">
      <c r="C458" s="26">
        <v>456</v>
      </c>
      <c r="D458" s="44" t="s">
        <v>1963</v>
      </c>
      <c r="E458" s="8">
        <v>1</v>
      </c>
      <c r="H458"/>
      <c r="J458"/>
      <c r="L458"/>
      <c r="N458"/>
      <c r="P458"/>
      <c r="Q458"/>
    </row>
    <row r="459" spans="3:17" x14ac:dyDescent="0.2">
      <c r="C459" s="26">
        <v>457</v>
      </c>
      <c r="D459" s="44" t="s">
        <v>3275</v>
      </c>
      <c r="E459" s="8">
        <v>1</v>
      </c>
      <c r="H459"/>
      <c r="J459"/>
      <c r="L459"/>
      <c r="N459"/>
      <c r="P459"/>
      <c r="Q459"/>
    </row>
    <row r="460" spans="3:17" x14ac:dyDescent="0.2">
      <c r="C460" s="26">
        <v>458</v>
      </c>
      <c r="D460" s="44" t="s">
        <v>1704</v>
      </c>
      <c r="E460" s="8">
        <v>1</v>
      </c>
      <c r="H460"/>
      <c r="J460"/>
      <c r="L460"/>
      <c r="N460"/>
      <c r="P460"/>
      <c r="Q460"/>
    </row>
    <row r="461" spans="3:17" x14ac:dyDescent="0.2">
      <c r="C461" s="26">
        <v>459</v>
      </c>
      <c r="D461" s="44" t="s">
        <v>3519</v>
      </c>
      <c r="E461" s="8">
        <v>1</v>
      </c>
      <c r="H461"/>
      <c r="J461"/>
      <c r="L461"/>
      <c r="N461"/>
      <c r="P461"/>
      <c r="Q461"/>
    </row>
    <row r="462" spans="3:17" x14ac:dyDescent="0.2">
      <c r="C462" s="26">
        <v>460</v>
      </c>
      <c r="D462" s="44" t="s">
        <v>3360</v>
      </c>
      <c r="E462" s="8">
        <v>1</v>
      </c>
      <c r="H462"/>
      <c r="J462"/>
      <c r="L462"/>
      <c r="N462"/>
      <c r="P462"/>
      <c r="Q462"/>
    </row>
    <row r="463" spans="3:17" x14ac:dyDescent="0.2">
      <c r="C463" s="26">
        <v>461</v>
      </c>
      <c r="D463" s="44" t="s">
        <v>3349</v>
      </c>
      <c r="E463" s="8">
        <v>1</v>
      </c>
      <c r="H463"/>
      <c r="J463"/>
      <c r="L463"/>
      <c r="N463"/>
      <c r="P463"/>
      <c r="Q463"/>
    </row>
    <row r="464" spans="3:17" x14ac:dyDescent="0.2">
      <c r="C464" s="26">
        <v>462</v>
      </c>
      <c r="D464" s="44" t="s">
        <v>3321</v>
      </c>
      <c r="E464" s="8">
        <v>1</v>
      </c>
      <c r="H464"/>
      <c r="J464"/>
      <c r="L464"/>
      <c r="N464"/>
      <c r="P464"/>
      <c r="Q464"/>
    </row>
    <row r="465" spans="3:17" x14ac:dyDescent="0.2">
      <c r="C465" s="26">
        <v>463</v>
      </c>
      <c r="D465" s="44" t="s">
        <v>3314</v>
      </c>
      <c r="E465" s="8">
        <v>1</v>
      </c>
      <c r="H465"/>
      <c r="J465"/>
      <c r="L465"/>
      <c r="N465"/>
      <c r="P465"/>
      <c r="Q465"/>
    </row>
    <row r="466" spans="3:17" x14ac:dyDescent="0.2">
      <c r="C466" s="26">
        <v>464</v>
      </c>
      <c r="D466" s="44" t="s">
        <v>3412</v>
      </c>
      <c r="E466" s="8">
        <v>1</v>
      </c>
      <c r="H466"/>
      <c r="J466"/>
      <c r="L466"/>
      <c r="N466"/>
      <c r="P466"/>
      <c r="Q466"/>
    </row>
    <row r="467" spans="3:17" x14ac:dyDescent="0.2">
      <c r="C467" s="26">
        <v>465</v>
      </c>
      <c r="D467" s="44" t="s">
        <v>3588</v>
      </c>
      <c r="E467" s="8">
        <v>1</v>
      </c>
      <c r="H467"/>
      <c r="J467"/>
      <c r="L467"/>
      <c r="N467"/>
      <c r="P467"/>
      <c r="Q467"/>
    </row>
    <row r="468" spans="3:17" x14ac:dyDescent="0.2">
      <c r="C468" s="26">
        <v>466</v>
      </c>
      <c r="D468" s="44" t="s">
        <v>3332</v>
      </c>
      <c r="E468" s="8">
        <v>1</v>
      </c>
      <c r="H468"/>
      <c r="J468"/>
      <c r="L468"/>
      <c r="N468"/>
      <c r="P468"/>
      <c r="Q468"/>
    </row>
    <row r="469" spans="3:17" x14ac:dyDescent="0.2">
      <c r="C469" s="26">
        <v>467</v>
      </c>
      <c r="D469" s="44" t="s">
        <v>1703</v>
      </c>
      <c r="E469" s="8">
        <v>1</v>
      </c>
      <c r="H469"/>
      <c r="J469"/>
      <c r="L469"/>
      <c r="N469"/>
      <c r="P469"/>
      <c r="Q469"/>
    </row>
    <row r="470" spans="3:17" x14ac:dyDescent="0.2">
      <c r="C470" s="26">
        <v>468</v>
      </c>
      <c r="D470" s="44" t="s">
        <v>1685</v>
      </c>
      <c r="E470" s="8">
        <v>1</v>
      </c>
      <c r="H470"/>
      <c r="J470"/>
      <c r="L470"/>
      <c r="N470"/>
      <c r="P470"/>
      <c r="Q470"/>
    </row>
    <row r="471" spans="3:17" x14ac:dyDescent="0.2">
      <c r="C471" s="26">
        <v>469</v>
      </c>
      <c r="D471" s="44" t="s">
        <v>2490</v>
      </c>
      <c r="E471" s="8">
        <v>1</v>
      </c>
      <c r="H471"/>
      <c r="J471"/>
      <c r="L471"/>
      <c r="N471"/>
      <c r="P471"/>
      <c r="Q471"/>
    </row>
    <row r="472" spans="3:17" x14ac:dyDescent="0.2">
      <c r="C472" s="26">
        <v>470</v>
      </c>
      <c r="D472" s="44" t="s">
        <v>3659</v>
      </c>
      <c r="E472" s="8">
        <v>1</v>
      </c>
      <c r="H472"/>
      <c r="J472"/>
      <c r="L472"/>
      <c r="N472"/>
      <c r="P472"/>
      <c r="Q472"/>
    </row>
    <row r="473" spans="3:17" x14ac:dyDescent="0.2">
      <c r="C473" s="26">
        <v>471</v>
      </c>
      <c r="D473" s="44" t="s">
        <v>3373</v>
      </c>
      <c r="E473" s="8">
        <v>1</v>
      </c>
      <c r="H473"/>
      <c r="J473"/>
      <c r="L473"/>
      <c r="N473"/>
      <c r="P473"/>
      <c r="Q473"/>
    </row>
    <row r="474" spans="3:17" x14ac:dyDescent="0.2">
      <c r="C474" s="26">
        <v>472</v>
      </c>
      <c r="D474" s="44" t="s">
        <v>2375</v>
      </c>
      <c r="E474" s="8">
        <v>1</v>
      </c>
      <c r="H474"/>
      <c r="J474"/>
      <c r="L474"/>
      <c r="N474"/>
      <c r="P474"/>
      <c r="Q474"/>
    </row>
    <row r="475" spans="3:17" x14ac:dyDescent="0.2">
      <c r="C475" s="26">
        <v>473</v>
      </c>
      <c r="D475" s="44" t="s">
        <v>1939</v>
      </c>
      <c r="E475" s="8">
        <v>1</v>
      </c>
      <c r="H475"/>
      <c r="J475"/>
      <c r="L475"/>
      <c r="N475"/>
      <c r="P475"/>
      <c r="Q475"/>
    </row>
    <row r="476" spans="3:17" x14ac:dyDescent="0.2">
      <c r="C476" s="26">
        <v>474</v>
      </c>
      <c r="D476" s="44" t="s">
        <v>1668</v>
      </c>
      <c r="E476" s="8">
        <v>1</v>
      </c>
      <c r="H476"/>
      <c r="J476"/>
      <c r="L476"/>
      <c r="N476"/>
      <c r="P476"/>
      <c r="Q476"/>
    </row>
    <row r="477" spans="3:17" x14ac:dyDescent="0.2">
      <c r="C477" s="26">
        <v>475</v>
      </c>
      <c r="D477" s="44" t="s">
        <v>2542</v>
      </c>
      <c r="E477" s="8">
        <v>1</v>
      </c>
      <c r="H477"/>
      <c r="J477"/>
      <c r="L477"/>
      <c r="N477"/>
      <c r="P477"/>
      <c r="Q477"/>
    </row>
    <row r="478" spans="3:17" x14ac:dyDescent="0.2">
      <c r="C478" s="26">
        <v>476</v>
      </c>
      <c r="D478" s="44" t="s">
        <v>874</v>
      </c>
      <c r="E478" s="8">
        <v>1</v>
      </c>
      <c r="H478"/>
      <c r="J478"/>
      <c r="L478"/>
      <c r="N478"/>
      <c r="P478"/>
      <c r="Q478"/>
    </row>
    <row r="479" spans="3:17" x14ac:dyDescent="0.2">
      <c r="C479" s="26">
        <v>477</v>
      </c>
      <c r="D479" s="44" t="s">
        <v>3482</v>
      </c>
      <c r="E479" s="8">
        <v>1</v>
      </c>
      <c r="H479"/>
      <c r="J479"/>
      <c r="L479"/>
      <c r="N479"/>
      <c r="P479"/>
      <c r="Q479"/>
    </row>
    <row r="480" spans="3:17" x14ac:dyDescent="0.2">
      <c r="C480" s="26">
        <v>478</v>
      </c>
      <c r="D480" s="44" t="s">
        <v>2559</v>
      </c>
      <c r="E480" s="8">
        <v>1</v>
      </c>
      <c r="H480"/>
      <c r="J480"/>
      <c r="L480"/>
      <c r="N480"/>
      <c r="P480"/>
      <c r="Q480"/>
    </row>
    <row r="481" spans="3:17" x14ac:dyDescent="0.2">
      <c r="C481" s="26">
        <v>479</v>
      </c>
      <c r="D481" s="44" t="s">
        <v>3589</v>
      </c>
      <c r="E481" s="8">
        <v>1</v>
      </c>
      <c r="H481"/>
      <c r="J481"/>
      <c r="L481"/>
      <c r="N481"/>
      <c r="P481"/>
      <c r="Q481"/>
    </row>
    <row r="482" spans="3:17" x14ac:dyDescent="0.2">
      <c r="C482" s="26">
        <v>480</v>
      </c>
      <c r="D482" s="44" t="s">
        <v>3372</v>
      </c>
      <c r="E482" s="8">
        <v>1</v>
      </c>
      <c r="H482"/>
      <c r="J482"/>
      <c r="L482"/>
      <c r="N482"/>
      <c r="P482"/>
      <c r="Q482"/>
    </row>
    <row r="483" spans="3:17" x14ac:dyDescent="0.2">
      <c r="C483" s="26">
        <v>481</v>
      </c>
      <c r="D483" s="44" t="s">
        <v>3386</v>
      </c>
      <c r="E483" s="8">
        <v>1</v>
      </c>
      <c r="H483"/>
      <c r="J483"/>
      <c r="L483"/>
      <c r="N483"/>
      <c r="P483"/>
      <c r="Q483"/>
    </row>
    <row r="484" spans="3:17" x14ac:dyDescent="0.2">
      <c r="C484" s="26">
        <v>482</v>
      </c>
      <c r="D484" s="44" t="s">
        <v>3499</v>
      </c>
      <c r="E484" s="8">
        <v>1</v>
      </c>
      <c r="H484"/>
      <c r="J484"/>
      <c r="L484"/>
      <c r="N484"/>
      <c r="P484"/>
      <c r="Q484"/>
    </row>
    <row r="485" spans="3:17" x14ac:dyDescent="0.2">
      <c r="C485" s="26">
        <v>483</v>
      </c>
      <c r="D485" s="44" t="s">
        <v>1620</v>
      </c>
      <c r="E485" s="8">
        <v>1</v>
      </c>
      <c r="H485"/>
      <c r="J485"/>
      <c r="L485"/>
      <c r="N485"/>
      <c r="P485"/>
      <c r="Q485"/>
    </row>
    <row r="486" spans="3:17" x14ac:dyDescent="0.2">
      <c r="C486" s="26">
        <v>484</v>
      </c>
      <c r="D486" s="44" t="s">
        <v>3374</v>
      </c>
      <c r="E486" s="8">
        <v>1</v>
      </c>
      <c r="H486"/>
      <c r="J486"/>
      <c r="L486"/>
      <c r="N486"/>
      <c r="P486"/>
      <c r="Q486"/>
    </row>
    <row r="487" spans="3:17" x14ac:dyDescent="0.2">
      <c r="C487" s="26">
        <v>485</v>
      </c>
      <c r="D487" s="44" t="s">
        <v>3481</v>
      </c>
      <c r="E487" s="8">
        <v>1</v>
      </c>
      <c r="H487"/>
      <c r="J487"/>
      <c r="L487"/>
      <c r="N487"/>
      <c r="P487"/>
      <c r="Q487"/>
    </row>
    <row r="488" spans="3:17" x14ac:dyDescent="0.2">
      <c r="C488" s="26">
        <v>486</v>
      </c>
      <c r="D488" s="44" t="s">
        <v>2245</v>
      </c>
      <c r="E488" s="8">
        <v>1</v>
      </c>
      <c r="H488"/>
      <c r="J488"/>
      <c r="L488"/>
      <c r="N488"/>
      <c r="P488"/>
      <c r="Q488"/>
    </row>
    <row r="489" spans="3:17" x14ac:dyDescent="0.2">
      <c r="C489" s="26">
        <v>487</v>
      </c>
      <c r="D489" s="44" t="s">
        <v>2416</v>
      </c>
      <c r="E489" s="8">
        <v>1</v>
      </c>
      <c r="H489"/>
      <c r="J489"/>
      <c r="L489"/>
      <c r="N489"/>
      <c r="P489"/>
      <c r="Q489"/>
    </row>
    <row r="490" spans="3:17" x14ac:dyDescent="0.2">
      <c r="C490" s="26">
        <v>488</v>
      </c>
      <c r="D490" s="44" t="s">
        <v>2611</v>
      </c>
      <c r="E490" s="8">
        <v>1</v>
      </c>
      <c r="H490"/>
      <c r="J490"/>
      <c r="L490"/>
      <c r="N490"/>
      <c r="P490"/>
      <c r="Q490"/>
    </row>
    <row r="491" spans="3:17" x14ac:dyDescent="0.2">
      <c r="C491" s="26">
        <v>489</v>
      </c>
      <c r="D491" s="44" t="s">
        <v>2556</v>
      </c>
      <c r="E491" s="8">
        <v>1</v>
      </c>
      <c r="H491"/>
      <c r="J491"/>
      <c r="L491"/>
      <c r="N491"/>
      <c r="P491"/>
      <c r="Q491"/>
    </row>
    <row r="492" spans="3:17" x14ac:dyDescent="0.2">
      <c r="C492" s="26">
        <v>490</v>
      </c>
      <c r="D492" s="44" t="s">
        <v>3274</v>
      </c>
      <c r="E492" s="8">
        <v>1</v>
      </c>
      <c r="H492"/>
      <c r="J492"/>
      <c r="L492"/>
      <c r="N492"/>
      <c r="P492"/>
      <c r="Q492"/>
    </row>
    <row r="493" spans="3:17" x14ac:dyDescent="0.2">
      <c r="C493" s="26">
        <v>491</v>
      </c>
      <c r="D493" s="44" t="s">
        <v>3267</v>
      </c>
      <c r="E493" s="8">
        <v>1</v>
      </c>
      <c r="H493"/>
      <c r="J493"/>
      <c r="L493"/>
      <c r="N493"/>
      <c r="P493"/>
      <c r="Q493"/>
    </row>
    <row r="494" spans="3:17" x14ac:dyDescent="0.2">
      <c r="C494" s="26">
        <v>492</v>
      </c>
      <c r="D494" s="44" t="s">
        <v>1687</v>
      </c>
      <c r="E494" s="8">
        <v>1</v>
      </c>
      <c r="H494"/>
      <c r="J494"/>
      <c r="L494"/>
      <c r="N494"/>
      <c r="P494"/>
      <c r="Q494"/>
    </row>
    <row r="495" spans="3:17" x14ac:dyDescent="0.2">
      <c r="C495" s="26">
        <v>493</v>
      </c>
      <c r="D495" s="44" t="s">
        <v>2393</v>
      </c>
      <c r="E495" s="8">
        <v>1</v>
      </c>
      <c r="H495"/>
      <c r="J495"/>
      <c r="L495"/>
      <c r="N495"/>
      <c r="P495"/>
      <c r="Q495"/>
    </row>
    <row r="496" spans="3:17" x14ac:dyDescent="0.2">
      <c r="C496" s="26">
        <v>494</v>
      </c>
      <c r="D496" s="44" t="s">
        <v>2584</v>
      </c>
      <c r="E496" s="8">
        <v>1</v>
      </c>
      <c r="H496"/>
      <c r="J496"/>
      <c r="L496"/>
      <c r="N496"/>
      <c r="P496"/>
      <c r="Q496"/>
    </row>
    <row r="497" spans="3:17" x14ac:dyDescent="0.2">
      <c r="C497" s="26">
        <v>495</v>
      </c>
      <c r="D497" s="44" t="s">
        <v>1949</v>
      </c>
      <c r="E497" s="8">
        <v>1</v>
      </c>
      <c r="H497"/>
      <c r="J497"/>
      <c r="L497"/>
      <c r="N497"/>
      <c r="P497"/>
      <c r="Q497"/>
    </row>
    <row r="498" spans="3:17" x14ac:dyDescent="0.2">
      <c r="C498" s="26">
        <v>496</v>
      </c>
      <c r="D498" s="44" t="s">
        <v>1684</v>
      </c>
      <c r="E498" s="8">
        <v>1</v>
      </c>
      <c r="H498"/>
      <c r="J498"/>
      <c r="L498"/>
      <c r="N498"/>
      <c r="P498"/>
      <c r="Q498"/>
    </row>
    <row r="499" spans="3:17" x14ac:dyDescent="0.2">
      <c r="C499" s="26">
        <v>497</v>
      </c>
      <c r="D499" s="44" t="s">
        <v>3400</v>
      </c>
      <c r="E499" s="8">
        <v>1</v>
      </c>
      <c r="H499"/>
      <c r="J499"/>
      <c r="L499"/>
      <c r="N499"/>
      <c r="P499"/>
      <c r="Q499"/>
    </row>
    <row r="500" spans="3:17" x14ac:dyDescent="0.2">
      <c r="C500" s="26">
        <v>498</v>
      </c>
      <c r="D500" s="44" t="s">
        <v>3367</v>
      </c>
      <c r="E500" s="8">
        <v>1</v>
      </c>
      <c r="H500"/>
      <c r="J500"/>
      <c r="L500"/>
      <c r="N500"/>
      <c r="P500"/>
      <c r="Q500"/>
    </row>
    <row r="501" spans="3:17" x14ac:dyDescent="0.2">
      <c r="C501" s="26">
        <v>499</v>
      </c>
      <c r="D501" s="44" t="s">
        <v>2602</v>
      </c>
      <c r="E501" s="8">
        <v>1</v>
      </c>
      <c r="H501"/>
      <c r="J501"/>
      <c r="L501"/>
      <c r="N501"/>
      <c r="P501"/>
      <c r="Q501"/>
    </row>
    <row r="502" spans="3:17" x14ac:dyDescent="0.2">
      <c r="C502" s="26">
        <v>500</v>
      </c>
      <c r="D502" s="44" t="s">
        <v>3335</v>
      </c>
      <c r="E502" s="8">
        <v>1</v>
      </c>
      <c r="H502"/>
      <c r="J502"/>
      <c r="L502"/>
      <c r="N502"/>
      <c r="P502"/>
      <c r="Q502"/>
    </row>
    <row r="503" spans="3:17" x14ac:dyDescent="0.2">
      <c r="C503" s="26">
        <v>501</v>
      </c>
      <c r="D503" s="44" t="s">
        <v>3342</v>
      </c>
      <c r="E503" s="8">
        <v>1</v>
      </c>
      <c r="H503"/>
      <c r="J503"/>
      <c r="L503"/>
      <c r="N503"/>
      <c r="P503"/>
      <c r="Q503"/>
    </row>
    <row r="504" spans="3:17" x14ac:dyDescent="0.2">
      <c r="C504" s="26">
        <v>502</v>
      </c>
      <c r="D504" s="44" t="s">
        <v>3365</v>
      </c>
      <c r="E504" s="8">
        <v>1</v>
      </c>
      <c r="H504"/>
      <c r="J504"/>
      <c r="L504"/>
      <c r="N504"/>
      <c r="P504"/>
      <c r="Q504"/>
    </row>
    <row r="505" spans="3:17" x14ac:dyDescent="0.2">
      <c r="C505" s="26">
        <v>503</v>
      </c>
      <c r="D505" s="44" t="s">
        <v>2587</v>
      </c>
      <c r="E505" s="8">
        <v>1</v>
      </c>
      <c r="H505"/>
      <c r="J505"/>
      <c r="L505"/>
      <c r="N505"/>
      <c r="P505"/>
      <c r="Q505"/>
    </row>
    <row r="506" spans="3:17" x14ac:dyDescent="0.2">
      <c r="C506" s="26">
        <v>504</v>
      </c>
      <c r="D506" s="44" t="s">
        <v>3284</v>
      </c>
      <c r="E506" s="8">
        <v>1</v>
      </c>
      <c r="H506"/>
      <c r="J506"/>
      <c r="L506"/>
      <c r="N506"/>
      <c r="P506"/>
      <c r="Q506"/>
    </row>
    <row r="507" spans="3:17" x14ac:dyDescent="0.2">
      <c r="C507" s="26">
        <v>505</v>
      </c>
      <c r="D507" s="44" t="s">
        <v>3615</v>
      </c>
      <c r="E507" s="8">
        <v>1</v>
      </c>
      <c r="H507"/>
      <c r="J507"/>
      <c r="L507"/>
      <c r="N507"/>
      <c r="P507"/>
      <c r="Q507"/>
    </row>
    <row r="508" spans="3:17" x14ac:dyDescent="0.2">
      <c r="C508" s="26">
        <v>506</v>
      </c>
      <c r="D508" s="44" t="s">
        <v>2476</v>
      </c>
      <c r="E508" s="8">
        <v>1</v>
      </c>
      <c r="H508"/>
      <c r="J508"/>
      <c r="L508"/>
      <c r="N508"/>
      <c r="P508"/>
      <c r="Q508"/>
    </row>
    <row r="509" spans="3:17" x14ac:dyDescent="0.2">
      <c r="C509" s="26">
        <v>507</v>
      </c>
      <c r="D509" s="44" t="s">
        <v>3468</v>
      </c>
      <c r="E509" s="8">
        <v>1</v>
      </c>
      <c r="H509"/>
      <c r="J509"/>
      <c r="L509"/>
      <c r="N509"/>
      <c r="P509"/>
      <c r="Q509"/>
    </row>
    <row r="510" spans="3:17" x14ac:dyDescent="0.2">
      <c r="C510" s="26">
        <v>508</v>
      </c>
      <c r="D510" s="44" t="s">
        <v>1907</v>
      </c>
      <c r="E510" s="8">
        <v>1</v>
      </c>
      <c r="H510"/>
      <c r="J510"/>
      <c r="L510"/>
      <c r="N510"/>
      <c r="P510"/>
      <c r="Q510"/>
    </row>
    <row r="511" spans="3:17" x14ac:dyDescent="0.2">
      <c r="C511" s="26">
        <v>509</v>
      </c>
      <c r="D511" s="44" t="s">
        <v>3434</v>
      </c>
      <c r="E511" s="8">
        <v>1</v>
      </c>
      <c r="H511"/>
      <c r="J511"/>
      <c r="L511"/>
      <c r="N511"/>
      <c r="P511"/>
      <c r="Q511"/>
    </row>
    <row r="512" spans="3:17" x14ac:dyDescent="0.2">
      <c r="C512" s="26">
        <v>510</v>
      </c>
      <c r="D512" s="44" t="s">
        <v>3383</v>
      </c>
      <c r="E512" s="8">
        <v>1</v>
      </c>
      <c r="H512"/>
      <c r="J512"/>
      <c r="L512"/>
      <c r="N512"/>
      <c r="P512"/>
      <c r="Q512"/>
    </row>
    <row r="513" spans="3:17" x14ac:dyDescent="0.2">
      <c r="C513" s="26">
        <v>511</v>
      </c>
      <c r="D513" s="44" t="s">
        <v>3268</v>
      </c>
      <c r="E513" s="8">
        <v>1</v>
      </c>
      <c r="H513"/>
      <c r="J513"/>
      <c r="L513"/>
      <c r="N513"/>
      <c r="P513"/>
      <c r="Q513"/>
    </row>
    <row r="514" spans="3:17" x14ac:dyDescent="0.2">
      <c r="C514" s="26">
        <v>512</v>
      </c>
      <c r="D514" s="44" t="s">
        <v>3539</v>
      </c>
      <c r="E514" s="8">
        <v>1</v>
      </c>
      <c r="H514"/>
      <c r="J514"/>
      <c r="L514"/>
      <c r="N514"/>
      <c r="P514"/>
      <c r="Q514"/>
    </row>
    <row r="515" spans="3:17" x14ac:dyDescent="0.2">
      <c r="C515" s="26">
        <v>513</v>
      </c>
      <c r="D515" s="44" t="s">
        <v>1908</v>
      </c>
      <c r="E515" s="8">
        <v>1</v>
      </c>
      <c r="H515"/>
      <c r="J515"/>
      <c r="L515"/>
      <c r="N515"/>
      <c r="P515"/>
      <c r="Q515"/>
    </row>
    <row r="516" spans="3:17" x14ac:dyDescent="0.2">
      <c r="C516" s="26">
        <v>514</v>
      </c>
      <c r="D516" s="44" t="s">
        <v>3341</v>
      </c>
      <c r="E516" s="8">
        <v>1</v>
      </c>
      <c r="H516"/>
      <c r="J516"/>
      <c r="L516"/>
      <c r="N516"/>
      <c r="P516"/>
      <c r="Q516"/>
    </row>
    <row r="517" spans="3:17" x14ac:dyDescent="0.2">
      <c r="C517" s="26">
        <v>515</v>
      </c>
      <c r="D517" s="44" t="s">
        <v>2394</v>
      </c>
      <c r="E517" s="8">
        <v>1</v>
      </c>
      <c r="H517"/>
      <c r="J517"/>
      <c r="L517"/>
      <c r="N517"/>
      <c r="P517"/>
      <c r="Q517"/>
    </row>
    <row r="518" spans="3:17" x14ac:dyDescent="0.2">
      <c r="C518" s="26">
        <v>516</v>
      </c>
      <c r="D518" s="44" t="s">
        <v>3304</v>
      </c>
      <c r="E518" s="8">
        <v>1</v>
      </c>
      <c r="H518"/>
      <c r="J518"/>
      <c r="L518"/>
      <c r="N518"/>
      <c r="P518"/>
      <c r="Q518"/>
    </row>
    <row r="519" spans="3:17" x14ac:dyDescent="0.2">
      <c r="C519" s="26">
        <v>517</v>
      </c>
      <c r="D519" s="44" t="s">
        <v>3533</v>
      </c>
      <c r="E519" s="8">
        <v>1</v>
      </c>
      <c r="H519"/>
      <c r="J519"/>
      <c r="L519"/>
      <c r="N519"/>
      <c r="P519"/>
      <c r="Q519"/>
    </row>
    <row r="520" spans="3:17" x14ac:dyDescent="0.2">
      <c r="C520" s="26">
        <v>518</v>
      </c>
      <c r="D520" s="44" t="s">
        <v>3609</v>
      </c>
      <c r="E520" s="8">
        <v>1</v>
      </c>
      <c r="H520"/>
      <c r="J520"/>
      <c r="L520"/>
      <c r="N520"/>
      <c r="P520"/>
      <c r="Q520"/>
    </row>
    <row r="521" spans="3:17" x14ac:dyDescent="0.2">
      <c r="C521" s="26">
        <v>519</v>
      </c>
      <c r="D521" s="44" t="s">
        <v>1909</v>
      </c>
      <c r="E521" s="8">
        <v>1</v>
      </c>
      <c r="H521"/>
      <c r="J521"/>
      <c r="L521"/>
      <c r="N521"/>
      <c r="P521"/>
      <c r="Q521"/>
    </row>
    <row r="522" spans="3:17" x14ac:dyDescent="0.2">
      <c r="C522" s="26">
        <v>520</v>
      </c>
      <c r="D522" s="44" t="s">
        <v>2248</v>
      </c>
      <c r="E522" s="8">
        <v>1</v>
      </c>
      <c r="H522"/>
      <c r="J522"/>
      <c r="L522"/>
      <c r="N522"/>
      <c r="P522"/>
      <c r="Q522"/>
    </row>
    <row r="523" spans="3:17" x14ac:dyDescent="0.2">
      <c r="C523" s="26">
        <v>521</v>
      </c>
      <c r="D523" s="44" t="s">
        <v>3439</v>
      </c>
      <c r="E523" s="8">
        <v>1</v>
      </c>
      <c r="H523"/>
      <c r="J523"/>
      <c r="L523"/>
      <c r="N523"/>
      <c r="P523"/>
      <c r="Q523"/>
    </row>
    <row r="524" spans="3:17" x14ac:dyDescent="0.2">
      <c r="C524" s="26">
        <v>522</v>
      </c>
      <c r="D524" s="44" t="s">
        <v>3418</v>
      </c>
      <c r="E524" s="8">
        <v>1</v>
      </c>
      <c r="H524"/>
      <c r="J524"/>
      <c r="L524"/>
      <c r="N524"/>
      <c r="P524"/>
      <c r="Q524"/>
    </row>
    <row r="525" spans="3:17" x14ac:dyDescent="0.2">
      <c r="C525" s="26">
        <v>523</v>
      </c>
      <c r="D525" s="44" t="s">
        <v>3607</v>
      </c>
      <c r="E525" s="8">
        <v>1</v>
      </c>
      <c r="H525"/>
      <c r="J525"/>
      <c r="L525"/>
      <c r="N525"/>
      <c r="P525"/>
      <c r="Q525"/>
    </row>
    <row r="526" spans="3:17" x14ac:dyDescent="0.2">
      <c r="C526" s="26">
        <v>524</v>
      </c>
      <c r="D526" s="44" t="s">
        <v>3496</v>
      </c>
      <c r="E526" s="8">
        <v>1</v>
      </c>
      <c r="H526"/>
      <c r="J526"/>
      <c r="L526"/>
      <c r="N526"/>
      <c r="P526"/>
      <c r="Q526"/>
    </row>
    <row r="527" spans="3:17" x14ac:dyDescent="0.2">
      <c r="C527" s="26">
        <v>525</v>
      </c>
      <c r="D527" s="44" t="s">
        <v>2041</v>
      </c>
      <c r="E527" s="8">
        <v>1</v>
      </c>
      <c r="H527"/>
      <c r="J527"/>
      <c r="L527"/>
      <c r="N527"/>
      <c r="P527"/>
      <c r="Q527"/>
    </row>
    <row r="528" spans="3:17" x14ac:dyDescent="0.2">
      <c r="C528" s="26">
        <v>526</v>
      </c>
      <c r="D528" s="44" t="s">
        <v>4189</v>
      </c>
      <c r="E528" s="8">
        <v>1</v>
      </c>
      <c r="H528"/>
      <c r="J528"/>
      <c r="L528"/>
      <c r="N528"/>
      <c r="P528"/>
      <c r="Q528"/>
    </row>
    <row r="529" spans="3:17" x14ac:dyDescent="0.2">
      <c r="C529" s="26">
        <v>527</v>
      </c>
      <c r="D529" s="44" t="s">
        <v>3271</v>
      </c>
      <c r="E529" s="8">
        <v>1</v>
      </c>
      <c r="H529"/>
      <c r="J529"/>
      <c r="L529"/>
      <c r="N529"/>
      <c r="P529"/>
      <c r="Q529"/>
    </row>
    <row r="530" spans="3:17" x14ac:dyDescent="0.2">
      <c r="C530" s="26">
        <v>528</v>
      </c>
      <c r="D530" s="44" t="s">
        <v>3488</v>
      </c>
      <c r="E530" s="8">
        <v>1</v>
      </c>
      <c r="H530"/>
      <c r="J530"/>
      <c r="L530"/>
      <c r="N530"/>
      <c r="P530"/>
      <c r="Q530"/>
    </row>
    <row r="531" spans="3:17" x14ac:dyDescent="0.2">
      <c r="C531" s="26">
        <v>529</v>
      </c>
      <c r="D531" s="44" t="s">
        <v>1633</v>
      </c>
      <c r="E531" s="8">
        <v>1</v>
      </c>
      <c r="H531"/>
      <c r="J531"/>
      <c r="L531"/>
      <c r="N531"/>
      <c r="P531"/>
      <c r="Q531"/>
    </row>
    <row r="532" spans="3:17" x14ac:dyDescent="0.2">
      <c r="C532" s="26">
        <v>530</v>
      </c>
      <c r="D532" s="44" t="s">
        <v>2798</v>
      </c>
      <c r="E532" s="8">
        <v>1</v>
      </c>
      <c r="H532"/>
      <c r="J532"/>
      <c r="L532"/>
      <c r="N532"/>
      <c r="P532"/>
      <c r="Q532"/>
    </row>
    <row r="533" spans="3:17" x14ac:dyDescent="0.2">
      <c r="C533" s="26">
        <v>531</v>
      </c>
      <c r="D533" s="44" t="s">
        <v>3581</v>
      </c>
      <c r="E533" s="8">
        <v>1</v>
      </c>
      <c r="H533"/>
      <c r="J533"/>
      <c r="L533"/>
      <c r="N533"/>
      <c r="P533"/>
      <c r="Q533"/>
    </row>
    <row r="534" spans="3:17" x14ac:dyDescent="0.2">
      <c r="C534" s="26">
        <v>532</v>
      </c>
      <c r="D534" s="44" t="s">
        <v>3543</v>
      </c>
      <c r="E534" s="8">
        <v>1</v>
      </c>
      <c r="H534"/>
      <c r="J534"/>
      <c r="L534"/>
      <c r="N534"/>
      <c r="P534"/>
      <c r="Q534"/>
    </row>
    <row r="535" spans="3:17" x14ac:dyDescent="0.2">
      <c r="C535" s="26">
        <v>533</v>
      </c>
      <c r="D535" s="44" t="s">
        <v>3569</v>
      </c>
      <c r="E535" s="8">
        <v>1</v>
      </c>
      <c r="H535"/>
      <c r="J535"/>
      <c r="L535"/>
      <c r="N535"/>
      <c r="P535"/>
      <c r="Q535"/>
    </row>
    <row r="536" spans="3:17" x14ac:dyDescent="0.2">
      <c r="C536" s="26">
        <v>534</v>
      </c>
      <c r="D536" s="44" t="s">
        <v>3606</v>
      </c>
      <c r="E536" s="8">
        <v>1</v>
      </c>
      <c r="H536"/>
      <c r="J536"/>
      <c r="L536"/>
      <c r="N536"/>
      <c r="P536"/>
      <c r="Q536"/>
    </row>
    <row r="537" spans="3:17" x14ac:dyDescent="0.2">
      <c r="C537" s="26">
        <v>535</v>
      </c>
      <c r="D537" s="44" t="s">
        <v>2590</v>
      </c>
      <c r="E537" s="8">
        <v>1</v>
      </c>
      <c r="H537"/>
      <c r="J537"/>
      <c r="L537"/>
      <c r="N537"/>
      <c r="P537"/>
      <c r="Q537"/>
    </row>
    <row r="538" spans="3:17" x14ac:dyDescent="0.2">
      <c r="C538" s="26">
        <v>536</v>
      </c>
      <c r="D538" s="44" t="s">
        <v>3364</v>
      </c>
      <c r="E538" s="8">
        <v>1</v>
      </c>
      <c r="H538"/>
      <c r="J538"/>
      <c r="L538"/>
      <c r="N538"/>
      <c r="P538"/>
      <c r="Q538"/>
    </row>
    <row r="539" spans="3:17" x14ac:dyDescent="0.2">
      <c r="C539" s="26">
        <v>537</v>
      </c>
      <c r="D539" s="44" t="s">
        <v>1911</v>
      </c>
      <c r="E539" s="8">
        <v>1</v>
      </c>
      <c r="H539"/>
      <c r="J539"/>
      <c r="L539"/>
      <c r="N539"/>
      <c r="P539"/>
      <c r="Q539"/>
    </row>
    <row r="540" spans="3:17" x14ac:dyDescent="0.2">
      <c r="C540" s="26">
        <v>538</v>
      </c>
      <c r="D540" s="44" t="s">
        <v>3438</v>
      </c>
      <c r="E540" s="8">
        <v>1</v>
      </c>
      <c r="H540"/>
      <c r="J540"/>
      <c r="L540"/>
      <c r="N540"/>
      <c r="P540"/>
      <c r="Q540"/>
    </row>
    <row r="541" spans="3:17" x14ac:dyDescent="0.2">
      <c r="C541" s="26">
        <v>539</v>
      </c>
      <c r="D541" s="44" t="s">
        <v>3402</v>
      </c>
      <c r="E541" s="8">
        <v>1</v>
      </c>
      <c r="H541"/>
      <c r="J541"/>
      <c r="L541"/>
      <c r="N541"/>
      <c r="P541"/>
      <c r="Q541"/>
    </row>
    <row r="542" spans="3:17" x14ac:dyDescent="0.2">
      <c r="C542" s="26">
        <v>540</v>
      </c>
      <c r="D542" s="44" t="s">
        <v>4205</v>
      </c>
      <c r="E542" s="8">
        <v>1</v>
      </c>
      <c r="H542"/>
      <c r="J542"/>
      <c r="L542"/>
      <c r="N542"/>
      <c r="P542"/>
      <c r="Q542"/>
    </row>
    <row r="543" spans="3:17" x14ac:dyDescent="0.2">
      <c r="C543" s="26">
        <v>541</v>
      </c>
      <c r="D543" s="44" t="s">
        <v>3288</v>
      </c>
      <c r="E543" s="8">
        <v>1</v>
      </c>
      <c r="H543"/>
      <c r="J543"/>
      <c r="L543"/>
      <c r="N543"/>
      <c r="P543"/>
      <c r="Q543"/>
    </row>
    <row r="544" spans="3:17" x14ac:dyDescent="0.2">
      <c r="C544" s="26">
        <v>542</v>
      </c>
      <c r="D544" s="44" t="s">
        <v>3442</v>
      </c>
      <c r="E544" s="8">
        <v>1</v>
      </c>
      <c r="H544"/>
      <c r="J544"/>
      <c r="L544"/>
      <c r="N544"/>
      <c r="P544"/>
      <c r="Q544"/>
    </row>
    <row r="545" spans="3:17" x14ac:dyDescent="0.2">
      <c r="C545" s="26">
        <v>543</v>
      </c>
      <c r="D545" s="44" t="s">
        <v>2544</v>
      </c>
      <c r="E545" s="8">
        <v>1</v>
      </c>
      <c r="H545"/>
      <c r="J545"/>
      <c r="L545"/>
      <c r="N545"/>
      <c r="P545"/>
      <c r="Q545"/>
    </row>
    <row r="546" spans="3:17" x14ac:dyDescent="0.2">
      <c r="C546" s="26">
        <v>544</v>
      </c>
      <c r="D546" s="44" t="s">
        <v>3393</v>
      </c>
      <c r="E546" s="8">
        <v>1</v>
      </c>
      <c r="H546"/>
      <c r="J546"/>
      <c r="L546"/>
      <c r="N546"/>
      <c r="P546"/>
      <c r="Q546"/>
    </row>
    <row r="547" spans="3:17" x14ac:dyDescent="0.2">
      <c r="C547" s="26">
        <v>545</v>
      </c>
      <c r="D547" s="44" t="s">
        <v>3517</v>
      </c>
      <c r="E547" s="8">
        <v>1</v>
      </c>
      <c r="H547"/>
      <c r="J547"/>
      <c r="L547"/>
      <c r="N547"/>
      <c r="P547"/>
      <c r="Q547"/>
    </row>
    <row r="548" spans="3:17" x14ac:dyDescent="0.2">
      <c r="C548" s="26">
        <v>546</v>
      </c>
      <c r="D548" s="44" t="s">
        <v>3295</v>
      </c>
      <c r="E548" s="8">
        <v>1</v>
      </c>
      <c r="H548"/>
      <c r="J548"/>
      <c r="L548"/>
      <c r="N548"/>
      <c r="P548"/>
      <c r="Q548"/>
    </row>
    <row r="549" spans="3:17" x14ac:dyDescent="0.2">
      <c r="C549" s="26">
        <v>547</v>
      </c>
      <c r="D549" s="44" t="s">
        <v>3465</v>
      </c>
      <c r="E549" s="8">
        <v>1</v>
      </c>
      <c r="H549"/>
      <c r="J549"/>
      <c r="L549"/>
      <c r="N549"/>
      <c r="P549"/>
      <c r="Q549"/>
    </row>
    <row r="550" spans="3:17" x14ac:dyDescent="0.2">
      <c r="C550" s="26">
        <v>548</v>
      </c>
      <c r="D550" s="44" t="s">
        <v>3355</v>
      </c>
      <c r="E550" s="8">
        <v>1</v>
      </c>
      <c r="H550"/>
      <c r="J550"/>
      <c r="L550"/>
      <c r="N550"/>
      <c r="P550"/>
      <c r="Q550"/>
    </row>
    <row r="551" spans="3:17" x14ac:dyDescent="0.2">
      <c r="C551" s="26">
        <v>549</v>
      </c>
      <c r="D551" s="44" t="s">
        <v>3278</v>
      </c>
      <c r="E551" s="8">
        <v>1</v>
      </c>
      <c r="H551"/>
      <c r="J551"/>
      <c r="L551"/>
      <c r="N551"/>
      <c r="P551"/>
      <c r="Q551"/>
    </row>
    <row r="552" spans="3:17" x14ac:dyDescent="0.2">
      <c r="C552" s="26">
        <v>550</v>
      </c>
      <c r="D552" s="44" t="s">
        <v>3327</v>
      </c>
      <c r="E552" s="8">
        <v>1</v>
      </c>
      <c r="H552"/>
      <c r="J552"/>
      <c r="L552"/>
      <c r="N552"/>
      <c r="P552"/>
      <c r="Q552"/>
    </row>
    <row r="553" spans="3:17" x14ac:dyDescent="0.2">
      <c r="C553" s="26">
        <v>551</v>
      </c>
      <c r="D553" s="44" t="s">
        <v>2091</v>
      </c>
      <c r="E553" s="8">
        <v>1</v>
      </c>
      <c r="H553"/>
      <c r="J553"/>
      <c r="L553"/>
      <c r="N553"/>
      <c r="P553"/>
      <c r="Q553"/>
    </row>
    <row r="554" spans="3:17" x14ac:dyDescent="0.2">
      <c r="C554" s="26">
        <v>552</v>
      </c>
      <c r="D554" s="44" t="s">
        <v>1688</v>
      </c>
      <c r="E554" s="8">
        <v>1</v>
      </c>
      <c r="H554"/>
      <c r="J554"/>
      <c r="L554"/>
      <c r="N554"/>
      <c r="P554"/>
      <c r="Q554"/>
    </row>
    <row r="555" spans="3:17" x14ac:dyDescent="0.2">
      <c r="C555" s="26">
        <v>553</v>
      </c>
      <c r="D555" s="44" t="s">
        <v>1961</v>
      </c>
      <c r="E555" s="8">
        <v>1</v>
      </c>
      <c r="H555"/>
      <c r="J555"/>
      <c r="L555"/>
      <c r="N555"/>
      <c r="P555"/>
      <c r="Q555"/>
    </row>
    <row r="556" spans="3:17" x14ac:dyDescent="0.2">
      <c r="C556" s="26">
        <v>554</v>
      </c>
      <c r="D556" s="44" t="s">
        <v>3403</v>
      </c>
      <c r="E556" s="8">
        <v>1</v>
      </c>
      <c r="H556"/>
      <c r="J556"/>
      <c r="L556"/>
      <c r="N556"/>
      <c r="P556"/>
      <c r="Q556"/>
    </row>
    <row r="557" spans="3:17" x14ac:dyDescent="0.2">
      <c r="C557" s="26">
        <v>555</v>
      </c>
      <c r="D557" s="44" t="s">
        <v>2400</v>
      </c>
      <c r="E557" s="8">
        <v>1</v>
      </c>
      <c r="H557"/>
      <c r="J557"/>
      <c r="L557"/>
      <c r="N557"/>
      <c r="P557"/>
      <c r="Q557"/>
    </row>
    <row r="558" spans="3:17" x14ac:dyDescent="0.2">
      <c r="C558" s="26">
        <v>556</v>
      </c>
      <c r="D558" s="44" t="s">
        <v>2377</v>
      </c>
      <c r="E558" s="8">
        <v>1</v>
      </c>
      <c r="H558"/>
      <c r="J558"/>
      <c r="L558"/>
      <c r="N558"/>
      <c r="P558"/>
      <c r="Q558"/>
    </row>
    <row r="559" spans="3:17" x14ac:dyDescent="0.2">
      <c r="C559" s="26">
        <v>557</v>
      </c>
      <c r="D559" s="44" t="s">
        <v>2491</v>
      </c>
      <c r="E559" s="8">
        <v>1</v>
      </c>
      <c r="H559"/>
      <c r="J559"/>
      <c r="L559"/>
      <c r="N559"/>
      <c r="P559"/>
      <c r="Q559"/>
    </row>
    <row r="560" spans="3:17" x14ac:dyDescent="0.2">
      <c r="C560" s="26">
        <v>558</v>
      </c>
      <c r="D560" s="44" t="s">
        <v>2532</v>
      </c>
      <c r="E560" s="8">
        <v>1</v>
      </c>
      <c r="H560"/>
      <c r="J560"/>
      <c r="L560"/>
      <c r="N560"/>
      <c r="P560"/>
      <c r="Q560"/>
    </row>
    <row r="561" spans="3:17" x14ac:dyDescent="0.2">
      <c r="C561" s="26">
        <v>559</v>
      </c>
      <c r="D561" s="44" t="s">
        <v>2545</v>
      </c>
      <c r="E561" s="8">
        <v>1</v>
      </c>
      <c r="H561"/>
      <c r="J561"/>
      <c r="L561"/>
      <c r="N561"/>
      <c r="P561"/>
      <c r="Q561"/>
    </row>
    <row r="562" spans="3:17" x14ac:dyDescent="0.2">
      <c r="C562" s="26">
        <v>560</v>
      </c>
      <c r="D562" s="44" t="s">
        <v>2601</v>
      </c>
      <c r="E562" s="8">
        <v>1</v>
      </c>
      <c r="H562"/>
      <c r="J562"/>
      <c r="L562"/>
      <c r="N562"/>
      <c r="P562"/>
      <c r="Q562"/>
    </row>
    <row r="563" spans="3:17" x14ac:dyDescent="0.2">
      <c r="C563" s="26">
        <v>561</v>
      </c>
      <c r="D563" s="44" t="s">
        <v>2550</v>
      </c>
      <c r="E563" s="8">
        <v>1</v>
      </c>
      <c r="H563"/>
      <c r="J563"/>
      <c r="L563"/>
      <c r="N563"/>
      <c r="P563"/>
      <c r="Q563"/>
    </row>
    <row r="564" spans="3:17" x14ac:dyDescent="0.2">
      <c r="C564" s="26">
        <v>562</v>
      </c>
      <c r="D564" s="44" t="s">
        <v>2509</v>
      </c>
      <c r="E564" s="8">
        <v>1</v>
      </c>
      <c r="H564"/>
      <c r="J564"/>
      <c r="L564"/>
      <c r="N564"/>
      <c r="P564"/>
      <c r="Q564"/>
    </row>
    <row r="565" spans="3:17" x14ac:dyDescent="0.2">
      <c r="C565" s="26">
        <v>563</v>
      </c>
      <c r="D565" s="44" t="s">
        <v>3379</v>
      </c>
      <c r="E565" s="8">
        <v>1</v>
      </c>
      <c r="H565"/>
      <c r="J565"/>
      <c r="L565"/>
      <c r="N565"/>
      <c r="P565"/>
      <c r="Q565"/>
    </row>
    <row r="566" spans="3:17" x14ac:dyDescent="0.2">
      <c r="C566" s="26">
        <v>564</v>
      </c>
      <c r="D566" s="44" t="s">
        <v>2415</v>
      </c>
      <c r="E566" s="8">
        <v>1</v>
      </c>
      <c r="H566"/>
      <c r="J566"/>
      <c r="L566"/>
      <c r="N566"/>
      <c r="P566"/>
      <c r="Q566"/>
    </row>
    <row r="567" spans="3:17" x14ac:dyDescent="0.2">
      <c r="C567" s="26">
        <v>565</v>
      </c>
      <c r="D567" s="44" t="s">
        <v>3593</v>
      </c>
      <c r="E567" s="8">
        <v>1</v>
      </c>
      <c r="H567"/>
      <c r="J567"/>
      <c r="L567"/>
      <c r="N567"/>
      <c r="P567"/>
      <c r="Q567"/>
    </row>
    <row r="568" spans="3:17" x14ac:dyDescent="0.2">
      <c r="C568" s="26">
        <v>566</v>
      </c>
      <c r="D568" s="44" t="s">
        <v>2568</v>
      </c>
      <c r="E568" s="8">
        <v>1</v>
      </c>
      <c r="H568"/>
      <c r="J568"/>
      <c r="L568"/>
      <c r="N568"/>
      <c r="P568"/>
      <c r="Q568"/>
    </row>
    <row r="569" spans="3:17" x14ac:dyDescent="0.2">
      <c r="C569" s="26">
        <v>567</v>
      </c>
      <c r="D569" s="44" t="s">
        <v>3273</v>
      </c>
      <c r="E569" s="8">
        <v>1</v>
      </c>
      <c r="H569"/>
      <c r="J569"/>
      <c r="L569"/>
      <c r="N569"/>
      <c r="P569"/>
      <c r="Q569"/>
    </row>
    <row r="570" spans="3:17" x14ac:dyDescent="0.2">
      <c r="C570" s="26">
        <v>568</v>
      </c>
      <c r="D570" s="44" t="s">
        <v>3405</v>
      </c>
      <c r="E570" s="8">
        <v>1</v>
      </c>
      <c r="H570"/>
      <c r="J570"/>
      <c r="L570"/>
      <c r="N570"/>
      <c r="P570"/>
      <c r="Q570"/>
    </row>
    <row r="571" spans="3:17" x14ac:dyDescent="0.2">
      <c r="C571" s="26">
        <v>569</v>
      </c>
      <c r="D571" s="44" t="s">
        <v>1924</v>
      </c>
      <c r="E571" s="8">
        <v>1</v>
      </c>
      <c r="H571"/>
      <c r="J571"/>
      <c r="L571"/>
      <c r="N571"/>
      <c r="P571"/>
      <c r="Q571"/>
    </row>
    <row r="572" spans="3:17" x14ac:dyDescent="0.2">
      <c r="C572" s="26">
        <v>570</v>
      </c>
      <c r="D572" s="44" t="s">
        <v>3391</v>
      </c>
      <c r="E572" s="8">
        <v>1</v>
      </c>
      <c r="H572"/>
      <c r="J572"/>
      <c r="L572"/>
      <c r="N572"/>
      <c r="P572"/>
      <c r="Q572"/>
    </row>
    <row r="573" spans="3:17" x14ac:dyDescent="0.2">
      <c r="C573" s="26">
        <v>571</v>
      </c>
      <c r="D573" s="44" t="s">
        <v>2493</v>
      </c>
      <c r="E573" s="8">
        <v>1</v>
      </c>
      <c r="H573"/>
      <c r="J573"/>
      <c r="L573"/>
      <c r="N573"/>
      <c r="P573"/>
      <c r="Q573"/>
    </row>
    <row r="574" spans="3:17" x14ac:dyDescent="0.2">
      <c r="C574" s="26">
        <v>572</v>
      </c>
      <c r="D574" s="44" t="s">
        <v>2462</v>
      </c>
      <c r="E574" s="8">
        <v>1</v>
      </c>
      <c r="H574"/>
      <c r="J574"/>
      <c r="L574"/>
      <c r="N574"/>
      <c r="P574"/>
      <c r="Q574"/>
    </row>
    <row r="575" spans="3:17" x14ac:dyDescent="0.2">
      <c r="C575" s="26">
        <v>573</v>
      </c>
      <c r="D575" s="44" t="s">
        <v>3591</v>
      </c>
      <c r="E575" s="8">
        <v>1</v>
      </c>
      <c r="H575"/>
      <c r="J575"/>
      <c r="L575"/>
      <c r="N575"/>
      <c r="P575"/>
      <c r="Q575"/>
    </row>
    <row r="576" spans="3:17" x14ac:dyDescent="0.2">
      <c r="C576" s="26">
        <v>574</v>
      </c>
      <c r="D576" s="44" t="s">
        <v>2797</v>
      </c>
      <c r="E576" s="8">
        <v>1</v>
      </c>
      <c r="H576"/>
      <c r="J576"/>
      <c r="L576"/>
      <c r="N576"/>
      <c r="P576"/>
      <c r="Q576"/>
    </row>
    <row r="577" spans="3:17" x14ac:dyDescent="0.2">
      <c r="C577" s="26">
        <v>575</v>
      </c>
      <c r="D577" s="44" t="s">
        <v>2608</v>
      </c>
      <c r="E577" s="8">
        <v>1</v>
      </c>
      <c r="H577"/>
      <c r="J577"/>
      <c r="L577"/>
      <c r="N577"/>
      <c r="P577"/>
      <c r="Q577"/>
    </row>
    <row r="578" spans="3:17" x14ac:dyDescent="0.2">
      <c r="C578" s="26">
        <v>576</v>
      </c>
      <c r="D578" s="44" t="s">
        <v>2381</v>
      </c>
      <c r="E578" s="8">
        <v>1</v>
      </c>
      <c r="H578"/>
      <c r="J578"/>
      <c r="L578"/>
      <c r="N578"/>
      <c r="P578"/>
      <c r="Q578"/>
    </row>
    <row r="579" spans="3:17" x14ac:dyDescent="0.2">
      <c r="C579" s="26">
        <v>577</v>
      </c>
      <c r="D579" s="44" t="s">
        <v>3494</v>
      </c>
      <c r="E579" s="8">
        <v>1</v>
      </c>
      <c r="H579"/>
      <c r="J579"/>
      <c r="L579"/>
      <c r="N579"/>
      <c r="P579"/>
      <c r="Q579"/>
    </row>
    <row r="580" spans="3:17" x14ac:dyDescent="0.2">
      <c r="C580" s="26">
        <v>578</v>
      </c>
      <c r="D580" s="44" t="s">
        <v>2540</v>
      </c>
      <c r="E580" s="8">
        <v>1</v>
      </c>
      <c r="H580"/>
      <c r="J580"/>
      <c r="L580"/>
      <c r="N580"/>
      <c r="P580"/>
      <c r="Q580"/>
    </row>
    <row r="581" spans="3:17" x14ac:dyDescent="0.2">
      <c r="C581" s="26">
        <v>579</v>
      </c>
      <c r="D581" s="44" t="s">
        <v>3457</v>
      </c>
      <c r="E581" s="8">
        <v>1</v>
      </c>
      <c r="H581"/>
      <c r="J581"/>
      <c r="L581"/>
      <c r="N581"/>
      <c r="P581"/>
      <c r="Q581"/>
    </row>
    <row r="582" spans="3:17" x14ac:dyDescent="0.2">
      <c r="C582" s="26">
        <v>580</v>
      </c>
      <c r="D582" s="44" t="s">
        <v>2472</v>
      </c>
      <c r="E582" s="8">
        <v>1</v>
      </c>
      <c r="H582"/>
      <c r="J582"/>
      <c r="L582"/>
      <c r="N582"/>
      <c r="P582"/>
      <c r="Q582"/>
    </row>
    <row r="583" spans="3:17" x14ac:dyDescent="0.2">
      <c r="C583" s="26">
        <v>581</v>
      </c>
      <c r="D583" s="44" t="s">
        <v>3357</v>
      </c>
      <c r="E583" s="8">
        <v>1</v>
      </c>
      <c r="H583"/>
      <c r="J583"/>
      <c r="L583"/>
      <c r="N583"/>
      <c r="P583"/>
      <c r="Q583"/>
    </row>
    <row r="584" spans="3:17" x14ac:dyDescent="0.2">
      <c r="C584" s="26">
        <v>582</v>
      </c>
      <c r="D584" s="44" t="s">
        <v>3302</v>
      </c>
      <c r="E584" s="8">
        <v>1</v>
      </c>
      <c r="H584"/>
      <c r="J584"/>
      <c r="L584"/>
      <c r="N584"/>
      <c r="P584"/>
      <c r="Q584"/>
    </row>
    <row r="585" spans="3:17" x14ac:dyDescent="0.2">
      <c r="C585" s="26">
        <v>583</v>
      </c>
      <c r="D585" s="44" t="s">
        <v>3594</v>
      </c>
      <c r="E585" s="8">
        <v>1</v>
      </c>
      <c r="H585"/>
      <c r="J585"/>
      <c r="L585"/>
      <c r="N585"/>
      <c r="P585"/>
      <c r="Q585"/>
    </row>
    <row r="586" spans="3:17" x14ac:dyDescent="0.2">
      <c r="C586" s="26">
        <v>584</v>
      </c>
      <c r="D586" s="44" t="s">
        <v>2504</v>
      </c>
      <c r="E586" s="8">
        <v>1</v>
      </c>
      <c r="H586"/>
      <c r="J586"/>
      <c r="L586"/>
      <c r="N586"/>
      <c r="P586"/>
      <c r="Q586"/>
    </row>
    <row r="587" spans="3:17" x14ac:dyDescent="0.2">
      <c r="C587" s="26">
        <v>585</v>
      </c>
      <c r="D587" s="44" t="s">
        <v>3449</v>
      </c>
      <c r="E587" s="8">
        <v>1</v>
      </c>
      <c r="H587"/>
      <c r="J587"/>
      <c r="L587"/>
      <c r="N587"/>
      <c r="P587"/>
      <c r="Q587"/>
    </row>
    <row r="588" spans="3:17" x14ac:dyDescent="0.2">
      <c r="C588" s="26">
        <v>586</v>
      </c>
      <c r="D588" s="44" t="s">
        <v>3377</v>
      </c>
      <c r="E588" s="8">
        <v>1</v>
      </c>
      <c r="H588"/>
      <c r="J588"/>
      <c r="L588"/>
      <c r="N588"/>
      <c r="P588"/>
      <c r="Q588"/>
    </row>
    <row r="589" spans="3:17" x14ac:dyDescent="0.2">
      <c r="C589" s="26">
        <v>587</v>
      </c>
      <c r="D589" s="44" t="s">
        <v>3500</v>
      </c>
      <c r="E589" s="8">
        <v>1</v>
      </c>
      <c r="H589"/>
      <c r="J589"/>
      <c r="L589"/>
      <c r="N589"/>
      <c r="P589"/>
      <c r="Q589"/>
    </row>
    <row r="590" spans="3:17" x14ac:dyDescent="0.2">
      <c r="C590" s="26">
        <v>588</v>
      </c>
      <c r="D590" s="44" t="s">
        <v>2793</v>
      </c>
      <c r="E590" s="8">
        <v>1</v>
      </c>
      <c r="H590"/>
      <c r="J590"/>
      <c r="L590"/>
      <c r="N590"/>
      <c r="P590"/>
      <c r="Q590"/>
    </row>
    <row r="591" spans="3:17" x14ac:dyDescent="0.2">
      <c r="C591" s="26">
        <v>589</v>
      </c>
      <c r="D591" s="44" t="s">
        <v>3410</v>
      </c>
      <c r="E591" s="8">
        <v>1</v>
      </c>
      <c r="H591"/>
      <c r="J591"/>
      <c r="L591"/>
      <c r="N591"/>
      <c r="P591"/>
      <c r="Q591"/>
    </row>
    <row r="592" spans="3:17" x14ac:dyDescent="0.2">
      <c r="C592" s="26">
        <v>590</v>
      </c>
      <c r="D592" s="44" t="s">
        <v>3272</v>
      </c>
      <c r="E592" s="8">
        <v>1</v>
      </c>
      <c r="H592"/>
      <c r="J592"/>
      <c r="L592"/>
      <c r="N592"/>
      <c r="P592"/>
      <c r="Q592"/>
    </row>
    <row r="593" spans="3:17" x14ac:dyDescent="0.2">
      <c r="C593" s="26">
        <v>591</v>
      </c>
      <c r="D593" s="44" t="s">
        <v>1690</v>
      </c>
      <c r="E593" s="8">
        <v>1</v>
      </c>
      <c r="H593"/>
      <c r="J593"/>
      <c r="L593"/>
      <c r="N593"/>
      <c r="P593"/>
      <c r="Q593"/>
    </row>
    <row r="594" spans="3:17" x14ac:dyDescent="0.2">
      <c r="C594" s="26">
        <v>592</v>
      </c>
      <c r="D594" s="44" t="s">
        <v>2373</v>
      </c>
      <c r="E594" s="8">
        <v>1</v>
      </c>
      <c r="H594"/>
      <c r="J594"/>
      <c r="L594"/>
      <c r="N594"/>
      <c r="P594"/>
      <c r="Q594"/>
    </row>
    <row r="595" spans="3:17" x14ac:dyDescent="0.2">
      <c r="C595" s="26">
        <v>593</v>
      </c>
      <c r="D595" s="44" t="s">
        <v>3498</v>
      </c>
      <c r="E595" s="8">
        <v>1</v>
      </c>
      <c r="H595"/>
      <c r="J595"/>
      <c r="L595"/>
      <c r="N595"/>
      <c r="P595"/>
      <c r="Q595"/>
    </row>
    <row r="596" spans="3:17" x14ac:dyDescent="0.2">
      <c r="C596" s="26">
        <v>594</v>
      </c>
      <c r="D596" s="44" t="s">
        <v>3309</v>
      </c>
      <c r="E596" s="8">
        <v>1</v>
      </c>
      <c r="H596"/>
      <c r="J596"/>
      <c r="L596"/>
      <c r="N596"/>
      <c r="P596"/>
      <c r="Q596"/>
    </row>
    <row r="597" spans="3:17" x14ac:dyDescent="0.2">
      <c r="C597" s="26">
        <v>595</v>
      </c>
      <c r="D597" s="44" t="s">
        <v>2396</v>
      </c>
      <c r="E597" s="8">
        <v>1</v>
      </c>
      <c r="H597"/>
      <c r="J597"/>
      <c r="L597"/>
      <c r="N597"/>
      <c r="P597"/>
      <c r="Q597"/>
    </row>
    <row r="598" spans="3:17" x14ac:dyDescent="0.2">
      <c r="C598" s="26">
        <v>596</v>
      </c>
      <c r="D598" s="44" t="s">
        <v>2378</v>
      </c>
      <c r="E598" s="8">
        <v>1</v>
      </c>
      <c r="H598"/>
      <c r="J598"/>
      <c r="L598"/>
      <c r="N598"/>
      <c r="P598"/>
      <c r="Q598"/>
    </row>
    <row r="599" spans="3:17" x14ac:dyDescent="0.2">
      <c r="C599" s="26">
        <v>597</v>
      </c>
      <c r="D599" s="44" t="s">
        <v>3516</v>
      </c>
      <c r="E599" s="8">
        <v>1</v>
      </c>
      <c r="H599"/>
      <c r="J599"/>
      <c r="L599"/>
      <c r="N599"/>
      <c r="P599"/>
      <c r="Q599"/>
    </row>
    <row r="600" spans="3:17" x14ac:dyDescent="0.2">
      <c r="C600" s="26">
        <v>598</v>
      </c>
      <c r="D600" s="44" t="s">
        <v>1681</v>
      </c>
      <c r="E600" s="8">
        <v>1</v>
      </c>
      <c r="H600"/>
      <c r="J600"/>
      <c r="L600"/>
      <c r="N600"/>
      <c r="P600"/>
      <c r="Q600"/>
    </row>
    <row r="601" spans="3:17" x14ac:dyDescent="0.2">
      <c r="C601" s="26">
        <v>599</v>
      </c>
      <c r="D601" s="44" t="s">
        <v>2173</v>
      </c>
      <c r="E601" s="8">
        <v>1</v>
      </c>
      <c r="H601"/>
      <c r="J601"/>
      <c r="L601"/>
      <c r="N601"/>
      <c r="P601"/>
      <c r="Q601"/>
    </row>
    <row r="602" spans="3:17" x14ac:dyDescent="0.2">
      <c r="C602" s="26">
        <v>600</v>
      </c>
      <c r="D602" s="44" t="s">
        <v>2607</v>
      </c>
      <c r="E602" s="8">
        <v>1</v>
      </c>
      <c r="H602"/>
      <c r="J602"/>
      <c r="L602"/>
      <c r="N602"/>
      <c r="P602"/>
      <c r="Q602"/>
    </row>
    <row r="603" spans="3:17" x14ac:dyDescent="0.2">
      <c r="C603" s="26">
        <v>601</v>
      </c>
      <c r="D603" s="44" t="s">
        <v>3522</v>
      </c>
      <c r="E603" s="8">
        <v>1</v>
      </c>
      <c r="H603"/>
      <c r="J603"/>
      <c r="L603"/>
      <c r="N603"/>
      <c r="P603"/>
      <c r="Q603"/>
    </row>
    <row r="604" spans="3:17" x14ac:dyDescent="0.2">
      <c r="C604" s="26">
        <v>602</v>
      </c>
      <c r="D604" s="44" t="s">
        <v>3380</v>
      </c>
      <c r="E604" s="8">
        <v>1</v>
      </c>
      <c r="H604"/>
      <c r="J604"/>
      <c r="L604"/>
      <c r="N604"/>
      <c r="P604"/>
      <c r="Q604"/>
    </row>
    <row r="605" spans="3:17" x14ac:dyDescent="0.2">
      <c r="C605" s="26">
        <v>603</v>
      </c>
      <c r="D605" s="44" t="s">
        <v>3437</v>
      </c>
      <c r="E605" s="8">
        <v>1</v>
      </c>
      <c r="H605"/>
      <c r="J605"/>
      <c r="L605"/>
      <c r="N605"/>
      <c r="P605"/>
      <c r="Q605"/>
    </row>
    <row r="606" spans="3:17" x14ac:dyDescent="0.2">
      <c r="C606" s="26">
        <v>604</v>
      </c>
      <c r="D606" s="44" t="s">
        <v>3346</v>
      </c>
      <c r="E606" s="8">
        <v>1</v>
      </c>
      <c r="H606"/>
      <c r="J606"/>
      <c r="L606"/>
      <c r="N606"/>
      <c r="P606"/>
      <c r="Q606"/>
    </row>
    <row r="607" spans="3:17" x14ac:dyDescent="0.2">
      <c r="C607" s="26">
        <v>605</v>
      </c>
      <c r="D607" s="44" t="s">
        <v>3416</v>
      </c>
      <c r="E607" s="8">
        <v>1</v>
      </c>
      <c r="H607"/>
      <c r="J607"/>
      <c r="L607"/>
      <c r="N607"/>
      <c r="P607"/>
      <c r="Q607"/>
    </row>
    <row r="608" spans="3:17" x14ac:dyDescent="0.2">
      <c r="C608" s="26">
        <v>606</v>
      </c>
      <c r="D608" s="44" t="s">
        <v>3451</v>
      </c>
      <c r="E608" s="8">
        <v>1</v>
      </c>
      <c r="H608"/>
      <c r="J608"/>
      <c r="L608"/>
      <c r="N608"/>
      <c r="P608"/>
      <c r="Q608"/>
    </row>
    <row r="609" spans="3:17" x14ac:dyDescent="0.2">
      <c r="C609" s="26">
        <v>607</v>
      </c>
      <c r="D609" s="44" t="s">
        <v>3395</v>
      </c>
      <c r="E609" s="8">
        <v>1</v>
      </c>
      <c r="H609"/>
      <c r="J609"/>
      <c r="L609"/>
      <c r="N609"/>
      <c r="P609"/>
      <c r="Q609"/>
    </row>
    <row r="610" spans="3:17" x14ac:dyDescent="0.2">
      <c r="C610" s="26">
        <v>608</v>
      </c>
      <c r="D610" s="44" t="s">
        <v>3303</v>
      </c>
      <c r="E610" s="8">
        <v>1</v>
      </c>
      <c r="H610"/>
      <c r="J610"/>
      <c r="L610"/>
      <c r="N610"/>
      <c r="P610"/>
      <c r="Q610"/>
    </row>
    <row r="611" spans="3:17" x14ac:dyDescent="0.2">
      <c r="C611" s="26">
        <v>609</v>
      </c>
      <c r="D611" s="44" t="s">
        <v>3459</v>
      </c>
      <c r="E611" s="8">
        <v>1</v>
      </c>
      <c r="H611"/>
      <c r="J611"/>
      <c r="L611"/>
      <c r="N611"/>
      <c r="P611"/>
      <c r="Q611"/>
    </row>
    <row r="612" spans="3:17" x14ac:dyDescent="0.2">
      <c r="C612" s="26">
        <v>610</v>
      </c>
      <c r="D612" s="44" t="s">
        <v>3503</v>
      </c>
      <c r="E612" s="8">
        <v>1</v>
      </c>
      <c r="H612"/>
      <c r="J612"/>
      <c r="L612"/>
      <c r="N612"/>
      <c r="P612"/>
      <c r="Q612"/>
    </row>
    <row r="613" spans="3:17" x14ac:dyDescent="0.2">
      <c r="C613" s="26">
        <v>611</v>
      </c>
      <c r="D613" s="44" t="s">
        <v>3361</v>
      </c>
      <c r="E613" s="8">
        <v>1</v>
      </c>
      <c r="H613"/>
      <c r="J613"/>
      <c r="L613"/>
      <c r="N613"/>
      <c r="P613"/>
      <c r="Q613"/>
    </row>
    <row r="614" spans="3:17" x14ac:dyDescent="0.2">
      <c r="C614" s="26">
        <v>612</v>
      </c>
      <c r="D614" s="44" t="s">
        <v>1912</v>
      </c>
      <c r="E614" s="8">
        <v>1</v>
      </c>
      <c r="H614"/>
      <c r="J614"/>
      <c r="L614"/>
      <c r="N614"/>
      <c r="P614"/>
      <c r="Q614"/>
    </row>
    <row r="615" spans="3:17" x14ac:dyDescent="0.2">
      <c r="C615" s="26">
        <v>613</v>
      </c>
      <c r="D615" s="44" t="s">
        <v>4196</v>
      </c>
      <c r="E615" s="8">
        <v>1</v>
      </c>
      <c r="H615"/>
      <c r="J615"/>
      <c r="L615"/>
      <c r="N615"/>
      <c r="P615"/>
      <c r="Q615"/>
    </row>
    <row r="616" spans="3:17" x14ac:dyDescent="0.2">
      <c r="C616" s="26">
        <v>614</v>
      </c>
      <c r="D616" s="44" t="s">
        <v>3585</v>
      </c>
      <c r="E616" s="8">
        <v>1</v>
      </c>
      <c r="H616"/>
      <c r="J616"/>
      <c r="L616"/>
      <c r="N616"/>
      <c r="P616"/>
      <c r="Q616"/>
    </row>
    <row r="617" spans="3:17" x14ac:dyDescent="0.2">
      <c r="C617" s="26">
        <v>615</v>
      </c>
      <c r="D617" s="44" t="s">
        <v>2414</v>
      </c>
      <c r="E617" s="8">
        <v>1</v>
      </c>
      <c r="H617"/>
      <c r="J617"/>
      <c r="L617"/>
      <c r="N617"/>
      <c r="P617"/>
      <c r="Q617"/>
    </row>
    <row r="618" spans="3:17" x14ac:dyDescent="0.2">
      <c r="C618" s="26">
        <v>616</v>
      </c>
      <c r="D618" s="44" t="s">
        <v>2574</v>
      </c>
      <c r="E618" s="8">
        <v>1</v>
      </c>
      <c r="H618"/>
      <c r="J618"/>
      <c r="L618"/>
      <c r="N618"/>
      <c r="P618"/>
      <c r="Q618"/>
    </row>
    <row r="619" spans="3:17" x14ac:dyDescent="0.2">
      <c r="C619" s="26">
        <v>617</v>
      </c>
      <c r="D619" s="44" t="s">
        <v>3298</v>
      </c>
      <c r="E619" s="8">
        <v>1</v>
      </c>
      <c r="H619"/>
      <c r="J619"/>
      <c r="L619"/>
      <c r="N619"/>
      <c r="P619"/>
      <c r="Q619"/>
    </row>
    <row r="620" spans="3:17" x14ac:dyDescent="0.2">
      <c r="C620" s="26">
        <v>618</v>
      </c>
      <c r="D620" s="44" t="s">
        <v>3396</v>
      </c>
      <c r="E620" s="8">
        <v>1</v>
      </c>
      <c r="H620"/>
      <c r="J620"/>
      <c r="L620"/>
      <c r="N620"/>
      <c r="P620"/>
      <c r="Q620"/>
    </row>
    <row r="621" spans="3:17" x14ac:dyDescent="0.2">
      <c r="C621" s="26">
        <v>619</v>
      </c>
      <c r="D621" s="44" t="s">
        <v>3329</v>
      </c>
      <c r="E621" s="8">
        <v>1</v>
      </c>
      <c r="H621"/>
      <c r="J621"/>
      <c r="L621"/>
      <c r="N621"/>
      <c r="P621"/>
      <c r="Q621"/>
    </row>
    <row r="622" spans="3:17" x14ac:dyDescent="0.2">
      <c r="C622" s="26">
        <v>620</v>
      </c>
      <c r="D622" s="44" t="s">
        <v>2473</v>
      </c>
      <c r="E622" s="8">
        <v>1</v>
      </c>
      <c r="H622"/>
      <c r="J622"/>
      <c r="L622"/>
      <c r="N622"/>
      <c r="P622"/>
      <c r="Q622"/>
    </row>
    <row r="623" spans="3:17" x14ac:dyDescent="0.2">
      <c r="C623" s="26">
        <v>621</v>
      </c>
      <c r="D623" s="44" t="s">
        <v>3276</v>
      </c>
      <c r="E623" s="8">
        <v>1</v>
      </c>
      <c r="H623"/>
      <c r="J623"/>
      <c r="L623"/>
      <c r="N623"/>
      <c r="P623"/>
      <c r="Q623"/>
    </row>
    <row r="624" spans="3:17" x14ac:dyDescent="0.2">
      <c r="C624" s="26">
        <v>622</v>
      </c>
      <c r="D624" s="44" t="s">
        <v>3583</v>
      </c>
      <c r="E624" s="8">
        <v>1</v>
      </c>
      <c r="H624"/>
      <c r="J624"/>
      <c r="L624"/>
      <c r="N624"/>
      <c r="P624"/>
      <c r="Q624"/>
    </row>
    <row r="625" spans="3:17" x14ac:dyDescent="0.2">
      <c r="C625" s="26">
        <v>623</v>
      </c>
      <c r="D625" s="44" t="s">
        <v>3370</v>
      </c>
      <c r="E625" s="8">
        <v>1</v>
      </c>
      <c r="H625"/>
      <c r="J625"/>
      <c r="L625"/>
      <c r="N625"/>
      <c r="P625"/>
      <c r="Q625"/>
    </row>
    <row r="626" spans="3:17" x14ac:dyDescent="0.2">
      <c r="C626" s="26">
        <v>624</v>
      </c>
      <c r="D626" s="44" t="s">
        <v>3464</v>
      </c>
      <c r="E626" s="8">
        <v>1</v>
      </c>
      <c r="H626"/>
      <c r="J626"/>
      <c r="L626"/>
      <c r="N626"/>
      <c r="P626"/>
      <c r="Q626"/>
    </row>
    <row r="627" spans="3:17" x14ac:dyDescent="0.2">
      <c r="C627" s="26">
        <v>625</v>
      </c>
      <c r="D627" s="44" t="s">
        <v>2562</v>
      </c>
      <c r="E627" s="8">
        <v>1</v>
      </c>
      <c r="H627"/>
      <c r="J627"/>
      <c r="L627"/>
      <c r="N627"/>
      <c r="P627"/>
      <c r="Q627"/>
    </row>
    <row r="628" spans="3:17" x14ac:dyDescent="0.2">
      <c r="C628" s="26">
        <v>626</v>
      </c>
      <c r="D628" s="44" t="s">
        <v>3491</v>
      </c>
      <c r="E628" s="8">
        <v>1</v>
      </c>
      <c r="H628"/>
      <c r="J628"/>
      <c r="L628"/>
      <c r="N628"/>
      <c r="P628"/>
      <c r="Q628"/>
    </row>
    <row r="629" spans="3:17" x14ac:dyDescent="0.2">
      <c r="C629" s="26">
        <v>627</v>
      </c>
      <c r="D629" s="44" t="s">
        <v>3436</v>
      </c>
      <c r="E629" s="8">
        <v>1</v>
      </c>
      <c r="H629"/>
      <c r="J629"/>
      <c r="L629"/>
      <c r="N629"/>
      <c r="P629"/>
      <c r="Q629"/>
    </row>
    <row r="630" spans="3:17" x14ac:dyDescent="0.2">
      <c r="C630" s="26">
        <v>628</v>
      </c>
      <c r="D630" s="44" t="s">
        <v>4184</v>
      </c>
      <c r="E630" s="8">
        <v>1</v>
      </c>
      <c r="H630"/>
      <c r="J630"/>
      <c r="L630"/>
      <c r="N630"/>
      <c r="P630"/>
      <c r="Q630"/>
    </row>
    <row r="631" spans="3:17" x14ac:dyDescent="0.2">
      <c r="C631" s="26">
        <v>629</v>
      </c>
      <c r="D631" s="44" t="s">
        <v>3313</v>
      </c>
      <c r="E631" s="8">
        <v>1</v>
      </c>
      <c r="H631"/>
      <c r="J631"/>
      <c r="L631"/>
      <c r="N631"/>
      <c r="P631"/>
      <c r="Q631"/>
    </row>
    <row r="632" spans="3:17" x14ac:dyDescent="0.2">
      <c r="C632" s="26">
        <v>630</v>
      </c>
      <c r="D632" s="44" t="s">
        <v>2536</v>
      </c>
      <c r="E632" s="8">
        <v>1</v>
      </c>
      <c r="H632"/>
      <c r="J632"/>
      <c r="L632"/>
      <c r="N632"/>
      <c r="P632"/>
      <c r="Q632"/>
    </row>
    <row r="633" spans="3:17" x14ac:dyDescent="0.2">
      <c r="C633" s="26">
        <v>631</v>
      </c>
      <c r="D633" s="44" t="s">
        <v>2606</v>
      </c>
      <c r="E633" s="8">
        <v>1</v>
      </c>
      <c r="H633"/>
      <c r="J633"/>
      <c r="L633"/>
      <c r="N633"/>
      <c r="P633"/>
      <c r="Q633"/>
    </row>
    <row r="634" spans="3:17" x14ac:dyDescent="0.2">
      <c r="C634" s="26">
        <v>632</v>
      </c>
      <c r="D634" s="44" t="s">
        <v>4190</v>
      </c>
      <c r="E634" s="8">
        <v>1</v>
      </c>
      <c r="H634"/>
      <c r="J634"/>
      <c r="L634"/>
      <c r="N634"/>
      <c r="P634"/>
      <c r="Q634"/>
    </row>
    <row r="635" spans="3:17" x14ac:dyDescent="0.2">
      <c r="C635" s="26">
        <v>633</v>
      </c>
      <c r="D635" s="44" t="s">
        <v>3305</v>
      </c>
      <c r="E635" s="8">
        <v>1</v>
      </c>
      <c r="H635"/>
      <c r="J635"/>
      <c r="L635"/>
      <c r="N635"/>
      <c r="P635"/>
      <c r="Q635"/>
    </row>
    <row r="636" spans="3:17" x14ac:dyDescent="0.2">
      <c r="C636" s="26">
        <v>634</v>
      </c>
      <c r="D636" s="44" t="s">
        <v>3601</v>
      </c>
      <c r="E636" s="8">
        <v>1</v>
      </c>
      <c r="H636"/>
      <c r="J636"/>
      <c r="L636"/>
      <c r="N636"/>
      <c r="P636"/>
      <c r="Q636"/>
    </row>
    <row r="637" spans="3:17" x14ac:dyDescent="0.2">
      <c r="C637" s="26">
        <v>635</v>
      </c>
      <c r="D637" s="44" t="s">
        <v>3544</v>
      </c>
      <c r="E637" s="8">
        <v>1</v>
      </c>
      <c r="H637"/>
      <c r="J637"/>
      <c r="L637"/>
      <c r="N637"/>
      <c r="P637"/>
      <c r="Q637"/>
    </row>
    <row r="638" spans="3:17" x14ac:dyDescent="0.2">
      <c r="C638" s="26">
        <v>636</v>
      </c>
      <c r="D638" s="44" t="s">
        <v>2573</v>
      </c>
      <c r="E638" s="8">
        <v>1</v>
      </c>
      <c r="H638"/>
      <c r="J638"/>
      <c r="L638"/>
      <c r="N638"/>
      <c r="P638"/>
      <c r="Q638"/>
    </row>
    <row r="639" spans="3:17" x14ac:dyDescent="0.2">
      <c r="C639" s="26">
        <v>637</v>
      </c>
      <c r="D639" s="44" t="s">
        <v>1619</v>
      </c>
      <c r="E639" s="8">
        <v>1</v>
      </c>
      <c r="H639"/>
      <c r="J639"/>
      <c r="L639"/>
      <c r="N639"/>
      <c r="P639"/>
      <c r="Q639"/>
    </row>
    <row r="640" spans="3:17" x14ac:dyDescent="0.2">
      <c r="C640" s="26">
        <v>638</v>
      </c>
      <c r="D640" s="44" t="s">
        <v>1691</v>
      </c>
      <c r="E640" s="8">
        <v>1</v>
      </c>
      <c r="H640"/>
      <c r="J640"/>
      <c r="L640"/>
      <c r="N640"/>
      <c r="P640"/>
      <c r="Q640"/>
    </row>
    <row r="641" spans="3:17" x14ac:dyDescent="0.2">
      <c r="C641" s="26">
        <v>639</v>
      </c>
      <c r="D641" s="44" t="s">
        <v>3555</v>
      </c>
      <c r="E641" s="8">
        <v>1</v>
      </c>
      <c r="H641"/>
      <c r="J641"/>
      <c r="L641"/>
      <c r="N641"/>
      <c r="P641"/>
      <c r="Q641"/>
    </row>
    <row r="642" spans="3:17" x14ac:dyDescent="0.2">
      <c r="C642" s="26">
        <v>640</v>
      </c>
      <c r="D642" s="44" t="s">
        <v>2505</v>
      </c>
      <c r="E642" s="8">
        <v>1</v>
      </c>
      <c r="H642"/>
      <c r="J642"/>
      <c r="L642"/>
      <c r="N642"/>
      <c r="P642"/>
      <c r="Q642"/>
    </row>
    <row r="643" spans="3:17" x14ac:dyDescent="0.2">
      <c r="C643" s="26">
        <v>641</v>
      </c>
      <c r="D643" s="44" t="s">
        <v>1767</v>
      </c>
      <c r="E643" s="8">
        <v>1</v>
      </c>
      <c r="H643"/>
      <c r="J643"/>
      <c r="L643"/>
      <c r="N643"/>
      <c r="P643"/>
      <c r="Q643"/>
    </row>
    <row r="644" spans="3:17" x14ac:dyDescent="0.2">
      <c r="C644" s="26">
        <v>642</v>
      </c>
      <c r="D644" s="44" t="s">
        <v>3592</v>
      </c>
      <c r="E644" s="8">
        <v>1</v>
      </c>
      <c r="H644"/>
      <c r="J644"/>
      <c r="L644"/>
      <c r="N644"/>
      <c r="P644"/>
      <c r="Q644"/>
    </row>
    <row r="645" spans="3:17" x14ac:dyDescent="0.2">
      <c r="C645" s="26">
        <v>643</v>
      </c>
      <c r="D645" s="44" t="s">
        <v>3319</v>
      </c>
      <c r="E645" s="8">
        <v>1</v>
      </c>
      <c r="H645"/>
      <c r="J645"/>
      <c r="L645"/>
      <c r="N645"/>
      <c r="P645"/>
      <c r="Q645"/>
    </row>
    <row r="646" spans="3:17" x14ac:dyDescent="0.2">
      <c r="C646" s="26">
        <v>644</v>
      </c>
      <c r="D646" s="44" t="s">
        <v>2589</v>
      </c>
      <c r="E646" s="8">
        <v>1</v>
      </c>
      <c r="H646"/>
      <c r="J646"/>
      <c r="L646"/>
      <c r="N646"/>
      <c r="P646"/>
      <c r="Q646"/>
    </row>
    <row r="647" spans="3:17" x14ac:dyDescent="0.2">
      <c r="C647" s="26">
        <v>645</v>
      </c>
      <c r="D647" s="44" t="s">
        <v>1692</v>
      </c>
      <c r="E647" s="8">
        <v>1</v>
      </c>
      <c r="H647"/>
      <c r="J647"/>
      <c r="L647"/>
      <c r="N647"/>
      <c r="P647"/>
      <c r="Q647"/>
    </row>
    <row r="648" spans="3:17" x14ac:dyDescent="0.2">
      <c r="C648" s="26">
        <v>646</v>
      </c>
      <c r="D648" s="44" t="s">
        <v>3489</v>
      </c>
      <c r="E648" s="8">
        <v>1</v>
      </c>
      <c r="H648"/>
      <c r="J648"/>
      <c r="L648"/>
      <c r="N648"/>
      <c r="P648"/>
      <c r="Q648"/>
    </row>
    <row r="649" spans="3:17" x14ac:dyDescent="0.2">
      <c r="C649" s="26">
        <v>647</v>
      </c>
      <c r="D649" s="44" t="s">
        <v>3336</v>
      </c>
      <c r="E649" s="8">
        <v>1</v>
      </c>
      <c r="H649"/>
      <c r="J649"/>
      <c r="L649"/>
      <c r="N649"/>
      <c r="P649"/>
      <c r="Q649"/>
    </row>
    <row r="650" spans="3:17" x14ac:dyDescent="0.2">
      <c r="C650" s="26">
        <v>648</v>
      </c>
      <c r="D650" s="44" t="s">
        <v>2512</v>
      </c>
      <c r="E650" s="8">
        <v>1</v>
      </c>
      <c r="H650"/>
      <c r="J650"/>
      <c r="L650"/>
      <c r="N650"/>
      <c r="P650"/>
      <c r="Q650"/>
    </row>
    <row r="651" spans="3:17" x14ac:dyDescent="0.2">
      <c r="C651" s="26">
        <v>649</v>
      </c>
      <c r="D651" s="44" t="s">
        <v>1689</v>
      </c>
      <c r="E651" s="8">
        <v>1</v>
      </c>
      <c r="H651"/>
      <c r="J651"/>
      <c r="L651"/>
      <c r="N651"/>
      <c r="P651"/>
      <c r="Q651"/>
    </row>
    <row r="652" spans="3:17" x14ac:dyDescent="0.2">
      <c r="C652" s="26">
        <v>650</v>
      </c>
      <c r="D652" s="44" t="s">
        <v>2376</v>
      </c>
      <c r="E652" s="8">
        <v>1</v>
      </c>
      <c r="H652"/>
      <c r="J652"/>
      <c r="L652"/>
      <c r="N652"/>
      <c r="P652"/>
      <c r="Q652"/>
    </row>
    <row r="653" spans="3:17" x14ac:dyDescent="0.2">
      <c r="C653" s="26">
        <v>651</v>
      </c>
      <c r="D653" s="44" t="s">
        <v>3376</v>
      </c>
      <c r="E653" s="8">
        <v>1</v>
      </c>
      <c r="H653"/>
      <c r="J653"/>
      <c r="L653"/>
      <c r="N653"/>
      <c r="P653"/>
      <c r="Q653"/>
    </row>
    <row r="654" spans="3:17" x14ac:dyDescent="0.2">
      <c r="C654" s="26">
        <v>652</v>
      </c>
      <c r="D654" s="44" t="s">
        <v>3375</v>
      </c>
      <c r="E654" s="8">
        <v>1</v>
      </c>
      <c r="H654"/>
      <c r="J654"/>
      <c r="L654"/>
      <c r="N654"/>
      <c r="P654"/>
      <c r="Q654"/>
    </row>
    <row r="655" spans="3:17" x14ac:dyDescent="0.2">
      <c r="C655" s="26">
        <v>653</v>
      </c>
      <c r="D655" s="44" t="s">
        <v>142</v>
      </c>
      <c r="E655" s="8">
        <v>1</v>
      </c>
      <c r="H655"/>
      <c r="J655"/>
      <c r="L655"/>
      <c r="N655"/>
      <c r="P655"/>
      <c r="Q655"/>
    </row>
    <row r="656" spans="3:17" x14ac:dyDescent="0.2">
      <c r="C656" s="26">
        <v>654</v>
      </c>
      <c r="D656" s="44" t="s">
        <v>2818</v>
      </c>
      <c r="E656" s="8">
        <v>1</v>
      </c>
      <c r="H656"/>
      <c r="J656"/>
      <c r="L656"/>
      <c r="N656"/>
      <c r="P656"/>
      <c r="Q656"/>
    </row>
    <row r="657" spans="3:17" x14ac:dyDescent="0.2">
      <c r="C657" s="26">
        <v>655</v>
      </c>
      <c r="D657" s="44" t="s">
        <v>2487</v>
      </c>
      <c r="E657" s="8">
        <v>1</v>
      </c>
      <c r="H657"/>
      <c r="J657"/>
      <c r="L657"/>
      <c r="N657"/>
      <c r="P657"/>
      <c r="Q657"/>
    </row>
    <row r="658" spans="3:17" x14ac:dyDescent="0.2">
      <c r="C658" s="26">
        <v>656</v>
      </c>
      <c r="D658" s="44" t="s">
        <v>1914</v>
      </c>
      <c r="E658" s="8">
        <v>1</v>
      </c>
      <c r="H658"/>
      <c r="J658"/>
      <c r="L658"/>
      <c r="N658"/>
      <c r="P658"/>
      <c r="Q658"/>
    </row>
    <row r="659" spans="3:17" x14ac:dyDescent="0.2">
      <c r="C659" s="26">
        <v>657</v>
      </c>
      <c r="D659" s="44" t="s">
        <v>3470</v>
      </c>
      <c r="E659" s="8">
        <v>1</v>
      </c>
      <c r="H659"/>
      <c r="J659"/>
      <c r="L659"/>
      <c r="N659"/>
      <c r="P659"/>
      <c r="Q659"/>
    </row>
    <row r="660" spans="3:17" x14ac:dyDescent="0.2">
      <c r="C660" s="26">
        <v>658</v>
      </c>
      <c r="D660" s="44" t="s">
        <v>2529</v>
      </c>
      <c r="E660" s="8">
        <v>1</v>
      </c>
      <c r="H660"/>
      <c r="J660"/>
      <c r="L660"/>
      <c r="N660"/>
      <c r="P660"/>
      <c r="Q660"/>
    </row>
    <row r="661" spans="3:17" x14ac:dyDescent="0.2">
      <c r="C661" s="26">
        <v>659</v>
      </c>
      <c r="D661" s="44" t="s">
        <v>3570</v>
      </c>
      <c r="E661" s="8">
        <v>1</v>
      </c>
      <c r="H661"/>
      <c r="J661"/>
      <c r="L661"/>
      <c r="N661"/>
      <c r="P661"/>
      <c r="Q661"/>
    </row>
    <row r="662" spans="3:17" x14ac:dyDescent="0.2">
      <c r="C662" s="26">
        <v>660</v>
      </c>
      <c r="D662" s="44" t="s">
        <v>3290</v>
      </c>
      <c r="E662" s="8">
        <v>1</v>
      </c>
      <c r="H662"/>
      <c r="J662"/>
      <c r="L662"/>
      <c r="N662"/>
      <c r="P662"/>
      <c r="Q662"/>
    </row>
    <row r="663" spans="3:17" x14ac:dyDescent="0.2">
      <c r="C663" s="26">
        <v>661</v>
      </c>
      <c r="D663" s="44" t="s">
        <v>3452</v>
      </c>
      <c r="E663" s="8">
        <v>1</v>
      </c>
      <c r="H663"/>
      <c r="J663"/>
      <c r="L663"/>
      <c r="N663"/>
      <c r="P663"/>
      <c r="Q663"/>
    </row>
    <row r="664" spans="3:17" x14ac:dyDescent="0.2">
      <c r="C664" s="26">
        <v>662</v>
      </c>
      <c r="D664" s="44" t="s">
        <v>2548</v>
      </c>
      <c r="E664" s="8">
        <v>1</v>
      </c>
      <c r="H664"/>
      <c r="J664"/>
      <c r="L664"/>
      <c r="N664"/>
      <c r="P664"/>
      <c r="Q664"/>
    </row>
    <row r="665" spans="3:17" x14ac:dyDescent="0.2">
      <c r="C665" s="26">
        <v>663</v>
      </c>
      <c r="D665" s="44" t="s">
        <v>3467</v>
      </c>
      <c r="E665" s="8">
        <v>1</v>
      </c>
      <c r="H665"/>
      <c r="J665"/>
      <c r="L665"/>
      <c r="N665"/>
      <c r="P665"/>
      <c r="Q665"/>
    </row>
    <row r="666" spans="3:17" x14ac:dyDescent="0.2">
      <c r="C666" s="26">
        <v>664</v>
      </c>
      <c r="D666" s="44" t="s">
        <v>2561</v>
      </c>
      <c r="E666" s="8">
        <v>1</v>
      </c>
      <c r="H666"/>
      <c r="J666"/>
      <c r="L666"/>
      <c r="N666"/>
      <c r="P666"/>
      <c r="Q666"/>
    </row>
    <row r="667" spans="3:17" x14ac:dyDescent="0.2">
      <c r="C667" s="26">
        <v>665</v>
      </c>
      <c r="D667" s="44" t="s">
        <v>3279</v>
      </c>
      <c r="E667" s="8">
        <v>1</v>
      </c>
      <c r="H667"/>
      <c r="J667"/>
      <c r="L667"/>
      <c r="N667"/>
      <c r="P667"/>
      <c r="Q667"/>
    </row>
    <row r="668" spans="3:17" x14ac:dyDescent="0.2">
      <c r="C668" s="26">
        <v>666</v>
      </c>
      <c r="D668" s="44" t="s">
        <v>1697</v>
      </c>
      <c r="E668" s="8">
        <v>1</v>
      </c>
      <c r="H668"/>
      <c r="J668"/>
      <c r="L668"/>
      <c r="N668"/>
      <c r="P668"/>
      <c r="Q668"/>
    </row>
    <row r="669" spans="3:17" x14ac:dyDescent="0.2">
      <c r="C669" s="26">
        <v>667</v>
      </c>
      <c r="D669" s="44" t="s">
        <v>3505</v>
      </c>
      <c r="E669" s="8">
        <v>1</v>
      </c>
      <c r="H669"/>
      <c r="J669"/>
      <c r="L669"/>
      <c r="N669"/>
      <c r="P669"/>
      <c r="Q669"/>
    </row>
    <row r="670" spans="3:17" x14ac:dyDescent="0.2">
      <c r="C670" s="26">
        <v>668</v>
      </c>
      <c r="D670" s="44" t="s">
        <v>3563</v>
      </c>
      <c r="E670" s="8">
        <v>1</v>
      </c>
      <c r="H670"/>
      <c r="J670"/>
      <c r="L670"/>
      <c r="N670"/>
      <c r="P670"/>
      <c r="Q670"/>
    </row>
    <row r="671" spans="3:17" x14ac:dyDescent="0.2">
      <c r="C671" s="26">
        <v>669</v>
      </c>
      <c r="D671" s="44" t="s">
        <v>2538</v>
      </c>
      <c r="E671" s="8">
        <v>1</v>
      </c>
      <c r="H671"/>
      <c r="J671"/>
      <c r="L671"/>
      <c r="N671"/>
      <c r="P671"/>
      <c r="Q671"/>
    </row>
    <row r="672" spans="3:17" x14ac:dyDescent="0.2">
      <c r="C672" s="26">
        <v>670</v>
      </c>
      <c r="D672" s="44" t="s">
        <v>4193</v>
      </c>
      <c r="E672" s="8">
        <v>1</v>
      </c>
      <c r="H672"/>
      <c r="J672"/>
      <c r="L672"/>
      <c r="N672"/>
      <c r="P672"/>
      <c r="Q672"/>
    </row>
    <row r="673" spans="3:17" x14ac:dyDescent="0.2">
      <c r="C673" s="26">
        <v>671</v>
      </c>
      <c r="D673" s="44" t="s">
        <v>1917</v>
      </c>
      <c r="E673" s="8">
        <v>1</v>
      </c>
      <c r="H673"/>
      <c r="J673"/>
      <c r="L673"/>
      <c r="N673"/>
      <c r="P673"/>
      <c r="Q673"/>
    </row>
    <row r="674" spans="3:17" x14ac:dyDescent="0.2">
      <c r="C674" s="26">
        <v>672</v>
      </c>
      <c r="D674" s="44" t="s">
        <v>2506</v>
      </c>
      <c r="E674" s="8">
        <v>1</v>
      </c>
      <c r="H674"/>
      <c r="J674"/>
      <c r="L674"/>
      <c r="N674"/>
      <c r="P674"/>
      <c r="Q674"/>
    </row>
    <row r="675" spans="3:17" x14ac:dyDescent="0.2">
      <c r="C675" s="26">
        <v>673</v>
      </c>
      <c r="D675" s="44" t="s">
        <v>3557</v>
      </c>
      <c r="E675" s="8">
        <v>1</v>
      </c>
      <c r="H675"/>
      <c r="J675"/>
      <c r="L675"/>
      <c r="N675"/>
      <c r="P675"/>
      <c r="Q675"/>
    </row>
    <row r="676" spans="3:17" x14ac:dyDescent="0.2">
      <c r="C676" s="26">
        <v>674</v>
      </c>
      <c r="D676" s="44" t="s">
        <v>3475</v>
      </c>
      <c r="E676" s="8">
        <v>1</v>
      </c>
      <c r="H676"/>
      <c r="J676"/>
      <c r="L676"/>
      <c r="N676"/>
      <c r="P676"/>
      <c r="Q676"/>
    </row>
    <row r="677" spans="3:17" x14ac:dyDescent="0.2">
      <c r="C677" s="26">
        <v>675</v>
      </c>
      <c r="D677" s="44" t="s">
        <v>3328</v>
      </c>
      <c r="E677" s="8">
        <v>1</v>
      </c>
      <c r="H677"/>
      <c r="J677"/>
      <c r="L677"/>
      <c r="N677"/>
      <c r="P677"/>
      <c r="Q677"/>
    </row>
    <row r="678" spans="3:17" x14ac:dyDescent="0.2">
      <c r="C678" s="26">
        <v>676</v>
      </c>
      <c r="D678" s="44" t="s">
        <v>3501</v>
      </c>
      <c r="E678" s="8">
        <v>1</v>
      </c>
      <c r="H678"/>
      <c r="J678"/>
      <c r="L678"/>
      <c r="N678"/>
      <c r="P678"/>
      <c r="Q678"/>
    </row>
    <row r="679" spans="3:17" x14ac:dyDescent="0.2">
      <c r="C679" s="26">
        <v>677</v>
      </c>
      <c r="D679" s="44" t="s">
        <v>2554</v>
      </c>
      <c r="E679" s="8">
        <v>1</v>
      </c>
      <c r="H679"/>
      <c r="J679"/>
      <c r="L679"/>
      <c r="N679"/>
      <c r="P679"/>
      <c r="Q679"/>
    </row>
    <row r="680" spans="3:17" x14ac:dyDescent="0.2">
      <c r="C680" s="26">
        <v>678</v>
      </c>
      <c r="D680" s="44" t="s">
        <v>3399</v>
      </c>
      <c r="E680" s="8">
        <v>1</v>
      </c>
      <c r="H680"/>
      <c r="J680"/>
      <c r="L680"/>
      <c r="N680"/>
      <c r="P680"/>
      <c r="Q680"/>
    </row>
    <row r="681" spans="3:17" x14ac:dyDescent="0.2">
      <c r="C681" s="26">
        <v>679</v>
      </c>
      <c r="D681" s="44" t="s">
        <v>2598</v>
      </c>
      <c r="E681" s="8">
        <v>1</v>
      </c>
      <c r="H681"/>
      <c r="J681"/>
      <c r="L681"/>
      <c r="N681"/>
      <c r="P681"/>
      <c r="Q681"/>
    </row>
    <row r="682" spans="3:17" x14ac:dyDescent="0.2">
      <c r="C682" s="26">
        <v>680</v>
      </c>
      <c r="D682" s="44" t="s">
        <v>3444</v>
      </c>
      <c r="E682" s="8">
        <v>1</v>
      </c>
      <c r="H682"/>
      <c r="J682"/>
      <c r="L682"/>
      <c r="N682"/>
      <c r="P682"/>
      <c r="Q682"/>
    </row>
    <row r="683" spans="3:17" x14ac:dyDescent="0.2">
      <c r="C683" s="26">
        <v>681</v>
      </c>
      <c r="D683" s="44" t="s">
        <v>3388</v>
      </c>
      <c r="E683" s="8">
        <v>1</v>
      </c>
      <c r="H683"/>
      <c r="J683"/>
      <c r="L683"/>
      <c r="N683"/>
      <c r="P683"/>
      <c r="Q683"/>
    </row>
    <row r="684" spans="3:17" x14ac:dyDescent="0.2">
      <c r="C684" s="26">
        <v>682</v>
      </c>
      <c r="D684" s="44" t="s">
        <v>3359</v>
      </c>
      <c r="E684" s="8">
        <v>1</v>
      </c>
      <c r="H684"/>
      <c r="J684"/>
      <c r="L684"/>
      <c r="N684"/>
      <c r="P684"/>
      <c r="Q684"/>
    </row>
    <row r="685" spans="3:17" x14ac:dyDescent="0.2">
      <c r="C685" s="26">
        <v>683</v>
      </c>
      <c r="D685" s="44" t="s">
        <v>3502</v>
      </c>
      <c r="E685" s="8">
        <v>1</v>
      </c>
      <c r="H685"/>
      <c r="J685"/>
      <c r="L685"/>
      <c r="N685"/>
      <c r="P685"/>
      <c r="Q685"/>
    </row>
    <row r="686" spans="3:17" x14ac:dyDescent="0.2">
      <c r="C686" s="26">
        <v>684</v>
      </c>
      <c r="D686" s="44" t="s">
        <v>1641</v>
      </c>
      <c r="E686" s="8">
        <v>1</v>
      </c>
      <c r="H686"/>
      <c r="J686"/>
      <c r="L686"/>
      <c r="N686"/>
      <c r="P686"/>
      <c r="Q686"/>
    </row>
    <row r="687" spans="3:17" x14ac:dyDescent="0.2">
      <c r="C687" s="26">
        <v>685</v>
      </c>
      <c r="D687" s="44" t="s">
        <v>2585</v>
      </c>
      <c r="E687" s="8">
        <v>1</v>
      </c>
      <c r="H687"/>
      <c r="J687"/>
      <c r="L687"/>
      <c r="N687"/>
      <c r="P687"/>
      <c r="Q687"/>
    </row>
    <row r="688" spans="3:17" x14ac:dyDescent="0.2">
      <c r="C688" s="26">
        <v>686</v>
      </c>
      <c r="D688" s="44" t="s">
        <v>1669</v>
      </c>
      <c r="E688" s="8">
        <v>1</v>
      </c>
      <c r="H688"/>
      <c r="J688"/>
      <c r="L688"/>
      <c r="N688"/>
      <c r="P688"/>
      <c r="Q688"/>
    </row>
    <row r="689" spans="3:17" x14ac:dyDescent="0.2">
      <c r="C689" s="26">
        <v>687</v>
      </c>
      <c r="D689" s="44" t="s">
        <v>2498</v>
      </c>
      <c r="E689" s="8">
        <v>1</v>
      </c>
      <c r="H689"/>
      <c r="J689"/>
      <c r="L689"/>
      <c r="N689"/>
      <c r="P689"/>
      <c r="Q689"/>
    </row>
    <row r="690" spans="3:17" x14ac:dyDescent="0.2">
      <c r="C690" s="26">
        <v>688</v>
      </c>
      <c r="D690" s="44" t="s">
        <v>2035</v>
      </c>
      <c r="E690" s="8">
        <v>1</v>
      </c>
      <c r="H690"/>
      <c r="J690"/>
      <c r="L690"/>
      <c r="N690"/>
      <c r="P690"/>
      <c r="Q690"/>
    </row>
    <row r="691" spans="3:17" x14ac:dyDescent="0.2">
      <c r="C691" s="26">
        <v>689</v>
      </c>
      <c r="D691" s="44" t="s">
        <v>3448</v>
      </c>
      <c r="E691" s="8">
        <v>1</v>
      </c>
      <c r="H691"/>
      <c r="J691"/>
      <c r="L691"/>
      <c r="N691"/>
      <c r="P691"/>
      <c r="Q691"/>
    </row>
    <row r="692" spans="3:17" x14ac:dyDescent="0.2">
      <c r="C692" s="26">
        <v>690</v>
      </c>
      <c r="D692" s="44" t="s">
        <v>3547</v>
      </c>
      <c r="E692" s="8">
        <v>1</v>
      </c>
      <c r="H692"/>
      <c r="J692"/>
      <c r="L692"/>
      <c r="N692"/>
      <c r="P692"/>
      <c r="Q692"/>
    </row>
    <row r="693" spans="3:17" x14ac:dyDescent="0.2">
      <c r="C693" s="26">
        <v>691</v>
      </c>
      <c r="D693" s="44" t="s">
        <v>2878</v>
      </c>
      <c r="E693" s="8">
        <v>1</v>
      </c>
      <c r="H693"/>
      <c r="J693"/>
      <c r="L693"/>
      <c r="N693"/>
      <c r="P693"/>
      <c r="Q693"/>
    </row>
    <row r="694" spans="3:17" x14ac:dyDescent="0.2">
      <c r="C694" s="26">
        <v>692</v>
      </c>
      <c r="D694" s="44" t="s">
        <v>3446</v>
      </c>
      <c r="E694" s="8">
        <v>1</v>
      </c>
      <c r="H694"/>
      <c r="J694"/>
      <c r="L694"/>
      <c r="N694"/>
      <c r="P694"/>
      <c r="Q694"/>
    </row>
    <row r="695" spans="3:17" x14ac:dyDescent="0.2">
      <c r="C695" s="26">
        <v>693</v>
      </c>
      <c r="D695" s="44" t="s">
        <v>1666</v>
      </c>
      <c r="E695" s="8">
        <v>1</v>
      </c>
      <c r="H695"/>
      <c r="J695"/>
      <c r="L695"/>
      <c r="N695"/>
      <c r="P695"/>
      <c r="Q695"/>
    </row>
    <row r="696" spans="3:17" x14ac:dyDescent="0.2">
      <c r="C696" s="26">
        <v>694</v>
      </c>
      <c r="D696" s="44" t="s">
        <v>2528</v>
      </c>
      <c r="E696" s="8">
        <v>1</v>
      </c>
      <c r="H696"/>
      <c r="J696"/>
      <c r="L696"/>
      <c r="N696"/>
      <c r="P696"/>
      <c r="Q696"/>
    </row>
    <row r="697" spans="3:17" x14ac:dyDescent="0.2">
      <c r="C697" s="26">
        <v>695</v>
      </c>
      <c r="D697" s="44" t="s">
        <v>3599</v>
      </c>
      <c r="E697" s="8">
        <v>1</v>
      </c>
      <c r="H697"/>
      <c r="J697"/>
      <c r="L697"/>
      <c r="N697"/>
      <c r="P697"/>
      <c r="Q697"/>
    </row>
    <row r="698" spans="3:17" x14ac:dyDescent="0.2">
      <c r="C698" s="26">
        <v>696</v>
      </c>
      <c r="D698" s="44" t="s">
        <v>1675</v>
      </c>
      <c r="E698" s="8">
        <v>1</v>
      </c>
      <c r="H698"/>
      <c r="J698"/>
      <c r="L698"/>
      <c r="N698"/>
      <c r="P698"/>
      <c r="Q698"/>
    </row>
    <row r="699" spans="3:17" x14ac:dyDescent="0.2">
      <c r="C699" s="26">
        <v>697</v>
      </c>
      <c r="D699" s="44" t="s">
        <v>3474</v>
      </c>
      <c r="E699" s="8">
        <v>1</v>
      </c>
      <c r="H699"/>
      <c r="J699"/>
      <c r="L699"/>
      <c r="N699"/>
      <c r="P699"/>
      <c r="Q699"/>
    </row>
    <row r="700" spans="3:17" x14ac:dyDescent="0.2">
      <c r="C700" s="26">
        <v>698</v>
      </c>
      <c r="D700" s="44" t="s">
        <v>3578</v>
      </c>
      <c r="E700" s="8">
        <v>1</v>
      </c>
      <c r="H700"/>
      <c r="J700"/>
      <c r="L700"/>
      <c r="N700"/>
      <c r="P700"/>
      <c r="Q700"/>
    </row>
    <row r="701" spans="3:17" x14ac:dyDescent="0.2">
      <c r="C701" s="26">
        <v>699</v>
      </c>
      <c r="D701" s="44" t="s">
        <v>2419</v>
      </c>
      <c r="E701" s="8">
        <v>1</v>
      </c>
      <c r="H701"/>
      <c r="J701"/>
      <c r="L701"/>
      <c r="N701"/>
      <c r="P701"/>
      <c r="Q701"/>
    </row>
    <row r="702" spans="3:17" x14ac:dyDescent="0.2">
      <c r="C702" s="26">
        <v>700</v>
      </c>
      <c r="D702" s="44" t="s">
        <v>3580</v>
      </c>
      <c r="E702" s="8">
        <v>1</v>
      </c>
      <c r="H702"/>
      <c r="J702"/>
      <c r="L702"/>
      <c r="N702"/>
      <c r="P702"/>
      <c r="Q702"/>
    </row>
    <row r="703" spans="3:17" x14ac:dyDescent="0.2">
      <c r="C703" s="26">
        <v>701</v>
      </c>
      <c r="D703" s="44" t="s">
        <v>1932</v>
      </c>
      <c r="E703" s="8">
        <v>1</v>
      </c>
      <c r="H703"/>
      <c r="J703"/>
      <c r="L703"/>
      <c r="N703"/>
      <c r="P703"/>
      <c r="Q703"/>
    </row>
    <row r="704" spans="3:17" x14ac:dyDescent="0.2">
      <c r="C704" s="26">
        <v>702</v>
      </c>
      <c r="D704" s="44" t="s">
        <v>1683</v>
      </c>
      <c r="E704" s="8">
        <v>1</v>
      </c>
      <c r="H704"/>
      <c r="J704"/>
      <c r="L704"/>
      <c r="N704"/>
      <c r="P704"/>
      <c r="Q704"/>
    </row>
    <row r="705" spans="3:17" x14ac:dyDescent="0.2">
      <c r="C705" s="26">
        <v>703</v>
      </c>
      <c r="D705" s="44" t="s">
        <v>2406</v>
      </c>
      <c r="E705" s="8">
        <v>1</v>
      </c>
      <c r="H705"/>
      <c r="J705"/>
      <c r="L705"/>
      <c r="N705"/>
      <c r="P705"/>
      <c r="Q705"/>
    </row>
    <row r="706" spans="3:17" x14ac:dyDescent="0.2">
      <c r="C706" s="26">
        <v>704</v>
      </c>
      <c r="D706" s="44" t="s">
        <v>3291</v>
      </c>
      <c r="E706" s="8">
        <v>1</v>
      </c>
      <c r="H706"/>
      <c r="J706"/>
      <c r="L706"/>
      <c r="N706"/>
      <c r="P706"/>
      <c r="Q706"/>
    </row>
    <row r="707" spans="3:17" x14ac:dyDescent="0.2">
      <c r="C707" s="26">
        <v>705</v>
      </c>
      <c r="D707" s="44" t="s">
        <v>4202</v>
      </c>
      <c r="E707" s="8">
        <v>1</v>
      </c>
      <c r="H707"/>
      <c r="J707"/>
      <c r="L707"/>
      <c r="N707"/>
      <c r="P707"/>
      <c r="Q707"/>
    </row>
    <row r="708" spans="3:17" x14ac:dyDescent="0.2">
      <c r="C708" s="26">
        <v>706</v>
      </c>
      <c r="D708" s="44" t="s">
        <v>2385</v>
      </c>
      <c r="E708" s="8">
        <v>1</v>
      </c>
      <c r="H708"/>
      <c r="J708"/>
      <c r="L708"/>
      <c r="N708"/>
      <c r="P708"/>
      <c r="Q708"/>
    </row>
    <row r="709" spans="3:17" x14ac:dyDescent="0.2">
      <c r="C709" s="26">
        <v>707</v>
      </c>
      <c r="D709" s="44" t="s">
        <v>2989</v>
      </c>
      <c r="E709" s="8">
        <v>1</v>
      </c>
      <c r="H709"/>
      <c r="J709"/>
      <c r="L709"/>
      <c r="N709"/>
      <c r="P709"/>
      <c r="Q709"/>
    </row>
    <row r="710" spans="3:17" x14ac:dyDescent="0.2">
      <c r="C710" s="26">
        <v>708</v>
      </c>
      <c r="D710" s="44" t="s">
        <v>2070</v>
      </c>
      <c r="E710" s="8">
        <v>1</v>
      </c>
      <c r="H710"/>
      <c r="J710"/>
      <c r="L710"/>
      <c r="N710"/>
      <c r="P710"/>
      <c r="Q710"/>
    </row>
    <row r="711" spans="3:17" x14ac:dyDescent="0.2">
      <c r="C711" s="26">
        <v>709</v>
      </c>
      <c r="D711" s="44" t="s">
        <v>3462</v>
      </c>
      <c r="E711" s="8">
        <v>1</v>
      </c>
      <c r="H711"/>
      <c r="J711"/>
      <c r="L711"/>
      <c r="N711"/>
      <c r="P711"/>
      <c r="Q711"/>
    </row>
    <row r="712" spans="3:17" x14ac:dyDescent="0.2">
      <c r="C712" s="26">
        <v>710</v>
      </c>
      <c r="D712" s="44" t="s">
        <v>3378</v>
      </c>
      <c r="E712" s="8">
        <v>1</v>
      </c>
      <c r="H712"/>
      <c r="J712"/>
      <c r="L712"/>
      <c r="N712"/>
      <c r="P712"/>
      <c r="Q712"/>
    </row>
    <row r="713" spans="3:17" x14ac:dyDescent="0.2">
      <c r="C713" s="26">
        <v>711</v>
      </c>
      <c r="D713" s="44" t="s">
        <v>3562</v>
      </c>
      <c r="E713" s="8">
        <v>1</v>
      </c>
      <c r="H713"/>
      <c r="J713"/>
      <c r="L713"/>
      <c r="N713"/>
      <c r="P713"/>
      <c r="Q713"/>
    </row>
    <row r="714" spans="3:17" x14ac:dyDescent="0.2">
      <c r="C714" s="26">
        <v>712</v>
      </c>
      <c r="D714" s="44" t="s">
        <v>3419</v>
      </c>
      <c r="E714" s="8">
        <v>1</v>
      </c>
      <c r="H714"/>
      <c r="J714"/>
      <c r="L714"/>
      <c r="N714"/>
      <c r="P714"/>
      <c r="Q714"/>
    </row>
    <row r="715" spans="3:17" x14ac:dyDescent="0.2">
      <c r="C715" s="26">
        <v>713</v>
      </c>
      <c r="D715" s="44" t="s">
        <v>2537</v>
      </c>
      <c r="E715" s="8">
        <v>1</v>
      </c>
      <c r="H715"/>
      <c r="J715"/>
      <c r="L715"/>
      <c r="N715"/>
      <c r="P715"/>
      <c r="Q715"/>
    </row>
    <row r="716" spans="3:17" x14ac:dyDescent="0.2">
      <c r="C716" s="26">
        <v>714</v>
      </c>
      <c r="D716" s="44" t="s">
        <v>3518</v>
      </c>
      <c r="E716" s="8">
        <v>1</v>
      </c>
      <c r="H716"/>
      <c r="J716"/>
      <c r="L716"/>
      <c r="N716"/>
      <c r="P716"/>
      <c r="Q716"/>
    </row>
    <row r="717" spans="3:17" x14ac:dyDescent="0.2">
      <c r="C717" s="26">
        <v>715</v>
      </c>
      <c r="D717" s="44" t="s">
        <v>3394</v>
      </c>
      <c r="E717" s="8">
        <v>1</v>
      </c>
      <c r="H717"/>
      <c r="J717"/>
      <c r="L717"/>
      <c r="N717"/>
      <c r="P717"/>
      <c r="Q717"/>
    </row>
    <row r="718" spans="3:17" x14ac:dyDescent="0.2">
      <c r="C718" s="26">
        <v>716</v>
      </c>
      <c r="D718" s="44" t="s">
        <v>2488</v>
      </c>
      <c r="E718" s="8">
        <v>1</v>
      </c>
      <c r="H718"/>
      <c r="J718"/>
      <c r="L718"/>
      <c r="N718"/>
      <c r="P718"/>
      <c r="Q718"/>
    </row>
    <row r="719" spans="3:17" x14ac:dyDescent="0.2">
      <c r="C719" s="26">
        <v>717</v>
      </c>
      <c r="D719" s="44" t="s">
        <v>2605</v>
      </c>
      <c r="E719" s="8">
        <v>1</v>
      </c>
      <c r="H719"/>
      <c r="J719"/>
      <c r="L719"/>
      <c r="N719"/>
      <c r="P719"/>
      <c r="Q719"/>
    </row>
    <row r="720" spans="3:17" x14ac:dyDescent="0.2">
      <c r="C720" s="26">
        <v>718</v>
      </c>
      <c r="D720" s="44" t="s">
        <v>3616</v>
      </c>
      <c r="E720" s="8">
        <v>1</v>
      </c>
      <c r="H720"/>
      <c r="J720"/>
      <c r="L720"/>
      <c r="N720"/>
      <c r="P720"/>
      <c r="Q720"/>
    </row>
    <row r="721" spans="3:17" x14ac:dyDescent="0.2">
      <c r="C721" s="26">
        <v>719</v>
      </c>
      <c r="D721" s="44" t="s">
        <v>3509</v>
      </c>
      <c r="E721" s="8">
        <v>1</v>
      </c>
      <c r="H721"/>
      <c r="J721"/>
      <c r="L721"/>
      <c r="N721"/>
      <c r="P721"/>
      <c r="Q721"/>
    </row>
    <row r="722" spans="3:17" x14ac:dyDescent="0.2">
      <c r="C722" s="26">
        <v>720</v>
      </c>
      <c r="D722" s="44" t="s">
        <v>3541</v>
      </c>
      <c r="E722" s="8">
        <v>1</v>
      </c>
      <c r="H722"/>
      <c r="J722"/>
      <c r="L722"/>
      <c r="N722"/>
      <c r="P722"/>
      <c r="Q722"/>
    </row>
    <row r="723" spans="3:17" x14ac:dyDescent="0.2">
      <c r="C723" s="26">
        <v>721</v>
      </c>
      <c r="D723" s="44" t="s">
        <v>1920</v>
      </c>
      <c r="E723" s="8">
        <v>1</v>
      </c>
      <c r="H723"/>
      <c r="J723"/>
      <c r="L723"/>
      <c r="N723"/>
      <c r="P723"/>
      <c r="Q723"/>
    </row>
    <row r="724" spans="3:17" x14ac:dyDescent="0.2">
      <c r="C724" s="26">
        <v>722</v>
      </c>
      <c r="D724" s="44" t="s">
        <v>1699</v>
      </c>
      <c r="E724" s="8">
        <v>1</v>
      </c>
      <c r="H724"/>
      <c r="J724"/>
      <c r="L724"/>
      <c r="N724"/>
      <c r="P724"/>
      <c r="Q724"/>
    </row>
    <row r="725" spans="3:17" x14ac:dyDescent="0.2">
      <c r="C725" s="26">
        <v>723</v>
      </c>
      <c r="D725" s="44" t="s">
        <v>2580</v>
      </c>
      <c r="E725" s="8">
        <v>1</v>
      </c>
      <c r="H725"/>
      <c r="J725"/>
      <c r="L725"/>
      <c r="N725"/>
      <c r="P725"/>
      <c r="Q725"/>
    </row>
    <row r="726" spans="3:17" x14ac:dyDescent="0.2">
      <c r="C726" s="26">
        <v>724</v>
      </c>
      <c r="D726" s="44" t="s">
        <v>4192</v>
      </c>
      <c r="E726" s="8">
        <v>1</v>
      </c>
      <c r="H726"/>
      <c r="J726"/>
      <c r="L726"/>
      <c r="N726"/>
      <c r="P726"/>
      <c r="Q726"/>
    </row>
    <row r="727" spans="3:17" x14ac:dyDescent="0.2">
      <c r="C727" s="44"/>
      <c r="D727" s="44" t="s">
        <v>4267</v>
      </c>
      <c r="E727" s="8">
        <f>SUM(E3:E726)</f>
        <v>827</v>
      </c>
      <c r="H727"/>
      <c r="J727"/>
      <c r="L727"/>
      <c r="N727"/>
      <c r="P727"/>
      <c r="Q727"/>
    </row>
    <row r="728" spans="3:17" x14ac:dyDescent="0.2">
      <c r="C728" s="44"/>
      <c r="D728" s="44"/>
      <c r="E728" s="8"/>
      <c r="H728"/>
      <c r="J728"/>
      <c r="L728"/>
      <c r="N728"/>
      <c r="P728"/>
      <c r="Q728"/>
    </row>
    <row r="729" spans="3:17" x14ac:dyDescent="0.2">
      <c r="C729" s="44"/>
      <c r="D729" s="44"/>
      <c r="E729" s="8"/>
      <c r="H729"/>
      <c r="J729"/>
      <c r="L729"/>
      <c r="N729"/>
      <c r="P729"/>
      <c r="Q729"/>
    </row>
    <row r="730" spans="3:17" x14ac:dyDescent="0.2">
      <c r="C730" s="44"/>
      <c r="D730" s="44"/>
      <c r="E730" s="8"/>
      <c r="H730"/>
      <c r="J730"/>
      <c r="L730"/>
      <c r="N730"/>
      <c r="P730"/>
      <c r="Q730"/>
    </row>
    <row r="731" spans="3:17" x14ac:dyDescent="0.2">
      <c r="C731" s="44"/>
      <c r="D731" s="44"/>
      <c r="E731" s="8"/>
      <c r="H731"/>
      <c r="J731"/>
      <c r="L731"/>
      <c r="N731"/>
      <c r="P731"/>
      <c r="Q731"/>
    </row>
    <row r="732" spans="3:17" x14ac:dyDescent="0.2">
      <c r="C732" s="44"/>
      <c r="D732" s="44"/>
      <c r="E732" s="8"/>
      <c r="H732"/>
      <c r="J732"/>
      <c r="L732"/>
      <c r="N732"/>
      <c r="P732"/>
      <c r="Q732"/>
    </row>
    <row r="733" spans="3:17" x14ac:dyDescent="0.2">
      <c r="C733" s="44"/>
      <c r="D733" s="44"/>
      <c r="E733" s="8"/>
      <c r="H733"/>
      <c r="J733"/>
      <c r="L733"/>
      <c r="N733"/>
      <c r="P733"/>
      <c r="Q733"/>
    </row>
    <row r="734" spans="3:17" x14ac:dyDescent="0.2">
      <c r="C734" s="44"/>
      <c r="D734" s="44"/>
      <c r="E734" s="8"/>
      <c r="H734"/>
      <c r="J734"/>
      <c r="L734"/>
      <c r="N734"/>
      <c r="P734"/>
      <c r="Q734"/>
    </row>
    <row r="735" spans="3:17" x14ac:dyDescent="0.2">
      <c r="C735" s="44"/>
      <c r="D735" s="44"/>
      <c r="E735" s="8"/>
      <c r="H735"/>
      <c r="J735"/>
      <c r="L735"/>
      <c r="N735"/>
      <c r="P735"/>
      <c r="Q735"/>
    </row>
    <row r="736" spans="3:17" x14ac:dyDescent="0.2">
      <c r="C736" s="44"/>
      <c r="D736" s="44"/>
      <c r="E736" s="8"/>
      <c r="H736"/>
      <c r="J736"/>
      <c r="L736"/>
      <c r="N736"/>
      <c r="P736"/>
      <c r="Q736"/>
    </row>
    <row r="737" spans="3:17" x14ac:dyDescent="0.2">
      <c r="C737" s="44"/>
      <c r="D737" s="44"/>
      <c r="E737" s="8"/>
      <c r="H737"/>
      <c r="J737"/>
      <c r="L737"/>
      <c r="N737"/>
      <c r="P737"/>
      <c r="Q737"/>
    </row>
    <row r="738" spans="3:17" x14ac:dyDescent="0.2">
      <c r="C738" s="44"/>
      <c r="D738" s="44"/>
      <c r="E738" s="8"/>
      <c r="H738"/>
      <c r="J738"/>
      <c r="L738"/>
      <c r="N738"/>
      <c r="P738"/>
      <c r="Q738"/>
    </row>
    <row r="739" spans="3:17" x14ac:dyDescent="0.2">
      <c r="C739" s="44"/>
      <c r="D739" s="44"/>
      <c r="E739" s="8"/>
      <c r="H739"/>
      <c r="J739"/>
      <c r="L739"/>
      <c r="N739"/>
      <c r="P739"/>
      <c r="Q739"/>
    </row>
    <row r="740" spans="3:17" x14ac:dyDescent="0.2">
      <c r="C740" s="44"/>
      <c r="D740" s="44"/>
      <c r="E740" s="8"/>
      <c r="H740"/>
      <c r="J740"/>
      <c r="L740"/>
      <c r="N740"/>
      <c r="P740"/>
      <c r="Q740"/>
    </row>
    <row r="741" spans="3:17" x14ac:dyDescent="0.2">
      <c r="C741" s="44"/>
      <c r="D741" s="44"/>
      <c r="E741" s="8"/>
      <c r="H741"/>
      <c r="J741"/>
      <c r="L741"/>
      <c r="N741"/>
      <c r="P741"/>
      <c r="Q741"/>
    </row>
    <row r="742" spans="3:17" x14ac:dyDescent="0.2">
      <c r="C742" s="44"/>
      <c r="D742" s="44"/>
      <c r="E742" s="8"/>
      <c r="H742"/>
      <c r="J742"/>
      <c r="L742"/>
      <c r="N742"/>
      <c r="P742"/>
      <c r="Q742"/>
    </row>
    <row r="743" spans="3:17" x14ac:dyDescent="0.2">
      <c r="C743" s="44"/>
      <c r="D743" s="44"/>
      <c r="E743" s="8"/>
      <c r="H743"/>
      <c r="J743"/>
      <c r="L743"/>
      <c r="N743"/>
      <c r="P743"/>
      <c r="Q743"/>
    </row>
    <row r="744" spans="3:17" x14ac:dyDescent="0.2">
      <c r="C744" s="44"/>
      <c r="D744" s="44"/>
      <c r="E744" s="8"/>
      <c r="H744"/>
      <c r="J744"/>
      <c r="L744"/>
      <c r="N744"/>
      <c r="P744"/>
      <c r="Q744"/>
    </row>
    <row r="745" spans="3:17" x14ac:dyDescent="0.2">
      <c r="C745" s="44"/>
      <c r="D745" s="44"/>
      <c r="E745" s="8"/>
      <c r="H745"/>
      <c r="J745"/>
      <c r="L745"/>
      <c r="N745"/>
      <c r="P745"/>
      <c r="Q745"/>
    </row>
    <row r="746" spans="3:17" x14ac:dyDescent="0.2">
      <c r="C746" s="44"/>
      <c r="D746" s="44"/>
      <c r="E746" s="8"/>
      <c r="H746"/>
      <c r="J746"/>
      <c r="L746"/>
      <c r="N746"/>
      <c r="P746"/>
      <c r="Q746"/>
    </row>
    <row r="747" spans="3:17" x14ac:dyDescent="0.2">
      <c r="C747" s="44"/>
      <c r="D747" s="44"/>
      <c r="E747" s="8"/>
      <c r="H747"/>
      <c r="J747"/>
      <c r="L747"/>
      <c r="N747"/>
      <c r="P747"/>
      <c r="Q747"/>
    </row>
    <row r="748" spans="3:17" x14ac:dyDescent="0.2">
      <c r="C748" s="44"/>
      <c r="D748" s="44"/>
      <c r="E748" s="8"/>
      <c r="H748"/>
      <c r="J748"/>
      <c r="L748"/>
      <c r="N748"/>
      <c r="P748"/>
      <c r="Q748"/>
    </row>
    <row r="749" spans="3:17" x14ac:dyDescent="0.2">
      <c r="C749" s="44"/>
      <c r="D749" s="44"/>
      <c r="E749" s="8"/>
      <c r="H749"/>
      <c r="J749"/>
      <c r="L749"/>
      <c r="N749"/>
      <c r="P749"/>
      <c r="Q749"/>
    </row>
    <row r="750" spans="3:17" x14ac:dyDescent="0.2">
      <c r="C750" s="44"/>
      <c r="D750" s="44"/>
      <c r="E750" s="8"/>
      <c r="H750"/>
      <c r="J750"/>
      <c r="L750"/>
      <c r="N750"/>
      <c r="P750"/>
      <c r="Q750"/>
    </row>
    <row r="751" spans="3:17" x14ac:dyDescent="0.2">
      <c r="C751" s="44"/>
      <c r="D751" s="44"/>
      <c r="E751" s="8"/>
      <c r="H751"/>
      <c r="J751"/>
      <c r="L751"/>
      <c r="N751"/>
      <c r="P751"/>
      <c r="Q751"/>
    </row>
    <row r="752" spans="3:17" x14ac:dyDescent="0.2">
      <c r="C752" s="44"/>
      <c r="D752" s="44"/>
      <c r="E752" s="8"/>
      <c r="H752"/>
      <c r="J752"/>
      <c r="L752"/>
      <c r="N752"/>
      <c r="P752"/>
      <c r="Q752"/>
    </row>
    <row r="753" spans="3:17" x14ac:dyDescent="0.2">
      <c r="C753" s="44"/>
      <c r="D753" s="44"/>
      <c r="E753" s="8"/>
      <c r="H753"/>
      <c r="J753"/>
      <c r="L753"/>
      <c r="N753"/>
      <c r="P753"/>
      <c r="Q753"/>
    </row>
    <row r="754" spans="3:17" x14ac:dyDescent="0.2">
      <c r="C754" s="44"/>
      <c r="D754" s="44"/>
      <c r="E754" s="8"/>
      <c r="H754"/>
      <c r="J754"/>
      <c r="L754"/>
      <c r="N754"/>
      <c r="P754"/>
      <c r="Q754"/>
    </row>
    <row r="755" spans="3:17" x14ac:dyDescent="0.2">
      <c r="C755" s="44"/>
      <c r="D755" s="44"/>
      <c r="E755" s="8"/>
      <c r="H755"/>
      <c r="J755"/>
      <c r="L755"/>
      <c r="N755"/>
      <c r="P755"/>
      <c r="Q755"/>
    </row>
    <row r="756" spans="3:17" x14ac:dyDescent="0.2">
      <c r="C756" s="44"/>
      <c r="D756" s="44"/>
      <c r="E756" s="8"/>
      <c r="H756"/>
      <c r="J756"/>
      <c r="L756"/>
      <c r="N756"/>
      <c r="P756"/>
      <c r="Q756"/>
    </row>
    <row r="757" spans="3:17" x14ac:dyDescent="0.2">
      <c r="C757" s="44"/>
      <c r="D757" s="44"/>
      <c r="E757" s="8"/>
      <c r="H757"/>
      <c r="J757"/>
      <c r="L757"/>
      <c r="N757"/>
      <c r="P757"/>
      <c r="Q757"/>
    </row>
    <row r="758" spans="3:17" x14ac:dyDescent="0.2">
      <c r="C758" s="44"/>
      <c r="D758" s="44"/>
      <c r="E758" s="8"/>
      <c r="H758"/>
      <c r="J758"/>
      <c r="L758"/>
      <c r="N758"/>
      <c r="P758"/>
      <c r="Q758"/>
    </row>
    <row r="759" spans="3:17" x14ac:dyDescent="0.2">
      <c r="C759" s="44"/>
      <c r="D759" s="44"/>
      <c r="E759" s="8"/>
      <c r="H759"/>
      <c r="J759"/>
      <c r="L759"/>
      <c r="N759"/>
      <c r="P759"/>
      <c r="Q759"/>
    </row>
    <row r="760" spans="3:17" x14ac:dyDescent="0.2">
      <c r="C760" s="44"/>
      <c r="D760" s="44"/>
      <c r="E760" s="8"/>
      <c r="H760"/>
      <c r="J760"/>
      <c r="L760"/>
      <c r="N760"/>
      <c r="P760"/>
      <c r="Q760"/>
    </row>
    <row r="761" spans="3:17" x14ac:dyDescent="0.2">
      <c r="C761" s="44"/>
      <c r="D761" s="44"/>
      <c r="E761" s="8"/>
      <c r="H761"/>
      <c r="J761"/>
      <c r="L761"/>
      <c r="N761"/>
      <c r="P761"/>
      <c r="Q761"/>
    </row>
    <row r="762" spans="3:17" x14ac:dyDescent="0.2">
      <c r="C762" s="44"/>
      <c r="D762" s="44"/>
      <c r="E762" s="8"/>
      <c r="H762"/>
      <c r="J762"/>
      <c r="L762"/>
      <c r="N762"/>
      <c r="P762"/>
      <c r="Q762"/>
    </row>
    <row r="763" spans="3:17" x14ac:dyDescent="0.2">
      <c r="C763" s="44"/>
      <c r="D763" s="44"/>
      <c r="E763" s="8"/>
      <c r="H763"/>
      <c r="J763"/>
      <c r="L763"/>
      <c r="N763"/>
      <c r="P763"/>
      <c r="Q763"/>
    </row>
    <row r="764" spans="3:17" x14ac:dyDescent="0.2">
      <c r="C764" s="44"/>
      <c r="D764" s="44"/>
      <c r="E764" s="8"/>
      <c r="H764"/>
      <c r="J764"/>
      <c r="L764"/>
      <c r="N764"/>
      <c r="P764"/>
      <c r="Q764"/>
    </row>
    <row r="765" spans="3:17" x14ac:dyDescent="0.2">
      <c r="C765" s="44"/>
      <c r="D765" s="44"/>
      <c r="E765" s="8"/>
      <c r="H765"/>
      <c r="J765"/>
      <c r="L765"/>
      <c r="N765"/>
      <c r="P765"/>
      <c r="Q765"/>
    </row>
    <row r="766" spans="3:17" x14ac:dyDescent="0.2">
      <c r="C766" s="44"/>
      <c r="D766" s="44"/>
      <c r="E766" s="8"/>
      <c r="H766"/>
      <c r="J766"/>
      <c r="L766"/>
      <c r="N766"/>
      <c r="P766"/>
      <c r="Q766"/>
    </row>
    <row r="767" spans="3:17" x14ac:dyDescent="0.2">
      <c r="C767" s="44"/>
      <c r="D767" s="44"/>
      <c r="E767" s="8"/>
      <c r="H767"/>
      <c r="J767"/>
      <c r="L767"/>
      <c r="N767"/>
      <c r="P767"/>
      <c r="Q767"/>
    </row>
    <row r="768" spans="3:17" x14ac:dyDescent="0.2">
      <c r="C768" s="44"/>
      <c r="D768" s="44"/>
      <c r="E768" s="8"/>
      <c r="H768"/>
      <c r="J768"/>
      <c r="L768"/>
      <c r="N768"/>
      <c r="P768"/>
      <c r="Q768"/>
    </row>
    <row r="769" spans="3:17" x14ac:dyDescent="0.2">
      <c r="C769" s="44"/>
      <c r="D769" s="44"/>
      <c r="E769" s="8"/>
      <c r="H769"/>
      <c r="J769"/>
      <c r="L769"/>
      <c r="N769"/>
      <c r="P769"/>
      <c r="Q769"/>
    </row>
    <row r="770" spans="3:17" x14ac:dyDescent="0.2">
      <c r="C770" s="44"/>
      <c r="D770" s="44"/>
      <c r="E770" s="8"/>
      <c r="H770"/>
      <c r="J770"/>
      <c r="L770"/>
      <c r="N770"/>
      <c r="P770"/>
      <c r="Q770"/>
    </row>
    <row r="771" spans="3:17" x14ac:dyDescent="0.2">
      <c r="C771" s="44"/>
      <c r="D771" s="44"/>
      <c r="E771" s="8"/>
      <c r="H771"/>
      <c r="J771"/>
      <c r="L771"/>
      <c r="N771"/>
      <c r="P771"/>
      <c r="Q771"/>
    </row>
    <row r="772" spans="3:17" x14ac:dyDescent="0.2">
      <c r="C772" s="44"/>
      <c r="D772" s="44"/>
      <c r="E772" s="8"/>
      <c r="H772"/>
      <c r="J772"/>
      <c r="L772"/>
      <c r="N772"/>
      <c r="P772"/>
      <c r="Q772"/>
    </row>
    <row r="773" spans="3:17" x14ac:dyDescent="0.2">
      <c r="C773" s="44"/>
      <c r="D773" s="44"/>
      <c r="E773" s="8"/>
      <c r="H773"/>
      <c r="J773"/>
      <c r="L773"/>
      <c r="N773"/>
      <c r="P773"/>
      <c r="Q773"/>
    </row>
    <row r="774" spans="3:17" x14ac:dyDescent="0.2">
      <c r="C774" s="44"/>
      <c r="D774" s="44"/>
      <c r="E774" s="8"/>
      <c r="H774"/>
      <c r="J774"/>
      <c r="L774"/>
      <c r="N774"/>
      <c r="P774"/>
      <c r="Q774"/>
    </row>
    <row r="775" spans="3:17" x14ac:dyDescent="0.2">
      <c r="C775" s="44"/>
      <c r="D775" s="44"/>
      <c r="E775" s="8"/>
      <c r="H775"/>
      <c r="J775"/>
      <c r="L775"/>
      <c r="N775"/>
      <c r="P775"/>
      <c r="Q775"/>
    </row>
    <row r="776" spans="3:17" x14ac:dyDescent="0.2">
      <c r="C776" s="44"/>
      <c r="D776" s="44"/>
      <c r="E776" s="8"/>
      <c r="H776"/>
      <c r="J776"/>
      <c r="L776"/>
      <c r="N776"/>
      <c r="P776"/>
      <c r="Q776"/>
    </row>
    <row r="777" spans="3:17" x14ac:dyDescent="0.2">
      <c r="C777" s="44"/>
      <c r="D777" s="44"/>
      <c r="E777" s="8"/>
      <c r="H777"/>
      <c r="J777"/>
      <c r="L777"/>
      <c r="N777"/>
      <c r="P777"/>
      <c r="Q777"/>
    </row>
    <row r="778" spans="3:17" x14ac:dyDescent="0.2">
      <c r="C778" s="44"/>
      <c r="D778" s="44"/>
      <c r="E778" s="8"/>
      <c r="H778"/>
      <c r="J778"/>
      <c r="L778"/>
      <c r="N778"/>
      <c r="P778"/>
      <c r="Q778"/>
    </row>
    <row r="779" spans="3:17" x14ac:dyDescent="0.2">
      <c r="C779" s="44"/>
      <c r="D779" s="44"/>
      <c r="E779" s="8"/>
      <c r="H779"/>
      <c r="J779"/>
      <c r="L779"/>
      <c r="N779"/>
      <c r="P779"/>
      <c r="Q779"/>
    </row>
    <row r="780" spans="3:17" x14ac:dyDescent="0.2">
      <c r="C780" s="44"/>
      <c r="D780" s="44"/>
      <c r="E780" s="8"/>
      <c r="H780"/>
      <c r="J780"/>
      <c r="L780"/>
      <c r="N780"/>
      <c r="P780"/>
      <c r="Q780"/>
    </row>
    <row r="781" spans="3:17" x14ac:dyDescent="0.2">
      <c r="C781" s="44"/>
      <c r="D781" s="44"/>
      <c r="E781" s="8"/>
      <c r="H781"/>
      <c r="J781"/>
      <c r="L781"/>
      <c r="N781"/>
      <c r="P781"/>
      <c r="Q781"/>
    </row>
    <row r="782" spans="3:17" x14ac:dyDescent="0.2">
      <c r="C782" s="44"/>
      <c r="D782" s="44"/>
      <c r="E782" s="8"/>
      <c r="H782"/>
      <c r="J782"/>
      <c r="L782"/>
      <c r="N782"/>
      <c r="P782"/>
      <c r="Q782"/>
    </row>
    <row r="783" spans="3:17" x14ac:dyDescent="0.2">
      <c r="C783" s="44"/>
      <c r="D783" s="44"/>
      <c r="E783" s="8"/>
      <c r="H783"/>
      <c r="J783"/>
      <c r="L783"/>
      <c r="N783"/>
      <c r="P783"/>
      <c r="Q783"/>
    </row>
    <row r="784" spans="3:17" x14ac:dyDescent="0.2">
      <c r="C784" s="44"/>
      <c r="D784" s="44"/>
      <c r="E784" s="8"/>
      <c r="H784"/>
      <c r="J784"/>
      <c r="L784"/>
      <c r="N784"/>
      <c r="P784"/>
      <c r="Q784"/>
    </row>
    <row r="785" spans="3:17" x14ac:dyDescent="0.2">
      <c r="C785" s="44"/>
      <c r="D785" s="44"/>
      <c r="E785" s="8"/>
      <c r="H785"/>
      <c r="J785"/>
      <c r="L785"/>
      <c r="N785"/>
      <c r="P785"/>
      <c r="Q785"/>
    </row>
    <row r="786" spans="3:17" x14ac:dyDescent="0.2">
      <c r="C786" s="44"/>
      <c r="D786" s="44"/>
      <c r="E786" s="8"/>
      <c r="H786"/>
      <c r="J786"/>
      <c r="L786"/>
      <c r="N786"/>
      <c r="P786"/>
      <c r="Q786"/>
    </row>
    <row r="787" spans="3:17" x14ac:dyDescent="0.2">
      <c r="C787" s="44"/>
      <c r="D787" s="44"/>
      <c r="E787" s="8"/>
      <c r="H787"/>
      <c r="J787"/>
      <c r="L787"/>
      <c r="N787"/>
      <c r="P787"/>
      <c r="Q787"/>
    </row>
    <row r="788" spans="3:17" x14ac:dyDescent="0.2">
      <c r="C788" s="44"/>
      <c r="D788" s="44"/>
      <c r="E788" s="8"/>
      <c r="H788"/>
      <c r="J788"/>
      <c r="L788"/>
      <c r="N788"/>
      <c r="P788"/>
      <c r="Q788"/>
    </row>
    <row r="789" spans="3:17" x14ac:dyDescent="0.2">
      <c r="C789" s="44"/>
      <c r="D789" s="44"/>
      <c r="E789" s="8"/>
      <c r="H789"/>
      <c r="J789"/>
      <c r="L789"/>
      <c r="N789"/>
      <c r="P789"/>
      <c r="Q789"/>
    </row>
    <row r="790" spans="3:17" x14ac:dyDescent="0.2">
      <c r="C790" s="44"/>
      <c r="D790" s="44"/>
      <c r="E790" s="8"/>
      <c r="H790"/>
      <c r="J790"/>
      <c r="L790"/>
      <c r="N790"/>
      <c r="P790"/>
      <c r="Q790"/>
    </row>
    <row r="791" spans="3:17" x14ac:dyDescent="0.2">
      <c r="C791" s="44"/>
      <c r="D791" s="44"/>
      <c r="E791" s="8"/>
      <c r="H791"/>
      <c r="J791"/>
      <c r="L791"/>
      <c r="N791"/>
      <c r="P791"/>
      <c r="Q791"/>
    </row>
    <row r="792" spans="3:17" x14ac:dyDescent="0.2">
      <c r="C792" s="44"/>
      <c r="D792" s="44"/>
      <c r="E792" s="8"/>
      <c r="H792"/>
      <c r="J792"/>
      <c r="L792"/>
      <c r="N792"/>
      <c r="P792"/>
      <c r="Q792"/>
    </row>
    <row r="793" spans="3:17" x14ac:dyDescent="0.2">
      <c r="C793" s="44"/>
      <c r="D793" s="44"/>
      <c r="E793" s="8"/>
      <c r="H793"/>
      <c r="J793"/>
      <c r="L793"/>
      <c r="N793"/>
      <c r="P793"/>
      <c r="Q793"/>
    </row>
    <row r="794" spans="3:17" x14ac:dyDescent="0.2">
      <c r="C794" s="44"/>
      <c r="D794" s="44"/>
      <c r="E794" s="8"/>
      <c r="H794"/>
      <c r="J794"/>
      <c r="L794"/>
      <c r="N794"/>
      <c r="P794"/>
      <c r="Q794"/>
    </row>
    <row r="795" spans="3:17" x14ac:dyDescent="0.2">
      <c r="C795" s="44"/>
      <c r="D795" s="44"/>
      <c r="E795" s="8"/>
      <c r="H795"/>
      <c r="J795"/>
      <c r="L795"/>
      <c r="N795"/>
      <c r="P795"/>
      <c r="Q795"/>
    </row>
    <row r="796" spans="3:17" x14ac:dyDescent="0.2">
      <c r="C796" s="44"/>
      <c r="D796" s="44"/>
      <c r="E796" s="8"/>
      <c r="H796"/>
      <c r="J796"/>
      <c r="L796"/>
      <c r="N796"/>
      <c r="P796"/>
      <c r="Q796"/>
    </row>
    <row r="797" spans="3:17" x14ac:dyDescent="0.2">
      <c r="C797" s="44"/>
      <c r="D797" s="44"/>
      <c r="E797" s="8"/>
      <c r="H797"/>
      <c r="J797"/>
      <c r="L797"/>
      <c r="N797"/>
      <c r="P797"/>
      <c r="Q797"/>
    </row>
    <row r="798" spans="3:17" x14ac:dyDescent="0.2">
      <c r="C798" s="44"/>
      <c r="D798" s="44"/>
      <c r="E798" s="8"/>
      <c r="H798"/>
      <c r="J798"/>
      <c r="L798"/>
      <c r="N798"/>
      <c r="P798"/>
      <c r="Q798"/>
    </row>
    <row r="799" spans="3:17" x14ac:dyDescent="0.2">
      <c r="C799" s="44"/>
      <c r="D799" s="44"/>
      <c r="E799" s="8"/>
      <c r="H799"/>
      <c r="J799"/>
      <c r="L799"/>
      <c r="N799"/>
      <c r="P799"/>
      <c r="Q799"/>
    </row>
    <row r="800" spans="3:17" x14ac:dyDescent="0.2">
      <c r="C800" s="44"/>
      <c r="D800" s="44"/>
      <c r="E800" s="8"/>
      <c r="H800"/>
      <c r="J800"/>
      <c r="L800"/>
      <c r="N800"/>
      <c r="P800"/>
      <c r="Q800"/>
    </row>
    <row r="801" spans="3:17" x14ac:dyDescent="0.2">
      <c r="C801" s="44"/>
      <c r="D801" s="44"/>
      <c r="E801" s="8"/>
      <c r="H801"/>
      <c r="J801"/>
      <c r="L801"/>
      <c r="N801"/>
      <c r="P801"/>
      <c r="Q801"/>
    </row>
    <row r="802" spans="3:17" x14ac:dyDescent="0.2">
      <c r="C802" s="44"/>
      <c r="D802" s="44"/>
      <c r="E802" s="8"/>
      <c r="H802"/>
      <c r="J802"/>
      <c r="L802"/>
      <c r="N802"/>
      <c r="P802"/>
      <c r="Q802"/>
    </row>
    <row r="803" spans="3:17" x14ac:dyDescent="0.2">
      <c r="C803" s="44"/>
      <c r="D803" s="44"/>
      <c r="E803" s="8"/>
      <c r="H803"/>
      <c r="J803"/>
      <c r="L803"/>
      <c r="N803"/>
      <c r="P803"/>
      <c r="Q803"/>
    </row>
    <row r="804" spans="3:17" x14ac:dyDescent="0.2">
      <c r="C804" s="44"/>
      <c r="D804" s="44"/>
      <c r="E804" s="8"/>
      <c r="H804"/>
      <c r="J804"/>
      <c r="L804"/>
      <c r="N804"/>
      <c r="P804"/>
      <c r="Q804"/>
    </row>
    <row r="805" spans="3:17" x14ac:dyDescent="0.2">
      <c r="C805" s="44"/>
      <c r="D805" s="44"/>
      <c r="E805" s="8"/>
      <c r="H805"/>
      <c r="J805"/>
      <c r="L805"/>
      <c r="N805"/>
      <c r="P805"/>
      <c r="Q805"/>
    </row>
    <row r="806" spans="3:17" x14ac:dyDescent="0.2">
      <c r="C806" s="44"/>
      <c r="D806" s="44"/>
      <c r="E806" s="8"/>
      <c r="H806"/>
      <c r="J806"/>
      <c r="L806"/>
      <c r="N806"/>
      <c r="P806"/>
      <c r="Q806"/>
    </row>
    <row r="807" spans="3:17" x14ac:dyDescent="0.2">
      <c r="C807" s="44"/>
      <c r="D807" s="44"/>
      <c r="E807" s="8"/>
      <c r="H807"/>
      <c r="J807"/>
      <c r="L807"/>
      <c r="N807"/>
      <c r="P807"/>
      <c r="Q807"/>
    </row>
    <row r="808" spans="3:17" x14ac:dyDescent="0.2">
      <c r="C808" s="44"/>
      <c r="D808" s="44"/>
      <c r="E808" s="8"/>
      <c r="H808"/>
      <c r="J808"/>
      <c r="L808"/>
      <c r="N808"/>
      <c r="P808"/>
      <c r="Q808"/>
    </row>
    <row r="809" spans="3:17" x14ac:dyDescent="0.2">
      <c r="C809" s="44"/>
      <c r="D809" s="44"/>
      <c r="E809" s="8"/>
      <c r="H809"/>
      <c r="J809"/>
      <c r="L809"/>
      <c r="N809"/>
      <c r="P809"/>
      <c r="Q809"/>
    </row>
    <row r="810" spans="3:17" x14ac:dyDescent="0.2">
      <c r="C810" s="44"/>
      <c r="D810" s="44"/>
      <c r="E810" s="8"/>
      <c r="H810"/>
      <c r="J810"/>
      <c r="L810"/>
      <c r="N810"/>
      <c r="P810"/>
      <c r="Q810"/>
    </row>
    <row r="811" spans="3:17" x14ac:dyDescent="0.2">
      <c r="C811" s="44"/>
      <c r="D811" s="44"/>
      <c r="E811" s="8"/>
      <c r="H811"/>
      <c r="J811"/>
      <c r="L811"/>
      <c r="N811"/>
      <c r="P811"/>
      <c r="Q811"/>
    </row>
    <row r="812" spans="3:17" x14ac:dyDescent="0.2">
      <c r="C812" s="44"/>
      <c r="D812" s="44"/>
      <c r="E812" s="8"/>
      <c r="H812"/>
      <c r="J812"/>
      <c r="L812"/>
      <c r="N812"/>
      <c r="P812"/>
      <c r="Q812"/>
    </row>
    <row r="813" spans="3:17" x14ac:dyDescent="0.2">
      <c r="C813" s="44"/>
      <c r="D813" s="44"/>
      <c r="E813" s="8"/>
      <c r="H813"/>
      <c r="J813"/>
      <c r="L813"/>
      <c r="N813"/>
      <c r="P813"/>
      <c r="Q813"/>
    </row>
    <row r="814" spans="3:17" x14ac:dyDescent="0.2">
      <c r="C814" s="44"/>
      <c r="D814" s="44"/>
      <c r="E814" s="8"/>
      <c r="H814"/>
      <c r="J814"/>
      <c r="L814"/>
      <c r="N814"/>
      <c r="P814"/>
      <c r="Q814"/>
    </row>
    <row r="815" spans="3:17" x14ac:dyDescent="0.2">
      <c r="C815" s="44"/>
      <c r="D815" s="44"/>
      <c r="E815" s="8"/>
      <c r="H815"/>
      <c r="J815"/>
      <c r="L815"/>
      <c r="N815"/>
      <c r="P815"/>
      <c r="Q815"/>
    </row>
    <row r="816" spans="3:17" x14ac:dyDescent="0.2">
      <c r="C816" s="44"/>
      <c r="D816" s="44"/>
      <c r="E816" s="8"/>
      <c r="H816"/>
      <c r="J816"/>
      <c r="L816"/>
      <c r="N816"/>
      <c r="P816"/>
      <c r="Q816"/>
    </row>
    <row r="817" spans="3:17" x14ac:dyDescent="0.2">
      <c r="C817" s="44"/>
      <c r="D817" s="44"/>
      <c r="E817" s="8"/>
      <c r="H817"/>
      <c r="J817"/>
      <c r="L817"/>
      <c r="N817"/>
      <c r="P817"/>
      <c r="Q817"/>
    </row>
    <row r="818" spans="3:17" x14ac:dyDescent="0.2">
      <c r="C818" s="44"/>
      <c r="D818" s="44"/>
      <c r="E818" s="8"/>
      <c r="H818"/>
      <c r="J818"/>
      <c r="L818"/>
      <c r="N818"/>
      <c r="P818"/>
      <c r="Q818"/>
    </row>
    <row r="819" spans="3:17" x14ac:dyDescent="0.2">
      <c r="C819" s="44"/>
      <c r="D819" s="44"/>
      <c r="E819" s="8"/>
      <c r="H819"/>
      <c r="J819"/>
      <c r="L819"/>
      <c r="N819"/>
      <c r="P819"/>
      <c r="Q819"/>
    </row>
    <row r="820" spans="3:17" x14ac:dyDescent="0.2">
      <c r="C820" s="44"/>
      <c r="D820" s="44"/>
      <c r="E820" s="8"/>
      <c r="H820"/>
      <c r="J820"/>
      <c r="L820"/>
      <c r="N820"/>
      <c r="P820"/>
      <c r="Q820"/>
    </row>
    <row r="821" spans="3:17" x14ac:dyDescent="0.2">
      <c r="C821" s="44"/>
      <c r="D821" s="44"/>
      <c r="E821" s="8"/>
      <c r="H821"/>
      <c r="J821"/>
      <c r="L821"/>
      <c r="N821"/>
      <c r="P821"/>
      <c r="Q821"/>
    </row>
    <row r="822" spans="3:17" x14ac:dyDescent="0.2">
      <c r="C822" s="44"/>
      <c r="D822" s="44"/>
      <c r="E822" s="8"/>
      <c r="H822"/>
      <c r="J822"/>
      <c r="L822"/>
      <c r="N822"/>
      <c r="P822"/>
      <c r="Q822"/>
    </row>
    <row r="823" spans="3:17" x14ac:dyDescent="0.2">
      <c r="C823" s="44"/>
      <c r="D823" s="44"/>
      <c r="E823" s="8"/>
      <c r="H823"/>
      <c r="J823"/>
      <c r="L823"/>
      <c r="N823"/>
      <c r="P823"/>
      <c r="Q823"/>
    </row>
    <row r="824" spans="3:17" x14ac:dyDescent="0.2">
      <c r="C824" s="44"/>
      <c r="D824" s="44"/>
      <c r="E824" s="8"/>
      <c r="H824"/>
      <c r="J824"/>
      <c r="L824"/>
      <c r="N824"/>
      <c r="P824"/>
      <c r="Q824"/>
    </row>
    <row r="825" spans="3:17" x14ac:dyDescent="0.2">
      <c r="C825" s="44"/>
      <c r="D825" s="44"/>
      <c r="E825" s="8"/>
      <c r="H825"/>
      <c r="J825"/>
      <c r="L825"/>
      <c r="N825"/>
      <c r="P825"/>
      <c r="Q825"/>
    </row>
    <row r="826" spans="3:17" x14ac:dyDescent="0.2">
      <c r="C826" s="44"/>
      <c r="D826" s="44"/>
      <c r="E826" s="8"/>
      <c r="H826"/>
      <c r="J826"/>
      <c r="L826"/>
      <c r="N826"/>
      <c r="P826"/>
      <c r="Q826"/>
    </row>
    <row r="827" spans="3:17" x14ac:dyDescent="0.2">
      <c r="C827" s="44"/>
      <c r="D827" s="44"/>
      <c r="E827" s="8"/>
      <c r="H827"/>
      <c r="J827"/>
      <c r="L827"/>
      <c r="N827"/>
      <c r="P827"/>
      <c r="Q827"/>
    </row>
    <row r="828" spans="3:17" x14ac:dyDescent="0.2">
      <c r="C828" s="44"/>
      <c r="D828" s="44"/>
      <c r="E828" s="8"/>
      <c r="H828"/>
      <c r="J828"/>
      <c r="L828"/>
      <c r="N828"/>
      <c r="P828"/>
      <c r="Q828"/>
    </row>
    <row r="829" spans="3:17" x14ac:dyDescent="0.2">
      <c r="C829" s="44"/>
      <c r="D829" s="44"/>
      <c r="E829" s="8"/>
      <c r="H829"/>
      <c r="J829"/>
      <c r="L829"/>
      <c r="N829"/>
      <c r="P829"/>
      <c r="Q829"/>
    </row>
    <row r="830" spans="3:17" x14ac:dyDescent="0.2">
      <c r="C830" s="44"/>
      <c r="D830" s="44"/>
      <c r="E830" s="8"/>
      <c r="H830"/>
      <c r="J830"/>
      <c r="L830"/>
      <c r="N830"/>
      <c r="P830"/>
      <c r="Q830"/>
    </row>
    <row r="831" spans="3:17" x14ac:dyDescent="0.2">
      <c r="C831" s="44"/>
      <c r="D831" s="44"/>
      <c r="E831" s="8"/>
      <c r="H831"/>
      <c r="J831"/>
      <c r="L831"/>
      <c r="N831"/>
      <c r="P831"/>
      <c r="Q831"/>
    </row>
    <row r="832" spans="3:17" x14ac:dyDescent="0.2">
      <c r="C832" s="44"/>
      <c r="D832" s="44"/>
      <c r="E832" s="8"/>
      <c r="H832"/>
      <c r="J832"/>
      <c r="L832"/>
      <c r="N832"/>
      <c r="P832"/>
      <c r="Q832"/>
    </row>
    <row r="833" spans="3:17" x14ac:dyDescent="0.2">
      <c r="C833" s="44"/>
      <c r="D833" s="44"/>
      <c r="E833" s="8"/>
      <c r="H833"/>
      <c r="J833"/>
      <c r="L833"/>
      <c r="N833"/>
      <c r="P833"/>
      <c r="Q833"/>
    </row>
    <row r="834" spans="3:17" x14ac:dyDescent="0.2">
      <c r="C834" s="44"/>
      <c r="D834" s="44"/>
      <c r="E834" s="8"/>
      <c r="H834"/>
      <c r="J834"/>
      <c r="L834"/>
      <c r="N834"/>
      <c r="P834"/>
      <c r="Q834"/>
    </row>
    <row r="835" spans="3:17" x14ac:dyDescent="0.2">
      <c r="C835" s="44"/>
      <c r="D835" s="44"/>
      <c r="E835" s="8"/>
      <c r="H835"/>
      <c r="J835"/>
      <c r="L835"/>
      <c r="N835"/>
      <c r="P835"/>
      <c r="Q835"/>
    </row>
    <row r="836" spans="3:17" x14ac:dyDescent="0.2">
      <c r="C836" s="44"/>
      <c r="D836" s="44"/>
      <c r="E836" s="8"/>
      <c r="H836"/>
      <c r="J836"/>
      <c r="L836"/>
      <c r="N836"/>
      <c r="P836"/>
      <c r="Q836"/>
    </row>
    <row r="837" spans="3:17" x14ac:dyDescent="0.2">
      <c r="C837" s="44"/>
      <c r="D837" s="44"/>
      <c r="E837" s="8"/>
      <c r="H837"/>
      <c r="J837"/>
      <c r="L837"/>
      <c r="N837"/>
      <c r="P837"/>
      <c r="Q837"/>
    </row>
    <row r="838" spans="3:17" x14ac:dyDescent="0.2">
      <c r="C838" s="44"/>
      <c r="D838" s="44"/>
      <c r="E838" s="8"/>
      <c r="H838"/>
      <c r="J838"/>
      <c r="L838"/>
      <c r="N838"/>
      <c r="P838"/>
      <c r="Q838"/>
    </row>
    <row r="839" spans="3:17" x14ac:dyDescent="0.2">
      <c r="C839" s="44"/>
      <c r="D839" s="44"/>
      <c r="E839" s="8"/>
      <c r="H839"/>
      <c r="J839"/>
      <c r="L839"/>
      <c r="N839"/>
      <c r="P839"/>
      <c r="Q839"/>
    </row>
    <row r="840" spans="3:17" x14ac:dyDescent="0.2">
      <c r="C840" s="44"/>
      <c r="D840" s="44"/>
      <c r="E840" s="8"/>
      <c r="H840"/>
      <c r="J840"/>
      <c r="L840"/>
      <c r="N840"/>
      <c r="P840"/>
      <c r="Q840"/>
    </row>
    <row r="841" spans="3:17" x14ac:dyDescent="0.2">
      <c r="C841" s="44"/>
      <c r="D841" s="44"/>
      <c r="E841" s="8"/>
      <c r="H841"/>
      <c r="J841"/>
      <c r="L841"/>
      <c r="N841"/>
      <c r="P841"/>
      <c r="Q841"/>
    </row>
    <row r="842" spans="3:17" x14ac:dyDescent="0.2">
      <c r="C842" s="44"/>
      <c r="D842" s="44"/>
      <c r="E842" s="8"/>
      <c r="H842"/>
      <c r="J842"/>
      <c r="L842"/>
      <c r="N842"/>
      <c r="P842"/>
      <c r="Q842"/>
    </row>
    <row r="843" spans="3:17" x14ac:dyDescent="0.2">
      <c r="C843" s="44"/>
      <c r="D843" s="44"/>
      <c r="E843" s="8"/>
      <c r="H843"/>
      <c r="J843"/>
      <c r="L843"/>
      <c r="N843"/>
      <c r="P843"/>
      <c r="Q843"/>
    </row>
    <row r="844" spans="3:17" x14ac:dyDescent="0.2">
      <c r="C844" s="44"/>
      <c r="D844" s="44"/>
      <c r="E844" s="8"/>
      <c r="H844"/>
      <c r="J844"/>
      <c r="L844"/>
      <c r="N844"/>
      <c r="P844"/>
      <c r="Q844"/>
    </row>
    <row r="845" spans="3:17" x14ac:dyDescent="0.2">
      <c r="C845" s="44"/>
      <c r="D845" s="44"/>
      <c r="E845" s="8"/>
      <c r="H845"/>
      <c r="J845"/>
      <c r="L845"/>
      <c r="N845"/>
      <c r="P845"/>
      <c r="Q845"/>
    </row>
    <row r="846" spans="3:17" x14ac:dyDescent="0.2">
      <c r="C846" s="44"/>
      <c r="D846" s="44"/>
      <c r="E846" s="8"/>
      <c r="H846"/>
      <c r="J846"/>
      <c r="L846"/>
      <c r="N846"/>
      <c r="P846"/>
      <c r="Q846"/>
    </row>
    <row r="847" spans="3:17" x14ac:dyDescent="0.2">
      <c r="C847" s="44"/>
      <c r="D847" s="44"/>
      <c r="E847" s="8"/>
      <c r="H847"/>
      <c r="J847"/>
      <c r="L847"/>
      <c r="N847"/>
      <c r="P847"/>
      <c r="Q847"/>
    </row>
    <row r="848" spans="3:17" x14ac:dyDescent="0.2">
      <c r="C848" s="44"/>
      <c r="D848" s="44"/>
      <c r="E848" s="8"/>
      <c r="H848"/>
      <c r="J848"/>
      <c r="L848"/>
      <c r="N848"/>
      <c r="P848"/>
      <c r="Q848"/>
    </row>
    <row r="849" spans="3:17" x14ac:dyDescent="0.2">
      <c r="C849" s="44"/>
      <c r="D849" s="44"/>
      <c r="E849" s="8"/>
      <c r="H849"/>
      <c r="J849"/>
      <c r="L849"/>
      <c r="N849"/>
      <c r="P849"/>
      <c r="Q849"/>
    </row>
    <row r="850" spans="3:17" x14ac:dyDescent="0.2">
      <c r="C850" s="44"/>
      <c r="D850" s="44"/>
      <c r="E850" s="8"/>
      <c r="H850"/>
      <c r="J850"/>
      <c r="L850"/>
      <c r="N850"/>
      <c r="P850"/>
      <c r="Q850"/>
    </row>
    <row r="851" spans="3:17" x14ac:dyDescent="0.2">
      <c r="C851" s="44"/>
      <c r="D851" s="44"/>
      <c r="E851" s="8"/>
      <c r="H851"/>
      <c r="J851"/>
      <c r="L851"/>
      <c r="N851"/>
      <c r="P851"/>
      <c r="Q851"/>
    </row>
    <row r="852" spans="3:17" x14ac:dyDescent="0.2">
      <c r="C852" s="44"/>
      <c r="D852" s="44"/>
      <c r="E852" s="8"/>
      <c r="H852"/>
      <c r="J852"/>
      <c r="L852"/>
      <c r="N852"/>
      <c r="P852"/>
      <c r="Q852"/>
    </row>
    <row r="853" spans="3:17" x14ac:dyDescent="0.2">
      <c r="C853" s="44"/>
      <c r="D853" s="44"/>
      <c r="E853" s="8"/>
      <c r="H853"/>
      <c r="J853"/>
      <c r="L853"/>
      <c r="N853"/>
      <c r="P853"/>
      <c r="Q853"/>
    </row>
    <row r="854" spans="3:17" x14ac:dyDescent="0.2">
      <c r="C854" s="44"/>
      <c r="D854" s="44"/>
      <c r="E854" s="8"/>
      <c r="H854"/>
      <c r="J854"/>
      <c r="L854"/>
      <c r="N854"/>
      <c r="P854"/>
      <c r="Q854"/>
    </row>
    <row r="855" spans="3:17" x14ac:dyDescent="0.2">
      <c r="C855" s="44"/>
      <c r="D855" s="44"/>
      <c r="E855" s="8"/>
      <c r="H855"/>
      <c r="J855"/>
      <c r="L855"/>
      <c r="N855"/>
      <c r="P855"/>
      <c r="Q855"/>
    </row>
    <row r="856" spans="3:17" x14ac:dyDescent="0.2">
      <c r="C856" s="44"/>
      <c r="D856" s="44"/>
      <c r="E856" s="8"/>
      <c r="H856"/>
      <c r="J856"/>
      <c r="L856"/>
      <c r="N856"/>
      <c r="P856"/>
      <c r="Q856"/>
    </row>
    <row r="857" spans="3:17" x14ac:dyDescent="0.2">
      <c r="C857" s="44"/>
      <c r="D857" s="44"/>
      <c r="E857" s="8"/>
      <c r="H857"/>
      <c r="J857"/>
      <c r="L857"/>
      <c r="N857"/>
      <c r="P857"/>
      <c r="Q857"/>
    </row>
    <row r="858" spans="3:17" x14ac:dyDescent="0.2">
      <c r="C858" s="44"/>
      <c r="D858" s="44"/>
      <c r="E858" s="8"/>
      <c r="H858"/>
      <c r="J858"/>
      <c r="L858"/>
      <c r="N858"/>
      <c r="P858"/>
      <c r="Q858"/>
    </row>
    <row r="859" spans="3:17" x14ac:dyDescent="0.2">
      <c r="C859" s="44"/>
      <c r="D859" s="44"/>
      <c r="E859" s="8"/>
      <c r="H859"/>
      <c r="J859"/>
      <c r="L859"/>
      <c r="N859"/>
      <c r="P859"/>
      <c r="Q859"/>
    </row>
    <row r="860" spans="3:17" x14ac:dyDescent="0.2">
      <c r="C860" s="44"/>
      <c r="D860" s="44"/>
      <c r="E860" s="8"/>
      <c r="H860"/>
      <c r="J860"/>
      <c r="L860"/>
      <c r="N860"/>
      <c r="P860"/>
      <c r="Q860"/>
    </row>
    <row r="861" spans="3:17" x14ac:dyDescent="0.2">
      <c r="C861" s="44"/>
      <c r="D861" s="44"/>
      <c r="E861" s="8"/>
      <c r="H861"/>
      <c r="J861"/>
      <c r="L861"/>
      <c r="N861"/>
      <c r="P861"/>
      <c r="Q861"/>
    </row>
    <row r="862" spans="3:17" x14ac:dyDescent="0.2">
      <c r="C862" s="44"/>
      <c r="D862" s="44"/>
      <c r="E862" s="8"/>
      <c r="H862"/>
      <c r="J862"/>
      <c r="L862"/>
      <c r="N862"/>
      <c r="P862"/>
      <c r="Q862"/>
    </row>
    <row r="863" spans="3:17" x14ac:dyDescent="0.2">
      <c r="C863" s="44"/>
      <c r="D863" s="44"/>
      <c r="E863" s="8"/>
      <c r="H863"/>
      <c r="J863"/>
      <c r="L863"/>
      <c r="N863"/>
      <c r="P863"/>
      <c r="Q863"/>
    </row>
    <row r="864" spans="3:17" x14ac:dyDescent="0.2">
      <c r="C864" s="44"/>
      <c r="D864" s="44"/>
      <c r="E864" s="8"/>
      <c r="H864"/>
      <c r="J864"/>
      <c r="L864"/>
      <c r="N864"/>
      <c r="P864"/>
      <c r="Q864"/>
    </row>
    <row r="865" spans="3:17" x14ac:dyDescent="0.2">
      <c r="C865" s="44"/>
      <c r="D865" s="44"/>
      <c r="E865" s="8"/>
      <c r="H865"/>
      <c r="J865"/>
      <c r="L865"/>
      <c r="N865"/>
      <c r="P865"/>
      <c r="Q865"/>
    </row>
    <row r="866" spans="3:17" x14ac:dyDescent="0.2">
      <c r="C866" s="44"/>
      <c r="D866" s="44"/>
      <c r="E866" s="8"/>
      <c r="H866"/>
      <c r="J866"/>
      <c r="L866"/>
      <c r="N866"/>
      <c r="P866"/>
      <c r="Q866"/>
    </row>
    <row r="867" spans="3:17" x14ac:dyDescent="0.2">
      <c r="C867" s="44"/>
      <c r="D867" s="44"/>
      <c r="E867" s="8"/>
      <c r="H867"/>
      <c r="J867"/>
      <c r="L867"/>
      <c r="N867"/>
      <c r="P867"/>
      <c r="Q867"/>
    </row>
    <row r="868" spans="3:17" x14ac:dyDescent="0.2">
      <c r="C868" s="44"/>
      <c r="D868" s="44"/>
      <c r="E868" s="8"/>
      <c r="H868"/>
      <c r="J868"/>
      <c r="L868"/>
      <c r="N868"/>
      <c r="P868"/>
      <c r="Q868"/>
    </row>
    <row r="869" spans="3:17" x14ac:dyDescent="0.2">
      <c r="C869" s="44"/>
      <c r="D869" s="44"/>
      <c r="E869" s="8"/>
      <c r="H869"/>
      <c r="J869"/>
      <c r="L869"/>
      <c r="N869"/>
      <c r="P869"/>
      <c r="Q869"/>
    </row>
    <row r="870" spans="3:17" x14ac:dyDescent="0.2">
      <c r="C870" s="44"/>
      <c r="D870" s="44"/>
      <c r="E870" s="8"/>
      <c r="H870"/>
      <c r="J870"/>
      <c r="L870"/>
      <c r="N870"/>
      <c r="P870"/>
      <c r="Q870"/>
    </row>
    <row r="871" spans="3:17" x14ac:dyDescent="0.2">
      <c r="C871" s="44"/>
      <c r="D871" s="44"/>
      <c r="E871" s="8"/>
      <c r="H871"/>
      <c r="J871"/>
      <c r="L871"/>
      <c r="N871"/>
      <c r="P871"/>
      <c r="Q871"/>
    </row>
    <row r="872" spans="3:17" x14ac:dyDescent="0.2">
      <c r="C872" s="44"/>
      <c r="D872" s="44"/>
      <c r="E872" s="8"/>
      <c r="H872"/>
      <c r="J872"/>
      <c r="L872"/>
      <c r="N872"/>
      <c r="P872"/>
      <c r="Q872"/>
    </row>
    <row r="873" spans="3:17" x14ac:dyDescent="0.2">
      <c r="C873" s="44"/>
      <c r="D873" s="44"/>
      <c r="E873" s="8"/>
      <c r="H873"/>
      <c r="J873"/>
      <c r="L873"/>
      <c r="N873"/>
      <c r="P873"/>
      <c r="Q873"/>
    </row>
    <row r="874" spans="3:17" x14ac:dyDescent="0.2">
      <c r="C874" s="44"/>
      <c r="D874" s="44"/>
      <c r="E874" s="8"/>
      <c r="H874"/>
      <c r="J874"/>
      <c r="L874"/>
      <c r="N874"/>
      <c r="P874"/>
      <c r="Q874"/>
    </row>
    <row r="875" spans="3:17" x14ac:dyDescent="0.2">
      <c r="C875" s="44"/>
      <c r="D875" s="44"/>
      <c r="E875" s="8"/>
      <c r="H875"/>
      <c r="J875"/>
      <c r="L875"/>
      <c r="N875"/>
      <c r="P875"/>
      <c r="Q875"/>
    </row>
    <row r="876" spans="3:17" x14ac:dyDescent="0.2">
      <c r="C876" s="44"/>
      <c r="D876" s="44"/>
      <c r="E876" s="8"/>
      <c r="H876"/>
      <c r="J876"/>
      <c r="L876"/>
      <c r="N876"/>
      <c r="P876"/>
      <c r="Q876"/>
    </row>
    <row r="877" spans="3:17" x14ac:dyDescent="0.2">
      <c r="C877" s="44"/>
      <c r="D877" s="44"/>
      <c r="E877" s="8"/>
      <c r="H877"/>
      <c r="J877"/>
      <c r="L877"/>
      <c r="N877"/>
      <c r="P877"/>
      <c r="Q877"/>
    </row>
    <row r="878" spans="3:17" x14ac:dyDescent="0.2">
      <c r="C878" s="44"/>
      <c r="D878" s="44"/>
      <c r="E878" s="8"/>
      <c r="H878"/>
      <c r="J878"/>
      <c r="L878"/>
      <c r="N878"/>
      <c r="P878"/>
      <c r="Q878"/>
    </row>
    <row r="879" spans="3:17" x14ac:dyDescent="0.2">
      <c r="C879" s="44"/>
      <c r="D879" s="44"/>
      <c r="E879" s="8"/>
      <c r="H879"/>
      <c r="J879"/>
      <c r="L879"/>
      <c r="N879"/>
      <c r="P879"/>
      <c r="Q879"/>
    </row>
    <row r="880" spans="3:17" x14ac:dyDescent="0.2">
      <c r="C880" s="44"/>
      <c r="D880" s="44"/>
      <c r="E880" s="8"/>
      <c r="H880"/>
      <c r="J880"/>
      <c r="L880"/>
      <c r="N880"/>
      <c r="P880"/>
      <c r="Q880"/>
    </row>
    <row r="881" spans="3:17" x14ac:dyDescent="0.2">
      <c r="C881" s="44"/>
      <c r="D881" s="44"/>
      <c r="E881" s="8"/>
      <c r="H881"/>
      <c r="J881"/>
      <c r="L881"/>
      <c r="N881"/>
      <c r="P881"/>
      <c r="Q881"/>
    </row>
    <row r="882" spans="3:17" x14ac:dyDescent="0.2">
      <c r="C882" s="44"/>
      <c r="D882" s="44"/>
      <c r="E882" s="8"/>
      <c r="H882"/>
      <c r="J882"/>
      <c r="L882"/>
      <c r="N882"/>
      <c r="P882"/>
      <c r="Q882"/>
    </row>
    <row r="883" spans="3:17" x14ac:dyDescent="0.2">
      <c r="C883" s="44"/>
      <c r="D883" s="44"/>
      <c r="E883" s="8"/>
      <c r="H883"/>
      <c r="J883"/>
      <c r="L883"/>
      <c r="N883"/>
      <c r="P883"/>
      <c r="Q883"/>
    </row>
    <row r="884" spans="3:17" x14ac:dyDescent="0.2">
      <c r="C884" s="44"/>
      <c r="D884" s="44"/>
      <c r="E884" s="8"/>
      <c r="H884"/>
      <c r="J884"/>
      <c r="L884"/>
      <c r="N884"/>
      <c r="P884"/>
      <c r="Q884"/>
    </row>
    <row r="885" spans="3:17" x14ac:dyDescent="0.2">
      <c r="C885" s="44"/>
      <c r="D885" s="44"/>
      <c r="E885" s="8"/>
      <c r="H885"/>
      <c r="J885"/>
      <c r="L885"/>
      <c r="N885"/>
      <c r="P885"/>
      <c r="Q885"/>
    </row>
    <row r="886" spans="3:17" x14ac:dyDescent="0.2">
      <c r="C886" s="44"/>
      <c r="D886" s="44"/>
      <c r="E886" s="8"/>
      <c r="H886"/>
      <c r="J886"/>
      <c r="L886"/>
      <c r="N886"/>
      <c r="P886"/>
      <c r="Q886"/>
    </row>
    <row r="887" spans="3:17" x14ac:dyDescent="0.2">
      <c r="C887" s="44"/>
      <c r="D887" s="44"/>
      <c r="E887" s="8"/>
      <c r="H887"/>
      <c r="J887"/>
      <c r="L887"/>
      <c r="N887"/>
      <c r="P887"/>
      <c r="Q887"/>
    </row>
    <row r="888" spans="3:17" x14ac:dyDescent="0.2">
      <c r="C888" s="44"/>
      <c r="D888" s="44"/>
      <c r="E888" s="8"/>
      <c r="H888"/>
      <c r="J888"/>
      <c r="L888"/>
      <c r="N888"/>
      <c r="P888"/>
      <c r="Q888"/>
    </row>
    <row r="889" spans="3:17" x14ac:dyDescent="0.2">
      <c r="C889" s="44"/>
      <c r="D889" s="44"/>
      <c r="E889" s="8"/>
      <c r="H889"/>
      <c r="J889"/>
      <c r="L889"/>
      <c r="N889"/>
      <c r="P889"/>
      <c r="Q889"/>
    </row>
    <row r="890" spans="3:17" x14ac:dyDescent="0.2">
      <c r="C890" s="44"/>
      <c r="D890" s="44"/>
      <c r="E890" s="8"/>
      <c r="H890"/>
      <c r="J890"/>
      <c r="L890"/>
      <c r="N890"/>
      <c r="P890"/>
      <c r="Q890"/>
    </row>
    <row r="891" spans="3:17" x14ac:dyDescent="0.2">
      <c r="C891" s="44"/>
      <c r="D891" s="44"/>
      <c r="E891" s="8"/>
      <c r="H891"/>
      <c r="J891"/>
      <c r="L891"/>
      <c r="N891"/>
      <c r="P891"/>
      <c r="Q891"/>
    </row>
    <row r="892" spans="3:17" x14ac:dyDescent="0.2">
      <c r="C892" s="44"/>
      <c r="D892" s="44"/>
      <c r="E892" s="8"/>
      <c r="H892"/>
      <c r="J892"/>
      <c r="L892"/>
      <c r="N892"/>
      <c r="P892"/>
      <c r="Q892"/>
    </row>
    <row r="893" spans="3:17" x14ac:dyDescent="0.2">
      <c r="C893" s="44"/>
      <c r="D893" s="44"/>
      <c r="E893" s="8"/>
      <c r="H893"/>
      <c r="J893"/>
      <c r="L893"/>
      <c r="N893"/>
      <c r="P893"/>
      <c r="Q893"/>
    </row>
    <row r="894" spans="3:17" x14ac:dyDescent="0.2">
      <c r="C894" s="44"/>
      <c r="D894" s="44"/>
      <c r="E894" s="8"/>
      <c r="H894"/>
      <c r="J894"/>
      <c r="L894"/>
      <c r="N894"/>
      <c r="P894"/>
      <c r="Q894"/>
    </row>
    <row r="895" spans="3:17" x14ac:dyDescent="0.2">
      <c r="C895" s="44"/>
      <c r="D895" s="44"/>
      <c r="E895" s="8"/>
      <c r="H895"/>
      <c r="J895"/>
      <c r="L895"/>
      <c r="N895"/>
      <c r="P895"/>
      <c r="Q895"/>
    </row>
    <row r="896" spans="3:17" x14ac:dyDescent="0.2">
      <c r="C896" s="44"/>
      <c r="D896" s="44"/>
      <c r="E896" s="8"/>
      <c r="H896"/>
      <c r="J896"/>
      <c r="L896"/>
      <c r="N896"/>
      <c r="P896"/>
      <c r="Q896"/>
    </row>
    <row r="897" spans="3:17" x14ac:dyDescent="0.2">
      <c r="C897" s="44"/>
      <c r="D897" s="44"/>
      <c r="E897" s="8"/>
      <c r="H897"/>
      <c r="J897"/>
      <c r="L897"/>
      <c r="N897"/>
      <c r="P897"/>
      <c r="Q897"/>
    </row>
    <row r="898" spans="3:17" x14ac:dyDescent="0.2">
      <c r="C898" s="44"/>
      <c r="D898" s="44"/>
      <c r="E898" s="8"/>
      <c r="H898"/>
      <c r="J898"/>
      <c r="L898"/>
      <c r="N898"/>
      <c r="P898"/>
      <c r="Q898"/>
    </row>
    <row r="899" spans="3:17" x14ac:dyDescent="0.2">
      <c r="C899" s="44"/>
      <c r="D899" s="44"/>
      <c r="E899" s="8"/>
      <c r="H899"/>
      <c r="J899"/>
      <c r="L899"/>
      <c r="N899"/>
      <c r="P899"/>
      <c r="Q899"/>
    </row>
    <row r="900" spans="3:17" x14ac:dyDescent="0.2">
      <c r="C900" s="44"/>
      <c r="D900" s="44"/>
      <c r="E900" s="8"/>
      <c r="H900"/>
      <c r="J900"/>
      <c r="L900"/>
      <c r="N900"/>
      <c r="P900"/>
      <c r="Q900"/>
    </row>
    <row r="901" spans="3:17" x14ac:dyDescent="0.2">
      <c r="C901" s="44"/>
      <c r="D901" s="44"/>
      <c r="E901" s="8"/>
      <c r="H901"/>
      <c r="J901"/>
      <c r="L901"/>
      <c r="N901"/>
      <c r="P901"/>
      <c r="Q901"/>
    </row>
    <row r="902" spans="3:17" x14ac:dyDescent="0.2">
      <c r="C902" s="44"/>
      <c r="D902" s="44"/>
      <c r="E902" s="8"/>
      <c r="H902"/>
      <c r="J902"/>
      <c r="L902"/>
      <c r="N902"/>
      <c r="P902"/>
      <c r="Q902"/>
    </row>
    <row r="903" spans="3:17" x14ac:dyDescent="0.2">
      <c r="C903" s="44"/>
      <c r="D903" s="44"/>
      <c r="E903" s="8"/>
      <c r="H903"/>
      <c r="J903"/>
      <c r="L903"/>
      <c r="N903"/>
      <c r="P903"/>
      <c r="Q903"/>
    </row>
    <row r="904" spans="3:17" x14ac:dyDescent="0.2">
      <c r="C904" s="44"/>
      <c r="D904" s="44"/>
      <c r="E904" s="8"/>
      <c r="H904"/>
      <c r="J904"/>
      <c r="L904"/>
      <c r="N904"/>
      <c r="P904"/>
      <c r="Q904"/>
    </row>
    <row r="905" spans="3:17" x14ac:dyDescent="0.2">
      <c r="C905" s="44"/>
      <c r="D905" s="44"/>
      <c r="E905" s="8"/>
      <c r="H905"/>
      <c r="J905"/>
      <c r="L905"/>
      <c r="N905"/>
      <c r="P905"/>
      <c r="Q905"/>
    </row>
    <row r="906" spans="3:17" x14ac:dyDescent="0.2">
      <c r="C906" s="44"/>
      <c r="D906" s="44"/>
      <c r="E906" s="8"/>
      <c r="H906"/>
      <c r="J906"/>
      <c r="L906"/>
      <c r="N906"/>
      <c r="P906"/>
      <c r="Q906"/>
    </row>
    <row r="907" spans="3:17" x14ac:dyDescent="0.2">
      <c r="C907" s="44"/>
      <c r="D907" s="44"/>
      <c r="E907" s="8"/>
      <c r="H907"/>
      <c r="J907"/>
      <c r="L907"/>
      <c r="N907"/>
      <c r="P907"/>
      <c r="Q907"/>
    </row>
    <row r="908" spans="3:17" x14ac:dyDescent="0.2">
      <c r="C908" s="44"/>
      <c r="D908" s="44"/>
      <c r="E908" s="8"/>
      <c r="H908"/>
      <c r="J908"/>
      <c r="L908"/>
      <c r="N908"/>
      <c r="P908"/>
      <c r="Q908"/>
    </row>
    <row r="909" spans="3:17" x14ac:dyDescent="0.2">
      <c r="C909" s="44"/>
      <c r="D909" s="44"/>
      <c r="E909" s="8"/>
      <c r="H909"/>
      <c r="J909"/>
      <c r="L909"/>
      <c r="N909"/>
      <c r="P909"/>
      <c r="Q909"/>
    </row>
    <row r="910" spans="3:17" x14ac:dyDescent="0.2">
      <c r="C910" s="44"/>
      <c r="D910" s="44"/>
      <c r="E910" s="8"/>
      <c r="H910"/>
      <c r="J910"/>
      <c r="L910"/>
      <c r="N910"/>
      <c r="P910"/>
      <c r="Q910"/>
    </row>
    <row r="911" spans="3:17" x14ac:dyDescent="0.2">
      <c r="C911" s="44"/>
      <c r="D911" s="44"/>
      <c r="E911" s="8"/>
      <c r="H911"/>
      <c r="J911"/>
      <c r="L911"/>
      <c r="N911"/>
      <c r="P911"/>
      <c r="Q911"/>
    </row>
    <row r="912" spans="3:17" x14ac:dyDescent="0.2">
      <c r="C912" s="44"/>
      <c r="D912" s="44"/>
      <c r="E912" s="8"/>
      <c r="H912"/>
      <c r="J912"/>
      <c r="L912"/>
      <c r="N912"/>
      <c r="P912"/>
      <c r="Q912"/>
    </row>
    <row r="913" spans="3:17" x14ac:dyDescent="0.2">
      <c r="C913" s="44"/>
      <c r="D913" s="44"/>
      <c r="E913" s="8"/>
      <c r="H913"/>
      <c r="J913"/>
      <c r="L913"/>
      <c r="N913"/>
      <c r="P913"/>
      <c r="Q913"/>
    </row>
    <row r="914" spans="3:17" x14ac:dyDescent="0.2">
      <c r="C914" s="44"/>
      <c r="D914" s="44"/>
      <c r="E914" s="8"/>
      <c r="H914"/>
      <c r="J914"/>
      <c r="L914"/>
      <c r="N914"/>
      <c r="P914"/>
      <c r="Q914"/>
    </row>
    <row r="915" spans="3:17" x14ac:dyDescent="0.2">
      <c r="C915" s="44"/>
      <c r="D915" s="44"/>
      <c r="E915" s="8"/>
      <c r="H915"/>
      <c r="J915"/>
      <c r="L915"/>
      <c r="N915"/>
      <c r="P915"/>
      <c r="Q915"/>
    </row>
    <row r="916" spans="3:17" x14ac:dyDescent="0.2">
      <c r="C916" s="44"/>
      <c r="D916" s="44"/>
      <c r="E916" s="8"/>
      <c r="H916"/>
      <c r="J916"/>
      <c r="L916"/>
      <c r="N916"/>
      <c r="P916"/>
      <c r="Q916"/>
    </row>
    <row r="917" spans="3:17" x14ac:dyDescent="0.2">
      <c r="C917" s="44"/>
      <c r="D917" s="44"/>
      <c r="E917" s="8"/>
      <c r="H917"/>
      <c r="J917"/>
      <c r="L917"/>
      <c r="N917"/>
      <c r="P917"/>
      <c r="Q917"/>
    </row>
    <row r="918" spans="3:17" x14ac:dyDescent="0.2">
      <c r="C918" s="44"/>
      <c r="D918" s="44"/>
      <c r="E918" s="8"/>
      <c r="H918"/>
      <c r="J918"/>
      <c r="L918"/>
      <c r="N918"/>
      <c r="P918"/>
      <c r="Q918"/>
    </row>
    <row r="919" spans="3:17" x14ac:dyDescent="0.2">
      <c r="C919" s="44"/>
      <c r="D919" s="44"/>
      <c r="E919" s="8"/>
      <c r="H919"/>
      <c r="J919"/>
      <c r="L919"/>
      <c r="N919"/>
      <c r="P919"/>
      <c r="Q919"/>
    </row>
    <row r="920" spans="3:17" x14ac:dyDescent="0.2">
      <c r="C920" s="44"/>
      <c r="D920" s="44"/>
      <c r="E920" s="8"/>
      <c r="H920"/>
      <c r="J920"/>
      <c r="L920"/>
      <c r="N920"/>
      <c r="P920"/>
      <c r="Q920"/>
    </row>
    <row r="921" spans="3:17" x14ac:dyDescent="0.2">
      <c r="C921" s="44"/>
      <c r="D921" s="44"/>
      <c r="E921" s="8"/>
      <c r="H921"/>
      <c r="J921"/>
      <c r="L921"/>
      <c r="N921"/>
      <c r="P921"/>
      <c r="Q921"/>
    </row>
    <row r="922" spans="3:17" x14ac:dyDescent="0.2">
      <c r="C922" s="44"/>
      <c r="D922" s="44"/>
      <c r="E922" s="8"/>
      <c r="H922"/>
      <c r="J922"/>
      <c r="L922"/>
      <c r="N922"/>
      <c r="P922"/>
      <c r="Q922"/>
    </row>
    <row r="923" spans="3:17" x14ac:dyDescent="0.2">
      <c r="C923" s="44"/>
      <c r="D923" s="44"/>
      <c r="E923" s="8"/>
      <c r="H923"/>
      <c r="J923"/>
      <c r="L923"/>
      <c r="N923"/>
      <c r="P923"/>
      <c r="Q923"/>
    </row>
    <row r="924" spans="3:17" x14ac:dyDescent="0.2">
      <c r="C924" s="44"/>
      <c r="D924" s="44"/>
      <c r="E924" s="8"/>
      <c r="H924"/>
      <c r="J924"/>
      <c r="L924"/>
      <c r="N924"/>
      <c r="P924"/>
      <c r="Q924"/>
    </row>
    <row r="925" spans="3:17" x14ac:dyDescent="0.2">
      <c r="C925" s="44"/>
      <c r="D925" s="44"/>
      <c r="E925" s="8"/>
      <c r="H925"/>
      <c r="J925"/>
      <c r="L925"/>
      <c r="N925"/>
      <c r="P925"/>
      <c r="Q925"/>
    </row>
    <row r="926" spans="3:17" x14ac:dyDescent="0.2">
      <c r="C926" s="44"/>
      <c r="D926" s="44"/>
      <c r="E926" s="8"/>
      <c r="H926"/>
      <c r="J926"/>
      <c r="L926"/>
      <c r="N926"/>
      <c r="P926"/>
      <c r="Q926"/>
    </row>
    <row r="927" spans="3:17" x14ac:dyDescent="0.2">
      <c r="C927" s="44"/>
      <c r="D927" s="44"/>
      <c r="E927" s="8"/>
      <c r="H927"/>
      <c r="J927"/>
      <c r="L927"/>
      <c r="N927"/>
      <c r="P927"/>
      <c r="Q927"/>
    </row>
    <row r="928" spans="3:17" x14ac:dyDescent="0.2">
      <c r="C928" s="44"/>
      <c r="D928" s="44"/>
      <c r="E928" s="8"/>
      <c r="H928"/>
      <c r="J928"/>
      <c r="L928"/>
      <c r="N928"/>
      <c r="P928"/>
      <c r="Q928"/>
    </row>
    <row r="929" spans="3:17" x14ac:dyDescent="0.2">
      <c r="C929" s="44"/>
      <c r="D929" s="44"/>
      <c r="E929" s="8"/>
      <c r="H929"/>
      <c r="J929"/>
      <c r="L929"/>
      <c r="N929"/>
      <c r="P929"/>
      <c r="Q929"/>
    </row>
    <row r="930" spans="3:17" x14ac:dyDescent="0.2">
      <c r="C930" s="44"/>
      <c r="D930" s="44"/>
      <c r="E930" s="8"/>
      <c r="H930"/>
      <c r="J930"/>
      <c r="L930"/>
      <c r="N930"/>
      <c r="P930"/>
      <c r="Q930"/>
    </row>
    <row r="931" spans="3:17" x14ac:dyDescent="0.2">
      <c r="C931" s="44"/>
      <c r="D931" s="44"/>
      <c r="E931" s="8"/>
      <c r="H931"/>
      <c r="J931"/>
      <c r="L931"/>
      <c r="N931"/>
      <c r="P931"/>
      <c r="Q931"/>
    </row>
    <row r="932" spans="3:17" x14ac:dyDescent="0.2">
      <c r="C932" s="44"/>
      <c r="D932" s="44"/>
      <c r="E932" s="8"/>
      <c r="H932"/>
      <c r="J932"/>
      <c r="L932"/>
      <c r="N932"/>
      <c r="P932"/>
      <c r="Q932"/>
    </row>
    <row r="933" spans="3:17" x14ac:dyDescent="0.2">
      <c r="C933" s="44"/>
      <c r="D933" s="44"/>
      <c r="E933" s="8"/>
      <c r="H933"/>
      <c r="J933"/>
      <c r="L933"/>
      <c r="N933"/>
      <c r="P933"/>
      <c r="Q933"/>
    </row>
    <row r="934" spans="3:17" x14ac:dyDescent="0.2">
      <c r="C934" s="44"/>
      <c r="D934" s="44"/>
      <c r="E934" s="8"/>
      <c r="H934"/>
      <c r="J934"/>
      <c r="L934"/>
      <c r="N934"/>
      <c r="P934"/>
      <c r="Q934"/>
    </row>
    <row r="935" spans="3:17" x14ac:dyDescent="0.2">
      <c r="C935" s="44"/>
      <c r="D935" s="44"/>
      <c r="E935" s="8"/>
      <c r="H935"/>
      <c r="J935"/>
      <c r="L935"/>
      <c r="N935"/>
      <c r="P935"/>
      <c r="Q935"/>
    </row>
    <row r="936" spans="3:17" x14ac:dyDescent="0.2">
      <c r="C936" s="44"/>
      <c r="D936" s="44"/>
      <c r="E936" s="8"/>
      <c r="H936"/>
      <c r="J936"/>
      <c r="L936"/>
      <c r="N936"/>
      <c r="P936"/>
      <c r="Q936"/>
    </row>
    <row r="937" spans="3:17" x14ac:dyDescent="0.2">
      <c r="C937" s="44"/>
      <c r="D937" s="44"/>
      <c r="E937" s="8"/>
      <c r="H937"/>
      <c r="J937"/>
      <c r="L937"/>
      <c r="N937"/>
      <c r="P937"/>
      <c r="Q937"/>
    </row>
    <row r="938" spans="3:17" x14ac:dyDescent="0.2">
      <c r="C938" s="44"/>
      <c r="D938" s="44"/>
      <c r="E938" s="8"/>
      <c r="H938"/>
      <c r="J938"/>
      <c r="L938"/>
      <c r="N938"/>
      <c r="P938"/>
      <c r="Q938"/>
    </row>
    <row r="939" spans="3:17" x14ac:dyDescent="0.2">
      <c r="C939" s="44"/>
      <c r="D939" s="44"/>
      <c r="E939" s="8"/>
      <c r="H939"/>
      <c r="J939"/>
      <c r="L939"/>
      <c r="N939"/>
      <c r="P939"/>
      <c r="Q939"/>
    </row>
    <row r="940" spans="3:17" x14ac:dyDescent="0.2">
      <c r="C940" s="44"/>
      <c r="D940" s="44"/>
      <c r="E940" s="8"/>
      <c r="H940"/>
      <c r="J940"/>
      <c r="L940"/>
      <c r="N940"/>
      <c r="P940"/>
      <c r="Q940"/>
    </row>
    <row r="941" spans="3:17" x14ac:dyDescent="0.2">
      <c r="C941" s="44"/>
      <c r="D941" s="44"/>
      <c r="E941" s="8"/>
      <c r="H941"/>
      <c r="J941"/>
      <c r="L941"/>
      <c r="N941"/>
      <c r="P941"/>
      <c r="Q941"/>
    </row>
    <row r="942" spans="3:17" x14ac:dyDescent="0.2">
      <c r="C942" s="44"/>
      <c r="D942" s="44"/>
      <c r="E942" s="8"/>
      <c r="H942"/>
      <c r="J942"/>
      <c r="L942"/>
      <c r="N942"/>
      <c r="P942"/>
      <c r="Q942"/>
    </row>
    <row r="943" spans="3:17" x14ac:dyDescent="0.2">
      <c r="C943" s="44"/>
      <c r="D943" s="44"/>
      <c r="E943" s="8"/>
      <c r="H943"/>
      <c r="J943"/>
      <c r="L943"/>
      <c r="N943"/>
      <c r="P943"/>
      <c r="Q943"/>
    </row>
    <row r="944" spans="3:17" x14ac:dyDescent="0.2">
      <c r="C944" s="44"/>
      <c r="D944" s="44"/>
      <c r="E944" s="8"/>
      <c r="H944"/>
      <c r="J944"/>
      <c r="L944"/>
      <c r="N944"/>
      <c r="P944"/>
      <c r="Q944"/>
    </row>
    <row r="945" spans="3:17" x14ac:dyDescent="0.2">
      <c r="C945" s="44"/>
      <c r="D945" s="44"/>
      <c r="E945" s="8"/>
      <c r="H945"/>
      <c r="J945"/>
      <c r="L945"/>
      <c r="N945"/>
      <c r="P945"/>
      <c r="Q945"/>
    </row>
    <row r="946" spans="3:17" x14ac:dyDescent="0.2">
      <c r="C946" s="44"/>
      <c r="D946" s="44"/>
      <c r="E946" s="8"/>
      <c r="H946"/>
      <c r="J946"/>
      <c r="L946"/>
      <c r="N946"/>
      <c r="P946"/>
      <c r="Q946"/>
    </row>
    <row r="947" spans="3:17" x14ac:dyDescent="0.2">
      <c r="C947" s="44"/>
      <c r="D947" s="44"/>
      <c r="E947" s="8"/>
      <c r="H947"/>
      <c r="J947"/>
      <c r="L947"/>
      <c r="N947"/>
      <c r="P947"/>
      <c r="Q947"/>
    </row>
    <row r="948" spans="3:17" x14ac:dyDescent="0.2">
      <c r="C948" s="44"/>
      <c r="D948" s="44"/>
      <c r="E948" s="8"/>
      <c r="H948"/>
      <c r="J948"/>
      <c r="L948"/>
      <c r="N948"/>
      <c r="P948"/>
      <c r="Q948"/>
    </row>
    <row r="949" spans="3:17" x14ac:dyDescent="0.2">
      <c r="C949" s="44"/>
      <c r="D949" s="44"/>
      <c r="E949" s="8"/>
      <c r="H949"/>
      <c r="J949"/>
      <c r="L949"/>
      <c r="N949"/>
      <c r="P949"/>
      <c r="Q949"/>
    </row>
    <row r="950" spans="3:17" x14ac:dyDescent="0.2">
      <c r="C950" s="44"/>
      <c r="D950" s="44"/>
      <c r="E950" s="8"/>
      <c r="H950"/>
      <c r="J950"/>
      <c r="L950"/>
      <c r="N950"/>
      <c r="P950"/>
      <c r="Q950"/>
    </row>
    <row r="951" spans="3:17" x14ac:dyDescent="0.2">
      <c r="C951" s="44"/>
      <c r="D951" s="44"/>
      <c r="E951" s="8"/>
      <c r="H951"/>
      <c r="J951"/>
      <c r="L951"/>
      <c r="N951"/>
      <c r="P951"/>
      <c r="Q951"/>
    </row>
    <row r="952" spans="3:17" x14ac:dyDescent="0.2">
      <c r="C952" s="44"/>
      <c r="D952" s="44"/>
      <c r="E952" s="8"/>
      <c r="H952"/>
      <c r="J952"/>
      <c r="L952"/>
      <c r="N952"/>
      <c r="P952"/>
      <c r="Q952"/>
    </row>
    <row r="953" spans="3:17" x14ac:dyDescent="0.2">
      <c r="C953" s="44"/>
      <c r="D953" s="44"/>
      <c r="E953" s="8"/>
      <c r="H953"/>
      <c r="J953"/>
      <c r="L953"/>
      <c r="N953"/>
      <c r="P953"/>
      <c r="Q953"/>
    </row>
    <row r="954" spans="3:17" x14ac:dyDescent="0.2">
      <c r="C954" s="44"/>
      <c r="D954" s="44"/>
      <c r="E954" s="8"/>
      <c r="H954"/>
      <c r="J954"/>
      <c r="L954"/>
      <c r="N954"/>
      <c r="P954"/>
      <c r="Q954"/>
    </row>
    <row r="955" spans="3:17" x14ac:dyDescent="0.2">
      <c r="C955" s="44"/>
      <c r="D955" s="44"/>
      <c r="E955" s="8"/>
      <c r="H955"/>
      <c r="J955"/>
      <c r="L955"/>
      <c r="N955"/>
      <c r="P955"/>
      <c r="Q955"/>
    </row>
    <row r="956" spans="3:17" x14ac:dyDescent="0.2">
      <c r="C956" s="44"/>
      <c r="D956" s="44"/>
      <c r="E956" s="8"/>
      <c r="H956"/>
      <c r="J956"/>
      <c r="L956"/>
      <c r="N956"/>
      <c r="P956"/>
      <c r="Q956"/>
    </row>
    <row r="957" spans="3:17" x14ac:dyDescent="0.2">
      <c r="C957" s="44"/>
      <c r="D957" s="44"/>
      <c r="E957" s="8"/>
      <c r="H957"/>
      <c r="J957"/>
      <c r="L957"/>
      <c r="N957"/>
      <c r="P957"/>
      <c r="Q957"/>
    </row>
    <row r="958" spans="3:17" x14ac:dyDescent="0.2">
      <c r="C958" s="44"/>
      <c r="D958" s="44"/>
      <c r="E958" s="8"/>
      <c r="H958"/>
      <c r="J958"/>
      <c r="L958"/>
      <c r="N958"/>
      <c r="P958"/>
      <c r="Q958"/>
    </row>
    <row r="959" spans="3:17" x14ac:dyDescent="0.2">
      <c r="C959" s="44"/>
      <c r="D959" s="44"/>
      <c r="E959" s="8"/>
      <c r="H959"/>
      <c r="J959"/>
      <c r="L959"/>
      <c r="N959"/>
      <c r="P959"/>
      <c r="Q959"/>
    </row>
    <row r="960" spans="3:17" x14ac:dyDescent="0.2">
      <c r="C960" s="44"/>
      <c r="D960" s="44"/>
      <c r="E960" s="8"/>
      <c r="H960"/>
      <c r="J960"/>
      <c r="L960"/>
      <c r="N960"/>
      <c r="P960"/>
      <c r="Q960"/>
    </row>
    <row r="961" spans="3:17" x14ac:dyDescent="0.2">
      <c r="C961" s="44"/>
      <c r="D961" s="44"/>
      <c r="E961" s="8"/>
      <c r="H961"/>
      <c r="J961"/>
      <c r="L961"/>
      <c r="N961"/>
      <c r="P961"/>
      <c r="Q961"/>
    </row>
    <row r="962" spans="3:17" x14ac:dyDescent="0.2">
      <c r="C962" s="44"/>
      <c r="D962" s="44"/>
      <c r="E962" s="8"/>
      <c r="H962"/>
      <c r="J962"/>
      <c r="L962"/>
      <c r="N962"/>
      <c r="P962"/>
      <c r="Q962"/>
    </row>
    <row r="963" spans="3:17" x14ac:dyDescent="0.2">
      <c r="C963" s="44"/>
      <c r="D963" s="44"/>
      <c r="E963" s="8"/>
      <c r="H963"/>
      <c r="J963"/>
      <c r="L963"/>
      <c r="N963"/>
      <c r="P963"/>
      <c r="Q963"/>
    </row>
    <row r="964" spans="3:17" x14ac:dyDescent="0.2">
      <c r="C964" s="44"/>
      <c r="D964" s="44"/>
      <c r="E964" s="8"/>
      <c r="H964"/>
      <c r="J964"/>
      <c r="L964"/>
      <c r="N964"/>
      <c r="P964"/>
      <c r="Q964"/>
    </row>
    <row r="965" spans="3:17" x14ac:dyDescent="0.2">
      <c r="C965" s="44"/>
      <c r="D965" s="44"/>
      <c r="E965" s="8"/>
      <c r="H965"/>
      <c r="J965"/>
      <c r="L965"/>
      <c r="N965"/>
      <c r="P965"/>
      <c r="Q965"/>
    </row>
    <row r="966" spans="3:17" x14ac:dyDescent="0.2">
      <c r="C966" s="44"/>
      <c r="D966" s="44"/>
      <c r="E966" s="8"/>
      <c r="H966"/>
      <c r="J966"/>
      <c r="L966"/>
      <c r="N966"/>
      <c r="P966"/>
      <c r="Q966"/>
    </row>
    <row r="967" spans="3:17" x14ac:dyDescent="0.2">
      <c r="C967" s="44"/>
      <c r="D967" s="44"/>
      <c r="E967" s="8"/>
      <c r="H967"/>
      <c r="J967"/>
      <c r="L967"/>
      <c r="N967"/>
      <c r="P967"/>
      <c r="Q967"/>
    </row>
    <row r="968" spans="3:17" x14ac:dyDescent="0.2">
      <c r="C968" s="44"/>
      <c r="D968" s="44"/>
      <c r="E968" s="8"/>
      <c r="H968"/>
      <c r="J968"/>
      <c r="L968"/>
      <c r="N968"/>
      <c r="P968"/>
      <c r="Q968"/>
    </row>
    <row r="969" spans="3:17" x14ac:dyDescent="0.2">
      <c r="C969" s="44"/>
      <c r="D969" s="44"/>
      <c r="E969" s="8"/>
      <c r="H969"/>
      <c r="J969"/>
      <c r="L969"/>
      <c r="N969"/>
      <c r="P969"/>
      <c r="Q969"/>
    </row>
    <row r="970" spans="3:17" x14ac:dyDescent="0.2">
      <c r="C970" s="44"/>
      <c r="D970" s="44"/>
      <c r="E970" s="8"/>
      <c r="H970"/>
      <c r="J970"/>
      <c r="L970"/>
      <c r="N970"/>
      <c r="P970"/>
      <c r="Q970"/>
    </row>
    <row r="971" spans="3:17" x14ac:dyDescent="0.2">
      <c r="C971" s="44"/>
      <c r="D971" s="44"/>
      <c r="E971" s="8"/>
      <c r="H971"/>
      <c r="J971"/>
      <c r="L971"/>
      <c r="N971"/>
      <c r="P971"/>
      <c r="Q971"/>
    </row>
    <row r="972" spans="3:17" x14ac:dyDescent="0.2">
      <c r="C972" s="44"/>
      <c r="D972" s="44"/>
      <c r="E972" s="8"/>
      <c r="H972"/>
      <c r="J972"/>
      <c r="L972"/>
      <c r="N972"/>
      <c r="P972"/>
      <c r="Q972"/>
    </row>
    <row r="973" spans="3:17" x14ac:dyDescent="0.2">
      <c r="C973" s="44"/>
      <c r="D973" s="44"/>
      <c r="E973" s="8"/>
      <c r="H973"/>
      <c r="J973"/>
      <c r="L973"/>
      <c r="N973"/>
      <c r="P973"/>
      <c r="Q973"/>
    </row>
    <row r="974" spans="3:17" x14ac:dyDescent="0.2">
      <c r="C974" s="44"/>
      <c r="D974" s="44"/>
      <c r="E974" s="8"/>
      <c r="H974"/>
      <c r="J974"/>
      <c r="L974"/>
      <c r="N974"/>
      <c r="P974"/>
      <c r="Q974"/>
    </row>
    <row r="975" spans="3:17" x14ac:dyDescent="0.2">
      <c r="C975" s="44"/>
      <c r="D975" s="44"/>
      <c r="E975" s="8"/>
      <c r="H975"/>
      <c r="J975"/>
      <c r="L975"/>
      <c r="N975"/>
      <c r="P975"/>
      <c r="Q975"/>
    </row>
    <row r="976" spans="3:17" x14ac:dyDescent="0.2">
      <c r="C976" s="44"/>
      <c r="D976" s="44"/>
      <c r="E976" s="8"/>
      <c r="H976"/>
      <c r="J976"/>
      <c r="L976"/>
      <c r="N976"/>
      <c r="P976"/>
      <c r="Q976"/>
    </row>
    <row r="977" spans="3:17" x14ac:dyDescent="0.2">
      <c r="C977" s="44"/>
      <c r="D977" s="44"/>
      <c r="E977" s="8"/>
      <c r="H977"/>
      <c r="J977"/>
      <c r="L977"/>
      <c r="N977"/>
      <c r="P977"/>
      <c r="Q977"/>
    </row>
    <row r="978" spans="3:17" x14ac:dyDescent="0.2">
      <c r="C978" s="44"/>
      <c r="D978" s="44"/>
      <c r="E978" s="8"/>
      <c r="H978"/>
      <c r="J978"/>
      <c r="L978"/>
      <c r="N978"/>
      <c r="P978"/>
      <c r="Q978"/>
    </row>
    <row r="979" spans="3:17" x14ac:dyDescent="0.2">
      <c r="C979" s="44"/>
      <c r="D979" s="44"/>
      <c r="E979" s="8"/>
      <c r="H979"/>
      <c r="J979"/>
      <c r="L979"/>
      <c r="N979"/>
      <c r="P979"/>
      <c r="Q979"/>
    </row>
    <row r="980" spans="3:17" x14ac:dyDescent="0.2">
      <c r="C980" s="44"/>
      <c r="D980" s="44"/>
      <c r="E980" s="8"/>
      <c r="H980"/>
      <c r="J980"/>
      <c r="L980"/>
      <c r="N980"/>
      <c r="P980"/>
      <c r="Q980"/>
    </row>
    <row r="981" spans="3:17" x14ac:dyDescent="0.2">
      <c r="C981" s="44"/>
      <c r="D981" s="44"/>
      <c r="E981" s="8"/>
      <c r="H981"/>
      <c r="J981"/>
      <c r="L981"/>
      <c r="N981"/>
      <c r="P981"/>
      <c r="Q981"/>
    </row>
    <row r="982" spans="3:17" x14ac:dyDescent="0.2">
      <c r="C982" s="44"/>
      <c r="D982" s="44"/>
      <c r="E982" s="8"/>
      <c r="H982"/>
      <c r="J982"/>
      <c r="L982"/>
      <c r="N982"/>
      <c r="P982"/>
      <c r="Q982"/>
    </row>
    <row r="983" spans="3:17" x14ac:dyDescent="0.2">
      <c r="C983" s="44"/>
      <c r="D983" s="44"/>
      <c r="E983" s="8"/>
      <c r="H983"/>
      <c r="J983"/>
      <c r="L983"/>
      <c r="N983"/>
      <c r="P983"/>
      <c r="Q983"/>
    </row>
    <row r="984" spans="3:17" x14ac:dyDescent="0.2">
      <c r="C984" s="44"/>
      <c r="D984" s="44"/>
      <c r="E984" s="8"/>
      <c r="H984"/>
      <c r="J984"/>
      <c r="L984"/>
      <c r="N984"/>
      <c r="P984"/>
      <c r="Q984"/>
    </row>
    <row r="985" spans="3:17" x14ac:dyDescent="0.2">
      <c r="C985" s="44"/>
      <c r="D985" s="44"/>
      <c r="E985" s="8"/>
      <c r="H985"/>
      <c r="J985"/>
      <c r="L985"/>
      <c r="N985"/>
      <c r="P985"/>
      <c r="Q985"/>
    </row>
    <row r="986" spans="3:17" x14ac:dyDescent="0.2">
      <c r="C986" s="44"/>
      <c r="D986" s="44"/>
      <c r="E986" s="8"/>
      <c r="H986"/>
      <c r="J986"/>
      <c r="L986"/>
      <c r="N986"/>
      <c r="P986"/>
      <c r="Q986"/>
    </row>
    <row r="987" spans="3:17" x14ac:dyDescent="0.2">
      <c r="C987" s="44"/>
      <c r="D987" s="44"/>
      <c r="E987" s="8"/>
      <c r="H987"/>
      <c r="J987"/>
      <c r="L987"/>
      <c r="N987"/>
      <c r="P987"/>
      <c r="Q987"/>
    </row>
    <row r="988" spans="3:17" x14ac:dyDescent="0.2">
      <c r="C988" s="44"/>
      <c r="D988" s="44"/>
      <c r="E988" s="8"/>
      <c r="H988"/>
      <c r="J988"/>
      <c r="L988"/>
      <c r="N988"/>
      <c r="P988"/>
      <c r="Q988"/>
    </row>
    <row r="989" spans="3:17" x14ac:dyDescent="0.2">
      <c r="C989" s="44"/>
      <c r="D989" s="44"/>
      <c r="E989" s="8"/>
      <c r="H989"/>
      <c r="J989"/>
      <c r="L989"/>
      <c r="N989"/>
      <c r="P989"/>
      <c r="Q989"/>
    </row>
    <row r="990" spans="3:17" x14ac:dyDescent="0.2">
      <c r="C990" s="44"/>
      <c r="D990" s="44"/>
      <c r="E990" s="8"/>
      <c r="H990"/>
      <c r="J990"/>
      <c r="L990"/>
      <c r="N990"/>
      <c r="P990"/>
      <c r="Q990"/>
    </row>
    <row r="991" spans="3:17" x14ac:dyDescent="0.2">
      <c r="C991" s="44"/>
      <c r="D991" s="44"/>
      <c r="E991" s="8"/>
      <c r="H991"/>
      <c r="J991"/>
      <c r="L991"/>
      <c r="N991"/>
      <c r="P991"/>
      <c r="Q991"/>
    </row>
    <row r="992" spans="3:17" x14ac:dyDescent="0.2">
      <c r="C992" s="44"/>
      <c r="D992" s="44"/>
      <c r="E992" s="8"/>
      <c r="H992"/>
      <c r="J992"/>
      <c r="L992"/>
      <c r="N992"/>
      <c r="P992"/>
      <c r="Q992"/>
    </row>
    <row r="993" spans="3:17" x14ac:dyDescent="0.2">
      <c r="C993" s="44"/>
      <c r="D993" s="44"/>
      <c r="E993" s="8"/>
      <c r="H993"/>
      <c r="J993"/>
      <c r="L993"/>
      <c r="N993"/>
      <c r="P993"/>
      <c r="Q993"/>
    </row>
    <row r="994" spans="3:17" x14ac:dyDescent="0.2">
      <c r="C994" s="44"/>
      <c r="D994" s="44"/>
      <c r="E994" s="8"/>
      <c r="H994"/>
      <c r="J994"/>
      <c r="L994"/>
      <c r="N994"/>
      <c r="P994"/>
      <c r="Q994"/>
    </row>
    <row r="995" spans="3:17" x14ac:dyDescent="0.2">
      <c r="C995" s="44"/>
      <c r="D995" s="44"/>
      <c r="E995" s="8"/>
      <c r="H995"/>
      <c r="J995"/>
      <c r="L995"/>
      <c r="N995"/>
      <c r="P995"/>
      <c r="Q995"/>
    </row>
    <row r="996" spans="3:17" x14ac:dyDescent="0.2">
      <c r="C996" s="44"/>
      <c r="D996" s="44"/>
      <c r="E996" s="8"/>
      <c r="H996"/>
      <c r="J996"/>
      <c r="L996"/>
      <c r="N996"/>
      <c r="P996"/>
      <c r="Q996"/>
    </row>
    <row r="997" spans="3:17" x14ac:dyDescent="0.2">
      <c r="C997" s="44"/>
      <c r="D997" s="44"/>
      <c r="E997" s="8"/>
      <c r="H997"/>
      <c r="J997"/>
      <c r="L997"/>
      <c r="N997"/>
      <c r="P997"/>
      <c r="Q997"/>
    </row>
    <row r="998" spans="3:17" x14ac:dyDescent="0.2">
      <c r="C998" s="44"/>
      <c r="D998" s="44"/>
      <c r="E998" s="8"/>
      <c r="H998"/>
      <c r="J998"/>
      <c r="L998"/>
      <c r="N998"/>
      <c r="P998"/>
      <c r="Q998"/>
    </row>
    <row r="999" spans="3:17" x14ac:dyDescent="0.2">
      <c r="C999" s="44"/>
      <c r="D999" s="44"/>
      <c r="E999" s="8"/>
      <c r="H999"/>
      <c r="J999"/>
      <c r="L999"/>
      <c r="N999"/>
      <c r="P999"/>
      <c r="Q999"/>
    </row>
    <row r="1000" spans="3:17" x14ac:dyDescent="0.2">
      <c r="C1000" s="44"/>
      <c r="D1000" s="44"/>
      <c r="E1000" s="8"/>
      <c r="H1000"/>
      <c r="J1000"/>
      <c r="L1000"/>
      <c r="N1000"/>
      <c r="P1000"/>
      <c r="Q1000"/>
    </row>
    <row r="1001" spans="3:17" x14ac:dyDescent="0.2">
      <c r="C1001" s="44"/>
      <c r="D1001" s="44"/>
      <c r="E1001" s="8"/>
      <c r="H1001"/>
      <c r="J1001"/>
      <c r="L1001"/>
      <c r="N1001"/>
      <c r="P1001"/>
      <c r="Q1001"/>
    </row>
    <row r="1002" spans="3:17" x14ac:dyDescent="0.2">
      <c r="C1002" s="44"/>
      <c r="D1002" s="44"/>
      <c r="E1002" s="8"/>
      <c r="H1002"/>
      <c r="J1002"/>
      <c r="L1002"/>
      <c r="N1002"/>
      <c r="P1002"/>
      <c r="Q1002"/>
    </row>
    <row r="1003" spans="3:17" x14ac:dyDescent="0.2">
      <c r="C1003" s="44"/>
      <c r="D1003" s="44"/>
      <c r="E1003" s="8"/>
      <c r="H1003"/>
      <c r="J1003"/>
      <c r="L1003"/>
      <c r="N1003"/>
      <c r="P1003"/>
      <c r="Q1003"/>
    </row>
    <row r="1004" spans="3:17" x14ac:dyDescent="0.2">
      <c r="C1004" s="44"/>
      <c r="D1004" s="44"/>
      <c r="E1004" s="8"/>
      <c r="H1004"/>
      <c r="J1004"/>
      <c r="L1004"/>
      <c r="N1004"/>
      <c r="P1004"/>
      <c r="Q1004"/>
    </row>
    <row r="1005" spans="3:17" x14ac:dyDescent="0.2">
      <c r="C1005" s="44"/>
      <c r="D1005" s="44"/>
      <c r="E1005" s="8"/>
      <c r="H1005"/>
      <c r="J1005"/>
      <c r="L1005"/>
      <c r="N1005"/>
      <c r="P1005"/>
      <c r="Q1005"/>
    </row>
    <row r="1006" spans="3:17" x14ac:dyDescent="0.2">
      <c r="C1006" s="44"/>
      <c r="D1006" s="44"/>
      <c r="E1006" s="8"/>
      <c r="H1006"/>
      <c r="J1006"/>
      <c r="L1006"/>
      <c r="N1006"/>
      <c r="P1006"/>
      <c r="Q1006"/>
    </row>
    <row r="1007" spans="3:17" x14ac:dyDescent="0.2">
      <c r="C1007" s="44"/>
      <c r="D1007" s="44"/>
      <c r="E1007" s="8"/>
      <c r="H1007"/>
      <c r="J1007"/>
      <c r="L1007"/>
      <c r="N1007"/>
      <c r="P1007"/>
      <c r="Q1007"/>
    </row>
    <row r="1008" spans="3:17" x14ac:dyDescent="0.2">
      <c r="C1008" s="44"/>
      <c r="D1008" s="44"/>
      <c r="E1008" s="8"/>
      <c r="H1008"/>
      <c r="J1008"/>
      <c r="L1008"/>
      <c r="N1008"/>
      <c r="P1008"/>
      <c r="Q1008"/>
    </row>
    <row r="1009" spans="3:17" x14ac:dyDescent="0.2">
      <c r="C1009" s="44"/>
      <c r="D1009" s="44"/>
      <c r="E1009" s="8"/>
      <c r="H1009"/>
      <c r="J1009"/>
      <c r="L1009"/>
      <c r="N1009"/>
      <c r="P1009"/>
      <c r="Q1009"/>
    </row>
    <row r="1010" spans="3:17" x14ac:dyDescent="0.2">
      <c r="C1010" s="44"/>
      <c r="D1010" s="44"/>
      <c r="E1010" s="8"/>
      <c r="H1010"/>
      <c r="J1010"/>
      <c r="L1010"/>
      <c r="N1010"/>
      <c r="P1010"/>
      <c r="Q1010"/>
    </row>
    <row r="1011" spans="3:17" x14ac:dyDescent="0.2">
      <c r="C1011" s="44"/>
      <c r="D1011" s="44"/>
      <c r="E1011" s="8"/>
      <c r="H1011"/>
      <c r="J1011"/>
      <c r="L1011"/>
      <c r="N1011"/>
      <c r="P1011"/>
      <c r="Q1011"/>
    </row>
    <row r="1012" spans="3:17" x14ac:dyDescent="0.2">
      <c r="C1012" s="44"/>
      <c r="D1012" s="44"/>
      <c r="E1012" s="8"/>
      <c r="H1012"/>
      <c r="J1012"/>
      <c r="L1012"/>
      <c r="N1012"/>
      <c r="P1012"/>
      <c r="Q1012"/>
    </row>
    <row r="1013" spans="3:17" x14ac:dyDescent="0.2">
      <c r="C1013" s="44"/>
      <c r="D1013" s="44"/>
      <c r="E1013" s="8"/>
      <c r="H1013"/>
      <c r="J1013"/>
      <c r="L1013"/>
      <c r="N1013"/>
      <c r="P1013"/>
      <c r="Q1013"/>
    </row>
    <row r="1014" spans="3:17" x14ac:dyDescent="0.2">
      <c r="C1014" s="44"/>
      <c r="D1014" s="44"/>
      <c r="E1014" s="8"/>
      <c r="H1014"/>
      <c r="J1014"/>
      <c r="L1014"/>
      <c r="N1014"/>
      <c r="P1014"/>
      <c r="Q1014"/>
    </row>
    <row r="1015" spans="3:17" x14ac:dyDescent="0.2">
      <c r="C1015" s="44"/>
      <c r="D1015" s="44"/>
      <c r="E1015" s="8"/>
      <c r="H1015"/>
      <c r="J1015"/>
      <c r="L1015"/>
      <c r="N1015"/>
      <c r="P1015"/>
      <c r="Q1015"/>
    </row>
    <row r="1016" spans="3:17" x14ac:dyDescent="0.2">
      <c r="C1016" s="44"/>
      <c r="D1016" s="44"/>
      <c r="E1016" s="8"/>
      <c r="H1016"/>
      <c r="J1016"/>
      <c r="L1016"/>
      <c r="N1016"/>
      <c r="P1016"/>
      <c r="Q1016"/>
    </row>
    <row r="1017" spans="3:17" x14ac:dyDescent="0.2">
      <c r="C1017" s="44"/>
      <c r="D1017" s="44"/>
      <c r="E1017" s="8"/>
      <c r="H1017"/>
      <c r="J1017"/>
      <c r="L1017"/>
      <c r="N1017"/>
      <c r="P1017"/>
      <c r="Q1017"/>
    </row>
    <row r="1018" spans="3:17" x14ac:dyDescent="0.2">
      <c r="C1018" s="44"/>
      <c r="D1018" s="44"/>
      <c r="E1018" s="8"/>
      <c r="H1018"/>
      <c r="J1018"/>
      <c r="L1018"/>
      <c r="N1018"/>
      <c r="P1018"/>
      <c r="Q1018"/>
    </row>
    <row r="1019" spans="3:17" x14ac:dyDescent="0.2">
      <c r="C1019" s="44"/>
      <c r="D1019" s="44"/>
      <c r="E1019" s="8"/>
      <c r="H1019"/>
      <c r="J1019"/>
      <c r="L1019"/>
      <c r="N1019"/>
      <c r="P1019"/>
      <c r="Q1019"/>
    </row>
    <row r="1020" spans="3:17" x14ac:dyDescent="0.2">
      <c r="C1020" s="44"/>
      <c r="D1020" s="44"/>
      <c r="E1020" s="8"/>
      <c r="H1020"/>
      <c r="J1020"/>
      <c r="L1020"/>
      <c r="N1020"/>
      <c r="P1020"/>
      <c r="Q1020"/>
    </row>
    <row r="1021" spans="3:17" x14ac:dyDescent="0.2">
      <c r="C1021" s="44"/>
      <c r="D1021" s="44"/>
      <c r="E1021" s="8"/>
      <c r="H1021"/>
      <c r="J1021"/>
      <c r="L1021"/>
      <c r="N1021"/>
      <c r="P1021"/>
      <c r="Q1021"/>
    </row>
    <row r="1022" spans="3:17" x14ac:dyDescent="0.2">
      <c r="C1022" s="44"/>
      <c r="D1022" s="44"/>
      <c r="E1022" s="8"/>
      <c r="H1022"/>
      <c r="J1022"/>
      <c r="L1022"/>
      <c r="N1022"/>
      <c r="P1022"/>
      <c r="Q1022"/>
    </row>
    <row r="1023" spans="3:17" x14ac:dyDescent="0.2">
      <c r="C1023" s="44"/>
      <c r="D1023" s="44"/>
      <c r="E1023" s="8"/>
      <c r="H1023"/>
      <c r="J1023"/>
      <c r="L1023"/>
      <c r="N1023"/>
      <c r="P1023"/>
      <c r="Q1023"/>
    </row>
    <row r="1024" spans="3:17" x14ac:dyDescent="0.2">
      <c r="C1024" s="44"/>
      <c r="D1024" s="44"/>
      <c r="E1024" s="8"/>
      <c r="H1024"/>
      <c r="J1024"/>
      <c r="L1024"/>
      <c r="N1024"/>
      <c r="P1024"/>
      <c r="Q1024"/>
    </row>
    <row r="1025" spans="3:17" x14ac:dyDescent="0.2">
      <c r="C1025" s="44"/>
      <c r="D1025" s="44"/>
      <c r="E1025" s="8"/>
      <c r="H1025"/>
      <c r="J1025"/>
      <c r="L1025"/>
      <c r="N1025"/>
      <c r="P1025"/>
      <c r="Q1025"/>
    </row>
    <row r="1026" spans="3:17" x14ac:dyDescent="0.2">
      <c r="C1026" s="44"/>
      <c r="D1026" s="44"/>
      <c r="E1026" s="8"/>
      <c r="H1026"/>
      <c r="J1026"/>
      <c r="L1026"/>
      <c r="N1026"/>
      <c r="P1026"/>
      <c r="Q1026"/>
    </row>
    <row r="1027" spans="3:17" x14ac:dyDescent="0.2">
      <c r="C1027" s="44"/>
      <c r="D1027" s="44"/>
      <c r="E1027" s="8"/>
      <c r="H1027"/>
      <c r="J1027"/>
      <c r="L1027"/>
      <c r="N1027"/>
      <c r="P1027"/>
      <c r="Q1027"/>
    </row>
    <row r="1028" spans="3:17" x14ac:dyDescent="0.2">
      <c r="C1028" s="44"/>
      <c r="D1028" s="44"/>
      <c r="E1028" s="8"/>
      <c r="H1028"/>
      <c r="J1028"/>
      <c r="L1028"/>
      <c r="N1028"/>
      <c r="P1028"/>
      <c r="Q1028"/>
    </row>
    <row r="1029" spans="3:17" x14ac:dyDescent="0.2">
      <c r="C1029" s="44"/>
      <c r="D1029" s="44"/>
      <c r="E1029" s="8"/>
      <c r="H1029"/>
      <c r="J1029"/>
      <c r="L1029"/>
      <c r="N1029"/>
      <c r="P1029"/>
      <c r="Q1029"/>
    </row>
    <row r="1030" spans="3:17" x14ac:dyDescent="0.2">
      <c r="C1030" s="44"/>
      <c r="D1030" s="44"/>
      <c r="E1030" s="8"/>
      <c r="H1030"/>
      <c r="J1030"/>
      <c r="L1030"/>
      <c r="N1030"/>
      <c r="P1030"/>
      <c r="Q1030"/>
    </row>
    <row r="1031" spans="3:17" x14ac:dyDescent="0.2">
      <c r="C1031" s="44"/>
      <c r="D1031" s="44"/>
      <c r="E1031" s="8"/>
      <c r="H1031"/>
      <c r="J1031"/>
      <c r="L1031"/>
      <c r="N1031"/>
      <c r="P1031"/>
      <c r="Q1031"/>
    </row>
    <row r="1032" spans="3:17" x14ac:dyDescent="0.2">
      <c r="C1032" s="44"/>
      <c r="D1032" s="44"/>
      <c r="E1032" s="8"/>
      <c r="H1032"/>
      <c r="J1032"/>
      <c r="L1032"/>
      <c r="N1032"/>
      <c r="P1032"/>
      <c r="Q1032"/>
    </row>
    <row r="1033" spans="3:17" x14ac:dyDescent="0.2">
      <c r="C1033" s="44"/>
      <c r="D1033" s="44"/>
      <c r="E1033" s="8"/>
      <c r="H1033"/>
      <c r="J1033"/>
      <c r="L1033"/>
      <c r="N1033"/>
      <c r="P1033"/>
      <c r="Q1033"/>
    </row>
    <row r="1034" spans="3:17" x14ac:dyDescent="0.2">
      <c r="C1034" s="44"/>
      <c r="D1034" s="44"/>
      <c r="E1034" s="8"/>
      <c r="H1034"/>
      <c r="J1034"/>
      <c r="L1034"/>
      <c r="N1034"/>
      <c r="P1034"/>
      <c r="Q1034"/>
    </row>
    <row r="1035" spans="3:17" x14ac:dyDescent="0.2">
      <c r="C1035" s="44"/>
      <c r="D1035" s="44"/>
      <c r="E1035" s="8"/>
      <c r="H1035"/>
      <c r="J1035"/>
      <c r="L1035"/>
      <c r="N1035"/>
      <c r="P1035"/>
      <c r="Q1035"/>
    </row>
    <row r="1036" spans="3:17" x14ac:dyDescent="0.2">
      <c r="C1036" s="44"/>
      <c r="D1036" s="44"/>
      <c r="E1036" s="8"/>
      <c r="H1036"/>
      <c r="J1036"/>
      <c r="L1036"/>
      <c r="N1036"/>
      <c r="P1036"/>
      <c r="Q1036"/>
    </row>
    <row r="1037" spans="3:17" x14ac:dyDescent="0.2">
      <c r="C1037" s="44"/>
      <c r="D1037" s="44"/>
      <c r="E1037" s="8"/>
      <c r="H1037"/>
      <c r="J1037"/>
      <c r="L1037"/>
      <c r="N1037"/>
      <c r="P1037"/>
      <c r="Q1037"/>
    </row>
    <row r="1038" spans="3:17" x14ac:dyDescent="0.2">
      <c r="C1038" s="44"/>
      <c r="D1038" s="44"/>
      <c r="E1038" s="8"/>
      <c r="H1038"/>
      <c r="J1038"/>
      <c r="L1038"/>
      <c r="N1038"/>
      <c r="P1038"/>
      <c r="Q1038"/>
    </row>
    <row r="1039" spans="3:17" x14ac:dyDescent="0.2">
      <c r="C1039" s="44"/>
      <c r="D1039" s="44"/>
      <c r="E1039" s="8"/>
      <c r="H1039"/>
      <c r="J1039"/>
      <c r="L1039"/>
      <c r="N1039"/>
      <c r="P1039"/>
      <c r="Q1039"/>
    </row>
    <row r="1040" spans="3:17" x14ac:dyDescent="0.2">
      <c r="C1040" s="44"/>
      <c r="D1040" s="44"/>
      <c r="E1040" s="8"/>
      <c r="H1040"/>
      <c r="J1040"/>
      <c r="L1040"/>
      <c r="N1040"/>
      <c r="P1040"/>
      <c r="Q1040"/>
    </row>
    <row r="1041" spans="3:17" x14ac:dyDescent="0.2">
      <c r="C1041" s="44"/>
      <c r="D1041" s="44"/>
      <c r="E1041" s="8"/>
      <c r="H1041"/>
      <c r="J1041"/>
      <c r="L1041"/>
      <c r="N1041"/>
      <c r="P1041"/>
      <c r="Q1041"/>
    </row>
    <row r="1042" spans="3:17" x14ac:dyDescent="0.2">
      <c r="C1042" s="44"/>
      <c r="D1042" s="44"/>
      <c r="E1042" s="8"/>
      <c r="H1042"/>
      <c r="J1042"/>
      <c r="L1042"/>
      <c r="N1042"/>
      <c r="P1042"/>
      <c r="Q1042"/>
    </row>
    <row r="1043" spans="3:17" x14ac:dyDescent="0.2">
      <c r="C1043" s="44"/>
      <c r="D1043" s="44"/>
      <c r="E1043" s="8"/>
      <c r="H1043"/>
      <c r="J1043"/>
      <c r="L1043"/>
      <c r="N1043"/>
      <c r="P1043"/>
      <c r="Q1043"/>
    </row>
    <row r="1044" spans="3:17" x14ac:dyDescent="0.2">
      <c r="C1044" s="44"/>
      <c r="D1044" s="44"/>
      <c r="E1044" s="8"/>
      <c r="H1044"/>
      <c r="J1044"/>
      <c r="L1044"/>
      <c r="N1044"/>
      <c r="P1044"/>
      <c r="Q1044"/>
    </row>
    <row r="1045" spans="3:17" x14ac:dyDescent="0.2">
      <c r="C1045" s="44"/>
      <c r="D1045" s="44"/>
      <c r="E1045" s="8"/>
      <c r="H1045"/>
      <c r="J1045"/>
      <c r="L1045"/>
      <c r="N1045"/>
      <c r="P1045"/>
      <c r="Q1045"/>
    </row>
    <row r="1046" spans="3:17" x14ac:dyDescent="0.2">
      <c r="C1046" s="44"/>
      <c r="D1046" s="44"/>
      <c r="E1046" s="8"/>
      <c r="H1046"/>
      <c r="J1046"/>
      <c r="L1046"/>
      <c r="N1046"/>
      <c r="P1046"/>
      <c r="Q1046"/>
    </row>
    <row r="1047" spans="3:17" x14ac:dyDescent="0.2">
      <c r="C1047" s="44"/>
      <c r="D1047" s="44"/>
      <c r="E1047" s="8"/>
      <c r="H1047"/>
      <c r="J1047"/>
      <c r="L1047"/>
      <c r="N1047"/>
      <c r="P1047"/>
      <c r="Q1047"/>
    </row>
    <row r="1048" spans="3:17" x14ac:dyDescent="0.2">
      <c r="C1048" s="44"/>
      <c r="D1048" s="44"/>
      <c r="E1048" s="8"/>
      <c r="H1048"/>
      <c r="J1048"/>
      <c r="L1048"/>
      <c r="N1048"/>
      <c r="P1048"/>
      <c r="Q1048"/>
    </row>
    <row r="1049" spans="3:17" x14ac:dyDescent="0.2">
      <c r="C1049" s="44"/>
      <c r="D1049" s="44"/>
      <c r="E1049" s="8"/>
      <c r="H1049"/>
      <c r="J1049"/>
      <c r="L1049"/>
      <c r="N1049"/>
      <c r="P1049"/>
      <c r="Q1049"/>
    </row>
    <row r="1050" spans="3:17" x14ac:dyDescent="0.2">
      <c r="C1050" s="44"/>
      <c r="D1050" s="44"/>
      <c r="E1050" s="8"/>
      <c r="H1050"/>
      <c r="J1050"/>
      <c r="L1050"/>
      <c r="N1050"/>
      <c r="P1050"/>
      <c r="Q1050"/>
    </row>
    <row r="1051" spans="3:17" x14ac:dyDescent="0.2">
      <c r="C1051" s="44"/>
      <c r="D1051" s="44"/>
      <c r="E1051" s="8"/>
      <c r="H1051"/>
      <c r="J1051"/>
      <c r="L1051"/>
      <c r="N1051"/>
      <c r="P1051"/>
      <c r="Q1051"/>
    </row>
    <row r="1052" spans="3:17" x14ac:dyDescent="0.2">
      <c r="C1052" s="44"/>
      <c r="D1052" s="44"/>
      <c r="E1052" s="8"/>
      <c r="H1052"/>
      <c r="J1052"/>
      <c r="L1052"/>
      <c r="N1052"/>
      <c r="P1052"/>
      <c r="Q1052"/>
    </row>
    <row r="1053" spans="3:17" x14ac:dyDescent="0.2">
      <c r="C1053" s="44"/>
      <c r="D1053" s="44"/>
      <c r="E1053" s="8"/>
      <c r="H1053"/>
      <c r="J1053"/>
      <c r="L1053"/>
      <c r="N1053"/>
      <c r="P1053"/>
      <c r="Q1053"/>
    </row>
    <row r="1054" spans="3:17" x14ac:dyDescent="0.2">
      <c r="C1054" s="44"/>
      <c r="D1054" s="44"/>
      <c r="E1054" s="8"/>
      <c r="H1054"/>
      <c r="J1054"/>
      <c r="L1054"/>
      <c r="N1054"/>
      <c r="P1054"/>
      <c r="Q1054"/>
    </row>
    <row r="1055" spans="3:17" x14ac:dyDescent="0.2">
      <c r="C1055" s="44"/>
      <c r="D1055" s="44"/>
      <c r="E1055" s="8"/>
      <c r="H1055"/>
      <c r="J1055"/>
      <c r="L1055"/>
      <c r="N1055"/>
      <c r="P1055"/>
      <c r="Q1055"/>
    </row>
    <row r="1056" spans="3:17" x14ac:dyDescent="0.2">
      <c r="C1056" s="44"/>
      <c r="D1056" s="44"/>
      <c r="E1056" s="8"/>
      <c r="H1056"/>
      <c r="J1056"/>
      <c r="L1056"/>
      <c r="N1056"/>
      <c r="P1056"/>
      <c r="Q1056"/>
    </row>
    <row r="1057" spans="3:17" x14ac:dyDescent="0.2">
      <c r="C1057" s="44"/>
      <c r="D1057" s="44"/>
      <c r="E1057" s="8"/>
      <c r="H1057"/>
      <c r="J1057"/>
      <c r="L1057"/>
      <c r="N1057"/>
      <c r="P1057"/>
      <c r="Q1057"/>
    </row>
    <row r="1058" spans="3:17" x14ac:dyDescent="0.2">
      <c r="C1058" s="44"/>
      <c r="D1058" s="44"/>
      <c r="E1058" s="8"/>
      <c r="H1058"/>
      <c r="J1058"/>
      <c r="L1058"/>
      <c r="N1058"/>
      <c r="P1058"/>
      <c r="Q1058"/>
    </row>
    <row r="1059" spans="3:17" x14ac:dyDescent="0.2">
      <c r="C1059" s="44"/>
      <c r="D1059" s="44"/>
      <c r="E1059" s="8"/>
      <c r="H1059"/>
      <c r="J1059"/>
      <c r="L1059"/>
      <c r="N1059"/>
      <c r="P1059"/>
      <c r="Q1059"/>
    </row>
    <row r="1060" spans="3:17" x14ac:dyDescent="0.2">
      <c r="C1060" s="44"/>
      <c r="D1060" s="44"/>
      <c r="E1060" s="8"/>
      <c r="H1060"/>
      <c r="J1060"/>
      <c r="L1060"/>
      <c r="N1060"/>
      <c r="P1060"/>
      <c r="Q1060"/>
    </row>
    <row r="1061" spans="3:17" x14ac:dyDescent="0.2">
      <c r="C1061" s="44"/>
      <c r="D1061" s="44"/>
      <c r="E1061" s="8"/>
      <c r="H1061"/>
      <c r="J1061"/>
      <c r="L1061"/>
      <c r="N1061"/>
      <c r="P1061"/>
      <c r="Q1061"/>
    </row>
    <row r="1062" spans="3:17" x14ac:dyDescent="0.2">
      <c r="C1062" s="44"/>
      <c r="D1062" s="44"/>
      <c r="E1062" s="8"/>
      <c r="H1062"/>
      <c r="J1062"/>
      <c r="L1062"/>
      <c r="N1062"/>
      <c r="P1062"/>
      <c r="Q1062"/>
    </row>
    <row r="1063" spans="3:17" x14ac:dyDescent="0.2">
      <c r="C1063" s="44"/>
      <c r="D1063" s="44"/>
      <c r="E1063" s="8"/>
      <c r="H1063"/>
      <c r="J1063"/>
      <c r="L1063"/>
      <c r="N1063"/>
      <c r="P1063"/>
      <c r="Q1063"/>
    </row>
    <row r="1064" spans="3:17" x14ac:dyDescent="0.2">
      <c r="C1064" s="44"/>
      <c r="D1064" s="44"/>
      <c r="E1064" s="8"/>
      <c r="H1064"/>
      <c r="J1064"/>
      <c r="L1064"/>
      <c r="N1064"/>
      <c r="P1064"/>
      <c r="Q1064"/>
    </row>
    <row r="1065" spans="3:17" x14ac:dyDescent="0.2">
      <c r="C1065" s="44"/>
      <c r="D1065" s="44"/>
      <c r="E1065" s="8"/>
      <c r="H1065"/>
      <c r="J1065"/>
      <c r="L1065"/>
      <c r="N1065"/>
      <c r="P1065"/>
      <c r="Q1065"/>
    </row>
    <row r="1066" spans="3:17" x14ac:dyDescent="0.2">
      <c r="C1066" s="44"/>
      <c r="D1066" s="44"/>
      <c r="E1066" s="8"/>
      <c r="H1066"/>
      <c r="J1066"/>
      <c r="L1066"/>
      <c r="N1066"/>
      <c r="P1066"/>
      <c r="Q1066"/>
    </row>
    <row r="1067" spans="3:17" x14ac:dyDescent="0.2">
      <c r="C1067" s="44"/>
      <c r="D1067" s="44"/>
      <c r="E1067" s="8"/>
      <c r="H1067"/>
      <c r="J1067"/>
      <c r="L1067"/>
      <c r="N1067"/>
      <c r="P1067"/>
      <c r="Q1067"/>
    </row>
    <row r="1068" spans="3:17" x14ac:dyDescent="0.2">
      <c r="C1068" s="44"/>
      <c r="D1068" s="44"/>
      <c r="E1068" s="8"/>
      <c r="H1068"/>
      <c r="J1068"/>
      <c r="L1068"/>
      <c r="N1068"/>
      <c r="P1068"/>
      <c r="Q1068"/>
    </row>
    <row r="1069" spans="3:17" x14ac:dyDescent="0.2">
      <c r="C1069" s="44"/>
      <c r="D1069" s="44"/>
      <c r="E1069" s="8"/>
      <c r="H1069"/>
      <c r="J1069"/>
      <c r="L1069"/>
      <c r="N1069"/>
      <c r="P1069"/>
      <c r="Q1069"/>
    </row>
    <row r="1070" spans="3:17" x14ac:dyDescent="0.2">
      <c r="C1070" s="44"/>
      <c r="D1070" s="44"/>
      <c r="E1070" s="8"/>
      <c r="H1070"/>
      <c r="J1070"/>
      <c r="L1070"/>
      <c r="N1070"/>
      <c r="P1070"/>
      <c r="Q1070"/>
    </row>
    <row r="1071" spans="3:17" x14ac:dyDescent="0.2">
      <c r="C1071" s="44"/>
      <c r="D1071" s="44"/>
      <c r="E1071" s="8"/>
      <c r="H1071"/>
      <c r="J1071"/>
      <c r="L1071"/>
      <c r="N1071"/>
      <c r="P1071"/>
      <c r="Q1071"/>
    </row>
    <row r="1072" spans="3:17" x14ac:dyDescent="0.2">
      <c r="C1072" s="44"/>
      <c r="D1072" s="44"/>
      <c r="E1072" s="8"/>
      <c r="H1072"/>
      <c r="J1072"/>
      <c r="L1072"/>
      <c r="N1072"/>
      <c r="P1072"/>
      <c r="Q1072"/>
    </row>
    <row r="1073" spans="3:17" x14ac:dyDescent="0.2">
      <c r="C1073" s="44"/>
      <c r="D1073" s="44"/>
      <c r="E1073" s="8"/>
      <c r="H1073"/>
      <c r="J1073"/>
      <c r="L1073"/>
      <c r="N1073"/>
      <c r="P1073"/>
      <c r="Q1073"/>
    </row>
    <row r="1074" spans="3:17" x14ac:dyDescent="0.2">
      <c r="C1074" s="44"/>
      <c r="D1074" s="44"/>
      <c r="E1074" s="8"/>
      <c r="H1074"/>
      <c r="J1074"/>
      <c r="L1074"/>
      <c r="N1074"/>
      <c r="P1074"/>
      <c r="Q1074"/>
    </row>
    <row r="1075" spans="3:17" x14ac:dyDescent="0.2">
      <c r="C1075" s="44"/>
      <c r="D1075" s="44"/>
      <c r="E1075" s="8"/>
      <c r="H1075"/>
      <c r="J1075"/>
      <c r="L1075"/>
      <c r="N1075"/>
      <c r="P1075"/>
      <c r="Q1075"/>
    </row>
    <row r="1076" spans="3:17" x14ac:dyDescent="0.2">
      <c r="C1076" s="44"/>
      <c r="D1076" s="44"/>
      <c r="E1076" s="8"/>
      <c r="H1076"/>
      <c r="J1076"/>
      <c r="L1076"/>
      <c r="N1076"/>
      <c r="P1076"/>
      <c r="Q1076"/>
    </row>
    <row r="1077" spans="3:17" x14ac:dyDescent="0.2">
      <c r="C1077" s="44"/>
      <c r="D1077" s="44"/>
      <c r="E1077" s="8"/>
      <c r="H1077"/>
      <c r="J1077"/>
      <c r="L1077"/>
      <c r="N1077"/>
      <c r="P1077"/>
      <c r="Q1077"/>
    </row>
    <row r="1078" spans="3:17" x14ac:dyDescent="0.2">
      <c r="C1078" s="44"/>
      <c r="D1078" s="44"/>
      <c r="E1078" s="8"/>
      <c r="H1078"/>
      <c r="J1078"/>
      <c r="L1078"/>
      <c r="N1078"/>
      <c r="P1078"/>
      <c r="Q1078"/>
    </row>
    <row r="1079" spans="3:17" x14ac:dyDescent="0.2">
      <c r="C1079" s="44"/>
      <c r="D1079" s="44"/>
      <c r="E1079" s="8"/>
      <c r="H1079"/>
      <c r="J1079"/>
      <c r="L1079"/>
      <c r="N1079"/>
      <c r="P1079"/>
      <c r="Q1079"/>
    </row>
    <row r="1080" spans="3:17" x14ac:dyDescent="0.2">
      <c r="C1080" s="44"/>
      <c r="D1080" s="44"/>
      <c r="E1080" s="8"/>
      <c r="H1080"/>
      <c r="J1080"/>
      <c r="L1080"/>
      <c r="N1080"/>
      <c r="P1080"/>
      <c r="Q1080"/>
    </row>
    <row r="1081" spans="3:17" x14ac:dyDescent="0.2">
      <c r="C1081" s="44"/>
      <c r="D1081" s="44"/>
      <c r="E1081" s="8"/>
      <c r="H1081"/>
      <c r="J1081"/>
      <c r="L1081"/>
      <c r="N1081"/>
      <c r="P1081"/>
      <c r="Q1081"/>
    </row>
    <row r="1082" spans="3:17" x14ac:dyDescent="0.2">
      <c r="C1082" s="44"/>
      <c r="D1082" s="44"/>
      <c r="E1082" s="8"/>
      <c r="H1082"/>
      <c r="J1082"/>
      <c r="L1082"/>
      <c r="N1082"/>
      <c r="P1082"/>
      <c r="Q1082"/>
    </row>
    <row r="1083" spans="3:17" x14ac:dyDescent="0.2">
      <c r="C1083" s="44"/>
      <c r="D1083" s="44"/>
      <c r="E1083" s="8"/>
      <c r="H1083"/>
      <c r="J1083"/>
      <c r="L1083"/>
      <c r="N1083"/>
      <c r="P1083"/>
      <c r="Q1083"/>
    </row>
    <row r="1084" spans="3:17" x14ac:dyDescent="0.2">
      <c r="C1084" s="44"/>
      <c r="D1084" s="44"/>
      <c r="E1084" s="8"/>
      <c r="H1084"/>
      <c r="J1084"/>
      <c r="L1084"/>
      <c r="N1084"/>
      <c r="P1084"/>
      <c r="Q1084"/>
    </row>
    <row r="1085" spans="3:17" x14ac:dyDescent="0.2">
      <c r="C1085" s="44"/>
      <c r="D1085" s="44"/>
      <c r="E1085" s="8"/>
      <c r="H1085"/>
      <c r="J1085"/>
      <c r="L1085"/>
      <c r="N1085"/>
      <c r="P1085"/>
      <c r="Q1085"/>
    </row>
    <row r="1086" spans="3:17" x14ac:dyDescent="0.2">
      <c r="C1086" s="44"/>
      <c r="D1086" s="44"/>
      <c r="E1086" s="8"/>
      <c r="H1086"/>
      <c r="J1086"/>
      <c r="L1086"/>
      <c r="N1086"/>
      <c r="P1086"/>
      <c r="Q1086"/>
    </row>
    <row r="1087" spans="3:17" x14ac:dyDescent="0.2">
      <c r="C1087" s="44"/>
      <c r="D1087" s="44"/>
      <c r="E1087" s="8"/>
      <c r="H1087"/>
      <c r="J1087"/>
      <c r="L1087"/>
      <c r="N1087"/>
      <c r="P1087"/>
      <c r="Q1087"/>
    </row>
    <row r="1088" spans="3:17" x14ac:dyDescent="0.2">
      <c r="C1088" s="44"/>
      <c r="D1088" s="44"/>
      <c r="E1088" s="8"/>
      <c r="H1088"/>
      <c r="J1088"/>
      <c r="L1088"/>
      <c r="N1088"/>
      <c r="P1088"/>
      <c r="Q1088"/>
    </row>
    <row r="1089" spans="3:17" x14ac:dyDescent="0.2">
      <c r="C1089" s="44"/>
      <c r="D1089" s="44"/>
      <c r="E1089" s="8"/>
      <c r="H1089"/>
      <c r="J1089"/>
      <c r="L1089"/>
      <c r="N1089"/>
      <c r="P1089"/>
      <c r="Q1089"/>
    </row>
    <row r="1090" spans="3:17" x14ac:dyDescent="0.2">
      <c r="C1090" s="44"/>
      <c r="D1090" s="44"/>
      <c r="E1090" s="8"/>
      <c r="H1090"/>
      <c r="J1090"/>
      <c r="L1090"/>
      <c r="N1090"/>
      <c r="P1090"/>
      <c r="Q1090"/>
    </row>
    <row r="1091" spans="3:17" x14ac:dyDescent="0.2">
      <c r="C1091" s="44"/>
      <c r="D1091" s="44"/>
      <c r="E1091" s="8"/>
      <c r="H1091"/>
      <c r="J1091"/>
      <c r="L1091"/>
      <c r="N1091"/>
      <c r="P1091"/>
      <c r="Q1091"/>
    </row>
    <row r="1092" spans="3:17" x14ac:dyDescent="0.2">
      <c r="C1092" s="44"/>
      <c r="D1092" s="44"/>
      <c r="E1092" s="8"/>
      <c r="H1092"/>
      <c r="J1092"/>
      <c r="L1092"/>
      <c r="N1092"/>
      <c r="P1092"/>
      <c r="Q1092"/>
    </row>
    <row r="1093" spans="3:17" x14ac:dyDescent="0.2">
      <c r="C1093" s="44"/>
      <c r="D1093" s="44"/>
      <c r="E1093" s="8"/>
      <c r="H1093"/>
      <c r="J1093"/>
      <c r="L1093"/>
      <c r="N1093"/>
      <c r="P1093"/>
      <c r="Q1093"/>
    </row>
    <row r="1094" spans="3:17" x14ac:dyDescent="0.2">
      <c r="C1094" s="44"/>
      <c r="D1094" s="44"/>
      <c r="E1094" s="8"/>
      <c r="H1094"/>
      <c r="J1094"/>
      <c r="L1094"/>
      <c r="N1094"/>
      <c r="P1094"/>
      <c r="Q1094"/>
    </row>
    <row r="1095" spans="3:17" x14ac:dyDescent="0.2">
      <c r="C1095" s="44"/>
      <c r="D1095" s="44"/>
      <c r="E1095" s="8"/>
    </row>
    <row r="1096" spans="3:17" x14ac:dyDescent="0.2">
      <c r="C1096" s="44"/>
      <c r="D1096" s="44"/>
      <c r="E1096" s="8"/>
    </row>
    <row r="1097" spans="3:17" x14ac:dyDescent="0.2">
      <c r="C1097" s="44"/>
      <c r="D1097" s="44"/>
      <c r="E1097" s="8"/>
    </row>
    <row r="1098" spans="3:17" x14ac:dyDescent="0.2">
      <c r="C1098" s="44"/>
      <c r="D1098" s="44"/>
      <c r="E1098" s="8"/>
    </row>
    <row r="1099" spans="3:17" x14ac:dyDescent="0.2">
      <c r="C1099" s="44"/>
      <c r="D1099" s="44"/>
      <c r="E1099" s="8"/>
    </row>
    <row r="1100" spans="3:17" x14ac:dyDescent="0.2">
      <c r="C1100" s="44"/>
      <c r="D1100" s="44"/>
      <c r="E1100" s="8"/>
    </row>
    <row r="1101" spans="3:17" x14ac:dyDescent="0.2">
      <c r="C1101" s="44"/>
      <c r="D1101" s="44"/>
      <c r="E1101" s="8"/>
    </row>
    <row r="1102" spans="3:17" x14ac:dyDescent="0.2">
      <c r="C1102" s="44"/>
      <c r="D1102" s="44"/>
      <c r="E1102" s="8"/>
    </row>
    <row r="1103" spans="3:17" x14ac:dyDescent="0.2">
      <c r="C1103" s="44"/>
      <c r="D1103" s="44"/>
      <c r="E1103" s="8"/>
    </row>
    <row r="1104" spans="3:17" x14ac:dyDescent="0.2">
      <c r="C1104" s="44"/>
      <c r="D1104" s="44"/>
      <c r="E1104" s="8"/>
    </row>
    <row r="1105" spans="3:5" x14ac:dyDescent="0.2">
      <c r="C1105" s="44"/>
      <c r="D1105" s="44"/>
      <c r="E1105" s="8"/>
    </row>
    <row r="1106" spans="3:5" x14ac:dyDescent="0.2">
      <c r="C1106" s="44"/>
      <c r="D1106" s="44"/>
      <c r="E1106" s="8"/>
    </row>
    <row r="1107" spans="3:5" x14ac:dyDescent="0.2">
      <c r="C1107" s="44"/>
      <c r="D1107" s="44"/>
      <c r="E1107" s="8"/>
    </row>
    <row r="1108" spans="3:5" x14ac:dyDescent="0.2">
      <c r="C1108" s="44"/>
      <c r="D1108" s="44"/>
      <c r="E1108" s="8"/>
    </row>
    <row r="1109" spans="3:5" x14ac:dyDescent="0.2">
      <c r="C1109" s="44"/>
      <c r="D1109" s="44"/>
      <c r="E1109" s="8"/>
    </row>
    <row r="1110" spans="3:5" x14ac:dyDescent="0.2">
      <c r="C1110" s="44"/>
      <c r="D1110" s="44"/>
      <c r="E1110" s="8"/>
    </row>
    <row r="1111" spans="3:5" x14ac:dyDescent="0.2">
      <c r="C1111" s="44"/>
      <c r="D1111" s="44"/>
      <c r="E1111" s="8"/>
    </row>
    <row r="1112" spans="3:5" x14ac:dyDescent="0.2">
      <c r="C1112" s="44"/>
      <c r="D1112" s="44"/>
      <c r="E1112" s="8"/>
    </row>
    <row r="1113" spans="3:5" x14ac:dyDescent="0.2">
      <c r="C1113" s="44"/>
      <c r="D1113" s="44"/>
      <c r="E1113" s="8"/>
    </row>
    <row r="1114" spans="3:5" x14ac:dyDescent="0.2">
      <c r="C1114" s="44"/>
      <c r="D1114" s="44"/>
      <c r="E1114" s="8"/>
    </row>
    <row r="1115" spans="3:5" x14ac:dyDescent="0.2">
      <c r="C1115" s="44"/>
      <c r="D1115" s="44"/>
      <c r="E1115" s="8"/>
    </row>
    <row r="1116" spans="3:5" x14ac:dyDescent="0.2">
      <c r="C1116" s="44"/>
      <c r="D1116" s="44"/>
      <c r="E1116" s="8"/>
    </row>
    <row r="1117" spans="3:5" x14ac:dyDescent="0.2">
      <c r="C1117" s="44"/>
      <c r="D1117" s="44"/>
      <c r="E1117" s="8"/>
    </row>
    <row r="1118" spans="3:5" x14ac:dyDescent="0.2">
      <c r="C1118" s="44"/>
      <c r="D1118" s="44"/>
      <c r="E1118" s="8"/>
    </row>
    <row r="1119" spans="3:5" x14ac:dyDescent="0.2">
      <c r="C1119" s="44"/>
      <c r="D1119" s="44"/>
      <c r="E1119" s="8"/>
    </row>
    <row r="1120" spans="3:5" x14ac:dyDescent="0.2">
      <c r="C1120" s="44"/>
      <c r="D1120" s="44"/>
      <c r="E1120" s="8"/>
    </row>
    <row r="1121" spans="3:5" x14ac:dyDescent="0.2">
      <c r="C1121" s="44"/>
      <c r="D1121" s="44"/>
      <c r="E1121" s="8"/>
    </row>
    <row r="1122" spans="3:5" x14ac:dyDescent="0.2">
      <c r="C1122" s="44"/>
      <c r="D1122" s="44"/>
      <c r="E1122" s="8"/>
    </row>
    <row r="1123" spans="3:5" x14ac:dyDescent="0.2">
      <c r="C1123" s="44"/>
      <c r="D1123" s="44"/>
      <c r="E1123" s="8"/>
    </row>
    <row r="1124" spans="3:5" x14ac:dyDescent="0.2">
      <c r="C1124" s="44"/>
      <c r="D1124" s="44"/>
      <c r="E1124" s="8"/>
    </row>
    <row r="1125" spans="3:5" x14ac:dyDescent="0.2">
      <c r="C1125" s="44"/>
      <c r="D1125" s="44"/>
      <c r="E1125" s="8"/>
    </row>
    <row r="1126" spans="3:5" x14ac:dyDescent="0.2">
      <c r="C1126" s="44"/>
      <c r="D1126" s="44"/>
      <c r="E1126" s="8"/>
    </row>
    <row r="1127" spans="3:5" x14ac:dyDescent="0.2">
      <c r="C1127" s="44"/>
      <c r="D1127" s="44"/>
      <c r="E1127" s="8"/>
    </row>
    <row r="1128" spans="3:5" x14ac:dyDescent="0.2">
      <c r="C1128" s="44"/>
      <c r="D1128" s="44"/>
      <c r="E1128" s="8"/>
    </row>
    <row r="1129" spans="3:5" x14ac:dyDescent="0.2">
      <c r="C1129" s="44"/>
      <c r="D1129" s="44"/>
      <c r="E1129" s="8"/>
    </row>
    <row r="1130" spans="3:5" x14ac:dyDescent="0.2">
      <c r="C1130" s="44"/>
      <c r="D1130" s="44"/>
      <c r="E1130" s="8"/>
    </row>
    <row r="1131" spans="3:5" x14ac:dyDescent="0.2">
      <c r="C1131" s="44"/>
      <c r="D1131" s="44"/>
      <c r="E1131" s="8"/>
    </row>
    <row r="1132" spans="3:5" x14ac:dyDescent="0.2">
      <c r="C1132" s="44"/>
      <c r="D1132" s="44"/>
      <c r="E1132" s="8"/>
    </row>
    <row r="1133" spans="3:5" x14ac:dyDescent="0.2">
      <c r="C1133" s="44"/>
      <c r="D1133" s="44"/>
      <c r="E1133" s="8"/>
    </row>
    <row r="1134" spans="3:5" x14ac:dyDescent="0.2">
      <c r="C1134" s="44"/>
      <c r="D1134" s="44"/>
      <c r="E1134" s="8"/>
    </row>
    <row r="1135" spans="3:5" x14ac:dyDescent="0.2">
      <c r="C1135" s="44"/>
      <c r="D1135" s="44"/>
      <c r="E1135" s="8"/>
    </row>
    <row r="1136" spans="3:5" x14ac:dyDescent="0.2">
      <c r="C1136" s="44"/>
      <c r="D1136" s="44"/>
      <c r="E1136" s="8"/>
    </row>
    <row r="1137" spans="3:5" x14ac:dyDescent="0.2">
      <c r="C1137" s="44"/>
      <c r="D1137" s="44"/>
      <c r="E1137" s="8"/>
    </row>
    <row r="1138" spans="3:5" x14ac:dyDescent="0.2">
      <c r="C1138" s="44"/>
      <c r="D1138" s="44"/>
      <c r="E1138" s="8"/>
    </row>
    <row r="1139" spans="3:5" x14ac:dyDescent="0.2">
      <c r="C1139" s="44"/>
      <c r="D1139" s="44"/>
      <c r="E1139" s="8"/>
    </row>
    <row r="1140" spans="3:5" x14ac:dyDescent="0.2">
      <c r="C1140" s="44"/>
      <c r="D1140" s="44"/>
      <c r="E1140" s="8"/>
    </row>
    <row r="1141" spans="3:5" x14ac:dyDescent="0.2">
      <c r="C1141" s="44"/>
      <c r="D1141" s="44"/>
      <c r="E1141" s="8"/>
    </row>
    <row r="1142" spans="3:5" x14ac:dyDescent="0.2">
      <c r="C1142" s="44"/>
      <c r="D1142" s="44"/>
      <c r="E1142" s="8"/>
    </row>
    <row r="1143" spans="3:5" x14ac:dyDescent="0.2">
      <c r="C1143" s="44"/>
      <c r="D1143" s="44"/>
      <c r="E1143" s="8"/>
    </row>
    <row r="1144" spans="3:5" x14ac:dyDescent="0.2">
      <c r="C1144" s="44"/>
      <c r="D1144" s="44"/>
      <c r="E1144" s="8"/>
    </row>
    <row r="1145" spans="3:5" x14ac:dyDescent="0.2">
      <c r="C1145" s="44"/>
      <c r="D1145" s="44"/>
      <c r="E1145" s="8"/>
    </row>
    <row r="1146" spans="3:5" x14ac:dyDescent="0.2">
      <c r="C1146" s="44"/>
      <c r="D1146" s="44"/>
      <c r="E1146" s="8"/>
    </row>
    <row r="1147" spans="3:5" x14ac:dyDescent="0.2">
      <c r="C1147" s="44"/>
      <c r="D1147" s="44"/>
      <c r="E1147" s="8"/>
    </row>
    <row r="1148" spans="3:5" x14ac:dyDescent="0.2">
      <c r="C1148" s="44"/>
      <c r="D1148" s="44"/>
      <c r="E1148" s="8"/>
    </row>
    <row r="1149" spans="3:5" x14ac:dyDescent="0.2">
      <c r="C1149" s="44"/>
      <c r="D1149" s="44"/>
      <c r="E1149" s="8"/>
    </row>
    <row r="1150" spans="3:5" x14ac:dyDescent="0.2">
      <c r="C1150" s="44"/>
      <c r="D1150" s="44"/>
      <c r="E1150" s="8"/>
    </row>
    <row r="1151" spans="3:5" x14ac:dyDescent="0.2">
      <c r="C1151" s="44"/>
      <c r="D1151" s="44"/>
      <c r="E1151" s="8"/>
    </row>
    <row r="1152" spans="3:5" x14ac:dyDescent="0.2">
      <c r="C1152" s="44"/>
      <c r="D1152" s="44"/>
      <c r="E1152" s="8"/>
    </row>
    <row r="1153" spans="3:5" x14ac:dyDescent="0.2">
      <c r="C1153" s="44"/>
      <c r="D1153" s="44"/>
      <c r="E1153" s="8"/>
    </row>
    <row r="1154" spans="3:5" x14ac:dyDescent="0.2">
      <c r="C1154" s="44"/>
      <c r="D1154" s="44"/>
      <c r="E1154" s="8"/>
    </row>
    <row r="1155" spans="3:5" x14ac:dyDescent="0.2">
      <c r="C1155" s="44"/>
      <c r="D1155" s="44"/>
      <c r="E1155" s="8"/>
    </row>
    <row r="1156" spans="3:5" x14ac:dyDescent="0.2">
      <c r="C1156" s="44"/>
      <c r="D1156" s="44"/>
      <c r="E1156" s="8"/>
    </row>
    <row r="1157" spans="3:5" x14ac:dyDescent="0.2">
      <c r="C1157" s="44"/>
      <c r="D1157" s="44"/>
      <c r="E1157" s="8"/>
    </row>
    <row r="1158" spans="3:5" x14ac:dyDescent="0.2">
      <c r="C1158" s="44"/>
      <c r="D1158" s="44"/>
      <c r="E1158" s="8"/>
    </row>
    <row r="1159" spans="3:5" x14ac:dyDescent="0.2">
      <c r="C1159" s="44"/>
      <c r="D1159" s="44"/>
      <c r="E1159" s="8"/>
    </row>
    <row r="1160" spans="3:5" x14ac:dyDescent="0.2">
      <c r="C1160" s="44"/>
      <c r="D1160" s="44"/>
      <c r="E1160" s="8"/>
    </row>
    <row r="1161" spans="3:5" x14ac:dyDescent="0.2">
      <c r="C1161" s="44"/>
      <c r="D1161" s="44"/>
      <c r="E1161" s="8"/>
    </row>
    <row r="1162" spans="3:5" x14ac:dyDescent="0.2">
      <c r="C1162" s="44"/>
      <c r="D1162" s="44"/>
      <c r="E1162" s="8"/>
    </row>
    <row r="1163" spans="3:5" x14ac:dyDescent="0.2">
      <c r="C1163" s="44"/>
      <c r="D1163" s="44"/>
      <c r="E1163" s="8"/>
    </row>
    <row r="1164" spans="3:5" x14ac:dyDescent="0.2">
      <c r="C1164" s="44"/>
      <c r="D1164" s="44"/>
      <c r="E1164" s="8"/>
    </row>
    <row r="1165" spans="3:5" x14ac:dyDescent="0.2">
      <c r="C1165" s="44"/>
      <c r="D1165" s="44"/>
      <c r="E1165" s="8"/>
    </row>
    <row r="1166" spans="3:5" x14ac:dyDescent="0.2">
      <c r="C1166" s="44"/>
      <c r="D1166" s="44"/>
      <c r="E1166" s="8"/>
    </row>
    <row r="1167" spans="3:5" x14ac:dyDescent="0.2">
      <c r="C1167" s="44"/>
      <c r="D1167" s="44"/>
      <c r="E1167" s="8"/>
    </row>
    <row r="1168" spans="3:5" x14ac:dyDescent="0.2">
      <c r="C1168" s="44"/>
      <c r="D1168" s="44"/>
      <c r="E1168" s="8"/>
    </row>
    <row r="1169" spans="3:5" x14ac:dyDescent="0.2">
      <c r="C1169" s="44"/>
      <c r="D1169" s="44"/>
      <c r="E1169" s="8"/>
    </row>
    <row r="1170" spans="3:5" x14ac:dyDescent="0.2">
      <c r="C1170" s="44"/>
      <c r="D1170" s="44"/>
      <c r="E1170" s="8"/>
    </row>
    <row r="1171" spans="3:5" x14ac:dyDescent="0.2">
      <c r="C1171" s="44"/>
      <c r="D1171" s="44"/>
      <c r="E1171" s="8"/>
    </row>
    <row r="1172" spans="3:5" x14ac:dyDescent="0.2">
      <c r="C1172" s="44"/>
      <c r="D1172" s="44"/>
      <c r="E1172" s="8"/>
    </row>
    <row r="1173" spans="3:5" x14ac:dyDescent="0.2">
      <c r="C1173" s="44"/>
      <c r="D1173" s="44"/>
      <c r="E1173" s="8"/>
    </row>
    <row r="1174" spans="3:5" x14ac:dyDescent="0.2">
      <c r="C1174" s="44"/>
      <c r="D1174" s="44"/>
      <c r="E1174" s="8"/>
    </row>
    <row r="1175" spans="3:5" x14ac:dyDescent="0.2">
      <c r="C1175" s="44"/>
      <c r="D1175" s="44"/>
      <c r="E1175" s="8"/>
    </row>
    <row r="1176" spans="3:5" x14ac:dyDescent="0.2">
      <c r="C1176" s="44"/>
      <c r="D1176" s="44"/>
      <c r="E1176" s="8"/>
    </row>
    <row r="1177" spans="3:5" x14ac:dyDescent="0.2">
      <c r="C1177" s="44"/>
      <c r="D1177" s="44"/>
      <c r="E1177" s="8"/>
    </row>
    <row r="1178" spans="3:5" x14ac:dyDescent="0.2">
      <c r="C1178" s="44"/>
      <c r="D1178" s="44"/>
      <c r="E1178" s="8"/>
    </row>
    <row r="1179" spans="3:5" x14ac:dyDescent="0.2">
      <c r="C1179" s="44"/>
      <c r="D1179" s="44"/>
      <c r="E1179" s="8"/>
    </row>
    <row r="1180" spans="3:5" x14ac:dyDescent="0.2">
      <c r="C1180" s="44"/>
      <c r="D1180" s="44"/>
      <c r="E1180" s="8"/>
    </row>
    <row r="1181" spans="3:5" x14ac:dyDescent="0.2">
      <c r="C1181" s="44"/>
      <c r="D1181" s="44"/>
      <c r="E1181" s="8"/>
    </row>
    <row r="1182" spans="3:5" x14ac:dyDescent="0.2">
      <c r="C1182" s="44"/>
      <c r="D1182" s="44"/>
      <c r="E1182" s="8"/>
    </row>
    <row r="1183" spans="3:5" x14ac:dyDescent="0.2">
      <c r="C1183" s="44"/>
      <c r="D1183" s="44"/>
      <c r="E1183" s="8"/>
    </row>
    <row r="1184" spans="3:5" x14ac:dyDescent="0.2">
      <c r="C1184" s="44"/>
      <c r="D1184" s="44"/>
      <c r="E1184" s="8"/>
    </row>
    <row r="1185" spans="3:5" x14ac:dyDescent="0.2">
      <c r="C1185" s="44"/>
      <c r="D1185" s="44"/>
      <c r="E1185" s="8"/>
    </row>
    <row r="1186" spans="3:5" x14ac:dyDescent="0.2">
      <c r="C1186" s="44"/>
      <c r="D1186" s="44"/>
      <c r="E1186" s="8"/>
    </row>
    <row r="1187" spans="3:5" x14ac:dyDescent="0.2">
      <c r="C1187" s="44"/>
      <c r="D1187" s="44"/>
      <c r="E1187" s="8"/>
    </row>
    <row r="1188" spans="3:5" x14ac:dyDescent="0.2">
      <c r="C1188" s="44"/>
      <c r="D1188" s="44"/>
      <c r="E1188" s="8"/>
    </row>
    <row r="1189" spans="3:5" x14ac:dyDescent="0.2">
      <c r="C1189" s="44"/>
      <c r="D1189" s="44"/>
      <c r="E1189" s="8"/>
    </row>
    <row r="1190" spans="3:5" x14ac:dyDescent="0.2">
      <c r="C1190" s="44"/>
      <c r="D1190" s="44"/>
      <c r="E1190" s="8"/>
    </row>
    <row r="1191" spans="3:5" x14ac:dyDescent="0.2">
      <c r="C1191" s="44"/>
      <c r="D1191" s="44"/>
      <c r="E1191" s="8"/>
    </row>
    <row r="1192" spans="3:5" x14ac:dyDescent="0.2">
      <c r="C1192" s="44"/>
      <c r="D1192" s="44"/>
      <c r="E1192" s="8"/>
    </row>
    <row r="1193" spans="3:5" x14ac:dyDescent="0.2">
      <c r="C1193" s="44"/>
      <c r="D1193" s="44"/>
      <c r="E1193" s="8"/>
    </row>
    <row r="1194" spans="3:5" x14ac:dyDescent="0.2">
      <c r="C1194" s="44"/>
      <c r="D1194" s="44"/>
      <c r="E1194" s="8"/>
    </row>
    <row r="1195" spans="3:5" x14ac:dyDescent="0.2">
      <c r="C1195" s="44"/>
      <c r="D1195" s="44"/>
      <c r="E1195" s="8"/>
    </row>
    <row r="1196" spans="3:5" x14ac:dyDescent="0.2">
      <c r="C1196" s="44"/>
      <c r="D1196" s="44"/>
      <c r="E1196" s="8"/>
    </row>
    <row r="1197" spans="3:5" x14ac:dyDescent="0.2">
      <c r="C1197" s="44"/>
      <c r="D1197" s="44"/>
      <c r="E1197" s="8"/>
    </row>
    <row r="1198" spans="3:5" x14ac:dyDescent="0.2">
      <c r="C1198" s="44"/>
      <c r="D1198" s="44"/>
      <c r="E1198" s="8"/>
    </row>
    <row r="1199" spans="3:5" x14ac:dyDescent="0.2">
      <c r="C1199" s="44"/>
      <c r="D1199" s="44"/>
      <c r="E1199" s="8"/>
    </row>
    <row r="1200" spans="3:5" x14ac:dyDescent="0.2">
      <c r="C1200" s="44"/>
      <c r="D1200" s="44"/>
      <c r="E1200" s="8"/>
    </row>
    <row r="1201" spans="3:5" x14ac:dyDescent="0.2">
      <c r="C1201" s="44"/>
      <c r="D1201" s="44"/>
      <c r="E1201" s="8"/>
    </row>
    <row r="1202" spans="3:5" x14ac:dyDescent="0.2">
      <c r="C1202" s="44"/>
      <c r="D1202" s="44"/>
      <c r="E1202" s="8"/>
    </row>
    <row r="1203" spans="3:5" x14ac:dyDescent="0.2">
      <c r="C1203" s="44"/>
      <c r="D1203" s="44"/>
      <c r="E1203" s="8"/>
    </row>
    <row r="1204" spans="3:5" x14ac:dyDescent="0.2">
      <c r="C1204" s="44"/>
      <c r="D1204" s="44"/>
      <c r="E1204" s="8"/>
    </row>
    <row r="1205" spans="3:5" x14ac:dyDescent="0.2">
      <c r="C1205" s="44"/>
      <c r="D1205" s="44"/>
      <c r="E1205" s="8"/>
    </row>
    <row r="1206" spans="3:5" x14ac:dyDescent="0.2">
      <c r="C1206" s="44"/>
      <c r="D1206" s="44"/>
      <c r="E1206" s="8"/>
    </row>
    <row r="1207" spans="3:5" x14ac:dyDescent="0.2">
      <c r="C1207" s="44"/>
      <c r="D1207" s="44"/>
      <c r="E1207" s="8"/>
    </row>
    <row r="1208" spans="3:5" x14ac:dyDescent="0.2">
      <c r="C1208" s="44"/>
      <c r="D1208" s="44"/>
      <c r="E1208" s="8"/>
    </row>
    <row r="1209" spans="3:5" x14ac:dyDescent="0.2">
      <c r="C1209" s="44"/>
      <c r="D1209" s="44"/>
      <c r="E1209" s="8"/>
    </row>
    <row r="1210" spans="3:5" x14ac:dyDescent="0.2">
      <c r="C1210" s="44"/>
      <c r="D1210" s="44"/>
      <c r="E1210" s="8"/>
    </row>
    <row r="1211" spans="3:5" x14ac:dyDescent="0.2">
      <c r="C1211" s="44"/>
      <c r="D1211" s="44"/>
      <c r="E1211" s="8"/>
    </row>
    <row r="1212" spans="3:5" x14ac:dyDescent="0.2">
      <c r="C1212" s="44"/>
      <c r="D1212" s="44"/>
      <c r="E1212" s="8"/>
    </row>
    <row r="1213" spans="3:5" x14ac:dyDescent="0.2">
      <c r="C1213" s="44"/>
      <c r="D1213" s="44"/>
      <c r="E1213" s="8"/>
    </row>
    <row r="1214" spans="3:5" x14ac:dyDescent="0.2">
      <c r="C1214" s="44"/>
      <c r="D1214" s="44"/>
      <c r="E1214" s="8"/>
    </row>
    <row r="1215" spans="3:5" x14ac:dyDescent="0.2">
      <c r="C1215" s="44"/>
      <c r="D1215" s="44"/>
      <c r="E1215" s="8"/>
    </row>
    <row r="1216" spans="3:5" x14ac:dyDescent="0.2">
      <c r="C1216" s="44"/>
      <c r="D1216" s="44"/>
      <c r="E1216" s="8"/>
    </row>
    <row r="1217" spans="3:5" x14ac:dyDescent="0.2">
      <c r="C1217" s="44"/>
      <c r="D1217" s="44"/>
      <c r="E1217" s="8"/>
    </row>
    <row r="1218" spans="3:5" x14ac:dyDescent="0.2">
      <c r="C1218" s="44"/>
      <c r="D1218" s="44"/>
      <c r="E1218" s="8"/>
    </row>
    <row r="1219" spans="3:5" x14ac:dyDescent="0.2">
      <c r="C1219" s="44"/>
      <c r="D1219" s="44"/>
      <c r="E1219" s="8"/>
    </row>
    <row r="1220" spans="3:5" x14ac:dyDescent="0.2">
      <c r="C1220" s="44"/>
      <c r="D1220" s="44"/>
      <c r="E1220" s="8"/>
    </row>
    <row r="1221" spans="3:5" x14ac:dyDescent="0.2">
      <c r="C1221" s="44"/>
      <c r="D1221" s="44"/>
      <c r="E1221" s="8"/>
    </row>
    <row r="1222" spans="3:5" x14ac:dyDescent="0.2">
      <c r="C1222" s="44"/>
      <c r="D1222" s="44"/>
      <c r="E1222" s="8"/>
    </row>
    <row r="1223" spans="3:5" x14ac:dyDescent="0.2">
      <c r="C1223" s="44"/>
      <c r="D1223" s="44"/>
      <c r="E1223" s="8"/>
    </row>
    <row r="1224" spans="3:5" x14ac:dyDescent="0.2">
      <c r="C1224" s="44"/>
      <c r="D1224" s="44"/>
      <c r="E1224" s="8"/>
    </row>
    <row r="1225" spans="3:5" x14ac:dyDescent="0.2">
      <c r="C1225" s="44"/>
      <c r="D1225" s="44"/>
      <c r="E1225" s="8"/>
    </row>
    <row r="1226" spans="3:5" x14ac:dyDescent="0.2">
      <c r="C1226" s="44"/>
      <c r="D1226" s="44"/>
      <c r="E1226" s="8"/>
    </row>
    <row r="1227" spans="3:5" x14ac:dyDescent="0.2">
      <c r="C1227" s="44"/>
      <c r="D1227" s="44"/>
      <c r="E1227" s="8"/>
    </row>
    <row r="1228" spans="3:5" x14ac:dyDescent="0.2">
      <c r="C1228" s="44"/>
      <c r="D1228" s="44"/>
      <c r="E1228" s="8"/>
    </row>
    <row r="1229" spans="3:5" x14ac:dyDescent="0.2">
      <c r="C1229" s="44"/>
      <c r="D1229" s="44"/>
      <c r="E1229" s="8"/>
    </row>
    <row r="1230" spans="3:5" x14ac:dyDescent="0.2">
      <c r="C1230" s="44"/>
      <c r="D1230" s="44"/>
      <c r="E1230" s="8"/>
    </row>
    <row r="1231" spans="3:5" x14ac:dyDescent="0.2">
      <c r="C1231" s="44"/>
      <c r="D1231" s="44"/>
      <c r="E1231" s="8"/>
    </row>
    <row r="1232" spans="3:5" x14ac:dyDescent="0.2">
      <c r="C1232" s="44"/>
      <c r="D1232" s="44"/>
      <c r="E1232" s="8"/>
    </row>
    <row r="1233" spans="3:5" x14ac:dyDescent="0.2">
      <c r="C1233" s="44"/>
      <c r="D1233" s="44"/>
      <c r="E1233" s="8"/>
    </row>
    <row r="1234" spans="3:5" x14ac:dyDescent="0.2">
      <c r="C1234" s="44"/>
      <c r="D1234" s="44"/>
      <c r="E1234" s="8"/>
    </row>
    <row r="1235" spans="3:5" x14ac:dyDescent="0.2">
      <c r="C1235" s="44"/>
      <c r="D1235" s="44"/>
      <c r="E1235" s="8"/>
    </row>
    <row r="1236" spans="3:5" x14ac:dyDescent="0.2">
      <c r="C1236" s="44"/>
      <c r="D1236" s="44"/>
      <c r="E1236" s="8"/>
    </row>
    <row r="1237" spans="3:5" x14ac:dyDescent="0.2">
      <c r="C1237" s="44"/>
      <c r="D1237" s="44"/>
      <c r="E1237" s="8"/>
    </row>
    <row r="1238" spans="3:5" x14ac:dyDescent="0.2">
      <c r="C1238" s="44"/>
      <c r="D1238" s="44"/>
      <c r="E1238" s="8"/>
    </row>
    <row r="1239" spans="3:5" x14ac:dyDescent="0.2">
      <c r="C1239" s="44"/>
      <c r="D1239" s="44"/>
      <c r="E1239" s="8"/>
    </row>
    <row r="1240" spans="3:5" x14ac:dyDescent="0.2">
      <c r="C1240" s="44"/>
      <c r="D1240" s="44"/>
      <c r="E1240" s="8"/>
    </row>
    <row r="1241" spans="3:5" x14ac:dyDescent="0.2">
      <c r="C1241" s="44"/>
      <c r="D1241" s="44"/>
      <c r="E1241" s="8"/>
    </row>
    <row r="1242" spans="3:5" x14ac:dyDescent="0.2">
      <c r="C1242" s="44"/>
      <c r="D1242" s="44"/>
      <c r="E1242" s="8"/>
    </row>
    <row r="1243" spans="3:5" x14ac:dyDescent="0.2">
      <c r="C1243" s="44"/>
      <c r="D1243" s="44"/>
      <c r="E1243" s="8"/>
    </row>
    <row r="1244" spans="3:5" x14ac:dyDescent="0.2">
      <c r="C1244" s="44"/>
      <c r="D1244" s="44"/>
      <c r="E1244" s="8"/>
    </row>
    <row r="1245" spans="3:5" x14ac:dyDescent="0.2">
      <c r="C1245" s="44"/>
      <c r="D1245" s="44"/>
      <c r="E1245" s="8"/>
    </row>
    <row r="1246" spans="3:5" x14ac:dyDescent="0.2">
      <c r="C1246" s="44"/>
      <c r="D1246" s="44"/>
      <c r="E1246" s="8"/>
    </row>
    <row r="1247" spans="3:5" x14ac:dyDescent="0.2">
      <c r="C1247" s="44"/>
      <c r="D1247" s="44"/>
      <c r="E1247" s="8"/>
    </row>
    <row r="1248" spans="3:5" x14ac:dyDescent="0.2">
      <c r="C1248" s="44"/>
      <c r="D1248" s="44"/>
      <c r="E1248" s="8"/>
    </row>
    <row r="1249" spans="3:5" x14ac:dyDescent="0.2">
      <c r="C1249" s="44"/>
      <c r="D1249" s="44"/>
      <c r="E1249" s="8"/>
    </row>
    <row r="1250" spans="3:5" x14ac:dyDescent="0.2">
      <c r="C1250" s="44"/>
      <c r="D1250" s="44"/>
      <c r="E1250" s="8"/>
    </row>
    <row r="1251" spans="3:5" x14ac:dyDescent="0.2">
      <c r="C1251" s="44"/>
      <c r="D1251" s="44"/>
      <c r="E1251" s="8"/>
    </row>
    <row r="1252" spans="3:5" x14ac:dyDescent="0.2">
      <c r="C1252" s="44"/>
      <c r="D1252" s="44"/>
      <c r="E1252" s="8"/>
    </row>
    <row r="1253" spans="3:5" x14ac:dyDescent="0.2">
      <c r="C1253" s="44"/>
      <c r="D1253" s="44"/>
      <c r="E1253" s="8"/>
    </row>
    <row r="1254" spans="3:5" x14ac:dyDescent="0.2">
      <c r="C1254" s="44"/>
      <c r="D1254" s="44"/>
      <c r="E1254" s="8"/>
    </row>
    <row r="1255" spans="3:5" x14ac:dyDescent="0.2">
      <c r="C1255" s="44"/>
      <c r="D1255" s="44"/>
      <c r="E1255" s="8"/>
    </row>
    <row r="1256" spans="3:5" x14ac:dyDescent="0.2">
      <c r="C1256" s="44"/>
      <c r="D1256" s="44"/>
      <c r="E1256" s="8"/>
    </row>
    <row r="1257" spans="3:5" x14ac:dyDescent="0.2">
      <c r="C1257" s="44"/>
      <c r="D1257" s="44"/>
      <c r="E1257" s="8"/>
    </row>
    <row r="1258" spans="3:5" x14ac:dyDescent="0.2">
      <c r="C1258" s="44"/>
      <c r="D1258" s="44"/>
      <c r="E1258" s="8"/>
    </row>
    <row r="1259" spans="3:5" x14ac:dyDescent="0.2">
      <c r="C1259" s="44"/>
      <c r="D1259" s="44"/>
      <c r="E1259" s="8"/>
    </row>
    <row r="1260" spans="3:5" x14ac:dyDescent="0.2">
      <c r="C1260" s="44"/>
      <c r="D1260" s="44"/>
      <c r="E1260" s="8"/>
    </row>
    <row r="1261" spans="3:5" x14ac:dyDescent="0.2">
      <c r="C1261" s="44"/>
      <c r="D1261" s="44"/>
      <c r="E1261" s="8"/>
    </row>
    <row r="1262" spans="3:5" x14ac:dyDescent="0.2">
      <c r="C1262" s="44"/>
      <c r="D1262" s="44"/>
      <c r="E1262" s="8"/>
    </row>
    <row r="1263" spans="3:5" x14ac:dyDescent="0.2">
      <c r="C1263" s="44"/>
      <c r="D1263" s="44"/>
      <c r="E1263" s="8"/>
    </row>
    <row r="1264" spans="3:5" x14ac:dyDescent="0.2">
      <c r="C1264" s="44"/>
      <c r="D1264" s="44"/>
      <c r="E1264" s="8"/>
    </row>
    <row r="1265" spans="3:5" x14ac:dyDescent="0.2">
      <c r="C1265" s="44"/>
      <c r="D1265" s="44"/>
      <c r="E1265" s="8"/>
    </row>
    <row r="1266" spans="3:5" x14ac:dyDescent="0.2">
      <c r="C1266" s="44"/>
      <c r="D1266" s="44"/>
      <c r="E1266" s="8"/>
    </row>
    <row r="1267" spans="3:5" x14ac:dyDescent="0.2">
      <c r="C1267" s="44"/>
      <c r="D1267" s="44"/>
      <c r="E1267" s="8"/>
    </row>
    <row r="1268" spans="3:5" x14ac:dyDescent="0.2">
      <c r="C1268" s="44"/>
      <c r="D1268" s="44"/>
      <c r="E1268" s="8"/>
    </row>
    <row r="1269" spans="3:5" x14ac:dyDescent="0.2">
      <c r="C1269" s="44"/>
      <c r="D1269" s="44"/>
      <c r="E1269" s="8"/>
    </row>
    <row r="1270" spans="3:5" x14ac:dyDescent="0.2">
      <c r="C1270" s="44"/>
      <c r="D1270" s="44"/>
      <c r="E1270" s="8"/>
    </row>
    <row r="1271" spans="3:5" x14ac:dyDescent="0.2">
      <c r="C1271" s="44"/>
      <c r="D1271" s="44"/>
      <c r="E1271" s="8"/>
    </row>
    <row r="1272" spans="3:5" x14ac:dyDescent="0.2">
      <c r="C1272" s="44"/>
      <c r="D1272" s="44"/>
      <c r="E1272" s="8"/>
    </row>
    <row r="1273" spans="3:5" x14ac:dyDescent="0.2">
      <c r="C1273" s="44"/>
      <c r="D1273" s="44"/>
      <c r="E1273" s="8"/>
    </row>
    <row r="1274" spans="3:5" x14ac:dyDescent="0.2">
      <c r="C1274" s="44"/>
      <c r="D1274" s="44"/>
      <c r="E1274" s="8"/>
    </row>
    <row r="1275" spans="3:5" x14ac:dyDescent="0.2">
      <c r="C1275" s="44"/>
      <c r="D1275" s="44"/>
      <c r="E1275" s="8"/>
    </row>
    <row r="1276" spans="3:5" x14ac:dyDescent="0.2">
      <c r="C1276" s="44"/>
      <c r="D1276" s="44"/>
      <c r="E1276" s="8"/>
    </row>
    <row r="1277" spans="3:5" x14ac:dyDescent="0.2">
      <c r="C1277" s="44"/>
      <c r="D1277" s="44"/>
      <c r="E1277" s="8"/>
    </row>
    <row r="1278" spans="3:5" x14ac:dyDescent="0.2">
      <c r="C1278" s="44"/>
      <c r="D1278" s="44"/>
      <c r="E1278" s="8"/>
    </row>
    <row r="1279" spans="3:5" x14ac:dyDescent="0.2">
      <c r="C1279" s="44"/>
      <c r="D1279" s="44"/>
      <c r="E1279" s="8"/>
    </row>
    <row r="1280" spans="3:5" x14ac:dyDescent="0.2">
      <c r="C1280" s="44"/>
      <c r="D1280" s="44"/>
      <c r="E1280" s="8"/>
    </row>
    <row r="1281" spans="3:5" x14ac:dyDescent="0.2">
      <c r="C1281" s="44"/>
      <c r="D1281" s="44"/>
      <c r="E1281" s="8"/>
    </row>
    <row r="1282" spans="3:5" x14ac:dyDescent="0.2">
      <c r="C1282" s="44"/>
      <c r="D1282" s="44"/>
      <c r="E1282" s="8"/>
    </row>
    <row r="1283" spans="3:5" x14ac:dyDescent="0.2">
      <c r="C1283" s="44"/>
      <c r="D1283" s="44"/>
      <c r="E1283" s="8"/>
    </row>
    <row r="1284" spans="3:5" x14ac:dyDescent="0.2">
      <c r="C1284" s="44"/>
      <c r="D1284" s="44"/>
      <c r="E1284" s="8"/>
    </row>
    <row r="1285" spans="3:5" x14ac:dyDescent="0.2">
      <c r="C1285" s="44"/>
      <c r="D1285" s="44"/>
      <c r="E1285" s="8"/>
    </row>
    <row r="1286" spans="3:5" x14ac:dyDescent="0.2">
      <c r="C1286" s="44"/>
      <c r="D1286" s="44"/>
      <c r="E1286" s="8"/>
    </row>
    <row r="1287" spans="3:5" x14ac:dyDescent="0.2">
      <c r="C1287" s="44"/>
      <c r="D1287" s="44"/>
      <c r="E1287" s="8"/>
    </row>
    <row r="1288" spans="3:5" x14ac:dyDescent="0.2">
      <c r="C1288" s="44"/>
      <c r="D1288" s="44"/>
      <c r="E1288" s="8"/>
    </row>
    <row r="1289" spans="3:5" x14ac:dyDescent="0.2">
      <c r="C1289" s="44"/>
      <c r="D1289" s="44"/>
      <c r="E1289" s="8"/>
    </row>
    <row r="1290" spans="3:5" x14ac:dyDescent="0.2">
      <c r="C1290" s="44"/>
      <c r="D1290" s="44"/>
      <c r="E1290" s="8"/>
    </row>
    <row r="1291" spans="3:5" x14ac:dyDescent="0.2">
      <c r="C1291" s="44"/>
      <c r="D1291" s="44"/>
      <c r="E1291" s="8"/>
    </row>
    <row r="1292" spans="3:5" x14ac:dyDescent="0.2">
      <c r="C1292" s="44"/>
      <c r="D1292" s="44"/>
      <c r="E1292" s="8"/>
    </row>
    <row r="1293" spans="3:5" x14ac:dyDescent="0.2">
      <c r="C1293" s="44"/>
      <c r="D1293" s="44"/>
      <c r="E1293" s="8"/>
    </row>
    <row r="1294" spans="3:5" x14ac:dyDescent="0.2">
      <c r="C1294" s="44"/>
      <c r="D1294" s="44"/>
      <c r="E1294" s="8"/>
    </row>
    <row r="1295" spans="3:5" x14ac:dyDescent="0.2">
      <c r="C1295" s="44"/>
      <c r="D1295" s="44"/>
      <c r="E1295" s="8"/>
    </row>
    <row r="1296" spans="3:5" x14ac:dyDescent="0.2">
      <c r="C1296" s="44"/>
      <c r="D1296" s="44"/>
      <c r="E1296" s="8"/>
    </row>
    <row r="1297" spans="3:5" x14ac:dyDescent="0.2">
      <c r="C1297" s="44"/>
      <c r="D1297" s="44"/>
      <c r="E1297" s="8"/>
    </row>
    <row r="1298" spans="3:5" x14ac:dyDescent="0.2">
      <c r="C1298" s="44"/>
      <c r="D1298" s="44"/>
      <c r="E1298" s="8"/>
    </row>
    <row r="1299" spans="3:5" x14ac:dyDescent="0.2">
      <c r="C1299" s="44"/>
      <c r="D1299" s="44"/>
      <c r="E1299" s="8"/>
    </row>
    <row r="1300" spans="3:5" x14ac:dyDescent="0.2">
      <c r="C1300" s="44"/>
      <c r="D1300" s="44"/>
      <c r="E1300" s="8"/>
    </row>
    <row r="1301" spans="3:5" x14ac:dyDescent="0.2">
      <c r="C1301" s="44"/>
      <c r="D1301" s="44"/>
      <c r="E1301" s="8"/>
    </row>
    <row r="1302" spans="3:5" x14ac:dyDescent="0.2">
      <c r="C1302" s="44"/>
      <c r="D1302" s="44"/>
      <c r="E1302" s="8"/>
    </row>
    <row r="1303" spans="3:5" x14ac:dyDescent="0.2">
      <c r="C1303" s="44"/>
      <c r="D1303" s="44"/>
      <c r="E1303" s="8"/>
    </row>
    <row r="1304" spans="3:5" x14ac:dyDescent="0.2">
      <c r="C1304" s="44"/>
      <c r="D1304" s="44"/>
      <c r="E1304" s="8"/>
    </row>
    <row r="1305" spans="3:5" x14ac:dyDescent="0.2">
      <c r="C1305" s="44"/>
      <c r="D1305" s="44"/>
      <c r="E1305" s="8"/>
    </row>
    <row r="1306" spans="3:5" x14ac:dyDescent="0.2">
      <c r="C1306" s="44"/>
      <c r="D1306" s="44"/>
      <c r="E1306" s="8"/>
    </row>
    <row r="1307" spans="3:5" x14ac:dyDescent="0.2">
      <c r="C1307" s="44"/>
      <c r="D1307" s="44"/>
      <c r="E1307" s="8"/>
    </row>
    <row r="1308" spans="3:5" x14ac:dyDescent="0.2">
      <c r="C1308" s="44"/>
      <c r="D1308" s="44"/>
      <c r="E1308" s="8"/>
    </row>
    <row r="1309" spans="3:5" x14ac:dyDescent="0.2">
      <c r="C1309" s="44"/>
      <c r="D1309" s="44"/>
      <c r="E1309" s="8"/>
    </row>
    <row r="1310" spans="3:5" x14ac:dyDescent="0.2">
      <c r="C1310" s="44"/>
      <c r="D1310" s="44"/>
      <c r="E1310" s="8"/>
    </row>
    <row r="1311" spans="3:5" x14ac:dyDescent="0.2">
      <c r="C1311" s="44"/>
      <c r="D1311" s="44"/>
      <c r="E1311" s="8"/>
    </row>
    <row r="1312" spans="3:5" x14ac:dyDescent="0.2">
      <c r="C1312" s="44"/>
      <c r="D1312" s="44"/>
      <c r="E1312" s="8"/>
    </row>
    <row r="1313" spans="3:5" x14ac:dyDescent="0.2">
      <c r="C1313" s="44"/>
      <c r="D1313" s="44"/>
      <c r="E1313" s="8"/>
    </row>
    <row r="1314" spans="3:5" x14ac:dyDescent="0.2">
      <c r="C1314" s="44"/>
      <c r="D1314" s="44"/>
      <c r="E1314" s="8"/>
    </row>
    <row r="1315" spans="3:5" x14ac:dyDescent="0.2">
      <c r="C1315" s="44"/>
      <c r="D1315" s="44"/>
      <c r="E1315" s="8"/>
    </row>
    <row r="1316" spans="3:5" x14ac:dyDescent="0.2">
      <c r="C1316" s="44"/>
      <c r="D1316" s="44"/>
      <c r="E1316" s="8"/>
    </row>
    <row r="1317" spans="3:5" x14ac:dyDescent="0.2">
      <c r="C1317" s="44"/>
      <c r="D1317" s="44"/>
      <c r="E1317" s="8"/>
    </row>
    <row r="1318" spans="3:5" x14ac:dyDescent="0.2">
      <c r="C1318" s="44"/>
      <c r="D1318" s="44"/>
      <c r="E1318" s="8"/>
    </row>
    <row r="1319" spans="3:5" x14ac:dyDescent="0.2">
      <c r="C1319" s="44"/>
      <c r="D1319" s="44"/>
      <c r="E1319" s="8"/>
    </row>
    <row r="1320" spans="3:5" x14ac:dyDescent="0.2">
      <c r="C1320" s="44"/>
      <c r="D1320" s="44"/>
      <c r="E1320" s="8"/>
    </row>
    <row r="1321" spans="3:5" x14ac:dyDescent="0.2">
      <c r="C1321" s="44"/>
      <c r="D1321" s="44"/>
      <c r="E1321" s="8"/>
    </row>
    <row r="1322" spans="3:5" x14ac:dyDescent="0.2">
      <c r="C1322" s="44"/>
      <c r="D1322" s="44"/>
      <c r="E1322" s="8"/>
    </row>
    <row r="1323" spans="3:5" x14ac:dyDescent="0.2">
      <c r="C1323" s="44"/>
      <c r="D1323" s="44"/>
      <c r="E1323" s="8"/>
    </row>
    <row r="1324" spans="3:5" x14ac:dyDescent="0.2">
      <c r="C1324" s="44"/>
      <c r="D1324" s="44"/>
      <c r="E1324" s="8"/>
    </row>
    <row r="1325" spans="3:5" x14ac:dyDescent="0.2">
      <c r="C1325" s="44"/>
      <c r="D1325" s="44"/>
      <c r="E1325" s="8"/>
    </row>
    <row r="1326" spans="3:5" x14ac:dyDescent="0.2">
      <c r="C1326" s="44"/>
      <c r="D1326" s="44"/>
      <c r="E1326" s="8"/>
    </row>
    <row r="1327" spans="3:5" x14ac:dyDescent="0.2">
      <c r="C1327" s="44"/>
      <c r="D1327" s="44"/>
      <c r="E1327" s="8"/>
    </row>
    <row r="1328" spans="3:5" x14ac:dyDescent="0.2">
      <c r="C1328" s="44"/>
      <c r="D1328" s="44"/>
      <c r="E1328" s="8"/>
    </row>
    <row r="1329" spans="3:5" x14ac:dyDescent="0.2">
      <c r="C1329" s="44"/>
      <c r="D1329" s="44"/>
      <c r="E1329" s="8"/>
    </row>
    <row r="1330" spans="3:5" x14ac:dyDescent="0.2">
      <c r="C1330" s="44"/>
      <c r="D1330" s="44"/>
      <c r="E1330" s="8"/>
    </row>
    <row r="1331" spans="3:5" x14ac:dyDescent="0.2">
      <c r="C1331" s="44"/>
      <c r="D1331" s="44"/>
      <c r="E1331" s="8"/>
    </row>
    <row r="1332" spans="3:5" x14ac:dyDescent="0.2">
      <c r="C1332" s="44"/>
      <c r="D1332" s="44"/>
      <c r="E1332" s="8"/>
    </row>
    <row r="1333" spans="3:5" x14ac:dyDescent="0.2">
      <c r="C1333" s="44"/>
      <c r="D1333" s="44"/>
      <c r="E1333" s="8"/>
    </row>
    <row r="1334" spans="3:5" x14ac:dyDescent="0.2">
      <c r="C1334" s="44"/>
      <c r="D1334" s="44"/>
      <c r="E1334" s="8"/>
    </row>
    <row r="1335" spans="3:5" x14ac:dyDescent="0.2">
      <c r="C1335" s="44"/>
      <c r="D1335" s="44"/>
      <c r="E1335" s="8"/>
    </row>
    <row r="1336" spans="3:5" x14ac:dyDescent="0.2">
      <c r="C1336" s="44"/>
      <c r="D1336" s="44"/>
      <c r="E1336" s="8"/>
    </row>
    <row r="1337" spans="3:5" x14ac:dyDescent="0.2">
      <c r="C1337" s="44"/>
      <c r="D1337" s="44"/>
      <c r="E1337" s="8"/>
    </row>
    <row r="1338" spans="3:5" x14ac:dyDescent="0.2">
      <c r="C1338" s="44"/>
      <c r="D1338" s="44"/>
      <c r="E1338" s="8"/>
    </row>
    <row r="1339" spans="3:5" x14ac:dyDescent="0.2">
      <c r="C1339" s="44"/>
      <c r="D1339" s="44"/>
      <c r="E1339" s="8"/>
    </row>
    <row r="1340" spans="3:5" x14ac:dyDescent="0.2">
      <c r="C1340" s="44"/>
      <c r="D1340" s="44"/>
      <c r="E1340" s="8"/>
    </row>
    <row r="1341" spans="3:5" x14ac:dyDescent="0.2">
      <c r="C1341" s="44"/>
      <c r="D1341" s="44"/>
      <c r="E1341" s="8"/>
    </row>
    <row r="1342" spans="3:5" x14ac:dyDescent="0.2">
      <c r="C1342" s="44"/>
      <c r="D1342" s="44"/>
      <c r="E1342" s="8"/>
    </row>
    <row r="1343" spans="3:5" x14ac:dyDescent="0.2">
      <c r="C1343" s="44"/>
      <c r="D1343" s="44"/>
      <c r="E1343" s="8"/>
    </row>
    <row r="1344" spans="3:5" x14ac:dyDescent="0.2">
      <c r="C1344" s="44"/>
      <c r="D1344" s="44"/>
      <c r="E1344" s="8"/>
    </row>
    <row r="1345" spans="3:5" x14ac:dyDescent="0.2">
      <c r="C1345" s="44"/>
      <c r="D1345" s="44"/>
      <c r="E1345" s="8"/>
    </row>
    <row r="1346" spans="3:5" x14ac:dyDescent="0.2">
      <c r="C1346" s="44"/>
      <c r="D1346" s="44"/>
      <c r="E1346" s="8"/>
    </row>
    <row r="1347" spans="3:5" x14ac:dyDescent="0.2">
      <c r="C1347" s="44"/>
      <c r="D1347" s="44"/>
      <c r="E1347" s="8"/>
    </row>
    <row r="1348" spans="3:5" x14ac:dyDescent="0.2">
      <c r="C1348" s="44"/>
      <c r="D1348" s="44"/>
      <c r="E1348" s="8"/>
    </row>
    <row r="1349" spans="3:5" x14ac:dyDescent="0.2">
      <c r="C1349" s="44"/>
      <c r="D1349" s="44"/>
      <c r="E1349" s="8"/>
    </row>
    <row r="1350" spans="3:5" x14ac:dyDescent="0.2">
      <c r="C1350" s="44"/>
      <c r="D1350" s="44"/>
      <c r="E1350" s="8"/>
    </row>
    <row r="1351" spans="3:5" x14ac:dyDescent="0.2">
      <c r="C1351" s="44"/>
      <c r="D1351" s="44"/>
      <c r="E1351" s="8"/>
    </row>
    <row r="1352" spans="3:5" x14ac:dyDescent="0.2">
      <c r="C1352" s="44"/>
      <c r="D1352" s="44"/>
      <c r="E1352" s="8"/>
    </row>
    <row r="1353" spans="3:5" x14ac:dyDescent="0.2">
      <c r="C1353" s="44"/>
      <c r="D1353" s="44"/>
      <c r="E1353" s="8"/>
    </row>
    <row r="1354" spans="3:5" x14ac:dyDescent="0.2">
      <c r="C1354" s="44"/>
      <c r="D1354" s="44"/>
      <c r="E1354" s="8"/>
    </row>
    <row r="1355" spans="3:5" x14ac:dyDescent="0.2">
      <c r="C1355" s="44"/>
      <c r="D1355" s="44"/>
      <c r="E1355" s="8"/>
    </row>
    <row r="1356" spans="3:5" x14ac:dyDescent="0.2">
      <c r="C1356" s="44"/>
      <c r="D1356" s="44"/>
      <c r="E1356" s="8"/>
    </row>
    <row r="1357" spans="3:5" x14ac:dyDescent="0.2">
      <c r="C1357" s="44"/>
      <c r="D1357" s="44"/>
      <c r="E1357" s="8"/>
    </row>
    <row r="1358" spans="3:5" x14ac:dyDescent="0.2">
      <c r="C1358" s="44"/>
      <c r="D1358" s="44"/>
      <c r="E1358" s="8"/>
    </row>
    <row r="1359" spans="3:5" x14ac:dyDescent="0.2">
      <c r="C1359" s="44"/>
      <c r="D1359" s="44"/>
      <c r="E1359" s="8"/>
    </row>
    <row r="1360" spans="3:5" x14ac:dyDescent="0.2">
      <c r="C1360" s="44"/>
      <c r="D1360" s="44"/>
      <c r="E1360" s="8"/>
    </row>
    <row r="1361" spans="3:5" x14ac:dyDescent="0.2">
      <c r="C1361" s="44"/>
      <c r="D1361" s="44"/>
      <c r="E1361" s="8"/>
    </row>
    <row r="1362" spans="3:5" x14ac:dyDescent="0.2">
      <c r="C1362" s="44"/>
      <c r="D1362" s="44"/>
      <c r="E1362" s="8"/>
    </row>
    <row r="1363" spans="3:5" x14ac:dyDescent="0.2">
      <c r="C1363" s="44"/>
      <c r="D1363" s="44"/>
      <c r="E1363" s="8"/>
    </row>
    <row r="1364" spans="3:5" x14ac:dyDescent="0.2">
      <c r="C1364" s="44"/>
      <c r="D1364" s="44"/>
      <c r="E1364" s="8"/>
    </row>
    <row r="1365" spans="3:5" x14ac:dyDescent="0.2">
      <c r="C1365" s="44"/>
      <c r="D1365" s="44"/>
      <c r="E1365" s="8"/>
    </row>
    <row r="1366" spans="3:5" x14ac:dyDescent="0.2">
      <c r="C1366" s="44"/>
      <c r="D1366" s="44"/>
      <c r="E1366" s="8"/>
    </row>
    <row r="1367" spans="3:5" x14ac:dyDescent="0.2">
      <c r="C1367" s="44"/>
      <c r="D1367" s="44"/>
      <c r="E1367" s="8"/>
    </row>
    <row r="1368" spans="3:5" x14ac:dyDescent="0.2">
      <c r="C1368" s="44"/>
      <c r="D1368" s="44"/>
      <c r="E1368" s="8"/>
    </row>
    <row r="1369" spans="3:5" x14ac:dyDescent="0.2">
      <c r="C1369" s="44"/>
      <c r="D1369" s="44"/>
      <c r="E1369" s="8"/>
    </row>
    <row r="1370" spans="3:5" x14ac:dyDescent="0.2">
      <c r="C1370" s="44"/>
      <c r="D1370" s="44"/>
      <c r="E1370" s="8"/>
    </row>
    <row r="1371" spans="3:5" x14ac:dyDescent="0.2">
      <c r="C1371" s="44"/>
      <c r="D1371" s="44"/>
      <c r="E1371" s="8"/>
    </row>
    <row r="1372" spans="3:5" x14ac:dyDescent="0.2">
      <c r="C1372" s="44"/>
      <c r="D1372" s="44"/>
      <c r="E1372" s="8"/>
    </row>
    <row r="1373" spans="3:5" x14ac:dyDescent="0.2">
      <c r="C1373" s="44"/>
      <c r="D1373" s="44"/>
      <c r="E1373" s="8"/>
    </row>
    <row r="1374" spans="3:5" x14ac:dyDescent="0.2">
      <c r="C1374" s="44"/>
      <c r="D1374" s="44"/>
      <c r="E1374" s="8"/>
    </row>
    <row r="1375" spans="3:5" x14ac:dyDescent="0.2">
      <c r="C1375" s="44"/>
      <c r="D1375" s="44"/>
      <c r="E1375" s="8"/>
    </row>
    <row r="1376" spans="3:5" x14ac:dyDescent="0.2">
      <c r="C1376" s="44"/>
      <c r="D1376" s="44"/>
      <c r="E1376" s="8"/>
    </row>
    <row r="1377" spans="3:5" x14ac:dyDescent="0.2">
      <c r="C1377" s="44"/>
      <c r="D1377" s="44"/>
      <c r="E1377" s="8"/>
    </row>
    <row r="1378" spans="3:5" x14ac:dyDescent="0.2">
      <c r="C1378" s="44"/>
      <c r="D1378" s="44"/>
      <c r="E1378" s="8"/>
    </row>
    <row r="1379" spans="3:5" x14ac:dyDescent="0.2">
      <c r="C1379" s="44"/>
      <c r="D1379" s="44"/>
      <c r="E1379" s="8"/>
    </row>
    <row r="1380" spans="3:5" x14ac:dyDescent="0.2">
      <c r="C1380" s="44"/>
      <c r="D1380" s="44"/>
      <c r="E1380" s="8"/>
    </row>
    <row r="1381" spans="3:5" x14ac:dyDescent="0.2">
      <c r="C1381" s="44"/>
      <c r="D1381" s="44"/>
      <c r="E1381" s="8"/>
    </row>
    <row r="1382" spans="3:5" x14ac:dyDescent="0.2">
      <c r="C1382" s="44"/>
      <c r="D1382" s="44"/>
      <c r="E1382" s="8"/>
    </row>
    <row r="1383" spans="3:5" x14ac:dyDescent="0.2">
      <c r="C1383" s="44"/>
      <c r="D1383" s="44"/>
      <c r="E1383" s="8"/>
    </row>
    <row r="1384" spans="3:5" x14ac:dyDescent="0.2">
      <c r="C1384" s="44"/>
      <c r="D1384" s="44"/>
      <c r="E1384" s="8"/>
    </row>
    <row r="1385" spans="3:5" x14ac:dyDescent="0.2">
      <c r="C1385" s="44"/>
      <c r="D1385" s="44"/>
      <c r="E1385" s="8"/>
    </row>
    <row r="1386" spans="3:5" x14ac:dyDescent="0.2">
      <c r="C1386" s="44"/>
      <c r="D1386" s="44"/>
      <c r="E1386" s="8"/>
    </row>
    <row r="1387" spans="3:5" x14ac:dyDescent="0.2">
      <c r="C1387" s="44"/>
      <c r="D1387" s="44"/>
      <c r="E1387" s="8"/>
    </row>
    <row r="1388" spans="3:5" x14ac:dyDescent="0.2">
      <c r="C1388" s="44"/>
      <c r="D1388" s="44"/>
      <c r="E1388" s="8"/>
    </row>
    <row r="1389" spans="3:5" x14ac:dyDescent="0.2">
      <c r="C1389" s="44"/>
      <c r="D1389" s="44"/>
      <c r="E1389" s="8"/>
    </row>
    <row r="1390" spans="3:5" x14ac:dyDescent="0.2">
      <c r="C1390" s="44"/>
      <c r="D1390" s="44"/>
      <c r="E1390" s="8"/>
    </row>
    <row r="1391" spans="3:5" x14ac:dyDescent="0.2">
      <c r="C1391" s="44"/>
      <c r="D1391" s="44"/>
      <c r="E1391" s="8"/>
    </row>
    <row r="1392" spans="3:5" x14ac:dyDescent="0.2">
      <c r="C1392" s="44"/>
      <c r="D1392" s="44"/>
      <c r="E1392" s="8"/>
    </row>
    <row r="1393" spans="3:5" x14ac:dyDescent="0.2">
      <c r="C1393" s="44"/>
      <c r="D1393" s="44"/>
      <c r="E1393" s="8"/>
    </row>
    <row r="1394" spans="3:5" x14ac:dyDescent="0.2">
      <c r="C1394" s="44"/>
      <c r="D1394" s="44"/>
      <c r="E1394" s="8"/>
    </row>
    <row r="1395" spans="3:5" x14ac:dyDescent="0.2">
      <c r="C1395" s="44"/>
      <c r="D1395" s="44"/>
      <c r="E1395" s="8"/>
    </row>
    <row r="1396" spans="3:5" x14ac:dyDescent="0.2">
      <c r="C1396" s="44"/>
      <c r="D1396" s="44"/>
      <c r="E1396" s="8"/>
    </row>
    <row r="1397" spans="3:5" x14ac:dyDescent="0.2">
      <c r="C1397" s="44"/>
      <c r="D1397" s="44"/>
      <c r="E1397" s="8"/>
    </row>
    <row r="1398" spans="3:5" x14ac:dyDescent="0.2">
      <c r="C1398" s="44"/>
      <c r="D1398" s="44"/>
      <c r="E1398" s="8"/>
    </row>
    <row r="1399" spans="3:5" x14ac:dyDescent="0.2">
      <c r="C1399" s="44"/>
      <c r="D1399" s="44"/>
      <c r="E1399" s="8"/>
    </row>
    <row r="1400" spans="3:5" x14ac:dyDescent="0.2">
      <c r="C1400" s="44"/>
      <c r="D1400" s="44"/>
      <c r="E1400" s="8"/>
    </row>
    <row r="1401" spans="3:5" x14ac:dyDescent="0.2">
      <c r="C1401" s="44"/>
      <c r="D1401" s="44"/>
      <c r="E1401" s="8"/>
    </row>
    <row r="1402" spans="3:5" x14ac:dyDescent="0.2">
      <c r="C1402" s="44"/>
      <c r="D1402" s="44"/>
      <c r="E1402" s="8"/>
    </row>
    <row r="1403" spans="3:5" x14ac:dyDescent="0.2">
      <c r="C1403" s="44"/>
      <c r="D1403" s="44"/>
      <c r="E1403" s="8"/>
    </row>
    <row r="1404" spans="3:5" x14ac:dyDescent="0.2">
      <c r="C1404" s="44"/>
      <c r="D1404" s="44"/>
      <c r="E1404" s="8"/>
    </row>
    <row r="1405" spans="3:5" x14ac:dyDescent="0.2">
      <c r="C1405" s="44"/>
      <c r="D1405" s="44"/>
      <c r="E1405" s="8"/>
    </row>
    <row r="1406" spans="3:5" x14ac:dyDescent="0.2">
      <c r="C1406" s="44"/>
      <c r="D1406" s="44"/>
      <c r="E1406" s="8"/>
    </row>
    <row r="1407" spans="3:5" x14ac:dyDescent="0.2">
      <c r="C1407" s="44"/>
      <c r="D1407" s="44"/>
      <c r="E1407" s="8"/>
    </row>
    <row r="1408" spans="3:5" x14ac:dyDescent="0.2">
      <c r="C1408" s="44"/>
      <c r="D1408" s="44"/>
      <c r="E1408" s="8"/>
    </row>
    <row r="1409" spans="3:5" x14ac:dyDescent="0.2">
      <c r="C1409" s="44"/>
      <c r="D1409" s="44"/>
      <c r="E1409" s="8"/>
    </row>
    <row r="1410" spans="3:5" x14ac:dyDescent="0.2">
      <c r="C1410" s="44"/>
      <c r="D1410" s="44"/>
      <c r="E1410" s="8"/>
    </row>
    <row r="1411" spans="3:5" x14ac:dyDescent="0.2">
      <c r="C1411" s="44"/>
      <c r="D1411" s="44"/>
      <c r="E1411" s="8"/>
    </row>
    <row r="1412" spans="3:5" x14ac:dyDescent="0.2">
      <c r="C1412" s="44"/>
      <c r="D1412" s="44"/>
      <c r="E1412" s="8"/>
    </row>
    <row r="1413" spans="3:5" x14ac:dyDescent="0.2">
      <c r="C1413" s="44"/>
      <c r="D1413" s="44"/>
      <c r="E1413" s="8"/>
    </row>
    <row r="1414" spans="3:5" x14ac:dyDescent="0.2">
      <c r="C1414" s="44"/>
      <c r="D1414" s="44"/>
      <c r="E1414" s="8"/>
    </row>
    <row r="1415" spans="3:5" x14ac:dyDescent="0.2">
      <c r="C1415" s="44"/>
      <c r="D1415" s="44"/>
      <c r="E1415" s="8"/>
    </row>
    <row r="1416" spans="3:5" x14ac:dyDescent="0.2">
      <c r="C1416" s="44"/>
      <c r="D1416" s="44"/>
      <c r="E1416" s="8"/>
    </row>
    <row r="1417" spans="3:5" x14ac:dyDescent="0.2">
      <c r="C1417" s="44"/>
      <c r="D1417" s="44"/>
      <c r="E1417" s="8"/>
    </row>
    <row r="1418" spans="3:5" x14ac:dyDescent="0.2">
      <c r="C1418" s="44"/>
      <c r="D1418" s="44"/>
      <c r="E1418" s="8"/>
    </row>
    <row r="1419" spans="3:5" x14ac:dyDescent="0.2">
      <c r="C1419" s="44"/>
      <c r="D1419" s="44"/>
      <c r="E1419" s="8"/>
    </row>
    <row r="1420" spans="3:5" x14ac:dyDescent="0.2">
      <c r="C1420" s="44"/>
      <c r="D1420" s="44"/>
      <c r="E1420" s="8"/>
    </row>
    <row r="1421" spans="3:5" x14ac:dyDescent="0.2">
      <c r="C1421" s="44"/>
      <c r="D1421" s="44"/>
      <c r="E1421" s="8"/>
    </row>
    <row r="1422" spans="3:5" x14ac:dyDescent="0.2">
      <c r="C1422" s="44"/>
      <c r="D1422" s="44"/>
      <c r="E1422" s="8"/>
    </row>
    <row r="1423" spans="3:5" x14ac:dyDescent="0.2">
      <c r="C1423" s="44"/>
      <c r="D1423" s="44"/>
      <c r="E1423" s="8"/>
    </row>
    <row r="1424" spans="3:5" x14ac:dyDescent="0.2">
      <c r="C1424" s="44"/>
      <c r="D1424" s="44"/>
      <c r="E1424" s="8"/>
    </row>
    <row r="1425" spans="3:5" x14ac:dyDescent="0.2">
      <c r="C1425" s="44"/>
      <c r="D1425" s="44"/>
      <c r="E1425" s="8"/>
    </row>
    <row r="1426" spans="3:5" x14ac:dyDescent="0.2">
      <c r="C1426" s="44"/>
      <c r="D1426" s="44"/>
      <c r="E1426" s="8"/>
    </row>
    <row r="1427" spans="3:5" x14ac:dyDescent="0.2">
      <c r="C1427" s="44"/>
      <c r="D1427" s="44"/>
      <c r="E1427" s="8"/>
    </row>
    <row r="1428" spans="3:5" x14ac:dyDescent="0.2">
      <c r="C1428" s="44"/>
      <c r="D1428" s="44"/>
      <c r="E1428" s="8"/>
    </row>
    <row r="1429" spans="3:5" x14ac:dyDescent="0.2">
      <c r="C1429" s="44"/>
      <c r="D1429" s="44"/>
      <c r="E1429" s="8"/>
    </row>
    <row r="1430" spans="3:5" x14ac:dyDescent="0.2">
      <c r="C1430" s="44"/>
      <c r="D1430" s="44"/>
      <c r="E1430" s="8"/>
    </row>
    <row r="1431" spans="3:5" x14ac:dyDescent="0.2">
      <c r="C1431" s="44"/>
      <c r="D1431" s="44"/>
      <c r="E1431" s="8"/>
    </row>
    <row r="1432" spans="3:5" x14ac:dyDescent="0.2">
      <c r="C1432" s="44"/>
      <c r="D1432" s="44"/>
      <c r="E1432" s="8"/>
    </row>
    <row r="1433" spans="3:5" x14ac:dyDescent="0.2">
      <c r="C1433" s="44"/>
      <c r="D1433" s="44"/>
      <c r="E1433" s="8"/>
    </row>
    <row r="1434" spans="3:5" x14ac:dyDescent="0.2">
      <c r="C1434" s="44"/>
      <c r="D1434" s="44"/>
      <c r="E1434" s="8"/>
    </row>
    <row r="1435" spans="3:5" x14ac:dyDescent="0.2">
      <c r="C1435" s="44"/>
      <c r="D1435" s="44"/>
      <c r="E1435" s="8"/>
    </row>
    <row r="1436" spans="3:5" x14ac:dyDescent="0.2">
      <c r="C1436" s="44"/>
      <c r="D1436" s="44"/>
      <c r="E1436" s="8"/>
    </row>
    <row r="1437" spans="3:5" x14ac:dyDescent="0.2">
      <c r="C1437" s="44"/>
      <c r="D1437" s="44"/>
      <c r="E1437" s="8"/>
    </row>
    <row r="1438" spans="3:5" x14ac:dyDescent="0.2">
      <c r="C1438" s="44"/>
      <c r="D1438" s="44"/>
      <c r="E1438" s="8"/>
    </row>
    <row r="1439" spans="3:5" x14ac:dyDescent="0.2">
      <c r="C1439" s="44"/>
      <c r="D1439" s="44"/>
      <c r="E1439" s="8"/>
    </row>
    <row r="1440" spans="3:5" x14ac:dyDescent="0.2">
      <c r="C1440" s="44"/>
      <c r="D1440" s="44"/>
      <c r="E1440" s="8"/>
    </row>
    <row r="1441" spans="3:5" x14ac:dyDescent="0.2">
      <c r="C1441" s="44"/>
      <c r="D1441" s="44"/>
      <c r="E1441" s="8"/>
    </row>
    <row r="1442" spans="3:5" x14ac:dyDescent="0.2">
      <c r="C1442" s="44"/>
      <c r="D1442" s="44"/>
      <c r="E1442" s="8"/>
    </row>
    <row r="1443" spans="3:5" x14ac:dyDescent="0.2">
      <c r="C1443" s="44"/>
      <c r="D1443" s="44"/>
      <c r="E1443" s="8"/>
    </row>
    <row r="1444" spans="3:5" x14ac:dyDescent="0.2">
      <c r="C1444" s="44"/>
      <c r="D1444" s="44"/>
      <c r="E1444" s="8"/>
    </row>
    <row r="1445" spans="3:5" x14ac:dyDescent="0.2">
      <c r="C1445" s="44"/>
      <c r="D1445" s="44"/>
      <c r="E1445" s="8"/>
    </row>
    <row r="1446" spans="3:5" x14ac:dyDescent="0.2">
      <c r="C1446" s="44"/>
      <c r="D1446" s="44"/>
      <c r="E1446" s="8"/>
    </row>
    <row r="1447" spans="3:5" x14ac:dyDescent="0.2">
      <c r="C1447" s="44"/>
      <c r="D1447" s="44"/>
      <c r="E1447" s="8"/>
    </row>
    <row r="1448" spans="3:5" x14ac:dyDescent="0.2">
      <c r="C1448" s="44"/>
      <c r="D1448" s="44"/>
      <c r="E1448" s="8"/>
    </row>
    <row r="1449" spans="3:5" x14ac:dyDescent="0.2">
      <c r="C1449" s="44"/>
      <c r="D1449" s="44"/>
      <c r="E1449" s="8"/>
    </row>
    <row r="1450" spans="3:5" x14ac:dyDescent="0.2">
      <c r="C1450" s="44"/>
      <c r="D1450" s="44"/>
      <c r="E1450" s="8"/>
    </row>
    <row r="1451" spans="3:5" x14ac:dyDescent="0.2">
      <c r="C1451" s="44"/>
      <c r="D1451" s="44"/>
      <c r="E1451" s="8"/>
    </row>
    <row r="1452" spans="3:5" x14ac:dyDescent="0.2">
      <c r="C1452" s="44"/>
      <c r="D1452" s="44"/>
      <c r="E1452" s="8"/>
    </row>
    <row r="1453" spans="3:5" x14ac:dyDescent="0.2">
      <c r="C1453" s="44"/>
      <c r="D1453" s="44"/>
      <c r="E1453" s="8"/>
    </row>
    <row r="1454" spans="3:5" x14ac:dyDescent="0.2">
      <c r="C1454" s="44"/>
      <c r="D1454" s="44"/>
      <c r="E1454" s="8"/>
    </row>
    <row r="1455" spans="3:5" x14ac:dyDescent="0.2">
      <c r="C1455" s="44"/>
      <c r="D1455" s="44"/>
      <c r="E1455" s="8"/>
    </row>
    <row r="1456" spans="3:5" x14ac:dyDescent="0.2">
      <c r="C1456" s="44"/>
      <c r="D1456" s="44"/>
      <c r="E1456" s="8"/>
    </row>
    <row r="1457" spans="3:5" x14ac:dyDescent="0.2">
      <c r="C1457" s="44"/>
      <c r="D1457" s="44"/>
      <c r="E1457" s="8"/>
    </row>
    <row r="1458" spans="3:5" x14ac:dyDescent="0.2">
      <c r="C1458" s="44"/>
      <c r="D1458" s="44"/>
      <c r="E1458" s="8"/>
    </row>
    <row r="1459" spans="3:5" x14ac:dyDescent="0.2">
      <c r="C1459" s="44"/>
      <c r="D1459" s="44"/>
      <c r="E1459" s="8"/>
    </row>
    <row r="1460" spans="3:5" x14ac:dyDescent="0.2">
      <c r="C1460" s="44"/>
      <c r="D1460" s="44"/>
      <c r="E1460" s="8"/>
    </row>
    <row r="1461" spans="3:5" x14ac:dyDescent="0.2">
      <c r="C1461" s="44"/>
      <c r="D1461" s="44"/>
      <c r="E1461" s="8"/>
    </row>
    <row r="1462" spans="3:5" x14ac:dyDescent="0.2">
      <c r="C1462" s="44"/>
      <c r="D1462" s="44"/>
      <c r="E1462" s="8"/>
    </row>
    <row r="1463" spans="3:5" x14ac:dyDescent="0.2">
      <c r="C1463" s="44"/>
      <c r="D1463" s="44"/>
      <c r="E1463" s="8"/>
    </row>
    <row r="1464" spans="3:5" x14ac:dyDescent="0.2">
      <c r="C1464" s="44"/>
      <c r="D1464" s="44"/>
      <c r="E1464" s="8"/>
    </row>
    <row r="1465" spans="3:5" x14ac:dyDescent="0.2">
      <c r="C1465" s="44"/>
      <c r="D1465" s="44"/>
      <c r="E1465" s="8"/>
    </row>
    <row r="1466" spans="3:5" x14ac:dyDescent="0.2">
      <c r="C1466" s="44"/>
      <c r="D1466" s="44"/>
      <c r="E1466" s="8"/>
    </row>
    <row r="1467" spans="3:5" x14ac:dyDescent="0.2">
      <c r="C1467" s="44"/>
      <c r="D1467" s="44"/>
      <c r="E1467" s="8"/>
    </row>
    <row r="1468" spans="3:5" x14ac:dyDescent="0.2">
      <c r="C1468" s="44"/>
      <c r="D1468" s="44"/>
      <c r="E1468" s="8"/>
    </row>
    <row r="1469" spans="3:5" x14ac:dyDescent="0.2">
      <c r="C1469" s="44"/>
      <c r="D1469" s="44"/>
      <c r="E1469" s="8"/>
    </row>
    <row r="1470" spans="3:5" x14ac:dyDescent="0.2">
      <c r="C1470" s="44"/>
      <c r="D1470" s="44"/>
      <c r="E1470" s="8"/>
    </row>
    <row r="1471" spans="3:5" x14ac:dyDescent="0.2">
      <c r="C1471" s="44"/>
      <c r="D1471" s="44"/>
      <c r="E1471" s="8"/>
    </row>
    <row r="1472" spans="3:5" x14ac:dyDescent="0.2">
      <c r="C1472" s="44"/>
      <c r="D1472" s="44"/>
      <c r="E1472" s="8"/>
    </row>
    <row r="1473" spans="3:5" x14ac:dyDescent="0.2">
      <c r="C1473" s="44"/>
      <c r="D1473" s="44"/>
      <c r="E1473" s="8"/>
    </row>
    <row r="1474" spans="3:5" x14ac:dyDescent="0.2">
      <c r="C1474" s="44"/>
      <c r="D1474" s="44"/>
      <c r="E1474" s="8"/>
    </row>
    <row r="1475" spans="3:5" x14ac:dyDescent="0.2">
      <c r="C1475" s="44"/>
      <c r="D1475" s="44"/>
      <c r="E1475" s="8"/>
    </row>
    <row r="1476" spans="3:5" x14ac:dyDescent="0.2">
      <c r="C1476" s="44"/>
      <c r="D1476" s="44"/>
      <c r="E1476" s="8"/>
    </row>
    <row r="1477" spans="3:5" x14ac:dyDescent="0.2">
      <c r="C1477" s="44"/>
      <c r="D1477" s="44"/>
      <c r="E1477" s="8"/>
    </row>
    <row r="1478" spans="3:5" x14ac:dyDescent="0.2">
      <c r="C1478" s="44"/>
      <c r="D1478" s="44"/>
      <c r="E1478" s="8"/>
    </row>
    <row r="1479" spans="3:5" x14ac:dyDescent="0.2">
      <c r="C1479" s="44"/>
      <c r="D1479" s="44"/>
      <c r="E1479" s="8"/>
    </row>
    <row r="1480" spans="3:5" x14ac:dyDescent="0.2">
      <c r="C1480" s="44"/>
      <c r="D1480" s="44"/>
      <c r="E1480" s="8"/>
    </row>
    <row r="1481" spans="3:5" x14ac:dyDescent="0.2">
      <c r="C1481" s="44"/>
      <c r="D1481" s="44"/>
      <c r="E1481" s="8"/>
    </row>
    <row r="1482" spans="3:5" x14ac:dyDescent="0.2">
      <c r="C1482" s="44"/>
      <c r="D1482" s="44"/>
      <c r="E1482" s="8"/>
    </row>
    <row r="1483" spans="3:5" x14ac:dyDescent="0.2">
      <c r="C1483" s="44"/>
      <c r="D1483" s="44"/>
      <c r="E1483" s="8"/>
    </row>
    <row r="1484" spans="3:5" x14ac:dyDescent="0.2">
      <c r="C1484" s="44"/>
      <c r="D1484" s="44"/>
      <c r="E1484" s="8"/>
    </row>
    <row r="1485" spans="3:5" x14ac:dyDescent="0.2">
      <c r="C1485" s="44"/>
      <c r="D1485" s="44"/>
      <c r="E1485" s="8"/>
    </row>
    <row r="1486" spans="3:5" x14ac:dyDescent="0.2">
      <c r="C1486" s="44"/>
      <c r="D1486" s="44"/>
      <c r="E1486" s="8"/>
    </row>
    <row r="1487" spans="3:5" x14ac:dyDescent="0.2">
      <c r="C1487" s="44"/>
      <c r="D1487" s="44"/>
      <c r="E1487" s="8"/>
    </row>
    <row r="1488" spans="3:5" x14ac:dyDescent="0.2">
      <c r="C1488" s="44"/>
      <c r="D1488" s="44"/>
      <c r="E1488" s="8"/>
    </row>
    <row r="1489" spans="3:5" x14ac:dyDescent="0.2">
      <c r="C1489" s="44"/>
      <c r="D1489" s="44"/>
      <c r="E1489" s="8"/>
    </row>
    <row r="1490" spans="3:5" x14ac:dyDescent="0.2">
      <c r="C1490" s="44"/>
      <c r="D1490" s="44"/>
      <c r="E1490" s="8"/>
    </row>
    <row r="1491" spans="3:5" x14ac:dyDescent="0.2">
      <c r="C1491" s="44"/>
      <c r="D1491" s="44"/>
      <c r="E1491" s="8"/>
    </row>
    <row r="1492" spans="3:5" x14ac:dyDescent="0.2">
      <c r="C1492" s="44"/>
      <c r="D1492" s="44"/>
      <c r="E1492" s="8"/>
    </row>
    <row r="1493" spans="3:5" x14ac:dyDescent="0.2">
      <c r="C1493" s="44"/>
      <c r="D1493" s="44"/>
      <c r="E1493" s="8"/>
    </row>
    <row r="1494" spans="3:5" x14ac:dyDescent="0.2">
      <c r="C1494" s="44"/>
      <c r="D1494" s="44"/>
      <c r="E1494" s="8"/>
    </row>
    <row r="1495" spans="3:5" x14ac:dyDescent="0.2">
      <c r="C1495" s="44"/>
      <c r="D1495" s="44"/>
      <c r="E1495" s="8"/>
    </row>
    <row r="1496" spans="3:5" x14ac:dyDescent="0.2">
      <c r="C1496" s="44"/>
      <c r="D1496" s="44"/>
      <c r="E1496" s="8"/>
    </row>
    <row r="1497" spans="3:5" x14ac:dyDescent="0.2">
      <c r="C1497" s="44"/>
      <c r="D1497" s="44"/>
      <c r="E1497" s="8"/>
    </row>
    <row r="1498" spans="3:5" x14ac:dyDescent="0.2">
      <c r="C1498" s="44"/>
      <c r="D1498" s="44"/>
      <c r="E1498" s="8"/>
    </row>
    <row r="1499" spans="3:5" x14ac:dyDescent="0.2">
      <c r="C1499" s="44"/>
      <c r="D1499" s="44"/>
      <c r="E1499" s="8"/>
    </row>
    <row r="1500" spans="3:5" x14ac:dyDescent="0.2">
      <c r="C1500" s="44"/>
      <c r="D1500" s="44"/>
      <c r="E1500" s="8"/>
    </row>
    <row r="1501" spans="3:5" x14ac:dyDescent="0.2">
      <c r="C1501" s="44"/>
      <c r="D1501" s="44"/>
      <c r="E1501" s="8"/>
    </row>
    <row r="1502" spans="3:5" x14ac:dyDescent="0.2">
      <c r="C1502" s="44"/>
      <c r="D1502" s="44"/>
      <c r="E1502" s="8"/>
    </row>
    <row r="1503" spans="3:5" x14ac:dyDescent="0.2">
      <c r="C1503" s="44"/>
      <c r="D1503" s="44"/>
      <c r="E1503" s="8"/>
    </row>
    <row r="1504" spans="3:5" x14ac:dyDescent="0.2">
      <c r="C1504" s="44"/>
      <c r="D1504" s="44"/>
      <c r="E1504" s="8"/>
    </row>
    <row r="1505" spans="3:5" x14ac:dyDescent="0.2">
      <c r="C1505" s="44"/>
      <c r="D1505" s="44"/>
      <c r="E1505" s="8"/>
    </row>
    <row r="1506" spans="3:5" x14ac:dyDescent="0.2">
      <c r="C1506" s="44"/>
      <c r="D1506" s="44"/>
      <c r="E1506" s="8"/>
    </row>
    <row r="1507" spans="3:5" x14ac:dyDescent="0.2">
      <c r="C1507" s="44"/>
      <c r="D1507" s="44"/>
      <c r="E1507" s="8"/>
    </row>
    <row r="1508" spans="3:5" x14ac:dyDescent="0.2">
      <c r="C1508" s="44"/>
      <c r="D1508" s="44"/>
      <c r="E1508" s="8"/>
    </row>
    <row r="1509" spans="3:5" x14ac:dyDescent="0.2">
      <c r="C1509" s="44"/>
      <c r="D1509" s="44"/>
      <c r="E1509" s="8"/>
    </row>
    <row r="1510" spans="3:5" x14ac:dyDescent="0.2">
      <c r="C1510" s="44"/>
      <c r="D1510" s="44"/>
      <c r="E1510" s="8"/>
    </row>
    <row r="1511" spans="3:5" x14ac:dyDescent="0.2">
      <c r="C1511" s="44"/>
      <c r="D1511" s="44"/>
      <c r="E1511" s="8"/>
    </row>
    <row r="1512" spans="3:5" x14ac:dyDescent="0.2">
      <c r="C1512" s="44"/>
      <c r="D1512" s="44"/>
      <c r="E1512" s="8"/>
    </row>
    <row r="1513" spans="3:5" x14ac:dyDescent="0.2">
      <c r="C1513" s="44"/>
      <c r="D1513" s="44"/>
      <c r="E1513" s="8"/>
    </row>
    <row r="1514" spans="3:5" x14ac:dyDescent="0.2">
      <c r="C1514" s="44"/>
      <c r="D1514" s="44"/>
      <c r="E1514" s="8"/>
    </row>
    <row r="1515" spans="3:5" x14ac:dyDescent="0.2">
      <c r="C1515" s="44"/>
      <c r="D1515" s="44"/>
      <c r="E1515" s="8"/>
    </row>
    <row r="1516" spans="3:5" x14ac:dyDescent="0.2">
      <c r="C1516" s="44"/>
      <c r="D1516" s="44"/>
      <c r="E1516" s="8"/>
    </row>
    <row r="1517" spans="3:5" x14ac:dyDescent="0.2">
      <c r="C1517" s="44"/>
      <c r="D1517" s="44"/>
      <c r="E1517" s="8"/>
    </row>
    <row r="1518" spans="3:5" x14ac:dyDescent="0.2">
      <c r="C1518" s="44"/>
      <c r="D1518" s="44"/>
      <c r="E1518" s="8"/>
    </row>
    <row r="1519" spans="3:5" x14ac:dyDescent="0.2">
      <c r="C1519" s="44"/>
      <c r="D1519" s="44"/>
      <c r="E1519" s="8"/>
    </row>
    <row r="1520" spans="3:5" x14ac:dyDescent="0.2">
      <c r="C1520" s="44"/>
      <c r="D1520" s="44"/>
      <c r="E1520" s="8"/>
    </row>
    <row r="1521" spans="3:5" x14ac:dyDescent="0.2">
      <c r="C1521" s="44"/>
      <c r="D1521" s="44"/>
      <c r="E1521" s="8"/>
    </row>
    <row r="1522" spans="3:5" x14ac:dyDescent="0.2">
      <c r="C1522" s="44"/>
      <c r="D1522" s="44"/>
      <c r="E1522" s="8"/>
    </row>
    <row r="1523" spans="3:5" x14ac:dyDescent="0.2">
      <c r="C1523" s="44"/>
      <c r="D1523" s="44"/>
      <c r="E1523" s="8"/>
    </row>
    <row r="1524" spans="3:5" x14ac:dyDescent="0.2">
      <c r="C1524" s="44"/>
      <c r="D1524" s="44"/>
      <c r="E1524" s="8"/>
    </row>
    <row r="1525" spans="3:5" x14ac:dyDescent="0.2">
      <c r="C1525" s="44"/>
      <c r="D1525" s="44"/>
      <c r="E1525" s="8"/>
    </row>
    <row r="1526" spans="3:5" x14ac:dyDescent="0.2">
      <c r="C1526" s="44"/>
      <c r="D1526" s="44"/>
      <c r="E1526" s="8"/>
    </row>
    <row r="1527" spans="3:5" x14ac:dyDescent="0.2">
      <c r="C1527" s="44"/>
      <c r="D1527" s="44"/>
      <c r="E1527" s="8"/>
    </row>
    <row r="1528" spans="3:5" x14ac:dyDescent="0.2">
      <c r="C1528" s="44"/>
      <c r="D1528" s="44"/>
      <c r="E1528" s="8"/>
    </row>
    <row r="1529" spans="3:5" x14ac:dyDescent="0.2">
      <c r="C1529" s="44"/>
      <c r="D1529" s="44"/>
      <c r="E1529" s="8"/>
    </row>
    <row r="1530" spans="3:5" x14ac:dyDescent="0.2">
      <c r="C1530" s="44"/>
      <c r="D1530" s="44"/>
      <c r="E1530" s="8"/>
    </row>
    <row r="1531" spans="3:5" x14ac:dyDescent="0.2">
      <c r="C1531" s="44"/>
      <c r="D1531" s="44"/>
      <c r="E1531" s="8"/>
    </row>
    <row r="1532" spans="3:5" x14ac:dyDescent="0.2">
      <c r="C1532" s="44"/>
      <c r="D1532" s="44"/>
      <c r="E1532" s="8"/>
    </row>
    <row r="1533" spans="3:5" x14ac:dyDescent="0.2">
      <c r="C1533" s="44"/>
      <c r="D1533" s="44"/>
      <c r="E1533" s="8"/>
    </row>
    <row r="1534" spans="3:5" x14ac:dyDescent="0.2">
      <c r="C1534" s="44"/>
      <c r="D1534" s="44"/>
      <c r="E1534" s="8"/>
    </row>
    <row r="1535" spans="3:5" x14ac:dyDescent="0.2">
      <c r="C1535" s="44"/>
      <c r="D1535" s="44"/>
      <c r="E1535" s="8"/>
    </row>
    <row r="1536" spans="3:5" x14ac:dyDescent="0.2">
      <c r="C1536" s="44"/>
      <c r="D1536" s="44"/>
      <c r="E1536" s="8"/>
    </row>
    <row r="1537" spans="3:5" x14ac:dyDescent="0.2">
      <c r="C1537" s="44"/>
      <c r="D1537" s="44"/>
      <c r="E1537" s="8"/>
    </row>
    <row r="1538" spans="3:5" x14ac:dyDescent="0.2">
      <c r="C1538" s="44"/>
      <c r="D1538" s="44"/>
      <c r="E1538" s="8"/>
    </row>
    <row r="1539" spans="3:5" x14ac:dyDescent="0.2">
      <c r="C1539" s="44"/>
      <c r="D1539" s="44"/>
      <c r="E1539" s="8"/>
    </row>
    <row r="1540" spans="3:5" x14ac:dyDescent="0.2">
      <c r="C1540" s="44"/>
      <c r="D1540" s="44"/>
      <c r="E1540" s="8"/>
    </row>
    <row r="1541" spans="3:5" x14ac:dyDescent="0.2">
      <c r="C1541" s="44"/>
      <c r="D1541" s="44"/>
      <c r="E1541" s="8"/>
    </row>
    <row r="1542" spans="3:5" x14ac:dyDescent="0.2">
      <c r="C1542" s="44"/>
      <c r="D1542" s="44"/>
      <c r="E1542" s="8"/>
    </row>
    <row r="1543" spans="3:5" x14ac:dyDescent="0.2">
      <c r="C1543" s="44"/>
      <c r="D1543" s="44"/>
      <c r="E1543" s="8"/>
    </row>
    <row r="1544" spans="3:5" x14ac:dyDescent="0.2">
      <c r="C1544" s="44"/>
      <c r="D1544" s="44"/>
      <c r="E1544" s="8"/>
    </row>
    <row r="1545" spans="3:5" x14ac:dyDescent="0.2">
      <c r="C1545" s="44"/>
      <c r="D1545" s="44"/>
      <c r="E1545" s="8"/>
    </row>
    <row r="1546" spans="3:5" x14ac:dyDescent="0.2">
      <c r="C1546" s="44"/>
      <c r="D1546" s="44"/>
      <c r="E1546" s="8"/>
    </row>
    <row r="1547" spans="3:5" x14ac:dyDescent="0.2">
      <c r="C1547" s="44"/>
      <c r="D1547" s="44"/>
      <c r="E1547" s="8"/>
    </row>
    <row r="1548" spans="3:5" x14ac:dyDescent="0.2">
      <c r="C1548" s="44"/>
      <c r="D1548" s="44"/>
      <c r="E1548" s="8"/>
    </row>
    <row r="1549" spans="3:5" x14ac:dyDescent="0.2">
      <c r="C1549" s="44"/>
      <c r="D1549" s="44"/>
      <c r="E1549" s="8"/>
    </row>
    <row r="1550" spans="3:5" x14ac:dyDescent="0.2">
      <c r="C1550" s="44"/>
      <c r="D1550" s="44"/>
      <c r="E1550" s="8"/>
    </row>
    <row r="1551" spans="3:5" x14ac:dyDescent="0.2">
      <c r="C1551" s="44"/>
      <c r="D1551" s="44"/>
      <c r="E1551" s="8"/>
    </row>
    <row r="1552" spans="3:5" x14ac:dyDescent="0.2">
      <c r="C1552" s="44"/>
      <c r="D1552" s="44"/>
      <c r="E1552" s="8"/>
    </row>
    <row r="1553" spans="3:5" x14ac:dyDescent="0.2">
      <c r="C1553" s="44"/>
      <c r="D1553" s="44"/>
      <c r="E1553" s="8"/>
    </row>
    <row r="1554" spans="3:5" x14ac:dyDescent="0.2">
      <c r="C1554" s="44"/>
      <c r="D1554" s="44"/>
      <c r="E1554" s="8"/>
    </row>
    <row r="1555" spans="3:5" x14ac:dyDescent="0.2">
      <c r="C1555" s="44"/>
      <c r="D1555" s="44"/>
      <c r="E1555" s="8"/>
    </row>
    <row r="1556" spans="3:5" x14ac:dyDescent="0.2">
      <c r="C1556" s="44"/>
      <c r="D1556" s="44"/>
      <c r="E1556" s="8"/>
    </row>
    <row r="1557" spans="3:5" x14ac:dyDescent="0.2">
      <c r="C1557" s="44"/>
      <c r="D1557" s="44"/>
      <c r="E1557" s="8"/>
    </row>
    <row r="1558" spans="3:5" x14ac:dyDescent="0.2">
      <c r="C1558" s="44"/>
      <c r="D1558" s="44"/>
      <c r="E1558" s="8"/>
    </row>
    <row r="1559" spans="3:5" x14ac:dyDescent="0.2">
      <c r="C1559" s="44"/>
      <c r="D1559" s="44"/>
      <c r="E1559" s="8"/>
    </row>
    <row r="1560" spans="3:5" x14ac:dyDescent="0.2">
      <c r="C1560" s="44"/>
      <c r="D1560" s="44"/>
      <c r="E1560" s="8"/>
    </row>
    <row r="1561" spans="3:5" x14ac:dyDescent="0.2">
      <c r="C1561" s="44"/>
      <c r="D1561" s="44"/>
      <c r="E1561" s="8"/>
    </row>
    <row r="1562" spans="3:5" x14ac:dyDescent="0.2">
      <c r="C1562" s="44"/>
      <c r="D1562" s="44"/>
      <c r="E1562" s="8"/>
    </row>
    <row r="1563" spans="3:5" x14ac:dyDescent="0.2">
      <c r="C1563" s="44"/>
      <c r="D1563" s="44"/>
      <c r="E1563" s="8"/>
    </row>
    <row r="1564" spans="3:5" x14ac:dyDescent="0.2">
      <c r="C1564" s="44"/>
      <c r="D1564" s="44"/>
      <c r="E1564" s="8"/>
    </row>
    <row r="1565" spans="3:5" x14ac:dyDescent="0.2">
      <c r="C1565" s="44"/>
      <c r="D1565" s="44"/>
      <c r="E1565" s="8"/>
    </row>
    <row r="1566" spans="3:5" x14ac:dyDescent="0.2">
      <c r="C1566" s="44"/>
      <c r="D1566" s="44"/>
      <c r="E1566" s="8"/>
    </row>
    <row r="1567" spans="3:5" x14ac:dyDescent="0.2">
      <c r="C1567" s="44"/>
      <c r="D1567" s="44"/>
      <c r="E1567" s="8"/>
    </row>
    <row r="1568" spans="3:5" x14ac:dyDescent="0.2">
      <c r="C1568" s="44"/>
      <c r="D1568" s="44"/>
      <c r="E1568" s="8"/>
    </row>
    <row r="1569" spans="3:5" x14ac:dyDescent="0.2">
      <c r="C1569" s="44"/>
      <c r="D1569" s="44"/>
      <c r="E1569" s="8"/>
    </row>
    <row r="1570" spans="3:5" x14ac:dyDescent="0.2">
      <c r="C1570" s="44"/>
      <c r="D1570" s="44"/>
      <c r="E1570" s="8"/>
    </row>
    <row r="1571" spans="3:5" x14ac:dyDescent="0.2">
      <c r="C1571" s="44"/>
      <c r="D1571" s="44"/>
      <c r="E1571" s="8"/>
    </row>
    <row r="1572" spans="3:5" x14ac:dyDescent="0.2">
      <c r="C1572" s="44"/>
      <c r="D1572" s="44"/>
      <c r="E1572" s="8"/>
    </row>
    <row r="1573" spans="3:5" x14ac:dyDescent="0.2">
      <c r="C1573" s="44"/>
      <c r="D1573" s="44"/>
      <c r="E1573" s="8"/>
    </row>
    <row r="1574" spans="3:5" x14ac:dyDescent="0.2">
      <c r="C1574" s="44"/>
      <c r="D1574" s="44"/>
      <c r="E1574" s="8"/>
    </row>
    <row r="1575" spans="3:5" x14ac:dyDescent="0.2">
      <c r="C1575" s="44"/>
      <c r="D1575" s="44"/>
      <c r="E1575" s="8"/>
    </row>
    <row r="1576" spans="3:5" x14ac:dyDescent="0.2">
      <c r="C1576" s="44"/>
      <c r="D1576" s="44"/>
      <c r="E1576" s="8"/>
    </row>
    <row r="1577" spans="3:5" x14ac:dyDescent="0.2">
      <c r="C1577" s="44"/>
      <c r="D1577" s="44"/>
      <c r="E1577" s="8"/>
    </row>
    <row r="1578" spans="3:5" x14ac:dyDescent="0.2">
      <c r="C1578" s="44"/>
      <c r="D1578" s="44"/>
      <c r="E1578" s="8"/>
    </row>
    <row r="1579" spans="3:5" x14ac:dyDescent="0.2">
      <c r="C1579" s="44"/>
      <c r="D1579" s="44"/>
      <c r="E1579" s="8"/>
    </row>
    <row r="1580" spans="3:5" x14ac:dyDescent="0.2">
      <c r="C1580" s="44"/>
      <c r="D1580" s="44"/>
      <c r="E1580" s="8"/>
    </row>
    <row r="1581" spans="3:5" x14ac:dyDescent="0.2">
      <c r="C1581" s="44"/>
      <c r="D1581" s="44"/>
      <c r="E1581" s="8"/>
    </row>
    <row r="1582" spans="3:5" x14ac:dyDescent="0.2">
      <c r="C1582" s="44"/>
      <c r="D1582" s="44"/>
      <c r="E1582" s="8"/>
    </row>
    <row r="1583" spans="3:5" x14ac:dyDescent="0.2">
      <c r="C1583" s="44"/>
      <c r="D1583" s="44"/>
      <c r="E1583" s="8"/>
    </row>
    <row r="1584" spans="3:5" x14ac:dyDescent="0.2">
      <c r="C1584" s="44"/>
      <c r="D1584" s="44"/>
      <c r="E1584" s="8"/>
    </row>
    <row r="1585" spans="3:5" x14ac:dyDescent="0.2">
      <c r="C1585" s="44"/>
      <c r="D1585" s="44"/>
      <c r="E1585" s="8"/>
    </row>
    <row r="1586" spans="3:5" x14ac:dyDescent="0.2">
      <c r="C1586" s="44"/>
      <c r="D1586" s="44"/>
      <c r="E1586" s="8"/>
    </row>
    <row r="1587" spans="3:5" x14ac:dyDescent="0.2">
      <c r="C1587" s="44"/>
      <c r="D1587" s="44"/>
      <c r="E1587" s="8"/>
    </row>
    <row r="1588" spans="3:5" x14ac:dyDescent="0.2">
      <c r="C1588" s="44"/>
      <c r="D1588" s="44"/>
      <c r="E1588" s="8"/>
    </row>
    <row r="1589" spans="3:5" x14ac:dyDescent="0.2">
      <c r="C1589" s="44"/>
      <c r="D1589" s="44"/>
      <c r="E1589" s="8"/>
    </row>
    <row r="1590" spans="3:5" x14ac:dyDescent="0.2">
      <c r="C1590" s="44"/>
      <c r="D1590" s="44"/>
      <c r="E1590" s="8"/>
    </row>
    <row r="1591" spans="3:5" x14ac:dyDescent="0.2">
      <c r="C1591" s="44"/>
      <c r="D1591" s="44"/>
      <c r="E1591" s="8"/>
    </row>
    <row r="1592" spans="3:5" x14ac:dyDescent="0.2">
      <c r="C1592" s="44"/>
      <c r="D1592" s="44"/>
      <c r="E1592" s="8"/>
    </row>
    <row r="1593" spans="3:5" x14ac:dyDescent="0.2">
      <c r="C1593" s="44"/>
      <c r="D1593" s="44"/>
      <c r="E1593" s="8"/>
    </row>
    <row r="1594" spans="3:5" x14ac:dyDescent="0.2">
      <c r="C1594" s="44"/>
      <c r="D1594" s="44"/>
      <c r="E1594" s="8"/>
    </row>
    <row r="1595" spans="3:5" x14ac:dyDescent="0.2">
      <c r="C1595" s="44"/>
      <c r="D1595" s="44"/>
      <c r="E1595" s="8"/>
    </row>
    <row r="1596" spans="3:5" x14ac:dyDescent="0.2">
      <c r="C1596" s="44"/>
      <c r="D1596" s="44"/>
      <c r="E1596" s="8"/>
    </row>
    <row r="1597" spans="3:5" x14ac:dyDescent="0.2">
      <c r="C1597" s="44"/>
      <c r="D1597" s="44"/>
      <c r="E1597" s="8"/>
    </row>
    <row r="1598" spans="3:5" x14ac:dyDescent="0.2">
      <c r="C1598" s="44"/>
      <c r="D1598" s="44"/>
      <c r="E1598" s="8"/>
    </row>
    <row r="1599" spans="3:5" x14ac:dyDescent="0.2">
      <c r="C1599" s="44"/>
      <c r="D1599" s="44"/>
      <c r="E1599" s="8"/>
    </row>
    <row r="1600" spans="3:5" x14ac:dyDescent="0.2">
      <c r="C1600" s="44"/>
      <c r="D1600" s="44"/>
      <c r="E1600" s="8"/>
    </row>
    <row r="1601" spans="3:5" x14ac:dyDescent="0.2">
      <c r="C1601" s="44"/>
      <c r="D1601" s="44"/>
      <c r="E1601" s="8"/>
    </row>
    <row r="1602" spans="3:5" x14ac:dyDescent="0.2">
      <c r="C1602" s="44"/>
      <c r="D1602" s="44"/>
      <c r="E1602" s="8"/>
    </row>
    <row r="1603" spans="3:5" x14ac:dyDescent="0.2">
      <c r="C1603" s="44"/>
      <c r="D1603" s="44"/>
      <c r="E1603" s="8"/>
    </row>
    <row r="1604" spans="3:5" x14ac:dyDescent="0.2">
      <c r="C1604" s="44"/>
      <c r="D1604" s="44"/>
      <c r="E1604" s="8"/>
    </row>
    <row r="1605" spans="3:5" x14ac:dyDescent="0.2">
      <c r="C1605" s="44"/>
      <c r="D1605" s="44"/>
      <c r="E1605" s="8"/>
    </row>
    <row r="1606" spans="3:5" x14ac:dyDescent="0.2">
      <c r="C1606" s="44"/>
      <c r="D1606" s="44"/>
      <c r="E1606" s="8"/>
    </row>
    <row r="1607" spans="3:5" x14ac:dyDescent="0.2">
      <c r="C1607" s="44"/>
      <c r="D1607" s="44"/>
      <c r="E1607" s="8"/>
    </row>
    <row r="1608" spans="3:5" x14ac:dyDescent="0.2">
      <c r="C1608" s="44"/>
      <c r="D1608" s="44"/>
      <c r="E1608" s="8"/>
    </row>
    <row r="1609" spans="3:5" x14ac:dyDescent="0.2">
      <c r="C1609" s="44"/>
      <c r="D1609" s="44"/>
      <c r="E1609" s="8"/>
    </row>
    <row r="1610" spans="3:5" x14ac:dyDescent="0.2">
      <c r="C1610" s="44"/>
      <c r="D1610" s="44"/>
      <c r="E1610" s="8"/>
    </row>
    <row r="1611" spans="3:5" x14ac:dyDescent="0.2">
      <c r="C1611" s="44"/>
      <c r="D1611" s="44"/>
      <c r="E1611" s="8"/>
    </row>
    <row r="1612" spans="3:5" x14ac:dyDescent="0.2">
      <c r="C1612" s="44"/>
      <c r="D1612" s="44"/>
      <c r="E1612" s="8"/>
    </row>
    <row r="1613" spans="3:5" x14ac:dyDescent="0.2">
      <c r="C1613" s="44"/>
      <c r="D1613" s="44"/>
      <c r="E1613" s="8"/>
    </row>
    <row r="1614" spans="3:5" x14ac:dyDescent="0.2">
      <c r="C1614" s="44"/>
      <c r="D1614" s="44"/>
      <c r="E1614" s="8"/>
    </row>
    <row r="1615" spans="3:5" x14ac:dyDescent="0.2">
      <c r="C1615" s="44"/>
      <c r="D1615" s="44"/>
      <c r="E1615" s="8"/>
    </row>
    <row r="1616" spans="3:5" x14ac:dyDescent="0.2">
      <c r="C1616" s="44"/>
      <c r="D1616" s="44"/>
      <c r="E1616" s="8"/>
    </row>
    <row r="1617" spans="3:5" x14ac:dyDescent="0.2">
      <c r="C1617" s="44"/>
      <c r="D1617" s="44"/>
      <c r="E1617" s="8"/>
    </row>
    <row r="1618" spans="3:5" x14ac:dyDescent="0.2">
      <c r="C1618" s="44"/>
      <c r="D1618" s="44"/>
      <c r="E1618" s="8"/>
    </row>
    <row r="1619" spans="3:5" x14ac:dyDescent="0.2">
      <c r="C1619" s="44"/>
      <c r="D1619" s="44"/>
      <c r="E1619" s="8"/>
    </row>
    <row r="1620" spans="3:5" x14ac:dyDescent="0.2">
      <c r="C1620" s="44"/>
      <c r="D1620" s="44"/>
      <c r="E1620" s="8"/>
    </row>
    <row r="1621" spans="3:5" x14ac:dyDescent="0.2">
      <c r="C1621" s="44"/>
      <c r="D1621" s="44"/>
      <c r="E1621" s="8"/>
    </row>
    <row r="1622" spans="3:5" x14ac:dyDescent="0.2">
      <c r="C1622" s="44"/>
      <c r="D1622" s="44"/>
      <c r="E1622" s="8"/>
    </row>
    <row r="1623" spans="3:5" x14ac:dyDescent="0.2">
      <c r="C1623" s="44"/>
      <c r="D1623" s="44"/>
      <c r="E1623" s="8"/>
    </row>
    <row r="1624" spans="3:5" x14ac:dyDescent="0.2">
      <c r="C1624" s="44"/>
      <c r="D1624" s="44"/>
      <c r="E1624" s="8"/>
    </row>
    <row r="1625" spans="3:5" x14ac:dyDescent="0.2">
      <c r="C1625" s="44"/>
      <c r="D1625" s="44"/>
      <c r="E1625" s="8"/>
    </row>
    <row r="1626" spans="3:5" x14ac:dyDescent="0.2">
      <c r="C1626" s="44"/>
      <c r="D1626" s="44"/>
      <c r="E1626" s="8"/>
    </row>
    <row r="1627" spans="3:5" x14ac:dyDescent="0.2">
      <c r="C1627" s="44"/>
      <c r="D1627" s="44"/>
      <c r="E1627" s="8"/>
    </row>
    <row r="1628" spans="3:5" x14ac:dyDescent="0.2">
      <c r="C1628" s="44"/>
      <c r="D1628" s="44"/>
      <c r="E1628" s="8"/>
    </row>
    <row r="1629" spans="3:5" x14ac:dyDescent="0.2">
      <c r="C1629" s="44"/>
      <c r="D1629" s="44"/>
      <c r="E1629" s="8"/>
    </row>
    <row r="1630" spans="3:5" x14ac:dyDescent="0.2">
      <c r="C1630" s="44"/>
      <c r="D1630" s="44"/>
      <c r="E1630" s="8"/>
    </row>
    <row r="1631" spans="3:5" x14ac:dyDescent="0.2">
      <c r="C1631" s="44"/>
      <c r="D1631" s="44"/>
      <c r="E1631" s="8"/>
    </row>
    <row r="1632" spans="3:5" x14ac:dyDescent="0.2">
      <c r="C1632" s="44"/>
      <c r="D1632" s="44"/>
      <c r="E1632" s="8"/>
    </row>
    <row r="1633" spans="3:5" x14ac:dyDescent="0.2">
      <c r="C1633" s="44"/>
      <c r="D1633" s="44"/>
      <c r="E1633" s="8"/>
    </row>
    <row r="1634" spans="3:5" x14ac:dyDescent="0.2">
      <c r="C1634" s="44"/>
      <c r="D1634" s="44"/>
      <c r="E1634" s="8"/>
    </row>
    <row r="1635" spans="3:5" x14ac:dyDescent="0.2">
      <c r="C1635" s="44"/>
      <c r="D1635" s="44"/>
      <c r="E1635" s="8"/>
    </row>
    <row r="1636" spans="3:5" x14ac:dyDescent="0.2">
      <c r="C1636" s="44"/>
      <c r="D1636" s="44"/>
      <c r="E1636" s="8"/>
    </row>
    <row r="1637" spans="3:5" x14ac:dyDescent="0.2">
      <c r="C1637" s="44"/>
      <c r="D1637" s="44"/>
      <c r="E1637" s="8"/>
    </row>
    <row r="1638" spans="3:5" x14ac:dyDescent="0.2">
      <c r="C1638" s="44"/>
      <c r="D1638" s="44"/>
      <c r="E1638" s="8"/>
    </row>
    <row r="1639" spans="3:5" x14ac:dyDescent="0.2">
      <c r="C1639" s="44"/>
      <c r="D1639" s="44"/>
      <c r="E1639" s="8"/>
    </row>
    <row r="1640" spans="3:5" x14ac:dyDescent="0.2">
      <c r="C1640" s="44"/>
      <c r="D1640" s="44"/>
      <c r="E1640" s="8"/>
    </row>
    <row r="1641" spans="3:5" x14ac:dyDescent="0.2">
      <c r="C1641" s="44"/>
      <c r="D1641" s="44"/>
      <c r="E1641" s="8"/>
    </row>
    <row r="1642" spans="3:5" x14ac:dyDescent="0.2">
      <c r="C1642" s="44"/>
      <c r="D1642" s="44"/>
      <c r="E1642" s="8"/>
    </row>
    <row r="1643" spans="3:5" x14ac:dyDescent="0.2">
      <c r="C1643" s="44"/>
      <c r="D1643" s="44"/>
      <c r="E1643" s="8"/>
    </row>
    <row r="1644" spans="3:5" x14ac:dyDescent="0.2">
      <c r="C1644" s="44"/>
      <c r="D1644" s="44"/>
      <c r="E1644" s="8"/>
    </row>
    <row r="1645" spans="3:5" x14ac:dyDescent="0.2">
      <c r="C1645" s="44"/>
      <c r="D1645" s="44"/>
      <c r="E1645" s="8"/>
    </row>
    <row r="1646" spans="3:5" x14ac:dyDescent="0.2">
      <c r="C1646" s="44"/>
      <c r="D1646" s="44"/>
      <c r="E1646" s="8"/>
    </row>
    <row r="1647" spans="3:5" x14ac:dyDescent="0.2">
      <c r="C1647" s="44"/>
      <c r="D1647" s="44"/>
      <c r="E1647" s="8"/>
    </row>
    <row r="1648" spans="3:5" x14ac:dyDescent="0.2">
      <c r="C1648" s="44"/>
      <c r="D1648" s="44"/>
      <c r="E1648" s="8"/>
    </row>
    <row r="1649" spans="3:5" x14ac:dyDescent="0.2">
      <c r="C1649" s="44"/>
      <c r="D1649" s="44"/>
      <c r="E1649" s="8"/>
    </row>
    <row r="1650" spans="3:5" x14ac:dyDescent="0.2">
      <c r="C1650" s="44"/>
      <c r="D1650" s="44"/>
      <c r="E1650" s="8"/>
    </row>
    <row r="1651" spans="3:5" x14ac:dyDescent="0.2">
      <c r="C1651" s="44"/>
      <c r="D1651" s="44"/>
      <c r="E1651" s="8"/>
    </row>
    <row r="1652" spans="3:5" x14ac:dyDescent="0.2">
      <c r="C1652" s="44"/>
      <c r="D1652" s="44"/>
      <c r="E1652" s="8"/>
    </row>
    <row r="1653" spans="3:5" x14ac:dyDescent="0.2">
      <c r="C1653" s="44"/>
      <c r="D1653" s="44"/>
      <c r="E1653" s="8"/>
    </row>
    <row r="1654" spans="3:5" x14ac:dyDescent="0.2">
      <c r="C1654" s="44"/>
      <c r="D1654" s="44"/>
      <c r="E1654" s="8"/>
    </row>
    <row r="1655" spans="3:5" x14ac:dyDescent="0.2">
      <c r="C1655" s="44"/>
      <c r="D1655" s="44"/>
      <c r="E1655" s="8"/>
    </row>
    <row r="1656" spans="3:5" x14ac:dyDescent="0.2">
      <c r="C1656" s="44"/>
      <c r="D1656" s="44"/>
      <c r="E1656" s="8"/>
    </row>
    <row r="1657" spans="3:5" x14ac:dyDescent="0.2">
      <c r="C1657" s="44"/>
      <c r="D1657" s="44"/>
      <c r="E1657" s="8"/>
    </row>
    <row r="1658" spans="3:5" x14ac:dyDescent="0.2">
      <c r="C1658" s="44"/>
      <c r="D1658" s="44"/>
      <c r="E1658" s="8"/>
    </row>
    <row r="1659" spans="3:5" x14ac:dyDescent="0.2">
      <c r="C1659" s="44"/>
      <c r="D1659" s="44"/>
      <c r="E1659" s="8"/>
    </row>
    <row r="1660" spans="3:5" x14ac:dyDescent="0.2">
      <c r="C1660" s="44"/>
      <c r="D1660" s="44"/>
      <c r="E1660" s="8"/>
    </row>
    <row r="1661" spans="3:5" x14ac:dyDescent="0.2">
      <c r="C1661" s="44"/>
      <c r="D1661" s="44"/>
      <c r="E1661" s="8"/>
    </row>
    <row r="1662" spans="3:5" x14ac:dyDescent="0.2">
      <c r="C1662" s="44"/>
      <c r="D1662" s="44"/>
      <c r="E1662" s="8"/>
    </row>
    <row r="1663" spans="3:5" x14ac:dyDescent="0.2">
      <c r="C1663" s="44"/>
      <c r="D1663" s="44"/>
      <c r="E1663" s="8"/>
    </row>
    <row r="1664" spans="3:5" x14ac:dyDescent="0.2">
      <c r="C1664" s="44"/>
      <c r="D1664" s="44"/>
      <c r="E1664" s="8"/>
    </row>
    <row r="1665" spans="3:5" x14ac:dyDescent="0.2">
      <c r="C1665" s="44"/>
      <c r="D1665" s="44"/>
      <c r="E1665" s="8"/>
    </row>
    <row r="1666" spans="3:5" x14ac:dyDescent="0.2">
      <c r="C1666" s="44"/>
      <c r="D1666" s="44"/>
      <c r="E1666" s="8"/>
    </row>
    <row r="1667" spans="3:5" x14ac:dyDescent="0.2">
      <c r="C1667" s="44"/>
      <c r="D1667" s="44"/>
      <c r="E1667" s="8"/>
    </row>
    <row r="1668" spans="3:5" x14ac:dyDescent="0.2">
      <c r="C1668" s="44"/>
      <c r="D1668" s="44"/>
      <c r="E1668" s="8"/>
    </row>
    <row r="1669" spans="3:5" x14ac:dyDescent="0.2">
      <c r="C1669" s="44"/>
      <c r="D1669" s="44"/>
      <c r="E1669" s="8"/>
    </row>
    <row r="1670" spans="3:5" x14ac:dyDescent="0.2">
      <c r="C1670" s="44"/>
      <c r="D1670" s="44"/>
      <c r="E1670" s="8"/>
    </row>
    <row r="1671" spans="3:5" x14ac:dyDescent="0.2">
      <c r="C1671" s="44"/>
      <c r="D1671" s="44"/>
      <c r="E1671" s="8"/>
    </row>
    <row r="1672" spans="3:5" x14ac:dyDescent="0.2">
      <c r="C1672" s="44"/>
      <c r="D1672" s="44"/>
      <c r="E1672" s="8"/>
    </row>
    <row r="1673" spans="3:5" x14ac:dyDescent="0.2">
      <c r="C1673" s="44"/>
      <c r="D1673" s="44"/>
      <c r="E1673" s="8"/>
    </row>
    <row r="1674" spans="3:5" x14ac:dyDescent="0.2">
      <c r="C1674" s="44"/>
      <c r="D1674" s="44"/>
      <c r="E1674" s="8"/>
    </row>
    <row r="1675" spans="3:5" x14ac:dyDescent="0.2">
      <c r="C1675" s="44"/>
      <c r="D1675" s="44"/>
      <c r="E1675" s="8"/>
    </row>
    <row r="1676" spans="3:5" x14ac:dyDescent="0.2">
      <c r="C1676" s="44"/>
      <c r="D1676" s="44"/>
      <c r="E1676" s="8"/>
    </row>
    <row r="1677" spans="3:5" x14ac:dyDescent="0.2">
      <c r="C1677" s="44"/>
      <c r="D1677" s="44"/>
      <c r="E1677" s="8"/>
    </row>
    <row r="1678" spans="3:5" x14ac:dyDescent="0.2">
      <c r="C1678" s="44"/>
      <c r="D1678" s="44"/>
      <c r="E1678" s="8"/>
    </row>
    <row r="1679" spans="3:5" x14ac:dyDescent="0.2">
      <c r="C1679" s="44"/>
      <c r="D1679" s="44"/>
      <c r="E1679" s="8"/>
    </row>
    <row r="1680" spans="3:5" x14ac:dyDescent="0.2">
      <c r="C1680" s="44"/>
      <c r="D1680" s="44"/>
      <c r="E1680" s="8"/>
    </row>
    <row r="1681" spans="3:5" x14ac:dyDescent="0.2">
      <c r="C1681" s="44"/>
      <c r="D1681" s="44"/>
      <c r="E1681" s="8"/>
    </row>
    <row r="1682" spans="3:5" x14ac:dyDescent="0.2">
      <c r="C1682" s="44"/>
      <c r="D1682" s="44"/>
      <c r="E1682" s="8"/>
    </row>
    <row r="1683" spans="3:5" x14ac:dyDescent="0.2">
      <c r="C1683" s="44"/>
      <c r="D1683" s="44"/>
      <c r="E1683" s="8"/>
    </row>
    <row r="1684" spans="3:5" x14ac:dyDescent="0.2">
      <c r="C1684" s="44"/>
      <c r="D1684" s="44"/>
      <c r="E1684" s="8"/>
    </row>
    <row r="1685" spans="3:5" x14ac:dyDescent="0.2">
      <c r="C1685" s="44"/>
      <c r="D1685" s="44"/>
      <c r="E1685" s="8"/>
    </row>
    <row r="1686" spans="3:5" x14ac:dyDescent="0.2">
      <c r="C1686" s="44"/>
      <c r="D1686" s="44"/>
      <c r="E1686" s="8"/>
    </row>
    <row r="1687" spans="3:5" x14ac:dyDescent="0.2">
      <c r="C1687" s="44"/>
      <c r="D1687" s="44"/>
      <c r="E1687" s="8"/>
    </row>
    <row r="1688" spans="3:5" x14ac:dyDescent="0.2">
      <c r="C1688" s="44"/>
      <c r="D1688" s="44"/>
      <c r="E1688" s="8"/>
    </row>
    <row r="1689" spans="3:5" x14ac:dyDescent="0.2">
      <c r="C1689" s="44"/>
      <c r="D1689" s="44"/>
      <c r="E1689" s="8"/>
    </row>
    <row r="1690" spans="3:5" x14ac:dyDescent="0.2">
      <c r="C1690" s="44"/>
      <c r="D1690" s="44"/>
      <c r="E1690" s="8"/>
    </row>
    <row r="1691" spans="3:5" x14ac:dyDescent="0.2">
      <c r="C1691" s="44"/>
      <c r="D1691" s="44"/>
      <c r="E1691" s="8"/>
    </row>
    <row r="1692" spans="3:5" x14ac:dyDescent="0.2">
      <c r="C1692" s="44"/>
      <c r="D1692" s="44"/>
      <c r="E1692" s="8"/>
    </row>
    <row r="1693" spans="3:5" x14ac:dyDescent="0.2">
      <c r="C1693" s="44"/>
      <c r="D1693" s="44"/>
      <c r="E1693" s="8"/>
    </row>
    <row r="1694" spans="3:5" x14ac:dyDescent="0.2">
      <c r="C1694" s="44"/>
      <c r="D1694" s="44"/>
      <c r="E1694" s="8"/>
    </row>
    <row r="1695" spans="3:5" x14ac:dyDescent="0.2">
      <c r="C1695" s="44"/>
      <c r="D1695" s="44"/>
      <c r="E1695" s="8"/>
    </row>
    <row r="1696" spans="3:5" x14ac:dyDescent="0.2">
      <c r="C1696" s="44"/>
      <c r="D1696" s="44"/>
      <c r="E1696" s="8"/>
    </row>
    <row r="1697" spans="3:5" x14ac:dyDescent="0.2">
      <c r="C1697" s="44"/>
      <c r="D1697" s="44"/>
      <c r="E1697" s="8"/>
    </row>
    <row r="1698" spans="3:5" x14ac:dyDescent="0.2">
      <c r="C1698" s="44"/>
      <c r="D1698" s="44"/>
      <c r="E1698" s="8"/>
    </row>
    <row r="1699" spans="3:5" x14ac:dyDescent="0.2">
      <c r="C1699" s="44"/>
      <c r="D1699" s="44"/>
      <c r="E1699" s="8"/>
    </row>
    <row r="1700" spans="3:5" x14ac:dyDescent="0.2">
      <c r="C1700" s="44"/>
      <c r="D1700" s="44"/>
      <c r="E1700" s="8"/>
    </row>
    <row r="1701" spans="3:5" x14ac:dyDescent="0.2">
      <c r="C1701" s="44"/>
      <c r="D1701" s="44"/>
      <c r="E1701" s="8"/>
    </row>
    <row r="1702" spans="3:5" x14ac:dyDescent="0.2">
      <c r="C1702" s="44"/>
      <c r="D1702" s="44"/>
      <c r="E1702" s="8"/>
    </row>
    <row r="1703" spans="3:5" x14ac:dyDescent="0.2">
      <c r="C1703" s="44"/>
      <c r="D1703" s="44"/>
      <c r="E1703" s="8"/>
    </row>
    <row r="1704" spans="3:5" x14ac:dyDescent="0.2">
      <c r="C1704" s="44"/>
      <c r="D1704" s="44"/>
      <c r="E1704" s="8"/>
    </row>
    <row r="1705" spans="3:5" x14ac:dyDescent="0.2">
      <c r="C1705" s="44"/>
      <c r="D1705" s="44"/>
      <c r="E1705" s="8"/>
    </row>
    <row r="1706" spans="3:5" x14ac:dyDescent="0.2">
      <c r="C1706" s="44"/>
      <c r="D1706" s="44"/>
      <c r="E1706" s="8"/>
    </row>
    <row r="1707" spans="3:5" x14ac:dyDescent="0.2">
      <c r="C1707" s="44"/>
      <c r="D1707" s="44"/>
      <c r="E1707" s="8"/>
    </row>
    <row r="1708" spans="3:5" x14ac:dyDescent="0.2">
      <c r="C1708" s="44"/>
      <c r="D1708" s="44"/>
      <c r="E1708" s="8"/>
    </row>
    <row r="1709" spans="3:5" x14ac:dyDescent="0.2">
      <c r="C1709" s="44"/>
      <c r="D1709" s="44"/>
      <c r="E1709" s="8"/>
    </row>
    <row r="1710" spans="3:5" x14ac:dyDescent="0.2">
      <c r="C1710" s="44"/>
      <c r="D1710" s="44"/>
      <c r="E1710" s="8"/>
    </row>
    <row r="1711" spans="3:5" x14ac:dyDescent="0.2">
      <c r="C1711" s="44"/>
      <c r="D1711" s="44"/>
      <c r="E1711" s="8"/>
    </row>
    <row r="1712" spans="3:5" x14ac:dyDescent="0.2">
      <c r="C1712" s="44"/>
      <c r="D1712" s="44"/>
      <c r="E1712" s="8"/>
    </row>
    <row r="1713" spans="3:5" x14ac:dyDescent="0.2">
      <c r="C1713" s="44"/>
      <c r="D1713" s="44"/>
      <c r="E1713" s="8"/>
    </row>
    <row r="1714" spans="3:5" x14ac:dyDescent="0.2">
      <c r="C1714" s="44"/>
      <c r="D1714" s="44"/>
      <c r="E1714" s="8"/>
    </row>
    <row r="1715" spans="3:5" x14ac:dyDescent="0.2">
      <c r="C1715" s="44"/>
      <c r="D1715" s="44"/>
      <c r="E1715" s="8"/>
    </row>
    <row r="1716" spans="3:5" x14ac:dyDescent="0.2">
      <c r="C1716" s="44"/>
      <c r="D1716" s="44"/>
      <c r="E1716" s="8"/>
    </row>
    <row r="1717" spans="3:5" x14ac:dyDescent="0.2">
      <c r="C1717" s="44"/>
      <c r="D1717" s="44"/>
      <c r="E1717" s="8"/>
    </row>
    <row r="1718" spans="3:5" x14ac:dyDescent="0.2">
      <c r="C1718" s="44"/>
      <c r="D1718" s="44"/>
      <c r="E1718" s="8"/>
    </row>
    <row r="1719" spans="3:5" x14ac:dyDescent="0.2">
      <c r="C1719" s="44"/>
      <c r="D1719" s="44"/>
      <c r="E1719" s="8"/>
    </row>
    <row r="1720" spans="3:5" x14ac:dyDescent="0.2">
      <c r="C1720" s="44"/>
      <c r="D1720" s="44"/>
      <c r="E1720" s="8"/>
    </row>
    <row r="1721" spans="3:5" x14ac:dyDescent="0.2">
      <c r="C1721" s="44"/>
      <c r="D1721" s="44"/>
      <c r="E1721" s="8"/>
    </row>
    <row r="1722" spans="3:5" x14ac:dyDescent="0.2">
      <c r="C1722" s="44"/>
      <c r="D1722" s="44"/>
      <c r="E1722" s="8"/>
    </row>
    <row r="1723" spans="3:5" x14ac:dyDescent="0.2">
      <c r="C1723" s="44"/>
      <c r="D1723" s="44"/>
      <c r="E1723" s="8"/>
    </row>
    <row r="1724" spans="3:5" x14ac:dyDescent="0.2">
      <c r="C1724" s="44"/>
      <c r="D1724" s="44"/>
      <c r="E1724" s="8"/>
    </row>
    <row r="1725" spans="3:5" x14ac:dyDescent="0.2">
      <c r="C1725" s="44"/>
      <c r="D1725" s="44"/>
      <c r="E1725" s="8"/>
    </row>
    <row r="1726" spans="3:5" x14ac:dyDescent="0.2">
      <c r="C1726" s="44"/>
      <c r="D1726" s="44"/>
      <c r="E1726" s="8"/>
    </row>
    <row r="1727" spans="3:5" x14ac:dyDescent="0.2">
      <c r="C1727" s="44"/>
      <c r="D1727" s="44"/>
      <c r="E1727" s="8"/>
    </row>
    <row r="1728" spans="3:5" x14ac:dyDescent="0.2">
      <c r="C1728" s="44"/>
      <c r="D1728" s="44"/>
      <c r="E1728" s="8"/>
    </row>
    <row r="1729" spans="3:5" x14ac:dyDescent="0.2">
      <c r="C1729" s="44"/>
      <c r="D1729" s="44"/>
      <c r="E1729" s="8"/>
    </row>
    <row r="1730" spans="3:5" x14ac:dyDescent="0.2">
      <c r="C1730" s="44"/>
      <c r="D1730" s="44"/>
      <c r="E1730" s="8"/>
    </row>
    <row r="1731" spans="3:5" x14ac:dyDescent="0.2">
      <c r="C1731" s="44"/>
      <c r="D1731" s="44"/>
      <c r="E1731" s="8"/>
    </row>
    <row r="1732" spans="3:5" x14ac:dyDescent="0.2">
      <c r="C1732" s="44"/>
      <c r="D1732" s="44"/>
      <c r="E1732" s="8"/>
    </row>
    <row r="1733" spans="3:5" x14ac:dyDescent="0.2">
      <c r="C1733" s="44"/>
      <c r="D1733" s="44"/>
      <c r="E1733" s="8"/>
    </row>
    <row r="1734" spans="3:5" x14ac:dyDescent="0.2">
      <c r="C1734" s="44"/>
      <c r="D1734" s="44"/>
      <c r="E1734" s="8"/>
    </row>
    <row r="1735" spans="3:5" x14ac:dyDescent="0.2">
      <c r="C1735" s="44"/>
      <c r="D1735" s="44"/>
      <c r="E1735" s="8"/>
    </row>
    <row r="1736" spans="3:5" x14ac:dyDescent="0.2">
      <c r="C1736" s="44"/>
      <c r="D1736" s="44"/>
      <c r="E1736" s="8"/>
    </row>
    <row r="1737" spans="3:5" x14ac:dyDescent="0.2">
      <c r="C1737" s="44"/>
      <c r="D1737" s="44"/>
      <c r="E1737" s="8"/>
    </row>
    <row r="1738" spans="3:5" x14ac:dyDescent="0.2">
      <c r="C1738" s="44"/>
      <c r="D1738" s="44"/>
      <c r="E1738" s="8"/>
    </row>
    <row r="1739" spans="3:5" x14ac:dyDescent="0.2">
      <c r="C1739" s="44"/>
      <c r="D1739" s="44"/>
      <c r="E1739" s="8"/>
    </row>
    <row r="1740" spans="3:5" x14ac:dyDescent="0.2">
      <c r="C1740" s="44"/>
      <c r="D1740" s="44"/>
      <c r="E1740" s="8"/>
    </row>
    <row r="1741" spans="3:5" x14ac:dyDescent="0.2">
      <c r="C1741" s="44"/>
      <c r="D1741" s="44"/>
      <c r="E1741" s="8"/>
    </row>
    <row r="1742" spans="3:5" x14ac:dyDescent="0.2">
      <c r="C1742" s="44"/>
      <c r="D1742" s="44"/>
      <c r="E1742" s="8"/>
    </row>
    <row r="1743" spans="3:5" x14ac:dyDescent="0.2">
      <c r="C1743" s="44"/>
      <c r="D1743" s="44"/>
      <c r="E1743" s="8"/>
    </row>
    <row r="1744" spans="3:5" x14ac:dyDescent="0.2">
      <c r="C1744" s="44"/>
      <c r="D1744" s="44"/>
      <c r="E1744" s="8"/>
    </row>
    <row r="1745" spans="3:5" x14ac:dyDescent="0.2">
      <c r="C1745" s="44"/>
      <c r="D1745" s="44"/>
      <c r="E1745" s="8"/>
    </row>
    <row r="1746" spans="3:5" x14ac:dyDescent="0.2">
      <c r="C1746" s="44"/>
      <c r="D1746" s="44"/>
      <c r="E1746" s="8"/>
    </row>
    <row r="1747" spans="3:5" x14ac:dyDescent="0.2">
      <c r="C1747" s="44"/>
      <c r="D1747" s="44"/>
      <c r="E1747" s="8"/>
    </row>
    <row r="1748" spans="3:5" x14ac:dyDescent="0.2">
      <c r="C1748" s="44"/>
      <c r="D1748" s="44"/>
      <c r="E1748" s="8"/>
    </row>
    <row r="1749" spans="3:5" x14ac:dyDescent="0.2">
      <c r="C1749" s="44"/>
      <c r="D1749" s="44"/>
      <c r="E1749" s="8"/>
    </row>
    <row r="1750" spans="3:5" x14ac:dyDescent="0.2">
      <c r="C1750" s="44"/>
      <c r="D1750" s="44"/>
      <c r="E1750" s="8"/>
    </row>
    <row r="1751" spans="3:5" x14ac:dyDescent="0.2">
      <c r="C1751" s="44"/>
      <c r="D1751" s="44"/>
      <c r="E1751" s="8"/>
    </row>
    <row r="1752" spans="3:5" x14ac:dyDescent="0.2">
      <c r="C1752" s="44"/>
      <c r="D1752" s="44"/>
      <c r="E1752" s="8"/>
    </row>
    <row r="1753" spans="3:5" x14ac:dyDescent="0.2">
      <c r="C1753" s="44"/>
      <c r="D1753" s="44"/>
      <c r="E1753" s="8"/>
    </row>
    <row r="1754" spans="3:5" x14ac:dyDescent="0.2">
      <c r="C1754" s="44"/>
      <c r="D1754" s="44"/>
      <c r="E1754" s="8"/>
    </row>
    <row r="1755" spans="3:5" x14ac:dyDescent="0.2">
      <c r="C1755" s="44"/>
      <c r="D1755" s="44"/>
      <c r="E1755" s="8"/>
    </row>
    <row r="1756" spans="3:5" x14ac:dyDescent="0.2">
      <c r="C1756" s="44"/>
      <c r="D1756" s="44"/>
      <c r="E1756" s="8"/>
    </row>
    <row r="1757" spans="3:5" x14ac:dyDescent="0.2">
      <c r="C1757" s="44"/>
      <c r="D1757" s="44"/>
      <c r="E1757" s="8"/>
    </row>
    <row r="1758" spans="3:5" x14ac:dyDescent="0.2">
      <c r="C1758" s="44"/>
      <c r="D1758" s="44"/>
      <c r="E1758" s="8"/>
    </row>
    <row r="1759" spans="3:5" x14ac:dyDescent="0.2">
      <c r="C1759" s="44"/>
      <c r="D1759" s="44"/>
      <c r="E1759" s="8"/>
    </row>
    <row r="1760" spans="3:5" x14ac:dyDescent="0.2">
      <c r="C1760" s="44"/>
      <c r="D1760" s="44"/>
      <c r="E1760" s="8"/>
    </row>
    <row r="1761" spans="3:5" x14ac:dyDescent="0.2">
      <c r="C1761" s="44"/>
      <c r="D1761" s="44"/>
      <c r="E1761" s="8"/>
    </row>
    <row r="1762" spans="3:5" x14ac:dyDescent="0.2">
      <c r="C1762" s="44"/>
      <c r="D1762" s="44"/>
      <c r="E1762" s="8"/>
    </row>
    <row r="1763" spans="3:5" x14ac:dyDescent="0.2">
      <c r="C1763" s="44"/>
      <c r="D1763" s="44"/>
      <c r="E1763" s="8"/>
    </row>
    <row r="1764" spans="3:5" x14ac:dyDescent="0.2">
      <c r="C1764" s="44"/>
      <c r="D1764" s="44"/>
      <c r="E1764" s="8"/>
    </row>
    <row r="1765" spans="3:5" x14ac:dyDescent="0.2">
      <c r="C1765" s="44"/>
      <c r="D1765" s="44"/>
      <c r="E1765" s="8"/>
    </row>
    <row r="1766" spans="3:5" x14ac:dyDescent="0.2">
      <c r="C1766" s="44"/>
      <c r="D1766" s="44"/>
      <c r="E1766" s="8"/>
    </row>
    <row r="1767" spans="3:5" x14ac:dyDescent="0.2">
      <c r="C1767" s="44"/>
      <c r="D1767" s="44"/>
      <c r="E1767" s="8"/>
    </row>
    <row r="1768" spans="3:5" x14ac:dyDescent="0.2">
      <c r="C1768" s="44"/>
      <c r="D1768" s="44"/>
      <c r="E1768" s="8"/>
    </row>
    <row r="1769" spans="3:5" x14ac:dyDescent="0.2">
      <c r="C1769" s="44"/>
      <c r="D1769" s="44"/>
      <c r="E1769" s="8"/>
    </row>
    <row r="1770" spans="3:5" x14ac:dyDescent="0.2">
      <c r="C1770" s="44"/>
      <c r="D1770" s="44"/>
      <c r="E1770" s="8"/>
    </row>
    <row r="1771" spans="3:5" x14ac:dyDescent="0.2">
      <c r="C1771" s="44"/>
      <c r="D1771" s="44"/>
      <c r="E1771" s="8"/>
    </row>
    <row r="1772" spans="3:5" x14ac:dyDescent="0.2">
      <c r="C1772" s="44"/>
      <c r="D1772" s="44"/>
      <c r="E1772" s="8"/>
    </row>
    <row r="1773" spans="3:5" x14ac:dyDescent="0.2">
      <c r="C1773" s="44"/>
      <c r="D1773" s="44"/>
      <c r="E1773" s="8"/>
    </row>
    <row r="1774" spans="3:5" x14ac:dyDescent="0.2">
      <c r="C1774" s="44"/>
      <c r="D1774" s="44"/>
      <c r="E1774" s="8"/>
    </row>
    <row r="1775" spans="3:5" x14ac:dyDescent="0.2">
      <c r="C1775" s="44"/>
      <c r="D1775" s="44"/>
      <c r="E1775" s="8"/>
    </row>
    <row r="1776" spans="3:5" x14ac:dyDescent="0.2">
      <c r="C1776" s="44"/>
      <c r="D1776" s="44"/>
      <c r="E1776" s="8"/>
    </row>
    <row r="1777" spans="3:5" x14ac:dyDescent="0.2">
      <c r="C1777" s="44"/>
      <c r="D1777" s="44"/>
      <c r="E1777" s="8"/>
    </row>
    <row r="1778" spans="3:5" x14ac:dyDescent="0.2">
      <c r="C1778" s="44"/>
      <c r="D1778" s="44"/>
      <c r="E1778" s="8"/>
    </row>
    <row r="1779" spans="3:5" x14ac:dyDescent="0.2">
      <c r="C1779" s="44"/>
      <c r="D1779" s="44"/>
      <c r="E1779" s="8"/>
    </row>
    <row r="1780" spans="3:5" x14ac:dyDescent="0.2">
      <c r="C1780" s="44"/>
      <c r="D1780" s="44"/>
      <c r="E1780" s="8"/>
    </row>
    <row r="1781" spans="3:5" x14ac:dyDescent="0.2">
      <c r="C1781" s="44"/>
      <c r="D1781" s="44"/>
      <c r="E1781" s="8"/>
    </row>
    <row r="1782" spans="3:5" x14ac:dyDescent="0.2">
      <c r="C1782" s="44"/>
      <c r="D1782" s="44"/>
      <c r="E1782" s="8"/>
    </row>
    <row r="1783" spans="3:5" x14ac:dyDescent="0.2">
      <c r="C1783" s="44"/>
      <c r="D1783" s="44"/>
      <c r="E1783" s="8"/>
    </row>
    <row r="1784" spans="3:5" x14ac:dyDescent="0.2">
      <c r="C1784" s="44"/>
      <c r="D1784" s="44"/>
      <c r="E1784" s="8"/>
    </row>
    <row r="1785" spans="3:5" x14ac:dyDescent="0.2">
      <c r="C1785" s="44"/>
      <c r="D1785" s="44"/>
      <c r="E1785" s="8"/>
    </row>
    <row r="1786" spans="3:5" x14ac:dyDescent="0.2">
      <c r="C1786" s="44"/>
      <c r="D1786" s="44"/>
      <c r="E1786" s="8"/>
    </row>
    <row r="1787" spans="3:5" x14ac:dyDescent="0.2">
      <c r="C1787" s="44"/>
      <c r="D1787" s="44"/>
      <c r="E1787" s="8"/>
    </row>
    <row r="1788" spans="3:5" x14ac:dyDescent="0.2">
      <c r="C1788" s="44"/>
      <c r="D1788" s="44"/>
      <c r="E1788" s="8"/>
    </row>
    <row r="1789" spans="3:5" x14ac:dyDescent="0.2">
      <c r="C1789" s="44"/>
      <c r="D1789" s="44"/>
      <c r="E1789" s="8"/>
    </row>
    <row r="1790" spans="3:5" x14ac:dyDescent="0.2">
      <c r="C1790" s="44"/>
      <c r="D1790" s="44"/>
      <c r="E1790" s="8"/>
    </row>
    <row r="1791" spans="3:5" x14ac:dyDescent="0.2">
      <c r="C1791" s="44"/>
      <c r="D1791" s="44"/>
      <c r="E1791" s="8"/>
    </row>
    <row r="1792" spans="3:5" x14ac:dyDescent="0.2">
      <c r="C1792" s="44"/>
      <c r="D1792" s="44"/>
      <c r="E1792" s="8"/>
    </row>
    <row r="1793" spans="3:5" x14ac:dyDescent="0.2">
      <c r="C1793" s="44"/>
      <c r="D1793" s="44"/>
      <c r="E1793" s="8"/>
    </row>
    <row r="1794" spans="3:5" x14ac:dyDescent="0.2">
      <c r="C1794" s="44"/>
      <c r="D1794" s="44"/>
      <c r="E1794" s="8"/>
    </row>
    <row r="1795" spans="3:5" x14ac:dyDescent="0.2">
      <c r="C1795" s="44"/>
      <c r="D1795" s="44"/>
      <c r="E1795" s="8"/>
    </row>
    <row r="1796" spans="3:5" x14ac:dyDescent="0.2">
      <c r="C1796" s="44"/>
      <c r="D1796" s="44"/>
      <c r="E1796" s="8"/>
    </row>
    <row r="1797" spans="3:5" x14ac:dyDescent="0.2">
      <c r="C1797" s="44"/>
      <c r="D1797" s="44"/>
      <c r="E1797" s="8"/>
    </row>
    <row r="1798" spans="3:5" x14ac:dyDescent="0.2">
      <c r="C1798" s="44"/>
      <c r="D1798" s="44"/>
      <c r="E1798" s="8"/>
    </row>
    <row r="1799" spans="3:5" x14ac:dyDescent="0.2">
      <c r="C1799" s="44"/>
      <c r="D1799" s="44"/>
      <c r="E1799" s="8"/>
    </row>
    <row r="1800" spans="3:5" x14ac:dyDescent="0.2">
      <c r="C1800" s="44"/>
      <c r="D1800" s="44"/>
      <c r="E1800" s="8"/>
    </row>
    <row r="1801" spans="3:5" x14ac:dyDescent="0.2">
      <c r="C1801" s="44"/>
      <c r="D1801" s="44"/>
      <c r="E1801" s="8"/>
    </row>
    <row r="1802" spans="3:5" x14ac:dyDescent="0.2">
      <c r="C1802" s="44"/>
      <c r="D1802" s="44"/>
      <c r="E1802" s="8"/>
    </row>
    <row r="1803" spans="3:5" x14ac:dyDescent="0.2">
      <c r="C1803" s="44"/>
      <c r="D1803" s="44"/>
      <c r="E1803" s="8"/>
    </row>
    <row r="1804" spans="3:5" x14ac:dyDescent="0.2">
      <c r="C1804" s="44"/>
      <c r="D1804" s="44"/>
      <c r="E1804" s="8"/>
    </row>
    <row r="1805" spans="3:5" x14ac:dyDescent="0.2">
      <c r="C1805" s="44"/>
      <c r="D1805" s="44"/>
      <c r="E1805" s="8"/>
    </row>
    <row r="1806" spans="3:5" x14ac:dyDescent="0.2">
      <c r="C1806" s="44"/>
      <c r="D1806" s="44"/>
      <c r="E1806" s="8"/>
    </row>
    <row r="1807" spans="3:5" x14ac:dyDescent="0.2">
      <c r="C1807" s="44"/>
      <c r="D1807" s="44"/>
      <c r="E1807" s="8"/>
    </row>
    <row r="1808" spans="3:5" x14ac:dyDescent="0.2">
      <c r="C1808" s="44"/>
      <c r="D1808" s="44"/>
      <c r="E1808" s="8"/>
    </row>
    <row r="1809" spans="3:5" x14ac:dyDescent="0.2">
      <c r="C1809" s="44"/>
      <c r="D1809" s="44"/>
      <c r="E1809" s="8"/>
    </row>
    <row r="1810" spans="3:5" x14ac:dyDescent="0.2">
      <c r="C1810" s="44"/>
      <c r="D1810" s="44"/>
      <c r="E1810" s="8"/>
    </row>
    <row r="1811" spans="3:5" x14ac:dyDescent="0.2">
      <c r="C1811" s="44"/>
      <c r="D1811" s="44"/>
      <c r="E1811" s="8"/>
    </row>
    <row r="1812" spans="3:5" x14ac:dyDescent="0.2">
      <c r="C1812" s="44"/>
      <c r="D1812" s="44"/>
      <c r="E1812" s="8"/>
    </row>
    <row r="1813" spans="3:5" x14ac:dyDescent="0.2">
      <c r="C1813" s="44"/>
      <c r="D1813" s="44"/>
      <c r="E1813" s="8"/>
    </row>
    <row r="1814" spans="3:5" x14ac:dyDescent="0.2">
      <c r="C1814" s="44"/>
      <c r="D1814" s="44"/>
      <c r="E1814" s="8"/>
    </row>
    <row r="1815" spans="3:5" x14ac:dyDescent="0.2">
      <c r="C1815" s="44"/>
      <c r="D1815" s="44"/>
      <c r="E1815" s="8"/>
    </row>
    <row r="1816" spans="3:5" x14ac:dyDescent="0.2">
      <c r="C1816" s="44"/>
      <c r="D1816" s="44"/>
      <c r="E1816" s="8"/>
    </row>
    <row r="1817" spans="3:5" x14ac:dyDescent="0.2">
      <c r="C1817" s="44"/>
      <c r="D1817" s="44"/>
      <c r="E1817" s="8"/>
    </row>
    <row r="1818" spans="3:5" x14ac:dyDescent="0.2">
      <c r="C1818" s="44"/>
      <c r="D1818" s="44"/>
      <c r="E1818" s="8"/>
    </row>
    <row r="1819" spans="3:5" x14ac:dyDescent="0.2">
      <c r="C1819" s="44"/>
      <c r="D1819" s="44"/>
      <c r="E1819" s="8"/>
    </row>
    <row r="1820" spans="3:5" x14ac:dyDescent="0.2">
      <c r="C1820" s="44"/>
      <c r="D1820" s="44"/>
      <c r="E1820" s="8"/>
    </row>
    <row r="1821" spans="3:5" x14ac:dyDescent="0.2">
      <c r="C1821" s="44"/>
      <c r="D1821" s="44"/>
      <c r="E1821" s="8"/>
    </row>
    <row r="1822" spans="3:5" x14ac:dyDescent="0.2">
      <c r="C1822" s="44"/>
      <c r="D1822" s="44"/>
      <c r="E1822" s="8"/>
    </row>
    <row r="1823" spans="3:5" x14ac:dyDescent="0.2">
      <c r="C1823" s="44"/>
      <c r="D1823" s="44"/>
      <c r="E1823" s="8"/>
    </row>
    <row r="1824" spans="3:5" x14ac:dyDescent="0.2">
      <c r="C1824" s="44"/>
      <c r="D1824" s="44"/>
      <c r="E1824" s="8"/>
    </row>
    <row r="1825" spans="3:5" x14ac:dyDescent="0.2">
      <c r="C1825" s="44"/>
      <c r="D1825" s="44"/>
      <c r="E1825" s="8"/>
    </row>
    <row r="1826" spans="3:5" x14ac:dyDescent="0.2">
      <c r="C1826" s="44"/>
      <c r="D1826" s="44"/>
      <c r="E1826" s="8"/>
    </row>
    <row r="1827" spans="3:5" x14ac:dyDescent="0.2">
      <c r="C1827" s="44"/>
      <c r="D1827" s="44"/>
      <c r="E1827" s="8"/>
    </row>
    <row r="1828" spans="3:5" x14ac:dyDescent="0.2">
      <c r="C1828" s="44"/>
      <c r="D1828" s="44"/>
      <c r="E1828" s="8"/>
    </row>
    <row r="1829" spans="3:5" x14ac:dyDescent="0.2">
      <c r="C1829" s="44"/>
      <c r="D1829" s="44"/>
      <c r="E1829" s="8"/>
    </row>
    <row r="1830" spans="3:5" x14ac:dyDescent="0.2">
      <c r="C1830" s="44"/>
      <c r="D1830" s="44"/>
      <c r="E1830" s="8"/>
    </row>
    <row r="1831" spans="3:5" x14ac:dyDescent="0.2">
      <c r="C1831" s="44"/>
      <c r="D1831" s="44"/>
      <c r="E1831" s="8"/>
    </row>
    <row r="1832" spans="3:5" x14ac:dyDescent="0.2">
      <c r="C1832" s="44"/>
      <c r="D1832" s="44"/>
      <c r="E1832" s="8"/>
    </row>
    <row r="1833" spans="3:5" x14ac:dyDescent="0.2">
      <c r="C1833" s="44"/>
      <c r="D1833" s="44"/>
      <c r="E1833" s="8"/>
    </row>
    <row r="1834" spans="3:5" x14ac:dyDescent="0.2">
      <c r="C1834" s="44"/>
      <c r="D1834" s="44"/>
      <c r="E1834" s="8"/>
    </row>
    <row r="1835" spans="3:5" x14ac:dyDescent="0.2">
      <c r="C1835" s="44"/>
      <c r="D1835" s="44"/>
      <c r="E1835" s="8"/>
    </row>
    <row r="1836" spans="3:5" x14ac:dyDescent="0.2">
      <c r="C1836" s="44"/>
      <c r="D1836" s="44"/>
      <c r="E1836" s="8"/>
    </row>
    <row r="1837" spans="3:5" x14ac:dyDescent="0.2">
      <c r="C1837" s="44"/>
      <c r="D1837" s="44"/>
      <c r="E1837" s="8"/>
    </row>
    <row r="1838" spans="3:5" x14ac:dyDescent="0.2">
      <c r="C1838" s="44"/>
      <c r="D1838" s="44"/>
      <c r="E1838" s="8"/>
    </row>
    <row r="1839" spans="3:5" x14ac:dyDescent="0.2">
      <c r="C1839" s="44"/>
      <c r="D1839" s="44"/>
      <c r="E1839" s="8"/>
    </row>
    <row r="1840" spans="3:5" x14ac:dyDescent="0.2">
      <c r="C1840" s="44"/>
      <c r="D1840" s="44"/>
      <c r="E1840" s="8"/>
    </row>
    <row r="1841" spans="3:5" x14ac:dyDescent="0.2">
      <c r="C1841" s="44"/>
      <c r="D1841" s="44"/>
      <c r="E1841" s="8"/>
    </row>
    <row r="1842" spans="3:5" x14ac:dyDescent="0.2">
      <c r="C1842" s="44"/>
      <c r="D1842" s="44"/>
      <c r="E1842" s="8"/>
    </row>
    <row r="1843" spans="3:5" x14ac:dyDescent="0.2">
      <c r="C1843" s="44"/>
      <c r="D1843" s="44"/>
      <c r="E1843" s="8"/>
    </row>
    <row r="1844" spans="3:5" x14ac:dyDescent="0.2">
      <c r="C1844" s="44"/>
      <c r="D1844" s="44"/>
      <c r="E1844" s="8"/>
    </row>
    <row r="1845" spans="3:5" x14ac:dyDescent="0.2">
      <c r="C1845" s="44"/>
      <c r="D1845" s="44"/>
      <c r="E1845" s="8"/>
    </row>
    <row r="1846" spans="3:5" x14ac:dyDescent="0.2">
      <c r="C1846" s="44"/>
      <c r="D1846" s="44"/>
      <c r="E1846" s="8"/>
    </row>
    <row r="1847" spans="3:5" x14ac:dyDescent="0.2">
      <c r="C1847" s="44"/>
      <c r="D1847" s="44"/>
      <c r="E1847" s="8"/>
    </row>
    <row r="1848" spans="3:5" x14ac:dyDescent="0.2">
      <c r="C1848" s="44"/>
      <c r="D1848" s="44"/>
      <c r="E1848" s="8"/>
    </row>
    <row r="1849" spans="3:5" x14ac:dyDescent="0.2">
      <c r="C1849" s="44"/>
      <c r="D1849" s="44"/>
      <c r="E1849" s="8"/>
    </row>
    <row r="1850" spans="3:5" x14ac:dyDescent="0.2">
      <c r="C1850" s="44"/>
      <c r="D1850" s="44"/>
      <c r="E1850" s="8"/>
    </row>
    <row r="1851" spans="3:5" x14ac:dyDescent="0.2">
      <c r="C1851" s="44"/>
      <c r="D1851" s="44"/>
      <c r="E1851" s="8"/>
    </row>
    <row r="1852" spans="3:5" x14ac:dyDescent="0.2">
      <c r="C1852" s="44"/>
      <c r="D1852" s="44"/>
      <c r="E1852" s="8"/>
    </row>
    <row r="1853" spans="3:5" x14ac:dyDescent="0.2">
      <c r="C1853" s="44"/>
      <c r="D1853" s="44"/>
      <c r="E1853" s="8"/>
    </row>
    <row r="1854" spans="3:5" x14ac:dyDescent="0.2">
      <c r="C1854" s="44"/>
      <c r="D1854" s="44"/>
      <c r="E1854" s="8"/>
    </row>
    <row r="1855" spans="3:5" x14ac:dyDescent="0.2">
      <c r="C1855" s="44"/>
      <c r="D1855" s="44"/>
      <c r="E1855" s="8"/>
    </row>
    <row r="1856" spans="3:5" x14ac:dyDescent="0.2">
      <c r="C1856" s="44"/>
      <c r="D1856" s="44"/>
      <c r="E1856" s="8"/>
    </row>
    <row r="1857" spans="3:5" x14ac:dyDescent="0.2">
      <c r="C1857" s="44"/>
      <c r="D1857" s="44"/>
      <c r="E1857" s="8"/>
    </row>
    <row r="1858" spans="3:5" x14ac:dyDescent="0.2">
      <c r="C1858" s="44"/>
      <c r="D1858" s="44"/>
      <c r="E1858" s="8"/>
    </row>
    <row r="1859" spans="3:5" x14ac:dyDescent="0.2">
      <c r="C1859" s="44"/>
      <c r="D1859" s="44"/>
      <c r="E1859" s="8"/>
    </row>
    <row r="1860" spans="3:5" x14ac:dyDescent="0.2">
      <c r="C1860" s="44"/>
      <c r="D1860" s="44"/>
      <c r="E1860" s="8"/>
    </row>
    <row r="1861" spans="3:5" x14ac:dyDescent="0.2">
      <c r="C1861" s="44"/>
      <c r="D1861" s="44"/>
      <c r="E1861" s="8"/>
    </row>
    <row r="1862" spans="3:5" x14ac:dyDescent="0.2">
      <c r="C1862" s="44"/>
      <c r="D1862" s="44"/>
      <c r="E1862" s="8"/>
    </row>
    <row r="1863" spans="3:5" x14ac:dyDescent="0.2">
      <c r="C1863" s="44"/>
      <c r="D1863" s="44"/>
      <c r="E1863" s="8"/>
    </row>
    <row r="1864" spans="3:5" x14ac:dyDescent="0.2">
      <c r="C1864" s="44"/>
      <c r="D1864" s="44"/>
      <c r="E1864" s="8"/>
    </row>
    <row r="1865" spans="3:5" x14ac:dyDescent="0.2">
      <c r="C1865" s="44"/>
      <c r="D1865" s="44"/>
      <c r="E1865" s="8"/>
    </row>
    <row r="1866" spans="3:5" x14ac:dyDescent="0.2">
      <c r="C1866" s="44"/>
      <c r="D1866" s="44"/>
      <c r="E1866" s="8"/>
    </row>
    <row r="1867" spans="3:5" x14ac:dyDescent="0.2">
      <c r="C1867" s="44"/>
      <c r="D1867" s="44"/>
      <c r="E1867" s="8"/>
    </row>
    <row r="1868" spans="3:5" x14ac:dyDescent="0.2">
      <c r="C1868" s="44"/>
      <c r="D1868" s="44"/>
      <c r="E1868" s="8"/>
    </row>
    <row r="1869" spans="3:5" x14ac:dyDescent="0.2">
      <c r="C1869" s="44"/>
      <c r="D1869" s="44"/>
      <c r="E1869" s="8"/>
    </row>
    <row r="1870" spans="3:5" x14ac:dyDescent="0.2">
      <c r="C1870" s="44"/>
      <c r="D1870" s="44"/>
      <c r="E1870" s="8"/>
    </row>
    <row r="1871" spans="3:5" x14ac:dyDescent="0.2">
      <c r="C1871" s="44"/>
      <c r="D1871" s="44"/>
      <c r="E1871" s="8"/>
    </row>
    <row r="1872" spans="3:5" x14ac:dyDescent="0.2">
      <c r="C1872" s="44"/>
      <c r="D1872" s="44"/>
      <c r="E1872" s="8"/>
    </row>
    <row r="1873" spans="3:5" x14ac:dyDescent="0.2">
      <c r="C1873" s="44"/>
      <c r="D1873" s="44"/>
      <c r="E1873" s="8"/>
    </row>
    <row r="1874" spans="3:5" x14ac:dyDescent="0.2">
      <c r="C1874" s="44"/>
      <c r="D1874" s="44"/>
      <c r="E1874" s="8"/>
    </row>
    <row r="1875" spans="3:5" x14ac:dyDescent="0.2">
      <c r="C1875" s="44"/>
      <c r="D1875" s="44"/>
      <c r="E1875" s="8"/>
    </row>
    <row r="1876" spans="3:5" x14ac:dyDescent="0.2">
      <c r="C1876" s="44"/>
      <c r="D1876" s="44"/>
      <c r="E1876" s="8"/>
    </row>
    <row r="1877" spans="3:5" x14ac:dyDescent="0.2">
      <c r="C1877" s="44"/>
      <c r="D1877" s="44"/>
      <c r="E1877" s="8"/>
    </row>
    <row r="1878" spans="3:5" x14ac:dyDescent="0.2">
      <c r="C1878" s="44"/>
      <c r="D1878" s="44"/>
      <c r="E1878" s="8"/>
    </row>
    <row r="1879" spans="3:5" x14ac:dyDescent="0.2">
      <c r="C1879" s="44"/>
      <c r="D1879" s="44"/>
      <c r="E1879" s="8"/>
    </row>
    <row r="1880" spans="3:5" x14ac:dyDescent="0.2">
      <c r="C1880" s="44"/>
      <c r="D1880" s="44"/>
      <c r="E1880" s="8"/>
    </row>
    <row r="1881" spans="3:5" x14ac:dyDescent="0.2">
      <c r="C1881" s="44"/>
      <c r="D1881" s="44"/>
      <c r="E1881" s="8"/>
    </row>
    <row r="1882" spans="3:5" x14ac:dyDescent="0.2">
      <c r="C1882" s="44"/>
      <c r="D1882" s="44"/>
      <c r="E1882" s="8"/>
    </row>
    <row r="1883" spans="3:5" x14ac:dyDescent="0.2">
      <c r="C1883" s="44"/>
      <c r="D1883" s="44"/>
      <c r="E1883" s="8"/>
    </row>
    <row r="1884" spans="3:5" x14ac:dyDescent="0.2">
      <c r="C1884" s="44"/>
      <c r="D1884" s="44"/>
      <c r="E1884" s="8"/>
    </row>
    <row r="1885" spans="3:5" x14ac:dyDescent="0.2">
      <c r="C1885" s="44"/>
      <c r="D1885" s="44"/>
      <c r="E1885" s="8"/>
    </row>
    <row r="1886" spans="3:5" x14ac:dyDescent="0.2">
      <c r="C1886" s="44"/>
      <c r="D1886" s="44"/>
      <c r="E1886" s="8"/>
    </row>
    <row r="1887" spans="3:5" x14ac:dyDescent="0.2">
      <c r="C1887" s="44"/>
      <c r="D1887" s="44"/>
      <c r="E1887" s="8"/>
    </row>
    <row r="1888" spans="3:5" x14ac:dyDescent="0.2">
      <c r="C1888" s="44"/>
      <c r="D1888" s="44"/>
      <c r="E1888" s="8"/>
    </row>
    <row r="1889" spans="3:5" x14ac:dyDescent="0.2">
      <c r="C1889" s="44"/>
      <c r="D1889" s="44"/>
      <c r="E1889" s="8"/>
    </row>
    <row r="1890" spans="3:5" x14ac:dyDescent="0.2">
      <c r="C1890" s="44"/>
      <c r="D1890" s="44"/>
      <c r="E1890" s="8"/>
    </row>
    <row r="1891" spans="3:5" x14ac:dyDescent="0.2">
      <c r="C1891" s="44"/>
      <c r="D1891" s="44"/>
      <c r="E1891" s="8"/>
    </row>
    <row r="1892" spans="3:5" x14ac:dyDescent="0.2">
      <c r="C1892" s="44"/>
      <c r="D1892" s="44"/>
      <c r="E1892" s="8"/>
    </row>
    <row r="1893" spans="3:5" x14ac:dyDescent="0.2">
      <c r="C1893" s="44"/>
      <c r="D1893" s="44"/>
      <c r="E1893" s="8"/>
    </row>
    <row r="1894" spans="3:5" x14ac:dyDescent="0.2">
      <c r="C1894" s="44"/>
      <c r="D1894" s="44"/>
      <c r="E1894" s="8"/>
    </row>
    <row r="1895" spans="3:5" x14ac:dyDescent="0.2">
      <c r="C1895" s="44"/>
      <c r="D1895" s="44"/>
      <c r="E1895" s="8"/>
    </row>
    <row r="1896" spans="3:5" x14ac:dyDescent="0.2">
      <c r="C1896" s="44"/>
      <c r="D1896" s="44"/>
      <c r="E1896" s="8"/>
    </row>
    <row r="1897" spans="3:5" x14ac:dyDescent="0.2">
      <c r="C1897" s="44"/>
      <c r="D1897" s="44"/>
      <c r="E1897" s="8"/>
    </row>
    <row r="1898" spans="3:5" x14ac:dyDescent="0.2">
      <c r="C1898" s="44"/>
      <c r="D1898" s="44"/>
      <c r="E1898" s="8"/>
    </row>
    <row r="1899" spans="3:5" x14ac:dyDescent="0.2">
      <c r="C1899" s="44"/>
      <c r="D1899" s="44"/>
      <c r="E1899" s="8"/>
    </row>
    <row r="1900" spans="3:5" x14ac:dyDescent="0.2">
      <c r="C1900" s="44"/>
      <c r="D1900" s="44"/>
      <c r="E1900" s="8"/>
    </row>
    <row r="1901" spans="3:5" x14ac:dyDescent="0.2">
      <c r="C1901" s="44"/>
      <c r="D1901" s="44"/>
      <c r="E1901" s="8"/>
    </row>
    <row r="1902" spans="3:5" x14ac:dyDescent="0.2">
      <c r="C1902" s="44"/>
      <c r="D1902" s="44"/>
      <c r="E1902" s="8"/>
    </row>
    <row r="1903" spans="3:5" x14ac:dyDescent="0.2">
      <c r="C1903" s="44"/>
      <c r="D1903" s="44"/>
      <c r="E1903" s="8"/>
    </row>
    <row r="1904" spans="3:5" x14ac:dyDescent="0.2">
      <c r="C1904" s="44"/>
      <c r="D1904" s="44"/>
      <c r="E1904" s="8"/>
    </row>
    <row r="1905" spans="3:5" x14ac:dyDescent="0.2">
      <c r="C1905" s="44"/>
      <c r="D1905" s="44"/>
      <c r="E1905" s="8"/>
    </row>
    <row r="1906" spans="3:5" x14ac:dyDescent="0.2">
      <c r="C1906" s="44"/>
      <c r="D1906" s="44"/>
      <c r="E1906" s="8"/>
    </row>
    <row r="1907" spans="3:5" x14ac:dyDescent="0.2">
      <c r="C1907" s="44"/>
      <c r="D1907" s="44"/>
      <c r="E1907" s="8"/>
    </row>
    <row r="1908" spans="3:5" x14ac:dyDescent="0.2">
      <c r="C1908" s="44"/>
      <c r="D1908" s="44"/>
      <c r="E1908" s="8"/>
    </row>
    <row r="1909" spans="3:5" x14ac:dyDescent="0.2">
      <c r="C1909" s="44"/>
      <c r="D1909" s="44"/>
      <c r="E1909" s="8"/>
    </row>
    <row r="1910" spans="3:5" x14ac:dyDescent="0.2">
      <c r="C1910" s="44"/>
      <c r="D1910" s="44"/>
      <c r="E1910" s="8"/>
    </row>
    <row r="1911" spans="3:5" x14ac:dyDescent="0.2">
      <c r="C1911" s="44"/>
      <c r="D1911" s="44"/>
      <c r="E1911" s="8"/>
    </row>
    <row r="1912" spans="3:5" x14ac:dyDescent="0.2">
      <c r="C1912" s="44"/>
      <c r="D1912" s="44"/>
      <c r="E1912" s="8"/>
    </row>
    <row r="1913" spans="3:5" x14ac:dyDescent="0.2">
      <c r="C1913" s="44"/>
      <c r="D1913" s="44"/>
      <c r="E1913" s="8"/>
    </row>
    <row r="1914" spans="3:5" x14ac:dyDescent="0.2">
      <c r="C1914" s="44"/>
      <c r="D1914" s="44"/>
      <c r="E1914" s="8"/>
    </row>
    <row r="1915" spans="3:5" x14ac:dyDescent="0.2">
      <c r="C1915" s="44"/>
      <c r="D1915" s="44"/>
      <c r="E1915" s="8"/>
    </row>
    <row r="1916" spans="3:5" x14ac:dyDescent="0.2">
      <c r="C1916" s="44"/>
      <c r="D1916" s="44"/>
      <c r="E1916" s="8"/>
    </row>
    <row r="1917" spans="3:5" x14ac:dyDescent="0.2">
      <c r="C1917" s="44"/>
      <c r="D1917" s="44"/>
      <c r="E1917" s="8"/>
    </row>
    <row r="1918" spans="3:5" x14ac:dyDescent="0.2">
      <c r="C1918" s="44"/>
      <c r="D1918" s="44"/>
      <c r="E1918" s="8"/>
    </row>
    <row r="1919" spans="3:5" x14ac:dyDescent="0.2">
      <c r="C1919" s="44"/>
      <c r="D1919" s="44"/>
      <c r="E1919" s="8"/>
    </row>
    <row r="1920" spans="3:5" x14ac:dyDescent="0.2">
      <c r="C1920" s="44"/>
      <c r="D1920" s="44"/>
      <c r="E1920" s="8"/>
    </row>
    <row r="1921" spans="3:5" x14ac:dyDescent="0.2">
      <c r="C1921" s="44"/>
      <c r="D1921" s="44"/>
      <c r="E1921" s="8"/>
    </row>
    <row r="1922" spans="3:5" x14ac:dyDescent="0.2">
      <c r="C1922" s="44"/>
      <c r="D1922" s="44"/>
      <c r="E1922" s="8"/>
    </row>
    <row r="1923" spans="3:5" x14ac:dyDescent="0.2">
      <c r="C1923" s="44"/>
      <c r="D1923" s="44"/>
      <c r="E1923" s="8"/>
    </row>
    <row r="1924" spans="3:5" x14ac:dyDescent="0.2">
      <c r="C1924" s="44"/>
      <c r="D1924" s="44"/>
      <c r="E1924" s="8"/>
    </row>
    <row r="1925" spans="3:5" x14ac:dyDescent="0.2">
      <c r="C1925" s="44"/>
      <c r="D1925" s="44"/>
      <c r="E1925" s="8"/>
    </row>
    <row r="1926" spans="3:5" x14ac:dyDescent="0.2">
      <c r="C1926" s="44"/>
      <c r="D1926" s="44"/>
      <c r="E1926" s="8"/>
    </row>
    <row r="1927" spans="3:5" x14ac:dyDescent="0.2">
      <c r="C1927" s="44"/>
      <c r="D1927" s="44"/>
      <c r="E1927" s="8"/>
    </row>
    <row r="1928" spans="3:5" x14ac:dyDescent="0.2">
      <c r="C1928" s="44"/>
      <c r="D1928" s="44"/>
      <c r="E1928" s="8"/>
    </row>
    <row r="1929" spans="3:5" x14ac:dyDescent="0.2">
      <c r="C1929" s="44"/>
      <c r="D1929" s="44"/>
      <c r="E1929" s="8"/>
    </row>
    <row r="1930" spans="3:5" x14ac:dyDescent="0.2">
      <c r="C1930" s="44"/>
      <c r="D1930" s="44"/>
      <c r="E1930" s="8"/>
    </row>
    <row r="1931" spans="3:5" x14ac:dyDescent="0.2">
      <c r="C1931" s="44"/>
      <c r="D1931" s="44"/>
      <c r="E1931" s="8"/>
    </row>
    <row r="1932" spans="3:5" x14ac:dyDescent="0.2">
      <c r="C1932" s="44"/>
      <c r="D1932" s="44"/>
      <c r="E1932" s="8"/>
    </row>
    <row r="1933" spans="3:5" x14ac:dyDescent="0.2">
      <c r="C1933" s="44"/>
      <c r="D1933" s="44"/>
      <c r="E1933" s="8"/>
    </row>
    <row r="1934" spans="3:5" x14ac:dyDescent="0.2">
      <c r="C1934" s="44"/>
      <c r="D1934" s="44"/>
      <c r="E1934" s="8"/>
    </row>
    <row r="1935" spans="3:5" x14ac:dyDescent="0.2">
      <c r="C1935" s="44"/>
      <c r="D1935" s="44"/>
      <c r="E1935" s="8"/>
    </row>
    <row r="1936" spans="3:5" x14ac:dyDescent="0.2">
      <c r="C1936" s="44"/>
      <c r="D1936" s="44"/>
      <c r="E1936" s="8"/>
    </row>
    <row r="1937" spans="3:5" x14ac:dyDescent="0.2">
      <c r="C1937" s="44"/>
      <c r="D1937" s="44"/>
      <c r="E1937" s="8"/>
    </row>
    <row r="1938" spans="3:5" x14ac:dyDescent="0.2">
      <c r="C1938" s="44"/>
      <c r="D1938" s="44"/>
      <c r="E1938" s="8"/>
    </row>
    <row r="1939" spans="3:5" x14ac:dyDescent="0.2">
      <c r="C1939" s="44"/>
      <c r="D1939" s="44"/>
      <c r="E1939" s="8"/>
    </row>
    <row r="1940" spans="3:5" x14ac:dyDescent="0.2">
      <c r="C1940" s="44"/>
      <c r="D1940" s="44"/>
      <c r="E1940" s="8"/>
    </row>
    <row r="1941" spans="3:5" x14ac:dyDescent="0.2">
      <c r="C1941" s="44"/>
      <c r="D1941" s="44"/>
      <c r="E1941" s="8"/>
    </row>
    <row r="1942" spans="3:5" x14ac:dyDescent="0.2">
      <c r="C1942" s="44"/>
      <c r="D1942" s="44"/>
      <c r="E1942" s="8"/>
    </row>
    <row r="1943" spans="3:5" x14ac:dyDescent="0.2">
      <c r="C1943" s="44"/>
      <c r="D1943" s="44"/>
      <c r="E1943" s="8"/>
    </row>
    <row r="1944" spans="3:5" x14ac:dyDescent="0.2">
      <c r="C1944" s="44"/>
      <c r="D1944" s="44"/>
      <c r="E1944" s="8"/>
    </row>
    <row r="1945" spans="3:5" x14ac:dyDescent="0.2">
      <c r="C1945" s="44"/>
      <c r="D1945" s="44"/>
      <c r="E1945" s="8"/>
    </row>
    <row r="1946" spans="3:5" x14ac:dyDescent="0.2">
      <c r="C1946" s="44"/>
      <c r="D1946" s="44"/>
      <c r="E1946" s="8"/>
    </row>
    <row r="1947" spans="3:5" x14ac:dyDescent="0.2">
      <c r="C1947" s="44"/>
      <c r="D1947" s="44"/>
      <c r="E1947" s="8"/>
    </row>
    <row r="1948" spans="3:5" x14ac:dyDescent="0.2">
      <c r="C1948" s="44"/>
      <c r="D1948" s="44"/>
      <c r="E1948" s="8"/>
    </row>
    <row r="1949" spans="3:5" x14ac:dyDescent="0.2">
      <c r="C1949" s="44"/>
      <c r="D1949" s="44"/>
      <c r="E1949" s="8"/>
    </row>
    <row r="1950" spans="3:5" x14ac:dyDescent="0.2">
      <c r="C1950" s="44"/>
      <c r="D1950" s="44"/>
      <c r="E1950" s="8"/>
    </row>
    <row r="1951" spans="3:5" x14ac:dyDescent="0.2">
      <c r="C1951" s="44"/>
      <c r="D1951" s="44"/>
      <c r="E1951" s="8"/>
    </row>
    <row r="1952" spans="3:5" x14ac:dyDescent="0.2">
      <c r="C1952" s="44"/>
      <c r="D1952" s="44"/>
      <c r="E1952" s="8"/>
    </row>
    <row r="1953" spans="3:5" x14ac:dyDescent="0.2">
      <c r="C1953" s="44"/>
      <c r="D1953" s="44"/>
      <c r="E1953" s="8"/>
    </row>
    <row r="1954" spans="3:5" x14ac:dyDescent="0.2">
      <c r="C1954" s="44"/>
      <c r="D1954" s="44"/>
      <c r="E1954" s="8"/>
    </row>
    <row r="1955" spans="3:5" x14ac:dyDescent="0.2">
      <c r="C1955" s="44"/>
      <c r="D1955" s="44"/>
      <c r="E1955" s="8"/>
    </row>
    <row r="1956" spans="3:5" x14ac:dyDescent="0.2">
      <c r="C1956" s="44"/>
      <c r="D1956" s="44"/>
      <c r="E1956" s="8"/>
    </row>
    <row r="1957" spans="3:5" x14ac:dyDescent="0.2">
      <c r="C1957" s="44"/>
      <c r="D1957" s="44"/>
      <c r="E1957" s="8"/>
    </row>
    <row r="1958" spans="3:5" x14ac:dyDescent="0.2">
      <c r="C1958" s="44"/>
      <c r="D1958" s="44"/>
      <c r="E1958" s="8"/>
    </row>
    <row r="1959" spans="3:5" x14ac:dyDescent="0.2">
      <c r="C1959" s="44"/>
      <c r="D1959" s="44"/>
      <c r="E1959" s="8"/>
    </row>
    <row r="1960" spans="3:5" x14ac:dyDescent="0.2">
      <c r="C1960" s="44"/>
      <c r="D1960" s="44"/>
      <c r="E1960" s="8"/>
    </row>
    <row r="1961" spans="3:5" x14ac:dyDescent="0.2">
      <c r="C1961" s="44"/>
      <c r="D1961" s="44"/>
      <c r="E1961" s="8"/>
    </row>
    <row r="1962" spans="3:5" x14ac:dyDescent="0.2">
      <c r="C1962" s="44"/>
      <c r="D1962" s="44"/>
      <c r="E1962" s="8"/>
    </row>
    <row r="1963" spans="3:5" x14ac:dyDescent="0.2">
      <c r="C1963" s="44"/>
      <c r="D1963" s="44"/>
      <c r="E1963" s="8"/>
    </row>
    <row r="1964" spans="3:5" x14ac:dyDescent="0.2">
      <c r="C1964" s="44"/>
      <c r="D1964" s="44"/>
      <c r="E1964" s="8"/>
    </row>
    <row r="1965" spans="3:5" x14ac:dyDescent="0.2">
      <c r="C1965" s="44"/>
      <c r="D1965" s="44"/>
      <c r="E1965" s="8"/>
    </row>
    <row r="1966" spans="3:5" x14ac:dyDescent="0.2">
      <c r="C1966" s="44"/>
      <c r="D1966" s="44"/>
      <c r="E1966" s="8"/>
    </row>
    <row r="1967" spans="3:5" x14ac:dyDescent="0.2">
      <c r="C1967" s="44"/>
      <c r="D1967" s="44"/>
      <c r="E1967" s="8"/>
    </row>
    <row r="1968" spans="3:5" x14ac:dyDescent="0.2">
      <c r="C1968" s="44"/>
      <c r="D1968" s="44"/>
      <c r="E1968" s="8"/>
    </row>
    <row r="1969" spans="3:5" x14ac:dyDescent="0.2">
      <c r="C1969" s="44"/>
      <c r="D1969" s="44"/>
      <c r="E1969" s="8"/>
    </row>
    <row r="1970" spans="3:5" x14ac:dyDescent="0.2">
      <c r="C1970" s="44"/>
      <c r="D1970" s="44"/>
      <c r="E1970" s="8"/>
    </row>
    <row r="1971" spans="3:5" x14ac:dyDescent="0.2">
      <c r="C1971" s="44"/>
      <c r="D1971" s="44"/>
      <c r="E1971" s="8"/>
    </row>
    <row r="1972" spans="3:5" x14ac:dyDescent="0.2">
      <c r="C1972" s="44"/>
      <c r="D1972" s="44"/>
      <c r="E1972" s="8"/>
    </row>
    <row r="1973" spans="3:5" x14ac:dyDescent="0.2">
      <c r="C1973" s="44"/>
      <c r="D1973" s="44"/>
      <c r="E1973" s="8"/>
    </row>
    <row r="1974" spans="3:5" x14ac:dyDescent="0.2">
      <c r="C1974" s="44"/>
      <c r="D1974" s="44"/>
      <c r="E1974" s="8"/>
    </row>
    <row r="1975" spans="3:5" x14ac:dyDescent="0.2">
      <c r="C1975" s="44"/>
      <c r="D1975" s="44"/>
      <c r="E1975" s="8"/>
    </row>
    <row r="1976" spans="3:5" x14ac:dyDescent="0.2">
      <c r="C1976" s="44"/>
      <c r="D1976" s="44"/>
      <c r="E1976" s="8"/>
    </row>
    <row r="1977" spans="3:5" x14ac:dyDescent="0.2">
      <c r="C1977" s="44"/>
      <c r="D1977" s="44"/>
      <c r="E1977" s="8"/>
    </row>
    <row r="1978" spans="3:5" x14ac:dyDescent="0.2">
      <c r="C1978" s="44"/>
      <c r="D1978" s="44"/>
      <c r="E1978" s="8"/>
    </row>
    <row r="1979" spans="3:5" x14ac:dyDescent="0.2">
      <c r="C1979" s="44"/>
      <c r="D1979" s="44"/>
      <c r="E1979" s="8"/>
    </row>
    <row r="1980" spans="3:5" x14ac:dyDescent="0.2">
      <c r="C1980" s="44"/>
      <c r="D1980" s="44"/>
      <c r="E1980" s="8"/>
    </row>
    <row r="1981" spans="3:5" x14ac:dyDescent="0.2">
      <c r="C1981" s="44"/>
      <c r="D1981" s="44"/>
      <c r="E1981" s="8"/>
    </row>
    <row r="1982" spans="3:5" x14ac:dyDescent="0.2">
      <c r="C1982" s="44"/>
      <c r="D1982" s="44"/>
      <c r="E1982" s="8"/>
    </row>
    <row r="1983" spans="3:5" x14ac:dyDescent="0.2">
      <c r="C1983" s="44"/>
      <c r="D1983" s="44"/>
      <c r="E1983" s="8"/>
    </row>
    <row r="1984" spans="3:5" x14ac:dyDescent="0.2">
      <c r="C1984" s="44"/>
      <c r="D1984" s="44"/>
      <c r="E1984" s="8"/>
    </row>
    <row r="1985" spans="3:5" x14ac:dyDescent="0.2">
      <c r="C1985" s="44"/>
      <c r="D1985" s="44"/>
      <c r="E1985" s="8"/>
    </row>
    <row r="1986" spans="3:5" x14ac:dyDescent="0.2">
      <c r="C1986" s="44"/>
      <c r="D1986" s="44"/>
      <c r="E1986" s="8"/>
    </row>
    <row r="1987" spans="3:5" x14ac:dyDescent="0.2">
      <c r="C1987" s="44"/>
      <c r="D1987" s="44"/>
      <c r="E1987" s="8"/>
    </row>
    <row r="1988" spans="3:5" x14ac:dyDescent="0.2">
      <c r="C1988" s="44"/>
      <c r="D1988" s="44"/>
      <c r="E1988" s="8"/>
    </row>
    <row r="1989" spans="3:5" x14ac:dyDescent="0.2">
      <c r="C1989" s="44"/>
      <c r="D1989" s="44"/>
      <c r="E1989" s="8"/>
    </row>
    <row r="1990" spans="3:5" x14ac:dyDescent="0.2">
      <c r="C1990" s="44"/>
      <c r="D1990" s="44"/>
      <c r="E1990" s="8"/>
    </row>
    <row r="1991" spans="3:5" x14ac:dyDescent="0.2">
      <c r="C1991" s="44"/>
      <c r="D1991" s="44"/>
      <c r="E1991" s="8"/>
    </row>
    <row r="1992" spans="3:5" x14ac:dyDescent="0.2">
      <c r="C1992" s="44"/>
      <c r="D1992" s="44"/>
      <c r="E1992" s="8"/>
    </row>
    <row r="1993" spans="3:5" x14ac:dyDescent="0.2">
      <c r="C1993" s="44"/>
      <c r="D1993" s="44"/>
      <c r="E1993" s="8"/>
    </row>
    <row r="1994" spans="3:5" x14ac:dyDescent="0.2">
      <c r="C1994" s="44"/>
      <c r="D1994" s="44"/>
      <c r="E1994" s="8"/>
    </row>
    <row r="1995" spans="3:5" x14ac:dyDescent="0.2">
      <c r="C1995" s="44"/>
      <c r="D1995" s="44"/>
      <c r="E1995" s="8"/>
    </row>
    <row r="1996" spans="3:5" x14ac:dyDescent="0.2">
      <c r="C1996" s="44"/>
      <c r="D1996" s="44"/>
      <c r="E1996" s="8"/>
    </row>
    <row r="1997" spans="3:5" x14ac:dyDescent="0.2">
      <c r="C1997" s="44"/>
      <c r="D1997" s="44"/>
      <c r="E1997" s="8"/>
    </row>
    <row r="1998" spans="3:5" x14ac:dyDescent="0.2">
      <c r="C1998" s="44"/>
      <c r="D1998" s="44"/>
      <c r="E1998" s="8"/>
    </row>
    <row r="1999" spans="3:5" x14ac:dyDescent="0.2">
      <c r="C1999" s="44"/>
      <c r="D1999" s="44"/>
      <c r="E1999" s="8"/>
    </row>
    <row r="2000" spans="3:5" x14ac:dyDescent="0.2">
      <c r="C2000" s="44"/>
      <c r="D2000" s="44"/>
      <c r="E2000" s="8"/>
    </row>
    <row r="2001" spans="3:5" x14ac:dyDescent="0.2">
      <c r="C2001" s="44"/>
      <c r="D2001" s="44"/>
      <c r="E2001" s="8"/>
    </row>
    <row r="2002" spans="3:5" x14ac:dyDescent="0.2">
      <c r="C2002" s="44"/>
      <c r="D2002" s="44"/>
      <c r="E2002" s="8"/>
    </row>
    <row r="2003" spans="3:5" x14ac:dyDescent="0.2">
      <c r="C2003" s="44"/>
      <c r="D2003" s="44"/>
      <c r="E2003" s="8"/>
    </row>
    <row r="2004" spans="3:5" x14ac:dyDescent="0.2">
      <c r="C2004" s="44"/>
      <c r="D2004" s="44"/>
      <c r="E2004" s="8"/>
    </row>
    <row r="2005" spans="3:5" x14ac:dyDescent="0.2">
      <c r="C2005" s="44"/>
      <c r="D2005" s="44"/>
      <c r="E2005" s="8"/>
    </row>
    <row r="2006" spans="3:5" x14ac:dyDescent="0.2">
      <c r="C2006" s="44"/>
      <c r="D2006" s="44"/>
      <c r="E2006" s="8"/>
    </row>
    <row r="2007" spans="3:5" x14ac:dyDescent="0.2">
      <c r="C2007" s="44"/>
      <c r="D2007" s="44"/>
      <c r="E2007" s="8"/>
    </row>
    <row r="2008" spans="3:5" x14ac:dyDescent="0.2">
      <c r="C2008" s="44"/>
      <c r="D2008" s="44"/>
      <c r="E2008" s="8"/>
    </row>
    <row r="2009" spans="3:5" x14ac:dyDescent="0.2">
      <c r="C2009" s="44"/>
      <c r="D2009" s="44"/>
      <c r="E2009" s="8"/>
    </row>
    <row r="2010" spans="3:5" x14ac:dyDescent="0.2">
      <c r="C2010" s="44"/>
      <c r="D2010" s="44"/>
      <c r="E2010" s="8"/>
    </row>
    <row r="2011" spans="3:5" x14ac:dyDescent="0.2">
      <c r="C2011" s="44"/>
      <c r="D2011" s="44"/>
      <c r="E2011" s="8"/>
    </row>
    <row r="2012" spans="3:5" x14ac:dyDescent="0.2">
      <c r="C2012" s="44"/>
      <c r="D2012" s="44"/>
      <c r="E2012" s="8"/>
    </row>
    <row r="2013" spans="3:5" x14ac:dyDescent="0.2">
      <c r="C2013" s="44"/>
      <c r="D2013" s="44"/>
      <c r="E2013" s="8"/>
    </row>
    <row r="2014" spans="3:5" x14ac:dyDescent="0.2">
      <c r="C2014" s="44"/>
      <c r="D2014" s="44"/>
      <c r="E2014" s="8"/>
    </row>
    <row r="2015" spans="3:5" x14ac:dyDescent="0.2">
      <c r="C2015" s="44"/>
      <c r="D2015" s="44"/>
      <c r="E2015" s="8"/>
    </row>
    <row r="2016" spans="3:5" x14ac:dyDescent="0.2">
      <c r="C2016" s="44"/>
      <c r="D2016" s="44"/>
      <c r="E2016" s="8"/>
    </row>
    <row r="2017" spans="3:5" x14ac:dyDescent="0.2">
      <c r="C2017" s="44"/>
      <c r="D2017" s="44"/>
      <c r="E2017" s="8"/>
    </row>
    <row r="2018" spans="3:5" x14ac:dyDescent="0.2">
      <c r="C2018" s="44"/>
      <c r="D2018" s="44"/>
      <c r="E2018" s="8"/>
    </row>
    <row r="2019" spans="3:5" x14ac:dyDescent="0.2">
      <c r="C2019" s="44"/>
      <c r="D2019" s="44"/>
      <c r="E2019" s="8"/>
    </row>
    <row r="2020" spans="3:5" x14ac:dyDescent="0.2">
      <c r="C2020" s="44"/>
      <c r="D2020" s="44"/>
      <c r="E2020" s="8"/>
    </row>
    <row r="2021" spans="3:5" x14ac:dyDescent="0.2">
      <c r="C2021" s="44"/>
      <c r="D2021" s="44"/>
      <c r="E2021" s="8"/>
    </row>
    <row r="2022" spans="3:5" x14ac:dyDescent="0.2">
      <c r="C2022" s="44"/>
      <c r="D2022" s="44"/>
      <c r="E2022" s="8"/>
    </row>
    <row r="2023" spans="3:5" x14ac:dyDescent="0.2">
      <c r="C2023" s="44"/>
      <c r="D2023" s="44"/>
      <c r="E2023" s="8"/>
    </row>
    <row r="2024" spans="3:5" x14ac:dyDescent="0.2">
      <c r="C2024" s="44"/>
      <c r="D2024" s="44"/>
      <c r="E2024" s="8"/>
    </row>
    <row r="2025" spans="3:5" x14ac:dyDescent="0.2">
      <c r="C2025" s="44"/>
      <c r="D2025" s="44"/>
      <c r="E2025" s="8"/>
    </row>
    <row r="2026" spans="3:5" x14ac:dyDescent="0.2">
      <c r="C2026" s="44"/>
      <c r="D2026" s="44"/>
      <c r="E2026" s="8"/>
    </row>
    <row r="2027" spans="3:5" x14ac:dyDescent="0.2">
      <c r="C2027" s="44"/>
      <c r="D2027" s="44"/>
      <c r="E2027" s="8"/>
    </row>
    <row r="2028" spans="3:5" x14ac:dyDescent="0.2">
      <c r="C2028" s="44"/>
      <c r="D2028" s="44"/>
      <c r="E2028" s="8"/>
    </row>
    <row r="2029" spans="3:5" x14ac:dyDescent="0.2">
      <c r="C2029" s="44"/>
      <c r="D2029" s="44"/>
      <c r="E2029" s="8"/>
    </row>
    <row r="2030" spans="3:5" x14ac:dyDescent="0.2">
      <c r="C2030" s="44"/>
      <c r="D2030" s="44"/>
      <c r="E2030" s="8"/>
    </row>
    <row r="2031" spans="3:5" x14ac:dyDescent="0.2">
      <c r="C2031" s="44"/>
      <c r="D2031" s="44"/>
      <c r="E2031" s="8"/>
    </row>
    <row r="2032" spans="3:5" x14ac:dyDescent="0.2">
      <c r="C2032" s="44"/>
      <c r="D2032" s="44"/>
      <c r="E2032" s="8"/>
    </row>
    <row r="2033" spans="3:5" x14ac:dyDescent="0.2">
      <c r="C2033" s="44"/>
      <c r="D2033" s="44"/>
      <c r="E2033" s="8"/>
    </row>
    <row r="2034" spans="3:5" x14ac:dyDescent="0.2">
      <c r="C2034" s="44"/>
      <c r="D2034" s="44"/>
      <c r="E2034" s="8"/>
    </row>
    <row r="2035" spans="3:5" x14ac:dyDescent="0.2">
      <c r="C2035" s="44"/>
      <c r="D2035" s="44"/>
      <c r="E2035" s="8"/>
    </row>
    <row r="2036" spans="3:5" x14ac:dyDescent="0.2">
      <c r="C2036" s="44"/>
      <c r="D2036" s="44"/>
      <c r="E2036" s="8"/>
    </row>
    <row r="2037" spans="3:5" x14ac:dyDescent="0.2">
      <c r="C2037" s="44"/>
      <c r="D2037" s="44"/>
      <c r="E2037" s="8"/>
    </row>
    <row r="2038" spans="3:5" x14ac:dyDescent="0.2">
      <c r="C2038" s="44"/>
      <c r="D2038" s="44"/>
      <c r="E2038" s="8"/>
    </row>
    <row r="2039" spans="3:5" x14ac:dyDescent="0.2">
      <c r="C2039" s="44"/>
      <c r="D2039" s="44"/>
      <c r="E2039" s="8"/>
    </row>
    <row r="2040" spans="3:5" x14ac:dyDescent="0.2">
      <c r="C2040" s="44"/>
      <c r="D2040" s="44"/>
      <c r="E2040" s="8"/>
    </row>
    <row r="2041" spans="3:5" x14ac:dyDescent="0.2">
      <c r="C2041" s="44"/>
      <c r="D2041" s="44"/>
      <c r="E2041" s="8"/>
    </row>
    <row r="2042" spans="3:5" x14ac:dyDescent="0.2">
      <c r="C2042" s="44"/>
      <c r="D2042" s="44"/>
      <c r="E2042" s="8"/>
    </row>
    <row r="2043" spans="3:5" x14ac:dyDescent="0.2">
      <c r="C2043" s="44"/>
      <c r="D2043" s="44"/>
      <c r="E2043" s="8"/>
    </row>
    <row r="2044" spans="3:5" x14ac:dyDescent="0.2">
      <c r="C2044" s="44"/>
      <c r="D2044" s="44"/>
      <c r="E2044" s="8"/>
    </row>
    <row r="2045" spans="3:5" x14ac:dyDescent="0.2">
      <c r="C2045" s="44"/>
      <c r="D2045" s="44"/>
      <c r="E2045" s="8"/>
    </row>
    <row r="2046" spans="3:5" x14ac:dyDescent="0.2">
      <c r="C2046" s="44"/>
      <c r="D2046" s="44"/>
      <c r="E2046" s="8"/>
    </row>
    <row r="2047" spans="3:5" x14ac:dyDescent="0.2">
      <c r="C2047" s="44"/>
      <c r="D2047" s="44"/>
      <c r="E2047" s="8"/>
    </row>
    <row r="2048" spans="3:5" x14ac:dyDescent="0.2">
      <c r="C2048" s="44"/>
      <c r="D2048" s="44"/>
      <c r="E2048" s="8"/>
    </row>
    <row r="2049" spans="3:5" x14ac:dyDescent="0.2">
      <c r="C2049" s="44"/>
      <c r="D2049" s="44"/>
      <c r="E2049" s="8"/>
    </row>
    <row r="2050" spans="3:5" x14ac:dyDescent="0.2">
      <c r="C2050" s="44"/>
      <c r="D2050" s="44"/>
      <c r="E2050" s="8"/>
    </row>
    <row r="2051" spans="3:5" x14ac:dyDescent="0.2">
      <c r="C2051" s="44"/>
      <c r="D2051" s="44"/>
      <c r="E2051" s="8"/>
    </row>
    <row r="2052" spans="3:5" x14ac:dyDescent="0.2">
      <c r="C2052" s="44"/>
      <c r="D2052" s="44"/>
      <c r="E2052" s="8"/>
    </row>
    <row r="2053" spans="3:5" x14ac:dyDescent="0.2">
      <c r="C2053" s="44"/>
      <c r="D2053" s="44"/>
      <c r="E2053" s="8"/>
    </row>
    <row r="2054" spans="3:5" x14ac:dyDescent="0.2">
      <c r="C2054" s="44"/>
      <c r="D2054" s="44"/>
      <c r="E2054" s="8"/>
    </row>
    <row r="2055" spans="3:5" x14ac:dyDescent="0.2">
      <c r="C2055" s="44"/>
      <c r="D2055" s="44"/>
      <c r="E2055" s="8"/>
    </row>
    <row r="2056" spans="3:5" x14ac:dyDescent="0.2">
      <c r="C2056" s="44"/>
      <c r="D2056" s="44"/>
      <c r="E2056" s="8"/>
    </row>
    <row r="2057" spans="3:5" x14ac:dyDescent="0.2">
      <c r="C2057" s="44"/>
      <c r="D2057" s="44"/>
      <c r="E2057" s="8"/>
    </row>
    <row r="2058" spans="3:5" x14ac:dyDescent="0.2">
      <c r="C2058" s="44"/>
      <c r="D2058" s="44"/>
      <c r="E2058" s="8"/>
    </row>
    <row r="2059" spans="3:5" x14ac:dyDescent="0.2">
      <c r="C2059" s="44"/>
      <c r="D2059" s="44"/>
      <c r="E2059" s="8"/>
    </row>
    <row r="2060" spans="3:5" x14ac:dyDescent="0.2">
      <c r="C2060" s="44"/>
      <c r="D2060" s="44"/>
      <c r="E2060" s="8"/>
    </row>
    <row r="2061" spans="3:5" x14ac:dyDescent="0.2">
      <c r="C2061" s="44"/>
      <c r="D2061" s="44"/>
      <c r="E2061" s="8"/>
    </row>
    <row r="2062" spans="3:5" x14ac:dyDescent="0.2">
      <c r="C2062" s="44"/>
      <c r="D2062" s="44"/>
      <c r="E2062" s="8"/>
    </row>
    <row r="2063" spans="3:5" x14ac:dyDescent="0.2">
      <c r="C2063" s="44"/>
      <c r="D2063" s="44"/>
      <c r="E2063" s="8"/>
    </row>
    <row r="2064" spans="3:5" x14ac:dyDescent="0.2">
      <c r="C2064" s="44"/>
      <c r="D2064" s="44"/>
      <c r="E2064" s="8"/>
    </row>
    <row r="2065" spans="3:5" x14ac:dyDescent="0.2">
      <c r="C2065" s="44"/>
      <c r="D2065" s="44"/>
      <c r="E2065" s="8"/>
    </row>
    <row r="2066" spans="3:5" x14ac:dyDescent="0.2">
      <c r="C2066" s="44"/>
      <c r="D2066" s="44"/>
      <c r="E2066" s="8"/>
    </row>
    <row r="2067" spans="3:5" x14ac:dyDescent="0.2">
      <c r="C2067" s="44"/>
      <c r="D2067" s="44"/>
      <c r="E2067" s="8"/>
    </row>
    <row r="2068" spans="3:5" x14ac:dyDescent="0.2">
      <c r="C2068" s="44"/>
      <c r="D2068" s="44"/>
      <c r="E2068" s="8"/>
    </row>
    <row r="2069" spans="3:5" x14ac:dyDescent="0.2">
      <c r="C2069" s="44"/>
      <c r="D2069" s="44"/>
      <c r="E2069" s="8"/>
    </row>
    <row r="2070" spans="3:5" x14ac:dyDescent="0.2">
      <c r="C2070" s="44"/>
      <c r="D2070" s="44"/>
      <c r="E2070" s="8"/>
    </row>
    <row r="2071" spans="3:5" x14ac:dyDescent="0.2">
      <c r="C2071" s="44"/>
      <c r="D2071" s="44"/>
      <c r="E2071" s="8"/>
    </row>
    <row r="2072" spans="3:5" x14ac:dyDescent="0.2">
      <c r="C2072" s="44"/>
      <c r="D2072" s="44"/>
      <c r="E2072" s="8"/>
    </row>
    <row r="2073" spans="3:5" x14ac:dyDescent="0.2">
      <c r="C2073" s="44"/>
      <c r="D2073" s="44"/>
      <c r="E2073" s="8"/>
    </row>
    <row r="2074" spans="3:5" x14ac:dyDescent="0.2">
      <c r="C2074" s="44"/>
      <c r="D2074" s="44"/>
      <c r="E2074" s="8"/>
    </row>
    <row r="2075" spans="3:5" x14ac:dyDescent="0.2">
      <c r="C2075" s="44"/>
      <c r="D2075" s="44"/>
      <c r="E2075" s="8"/>
    </row>
    <row r="2076" spans="3:5" x14ac:dyDescent="0.2">
      <c r="C2076" s="44"/>
      <c r="D2076" s="44"/>
      <c r="E2076" s="8"/>
    </row>
    <row r="2077" spans="3:5" x14ac:dyDescent="0.2">
      <c r="C2077" s="44"/>
      <c r="D2077" s="44"/>
      <c r="E2077" s="8"/>
    </row>
    <row r="2078" spans="3:5" x14ac:dyDescent="0.2">
      <c r="C2078" s="44"/>
      <c r="D2078" s="44"/>
      <c r="E2078" s="8"/>
    </row>
    <row r="2079" spans="3:5" x14ac:dyDescent="0.2">
      <c r="C2079" s="44"/>
      <c r="D2079" s="44"/>
      <c r="E2079" s="8"/>
    </row>
    <row r="2080" spans="3:5" x14ac:dyDescent="0.2">
      <c r="C2080" s="44"/>
      <c r="D2080" s="44"/>
      <c r="E2080" s="8"/>
    </row>
    <row r="2081" spans="3:5" x14ac:dyDescent="0.2">
      <c r="C2081" s="44"/>
      <c r="D2081" s="44"/>
      <c r="E2081" s="8"/>
    </row>
    <row r="2082" spans="3:5" x14ac:dyDescent="0.2">
      <c r="C2082" s="44"/>
      <c r="D2082" s="44"/>
      <c r="E2082" s="8"/>
    </row>
    <row r="2083" spans="3:5" x14ac:dyDescent="0.2">
      <c r="C2083" s="44"/>
      <c r="D2083" s="44"/>
      <c r="E2083" s="8"/>
    </row>
    <row r="2084" spans="3:5" x14ac:dyDescent="0.2">
      <c r="C2084" s="44"/>
      <c r="D2084" s="44"/>
      <c r="E2084" s="8"/>
    </row>
    <row r="2085" spans="3:5" x14ac:dyDescent="0.2">
      <c r="C2085" s="44"/>
      <c r="D2085" s="44"/>
      <c r="E2085" s="8"/>
    </row>
    <row r="2086" spans="3:5" x14ac:dyDescent="0.2">
      <c r="C2086" s="44"/>
      <c r="D2086" s="44"/>
      <c r="E2086" s="8"/>
    </row>
    <row r="2087" spans="3:5" x14ac:dyDescent="0.2">
      <c r="C2087" s="44"/>
      <c r="D2087" s="44"/>
      <c r="E2087" s="8"/>
    </row>
    <row r="2088" spans="3:5" x14ac:dyDescent="0.2">
      <c r="C2088" s="44"/>
      <c r="D2088" s="44"/>
      <c r="E2088" s="8"/>
    </row>
    <row r="2089" spans="3:5" x14ac:dyDescent="0.2">
      <c r="C2089" s="44"/>
      <c r="D2089" s="44"/>
      <c r="E2089" s="8"/>
    </row>
    <row r="2090" spans="3:5" x14ac:dyDescent="0.2">
      <c r="C2090" s="44"/>
      <c r="D2090" s="44"/>
      <c r="E2090" s="8"/>
    </row>
    <row r="2091" spans="3:5" x14ac:dyDescent="0.2">
      <c r="C2091" s="44"/>
      <c r="D2091" s="44"/>
      <c r="E2091" s="8"/>
    </row>
    <row r="2092" spans="3:5" x14ac:dyDescent="0.2">
      <c r="C2092" s="44"/>
      <c r="D2092" s="44"/>
      <c r="E2092" s="8"/>
    </row>
    <row r="2093" spans="3:5" x14ac:dyDescent="0.2">
      <c r="C2093" s="44"/>
      <c r="D2093" s="44"/>
      <c r="E2093" s="8"/>
    </row>
    <row r="2094" spans="3:5" x14ac:dyDescent="0.2">
      <c r="C2094" s="44"/>
      <c r="D2094" s="44"/>
      <c r="E2094" s="8"/>
    </row>
    <row r="2095" spans="3:5" x14ac:dyDescent="0.2">
      <c r="C2095" s="44"/>
      <c r="D2095" s="44"/>
      <c r="E2095" s="8"/>
    </row>
    <row r="2096" spans="3:5" x14ac:dyDescent="0.2">
      <c r="C2096" s="44"/>
      <c r="D2096" s="44"/>
      <c r="E2096" s="8"/>
    </row>
    <row r="2097" spans="3:5" x14ac:dyDescent="0.2">
      <c r="C2097" s="44"/>
      <c r="D2097" s="44"/>
      <c r="E2097" s="8"/>
    </row>
    <row r="2098" spans="3:5" x14ac:dyDescent="0.2">
      <c r="C2098" s="44"/>
      <c r="D2098" s="44"/>
      <c r="E2098" s="8"/>
    </row>
    <row r="2099" spans="3:5" x14ac:dyDescent="0.2">
      <c r="C2099" s="44"/>
      <c r="D2099" s="44"/>
      <c r="E2099" s="8"/>
    </row>
    <row r="2100" spans="3:5" x14ac:dyDescent="0.2">
      <c r="C2100" s="44"/>
      <c r="D2100" s="44"/>
      <c r="E2100" s="8"/>
    </row>
    <row r="2101" spans="3:5" x14ac:dyDescent="0.2">
      <c r="C2101" s="44"/>
      <c r="D2101" s="44"/>
      <c r="E2101" s="8"/>
    </row>
    <row r="2102" spans="3:5" x14ac:dyDescent="0.2">
      <c r="C2102" s="44"/>
      <c r="D2102" s="44"/>
      <c r="E2102" s="8"/>
    </row>
    <row r="2103" spans="3:5" x14ac:dyDescent="0.2">
      <c r="C2103" s="44"/>
      <c r="D2103" s="44"/>
      <c r="E2103" s="8"/>
    </row>
    <row r="2104" spans="3:5" x14ac:dyDescent="0.2">
      <c r="C2104" s="44"/>
      <c r="D2104" s="44"/>
      <c r="E2104" s="8"/>
    </row>
    <row r="2105" spans="3:5" x14ac:dyDescent="0.2">
      <c r="C2105" s="44"/>
      <c r="D2105" s="44"/>
      <c r="E2105" s="8"/>
    </row>
    <row r="2106" spans="3:5" x14ac:dyDescent="0.2">
      <c r="C2106" s="44"/>
      <c r="D2106" s="44"/>
      <c r="E2106" s="8"/>
    </row>
    <row r="2107" spans="3:5" x14ac:dyDescent="0.2">
      <c r="C2107" s="44"/>
      <c r="D2107" s="44"/>
      <c r="E2107" s="8"/>
    </row>
    <row r="2108" spans="3:5" x14ac:dyDescent="0.2">
      <c r="C2108" s="44"/>
      <c r="D2108" s="44"/>
      <c r="E2108" s="8"/>
    </row>
    <row r="2109" spans="3:5" x14ac:dyDescent="0.2">
      <c r="C2109" s="44"/>
      <c r="D2109" s="44"/>
      <c r="E2109" s="8"/>
    </row>
    <row r="2110" spans="3:5" x14ac:dyDescent="0.2">
      <c r="C2110" s="44"/>
      <c r="D2110" s="44"/>
      <c r="E2110" s="8"/>
    </row>
    <row r="2111" spans="3:5" x14ac:dyDescent="0.2">
      <c r="C2111" s="44"/>
      <c r="D2111" s="44"/>
      <c r="E2111" s="8"/>
    </row>
    <row r="2112" spans="3:5" x14ac:dyDescent="0.2">
      <c r="C2112" s="44"/>
      <c r="D2112" s="44"/>
      <c r="E2112" s="8"/>
    </row>
    <row r="2113" spans="3:5" x14ac:dyDescent="0.2">
      <c r="C2113" s="44"/>
      <c r="D2113" s="44"/>
      <c r="E2113" s="8"/>
    </row>
    <row r="2114" spans="3:5" x14ac:dyDescent="0.2">
      <c r="C2114" s="44"/>
      <c r="D2114" s="44"/>
      <c r="E2114" s="8"/>
    </row>
    <row r="2115" spans="3:5" x14ac:dyDescent="0.2">
      <c r="C2115" s="44"/>
      <c r="D2115" s="44"/>
      <c r="E2115" s="8"/>
    </row>
    <row r="2116" spans="3:5" x14ac:dyDescent="0.2">
      <c r="C2116" s="44"/>
      <c r="D2116" s="44"/>
      <c r="E2116" s="8"/>
    </row>
    <row r="2117" spans="3:5" x14ac:dyDescent="0.2">
      <c r="C2117" s="44"/>
      <c r="D2117" s="44"/>
      <c r="E2117" s="8"/>
    </row>
    <row r="2118" spans="3:5" x14ac:dyDescent="0.2">
      <c r="C2118" s="44"/>
      <c r="D2118" s="44"/>
      <c r="E2118" s="8"/>
    </row>
    <row r="2119" spans="3:5" x14ac:dyDescent="0.2">
      <c r="C2119" s="44"/>
      <c r="D2119" s="44"/>
      <c r="E2119" s="8"/>
    </row>
    <row r="2120" spans="3:5" x14ac:dyDescent="0.2">
      <c r="C2120" s="44"/>
      <c r="D2120" s="44"/>
      <c r="E2120" s="8"/>
    </row>
    <row r="2121" spans="3:5" x14ac:dyDescent="0.2">
      <c r="C2121" s="44"/>
      <c r="D2121" s="44"/>
      <c r="E2121" s="8"/>
    </row>
    <row r="2122" spans="3:5" x14ac:dyDescent="0.2">
      <c r="C2122" s="44"/>
      <c r="D2122" s="44"/>
      <c r="E2122" s="8"/>
    </row>
    <row r="2123" spans="3:5" x14ac:dyDescent="0.2">
      <c r="C2123" s="44"/>
      <c r="D2123" s="44"/>
      <c r="E2123" s="8"/>
    </row>
    <row r="2124" spans="3:5" x14ac:dyDescent="0.2">
      <c r="C2124" s="44"/>
      <c r="D2124" s="44"/>
      <c r="E2124" s="8"/>
    </row>
    <row r="2125" spans="3:5" x14ac:dyDescent="0.2">
      <c r="C2125" s="44"/>
      <c r="D2125" s="44"/>
      <c r="E2125" s="8"/>
    </row>
    <row r="2126" spans="3:5" x14ac:dyDescent="0.2">
      <c r="C2126" s="44"/>
      <c r="D2126" s="44"/>
      <c r="E2126" s="8"/>
    </row>
    <row r="2127" spans="3:5" x14ac:dyDescent="0.2">
      <c r="C2127" s="44"/>
      <c r="D2127" s="44"/>
      <c r="E2127" s="8"/>
    </row>
    <row r="2128" spans="3:5" x14ac:dyDescent="0.2">
      <c r="C2128" s="44"/>
      <c r="D2128" s="44"/>
      <c r="E2128" s="8"/>
    </row>
    <row r="2129" spans="3:5" x14ac:dyDescent="0.2">
      <c r="C2129" s="44"/>
      <c r="D2129" s="44"/>
      <c r="E2129" s="8"/>
    </row>
    <row r="2130" spans="3:5" x14ac:dyDescent="0.2">
      <c r="C2130" s="44"/>
      <c r="D2130" s="44"/>
      <c r="E2130" s="8"/>
    </row>
    <row r="2131" spans="3:5" x14ac:dyDescent="0.2">
      <c r="C2131" s="44"/>
      <c r="D2131" s="44"/>
      <c r="E2131" s="8"/>
    </row>
    <row r="2132" spans="3:5" x14ac:dyDescent="0.2">
      <c r="C2132" s="44"/>
      <c r="D2132" s="44"/>
      <c r="E2132" s="8"/>
    </row>
    <row r="2133" spans="3:5" x14ac:dyDescent="0.2">
      <c r="C2133" s="44"/>
      <c r="D2133" s="44"/>
      <c r="E2133" s="8"/>
    </row>
    <row r="2134" spans="3:5" x14ac:dyDescent="0.2">
      <c r="C2134" s="44"/>
      <c r="D2134" s="44"/>
      <c r="E2134" s="8"/>
    </row>
    <row r="2135" spans="3:5" x14ac:dyDescent="0.2">
      <c r="C2135" s="44"/>
      <c r="D2135" s="44"/>
      <c r="E2135" s="8"/>
    </row>
    <row r="2136" spans="3:5" x14ac:dyDescent="0.2">
      <c r="C2136" s="44"/>
      <c r="D2136" s="44"/>
      <c r="E2136" s="8"/>
    </row>
    <row r="2137" spans="3:5" x14ac:dyDescent="0.2">
      <c r="C2137" s="44"/>
      <c r="D2137" s="44"/>
      <c r="E2137" s="8"/>
    </row>
    <row r="2138" spans="3:5" x14ac:dyDescent="0.2">
      <c r="C2138" s="44"/>
      <c r="D2138" s="44"/>
      <c r="E2138" s="8"/>
    </row>
    <row r="2139" spans="3:5" x14ac:dyDescent="0.2">
      <c r="C2139" s="44"/>
      <c r="D2139" s="44"/>
      <c r="E2139" s="8"/>
    </row>
    <row r="2140" spans="3:5" x14ac:dyDescent="0.2">
      <c r="C2140" s="44"/>
      <c r="D2140" s="44"/>
      <c r="E2140" s="8"/>
    </row>
    <row r="2141" spans="3:5" x14ac:dyDescent="0.2">
      <c r="C2141" s="44"/>
      <c r="D2141" s="44"/>
      <c r="E2141" s="8"/>
    </row>
    <row r="2142" spans="3:5" x14ac:dyDescent="0.2">
      <c r="C2142" s="44"/>
      <c r="D2142" s="44"/>
      <c r="E2142" s="8"/>
    </row>
    <row r="2143" spans="3:5" x14ac:dyDescent="0.2">
      <c r="C2143" s="44"/>
      <c r="D2143" s="44"/>
      <c r="E2143" s="8"/>
    </row>
    <row r="2144" spans="3:5" x14ac:dyDescent="0.2">
      <c r="C2144" s="44"/>
      <c r="D2144" s="44"/>
      <c r="E2144" s="8"/>
    </row>
    <row r="2145" spans="3:5" x14ac:dyDescent="0.2">
      <c r="C2145" s="44"/>
      <c r="D2145" s="44"/>
      <c r="E2145" s="8"/>
    </row>
    <row r="2146" spans="3:5" x14ac:dyDescent="0.2">
      <c r="C2146" s="44"/>
      <c r="D2146" s="44"/>
      <c r="E2146" s="8"/>
    </row>
    <row r="2147" spans="3:5" x14ac:dyDescent="0.2">
      <c r="C2147" s="44"/>
      <c r="D2147" s="44"/>
      <c r="E2147" s="8"/>
    </row>
    <row r="2148" spans="3:5" x14ac:dyDescent="0.2">
      <c r="C2148" s="44"/>
      <c r="D2148" s="44"/>
      <c r="E2148" s="8"/>
    </row>
    <row r="2149" spans="3:5" x14ac:dyDescent="0.2">
      <c r="C2149" s="44"/>
      <c r="D2149" s="44"/>
      <c r="E2149" s="8"/>
    </row>
    <row r="2150" spans="3:5" x14ac:dyDescent="0.2">
      <c r="C2150" s="44"/>
      <c r="D2150" s="44"/>
      <c r="E2150" s="8"/>
    </row>
    <row r="2151" spans="3:5" x14ac:dyDescent="0.2">
      <c r="C2151" s="44"/>
      <c r="D2151" s="44"/>
      <c r="E2151" s="8"/>
    </row>
    <row r="2152" spans="3:5" x14ac:dyDescent="0.2">
      <c r="C2152" s="44"/>
      <c r="D2152" s="44"/>
      <c r="E2152" s="8"/>
    </row>
    <row r="2153" spans="3:5" x14ac:dyDescent="0.2">
      <c r="C2153" s="44"/>
      <c r="D2153" s="44"/>
      <c r="E2153" s="8"/>
    </row>
    <row r="2154" spans="3:5" x14ac:dyDescent="0.2">
      <c r="C2154" s="44"/>
      <c r="D2154" s="44"/>
      <c r="E2154" s="8"/>
    </row>
    <row r="2155" spans="3:5" x14ac:dyDescent="0.2">
      <c r="C2155" s="44"/>
      <c r="D2155" s="44"/>
      <c r="E2155" s="8"/>
    </row>
    <row r="2156" spans="3:5" x14ac:dyDescent="0.2">
      <c r="C2156" s="44"/>
      <c r="D2156" s="44"/>
      <c r="E2156" s="8"/>
    </row>
    <row r="2157" spans="3:5" x14ac:dyDescent="0.2">
      <c r="C2157" s="44"/>
      <c r="D2157" s="44"/>
      <c r="E2157" s="8"/>
    </row>
    <row r="2158" spans="3:5" x14ac:dyDescent="0.2">
      <c r="C2158" s="44"/>
      <c r="D2158" s="44"/>
      <c r="E2158" s="8"/>
    </row>
    <row r="2159" spans="3:5" x14ac:dyDescent="0.2">
      <c r="C2159" s="44"/>
      <c r="D2159" s="44"/>
      <c r="E2159" s="8"/>
    </row>
    <row r="2160" spans="3:5" x14ac:dyDescent="0.2">
      <c r="C2160" s="44"/>
      <c r="D2160" s="44"/>
      <c r="E2160" s="8"/>
    </row>
    <row r="2161" spans="3:5" x14ac:dyDescent="0.2">
      <c r="C2161" s="44"/>
      <c r="D2161" s="44"/>
      <c r="E2161" s="8"/>
    </row>
    <row r="2162" spans="3:5" x14ac:dyDescent="0.2">
      <c r="C2162" s="44"/>
      <c r="D2162" s="44"/>
      <c r="E2162" s="8"/>
    </row>
    <row r="2163" spans="3:5" x14ac:dyDescent="0.2">
      <c r="C2163" s="44"/>
      <c r="D2163" s="44"/>
      <c r="E2163" s="8"/>
    </row>
    <row r="2164" spans="3:5" x14ac:dyDescent="0.2">
      <c r="C2164" s="44"/>
      <c r="D2164" s="44"/>
      <c r="E2164" s="8"/>
    </row>
    <row r="2165" spans="3:5" x14ac:dyDescent="0.2">
      <c r="C2165" s="44"/>
      <c r="D2165" s="44"/>
      <c r="E2165" s="8"/>
    </row>
    <row r="2166" spans="3:5" x14ac:dyDescent="0.2">
      <c r="C2166" s="44"/>
      <c r="D2166" s="44"/>
      <c r="E2166" s="8"/>
    </row>
    <row r="2167" spans="3:5" x14ac:dyDescent="0.2">
      <c r="C2167" s="44"/>
      <c r="D2167" s="44"/>
      <c r="E2167" s="8"/>
    </row>
    <row r="2168" spans="3:5" x14ac:dyDescent="0.2">
      <c r="C2168" s="44"/>
      <c r="D2168" s="44"/>
      <c r="E2168" s="8"/>
    </row>
    <row r="2169" spans="3:5" x14ac:dyDescent="0.2">
      <c r="C2169" s="44"/>
      <c r="D2169" s="44"/>
      <c r="E2169" s="8"/>
    </row>
    <row r="2170" spans="3:5" x14ac:dyDescent="0.2">
      <c r="C2170" s="44"/>
      <c r="D2170" s="44"/>
      <c r="E2170" s="8"/>
    </row>
    <row r="2171" spans="3:5" x14ac:dyDescent="0.2">
      <c r="C2171" s="44"/>
      <c r="D2171" s="44"/>
      <c r="E2171" s="8"/>
    </row>
    <row r="2172" spans="3:5" x14ac:dyDescent="0.2">
      <c r="C2172" s="44"/>
      <c r="D2172" s="44"/>
      <c r="E2172" s="8"/>
    </row>
    <row r="2173" spans="3:5" x14ac:dyDescent="0.2">
      <c r="C2173" s="44"/>
      <c r="D2173" s="44"/>
      <c r="E2173" s="8"/>
    </row>
    <row r="2174" spans="3:5" x14ac:dyDescent="0.2">
      <c r="C2174" s="44"/>
      <c r="D2174" s="44"/>
      <c r="E2174" s="8"/>
    </row>
    <row r="2175" spans="3:5" x14ac:dyDescent="0.2">
      <c r="C2175" s="44"/>
      <c r="D2175" s="44"/>
      <c r="E2175" s="8"/>
    </row>
    <row r="2176" spans="3:5" x14ac:dyDescent="0.2">
      <c r="C2176" s="44"/>
      <c r="D2176" s="44"/>
      <c r="E2176" s="8"/>
    </row>
    <row r="2177" spans="3:5" x14ac:dyDescent="0.2">
      <c r="C2177" s="44"/>
      <c r="D2177" s="44"/>
      <c r="E2177" s="8"/>
    </row>
    <row r="2178" spans="3:5" x14ac:dyDescent="0.2">
      <c r="C2178" s="44"/>
      <c r="D2178" s="44"/>
      <c r="E2178" s="8"/>
    </row>
    <row r="2179" spans="3:5" x14ac:dyDescent="0.2">
      <c r="C2179" s="44"/>
      <c r="D2179" s="44"/>
      <c r="E2179" s="8"/>
    </row>
    <row r="2180" spans="3:5" x14ac:dyDescent="0.2">
      <c r="C2180" s="44"/>
      <c r="D2180" s="44"/>
      <c r="E2180" s="8"/>
    </row>
    <row r="2181" spans="3:5" x14ac:dyDescent="0.2">
      <c r="C2181" s="44"/>
      <c r="D2181" s="44"/>
      <c r="E2181" s="8"/>
    </row>
    <row r="2182" spans="3:5" x14ac:dyDescent="0.2">
      <c r="C2182" s="44"/>
      <c r="D2182" s="44"/>
      <c r="E2182" s="8"/>
    </row>
    <row r="2183" spans="3:5" x14ac:dyDescent="0.2">
      <c r="C2183" s="44"/>
      <c r="D2183" s="44"/>
      <c r="E2183" s="8"/>
    </row>
    <row r="2184" spans="3:5" x14ac:dyDescent="0.2">
      <c r="C2184" s="44"/>
      <c r="D2184" s="44"/>
      <c r="E2184" s="8"/>
    </row>
    <row r="2185" spans="3:5" x14ac:dyDescent="0.2">
      <c r="C2185" s="44"/>
      <c r="D2185" s="44"/>
      <c r="E2185" s="8"/>
    </row>
    <row r="2186" spans="3:5" x14ac:dyDescent="0.2">
      <c r="C2186" s="44"/>
      <c r="D2186" s="44"/>
      <c r="E2186" s="8"/>
    </row>
    <row r="2187" spans="3:5" x14ac:dyDescent="0.2">
      <c r="C2187" s="44"/>
      <c r="D2187" s="44"/>
      <c r="E2187" s="8"/>
    </row>
    <row r="2188" spans="3:5" x14ac:dyDescent="0.2">
      <c r="C2188" s="44"/>
      <c r="D2188" s="44"/>
      <c r="E2188" s="8"/>
    </row>
    <row r="2189" spans="3:5" x14ac:dyDescent="0.2">
      <c r="C2189" s="44"/>
      <c r="D2189" s="44"/>
      <c r="E2189" s="8"/>
    </row>
    <row r="2190" spans="3:5" x14ac:dyDescent="0.2">
      <c r="C2190" s="44"/>
      <c r="D2190" s="44"/>
      <c r="E2190" s="8"/>
    </row>
    <row r="2191" spans="3:5" x14ac:dyDescent="0.2">
      <c r="C2191" s="44"/>
      <c r="D2191" s="44"/>
      <c r="E2191" s="8"/>
    </row>
    <row r="2192" spans="3:5" x14ac:dyDescent="0.2">
      <c r="C2192" s="44"/>
      <c r="D2192" s="44"/>
      <c r="E2192" s="8"/>
    </row>
    <row r="2193" spans="3:5" x14ac:dyDescent="0.2">
      <c r="C2193" s="44"/>
      <c r="D2193" s="44"/>
      <c r="E2193" s="8"/>
    </row>
    <row r="2194" spans="3:5" x14ac:dyDescent="0.2">
      <c r="C2194" s="44"/>
      <c r="D2194" s="44"/>
      <c r="E2194" s="8"/>
    </row>
    <row r="2195" spans="3:5" x14ac:dyDescent="0.2">
      <c r="C2195" s="44"/>
      <c r="D2195" s="44"/>
      <c r="E2195" s="8"/>
    </row>
    <row r="2196" spans="3:5" x14ac:dyDescent="0.2">
      <c r="C2196" s="44"/>
      <c r="D2196" s="44"/>
      <c r="E2196" s="8"/>
    </row>
    <row r="2197" spans="3:5" x14ac:dyDescent="0.2">
      <c r="C2197" s="44"/>
      <c r="D2197" s="44"/>
      <c r="E2197" s="8"/>
    </row>
    <row r="2198" spans="3:5" x14ac:dyDescent="0.2">
      <c r="C2198" s="44"/>
      <c r="D2198" s="44"/>
      <c r="E2198" s="8"/>
    </row>
    <row r="2199" spans="3:5" x14ac:dyDescent="0.2">
      <c r="C2199" s="44"/>
      <c r="D2199" s="44"/>
      <c r="E2199" s="8"/>
    </row>
    <row r="2200" spans="3:5" x14ac:dyDescent="0.2">
      <c r="C2200" s="44"/>
      <c r="D2200" s="44"/>
      <c r="E2200" s="8"/>
    </row>
    <row r="2201" spans="3:5" x14ac:dyDescent="0.2">
      <c r="C2201" s="44"/>
      <c r="D2201" s="44"/>
      <c r="E2201" s="8"/>
    </row>
    <row r="2202" spans="3:5" x14ac:dyDescent="0.2">
      <c r="C2202" s="44"/>
      <c r="D2202" s="44"/>
      <c r="E2202" s="8"/>
    </row>
    <row r="2203" spans="3:5" x14ac:dyDescent="0.2">
      <c r="C2203" s="44"/>
      <c r="D2203" s="44"/>
      <c r="E2203" s="8"/>
    </row>
    <row r="2204" spans="3:5" x14ac:dyDescent="0.2">
      <c r="C2204" s="44"/>
      <c r="D2204" s="44"/>
      <c r="E2204" s="8"/>
    </row>
    <row r="2205" spans="3:5" x14ac:dyDescent="0.2">
      <c r="C2205" s="44"/>
      <c r="D2205" s="44"/>
      <c r="E2205" s="8"/>
    </row>
    <row r="2206" spans="3:5" x14ac:dyDescent="0.2">
      <c r="C2206" s="44"/>
      <c r="D2206" s="44"/>
      <c r="E2206" s="8"/>
    </row>
    <row r="2207" spans="3:5" x14ac:dyDescent="0.2">
      <c r="C2207" s="44"/>
      <c r="D2207" s="44"/>
      <c r="E2207" s="8"/>
    </row>
    <row r="2208" spans="3:5" x14ac:dyDescent="0.2">
      <c r="C2208" s="44"/>
      <c r="D2208" s="44"/>
      <c r="E2208" s="8"/>
    </row>
    <row r="2209" spans="3:5" x14ac:dyDescent="0.2">
      <c r="C2209" s="44"/>
      <c r="D2209" s="44"/>
      <c r="E2209" s="8"/>
    </row>
    <row r="2210" spans="3:5" x14ac:dyDescent="0.2">
      <c r="C2210" s="44"/>
      <c r="D2210" s="44"/>
      <c r="E2210" s="8"/>
    </row>
    <row r="2211" spans="3:5" x14ac:dyDescent="0.2">
      <c r="C2211" s="44"/>
      <c r="D2211" s="44"/>
      <c r="E2211" s="8"/>
    </row>
    <row r="2212" spans="3:5" x14ac:dyDescent="0.2">
      <c r="C2212" s="44"/>
      <c r="D2212" s="44"/>
      <c r="E2212" s="8"/>
    </row>
    <row r="2213" spans="3:5" x14ac:dyDescent="0.2">
      <c r="C2213" s="44"/>
      <c r="D2213" s="44"/>
      <c r="E2213" s="8"/>
    </row>
    <row r="2214" spans="3:5" x14ac:dyDescent="0.2">
      <c r="C2214" s="44"/>
      <c r="D2214" s="44"/>
      <c r="E2214" s="8"/>
    </row>
    <row r="2215" spans="3:5" x14ac:dyDescent="0.2">
      <c r="C2215" s="44"/>
      <c r="D2215" s="44"/>
      <c r="E2215" s="8"/>
    </row>
    <row r="2216" spans="3:5" x14ac:dyDescent="0.2">
      <c r="C2216" s="44"/>
      <c r="D2216" s="44"/>
      <c r="E2216" s="8"/>
    </row>
    <row r="2217" spans="3:5" x14ac:dyDescent="0.2">
      <c r="C2217" s="44"/>
      <c r="D2217" s="44"/>
      <c r="E2217" s="8"/>
    </row>
    <row r="2218" spans="3:5" x14ac:dyDescent="0.2">
      <c r="C2218" s="44"/>
      <c r="D2218" s="44"/>
      <c r="E2218" s="8"/>
    </row>
    <row r="2219" spans="3:5" x14ac:dyDescent="0.2">
      <c r="C2219" s="44"/>
      <c r="D2219" s="44"/>
      <c r="E2219" s="8"/>
    </row>
    <row r="2220" spans="3:5" x14ac:dyDescent="0.2">
      <c r="C2220" s="44"/>
      <c r="D2220" s="44"/>
      <c r="E2220" s="8"/>
    </row>
    <row r="2221" spans="3:5" x14ac:dyDescent="0.2">
      <c r="C2221" s="44"/>
      <c r="D2221" s="44"/>
      <c r="E2221" s="8"/>
    </row>
    <row r="2222" spans="3:5" x14ac:dyDescent="0.2">
      <c r="C2222" s="44"/>
      <c r="D2222" s="44"/>
      <c r="E2222" s="8"/>
    </row>
    <row r="2223" spans="3:5" x14ac:dyDescent="0.2">
      <c r="C2223" s="44"/>
      <c r="D2223" s="44"/>
      <c r="E2223" s="8"/>
    </row>
    <row r="2224" spans="3:5" x14ac:dyDescent="0.2">
      <c r="C2224" s="44"/>
      <c r="D2224" s="44"/>
      <c r="E2224" s="8"/>
    </row>
    <row r="2225" spans="3:5" x14ac:dyDescent="0.2">
      <c r="C2225" s="44"/>
      <c r="D2225" s="44"/>
      <c r="E2225" s="8"/>
    </row>
    <row r="2226" spans="3:5" x14ac:dyDescent="0.2">
      <c r="C2226" s="44"/>
      <c r="D2226" s="44"/>
      <c r="E2226" s="8"/>
    </row>
    <row r="2227" spans="3:5" x14ac:dyDescent="0.2">
      <c r="C2227" s="44"/>
      <c r="D2227" s="44"/>
      <c r="E2227" s="8"/>
    </row>
    <row r="2228" spans="3:5" x14ac:dyDescent="0.2">
      <c r="C2228" s="44"/>
      <c r="D2228" s="44"/>
      <c r="E2228" s="8"/>
    </row>
    <row r="2229" spans="3:5" x14ac:dyDescent="0.2">
      <c r="C2229" s="44"/>
      <c r="D2229" s="44"/>
      <c r="E2229" s="8"/>
    </row>
    <row r="2230" spans="3:5" x14ac:dyDescent="0.2">
      <c r="C2230" s="44"/>
      <c r="D2230" s="44"/>
      <c r="E2230" s="8"/>
    </row>
    <row r="2231" spans="3:5" x14ac:dyDescent="0.2">
      <c r="C2231" s="44"/>
      <c r="D2231" s="44"/>
      <c r="E2231" s="8"/>
    </row>
    <row r="2232" spans="3:5" x14ac:dyDescent="0.2">
      <c r="C2232" s="44"/>
      <c r="D2232" s="44"/>
      <c r="E2232" s="8"/>
    </row>
    <row r="2233" spans="3:5" x14ac:dyDescent="0.2">
      <c r="C2233" s="44"/>
      <c r="D2233" s="44"/>
      <c r="E2233" s="8"/>
    </row>
    <row r="2234" spans="3:5" x14ac:dyDescent="0.2">
      <c r="C2234" s="44"/>
      <c r="D2234" s="44"/>
      <c r="E2234" s="8"/>
    </row>
    <row r="2235" spans="3:5" x14ac:dyDescent="0.2">
      <c r="C2235" s="44"/>
      <c r="D2235" s="44"/>
      <c r="E2235" s="8"/>
    </row>
    <row r="2236" spans="3:5" x14ac:dyDescent="0.2">
      <c r="C2236" s="44"/>
      <c r="D2236" s="44"/>
      <c r="E2236" s="8"/>
    </row>
    <row r="2237" spans="3:5" x14ac:dyDescent="0.2">
      <c r="C2237" s="44"/>
      <c r="D2237" s="44"/>
      <c r="E2237" s="8"/>
    </row>
    <row r="2238" spans="3:5" x14ac:dyDescent="0.2">
      <c r="C2238" s="44"/>
      <c r="D2238" s="44"/>
      <c r="E2238" s="8"/>
    </row>
    <row r="2239" spans="3:5" x14ac:dyDescent="0.2">
      <c r="C2239" s="44"/>
      <c r="D2239" s="44"/>
      <c r="E2239" s="8"/>
    </row>
    <row r="2240" spans="3:5" x14ac:dyDescent="0.2">
      <c r="C2240" s="44"/>
      <c r="D2240" s="44"/>
      <c r="E2240" s="8"/>
    </row>
    <row r="2241" spans="3:5" x14ac:dyDescent="0.2">
      <c r="C2241" s="44"/>
      <c r="D2241" s="44"/>
      <c r="E2241" s="8"/>
    </row>
    <row r="2242" spans="3:5" x14ac:dyDescent="0.2">
      <c r="C2242" s="44"/>
      <c r="D2242" s="44"/>
      <c r="E2242" s="8"/>
    </row>
    <row r="2243" spans="3:5" x14ac:dyDescent="0.2">
      <c r="C2243" s="44"/>
      <c r="D2243" s="44"/>
      <c r="E2243" s="8"/>
    </row>
    <row r="2244" spans="3:5" x14ac:dyDescent="0.2">
      <c r="C2244" s="44"/>
      <c r="D2244" s="44"/>
      <c r="E2244" s="8"/>
    </row>
    <row r="2245" spans="3:5" x14ac:dyDescent="0.2">
      <c r="C2245" s="44"/>
      <c r="D2245" s="44"/>
      <c r="E2245" s="8"/>
    </row>
    <row r="2246" spans="3:5" x14ac:dyDescent="0.2">
      <c r="C2246" s="44"/>
      <c r="D2246" s="44"/>
      <c r="E2246" s="8"/>
    </row>
    <row r="2247" spans="3:5" x14ac:dyDescent="0.2">
      <c r="C2247" s="44"/>
      <c r="D2247" s="44"/>
      <c r="E2247" s="8"/>
    </row>
    <row r="2248" spans="3:5" x14ac:dyDescent="0.2">
      <c r="C2248" s="44"/>
      <c r="D2248" s="44"/>
      <c r="E2248" s="8"/>
    </row>
    <row r="2249" spans="3:5" x14ac:dyDescent="0.2">
      <c r="C2249" s="44"/>
      <c r="D2249" s="44"/>
      <c r="E2249" s="8"/>
    </row>
    <row r="2250" spans="3:5" x14ac:dyDescent="0.2">
      <c r="C2250" s="44"/>
      <c r="D2250" s="44"/>
      <c r="E2250" s="8"/>
    </row>
    <row r="2251" spans="3:5" x14ac:dyDescent="0.2">
      <c r="C2251" s="44"/>
      <c r="D2251" s="44"/>
      <c r="E2251" s="8"/>
    </row>
    <row r="2252" spans="3:5" x14ac:dyDescent="0.2">
      <c r="C2252" s="44"/>
      <c r="D2252" s="44"/>
      <c r="E2252" s="8"/>
    </row>
    <row r="2253" spans="3:5" x14ac:dyDescent="0.2">
      <c r="C2253" s="44"/>
      <c r="D2253" s="44"/>
      <c r="E2253" s="8"/>
    </row>
    <row r="2254" spans="3:5" x14ac:dyDescent="0.2">
      <c r="C2254" s="44"/>
      <c r="D2254" s="44"/>
      <c r="E2254" s="8"/>
    </row>
    <row r="2255" spans="3:5" x14ac:dyDescent="0.2">
      <c r="C2255" s="44"/>
      <c r="D2255" s="44"/>
      <c r="E2255" s="8"/>
    </row>
    <row r="2256" spans="3:5" x14ac:dyDescent="0.2">
      <c r="C2256" s="44"/>
      <c r="D2256" s="44"/>
      <c r="E2256" s="8"/>
    </row>
    <row r="2257" spans="3:5" x14ac:dyDescent="0.2">
      <c r="C2257" s="44"/>
      <c r="D2257" s="44"/>
      <c r="E2257" s="8"/>
    </row>
    <row r="2258" spans="3:5" x14ac:dyDescent="0.2">
      <c r="C2258" s="44"/>
      <c r="D2258" s="44"/>
      <c r="E2258" s="8"/>
    </row>
    <row r="2259" spans="3:5" x14ac:dyDescent="0.2">
      <c r="C2259" s="44"/>
      <c r="D2259" s="44"/>
      <c r="E2259" s="8"/>
    </row>
    <row r="2260" spans="3:5" x14ac:dyDescent="0.2">
      <c r="C2260" s="44"/>
      <c r="D2260" s="44"/>
      <c r="E2260" s="8"/>
    </row>
    <row r="2261" spans="3:5" x14ac:dyDescent="0.2">
      <c r="C2261" s="44"/>
      <c r="D2261" s="44"/>
      <c r="E2261" s="8"/>
    </row>
    <row r="2262" spans="3:5" x14ac:dyDescent="0.2">
      <c r="C2262" s="44"/>
      <c r="D2262" s="44"/>
      <c r="E2262" s="8"/>
    </row>
    <row r="2263" spans="3:5" x14ac:dyDescent="0.2">
      <c r="C2263" s="44"/>
      <c r="D2263" s="44"/>
      <c r="E2263" s="8"/>
    </row>
    <row r="2264" spans="3:5" x14ac:dyDescent="0.2">
      <c r="C2264" s="44"/>
      <c r="D2264" s="44"/>
      <c r="E2264" s="8"/>
    </row>
    <row r="2265" spans="3:5" x14ac:dyDescent="0.2">
      <c r="C2265" s="44"/>
      <c r="D2265" s="44"/>
      <c r="E2265" s="8"/>
    </row>
    <row r="2266" spans="3:5" x14ac:dyDescent="0.2">
      <c r="C2266" s="44"/>
      <c r="D2266" s="44"/>
      <c r="E2266" s="8"/>
    </row>
    <row r="2267" spans="3:5" x14ac:dyDescent="0.2">
      <c r="C2267" s="44"/>
      <c r="D2267" s="44"/>
      <c r="E2267" s="8"/>
    </row>
    <row r="2268" spans="3:5" x14ac:dyDescent="0.2">
      <c r="C2268" s="44"/>
      <c r="D2268" s="44"/>
      <c r="E2268" s="8"/>
    </row>
    <row r="2269" spans="3:5" x14ac:dyDescent="0.2">
      <c r="C2269" s="44"/>
      <c r="D2269" s="44"/>
      <c r="E2269" s="8"/>
    </row>
    <row r="2270" spans="3:5" x14ac:dyDescent="0.2">
      <c r="C2270" s="44"/>
      <c r="D2270" s="44"/>
      <c r="E2270" s="8"/>
    </row>
    <row r="2271" spans="3:5" x14ac:dyDescent="0.2">
      <c r="C2271" s="44"/>
      <c r="D2271" s="44"/>
      <c r="E2271" s="8"/>
    </row>
    <row r="2272" spans="3:5" x14ac:dyDescent="0.2">
      <c r="C2272" s="44"/>
      <c r="D2272" s="44"/>
      <c r="E2272" s="8"/>
    </row>
    <row r="2273" spans="3:5" x14ac:dyDescent="0.2">
      <c r="C2273" s="44"/>
      <c r="D2273" s="44"/>
      <c r="E2273" s="8"/>
    </row>
    <row r="2274" spans="3:5" x14ac:dyDescent="0.2">
      <c r="C2274" s="44"/>
      <c r="D2274" s="44"/>
      <c r="E2274" s="8"/>
    </row>
    <row r="2275" spans="3:5" x14ac:dyDescent="0.2">
      <c r="C2275" s="44"/>
      <c r="D2275" s="44"/>
      <c r="E2275" s="8"/>
    </row>
    <row r="2276" spans="3:5" x14ac:dyDescent="0.2">
      <c r="C2276" s="44"/>
      <c r="D2276" s="44"/>
      <c r="E2276" s="8"/>
    </row>
    <row r="2277" spans="3:5" x14ac:dyDescent="0.2">
      <c r="C2277" s="44"/>
      <c r="D2277" s="44"/>
      <c r="E2277" s="8"/>
    </row>
    <row r="2278" spans="3:5" x14ac:dyDescent="0.2">
      <c r="C2278" s="44"/>
      <c r="D2278" s="44"/>
      <c r="E2278" s="8"/>
    </row>
    <row r="2279" spans="3:5" x14ac:dyDescent="0.2">
      <c r="C2279" s="44"/>
      <c r="D2279" s="44"/>
      <c r="E2279" s="8"/>
    </row>
    <row r="2280" spans="3:5" x14ac:dyDescent="0.2">
      <c r="C2280" s="44"/>
      <c r="D2280" s="44"/>
      <c r="E2280" s="8"/>
    </row>
    <row r="2281" spans="3:5" x14ac:dyDescent="0.2">
      <c r="C2281" s="44"/>
      <c r="D2281" s="44"/>
      <c r="E2281" s="8"/>
    </row>
    <row r="2282" spans="3:5" x14ac:dyDescent="0.2">
      <c r="C2282" s="44"/>
      <c r="D2282" s="44"/>
      <c r="E2282" s="8"/>
    </row>
    <row r="2283" spans="3:5" x14ac:dyDescent="0.2">
      <c r="C2283" s="44"/>
      <c r="D2283" s="44"/>
      <c r="E2283" s="8"/>
    </row>
    <row r="2284" spans="3:5" x14ac:dyDescent="0.2">
      <c r="C2284" s="44"/>
      <c r="D2284" s="44"/>
      <c r="E2284" s="8"/>
    </row>
    <row r="2285" spans="3:5" x14ac:dyDescent="0.2">
      <c r="C2285" s="44"/>
      <c r="D2285" s="44"/>
      <c r="E2285" s="8"/>
    </row>
    <row r="2286" spans="3:5" x14ac:dyDescent="0.2">
      <c r="C2286" s="44"/>
      <c r="D2286" s="44"/>
      <c r="E2286" s="8"/>
    </row>
    <row r="2287" spans="3:5" x14ac:dyDescent="0.2">
      <c r="C2287" s="44"/>
      <c r="D2287" s="44"/>
      <c r="E2287" s="8"/>
    </row>
    <row r="2288" spans="3:5" x14ac:dyDescent="0.2">
      <c r="C2288" s="44"/>
      <c r="D2288" s="44"/>
      <c r="E2288" s="8"/>
    </row>
    <row r="2289" spans="3:5" x14ac:dyDescent="0.2">
      <c r="C2289" s="44"/>
      <c r="D2289" s="44"/>
      <c r="E2289" s="8"/>
    </row>
    <row r="2290" spans="3:5" x14ac:dyDescent="0.2">
      <c r="C2290" s="44"/>
      <c r="D2290" s="44"/>
      <c r="E2290" s="8"/>
    </row>
    <row r="2291" spans="3:5" x14ac:dyDescent="0.2">
      <c r="C2291" s="44"/>
      <c r="D2291" s="44"/>
      <c r="E2291" s="8"/>
    </row>
    <row r="2292" spans="3:5" x14ac:dyDescent="0.2">
      <c r="C2292" s="44"/>
      <c r="D2292" s="44"/>
      <c r="E2292" s="8"/>
    </row>
    <row r="2293" spans="3:5" x14ac:dyDescent="0.2">
      <c r="C2293" s="44"/>
      <c r="D2293" s="44"/>
      <c r="E2293" s="8"/>
    </row>
    <row r="2294" spans="3:5" x14ac:dyDescent="0.2">
      <c r="C2294" s="44"/>
      <c r="D2294" s="44"/>
      <c r="E2294" s="8"/>
    </row>
    <row r="2295" spans="3:5" x14ac:dyDescent="0.2">
      <c r="C2295" s="44"/>
      <c r="D2295" s="44"/>
      <c r="E2295" s="8"/>
    </row>
    <row r="2296" spans="3:5" x14ac:dyDescent="0.2">
      <c r="C2296" s="44"/>
      <c r="D2296" s="44"/>
      <c r="E2296" s="8"/>
    </row>
    <row r="2297" spans="3:5" x14ac:dyDescent="0.2">
      <c r="C2297" s="44"/>
      <c r="D2297" s="44"/>
      <c r="E2297" s="8"/>
    </row>
    <row r="2298" spans="3:5" x14ac:dyDescent="0.2">
      <c r="C2298" s="44"/>
      <c r="D2298" s="44"/>
      <c r="E2298" s="8"/>
    </row>
    <row r="2299" spans="3:5" x14ac:dyDescent="0.2">
      <c r="C2299" s="44"/>
      <c r="D2299" s="44"/>
      <c r="E2299" s="8"/>
    </row>
    <row r="2300" spans="3:5" x14ac:dyDescent="0.2">
      <c r="C2300" s="44"/>
      <c r="D2300" s="44"/>
      <c r="E2300" s="8"/>
    </row>
    <row r="2301" spans="3:5" x14ac:dyDescent="0.2">
      <c r="C2301" s="44"/>
      <c r="D2301" s="44"/>
      <c r="E2301" s="8"/>
    </row>
    <row r="2302" spans="3:5" x14ac:dyDescent="0.2">
      <c r="C2302" s="44"/>
      <c r="D2302" s="44"/>
      <c r="E2302" s="8"/>
    </row>
    <row r="2303" spans="3:5" x14ac:dyDescent="0.2">
      <c r="C2303" s="44"/>
      <c r="D2303" s="44"/>
      <c r="E2303" s="8"/>
    </row>
    <row r="2304" spans="3:5" x14ac:dyDescent="0.2">
      <c r="C2304" s="44"/>
      <c r="D2304" s="44"/>
      <c r="E2304" s="8"/>
    </row>
    <row r="2305" spans="3:5" x14ac:dyDescent="0.2">
      <c r="C2305" s="44"/>
      <c r="D2305" s="44"/>
      <c r="E2305" s="8"/>
    </row>
    <row r="2306" spans="3:5" x14ac:dyDescent="0.2">
      <c r="C2306" s="44"/>
      <c r="D2306" s="44"/>
      <c r="E2306" s="8"/>
    </row>
    <row r="2307" spans="3:5" x14ac:dyDescent="0.2">
      <c r="C2307" s="44"/>
      <c r="D2307" s="44"/>
      <c r="E2307" s="8"/>
    </row>
    <row r="2308" spans="3:5" x14ac:dyDescent="0.2">
      <c r="C2308" s="44"/>
      <c r="D2308" s="44"/>
      <c r="E2308" s="8"/>
    </row>
    <row r="2309" spans="3:5" x14ac:dyDescent="0.2">
      <c r="C2309" s="44"/>
      <c r="D2309" s="44"/>
      <c r="E2309" s="8"/>
    </row>
    <row r="2310" spans="3:5" x14ac:dyDescent="0.2">
      <c r="C2310" s="44"/>
      <c r="D2310" s="44"/>
      <c r="E2310" s="8"/>
    </row>
    <row r="2311" spans="3:5" x14ac:dyDescent="0.2">
      <c r="C2311" s="44"/>
      <c r="D2311" s="44"/>
      <c r="E2311" s="8"/>
    </row>
    <row r="2312" spans="3:5" x14ac:dyDescent="0.2">
      <c r="C2312" s="44"/>
      <c r="D2312" s="44"/>
      <c r="E2312" s="8"/>
    </row>
    <row r="2313" spans="3:5" x14ac:dyDescent="0.2">
      <c r="C2313" s="44"/>
      <c r="D2313" s="44"/>
      <c r="E2313" s="8"/>
    </row>
    <row r="2314" spans="3:5" x14ac:dyDescent="0.2">
      <c r="C2314" s="44"/>
      <c r="D2314" s="44"/>
      <c r="E2314" s="8"/>
    </row>
    <row r="2315" spans="3:5" x14ac:dyDescent="0.2">
      <c r="C2315" s="44"/>
      <c r="D2315" s="44"/>
      <c r="E2315" s="8"/>
    </row>
    <row r="2316" spans="3:5" x14ac:dyDescent="0.2">
      <c r="C2316" s="44"/>
      <c r="D2316" s="44"/>
      <c r="E2316" s="8"/>
    </row>
    <row r="2317" spans="3:5" x14ac:dyDescent="0.2">
      <c r="C2317" s="44"/>
      <c r="D2317" s="44"/>
      <c r="E2317" s="8"/>
    </row>
    <row r="2318" spans="3:5" x14ac:dyDescent="0.2">
      <c r="C2318" s="44"/>
      <c r="D2318" s="44"/>
      <c r="E2318" s="8"/>
    </row>
    <row r="2319" spans="3:5" x14ac:dyDescent="0.2">
      <c r="C2319" s="44"/>
      <c r="D2319" s="44"/>
      <c r="E2319" s="8"/>
    </row>
    <row r="2320" spans="3:5" x14ac:dyDescent="0.2">
      <c r="C2320" s="44"/>
      <c r="D2320" s="44"/>
      <c r="E2320" s="8"/>
    </row>
    <row r="2321" spans="3:5" x14ac:dyDescent="0.2">
      <c r="C2321" s="44"/>
      <c r="D2321" s="44"/>
      <c r="E2321" s="8"/>
    </row>
    <row r="2322" spans="3:5" x14ac:dyDescent="0.2">
      <c r="C2322" s="44"/>
      <c r="D2322" s="44"/>
      <c r="E2322" s="8"/>
    </row>
    <row r="2323" spans="3:5" x14ac:dyDescent="0.2">
      <c r="C2323" s="44"/>
      <c r="D2323" s="44"/>
      <c r="E2323" s="8"/>
    </row>
    <row r="2324" spans="3:5" x14ac:dyDescent="0.2">
      <c r="C2324" s="44"/>
      <c r="D2324" s="44"/>
      <c r="E2324" s="8"/>
    </row>
    <row r="2325" spans="3:5" x14ac:dyDescent="0.2">
      <c r="C2325" s="44"/>
      <c r="D2325" s="44"/>
      <c r="E2325" s="8"/>
    </row>
    <row r="2326" spans="3:5" x14ac:dyDescent="0.2">
      <c r="C2326" s="44"/>
      <c r="D2326" s="44"/>
      <c r="E2326" s="8"/>
    </row>
    <row r="2327" spans="3:5" x14ac:dyDescent="0.2">
      <c r="C2327" s="44"/>
      <c r="D2327" s="44"/>
      <c r="E2327" s="8"/>
    </row>
    <row r="2328" spans="3:5" x14ac:dyDescent="0.2">
      <c r="C2328" s="44"/>
      <c r="D2328" s="44"/>
      <c r="E2328" s="8"/>
    </row>
    <row r="2329" spans="3:5" x14ac:dyDescent="0.2">
      <c r="C2329" s="44"/>
      <c r="D2329" s="44"/>
      <c r="E2329" s="8"/>
    </row>
    <row r="2330" spans="3:5" x14ac:dyDescent="0.2">
      <c r="C2330" s="44"/>
      <c r="D2330" s="44"/>
      <c r="E2330" s="8"/>
    </row>
    <row r="2331" spans="3:5" x14ac:dyDescent="0.2">
      <c r="C2331" s="44"/>
      <c r="D2331" s="44"/>
      <c r="E2331" s="8"/>
    </row>
    <row r="2332" spans="3:5" x14ac:dyDescent="0.2">
      <c r="C2332" s="44"/>
      <c r="D2332" s="44"/>
      <c r="E2332" s="8"/>
    </row>
    <row r="2333" spans="3:5" x14ac:dyDescent="0.2">
      <c r="C2333" s="44"/>
      <c r="D2333" s="44"/>
      <c r="E2333" s="8"/>
    </row>
    <row r="2334" spans="3:5" x14ac:dyDescent="0.2">
      <c r="C2334" s="44"/>
      <c r="D2334" s="44"/>
      <c r="E2334" s="8"/>
    </row>
    <row r="2335" spans="3:5" x14ac:dyDescent="0.2">
      <c r="C2335" s="44"/>
      <c r="D2335" s="44"/>
      <c r="E2335" s="8"/>
    </row>
    <row r="2336" spans="3:5" x14ac:dyDescent="0.2">
      <c r="C2336" s="44"/>
      <c r="D2336" s="44"/>
      <c r="E2336" s="8"/>
    </row>
    <row r="2337" spans="3:5" x14ac:dyDescent="0.2">
      <c r="C2337" s="44"/>
      <c r="D2337" s="44"/>
      <c r="E2337" s="8"/>
    </row>
    <row r="2338" spans="3:5" x14ac:dyDescent="0.2">
      <c r="C2338" s="44"/>
      <c r="D2338" s="44"/>
      <c r="E2338" s="8"/>
    </row>
    <row r="2339" spans="3:5" x14ac:dyDescent="0.2">
      <c r="C2339" s="44"/>
      <c r="D2339" s="44"/>
      <c r="E2339" s="8"/>
    </row>
    <row r="2340" spans="3:5" x14ac:dyDescent="0.2">
      <c r="C2340" s="44"/>
      <c r="D2340" s="44"/>
      <c r="E2340" s="8"/>
    </row>
    <row r="2341" spans="3:5" x14ac:dyDescent="0.2">
      <c r="C2341" s="44"/>
      <c r="D2341" s="44"/>
      <c r="E2341" s="8"/>
    </row>
    <row r="2342" spans="3:5" x14ac:dyDescent="0.2">
      <c r="C2342" s="44"/>
      <c r="D2342" s="44"/>
      <c r="E2342" s="8"/>
    </row>
    <row r="2343" spans="3:5" x14ac:dyDescent="0.2">
      <c r="C2343" s="44"/>
      <c r="D2343" s="44"/>
      <c r="E2343" s="8"/>
    </row>
    <row r="2344" spans="3:5" x14ac:dyDescent="0.2">
      <c r="C2344" s="44"/>
      <c r="D2344" s="44"/>
      <c r="E2344" s="8"/>
    </row>
    <row r="2345" spans="3:5" x14ac:dyDescent="0.2">
      <c r="C2345" s="44"/>
      <c r="D2345" s="44"/>
      <c r="E2345" s="8"/>
    </row>
    <row r="2346" spans="3:5" x14ac:dyDescent="0.2">
      <c r="C2346" s="44"/>
      <c r="D2346" s="44"/>
      <c r="E2346" s="8"/>
    </row>
    <row r="2347" spans="3:5" x14ac:dyDescent="0.2">
      <c r="C2347" s="44"/>
      <c r="D2347" s="44"/>
      <c r="E2347" s="8"/>
    </row>
    <row r="2348" spans="3:5" x14ac:dyDescent="0.2">
      <c r="C2348" s="44"/>
      <c r="D2348" s="44"/>
      <c r="E2348" s="8"/>
    </row>
    <row r="2349" spans="3:5" x14ac:dyDescent="0.2">
      <c r="C2349" s="44"/>
      <c r="D2349" s="44"/>
      <c r="E2349" s="8"/>
    </row>
    <row r="2350" spans="3:5" x14ac:dyDescent="0.2">
      <c r="C2350" s="44"/>
      <c r="D2350" s="44"/>
      <c r="E2350" s="8"/>
    </row>
    <row r="2351" spans="3:5" x14ac:dyDescent="0.2">
      <c r="C2351" s="44"/>
      <c r="D2351" s="44"/>
      <c r="E2351" s="8"/>
    </row>
    <row r="2352" spans="3:5" x14ac:dyDescent="0.2">
      <c r="C2352" s="44"/>
      <c r="D2352" s="44"/>
      <c r="E2352" s="8"/>
    </row>
    <row r="2353" spans="3:5" x14ac:dyDescent="0.2">
      <c r="C2353" s="44"/>
      <c r="D2353" s="44"/>
      <c r="E2353" s="8"/>
    </row>
    <row r="2354" spans="3:5" x14ac:dyDescent="0.2">
      <c r="C2354" s="44"/>
      <c r="D2354" s="44"/>
      <c r="E2354" s="8"/>
    </row>
    <row r="2355" spans="3:5" x14ac:dyDescent="0.2">
      <c r="C2355" s="44"/>
      <c r="D2355" s="44"/>
      <c r="E2355" s="8"/>
    </row>
    <row r="2356" spans="3:5" x14ac:dyDescent="0.2">
      <c r="C2356" s="44"/>
      <c r="D2356" s="44"/>
      <c r="E2356" s="8"/>
    </row>
    <row r="2357" spans="3:5" x14ac:dyDescent="0.2">
      <c r="C2357" s="44"/>
      <c r="D2357" s="44"/>
      <c r="E2357" s="8"/>
    </row>
    <row r="2358" spans="3:5" x14ac:dyDescent="0.2">
      <c r="C2358" s="44"/>
      <c r="D2358" s="44"/>
      <c r="E2358" s="8"/>
    </row>
    <row r="2359" spans="3:5" x14ac:dyDescent="0.2">
      <c r="C2359" s="44"/>
      <c r="D2359" s="44"/>
      <c r="E2359" s="8"/>
    </row>
    <row r="2360" spans="3:5" x14ac:dyDescent="0.2">
      <c r="C2360" s="44"/>
      <c r="D2360" s="44"/>
      <c r="E2360" s="8"/>
    </row>
    <row r="2361" spans="3:5" x14ac:dyDescent="0.2">
      <c r="C2361" s="44"/>
      <c r="D2361" s="44"/>
      <c r="E2361" s="8"/>
    </row>
    <row r="2362" spans="3:5" x14ac:dyDescent="0.2">
      <c r="C2362" s="44"/>
      <c r="D2362" s="44"/>
      <c r="E2362" s="8"/>
    </row>
    <row r="2363" spans="3:5" x14ac:dyDescent="0.2">
      <c r="C2363" s="44"/>
      <c r="D2363" s="44"/>
      <c r="E2363" s="8"/>
    </row>
    <row r="2364" spans="3:5" x14ac:dyDescent="0.2">
      <c r="C2364" s="44"/>
      <c r="D2364" s="44"/>
      <c r="E2364" s="8"/>
    </row>
    <row r="2365" spans="3:5" x14ac:dyDescent="0.2">
      <c r="C2365" s="44"/>
      <c r="D2365" s="44"/>
      <c r="E2365" s="8"/>
    </row>
    <row r="2366" spans="3:5" x14ac:dyDescent="0.2">
      <c r="C2366" s="44"/>
      <c r="D2366" s="44"/>
      <c r="E2366" s="8"/>
    </row>
    <row r="2367" spans="3:5" x14ac:dyDescent="0.2">
      <c r="C2367" s="44"/>
      <c r="D2367" s="44"/>
      <c r="E2367" s="8"/>
    </row>
    <row r="2368" spans="3:5" x14ac:dyDescent="0.2">
      <c r="C2368" s="44"/>
      <c r="D2368" s="44"/>
      <c r="E2368" s="8"/>
    </row>
    <row r="2369" spans="3:5" x14ac:dyDescent="0.2">
      <c r="C2369" s="44"/>
      <c r="D2369" s="44"/>
      <c r="E2369" s="8"/>
    </row>
    <row r="2370" spans="3:5" x14ac:dyDescent="0.2">
      <c r="C2370" s="44"/>
      <c r="D2370" s="44"/>
      <c r="E2370" s="8"/>
    </row>
    <row r="2371" spans="3:5" x14ac:dyDescent="0.2">
      <c r="C2371" s="44"/>
      <c r="D2371" s="44"/>
      <c r="E2371" s="8"/>
    </row>
    <row r="2372" spans="3:5" x14ac:dyDescent="0.2">
      <c r="C2372" s="44"/>
      <c r="D2372" s="44"/>
      <c r="E2372" s="8"/>
    </row>
    <row r="2373" spans="3:5" x14ac:dyDescent="0.2">
      <c r="C2373" s="44"/>
      <c r="D2373" s="44"/>
      <c r="E2373" s="8"/>
    </row>
    <row r="2374" spans="3:5" x14ac:dyDescent="0.2">
      <c r="C2374" s="44"/>
      <c r="D2374" s="44"/>
      <c r="E2374" s="8"/>
    </row>
    <row r="2375" spans="3:5" x14ac:dyDescent="0.2">
      <c r="C2375" s="44"/>
      <c r="D2375" s="44"/>
      <c r="E2375" s="8"/>
    </row>
    <row r="2376" spans="3:5" x14ac:dyDescent="0.2">
      <c r="C2376" s="44"/>
      <c r="D2376" s="44"/>
      <c r="E2376" s="8"/>
    </row>
    <row r="2377" spans="3:5" x14ac:dyDescent="0.2">
      <c r="C2377" s="44"/>
      <c r="D2377" s="44"/>
      <c r="E2377" s="8"/>
    </row>
    <row r="2378" spans="3:5" x14ac:dyDescent="0.2">
      <c r="C2378" s="44"/>
      <c r="D2378" s="44"/>
      <c r="E2378" s="8"/>
    </row>
    <row r="2379" spans="3:5" x14ac:dyDescent="0.2">
      <c r="C2379" s="44"/>
      <c r="D2379" s="44"/>
      <c r="E2379" s="8"/>
    </row>
    <row r="2380" spans="3:5" x14ac:dyDescent="0.2">
      <c r="C2380" s="44"/>
      <c r="D2380" s="44"/>
      <c r="E2380" s="8"/>
    </row>
    <row r="2381" spans="3:5" x14ac:dyDescent="0.2">
      <c r="C2381" s="44"/>
      <c r="D2381" s="44"/>
      <c r="E2381" s="8"/>
    </row>
    <row r="2382" spans="3:5" x14ac:dyDescent="0.2">
      <c r="C2382" s="44"/>
      <c r="D2382" s="44"/>
      <c r="E2382" s="8"/>
    </row>
    <row r="2383" spans="3:5" x14ac:dyDescent="0.2">
      <c r="C2383" s="44"/>
      <c r="D2383" s="44"/>
      <c r="E2383" s="8"/>
    </row>
    <row r="2384" spans="3:5" x14ac:dyDescent="0.2">
      <c r="C2384" s="44"/>
      <c r="D2384" s="44"/>
      <c r="E2384" s="8"/>
    </row>
    <row r="2385" spans="3:5" x14ac:dyDescent="0.2">
      <c r="C2385" s="44"/>
      <c r="D2385" s="44"/>
      <c r="E2385" s="8"/>
    </row>
    <row r="2386" spans="3:5" x14ac:dyDescent="0.2">
      <c r="C2386" s="44"/>
      <c r="D2386" s="44"/>
      <c r="E2386" s="8"/>
    </row>
    <row r="2387" spans="3:5" x14ac:dyDescent="0.2">
      <c r="C2387" s="44"/>
      <c r="D2387" s="44"/>
      <c r="E2387" s="8"/>
    </row>
    <row r="2388" spans="3:5" x14ac:dyDescent="0.2">
      <c r="C2388" s="44"/>
      <c r="D2388" s="44"/>
      <c r="E2388" s="8"/>
    </row>
    <row r="2389" spans="3:5" x14ac:dyDescent="0.2">
      <c r="C2389" s="44"/>
      <c r="D2389" s="44"/>
      <c r="E2389" s="8"/>
    </row>
    <row r="2390" spans="3:5" x14ac:dyDescent="0.2">
      <c r="C2390" s="44"/>
      <c r="D2390" s="44"/>
      <c r="E2390" s="8"/>
    </row>
    <row r="2391" spans="3:5" x14ac:dyDescent="0.2">
      <c r="C2391" s="44"/>
      <c r="D2391" s="44"/>
      <c r="E2391" s="8"/>
    </row>
    <row r="2392" spans="3:5" x14ac:dyDescent="0.2">
      <c r="C2392" s="44"/>
      <c r="D2392" s="44"/>
      <c r="E2392" s="8"/>
    </row>
    <row r="2393" spans="3:5" x14ac:dyDescent="0.2">
      <c r="C2393" s="44"/>
      <c r="D2393" s="44"/>
      <c r="E2393" s="8"/>
    </row>
    <row r="2394" spans="3:5" x14ac:dyDescent="0.2">
      <c r="C2394" s="44"/>
      <c r="D2394" s="44"/>
      <c r="E2394" s="8"/>
    </row>
    <row r="2395" spans="3:5" x14ac:dyDescent="0.2">
      <c r="C2395" s="44"/>
      <c r="D2395" s="44"/>
      <c r="E2395" s="8"/>
    </row>
    <row r="2396" spans="3:5" x14ac:dyDescent="0.2">
      <c r="C2396" s="44"/>
      <c r="D2396" s="44"/>
      <c r="E2396" s="8"/>
    </row>
    <row r="2397" spans="3:5" x14ac:dyDescent="0.2">
      <c r="C2397" s="44"/>
      <c r="D2397" s="44"/>
      <c r="E2397" s="8"/>
    </row>
    <row r="2398" spans="3:5" x14ac:dyDescent="0.2">
      <c r="C2398" s="44"/>
      <c r="D2398" s="44"/>
      <c r="E2398" s="8"/>
    </row>
    <row r="2399" spans="3:5" x14ac:dyDescent="0.2">
      <c r="C2399" s="44"/>
      <c r="D2399" s="44"/>
      <c r="E2399" s="8"/>
    </row>
    <row r="2400" spans="3:5" x14ac:dyDescent="0.2">
      <c r="C2400" s="44"/>
      <c r="D2400" s="44"/>
      <c r="E2400" s="8"/>
    </row>
    <row r="2401" spans="3:5" x14ac:dyDescent="0.2">
      <c r="C2401" s="44"/>
      <c r="D2401" s="44"/>
      <c r="E2401" s="8"/>
    </row>
    <row r="2402" spans="3:5" x14ac:dyDescent="0.2">
      <c r="C2402" s="44"/>
      <c r="D2402" s="44"/>
      <c r="E2402" s="8"/>
    </row>
    <row r="2403" spans="3:5" x14ac:dyDescent="0.2">
      <c r="C2403" s="44"/>
      <c r="D2403" s="44"/>
      <c r="E2403" s="8"/>
    </row>
    <row r="2404" spans="3:5" x14ac:dyDescent="0.2">
      <c r="C2404" s="44"/>
      <c r="D2404" s="44"/>
      <c r="E2404" s="8"/>
    </row>
    <row r="2405" spans="3:5" x14ac:dyDescent="0.2">
      <c r="C2405" s="44"/>
      <c r="D2405" s="44"/>
      <c r="E2405" s="8"/>
    </row>
    <row r="2406" spans="3:5" x14ac:dyDescent="0.2">
      <c r="C2406" s="44"/>
      <c r="D2406" s="44"/>
      <c r="E2406" s="8"/>
    </row>
    <row r="2407" spans="3:5" x14ac:dyDescent="0.2">
      <c r="C2407" s="44"/>
      <c r="D2407" s="44"/>
      <c r="E2407" s="8"/>
    </row>
    <row r="2408" spans="3:5" x14ac:dyDescent="0.2">
      <c r="C2408" s="44"/>
      <c r="D2408" s="44"/>
      <c r="E2408" s="8"/>
    </row>
    <row r="2409" spans="3:5" x14ac:dyDescent="0.2">
      <c r="C2409" s="44"/>
      <c r="D2409" s="44"/>
      <c r="E2409" s="8"/>
    </row>
    <row r="2410" spans="3:5" x14ac:dyDescent="0.2">
      <c r="C2410" s="44"/>
      <c r="D2410" s="44"/>
      <c r="E2410" s="8"/>
    </row>
    <row r="2411" spans="3:5" x14ac:dyDescent="0.2">
      <c r="C2411" s="44"/>
      <c r="D2411" s="44"/>
      <c r="E2411" s="8"/>
    </row>
    <row r="2412" spans="3:5" x14ac:dyDescent="0.2">
      <c r="C2412" s="44"/>
      <c r="D2412" s="44"/>
      <c r="E2412" s="8"/>
    </row>
    <row r="2413" spans="3:5" x14ac:dyDescent="0.2">
      <c r="C2413" s="44"/>
      <c r="D2413" s="44"/>
      <c r="E2413" s="8"/>
    </row>
    <row r="2414" spans="3:5" x14ac:dyDescent="0.2">
      <c r="C2414" s="44"/>
      <c r="D2414" s="44"/>
      <c r="E2414" s="8"/>
    </row>
    <row r="2415" spans="3:5" x14ac:dyDescent="0.2">
      <c r="C2415" s="44"/>
      <c r="D2415" s="44"/>
      <c r="E2415" s="8"/>
    </row>
    <row r="2416" spans="3:5" x14ac:dyDescent="0.2">
      <c r="C2416" s="44"/>
      <c r="D2416" s="44"/>
      <c r="E2416" s="8"/>
    </row>
    <row r="2417" spans="3:5" x14ac:dyDescent="0.2">
      <c r="C2417" s="44"/>
      <c r="D2417" s="44"/>
      <c r="E2417" s="8"/>
    </row>
    <row r="2418" spans="3:5" x14ac:dyDescent="0.2">
      <c r="C2418" s="44"/>
      <c r="D2418" s="44"/>
      <c r="E2418" s="8"/>
    </row>
    <row r="2419" spans="3:5" x14ac:dyDescent="0.2">
      <c r="C2419" s="44"/>
      <c r="D2419" s="44"/>
      <c r="E2419" s="8"/>
    </row>
    <row r="2420" spans="3:5" x14ac:dyDescent="0.2">
      <c r="C2420" s="44"/>
      <c r="D2420" s="44"/>
      <c r="E2420" s="8"/>
    </row>
    <row r="2421" spans="3:5" x14ac:dyDescent="0.2">
      <c r="C2421" s="44"/>
      <c r="D2421" s="44"/>
      <c r="E2421" s="8"/>
    </row>
    <row r="2422" spans="3:5" x14ac:dyDescent="0.2">
      <c r="C2422" s="44"/>
      <c r="D2422" s="44"/>
      <c r="E2422" s="8"/>
    </row>
    <row r="2423" spans="3:5" x14ac:dyDescent="0.2">
      <c r="C2423" s="44"/>
      <c r="D2423" s="44"/>
      <c r="E2423" s="8"/>
    </row>
    <row r="2424" spans="3:5" x14ac:dyDescent="0.2">
      <c r="C2424" s="44"/>
      <c r="D2424" s="44"/>
      <c r="E2424" s="8"/>
    </row>
    <row r="2425" spans="3:5" x14ac:dyDescent="0.2">
      <c r="C2425" s="44"/>
      <c r="D2425" s="44"/>
      <c r="E2425" s="8"/>
    </row>
    <row r="2426" spans="3:5" x14ac:dyDescent="0.2">
      <c r="C2426" s="44"/>
      <c r="D2426" s="44"/>
      <c r="E2426" s="8"/>
    </row>
    <row r="2427" spans="3:5" x14ac:dyDescent="0.2">
      <c r="C2427" s="44"/>
      <c r="D2427" s="44"/>
      <c r="E2427" s="8"/>
    </row>
    <row r="2428" spans="3:5" x14ac:dyDescent="0.2">
      <c r="C2428" s="44"/>
      <c r="D2428" s="44"/>
      <c r="E2428" s="8"/>
    </row>
    <row r="2429" spans="3:5" x14ac:dyDescent="0.2">
      <c r="C2429" s="44"/>
      <c r="D2429" s="44"/>
      <c r="E2429" s="8"/>
    </row>
    <row r="2430" spans="3:5" x14ac:dyDescent="0.2">
      <c r="C2430" s="44"/>
      <c r="D2430" s="44"/>
      <c r="E2430" s="8"/>
    </row>
    <row r="2431" spans="3:5" x14ac:dyDescent="0.2">
      <c r="C2431" s="44"/>
      <c r="D2431" s="44"/>
      <c r="E2431" s="8"/>
    </row>
    <row r="2432" spans="3:5" x14ac:dyDescent="0.2">
      <c r="C2432" s="44"/>
      <c r="D2432" s="44"/>
      <c r="E2432" s="8"/>
    </row>
    <row r="2433" spans="3:5" x14ac:dyDescent="0.2">
      <c r="C2433" s="44"/>
      <c r="D2433" s="44"/>
      <c r="E2433" s="8"/>
    </row>
    <row r="2434" spans="3:5" x14ac:dyDescent="0.2">
      <c r="C2434" s="44"/>
      <c r="D2434" s="44"/>
      <c r="E2434" s="8"/>
    </row>
    <row r="2435" spans="3:5" x14ac:dyDescent="0.2">
      <c r="C2435" s="44"/>
      <c r="D2435" s="44"/>
      <c r="E2435" s="8"/>
    </row>
    <row r="2436" spans="3:5" x14ac:dyDescent="0.2">
      <c r="C2436" s="44"/>
      <c r="D2436" s="44"/>
      <c r="E2436" s="8"/>
    </row>
    <row r="2437" spans="3:5" x14ac:dyDescent="0.2">
      <c r="C2437" s="44"/>
      <c r="D2437" s="44"/>
      <c r="E2437" s="8"/>
    </row>
    <row r="2438" spans="3:5" x14ac:dyDescent="0.2">
      <c r="C2438" s="44"/>
      <c r="D2438" s="44"/>
      <c r="E2438" s="8"/>
    </row>
    <row r="2439" spans="3:5" x14ac:dyDescent="0.2">
      <c r="C2439" s="44"/>
      <c r="D2439" s="44"/>
      <c r="E2439" s="8"/>
    </row>
    <row r="2440" spans="3:5" x14ac:dyDescent="0.2">
      <c r="C2440" s="44"/>
      <c r="D2440" s="44"/>
      <c r="E2440" s="8"/>
    </row>
    <row r="2441" spans="3:5" x14ac:dyDescent="0.2">
      <c r="C2441" s="44"/>
      <c r="D2441" s="44"/>
      <c r="E2441" s="8"/>
    </row>
    <row r="2442" spans="3:5" x14ac:dyDescent="0.2">
      <c r="C2442" s="44"/>
      <c r="D2442" s="44"/>
      <c r="E2442" s="8"/>
    </row>
    <row r="2443" spans="3:5" x14ac:dyDescent="0.2">
      <c r="C2443" s="44"/>
      <c r="D2443" s="44"/>
      <c r="E2443" s="8"/>
    </row>
    <row r="2444" spans="3:5" x14ac:dyDescent="0.2">
      <c r="C2444" s="44"/>
      <c r="D2444" s="44"/>
      <c r="E2444" s="8"/>
    </row>
    <row r="2445" spans="3:5" x14ac:dyDescent="0.2">
      <c r="C2445" s="44"/>
      <c r="D2445" s="44"/>
      <c r="E2445" s="8"/>
    </row>
    <row r="2446" spans="3:5" x14ac:dyDescent="0.2">
      <c r="C2446" s="44"/>
      <c r="D2446" s="44"/>
      <c r="E2446" s="8"/>
    </row>
    <row r="2447" spans="3:5" x14ac:dyDescent="0.2">
      <c r="C2447" s="44"/>
      <c r="D2447" s="44"/>
      <c r="E2447" s="8"/>
    </row>
    <row r="2448" spans="3:5" x14ac:dyDescent="0.2">
      <c r="C2448" s="44"/>
      <c r="D2448" s="44"/>
      <c r="E2448" s="8"/>
    </row>
    <row r="2449" spans="3:5" x14ac:dyDescent="0.2">
      <c r="C2449" s="44"/>
      <c r="D2449" s="44"/>
      <c r="E2449" s="8"/>
    </row>
    <row r="2450" spans="3:5" x14ac:dyDescent="0.2">
      <c r="C2450" s="44"/>
      <c r="D2450" s="44"/>
      <c r="E2450" s="8"/>
    </row>
    <row r="2451" spans="3:5" x14ac:dyDescent="0.2">
      <c r="C2451" s="44"/>
      <c r="D2451" s="44"/>
      <c r="E2451" s="8"/>
    </row>
    <row r="2452" spans="3:5" x14ac:dyDescent="0.2">
      <c r="C2452" s="44"/>
      <c r="D2452" s="44"/>
      <c r="E2452" s="8"/>
    </row>
    <row r="2453" spans="3:5" x14ac:dyDescent="0.2">
      <c r="C2453" s="44"/>
      <c r="D2453" s="44"/>
      <c r="E2453" s="8"/>
    </row>
    <row r="2454" spans="3:5" x14ac:dyDescent="0.2">
      <c r="C2454" s="44"/>
      <c r="D2454" s="44"/>
      <c r="E2454" s="8"/>
    </row>
    <row r="2455" spans="3:5" x14ac:dyDescent="0.2">
      <c r="C2455" s="44"/>
      <c r="D2455" s="44"/>
      <c r="E2455" s="8"/>
    </row>
    <row r="2456" spans="3:5" x14ac:dyDescent="0.2">
      <c r="C2456" s="44"/>
      <c r="D2456" s="44"/>
      <c r="E2456" s="8"/>
    </row>
    <row r="2457" spans="3:5" x14ac:dyDescent="0.2">
      <c r="C2457" s="44"/>
      <c r="D2457" s="44"/>
      <c r="E2457" s="8"/>
    </row>
    <row r="2458" spans="3:5" x14ac:dyDescent="0.2">
      <c r="C2458" s="44"/>
      <c r="D2458" s="44"/>
      <c r="E2458" s="8"/>
    </row>
    <row r="2459" spans="3:5" x14ac:dyDescent="0.2">
      <c r="C2459" s="44"/>
      <c r="D2459" s="44"/>
      <c r="E2459" s="8"/>
    </row>
    <row r="2460" spans="3:5" x14ac:dyDescent="0.2">
      <c r="C2460" s="44"/>
      <c r="D2460" s="44"/>
      <c r="E2460" s="8"/>
    </row>
    <row r="2461" spans="3:5" x14ac:dyDescent="0.2">
      <c r="C2461" s="44"/>
      <c r="D2461" s="44"/>
      <c r="E2461" s="8"/>
    </row>
    <row r="2462" spans="3:5" x14ac:dyDescent="0.2">
      <c r="C2462" s="44"/>
      <c r="D2462" s="44"/>
      <c r="E2462" s="8"/>
    </row>
    <row r="2463" spans="3:5" x14ac:dyDescent="0.2">
      <c r="C2463" s="44"/>
      <c r="D2463" s="44"/>
      <c r="E2463" s="8"/>
    </row>
    <row r="2464" spans="3:5" x14ac:dyDescent="0.2">
      <c r="C2464" s="44"/>
      <c r="D2464" s="44"/>
      <c r="E2464" s="8"/>
    </row>
    <row r="2465" spans="3:5" x14ac:dyDescent="0.2">
      <c r="C2465" s="44"/>
      <c r="D2465" s="44"/>
      <c r="E2465" s="8"/>
    </row>
    <row r="2466" spans="3:5" x14ac:dyDescent="0.2">
      <c r="C2466" s="44"/>
      <c r="D2466" s="44"/>
      <c r="E2466" s="8"/>
    </row>
    <row r="2467" spans="3:5" x14ac:dyDescent="0.2">
      <c r="C2467" s="44"/>
      <c r="D2467" s="44"/>
      <c r="E2467" s="8"/>
    </row>
    <row r="2468" spans="3:5" x14ac:dyDescent="0.2">
      <c r="C2468" s="44"/>
      <c r="D2468" s="44"/>
      <c r="E2468" s="8"/>
    </row>
    <row r="2469" spans="3:5" x14ac:dyDescent="0.2">
      <c r="C2469" s="44"/>
      <c r="D2469" s="44"/>
      <c r="E2469" s="8"/>
    </row>
    <row r="2470" spans="3:5" x14ac:dyDescent="0.2">
      <c r="C2470" s="44"/>
      <c r="D2470" s="44"/>
      <c r="E2470" s="8"/>
    </row>
    <row r="2471" spans="3:5" x14ac:dyDescent="0.2">
      <c r="C2471" s="44"/>
      <c r="D2471" s="44"/>
      <c r="E2471" s="8"/>
    </row>
    <row r="2472" spans="3:5" x14ac:dyDescent="0.2">
      <c r="C2472" s="44"/>
      <c r="D2472" s="44"/>
      <c r="E2472" s="8"/>
    </row>
    <row r="2473" spans="3:5" x14ac:dyDescent="0.2">
      <c r="C2473" s="44"/>
      <c r="D2473" s="44"/>
      <c r="E2473" s="8"/>
    </row>
    <row r="2474" spans="3:5" x14ac:dyDescent="0.2">
      <c r="C2474" s="44"/>
      <c r="D2474" s="44"/>
      <c r="E2474" s="8"/>
    </row>
    <row r="2475" spans="3:5" x14ac:dyDescent="0.2">
      <c r="C2475" s="44"/>
      <c r="D2475" s="44"/>
      <c r="E2475" s="8"/>
    </row>
    <row r="2476" spans="3:5" x14ac:dyDescent="0.2">
      <c r="C2476" s="44"/>
      <c r="D2476" s="44"/>
      <c r="E2476" s="8"/>
    </row>
    <row r="2477" spans="3:5" x14ac:dyDescent="0.2">
      <c r="C2477" s="44"/>
      <c r="D2477" s="44"/>
      <c r="E2477" s="8"/>
    </row>
    <row r="2478" spans="3:5" x14ac:dyDescent="0.2">
      <c r="C2478" s="44"/>
      <c r="D2478" s="44"/>
      <c r="E2478" s="8"/>
    </row>
    <row r="2479" spans="3:5" x14ac:dyDescent="0.2">
      <c r="C2479" s="44"/>
      <c r="D2479" s="44"/>
      <c r="E2479" s="8"/>
    </row>
    <row r="2480" spans="3:5" x14ac:dyDescent="0.2">
      <c r="C2480" s="44"/>
      <c r="D2480" s="44"/>
      <c r="E2480" s="8"/>
    </row>
    <row r="2481" spans="3:5" x14ac:dyDescent="0.2">
      <c r="C2481" s="44"/>
      <c r="D2481" s="44"/>
      <c r="E2481" s="8"/>
    </row>
    <row r="2482" spans="3:5" x14ac:dyDescent="0.2">
      <c r="C2482" s="44"/>
      <c r="D2482" s="44"/>
      <c r="E2482" s="8"/>
    </row>
    <row r="2483" spans="3:5" x14ac:dyDescent="0.2">
      <c r="C2483" s="44"/>
      <c r="D2483" s="44"/>
      <c r="E2483" s="8"/>
    </row>
    <row r="2484" spans="3:5" x14ac:dyDescent="0.2">
      <c r="C2484" s="44"/>
      <c r="D2484" s="44"/>
      <c r="E2484" s="8"/>
    </row>
    <row r="2485" spans="3:5" x14ac:dyDescent="0.2">
      <c r="C2485" s="44"/>
      <c r="D2485" s="44"/>
      <c r="E2485" s="8"/>
    </row>
    <row r="2486" spans="3:5" x14ac:dyDescent="0.2">
      <c r="C2486" s="44"/>
      <c r="D2486" s="44"/>
      <c r="E2486" s="8"/>
    </row>
    <row r="2487" spans="3:5" x14ac:dyDescent="0.2">
      <c r="C2487" s="44"/>
      <c r="D2487" s="44"/>
      <c r="E2487" s="8"/>
    </row>
    <row r="2488" spans="3:5" x14ac:dyDescent="0.2">
      <c r="C2488" s="44"/>
      <c r="D2488" s="44"/>
      <c r="E2488" s="8"/>
    </row>
    <row r="2489" spans="3:5" x14ac:dyDescent="0.2">
      <c r="C2489" s="44"/>
      <c r="D2489" s="44"/>
      <c r="E2489" s="8"/>
    </row>
    <row r="2490" spans="3:5" x14ac:dyDescent="0.2">
      <c r="C2490" s="44"/>
      <c r="D2490" s="44"/>
      <c r="E2490" s="8"/>
    </row>
    <row r="2491" spans="3:5" x14ac:dyDescent="0.2">
      <c r="C2491" s="44"/>
      <c r="D2491" s="44"/>
      <c r="E2491" s="8"/>
    </row>
    <row r="2492" spans="3:5" x14ac:dyDescent="0.2">
      <c r="C2492" s="44"/>
      <c r="D2492" s="44"/>
      <c r="E2492" s="8"/>
    </row>
    <row r="2493" spans="3:5" x14ac:dyDescent="0.2">
      <c r="C2493" s="44"/>
      <c r="D2493" s="44"/>
      <c r="E2493" s="8"/>
    </row>
    <row r="2494" spans="3:5" x14ac:dyDescent="0.2">
      <c r="C2494" s="44"/>
      <c r="D2494" s="44"/>
      <c r="E2494" s="8"/>
    </row>
    <row r="2495" spans="3:5" x14ac:dyDescent="0.2">
      <c r="C2495" s="44"/>
      <c r="D2495" s="44"/>
      <c r="E2495" s="8"/>
    </row>
    <row r="2496" spans="3:5" x14ac:dyDescent="0.2">
      <c r="C2496" s="44"/>
      <c r="D2496" s="44"/>
      <c r="E2496" s="8"/>
    </row>
    <row r="2497" spans="3:5" x14ac:dyDescent="0.2">
      <c r="C2497" s="44"/>
      <c r="D2497" s="44"/>
      <c r="E2497" s="8"/>
    </row>
    <row r="2498" spans="3:5" x14ac:dyDescent="0.2">
      <c r="C2498" s="44"/>
      <c r="D2498" s="44"/>
      <c r="E2498" s="8"/>
    </row>
    <row r="2499" spans="3:5" x14ac:dyDescent="0.2">
      <c r="C2499" s="44"/>
      <c r="D2499" s="44"/>
      <c r="E2499" s="8"/>
    </row>
    <row r="2500" spans="3:5" x14ac:dyDescent="0.2">
      <c r="C2500" s="44"/>
      <c r="D2500" s="44"/>
      <c r="E2500" s="8"/>
    </row>
    <row r="2501" spans="3:5" x14ac:dyDescent="0.2">
      <c r="C2501" s="44"/>
      <c r="D2501" s="44"/>
      <c r="E2501" s="8"/>
    </row>
    <row r="2502" spans="3:5" x14ac:dyDescent="0.2">
      <c r="C2502" s="44"/>
      <c r="D2502" s="44"/>
      <c r="E2502" s="8"/>
    </row>
    <row r="2503" spans="3:5" x14ac:dyDescent="0.2">
      <c r="C2503" s="44"/>
      <c r="D2503" s="44"/>
      <c r="E2503" s="8"/>
    </row>
    <row r="2504" spans="3:5" x14ac:dyDescent="0.2">
      <c r="C2504" s="44"/>
      <c r="D2504" s="44"/>
      <c r="E2504" s="8"/>
    </row>
    <row r="2505" spans="3:5" x14ac:dyDescent="0.2">
      <c r="C2505" s="44"/>
      <c r="D2505" s="44"/>
      <c r="E2505" s="8"/>
    </row>
    <row r="2506" spans="3:5" x14ac:dyDescent="0.2">
      <c r="C2506" s="44"/>
      <c r="D2506" s="44"/>
      <c r="E2506" s="8"/>
    </row>
    <row r="2507" spans="3:5" x14ac:dyDescent="0.2">
      <c r="C2507" s="44"/>
      <c r="D2507" s="44"/>
      <c r="E2507" s="8"/>
    </row>
    <row r="2508" spans="3:5" x14ac:dyDescent="0.2">
      <c r="C2508" s="44"/>
      <c r="D2508" s="44"/>
      <c r="E2508" s="8"/>
    </row>
    <row r="2509" spans="3:5" x14ac:dyDescent="0.2">
      <c r="C2509" s="44"/>
      <c r="D2509" s="44"/>
      <c r="E2509" s="8"/>
    </row>
    <row r="2510" spans="3:5" x14ac:dyDescent="0.2">
      <c r="C2510" s="44"/>
      <c r="D2510" s="44"/>
      <c r="E2510" s="8"/>
    </row>
    <row r="2511" spans="3:5" x14ac:dyDescent="0.2">
      <c r="C2511" s="44"/>
      <c r="D2511" s="44"/>
      <c r="E2511" s="8"/>
    </row>
    <row r="2512" spans="3:5" x14ac:dyDescent="0.2">
      <c r="C2512" s="44"/>
      <c r="D2512" s="44"/>
      <c r="E2512" s="8"/>
    </row>
    <row r="2513" spans="3:5" x14ac:dyDescent="0.2">
      <c r="C2513" s="44"/>
      <c r="D2513" s="44"/>
      <c r="E2513" s="8"/>
    </row>
    <row r="2514" spans="3:5" x14ac:dyDescent="0.2">
      <c r="C2514" s="44"/>
      <c r="D2514" s="44"/>
      <c r="E2514" s="8"/>
    </row>
    <row r="2515" spans="3:5" x14ac:dyDescent="0.2">
      <c r="C2515" s="44"/>
      <c r="D2515" s="44"/>
      <c r="E2515" s="8"/>
    </row>
    <row r="2516" spans="3:5" x14ac:dyDescent="0.2">
      <c r="C2516" s="44"/>
      <c r="D2516" s="44"/>
      <c r="E2516" s="8"/>
    </row>
    <row r="2517" spans="3:5" x14ac:dyDescent="0.2">
      <c r="C2517" s="44"/>
      <c r="D2517" s="44"/>
      <c r="E2517" s="8"/>
    </row>
    <row r="2518" spans="3:5" x14ac:dyDescent="0.2">
      <c r="C2518" s="44"/>
      <c r="D2518" s="44"/>
      <c r="E2518" s="8"/>
    </row>
    <row r="2519" spans="3:5" x14ac:dyDescent="0.2">
      <c r="C2519" s="44"/>
      <c r="D2519" s="44"/>
      <c r="E2519" s="8"/>
    </row>
    <row r="2520" spans="3:5" x14ac:dyDescent="0.2">
      <c r="C2520" s="44"/>
      <c r="D2520" s="44"/>
      <c r="E2520" s="8"/>
    </row>
    <row r="2521" spans="3:5" x14ac:dyDescent="0.2">
      <c r="C2521" s="44"/>
      <c r="D2521" s="44"/>
      <c r="E2521" s="8"/>
    </row>
    <row r="2522" spans="3:5" x14ac:dyDescent="0.2">
      <c r="C2522" s="44"/>
      <c r="D2522" s="44"/>
      <c r="E2522" s="8"/>
    </row>
    <row r="2523" spans="3:5" x14ac:dyDescent="0.2">
      <c r="C2523" s="44"/>
      <c r="D2523" s="44"/>
      <c r="E2523" s="8"/>
    </row>
    <row r="2524" spans="3:5" x14ac:dyDescent="0.2">
      <c r="C2524" s="44"/>
      <c r="D2524" s="44"/>
      <c r="E2524" s="8"/>
    </row>
    <row r="2525" spans="3:5" x14ac:dyDescent="0.2">
      <c r="C2525" s="44"/>
      <c r="D2525" s="44"/>
      <c r="E2525" s="8"/>
    </row>
    <row r="2526" spans="3:5" x14ac:dyDescent="0.2">
      <c r="C2526" s="44"/>
      <c r="D2526" s="44"/>
      <c r="E2526" s="8"/>
    </row>
    <row r="2527" spans="3:5" x14ac:dyDescent="0.2">
      <c r="C2527" s="44"/>
      <c r="D2527" s="44"/>
      <c r="E2527" s="8"/>
    </row>
    <row r="2528" spans="3:5" x14ac:dyDescent="0.2">
      <c r="C2528" s="44"/>
      <c r="D2528" s="44"/>
      <c r="E2528" s="8"/>
    </row>
    <row r="2529" spans="3:5" x14ac:dyDescent="0.2">
      <c r="C2529" s="44"/>
      <c r="D2529" s="44"/>
      <c r="E2529" s="8"/>
    </row>
    <row r="2530" spans="3:5" x14ac:dyDescent="0.2">
      <c r="C2530" s="44"/>
      <c r="D2530" s="44"/>
      <c r="E2530" s="8"/>
    </row>
    <row r="2531" spans="3:5" x14ac:dyDescent="0.2">
      <c r="C2531" s="44"/>
      <c r="D2531" s="44"/>
      <c r="E2531" s="8"/>
    </row>
    <row r="2532" spans="3:5" x14ac:dyDescent="0.2">
      <c r="C2532" s="44"/>
      <c r="D2532" s="44"/>
      <c r="E2532" s="8"/>
    </row>
    <row r="2533" spans="3:5" x14ac:dyDescent="0.2">
      <c r="C2533" s="44"/>
      <c r="D2533" s="44"/>
      <c r="E2533" s="8"/>
    </row>
    <row r="2534" spans="3:5" x14ac:dyDescent="0.2">
      <c r="C2534" s="44"/>
      <c r="D2534" s="44"/>
      <c r="E2534" s="8"/>
    </row>
    <row r="2535" spans="3:5" x14ac:dyDescent="0.2">
      <c r="C2535" s="44"/>
      <c r="D2535" s="44"/>
      <c r="E2535" s="8"/>
    </row>
    <row r="2536" spans="3:5" x14ac:dyDescent="0.2">
      <c r="C2536" s="44"/>
      <c r="D2536" s="44"/>
      <c r="E2536" s="8"/>
    </row>
    <row r="2537" spans="3:5" x14ac:dyDescent="0.2">
      <c r="C2537" s="44"/>
      <c r="D2537" s="44"/>
      <c r="E2537" s="8"/>
    </row>
    <row r="2538" spans="3:5" x14ac:dyDescent="0.2">
      <c r="C2538" s="44"/>
      <c r="D2538" s="44"/>
      <c r="E2538" s="8"/>
    </row>
    <row r="2539" spans="3:5" x14ac:dyDescent="0.2">
      <c r="C2539" s="44"/>
      <c r="D2539" s="44"/>
      <c r="E2539" s="8"/>
    </row>
    <row r="2540" spans="3:5" x14ac:dyDescent="0.2">
      <c r="C2540" s="44"/>
      <c r="D2540" s="44"/>
      <c r="E2540" s="8"/>
    </row>
    <row r="2541" spans="3:5" x14ac:dyDescent="0.2">
      <c r="C2541" s="44"/>
      <c r="D2541" s="44"/>
      <c r="E2541" s="8"/>
    </row>
    <row r="2542" spans="3:5" x14ac:dyDescent="0.2">
      <c r="C2542" s="44"/>
      <c r="D2542" s="44"/>
      <c r="E2542" s="8"/>
    </row>
    <row r="2543" spans="3:5" x14ac:dyDescent="0.2">
      <c r="C2543" s="44"/>
      <c r="D2543" s="44"/>
      <c r="E2543" s="8"/>
    </row>
    <row r="2544" spans="3:5" x14ac:dyDescent="0.2">
      <c r="C2544" s="44"/>
      <c r="D2544" s="44"/>
      <c r="E2544" s="8"/>
    </row>
    <row r="2545" spans="3:5" x14ac:dyDescent="0.2">
      <c r="C2545" s="44"/>
      <c r="D2545" s="44"/>
      <c r="E2545" s="8"/>
    </row>
    <row r="2546" spans="3:5" x14ac:dyDescent="0.2">
      <c r="C2546" s="44"/>
      <c r="D2546" s="44"/>
      <c r="E2546" s="8"/>
    </row>
    <row r="2547" spans="3:5" x14ac:dyDescent="0.2">
      <c r="C2547" s="44"/>
      <c r="D2547" s="44"/>
      <c r="E2547" s="8"/>
    </row>
    <row r="2548" spans="3:5" x14ac:dyDescent="0.2">
      <c r="C2548" s="44"/>
      <c r="D2548" s="44"/>
      <c r="E2548" s="8"/>
    </row>
    <row r="2549" spans="3:5" x14ac:dyDescent="0.2">
      <c r="C2549" s="44"/>
      <c r="D2549" s="44"/>
      <c r="E2549" s="8"/>
    </row>
    <row r="2550" spans="3:5" x14ac:dyDescent="0.2">
      <c r="C2550" s="44"/>
      <c r="D2550" s="44"/>
      <c r="E2550" s="8"/>
    </row>
    <row r="2551" spans="3:5" x14ac:dyDescent="0.2">
      <c r="C2551" s="44"/>
      <c r="D2551" s="44"/>
      <c r="E2551" s="8"/>
    </row>
    <row r="2552" spans="3:5" x14ac:dyDescent="0.2">
      <c r="C2552" s="44"/>
      <c r="D2552" s="44"/>
      <c r="E2552" s="8"/>
    </row>
    <row r="2553" spans="3:5" x14ac:dyDescent="0.2">
      <c r="C2553" s="44"/>
      <c r="D2553" s="44"/>
      <c r="E2553" s="8"/>
    </row>
    <row r="2554" spans="3:5" x14ac:dyDescent="0.2">
      <c r="C2554" s="44"/>
      <c r="D2554" s="44"/>
      <c r="E2554" s="8"/>
    </row>
    <row r="2555" spans="3:5" x14ac:dyDescent="0.2">
      <c r="C2555" s="44"/>
      <c r="D2555" s="44"/>
      <c r="E2555" s="8"/>
    </row>
    <row r="2556" spans="3:5" x14ac:dyDescent="0.2">
      <c r="C2556" s="44"/>
      <c r="D2556" s="44"/>
      <c r="E2556" s="8"/>
    </row>
    <row r="2557" spans="3:5" x14ac:dyDescent="0.2">
      <c r="C2557" s="44"/>
      <c r="D2557" s="44"/>
      <c r="E2557" s="8"/>
    </row>
    <row r="2558" spans="3:5" x14ac:dyDescent="0.2">
      <c r="C2558" s="44"/>
      <c r="D2558" s="44"/>
      <c r="E2558" s="8"/>
    </row>
    <row r="2559" spans="3:5" x14ac:dyDescent="0.2">
      <c r="C2559" s="44"/>
      <c r="D2559" s="44"/>
      <c r="E2559" s="8"/>
    </row>
    <row r="2560" spans="3:5" x14ac:dyDescent="0.2">
      <c r="C2560" s="44"/>
      <c r="D2560" s="44"/>
      <c r="E2560" s="8"/>
    </row>
    <row r="2561" spans="3:5" x14ac:dyDescent="0.2">
      <c r="C2561" s="44"/>
      <c r="D2561" s="44"/>
      <c r="E2561" s="8"/>
    </row>
    <row r="2562" spans="3:5" x14ac:dyDescent="0.2">
      <c r="C2562" s="44"/>
      <c r="D2562" s="44"/>
      <c r="E2562" s="8"/>
    </row>
    <row r="2563" spans="3:5" x14ac:dyDescent="0.2">
      <c r="C2563" s="44"/>
      <c r="D2563" s="44"/>
      <c r="E2563" s="8"/>
    </row>
    <row r="2564" spans="3:5" x14ac:dyDescent="0.2">
      <c r="C2564" s="44"/>
      <c r="D2564" s="44"/>
      <c r="E2564" s="8"/>
    </row>
    <row r="2565" spans="3:5" x14ac:dyDescent="0.2">
      <c r="C2565" s="44"/>
      <c r="D2565" s="44"/>
      <c r="E2565" s="8"/>
    </row>
    <row r="2566" spans="3:5" x14ac:dyDescent="0.2">
      <c r="C2566" s="44"/>
      <c r="D2566" s="44"/>
      <c r="E2566" s="8"/>
    </row>
    <row r="2567" spans="3:5" x14ac:dyDescent="0.2">
      <c r="C2567" s="44"/>
      <c r="D2567" s="44"/>
      <c r="E2567" s="8"/>
    </row>
    <row r="2568" spans="3:5" x14ac:dyDescent="0.2">
      <c r="C2568" s="44"/>
      <c r="D2568" s="44"/>
      <c r="E2568" s="8"/>
    </row>
    <row r="2569" spans="3:5" x14ac:dyDescent="0.2">
      <c r="C2569" s="44"/>
      <c r="D2569" s="44"/>
      <c r="E2569" s="8"/>
    </row>
    <row r="2570" spans="3:5" x14ac:dyDescent="0.2">
      <c r="C2570" s="44"/>
      <c r="D2570" s="44"/>
      <c r="E2570" s="8"/>
    </row>
    <row r="2571" spans="3:5" x14ac:dyDescent="0.2">
      <c r="C2571" s="44"/>
      <c r="D2571" s="44"/>
      <c r="E2571" s="8"/>
    </row>
    <row r="2572" spans="3:5" x14ac:dyDescent="0.2">
      <c r="C2572" s="44"/>
      <c r="D2572" s="44"/>
      <c r="E2572" s="8"/>
    </row>
    <row r="2573" spans="3:5" x14ac:dyDescent="0.2">
      <c r="C2573" s="44"/>
      <c r="D2573" s="44"/>
      <c r="E2573" s="8"/>
    </row>
    <row r="2574" spans="3:5" x14ac:dyDescent="0.2">
      <c r="C2574" s="44"/>
      <c r="D2574" s="44"/>
      <c r="E2574" s="8"/>
    </row>
    <row r="2575" spans="3:5" x14ac:dyDescent="0.2">
      <c r="C2575" s="44"/>
      <c r="D2575" s="44"/>
      <c r="E2575" s="8"/>
    </row>
    <row r="2576" spans="3:5" x14ac:dyDescent="0.2">
      <c r="C2576" s="44"/>
      <c r="D2576" s="44"/>
      <c r="E2576" s="8"/>
    </row>
    <row r="2577" spans="3:5" x14ac:dyDescent="0.2">
      <c r="C2577" s="44"/>
      <c r="D2577" s="44"/>
      <c r="E2577" s="8"/>
    </row>
    <row r="2578" spans="3:5" x14ac:dyDescent="0.2">
      <c r="C2578" s="44"/>
      <c r="D2578" s="44"/>
      <c r="E2578" s="8"/>
    </row>
    <row r="2579" spans="3:5" x14ac:dyDescent="0.2">
      <c r="C2579" s="44"/>
      <c r="D2579" s="44"/>
      <c r="E2579" s="8"/>
    </row>
    <row r="2580" spans="3:5" x14ac:dyDescent="0.2">
      <c r="C2580" s="44"/>
      <c r="D2580" s="44"/>
      <c r="E2580" s="8"/>
    </row>
    <row r="2581" spans="3:5" x14ac:dyDescent="0.2">
      <c r="C2581" s="44"/>
      <c r="D2581" s="44"/>
      <c r="E2581" s="8"/>
    </row>
    <row r="2582" spans="3:5" x14ac:dyDescent="0.2">
      <c r="C2582" s="44"/>
      <c r="D2582" s="44"/>
      <c r="E2582" s="8"/>
    </row>
    <row r="2583" spans="3:5" x14ac:dyDescent="0.2">
      <c r="C2583" s="44"/>
      <c r="D2583" s="44"/>
      <c r="E2583" s="8"/>
    </row>
    <row r="2584" spans="3:5" x14ac:dyDescent="0.2">
      <c r="C2584" s="44"/>
      <c r="D2584" s="44"/>
      <c r="E2584" s="8"/>
    </row>
    <row r="2585" spans="3:5" x14ac:dyDescent="0.2">
      <c r="C2585" s="44"/>
      <c r="D2585" s="44"/>
      <c r="E2585" s="8"/>
    </row>
    <row r="2586" spans="3:5" x14ac:dyDescent="0.2">
      <c r="C2586" s="44"/>
      <c r="D2586" s="44"/>
      <c r="E2586" s="8"/>
    </row>
    <row r="2587" spans="3:5" x14ac:dyDescent="0.2">
      <c r="C2587" s="44"/>
      <c r="D2587" s="44"/>
      <c r="E2587" s="8"/>
    </row>
    <row r="2588" spans="3:5" x14ac:dyDescent="0.2">
      <c r="C2588" s="44"/>
      <c r="D2588" s="44"/>
      <c r="E2588" s="8"/>
    </row>
    <row r="2589" spans="3:5" x14ac:dyDescent="0.2">
      <c r="C2589" s="44"/>
      <c r="D2589" s="44"/>
      <c r="E2589" s="8"/>
    </row>
    <row r="2590" spans="3:5" x14ac:dyDescent="0.2">
      <c r="C2590" s="44"/>
      <c r="D2590" s="44"/>
      <c r="E2590" s="8"/>
    </row>
    <row r="2591" spans="3:5" x14ac:dyDescent="0.2">
      <c r="C2591" s="44"/>
      <c r="D2591" s="44"/>
      <c r="E2591" s="8"/>
    </row>
    <row r="2592" spans="3:5" x14ac:dyDescent="0.2">
      <c r="C2592" s="44"/>
      <c r="D2592" s="44"/>
      <c r="E2592" s="8"/>
    </row>
    <row r="2593" spans="3:5" x14ac:dyDescent="0.2">
      <c r="C2593" s="44"/>
      <c r="D2593" s="44"/>
      <c r="E2593" s="8"/>
    </row>
    <row r="2594" spans="3:5" x14ac:dyDescent="0.2">
      <c r="C2594" s="44"/>
      <c r="D2594" s="44"/>
      <c r="E2594" s="8"/>
    </row>
    <row r="2595" spans="3:5" x14ac:dyDescent="0.2">
      <c r="C2595" s="44"/>
      <c r="D2595" s="44"/>
      <c r="E2595" s="8"/>
    </row>
    <row r="2596" spans="3:5" x14ac:dyDescent="0.2">
      <c r="C2596" s="44"/>
      <c r="D2596" s="44"/>
      <c r="E2596" s="8"/>
    </row>
    <row r="2597" spans="3:5" x14ac:dyDescent="0.2">
      <c r="C2597" s="44"/>
      <c r="D2597" s="44"/>
      <c r="E2597" s="8"/>
    </row>
    <row r="2598" spans="3:5" x14ac:dyDescent="0.2">
      <c r="C2598" s="44"/>
      <c r="D2598" s="44"/>
      <c r="E2598" s="8"/>
    </row>
    <row r="2599" spans="3:5" x14ac:dyDescent="0.2">
      <c r="C2599" s="44"/>
      <c r="D2599" s="44"/>
      <c r="E2599" s="8"/>
    </row>
    <row r="2600" spans="3:5" x14ac:dyDescent="0.2">
      <c r="C2600" s="44"/>
      <c r="D2600" s="44"/>
      <c r="E2600" s="8"/>
    </row>
    <row r="2601" spans="3:5" x14ac:dyDescent="0.2">
      <c r="C2601" s="44"/>
      <c r="D2601" s="44"/>
      <c r="E2601" s="8"/>
    </row>
    <row r="2602" spans="3:5" x14ac:dyDescent="0.2">
      <c r="C2602" s="44"/>
      <c r="D2602" s="44"/>
      <c r="E2602" s="8"/>
    </row>
    <row r="2603" spans="3:5" x14ac:dyDescent="0.2">
      <c r="C2603" s="44"/>
      <c r="D2603" s="44"/>
      <c r="E2603" s="8"/>
    </row>
    <row r="2604" spans="3:5" x14ac:dyDescent="0.2">
      <c r="C2604" s="44"/>
      <c r="D2604" s="44"/>
      <c r="E2604" s="8"/>
    </row>
    <row r="2605" spans="3:5" x14ac:dyDescent="0.2">
      <c r="C2605" s="44"/>
      <c r="D2605" s="44"/>
      <c r="E2605" s="8"/>
    </row>
    <row r="2606" spans="3:5" x14ac:dyDescent="0.2">
      <c r="C2606" s="44"/>
      <c r="D2606" s="44"/>
      <c r="E2606" s="8"/>
    </row>
    <row r="2607" spans="3:5" x14ac:dyDescent="0.2">
      <c r="C2607" s="44"/>
      <c r="D2607" s="44"/>
      <c r="E2607" s="8"/>
    </row>
    <row r="2608" spans="3:5" x14ac:dyDescent="0.2">
      <c r="C2608" s="44"/>
      <c r="D2608" s="44"/>
      <c r="E2608" s="8"/>
    </row>
    <row r="2609" spans="3:5" x14ac:dyDescent="0.2">
      <c r="C2609" s="44"/>
      <c r="D2609" s="44"/>
      <c r="E2609" s="8"/>
    </row>
    <row r="2610" spans="3:5" x14ac:dyDescent="0.2">
      <c r="C2610" s="44"/>
      <c r="D2610" s="44"/>
      <c r="E2610" s="8"/>
    </row>
    <row r="2611" spans="3:5" x14ac:dyDescent="0.2">
      <c r="C2611" s="44"/>
      <c r="D2611" s="44"/>
      <c r="E2611" s="8"/>
    </row>
    <row r="2612" spans="3:5" x14ac:dyDescent="0.2">
      <c r="C2612" s="44"/>
      <c r="D2612" s="44"/>
      <c r="E2612" s="8"/>
    </row>
    <row r="2613" spans="3:5" x14ac:dyDescent="0.2">
      <c r="C2613" s="44"/>
      <c r="D2613" s="44"/>
      <c r="E2613" s="8"/>
    </row>
    <row r="2614" spans="3:5" x14ac:dyDescent="0.2">
      <c r="C2614" s="44"/>
      <c r="D2614" s="44"/>
      <c r="E2614" s="8"/>
    </row>
    <row r="2615" spans="3:5" x14ac:dyDescent="0.2">
      <c r="C2615" s="44"/>
      <c r="D2615" s="44"/>
      <c r="E2615" s="8"/>
    </row>
    <row r="2616" spans="3:5" x14ac:dyDescent="0.2">
      <c r="C2616" s="44"/>
      <c r="D2616" s="44"/>
      <c r="E2616" s="8"/>
    </row>
    <row r="2617" spans="3:5" x14ac:dyDescent="0.2">
      <c r="C2617" s="44"/>
      <c r="D2617" s="44"/>
      <c r="E2617" s="8"/>
    </row>
    <row r="2618" spans="3:5" x14ac:dyDescent="0.2">
      <c r="C2618" s="44"/>
      <c r="D2618" s="44"/>
      <c r="E2618" s="8"/>
    </row>
    <row r="2619" spans="3:5" x14ac:dyDescent="0.2">
      <c r="C2619" s="44"/>
      <c r="D2619" s="44"/>
      <c r="E2619" s="8"/>
    </row>
    <row r="2620" spans="3:5" x14ac:dyDescent="0.2">
      <c r="C2620" s="44"/>
      <c r="D2620" s="44"/>
      <c r="E2620" s="8"/>
    </row>
    <row r="2621" spans="3:5" x14ac:dyDescent="0.2">
      <c r="C2621" s="44"/>
      <c r="D2621" s="44"/>
      <c r="E2621" s="8"/>
    </row>
    <row r="2622" spans="3:5" x14ac:dyDescent="0.2">
      <c r="C2622" s="44"/>
      <c r="D2622" s="44"/>
      <c r="E2622" s="8"/>
    </row>
    <row r="2623" spans="3:5" x14ac:dyDescent="0.2">
      <c r="C2623" s="44"/>
      <c r="D2623" s="44"/>
      <c r="E2623" s="8"/>
    </row>
    <row r="2624" spans="3:5" x14ac:dyDescent="0.2">
      <c r="C2624" s="44"/>
      <c r="D2624" s="44"/>
      <c r="E2624" s="8"/>
    </row>
    <row r="2625" spans="3:5" x14ac:dyDescent="0.2">
      <c r="C2625" s="44"/>
      <c r="D2625" s="44"/>
      <c r="E2625" s="8"/>
    </row>
    <row r="2626" spans="3:5" x14ac:dyDescent="0.2">
      <c r="C2626" s="44"/>
      <c r="D2626" s="44"/>
      <c r="E2626" s="8"/>
    </row>
    <row r="2627" spans="3:5" x14ac:dyDescent="0.2">
      <c r="C2627" s="44"/>
      <c r="D2627" s="44"/>
      <c r="E2627" s="8"/>
    </row>
    <row r="2628" spans="3:5" x14ac:dyDescent="0.2">
      <c r="C2628" s="44"/>
      <c r="D2628" s="44"/>
      <c r="E2628" s="8"/>
    </row>
    <row r="2629" spans="3:5" x14ac:dyDescent="0.2">
      <c r="C2629" s="44"/>
      <c r="D2629" s="44"/>
      <c r="E2629" s="8"/>
    </row>
    <row r="2630" spans="3:5" x14ac:dyDescent="0.2">
      <c r="C2630" s="44"/>
      <c r="D2630" s="44"/>
      <c r="E2630" s="8"/>
    </row>
    <row r="2631" spans="3:5" x14ac:dyDescent="0.2">
      <c r="C2631" s="44"/>
      <c r="D2631" s="44"/>
      <c r="E2631" s="8"/>
    </row>
    <row r="2632" spans="3:5" x14ac:dyDescent="0.2">
      <c r="C2632" s="44"/>
      <c r="D2632" s="44"/>
      <c r="E2632" s="8"/>
    </row>
    <row r="2633" spans="3:5" x14ac:dyDescent="0.2">
      <c r="C2633" s="44"/>
      <c r="D2633" s="44"/>
      <c r="E2633" s="8"/>
    </row>
    <row r="2634" spans="3:5" x14ac:dyDescent="0.2">
      <c r="C2634" s="44"/>
      <c r="D2634" s="44"/>
      <c r="E2634" s="8"/>
    </row>
    <row r="2635" spans="3:5" x14ac:dyDescent="0.2">
      <c r="C2635" s="44"/>
      <c r="D2635" s="44"/>
      <c r="E2635" s="8"/>
    </row>
    <row r="2636" spans="3:5" x14ac:dyDescent="0.2">
      <c r="C2636" s="44"/>
      <c r="D2636" s="44"/>
      <c r="E2636" s="8"/>
    </row>
    <row r="2637" spans="3:5" x14ac:dyDescent="0.2">
      <c r="C2637" s="44"/>
      <c r="D2637" s="44"/>
      <c r="E2637" s="8"/>
    </row>
    <row r="2638" spans="3:5" x14ac:dyDescent="0.2">
      <c r="C2638" s="44"/>
      <c r="D2638" s="44"/>
      <c r="E2638" s="8"/>
    </row>
    <row r="2639" spans="3:5" x14ac:dyDescent="0.2">
      <c r="C2639" s="44"/>
      <c r="D2639" s="44"/>
      <c r="E2639" s="8"/>
    </row>
    <row r="2640" spans="3:5" x14ac:dyDescent="0.2">
      <c r="C2640" s="44"/>
      <c r="D2640" s="44"/>
      <c r="E2640" s="8"/>
    </row>
    <row r="2641" spans="3:5" x14ac:dyDescent="0.2">
      <c r="C2641" s="44"/>
      <c r="D2641" s="44"/>
      <c r="E2641" s="8"/>
    </row>
    <row r="2642" spans="3:5" x14ac:dyDescent="0.2">
      <c r="C2642" s="44"/>
      <c r="D2642" s="44"/>
      <c r="E2642" s="8"/>
    </row>
    <row r="2643" spans="3:5" x14ac:dyDescent="0.2">
      <c r="C2643" s="44"/>
      <c r="D2643" s="44"/>
      <c r="E2643" s="8"/>
    </row>
    <row r="2644" spans="3:5" x14ac:dyDescent="0.2">
      <c r="C2644" s="44"/>
      <c r="D2644" s="44"/>
      <c r="E2644" s="8"/>
    </row>
    <row r="2645" spans="3:5" x14ac:dyDescent="0.2">
      <c r="C2645" s="44"/>
      <c r="D2645" s="44"/>
      <c r="E2645" s="8"/>
    </row>
    <row r="2646" spans="3:5" x14ac:dyDescent="0.2">
      <c r="C2646" s="44"/>
      <c r="D2646" s="44"/>
      <c r="E2646" s="8"/>
    </row>
    <row r="2647" spans="3:5" x14ac:dyDescent="0.2">
      <c r="C2647" s="44"/>
      <c r="D2647" s="44"/>
      <c r="E2647" s="8"/>
    </row>
    <row r="2648" spans="3:5" x14ac:dyDescent="0.2">
      <c r="C2648" s="44"/>
      <c r="D2648" s="44"/>
      <c r="E2648" s="8"/>
    </row>
    <row r="2649" spans="3:5" x14ac:dyDescent="0.2">
      <c r="C2649" s="44"/>
      <c r="D2649" s="44"/>
      <c r="E2649" s="8"/>
    </row>
    <row r="2650" spans="3:5" x14ac:dyDescent="0.2">
      <c r="C2650" s="44"/>
      <c r="D2650" s="44"/>
      <c r="E2650" s="8"/>
    </row>
    <row r="2651" spans="3:5" x14ac:dyDescent="0.2">
      <c r="C2651" s="44"/>
      <c r="D2651" s="44"/>
      <c r="E2651" s="8"/>
    </row>
    <row r="2652" spans="3:5" x14ac:dyDescent="0.2">
      <c r="C2652" s="44"/>
      <c r="D2652" s="44"/>
      <c r="E2652" s="8"/>
    </row>
    <row r="2653" spans="3:5" x14ac:dyDescent="0.2">
      <c r="C2653" s="44"/>
      <c r="D2653" s="44"/>
      <c r="E2653" s="8"/>
    </row>
    <row r="2654" spans="3:5" x14ac:dyDescent="0.2">
      <c r="C2654" s="44"/>
      <c r="D2654" s="44"/>
      <c r="E2654" s="8"/>
    </row>
    <row r="2655" spans="3:5" x14ac:dyDescent="0.2">
      <c r="C2655" s="44"/>
      <c r="D2655" s="44"/>
      <c r="E2655" s="8"/>
    </row>
    <row r="2656" spans="3:5" x14ac:dyDescent="0.2">
      <c r="C2656" s="44"/>
      <c r="D2656" s="44"/>
      <c r="E2656" s="8"/>
    </row>
    <row r="2657" spans="3:5" x14ac:dyDescent="0.2">
      <c r="C2657" s="44"/>
      <c r="D2657" s="44"/>
      <c r="E2657" s="8"/>
    </row>
    <row r="2658" spans="3:5" x14ac:dyDescent="0.2">
      <c r="C2658" s="44"/>
      <c r="D2658" s="44"/>
      <c r="E2658" s="8"/>
    </row>
    <row r="2659" spans="3:5" x14ac:dyDescent="0.2">
      <c r="C2659" s="44"/>
      <c r="D2659" s="44"/>
      <c r="E2659" s="8"/>
    </row>
    <row r="2660" spans="3:5" x14ac:dyDescent="0.2">
      <c r="C2660" s="44"/>
      <c r="D2660" s="44"/>
      <c r="E2660" s="8"/>
    </row>
    <row r="2661" spans="3:5" x14ac:dyDescent="0.2">
      <c r="C2661" s="44"/>
      <c r="D2661" s="44"/>
      <c r="E2661" s="8"/>
    </row>
    <row r="2662" spans="3:5" x14ac:dyDescent="0.2">
      <c r="C2662" s="44"/>
      <c r="D2662" s="44"/>
      <c r="E2662" s="8"/>
    </row>
    <row r="2663" spans="3:5" x14ac:dyDescent="0.2">
      <c r="C2663" s="44"/>
      <c r="D2663" s="44"/>
      <c r="E2663" s="8"/>
    </row>
    <row r="2664" spans="3:5" x14ac:dyDescent="0.2">
      <c r="C2664" s="44"/>
      <c r="D2664" s="44"/>
      <c r="E2664" s="8"/>
    </row>
    <row r="2665" spans="3:5" x14ac:dyDescent="0.2">
      <c r="C2665" s="44"/>
      <c r="D2665" s="44"/>
      <c r="E2665" s="8"/>
    </row>
    <row r="2666" spans="3:5" x14ac:dyDescent="0.2">
      <c r="C2666" s="44"/>
      <c r="D2666" s="44"/>
      <c r="E2666" s="8"/>
    </row>
    <row r="2667" spans="3:5" x14ac:dyDescent="0.2">
      <c r="C2667" s="44"/>
      <c r="D2667" s="44"/>
      <c r="E2667" s="8"/>
    </row>
    <row r="2668" spans="3:5" x14ac:dyDescent="0.2">
      <c r="C2668" s="44"/>
      <c r="D2668" s="44"/>
      <c r="E2668" s="8"/>
    </row>
    <row r="2669" spans="3:5" x14ac:dyDescent="0.2">
      <c r="C2669" s="44"/>
      <c r="D2669" s="44"/>
      <c r="E2669" s="8"/>
    </row>
    <row r="2670" spans="3:5" x14ac:dyDescent="0.2">
      <c r="C2670" s="44"/>
      <c r="D2670" s="44"/>
      <c r="E2670" s="8"/>
    </row>
    <row r="2671" spans="3:5" x14ac:dyDescent="0.2">
      <c r="C2671" s="44"/>
      <c r="D2671" s="44"/>
      <c r="E2671" s="8"/>
    </row>
    <row r="2672" spans="3:5" x14ac:dyDescent="0.2">
      <c r="C2672" s="44"/>
      <c r="D2672" s="44"/>
      <c r="E2672" s="8"/>
    </row>
    <row r="2673" spans="3:5" x14ac:dyDescent="0.2">
      <c r="C2673" s="44"/>
      <c r="D2673" s="44"/>
      <c r="E2673" s="8"/>
    </row>
    <row r="2674" spans="3:5" x14ac:dyDescent="0.2">
      <c r="C2674" s="44"/>
      <c r="D2674" s="44"/>
      <c r="E2674" s="8"/>
    </row>
    <row r="2675" spans="3:5" x14ac:dyDescent="0.2">
      <c r="C2675" s="44"/>
      <c r="D2675" s="44"/>
      <c r="E2675" s="8"/>
    </row>
    <row r="2676" spans="3:5" x14ac:dyDescent="0.2">
      <c r="C2676" s="44"/>
      <c r="D2676" s="44"/>
      <c r="E2676" s="8"/>
    </row>
    <row r="2677" spans="3:5" x14ac:dyDescent="0.2">
      <c r="C2677" s="44"/>
      <c r="D2677" s="44"/>
      <c r="E2677" s="8"/>
    </row>
    <row r="2678" spans="3:5" x14ac:dyDescent="0.2">
      <c r="C2678" s="44"/>
      <c r="D2678" s="44"/>
      <c r="E2678" s="8"/>
    </row>
    <row r="2679" spans="3:5" x14ac:dyDescent="0.2">
      <c r="C2679" s="44"/>
      <c r="D2679" s="44"/>
      <c r="E2679" s="8"/>
    </row>
    <row r="2680" spans="3:5" x14ac:dyDescent="0.2">
      <c r="C2680" s="44"/>
      <c r="D2680" s="44"/>
      <c r="E2680" s="8"/>
    </row>
    <row r="2681" spans="3:5" x14ac:dyDescent="0.2">
      <c r="C2681" s="44"/>
      <c r="D2681" s="44"/>
      <c r="E2681" s="8"/>
    </row>
    <row r="2682" spans="3:5" x14ac:dyDescent="0.2">
      <c r="C2682" s="44"/>
      <c r="D2682" s="44"/>
      <c r="E2682" s="8"/>
    </row>
    <row r="2683" spans="3:5" x14ac:dyDescent="0.2">
      <c r="C2683" s="44"/>
      <c r="D2683" s="44"/>
      <c r="E2683" s="8"/>
    </row>
    <row r="2684" spans="3:5" x14ac:dyDescent="0.2">
      <c r="C2684" s="44"/>
      <c r="D2684" s="44"/>
      <c r="E2684" s="8"/>
    </row>
    <row r="2685" spans="3:5" x14ac:dyDescent="0.2">
      <c r="C2685" s="44"/>
      <c r="D2685" s="44"/>
      <c r="E2685" s="8"/>
    </row>
    <row r="2686" spans="3:5" x14ac:dyDescent="0.2">
      <c r="C2686" s="44"/>
      <c r="D2686" s="44"/>
      <c r="E2686" s="8"/>
    </row>
    <row r="2687" spans="3:5" x14ac:dyDescent="0.2">
      <c r="C2687" s="44"/>
      <c r="D2687" s="44"/>
      <c r="E2687" s="8"/>
    </row>
    <row r="2688" spans="3:5" x14ac:dyDescent="0.2">
      <c r="C2688" s="44"/>
      <c r="D2688" s="44"/>
      <c r="E2688" s="8"/>
    </row>
    <row r="2689" spans="3:5" x14ac:dyDescent="0.2">
      <c r="C2689" s="44"/>
      <c r="D2689" s="44"/>
      <c r="E2689" s="8"/>
    </row>
    <row r="2690" spans="3:5" x14ac:dyDescent="0.2">
      <c r="C2690" s="44"/>
      <c r="D2690" s="44"/>
      <c r="E2690" s="8"/>
    </row>
    <row r="2691" spans="3:5" x14ac:dyDescent="0.2">
      <c r="C2691" s="44"/>
      <c r="D2691" s="44"/>
      <c r="E2691" s="8"/>
    </row>
    <row r="2692" spans="3:5" x14ac:dyDescent="0.2">
      <c r="C2692" s="44"/>
      <c r="D2692" s="44"/>
      <c r="E2692" s="8"/>
    </row>
    <row r="2693" spans="3:5" x14ac:dyDescent="0.2">
      <c r="C2693" s="44"/>
      <c r="D2693" s="44"/>
      <c r="E2693" s="8"/>
    </row>
    <row r="2694" spans="3:5" x14ac:dyDescent="0.2">
      <c r="C2694" s="44"/>
      <c r="D2694" s="44"/>
      <c r="E2694" s="8"/>
    </row>
    <row r="2695" spans="3:5" x14ac:dyDescent="0.2">
      <c r="C2695" s="44"/>
      <c r="D2695" s="44"/>
      <c r="E2695" s="8"/>
    </row>
    <row r="2696" spans="3:5" x14ac:dyDescent="0.2">
      <c r="C2696" s="44"/>
      <c r="D2696" s="44"/>
      <c r="E2696" s="8"/>
    </row>
    <row r="2697" spans="3:5" x14ac:dyDescent="0.2">
      <c r="C2697" s="44"/>
      <c r="D2697" s="44"/>
      <c r="E2697" s="8"/>
    </row>
    <row r="2698" spans="3:5" x14ac:dyDescent="0.2">
      <c r="C2698" s="44"/>
      <c r="D2698" s="44"/>
      <c r="E2698" s="8"/>
    </row>
    <row r="2699" spans="3:5" x14ac:dyDescent="0.2">
      <c r="C2699" s="44"/>
      <c r="D2699" s="44"/>
      <c r="E2699" s="8"/>
    </row>
    <row r="2700" spans="3:5" x14ac:dyDescent="0.2">
      <c r="C2700" s="44"/>
      <c r="D2700" s="44"/>
      <c r="E2700" s="8"/>
    </row>
    <row r="2701" spans="3:5" x14ac:dyDescent="0.2">
      <c r="C2701" s="44"/>
      <c r="D2701" s="44"/>
      <c r="E2701" s="8"/>
    </row>
    <row r="2702" spans="3:5" x14ac:dyDescent="0.2">
      <c r="C2702" s="44"/>
      <c r="D2702" s="44"/>
      <c r="E2702" s="8"/>
    </row>
    <row r="2703" spans="3:5" x14ac:dyDescent="0.2">
      <c r="C2703" s="44"/>
      <c r="D2703" s="44"/>
      <c r="E2703" s="8"/>
    </row>
    <row r="2704" spans="3:5" x14ac:dyDescent="0.2">
      <c r="C2704" s="44"/>
      <c r="D2704" s="44"/>
      <c r="E2704" s="8"/>
    </row>
    <row r="2705" spans="3:5" x14ac:dyDescent="0.2">
      <c r="C2705" s="44"/>
      <c r="D2705" s="44"/>
      <c r="E2705" s="8"/>
    </row>
    <row r="2706" spans="3:5" x14ac:dyDescent="0.2">
      <c r="C2706" s="44"/>
      <c r="D2706" s="44"/>
      <c r="E2706" s="8"/>
    </row>
    <row r="2707" spans="3:5" x14ac:dyDescent="0.2">
      <c r="C2707" s="44"/>
      <c r="D2707" s="44"/>
      <c r="E2707" s="8"/>
    </row>
    <row r="2708" spans="3:5" x14ac:dyDescent="0.2">
      <c r="C2708" s="44"/>
      <c r="D2708" s="44"/>
      <c r="E2708" s="8"/>
    </row>
    <row r="2709" spans="3:5" x14ac:dyDescent="0.2">
      <c r="C2709" s="44"/>
      <c r="D2709" s="44"/>
      <c r="E2709" s="8"/>
    </row>
    <row r="2710" spans="3:5" x14ac:dyDescent="0.2">
      <c r="C2710" s="44"/>
      <c r="D2710" s="44"/>
      <c r="E2710" s="8"/>
    </row>
    <row r="2711" spans="3:5" x14ac:dyDescent="0.2">
      <c r="C2711" s="44"/>
      <c r="D2711" s="44"/>
      <c r="E2711" s="8"/>
    </row>
    <row r="2712" spans="3:5" x14ac:dyDescent="0.2">
      <c r="C2712" s="44"/>
      <c r="D2712" s="44"/>
      <c r="E2712" s="8"/>
    </row>
    <row r="2713" spans="3:5" x14ac:dyDescent="0.2">
      <c r="C2713" s="44"/>
      <c r="D2713" s="44"/>
      <c r="E2713" s="8"/>
    </row>
    <row r="2714" spans="3:5" x14ac:dyDescent="0.2">
      <c r="C2714" s="44"/>
      <c r="D2714" s="44"/>
      <c r="E2714" s="8"/>
    </row>
    <row r="2715" spans="3:5" x14ac:dyDescent="0.2">
      <c r="C2715" s="44"/>
      <c r="D2715" s="44"/>
      <c r="E2715" s="8"/>
    </row>
    <row r="2716" spans="3:5" x14ac:dyDescent="0.2">
      <c r="C2716" s="44"/>
      <c r="D2716" s="44"/>
      <c r="E2716" s="8"/>
    </row>
    <row r="2717" spans="3:5" x14ac:dyDescent="0.2">
      <c r="C2717" s="44"/>
      <c r="D2717" s="44"/>
      <c r="E2717" s="8"/>
    </row>
    <row r="2718" spans="3:5" x14ac:dyDescent="0.2">
      <c r="C2718" s="44"/>
      <c r="D2718" s="44"/>
      <c r="E2718" s="8"/>
    </row>
    <row r="2719" spans="3:5" x14ac:dyDescent="0.2">
      <c r="C2719" s="44"/>
      <c r="D2719" s="44"/>
      <c r="E2719" s="8"/>
    </row>
    <row r="2720" spans="3:5" x14ac:dyDescent="0.2">
      <c r="C2720" s="44"/>
      <c r="D2720" s="44"/>
      <c r="E2720" s="8"/>
    </row>
    <row r="2721" spans="3:5" x14ac:dyDescent="0.2">
      <c r="C2721" s="44"/>
      <c r="D2721" s="44"/>
      <c r="E2721" s="8"/>
    </row>
    <row r="2722" spans="3:5" x14ac:dyDescent="0.2">
      <c r="C2722" s="44"/>
      <c r="D2722" s="44"/>
      <c r="E2722" s="8"/>
    </row>
    <row r="2723" spans="3:5" x14ac:dyDescent="0.2">
      <c r="C2723" s="44"/>
      <c r="D2723" s="44"/>
      <c r="E2723" s="8"/>
    </row>
    <row r="2724" spans="3:5" x14ac:dyDescent="0.2">
      <c r="C2724" s="44"/>
      <c r="D2724" s="44"/>
      <c r="E2724" s="8"/>
    </row>
    <row r="2725" spans="3:5" x14ac:dyDescent="0.2">
      <c r="C2725" s="44"/>
      <c r="D2725" s="44"/>
      <c r="E2725" s="8"/>
    </row>
    <row r="2726" spans="3:5" x14ac:dyDescent="0.2">
      <c r="C2726" s="44"/>
      <c r="D2726" s="44"/>
      <c r="E2726" s="8"/>
    </row>
    <row r="2727" spans="3:5" x14ac:dyDescent="0.2">
      <c r="C2727" s="44"/>
      <c r="D2727" s="44"/>
      <c r="E2727" s="8"/>
    </row>
    <row r="2728" spans="3:5" x14ac:dyDescent="0.2">
      <c r="C2728" s="44"/>
      <c r="D2728" s="44"/>
      <c r="E2728" s="8"/>
    </row>
    <row r="2729" spans="3:5" x14ac:dyDescent="0.2">
      <c r="C2729" s="44"/>
      <c r="D2729" s="44"/>
      <c r="E2729" s="8"/>
    </row>
    <row r="2730" spans="3:5" x14ac:dyDescent="0.2">
      <c r="C2730" s="44"/>
      <c r="D2730" s="44"/>
      <c r="E2730" s="8"/>
    </row>
    <row r="2731" spans="3:5" x14ac:dyDescent="0.2">
      <c r="C2731" s="44"/>
      <c r="D2731" s="44"/>
      <c r="E2731" s="8"/>
    </row>
    <row r="2732" spans="3:5" x14ac:dyDescent="0.2">
      <c r="C2732" s="44"/>
      <c r="D2732" s="44"/>
      <c r="E2732" s="8"/>
    </row>
    <row r="2733" spans="3:5" x14ac:dyDescent="0.2">
      <c r="C2733" s="44"/>
      <c r="D2733" s="44"/>
      <c r="E2733" s="8"/>
    </row>
    <row r="2734" spans="3:5" x14ac:dyDescent="0.2">
      <c r="C2734" s="44"/>
      <c r="D2734" s="44"/>
      <c r="E2734" s="8"/>
    </row>
    <row r="2735" spans="3:5" x14ac:dyDescent="0.2">
      <c r="C2735" s="44"/>
      <c r="D2735" s="44"/>
      <c r="E2735" s="8"/>
    </row>
    <row r="2736" spans="3:5" x14ac:dyDescent="0.2">
      <c r="C2736" s="44"/>
      <c r="D2736" s="44"/>
      <c r="E2736" s="8"/>
    </row>
    <row r="2737" spans="3:5" x14ac:dyDescent="0.2">
      <c r="C2737" s="44"/>
      <c r="D2737" s="44"/>
      <c r="E2737" s="8"/>
    </row>
    <row r="2738" spans="3:5" x14ac:dyDescent="0.2">
      <c r="C2738" s="44"/>
      <c r="D2738" s="44"/>
      <c r="E2738" s="8"/>
    </row>
    <row r="2739" spans="3:5" x14ac:dyDescent="0.2">
      <c r="C2739" s="44"/>
      <c r="D2739" s="44"/>
      <c r="E2739" s="8"/>
    </row>
    <row r="2740" spans="3:5" x14ac:dyDescent="0.2">
      <c r="C2740" s="44"/>
      <c r="D2740" s="44"/>
      <c r="E2740" s="8"/>
    </row>
    <row r="2741" spans="3:5" x14ac:dyDescent="0.2">
      <c r="C2741" s="44"/>
      <c r="D2741" s="44"/>
      <c r="E2741" s="8"/>
    </row>
    <row r="2742" spans="3:5" x14ac:dyDescent="0.2">
      <c r="C2742" s="44"/>
      <c r="D2742" s="44"/>
      <c r="E2742" s="8"/>
    </row>
    <row r="2743" spans="3:5" x14ac:dyDescent="0.2">
      <c r="C2743" s="44"/>
      <c r="D2743" s="44"/>
      <c r="E2743" s="8"/>
    </row>
    <row r="2744" spans="3:5" x14ac:dyDescent="0.2">
      <c r="C2744" s="44"/>
      <c r="D2744" s="44"/>
      <c r="E2744" s="8"/>
    </row>
    <row r="2745" spans="3:5" x14ac:dyDescent="0.2">
      <c r="C2745" s="44"/>
      <c r="D2745" s="44"/>
      <c r="E2745" s="8"/>
    </row>
    <row r="2746" spans="3:5" x14ac:dyDescent="0.2">
      <c r="C2746" s="44"/>
      <c r="D2746" s="44"/>
      <c r="E2746" s="8"/>
    </row>
    <row r="2747" spans="3:5" x14ac:dyDescent="0.2">
      <c r="C2747" s="44"/>
      <c r="D2747" s="44"/>
      <c r="E2747" s="8"/>
    </row>
    <row r="2748" spans="3:5" x14ac:dyDescent="0.2">
      <c r="C2748" s="44"/>
      <c r="D2748" s="44"/>
      <c r="E2748" s="8"/>
    </row>
    <row r="2749" spans="3:5" x14ac:dyDescent="0.2">
      <c r="C2749" s="44"/>
      <c r="D2749" s="44"/>
      <c r="E2749" s="8"/>
    </row>
    <row r="2750" spans="3:5" x14ac:dyDescent="0.2">
      <c r="C2750" s="44"/>
      <c r="D2750" s="44"/>
      <c r="E2750" s="8"/>
    </row>
    <row r="2751" spans="3:5" x14ac:dyDescent="0.2">
      <c r="C2751" s="44"/>
      <c r="D2751" s="44"/>
      <c r="E2751" s="8"/>
    </row>
    <row r="2752" spans="3:5" x14ac:dyDescent="0.2">
      <c r="C2752" s="44"/>
      <c r="D2752" s="44"/>
      <c r="E2752" s="8"/>
    </row>
    <row r="2753" spans="3:5" x14ac:dyDescent="0.2">
      <c r="C2753" s="44"/>
      <c r="D2753" s="44"/>
      <c r="E2753" s="8"/>
    </row>
    <row r="2754" spans="3:5" x14ac:dyDescent="0.2">
      <c r="C2754" s="44"/>
      <c r="D2754" s="44"/>
      <c r="E2754" s="8"/>
    </row>
    <row r="2755" spans="3:5" x14ac:dyDescent="0.2">
      <c r="C2755" s="44"/>
      <c r="D2755" s="44"/>
      <c r="E2755" s="8"/>
    </row>
    <row r="2756" spans="3:5" x14ac:dyDescent="0.2">
      <c r="C2756" s="44"/>
      <c r="D2756" s="44"/>
      <c r="E2756" s="8"/>
    </row>
    <row r="2757" spans="3:5" x14ac:dyDescent="0.2">
      <c r="C2757" s="44"/>
      <c r="D2757" s="44"/>
      <c r="E2757" s="8"/>
    </row>
    <row r="2758" spans="3:5" x14ac:dyDescent="0.2">
      <c r="C2758" s="44"/>
      <c r="D2758" s="44"/>
      <c r="E2758" s="8"/>
    </row>
    <row r="2759" spans="3:5" x14ac:dyDescent="0.2">
      <c r="C2759" s="44"/>
      <c r="D2759" s="44"/>
      <c r="E2759" s="8"/>
    </row>
    <row r="2760" spans="3:5" x14ac:dyDescent="0.2">
      <c r="C2760" s="44"/>
      <c r="D2760" s="44"/>
      <c r="E2760" s="8"/>
    </row>
    <row r="2761" spans="3:5" x14ac:dyDescent="0.2">
      <c r="C2761" s="44"/>
      <c r="D2761" s="44"/>
      <c r="E2761" s="8"/>
    </row>
    <row r="2762" spans="3:5" x14ac:dyDescent="0.2">
      <c r="C2762" s="44"/>
      <c r="D2762" s="44"/>
      <c r="E2762" s="8"/>
    </row>
    <row r="2763" spans="3:5" x14ac:dyDescent="0.2">
      <c r="C2763" s="44"/>
      <c r="D2763" s="44"/>
      <c r="E2763" s="8"/>
    </row>
    <row r="2764" spans="3:5" x14ac:dyDescent="0.2">
      <c r="C2764" s="44"/>
      <c r="D2764" s="44"/>
      <c r="E2764" s="8"/>
    </row>
    <row r="2765" spans="3:5" x14ac:dyDescent="0.2">
      <c r="C2765" s="44"/>
      <c r="D2765" s="44"/>
      <c r="E2765" s="8"/>
    </row>
    <row r="2766" spans="3:5" x14ac:dyDescent="0.2">
      <c r="C2766" s="44"/>
      <c r="D2766" s="44"/>
      <c r="E2766" s="8"/>
    </row>
    <row r="2767" spans="3:5" x14ac:dyDescent="0.2">
      <c r="C2767" s="44"/>
      <c r="D2767" s="44"/>
      <c r="E2767" s="8"/>
    </row>
    <row r="2768" spans="3:5" x14ac:dyDescent="0.2">
      <c r="C2768" s="44"/>
      <c r="D2768" s="44"/>
      <c r="E2768" s="8"/>
    </row>
    <row r="2769" spans="3:5" x14ac:dyDescent="0.2">
      <c r="C2769" s="44"/>
      <c r="D2769" s="44"/>
      <c r="E2769" s="8"/>
    </row>
    <row r="2770" spans="3:5" x14ac:dyDescent="0.2">
      <c r="C2770" s="44"/>
      <c r="D2770" s="44"/>
      <c r="E2770" s="8"/>
    </row>
    <row r="2771" spans="3:5" x14ac:dyDescent="0.2">
      <c r="C2771" s="44"/>
      <c r="D2771" s="44"/>
      <c r="E2771" s="8"/>
    </row>
    <row r="2772" spans="3:5" x14ac:dyDescent="0.2">
      <c r="C2772" s="44"/>
      <c r="D2772" s="44"/>
      <c r="E2772" s="8"/>
    </row>
    <row r="2773" spans="3:5" x14ac:dyDescent="0.2">
      <c r="C2773" s="44"/>
      <c r="D2773" s="44"/>
      <c r="E2773" s="8"/>
    </row>
    <row r="2774" spans="3:5" x14ac:dyDescent="0.2">
      <c r="C2774" s="44"/>
      <c r="D2774" s="44"/>
      <c r="E2774" s="8"/>
    </row>
    <row r="2775" spans="3:5" x14ac:dyDescent="0.2">
      <c r="C2775" s="44"/>
      <c r="D2775" s="44"/>
      <c r="E2775" s="8"/>
    </row>
    <row r="2776" spans="3:5" x14ac:dyDescent="0.2">
      <c r="C2776" s="44"/>
      <c r="D2776" s="44"/>
      <c r="E2776" s="8"/>
    </row>
    <row r="2777" spans="3:5" x14ac:dyDescent="0.2">
      <c r="C2777" s="44"/>
      <c r="D2777" s="44"/>
      <c r="E2777" s="8"/>
    </row>
    <row r="2778" spans="3:5" x14ac:dyDescent="0.2">
      <c r="C2778" s="44"/>
      <c r="D2778" s="44"/>
      <c r="E2778" s="8"/>
    </row>
    <row r="2779" spans="3:5" x14ac:dyDescent="0.2">
      <c r="C2779" s="44"/>
      <c r="D2779" s="44"/>
      <c r="E2779" s="8"/>
    </row>
    <row r="2780" spans="3:5" x14ac:dyDescent="0.2">
      <c r="C2780" s="44"/>
      <c r="D2780" s="44"/>
      <c r="E2780" s="8"/>
    </row>
    <row r="2781" spans="3:5" x14ac:dyDescent="0.2">
      <c r="C2781" s="44"/>
      <c r="D2781" s="44"/>
      <c r="E2781" s="8"/>
    </row>
    <row r="2782" spans="3:5" x14ac:dyDescent="0.2">
      <c r="C2782" s="44"/>
      <c r="D2782" s="44"/>
      <c r="E2782" s="8"/>
    </row>
    <row r="2783" spans="3:5" x14ac:dyDescent="0.2">
      <c r="C2783" s="44"/>
      <c r="D2783" s="44"/>
      <c r="E2783" s="8"/>
    </row>
    <row r="2784" spans="3:5" x14ac:dyDescent="0.2">
      <c r="C2784" s="44"/>
      <c r="D2784" s="44"/>
      <c r="E2784" s="8"/>
    </row>
    <row r="2785" spans="3:5" x14ac:dyDescent="0.2">
      <c r="C2785" s="44"/>
      <c r="D2785" s="44"/>
      <c r="E2785" s="8"/>
    </row>
    <row r="2786" spans="3:5" x14ac:dyDescent="0.2">
      <c r="C2786" s="44"/>
      <c r="D2786" s="44"/>
      <c r="E2786" s="8"/>
    </row>
    <row r="2787" spans="3:5" x14ac:dyDescent="0.2">
      <c r="C2787" s="44"/>
      <c r="D2787" s="44"/>
      <c r="E2787" s="8"/>
    </row>
    <row r="2788" spans="3:5" x14ac:dyDescent="0.2">
      <c r="C2788" s="44"/>
      <c r="D2788" s="44"/>
      <c r="E2788" s="8"/>
    </row>
    <row r="2789" spans="3:5" x14ac:dyDescent="0.2">
      <c r="C2789" s="44"/>
      <c r="D2789" s="44"/>
      <c r="E2789" s="8"/>
    </row>
    <row r="2790" spans="3:5" x14ac:dyDescent="0.2">
      <c r="C2790" s="44"/>
      <c r="D2790" s="44"/>
      <c r="E2790" s="8"/>
    </row>
    <row r="2791" spans="3:5" x14ac:dyDescent="0.2">
      <c r="C2791" s="44"/>
      <c r="D2791" s="44"/>
      <c r="E2791" s="8"/>
    </row>
    <row r="2792" spans="3:5" x14ac:dyDescent="0.2">
      <c r="C2792" s="44"/>
      <c r="D2792" s="44"/>
      <c r="E2792" s="8"/>
    </row>
    <row r="2793" spans="3:5" x14ac:dyDescent="0.2">
      <c r="C2793" s="44"/>
      <c r="D2793" s="44"/>
      <c r="E2793" s="8"/>
    </row>
    <row r="2794" spans="3:5" x14ac:dyDescent="0.2">
      <c r="C2794" s="44"/>
      <c r="D2794" s="44"/>
      <c r="E2794" s="8"/>
    </row>
    <row r="2795" spans="3:5" x14ac:dyDescent="0.2">
      <c r="C2795" s="44"/>
      <c r="D2795" s="44"/>
      <c r="E2795" s="8"/>
    </row>
    <row r="2796" spans="3:5" x14ac:dyDescent="0.2">
      <c r="C2796" s="44"/>
      <c r="D2796" s="44"/>
      <c r="E2796" s="8"/>
    </row>
    <row r="2797" spans="3:5" x14ac:dyDescent="0.2">
      <c r="C2797" s="44"/>
      <c r="D2797" s="44"/>
      <c r="E2797" s="8"/>
    </row>
    <row r="2798" spans="3:5" x14ac:dyDescent="0.2">
      <c r="C2798" s="44"/>
      <c r="D2798" s="44"/>
      <c r="E2798" s="8"/>
    </row>
    <row r="2799" spans="3:5" x14ac:dyDescent="0.2">
      <c r="C2799" s="44"/>
      <c r="D2799" s="44"/>
      <c r="E2799" s="8"/>
    </row>
    <row r="2800" spans="3:5" x14ac:dyDescent="0.2">
      <c r="C2800" s="44"/>
      <c r="D2800" s="44"/>
      <c r="E2800" s="8"/>
    </row>
    <row r="2801" spans="3:5" x14ac:dyDescent="0.2">
      <c r="C2801" s="44"/>
      <c r="D2801" s="44"/>
      <c r="E2801" s="8"/>
    </row>
    <row r="2802" spans="3:5" x14ac:dyDescent="0.2">
      <c r="C2802" s="44"/>
      <c r="D2802" s="44"/>
      <c r="E2802" s="8"/>
    </row>
    <row r="2803" spans="3:5" x14ac:dyDescent="0.2">
      <c r="C2803" s="44"/>
      <c r="D2803" s="44"/>
      <c r="E2803" s="8"/>
    </row>
    <row r="2804" spans="3:5" x14ac:dyDescent="0.2">
      <c r="C2804" s="44"/>
      <c r="D2804" s="44"/>
      <c r="E2804" s="8"/>
    </row>
    <row r="2805" spans="3:5" x14ac:dyDescent="0.2">
      <c r="C2805" s="44"/>
      <c r="D2805" s="44"/>
      <c r="E2805" s="8"/>
    </row>
    <row r="2806" spans="3:5" x14ac:dyDescent="0.2">
      <c r="C2806" s="44"/>
      <c r="D2806" s="44"/>
      <c r="E2806" s="8"/>
    </row>
    <row r="2807" spans="3:5" x14ac:dyDescent="0.2">
      <c r="C2807" s="44"/>
      <c r="D2807" s="44"/>
      <c r="E2807" s="8"/>
    </row>
    <row r="2808" spans="3:5" x14ac:dyDescent="0.2">
      <c r="C2808" s="44"/>
      <c r="D2808" s="44"/>
      <c r="E2808" s="8"/>
    </row>
    <row r="2809" spans="3:5" x14ac:dyDescent="0.2">
      <c r="C2809" s="44"/>
      <c r="D2809" s="44"/>
      <c r="E2809" s="8"/>
    </row>
    <row r="2810" spans="3:5" x14ac:dyDescent="0.2">
      <c r="C2810" s="44"/>
      <c r="D2810" s="44"/>
      <c r="E2810" s="8"/>
    </row>
    <row r="2811" spans="3:5" x14ac:dyDescent="0.2">
      <c r="C2811" s="44"/>
      <c r="D2811" s="44"/>
      <c r="E2811" s="8"/>
    </row>
    <row r="2812" spans="3:5" x14ac:dyDescent="0.2">
      <c r="C2812" s="44"/>
      <c r="D2812" s="44"/>
      <c r="E2812" s="8"/>
    </row>
    <row r="2813" spans="3:5" x14ac:dyDescent="0.2">
      <c r="C2813" s="44"/>
      <c r="D2813" s="44"/>
      <c r="E2813" s="8"/>
    </row>
    <row r="2814" spans="3:5" x14ac:dyDescent="0.2">
      <c r="C2814" s="44"/>
      <c r="D2814" s="44"/>
      <c r="E2814" s="8"/>
    </row>
    <row r="2815" spans="3:5" x14ac:dyDescent="0.2">
      <c r="C2815" s="44"/>
      <c r="D2815" s="44"/>
      <c r="E2815" s="8"/>
    </row>
    <row r="2816" spans="3:5" x14ac:dyDescent="0.2">
      <c r="C2816" s="44"/>
      <c r="D2816" s="44"/>
      <c r="E2816" s="8"/>
    </row>
    <row r="2817" spans="3:5" x14ac:dyDescent="0.2">
      <c r="C2817" s="44"/>
      <c r="D2817" s="44"/>
      <c r="E2817" s="8"/>
    </row>
    <row r="2818" spans="3:5" x14ac:dyDescent="0.2">
      <c r="C2818" s="44"/>
      <c r="D2818" s="44"/>
      <c r="E2818" s="8"/>
    </row>
    <row r="2819" spans="3:5" x14ac:dyDescent="0.2">
      <c r="C2819" s="44"/>
      <c r="D2819" s="44"/>
      <c r="E2819" s="8"/>
    </row>
    <row r="2820" spans="3:5" x14ac:dyDescent="0.2">
      <c r="C2820" s="44"/>
      <c r="D2820" s="44"/>
      <c r="E2820" s="8"/>
    </row>
    <row r="2821" spans="3:5" x14ac:dyDescent="0.2">
      <c r="C2821" s="44"/>
      <c r="D2821" s="44"/>
      <c r="E2821" s="8"/>
    </row>
    <row r="2822" spans="3:5" x14ac:dyDescent="0.2">
      <c r="C2822" s="44"/>
      <c r="D2822" s="44"/>
      <c r="E2822" s="8"/>
    </row>
    <row r="2823" spans="3:5" x14ac:dyDescent="0.2">
      <c r="C2823" s="44"/>
      <c r="D2823" s="44"/>
      <c r="E2823" s="8"/>
    </row>
    <row r="2824" spans="3:5" x14ac:dyDescent="0.2">
      <c r="C2824" s="44"/>
      <c r="D2824" s="44"/>
      <c r="E2824" s="8"/>
    </row>
    <row r="2825" spans="3:5" x14ac:dyDescent="0.2">
      <c r="C2825" s="44"/>
      <c r="D2825" s="44"/>
      <c r="E2825" s="8"/>
    </row>
    <row r="2826" spans="3:5" x14ac:dyDescent="0.2">
      <c r="C2826" s="44"/>
      <c r="D2826" s="44"/>
      <c r="E2826" s="8"/>
    </row>
    <row r="2827" spans="3:5" x14ac:dyDescent="0.2">
      <c r="C2827" s="44"/>
      <c r="D2827" s="44"/>
      <c r="E2827" s="8"/>
    </row>
    <row r="2828" spans="3:5" x14ac:dyDescent="0.2">
      <c r="C2828" s="44"/>
      <c r="D2828" s="44"/>
      <c r="E2828" s="8"/>
    </row>
    <row r="2829" spans="3:5" x14ac:dyDescent="0.2">
      <c r="C2829" s="44"/>
      <c r="D2829" s="44"/>
      <c r="E2829" s="8"/>
    </row>
    <row r="2830" spans="3:5" x14ac:dyDescent="0.2">
      <c r="C2830" s="44"/>
      <c r="D2830" s="44"/>
      <c r="E2830" s="8"/>
    </row>
    <row r="2831" spans="3:5" x14ac:dyDescent="0.2">
      <c r="C2831" s="44"/>
      <c r="D2831" s="44"/>
      <c r="E2831" s="8"/>
    </row>
    <row r="2832" spans="3:5" x14ac:dyDescent="0.2">
      <c r="C2832" s="44"/>
      <c r="D2832" s="44"/>
      <c r="E2832" s="8"/>
    </row>
    <row r="2833" spans="3:5" x14ac:dyDescent="0.2">
      <c r="C2833" s="44"/>
      <c r="D2833" s="44"/>
      <c r="E2833" s="8"/>
    </row>
    <row r="2834" spans="3:5" x14ac:dyDescent="0.2">
      <c r="C2834" s="44"/>
      <c r="D2834" s="44"/>
      <c r="E2834" s="8"/>
    </row>
    <row r="2835" spans="3:5" x14ac:dyDescent="0.2">
      <c r="C2835" s="44"/>
      <c r="D2835" s="44"/>
      <c r="E2835" s="8"/>
    </row>
    <row r="2836" spans="3:5" x14ac:dyDescent="0.2">
      <c r="C2836" s="44"/>
      <c r="D2836" s="44"/>
      <c r="E2836" s="8"/>
    </row>
    <row r="2837" spans="3:5" x14ac:dyDescent="0.2">
      <c r="C2837" s="44"/>
      <c r="D2837" s="44"/>
      <c r="E2837" s="8"/>
    </row>
    <row r="2838" spans="3:5" x14ac:dyDescent="0.2">
      <c r="C2838" s="44"/>
      <c r="D2838" s="44"/>
      <c r="E2838" s="8"/>
    </row>
    <row r="2839" spans="3:5" x14ac:dyDescent="0.2">
      <c r="C2839" s="44"/>
      <c r="D2839" s="44"/>
      <c r="E2839" s="8"/>
    </row>
    <row r="2840" spans="3:5" x14ac:dyDescent="0.2">
      <c r="C2840" s="44"/>
      <c r="D2840" s="44"/>
      <c r="E2840" s="8"/>
    </row>
    <row r="2841" spans="3:5" x14ac:dyDescent="0.2">
      <c r="C2841" s="44"/>
      <c r="D2841" s="44"/>
      <c r="E2841" s="8"/>
    </row>
    <row r="2842" spans="3:5" x14ac:dyDescent="0.2">
      <c r="C2842" s="44"/>
      <c r="D2842" s="44"/>
      <c r="E2842" s="8"/>
    </row>
    <row r="2843" spans="3:5" x14ac:dyDescent="0.2">
      <c r="C2843" s="44"/>
      <c r="D2843" s="44"/>
      <c r="E2843" s="8"/>
    </row>
    <row r="2844" spans="3:5" x14ac:dyDescent="0.2">
      <c r="C2844" s="44"/>
      <c r="D2844" s="44"/>
      <c r="E2844" s="8"/>
    </row>
    <row r="2845" spans="3:5" x14ac:dyDescent="0.2">
      <c r="C2845" s="44"/>
      <c r="D2845" s="44"/>
      <c r="E2845" s="8"/>
    </row>
    <row r="2846" spans="3:5" x14ac:dyDescent="0.2">
      <c r="C2846" s="44"/>
      <c r="D2846" s="44"/>
      <c r="E2846" s="8"/>
    </row>
    <row r="2847" spans="3:5" x14ac:dyDescent="0.2">
      <c r="C2847" s="44"/>
      <c r="D2847" s="44"/>
      <c r="E2847" s="8"/>
    </row>
    <row r="2848" spans="3:5" x14ac:dyDescent="0.2">
      <c r="C2848" s="44"/>
      <c r="D2848" s="44"/>
      <c r="E2848" s="8"/>
    </row>
    <row r="2849" spans="3:5" x14ac:dyDescent="0.2">
      <c r="C2849" s="44"/>
      <c r="D2849" s="44"/>
      <c r="E2849" s="8"/>
    </row>
    <row r="2850" spans="3:5" x14ac:dyDescent="0.2">
      <c r="C2850" s="44"/>
      <c r="D2850" s="44"/>
      <c r="E2850" s="8"/>
    </row>
    <row r="2851" spans="3:5" x14ac:dyDescent="0.2">
      <c r="C2851" s="44"/>
      <c r="D2851" s="44"/>
      <c r="E2851" s="8"/>
    </row>
    <row r="2852" spans="3:5" x14ac:dyDescent="0.2">
      <c r="C2852" s="44"/>
      <c r="D2852" s="44"/>
      <c r="E2852" s="8"/>
    </row>
    <row r="2853" spans="3:5" x14ac:dyDescent="0.2">
      <c r="C2853" s="44"/>
      <c r="D2853" s="44"/>
      <c r="E2853" s="8"/>
    </row>
    <row r="2854" spans="3:5" x14ac:dyDescent="0.2">
      <c r="C2854" s="44"/>
      <c r="D2854" s="44"/>
      <c r="E2854" s="8"/>
    </row>
    <row r="2855" spans="3:5" x14ac:dyDescent="0.2">
      <c r="C2855" s="44"/>
      <c r="D2855" s="44"/>
      <c r="E2855" s="8"/>
    </row>
    <row r="2856" spans="3:5" x14ac:dyDescent="0.2">
      <c r="C2856" s="44"/>
      <c r="D2856" s="44"/>
      <c r="E2856" s="8"/>
    </row>
    <row r="2857" spans="3:5" x14ac:dyDescent="0.2">
      <c r="C2857" s="44"/>
      <c r="D2857" s="44"/>
      <c r="E2857" s="8"/>
    </row>
    <row r="2858" spans="3:5" x14ac:dyDescent="0.2">
      <c r="C2858" s="44"/>
      <c r="D2858" s="44"/>
      <c r="E2858" s="8"/>
    </row>
    <row r="2859" spans="3:5" x14ac:dyDescent="0.2">
      <c r="C2859" s="44"/>
      <c r="D2859" s="44"/>
      <c r="E2859" s="8"/>
    </row>
    <row r="2860" spans="3:5" x14ac:dyDescent="0.2">
      <c r="C2860" s="44"/>
      <c r="D2860" s="44"/>
      <c r="E2860" s="8"/>
    </row>
    <row r="2861" spans="3:5" x14ac:dyDescent="0.2">
      <c r="C2861" s="44"/>
      <c r="D2861" s="44"/>
      <c r="E2861" s="8"/>
    </row>
    <row r="2862" spans="3:5" x14ac:dyDescent="0.2">
      <c r="C2862" s="44"/>
      <c r="D2862" s="44"/>
      <c r="E2862" s="8"/>
    </row>
    <row r="2863" spans="3:5" x14ac:dyDescent="0.2">
      <c r="C2863" s="44"/>
      <c r="D2863" s="44"/>
      <c r="E2863" s="8"/>
    </row>
    <row r="2864" spans="3:5" x14ac:dyDescent="0.2">
      <c r="C2864" s="44"/>
      <c r="D2864" s="44"/>
      <c r="E2864" s="8"/>
    </row>
    <row r="2865" spans="3:5" x14ac:dyDescent="0.2">
      <c r="C2865" s="44"/>
      <c r="D2865" s="44"/>
      <c r="E2865" s="8"/>
    </row>
    <row r="2866" spans="3:5" x14ac:dyDescent="0.2">
      <c r="C2866" s="44"/>
      <c r="D2866" s="44"/>
      <c r="E2866" s="8"/>
    </row>
    <row r="2867" spans="3:5" x14ac:dyDescent="0.2">
      <c r="C2867" s="44"/>
      <c r="D2867" s="44"/>
      <c r="E2867" s="8"/>
    </row>
    <row r="2868" spans="3:5" x14ac:dyDescent="0.2">
      <c r="C2868" s="44"/>
      <c r="D2868" s="44"/>
      <c r="E2868" s="8"/>
    </row>
    <row r="2869" spans="3:5" x14ac:dyDescent="0.2">
      <c r="C2869" s="44"/>
      <c r="D2869" s="44"/>
      <c r="E2869" s="8"/>
    </row>
    <row r="2870" spans="3:5" x14ac:dyDescent="0.2">
      <c r="C2870" s="44"/>
      <c r="D2870" s="44"/>
      <c r="E2870" s="8"/>
    </row>
    <row r="2871" spans="3:5" x14ac:dyDescent="0.2">
      <c r="C2871" s="44"/>
      <c r="D2871" s="44"/>
      <c r="E2871" s="8"/>
    </row>
    <row r="2872" spans="3:5" x14ac:dyDescent="0.2">
      <c r="C2872" s="44"/>
      <c r="D2872" s="44"/>
      <c r="E2872" s="8"/>
    </row>
    <row r="2873" spans="3:5" x14ac:dyDescent="0.2">
      <c r="C2873" s="44"/>
      <c r="D2873" s="44"/>
      <c r="E2873" s="8"/>
    </row>
    <row r="2874" spans="3:5" x14ac:dyDescent="0.2">
      <c r="C2874" s="44"/>
      <c r="D2874" s="44"/>
      <c r="E2874" s="8"/>
    </row>
    <row r="2875" spans="3:5" x14ac:dyDescent="0.2">
      <c r="C2875" s="44"/>
      <c r="D2875" s="44"/>
      <c r="E2875" s="8"/>
    </row>
    <row r="2876" spans="3:5" x14ac:dyDescent="0.2">
      <c r="C2876" s="44"/>
      <c r="D2876" s="44"/>
      <c r="E2876" s="8"/>
    </row>
    <row r="2877" spans="3:5" x14ac:dyDescent="0.2">
      <c r="C2877" s="44"/>
      <c r="D2877" s="44"/>
      <c r="E2877" s="8"/>
    </row>
    <row r="2878" spans="3:5" x14ac:dyDescent="0.2">
      <c r="C2878" s="44"/>
      <c r="D2878" s="44"/>
      <c r="E2878" s="8"/>
    </row>
    <row r="2879" spans="3:5" x14ac:dyDescent="0.2">
      <c r="C2879" s="44"/>
      <c r="D2879" s="44"/>
      <c r="E2879" s="8"/>
    </row>
    <row r="2880" spans="3:5" x14ac:dyDescent="0.2">
      <c r="C2880" s="44"/>
      <c r="D2880" s="44"/>
      <c r="E2880" s="8"/>
    </row>
    <row r="2881" spans="3:5" x14ac:dyDescent="0.2">
      <c r="C2881" s="44"/>
      <c r="D2881" s="44"/>
      <c r="E2881" s="8"/>
    </row>
    <row r="2882" spans="3:5" x14ac:dyDescent="0.2">
      <c r="C2882" s="44"/>
      <c r="D2882" s="44"/>
      <c r="E2882" s="8"/>
    </row>
    <row r="2883" spans="3:5" x14ac:dyDescent="0.2">
      <c r="C2883" s="44"/>
      <c r="D2883" s="44"/>
      <c r="E2883" s="8"/>
    </row>
    <row r="2884" spans="3:5" x14ac:dyDescent="0.2">
      <c r="C2884" s="44"/>
      <c r="D2884" s="44"/>
      <c r="E2884" s="8"/>
    </row>
    <row r="2885" spans="3:5" x14ac:dyDescent="0.2">
      <c r="C2885" s="44"/>
      <c r="D2885" s="44"/>
      <c r="E2885" s="8"/>
    </row>
    <row r="2886" spans="3:5" x14ac:dyDescent="0.2">
      <c r="C2886" s="44"/>
      <c r="D2886" s="44"/>
      <c r="E2886" s="8"/>
    </row>
    <row r="2887" spans="3:5" x14ac:dyDescent="0.2">
      <c r="C2887" s="44"/>
      <c r="D2887" s="44"/>
      <c r="E2887" s="8"/>
    </row>
    <row r="2888" spans="3:5" x14ac:dyDescent="0.2">
      <c r="C2888" s="44"/>
      <c r="D2888" s="44"/>
      <c r="E2888" s="8"/>
    </row>
    <row r="2889" spans="3:5" x14ac:dyDescent="0.2">
      <c r="C2889" s="44"/>
      <c r="D2889" s="44"/>
      <c r="E2889" s="8"/>
    </row>
    <row r="2890" spans="3:5" x14ac:dyDescent="0.2">
      <c r="C2890" s="44"/>
      <c r="D2890" s="44"/>
      <c r="E2890" s="8"/>
    </row>
    <row r="2891" spans="3:5" x14ac:dyDescent="0.2">
      <c r="C2891" s="44"/>
      <c r="D2891" s="44"/>
      <c r="E2891" s="8"/>
    </row>
    <row r="2892" spans="3:5" x14ac:dyDescent="0.2">
      <c r="C2892" s="44"/>
      <c r="D2892" s="44"/>
      <c r="E2892" s="8"/>
    </row>
    <row r="2893" spans="3:5" x14ac:dyDescent="0.2">
      <c r="C2893" s="44"/>
      <c r="D2893" s="44"/>
      <c r="E2893" s="8"/>
    </row>
    <row r="2894" spans="3:5" x14ac:dyDescent="0.2">
      <c r="C2894" s="44"/>
      <c r="D2894" s="44"/>
      <c r="E2894" s="8"/>
    </row>
    <row r="2895" spans="3:5" x14ac:dyDescent="0.2">
      <c r="C2895" s="44"/>
      <c r="D2895" s="44"/>
      <c r="E2895" s="8"/>
    </row>
    <row r="2896" spans="3:5" x14ac:dyDescent="0.2">
      <c r="C2896" s="44"/>
      <c r="D2896" s="44"/>
      <c r="E2896" s="8"/>
    </row>
    <row r="2897" spans="3:5" x14ac:dyDescent="0.2">
      <c r="C2897" s="44"/>
      <c r="D2897" s="44"/>
      <c r="E2897" s="8"/>
    </row>
    <row r="2898" spans="3:5" x14ac:dyDescent="0.2">
      <c r="C2898" s="44"/>
      <c r="D2898" s="44"/>
      <c r="E2898" s="8"/>
    </row>
    <row r="2899" spans="3:5" x14ac:dyDescent="0.2">
      <c r="C2899" s="44"/>
      <c r="D2899" s="44"/>
      <c r="E2899" s="8"/>
    </row>
    <row r="2900" spans="3:5" x14ac:dyDescent="0.2">
      <c r="C2900" s="44"/>
      <c r="D2900" s="44"/>
      <c r="E2900" s="8"/>
    </row>
    <row r="2901" spans="3:5" x14ac:dyDescent="0.2">
      <c r="C2901" s="44"/>
      <c r="D2901" s="44"/>
      <c r="E2901" s="8"/>
    </row>
    <row r="2902" spans="3:5" x14ac:dyDescent="0.2">
      <c r="C2902" s="44"/>
      <c r="D2902" s="44"/>
      <c r="E2902" s="8"/>
    </row>
    <row r="2903" spans="3:5" x14ac:dyDescent="0.2">
      <c r="C2903" s="44"/>
      <c r="D2903" s="44"/>
      <c r="E2903" s="8"/>
    </row>
    <row r="2904" spans="3:5" x14ac:dyDescent="0.2">
      <c r="C2904" s="44"/>
      <c r="D2904" s="44"/>
      <c r="E2904" s="8"/>
    </row>
    <row r="2905" spans="3:5" x14ac:dyDescent="0.2">
      <c r="C2905" s="44"/>
      <c r="D2905" s="44"/>
      <c r="E2905" s="8"/>
    </row>
    <row r="2906" spans="3:5" x14ac:dyDescent="0.2">
      <c r="C2906" s="44"/>
      <c r="D2906" s="44"/>
      <c r="E2906" s="8"/>
    </row>
    <row r="2907" spans="3:5" x14ac:dyDescent="0.2">
      <c r="C2907" s="44"/>
      <c r="D2907" s="44"/>
      <c r="E2907" s="8"/>
    </row>
    <row r="2908" spans="3:5" x14ac:dyDescent="0.2">
      <c r="C2908" s="44"/>
      <c r="D2908" s="44"/>
      <c r="E2908" s="8"/>
    </row>
    <row r="2909" spans="3:5" x14ac:dyDescent="0.2">
      <c r="C2909" s="44"/>
      <c r="D2909" s="44"/>
      <c r="E2909" s="8"/>
    </row>
    <row r="2910" spans="3:5" x14ac:dyDescent="0.2">
      <c r="C2910" s="44"/>
      <c r="D2910" s="44"/>
      <c r="E2910" s="8"/>
    </row>
    <row r="2911" spans="3:5" x14ac:dyDescent="0.2">
      <c r="C2911" s="44"/>
      <c r="D2911" s="44"/>
      <c r="E2911" s="8"/>
    </row>
    <row r="2912" spans="3:5" x14ac:dyDescent="0.2">
      <c r="C2912" s="44"/>
      <c r="D2912" s="44"/>
      <c r="E2912" s="8"/>
    </row>
    <row r="2913" spans="3:5" x14ac:dyDescent="0.2">
      <c r="C2913" s="44"/>
      <c r="D2913" s="44"/>
      <c r="E2913" s="8"/>
    </row>
    <row r="2914" spans="3:5" x14ac:dyDescent="0.2">
      <c r="C2914" s="44"/>
      <c r="D2914" s="44"/>
      <c r="E2914" s="8"/>
    </row>
    <row r="2915" spans="3:5" x14ac:dyDescent="0.2">
      <c r="C2915" s="44"/>
      <c r="D2915" s="44"/>
      <c r="E2915" s="8"/>
    </row>
    <row r="2916" spans="3:5" x14ac:dyDescent="0.2">
      <c r="C2916" s="44"/>
      <c r="D2916" s="44"/>
      <c r="E2916" s="8"/>
    </row>
    <row r="2917" spans="3:5" x14ac:dyDescent="0.2">
      <c r="C2917" s="44"/>
      <c r="D2917" s="44"/>
      <c r="E2917" s="8"/>
    </row>
    <row r="2918" spans="3:5" x14ac:dyDescent="0.2">
      <c r="C2918" s="44"/>
      <c r="D2918" s="44"/>
      <c r="E2918" s="8"/>
    </row>
    <row r="2919" spans="3:5" x14ac:dyDescent="0.2">
      <c r="C2919" s="44"/>
      <c r="D2919" s="44"/>
      <c r="E2919" s="8"/>
    </row>
    <row r="2920" spans="3:5" x14ac:dyDescent="0.2">
      <c r="C2920" s="44"/>
      <c r="D2920" s="44"/>
      <c r="E2920" s="8"/>
    </row>
    <row r="2921" spans="3:5" x14ac:dyDescent="0.2">
      <c r="C2921" s="44"/>
      <c r="D2921" s="44"/>
      <c r="E2921" s="8"/>
    </row>
    <row r="2922" spans="3:5" x14ac:dyDescent="0.2">
      <c r="C2922" s="44"/>
      <c r="D2922" s="44"/>
      <c r="E2922" s="8"/>
    </row>
    <row r="2923" spans="3:5" x14ac:dyDescent="0.2">
      <c r="C2923" s="44"/>
      <c r="D2923" s="44"/>
      <c r="E2923" s="8"/>
    </row>
    <row r="2924" spans="3:5" x14ac:dyDescent="0.2">
      <c r="C2924" s="44"/>
      <c r="D2924" s="44"/>
      <c r="E2924" s="8"/>
    </row>
    <row r="2925" spans="3:5" x14ac:dyDescent="0.2">
      <c r="C2925" s="44"/>
      <c r="D2925" s="44"/>
      <c r="E2925" s="8"/>
    </row>
    <row r="2926" spans="3:5" x14ac:dyDescent="0.2">
      <c r="C2926" s="44"/>
      <c r="D2926" s="44"/>
      <c r="E2926" s="8"/>
    </row>
    <row r="2927" spans="3:5" x14ac:dyDescent="0.2">
      <c r="C2927" s="44"/>
      <c r="D2927" s="44"/>
      <c r="E2927" s="8"/>
    </row>
    <row r="2928" spans="3:5" x14ac:dyDescent="0.2">
      <c r="C2928" s="44"/>
      <c r="D2928" s="44"/>
      <c r="E2928" s="8"/>
    </row>
    <row r="2929" spans="3:5" x14ac:dyDescent="0.2">
      <c r="C2929" s="44"/>
      <c r="D2929" s="44"/>
      <c r="E2929" s="8"/>
    </row>
    <row r="2930" spans="3:5" x14ac:dyDescent="0.2">
      <c r="C2930" s="44"/>
      <c r="D2930" s="44"/>
      <c r="E2930" s="8"/>
    </row>
    <row r="2931" spans="3:5" x14ac:dyDescent="0.2">
      <c r="C2931" s="44"/>
      <c r="D2931" s="44"/>
      <c r="E2931" s="8"/>
    </row>
    <row r="2932" spans="3:5" x14ac:dyDescent="0.2">
      <c r="C2932" s="44"/>
      <c r="D2932" s="44"/>
      <c r="E2932" s="8"/>
    </row>
    <row r="2933" spans="3:5" x14ac:dyDescent="0.2">
      <c r="C2933" s="44"/>
      <c r="D2933" s="44"/>
      <c r="E2933" s="8"/>
    </row>
    <row r="2934" spans="3:5" x14ac:dyDescent="0.2">
      <c r="C2934" s="44"/>
      <c r="D2934" s="44"/>
      <c r="E2934" s="8"/>
    </row>
    <row r="2935" spans="3:5" x14ac:dyDescent="0.2">
      <c r="C2935" s="44"/>
      <c r="D2935" s="44"/>
      <c r="E2935" s="8"/>
    </row>
    <row r="2936" spans="3:5" x14ac:dyDescent="0.2">
      <c r="C2936" s="44"/>
      <c r="D2936" s="44"/>
      <c r="E2936" s="8"/>
    </row>
    <row r="2937" spans="3:5" x14ac:dyDescent="0.2">
      <c r="C2937" s="44"/>
      <c r="D2937" s="44"/>
      <c r="E2937" s="8"/>
    </row>
    <row r="2938" spans="3:5" x14ac:dyDescent="0.2">
      <c r="C2938" s="44"/>
      <c r="D2938" s="44"/>
      <c r="E2938" s="8"/>
    </row>
    <row r="2939" spans="3:5" x14ac:dyDescent="0.2">
      <c r="C2939" s="44"/>
      <c r="D2939" s="44"/>
      <c r="E2939" s="8"/>
    </row>
    <row r="2940" spans="3:5" x14ac:dyDescent="0.2">
      <c r="C2940" s="44"/>
      <c r="D2940" s="44"/>
      <c r="E2940" s="8"/>
    </row>
    <row r="2941" spans="3:5" x14ac:dyDescent="0.2">
      <c r="C2941" s="44"/>
      <c r="D2941" s="44"/>
      <c r="E2941" s="8"/>
    </row>
    <row r="2942" spans="3:5" x14ac:dyDescent="0.2">
      <c r="C2942" s="44"/>
      <c r="D2942" s="44"/>
      <c r="E2942" s="8"/>
    </row>
    <row r="2943" spans="3:5" x14ac:dyDescent="0.2">
      <c r="C2943" s="44"/>
      <c r="D2943" s="44"/>
      <c r="E2943" s="8"/>
    </row>
    <row r="2944" spans="3:5" x14ac:dyDescent="0.2">
      <c r="C2944" s="44"/>
      <c r="D2944" s="44"/>
      <c r="E2944" s="8"/>
    </row>
    <row r="2945" spans="3:5" x14ac:dyDescent="0.2">
      <c r="C2945" s="44"/>
      <c r="D2945" s="44"/>
      <c r="E2945" s="8"/>
    </row>
    <row r="2946" spans="3:5" x14ac:dyDescent="0.2">
      <c r="C2946" s="44"/>
      <c r="D2946" s="44"/>
      <c r="E2946" s="8"/>
    </row>
    <row r="2947" spans="3:5" x14ac:dyDescent="0.2">
      <c r="C2947" s="44"/>
      <c r="D2947" s="44"/>
      <c r="E2947" s="8"/>
    </row>
    <row r="2948" spans="3:5" x14ac:dyDescent="0.2">
      <c r="C2948" s="44"/>
      <c r="D2948" s="44"/>
      <c r="E2948" s="8"/>
    </row>
    <row r="2949" spans="3:5" x14ac:dyDescent="0.2">
      <c r="C2949" s="44"/>
      <c r="D2949" s="44"/>
      <c r="E2949" s="8"/>
    </row>
    <row r="2950" spans="3:5" x14ac:dyDescent="0.2">
      <c r="C2950" s="44"/>
      <c r="D2950" s="44"/>
      <c r="E2950" s="8"/>
    </row>
    <row r="2951" spans="3:5" x14ac:dyDescent="0.2">
      <c r="C2951" s="44"/>
      <c r="D2951" s="44"/>
      <c r="E2951" s="8"/>
    </row>
    <row r="2952" spans="3:5" x14ac:dyDescent="0.2">
      <c r="C2952" s="44"/>
      <c r="D2952" s="44"/>
      <c r="E2952" s="8"/>
    </row>
    <row r="2953" spans="3:5" x14ac:dyDescent="0.2">
      <c r="C2953" s="44"/>
      <c r="D2953" s="44"/>
      <c r="E2953" s="8"/>
    </row>
    <row r="2954" spans="3:5" x14ac:dyDescent="0.2">
      <c r="C2954" s="44"/>
      <c r="D2954" s="44"/>
      <c r="E2954" s="8"/>
    </row>
    <row r="2955" spans="3:5" x14ac:dyDescent="0.2">
      <c r="C2955" s="44"/>
      <c r="D2955" s="44"/>
      <c r="E2955" s="8"/>
    </row>
    <row r="2956" spans="3:5" x14ac:dyDescent="0.2">
      <c r="C2956" s="44"/>
      <c r="D2956" s="44"/>
      <c r="E2956" s="8"/>
    </row>
    <row r="2957" spans="3:5" x14ac:dyDescent="0.2">
      <c r="C2957" s="44"/>
      <c r="D2957" s="44"/>
      <c r="E2957" s="8"/>
    </row>
    <row r="2958" spans="3:5" x14ac:dyDescent="0.2">
      <c r="C2958" s="44"/>
      <c r="D2958" s="44"/>
      <c r="E2958" s="8"/>
    </row>
    <row r="2959" spans="3:5" x14ac:dyDescent="0.2">
      <c r="C2959" s="44"/>
      <c r="D2959" s="44"/>
      <c r="E2959" s="8"/>
    </row>
    <row r="2960" spans="3:5" x14ac:dyDescent="0.2">
      <c r="C2960" s="44"/>
      <c r="D2960" s="44"/>
      <c r="E2960" s="8"/>
    </row>
    <row r="2961" spans="3:5" x14ac:dyDescent="0.2">
      <c r="C2961" s="44"/>
      <c r="D2961" s="44"/>
      <c r="E2961" s="8"/>
    </row>
    <row r="2962" spans="3:5" x14ac:dyDescent="0.2">
      <c r="C2962" s="44"/>
      <c r="D2962" s="44"/>
      <c r="E2962" s="8"/>
    </row>
    <row r="2963" spans="3:5" x14ac:dyDescent="0.2">
      <c r="C2963" s="44"/>
      <c r="D2963" s="44"/>
      <c r="E2963" s="8"/>
    </row>
    <row r="2964" spans="3:5" x14ac:dyDescent="0.2">
      <c r="C2964" s="44"/>
      <c r="D2964" s="44"/>
      <c r="E2964" s="8"/>
    </row>
    <row r="2965" spans="3:5" x14ac:dyDescent="0.2">
      <c r="C2965" s="44"/>
      <c r="D2965" s="44"/>
      <c r="E2965" s="8"/>
    </row>
    <row r="2966" spans="3:5" x14ac:dyDescent="0.2">
      <c r="C2966" s="44"/>
      <c r="D2966" s="44"/>
      <c r="E2966" s="8"/>
    </row>
    <row r="2967" spans="3:5" x14ac:dyDescent="0.2">
      <c r="C2967" s="44"/>
      <c r="D2967" s="44"/>
      <c r="E2967" s="8"/>
    </row>
    <row r="2968" spans="3:5" x14ac:dyDescent="0.2">
      <c r="C2968" s="44"/>
      <c r="D2968" s="44"/>
      <c r="E2968" s="8"/>
    </row>
    <row r="2969" spans="3:5" x14ac:dyDescent="0.2">
      <c r="C2969" s="44"/>
      <c r="D2969" s="44"/>
      <c r="E2969" s="8"/>
    </row>
    <row r="2970" spans="3:5" x14ac:dyDescent="0.2">
      <c r="C2970" s="44"/>
      <c r="D2970" s="44"/>
      <c r="E2970" s="8"/>
    </row>
    <row r="2971" spans="3:5" x14ac:dyDescent="0.2">
      <c r="C2971" s="44"/>
      <c r="D2971" s="44"/>
      <c r="E2971" s="8"/>
    </row>
    <row r="2972" spans="3:5" x14ac:dyDescent="0.2">
      <c r="C2972" s="44"/>
      <c r="D2972" s="44"/>
      <c r="E2972" s="8"/>
    </row>
    <row r="2973" spans="3:5" x14ac:dyDescent="0.2">
      <c r="C2973" s="44"/>
      <c r="D2973" s="44"/>
      <c r="E2973" s="8"/>
    </row>
    <row r="2974" spans="3:5" x14ac:dyDescent="0.2">
      <c r="C2974" s="44"/>
      <c r="D2974" s="44"/>
      <c r="E2974" s="8"/>
    </row>
    <row r="2975" spans="3:5" x14ac:dyDescent="0.2">
      <c r="C2975" s="44"/>
      <c r="D2975" s="44"/>
      <c r="E2975" s="8"/>
    </row>
    <row r="2976" spans="3:5" x14ac:dyDescent="0.2">
      <c r="C2976" s="44"/>
      <c r="D2976" s="44"/>
      <c r="E2976" s="8"/>
    </row>
    <row r="2977" spans="3:5" x14ac:dyDescent="0.2">
      <c r="C2977" s="44"/>
      <c r="D2977" s="44"/>
      <c r="E2977" s="8"/>
    </row>
    <row r="2978" spans="3:5" x14ac:dyDescent="0.2">
      <c r="C2978" s="44"/>
      <c r="D2978" s="44"/>
      <c r="E2978" s="8"/>
    </row>
    <row r="2979" spans="3:5" x14ac:dyDescent="0.2">
      <c r="C2979" s="44"/>
      <c r="D2979" s="44"/>
      <c r="E2979" s="8"/>
    </row>
    <row r="2980" spans="3:5" x14ac:dyDescent="0.2">
      <c r="C2980" s="44"/>
      <c r="D2980" s="44"/>
      <c r="E2980" s="8"/>
    </row>
    <row r="2981" spans="3:5" x14ac:dyDescent="0.2">
      <c r="C2981" s="44"/>
      <c r="D2981" s="44"/>
      <c r="E2981" s="8"/>
    </row>
    <row r="2982" spans="3:5" x14ac:dyDescent="0.2">
      <c r="C2982" s="44"/>
      <c r="D2982" s="44"/>
      <c r="E2982" s="8"/>
    </row>
    <row r="2983" spans="3:5" x14ac:dyDescent="0.2">
      <c r="C2983" s="44"/>
      <c r="D2983" s="44"/>
      <c r="E2983" s="8"/>
    </row>
    <row r="2984" spans="3:5" x14ac:dyDescent="0.2">
      <c r="C2984" s="44"/>
      <c r="D2984" s="44"/>
      <c r="E2984" s="8"/>
    </row>
    <row r="2985" spans="3:5" x14ac:dyDescent="0.2">
      <c r="C2985" s="44"/>
      <c r="D2985" s="44"/>
      <c r="E2985" s="8"/>
    </row>
    <row r="2986" spans="3:5" x14ac:dyDescent="0.2">
      <c r="C2986" s="44"/>
      <c r="D2986" s="44"/>
      <c r="E2986" s="8"/>
    </row>
    <row r="2987" spans="3:5" x14ac:dyDescent="0.2">
      <c r="C2987" s="44"/>
      <c r="D2987" s="44"/>
      <c r="E2987" s="8"/>
    </row>
    <row r="2988" spans="3:5" x14ac:dyDescent="0.2">
      <c r="C2988" s="44"/>
      <c r="D2988" s="44"/>
      <c r="E2988" s="8"/>
    </row>
    <row r="2989" spans="3:5" x14ac:dyDescent="0.2">
      <c r="C2989" s="44"/>
      <c r="D2989" s="44"/>
      <c r="E2989" s="8"/>
    </row>
    <row r="2990" spans="3:5" x14ac:dyDescent="0.2">
      <c r="C2990" s="44"/>
      <c r="D2990" s="44"/>
      <c r="E2990" s="8"/>
    </row>
    <row r="2991" spans="3:5" x14ac:dyDescent="0.2">
      <c r="C2991" s="44"/>
      <c r="D2991" s="44"/>
      <c r="E2991" s="8"/>
    </row>
    <row r="2992" spans="3:5" x14ac:dyDescent="0.2">
      <c r="C2992" s="44"/>
      <c r="D2992" s="44"/>
      <c r="E2992" s="8"/>
    </row>
    <row r="2993" spans="3:5" x14ac:dyDescent="0.2">
      <c r="C2993" s="44"/>
      <c r="D2993" s="44"/>
      <c r="E2993" s="8"/>
    </row>
    <row r="2994" spans="3:5" x14ac:dyDescent="0.2">
      <c r="C2994" s="44"/>
      <c r="D2994" s="44"/>
      <c r="E2994" s="8"/>
    </row>
    <row r="2995" spans="3:5" x14ac:dyDescent="0.2">
      <c r="C2995" s="44"/>
      <c r="D2995" s="44"/>
      <c r="E2995" s="8"/>
    </row>
    <row r="2996" spans="3:5" x14ac:dyDescent="0.2">
      <c r="C2996" s="44"/>
      <c r="D2996" s="44"/>
      <c r="E2996" s="8"/>
    </row>
    <row r="2997" spans="3:5" x14ac:dyDescent="0.2">
      <c r="C2997" s="44"/>
      <c r="D2997" s="44"/>
      <c r="E2997" s="8"/>
    </row>
    <row r="2998" spans="3:5" x14ac:dyDescent="0.2">
      <c r="C2998" s="44"/>
      <c r="D2998" s="44"/>
      <c r="E2998" s="8"/>
    </row>
    <row r="2999" spans="3:5" x14ac:dyDescent="0.2">
      <c r="C2999" s="44"/>
      <c r="D2999" s="44"/>
      <c r="E2999" s="8"/>
    </row>
    <row r="3000" spans="3:5" x14ac:dyDescent="0.2">
      <c r="C3000" s="44"/>
      <c r="D3000" s="44"/>
      <c r="E3000" s="8"/>
    </row>
    <row r="3001" spans="3:5" x14ac:dyDescent="0.2">
      <c r="C3001" s="44"/>
      <c r="D3001" s="44"/>
      <c r="E3001" s="8"/>
    </row>
    <row r="3002" spans="3:5" x14ac:dyDescent="0.2">
      <c r="C3002" s="44"/>
      <c r="D3002" s="44"/>
      <c r="E3002" s="8"/>
    </row>
    <row r="3003" spans="3:5" x14ac:dyDescent="0.2">
      <c r="C3003" s="44"/>
      <c r="D3003" s="44"/>
      <c r="E3003" s="8"/>
    </row>
    <row r="3004" spans="3:5" x14ac:dyDescent="0.2">
      <c r="C3004" s="44"/>
      <c r="D3004" s="44"/>
      <c r="E3004" s="8"/>
    </row>
    <row r="3005" spans="3:5" x14ac:dyDescent="0.2">
      <c r="C3005" s="44"/>
      <c r="D3005" s="44"/>
      <c r="E3005" s="8"/>
    </row>
    <row r="3006" spans="3:5" x14ac:dyDescent="0.2">
      <c r="C3006" s="44"/>
      <c r="D3006" s="44"/>
      <c r="E3006" s="8"/>
    </row>
    <row r="3007" spans="3:5" x14ac:dyDescent="0.2">
      <c r="C3007" s="44"/>
      <c r="D3007" s="44"/>
      <c r="E3007" s="8"/>
    </row>
    <row r="3008" spans="3:5" x14ac:dyDescent="0.2">
      <c r="C3008" s="44"/>
      <c r="D3008" s="44"/>
      <c r="E3008" s="8"/>
    </row>
    <row r="3009" spans="3:5" x14ac:dyDescent="0.2">
      <c r="C3009" s="44"/>
      <c r="D3009" s="44"/>
      <c r="E3009" s="8"/>
    </row>
    <row r="3010" spans="3:5" x14ac:dyDescent="0.2">
      <c r="C3010" s="44"/>
      <c r="D3010" s="44"/>
      <c r="E3010" s="8"/>
    </row>
    <row r="3011" spans="3:5" x14ac:dyDescent="0.2">
      <c r="C3011" s="44"/>
      <c r="D3011" s="44"/>
      <c r="E3011" s="8"/>
    </row>
    <row r="3012" spans="3:5" x14ac:dyDescent="0.2">
      <c r="C3012" s="44"/>
      <c r="D3012" s="44"/>
      <c r="E3012" s="8"/>
    </row>
    <row r="3013" spans="3:5" x14ac:dyDescent="0.2">
      <c r="C3013" s="44"/>
      <c r="D3013" s="44"/>
      <c r="E3013" s="8"/>
    </row>
    <row r="3014" spans="3:5" x14ac:dyDescent="0.2">
      <c r="C3014" s="44"/>
      <c r="D3014" s="44"/>
      <c r="E3014" s="8"/>
    </row>
    <row r="3015" spans="3:5" x14ac:dyDescent="0.2">
      <c r="C3015" s="44"/>
      <c r="D3015" s="44"/>
      <c r="E3015" s="8"/>
    </row>
    <row r="3016" spans="3:5" x14ac:dyDescent="0.2">
      <c r="C3016" s="44"/>
      <c r="D3016" s="44"/>
      <c r="E3016" s="8"/>
    </row>
    <row r="3017" spans="3:5" x14ac:dyDescent="0.2">
      <c r="C3017" s="44"/>
      <c r="D3017" s="44"/>
      <c r="E3017" s="8"/>
    </row>
    <row r="3018" spans="3:5" x14ac:dyDescent="0.2">
      <c r="C3018" s="44"/>
      <c r="D3018" s="44"/>
      <c r="E3018" s="8"/>
    </row>
    <row r="3019" spans="3:5" x14ac:dyDescent="0.2">
      <c r="C3019" s="44"/>
      <c r="D3019" s="44"/>
      <c r="E3019" s="8"/>
    </row>
    <row r="3020" spans="3:5" x14ac:dyDescent="0.2">
      <c r="C3020" s="44"/>
      <c r="D3020" s="44"/>
      <c r="E3020" s="8"/>
    </row>
    <row r="3021" spans="3:5" x14ac:dyDescent="0.2">
      <c r="C3021" s="44"/>
      <c r="D3021" s="44"/>
      <c r="E3021" s="8"/>
    </row>
    <row r="3022" spans="3:5" x14ac:dyDescent="0.2">
      <c r="C3022" s="44"/>
      <c r="D3022" s="44"/>
      <c r="E3022" s="8"/>
    </row>
    <row r="3023" spans="3:5" x14ac:dyDescent="0.2">
      <c r="C3023" s="44"/>
      <c r="D3023" s="44"/>
      <c r="E3023" s="8"/>
    </row>
    <row r="3024" spans="3:5" x14ac:dyDescent="0.2">
      <c r="C3024" s="44"/>
      <c r="D3024" s="44"/>
      <c r="E3024" s="8"/>
    </row>
    <row r="3025" spans="3:5" x14ac:dyDescent="0.2">
      <c r="C3025" s="44"/>
      <c r="D3025" s="44"/>
      <c r="E3025" s="8"/>
    </row>
    <row r="3026" spans="3:5" x14ac:dyDescent="0.2">
      <c r="C3026" s="44"/>
      <c r="D3026" s="44"/>
      <c r="E3026" s="8"/>
    </row>
    <row r="3027" spans="3:5" x14ac:dyDescent="0.2">
      <c r="C3027" s="44"/>
      <c r="D3027" s="44"/>
      <c r="E3027" s="8"/>
    </row>
    <row r="3028" spans="3:5" x14ac:dyDescent="0.2">
      <c r="C3028" s="44"/>
      <c r="D3028" s="44"/>
      <c r="E3028" s="8"/>
    </row>
    <row r="3029" spans="3:5" x14ac:dyDescent="0.2">
      <c r="C3029" s="44"/>
      <c r="D3029" s="44"/>
      <c r="E3029" s="8"/>
    </row>
    <row r="3030" spans="3:5" x14ac:dyDescent="0.2">
      <c r="C3030" s="44"/>
      <c r="D3030" s="44"/>
      <c r="E3030" s="8"/>
    </row>
    <row r="3031" spans="3:5" x14ac:dyDescent="0.2">
      <c r="C3031" s="44"/>
      <c r="D3031" s="44"/>
      <c r="E3031" s="8"/>
    </row>
    <row r="3032" spans="3:5" x14ac:dyDescent="0.2">
      <c r="C3032" s="44"/>
      <c r="D3032" s="44"/>
      <c r="E3032" s="8"/>
    </row>
    <row r="3033" spans="3:5" x14ac:dyDescent="0.2">
      <c r="C3033" s="44"/>
      <c r="D3033" s="44"/>
      <c r="E3033" s="8"/>
    </row>
    <row r="3034" spans="3:5" x14ac:dyDescent="0.2">
      <c r="C3034" s="44"/>
      <c r="D3034" s="44"/>
      <c r="E3034" s="8"/>
    </row>
    <row r="3035" spans="3:5" x14ac:dyDescent="0.2">
      <c r="C3035" s="44"/>
      <c r="D3035" s="44"/>
      <c r="E3035" s="8"/>
    </row>
    <row r="3036" spans="3:5" x14ac:dyDescent="0.2">
      <c r="C3036" s="44"/>
      <c r="D3036" s="44"/>
      <c r="E3036" s="8"/>
    </row>
    <row r="3037" spans="3:5" x14ac:dyDescent="0.2">
      <c r="C3037" s="44"/>
      <c r="D3037" s="44"/>
      <c r="E3037" s="8"/>
    </row>
    <row r="3038" spans="3:5" x14ac:dyDescent="0.2">
      <c r="C3038" s="44"/>
      <c r="D3038" s="44"/>
      <c r="E3038" s="8"/>
    </row>
    <row r="3039" spans="3:5" x14ac:dyDescent="0.2">
      <c r="C3039" s="44"/>
      <c r="D3039" s="44"/>
      <c r="E3039" s="8"/>
    </row>
    <row r="3040" spans="3:5" x14ac:dyDescent="0.2">
      <c r="C3040" s="44"/>
      <c r="D3040" s="44"/>
      <c r="E3040" s="8"/>
    </row>
    <row r="3041" spans="3:5" x14ac:dyDescent="0.2">
      <c r="C3041" s="44"/>
      <c r="D3041" s="44"/>
      <c r="E3041" s="8"/>
    </row>
    <row r="3042" spans="3:5" x14ac:dyDescent="0.2">
      <c r="C3042" s="44"/>
      <c r="D3042" s="44"/>
      <c r="E3042" s="8"/>
    </row>
    <row r="3043" spans="3:5" x14ac:dyDescent="0.2">
      <c r="C3043" s="44"/>
      <c r="D3043" s="44"/>
      <c r="E3043" s="8"/>
    </row>
    <row r="3044" spans="3:5" x14ac:dyDescent="0.2">
      <c r="C3044" s="44"/>
      <c r="D3044" s="44"/>
      <c r="E3044" s="8"/>
    </row>
    <row r="3045" spans="3:5" x14ac:dyDescent="0.2">
      <c r="C3045" s="44"/>
      <c r="D3045" s="44"/>
      <c r="E3045" s="8"/>
    </row>
    <row r="3046" spans="3:5" x14ac:dyDescent="0.2">
      <c r="C3046" s="44"/>
      <c r="D3046" s="44"/>
      <c r="E3046" s="8"/>
    </row>
    <row r="3047" spans="3:5" x14ac:dyDescent="0.2">
      <c r="C3047" s="44"/>
      <c r="D3047" s="44"/>
      <c r="E3047" s="8"/>
    </row>
    <row r="3048" spans="3:5" x14ac:dyDescent="0.2">
      <c r="C3048" s="44"/>
      <c r="D3048" s="44"/>
      <c r="E3048" s="8"/>
    </row>
    <row r="3049" spans="3:5" x14ac:dyDescent="0.2">
      <c r="C3049" s="44"/>
      <c r="D3049" s="44"/>
      <c r="E3049" s="8"/>
    </row>
    <row r="3050" spans="3:5" x14ac:dyDescent="0.2">
      <c r="C3050" s="44"/>
      <c r="D3050" s="44"/>
      <c r="E3050" s="8"/>
    </row>
    <row r="3051" spans="3:5" x14ac:dyDescent="0.2">
      <c r="C3051" s="44"/>
      <c r="D3051" s="44"/>
      <c r="E3051" s="8"/>
    </row>
    <row r="3052" spans="3:5" x14ac:dyDescent="0.2">
      <c r="C3052" s="44"/>
      <c r="D3052" s="44"/>
      <c r="E3052" s="8"/>
    </row>
    <row r="3053" spans="3:5" x14ac:dyDescent="0.2">
      <c r="C3053" s="44"/>
      <c r="D3053" s="44"/>
      <c r="E3053" s="8"/>
    </row>
    <row r="3054" spans="3:5" x14ac:dyDescent="0.2">
      <c r="C3054" s="44"/>
      <c r="D3054" s="44"/>
      <c r="E3054" s="8"/>
    </row>
    <row r="3055" spans="3:5" x14ac:dyDescent="0.2">
      <c r="C3055" s="44"/>
      <c r="D3055" s="44"/>
      <c r="E3055" s="8"/>
    </row>
    <row r="3056" spans="3:5" x14ac:dyDescent="0.2">
      <c r="C3056" s="44"/>
      <c r="D3056" s="44"/>
      <c r="E3056" s="8"/>
    </row>
    <row r="3057" spans="3:5" x14ac:dyDescent="0.2">
      <c r="C3057" s="44"/>
      <c r="D3057" s="44"/>
      <c r="E3057" s="8"/>
    </row>
    <row r="3058" spans="3:5" x14ac:dyDescent="0.2">
      <c r="C3058" s="44"/>
      <c r="D3058" s="44"/>
      <c r="E3058" s="8"/>
    </row>
    <row r="3059" spans="3:5" x14ac:dyDescent="0.2">
      <c r="C3059" s="44"/>
      <c r="D3059" s="44"/>
      <c r="E3059" s="8"/>
    </row>
    <row r="3060" spans="3:5" x14ac:dyDescent="0.2">
      <c r="C3060" s="44"/>
      <c r="D3060" s="44"/>
      <c r="E3060" s="8"/>
    </row>
    <row r="3061" spans="3:5" x14ac:dyDescent="0.2">
      <c r="C3061" s="44"/>
      <c r="D3061" s="44"/>
      <c r="E3061" s="8"/>
    </row>
    <row r="3062" spans="3:5" x14ac:dyDescent="0.2">
      <c r="C3062" s="44"/>
      <c r="D3062" s="44"/>
      <c r="E3062" s="8"/>
    </row>
    <row r="3063" spans="3:5" x14ac:dyDescent="0.2">
      <c r="C3063" s="44"/>
      <c r="D3063" s="44"/>
      <c r="E3063" s="8"/>
    </row>
    <row r="3064" spans="3:5" x14ac:dyDescent="0.2">
      <c r="C3064" s="44"/>
      <c r="D3064" s="44"/>
      <c r="E3064" s="8"/>
    </row>
    <row r="3065" spans="3:5" x14ac:dyDescent="0.2">
      <c r="C3065" s="44"/>
      <c r="D3065" s="44"/>
      <c r="E3065" s="8"/>
    </row>
    <row r="3066" spans="3:5" x14ac:dyDescent="0.2">
      <c r="C3066" s="44"/>
      <c r="D3066" s="44"/>
      <c r="E3066" s="8"/>
    </row>
    <row r="3067" spans="3:5" x14ac:dyDescent="0.2">
      <c r="C3067" s="44"/>
      <c r="D3067" s="44"/>
      <c r="E3067" s="8"/>
    </row>
    <row r="3068" spans="3:5" x14ac:dyDescent="0.2">
      <c r="C3068" s="44"/>
      <c r="D3068" s="44"/>
      <c r="E3068" s="8"/>
    </row>
    <row r="3069" spans="3:5" x14ac:dyDescent="0.2">
      <c r="C3069" s="44"/>
      <c r="D3069" s="44"/>
      <c r="E3069" s="8"/>
    </row>
    <row r="3070" spans="3:5" x14ac:dyDescent="0.2">
      <c r="C3070" s="44"/>
      <c r="D3070" s="44"/>
      <c r="E3070" s="8"/>
    </row>
    <row r="3071" spans="3:5" x14ac:dyDescent="0.2">
      <c r="C3071" s="44"/>
      <c r="D3071" s="44"/>
      <c r="E3071" s="8"/>
    </row>
    <row r="3072" spans="3:5" x14ac:dyDescent="0.2">
      <c r="C3072" s="44"/>
      <c r="D3072" s="44"/>
      <c r="E3072" s="8"/>
    </row>
    <row r="3073" spans="3:5" x14ac:dyDescent="0.2">
      <c r="C3073" s="44"/>
      <c r="D3073" s="44"/>
      <c r="E3073" s="8"/>
    </row>
    <row r="3074" spans="3:5" x14ac:dyDescent="0.2">
      <c r="C3074" s="44"/>
      <c r="D3074" s="44"/>
      <c r="E3074" s="8"/>
    </row>
    <row r="3075" spans="3:5" x14ac:dyDescent="0.2">
      <c r="C3075" s="44"/>
      <c r="D3075" s="44"/>
      <c r="E3075" s="8"/>
    </row>
    <row r="3076" spans="3:5" x14ac:dyDescent="0.2">
      <c r="C3076" s="44"/>
      <c r="D3076" s="44"/>
      <c r="E3076" s="8"/>
    </row>
    <row r="3077" spans="3:5" x14ac:dyDescent="0.2">
      <c r="C3077" s="44"/>
      <c r="D3077" s="44"/>
      <c r="E3077" s="8"/>
    </row>
    <row r="3078" spans="3:5" x14ac:dyDescent="0.2">
      <c r="C3078" s="44"/>
      <c r="D3078" s="44"/>
      <c r="E3078" s="8"/>
    </row>
    <row r="3079" spans="3:5" x14ac:dyDescent="0.2">
      <c r="C3079" s="44"/>
      <c r="D3079" s="44"/>
      <c r="E3079" s="8"/>
    </row>
    <row r="3080" spans="3:5" x14ac:dyDescent="0.2">
      <c r="C3080" s="44"/>
      <c r="D3080" s="44"/>
      <c r="E3080" s="8"/>
    </row>
    <row r="3081" spans="3:5" x14ac:dyDescent="0.2">
      <c r="C3081" s="44"/>
      <c r="D3081" s="44"/>
      <c r="E3081" s="8"/>
    </row>
    <row r="3082" spans="3:5" x14ac:dyDescent="0.2">
      <c r="C3082" s="44"/>
      <c r="D3082" s="44"/>
      <c r="E3082" s="8"/>
    </row>
    <row r="3083" spans="3:5" x14ac:dyDescent="0.2">
      <c r="C3083" s="44"/>
      <c r="D3083" s="44"/>
      <c r="E3083" s="8"/>
    </row>
    <row r="3084" spans="3:5" x14ac:dyDescent="0.2">
      <c r="C3084" s="44"/>
      <c r="D3084" s="44"/>
      <c r="E3084" s="8"/>
    </row>
    <row r="3085" spans="3:5" x14ac:dyDescent="0.2">
      <c r="C3085" s="44"/>
      <c r="D3085" s="44"/>
      <c r="E3085" s="8"/>
    </row>
    <row r="3086" spans="3:5" x14ac:dyDescent="0.2">
      <c r="C3086" s="44"/>
      <c r="D3086" s="44"/>
      <c r="E3086" s="8"/>
    </row>
    <row r="3087" spans="3:5" x14ac:dyDescent="0.2">
      <c r="C3087" s="44"/>
      <c r="D3087" s="44"/>
      <c r="E3087" s="8"/>
    </row>
    <row r="3088" spans="3:5" x14ac:dyDescent="0.2">
      <c r="C3088" s="44"/>
      <c r="D3088" s="44"/>
      <c r="E3088" s="8"/>
    </row>
    <row r="3089" spans="3:5" x14ac:dyDescent="0.2">
      <c r="C3089" s="44"/>
      <c r="D3089" s="44"/>
      <c r="E3089" s="8"/>
    </row>
    <row r="3090" spans="3:5" x14ac:dyDescent="0.2">
      <c r="C3090" s="44"/>
      <c r="D3090" s="44"/>
      <c r="E3090" s="8"/>
    </row>
    <row r="3091" spans="3:5" x14ac:dyDescent="0.2">
      <c r="C3091" s="44"/>
      <c r="D3091" s="44"/>
      <c r="E3091" s="8"/>
    </row>
    <row r="3092" spans="3:5" x14ac:dyDescent="0.2">
      <c r="C3092" s="44"/>
      <c r="D3092" s="44"/>
      <c r="E3092" s="8"/>
    </row>
    <row r="3093" spans="3:5" x14ac:dyDescent="0.2">
      <c r="C3093" s="44"/>
      <c r="D3093" s="44"/>
      <c r="E3093" s="8"/>
    </row>
    <row r="3094" spans="3:5" x14ac:dyDescent="0.2">
      <c r="C3094" s="44"/>
      <c r="D3094" s="44"/>
      <c r="E3094" s="8"/>
    </row>
    <row r="3095" spans="3:5" x14ac:dyDescent="0.2">
      <c r="C3095" s="44"/>
      <c r="D3095" s="44"/>
      <c r="E3095" s="8"/>
    </row>
    <row r="3096" spans="3:5" x14ac:dyDescent="0.2">
      <c r="C3096" s="44"/>
      <c r="D3096" s="44"/>
      <c r="E3096" s="8"/>
    </row>
    <row r="3097" spans="3:5" x14ac:dyDescent="0.2">
      <c r="C3097" s="44"/>
      <c r="D3097" s="44"/>
      <c r="E3097" s="8"/>
    </row>
    <row r="3098" spans="3:5" x14ac:dyDescent="0.2">
      <c r="C3098" s="44"/>
      <c r="D3098" s="44"/>
      <c r="E3098" s="8"/>
    </row>
    <row r="3099" spans="3:5" x14ac:dyDescent="0.2">
      <c r="C3099" s="44"/>
      <c r="D3099" s="44"/>
      <c r="E3099" s="8"/>
    </row>
    <row r="3100" spans="3:5" x14ac:dyDescent="0.2">
      <c r="C3100" s="44"/>
      <c r="D3100" s="44"/>
      <c r="E3100" s="8"/>
    </row>
    <row r="3101" spans="3:5" x14ac:dyDescent="0.2">
      <c r="C3101" s="44"/>
      <c r="D3101" s="44"/>
      <c r="E3101" s="8"/>
    </row>
    <row r="3102" spans="3:5" x14ac:dyDescent="0.2">
      <c r="C3102" s="44"/>
      <c r="D3102" s="44"/>
      <c r="E3102" s="8"/>
    </row>
    <row r="3103" spans="3:5" x14ac:dyDescent="0.2">
      <c r="C3103" s="44"/>
      <c r="D3103" s="44"/>
      <c r="E3103" s="8"/>
    </row>
    <row r="3104" spans="3:5" x14ac:dyDescent="0.2">
      <c r="C3104" s="44"/>
      <c r="D3104" s="44"/>
      <c r="E3104" s="8"/>
    </row>
    <row r="3105" spans="3:5" x14ac:dyDescent="0.2">
      <c r="C3105" s="44"/>
      <c r="D3105" s="44"/>
      <c r="E3105" s="8"/>
    </row>
    <row r="3106" spans="3:5" x14ac:dyDescent="0.2">
      <c r="C3106" s="44"/>
      <c r="D3106" s="44"/>
      <c r="E3106" s="8"/>
    </row>
    <row r="3107" spans="3:5" x14ac:dyDescent="0.2">
      <c r="C3107" s="44"/>
      <c r="D3107" s="44"/>
      <c r="E3107" s="8"/>
    </row>
    <row r="3108" spans="3:5" x14ac:dyDescent="0.2">
      <c r="C3108" s="44"/>
      <c r="D3108" s="44"/>
      <c r="E3108" s="8"/>
    </row>
    <row r="3109" spans="3:5" x14ac:dyDescent="0.2">
      <c r="C3109" s="44"/>
      <c r="D3109" s="44"/>
      <c r="E3109" s="8"/>
    </row>
    <row r="3110" spans="3:5" x14ac:dyDescent="0.2">
      <c r="C3110" s="44"/>
      <c r="D3110" s="44"/>
      <c r="E3110" s="8"/>
    </row>
    <row r="3111" spans="3:5" x14ac:dyDescent="0.2">
      <c r="C3111" s="44"/>
      <c r="D3111" s="44"/>
      <c r="E3111" s="8"/>
    </row>
    <row r="3112" spans="3:5" x14ac:dyDescent="0.2">
      <c r="C3112" s="44"/>
      <c r="D3112" s="44"/>
      <c r="E3112" s="8"/>
    </row>
    <row r="3113" spans="3:5" x14ac:dyDescent="0.2">
      <c r="C3113" s="44"/>
      <c r="D3113" s="44"/>
      <c r="E3113" s="8"/>
    </row>
    <row r="3114" spans="3:5" x14ac:dyDescent="0.2">
      <c r="C3114" s="44"/>
      <c r="D3114" s="44"/>
      <c r="E3114" s="8"/>
    </row>
    <row r="3115" spans="3:5" x14ac:dyDescent="0.2">
      <c r="C3115" s="44"/>
      <c r="D3115" s="44"/>
      <c r="E3115" s="8"/>
    </row>
    <row r="3116" spans="3:5" x14ac:dyDescent="0.2">
      <c r="C3116" s="44"/>
      <c r="D3116" s="44"/>
      <c r="E3116" s="8"/>
    </row>
    <row r="3117" spans="3:5" x14ac:dyDescent="0.2">
      <c r="C3117" s="44"/>
      <c r="D3117" s="44"/>
      <c r="E3117" s="8"/>
    </row>
    <row r="3118" spans="3:5" x14ac:dyDescent="0.2">
      <c r="C3118" s="44"/>
      <c r="D3118" s="44"/>
      <c r="E3118" s="8"/>
    </row>
    <row r="3119" spans="3:5" x14ac:dyDescent="0.2">
      <c r="C3119" s="44"/>
      <c r="D3119" s="44"/>
      <c r="E3119" s="8"/>
    </row>
    <row r="3120" spans="3:5" x14ac:dyDescent="0.2">
      <c r="C3120" s="44"/>
      <c r="D3120" s="44"/>
      <c r="E3120" s="8"/>
    </row>
    <row r="3121" spans="3:5" x14ac:dyDescent="0.2">
      <c r="C3121" s="44"/>
      <c r="D3121" s="44"/>
      <c r="E3121" s="8"/>
    </row>
    <row r="3122" spans="3:5" x14ac:dyDescent="0.2">
      <c r="C3122" s="44"/>
      <c r="D3122" s="44"/>
      <c r="E3122" s="8"/>
    </row>
    <row r="3123" spans="3:5" x14ac:dyDescent="0.2">
      <c r="C3123" s="44"/>
      <c r="D3123" s="44"/>
      <c r="E3123" s="8"/>
    </row>
    <row r="3124" spans="3:5" x14ac:dyDescent="0.2">
      <c r="C3124" s="44"/>
      <c r="D3124" s="44"/>
      <c r="E3124" s="8"/>
    </row>
    <row r="3125" spans="3:5" x14ac:dyDescent="0.2">
      <c r="C3125" s="44"/>
      <c r="D3125" s="44"/>
      <c r="E3125" s="8"/>
    </row>
    <row r="3126" spans="3:5" x14ac:dyDescent="0.2">
      <c r="C3126" s="44"/>
      <c r="D3126" s="44"/>
      <c r="E3126" s="8"/>
    </row>
    <row r="3127" spans="3:5" x14ac:dyDescent="0.2">
      <c r="C3127" s="44"/>
      <c r="D3127" s="44"/>
      <c r="E3127" s="8"/>
    </row>
    <row r="3128" spans="3:5" x14ac:dyDescent="0.2">
      <c r="C3128" s="44"/>
      <c r="D3128" s="44"/>
      <c r="E3128" s="8"/>
    </row>
    <row r="3129" spans="3:5" x14ac:dyDescent="0.2">
      <c r="C3129" s="44"/>
      <c r="D3129" s="44"/>
      <c r="E3129" s="8"/>
    </row>
    <row r="3130" spans="3:5" x14ac:dyDescent="0.2">
      <c r="C3130" s="44"/>
      <c r="D3130" s="44"/>
      <c r="E3130" s="8"/>
    </row>
    <row r="3131" spans="3:5" x14ac:dyDescent="0.2">
      <c r="C3131" s="44"/>
      <c r="D3131" s="44"/>
      <c r="E3131" s="8"/>
    </row>
    <row r="3132" spans="3:5" x14ac:dyDescent="0.2">
      <c r="C3132" s="44"/>
      <c r="D3132" s="44"/>
      <c r="E3132" s="8"/>
    </row>
    <row r="3133" spans="3:5" x14ac:dyDescent="0.2">
      <c r="C3133" s="44"/>
      <c r="D3133" s="44"/>
      <c r="E3133" s="8"/>
    </row>
    <row r="3134" spans="3:5" x14ac:dyDescent="0.2">
      <c r="C3134" s="44"/>
      <c r="D3134" s="44"/>
      <c r="E3134" s="8"/>
    </row>
    <row r="3135" spans="3:5" x14ac:dyDescent="0.2">
      <c r="C3135" s="44"/>
      <c r="D3135" s="44"/>
      <c r="E3135" s="8"/>
    </row>
    <row r="3136" spans="3:5" x14ac:dyDescent="0.2">
      <c r="C3136" s="44"/>
      <c r="D3136" s="44"/>
      <c r="E3136" s="8"/>
    </row>
    <row r="3137" spans="3:5" x14ac:dyDescent="0.2">
      <c r="C3137" s="44"/>
      <c r="D3137" s="44"/>
      <c r="E3137" s="8"/>
    </row>
    <row r="3138" spans="3:5" x14ac:dyDescent="0.2">
      <c r="C3138" s="44"/>
      <c r="D3138" s="44"/>
      <c r="E3138" s="8"/>
    </row>
    <row r="3139" spans="3:5" x14ac:dyDescent="0.2">
      <c r="C3139" s="44"/>
      <c r="D3139" s="44"/>
      <c r="E3139" s="8"/>
    </row>
    <row r="3140" spans="3:5" x14ac:dyDescent="0.2">
      <c r="C3140" s="44"/>
      <c r="D3140" s="44"/>
      <c r="E3140" s="8"/>
    </row>
    <row r="3141" spans="3:5" x14ac:dyDescent="0.2">
      <c r="C3141" s="44"/>
      <c r="D3141" s="44"/>
      <c r="E3141" s="8"/>
    </row>
    <row r="3142" spans="3:5" x14ac:dyDescent="0.2">
      <c r="C3142" s="44"/>
      <c r="D3142" s="44"/>
      <c r="E3142" s="8"/>
    </row>
    <row r="3143" spans="3:5" x14ac:dyDescent="0.2">
      <c r="C3143" s="44"/>
      <c r="D3143" s="44"/>
      <c r="E3143" s="8"/>
    </row>
    <row r="3144" spans="3:5" x14ac:dyDescent="0.2">
      <c r="C3144" s="44"/>
      <c r="D3144" s="44"/>
      <c r="E3144" s="8"/>
    </row>
    <row r="3145" spans="3:5" x14ac:dyDescent="0.2">
      <c r="C3145" s="44"/>
      <c r="D3145" s="44"/>
      <c r="E3145" s="8"/>
    </row>
    <row r="3146" spans="3:5" x14ac:dyDescent="0.2">
      <c r="C3146" s="44"/>
      <c r="D3146" s="44"/>
      <c r="E3146" s="8"/>
    </row>
    <row r="3147" spans="3:5" x14ac:dyDescent="0.2">
      <c r="C3147" s="44"/>
      <c r="D3147" s="44"/>
      <c r="E3147" s="8"/>
    </row>
    <row r="3148" spans="3:5" x14ac:dyDescent="0.2">
      <c r="C3148" s="44"/>
      <c r="D3148" s="44"/>
      <c r="E3148" s="8"/>
    </row>
    <row r="3149" spans="3:5" x14ac:dyDescent="0.2">
      <c r="C3149" s="44"/>
      <c r="D3149" s="44"/>
      <c r="E3149" s="8"/>
    </row>
    <row r="3150" spans="3:5" x14ac:dyDescent="0.2">
      <c r="C3150" s="44"/>
      <c r="D3150" s="44"/>
      <c r="E3150" s="8"/>
    </row>
    <row r="3151" spans="3:5" x14ac:dyDescent="0.2">
      <c r="C3151" s="44"/>
      <c r="D3151" s="44"/>
      <c r="E3151" s="8"/>
    </row>
    <row r="3152" spans="3:5" x14ac:dyDescent="0.2">
      <c r="C3152" s="44"/>
      <c r="D3152" s="44"/>
      <c r="E3152" s="8"/>
    </row>
    <row r="3153" spans="3:5" x14ac:dyDescent="0.2">
      <c r="C3153" s="44"/>
      <c r="D3153" s="44"/>
      <c r="E3153" s="8"/>
    </row>
    <row r="3154" spans="3:5" x14ac:dyDescent="0.2">
      <c r="C3154" s="44"/>
      <c r="D3154" s="44"/>
      <c r="E3154" s="8"/>
    </row>
    <row r="3155" spans="3:5" x14ac:dyDescent="0.2">
      <c r="C3155" s="44"/>
      <c r="D3155" s="44"/>
      <c r="E3155" s="8"/>
    </row>
    <row r="3156" spans="3:5" x14ac:dyDescent="0.2">
      <c r="C3156" s="44"/>
      <c r="D3156" s="44"/>
      <c r="E3156" s="8"/>
    </row>
    <row r="3157" spans="3:5" x14ac:dyDescent="0.2">
      <c r="C3157" s="44"/>
      <c r="D3157" s="44"/>
      <c r="E3157" s="8"/>
    </row>
    <row r="3158" spans="3:5" x14ac:dyDescent="0.2">
      <c r="C3158" s="44"/>
      <c r="D3158" s="44"/>
      <c r="E3158" s="8"/>
    </row>
    <row r="3159" spans="3:5" x14ac:dyDescent="0.2">
      <c r="C3159" s="44"/>
      <c r="D3159" s="44"/>
      <c r="E3159" s="8"/>
    </row>
    <row r="3160" spans="3:5" x14ac:dyDescent="0.2">
      <c r="C3160" s="44"/>
      <c r="D3160" s="44"/>
      <c r="E3160" s="8"/>
    </row>
    <row r="3161" spans="3:5" x14ac:dyDescent="0.2">
      <c r="C3161" s="44"/>
      <c r="D3161" s="44"/>
      <c r="E3161" s="8"/>
    </row>
    <row r="3162" spans="3:5" x14ac:dyDescent="0.2">
      <c r="C3162" s="44"/>
      <c r="D3162" s="44"/>
      <c r="E3162" s="8"/>
    </row>
    <row r="3163" spans="3:5" x14ac:dyDescent="0.2">
      <c r="C3163" s="44"/>
      <c r="D3163" s="44"/>
      <c r="E3163" s="8"/>
    </row>
    <row r="3164" spans="3:5" x14ac:dyDescent="0.2">
      <c r="C3164" s="44"/>
      <c r="D3164" s="44"/>
      <c r="E3164" s="8"/>
    </row>
    <row r="3165" spans="3:5" x14ac:dyDescent="0.2">
      <c r="C3165" s="44"/>
      <c r="D3165" s="44"/>
      <c r="E3165" s="8"/>
    </row>
    <row r="3166" spans="3:5" x14ac:dyDescent="0.2">
      <c r="C3166" s="44"/>
      <c r="D3166" s="44"/>
      <c r="E3166" s="8"/>
    </row>
    <row r="3167" spans="3:5" x14ac:dyDescent="0.2">
      <c r="C3167" s="44"/>
      <c r="D3167" s="44"/>
      <c r="E3167" s="8"/>
    </row>
    <row r="3168" spans="3:5" x14ac:dyDescent="0.2">
      <c r="C3168" s="44"/>
      <c r="D3168" s="44"/>
      <c r="E3168" s="8"/>
    </row>
    <row r="3169" spans="3:5" x14ac:dyDescent="0.2">
      <c r="C3169" s="44"/>
      <c r="D3169" s="44"/>
      <c r="E3169" s="8"/>
    </row>
    <row r="3170" spans="3:5" x14ac:dyDescent="0.2">
      <c r="C3170" s="44"/>
      <c r="D3170" s="44"/>
      <c r="E3170" s="8"/>
    </row>
    <row r="3171" spans="3:5" x14ac:dyDescent="0.2">
      <c r="C3171" s="44"/>
      <c r="D3171" s="44"/>
      <c r="E3171" s="8"/>
    </row>
    <row r="3172" spans="3:5" x14ac:dyDescent="0.2">
      <c r="C3172" s="44"/>
      <c r="D3172" s="44"/>
      <c r="E3172" s="8"/>
    </row>
    <row r="3173" spans="3:5" x14ac:dyDescent="0.2">
      <c r="C3173" s="44"/>
      <c r="D3173" s="44"/>
      <c r="E3173" s="8"/>
    </row>
    <row r="3174" spans="3:5" x14ac:dyDescent="0.2">
      <c r="C3174" s="44"/>
      <c r="D3174" s="44"/>
      <c r="E3174" s="8"/>
    </row>
    <row r="3175" spans="3:5" x14ac:dyDescent="0.2">
      <c r="C3175" s="44"/>
      <c r="D3175" s="44"/>
      <c r="E3175" s="8"/>
    </row>
    <row r="3176" spans="3:5" x14ac:dyDescent="0.2">
      <c r="C3176" s="44"/>
      <c r="D3176" s="44"/>
      <c r="E3176" s="8"/>
    </row>
    <row r="3177" spans="3:5" x14ac:dyDescent="0.2">
      <c r="C3177" s="44"/>
      <c r="D3177" s="44"/>
      <c r="E3177" s="8"/>
    </row>
    <row r="3178" spans="3:5" x14ac:dyDescent="0.2">
      <c r="C3178" s="44"/>
      <c r="D3178" s="44"/>
      <c r="E3178" s="8"/>
    </row>
    <row r="3179" spans="3:5" x14ac:dyDescent="0.2">
      <c r="C3179" s="44"/>
      <c r="D3179" s="44"/>
      <c r="E3179" s="8"/>
    </row>
    <row r="3180" spans="3:5" x14ac:dyDescent="0.2">
      <c r="C3180" s="44"/>
      <c r="D3180" s="44"/>
      <c r="E3180" s="8"/>
    </row>
    <row r="3181" spans="3:5" x14ac:dyDescent="0.2">
      <c r="C3181" s="44"/>
      <c r="D3181" s="44"/>
      <c r="E3181" s="8"/>
    </row>
    <row r="3182" spans="3:5" x14ac:dyDescent="0.2">
      <c r="C3182" s="44"/>
      <c r="D3182" s="44"/>
      <c r="E3182" s="8"/>
    </row>
    <row r="3183" spans="3:5" x14ac:dyDescent="0.2">
      <c r="C3183" s="44"/>
      <c r="D3183" s="44"/>
      <c r="E3183" s="8"/>
    </row>
    <row r="3184" spans="3:5" x14ac:dyDescent="0.2">
      <c r="C3184" s="44"/>
      <c r="D3184" s="44"/>
      <c r="E3184" s="8"/>
    </row>
    <row r="3185" spans="3:5" x14ac:dyDescent="0.2">
      <c r="C3185" s="44"/>
      <c r="D3185" s="44"/>
      <c r="E3185" s="8"/>
    </row>
    <row r="3186" spans="3:5" x14ac:dyDescent="0.2">
      <c r="C3186" s="44"/>
      <c r="D3186" s="44"/>
      <c r="E3186" s="8"/>
    </row>
    <row r="3187" spans="3:5" x14ac:dyDescent="0.2">
      <c r="C3187" s="44"/>
      <c r="D3187" s="44"/>
      <c r="E3187" s="8"/>
    </row>
    <row r="3188" spans="3:5" x14ac:dyDescent="0.2">
      <c r="C3188" s="44"/>
      <c r="D3188" s="44"/>
      <c r="E3188" s="8"/>
    </row>
    <row r="3189" spans="3:5" x14ac:dyDescent="0.2">
      <c r="C3189" s="44"/>
      <c r="D3189" s="44"/>
      <c r="E3189" s="8"/>
    </row>
    <row r="3190" spans="3:5" x14ac:dyDescent="0.2">
      <c r="C3190" s="44"/>
      <c r="D3190" s="44"/>
      <c r="E3190" s="8"/>
    </row>
    <row r="3191" spans="3:5" x14ac:dyDescent="0.2">
      <c r="C3191" s="44"/>
      <c r="D3191" s="44"/>
      <c r="E3191" s="8"/>
    </row>
    <row r="3192" spans="3:5" x14ac:dyDescent="0.2">
      <c r="C3192" s="44"/>
      <c r="D3192" s="44"/>
      <c r="E3192" s="8"/>
    </row>
    <row r="3193" spans="3:5" x14ac:dyDescent="0.2">
      <c r="C3193" s="44"/>
      <c r="D3193" s="44"/>
      <c r="E3193" s="8"/>
    </row>
    <row r="3194" spans="3:5" x14ac:dyDescent="0.2">
      <c r="C3194" s="44"/>
      <c r="D3194" s="44"/>
      <c r="E3194" s="8"/>
    </row>
    <row r="3195" spans="3:5" x14ac:dyDescent="0.2">
      <c r="C3195" s="44"/>
      <c r="D3195" s="44"/>
      <c r="E3195" s="8"/>
    </row>
    <row r="3196" spans="3:5" x14ac:dyDescent="0.2">
      <c r="C3196" s="44"/>
      <c r="D3196" s="44"/>
      <c r="E3196" s="8"/>
    </row>
    <row r="3197" spans="3:5" x14ac:dyDescent="0.2">
      <c r="C3197" s="44"/>
      <c r="D3197" s="44"/>
      <c r="E3197" s="8"/>
    </row>
    <row r="3198" spans="3:5" x14ac:dyDescent="0.2">
      <c r="C3198" s="44"/>
      <c r="D3198" s="44"/>
      <c r="E3198" s="8"/>
    </row>
    <row r="3199" spans="3:5" x14ac:dyDescent="0.2">
      <c r="C3199" s="44"/>
      <c r="D3199" s="44"/>
      <c r="E3199" s="8"/>
    </row>
    <row r="3200" spans="3:5" x14ac:dyDescent="0.2">
      <c r="C3200" s="44"/>
      <c r="D3200" s="44"/>
      <c r="E3200" s="8"/>
    </row>
    <row r="3201" spans="3:5" x14ac:dyDescent="0.2">
      <c r="C3201" s="44"/>
      <c r="D3201" s="44"/>
      <c r="E3201" s="8"/>
    </row>
    <row r="3202" spans="3:5" x14ac:dyDescent="0.2">
      <c r="C3202" s="44"/>
      <c r="D3202" s="44"/>
      <c r="E3202" s="8"/>
    </row>
    <row r="3203" spans="3:5" x14ac:dyDescent="0.2">
      <c r="C3203" s="44"/>
      <c r="D3203" s="44"/>
      <c r="E3203" s="8"/>
    </row>
    <row r="3204" spans="3:5" x14ac:dyDescent="0.2">
      <c r="C3204" s="44"/>
      <c r="D3204" s="44"/>
      <c r="E3204" s="8"/>
    </row>
    <row r="3205" spans="3:5" x14ac:dyDescent="0.2">
      <c r="C3205" s="44"/>
      <c r="D3205" s="44"/>
      <c r="E3205" s="8"/>
    </row>
    <row r="3206" spans="3:5" x14ac:dyDescent="0.2">
      <c r="C3206" s="44"/>
      <c r="D3206" s="44"/>
      <c r="E3206" s="8"/>
    </row>
    <row r="3207" spans="3:5" x14ac:dyDescent="0.2">
      <c r="C3207" s="44"/>
      <c r="D3207" s="44"/>
      <c r="E3207" s="8"/>
    </row>
    <row r="3208" spans="3:5" x14ac:dyDescent="0.2">
      <c r="C3208" s="44"/>
      <c r="D3208" s="44"/>
      <c r="E3208" s="8"/>
    </row>
    <row r="3209" spans="3:5" x14ac:dyDescent="0.2">
      <c r="C3209" s="44"/>
      <c r="D3209" s="44"/>
      <c r="E3209" s="8"/>
    </row>
    <row r="3210" spans="3:5" x14ac:dyDescent="0.2">
      <c r="C3210" s="44"/>
      <c r="D3210" s="44"/>
      <c r="E3210" s="8"/>
    </row>
    <row r="3211" spans="3:5" x14ac:dyDescent="0.2">
      <c r="C3211" s="44"/>
      <c r="D3211" s="44"/>
      <c r="E3211" s="8"/>
    </row>
    <row r="3212" spans="3:5" x14ac:dyDescent="0.2">
      <c r="C3212" s="44"/>
      <c r="D3212" s="44"/>
      <c r="E3212" s="8"/>
    </row>
    <row r="3213" spans="3:5" x14ac:dyDescent="0.2">
      <c r="C3213" s="44"/>
      <c r="D3213" s="44"/>
      <c r="E3213" s="8"/>
    </row>
    <row r="3214" spans="3:5" x14ac:dyDescent="0.2">
      <c r="C3214" s="44"/>
      <c r="D3214" s="44"/>
      <c r="E3214" s="8"/>
    </row>
    <row r="3215" spans="3:5" x14ac:dyDescent="0.2">
      <c r="C3215" s="44"/>
      <c r="D3215" s="44"/>
      <c r="E3215" s="8"/>
    </row>
    <row r="3216" spans="3:5" x14ac:dyDescent="0.2">
      <c r="C3216" s="44"/>
      <c r="D3216" s="44"/>
      <c r="E3216" s="8"/>
    </row>
    <row r="3217" spans="3:5" x14ac:dyDescent="0.2">
      <c r="C3217" s="44"/>
      <c r="D3217" s="44"/>
      <c r="E3217" s="8"/>
    </row>
    <row r="3218" spans="3:5" x14ac:dyDescent="0.2">
      <c r="C3218" s="44"/>
      <c r="D3218" s="44"/>
      <c r="E3218" s="8"/>
    </row>
    <row r="3219" spans="3:5" x14ac:dyDescent="0.2">
      <c r="C3219" s="44"/>
      <c r="D3219" s="44"/>
      <c r="E3219" s="8"/>
    </row>
    <row r="3220" spans="3:5" x14ac:dyDescent="0.2">
      <c r="C3220" s="44"/>
      <c r="D3220" s="44"/>
      <c r="E3220" s="8"/>
    </row>
    <row r="3221" spans="3:5" x14ac:dyDescent="0.2">
      <c r="C3221" s="44"/>
      <c r="D3221" s="44"/>
      <c r="E3221" s="8"/>
    </row>
    <row r="3222" spans="3:5" x14ac:dyDescent="0.2">
      <c r="C3222" s="44"/>
      <c r="D3222" s="44"/>
      <c r="E3222" s="8"/>
    </row>
    <row r="3223" spans="3:5" x14ac:dyDescent="0.2">
      <c r="C3223" s="44"/>
      <c r="D3223" s="44"/>
      <c r="E3223" s="8"/>
    </row>
    <row r="3224" spans="3:5" x14ac:dyDescent="0.2">
      <c r="C3224" s="44"/>
      <c r="D3224" s="44"/>
      <c r="E3224" s="8"/>
    </row>
    <row r="3225" spans="3:5" x14ac:dyDescent="0.2">
      <c r="C3225" s="44"/>
      <c r="D3225" s="44"/>
      <c r="E3225" s="8"/>
    </row>
    <row r="3226" spans="3:5" x14ac:dyDescent="0.2">
      <c r="C3226" s="44"/>
      <c r="D3226" s="44"/>
      <c r="E3226" s="8"/>
    </row>
    <row r="3227" spans="3:5" x14ac:dyDescent="0.2">
      <c r="C3227" s="44"/>
      <c r="D3227" s="44"/>
      <c r="E3227" s="8"/>
    </row>
    <row r="3228" spans="3:5" x14ac:dyDescent="0.2">
      <c r="C3228" s="44"/>
      <c r="D3228" s="44"/>
      <c r="E3228" s="8"/>
    </row>
    <row r="3229" spans="3:5" x14ac:dyDescent="0.2">
      <c r="C3229" s="44"/>
      <c r="D3229" s="44"/>
      <c r="E3229" s="8"/>
    </row>
    <row r="3230" spans="3:5" x14ac:dyDescent="0.2">
      <c r="C3230" s="44"/>
      <c r="D3230" s="44"/>
      <c r="E3230" s="8"/>
    </row>
    <row r="3231" spans="3:5" x14ac:dyDescent="0.2">
      <c r="C3231" s="44"/>
      <c r="D3231" s="44"/>
      <c r="E3231" s="8"/>
    </row>
    <row r="3232" spans="3:5" x14ac:dyDescent="0.2">
      <c r="C3232" s="44"/>
      <c r="D3232" s="44"/>
      <c r="E3232" s="8"/>
    </row>
    <row r="3233" spans="3:5" x14ac:dyDescent="0.2">
      <c r="C3233" s="44"/>
      <c r="D3233" s="44"/>
      <c r="E3233" s="8"/>
    </row>
    <row r="3234" spans="3:5" x14ac:dyDescent="0.2">
      <c r="C3234" s="44"/>
      <c r="D3234" s="44"/>
      <c r="E3234" s="8"/>
    </row>
    <row r="3235" spans="3:5" x14ac:dyDescent="0.2">
      <c r="C3235" s="44"/>
      <c r="D3235" s="44"/>
      <c r="E3235" s="8"/>
    </row>
    <row r="3236" spans="3:5" x14ac:dyDescent="0.2">
      <c r="C3236" s="44"/>
      <c r="D3236" s="44"/>
      <c r="E3236" s="8"/>
    </row>
    <row r="3237" spans="3:5" x14ac:dyDescent="0.2">
      <c r="C3237" s="44"/>
      <c r="D3237" s="44"/>
      <c r="E3237" s="8"/>
    </row>
    <row r="3238" spans="3:5" x14ac:dyDescent="0.2">
      <c r="C3238" s="44"/>
      <c r="D3238" s="44"/>
      <c r="E3238" s="8"/>
    </row>
    <row r="3239" spans="3:5" x14ac:dyDescent="0.2">
      <c r="C3239" s="44"/>
      <c r="D3239" s="44"/>
      <c r="E3239" s="8"/>
    </row>
    <row r="3240" spans="3:5" x14ac:dyDescent="0.2">
      <c r="C3240" s="44"/>
      <c r="D3240" s="44"/>
      <c r="E3240" s="8"/>
    </row>
    <row r="3241" spans="3:5" x14ac:dyDescent="0.2">
      <c r="C3241" s="44"/>
      <c r="D3241" s="44"/>
      <c r="E3241" s="8"/>
    </row>
    <row r="3242" spans="3:5" x14ac:dyDescent="0.2">
      <c r="C3242" s="44"/>
      <c r="D3242" s="44"/>
      <c r="E3242" s="8"/>
    </row>
    <row r="3243" spans="3:5" x14ac:dyDescent="0.2">
      <c r="C3243" s="44"/>
      <c r="D3243" s="44"/>
      <c r="E3243" s="8"/>
    </row>
    <row r="3244" spans="3:5" x14ac:dyDescent="0.2">
      <c r="C3244" s="44"/>
      <c r="D3244" s="44"/>
      <c r="E3244" s="8"/>
    </row>
    <row r="3245" spans="3:5" x14ac:dyDescent="0.2">
      <c r="C3245" s="44"/>
      <c r="D3245" s="44"/>
      <c r="E3245" s="8"/>
    </row>
    <row r="3246" spans="3:5" x14ac:dyDescent="0.2">
      <c r="C3246" s="44"/>
      <c r="D3246" s="44"/>
      <c r="E3246" s="8"/>
    </row>
    <row r="3247" spans="3:5" x14ac:dyDescent="0.2">
      <c r="C3247" s="44"/>
      <c r="D3247" s="44"/>
      <c r="E3247" s="8"/>
    </row>
    <row r="3248" spans="3:5" x14ac:dyDescent="0.2">
      <c r="C3248" s="44"/>
      <c r="D3248" s="44"/>
      <c r="E3248" s="8"/>
    </row>
    <row r="3249" spans="3:5" x14ac:dyDescent="0.2">
      <c r="C3249" s="44"/>
      <c r="D3249" s="44"/>
      <c r="E3249" s="8"/>
    </row>
    <row r="3250" spans="3:5" x14ac:dyDescent="0.2">
      <c r="C3250" s="44"/>
      <c r="D3250" s="44"/>
      <c r="E3250" s="8"/>
    </row>
    <row r="3251" spans="3:5" x14ac:dyDescent="0.2">
      <c r="C3251" s="44"/>
      <c r="D3251" s="44"/>
      <c r="E3251" s="8"/>
    </row>
    <row r="3252" spans="3:5" x14ac:dyDescent="0.2">
      <c r="C3252" s="44"/>
      <c r="D3252" s="44"/>
      <c r="E3252" s="8"/>
    </row>
    <row r="3253" spans="3:5" x14ac:dyDescent="0.2">
      <c r="C3253" s="44"/>
      <c r="D3253" s="44"/>
      <c r="E3253" s="8"/>
    </row>
    <row r="3254" spans="3:5" x14ac:dyDescent="0.2">
      <c r="C3254" s="44"/>
      <c r="D3254" s="44"/>
      <c r="E3254" s="8"/>
    </row>
    <row r="3255" spans="3:5" x14ac:dyDescent="0.2">
      <c r="C3255" s="44"/>
      <c r="D3255" s="44"/>
      <c r="E3255" s="8"/>
    </row>
    <row r="3256" spans="3:5" x14ac:dyDescent="0.2">
      <c r="C3256" s="44"/>
      <c r="D3256" s="44"/>
      <c r="E3256" s="8"/>
    </row>
    <row r="3257" spans="3:5" x14ac:dyDescent="0.2">
      <c r="C3257" s="44"/>
      <c r="D3257" s="44"/>
      <c r="E3257" s="8"/>
    </row>
    <row r="3258" spans="3:5" x14ac:dyDescent="0.2">
      <c r="C3258" s="44"/>
      <c r="D3258" s="44"/>
      <c r="E3258" s="8"/>
    </row>
    <row r="3259" spans="3:5" x14ac:dyDescent="0.2">
      <c r="C3259" s="44"/>
      <c r="D3259" s="44"/>
      <c r="E3259" s="8"/>
    </row>
    <row r="3260" spans="3:5" x14ac:dyDescent="0.2">
      <c r="C3260" s="44"/>
      <c r="D3260" s="44"/>
      <c r="E3260" s="8"/>
    </row>
    <row r="3261" spans="3:5" x14ac:dyDescent="0.2">
      <c r="C3261" s="44"/>
      <c r="D3261" s="44"/>
      <c r="E3261" s="8"/>
    </row>
    <row r="3262" spans="3:5" x14ac:dyDescent="0.2">
      <c r="C3262" s="44"/>
      <c r="D3262" s="44"/>
      <c r="E3262" s="8"/>
    </row>
    <row r="3263" spans="3:5" x14ac:dyDescent="0.2">
      <c r="C3263" s="44"/>
      <c r="D3263" s="44"/>
      <c r="E3263" s="8"/>
    </row>
    <row r="3264" spans="3:5" x14ac:dyDescent="0.2">
      <c r="C3264" s="44"/>
      <c r="D3264" s="44"/>
      <c r="E3264" s="8"/>
    </row>
    <row r="3265" spans="3:5" x14ac:dyDescent="0.2">
      <c r="C3265" s="44"/>
      <c r="D3265" s="44"/>
      <c r="E3265" s="8"/>
    </row>
    <row r="3266" spans="3:5" x14ac:dyDescent="0.2">
      <c r="C3266" s="44"/>
      <c r="D3266" s="44"/>
      <c r="E3266" s="8"/>
    </row>
    <row r="3267" spans="3:5" x14ac:dyDescent="0.2">
      <c r="C3267" s="44"/>
      <c r="D3267" s="44"/>
      <c r="E3267" s="8"/>
    </row>
    <row r="3268" spans="3:5" x14ac:dyDescent="0.2">
      <c r="C3268" s="44"/>
      <c r="D3268" s="44"/>
      <c r="E3268" s="8"/>
    </row>
    <row r="3269" spans="3:5" x14ac:dyDescent="0.2">
      <c r="C3269" s="44"/>
      <c r="D3269" s="44"/>
      <c r="E3269" s="8"/>
    </row>
    <row r="3270" spans="3:5" x14ac:dyDescent="0.2">
      <c r="C3270" s="44"/>
      <c r="D3270" s="44"/>
      <c r="E3270" s="8"/>
    </row>
    <row r="3271" spans="3:5" x14ac:dyDescent="0.2">
      <c r="C3271" s="44"/>
      <c r="D3271" s="44"/>
      <c r="E3271" s="8"/>
    </row>
    <row r="3272" spans="3:5" x14ac:dyDescent="0.2">
      <c r="C3272" s="44"/>
      <c r="D3272" s="44"/>
      <c r="E3272" s="8"/>
    </row>
    <row r="3273" spans="3:5" x14ac:dyDescent="0.2">
      <c r="C3273" s="44"/>
      <c r="D3273" s="44"/>
      <c r="E3273" s="8"/>
    </row>
    <row r="3274" spans="3:5" x14ac:dyDescent="0.2">
      <c r="C3274" s="44"/>
      <c r="D3274" s="44"/>
      <c r="E3274" s="8"/>
    </row>
    <row r="3275" spans="3:5" x14ac:dyDescent="0.2">
      <c r="C3275" s="44"/>
      <c r="D3275" s="44"/>
      <c r="E3275" s="8"/>
    </row>
    <row r="3276" spans="3:5" x14ac:dyDescent="0.2">
      <c r="C3276" s="44"/>
      <c r="D3276" s="44"/>
      <c r="E3276" s="8"/>
    </row>
    <row r="3277" spans="3:5" x14ac:dyDescent="0.2">
      <c r="C3277" s="44"/>
      <c r="D3277" s="44"/>
      <c r="E3277" s="8"/>
    </row>
    <row r="3278" spans="3:5" x14ac:dyDescent="0.2">
      <c r="C3278" s="44"/>
      <c r="D3278" s="44"/>
      <c r="E3278" s="8"/>
    </row>
    <row r="3279" spans="3:5" x14ac:dyDescent="0.2">
      <c r="C3279" s="44"/>
      <c r="D3279" s="44"/>
      <c r="E3279" s="8"/>
    </row>
    <row r="3280" spans="3:5" x14ac:dyDescent="0.2">
      <c r="C3280" s="44"/>
      <c r="D3280" s="44"/>
      <c r="E3280" s="8"/>
    </row>
    <row r="3281" spans="3:5" x14ac:dyDescent="0.2">
      <c r="C3281" s="44"/>
      <c r="D3281" s="44"/>
      <c r="E3281" s="8"/>
    </row>
    <row r="3282" spans="3:5" x14ac:dyDescent="0.2">
      <c r="C3282" s="44"/>
      <c r="D3282" s="44"/>
      <c r="E3282" s="8"/>
    </row>
    <row r="3283" spans="3:5" x14ac:dyDescent="0.2">
      <c r="C3283" s="44"/>
      <c r="D3283" s="44"/>
      <c r="E3283" s="8"/>
    </row>
    <row r="3284" spans="3:5" x14ac:dyDescent="0.2">
      <c r="C3284" s="44"/>
      <c r="D3284" s="44"/>
      <c r="E3284" s="8"/>
    </row>
    <row r="3285" spans="3:5" x14ac:dyDescent="0.2">
      <c r="C3285" s="44"/>
      <c r="D3285" s="44"/>
      <c r="E3285" s="8"/>
    </row>
    <row r="3286" spans="3:5" x14ac:dyDescent="0.2">
      <c r="C3286" s="44"/>
      <c r="D3286" s="44"/>
      <c r="E3286" s="8"/>
    </row>
    <row r="3287" spans="3:5" x14ac:dyDescent="0.2">
      <c r="C3287" s="44"/>
      <c r="D3287" s="44"/>
      <c r="E3287" s="8"/>
    </row>
    <row r="3288" spans="3:5" x14ac:dyDescent="0.2">
      <c r="C3288" s="44"/>
      <c r="D3288" s="44"/>
      <c r="E3288" s="8"/>
    </row>
    <row r="3289" spans="3:5" x14ac:dyDescent="0.2">
      <c r="C3289" s="44"/>
      <c r="D3289" s="44"/>
      <c r="E3289" s="8"/>
    </row>
    <row r="3290" spans="3:5" x14ac:dyDescent="0.2">
      <c r="C3290" s="44"/>
      <c r="D3290" s="44"/>
      <c r="E3290" s="8"/>
    </row>
    <row r="3291" spans="3:5" x14ac:dyDescent="0.2">
      <c r="C3291" s="44"/>
      <c r="D3291" s="44"/>
      <c r="E3291" s="8"/>
    </row>
    <row r="3292" spans="3:5" x14ac:dyDescent="0.2">
      <c r="C3292" s="44"/>
      <c r="D3292" s="44"/>
      <c r="E3292" s="8"/>
    </row>
    <row r="3293" spans="3:5" x14ac:dyDescent="0.2">
      <c r="C3293" s="44"/>
      <c r="D3293" s="44"/>
      <c r="E3293" s="8"/>
    </row>
    <row r="3294" spans="3:5" x14ac:dyDescent="0.2">
      <c r="C3294" s="44"/>
      <c r="D3294" s="44"/>
      <c r="E3294" s="8"/>
    </row>
    <row r="3295" spans="3:5" x14ac:dyDescent="0.2">
      <c r="C3295" s="44"/>
      <c r="D3295" s="44"/>
      <c r="E3295" s="8"/>
    </row>
    <row r="3296" spans="3:5" x14ac:dyDescent="0.2">
      <c r="C3296" s="44"/>
      <c r="D3296" s="44"/>
      <c r="E3296" s="8"/>
    </row>
    <row r="3297" spans="3:5" x14ac:dyDescent="0.2">
      <c r="C3297" s="44"/>
      <c r="D3297" s="44"/>
      <c r="E3297" s="8"/>
    </row>
    <row r="3298" spans="3:5" x14ac:dyDescent="0.2">
      <c r="C3298" s="44"/>
      <c r="D3298" s="44"/>
      <c r="E3298" s="8"/>
    </row>
    <row r="3299" spans="3:5" x14ac:dyDescent="0.2">
      <c r="C3299" s="44"/>
      <c r="D3299" s="44"/>
      <c r="E3299" s="8"/>
    </row>
    <row r="3300" spans="3:5" x14ac:dyDescent="0.2">
      <c r="C3300" s="44"/>
      <c r="D3300" s="44"/>
      <c r="E3300" s="8"/>
    </row>
    <row r="3301" spans="3:5" x14ac:dyDescent="0.2">
      <c r="C3301" s="44"/>
      <c r="D3301" s="44"/>
      <c r="E3301" s="8"/>
    </row>
    <row r="3302" spans="3:5" x14ac:dyDescent="0.2">
      <c r="C3302" s="44"/>
      <c r="D3302" s="44"/>
      <c r="E3302" s="8"/>
    </row>
    <row r="3303" spans="3:5" x14ac:dyDescent="0.2">
      <c r="C3303" s="44"/>
      <c r="D3303" s="44"/>
      <c r="E3303" s="8"/>
    </row>
    <row r="3304" spans="3:5" x14ac:dyDescent="0.2">
      <c r="C3304" s="44"/>
      <c r="D3304" s="44"/>
      <c r="E3304" s="8"/>
    </row>
    <row r="3305" spans="3:5" x14ac:dyDescent="0.2">
      <c r="C3305" s="44"/>
      <c r="D3305" s="44"/>
      <c r="E3305" s="8"/>
    </row>
    <row r="3306" spans="3:5" x14ac:dyDescent="0.2">
      <c r="C3306" s="44"/>
      <c r="D3306" s="44"/>
      <c r="E3306" s="8"/>
    </row>
    <row r="3307" spans="3:5" x14ac:dyDescent="0.2">
      <c r="C3307" s="44"/>
      <c r="D3307" s="44"/>
      <c r="E3307" s="8"/>
    </row>
    <row r="3308" spans="3:5" x14ac:dyDescent="0.2">
      <c r="C3308" s="44"/>
      <c r="D3308" s="44"/>
      <c r="E3308" s="8"/>
    </row>
    <row r="3309" spans="3:5" x14ac:dyDescent="0.2">
      <c r="C3309" s="44"/>
      <c r="D3309" s="44"/>
      <c r="E3309" s="8"/>
    </row>
    <row r="3310" spans="3:5" x14ac:dyDescent="0.2">
      <c r="C3310" s="44"/>
      <c r="D3310" s="44"/>
      <c r="E3310" s="8"/>
    </row>
    <row r="3311" spans="3:5" x14ac:dyDescent="0.2">
      <c r="C3311" s="44"/>
      <c r="D3311" s="44"/>
      <c r="E3311" s="8"/>
    </row>
    <row r="3312" spans="3:5" x14ac:dyDescent="0.2">
      <c r="C3312" s="44"/>
      <c r="D3312" s="44"/>
      <c r="E3312" s="8"/>
    </row>
    <row r="3313" spans="3:5" x14ac:dyDescent="0.2">
      <c r="C3313" s="44"/>
      <c r="D3313" s="44"/>
      <c r="E3313" s="8"/>
    </row>
    <row r="3314" spans="3:5" x14ac:dyDescent="0.2">
      <c r="C3314" s="44"/>
      <c r="D3314" s="44"/>
      <c r="E3314" s="8"/>
    </row>
    <row r="3315" spans="3:5" x14ac:dyDescent="0.2">
      <c r="C3315" s="44"/>
      <c r="D3315" s="44"/>
      <c r="E3315" s="8"/>
    </row>
    <row r="3316" spans="3:5" x14ac:dyDescent="0.2">
      <c r="C3316" s="44"/>
      <c r="D3316" s="44"/>
      <c r="E3316" s="8"/>
    </row>
    <row r="3317" spans="3:5" x14ac:dyDescent="0.2">
      <c r="C3317" s="44"/>
      <c r="D3317" s="44"/>
      <c r="E3317" s="8"/>
    </row>
    <row r="3318" spans="3:5" x14ac:dyDescent="0.2">
      <c r="C3318" s="44"/>
      <c r="D3318" s="44"/>
      <c r="E3318" s="8"/>
    </row>
    <row r="3319" spans="3:5" x14ac:dyDescent="0.2">
      <c r="C3319" s="44"/>
      <c r="D3319" s="44"/>
      <c r="E3319" s="8"/>
    </row>
    <row r="3320" spans="3:5" x14ac:dyDescent="0.2">
      <c r="C3320" s="44"/>
      <c r="D3320" s="44"/>
      <c r="E3320" s="8"/>
    </row>
    <row r="3321" spans="3:5" x14ac:dyDescent="0.2">
      <c r="C3321" s="44"/>
      <c r="D3321" s="44"/>
      <c r="E3321" s="8"/>
    </row>
    <row r="3322" spans="3:5" x14ac:dyDescent="0.2">
      <c r="C3322" s="44"/>
      <c r="D3322" s="44"/>
      <c r="E3322" s="8"/>
    </row>
    <row r="3323" spans="3:5" x14ac:dyDescent="0.2">
      <c r="C3323" s="44"/>
      <c r="D3323" s="44"/>
      <c r="E3323" s="8"/>
    </row>
    <row r="3324" spans="3:5" x14ac:dyDescent="0.2">
      <c r="C3324" s="44"/>
      <c r="D3324" s="44"/>
      <c r="E3324" s="8"/>
    </row>
    <row r="3325" spans="3:5" x14ac:dyDescent="0.2">
      <c r="C3325" s="44"/>
      <c r="D3325" s="44"/>
      <c r="E3325" s="8"/>
    </row>
    <row r="3326" spans="3:5" x14ac:dyDescent="0.2">
      <c r="C3326" s="44"/>
      <c r="D3326" s="44"/>
      <c r="E3326" s="8"/>
    </row>
    <row r="3327" spans="3:5" x14ac:dyDescent="0.2">
      <c r="C3327" s="44"/>
      <c r="D3327" s="44"/>
      <c r="E3327" s="8"/>
    </row>
    <row r="3328" spans="3:5" x14ac:dyDescent="0.2">
      <c r="C3328" s="44"/>
      <c r="D3328" s="44"/>
      <c r="E3328" s="8"/>
    </row>
    <row r="3329" spans="3:5" x14ac:dyDescent="0.2">
      <c r="C3329" s="44"/>
      <c r="D3329" s="44"/>
      <c r="E3329" s="8"/>
    </row>
    <row r="3330" spans="3:5" x14ac:dyDescent="0.2">
      <c r="C3330" s="44"/>
      <c r="D3330" s="44"/>
      <c r="E3330" s="8"/>
    </row>
    <row r="3331" spans="3:5" x14ac:dyDescent="0.2">
      <c r="C3331" s="44"/>
      <c r="D3331" s="44"/>
      <c r="E3331" s="8"/>
    </row>
    <row r="3332" spans="3:5" x14ac:dyDescent="0.2">
      <c r="C3332" s="44"/>
      <c r="D3332" s="44"/>
      <c r="E3332" s="8"/>
    </row>
    <row r="3333" spans="3:5" x14ac:dyDescent="0.2">
      <c r="C3333" s="44"/>
      <c r="D3333" s="44"/>
      <c r="E3333" s="8"/>
    </row>
    <row r="3334" spans="3:5" x14ac:dyDescent="0.2">
      <c r="C3334" s="44"/>
      <c r="D3334" s="44"/>
      <c r="E3334" s="8"/>
    </row>
    <row r="3335" spans="3:5" x14ac:dyDescent="0.2">
      <c r="C3335" s="44"/>
      <c r="D3335" s="44"/>
      <c r="E3335" s="8"/>
    </row>
    <row r="3336" spans="3:5" x14ac:dyDescent="0.2">
      <c r="C3336" s="44"/>
      <c r="D3336" s="44"/>
      <c r="E3336" s="8"/>
    </row>
    <row r="3337" spans="3:5" x14ac:dyDescent="0.2">
      <c r="C3337" s="44"/>
      <c r="D3337" s="44"/>
      <c r="E3337" s="8"/>
    </row>
    <row r="3338" spans="3:5" x14ac:dyDescent="0.2">
      <c r="C3338" s="44"/>
      <c r="D3338" s="44"/>
      <c r="E3338" s="8"/>
    </row>
    <row r="3339" spans="3:5" x14ac:dyDescent="0.2">
      <c r="C3339" s="44"/>
      <c r="D3339" s="44"/>
      <c r="E3339" s="8"/>
    </row>
    <row r="3340" spans="3:5" x14ac:dyDescent="0.2">
      <c r="C3340" s="44"/>
      <c r="D3340" s="44"/>
      <c r="E3340" s="8"/>
    </row>
    <row r="3341" spans="3:5" x14ac:dyDescent="0.2">
      <c r="C3341" s="44"/>
      <c r="D3341" s="44"/>
      <c r="E3341" s="8"/>
    </row>
    <row r="3342" spans="3:5" x14ac:dyDescent="0.2">
      <c r="C3342" s="44"/>
      <c r="D3342" s="44"/>
      <c r="E3342" s="8"/>
    </row>
    <row r="3343" spans="3:5" x14ac:dyDescent="0.2">
      <c r="C3343" s="44"/>
      <c r="D3343" s="44"/>
      <c r="E3343" s="8"/>
    </row>
    <row r="3344" spans="3:5" x14ac:dyDescent="0.2">
      <c r="C3344" s="44"/>
      <c r="D3344" s="44"/>
      <c r="E3344" s="8"/>
    </row>
    <row r="3345" spans="3:5" x14ac:dyDescent="0.2">
      <c r="C3345" s="44"/>
      <c r="D3345" s="44"/>
      <c r="E3345" s="8"/>
    </row>
    <row r="3346" spans="3:5" x14ac:dyDescent="0.2">
      <c r="C3346" s="44"/>
      <c r="D3346" s="44"/>
      <c r="E3346" s="8"/>
    </row>
    <row r="3347" spans="3:5" x14ac:dyDescent="0.2">
      <c r="C3347" s="44"/>
      <c r="D3347" s="44"/>
      <c r="E3347" s="8"/>
    </row>
    <row r="3348" spans="3:5" x14ac:dyDescent="0.2">
      <c r="C3348" s="44"/>
      <c r="D3348" s="44"/>
      <c r="E3348" s="8"/>
    </row>
    <row r="3349" spans="3:5" x14ac:dyDescent="0.2">
      <c r="C3349" s="44"/>
      <c r="D3349" s="44"/>
      <c r="E3349" s="8"/>
    </row>
    <row r="3350" spans="3:5" x14ac:dyDescent="0.2">
      <c r="C3350" s="44"/>
      <c r="D3350" s="44"/>
      <c r="E3350" s="8"/>
    </row>
    <row r="3351" spans="3:5" x14ac:dyDescent="0.2">
      <c r="C3351" s="44"/>
      <c r="D3351" s="44"/>
      <c r="E3351" s="8"/>
    </row>
    <row r="3352" spans="3:5" x14ac:dyDescent="0.2">
      <c r="C3352" s="44"/>
      <c r="D3352" s="44"/>
      <c r="E3352" s="8"/>
    </row>
    <row r="3353" spans="3:5" x14ac:dyDescent="0.2">
      <c r="C3353" s="44"/>
      <c r="D3353" s="44"/>
      <c r="E3353" s="8"/>
    </row>
    <row r="3354" spans="3:5" x14ac:dyDescent="0.2">
      <c r="C3354" s="44"/>
      <c r="D3354" s="44"/>
      <c r="E3354" s="8"/>
    </row>
    <row r="3355" spans="3:5" x14ac:dyDescent="0.2">
      <c r="C3355" s="44"/>
      <c r="D3355" s="44"/>
      <c r="E3355" s="8"/>
    </row>
    <row r="3356" spans="3:5" x14ac:dyDescent="0.2">
      <c r="C3356" s="44"/>
      <c r="D3356" s="44"/>
      <c r="E3356" s="8"/>
    </row>
    <row r="3357" spans="3:5" x14ac:dyDescent="0.2">
      <c r="C3357" s="44"/>
      <c r="D3357" s="44"/>
      <c r="E3357" s="8"/>
    </row>
    <row r="3358" spans="3:5" x14ac:dyDescent="0.2">
      <c r="C3358" s="44"/>
      <c r="D3358" s="44"/>
      <c r="E3358" s="8"/>
    </row>
    <row r="3359" spans="3:5" x14ac:dyDescent="0.2">
      <c r="C3359" s="44"/>
      <c r="D3359" s="44"/>
      <c r="E3359" s="8"/>
    </row>
    <row r="3360" spans="3:5" x14ac:dyDescent="0.2">
      <c r="C3360" s="44"/>
      <c r="D3360" s="44"/>
      <c r="E3360" s="8"/>
    </row>
    <row r="3361" spans="3:5" x14ac:dyDescent="0.2">
      <c r="C3361" s="44"/>
      <c r="D3361" s="44"/>
      <c r="E3361" s="8"/>
    </row>
    <row r="3362" spans="3:5" x14ac:dyDescent="0.2">
      <c r="C3362" s="44"/>
      <c r="D3362" s="44"/>
      <c r="E3362" s="8"/>
    </row>
    <row r="3363" spans="3:5" x14ac:dyDescent="0.2">
      <c r="C3363" s="44"/>
      <c r="D3363" s="44"/>
      <c r="E3363" s="8"/>
    </row>
    <row r="3364" spans="3:5" x14ac:dyDescent="0.2">
      <c r="C3364" s="44"/>
      <c r="D3364" s="44"/>
      <c r="E3364" s="8"/>
    </row>
    <row r="3365" spans="3:5" x14ac:dyDescent="0.2">
      <c r="C3365" s="44"/>
      <c r="D3365" s="44"/>
      <c r="E3365" s="8"/>
    </row>
    <row r="3366" spans="3:5" x14ac:dyDescent="0.2">
      <c r="C3366" s="44"/>
      <c r="D3366" s="44"/>
      <c r="E3366" s="8"/>
    </row>
    <row r="3367" spans="3:5" x14ac:dyDescent="0.2">
      <c r="C3367" s="44"/>
      <c r="D3367" s="44"/>
      <c r="E3367" s="8"/>
    </row>
    <row r="3368" spans="3:5" x14ac:dyDescent="0.2">
      <c r="C3368" s="44"/>
      <c r="D3368" s="44"/>
      <c r="E3368" s="8"/>
    </row>
    <row r="3369" spans="3:5" x14ac:dyDescent="0.2">
      <c r="C3369" s="44"/>
      <c r="D3369" s="44"/>
      <c r="E3369" s="8"/>
    </row>
    <row r="3370" spans="3:5" x14ac:dyDescent="0.2">
      <c r="C3370" s="44"/>
      <c r="D3370" s="44"/>
      <c r="E3370" s="8"/>
    </row>
    <row r="3371" spans="3:5" x14ac:dyDescent="0.2">
      <c r="C3371" s="44"/>
      <c r="D3371" s="44"/>
      <c r="E3371" s="8"/>
    </row>
    <row r="3372" spans="3:5" x14ac:dyDescent="0.2">
      <c r="C3372" s="44"/>
      <c r="D3372" s="44"/>
      <c r="E3372" s="8"/>
    </row>
    <row r="3373" spans="3:5" x14ac:dyDescent="0.2">
      <c r="C3373" s="44"/>
      <c r="D3373" s="44"/>
      <c r="E3373" s="8"/>
    </row>
    <row r="3374" spans="3:5" x14ac:dyDescent="0.2">
      <c r="C3374" s="44"/>
      <c r="D3374" s="44"/>
      <c r="E3374" s="8"/>
    </row>
    <row r="3375" spans="3:5" x14ac:dyDescent="0.2">
      <c r="C3375" s="44"/>
      <c r="D3375" s="44"/>
      <c r="E3375" s="8"/>
    </row>
    <row r="3376" spans="3:5" x14ac:dyDescent="0.2">
      <c r="C3376" s="44"/>
      <c r="D3376" s="44"/>
      <c r="E3376" s="8"/>
    </row>
    <row r="3377" spans="3:5" x14ac:dyDescent="0.2">
      <c r="C3377" s="44"/>
      <c r="D3377" s="44"/>
      <c r="E3377" s="8"/>
    </row>
    <row r="3378" spans="3:5" x14ac:dyDescent="0.2">
      <c r="C3378" s="44"/>
      <c r="D3378" s="44"/>
      <c r="E3378" s="8"/>
    </row>
    <row r="3379" spans="3:5" x14ac:dyDescent="0.2">
      <c r="C3379" s="44"/>
      <c r="D3379" s="44"/>
      <c r="E3379" s="8"/>
    </row>
    <row r="3380" spans="3:5" x14ac:dyDescent="0.2">
      <c r="C3380" s="44"/>
      <c r="D3380" s="44"/>
      <c r="E3380" s="8"/>
    </row>
    <row r="3381" spans="3:5" x14ac:dyDescent="0.2">
      <c r="C3381" s="44"/>
      <c r="D3381" s="44"/>
      <c r="E3381" s="8"/>
    </row>
    <row r="3382" spans="3:5" x14ac:dyDescent="0.2">
      <c r="C3382" s="44"/>
      <c r="D3382" s="44"/>
      <c r="E3382" s="8"/>
    </row>
    <row r="3383" spans="3:5" x14ac:dyDescent="0.2">
      <c r="C3383" s="44"/>
      <c r="D3383" s="44"/>
      <c r="E3383" s="8"/>
    </row>
    <row r="3384" spans="3:5" x14ac:dyDescent="0.2">
      <c r="C3384" s="44"/>
      <c r="D3384" s="44"/>
      <c r="E3384" s="8"/>
    </row>
    <row r="3385" spans="3:5" x14ac:dyDescent="0.2">
      <c r="C3385" s="44"/>
      <c r="D3385" s="44"/>
      <c r="E3385" s="8"/>
    </row>
    <row r="3386" spans="3:5" x14ac:dyDescent="0.2">
      <c r="C3386" s="44"/>
      <c r="D3386" s="44"/>
      <c r="E3386" s="8"/>
    </row>
    <row r="3387" spans="3:5" x14ac:dyDescent="0.2">
      <c r="C3387" s="44"/>
      <c r="D3387" s="44"/>
      <c r="E3387" s="8"/>
    </row>
    <row r="3388" spans="3:5" x14ac:dyDescent="0.2">
      <c r="C3388" s="44"/>
      <c r="D3388" s="44"/>
      <c r="E3388" s="8"/>
    </row>
    <row r="3389" spans="3:5" x14ac:dyDescent="0.2">
      <c r="C3389" s="44"/>
      <c r="D3389" s="44"/>
      <c r="E3389" s="8"/>
    </row>
    <row r="3390" spans="3:5" x14ac:dyDescent="0.2">
      <c r="C3390" s="44"/>
      <c r="D3390" s="44"/>
      <c r="E3390" s="8"/>
    </row>
    <row r="3391" spans="3:5" x14ac:dyDescent="0.2">
      <c r="C3391" s="44"/>
      <c r="D3391" s="44"/>
      <c r="E3391" s="8"/>
    </row>
    <row r="3392" spans="3:5" x14ac:dyDescent="0.2">
      <c r="C3392" s="44"/>
      <c r="D3392" s="44"/>
      <c r="E3392" s="8"/>
    </row>
    <row r="3393" spans="3:5" x14ac:dyDescent="0.2">
      <c r="C3393" s="44"/>
      <c r="D3393" s="44"/>
      <c r="E3393" s="8"/>
    </row>
    <row r="3394" spans="3:5" x14ac:dyDescent="0.2">
      <c r="C3394" s="44"/>
      <c r="D3394" s="44"/>
      <c r="E3394" s="8"/>
    </row>
    <row r="3395" spans="3:5" x14ac:dyDescent="0.2">
      <c r="C3395" s="44"/>
      <c r="D3395" s="44"/>
      <c r="E3395" s="8"/>
    </row>
    <row r="3396" spans="3:5" x14ac:dyDescent="0.2">
      <c r="C3396" s="44"/>
      <c r="D3396" s="44"/>
      <c r="E3396" s="8"/>
    </row>
    <row r="3397" spans="3:5" x14ac:dyDescent="0.2">
      <c r="C3397" s="44"/>
      <c r="D3397" s="44"/>
      <c r="E3397" s="8"/>
    </row>
    <row r="3398" spans="3:5" x14ac:dyDescent="0.2">
      <c r="C3398" s="44"/>
      <c r="D3398" s="44"/>
      <c r="E3398" s="8"/>
    </row>
    <row r="3399" spans="3:5" x14ac:dyDescent="0.2">
      <c r="C3399" s="44"/>
      <c r="D3399" s="44"/>
      <c r="E3399" s="8"/>
    </row>
    <row r="3400" spans="3:5" x14ac:dyDescent="0.2">
      <c r="C3400" s="44"/>
      <c r="D3400" s="44"/>
      <c r="E3400" s="8"/>
    </row>
    <row r="3401" spans="3:5" x14ac:dyDescent="0.2">
      <c r="C3401" s="44"/>
      <c r="D3401" s="44"/>
      <c r="E3401" s="8"/>
    </row>
    <row r="3402" spans="3:5" x14ac:dyDescent="0.2">
      <c r="C3402" s="44"/>
      <c r="D3402" s="44"/>
      <c r="E3402" s="8"/>
    </row>
    <row r="3403" spans="3:5" x14ac:dyDescent="0.2">
      <c r="C3403" s="44"/>
      <c r="D3403" s="44"/>
      <c r="E3403" s="8"/>
    </row>
    <row r="3404" spans="3:5" x14ac:dyDescent="0.2">
      <c r="C3404" s="44"/>
      <c r="D3404" s="44"/>
      <c r="E3404" s="8"/>
    </row>
    <row r="3405" spans="3:5" x14ac:dyDescent="0.2">
      <c r="C3405" s="44"/>
      <c r="D3405" s="44"/>
      <c r="E3405" s="8"/>
    </row>
    <row r="3406" spans="3:5" x14ac:dyDescent="0.2">
      <c r="C3406" s="44"/>
      <c r="D3406" s="44"/>
      <c r="E3406" s="8"/>
    </row>
    <row r="3407" spans="3:5" x14ac:dyDescent="0.2">
      <c r="C3407" s="44"/>
      <c r="D3407" s="44"/>
      <c r="E3407" s="8"/>
    </row>
    <row r="3408" spans="3:5" x14ac:dyDescent="0.2">
      <c r="C3408" s="44"/>
      <c r="D3408" s="44"/>
      <c r="E3408" s="8"/>
    </row>
    <row r="3409" spans="3:5" x14ac:dyDescent="0.2">
      <c r="C3409" s="44"/>
      <c r="D3409" s="44"/>
      <c r="E3409" s="8"/>
    </row>
    <row r="3410" spans="3:5" x14ac:dyDescent="0.2">
      <c r="C3410" s="44"/>
      <c r="D3410" s="44"/>
      <c r="E3410" s="8"/>
    </row>
    <row r="3411" spans="3:5" x14ac:dyDescent="0.2">
      <c r="C3411" s="44"/>
      <c r="D3411" s="44"/>
      <c r="E3411" s="8"/>
    </row>
    <row r="3412" spans="3:5" x14ac:dyDescent="0.2">
      <c r="C3412" s="44"/>
      <c r="D3412" s="44"/>
      <c r="E3412" s="8"/>
    </row>
    <row r="3413" spans="3:5" x14ac:dyDescent="0.2">
      <c r="C3413" s="44"/>
      <c r="D3413" s="44"/>
      <c r="E3413" s="8"/>
    </row>
    <row r="3414" spans="3:5" x14ac:dyDescent="0.2">
      <c r="C3414" s="44"/>
      <c r="D3414" s="44"/>
      <c r="E3414" s="8"/>
    </row>
    <row r="3415" spans="3:5" x14ac:dyDescent="0.2">
      <c r="C3415" s="44"/>
      <c r="D3415" s="44"/>
      <c r="E3415" s="8"/>
    </row>
    <row r="3416" spans="3:5" x14ac:dyDescent="0.2">
      <c r="C3416" s="44"/>
      <c r="D3416" s="44"/>
      <c r="E3416" s="8"/>
    </row>
    <row r="3417" spans="3:5" x14ac:dyDescent="0.2">
      <c r="C3417" s="44"/>
      <c r="D3417" s="44"/>
      <c r="E3417" s="8"/>
    </row>
    <row r="3418" spans="3:5" x14ac:dyDescent="0.2">
      <c r="C3418" s="44"/>
      <c r="D3418" s="44"/>
      <c r="E3418" s="8"/>
    </row>
    <row r="3419" spans="3:5" x14ac:dyDescent="0.2">
      <c r="C3419" s="44"/>
      <c r="D3419" s="44"/>
      <c r="E3419" s="8"/>
    </row>
    <row r="3420" spans="3:5" x14ac:dyDescent="0.2">
      <c r="C3420" s="44"/>
      <c r="D3420" s="44"/>
      <c r="E3420" s="8"/>
    </row>
    <row r="3421" spans="3:5" x14ac:dyDescent="0.2">
      <c r="C3421" s="44"/>
      <c r="D3421" s="44"/>
      <c r="E3421" s="8"/>
    </row>
    <row r="3422" spans="3:5" x14ac:dyDescent="0.2">
      <c r="C3422" s="44"/>
      <c r="D3422" s="44"/>
      <c r="E3422" s="8"/>
    </row>
    <row r="3423" spans="3:5" x14ac:dyDescent="0.2">
      <c r="C3423" s="44"/>
      <c r="D3423" s="44"/>
      <c r="E3423" s="8"/>
    </row>
    <row r="3424" spans="3:5" x14ac:dyDescent="0.2">
      <c r="C3424" s="44"/>
      <c r="D3424" s="44"/>
      <c r="E3424" s="8"/>
    </row>
    <row r="3425" spans="3:5" x14ac:dyDescent="0.2">
      <c r="C3425" s="44"/>
      <c r="D3425" s="44"/>
      <c r="E3425" s="8"/>
    </row>
    <row r="3426" spans="3:5" x14ac:dyDescent="0.2">
      <c r="C3426" s="44"/>
      <c r="D3426" s="44"/>
      <c r="E3426" s="8"/>
    </row>
    <row r="3427" spans="3:5" x14ac:dyDescent="0.2">
      <c r="C3427" s="44"/>
      <c r="D3427" s="44"/>
      <c r="E3427" s="8"/>
    </row>
    <row r="3428" spans="3:5" x14ac:dyDescent="0.2">
      <c r="C3428" s="44"/>
      <c r="D3428" s="44"/>
      <c r="E3428" s="8"/>
    </row>
    <row r="3429" spans="3:5" x14ac:dyDescent="0.2">
      <c r="C3429" s="44"/>
      <c r="D3429" s="44"/>
      <c r="E3429" s="8"/>
    </row>
    <row r="3430" spans="3:5" x14ac:dyDescent="0.2">
      <c r="C3430" s="44"/>
      <c r="D3430" s="44"/>
      <c r="E3430" s="8"/>
    </row>
    <row r="3431" spans="3:5" x14ac:dyDescent="0.2">
      <c r="C3431" s="44"/>
      <c r="D3431" s="44"/>
      <c r="E3431" s="8"/>
    </row>
    <row r="3432" spans="3:5" x14ac:dyDescent="0.2">
      <c r="C3432" s="44"/>
      <c r="D3432" s="44"/>
      <c r="E3432" s="8"/>
    </row>
    <row r="3433" spans="3:5" x14ac:dyDescent="0.2">
      <c r="C3433" s="44"/>
      <c r="D3433" s="44"/>
      <c r="E3433" s="8"/>
    </row>
    <row r="3434" spans="3:5" x14ac:dyDescent="0.2">
      <c r="C3434" s="44"/>
      <c r="D3434" s="44"/>
      <c r="E3434" s="8"/>
    </row>
    <row r="3435" spans="3:5" x14ac:dyDescent="0.2">
      <c r="C3435" s="44"/>
      <c r="D3435" s="44"/>
      <c r="E3435" s="8"/>
    </row>
    <row r="3436" spans="3:5" x14ac:dyDescent="0.2">
      <c r="C3436" s="44"/>
      <c r="D3436" s="44"/>
      <c r="E3436" s="8"/>
    </row>
    <row r="3437" spans="3:5" x14ac:dyDescent="0.2">
      <c r="C3437" s="44"/>
      <c r="D3437" s="44"/>
      <c r="E3437" s="8"/>
    </row>
    <row r="3438" spans="3:5" x14ac:dyDescent="0.2">
      <c r="C3438" s="44"/>
      <c r="D3438" s="44"/>
      <c r="E3438" s="8"/>
    </row>
    <row r="3439" spans="3:5" x14ac:dyDescent="0.2">
      <c r="C3439" s="44"/>
      <c r="D3439" s="44"/>
      <c r="E3439" s="8"/>
    </row>
    <row r="3440" spans="3:5" x14ac:dyDescent="0.2">
      <c r="C3440" s="44"/>
      <c r="D3440" s="44"/>
      <c r="E3440" s="8"/>
    </row>
    <row r="3441" spans="3:5" x14ac:dyDescent="0.2">
      <c r="C3441" s="44"/>
      <c r="D3441" s="44"/>
      <c r="E3441" s="8"/>
    </row>
    <row r="3442" spans="3:5" x14ac:dyDescent="0.2">
      <c r="C3442" s="44"/>
      <c r="D3442" s="44"/>
      <c r="E3442" s="8"/>
    </row>
    <row r="3443" spans="3:5" x14ac:dyDescent="0.2">
      <c r="C3443" s="44"/>
      <c r="D3443" s="44"/>
      <c r="E3443" s="8"/>
    </row>
    <row r="3444" spans="3:5" x14ac:dyDescent="0.2">
      <c r="C3444" s="44"/>
      <c r="D3444" s="44"/>
      <c r="E3444" s="8"/>
    </row>
    <row r="3445" spans="3:5" x14ac:dyDescent="0.2">
      <c r="C3445" s="44"/>
      <c r="D3445" s="44"/>
      <c r="E3445" s="8"/>
    </row>
    <row r="3446" spans="3:5" x14ac:dyDescent="0.2">
      <c r="C3446" s="44"/>
      <c r="D3446" s="44"/>
      <c r="E3446" s="8"/>
    </row>
    <row r="3447" spans="3:5" x14ac:dyDescent="0.2">
      <c r="C3447" s="44"/>
      <c r="D3447" s="44"/>
      <c r="E3447" s="8"/>
    </row>
    <row r="3448" spans="3:5" x14ac:dyDescent="0.2">
      <c r="C3448" s="44"/>
      <c r="D3448" s="44"/>
      <c r="E3448" s="8"/>
    </row>
    <row r="3449" spans="3:5" x14ac:dyDescent="0.2">
      <c r="C3449" s="44"/>
      <c r="D3449" s="44"/>
      <c r="E3449" s="8"/>
    </row>
    <row r="3450" spans="3:5" x14ac:dyDescent="0.2">
      <c r="C3450" s="44"/>
      <c r="D3450" s="44"/>
      <c r="E3450" s="8"/>
    </row>
    <row r="3451" spans="3:5" x14ac:dyDescent="0.2">
      <c r="C3451" s="44"/>
      <c r="D3451" s="44"/>
      <c r="E3451" s="8"/>
    </row>
    <row r="3452" spans="3:5" x14ac:dyDescent="0.2">
      <c r="C3452" s="44"/>
      <c r="D3452" s="44"/>
      <c r="E3452" s="8"/>
    </row>
    <row r="3453" spans="3:5" x14ac:dyDescent="0.2">
      <c r="C3453" s="44"/>
      <c r="D3453" s="44"/>
      <c r="E3453" s="8"/>
    </row>
    <row r="3454" spans="3:5" x14ac:dyDescent="0.2">
      <c r="C3454" s="44"/>
      <c r="D3454" s="44"/>
      <c r="E3454" s="8"/>
    </row>
    <row r="3455" spans="3:5" x14ac:dyDescent="0.2">
      <c r="C3455" s="44"/>
      <c r="D3455" s="44"/>
      <c r="E3455" s="8"/>
    </row>
    <row r="3456" spans="3:5" x14ac:dyDescent="0.2">
      <c r="C3456" s="44"/>
      <c r="D3456" s="44"/>
      <c r="E3456" s="8"/>
    </row>
    <row r="3457" spans="3:5" x14ac:dyDescent="0.2">
      <c r="C3457" s="44"/>
      <c r="D3457" s="44"/>
      <c r="E3457" s="8"/>
    </row>
    <row r="3458" spans="3:5" x14ac:dyDescent="0.2">
      <c r="C3458" s="44"/>
      <c r="D3458" s="44"/>
      <c r="E3458" s="8"/>
    </row>
    <row r="3459" spans="3:5" x14ac:dyDescent="0.2">
      <c r="C3459" s="44"/>
      <c r="D3459" s="44"/>
      <c r="E3459" s="8"/>
    </row>
    <row r="3460" spans="3:5" x14ac:dyDescent="0.2">
      <c r="C3460" s="44"/>
      <c r="D3460" s="44"/>
      <c r="E3460" s="8"/>
    </row>
    <row r="3461" spans="3:5" x14ac:dyDescent="0.2">
      <c r="C3461" s="44"/>
      <c r="D3461" s="44"/>
      <c r="E3461" s="8"/>
    </row>
    <row r="3462" spans="3:5" x14ac:dyDescent="0.2">
      <c r="C3462" s="44"/>
      <c r="D3462" s="44"/>
      <c r="E3462" s="8"/>
    </row>
    <row r="3463" spans="3:5" x14ac:dyDescent="0.2">
      <c r="C3463" s="44"/>
      <c r="D3463" s="44"/>
      <c r="E3463" s="8"/>
    </row>
    <row r="3464" spans="3:5" x14ac:dyDescent="0.2">
      <c r="C3464" s="44"/>
      <c r="D3464" s="44"/>
      <c r="E3464" s="8"/>
    </row>
    <row r="3465" spans="3:5" x14ac:dyDescent="0.2">
      <c r="C3465" s="44"/>
      <c r="D3465" s="44"/>
      <c r="E3465" s="8"/>
    </row>
    <row r="3466" spans="3:5" x14ac:dyDescent="0.2">
      <c r="C3466" s="44"/>
      <c r="D3466" s="44"/>
      <c r="E3466" s="8"/>
    </row>
    <row r="3467" spans="3:5" x14ac:dyDescent="0.2">
      <c r="C3467" s="44"/>
      <c r="D3467" s="44"/>
      <c r="E3467" s="8"/>
    </row>
    <row r="3468" spans="3:5" x14ac:dyDescent="0.2">
      <c r="C3468" s="44"/>
      <c r="D3468" s="44"/>
      <c r="E3468" s="8"/>
    </row>
    <row r="3469" spans="3:5" x14ac:dyDescent="0.2">
      <c r="C3469" s="44"/>
      <c r="D3469" s="44"/>
      <c r="E3469" s="8"/>
    </row>
    <row r="3470" spans="3:5" x14ac:dyDescent="0.2">
      <c r="C3470" s="44"/>
      <c r="D3470" s="44"/>
      <c r="E3470" s="8"/>
    </row>
    <row r="3471" spans="3:5" x14ac:dyDescent="0.2">
      <c r="C3471" s="44"/>
      <c r="D3471" s="44"/>
      <c r="E3471" s="8"/>
    </row>
    <row r="3472" spans="3:5" x14ac:dyDescent="0.2">
      <c r="C3472" s="44"/>
      <c r="D3472" s="44"/>
      <c r="E3472" s="8"/>
    </row>
    <row r="3473" spans="3:5" x14ac:dyDescent="0.2">
      <c r="C3473" s="44"/>
      <c r="D3473" s="44"/>
      <c r="E3473" s="8"/>
    </row>
    <row r="3474" spans="3:5" x14ac:dyDescent="0.2">
      <c r="C3474" s="44"/>
      <c r="D3474" s="44"/>
      <c r="E3474" s="8"/>
    </row>
    <row r="3475" spans="3:5" x14ac:dyDescent="0.2">
      <c r="C3475" s="44"/>
      <c r="D3475" s="44"/>
      <c r="E3475" s="8"/>
    </row>
    <row r="3476" spans="3:5" x14ac:dyDescent="0.2">
      <c r="C3476" s="44"/>
      <c r="D3476" s="44"/>
      <c r="E3476" s="8"/>
    </row>
    <row r="3477" spans="3:5" x14ac:dyDescent="0.2">
      <c r="C3477" s="44"/>
      <c r="D3477" s="44"/>
      <c r="E3477" s="8"/>
    </row>
    <row r="3478" spans="3:5" x14ac:dyDescent="0.2">
      <c r="C3478" s="44"/>
      <c r="D3478" s="44"/>
      <c r="E3478" s="8"/>
    </row>
    <row r="3479" spans="3:5" x14ac:dyDescent="0.2">
      <c r="C3479" s="44"/>
      <c r="D3479" s="44"/>
      <c r="E3479" s="8"/>
    </row>
    <row r="3480" spans="3:5" x14ac:dyDescent="0.2">
      <c r="C3480" s="44"/>
      <c r="D3480" s="44"/>
      <c r="E3480" s="8"/>
    </row>
    <row r="3481" spans="3:5" x14ac:dyDescent="0.2">
      <c r="C3481" s="44"/>
      <c r="D3481" s="44"/>
      <c r="E3481" s="8"/>
    </row>
    <row r="3482" spans="3:5" x14ac:dyDescent="0.2">
      <c r="C3482" s="44"/>
      <c r="D3482" s="44"/>
      <c r="E3482" s="8"/>
    </row>
    <row r="3483" spans="3:5" x14ac:dyDescent="0.2">
      <c r="C3483" s="44"/>
      <c r="D3483" s="44"/>
      <c r="E3483" s="8"/>
    </row>
    <row r="3484" spans="3:5" x14ac:dyDescent="0.2">
      <c r="C3484" s="44"/>
      <c r="D3484" s="44"/>
      <c r="E3484" s="8"/>
    </row>
    <row r="3485" spans="3:5" x14ac:dyDescent="0.2">
      <c r="C3485" s="44"/>
      <c r="D3485" s="44"/>
      <c r="E3485" s="8"/>
    </row>
    <row r="3486" spans="3:5" x14ac:dyDescent="0.2">
      <c r="C3486" s="44"/>
      <c r="D3486" s="44"/>
      <c r="E3486" s="8"/>
    </row>
    <row r="3487" spans="3:5" x14ac:dyDescent="0.2">
      <c r="C3487" s="44"/>
      <c r="D3487" s="44"/>
      <c r="E3487" s="8"/>
    </row>
    <row r="3488" spans="3:5" x14ac:dyDescent="0.2">
      <c r="C3488" s="44"/>
      <c r="D3488" s="44"/>
      <c r="E3488" s="8"/>
    </row>
    <row r="3489" spans="3:5" x14ac:dyDescent="0.2">
      <c r="C3489" s="44"/>
      <c r="D3489" s="44"/>
      <c r="E3489" s="8"/>
    </row>
    <row r="3490" spans="3:5" x14ac:dyDescent="0.2">
      <c r="C3490" s="44"/>
      <c r="D3490" s="44"/>
      <c r="E3490" s="8"/>
    </row>
    <row r="3491" spans="3:5" x14ac:dyDescent="0.2">
      <c r="C3491" s="44"/>
      <c r="D3491" s="44"/>
      <c r="E3491" s="8"/>
    </row>
    <row r="3492" spans="3:5" x14ac:dyDescent="0.2">
      <c r="C3492" s="44"/>
      <c r="D3492" s="44"/>
      <c r="E3492" s="8"/>
    </row>
    <row r="3493" spans="3:5" x14ac:dyDescent="0.2">
      <c r="C3493" s="44"/>
      <c r="D3493" s="44"/>
      <c r="E3493" s="8"/>
    </row>
    <row r="3494" spans="3:5" x14ac:dyDescent="0.2">
      <c r="C3494" s="44"/>
      <c r="D3494" s="44"/>
      <c r="E3494" s="8"/>
    </row>
    <row r="3495" spans="3:5" x14ac:dyDescent="0.2">
      <c r="C3495" s="44"/>
      <c r="D3495" s="44"/>
      <c r="E3495" s="8"/>
    </row>
    <row r="3496" spans="3:5" x14ac:dyDescent="0.2">
      <c r="C3496" s="44"/>
      <c r="D3496" s="44"/>
      <c r="E3496" s="8"/>
    </row>
    <row r="3497" spans="3:5" x14ac:dyDescent="0.2">
      <c r="C3497" s="44"/>
      <c r="D3497" s="44"/>
      <c r="E3497" s="8"/>
    </row>
    <row r="3498" spans="3:5" x14ac:dyDescent="0.2">
      <c r="C3498" s="44"/>
      <c r="D3498" s="44"/>
      <c r="E3498" s="8"/>
    </row>
    <row r="3499" spans="3:5" x14ac:dyDescent="0.2">
      <c r="C3499" s="44"/>
      <c r="D3499" s="44"/>
      <c r="E3499" s="8"/>
    </row>
    <row r="3500" spans="3:5" x14ac:dyDescent="0.2">
      <c r="C3500" s="44"/>
      <c r="D3500" s="44"/>
      <c r="E3500" s="8"/>
    </row>
    <row r="3501" spans="3:5" x14ac:dyDescent="0.2">
      <c r="C3501" s="44"/>
      <c r="D3501" s="44"/>
      <c r="E3501" s="8"/>
    </row>
    <row r="3502" spans="3:5" x14ac:dyDescent="0.2">
      <c r="C3502" s="44"/>
      <c r="D3502" s="44"/>
      <c r="E3502" s="8"/>
    </row>
    <row r="3503" spans="3:5" x14ac:dyDescent="0.2">
      <c r="C3503" s="44"/>
      <c r="D3503" s="44"/>
      <c r="E3503" s="8"/>
    </row>
    <row r="3504" spans="3:5" x14ac:dyDescent="0.2">
      <c r="C3504" s="44"/>
      <c r="D3504" s="44"/>
      <c r="E3504" s="8"/>
    </row>
    <row r="3505" spans="3:5" x14ac:dyDescent="0.2">
      <c r="C3505" s="44"/>
      <c r="D3505" s="44"/>
      <c r="E3505" s="8"/>
    </row>
    <row r="3506" spans="3:5" x14ac:dyDescent="0.2">
      <c r="C3506" s="44"/>
      <c r="D3506" s="44"/>
      <c r="E3506" s="8"/>
    </row>
    <row r="3507" spans="3:5" x14ac:dyDescent="0.2">
      <c r="C3507" s="44"/>
      <c r="D3507" s="44"/>
      <c r="E3507" s="8"/>
    </row>
    <row r="3508" spans="3:5" x14ac:dyDescent="0.2">
      <c r="C3508" s="44"/>
      <c r="D3508" s="44"/>
      <c r="E3508" s="8"/>
    </row>
    <row r="3509" spans="3:5" x14ac:dyDescent="0.2">
      <c r="C3509" s="44"/>
      <c r="D3509" s="44"/>
      <c r="E3509" s="8"/>
    </row>
    <row r="3510" spans="3:5" x14ac:dyDescent="0.2">
      <c r="C3510" s="44"/>
      <c r="D3510" s="44"/>
      <c r="E3510" s="8"/>
    </row>
    <row r="3511" spans="3:5" x14ac:dyDescent="0.2">
      <c r="C3511" s="44"/>
      <c r="D3511" s="44"/>
      <c r="E3511" s="8"/>
    </row>
    <row r="3512" spans="3:5" x14ac:dyDescent="0.2">
      <c r="C3512" s="44"/>
      <c r="D3512" s="44"/>
      <c r="E3512" s="8"/>
    </row>
    <row r="3513" spans="3:5" x14ac:dyDescent="0.2">
      <c r="C3513" s="44"/>
      <c r="D3513" s="44"/>
      <c r="E3513" s="8"/>
    </row>
    <row r="3514" spans="3:5" x14ac:dyDescent="0.2">
      <c r="C3514" s="44"/>
      <c r="D3514" s="44"/>
      <c r="E3514" s="8"/>
    </row>
    <row r="3515" spans="3:5" x14ac:dyDescent="0.2">
      <c r="C3515" s="44"/>
      <c r="D3515" s="44"/>
      <c r="E3515" s="8"/>
    </row>
    <row r="3516" spans="3:5" x14ac:dyDescent="0.2">
      <c r="C3516" s="44"/>
      <c r="D3516" s="44"/>
      <c r="E3516" s="8"/>
    </row>
    <row r="3517" spans="3:5" x14ac:dyDescent="0.2">
      <c r="C3517" s="44"/>
      <c r="D3517" s="44"/>
      <c r="E3517" s="8"/>
    </row>
    <row r="3518" spans="3:5" x14ac:dyDescent="0.2">
      <c r="C3518" s="44"/>
      <c r="D3518" s="44"/>
      <c r="E3518" s="8"/>
    </row>
    <row r="3519" spans="3:5" x14ac:dyDescent="0.2">
      <c r="C3519" s="44"/>
      <c r="D3519" s="44"/>
      <c r="E3519" s="8"/>
    </row>
    <row r="3520" spans="3:5" x14ac:dyDescent="0.2">
      <c r="C3520" s="44"/>
      <c r="D3520" s="44"/>
      <c r="E3520" s="8"/>
    </row>
    <row r="3521" spans="3:5" x14ac:dyDescent="0.2">
      <c r="C3521" s="44"/>
      <c r="D3521" s="44"/>
      <c r="E3521" s="8"/>
    </row>
    <row r="3522" spans="3:5" x14ac:dyDescent="0.2">
      <c r="C3522" s="44"/>
      <c r="D3522" s="44"/>
      <c r="E3522" s="8"/>
    </row>
    <row r="3523" spans="3:5" x14ac:dyDescent="0.2">
      <c r="C3523" s="44"/>
      <c r="D3523" s="44"/>
      <c r="E3523" s="8"/>
    </row>
    <row r="3524" spans="3:5" x14ac:dyDescent="0.2">
      <c r="C3524" s="44"/>
      <c r="D3524" s="44"/>
      <c r="E3524" s="8"/>
    </row>
    <row r="3525" spans="3:5" x14ac:dyDescent="0.2">
      <c r="C3525" s="44"/>
      <c r="D3525" s="44"/>
      <c r="E3525" s="8"/>
    </row>
    <row r="3526" spans="3:5" x14ac:dyDescent="0.2">
      <c r="C3526" s="44"/>
      <c r="D3526" s="44"/>
      <c r="E3526" s="8"/>
    </row>
    <row r="3527" spans="3:5" x14ac:dyDescent="0.2">
      <c r="C3527" s="44"/>
      <c r="D3527" s="44"/>
      <c r="E3527" s="8"/>
    </row>
    <row r="3528" spans="3:5" x14ac:dyDescent="0.2">
      <c r="C3528" s="44"/>
      <c r="D3528" s="44"/>
      <c r="E3528" s="8"/>
    </row>
    <row r="3529" spans="3:5" x14ac:dyDescent="0.2">
      <c r="C3529" s="44"/>
      <c r="D3529" s="44"/>
      <c r="E3529" s="8"/>
    </row>
    <row r="3530" spans="3:5" x14ac:dyDescent="0.2">
      <c r="C3530" s="44"/>
      <c r="D3530" s="44"/>
      <c r="E3530" s="8"/>
    </row>
    <row r="3531" spans="3:5" x14ac:dyDescent="0.2">
      <c r="C3531" s="44"/>
      <c r="D3531" s="44"/>
      <c r="E3531" s="8"/>
    </row>
    <row r="3532" spans="3:5" x14ac:dyDescent="0.2">
      <c r="C3532" s="44"/>
      <c r="D3532" s="44"/>
      <c r="E3532" s="8"/>
    </row>
    <row r="3533" spans="3:5" x14ac:dyDescent="0.2">
      <c r="C3533" s="44"/>
      <c r="D3533" s="44"/>
      <c r="E3533" s="8"/>
    </row>
    <row r="3534" spans="3:5" x14ac:dyDescent="0.2">
      <c r="C3534" s="44"/>
      <c r="D3534" s="44"/>
      <c r="E3534" s="8"/>
    </row>
    <row r="3535" spans="3:5" x14ac:dyDescent="0.2">
      <c r="C3535" s="44"/>
      <c r="D3535" s="44"/>
      <c r="E3535" s="8"/>
    </row>
    <row r="3536" spans="3:5" x14ac:dyDescent="0.2">
      <c r="C3536" s="44"/>
      <c r="D3536" s="44"/>
      <c r="E3536" s="8"/>
    </row>
    <row r="3537" spans="3:5" x14ac:dyDescent="0.2">
      <c r="C3537" s="44"/>
      <c r="D3537" s="44"/>
      <c r="E3537" s="8"/>
    </row>
    <row r="3538" spans="3:5" x14ac:dyDescent="0.2">
      <c r="C3538" s="44"/>
      <c r="D3538" s="44"/>
      <c r="E3538" s="8"/>
    </row>
    <row r="3539" spans="3:5" x14ac:dyDescent="0.2">
      <c r="C3539" s="44"/>
      <c r="D3539" s="44"/>
      <c r="E3539" s="8"/>
    </row>
    <row r="3540" spans="3:5" x14ac:dyDescent="0.2">
      <c r="C3540" s="44"/>
      <c r="D3540" s="44"/>
      <c r="E3540" s="8"/>
    </row>
    <row r="3541" spans="3:5" x14ac:dyDescent="0.2">
      <c r="C3541" s="44"/>
      <c r="D3541" s="44"/>
      <c r="E3541" s="8"/>
    </row>
    <row r="3542" spans="3:5" x14ac:dyDescent="0.2">
      <c r="C3542" s="44"/>
      <c r="D3542" s="44"/>
      <c r="E3542" s="8"/>
    </row>
    <row r="3543" spans="3:5" x14ac:dyDescent="0.2">
      <c r="C3543" s="44"/>
      <c r="D3543" s="44"/>
      <c r="E3543" s="8"/>
    </row>
    <row r="3544" spans="3:5" x14ac:dyDescent="0.2">
      <c r="C3544" s="44"/>
      <c r="D3544" s="44"/>
      <c r="E3544" s="8"/>
    </row>
    <row r="3545" spans="3:5" x14ac:dyDescent="0.2">
      <c r="C3545" s="44"/>
      <c r="D3545" s="44"/>
      <c r="E3545" s="8"/>
    </row>
    <row r="3546" spans="3:5" x14ac:dyDescent="0.2">
      <c r="C3546" s="44"/>
      <c r="D3546" s="44"/>
      <c r="E3546" s="8"/>
    </row>
    <row r="3547" spans="3:5" x14ac:dyDescent="0.2">
      <c r="C3547" s="44"/>
      <c r="D3547" s="44"/>
      <c r="E3547" s="8"/>
    </row>
    <row r="3548" spans="3:5" x14ac:dyDescent="0.2">
      <c r="C3548" s="44"/>
      <c r="D3548" s="44"/>
      <c r="E3548" s="8"/>
    </row>
    <row r="3549" spans="3:5" x14ac:dyDescent="0.2">
      <c r="C3549" s="44"/>
      <c r="D3549" s="44"/>
      <c r="E3549" s="8"/>
    </row>
    <row r="3550" spans="3:5" x14ac:dyDescent="0.2">
      <c r="C3550" s="44"/>
      <c r="D3550" s="44"/>
      <c r="E3550" s="8"/>
    </row>
    <row r="3551" spans="3:5" x14ac:dyDescent="0.2">
      <c r="C3551" s="44"/>
      <c r="D3551" s="44"/>
      <c r="E3551" s="8"/>
    </row>
    <row r="3552" spans="3:5" x14ac:dyDescent="0.2">
      <c r="C3552" s="44"/>
      <c r="D3552" s="44"/>
      <c r="E3552" s="8"/>
    </row>
    <row r="3553" spans="3:5" x14ac:dyDescent="0.2">
      <c r="C3553" s="44"/>
      <c r="D3553" s="44"/>
      <c r="E3553" s="8"/>
    </row>
    <row r="3554" spans="3:5" x14ac:dyDescent="0.2">
      <c r="C3554" s="44"/>
      <c r="D3554" s="44"/>
      <c r="E3554" s="8"/>
    </row>
    <row r="3555" spans="3:5" x14ac:dyDescent="0.2">
      <c r="C3555" s="44"/>
      <c r="D3555" s="44"/>
      <c r="E3555" s="8"/>
    </row>
    <row r="3556" spans="3:5" x14ac:dyDescent="0.2">
      <c r="C3556" s="44"/>
      <c r="D3556" s="44"/>
      <c r="E3556" s="8"/>
    </row>
    <row r="3557" spans="3:5" x14ac:dyDescent="0.2">
      <c r="C3557" s="44"/>
      <c r="D3557" s="44"/>
      <c r="E3557" s="8"/>
    </row>
    <row r="3558" spans="3:5" x14ac:dyDescent="0.2">
      <c r="C3558" s="44"/>
      <c r="D3558" s="44"/>
      <c r="E3558" s="8"/>
    </row>
    <row r="3559" spans="3:5" x14ac:dyDescent="0.2">
      <c r="C3559" s="44"/>
      <c r="D3559" s="44"/>
      <c r="E3559" s="8"/>
    </row>
    <row r="3560" spans="3:5" x14ac:dyDescent="0.2">
      <c r="C3560" s="44"/>
      <c r="D3560" s="44"/>
      <c r="E3560" s="8"/>
    </row>
    <row r="3561" spans="3:5" x14ac:dyDescent="0.2">
      <c r="C3561" s="44"/>
      <c r="D3561" s="44"/>
      <c r="E3561" s="8"/>
    </row>
    <row r="3562" spans="3:5" x14ac:dyDescent="0.2">
      <c r="C3562" s="44"/>
      <c r="D3562" s="44"/>
      <c r="E3562" s="8"/>
    </row>
    <row r="3563" spans="3:5" x14ac:dyDescent="0.2">
      <c r="C3563" s="44"/>
      <c r="D3563" s="44"/>
      <c r="E3563" s="8"/>
    </row>
    <row r="3564" spans="3:5" x14ac:dyDescent="0.2">
      <c r="C3564" s="44"/>
      <c r="D3564" s="44"/>
      <c r="E3564" s="8"/>
    </row>
    <row r="3565" spans="3:5" x14ac:dyDescent="0.2">
      <c r="C3565" s="44"/>
      <c r="D3565" s="44"/>
      <c r="E3565" s="8"/>
    </row>
    <row r="3566" spans="3:5" x14ac:dyDescent="0.2">
      <c r="C3566" s="44"/>
      <c r="D3566" s="44"/>
      <c r="E3566" s="8"/>
    </row>
    <row r="3567" spans="3:5" x14ac:dyDescent="0.2">
      <c r="C3567" s="44"/>
      <c r="D3567" s="44"/>
      <c r="E3567" s="8"/>
    </row>
    <row r="3568" spans="3:5" x14ac:dyDescent="0.2">
      <c r="C3568" s="44"/>
      <c r="D3568" s="44"/>
      <c r="E3568" s="8"/>
    </row>
    <row r="3569" spans="3:5" x14ac:dyDescent="0.2">
      <c r="C3569" s="44"/>
      <c r="D3569" s="44"/>
      <c r="E3569" s="8"/>
    </row>
    <row r="3570" spans="3:5" x14ac:dyDescent="0.2">
      <c r="C3570" s="44"/>
      <c r="D3570" s="44"/>
      <c r="E3570" s="8"/>
    </row>
    <row r="3571" spans="3:5" x14ac:dyDescent="0.2">
      <c r="C3571" s="44"/>
      <c r="D3571" s="44"/>
      <c r="E3571" s="8"/>
    </row>
    <row r="3572" spans="3:5" x14ac:dyDescent="0.2">
      <c r="C3572" s="44"/>
      <c r="D3572" s="44"/>
      <c r="E3572" s="8"/>
    </row>
    <row r="3573" spans="3:5" x14ac:dyDescent="0.2">
      <c r="C3573" s="44"/>
      <c r="D3573" s="44"/>
      <c r="E3573" s="8"/>
    </row>
    <row r="3574" spans="3:5" x14ac:dyDescent="0.2">
      <c r="C3574" s="44"/>
      <c r="D3574" s="44"/>
      <c r="E3574" s="8"/>
    </row>
    <row r="3575" spans="3:5" x14ac:dyDescent="0.2">
      <c r="C3575" s="44"/>
      <c r="D3575" s="44"/>
      <c r="E3575" s="8"/>
    </row>
    <row r="3576" spans="3:5" x14ac:dyDescent="0.2">
      <c r="C3576" s="44"/>
      <c r="D3576" s="44"/>
      <c r="E3576" s="8"/>
    </row>
    <row r="3577" spans="3:5" x14ac:dyDescent="0.2">
      <c r="C3577" s="44"/>
      <c r="D3577" s="44"/>
      <c r="E3577" s="8"/>
    </row>
    <row r="3578" spans="3:5" x14ac:dyDescent="0.2">
      <c r="C3578" s="44"/>
      <c r="D3578" s="44"/>
      <c r="E3578" s="8"/>
    </row>
    <row r="3579" spans="3:5" x14ac:dyDescent="0.2">
      <c r="C3579" s="44"/>
      <c r="D3579" s="44"/>
      <c r="E3579" s="8"/>
    </row>
    <row r="3580" spans="3:5" x14ac:dyDescent="0.2">
      <c r="C3580" s="44"/>
      <c r="D3580" s="44"/>
      <c r="E3580" s="8"/>
    </row>
    <row r="3581" spans="3:5" x14ac:dyDescent="0.2">
      <c r="C3581" s="44"/>
      <c r="D3581" s="44"/>
      <c r="E3581" s="8"/>
    </row>
    <row r="3582" spans="3:5" x14ac:dyDescent="0.2">
      <c r="C3582" s="44"/>
      <c r="D3582" s="44"/>
      <c r="E3582" s="8"/>
    </row>
    <row r="3583" spans="3:5" x14ac:dyDescent="0.2">
      <c r="C3583" s="44"/>
      <c r="D3583" s="44"/>
      <c r="E3583" s="8"/>
    </row>
    <row r="3584" spans="3:5" x14ac:dyDescent="0.2">
      <c r="C3584" s="44"/>
      <c r="D3584" s="44"/>
      <c r="E3584" s="8"/>
    </row>
    <row r="3585" spans="3:5" x14ac:dyDescent="0.2">
      <c r="C3585" s="44"/>
      <c r="D3585" s="44"/>
      <c r="E3585" s="8"/>
    </row>
    <row r="3586" spans="3:5" x14ac:dyDescent="0.2">
      <c r="C3586" s="44"/>
      <c r="D3586" s="44"/>
      <c r="E3586" s="8"/>
    </row>
    <row r="3587" spans="3:5" x14ac:dyDescent="0.2">
      <c r="C3587" s="44"/>
      <c r="D3587" s="44"/>
      <c r="E3587" s="8"/>
    </row>
    <row r="3588" spans="3:5" x14ac:dyDescent="0.2">
      <c r="C3588" s="44"/>
      <c r="D3588" s="44"/>
      <c r="E3588" s="8"/>
    </row>
    <row r="3589" spans="3:5" x14ac:dyDescent="0.2">
      <c r="C3589" s="44"/>
      <c r="D3589" s="44"/>
      <c r="E3589" s="8"/>
    </row>
    <row r="3590" spans="3:5" x14ac:dyDescent="0.2">
      <c r="C3590" s="44"/>
      <c r="D3590" s="44"/>
      <c r="E3590" s="8"/>
    </row>
    <row r="3591" spans="3:5" x14ac:dyDescent="0.2">
      <c r="C3591" s="44"/>
      <c r="D3591" s="44"/>
      <c r="E3591" s="8"/>
    </row>
    <row r="3592" spans="3:5" x14ac:dyDescent="0.2">
      <c r="C3592" s="44"/>
      <c r="D3592" s="44"/>
      <c r="E3592" s="8"/>
    </row>
    <row r="3593" spans="3:5" x14ac:dyDescent="0.2">
      <c r="C3593" s="44"/>
      <c r="D3593" s="44"/>
      <c r="E3593" s="8"/>
    </row>
    <row r="3594" spans="3:5" x14ac:dyDescent="0.2">
      <c r="C3594" s="44"/>
      <c r="D3594" s="44"/>
      <c r="E3594" s="8"/>
    </row>
    <row r="3595" spans="3:5" x14ac:dyDescent="0.2">
      <c r="C3595" s="44"/>
      <c r="D3595" s="44"/>
      <c r="E3595" s="8"/>
    </row>
    <row r="3596" spans="3:5" x14ac:dyDescent="0.2">
      <c r="C3596" s="44"/>
      <c r="D3596" s="44"/>
      <c r="E3596" s="8"/>
    </row>
    <row r="3597" spans="3:5" x14ac:dyDescent="0.2">
      <c r="C3597" s="44"/>
      <c r="D3597" s="44"/>
      <c r="E3597" s="8"/>
    </row>
    <row r="3598" spans="3:5" x14ac:dyDescent="0.2">
      <c r="C3598" s="44"/>
      <c r="D3598" s="44"/>
      <c r="E3598" s="8"/>
    </row>
    <row r="3599" spans="3:5" x14ac:dyDescent="0.2">
      <c r="C3599" s="44"/>
      <c r="D3599" s="44"/>
      <c r="E3599" s="8"/>
    </row>
    <row r="3600" spans="3:5" x14ac:dyDescent="0.2">
      <c r="C3600" s="44"/>
      <c r="D3600" s="44"/>
      <c r="E3600" s="8"/>
    </row>
    <row r="3601" spans="3:5" x14ac:dyDescent="0.2">
      <c r="C3601" s="44"/>
      <c r="D3601" s="44"/>
      <c r="E3601" s="8"/>
    </row>
    <row r="3602" spans="3:5" x14ac:dyDescent="0.2">
      <c r="C3602" s="44"/>
      <c r="D3602" s="44"/>
      <c r="E3602" s="8"/>
    </row>
    <row r="3603" spans="3:5" x14ac:dyDescent="0.2">
      <c r="C3603" s="44"/>
      <c r="D3603" s="44"/>
      <c r="E3603" s="8"/>
    </row>
    <row r="3604" spans="3:5" x14ac:dyDescent="0.2">
      <c r="C3604" s="44"/>
      <c r="D3604" s="44"/>
      <c r="E3604" s="8"/>
    </row>
    <row r="3605" spans="3:5" x14ac:dyDescent="0.2">
      <c r="C3605" s="44"/>
      <c r="D3605" s="44"/>
      <c r="E3605" s="8"/>
    </row>
    <row r="3606" spans="3:5" x14ac:dyDescent="0.2">
      <c r="C3606" s="44"/>
      <c r="D3606" s="44"/>
      <c r="E3606" s="8"/>
    </row>
    <row r="3607" spans="3:5" x14ac:dyDescent="0.2">
      <c r="C3607" s="44"/>
      <c r="D3607" s="44"/>
      <c r="E3607" s="8"/>
    </row>
    <row r="3608" spans="3:5" x14ac:dyDescent="0.2">
      <c r="C3608" s="44"/>
      <c r="D3608" s="44"/>
      <c r="E3608" s="8"/>
    </row>
    <row r="3609" spans="3:5" x14ac:dyDescent="0.2">
      <c r="C3609" s="44"/>
      <c r="D3609" s="44"/>
      <c r="E3609" s="8"/>
    </row>
    <row r="3610" spans="3:5" x14ac:dyDescent="0.2">
      <c r="C3610" s="44"/>
      <c r="D3610" s="44"/>
      <c r="E3610" s="8"/>
    </row>
    <row r="3611" spans="3:5" x14ac:dyDescent="0.2">
      <c r="C3611" s="44"/>
      <c r="D3611" s="44"/>
      <c r="E3611" s="8"/>
    </row>
    <row r="3612" spans="3:5" x14ac:dyDescent="0.2">
      <c r="C3612" s="44"/>
      <c r="D3612" s="44"/>
      <c r="E3612" s="8"/>
    </row>
    <row r="3613" spans="3:5" x14ac:dyDescent="0.2">
      <c r="C3613" s="44"/>
      <c r="D3613" s="44"/>
      <c r="E3613" s="8"/>
    </row>
    <row r="3614" spans="3:5" x14ac:dyDescent="0.2">
      <c r="C3614" s="44"/>
      <c r="D3614" s="44"/>
      <c r="E3614" s="8"/>
    </row>
    <row r="3615" spans="3:5" x14ac:dyDescent="0.2">
      <c r="C3615" s="44"/>
      <c r="D3615" s="44"/>
      <c r="E3615" s="8"/>
    </row>
    <row r="3616" spans="3:5" x14ac:dyDescent="0.2">
      <c r="C3616" s="44"/>
      <c r="D3616" s="44"/>
      <c r="E3616" s="8"/>
    </row>
    <row r="3617" spans="3:5" x14ac:dyDescent="0.2">
      <c r="C3617" s="44"/>
      <c r="D3617" s="44"/>
      <c r="E3617" s="8"/>
    </row>
    <row r="3618" spans="3:5" x14ac:dyDescent="0.2">
      <c r="C3618" s="44"/>
      <c r="D3618" s="44"/>
      <c r="E3618" s="8"/>
    </row>
    <row r="3619" spans="3:5" x14ac:dyDescent="0.2">
      <c r="C3619" s="44"/>
      <c r="D3619" s="44"/>
      <c r="E3619" s="8"/>
    </row>
    <row r="3620" spans="3:5" x14ac:dyDescent="0.2">
      <c r="C3620" s="44"/>
      <c r="D3620" s="44"/>
      <c r="E3620" s="8"/>
    </row>
    <row r="3621" spans="3:5" x14ac:dyDescent="0.2">
      <c r="C3621" s="44"/>
      <c r="D3621" s="44"/>
      <c r="E3621" s="8"/>
    </row>
    <row r="3622" spans="3:5" x14ac:dyDescent="0.2">
      <c r="C3622" s="44"/>
      <c r="D3622" s="44"/>
      <c r="E3622" s="8"/>
    </row>
    <row r="3623" spans="3:5" x14ac:dyDescent="0.2">
      <c r="C3623" s="44"/>
      <c r="D3623" s="44"/>
      <c r="E3623" s="8"/>
    </row>
    <row r="3624" spans="3:5" x14ac:dyDescent="0.2">
      <c r="C3624" s="44"/>
      <c r="D3624" s="44"/>
      <c r="E3624" s="8"/>
    </row>
    <row r="3625" spans="3:5" x14ac:dyDescent="0.2">
      <c r="C3625" s="44"/>
      <c r="D3625" s="44"/>
      <c r="E3625" s="8"/>
    </row>
    <row r="3626" spans="3:5" x14ac:dyDescent="0.2">
      <c r="C3626" s="44"/>
      <c r="D3626" s="44"/>
      <c r="E3626" s="8"/>
    </row>
    <row r="3627" spans="3:5" x14ac:dyDescent="0.2">
      <c r="C3627" s="44"/>
      <c r="D3627" s="44"/>
      <c r="E3627" s="8"/>
    </row>
    <row r="3628" spans="3:5" x14ac:dyDescent="0.2">
      <c r="C3628" s="44"/>
      <c r="D3628" s="44"/>
      <c r="E3628" s="8"/>
    </row>
    <row r="3629" spans="3:5" x14ac:dyDescent="0.2">
      <c r="C3629" s="44"/>
      <c r="D3629" s="44"/>
      <c r="E3629" s="8"/>
    </row>
    <row r="3630" spans="3:5" x14ac:dyDescent="0.2">
      <c r="C3630" s="44"/>
      <c r="D3630" s="44"/>
      <c r="E3630" s="8"/>
    </row>
    <row r="3631" spans="3:5" x14ac:dyDescent="0.2">
      <c r="C3631" s="44"/>
      <c r="D3631" s="44"/>
      <c r="E3631" s="8"/>
    </row>
    <row r="3632" spans="3:5" x14ac:dyDescent="0.2">
      <c r="C3632" s="44"/>
      <c r="D3632" s="44"/>
      <c r="E3632" s="8"/>
    </row>
    <row r="3633" spans="3:5" x14ac:dyDescent="0.2">
      <c r="C3633" s="44"/>
      <c r="D3633" s="44"/>
      <c r="E3633" s="8"/>
    </row>
    <row r="3634" spans="3:5" x14ac:dyDescent="0.2">
      <c r="C3634" s="44"/>
      <c r="D3634" s="44"/>
      <c r="E3634" s="8"/>
    </row>
    <row r="3635" spans="3:5" x14ac:dyDescent="0.2">
      <c r="C3635" s="44"/>
      <c r="D3635" s="44"/>
      <c r="E3635" s="8"/>
    </row>
    <row r="3636" spans="3:5" x14ac:dyDescent="0.2">
      <c r="C3636" s="44"/>
      <c r="D3636" s="44"/>
      <c r="E3636" s="8"/>
    </row>
    <row r="3637" spans="3:5" x14ac:dyDescent="0.2">
      <c r="C3637" s="44"/>
      <c r="D3637" s="44"/>
      <c r="E3637" s="8"/>
    </row>
    <row r="3638" spans="3:5" x14ac:dyDescent="0.2">
      <c r="C3638" s="44"/>
      <c r="D3638" s="44"/>
      <c r="E3638" s="8"/>
    </row>
    <row r="3639" spans="3:5" x14ac:dyDescent="0.2">
      <c r="C3639" s="44"/>
      <c r="D3639" s="44"/>
      <c r="E3639" s="8"/>
    </row>
    <row r="3640" spans="3:5" x14ac:dyDescent="0.2">
      <c r="C3640" s="44"/>
      <c r="D3640" s="44"/>
      <c r="E3640" s="8"/>
    </row>
    <row r="3641" spans="3:5" x14ac:dyDescent="0.2">
      <c r="C3641" s="44"/>
      <c r="D3641" s="44"/>
      <c r="E3641" s="8"/>
    </row>
    <row r="3642" spans="3:5" x14ac:dyDescent="0.2">
      <c r="C3642" s="44"/>
      <c r="D3642" s="44"/>
      <c r="E3642" s="8"/>
    </row>
    <row r="3643" spans="3:5" x14ac:dyDescent="0.2">
      <c r="C3643" s="44"/>
      <c r="D3643" s="44"/>
      <c r="E3643" s="8"/>
    </row>
    <row r="3644" spans="3:5" x14ac:dyDescent="0.2">
      <c r="C3644" s="44"/>
      <c r="D3644" s="44"/>
      <c r="E3644" s="8"/>
    </row>
    <row r="3645" spans="3:5" x14ac:dyDescent="0.2">
      <c r="C3645" s="44"/>
      <c r="D3645" s="44"/>
      <c r="E3645" s="8"/>
    </row>
    <row r="3646" spans="3:5" x14ac:dyDescent="0.2">
      <c r="C3646" s="44"/>
      <c r="D3646" s="44"/>
      <c r="E3646" s="8"/>
    </row>
    <row r="3647" spans="3:5" x14ac:dyDescent="0.2">
      <c r="C3647" s="44"/>
      <c r="D3647" s="44"/>
      <c r="E3647" s="8"/>
    </row>
    <row r="3648" spans="3:5" x14ac:dyDescent="0.2">
      <c r="C3648" s="44"/>
      <c r="D3648" s="44"/>
      <c r="E3648" s="8"/>
    </row>
    <row r="3649" spans="3:5" x14ac:dyDescent="0.2">
      <c r="C3649" s="44"/>
      <c r="D3649" s="44"/>
      <c r="E3649" s="8"/>
    </row>
    <row r="3650" spans="3:5" x14ac:dyDescent="0.2">
      <c r="C3650" s="44"/>
      <c r="D3650" s="44"/>
      <c r="E3650" s="8"/>
    </row>
    <row r="3651" spans="3:5" x14ac:dyDescent="0.2">
      <c r="C3651" s="44"/>
      <c r="D3651" s="44"/>
      <c r="E3651" s="8"/>
    </row>
    <row r="3652" spans="3:5" x14ac:dyDescent="0.2">
      <c r="C3652" s="44"/>
      <c r="D3652" s="44"/>
      <c r="E3652" s="8"/>
    </row>
    <row r="3653" spans="3:5" x14ac:dyDescent="0.2">
      <c r="C3653" s="44"/>
      <c r="D3653" s="44"/>
      <c r="E3653" s="8"/>
    </row>
    <row r="3654" spans="3:5" x14ac:dyDescent="0.2">
      <c r="C3654" s="44"/>
      <c r="D3654" s="44"/>
      <c r="E3654" s="8"/>
    </row>
    <row r="3655" spans="3:5" x14ac:dyDescent="0.2">
      <c r="C3655" s="44"/>
      <c r="D3655" s="44"/>
      <c r="E3655" s="8"/>
    </row>
    <row r="3656" spans="3:5" x14ac:dyDescent="0.2">
      <c r="C3656" s="44"/>
      <c r="D3656" s="44"/>
      <c r="E3656" s="8"/>
    </row>
    <row r="3657" spans="3:5" x14ac:dyDescent="0.2">
      <c r="C3657" s="44"/>
      <c r="D3657" s="44"/>
      <c r="E3657" s="8"/>
    </row>
    <row r="3658" spans="3:5" x14ac:dyDescent="0.2">
      <c r="C3658" s="44"/>
      <c r="D3658" s="44"/>
      <c r="E3658" s="8"/>
    </row>
    <row r="3659" spans="3:5" x14ac:dyDescent="0.2">
      <c r="C3659" s="44"/>
      <c r="D3659" s="44"/>
      <c r="E3659" s="8"/>
    </row>
    <row r="3660" spans="3:5" x14ac:dyDescent="0.2">
      <c r="C3660" s="44"/>
      <c r="D3660" s="44"/>
      <c r="E3660" s="8"/>
    </row>
    <row r="3661" spans="3:5" x14ac:dyDescent="0.2">
      <c r="C3661" s="44"/>
      <c r="D3661" s="44"/>
      <c r="E3661" s="8"/>
    </row>
    <row r="3662" spans="3:5" x14ac:dyDescent="0.2">
      <c r="C3662" s="44"/>
      <c r="D3662" s="44"/>
      <c r="E3662" s="8"/>
    </row>
    <row r="3663" spans="3:5" x14ac:dyDescent="0.2">
      <c r="C3663" s="44"/>
      <c r="D3663" s="44"/>
      <c r="E3663" s="8"/>
    </row>
    <row r="3664" spans="3:5" x14ac:dyDescent="0.2">
      <c r="C3664" s="44"/>
      <c r="D3664" s="44"/>
      <c r="E3664" s="8"/>
    </row>
    <row r="3665" spans="3:5" x14ac:dyDescent="0.2">
      <c r="C3665" s="44"/>
      <c r="D3665" s="44"/>
      <c r="E3665" s="8"/>
    </row>
    <row r="3666" spans="3:5" x14ac:dyDescent="0.2">
      <c r="C3666" s="44"/>
      <c r="D3666" s="44"/>
      <c r="E3666" s="8"/>
    </row>
    <row r="3667" spans="3:5" x14ac:dyDescent="0.2">
      <c r="C3667" s="44"/>
      <c r="D3667" s="44"/>
      <c r="E3667" s="8"/>
    </row>
    <row r="3668" spans="3:5" x14ac:dyDescent="0.2">
      <c r="C3668" s="44"/>
      <c r="D3668" s="44"/>
      <c r="E3668" s="8"/>
    </row>
    <row r="3669" spans="3:5" x14ac:dyDescent="0.2">
      <c r="C3669" s="44"/>
      <c r="D3669" s="44"/>
      <c r="E3669" s="8"/>
    </row>
    <row r="3670" spans="3:5" x14ac:dyDescent="0.2">
      <c r="C3670" s="44"/>
      <c r="D3670" s="44"/>
      <c r="E3670" s="8"/>
    </row>
    <row r="3671" spans="3:5" x14ac:dyDescent="0.2">
      <c r="C3671" s="44"/>
      <c r="D3671" s="44"/>
      <c r="E3671" s="8"/>
    </row>
    <row r="3672" spans="3:5" x14ac:dyDescent="0.2">
      <c r="C3672" s="44"/>
      <c r="D3672" s="44"/>
      <c r="E3672" s="8"/>
    </row>
    <row r="3673" spans="3:5" x14ac:dyDescent="0.2">
      <c r="C3673" s="44"/>
      <c r="D3673" s="44"/>
      <c r="E3673" s="8"/>
    </row>
    <row r="3674" spans="3:5" x14ac:dyDescent="0.2">
      <c r="C3674" s="44"/>
      <c r="D3674" s="44"/>
      <c r="E3674" s="8"/>
    </row>
    <row r="3675" spans="3:5" x14ac:dyDescent="0.2">
      <c r="C3675" s="44"/>
      <c r="D3675" s="44"/>
      <c r="E3675" s="8"/>
    </row>
    <row r="3676" spans="3:5" x14ac:dyDescent="0.2">
      <c r="C3676" s="44"/>
      <c r="D3676" s="44"/>
      <c r="E3676" s="8"/>
    </row>
    <row r="3677" spans="3:5" x14ac:dyDescent="0.2">
      <c r="C3677" s="44"/>
      <c r="D3677" s="44"/>
      <c r="E3677" s="8"/>
    </row>
    <row r="3678" spans="3:5" x14ac:dyDescent="0.2">
      <c r="C3678" s="44"/>
      <c r="D3678" s="44"/>
      <c r="E3678" s="8"/>
    </row>
    <row r="3679" spans="3:5" x14ac:dyDescent="0.2">
      <c r="C3679" s="44"/>
      <c r="D3679" s="44"/>
      <c r="E3679" s="8"/>
    </row>
    <row r="3680" spans="3:5" x14ac:dyDescent="0.2">
      <c r="C3680" s="44"/>
      <c r="D3680" s="44"/>
      <c r="E3680" s="8"/>
    </row>
    <row r="3681" spans="3:5" x14ac:dyDescent="0.2">
      <c r="C3681" s="44"/>
      <c r="D3681" s="44"/>
      <c r="E3681" s="8"/>
    </row>
    <row r="3682" spans="3:5" x14ac:dyDescent="0.2">
      <c r="C3682" s="44"/>
      <c r="D3682" s="44"/>
      <c r="E3682" s="8"/>
    </row>
    <row r="3683" spans="3:5" x14ac:dyDescent="0.2">
      <c r="C3683" s="44"/>
      <c r="D3683" s="44"/>
      <c r="E3683" s="8"/>
    </row>
    <row r="3684" spans="3:5" x14ac:dyDescent="0.2">
      <c r="C3684" s="44"/>
      <c r="D3684" s="44"/>
      <c r="E3684" s="8"/>
    </row>
    <row r="3685" spans="3:5" x14ac:dyDescent="0.2">
      <c r="C3685" s="44"/>
      <c r="D3685" s="44"/>
      <c r="E3685" s="8"/>
    </row>
    <row r="3686" spans="3:5" x14ac:dyDescent="0.2">
      <c r="C3686" s="44"/>
      <c r="D3686" s="44"/>
      <c r="E3686" s="8"/>
    </row>
    <row r="3687" spans="3:5" x14ac:dyDescent="0.2">
      <c r="C3687" s="44"/>
      <c r="D3687" s="44"/>
      <c r="E3687" s="8"/>
    </row>
    <row r="3688" spans="3:5" x14ac:dyDescent="0.2">
      <c r="C3688" s="44"/>
      <c r="D3688" s="44"/>
      <c r="E3688" s="8"/>
    </row>
    <row r="3689" spans="3:5" x14ac:dyDescent="0.2">
      <c r="C3689" s="44"/>
      <c r="D3689" s="44"/>
      <c r="E3689" s="8"/>
    </row>
    <row r="3690" spans="3:5" x14ac:dyDescent="0.2">
      <c r="C3690" s="44"/>
      <c r="D3690" s="44"/>
      <c r="E3690" s="8"/>
    </row>
    <row r="3691" spans="3:5" x14ac:dyDescent="0.2">
      <c r="C3691" s="44"/>
      <c r="D3691" s="44"/>
      <c r="E3691" s="8"/>
    </row>
    <row r="3692" spans="3:5" x14ac:dyDescent="0.2">
      <c r="C3692" s="44"/>
      <c r="D3692" s="44"/>
      <c r="E3692" s="8"/>
    </row>
    <row r="3693" spans="3:5" x14ac:dyDescent="0.2">
      <c r="C3693" s="44"/>
      <c r="D3693" s="44"/>
      <c r="E3693" s="8"/>
    </row>
    <row r="3694" spans="3:5" x14ac:dyDescent="0.2">
      <c r="C3694" s="44"/>
      <c r="D3694" s="44"/>
      <c r="E3694" s="8"/>
    </row>
    <row r="3695" spans="3:5" x14ac:dyDescent="0.2">
      <c r="C3695" s="44"/>
      <c r="D3695" s="44"/>
      <c r="E3695" s="8"/>
    </row>
    <row r="3696" spans="3:5" x14ac:dyDescent="0.2">
      <c r="C3696" s="44"/>
      <c r="D3696" s="44"/>
      <c r="E3696" s="8"/>
    </row>
    <row r="3697" spans="3:5" x14ac:dyDescent="0.2">
      <c r="C3697" s="44"/>
      <c r="D3697" s="44"/>
      <c r="E3697" s="8"/>
    </row>
    <row r="3698" spans="3:5" x14ac:dyDescent="0.2">
      <c r="C3698" s="44"/>
      <c r="D3698" s="44"/>
      <c r="E3698" s="8"/>
    </row>
    <row r="3699" spans="3:5" x14ac:dyDescent="0.2">
      <c r="C3699" s="44"/>
      <c r="D3699" s="44"/>
      <c r="E3699" s="8"/>
    </row>
    <row r="3700" spans="3:5" x14ac:dyDescent="0.2">
      <c r="C3700" s="44"/>
      <c r="D3700" s="44"/>
      <c r="E3700" s="8"/>
    </row>
    <row r="3701" spans="3:5" x14ac:dyDescent="0.2">
      <c r="C3701" s="44"/>
      <c r="D3701" s="44"/>
      <c r="E3701" s="8"/>
    </row>
    <row r="3702" spans="3:5" x14ac:dyDescent="0.2">
      <c r="C3702" s="44"/>
      <c r="D3702" s="44"/>
      <c r="E3702" s="8"/>
    </row>
    <row r="3703" spans="3:5" x14ac:dyDescent="0.2">
      <c r="C3703" s="44"/>
      <c r="D3703" s="44"/>
      <c r="E3703" s="8"/>
    </row>
    <row r="3704" spans="3:5" x14ac:dyDescent="0.2">
      <c r="C3704" s="44"/>
      <c r="D3704" s="44"/>
      <c r="E3704" s="8"/>
    </row>
    <row r="3705" spans="3:5" x14ac:dyDescent="0.2">
      <c r="C3705" s="44"/>
      <c r="D3705" s="44"/>
      <c r="E3705" s="8"/>
    </row>
    <row r="3706" spans="3:5" x14ac:dyDescent="0.2">
      <c r="C3706" s="44"/>
      <c r="D3706" s="44"/>
      <c r="E3706" s="8"/>
    </row>
    <row r="3707" spans="3:5" x14ac:dyDescent="0.2">
      <c r="C3707" s="44"/>
      <c r="D3707" s="44"/>
      <c r="E3707" s="8"/>
    </row>
    <row r="3708" spans="3:5" x14ac:dyDescent="0.2">
      <c r="C3708" s="44"/>
      <c r="D3708" s="44"/>
      <c r="E3708" s="8"/>
    </row>
    <row r="3709" spans="3:5" x14ac:dyDescent="0.2">
      <c r="C3709" s="44"/>
      <c r="D3709" s="44"/>
      <c r="E3709" s="8"/>
    </row>
    <row r="3710" spans="3:5" x14ac:dyDescent="0.2">
      <c r="C3710" s="44"/>
      <c r="D3710" s="44"/>
      <c r="E3710" s="8"/>
    </row>
    <row r="3711" spans="3:5" x14ac:dyDescent="0.2">
      <c r="C3711" s="44"/>
      <c r="D3711" s="44"/>
      <c r="E3711" s="8"/>
    </row>
    <row r="3712" spans="3:5" x14ac:dyDescent="0.2">
      <c r="C3712" s="44"/>
      <c r="D3712" s="44"/>
      <c r="E3712" s="8"/>
    </row>
    <row r="3713" spans="3:5" x14ac:dyDescent="0.2">
      <c r="C3713" s="44"/>
      <c r="D3713" s="44"/>
      <c r="E3713" s="8"/>
    </row>
    <row r="3714" spans="3:5" x14ac:dyDescent="0.2">
      <c r="C3714" s="44"/>
      <c r="D3714" s="44"/>
      <c r="E3714" s="8"/>
    </row>
    <row r="3715" spans="3:5" x14ac:dyDescent="0.2">
      <c r="C3715" s="44"/>
      <c r="D3715" s="44"/>
      <c r="E3715" s="8"/>
    </row>
    <row r="3716" spans="3:5" x14ac:dyDescent="0.2">
      <c r="C3716" s="44"/>
      <c r="D3716" s="44"/>
      <c r="E3716" s="8"/>
    </row>
    <row r="3717" spans="3:5" x14ac:dyDescent="0.2">
      <c r="C3717" s="44"/>
      <c r="D3717" s="44"/>
      <c r="E3717" s="8"/>
    </row>
    <row r="3718" spans="3:5" x14ac:dyDescent="0.2">
      <c r="C3718" s="44"/>
      <c r="D3718" s="44"/>
      <c r="E3718" s="8"/>
    </row>
    <row r="3719" spans="3:5" x14ac:dyDescent="0.2">
      <c r="C3719" s="44"/>
      <c r="D3719" s="44"/>
      <c r="E3719" s="8"/>
    </row>
    <row r="3720" spans="3:5" x14ac:dyDescent="0.2">
      <c r="C3720" s="44"/>
      <c r="D3720" s="44"/>
      <c r="E3720" s="8"/>
    </row>
    <row r="3721" spans="3:5" x14ac:dyDescent="0.2">
      <c r="C3721" s="44"/>
      <c r="D3721" s="44"/>
      <c r="E3721" s="8"/>
    </row>
    <row r="3722" spans="3:5" x14ac:dyDescent="0.2">
      <c r="C3722" s="44"/>
      <c r="D3722" s="44"/>
      <c r="E3722" s="8"/>
    </row>
    <row r="3723" spans="3:5" x14ac:dyDescent="0.2">
      <c r="C3723" s="44"/>
      <c r="D3723" s="44"/>
      <c r="E3723" s="8"/>
    </row>
    <row r="3724" spans="3:5" x14ac:dyDescent="0.2">
      <c r="C3724" s="44"/>
      <c r="D3724" s="44"/>
      <c r="E3724" s="8"/>
    </row>
    <row r="3725" spans="3:5" x14ac:dyDescent="0.2">
      <c r="C3725" s="44"/>
      <c r="D3725" s="44"/>
      <c r="E3725" s="8"/>
    </row>
    <row r="3726" spans="3:5" x14ac:dyDescent="0.2">
      <c r="C3726" s="44"/>
      <c r="D3726" s="44"/>
      <c r="E3726" s="8"/>
    </row>
    <row r="3727" spans="3:5" x14ac:dyDescent="0.2">
      <c r="C3727" s="44"/>
      <c r="D3727" s="44"/>
      <c r="E3727" s="8"/>
    </row>
    <row r="3728" spans="3:5" x14ac:dyDescent="0.2">
      <c r="C3728" s="44"/>
      <c r="D3728" s="44"/>
      <c r="E3728" s="8"/>
    </row>
    <row r="3729" spans="3:5" x14ac:dyDescent="0.2">
      <c r="C3729" s="44"/>
      <c r="D3729" s="44"/>
      <c r="E3729" s="8"/>
    </row>
    <row r="3730" spans="3:5" x14ac:dyDescent="0.2">
      <c r="C3730" s="44"/>
      <c r="D3730" s="44"/>
      <c r="E3730" s="8"/>
    </row>
    <row r="3731" spans="3:5" x14ac:dyDescent="0.2">
      <c r="C3731" s="44"/>
      <c r="D3731" s="44"/>
      <c r="E3731" s="8"/>
    </row>
    <row r="3732" spans="3:5" x14ac:dyDescent="0.2">
      <c r="C3732" s="44"/>
      <c r="D3732" s="44"/>
      <c r="E3732" s="8"/>
    </row>
    <row r="3733" spans="3:5" x14ac:dyDescent="0.2">
      <c r="C3733" s="44"/>
      <c r="D3733" s="44"/>
      <c r="E3733" s="8"/>
    </row>
    <row r="3734" spans="3:5" x14ac:dyDescent="0.2">
      <c r="C3734" s="44"/>
      <c r="D3734" s="44"/>
      <c r="E3734" s="8"/>
    </row>
    <row r="3735" spans="3:5" x14ac:dyDescent="0.2">
      <c r="C3735" s="44"/>
      <c r="D3735" s="44"/>
      <c r="E3735" s="8"/>
    </row>
    <row r="3736" spans="3:5" x14ac:dyDescent="0.2">
      <c r="C3736" s="44"/>
      <c r="D3736" s="44"/>
      <c r="E3736" s="8"/>
    </row>
    <row r="3737" spans="3:5" x14ac:dyDescent="0.2">
      <c r="C3737" s="44"/>
      <c r="D3737" s="44"/>
      <c r="E3737" s="8"/>
    </row>
    <row r="3738" spans="3:5" x14ac:dyDescent="0.2">
      <c r="C3738" s="44"/>
      <c r="D3738" s="44"/>
      <c r="E3738" s="8"/>
    </row>
    <row r="3739" spans="3:5" x14ac:dyDescent="0.2">
      <c r="C3739" s="44"/>
      <c r="D3739" s="44"/>
      <c r="E3739" s="8"/>
    </row>
    <row r="3740" spans="3:5" x14ac:dyDescent="0.2">
      <c r="C3740" s="44"/>
      <c r="D3740" s="44"/>
      <c r="E3740" s="8"/>
    </row>
    <row r="3741" spans="3:5" x14ac:dyDescent="0.2">
      <c r="C3741" s="44"/>
      <c r="D3741" s="44"/>
      <c r="E3741" s="8"/>
    </row>
    <row r="3742" spans="3:5" x14ac:dyDescent="0.2">
      <c r="C3742" s="44"/>
      <c r="D3742" s="44"/>
      <c r="E3742" s="8"/>
    </row>
    <row r="3743" spans="3:5" x14ac:dyDescent="0.2">
      <c r="C3743" s="44"/>
      <c r="D3743" s="44"/>
      <c r="E3743" s="8"/>
    </row>
    <row r="3744" spans="3:5" x14ac:dyDescent="0.2">
      <c r="C3744" s="44"/>
      <c r="D3744" s="44"/>
      <c r="E3744" s="8"/>
    </row>
    <row r="3745" spans="3:5" x14ac:dyDescent="0.2">
      <c r="C3745" s="44"/>
      <c r="D3745" s="44"/>
      <c r="E3745" s="8"/>
    </row>
    <row r="3746" spans="3:5" x14ac:dyDescent="0.2">
      <c r="C3746" s="44"/>
      <c r="D3746" s="44"/>
      <c r="E3746" s="8"/>
    </row>
    <row r="3747" spans="3:5" x14ac:dyDescent="0.2">
      <c r="C3747" s="44"/>
      <c r="D3747" s="44"/>
      <c r="E3747" s="8"/>
    </row>
    <row r="3748" spans="3:5" x14ac:dyDescent="0.2">
      <c r="C3748" s="44"/>
      <c r="D3748" s="44"/>
      <c r="E3748" s="8"/>
    </row>
    <row r="3749" spans="3:5" x14ac:dyDescent="0.2">
      <c r="C3749" s="44"/>
      <c r="D3749" s="44"/>
      <c r="E3749" s="8"/>
    </row>
    <row r="3750" spans="3:5" x14ac:dyDescent="0.2">
      <c r="C3750" s="44"/>
      <c r="D3750" s="44"/>
      <c r="E3750" s="8"/>
    </row>
    <row r="3751" spans="3:5" x14ac:dyDescent="0.2">
      <c r="C3751" s="44"/>
      <c r="D3751" s="44"/>
      <c r="E3751" s="8"/>
    </row>
    <row r="3752" spans="3:5" x14ac:dyDescent="0.2">
      <c r="C3752" s="44"/>
      <c r="D3752" s="44"/>
      <c r="E3752" s="8"/>
    </row>
    <row r="3753" spans="3:5" x14ac:dyDescent="0.2">
      <c r="C3753" s="44"/>
      <c r="D3753" s="44"/>
      <c r="E3753" s="8"/>
    </row>
    <row r="3754" spans="3:5" x14ac:dyDescent="0.2">
      <c r="C3754" s="44"/>
      <c r="D3754" s="44"/>
      <c r="E3754" s="8"/>
    </row>
    <row r="3755" spans="3:5" x14ac:dyDescent="0.2">
      <c r="C3755" s="44"/>
      <c r="D3755" s="44"/>
      <c r="E3755" s="8"/>
    </row>
    <row r="3756" spans="3:5" x14ac:dyDescent="0.2">
      <c r="C3756" s="44"/>
      <c r="D3756" s="44"/>
      <c r="E3756" s="8"/>
    </row>
    <row r="3757" spans="3:5" x14ac:dyDescent="0.2">
      <c r="C3757" s="44"/>
      <c r="D3757" s="44"/>
      <c r="E3757" s="8"/>
    </row>
    <row r="3758" spans="3:5" x14ac:dyDescent="0.2">
      <c r="C3758" s="44"/>
      <c r="D3758" s="44"/>
      <c r="E3758" s="8"/>
    </row>
    <row r="3759" spans="3:5" x14ac:dyDescent="0.2">
      <c r="C3759" s="44"/>
      <c r="D3759" s="44"/>
      <c r="E3759" s="8"/>
    </row>
    <row r="3760" spans="3:5" x14ac:dyDescent="0.2">
      <c r="C3760" s="44"/>
      <c r="D3760" s="44"/>
      <c r="E3760" s="8"/>
    </row>
    <row r="3761" spans="3:5" x14ac:dyDescent="0.2">
      <c r="C3761" s="44"/>
      <c r="D3761" s="44"/>
      <c r="E3761" s="8"/>
    </row>
    <row r="3762" spans="3:5" x14ac:dyDescent="0.2">
      <c r="C3762" s="44"/>
      <c r="D3762" s="44"/>
      <c r="E3762" s="8"/>
    </row>
    <row r="3763" spans="3:5" x14ac:dyDescent="0.2">
      <c r="C3763" s="44"/>
      <c r="D3763" s="44"/>
      <c r="E3763" s="8"/>
    </row>
    <row r="3764" spans="3:5" x14ac:dyDescent="0.2">
      <c r="C3764" s="44"/>
      <c r="D3764" s="44"/>
      <c r="E3764" s="8"/>
    </row>
    <row r="3765" spans="3:5" x14ac:dyDescent="0.2">
      <c r="C3765" s="44"/>
      <c r="D3765" s="44"/>
      <c r="E3765" s="8"/>
    </row>
    <row r="3766" spans="3:5" x14ac:dyDescent="0.2">
      <c r="C3766" s="44"/>
      <c r="D3766" s="44"/>
      <c r="E3766" s="8"/>
    </row>
    <row r="3767" spans="3:5" x14ac:dyDescent="0.2">
      <c r="C3767" s="44"/>
      <c r="D3767" s="44"/>
      <c r="E3767" s="8"/>
    </row>
    <row r="3768" spans="3:5" x14ac:dyDescent="0.2">
      <c r="C3768" s="44"/>
      <c r="D3768" s="44"/>
      <c r="E3768" s="8"/>
    </row>
    <row r="3769" spans="3:5" x14ac:dyDescent="0.2">
      <c r="C3769" s="44"/>
      <c r="D3769" s="44"/>
      <c r="E3769" s="8"/>
    </row>
    <row r="3770" spans="3:5" x14ac:dyDescent="0.2">
      <c r="C3770" s="44"/>
      <c r="D3770" s="44"/>
      <c r="E3770" s="8"/>
    </row>
    <row r="3771" spans="3:5" x14ac:dyDescent="0.2">
      <c r="C3771" s="44"/>
      <c r="D3771" s="44"/>
      <c r="E3771" s="8"/>
    </row>
    <row r="3772" spans="3:5" x14ac:dyDescent="0.2">
      <c r="C3772" s="44"/>
      <c r="D3772" s="44"/>
      <c r="E3772" s="8"/>
    </row>
    <row r="3773" spans="3:5" x14ac:dyDescent="0.2">
      <c r="C3773" s="44"/>
      <c r="D3773" s="44"/>
      <c r="E3773" s="8"/>
    </row>
    <row r="3774" spans="3:5" x14ac:dyDescent="0.2">
      <c r="C3774" s="44"/>
      <c r="D3774" s="44"/>
      <c r="E3774" s="8"/>
    </row>
    <row r="3775" spans="3:5" x14ac:dyDescent="0.2">
      <c r="C3775" s="44"/>
      <c r="D3775" s="44"/>
      <c r="E3775" s="8"/>
    </row>
    <row r="3776" spans="3:5" x14ac:dyDescent="0.2">
      <c r="C3776" s="44"/>
      <c r="D3776" s="44"/>
      <c r="E3776" s="8"/>
    </row>
    <row r="3777" spans="3:5" x14ac:dyDescent="0.2">
      <c r="C3777" s="44"/>
      <c r="D3777" s="44"/>
      <c r="E3777" s="8"/>
    </row>
    <row r="3778" spans="3:5" x14ac:dyDescent="0.2">
      <c r="C3778" s="44"/>
      <c r="D3778" s="44"/>
      <c r="E3778" s="8"/>
    </row>
    <row r="3779" spans="3:5" x14ac:dyDescent="0.2">
      <c r="C3779" s="44"/>
      <c r="D3779" s="44"/>
      <c r="E3779" s="8"/>
    </row>
    <row r="3780" spans="3:5" x14ac:dyDescent="0.2">
      <c r="C3780" s="44"/>
      <c r="D3780" s="44"/>
      <c r="E3780" s="8"/>
    </row>
    <row r="3781" spans="3:5" x14ac:dyDescent="0.2">
      <c r="C3781" s="44"/>
      <c r="D3781" s="44"/>
      <c r="E3781" s="8"/>
    </row>
    <row r="3782" spans="3:5" x14ac:dyDescent="0.2">
      <c r="C3782" s="44"/>
      <c r="D3782" s="44"/>
      <c r="E3782" s="8"/>
    </row>
    <row r="3783" spans="3:5" x14ac:dyDescent="0.2">
      <c r="C3783" s="44"/>
      <c r="D3783" s="44"/>
      <c r="E3783" s="8"/>
    </row>
    <row r="3784" spans="3:5" x14ac:dyDescent="0.2">
      <c r="C3784" s="44"/>
      <c r="D3784" s="44"/>
      <c r="E3784" s="8"/>
    </row>
    <row r="3785" spans="3:5" x14ac:dyDescent="0.2">
      <c r="C3785" s="44"/>
      <c r="D3785" s="44"/>
      <c r="E3785" s="8"/>
    </row>
    <row r="3786" spans="3:5" x14ac:dyDescent="0.2">
      <c r="C3786" s="44"/>
      <c r="D3786" s="44"/>
      <c r="E3786" s="8"/>
    </row>
    <row r="3787" spans="3:5" x14ac:dyDescent="0.2">
      <c r="C3787" s="44"/>
      <c r="D3787" s="44"/>
      <c r="E3787" s="8"/>
    </row>
    <row r="3788" spans="3:5" x14ac:dyDescent="0.2">
      <c r="C3788" s="44"/>
      <c r="D3788" s="44"/>
      <c r="E3788" s="8"/>
    </row>
    <row r="3789" spans="3:5" x14ac:dyDescent="0.2">
      <c r="C3789" s="44"/>
      <c r="D3789" s="44"/>
      <c r="E3789" s="8"/>
    </row>
    <row r="3790" spans="3:5" x14ac:dyDescent="0.2">
      <c r="C3790" s="44"/>
      <c r="D3790" s="44"/>
      <c r="E3790" s="8"/>
    </row>
    <row r="3791" spans="3:5" x14ac:dyDescent="0.2">
      <c r="C3791" s="44"/>
      <c r="D3791" s="44"/>
      <c r="E3791" s="8"/>
    </row>
    <row r="3792" spans="3:5" x14ac:dyDescent="0.2">
      <c r="C3792" s="44"/>
      <c r="D3792" s="44"/>
      <c r="E3792" s="8"/>
    </row>
    <row r="3793" spans="3:5" x14ac:dyDescent="0.2">
      <c r="C3793" s="44"/>
      <c r="D3793" s="44"/>
      <c r="E3793" s="8"/>
    </row>
    <row r="3794" spans="3:5" x14ac:dyDescent="0.2">
      <c r="C3794" s="44"/>
      <c r="D3794" s="44"/>
      <c r="E3794" s="8"/>
    </row>
    <row r="3795" spans="3:5" x14ac:dyDescent="0.2">
      <c r="C3795" s="44"/>
      <c r="D3795" s="44"/>
      <c r="E3795" s="8"/>
    </row>
    <row r="3796" spans="3:5" x14ac:dyDescent="0.2">
      <c r="C3796" s="44"/>
      <c r="D3796" s="44"/>
      <c r="E3796" s="8"/>
    </row>
    <row r="3797" spans="3:5" x14ac:dyDescent="0.2">
      <c r="C3797" s="44"/>
      <c r="D3797" s="44"/>
      <c r="E3797" s="8"/>
    </row>
    <row r="3798" spans="3:5" x14ac:dyDescent="0.2">
      <c r="C3798" s="44"/>
      <c r="D3798" s="44"/>
      <c r="E3798" s="8"/>
    </row>
    <row r="3799" spans="3:5" x14ac:dyDescent="0.2">
      <c r="C3799" s="44"/>
      <c r="D3799" s="44"/>
      <c r="E3799" s="8"/>
    </row>
    <row r="3800" spans="3:5" x14ac:dyDescent="0.2">
      <c r="C3800" s="44"/>
      <c r="D3800" s="44"/>
      <c r="E3800" s="8"/>
    </row>
    <row r="3801" spans="3:5" x14ac:dyDescent="0.2">
      <c r="C3801" s="44"/>
      <c r="D3801" s="44"/>
      <c r="E3801" s="8"/>
    </row>
    <row r="3802" spans="3:5" x14ac:dyDescent="0.2">
      <c r="C3802" s="44"/>
      <c r="D3802" s="44"/>
      <c r="E3802" s="8"/>
    </row>
    <row r="3803" spans="3:5" x14ac:dyDescent="0.2">
      <c r="C3803" s="44"/>
      <c r="D3803" s="44"/>
      <c r="E3803" s="8"/>
    </row>
    <row r="3804" spans="3:5" x14ac:dyDescent="0.2">
      <c r="C3804" s="44"/>
      <c r="D3804" s="44"/>
      <c r="E3804" s="8"/>
    </row>
    <row r="3805" spans="3:5" x14ac:dyDescent="0.2">
      <c r="C3805" s="44"/>
      <c r="D3805" s="44"/>
      <c r="E3805" s="8"/>
    </row>
    <row r="3806" spans="3:5" x14ac:dyDescent="0.2">
      <c r="C3806" s="44"/>
      <c r="D3806" s="44"/>
      <c r="E3806" s="8"/>
    </row>
    <row r="3807" spans="3:5" x14ac:dyDescent="0.2">
      <c r="C3807" s="44"/>
      <c r="D3807" s="44"/>
      <c r="E3807" s="8"/>
    </row>
    <row r="3808" spans="3:5" x14ac:dyDescent="0.2">
      <c r="C3808" s="44"/>
      <c r="D3808" s="44"/>
      <c r="E3808" s="8"/>
    </row>
    <row r="3809" spans="3:5" x14ac:dyDescent="0.2">
      <c r="C3809" s="44"/>
      <c r="D3809" s="44"/>
      <c r="E3809" s="8"/>
    </row>
    <row r="3810" spans="3:5" x14ac:dyDescent="0.2">
      <c r="C3810" s="44"/>
      <c r="D3810" s="44"/>
      <c r="E3810" s="8"/>
    </row>
    <row r="3811" spans="3:5" x14ac:dyDescent="0.2">
      <c r="C3811" s="44"/>
      <c r="D3811" s="44"/>
      <c r="E3811" s="8"/>
    </row>
    <row r="3812" spans="3:5" x14ac:dyDescent="0.2">
      <c r="C3812" s="44"/>
      <c r="D3812" s="44"/>
      <c r="E3812" s="8"/>
    </row>
    <row r="3813" spans="3:5" x14ac:dyDescent="0.2">
      <c r="C3813" s="44"/>
      <c r="D3813" s="44"/>
      <c r="E3813" s="8"/>
    </row>
    <row r="3814" spans="3:5" x14ac:dyDescent="0.2">
      <c r="C3814" s="44"/>
      <c r="D3814" s="44"/>
      <c r="E3814" s="8"/>
    </row>
    <row r="3815" spans="3:5" x14ac:dyDescent="0.2">
      <c r="C3815" s="44"/>
      <c r="D3815" s="44"/>
      <c r="E3815" s="8"/>
    </row>
    <row r="3816" spans="3:5" x14ac:dyDescent="0.2">
      <c r="C3816" s="44"/>
      <c r="D3816" s="44"/>
      <c r="E3816" s="8"/>
    </row>
    <row r="3817" spans="3:5" x14ac:dyDescent="0.2">
      <c r="C3817" s="44"/>
      <c r="D3817" s="44"/>
      <c r="E3817" s="8"/>
    </row>
    <row r="3818" spans="3:5" x14ac:dyDescent="0.2">
      <c r="C3818" s="44"/>
      <c r="D3818" s="44"/>
      <c r="E3818" s="8"/>
    </row>
    <row r="3819" spans="3:5" x14ac:dyDescent="0.2">
      <c r="C3819" s="44"/>
      <c r="D3819" s="44"/>
      <c r="E3819" s="8"/>
    </row>
    <row r="3820" spans="3:5" x14ac:dyDescent="0.2">
      <c r="C3820" s="44"/>
      <c r="D3820" s="44"/>
      <c r="E3820" s="8"/>
    </row>
    <row r="3821" spans="3:5" x14ac:dyDescent="0.2">
      <c r="C3821" s="44"/>
      <c r="D3821" s="44"/>
      <c r="E3821" s="8"/>
    </row>
    <row r="3822" spans="3:5" x14ac:dyDescent="0.2">
      <c r="C3822" s="44"/>
      <c r="D3822" s="44"/>
      <c r="E3822" s="8"/>
    </row>
    <row r="3823" spans="3:5" x14ac:dyDescent="0.2">
      <c r="C3823" s="44"/>
      <c r="D3823" s="44"/>
      <c r="E3823" s="8"/>
    </row>
    <row r="3824" spans="3:5" x14ac:dyDescent="0.2">
      <c r="C3824" s="44"/>
      <c r="D3824" s="44"/>
      <c r="E3824" s="8"/>
    </row>
    <row r="3825" spans="3:5" x14ac:dyDescent="0.2">
      <c r="C3825" s="44"/>
      <c r="D3825" s="44"/>
      <c r="E3825" s="8"/>
    </row>
    <row r="3826" spans="3:5" x14ac:dyDescent="0.2">
      <c r="C3826" s="44"/>
      <c r="D3826" s="44"/>
      <c r="E3826" s="8"/>
    </row>
    <row r="3827" spans="3:5" x14ac:dyDescent="0.2">
      <c r="C3827" s="44"/>
      <c r="D3827" s="44"/>
      <c r="E3827" s="8"/>
    </row>
    <row r="3828" spans="3:5" x14ac:dyDescent="0.2">
      <c r="C3828" s="44"/>
      <c r="D3828" s="44"/>
      <c r="E3828" s="8"/>
    </row>
    <row r="3829" spans="3:5" x14ac:dyDescent="0.2">
      <c r="C3829" s="44"/>
      <c r="D3829" s="44"/>
      <c r="E3829" s="8"/>
    </row>
    <row r="3830" spans="3:5" x14ac:dyDescent="0.2">
      <c r="C3830" s="44"/>
      <c r="D3830" s="44"/>
      <c r="E3830" s="8"/>
    </row>
    <row r="3831" spans="3:5" x14ac:dyDescent="0.2">
      <c r="C3831" s="44"/>
      <c r="D3831" s="44"/>
      <c r="E3831" s="8"/>
    </row>
    <row r="3832" spans="3:5" x14ac:dyDescent="0.2">
      <c r="C3832" s="44"/>
      <c r="D3832" s="44"/>
      <c r="E3832" s="8"/>
    </row>
    <row r="3833" spans="3:5" x14ac:dyDescent="0.2">
      <c r="C3833" s="44"/>
      <c r="D3833" s="44"/>
      <c r="E3833" s="8"/>
    </row>
    <row r="3834" spans="3:5" x14ac:dyDescent="0.2">
      <c r="C3834" s="44"/>
      <c r="D3834" s="44"/>
      <c r="E3834" s="8"/>
    </row>
    <row r="3835" spans="3:5" x14ac:dyDescent="0.2">
      <c r="C3835" s="44"/>
      <c r="D3835" s="44"/>
      <c r="E3835" s="8"/>
    </row>
    <row r="3836" spans="3:5" x14ac:dyDescent="0.2">
      <c r="C3836" s="44"/>
      <c r="D3836" s="44"/>
      <c r="E3836" s="8"/>
    </row>
    <row r="3837" spans="3:5" x14ac:dyDescent="0.2">
      <c r="C3837" s="44"/>
      <c r="D3837" s="44"/>
      <c r="E3837" s="8"/>
    </row>
    <row r="3838" spans="3:5" x14ac:dyDescent="0.2">
      <c r="C3838" s="44"/>
      <c r="D3838" s="44"/>
      <c r="E3838" s="8"/>
    </row>
    <row r="3839" spans="3:5" x14ac:dyDescent="0.2">
      <c r="C3839" s="44"/>
      <c r="D3839" s="44"/>
      <c r="E3839" s="8"/>
    </row>
    <row r="3840" spans="3:5" x14ac:dyDescent="0.2">
      <c r="C3840" s="44"/>
      <c r="D3840" s="44"/>
      <c r="E3840" s="8"/>
    </row>
    <row r="3841" spans="3:5" x14ac:dyDescent="0.2">
      <c r="C3841" s="44"/>
      <c r="D3841" s="44"/>
      <c r="E3841" s="8"/>
    </row>
    <row r="3842" spans="3:5" x14ac:dyDescent="0.2">
      <c r="C3842" s="44"/>
      <c r="D3842" s="44"/>
      <c r="E3842" s="8"/>
    </row>
    <row r="3843" spans="3:5" x14ac:dyDescent="0.2">
      <c r="C3843" s="44"/>
      <c r="D3843" s="44"/>
      <c r="E3843" s="8"/>
    </row>
    <row r="3844" spans="3:5" x14ac:dyDescent="0.2">
      <c r="C3844" s="44"/>
      <c r="D3844" s="44"/>
      <c r="E3844" s="8"/>
    </row>
    <row r="3845" spans="3:5" x14ac:dyDescent="0.2">
      <c r="C3845" s="44"/>
      <c r="D3845" s="44"/>
      <c r="E3845" s="8"/>
    </row>
    <row r="3846" spans="3:5" x14ac:dyDescent="0.2">
      <c r="C3846" s="44"/>
      <c r="D3846" s="44"/>
      <c r="E3846" s="8"/>
    </row>
    <row r="3847" spans="3:5" x14ac:dyDescent="0.2">
      <c r="C3847" s="44"/>
      <c r="D3847" s="44"/>
      <c r="E3847" s="8"/>
    </row>
    <row r="3848" spans="3:5" x14ac:dyDescent="0.2">
      <c r="C3848" s="44"/>
      <c r="D3848" s="44"/>
      <c r="E3848" s="8"/>
    </row>
    <row r="3849" spans="3:5" x14ac:dyDescent="0.2">
      <c r="C3849" s="44"/>
      <c r="D3849" s="44"/>
      <c r="E3849" s="8"/>
    </row>
    <row r="3850" spans="3:5" x14ac:dyDescent="0.2">
      <c r="C3850" s="44"/>
      <c r="D3850" s="44"/>
      <c r="E3850" s="8"/>
    </row>
    <row r="3851" spans="3:5" x14ac:dyDescent="0.2">
      <c r="C3851" s="44"/>
      <c r="D3851" s="44"/>
      <c r="E3851" s="8"/>
    </row>
    <row r="3852" spans="3:5" x14ac:dyDescent="0.2">
      <c r="C3852" s="44"/>
      <c r="D3852" s="44"/>
      <c r="E3852" s="8"/>
    </row>
    <row r="3853" spans="3:5" x14ac:dyDescent="0.2">
      <c r="C3853" s="44"/>
      <c r="D3853" s="44"/>
      <c r="E3853" s="8"/>
    </row>
    <row r="3854" spans="3:5" x14ac:dyDescent="0.2">
      <c r="C3854" s="44"/>
      <c r="D3854" s="44"/>
      <c r="E3854" s="8"/>
    </row>
    <row r="3855" spans="3:5" x14ac:dyDescent="0.2">
      <c r="C3855" s="44"/>
      <c r="D3855" s="44"/>
      <c r="E3855" s="8"/>
    </row>
    <row r="3856" spans="3:5" x14ac:dyDescent="0.2">
      <c r="C3856" s="44"/>
      <c r="D3856" s="44"/>
      <c r="E3856" s="8"/>
    </row>
    <row r="3857" spans="3:5" x14ac:dyDescent="0.2">
      <c r="C3857" s="44"/>
      <c r="D3857" s="44"/>
      <c r="E3857" s="8"/>
    </row>
    <row r="3858" spans="3:5" x14ac:dyDescent="0.2">
      <c r="C3858" s="44"/>
      <c r="D3858" s="44"/>
      <c r="E3858" s="8"/>
    </row>
    <row r="3859" spans="3:5" x14ac:dyDescent="0.2">
      <c r="C3859" s="44"/>
      <c r="D3859" s="44"/>
      <c r="E3859" s="8"/>
    </row>
    <row r="3860" spans="3:5" x14ac:dyDescent="0.2">
      <c r="C3860" s="44"/>
      <c r="D3860" s="44"/>
      <c r="E3860" s="8"/>
    </row>
    <row r="3861" spans="3:5" x14ac:dyDescent="0.2">
      <c r="C3861" s="44"/>
      <c r="D3861" s="44"/>
      <c r="E3861" s="8"/>
    </row>
    <row r="3862" spans="3:5" x14ac:dyDescent="0.2">
      <c r="C3862" s="44"/>
      <c r="D3862" s="44"/>
      <c r="E3862" s="8"/>
    </row>
    <row r="3863" spans="3:5" x14ac:dyDescent="0.2">
      <c r="C3863" s="44"/>
      <c r="D3863" s="44"/>
      <c r="E3863" s="8"/>
    </row>
    <row r="3864" spans="3:5" x14ac:dyDescent="0.2">
      <c r="C3864" s="44"/>
      <c r="D3864" s="44"/>
      <c r="E3864" s="8"/>
    </row>
    <row r="3865" spans="3:5" x14ac:dyDescent="0.2">
      <c r="C3865" s="44"/>
      <c r="D3865" s="44"/>
      <c r="E3865" s="8"/>
    </row>
    <row r="3866" spans="3:5" x14ac:dyDescent="0.2">
      <c r="C3866" s="44"/>
      <c r="D3866" s="44"/>
      <c r="E3866" s="8"/>
    </row>
    <row r="3867" spans="3:5" x14ac:dyDescent="0.2">
      <c r="C3867" s="44"/>
      <c r="D3867" s="44"/>
      <c r="E3867" s="8"/>
    </row>
    <row r="3868" spans="3:5" x14ac:dyDescent="0.2">
      <c r="C3868" s="44"/>
      <c r="D3868" s="44"/>
      <c r="E3868" s="8"/>
    </row>
    <row r="3869" spans="3:5" x14ac:dyDescent="0.2">
      <c r="C3869" s="44"/>
      <c r="D3869" s="44"/>
      <c r="E3869" s="8"/>
    </row>
    <row r="3870" spans="3:5" x14ac:dyDescent="0.2">
      <c r="C3870" s="44"/>
      <c r="D3870" s="44"/>
      <c r="E3870" s="8"/>
    </row>
    <row r="3871" spans="3:5" x14ac:dyDescent="0.2">
      <c r="C3871" s="44"/>
      <c r="D3871" s="44"/>
      <c r="E3871" s="8"/>
    </row>
    <row r="3872" spans="3:5" x14ac:dyDescent="0.2">
      <c r="C3872" s="44"/>
      <c r="D3872" s="44"/>
      <c r="E3872" s="8"/>
    </row>
    <row r="3873" spans="3:5" x14ac:dyDescent="0.2">
      <c r="C3873" s="44"/>
      <c r="D3873" s="44"/>
      <c r="E3873" s="8"/>
    </row>
    <row r="3874" spans="3:5" x14ac:dyDescent="0.2">
      <c r="C3874" s="44"/>
      <c r="D3874" s="44"/>
      <c r="E3874" s="8"/>
    </row>
    <row r="3875" spans="3:5" x14ac:dyDescent="0.2">
      <c r="C3875" s="44"/>
      <c r="D3875" s="44"/>
      <c r="E3875" s="8"/>
    </row>
    <row r="3876" spans="3:5" x14ac:dyDescent="0.2">
      <c r="C3876" s="44"/>
      <c r="D3876" s="44"/>
      <c r="E3876" s="8"/>
    </row>
    <row r="3877" spans="3:5" x14ac:dyDescent="0.2">
      <c r="C3877" s="44"/>
      <c r="D3877" s="44"/>
      <c r="E3877" s="8"/>
    </row>
    <row r="3878" spans="3:5" x14ac:dyDescent="0.2">
      <c r="C3878" s="44"/>
      <c r="D3878" s="44"/>
      <c r="E3878" s="8"/>
    </row>
    <row r="3879" spans="3:5" x14ac:dyDescent="0.2">
      <c r="C3879" s="44"/>
      <c r="D3879" s="44"/>
      <c r="E3879" s="8"/>
    </row>
    <row r="3880" spans="3:5" x14ac:dyDescent="0.2">
      <c r="C3880" s="44"/>
      <c r="D3880" s="44"/>
      <c r="E3880" s="8"/>
    </row>
    <row r="3881" spans="3:5" x14ac:dyDescent="0.2">
      <c r="C3881" s="44"/>
      <c r="D3881" s="44"/>
      <c r="E3881" s="8"/>
    </row>
    <row r="3882" spans="3:5" x14ac:dyDescent="0.2">
      <c r="C3882" s="44"/>
      <c r="D3882" s="44"/>
      <c r="E3882" s="8"/>
    </row>
    <row r="3883" spans="3:5" x14ac:dyDescent="0.2">
      <c r="C3883" s="44"/>
      <c r="D3883" s="44"/>
      <c r="E3883" s="8"/>
    </row>
    <row r="3884" spans="3:5" x14ac:dyDescent="0.2">
      <c r="C3884" s="44"/>
      <c r="D3884" s="44"/>
      <c r="E3884" s="8"/>
    </row>
    <row r="3885" spans="3:5" x14ac:dyDescent="0.2">
      <c r="C3885" s="44"/>
      <c r="D3885" s="44"/>
      <c r="E3885" s="8"/>
    </row>
    <row r="3886" spans="3:5" x14ac:dyDescent="0.2">
      <c r="C3886" s="44"/>
      <c r="D3886" s="44"/>
      <c r="E3886" s="8"/>
    </row>
    <row r="3887" spans="3:5" x14ac:dyDescent="0.2">
      <c r="C3887" s="44"/>
      <c r="D3887" s="44"/>
      <c r="E3887" s="8"/>
    </row>
    <row r="3888" spans="3:5" x14ac:dyDescent="0.2">
      <c r="C3888" s="44"/>
      <c r="D3888" s="44"/>
      <c r="E3888" s="8"/>
    </row>
    <row r="3889" spans="3:5" x14ac:dyDescent="0.2">
      <c r="C3889" s="44"/>
      <c r="D3889" s="44"/>
      <c r="E3889" s="8"/>
    </row>
    <row r="3890" spans="3:5" x14ac:dyDescent="0.2">
      <c r="C3890" s="44"/>
      <c r="D3890" s="44"/>
      <c r="E3890" s="8"/>
    </row>
    <row r="3891" spans="3:5" x14ac:dyDescent="0.2">
      <c r="C3891" s="44"/>
      <c r="D3891" s="44"/>
      <c r="E3891" s="8"/>
    </row>
    <row r="3892" spans="3:5" x14ac:dyDescent="0.2">
      <c r="C3892" s="44"/>
      <c r="D3892" s="44"/>
      <c r="E3892" s="8"/>
    </row>
    <row r="3893" spans="3:5" x14ac:dyDescent="0.2">
      <c r="C3893" s="44"/>
      <c r="D3893" s="44"/>
      <c r="E3893" s="8"/>
    </row>
    <row r="3894" spans="3:5" x14ac:dyDescent="0.2">
      <c r="C3894" s="44"/>
      <c r="D3894" s="44"/>
      <c r="E3894" s="8"/>
    </row>
    <row r="3895" spans="3:5" x14ac:dyDescent="0.2">
      <c r="C3895" s="44"/>
      <c r="D3895" s="44"/>
      <c r="E3895" s="8"/>
    </row>
    <row r="3896" spans="3:5" x14ac:dyDescent="0.2">
      <c r="C3896" s="44"/>
      <c r="D3896" s="44"/>
      <c r="E3896" s="8"/>
    </row>
    <row r="3897" spans="3:5" x14ac:dyDescent="0.2">
      <c r="C3897" s="44"/>
      <c r="D3897" s="44"/>
      <c r="E3897" s="8"/>
    </row>
    <row r="3898" spans="3:5" x14ac:dyDescent="0.2">
      <c r="C3898" s="44"/>
      <c r="D3898" s="44"/>
      <c r="E3898" s="8"/>
    </row>
    <row r="3899" spans="3:5" x14ac:dyDescent="0.2">
      <c r="C3899" s="44"/>
      <c r="D3899" s="44"/>
      <c r="E3899" s="8"/>
    </row>
    <row r="3900" spans="3:5" x14ac:dyDescent="0.2">
      <c r="C3900" s="44"/>
      <c r="D3900" s="44"/>
      <c r="E3900" s="8"/>
    </row>
    <row r="3901" spans="3:5" x14ac:dyDescent="0.2">
      <c r="C3901" s="44"/>
      <c r="D3901" s="44"/>
      <c r="E3901" s="8"/>
    </row>
    <row r="3902" spans="3:5" x14ac:dyDescent="0.2">
      <c r="C3902" s="44"/>
      <c r="D3902" s="44"/>
      <c r="E3902" s="8"/>
    </row>
    <row r="3903" spans="3:5" x14ac:dyDescent="0.2">
      <c r="C3903" s="44"/>
      <c r="D3903" s="44"/>
      <c r="E3903" s="8"/>
    </row>
    <row r="3904" spans="3:5" x14ac:dyDescent="0.2">
      <c r="C3904" s="44"/>
      <c r="D3904" s="44"/>
      <c r="E3904" s="8"/>
    </row>
    <row r="3905" spans="3:5" x14ac:dyDescent="0.2">
      <c r="C3905" s="44"/>
      <c r="D3905" s="44"/>
      <c r="E3905" s="8"/>
    </row>
    <row r="3906" spans="3:5" x14ac:dyDescent="0.2">
      <c r="C3906" s="44"/>
      <c r="D3906" s="44"/>
      <c r="E3906" s="8"/>
    </row>
    <row r="3907" spans="3:5" x14ac:dyDescent="0.2">
      <c r="C3907" s="44"/>
      <c r="D3907" s="44"/>
      <c r="E3907" s="8"/>
    </row>
    <row r="3908" spans="3:5" x14ac:dyDescent="0.2">
      <c r="C3908" s="44"/>
      <c r="D3908" s="44"/>
      <c r="E3908" s="8"/>
    </row>
    <row r="3909" spans="3:5" x14ac:dyDescent="0.2">
      <c r="C3909" s="44"/>
      <c r="D3909" s="44"/>
      <c r="E3909" s="8"/>
    </row>
    <row r="3910" spans="3:5" x14ac:dyDescent="0.2">
      <c r="C3910" s="44"/>
      <c r="D3910" s="44"/>
      <c r="E3910" s="8"/>
    </row>
    <row r="3911" spans="3:5" x14ac:dyDescent="0.2">
      <c r="C3911" s="44"/>
      <c r="D3911" s="44"/>
      <c r="E3911" s="8"/>
    </row>
    <row r="3912" spans="3:5" x14ac:dyDescent="0.2">
      <c r="C3912" s="44"/>
      <c r="D3912" s="44"/>
      <c r="E3912" s="8"/>
    </row>
    <row r="3913" spans="3:5" x14ac:dyDescent="0.2">
      <c r="C3913" s="44"/>
      <c r="D3913" s="44"/>
      <c r="E3913" s="8"/>
    </row>
    <row r="3914" spans="3:5" x14ac:dyDescent="0.2">
      <c r="C3914" s="44"/>
      <c r="D3914" s="44"/>
      <c r="E3914" s="8"/>
    </row>
    <row r="3915" spans="3:5" x14ac:dyDescent="0.2">
      <c r="C3915" s="44"/>
      <c r="D3915" s="44"/>
      <c r="E3915" s="8"/>
    </row>
    <row r="3916" spans="3:5" x14ac:dyDescent="0.2">
      <c r="C3916" s="44"/>
      <c r="D3916" s="44"/>
      <c r="E3916" s="8"/>
    </row>
    <row r="3917" spans="3:5" x14ac:dyDescent="0.2">
      <c r="C3917" s="44"/>
      <c r="D3917" s="44"/>
      <c r="E3917" s="8"/>
    </row>
    <row r="3918" spans="3:5" x14ac:dyDescent="0.2">
      <c r="C3918" s="44"/>
      <c r="D3918" s="44"/>
      <c r="E3918" s="8"/>
    </row>
    <row r="3919" spans="3:5" x14ac:dyDescent="0.2">
      <c r="C3919" s="44"/>
      <c r="D3919" s="44"/>
      <c r="E3919" s="8"/>
    </row>
    <row r="3920" spans="3:5" x14ac:dyDescent="0.2">
      <c r="C3920" s="44"/>
      <c r="D3920" s="44"/>
      <c r="E3920" s="8"/>
    </row>
    <row r="3921" spans="3:5" x14ac:dyDescent="0.2">
      <c r="C3921" s="44"/>
      <c r="D3921" s="44"/>
      <c r="E3921" s="8"/>
    </row>
    <row r="3922" spans="3:5" x14ac:dyDescent="0.2">
      <c r="C3922" s="44"/>
      <c r="D3922" s="44"/>
      <c r="E3922" s="8"/>
    </row>
    <row r="3923" spans="3:5" x14ac:dyDescent="0.2">
      <c r="C3923" s="44"/>
      <c r="D3923" s="44"/>
      <c r="E3923" s="8"/>
    </row>
    <row r="3924" spans="3:5" x14ac:dyDescent="0.2">
      <c r="C3924" s="44"/>
      <c r="D3924" s="44"/>
      <c r="E3924" s="8"/>
    </row>
    <row r="3925" spans="3:5" x14ac:dyDescent="0.2">
      <c r="C3925" s="44"/>
      <c r="D3925" s="44"/>
      <c r="E3925" s="8"/>
    </row>
    <row r="3926" spans="3:5" x14ac:dyDescent="0.2">
      <c r="C3926" s="44"/>
      <c r="D3926" s="44"/>
      <c r="E3926" s="8"/>
    </row>
    <row r="3927" spans="3:5" x14ac:dyDescent="0.2">
      <c r="C3927" s="44"/>
      <c r="D3927" s="44"/>
      <c r="E3927" s="8"/>
    </row>
    <row r="3928" spans="3:5" x14ac:dyDescent="0.2">
      <c r="C3928" s="44"/>
      <c r="D3928" s="44"/>
      <c r="E3928" s="8"/>
    </row>
    <row r="3929" spans="3:5" x14ac:dyDescent="0.2">
      <c r="C3929" s="44"/>
      <c r="D3929" s="44"/>
      <c r="E3929" s="8"/>
    </row>
    <row r="3930" spans="3:5" x14ac:dyDescent="0.2">
      <c r="C3930" s="44"/>
      <c r="D3930" s="44"/>
      <c r="E3930" s="8"/>
    </row>
    <row r="3931" spans="3:5" x14ac:dyDescent="0.2">
      <c r="C3931" s="44"/>
      <c r="D3931" s="44"/>
      <c r="E3931" s="8"/>
    </row>
    <row r="3932" spans="3:5" x14ac:dyDescent="0.2">
      <c r="C3932" s="44"/>
      <c r="D3932" s="44"/>
      <c r="E3932" s="8"/>
    </row>
    <row r="3933" spans="3:5" x14ac:dyDescent="0.2">
      <c r="C3933" s="44"/>
      <c r="D3933" s="44"/>
      <c r="E3933" s="8"/>
    </row>
    <row r="3934" spans="3:5" x14ac:dyDescent="0.2">
      <c r="C3934" s="44"/>
      <c r="D3934" s="44"/>
      <c r="E3934" s="8"/>
    </row>
    <row r="3935" spans="3:5" x14ac:dyDescent="0.2">
      <c r="C3935" s="44"/>
      <c r="D3935" s="44"/>
      <c r="E3935" s="8"/>
    </row>
    <row r="3936" spans="3:5" x14ac:dyDescent="0.2">
      <c r="C3936" s="44"/>
      <c r="D3936" s="44"/>
      <c r="E3936" s="8"/>
    </row>
    <row r="3937" spans="3:5" x14ac:dyDescent="0.2">
      <c r="C3937" s="44"/>
      <c r="D3937" s="44"/>
      <c r="E3937" s="8"/>
    </row>
    <row r="3938" spans="3:5" x14ac:dyDescent="0.2">
      <c r="C3938" s="44"/>
      <c r="D3938" s="44"/>
      <c r="E3938" s="8"/>
    </row>
    <row r="3939" spans="3:5" x14ac:dyDescent="0.2">
      <c r="C3939" s="44"/>
      <c r="D3939" s="44"/>
      <c r="E3939" s="8"/>
    </row>
    <row r="3940" spans="3:5" x14ac:dyDescent="0.2">
      <c r="C3940" s="44"/>
      <c r="D3940" s="44"/>
      <c r="E3940" s="8"/>
    </row>
    <row r="3941" spans="3:5" x14ac:dyDescent="0.2">
      <c r="C3941" s="44"/>
      <c r="D3941" s="44"/>
      <c r="E3941" s="8"/>
    </row>
    <row r="3942" spans="3:5" x14ac:dyDescent="0.2">
      <c r="C3942" s="44"/>
      <c r="D3942" s="44"/>
      <c r="E3942" s="8"/>
    </row>
    <row r="3943" spans="3:5" x14ac:dyDescent="0.2">
      <c r="C3943" s="44"/>
      <c r="D3943" s="44"/>
      <c r="E3943" s="8"/>
    </row>
    <row r="3944" spans="3:5" x14ac:dyDescent="0.2">
      <c r="C3944" s="44"/>
      <c r="D3944" s="44"/>
      <c r="E3944" s="8"/>
    </row>
    <row r="3945" spans="3:5" x14ac:dyDescent="0.2">
      <c r="C3945" s="44"/>
      <c r="D3945" s="44"/>
      <c r="E3945" s="8"/>
    </row>
    <row r="3946" spans="3:5" x14ac:dyDescent="0.2">
      <c r="C3946" s="44"/>
      <c r="D3946" s="44"/>
      <c r="E3946" s="8"/>
    </row>
    <row r="3947" spans="3:5" x14ac:dyDescent="0.2">
      <c r="C3947" s="44"/>
      <c r="D3947" s="44"/>
      <c r="E3947" s="8"/>
    </row>
    <row r="3948" spans="3:5" x14ac:dyDescent="0.2">
      <c r="C3948" s="44"/>
      <c r="D3948" s="44"/>
      <c r="E3948" s="8"/>
    </row>
    <row r="3949" spans="3:5" x14ac:dyDescent="0.2">
      <c r="C3949" s="44"/>
      <c r="D3949" s="44"/>
      <c r="E3949" s="8"/>
    </row>
    <row r="3950" spans="3:5" x14ac:dyDescent="0.2">
      <c r="C3950" s="44"/>
      <c r="D3950" s="44"/>
      <c r="E3950" s="8"/>
    </row>
    <row r="3951" spans="3:5" x14ac:dyDescent="0.2">
      <c r="C3951" s="44"/>
      <c r="D3951" s="44"/>
      <c r="E3951" s="8"/>
    </row>
    <row r="3952" spans="3:5" x14ac:dyDescent="0.2">
      <c r="C3952" s="44"/>
      <c r="D3952" s="44"/>
      <c r="E3952" s="8"/>
    </row>
    <row r="3953" spans="3:5" x14ac:dyDescent="0.2">
      <c r="C3953" s="44"/>
      <c r="D3953" s="44"/>
      <c r="E3953" s="8"/>
    </row>
    <row r="3954" spans="3:5" x14ac:dyDescent="0.2">
      <c r="C3954" s="44"/>
      <c r="D3954" s="44"/>
      <c r="E3954" s="8"/>
    </row>
    <row r="3955" spans="3:5" x14ac:dyDescent="0.2">
      <c r="C3955" s="44"/>
      <c r="D3955" s="44"/>
      <c r="E3955" s="8"/>
    </row>
    <row r="3956" spans="3:5" x14ac:dyDescent="0.2">
      <c r="C3956" s="44"/>
      <c r="D3956" s="44"/>
      <c r="E3956" s="8"/>
    </row>
    <row r="3957" spans="3:5" x14ac:dyDescent="0.2">
      <c r="C3957" s="44"/>
      <c r="D3957" s="44"/>
      <c r="E3957" s="8"/>
    </row>
    <row r="3958" spans="3:5" x14ac:dyDescent="0.2">
      <c r="C3958" s="44"/>
      <c r="D3958" s="44"/>
      <c r="E3958" s="8"/>
    </row>
    <row r="3959" spans="3:5" x14ac:dyDescent="0.2">
      <c r="C3959" s="44"/>
      <c r="D3959" s="44"/>
      <c r="E3959" s="8"/>
    </row>
    <row r="3960" spans="3:5" x14ac:dyDescent="0.2">
      <c r="C3960" s="44"/>
      <c r="D3960" s="44"/>
      <c r="E3960" s="8"/>
    </row>
    <row r="3961" spans="3:5" x14ac:dyDescent="0.2">
      <c r="C3961" s="44"/>
      <c r="D3961" s="44"/>
      <c r="E3961" s="8"/>
    </row>
    <row r="3962" spans="3:5" x14ac:dyDescent="0.2">
      <c r="C3962" s="44"/>
      <c r="D3962" s="44"/>
      <c r="E3962" s="8"/>
    </row>
    <row r="3963" spans="3:5" x14ac:dyDescent="0.2">
      <c r="C3963" s="44"/>
      <c r="D3963" s="44"/>
      <c r="E3963" s="8"/>
    </row>
    <row r="3964" spans="3:5" x14ac:dyDescent="0.2">
      <c r="C3964" s="44"/>
      <c r="D3964" s="44"/>
      <c r="E3964" s="8"/>
    </row>
    <row r="3965" spans="3:5" x14ac:dyDescent="0.2">
      <c r="C3965" s="44"/>
      <c r="D3965" s="44"/>
      <c r="E3965" s="8"/>
    </row>
    <row r="3966" spans="3:5" x14ac:dyDescent="0.2">
      <c r="C3966" s="44"/>
      <c r="D3966" s="44"/>
      <c r="E3966" s="8"/>
    </row>
    <row r="3967" spans="3:5" x14ac:dyDescent="0.2">
      <c r="C3967" s="44"/>
      <c r="D3967" s="44"/>
      <c r="E3967" s="8"/>
    </row>
    <row r="3968" spans="3:5" x14ac:dyDescent="0.2">
      <c r="C3968" s="44"/>
      <c r="D3968" s="44"/>
      <c r="E3968" s="8"/>
    </row>
    <row r="3969" spans="3:5" x14ac:dyDescent="0.2">
      <c r="C3969" s="44"/>
      <c r="D3969" s="44"/>
      <c r="E3969" s="8"/>
    </row>
    <row r="3970" spans="3:5" x14ac:dyDescent="0.2">
      <c r="C3970" s="44"/>
      <c r="D3970" s="44"/>
      <c r="E3970" s="8"/>
    </row>
    <row r="3971" spans="3:5" x14ac:dyDescent="0.2">
      <c r="C3971" s="44"/>
      <c r="D3971" s="44"/>
      <c r="E3971" s="8"/>
    </row>
    <row r="3972" spans="3:5" x14ac:dyDescent="0.2">
      <c r="C3972" s="44"/>
      <c r="D3972" s="44"/>
      <c r="E3972" s="8"/>
    </row>
    <row r="3973" spans="3:5" x14ac:dyDescent="0.2">
      <c r="C3973" s="44"/>
      <c r="D3973" s="44"/>
      <c r="E3973" s="8"/>
    </row>
    <row r="3974" spans="3:5" x14ac:dyDescent="0.2">
      <c r="C3974" s="44"/>
      <c r="D3974" s="44"/>
      <c r="E3974" s="8"/>
    </row>
    <row r="3975" spans="3:5" x14ac:dyDescent="0.2">
      <c r="C3975" s="44"/>
      <c r="D3975" s="44"/>
      <c r="E3975" s="8"/>
    </row>
    <row r="3976" spans="3:5" x14ac:dyDescent="0.2">
      <c r="C3976" s="44"/>
      <c r="D3976" s="44"/>
      <c r="E3976" s="8"/>
    </row>
    <row r="3977" spans="3:5" x14ac:dyDescent="0.2">
      <c r="C3977" s="44"/>
      <c r="D3977" s="44"/>
      <c r="E3977" s="8"/>
    </row>
    <row r="3978" spans="3:5" x14ac:dyDescent="0.2">
      <c r="C3978" s="44"/>
      <c r="D3978" s="44"/>
      <c r="E3978" s="8"/>
    </row>
    <row r="3979" spans="3:5" x14ac:dyDescent="0.2">
      <c r="C3979" s="44"/>
      <c r="D3979" s="44"/>
      <c r="E3979" s="8"/>
    </row>
    <row r="3980" spans="3:5" x14ac:dyDescent="0.2">
      <c r="C3980" s="44"/>
      <c r="D3980" s="44"/>
      <c r="E3980" s="8"/>
    </row>
    <row r="3981" spans="3:5" x14ac:dyDescent="0.2">
      <c r="C3981" s="44"/>
      <c r="D3981" s="44"/>
      <c r="E3981" s="8"/>
    </row>
    <row r="3982" spans="3:5" x14ac:dyDescent="0.2">
      <c r="C3982" s="44"/>
      <c r="D3982" s="44"/>
      <c r="E3982" s="8"/>
    </row>
    <row r="3983" spans="3:5" x14ac:dyDescent="0.2">
      <c r="C3983" s="44"/>
      <c r="D3983" s="44"/>
      <c r="E3983" s="8"/>
    </row>
    <row r="3984" spans="3:5" x14ac:dyDescent="0.2">
      <c r="C3984" s="44"/>
      <c r="D3984" s="44"/>
      <c r="E3984" s="8"/>
    </row>
    <row r="3985" spans="3:5" x14ac:dyDescent="0.2">
      <c r="C3985" s="44"/>
      <c r="D3985" s="44"/>
      <c r="E3985" s="8"/>
    </row>
    <row r="3986" spans="3:5" x14ac:dyDescent="0.2">
      <c r="C3986" s="44"/>
      <c r="D3986" s="44"/>
      <c r="E3986" s="8"/>
    </row>
    <row r="3987" spans="3:5" x14ac:dyDescent="0.2">
      <c r="C3987" s="44"/>
      <c r="D3987" s="44"/>
      <c r="E3987" s="8"/>
    </row>
    <row r="3988" spans="3:5" x14ac:dyDescent="0.2">
      <c r="C3988" s="44"/>
      <c r="D3988" s="44"/>
      <c r="E3988" s="8"/>
    </row>
    <row r="3989" spans="3:5" x14ac:dyDescent="0.2">
      <c r="C3989" s="44"/>
      <c r="D3989" s="44"/>
      <c r="E3989" s="8"/>
    </row>
    <row r="3990" spans="3:5" x14ac:dyDescent="0.2">
      <c r="C3990" s="44"/>
      <c r="D3990" s="44"/>
      <c r="E3990" s="8"/>
    </row>
    <row r="3991" spans="3:5" x14ac:dyDescent="0.2">
      <c r="C3991" s="44"/>
      <c r="D3991" s="44"/>
      <c r="E3991" s="8"/>
    </row>
    <row r="3992" spans="3:5" x14ac:dyDescent="0.2">
      <c r="C3992" s="44"/>
      <c r="D3992" s="44"/>
      <c r="E3992" s="8"/>
    </row>
    <row r="3993" spans="3:5" x14ac:dyDescent="0.2">
      <c r="C3993" s="44"/>
      <c r="D3993" s="44"/>
      <c r="E3993" s="8"/>
    </row>
    <row r="3994" spans="3:5" x14ac:dyDescent="0.2">
      <c r="C3994" s="44"/>
      <c r="D3994" s="44"/>
      <c r="E3994" s="8"/>
    </row>
    <row r="3995" spans="3:5" x14ac:dyDescent="0.2">
      <c r="C3995" s="44"/>
      <c r="D3995" s="44"/>
      <c r="E3995" s="8"/>
    </row>
    <row r="3996" spans="3:5" x14ac:dyDescent="0.2">
      <c r="C3996" s="44"/>
      <c r="D3996" s="44"/>
      <c r="E3996" s="8"/>
    </row>
    <row r="3997" spans="3:5" x14ac:dyDescent="0.2">
      <c r="C3997" s="44"/>
      <c r="D3997" s="44"/>
      <c r="E3997" s="8"/>
    </row>
    <row r="3998" spans="3:5" x14ac:dyDescent="0.2">
      <c r="C3998" s="44"/>
      <c r="D3998" s="44"/>
      <c r="E3998" s="8"/>
    </row>
    <row r="3999" spans="3:5" x14ac:dyDescent="0.2">
      <c r="C3999" s="44"/>
      <c r="D3999" s="44"/>
      <c r="E3999" s="8"/>
    </row>
    <row r="4000" spans="3:5" x14ac:dyDescent="0.2">
      <c r="C4000" s="44"/>
      <c r="D4000" s="44"/>
      <c r="E4000" s="8"/>
    </row>
    <row r="4001" spans="3:5" x14ac:dyDescent="0.2">
      <c r="C4001" s="44"/>
      <c r="D4001" s="44"/>
      <c r="E4001" s="8"/>
    </row>
    <row r="4002" spans="3:5" x14ac:dyDescent="0.2">
      <c r="C4002" s="44"/>
      <c r="D4002" s="44"/>
      <c r="E4002" s="8"/>
    </row>
    <row r="4003" spans="3:5" x14ac:dyDescent="0.2">
      <c r="C4003" s="44"/>
      <c r="D4003" s="44"/>
      <c r="E4003" s="8"/>
    </row>
    <row r="4004" spans="3:5" x14ac:dyDescent="0.2">
      <c r="C4004" s="44"/>
      <c r="D4004" s="44"/>
      <c r="E4004" s="8"/>
    </row>
    <row r="4005" spans="3:5" x14ac:dyDescent="0.2">
      <c r="C4005" s="44"/>
      <c r="D4005" s="44"/>
      <c r="E4005" s="8"/>
    </row>
    <row r="4006" spans="3:5" x14ac:dyDescent="0.2">
      <c r="C4006" s="44"/>
      <c r="D4006" s="44"/>
      <c r="E4006" s="8"/>
    </row>
    <row r="4007" spans="3:5" x14ac:dyDescent="0.2">
      <c r="C4007" s="44"/>
      <c r="D4007" s="44"/>
      <c r="E4007" s="8"/>
    </row>
    <row r="4008" spans="3:5" x14ac:dyDescent="0.2">
      <c r="C4008" s="44"/>
      <c r="D4008" s="44"/>
      <c r="E4008" s="8"/>
    </row>
    <row r="4009" spans="3:5" x14ac:dyDescent="0.2">
      <c r="C4009" s="44"/>
      <c r="D4009" s="44"/>
      <c r="E4009" s="8"/>
    </row>
    <row r="4010" spans="3:5" x14ac:dyDescent="0.2">
      <c r="C4010" s="44"/>
      <c r="D4010" s="44"/>
      <c r="E4010" s="8"/>
    </row>
    <row r="4011" spans="3:5" x14ac:dyDescent="0.2">
      <c r="C4011" s="44"/>
      <c r="D4011" s="44"/>
      <c r="E4011" s="8"/>
    </row>
    <row r="4012" spans="3:5" x14ac:dyDescent="0.2">
      <c r="C4012" s="44"/>
      <c r="D4012" s="44"/>
      <c r="E4012" s="8"/>
    </row>
    <row r="4013" spans="3:5" x14ac:dyDescent="0.2">
      <c r="C4013" s="44"/>
      <c r="D4013" s="44"/>
      <c r="E4013" s="8"/>
    </row>
    <row r="4014" spans="3:5" x14ac:dyDescent="0.2">
      <c r="C4014" s="44"/>
      <c r="D4014" s="44"/>
      <c r="E4014" s="8"/>
    </row>
    <row r="4015" spans="3:5" x14ac:dyDescent="0.2">
      <c r="C4015" s="44"/>
      <c r="D4015" s="44"/>
      <c r="E4015" s="8"/>
    </row>
    <row r="4016" spans="3:5" x14ac:dyDescent="0.2">
      <c r="C4016" s="44"/>
      <c r="D4016" s="44"/>
      <c r="E4016" s="8"/>
    </row>
    <row r="4017" spans="3:5" x14ac:dyDescent="0.2">
      <c r="C4017" s="44"/>
      <c r="D4017" s="44"/>
      <c r="E4017" s="8"/>
    </row>
    <row r="4018" spans="3:5" x14ac:dyDescent="0.2">
      <c r="C4018" s="44"/>
      <c r="D4018" s="44"/>
      <c r="E4018" s="8"/>
    </row>
    <row r="4019" spans="3:5" x14ac:dyDescent="0.2">
      <c r="C4019" s="44"/>
      <c r="D4019" s="44"/>
      <c r="E4019" s="8"/>
    </row>
    <row r="4020" spans="3:5" x14ac:dyDescent="0.2">
      <c r="C4020" s="44"/>
      <c r="D4020" s="44"/>
      <c r="E4020" s="8"/>
    </row>
    <row r="4021" spans="3:5" x14ac:dyDescent="0.2">
      <c r="C4021" s="44"/>
      <c r="D4021" s="44"/>
      <c r="E4021" s="8"/>
    </row>
    <row r="4022" spans="3:5" x14ac:dyDescent="0.2">
      <c r="C4022" s="44"/>
      <c r="D4022" s="44"/>
      <c r="E4022" s="8"/>
    </row>
    <row r="4023" spans="3:5" x14ac:dyDescent="0.2">
      <c r="C4023" s="44"/>
      <c r="D4023" s="44"/>
      <c r="E4023" s="8"/>
    </row>
    <row r="4024" spans="3:5" x14ac:dyDescent="0.2">
      <c r="C4024" s="44"/>
      <c r="D4024" s="44"/>
      <c r="E4024" s="8"/>
    </row>
    <row r="4025" spans="3:5" x14ac:dyDescent="0.2">
      <c r="C4025" s="44"/>
      <c r="D4025" s="44"/>
      <c r="E4025" s="8"/>
    </row>
    <row r="4026" spans="3:5" x14ac:dyDescent="0.2">
      <c r="C4026" s="44"/>
      <c r="D4026" s="44"/>
      <c r="E4026" s="8"/>
    </row>
    <row r="4027" spans="3:5" x14ac:dyDescent="0.2">
      <c r="C4027" s="44"/>
      <c r="D4027" s="44"/>
      <c r="E4027" s="8"/>
    </row>
    <row r="4028" spans="3:5" x14ac:dyDescent="0.2">
      <c r="C4028" s="44"/>
      <c r="D4028" s="44"/>
      <c r="E4028" s="8"/>
    </row>
    <row r="4029" spans="3:5" x14ac:dyDescent="0.2">
      <c r="C4029" s="44"/>
      <c r="D4029" s="44"/>
      <c r="E4029" s="8"/>
    </row>
    <row r="4030" spans="3:5" x14ac:dyDescent="0.2">
      <c r="C4030" s="44"/>
      <c r="D4030" s="44"/>
      <c r="E4030" s="8"/>
    </row>
    <row r="4031" spans="3:5" x14ac:dyDescent="0.2">
      <c r="C4031" s="44"/>
      <c r="D4031" s="44"/>
      <c r="E4031" s="8"/>
    </row>
    <row r="4032" spans="3:5" x14ac:dyDescent="0.2">
      <c r="C4032" s="44"/>
      <c r="D4032" s="44"/>
      <c r="E4032" s="8"/>
    </row>
    <row r="4033" spans="3:5" x14ac:dyDescent="0.2">
      <c r="C4033" s="44"/>
      <c r="D4033" s="44"/>
      <c r="E4033" s="8"/>
    </row>
    <row r="4034" spans="3:5" x14ac:dyDescent="0.2">
      <c r="C4034" s="44"/>
      <c r="D4034" s="44"/>
      <c r="E4034" s="8"/>
    </row>
    <row r="4035" spans="3:5" x14ac:dyDescent="0.2">
      <c r="C4035" s="44"/>
      <c r="D4035" s="44"/>
      <c r="E4035" s="8"/>
    </row>
    <row r="4036" spans="3:5" x14ac:dyDescent="0.2">
      <c r="C4036" s="44"/>
      <c r="D4036" s="44"/>
      <c r="E4036" s="8"/>
    </row>
    <row r="4037" spans="3:5" x14ac:dyDescent="0.2">
      <c r="C4037" s="44"/>
      <c r="D4037" s="44"/>
      <c r="E4037" s="8"/>
    </row>
    <row r="4038" spans="3:5" x14ac:dyDescent="0.2">
      <c r="C4038" s="44"/>
      <c r="D4038" s="44"/>
      <c r="E4038" s="8"/>
    </row>
    <row r="4039" spans="3:5" x14ac:dyDescent="0.2">
      <c r="C4039" s="44"/>
      <c r="D4039" s="44"/>
      <c r="E4039" s="8"/>
    </row>
    <row r="4040" spans="3:5" x14ac:dyDescent="0.2">
      <c r="C4040" s="44"/>
      <c r="D4040" s="44"/>
      <c r="E4040" s="8"/>
    </row>
    <row r="4041" spans="3:5" x14ac:dyDescent="0.2">
      <c r="C4041" s="44"/>
      <c r="D4041" s="44"/>
      <c r="E4041" s="8"/>
    </row>
    <row r="4042" spans="3:5" x14ac:dyDescent="0.2">
      <c r="C4042" s="44"/>
      <c r="D4042" s="44"/>
      <c r="E4042" s="8"/>
    </row>
    <row r="4043" spans="3:5" x14ac:dyDescent="0.2">
      <c r="C4043" s="44"/>
      <c r="D4043" s="44"/>
      <c r="E4043" s="8"/>
    </row>
    <row r="4044" spans="3:5" x14ac:dyDescent="0.2">
      <c r="C4044" s="44"/>
      <c r="D4044" s="44"/>
      <c r="E4044" s="8"/>
    </row>
    <row r="4045" spans="3:5" x14ac:dyDescent="0.2">
      <c r="C4045" s="44"/>
      <c r="D4045" s="44"/>
      <c r="E4045" s="8"/>
    </row>
    <row r="4046" spans="3:5" x14ac:dyDescent="0.2">
      <c r="C4046" s="44"/>
      <c r="D4046" s="44"/>
      <c r="E4046" s="8"/>
    </row>
    <row r="4047" spans="3:5" x14ac:dyDescent="0.2">
      <c r="C4047" s="44"/>
      <c r="D4047" s="44"/>
      <c r="E4047" s="8"/>
    </row>
    <row r="4048" spans="3:5" x14ac:dyDescent="0.2">
      <c r="C4048" s="44"/>
      <c r="D4048" s="44"/>
      <c r="E4048" s="8"/>
    </row>
    <row r="4049" spans="3:5" x14ac:dyDescent="0.2">
      <c r="C4049" s="44"/>
      <c r="D4049" s="44"/>
      <c r="E4049" s="8"/>
    </row>
    <row r="4050" spans="3:5" x14ac:dyDescent="0.2">
      <c r="C4050" s="44"/>
      <c r="D4050" s="44"/>
      <c r="E4050" s="8"/>
    </row>
    <row r="4051" spans="3:5" x14ac:dyDescent="0.2">
      <c r="C4051" s="44"/>
      <c r="D4051" s="44"/>
      <c r="E4051" s="8"/>
    </row>
    <row r="4052" spans="3:5" x14ac:dyDescent="0.2">
      <c r="C4052" s="44"/>
      <c r="D4052" s="44"/>
      <c r="E4052" s="8"/>
    </row>
    <row r="4053" spans="3:5" x14ac:dyDescent="0.2">
      <c r="C4053" s="44"/>
      <c r="D4053" s="44"/>
      <c r="E4053" s="8"/>
    </row>
    <row r="4054" spans="3:5" x14ac:dyDescent="0.2">
      <c r="C4054" s="44"/>
      <c r="D4054" s="44"/>
      <c r="E4054" s="8"/>
    </row>
    <row r="4055" spans="3:5" x14ac:dyDescent="0.2">
      <c r="C4055" s="44"/>
      <c r="D4055" s="44"/>
      <c r="E4055" s="8"/>
    </row>
    <row r="4056" spans="3:5" x14ac:dyDescent="0.2">
      <c r="C4056" s="44"/>
      <c r="D4056" s="44"/>
      <c r="E4056" s="8"/>
    </row>
    <row r="4057" spans="3:5" x14ac:dyDescent="0.2">
      <c r="C4057" s="44"/>
      <c r="D4057" s="44"/>
      <c r="E4057" s="8"/>
    </row>
    <row r="4058" spans="3:5" x14ac:dyDescent="0.2">
      <c r="C4058" s="44"/>
      <c r="D4058" s="44"/>
      <c r="E4058" s="8"/>
    </row>
    <row r="4059" spans="3:5" x14ac:dyDescent="0.2">
      <c r="C4059" s="44"/>
      <c r="D4059" s="44"/>
      <c r="E4059" s="8"/>
    </row>
    <row r="4060" spans="3:5" x14ac:dyDescent="0.2">
      <c r="C4060" s="44"/>
      <c r="D4060" s="44"/>
      <c r="E4060" s="8"/>
    </row>
    <row r="4061" spans="3:5" x14ac:dyDescent="0.2">
      <c r="C4061" s="44"/>
      <c r="D4061" s="44"/>
      <c r="E4061" s="8"/>
    </row>
    <row r="4062" spans="3:5" x14ac:dyDescent="0.2">
      <c r="C4062" s="44"/>
      <c r="D4062" s="44"/>
      <c r="E4062" s="8"/>
    </row>
    <row r="4063" spans="3:5" x14ac:dyDescent="0.2">
      <c r="C4063" s="44"/>
      <c r="D4063" s="44"/>
      <c r="E4063" s="8"/>
    </row>
    <row r="4064" spans="3:5" x14ac:dyDescent="0.2">
      <c r="C4064" s="44"/>
      <c r="D4064" s="44"/>
      <c r="E4064" s="8"/>
    </row>
    <row r="4065" spans="3:5" x14ac:dyDescent="0.2">
      <c r="C4065" s="44"/>
      <c r="D4065" s="44"/>
      <c r="E4065" s="8"/>
    </row>
    <row r="4066" spans="3:5" x14ac:dyDescent="0.2">
      <c r="C4066" s="44"/>
      <c r="D4066" s="44"/>
      <c r="E4066" s="8"/>
    </row>
    <row r="4067" spans="3:5" x14ac:dyDescent="0.2">
      <c r="C4067" s="44"/>
      <c r="D4067" s="44"/>
      <c r="E4067" s="8"/>
    </row>
    <row r="4068" spans="3:5" x14ac:dyDescent="0.2">
      <c r="C4068" s="44"/>
      <c r="D4068" s="44"/>
      <c r="E4068" s="8"/>
    </row>
    <row r="4069" spans="3:5" x14ac:dyDescent="0.2">
      <c r="C4069" s="44"/>
      <c r="D4069" s="44"/>
      <c r="E4069" s="8"/>
    </row>
    <row r="4070" spans="3:5" x14ac:dyDescent="0.2">
      <c r="C4070" s="44"/>
      <c r="D4070" s="44"/>
      <c r="E4070" s="8"/>
    </row>
    <row r="4071" spans="3:5" x14ac:dyDescent="0.2">
      <c r="C4071" s="44"/>
      <c r="D4071" s="44"/>
      <c r="E4071" s="8"/>
    </row>
    <row r="4072" spans="3:5" x14ac:dyDescent="0.2">
      <c r="C4072" s="44"/>
      <c r="D4072" s="44"/>
      <c r="E4072" s="8"/>
    </row>
    <row r="4073" spans="3:5" x14ac:dyDescent="0.2">
      <c r="C4073" s="44"/>
      <c r="D4073" s="44"/>
      <c r="E4073" s="8"/>
    </row>
    <row r="4074" spans="3:5" x14ac:dyDescent="0.2">
      <c r="C4074" s="44"/>
      <c r="D4074" s="44"/>
      <c r="E4074" s="8"/>
    </row>
    <row r="4075" spans="3:5" x14ac:dyDescent="0.2">
      <c r="C4075" s="44"/>
      <c r="D4075" s="44"/>
      <c r="E4075" s="8"/>
    </row>
    <row r="4076" spans="3:5" x14ac:dyDescent="0.2">
      <c r="C4076" s="44"/>
      <c r="D4076" s="44"/>
      <c r="E4076" s="8"/>
    </row>
    <row r="4077" spans="3:5" x14ac:dyDescent="0.2">
      <c r="C4077" s="44"/>
      <c r="D4077" s="44"/>
      <c r="E4077" s="8"/>
    </row>
    <row r="4078" spans="3:5" x14ac:dyDescent="0.2">
      <c r="C4078" s="44"/>
      <c r="D4078" s="44"/>
      <c r="E4078" s="8"/>
    </row>
    <row r="4079" spans="3:5" x14ac:dyDescent="0.2">
      <c r="C4079" s="44"/>
      <c r="D4079" s="44"/>
      <c r="E4079" s="8"/>
    </row>
    <row r="4080" spans="3:5" x14ac:dyDescent="0.2">
      <c r="C4080" s="44"/>
      <c r="D4080" s="44"/>
      <c r="E4080" s="8"/>
    </row>
    <row r="4081" spans="3:5" x14ac:dyDescent="0.2">
      <c r="C4081" s="44"/>
      <c r="D4081" s="44"/>
      <c r="E4081" s="8"/>
    </row>
    <row r="4082" spans="3:5" x14ac:dyDescent="0.2">
      <c r="C4082" s="44"/>
      <c r="D4082" s="44"/>
      <c r="E4082" s="8"/>
    </row>
    <row r="4083" spans="3:5" x14ac:dyDescent="0.2">
      <c r="C4083" s="44"/>
      <c r="D4083" s="44"/>
      <c r="E4083" s="8"/>
    </row>
    <row r="4084" spans="3:5" x14ac:dyDescent="0.2">
      <c r="C4084" s="44"/>
      <c r="D4084" s="44"/>
      <c r="E4084" s="8"/>
    </row>
    <row r="4085" spans="3:5" x14ac:dyDescent="0.2">
      <c r="C4085" s="44"/>
      <c r="D4085" s="44"/>
      <c r="E4085" s="8"/>
    </row>
    <row r="4086" spans="3:5" x14ac:dyDescent="0.2">
      <c r="C4086" s="44"/>
      <c r="D4086" s="44"/>
      <c r="E4086" s="8"/>
    </row>
    <row r="4087" spans="3:5" x14ac:dyDescent="0.2">
      <c r="C4087" s="44"/>
      <c r="D4087" s="44"/>
      <c r="E4087" s="8"/>
    </row>
    <row r="4088" spans="3:5" x14ac:dyDescent="0.2">
      <c r="C4088" s="44"/>
      <c r="D4088" s="44"/>
      <c r="E4088" s="8"/>
    </row>
    <row r="4089" spans="3:5" x14ac:dyDescent="0.2">
      <c r="C4089" s="44"/>
      <c r="D4089" s="44"/>
      <c r="E4089" s="8"/>
    </row>
    <row r="4090" spans="3:5" x14ac:dyDescent="0.2">
      <c r="C4090" s="44"/>
      <c r="D4090" s="44"/>
      <c r="E4090" s="8"/>
    </row>
    <row r="4091" spans="3:5" x14ac:dyDescent="0.2">
      <c r="C4091" s="44"/>
      <c r="D4091" s="44"/>
      <c r="E4091" s="8"/>
    </row>
    <row r="4092" spans="3:5" x14ac:dyDescent="0.2">
      <c r="C4092" s="44"/>
      <c r="D4092" s="44"/>
      <c r="E4092" s="8"/>
    </row>
    <row r="4093" spans="3:5" x14ac:dyDescent="0.2">
      <c r="C4093" s="44"/>
      <c r="D4093" s="44"/>
      <c r="E4093" s="8"/>
    </row>
    <row r="4094" spans="3:5" x14ac:dyDescent="0.2">
      <c r="C4094" s="44"/>
      <c r="D4094" s="44"/>
      <c r="E4094" s="8"/>
    </row>
    <row r="4095" spans="3:5" x14ac:dyDescent="0.2">
      <c r="C4095" s="44"/>
      <c r="D4095" s="44"/>
      <c r="E4095" s="8"/>
    </row>
    <row r="4096" spans="3:5" x14ac:dyDescent="0.2">
      <c r="C4096" s="44"/>
      <c r="D4096" s="44"/>
      <c r="E4096" s="8"/>
    </row>
    <row r="4097" spans="3:5" x14ac:dyDescent="0.2">
      <c r="C4097" s="44"/>
      <c r="D4097" s="44"/>
      <c r="E4097" s="8"/>
    </row>
    <row r="4098" spans="3:5" x14ac:dyDescent="0.2">
      <c r="C4098" s="44"/>
      <c r="D4098" s="44"/>
      <c r="E4098" s="8"/>
    </row>
    <row r="4099" spans="3:5" x14ac:dyDescent="0.2">
      <c r="C4099" s="44"/>
      <c r="D4099" s="44"/>
      <c r="E4099" s="8"/>
    </row>
    <row r="4100" spans="3:5" x14ac:dyDescent="0.2">
      <c r="C4100" s="44"/>
      <c r="D4100" s="44"/>
      <c r="E4100" s="8"/>
    </row>
    <row r="4101" spans="3:5" x14ac:dyDescent="0.2">
      <c r="C4101" s="44"/>
      <c r="D4101" s="44"/>
      <c r="E4101" s="8"/>
    </row>
    <row r="4102" spans="3:5" x14ac:dyDescent="0.2">
      <c r="C4102" s="44"/>
      <c r="D4102" s="44"/>
      <c r="E4102" s="8"/>
    </row>
    <row r="4103" spans="3:5" x14ac:dyDescent="0.2">
      <c r="C4103" s="44"/>
      <c r="D4103" s="44"/>
      <c r="E4103" s="8"/>
    </row>
    <row r="4104" spans="3:5" x14ac:dyDescent="0.2">
      <c r="C4104" s="44"/>
      <c r="D4104" s="44"/>
      <c r="E4104" s="8"/>
    </row>
    <row r="4105" spans="3:5" x14ac:dyDescent="0.2">
      <c r="C4105" s="44"/>
      <c r="D4105" s="44"/>
      <c r="E4105" s="8"/>
    </row>
    <row r="4106" spans="3:5" x14ac:dyDescent="0.2">
      <c r="C4106" s="44"/>
      <c r="D4106" s="44"/>
      <c r="E4106" s="8"/>
    </row>
    <row r="4107" spans="3:5" x14ac:dyDescent="0.2">
      <c r="C4107" s="44"/>
      <c r="D4107" s="44"/>
      <c r="E4107" s="8"/>
    </row>
    <row r="4108" spans="3:5" x14ac:dyDescent="0.2">
      <c r="C4108" s="44"/>
      <c r="D4108" s="44"/>
      <c r="E4108" s="8"/>
    </row>
    <row r="4109" spans="3:5" x14ac:dyDescent="0.2">
      <c r="C4109" s="44"/>
      <c r="D4109" s="44"/>
      <c r="E4109" s="8"/>
    </row>
    <row r="4110" spans="3:5" x14ac:dyDescent="0.2">
      <c r="C4110" s="44"/>
      <c r="D4110" s="44"/>
      <c r="E4110" s="8"/>
    </row>
    <row r="4111" spans="3:5" x14ac:dyDescent="0.2">
      <c r="C4111" s="44"/>
      <c r="D4111" s="44"/>
      <c r="E4111" s="8"/>
    </row>
    <row r="4112" spans="3:5" x14ac:dyDescent="0.2">
      <c r="C4112" s="44"/>
      <c r="D4112" s="44"/>
      <c r="E4112" s="8"/>
    </row>
    <row r="4113" spans="3:5" x14ac:dyDescent="0.2">
      <c r="C4113" s="44"/>
      <c r="D4113" s="44"/>
      <c r="E4113" s="8"/>
    </row>
    <row r="4114" spans="3:5" x14ac:dyDescent="0.2">
      <c r="C4114" s="44"/>
      <c r="D4114" s="44"/>
      <c r="E4114" s="8"/>
    </row>
    <row r="4115" spans="3:5" x14ac:dyDescent="0.2">
      <c r="C4115" s="44"/>
      <c r="D4115" s="44"/>
      <c r="E4115" s="8"/>
    </row>
    <row r="4116" spans="3:5" x14ac:dyDescent="0.2">
      <c r="C4116" s="44"/>
      <c r="D4116" s="44"/>
      <c r="E4116" s="8"/>
    </row>
    <row r="4117" spans="3:5" x14ac:dyDescent="0.2">
      <c r="C4117" s="44"/>
      <c r="D4117" s="44"/>
      <c r="E4117" s="8"/>
    </row>
    <row r="4118" spans="3:5" x14ac:dyDescent="0.2">
      <c r="C4118" s="44"/>
      <c r="D4118" s="44"/>
      <c r="E4118" s="8"/>
    </row>
    <row r="4119" spans="3:5" x14ac:dyDescent="0.2">
      <c r="C4119" s="44"/>
      <c r="D4119" s="44"/>
      <c r="E4119" s="8"/>
    </row>
    <row r="4120" spans="3:5" x14ac:dyDescent="0.2">
      <c r="C4120" s="44"/>
      <c r="D4120" s="44"/>
      <c r="E4120" s="8"/>
    </row>
    <row r="4121" spans="3:5" x14ac:dyDescent="0.2">
      <c r="C4121" s="44"/>
      <c r="D4121" s="44"/>
      <c r="E4121" s="8"/>
    </row>
    <row r="4122" spans="3:5" x14ac:dyDescent="0.2">
      <c r="C4122" s="44"/>
      <c r="D4122" s="44"/>
      <c r="E4122" s="8"/>
    </row>
    <row r="4123" spans="3:5" x14ac:dyDescent="0.2">
      <c r="C4123" s="44"/>
      <c r="D4123" s="44"/>
      <c r="E4123" s="8"/>
    </row>
    <row r="4124" spans="3:5" x14ac:dyDescent="0.2">
      <c r="C4124" s="44"/>
      <c r="D4124" s="44"/>
      <c r="E4124" s="8"/>
    </row>
    <row r="4125" spans="3:5" x14ac:dyDescent="0.2">
      <c r="C4125" s="44"/>
      <c r="D4125" s="44"/>
      <c r="E4125" s="8"/>
    </row>
    <row r="4126" spans="3:5" x14ac:dyDescent="0.2">
      <c r="C4126" s="44"/>
      <c r="D4126" s="44"/>
      <c r="E4126" s="8"/>
    </row>
    <row r="4127" spans="3:5" x14ac:dyDescent="0.2">
      <c r="C4127" s="44"/>
      <c r="D4127" s="44"/>
      <c r="E4127" s="8"/>
    </row>
    <row r="4128" spans="3:5" x14ac:dyDescent="0.2">
      <c r="C4128" s="44"/>
      <c r="D4128" s="44"/>
      <c r="E4128" s="8"/>
    </row>
    <row r="4129" spans="3:5" x14ac:dyDescent="0.2">
      <c r="C4129" s="44"/>
      <c r="D4129" s="44"/>
      <c r="E4129" s="8"/>
    </row>
    <row r="4130" spans="3:5" x14ac:dyDescent="0.2">
      <c r="C4130" s="44"/>
      <c r="D4130" s="44"/>
      <c r="E4130" s="8"/>
    </row>
    <row r="4131" spans="3:5" x14ac:dyDescent="0.2">
      <c r="C4131" s="44"/>
      <c r="D4131" s="44"/>
      <c r="E4131" s="8"/>
    </row>
    <row r="4132" spans="3:5" x14ac:dyDescent="0.2">
      <c r="C4132" s="44"/>
      <c r="D4132" s="44"/>
      <c r="E4132" s="8"/>
    </row>
    <row r="4133" spans="3:5" x14ac:dyDescent="0.2">
      <c r="C4133" s="44"/>
      <c r="D4133" s="44"/>
      <c r="E4133" s="8"/>
    </row>
    <row r="4134" spans="3:5" x14ac:dyDescent="0.2">
      <c r="C4134" s="44"/>
      <c r="D4134" s="44"/>
      <c r="E4134" s="8"/>
    </row>
    <row r="4135" spans="3:5" x14ac:dyDescent="0.2">
      <c r="C4135" s="44"/>
      <c r="D4135" s="44"/>
      <c r="E4135" s="8"/>
    </row>
    <row r="4136" spans="3:5" x14ac:dyDescent="0.2">
      <c r="C4136" s="44"/>
      <c r="D4136" s="44"/>
      <c r="E4136" s="8"/>
    </row>
    <row r="4137" spans="3:5" x14ac:dyDescent="0.2">
      <c r="C4137" s="44"/>
      <c r="D4137" s="44"/>
      <c r="E4137" s="8"/>
    </row>
    <row r="4138" spans="3:5" x14ac:dyDescent="0.2">
      <c r="C4138" s="44"/>
      <c r="D4138" s="44"/>
      <c r="E4138" s="8"/>
    </row>
    <row r="4139" spans="3:5" x14ac:dyDescent="0.2">
      <c r="C4139" s="44"/>
      <c r="D4139" s="44"/>
      <c r="E4139" s="8"/>
    </row>
    <row r="4140" spans="3:5" x14ac:dyDescent="0.2">
      <c r="C4140" s="44"/>
      <c r="D4140" s="44"/>
      <c r="E4140" s="8"/>
    </row>
    <row r="4141" spans="3:5" x14ac:dyDescent="0.2">
      <c r="C4141" s="44"/>
      <c r="D4141" s="44"/>
      <c r="E4141" s="8"/>
    </row>
    <row r="4142" spans="3:5" x14ac:dyDescent="0.2">
      <c r="C4142" s="44"/>
      <c r="D4142" s="44"/>
      <c r="E4142" s="8"/>
    </row>
    <row r="4143" spans="3:5" x14ac:dyDescent="0.2">
      <c r="C4143" s="44"/>
      <c r="D4143" s="44"/>
      <c r="E4143" s="8"/>
    </row>
    <row r="4144" spans="3:5" x14ac:dyDescent="0.2">
      <c r="C4144" s="44"/>
      <c r="D4144" s="44"/>
      <c r="E4144" s="8"/>
    </row>
    <row r="4145" spans="3:5" x14ac:dyDescent="0.2">
      <c r="C4145" s="44"/>
      <c r="D4145" s="44"/>
      <c r="E4145" s="8"/>
    </row>
    <row r="4146" spans="3:5" x14ac:dyDescent="0.2">
      <c r="C4146" s="44"/>
      <c r="D4146" s="44"/>
      <c r="E4146" s="8"/>
    </row>
    <row r="4147" spans="3:5" x14ac:dyDescent="0.2">
      <c r="C4147" s="44"/>
      <c r="D4147" s="44"/>
      <c r="E4147" s="8"/>
    </row>
    <row r="4148" spans="3:5" x14ac:dyDescent="0.2">
      <c r="C4148" s="44"/>
      <c r="D4148" s="44"/>
      <c r="E4148" s="8"/>
    </row>
    <row r="4149" spans="3:5" x14ac:dyDescent="0.2">
      <c r="C4149" s="44"/>
      <c r="D4149" s="44"/>
      <c r="E4149" s="8"/>
    </row>
    <row r="4150" spans="3:5" x14ac:dyDescent="0.2">
      <c r="C4150" s="44"/>
      <c r="D4150" s="44"/>
      <c r="E4150" s="8"/>
    </row>
    <row r="4151" spans="3:5" x14ac:dyDescent="0.2">
      <c r="C4151" s="44"/>
      <c r="D4151" s="44"/>
      <c r="E4151" s="8"/>
    </row>
    <row r="4152" spans="3:5" x14ac:dyDescent="0.2">
      <c r="C4152" s="44"/>
      <c r="D4152" s="44"/>
      <c r="E4152" s="8"/>
    </row>
    <row r="4153" spans="3:5" x14ac:dyDescent="0.2">
      <c r="C4153" s="44"/>
      <c r="D4153" s="44"/>
      <c r="E4153" s="8"/>
    </row>
    <row r="4154" spans="3:5" x14ac:dyDescent="0.2">
      <c r="C4154" s="44"/>
      <c r="D4154" s="44"/>
      <c r="E4154" s="8"/>
    </row>
    <row r="4155" spans="3:5" x14ac:dyDescent="0.2">
      <c r="C4155" s="44"/>
      <c r="D4155" s="44"/>
      <c r="E4155" s="8"/>
    </row>
    <row r="4156" spans="3:5" x14ac:dyDescent="0.2">
      <c r="C4156" s="44"/>
      <c r="D4156" s="44"/>
      <c r="E4156" s="8"/>
    </row>
    <row r="4157" spans="3:5" x14ac:dyDescent="0.2">
      <c r="C4157" s="44"/>
      <c r="D4157" s="44"/>
      <c r="E4157" s="8"/>
    </row>
    <row r="4158" spans="3:5" x14ac:dyDescent="0.2">
      <c r="C4158" s="44"/>
      <c r="D4158" s="44"/>
      <c r="E4158" s="8"/>
    </row>
    <row r="4159" spans="3:5" x14ac:dyDescent="0.2">
      <c r="C4159" s="44"/>
      <c r="D4159" s="44"/>
      <c r="E4159" s="8"/>
    </row>
    <row r="4160" spans="3:5" x14ac:dyDescent="0.2">
      <c r="C4160" s="44"/>
      <c r="D4160" s="44"/>
      <c r="E4160" s="8"/>
    </row>
    <row r="4161" spans="3:5" x14ac:dyDescent="0.2">
      <c r="C4161" s="44"/>
      <c r="D4161" s="44"/>
      <c r="E4161" s="8"/>
    </row>
    <row r="4162" spans="3:5" x14ac:dyDescent="0.2">
      <c r="C4162" s="44"/>
      <c r="D4162" s="44"/>
      <c r="E4162" s="8"/>
    </row>
    <row r="4163" spans="3:5" x14ac:dyDescent="0.2">
      <c r="C4163" s="44"/>
      <c r="D4163" s="44"/>
      <c r="E4163" s="8"/>
    </row>
    <row r="4164" spans="3:5" x14ac:dyDescent="0.2">
      <c r="C4164" s="44"/>
      <c r="D4164" s="44"/>
      <c r="E4164" s="8"/>
    </row>
    <row r="4165" spans="3:5" x14ac:dyDescent="0.2">
      <c r="C4165" s="44"/>
      <c r="D4165" s="44"/>
      <c r="E4165" s="8"/>
    </row>
    <row r="4166" spans="3:5" x14ac:dyDescent="0.2">
      <c r="C4166" s="44"/>
      <c r="D4166" s="44"/>
      <c r="E4166" s="8"/>
    </row>
    <row r="4167" spans="3:5" x14ac:dyDescent="0.2">
      <c r="C4167" s="44"/>
      <c r="D4167" s="44"/>
      <c r="E4167" s="8"/>
    </row>
    <row r="4168" spans="3:5" x14ac:dyDescent="0.2">
      <c r="C4168" s="44"/>
      <c r="D4168" s="44"/>
      <c r="E4168" s="8"/>
    </row>
    <row r="4169" spans="3:5" x14ac:dyDescent="0.2">
      <c r="C4169" s="44"/>
      <c r="D4169" s="44"/>
      <c r="E4169" s="8"/>
    </row>
    <row r="4170" spans="3:5" x14ac:dyDescent="0.2">
      <c r="C4170" s="44"/>
      <c r="D4170" s="44"/>
      <c r="E4170" s="8"/>
    </row>
    <row r="4171" spans="3:5" x14ac:dyDescent="0.2">
      <c r="C4171" s="44"/>
      <c r="D4171" s="44"/>
      <c r="E4171" s="8"/>
    </row>
    <row r="4172" spans="3:5" x14ac:dyDescent="0.2">
      <c r="C4172" s="44"/>
      <c r="D4172" s="44"/>
      <c r="E4172" s="8"/>
    </row>
    <row r="4173" spans="3:5" x14ac:dyDescent="0.2">
      <c r="C4173" s="44"/>
      <c r="D4173" s="44"/>
      <c r="E4173" s="8"/>
    </row>
    <row r="4174" spans="3:5" x14ac:dyDescent="0.2">
      <c r="C4174" s="44"/>
      <c r="D4174" s="44"/>
      <c r="E4174" s="8"/>
    </row>
    <row r="4175" spans="3:5" x14ac:dyDescent="0.2">
      <c r="C4175" s="44"/>
      <c r="D4175" s="44"/>
      <c r="E4175" s="8"/>
    </row>
    <row r="4176" spans="3:5" x14ac:dyDescent="0.2">
      <c r="C4176" s="44"/>
      <c r="D4176" s="44"/>
      <c r="E4176" s="8"/>
    </row>
    <row r="4177" spans="3:5" x14ac:dyDescent="0.2">
      <c r="C4177" s="44"/>
      <c r="D4177" s="44"/>
      <c r="E4177" s="8"/>
    </row>
    <row r="4178" spans="3:5" x14ac:dyDescent="0.2">
      <c r="C4178" s="44"/>
      <c r="D4178" s="44"/>
      <c r="E4178" s="8"/>
    </row>
    <row r="4179" spans="3:5" x14ac:dyDescent="0.2">
      <c r="C4179" s="44"/>
      <c r="D4179" s="44"/>
      <c r="E4179" s="8"/>
    </row>
    <row r="4180" spans="3:5" x14ac:dyDescent="0.2">
      <c r="C4180" s="44"/>
      <c r="D4180" s="44"/>
      <c r="E4180" s="8"/>
    </row>
    <row r="4181" spans="3:5" x14ac:dyDescent="0.2">
      <c r="C4181" s="44"/>
      <c r="D4181" s="44"/>
      <c r="E4181" s="8"/>
    </row>
    <row r="4182" spans="3:5" x14ac:dyDescent="0.2">
      <c r="C4182" s="44"/>
      <c r="D4182" s="44"/>
      <c r="E4182" s="8"/>
    </row>
    <row r="4183" spans="3:5" x14ac:dyDescent="0.2">
      <c r="C4183" s="44"/>
      <c r="D4183" s="44"/>
      <c r="E4183" s="8"/>
    </row>
    <row r="4184" spans="3:5" x14ac:dyDescent="0.2">
      <c r="C4184" s="44"/>
      <c r="D4184" s="44"/>
      <c r="E4184" s="8"/>
    </row>
    <row r="4185" spans="3:5" x14ac:dyDescent="0.2">
      <c r="C4185" s="44"/>
      <c r="D4185" s="44"/>
      <c r="E4185" s="8"/>
    </row>
    <row r="4186" spans="3:5" x14ac:dyDescent="0.2">
      <c r="C4186" s="44"/>
      <c r="D4186" s="44"/>
      <c r="E4186" s="8"/>
    </row>
    <row r="4187" spans="3:5" x14ac:dyDescent="0.2">
      <c r="C4187" s="44"/>
      <c r="D4187" s="44"/>
      <c r="E4187" s="8"/>
    </row>
    <row r="4188" spans="3:5" x14ac:dyDescent="0.2">
      <c r="C4188" s="44"/>
      <c r="D4188" s="44"/>
      <c r="E4188" s="8"/>
    </row>
    <row r="4189" spans="3:5" x14ac:dyDescent="0.2">
      <c r="C4189" s="44"/>
      <c r="D4189" s="44"/>
      <c r="E4189" s="8"/>
    </row>
    <row r="4190" spans="3:5" x14ac:dyDescent="0.2">
      <c r="C4190" s="44"/>
      <c r="D4190" s="44"/>
      <c r="E4190" s="8"/>
    </row>
    <row r="4191" spans="3:5" x14ac:dyDescent="0.2">
      <c r="C4191" s="44"/>
      <c r="D4191" s="44"/>
      <c r="E4191" s="8"/>
    </row>
    <row r="4192" spans="3:5" x14ac:dyDescent="0.2">
      <c r="C4192" s="44"/>
      <c r="D4192" s="44"/>
      <c r="E4192" s="8"/>
    </row>
    <row r="4193" spans="3:5" x14ac:dyDescent="0.2">
      <c r="C4193" s="44"/>
      <c r="D4193" s="44"/>
      <c r="E4193" s="8"/>
    </row>
    <row r="4194" spans="3:5" x14ac:dyDescent="0.2">
      <c r="C4194" s="44"/>
      <c r="D4194" s="44"/>
      <c r="E4194" s="8"/>
    </row>
    <row r="4195" spans="3:5" x14ac:dyDescent="0.2">
      <c r="C4195" s="44"/>
      <c r="D4195" s="44"/>
      <c r="E4195" s="8"/>
    </row>
    <row r="4196" spans="3:5" x14ac:dyDescent="0.2">
      <c r="C4196" s="44"/>
      <c r="D4196" s="44"/>
      <c r="E4196" s="8"/>
    </row>
    <row r="4197" spans="3:5" x14ac:dyDescent="0.2">
      <c r="C4197" s="44"/>
      <c r="D4197" s="44"/>
      <c r="E4197" s="8"/>
    </row>
    <row r="4198" spans="3:5" x14ac:dyDescent="0.2">
      <c r="C4198" s="44"/>
      <c r="D4198" s="44"/>
      <c r="E4198" s="8"/>
    </row>
    <row r="4199" spans="3:5" x14ac:dyDescent="0.2">
      <c r="C4199" s="44"/>
      <c r="D4199" s="44"/>
      <c r="E4199" s="8"/>
    </row>
    <row r="4200" spans="3:5" x14ac:dyDescent="0.2">
      <c r="C4200" s="44"/>
      <c r="D4200" s="44"/>
      <c r="E4200" s="8"/>
    </row>
    <row r="4201" spans="3:5" x14ac:dyDescent="0.2">
      <c r="C4201" s="44"/>
      <c r="D4201" s="44"/>
      <c r="E4201" s="8"/>
    </row>
    <row r="4202" spans="3:5" x14ac:dyDescent="0.2">
      <c r="C4202" s="44"/>
      <c r="D4202" s="44"/>
      <c r="E4202" s="8"/>
    </row>
    <row r="4203" spans="3:5" x14ac:dyDescent="0.2">
      <c r="C4203" s="44"/>
      <c r="D4203" s="44"/>
      <c r="E4203" s="8"/>
    </row>
    <row r="4204" spans="3:5" x14ac:dyDescent="0.2">
      <c r="C4204" s="44"/>
      <c r="D4204" s="44"/>
      <c r="E4204" s="8"/>
    </row>
    <row r="4205" spans="3:5" x14ac:dyDescent="0.2">
      <c r="C4205" s="44"/>
      <c r="D4205" s="44"/>
      <c r="E4205" s="8"/>
    </row>
    <row r="4206" spans="3:5" x14ac:dyDescent="0.2">
      <c r="C4206" s="44"/>
      <c r="D4206" s="44"/>
      <c r="E4206" s="8"/>
    </row>
    <row r="4207" spans="3:5" x14ac:dyDescent="0.2">
      <c r="C4207" s="44"/>
      <c r="D4207" s="44"/>
      <c r="E4207" s="8"/>
    </row>
    <row r="4208" spans="3:5" x14ac:dyDescent="0.2">
      <c r="C4208" s="44"/>
      <c r="D4208" s="44"/>
      <c r="E4208" s="8"/>
    </row>
    <row r="4209" spans="3:5" x14ac:dyDescent="0.2">
      <c r="C4209" s="44"/>
      <c r="D4209" s="44"/>
      <c r="E4209" s="8"/>
    </row>
    <row r="4210" spans="3:5" x14ac:dyDescent="0.2">
      <c r="C4210" s="44"/>
      <c r="D4210" s="44"/>
      <c r="E4210" s="8"/>
    </row>
    <row r="4211" spans="3:5" x14ac:dyDescent="0.2">
      <c r="C4211" s="44"/>
      <c r="D4211" s="44"/>
      <c r="E4211" s="8"/>
    </row>
    <row r="4212" spans="3:5" x14ac:dyDescent="0.2">
      <c r="C4212" s="44"/>
      <c r="D4212" s="44"/>
      <c r="E4212" s="8"/>
    </row>
    <row r="4213" spans="3:5" x14ac:dyDescent="0.2">
      <c r="C4213" s="44"/>
      <c r="D4213" s="44"/>
      <c r="E4213" s="8"/>
    </row>
    <row r="4214" spans="3:5" x14ac:dyDescent="0.2">
      <c r="C4214" s="44"/>
      <c r="D4214" s="44"/>
      <c r="E4214" s="8"/>
    </row>
    <row r="4215" spans="3:5" x14ac:dyDescent="0.2">
      <c r="C4215" s="44"/>
      <c r="D4215" s="44"/>
      <c r="E4215" s="8"/>
    </row>
    <row r="4216" spans="3:5" x14ac:dyDescent="0.2">
      <c r="C4216" s="44"/>
      <c r="D4216" s="44"/>
      <c r="E4216" s="8"/>
    </row>
    <row r="4217" spans="3:5" x14ac:dyDescent="0.2">
      <c r="C4217" s="44"/>
      <c r="D4217" s="44"/>
      <c r="E4217" s="8"/>
    </row>
    <row r="4218" spans="3:5" x14ac:dyDescent="0.2">
      <c r="C4218" s="44"/>
      <c r="D4218" s="44"/>
      <c r="E4218" s="8"/>
    </row>
    <row r="4219" spans="3:5" x14ac:dyDescent="0.2">
      <c r="C4219" s="44"/>
      <c r="D4219" s="44"/>
      <c r="E4219" s="8"/>
    </row>
    <row r="4220" spans="3:5" x14ac:dyDescent="0.2">
      <c r="C4220" s="44"/>
      <c r="D4220" s="44"/>
      <c r="E4220" s="8"/>
    </row>
    <row r="4221" spans="3:5" x14ac:dyDescent="0.2">
      <c r="C4221" s="44"/>
      <c r="D4221" s="44"/>
      <c r="E4221" s="8"/>
    </row>
    <row r="4222" spans="3:5" x14ac:dyDescent="0.2">
      <c r="C4222" s="44"/>
      <c r="D4222" s="44"/>
      <c r="E4222" s="8"/>
    </row>
    <row r="4223" spans="3:5" x14ac:dyDescent="0.2">
      <c r="C4223" s="44"/>
      <c r="D4223" s="44"/>
      <c r="E4223" s="8"/>
    </row>
    <row r="4224" spans="3:5" x14ac:dyDescent="0.2">
      <c r="C4224" s="44"/>
      <c r="D4224" s="44"/>
      <c r="E4224" s="8"/>
    </row>
    <row r="4225" spans="3:5" x14ac:dyDescent="0.2">
      <c r="C4225" s="44"/>
      <c r="D4225" s="44"/>
      <c r="E4225" s="8"/>
    </row>
    <row r="4226" spans="3:5" x14ac:dyDescent="0.2">
      <c r="C4226" s="44"/>
      <c r="D4226" s="44"/>
      <c r="E4226" s="8"/>
    </row>
    <row r="4227" spans="3:5" x14ac:dyDescent="0.2">
      <c r="C4227" s="44"/>
      <c r="D4227" s="44"/>
      <c r="E4227" s="8"/>
    </row>
    <row r="4228" spans="3:5" x14ac:dyDescent="0.2">
      <c r="C4228" s="44"/>
      <c r="D4228" s="44"/>
      <c r="E4228" s="8"/>
    </row>
    <row r="4229" spans="3:5" x14ac:dyDescent="0.2">
      <c r="C4229" s="44"/>
      <c r="D4229" s="44"/>
      <c r="E4229" s="8"/>
    </row>
    <row r="4230" spans="3:5" x14ac:dyDescent="0.2">
      <c r="C4230" s="44"/>
      <c r="D4230" s="44"/>
      <c r="E4230" s="8"/>
    </row>
    <row r="4231" spans="3:5" x14ac:dyDescent="0.2">
      <c r="C4231" s="44"/>
      <c r="D4231" s="44"/>
      <c r="E4231" s="8"/>
    </row>
    <row r="4232" spans="3:5" x14ac:dyDescent="0.2">
      <c r="C4232" s="44"/>
      <c r="D4232" s="44"/>
      <c r="E4232" s="8"/>
    </row>
    <row r="4233" spans="3:5" x14ac:dyDescent="0.2">
      <c r="C4233" s="44"/>
      <c r="D4233" s="44"/>
      <c r="E4233" s="8"/>
    </row>
    <row r="4234" spans="3:5" x14ac:dyDescent="0.2">
      <c r="C4234" s="44"/>
      <c r="D4234" s="44"/>
      <c r="E4234" s="8"/>
    </row>
    <row r="4235" spans="3:5" x14ac:dyDescent="0.2">
      <c r="C4235" s="44"/>
      <c r="D4235" s="44"/>
      <c r="E4235" s="8"/>
    </row>
    <row r="4236" spans="3:5" x14ac:dyDescent="0.2">
      <c r="C4236" s="44"/>
      <c r="D4236" s="44"/>
      <c r="E4236" s="8"/>
    </row>
    <row r="4237" spans="3:5" x14ac:dyDescent="0.2">
      <c r="C4237" s="44"/>
      <c r="D4237" s="44"/>
      <c r="E4237" s="8"/>
    </row>
    <row r="4238" spans="3:5" x14ac:dyDescent="0.2">
      <c r="C4238" s="44"/>
      <c r="D4238" s="44"/>
      <c r="E4238" s="8"/>
    </row>
    <row r="4239" spans="3:5" x14ac:dyDescent="0.2">
      <c r="C4239" s="44"/>
      <c r="D4239" s="44"/>
      <c r="E4239" s="8"/>
    </row>
    <row r="4240" spans="3:5" x14ac:dyDescent="0.2">
      <c r="C4240" s="44"/>
      <c r="D4240" s="44"/>
      <c r="E4240" s="8"/>
    </row>
    <row r="4241" spans="3:5" x14ac:dyDescent="0.2">
      <c r="C4241" s="44"/>
      <c r="D4241" s="44"/>
      <c r="E4241" s="8"/>
    </row>
    <row r="4242" spans="3:5" x14ac:dyDescent="0.2">
      <c r="C4242" s="44"/>
      <c r="D4242" s="44"/>
      <c r="E4242" s="8"/>
    </row>
    <row r="4243" spans="3:5" x14ac:dyDescent="0.2">
      <c r="C4243" s="44"/>
      <c r="D4243" s="44"/>
      <c r="E4243" s="8"/>
    </row>
    <row r="4244" spans="3:5" x14ac:dyDescent="0.2">
      <c r="C4244" s="44"/>
      <c r="D4244" s="44"/>
      <c r="E4244" s="8"/>
    </row>
    <row r="4245" spans="3:5" x14ac:dyDescent="0.2">
      <c r="C4245" s="44"/>
      <c r="D4245" s="44"/>
      <c r="E4245" s="8"/>
    </row>
    <row r="4246" spans="3:5" x14ac:dyDescent="0.2">
      <c r="C4246" s="44"/>
      <c r="D4246" s="44"/>
      <c r="E4246" s="8"/>
    </row>
    <row r="4247" spans="3:5" x14ac:dyDescent="0.2">
      <c r="C4247" s="44"/>
      <c r="D4247" s="44"/>
      <c r="E4247" s="8"/>
    </row>
    <row r="4248" spans="3:5" x14ac:dyDescent="0.2">
      <c r="C4248" s="44"/>
      <c r="D4248" s="44"/>
      <c r="E4248" s="8"/>
    </row>
    <row r="4249" spans="3:5" x14ac:dyDescent="0.2">
      <c r="C4249" s="44"/>
      <c r="D4249" s="44"/>
      <c r="E4249" s="8"/>
    </row>
    <row r="4250" spans="3:5" x14ac:dyDescent="0.2">
      <c r="C4250" s="44"/>
      <c r="D4250" s="44"/>
      <c r="E4250" s="8"/>
    </row>
    <row r="4251" spans="3:5" x14ac:dyDescent="0.2">
      <c r="C4251" s="44"/>
      <c r="D4251" s="44"/>
      <c r="E4251" s="8"/>
    </row>
    <row r="4252" spans="3:5" x14ac:dyDescent="0.2">
      <c r="C4252" s="44"/>
      <c r="D4252" s="44"/>
      <c r="E4252" s="8"/>
    </row>
    <row r="4253" spans="3:5" x14ac:dyDescent="0.2">
      <c r="C4253" s="44"/>
      <c r="D4253" s="44"/>
      <c r="E4253" s="8"/>
    </row>
    <row r="4254" spans="3:5" x14ac:dyDescent="0.2">
      <c r="C4254" s="44"/>
      <c r="D4254" s="44"/>
      <c r="E4254" s="8"/>
    </row>
    <row r="4255" spans="3:5" x14ac:dyDescent="0.2">
      <c r="C4255" s="44"/>
      <c r="D4255" s="44"/>
      <c r="E4255" s="8"/>
    </row>
    <row r="4256" spans="3:5" x14ac:dyDescent="0.2">
      <c r="C4256" s="44"/>
      <c r="D4256" s="44"/>
      <c r="E4256" s="8"/>
    </row>
    <row r="4257" spans="3:5" x14ac:dyDescent="0.2">
      <c r="C4257" s="44"/>
      <c r="D4257" s="44"/>
      <c r="E4257" s="8"/>
    </row>
    <row r="4258" spans="3:5" x14ac:dyDescent="0.2">
      <c r="C4258" s="44"/>
      <c r="D4258" s="44"/>
      <c r="E4258" s="8"/>
    </row>
    <row r="4259" spans="3:5" x14ac:dyDescent="0.2">
      <c r="C4259" s="44"/>
      <c r="D4259" s="44"/>
      <c r="E4259" s="8"/>
    </row>
    <row r="4260" spans="3:5" x14ac:dyDescent="0.2">
      <c r="C4260" s="44"/>
      <c r="D4260" s="44"/>
      <c r="E4260" s="8"/>
    </row>
    <row r="4261" spans="3:5" x14ac:dyDescent="0.2">
      <c r="C4261" s="44"/>
      <c r="D4261" s="44"/>
      <c r="E4261" s="8"/>
    </row>
    <row r="4262" spans="3:5" x14ac:dyDescent="0.2">
      <c r="C4262" s="44"/>
      <c r="D4262" s="44"/>
      <c r="E4262" s="8"/>
    </row>
    <row r="4263" spans="3:5" x14ac:dyDescent="0.2">
      <c r="C4263" s="44"/>
      <c r="D4263" s="44"/>
      <c r="E4263" s="8"/>
    </row>
    <row r="4264" spans="3:5" x14ac:dyDescent="0.2">
      <c r="C4264" s="44"/>
      <c r="D4264" s="44"/>
      <c r="E4264" s="8"/>
    </row>
    <row r="4265" spans="3:5" x14ac:dyDescent="0.2">
      <c r="C4265" s="44"/>
      <c r="D4265" s="44"/>
      <c r="E4265" s="8"/>
    </row>
    <row r="4266" spans="3:5" x14ac:dyDescent="0.2">
      <c r="C4266" s="44"/>
      <c r="D4266" s="44"/>
      <c r="E4266" s="8"/>
    </row>
    <row r="4267" spans="3:5" x14ac:dyDescent="0.2">
      <c r="C4267" s="44"/>
      <c r="D4267" s="44"/>
      <c r="E4267" s="8"/>
    </row>
    <row r="4268" spans="3:5" x14ac:dyDescent="0.2">
      <c r="C4268" s="44"/>
      <c r="D4268" s="44"/>
      <c r="E4268" s="8"/>
    </row>
    <row r="4269" spans="3:5" x14ac:dyDescent="0.2">
      <c r="C4269" s="44"/>
      <c r="D4269" s="44"/>
      <c r="E4269" s="8"/>
    </row>
    <row r="4270" spans="3:5" x14ac:dyDescent="0.2">
      <c r="C4270" s="44"/>
      <c r="D4270" s="44"/>
      <c r="E4270" s="8"/>
    </row>
    <row r="4271" spans="3:5" x14ac:dyDescent="0.2">
      <c r="C4271" s="44"/>
      <c r="D4271" s="44"/>
      <c r="E4271" s="8"/>
    </row>
    <row r="4272" spans="3:5" x14ac:dyDescent="0.2">
      <c r="C4272" s="44"/>
      <c r="D4272" s="44"/>
      <c r="E4272" s="8"/>
    </row>
    <row r="4273" spans="3:5" x14ac:dyDescent="0.2">
      <c r="C4273" s="44"/>
      <c r="D4273" s="44"/>
      <c r="E4273" s="8"/>
    </row>
    <row r="4274" spans="3:5" x14ac:dyDescent="0.2">
      <c r="C4274" s="44"/>
      <c r="D4274" s="44"/>
      <c r="E4274" s="8"/>
    </row>
    <row r="4275" spans="3:5" x14ac:dyDescent="0.2">
      <c r="C4275" s="44"/>
      <c r="D4275" s="44"/>
      <c r="E4275" s="8"/>
    </row>
    <row r="4276" spans="3:5" x14ac:dyDescent="0.2">
      <c r="C4276" s="44"/>
      <c r="D4276" s="44"/>
      <c r="E4276" s="8"/>
    </row>
    <row r="4277" spans="3:5" x14ac:dyDescent="0.2">
      <c r="C4277" s="44"/>
      <c r="D4277" s="44"/>
      <c r="E4277" s="8"/>
    </row>
    <row r="4278" spans="3:5" x14ac:dyDescent="0.2">
      <c r="C4278" s="44"/>
      <c r="D4278" s="44"/>
      <c r="E4278" s="8"/>
    </row>
    <row r="4279" spans="3:5" x14ac:dyDescent="0.2">
      <c r="C4279" s="44"/>
      <c r="D4279" s="44"/>
      <c r="E4279" s="8"/>
    </row>
    <row r="4280" spans="3:5" x14ac:dyDescent="0.2">
      <c r="C4280" s="44"/>
      <c r="D4280" s="44"/>
      <c r="E4280" s="8"/>
    </row>
    <row r="4281" spans="3:5" x14ac:dyDescent="0.2">
      <c r="C4281" s="44"/>
      <c r="D4281" s="44"/>
      <c r="E4281" s="8"/>
    </row>
    <row r="4282" spans="3:5" x14ac:dyDescent="0.2">
      <c r="C4282" s="44"/>
      <c r="D4282" s="44"/>
      <c r="E4282" s="8"/>
    </row>
    <row r="4283" spans="3:5" x14ac:dyDescent="0.2">
      <c r="C4283" s="44"/>
      <c r="D4283" s="44"/>
      <c r="E4283" s="8"/>
    </row>
    <row r="4284" spans="3:5" x14ac:dyDescent="0.2">
      <c r="C4284" s="44"/>
      <c r="D4284" s="44"/>
      <c r="E4284" s="8"/>
    </row>
    <row r="4285" spans="3:5" x14ac:dyDescent="0.2">
      <c r="C4285" s="44"/>
      <c r="D4285" s="44"/>
      <c r="E4285" s="8"/>
    </row>
    <row r="4286" spans="3:5" x14ac:dyDescent="0.2">
      <c r="C4286" s="44"/>
      <c r="D4286" s="44"/>
      <c r="E4286" s="8"/>
    </row>
    <row r="4287" spans="3:5" x14ac:dyDescent="0.2">
      <c r="C4287" s="44"/>
      <c r="D4287" s="44"/>
      <c r="E4287" s="8"/>
    </row>
    <row r="4288" spans="3:5" x14ac:dyDescent="0.2">
      <c r="C4288" s="44"/>
      <c r="D4288" s="44"/>
      <c r="E4288" s="8"/>
    </row>
    <row r="4289" spans="3:5" x14ac:dyDescent="0.2">
      <c r="C4289" s="44"/>
      <c r="D4289" s="44"/>
      <c r="E4289" s="8"/>
    </row>
    <row r="4290" spans="3:5" x14ac:dyDescent="0.2">
      <c r="C4290" s="44"/>
      <c r="D4290" s="44"/>
      <c r="E4290" s="8"/>
    </row>
    <row r="4291" spans="3:5" x14ac:dyDescent="0.2">
      <c r="C4291" s="44"/>
      <c r="D4291" s="44"/>
      <c r="E4291" s="8"/>
    </row>
    <row r="4292" spans="3:5" x14ac:dyDescent="0.2">
      <c r="C4292" s="44"/>
      <c r="D4292" s="44"/>
      <c r="E4292" s="8"/>
    </row>
    <row r="4293" spans="3:5" x14ac:dyDescent="0.2">
      <c r="C4293" s="44"/>
      <c r="D4293" s="44"/>
      <c r="E4293" s="8"/>
    </row>
    <row r="4294" spans="3:5" x14ac:dyDescent="0.2">
      <c r="C4294" s="44"/>
      <c r="D4294" s="44"/>
      <c r="E4294" s="8"/>
    </row>
    <row r="4295" spans="3:5" x14ac:dyDescent="0.2">
      <c r="C4295" s="44"/>
      <c r="D4295" s="44"/>
      <c r="E4295" s="8"/>
    </row>
    <row r="4296" spans="3:5" x14ac:dyDescent="0.2">
      <c r="C4296" s="44"/>
      <c r="D4296" s="44"/>
      <c r="E4296" s="8"/>
    </row>
    <row r="4297" spans="3:5" x14ac:dyDescent="0.2">
      <c r="C4297" s="44"/>
      <c r="D4297" s="44"/>
      <c r="E4297" s="8"/>
    </row>
    <row r="4298" spans="3:5" x14ac:dyDescent="0.2">
      <c r="C4298" s="44"/>
      <c r="D4298" s="44"/>
      <c r="E4298" s="8"/>
    </row>
    <row r="4299" spans="3:5" x14ac:dyDescent="0.2">
      <c r="C4299" s="44"/>
      <c r="D4299" s="44"/>
      <c r="E4299" s="8"/>
    </row>
    <row r="4300" spans="3:5" x14ac:dyDescent="0.2">
      <c r="C4300" s="44"/>
      <c r="D4300" s="44"/>
      <c r="E4300" s="8"/>
    </row>
    <row r="4301" spans="3:5" x14ac:dyDescent="0.2">
      <c r="C4301" s="44"/>
      <c r="D4301" s="44"/>
      <c r="E4301" s="8"/>
    </row>
    <row r="4302" spans="3:5" x14ac:dyDescent="0.2">
      <c r="C4302" s="44"/>
      <c r="D4302" s="44"/>
      <c r="E4302" s="8"/>
    </row>
    <row r="4303" spans="3:5" x14ac:dyDescent="0.2">
      <c r="C4303" s="44"/>
      <c r="D4303" s="44"/>
      <c r="E4303" s="8"/>
    </row>
    <row r="4304" spans="3:5" x14ac:dyDescent="0.2">
      <c r="C4304" s="44"/>
      <c r="D4304" s="44"/>
      <c r="E4304" s="44"/>
    </row>
    <row r="4305" spans="3:3" x14ac:dyDescent="0.2">
      <c r="C4305" s="44"/>
    </row>
    <row r="4306" spans="3:3" x14ac:dyDescent="0.2">
      <c r="C4306" s="44"/>
    </row>
  </sheetData>
  <mergeCells count="3">
    <mergeCell ref="I1:J1"/>
    <mergeCell ref="K1:L1"/>
    <mergeCell ref="O1:P1"/>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31"/>
  <sheetViews>
    <sheetView workbookViewId="0">
      <selection activeCell="J22" sqref="J22"/>
    </sheetView>
  </sheetViews>
  <sheetFormatPr defaultColWidth="8.85546875" defaultRowHeight="12.75" x14ac:dyDescent="0.2"/>
  <cols>
    <col min="2" max="2" width="13.85546875" customWidth="1"/>
    <col min="3" max="3" width="10.42578125" customWidth="1"/>
    <col min="4" max="4" width="43.85546875" customWidth="1"/>
    <col min="5" max="5" width="11" customWidth="1"/>
    <col min="6" max="6" width="10" customWidth="1"/>
    <col min="7" max="7" width="9.7109375" customWidth="1"/>
    <col min="8" max="8" width="10.42578125" bestFit="1" customWidth="1"/>
  </cols>
  <sheetData>
    <row r="1" spans="2:8" ht="13.5" thickBot="1" x14ac:dyDescent="0.25"/>
    <row r="2" spans="2:8" s="3" customFormat="1" ht="32.25" customHeight="1" thickBot="1" x14ac:dyDescent="0.25">
      <c r="B2" s="102" t="s">
        <v>4370</v>
      </c>
      <c r="C2" s="102"/>
      <c r="D2" s="102"/>
      <c r="E2" s="102"/>
      <c r="F2" s="102"/>
      <c r="G2" s="102"/>
      <c r="H2" s="102"/>
    </row>
    <row r="3" spans="2:8" s="3" customFormat="1" ht="16.5" customHeight="1" thickBot="1" x14ac:dyDescent="0.25">
      <c r="B3" s="103" t="s">
        <v>4373</v>
      </c>
      <c r="C3" s="104"/>
      <c r="D3" s="104"/>
      <c r="E3" s="104"/>
      <c r="F3" s="104"/>
      <c r="G3" s="104"/>
      <c r="H3" s="105"/>
    </row>
    <row r="4" spans="2:8" s="3" customFormat="1" ht="26.25" thickBot="1" x14ac:dyDescent="0.25">
      <c r="B4" s="88" t="s">
        <v>4311</v>
      </c>
      <c r="C4" s="88" t="s">
        <v>4371</v>
      </c>
      <c r="D4" s="88" t="s">
        <v>143</v>
      </c>
      <c r="E4" s="88" t="s">
        <v>4312</v>
      </c>
      <c r="F4" s="88" t="s">
        <v>4313</v>
      </c>
      <c r="G4" s="88" t="s">
        <v>4314</v>
      </c>
      <c r="H4" s="88" t="s">
        <v>4315</v>
      </c>
    </row>
    <row r="5" spans="2:8" x14ac:dyDescent="0.2">
      <c r="B5" s="84" t="s">
        <v>4316</v>
      </c>
      <c r="C5" s="84" t="s">
        <v>4207</v>
      </c>
      <c r="D5" s="92" t="s">
        <v>4317</v>
      </c>
      <c r="E5" s="84">
        <v>11</v>
      </c>
      <c r="F5" s="84">
        <v>151</v>
      </c>
      <c r="G5" s="85">
        <v>4.5999999999999998E-15</v>
      </c>
      <c r="H5" s="85">
        <v>1.2999999999999999E-12</v>
      </c>
    </row>
    <row r="6" spans="2:8" x14ac:dyDescent="0.2">
      <c r="B6" s="84" t="s">
        <v>4318</v>
      </c>
      <c r="C6" s="84" t="s">
        <v>4207</v>
      </c>
      <c r="D6" s="92" t="s">
        <v>4319</v>
      </c>
      <c r="E6" s="84">
        <v>31</v>
      </c>
      <c r="F6" s="84">
        <v>4057</v>
      </c>
      <c r="G6" s="85">
        <v>8.2000000000000004E-14</v>
      </c>
      <c r="H6" s="85">
        <v>1.1000000000000001E-11</v>
      </c>
    </row>
    <row r="7" spans="2:8" x14ac:dyDescent="0.2">
      <c r="B7" s="84" t="s">
        <v>4320</v>
      </c>
      <c r="C7" s="84" t="s">
        <v>4207</v>
      </c>
      <c r="D7" s="92" t="s">
        <v>4321</v>
      </c>
      <c r="E7" s="84">
        <v>11</v>
      </c>
      <c r="F7" s="84">
        <v>240</v>
      </c>
      <c r="G7" s="85">
        <v>5.6999999999999999E-13</v>
      </c>
      <c r="H7" s="85">
        <v>5.2999999999999998E-11</v>
      </c>
    </row>
    <row r="8" spans="2:8" x14ac:dyDescent="0.2">
      <c r="B8" s="84" t="s">
        <v>4322</v>
      </c>
      <c r="C8" s="84" t="s">
        <v>4207</v>
      </c>
      <c r="D8" s="92" t="s">
        <v>4323</v>
      </c>
      <c r="E8" s="84">
        <v>22</v>
      </c>
      <c r="F8" s="84">
        <v>2085</v>
      </c>
      <c r="G8" s="85">
        <v>2.6999999999999998E-12</v>
      </c>
      <c r="H8" s="85">
        <v>1.8999999999999999E-10</v>
      </c>
    </row>
    <row r="9" spans="2:8" x14ac:dyDescent="0.2">
      <c r="B9" s="84" t="s">
        <v>4324</v>
      </c>
      <c r="C9" s="84" t="s">
        <v>4207</v>
      </c>
      <c r="D9" s="92" t="s">
        <v>4325</v>
      </c>
      <c r="E9" s="84">
        <v>22</v>
      </c>
      <c r="F9" s="84">
        <v>2320</v>
      </c>
      <c r="G9" s="85">
        <v>2.2000000000000002E-11</v>
      </c>
      <c r="H9" s="85">
        <v>1.2E-9</v>
      </c>
    </row>
    <row r="10" spans="2:8" x14ac:dyDescent="0.2">
      <c r="B10" s="84" t="s">
        <v>4326</v>
      </c>
      <c r="C10" s="84" t="s">
        <v>4207</v>
      </c>
      <c r="D10" s="92" t="s">
        <v>4327</v>
      </c>
      <c r="E10" s="84">
        <v>17</v>
      </c>
      <c r="F10" s="84">
        <v>1342</v>
      </c>
      <c r="G10" s="85">
        <v>9.0999999999999996E-11</v>
      </c>
      <c r="H10" s="85">
        <v>4.2000000000000004E-9</v>
      </c>
    </row>
    <row r="11" spans="2:8" x14ac:dyDescent="0.2">
      <c r="B11" s="84" t="s">
        <v>4328</v>
      </c>
      <c r="C11" s="84" t="s">
        <v>4207</v>
      </c>
      <c r="D11" s="92" t="s">
        <v>4329</v>
      </c>
      <c r="E11" s="84">
        <v>13</v>
      </c>
      <c r="F11" s="84">
        <v>766</v>
      </c>
      <c r="G11" s="85">
        <v>6.6E-10</v>
      </c>
      <c r="H11" s="85">
        <v>2.6000000000000001E-8</v>
      </c>
    </row>
    <row r="12" spans="2:8" x14ac:dyDescent="0.2">
      <c r="B12" s="84" t="s">
        <v>4330</v>
      </c>
      <c r="C12" s="84" t="s">
        <v>4207</v>
      </c>
      <c r="D12" s="92" t="s">
        <v>4331</v>
      </c>
      <c r="E12" s="84">
        <v>8</v>
      </c>
      <c r="F12" s="84">
        <v>429</v>
      </c>
      <c r="G12" s="85">
        <v>8.4E-7</v>
      </c>
      <c r="H12" s="85">
        <v>2.9E-5</v>
      </c>
    </row>
    <row r="13" spans="2:8" x14ac:dyDescent="0.2">
      <c r="B13" s="84" t="s">
        <v>4332</v>
      </c>
      <c r="C13" s="84" t="s">
        <v>4207</v>
      </c>
      <c r="D13" s="92" t="s">
        <v>4333</v>
      </c>
      <c r="E13" s="84">
        <v>6</v>
      </c>
      <c r="F13" s="84">
        <v>197</v>
      </c>
      <c r="G13" s="85">
        <v>1.3999999999999999E-6</v>
      </c>
      <c r="H13" s="85">
        <v>4.3000000000000002E-5</v>
      </c>
    </row>
    <row r="14" spans="2:8" x14ac:dyDescent="0.2">
      <c r="B14" s="84" t="s">
        <v>4334</v>
      </c>
      <c r="C14" s="84" t="s">
        <v>4207</v>
      </c>
      <c r="D14" s="92" t="s">
        <v>4335</v>
      </c>
      <c r="E14" s="84">
        <v>7</v>
      </c>
      <c r="F14" s="84">
        <v>367</v>
      </c>
      <c r="G14" s="85">
        <v>3.7000000000000002E-6</v>
      </c>
      <c r="H14" s="85">
        <v>9.3999999999999994E-5</v>
      </c>
    </row>
    <row r="15" spans="2:8" x14ac:dyDescent="0.2">
      <c r="B15" s="84" t="s">
        <v>4336</v>
      </c>
      <c r="C15" s="84" t="s">
        <v>4207</v>
      </c>
      <c r="D15" s="92" t="s">
        <v>4337</v>
      </c>
      <c r="E15" s="84">
        <v>7</v>
      </c>
      <c r="F15" s="84">
        <v>368</v>
      </c>
      <c r="G15" s="85">
        <v>3.8E-6</v>
      </c>
      <c r="H15" s="85">
        <v>9.3999999999999994E-5</v>
      </c>
    </row>
    <row r="16" spans="2:8" x14ac:dyDescent="0.2">
      <c r="B16" s="84" t="s">
        <v>4338</v>
      </c>
      <c r="C16" s="84" t="s">
        <v>4207</v>
      </c>
      <c r="D16" s="92" t="s">
        <v>4339</v>
      </c>
      <c r="E16" s="84">
        <v>9</v>
      </c>
      <c r="F16" s="84">
        <v>776</v>
      </c>
      <c r="G16" s="85">
        <v>7.7000000000000008E-6</v>
      </c>
      <c r="H16" s="85">
        <v>1.8000000000000001E-4</v>
      </c>
    </row>
    <row r="17" spans="2:8" x14ac:dyDescent="0.2">
      <c r="B17" s="84" t="s">
        <v>4340</v>
      </c>
      <c r="C17" s="84" t="s">
        <v>4207</v>
      </c>
      <c r="D17" s="92" t="s">
        <v>4341</v>
      </c>
      <c r="E17" s="84">
        <v>8</v>
      </c>
      <c r="F17" s="84">
        <v>599</v>
      </c>
      <c r="G17" s="85">
        <v>9.5000000000000005E-6</v>
      </c>
      <c r="H17" s="85">
        <v>1.9000000000000001E-4</v>
      </c>
    </row>
    <row r="18" spans="2:8" x14ac:dyDescent="0.2">
      <c r="B18" s="84" t="s">
        <v>4342</v>
      </c>
      <c r="C18" s="84" t="s">
        <v>4207</v>
      </c>
      <c r="D18" s="92" t="s">
        <v>4343</v>
      </c>
      <c r="E18" s="84">
        <v>5</v>
      </c>
      <c r="F18" s="84">
        <v>158</v>
      </c>
      <c r="G18" s="85">
        <v>9.3999999999999998E-6</v>
      </c>
      <c r="H18" s="85">
        <v>1.9000000000000001E-4</v>
      </c>
    </row>
    <row r="19" spans="2:8" x14ac:dyDescent="0.2">
      <c r="B19" s="84" t="s">
        <v>4344</v>
      </c>
      <c r="C19" s="84" t="s">
        <v>4207</v>
      </c>
      <c r="D19" s="92" t="s">
        <v>4345</v>
      </c>
      <c r="E19" s="84">
        <v>8</v>
      </c>
      <c r="F19" s="84">
        <v>638</v>
      </c>
      <c r="G19" s="85">
        <v>1.5E-5</v>
      </c>
      <c r="H19" s="85">
        <v>2.7E-4</v>
      </c>
    </row>
    <row r="20" spans="2:8" x14ac:dyDescent="0.2">
      <c r="B20" s="84" t="s">
        <v>4346</v>
      </c>
      <c r="C20" s="84" t="s">
        <v>4207</v>
      </c>
      <c r="D20" s="92" t="s">
        <v>4347</v>
      </c>
      <c r="E20" s="84">
        <v>6</v>
      </c>
      <c r="F20" s="84">
        <v>485</v>
      </c>
      <c r="G20" s="85">
        <v>2.0000000000000001E-4</v>
      </c>
      <c r="H20" s="85">
        <v>3.3E-3</v>
      </c>
    </row>
    <row r="21" spans="2:8" x14ac:dyDescent="0.2">
      <c r="B21" s="84" t="s">
        <v>4348</v>
      </c>
      <c r="C21" s="84" t="s">
        <v>4207</v>
      </c>
      <c r="D21" s="92" t="s">
        <v>4349</v>
      </c>
      <c r="E21" s="84">
        <v>10</v>
      </c>
      <c r="F21" s="84">
        <v>1471</v>
      </c>
      <c r="G21" s="85">
        <v>2.1000000000000001E-4</v>
      </c>
      <c r="H21" s="85">
        <v>3.3E-3</v>
      </c>
    </row>
    <row r="22" spans="2:8" x14ac:dyDescent="0.2">
      <c r="B22" s="84" t="s">
        <v>4350</v>
      </c>
      <c r="C22" s="84" t="s">
        <v>4207</v>
      </c>
      <c r="D22" s="92" t="s">
        <v>4351</v>
      </c>
      <c r="E22" s="84">
        <v>5</v>
      </c>
      <c r="F22" s="84">
        <v>328</v>
      </c>
      <c r="G22" s="85">
        <v>2.7E-4</v>
      </c>
      <c r="H22" s="85">
        <v>4.1999999999999997E-3</v>
      </c>
    </row>
    <row r="23" spans="2:8" x14ac:dyDescent="0.2">
      <c r="B23" s="84" t="s">
        <v>4352</v>
      </c>
      <c r="C23" s="84" t="s">
        <v>4207</v>
      </c>
      <c r="D23" s="92" t="s">
        <v>4353</v>
      </c>
      <c r="E23" s="84">
        <v>5</v>
      </c>
      <c r="F23" s="84">
        <v>332</v>
      </c>
      <c r="G23" s="85">
        <v>2.9E-4</v>
      </c>
      <c r="H23" s="85">
        <v>4.1999999999999997E-3</v>
      </c>
    </row>
    <row r="24" spans="2:8" x14ac:dyDescent="0.2">
      <c r="B24" s="84" t="s">
        <v>4354</v>
      </c>
      <c r="C24" s="84" t="s">
        <v>4207</v>
      </c>
      <c r="D24" s="92" t="s">
        <v>4355</v>
      </c>
      <c r="E24" s="84">
        <v>5</v>
      </c>
      <c r="F24" s="84">
        <v>347</v>
      </c>
      <c r="G24" s="85">
        <v>3.5E-4</v>
      </c>
      <c r="H24" s="85">
        <v>4.8999999999999998E-3</v>
      </c>
    </row>
    <row r="25" spans="2:8" x14ac:dyDescent="0.2">
      <c r="B25" s="84" t="s">
        <v>4356</v>
      </c>
      <c r="C25" s="84" t="s">
        <v>4207</v>
      </c>
      <c r="D25" s="92" t="s">
        <v>4357</v>
      </c>
      <c r="E25" s="84">
        <v>14</v>
      </c>
      <c r="F25" s="84">
        <v>3375</v>
      </c>
      <c r="G25" s="85">
        <v>1.6000000000000001E-3</v>
      </c>
      <c r="H25" s="85">
        <v>2.1000000000000001E-2</v>
      </c>
    </row>
    <row r="26" spans="2:8" x14ac:dyDescent="0.2">
      <c r="B26" s="84" t="s">
        <v>4358</v>
      </c>
      <c r="C26" s="84" t="s">
        <v>4207</v>
      </c>
      <c r="D26" s="92" t="s">
        <v>4359</v>
      </c>
      <c r="E26" s="84">
        <v>5</v>
      </c>
      <c r="F26" s="84">
        <v>596</v>
      </c>
      <c r="G26" s="85">
        <v>3.8E-3</v>
      </c>
      <c r="H26" s="85">
        <v>4.4999999999999998E-2</v>
      </c>
    </row>
    <row r="27" spans="2:8" x14ac:dyDescent="0.2">
      <c r="B27" s="84" t="s">
        <v>4360</v>
      </c>
      <c r="C27" s="84" t="s">
        <v>4207</v>
      </c>
      <c r="D27" s="92" t="s">
        <v>4361</v>
      </c>
      <c r="E27" s="84">
        <v>14</v>
      </c>
      <c r="F27" s="84">
        <v>3697</v>
      </c>
      <c r="G27" s="85">
        <v>3.7000000000000002E-3</v>
      </c>
      <c r="H27" s="85">
        <v>4.4999999999999998E-2</v>
      </c>
    </row>
    <row r="28" spans="2:8" x14ac:dyDescent="0.2">
      <c r="B28" s="84" t="s">
        <v>4362</v>
      </c>
      <c r="C28" s="84" t="s">
        <v>4207</v>
      </c>
      <c r="D28" s="92" t="s">
        <v>4363</v>
      </c>
      <c r="E28" s="84">
        <v>5</v>
      </c>
      <c r="F28" s="84">
        <v>613</v>
      </c>
      <c r="G28" s="85">
        <v>4.1999999999999997E-3</v>
      </c>
      <c r="H28" s="85">
        <v>4.7E-2</v>
      </c>
    </row>
    <row r="29" spans="2:8" x14ac:dyDescent="0.2">
      <c r="B29" s="84" t="s">
        <v>4364</v>
      </c>
      <c r="C29" s="84" t="s">
        <v>4207</v>
      </c>
      <c r="D29" s="92" t="s">
        <v>4365</v>
      </c>
      <c r="E29" s="84">
        <v>9</v>
      </c>
      <c r="F29" s="84">
        <v>1843</v>
      </c>
      <c r="G29" s="85">
        <v>4.3E-3</v>
      </c>
      <c r="H29" s="85">
        <v>4.7E-2</v>
      </c>
    </row>
    <row r="30" spans="2:8" x14ac:dyDescent="0.2">
      <c r="B30" s="84" t="s">
        <v>4366</v>
      </c>
      <c r="C30" s="84" t="s">
        <v>4207</v>
      </c>
      <c r="D30" s="92" t="s">
        <v>4367</v>
      </c>
      <c r="E30" s="84">
        <v>9</v>
      </c>
      <c r="F30" s="84">
        <v>1881</v>
      </c>
      <c r="G30" s="85">
        <v>4.8999999999999998E-3</v>
      </c>
      <c r="H30" s="85">
        <v>0.05</v>
      </c>
    </row>
    <row r="31" spans="2:8" ht="13.5" thickBot="1" x14ac:dyDescent="0.25">
      <c r="B31" s="86" t="s">
        <v>4368</v>
      </c>
      <c r="C31" s="86" t="s">
        <v>4207</v>
      </c>
      <c r="D31" s="93" t="s">
        <v>4369</v>
      </c>
      <c r="E31" s="86">
        <v>9</v>
      </c>
      <c r="F31" s="86">
        <v>1881</v>
      </c>
      <c r="G31" s="87">
        <v>4.8999999999999998E-3</v>
      </c>
      <c r="H31" s="87">
        <v>0.05</v>
      </c>
    </row>
  </sheetData>
  <mergeCells count="2">
    <mergeCell ref="B2:H2"/>
    <mergeCell ref="B3:H3"/>
  </mergeCells>
  <pageMargins left="0.7" right="0.7" top="0.75" bottom="0.75" header="0.3" footer="0.3"/>
  <pageSetup paperSize="9" orientation="portrait"/>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0FB4CD0F454C4A92D9C0FA6E32AAE3" ma:contentTypeVersion="7" ma:contentTypeDescription="Create a new document." ma:contentTypeScope="" ma:versionID="a5800d4522ad6bb42b1b471843bdcecc">
  <xsd:schema xmlns:xsd="http://www.w3.org/2001/XMLSchema" xmlns:p="http://schemas.microsoft.com/office/2006/metadata/properties" xmlns:ns2="ad5e6ac6-7e28-44ff-b599-4b096ee3745e" targetNamespace="http://schemas.microsoft.com/office/2006/metadata/properties" ma:root="true" ma:fieldsID="9c3be0cea3e8431379a50517fac3f2af" ns2:_="">
    <xsd:import namespace="ad5e6ac6-7e28-44ff-b599-4b096ee3745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d5e6ac6-7e28-44ff-b599-4b096ee3745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ad5e6ac6-7e28-44ff-b599-4b096ee3745e">
      <UserInfo>
        <DisplayName/>
        <AccountId xsi:nil="true"/>
        <AccountType/>
      </UserInfo>
    </Checked_x0020_Out_x0020_To>
    <IsDeleted xmlns="ad5e6ac6-7e28-44ff-b599-4b096ee3745e">false</IsDeleted>
    <FileFormat xmlns="ad5e6ac6-7e28-44ff-b599-4b096ee3745e">XLSX</FileFormat>
    <TitleName xmlns="ad5e6ac6-7e28-44ff-b599-4b096ee3745e">Data Sheet 1.XLSX</TitleName>
    <StageName xmlns="ad5e6ac6-7e28-44ff-b599-4b096ee3745e">Upload</StageName>
    <DocumentType xmlns="ad5e6ac6-7e28-44ff-b599-4b096ee3745e">Data Sheet</DocumentType>
    <DocumentId xmlns="ad5e6ac6-7e28-44ff-b599-4b096ee3745e">Data Sheet 1.XLSX</DocumentId>
  </documentManagement>
</p:properties>
</file>

<file path=customXml/itemProps1.xml><?xml version="1.0" encoding="utf-8"?>
<ds:datastoreItem xmlns:ds="http://schemas.openxmlformats.org/officeDocument/2006/customXml" ds:itemID="{8D425A82-AE8C-44DD-80CB-0C30BA5B0AAE}"/>
</file>

<file path=customXml/itemProps2.xml><?xml version="1.0" encoding="utf-8"?>
<ds:datastoreItem xmlns:ds="http://schemas.openxmlformats.org/officeDocument/2006/customXml" ds:itemID="{600956E0-5694-48A8-9612-C89C6D6AF786}"/>
</file>

<file path=customXml/itemProps3.xml><?xml version="1.0" encoding="utf-8"?>
<ds:datastoreItem xmlns:ds="http://schemas.openxmlformats.org/officeDocument/2006/customXml" ds:itemID="{2C0E445A-E477-4D30-AE9F-B8FB31B1977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e-TCH genes (760)</vt:lpstr>
      <vt:lpstr>agriGO Ontology-760 TCH genes</vt:lpstr>
      <vt:lpstr>All sdg8 arrays-data</vt:lpstr>
      <vt:lpstr>All sdg8 reg genes-724</vt:lpstr>
      <vt:lpstr>agriGO Ontology-724 sdg8 genes</vt:lpstr>
      <vt:lpstr>sdg8 vs TCH-65 genes</vt:lpstr>
      <vt:lpstr>agriGO Ontology-65 genes</vt:lpstr>
    </vt:vector>
  </TitlesOfParts>
  <Company>BaMB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4354609</dc:creator>
  <cp:lastModifiedBy>Chris Cazzonelli</cp:lastModifiedBy>
  <dcterms:created xsi:type="dcterms:W3CDTF">2009-02-23T00:05:36Z</dcterms:created>
  <dcterms:modified xsi:type="dcterms:W3CDTF">2014-06-05T06:45: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0FB4CD0F454C4A92D9C0FA6E32AAE3</vt:lpwstr>
  </property>
</Properties>
</file>